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-120" yWindow="-120" windowWidth="20730" windowHeight="11160"/>
  </bookViews>
  <sheets>
    <sheet name="intersection pho-peptid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969" i="1" l="1"/>
  <c r="K2969" i="1"/>
  <c r="J2969" i="1"/>
  <c r="I2969" i="1"/>
  <c r="L2968" i="1"/>
  <c r="K2968" i="1"/>
  <c r="J2968" i="1"/>
  <c r="I2968" i="1"/>
  <c r="L2967" i="1"/>
  <c r="K2967" i="1"/>
  <c r="J2967" i="1"/>
  <c r="I2967" i="1"/>
  <c r="L2966" i="1"/>
  <c r="K2966" i="1"/>
  <c r="J2966" i="1"/>
  <c r="I2966" i="1"/>
  <c r="L2965" i="1"/>
  <c r="K2965" i="1"/>
  <c r="J2965" i="1"/>
  <c r="I2965" i="1"/>
  <c r="L2964" i="1"/>
  <c r="K2964" i="1"/>
  <c r="J2964" i="1"/>
  <c r="I2964" i="1"/>
  <c r="L2963" i="1"/>
  <c r="K2963" i="1"/>
  <c r="J2963" i="1"/>
  <c r="I2963" i="1"/>
  <c r="L2962" i="1"/>
  <c r="K2962" i="1"/>
  <c r="J2962" i="1"/>
  <c r="I2962" i="1"/>
  <c r="L2961" i="1"/>
  <c r="K2961" i="1"/>
  <c r="J2961" i="1"/>
  <c r="I2961" i="1"/>
  <c r="L2960" i="1"/>
  <c r="K2960" i="1"/>
  <c r="J2960" i="1"/>
  <c r="I2960" i="1"/>
  <c r="L2959" i="1"/>
  <c r="K2959" i="1"/>
  <c r="J2959" i="1"/>
  <c r="I2959" i="1"/>
  <c r="L2958" i="1"/>
  <c r="K2958" i="1"/>
  <c r="J2958" i="1"/>
  <c r="I2958" i="1"/>
  <c r="L2957" i="1"/>
  <c r="K2957" i="1"/>
  <c r="J2957" i="1"/>
  <c r="I2957" i="1"/>
  <c r="L2956" i="1"/>
  <c r="K2956" i="1"/>
  <c r="J2956" i="1"/>
  <c r="I2956" i="1"/>
  <c r="L2955" i="1"/>
  <c r="K2955" i="1"/>
  <c r="J2955" i="1"/>
  <c r="I2955" i="1"/>
  <c r="L2954" i="1"/>
  <c r="K2954" i="1"/>
  <c r="J2954" i="1"/>
  <c r="I2954" i="1"/>
  <c r="L2953" i="1"/>
  <c r="K2953" i="1"/>
  <c r="J2953" i="1"/>
  <c r="I2953" i="1"/>
  <c r="L2952" i="1"/>
  <c r="K2952" i="1"/>
  <c r="J2952" i="1"/>
  <c r="I2952" i="1"/>
  <c r="L2951" i="1"/>
  <c r="K2951" i="1"/>
  <c r="J2951" i="1"/>
  <c r="I2951" i="1"/>
  <c r="L2950" i="1"/>
  <c r="K2950" i="1"/>
  <c r="J2950" i="1"/>
  <c r="I2950" i="1"/>
  <c r="L2949" i="1"/>
  <c r="K2949" i="1"/>
  <c r="J2949" i="1"/>
  <c r="I2949" i="1"/>
  <c r="L2948" i="1"/>
  <c r="K2948" i="1"/>
  <c r="J2948" i="1"/>
  <c r="I2948" i="1"/>
  <c r="L2947" i="1"/>
  <c r="K2947" i="1"/>
  <c r="J2947" i="1"/>
  <c r="I2947" i="1"/>
  <c r="L2946" i="1"/>
  <c r="K2946" i="1"/>
  <c r="J2946" i="1"/>
  <c r="I2946" i="1"/>
  <c r="L2945" i="1"/>
  <c r="K2945" i="1"/>
  <c r="J2945" i="1"/>
  <c r="I2945" i="1"/>
  <c r="L2944" i="1"/>
  <c r="K2944" i="1"/>
  <c r="J2944" i="1"/>
  <c r="I2944" i="1"/>
  <c r="L2943" i="1"/>
  <c r="K2943" i="1"/>
  <c r="J2943" i="1"/>
  <c r="I2943" i="1"/>
  <c r="L2942" i="1"/>
  <c r="K2942" i="1"/>
  <c r="J2942" i="1"/>
  <c r="I2942" i="1"/>
  <c r="L2941" i="1"/>
  <c r="K2941" i="1"/>
  <c r="J2941" i="1"/>
  <c r="I2941" i="1"/>
  <c r="L2940" i="1"/>
  <c r="K2940" i="1"/>
  <c r="J2940" i="1"/>
  <c r="I2940" i="1"/>
  <c r="L2939" i="1"/>
  <c r="K2939" i="1"/>
  <c r="J2939" i="1"/>
  <c r="I2939" i="1"/>
  <c r="L2938" i="1"/>
  <c r="K2938" i="1"/>
  <c r="J2938" i="1"/>
  <c r="I2938" i="1"/>
  <c r="L2937" i="1"/>
  <c r="K2937" i="1"/>
  <c r="J2937" i="1"/>
  <c r="I2937" i="1"/>
  <c r="L2936" i="1"/>
  <c r="K2936" i="1"/>
  <c r="J2936" i="1"/>
  <c r="I2936" i="1"/>
  <c r="L2935" i="1"/>
  <c r="K2935" i="1"/>
  <c r="J2935" i="1"/>
  <c r="I2935" i="1"/>
  <c r="L2934" i="1"/>
  <c r="K2934" i="1"/>
  <c r="J2934" i="1"/>
  <c r="I2934" i="1"/>
  <c r="L2933" i="1"/>
  <c r="K2933" i="1"/>
  <c r="J2933" i="1"/>
  <c r="I2933" i="1"/>
  <c r="L2932" i="1"/>
  <c r="K2932" i="1"/>
  <c r="J2932" i="1"/>
  <c r="I2932" i="1"/>
  <c r="L2931" i="1"/>
  <c r="K2931" i="1"/>
  <c r="J2931" i="1"/>
  <c r="I2931" i="1"/>
  <c r="L2930" i="1"/>
  <c r="K2930" i="1"/>
  <c r="J2930" i="1"/>
  <c r="I2930" i="1"/>
  <c r="L2929" i="1"/>
  <c r="K2929" i="1"/>
  <c r="J2929" i="1"/>
  <c r="I2929" i="1"/>
  <c r="L2928" i="1"/>
  <c r="K2928" i="1"/>
  <c r="J2928" i="1"/>
  <c r="I2928" i="1"/>
  <c r="L2927" i="1"/>
  <c r="K2927" i="1"/>
  <c r="J2927" i="1"/>
  <c r="I2927" i="1"/>
  <c r="L2926" i="1"/>
  <c r="K2926" i="1"/>
  <c r="J2926" i="1"/>
  <c r="I2926" i="1"/>
  <c r="L2925" i="1"/>
  <c r="K2925" i="1"/>
  <c r="J2925" i="1"/>
  <c r="I2925" i="1"/>
  <c r="L2924" i="1"/>
  <c r="K2924" i="1"/>
  <c r="J2924" i="1"/>
  <c r="I2924" i="1"/>
  <c r="L2923" i="1"/>
  <c r="K2923" i="1"/>
  <c r="J2923" i="1"/>
  <c r="I2923" i="1"/>
  <c r="L2922" i="1"/>
  <c r="K2922" i="1"/>
  <c r="J2922" i="1"/>
  <c r="I2922" i="1"/>
  <c r="L2921" i="1"/>
  <c r="K2921" i="1"/>
  <c r="J2921" i="1"/>
  <c r="I2921" i="1"/>
  <c r="L2920" i="1"/>
  <c r="K2920" i="1"/>
  <c r="J2920" i="1"/>
  <c r="I2920" i="1"/>
  <c r="L2919" i="1"/>
  <c r="K2919" i="1"/>
  <c r="J2919" i="1"/>
  <c r="I2919" i="1"/>
  <c r="L2918" i="1"/>
  <c r="K2918" i="1"/>
  <c r="J2918" i="1"/>
  <c r="I2918" i="1"/>
  <c r="L2917" i="1"/>
  <c r="K2917" i="1"/>
  <c r="J2917" i="1"/>
  <c r="I2917" i="1"/>
  <c r="L2916" i="1"/>
  <c r="K2916" i="1"/>
  <c r="J2916" i="1"/>
  <c r="I2916" i="1"/>
  <c r="L2915" i="1"/>
  <c r="K2915" i="1"/>
  <c r="J2915" i="1"/>
  <c r="I2915" i="1"/>
  <c r="L2914" i="1"/>
  <c r="K2914" i="1"/>
  <c r="J2914" i="1"/>
  <c r="I2914" i="1"/>
  <c r="L2913" i="1"/>
  <c r="K2913" i="1"/>
  <c r="J2913" i="1"/>
  <c r="I2913" i="1"/>
  <c r="L2912" i="1"/>
  <c r="K2912" i="1"/>
  <c r="J2912" i="1"/>
  <c r="I2912" i="1"/>
  <c r="L2911" i="1"/>
  <c r="K2911" i="1"/>
  <c r="J2911" i="1"/>
  <c r="I2911" i="1"/>
  <c r="L2910" i="1"/>
  <c r="K2910" i="1"/>
  <c r="J2910" i="1"/>
  <c r="I2910" i="1"/>
  <c r="L2909" i="1"/>
  <c r="K2909" i="1"/>
  <c r="J2909" i="1"/>
  <c r="I2909" i="1"/>
  <c r="L2908" i="1"/>
  <c r="K2908" i="1"/>
  <c r="J2908" i="1"/>
  <c r="I2908" i="1"/>
  <c r="L2907" i="1"/>
  <c r="K2907" i="1"/>
  <c r="J2907" i="1"/>
  <c r="I2907" i="1"/>
  <c r="L2906" i="1"/>
  <c r="K2906" i="1"/>
  <c r="J2906" i="1"/>
  <c r="I2906" i="1"/>
  <c r="L2905" i="1"/>
  <c r="K2905" i="1"/>
  <c r="J2905" i="1"/>
  <c r="I2905" i="1"/>
  <c r="L2904" i="1"/>
  <c r="K2904" i="1"/>
  <c r="J2904" i="1"/>
  <c r="I2904" i="1"/>
  <c r="L2903" i="1"/>
  <c r="K2903" i="1"/>
  <c r="J2903" i="1"/>
  <c r="I2903" i="1"/>
  <c r="L2902" i="1"/>
  <c r="K2902" i="1"/>
  <c r="J2902" i="1"/>
  <c r="I2902" i="1"/>
  <c r="L2901" i="1"/>
  <c r="K2901" i="1"/>
  <c r="J2901" i="1"/>
  <c r="I2901" i="1"/>
  <c r="L2900" i="1"/>
  <c r="K2900" i="1"/>
  <c r="J2900" i="1"/>
  <c r="I2900" i="1"/>
  <c r="L2899" i="1"/>
  <c r="K2899" i="1"/>
  <c r="J2899" i="1"/>
  <c r="I2899" i="1"/>
  <c r="L2898" i="1"/>
  <c r="K2898" i="1"/>
  <c r="J2898" i="1"/>
  <c r="I2898" i="1"/>
  <c r="L2897" i="1"/>
  <c r="K2897" i="1"/>
  <c r="J2897" i="1"/>
  <c r="I2897" i="1"/>
  <c r="L2896" i="1"/>
  <c r="K2896" i="1"/>
  <c r="J2896" i="1"/>
  <c r="I2896" i="1"/>
  <c r="L2895" i="1"/>
  <c r="K2895" i="1"/>
  <c r="J2895" i="1"/>
  <c r="I2895" i="1"/>
  <c r="L2894" i="1"/>
  <c r="K2894" i="1"/>
  <c r="J2894" i="1"/>
  <c r="I2894" i="1"/>
  <c r="L2893" i="1"/>
  <c r="K2893" i="1"/>
  <c r="J2893" i="1"/>
  <c r="I2893" i="1"/>
  <c r="L2892" i="1"/>
  <c r="K2892" i="1"/>
  <c r="J2892" i="1"/>
  <c r="I2892" i="1"/>
  <c r="L2891" i="1"/>
  <c r="K2891" i="1"/>
  <c r="J2891" i="1"/>
  <c r="I2891" i="1"/>
  <c r="L2890" i="1"/>
  <c r="K2890" i="1"/>
  <c r="J2890" i="1"/>
  <c r="I2890" i="1"/>
  <c r="L2889" i="1"/>
  <c r="K2889" i="1"/>
  <c r="J2889" i="1"/>
  <c r="I2889" i="1"/>
  <c r="L2888" i="1"/>
  <c r="K2888" i="1"/>
  <c r="J2888" i="1"/>
  <c r="I2888" i="1"/>
  <c r="L2887" i="1"/>
  <c r="K2887" i="1"/>
  <c r="J2887" i="1"/>
  <c r="I2887" i="1"/>
  <c r="L2886" i="1"/>
  <c r="K2886" i="1"/>
  <c r="J2886" i="1"/>
  <c r="I2886" i="1"/>
  <c r="L2885" i="1"/>
  <c r="K2885" i="1"/>
  <c r="J2885" i="1"/>
  <c r="I2885" i="1"/>
  <c r="L2884" i="1"/>
  <c r="K2884" i="1"/>
  <c r="J2884" i="1"/>
  <c r="I2884" i="1"/>
  <c r="L2883" i="1"/>
  <c r="K2883" i="1"/>
  <c r="J2883" i="1"/>
  <c r="I2883" i="1"/>
  <c r="L2882" i="1"/>
  <c r="K2882" i="1"/>
  <c r="J2882" i="1"/>
  <c r="I2882" i="1"/>
  <c r="L2881" i="1"/>
  <c r="K2881" i="1"/>
  <c r="J2881" i="1"/>
  <c r="I2881" i="1"/>
  <c r="L2880" i="1"/>
  <c r="K2880" i="1"/>
  <c r="J2880" i="1"/>
  <c r="I2880" i="1"/>
  <c r="L2879" i="1"/>
  <c r="K2879" i="1"/>
  <c r="J2879" i="1"/>
  <c r="I2879" i="1"/>
  <c r="L2878" i="1"/>
  <c r="K2878" i="1"/>
  <c r="J2878" i="1"/>
  <c r="I2878" i="1"/>
  <c r="L2877" i="1"/>
  <c r="K2877" i="1"/>
  <c r="J2877" i="1"/>
  <c r="I2877" i="1"/>
  <c r="L2876" i="1"/>
  <c r="K2876" i="1"/>
  <c r="J2876" i="1"/>
  <c r="I2876" i="1"/>
  <c r="L2875" i="1"/>
  <c r="K2875" i="1"/>
  <c r="J2875" i="1"/>
  <c r="I2875" i="1"/>
  <c r="L2874" i="1"/>
  <c r="K2874" i="1"/>
  <c r="J2874" i="1"/>
  <c r="I2874" i="1"/>
  <c r="L2873" i="1"/>
  <c r="K2873" i="1"/>
  <c r="J2873" i="1"/>
  <c r="I2873" i="1"/>
  <c r="L2872" i="1"/>
  <c r="K2872" i="1"/>
  <c r="J2872" i="1"/>
  <c r="I2872" i="1"/>
  <c r="L2871" i="1"/>
  <c r="K2871" i="1"/>
  <c r="J2871" i="1"/>
  <c r="I2871" i="1"/>
  <c r="L2870" i="1"/>
  <c r="K2870" i="1"/>
  <c r="J2870" i="1"/>
  <c r="I2870" i="1"/>
  <c r="L2869" i="1"/>
  <c r="K2869" i="1"/>
  <c r="J2869" i="1"/>
  <c r="I2869" i="1"/>
  <c r="L2868" i="1"/>
  <c r="K2868" i="1"/>
  <c r="J2868" i="1"/>
  <c r="I2868" i="1"/>
  <c r="L2867" i="1"/>
  <c r="K2867" i="1"/>
  <c r="J2867" i="1"/>
  <c r="I2867" i="1"/>
  <c r="L2866" i="1"/>
  <c r="K2866" i="1"/>
  <c r="J2866" i="1"/>
  <c r="I2866" i="1"/>
  <c r="L2865" i="1"/>
  <c r="K2865" i="1"/>
  <c r="J2865" i="1"/>
  <c r="I2865" i="1"/>
  <c r="L2864" i="1"/>
  <c r="K2864" i="1"/>
  <c r="J2864" i="1"/>
  <c r="I2864" i="1"/>
  <c r="L2863" i="1"/>
  <c r="K2863" i="1"/>
  <c r="J2863" i="1"/>
  <c r="I2863" i="1"/>
  <c r="L2862" i="1"/>
  <c r="K2862" i="1"/>
  <c r="J2862" i="1"/>
  <c r="I2862" i="1"/>
  <c r="L2861" i="1"/>
  <c r="K2861" i="1"/>
  <c r="J2861" i="1"/>
  <c r="I2861" i="1"/>
  <c r="L2860" i="1"/>
  <c r="K2860" i="1"/>
  <c r="J2860" i="1"/>
  <c r="I2860" i="1"/>
  <c r="L2859" i="1"/>
  <c r="K2859" i="1"/>
  <c r="J2859" i="1"/>
  <c r="I2859" i="1"/>
  <c r="L2858" i="1"/>
  <c r="K2858" i="1"/>
  <c r="J2858" i="1"/>
  <c r="I2858" i="1"/>
  <c r="L2857" i="1"/>
  <c r="K2857" i="1"/>
  <c r="J2857" i="1"/>
  <c r="I2857" i="1"/>
  <c r="L2856" i="1"/>
  <c r="K2856" i="1"/>
  <c r="J2856" i="1"/>
  <c r="I2856" i="1"/>
  <c r="L2855" i="1"/>
  <c r="K2855" i="1"/>
  <c r="J2855" i="1"/>
  <c r="I2855" i="1"/>
  <c r="L2854" i="1"/>
  <c r="K2854" i="1"/>
  <c r="J2854" i="1"/>
  <c r="I2854" i="1"/>
  <c r="L2853" i="1"/>
  <c r="K2853" i="1"/>
  <c r="J2853" i="1"/>
  <c r="I2853" i="1"/>
  <c r="L2852" i="1"/>
  <c r="K2852" i="1"/>
  <c r="J2852" i="1"/>
  <c r="I2852" i="1"/>
  <c r="L2851" i="1"/>
  <c r="K2851" i="1"/>
  <c r="J2851" i="1"/>
  <c r="I2851" i="1"/>
  <c r="L2850" i="1"/>
  <c r="K2850" i="1"/>
  <c r="J2850" i="1"/>
  <c r="I2850" i="1"/>
  <c r="L2849" i="1"/>
  <c r="K2849" i="1"/>
  <c r="J2849" i="1"/>
  <c r="I2849" i="1"/>
  <c r="L2848" i="1"/>
  <c r="K2848" i="1"/>
  <c r="J2848" i="1"/>
  <c r="I2848" i="1"/>
  <c r="L2847" i="1"/>
  <c r="K2847" i="1"/>
  <c r="J2847" i="1"/>
  <c r="I2847" i="1"/>
  <c r="L2846" i="1"/>
  <c r="K2846" i="1"/>
  <c r="J2846" i="1"/>
  <c r="I2846" i="1"/>
  <c r="L2845" i="1"/>
  <c r="K2845" i="1"/>
  <c r="J2845" i="1"/>
  <c r="I2845" i="1"/>
  <c r="L2844" i="1"/>
  <c r="K2844" i="1"/>
  <c r="J2844" i="1"/>
  <c r="I2844" i="1"/>
  <c r="L2843" i="1"/>
  <c r="K2843" i="1"/>
  <c r="J2843" i="1"/>
  <c r="I2843" i="1"/>
  <c r="L2842" i="1"/>
  <c r="K2842" i="1"/>
  <c r="J2842" i="1"/>
  <c r="I2842" i="1"/>
  <c r="L2841" i="1"/>
  <c r="K2841" i="1"/>
  <c r="J2841" i="1"/>
  <c r="I2841" i="1"/>
  <c r="L2840" i="1"/>
  <c r="K2840" i="1"/>
  <c r="J2840" i="1"/>
  <c r="I2840" i="1"/>
  <c r="L2839" i="1"/>
  <c r="K2839" i="1"/>
  <c r="J2839" i="1"/>
  <c r="I2839" i="1"/>
  <c r="L2838" i="1"/>
  <c r="K2838" i="1"/>
  <c r="J2838" i="1"/>
  <c r="I2838" i="1"/>
  <c r="L2837" i="1"/>
  <c r="K2837" i="1"/>
  <c r="J2837" i="1"/>
  <c r="I2837" i="1"/>
  <c r="L2836" i="1"/>
  <c r="K2836" i="1"/>
  <c r="J2836" i="1"/>
  <c r="I2836" i="1"/>
  <c r="L2835" i="1"/>
  <c r="K2835" i="1"/>
  <c r="J2835" i="1"/>
  <c r="I2835" i="1"/>
  <c r="L2834" i="1"/>
  <c r="K2834" i="1"/>
  <c r="J2834" i="1"/>
  <c r="I2834" i="1"/>
  <c r="L2833" i="1"/>
  <c r="K2833" i="1"/>
  <c r="J2833" i="1"/>
  <c r="I2833" i="1"/>
  <c r="L2832" i="1"/>
  <c r="K2832" i="1"/>
  <c r="J2832" i="1"/>
  <c r="I2832" i="1"/>
  <c r="L2831" i="1"/>
  <c r="K2831" i="1"/>
  <c r="J2831" i="1"/>
  <c r="I2831" i="1"/>
  <c r="L2830" i="1"/>
  <c r="K2830" i="1"/>
  <c r="J2830" i="1"/>
  <c r="I2830" i="1"/>
  <c r="L2829" i="1"/>
  <c r="K2829" i="1"/>
  <c r="J2829" i="1"/>
  <c r="I2829" i="1"/>
  <c r="L2828" i="1"/>
  <c r="K2828" i="1"/>
  <c r="J2828" i="1"/>
  <c r="I2828" i="1"/>
  <c r="L2827" i="1"/>
  <c r="K2827" i="1"/>
  <c r="J2827" i="1"/>
  <c r="I2827" i="1"/>
  <c r="L2826" i="1"/>
  <c r="K2826" i="1"/>
  <c r="J2826" i="1"/>
  <c r="I2826" i="1"/>
  <c r="L2825" i="1"/>
  <c r="K2825" i="1"/>
  <c r="J2825" i="1"/>
  <c r="I2825" i="1"/>
  <c r="L2824" i="1"/>
  <c r="K2824" i="1"/>
  <c r="J2824" i="1"/>
  <c r="I2824" i="1"/>
  <c r="L2823" i="1"/>
  <c r="K2823" i="1"/>
  <c r="J2823" i="1"/>
  <c r="I2823" i="1"/>
  <c r="L2822" i="1"/>
  <c r="K2822" i="1"/>
  <c r="J2822" i="1"/>
  <c r="I2822" i="1"/>
  <c r="L2821" i="1"/>
  <c r="K2821" i="1"/>
  <c r="J2821" i="1"/>
  <c r="I2821" i="1"/>
  <c r="L2820" i="1"/>
  <c r="K2820" i="1"/>
  <c r="J2820" i="1"/>
  <c r="I2820" i="1"/>
  <c r="L2819" i="1"/>
  <c r="K2819" i="1"/>
  <c r="J2819" i="1"/>
  <c r="I2819" i="1"/>
  <c r="L2818" i="1"/>
  <c r="K2818" i="1"/>
  <c r="J2818" i="1"/>
  <c r="I2818" i="1"/>
  <c r="L2817" i="1"/>
  <c r="K2817" i="1"/>
  <c r="J2817" i="1"/>
  <c r="I2817" i="1"/>
  <c r="L2816" i="1"/>
  <c r="K2816" i="1"/>
  <c r="J2816" i="1"/>
  <c r="I2816" i="1"/>
  <c r="L2815" i="1"/>
  <c r="K2815" i="1"/>
  <c r="J2815" i="1"/>
  <c r="I2815" i="1"/>
  <c r="L2814" i="1"/>
  <c r="K2814" i="1"/>
  <c r="J2814" i="1"/>
  <c r="I2814" i="1"/>
  <c r="L2813" i="1"/>
  <c r="K2813" i="1"/>
  <c r="J2813" i="1"/>
  <c r="I2813" i="1"/>
  <c r="L2812" i="1"/>
  <c r="K2812" i="1"/>
  <c r="J2812" i="1"/>
  <c r="I2812" i="1"/>
  <c r="L2811" i="1"/>
  <c r="K2811" i="1"/>
  <c r="J2811" i="1"/>
  <c r="I2811" i="1"/>
  <c r="L2810" i="1"/>
  <c r="K2810" i="1"/>
  <c r="J2810" i="1"/>
  <c r="I2810" i="1"/>
  <c r="L2809" i="1"/>
  <c r="K2809" i="1"/>
  <c r="J2809" i="1"/>
  <c r="I2809" i="1"/>
  <c r="L2808" i="1"/>
  <c r="K2808" i="1"/>
  <c r="J2808" i="1"/>
  <c r="I2808" i="1"/>
  <c r="L2807" i="1"/>
  <c r="K2807" i="1"/>
  <c r="J2807" i="1"/>
  <c r="I2807" i="1"/>
  <c r="L2806" i="1"/>
  <c r="K2806" i="1"/>
  <c r="J2806" i="1"/>
  <c r="I2806" i="1"/>
  <c r="L2805" i="1"/>
  <c r="K2805" i="1"/>
  <c r="J2805" i="1"/>
  <c r="I2805" i="1"/>
  <c r="L2804" i="1"/>
  <c r="K2804" i="1"/>
  <c r="J2804" i="1"/>
  <c r="I2804" i="1"/>
  <c r="L2803" i="1"/>
  <c r="K2803" i="1"/>
  <c r="J2803" i="1"/>
  <c r="I2803" i="1"/>
  <c r="L2802" i="1"/>
  <c r="K2802" i="1"/>
  <c r="J2802" i="1"/>
  <c r="I2802" i="1"/>
  <c r="L2801" i="1"/>
  <c r="K2801" i="1"/>
  <c r="J2801" i="1"/>
  <c r="I2801" i="1"/>
  <c r="L2800" i="1"/>
  <c r="K2800" i="1"/>
  <c r="J2800" i="1"/>
  <c r="I2800" i="1"/>
  <c r="L2799" i="1"/>
  <c r="K2799" i="1"/>
  <c r="J2799" i="1"/>
  <c r="I2799" i="1"/>
  <c r="L2798" i="1"/>
  <c r="K2798" i="1"/>
  <c r="J2798" i="1"/>
  <c r="I2798" i="1"/>
  <c r="L2797" i="1"/>
  <c r="K2797" i="1"/>
  <c r="J2797" i="1"/>
  <c r="I2797" i="1"/>
  <c r="L2796" i="1"/>
  <c r="K2796" i="1"/>
  <c r="J2796" i="1"/>
  <c r="I2796" i="1"/>
  <c r="L2795" i="1"/>
  <c r="K2795" i="1"/>
  <c r="J2795" i="1"/>
  <c r="I2795" i="1"/>
  <c r="L2794" i="1"/>
  <c r="K2794" i="1"/>
  <c r="J2794" i="1"/>
  <c r="I2794" i="1"/>
  <c r="L2793" i="1"/>
  <c r="K2793" i="1"/>
  <c r="J2793" i="1"/>
  <c r="I2793" i="1"/>
  <c r="L2792" i="1"/>
  <c r="K2792" i="1"/>
  <c r="J2792" i="1"/>
  <c r="I2792" i="1"/>
  <c r="L2791" i="1"/>
  <c r="K2791" i="1"/>
  <c r="J2791" i="1"/>
  <c r="I2791" i="1"/>
  <c r="L2790" i="1"/>
  <c r="K2790" i="1"/>
  <c r="J2790" i="1"/>
  <c r="I2790" i="1"/>
  <c r="L2789" i="1"/>
  <c r="K2789" i="1"/>
  <c r="J2789" i="1"/>
  <c r="I2789" i="1"/>
  <c r="L2788" i="1"/>
  <c r="K2788" i="1"/>
  <c r="J2788" i="1"/>
  <c r="I2788" i="1"/>
  <c r="L2787" i="1"/>
  <c r="K2787" i="1"/>
  <c r="J2787" i="1"/>
  <c r="I2787" i="1"/>
  <c r="L2786" i="1"/>
  <c r="K2786" i="1"/>
  <c r="J2786" i="1"/>
  <c r="I2786" i="1"/>
  <c r="L2785" i="1"/>
  <c r="K2785" i="1"/>
  <c r="J2785" i="1"/>
  <c r="I2785" i="1"/>
  <c r="L2784" i="1"/>
  <c r="K2784" i="1"/>
  <c r="J2784" i="1"/>
  <c r="I2784" i="1"/>
  <c r="L2783" i="1"/>
  <c r="K2783" i="1"/>
  <c r="J2783" i="1"/>
  <c r="I2783" i="1"/>
  <c r="L2782" i="1"/>
  <c r="K2782" i="1"/>
  <c r="J2782" i="1"/>
  <c r="I2782" i="1"/>
  <c r="L2781" i="1"/>
  <c r="K2781" i="1"/>
  <c r="J2781" i="1"/>
  <c r="I2781" i="1"/>
  <c r="L2780" i="1"/>
  <c r="K2780" i="1"/>
  <c r="J2780" i="1"/>
  <c r="I2780" i="1"/>
  <c r="L2779" i="1"/>
  <c r="K2779" i="1"/>
  <c r="J2779" i="1"/>
  <c r="I2779" i="1"/>
  <c r="L2778" i="1"/>
  <c r="K2778" i="1"/>
  <c r="J2778" i="1"/>
  <c r="I2778" i="1"/>
  <c r="L2777" i="1"/>
  <c r="K2777" i="1"/>
  <c r="J2777" i="1"/>
  <c r="I2777" i="1"/>
  <c r="L2776" i="1"/>
  <c r="K2776" i="1"/>
  <c r="J2776" i="1"/>
  <c r="I2776" i="1"/>
  <c r="L2775" i="1"/>
  <c r="K2775" i="1"/>
  <c r="J2775" i="1"/>
  <c r="I2775" i="1"/>
  <c r="L2774" i="1"/>
  <c r="K2774" i="1"/>
  <c r="J2774" i="1"/>
  <c r="I2774" i="1"/>
  <c r="L2773" i="1"/>
  <c r="K2773" i="1"/>
  <c r="J2773" i="1"/>
  <c r="I2773" i="1"/>
  <c r="L2772" i="1"/>
  <c r="K2772" i="1"/>
  <c r="J2772" i="1"/>
  <c r="I2772" i="1"/>
  <c r="L2771" i="1"/>
  <c r="K2771" i="1"/>
  <c r="J2771" i="1"/>
  <c r="I2771" i="1"/>
  <c r="L2770" i="1"/>
  <c r="K2770" i="1"/>
  <c r="J2770" i="1"/>
  <c r="I2770" i="1"/>
  <c r="L2769" i="1"/>
  <c r="K2769" i="1"/>
  <c r="J2769" i="1"/>
  <c r="I2769" i="1"/>
  <c r="L2768" i="1"/>
  <c r="K2768" i="1"/>
  <c r="J2768" i="1"/>
  <c r="I2768" i="1"/>
  <c r="L2767" i="1"/>
  <c r="K2767" i="1"/>
  <c r="J2767" i="1"/>
  <c r="I2767" i="1"/>
  <c r="L2766" i="1"/>
  <c r="K2766" i="1"/>
  <c r="J2766" i="1"/>
  <c r="I2766" i="1"/>
  <c r="L2765" i="1"/>
  <c r="K2765" i="1"/>
  <c r="J2765" i="1"/>
  <c r="I2765" i="1"/>
  <c r="L2764" i="1"/>
  <c r="K2764" i="1"/>
  <c r="J2764" i="1"/>
  <c r="I2764" i="1"/>
  <c r="L2763" i="1"/>
  <c r="K2763" i="1"/>
  <c r="J2763" i="1"/>
  <c r="I2763" i="1"/>
  <c r="L2762" i="1"/>
  <c r="K2762" i="1"/>
  <c r="J2762" i="1"/>
  <c r="I2762" i="1"/>
  <c r="L2761" i="1"/>
  <c r="K2761" i="1"/>
  <c r="J2761" i="1"/>
  <c r="I2761" i="1"/>
  <c r="L2760" i="1"/>
  <c r="K2760" i="1"/>
  <c r="J2760" i="1"/>
  <c r="I2760" i="1"/>
  <c r="L2759" i="1"/>
  <c r="K2759" i="1"/>
  <c r="J2759" i="1"/>
  <c r="I2759" i="1"/>
  <c r="L2758" i="1"/>
  <c r="K2758" i="1"/>
  <c r="J2758" i="1"/>
  <c r="I2758" i="1"/>
  <c r="L2757" i="1"/>
  <c r="K2757" i="1"/>
  <c r="J2757" i="1"/>
  <c r="I2757" i="1"/>
  <c r="L2756" i="1"/>
  <c r="K2756" i="1"/>
  <c r="J2756" i="1"/>
  <c r="I2756" i="1"/>
  <c r="L2755" i="1"/>
  <c r="K2755" i="1"/>
  <c r="J2755" i="1"/>
  <c r="I2755" i="1"/>
  <c r="L2754" i="1"/>
  <c r="K2754" i="1"/>
  <c r="J2754" i="1"/>
  <c r="I2754" i="1"/>
  <c r="L2753" i="1"/>
  <c r="K2753" i="1"/>
  <c r="J2753" i="1"/>
  <c r="I2753" i="1"/>
  <c r="L2752" i="1"/>
  <c r="K2752" i="1"/>
  <c r="J2752" i="1"/>
  <c r="I2752" i="1"/>
  <c r="L2751" i="1"/>
  <c r="K2751" i="1"/>
  <c r="J2751" i="1"/>
  <c r="I2751" i="1"/>
  <c r="L2750" i="1"/>
  <c r="K2750" i="1"/>
  <c r="J2750" i="1"/>
  <c r="I2750" i="1"/>
  <c r="L2749" i="1"/>
  <c r="K2749" i="1"/>
  <c r="J2749" i="1"/>
  <c r="I2749" i="1"/>
  <c r="L2748" i="1"/>
  <c r="K2748" i="1"/>
  <c r="J2748" i="1"/>
  <c r="I2748" i="1"/>
  <c r="L2747" i="1"/>
  <c r="K2747" i="1"/>
  <c r="J2747" i="1"/>
  <c r="I2747" i="1"/>
  <c r="L2746" i="1"/>
  <c r="K2746" i="1"/>
  <c r="J2746" i="1"/>
  <c r="I2746" i="1"/>
  <c r="L2745" i="1"/>
  <c r="K2745" i="1"/>
  <c r="J2745" i="1"/>
  <c r="I2745" i="1"/>
  <c r="L2744" i="1"/>
  <c r="K2744" i="1"/>
  <c r="J2744" i="1"/>
  <c r="I2744" i="1"/>
  <c r="L2743" i="1"/>
  <c r="K2743" i="1"/>
  <c r="J2743" i="1"/>
  <c r="I2743" i="1"/>
  <c r="L2742" i="1"/>
  <c r="K2742" i="1"/>
  <c r="J2742" i="1"/>
  <c r="I2742" i="1"/>
  <c r="L2741" i="1"/>
  <c r="K2741" i="1"/>
  <c r="J2741" i="1"/>
  <c r="I2741" i="1"/>
  <c r="L2740" i="1"/>
  <c r="K2740" i="1"/>
  <c r="J2740" i="1"/>
  <c r="I2740" i="1"/>
  <c r="L2739" i="1"/>
  <c r="K2739" i="1"/>
  <c r="J2739" i="1"/>
  <c r="I2739" i="1"/>
  <c r="L2738" i="1"/>
  <c r="K2738" i="1"/>
  <c r="J2738" i="1"/>
  <c r="I2738" i="1"/>
  <c r="L2737" i="1"/>
  <c r="K2737" i="1"/>
  <c r="J2737" i="1"/>
  <c r="I2737" i="1"/>
  <c r="L2736" i="1"/>
  <c r="K2736" i="1"/>
  <c r="J2736" i="1"/>
  <c r="I2736" i="1"/>
  <c r="L2735" i="1"/>
  <c r="K2735" i="1"/>
  <c r="J2735" i="1"/>
  <c r="I2735" i="1"/>
  <c r="L2734" i="1"/>
  <c r="K2734" i="1"/>
  <c r="J2734" i="1"/>
  <c r="I2734" i="1"/>
  <c r="L2733" i="1"/>
  <c r="K2733" i="1"/>
  <c r="J2733" i="1"/>
  <c r="I2733" i="1"/>
  <c r="L2732" i="1"/>
  <c r="K2732" i="1"/>
  <c r="J2732" i="1"/>
  <c r="I2732" i="1"/>
  <c r="L2731" i="1"/>
  <c r="K2731" i="1"/>
  <c r="J2731" i="1"/>
  <c r="I2731" i="1"/>
  <c r="L2730" i="1"/>
  <c r="K2730" i="1"/>
  <c r="J2730" i="1"/>
  <c r="I2730" i="1"/>
  <c r="L2729" i="1"/>
  <c r="K2729" i="1"/>
  <c r="J2729" i="1"/>
  <c r="I2729" i="1"/>
  <c r="L2728" i="1"/>
  <c r="K2728" i="1"/>
  <c r="J2728" i="1"/>
  <c r="I2728" i="1"/>
  <c r="L2727" i="1"/>
  <c r="K2727" i="1"/>
  <c r="J2727" i="1"/>
  <c r="I2727" i="1"/>
  <c r="L2726" i="1"/>
  <c r="K2726" i="1"/>
  <c r="J2726" i="1"/>
  <c r="I2726" i="1"/>
  <c r="L2725" i="1"/>
  <c r="K2725" i="1"/>
  <c r="J2725" i="1"/>
  <c r="I2725" i="1"/>
  <c r="L2724" i="1"/>
  <c r="K2724" i="1"/>
  <c r="J2724" i="1"/>
  <c r="I2724" i="1"/>
  <c r="L2723" i="1"/>
  <c r="K2723" i="1"/>
  <c r="J2723" i="1"/>
  <c r="I2723" i="1"/>
  <c r="L2722" i="1"/>
  <c r="K2722" i="1"/>
  <c r="J2722" i="1"/>
  <c r="I2722" i="1"/>
  <c r="L2721" i="1"/>
  <c r="K2721" i="1"/>
  <c r="J2721" i="1"/>
  <c r="I2721" i="1"/>
  <c r="L2720" i="1"/>
  <c r="K2720" i="1"/>
  <c r="J2720" i="1"/>
  <c r="I2720" i="1"/>
  <c r="L2719" i="1"/>
  <c r="K2719" i="1"/>
  <c r="J2719" i="1"/>
  <c r="I2719" i="1"/>
  <c r="L2718" i="1"/>
  <c r="K2718" i="1"/>
  <c r="J2718" i="1"/>
  <c r="I2718" i="1"/>
  <c r="L2717" i="1"/>
  <c r="K2717" i="1"/>
  <c r="J2717" i="1"/>
  <c r="I2717" i="1"/>
  <c r="L2716" i="1"/>
  <c r="K2716" i="1"/>
  <c r="J2716" i="1"/>
  <c r="I2716" i="1"/>
  <c r="L2715" i="1"/>
  <c r="K2715" i="1"/>
  <c r="J2715" i="1"/>
  <c r="I2715" i="1"/>
  <c r="L2714" i="1"/>
  <c r="K2714" i="1"/>
  <c r="J2714" i="1"/>
  <c r="I2714" i="1"/>
  <c r="L2713" i="1"/>
  <c r="K2713" i="1"/>
  <c r="J2713" i="1"/>
  <c r="I2713" i="1"/>
  <c r="L2712" i="1"/>
  <c r="K2712" i="1"/>
  <c r="J2712" i="1"/>
  <c r="I2712" i="1"/>
  <c r="L2711" i="1"/>
  <c r="K2711" i="1"/>
  <c r="J2711" i="1"/>
  <c r="I2711" i="1"/>
  <c r="L2710" i="1"/>
  <c r="K2710" i="1"/>
  <c r="J2710" i="1"/>
  <c r="I2710" i="1"/>
  <c r="L2709" i="1"/>
  <c r="K2709" i="1"/>
  <c r="J2709" i="1"/>
  <c r="I2709" i="1"/>
  <c r="L2708" i="1"/>
  <c r="K2708" i="1"/>
  <c r="J2708" i="1"/>
  <c r="I2708" i="1"/>
  <c r="L2707" i="1"/>
  <c r="K2707" i="1"/>
  <c r="J2707" i="1"/>
  <c r="I2707" i="1"/>
  <c r="L2706" i="1"/>
  <c r="K2706" i="1"/>
  <c r="J2706" i="1"/>
  <c r="I2706" i="1"/>
  <c r="L2705" i="1"/>
  <c r="K2705" i="1"/>
  <c r="J2705" i="1"/>
  <c r="I2705" i="1"/>
  <c r="L2704" i="1"/>
  <c r="K2704" i="1"/>
  <c r="J2704" i="1"/>
  <c r="I2704" i="1"/>
  <c r="L2703" i="1"/>
  <c r="K2703" i="1"/>
  <c r="J2703" i="1"/>
  <c r="I2703" i="1"/>
  <c r="L2702" i="1"/>
  <c r="K2702" i="1"/>
  <c r="J2702" i="1"/>
  <c r="I2702" i="1"/>
  <c r="L2701" i="1"/>
  <c r="K2701" i="1"/>
  <c r="J2701" i="1"/>
  <c r="I2701" i="1"/>
  <c r="L2700" i="1"/>
  <c r="K2700" i="1"/>
  <c r="J2700" i="1"/>
  <c r="I2700" i="1"/>
  <c r="L2699" i="1"/>
  <c r="K2699" i="1"/>
  <c r="J2699" i="1"/>
  <c r="I2699" i="1"/>
  <c r="L2698" i="1"/>
  <c r="K2698" i="1"/>
  <c r="J2698" i="1"/>
  <c r="I2698" i="1"/>
  <c r="L2697" i="1"/>
  <c r="K2697" i="1"/>
  <c r="J2697" i="1"/>
  <c r="I2697" i="1"/>
  <c r="L2696" i="1"/>
  <c r="K2696" i="1"/>
  <c r="J2696" i="1"/>
  <c r="I2696" i="1"/>
  <c r="L2695" i="1"/>
  <c r="K2695" i="1"/>
  <c r="J2695" i="1"/>
  <c r="I2695" i="1"/>
  <c r="L2694" i="1"/>
  <c r="K2694" i="1"/>
  <c r="J2694" i="1"/>
  <c r="I2694" i="1"/>
  <c r="L2693" i="1"/>
  <c r="K2693" i="1"/>
  <c r="J2693" i="1"/>
  <c r="I2693" i="1"/>
  <c r="L2692" i="1"/>
  <c r="K2692" i="1"/>
  <c r="J2692" i="1"/>
  <c r="I2692" i="1"/>
  <c r="L2691" i="1"/>
  <c r="K2691" i="1"/>
  <c r="J2691" i="1"/>
  <c r="I2691" i="1"/>
  <c r="L2690" i="1"/>
  <c r="K2690" i="1"/>
  <c r="J2690" i="1"/>
  <c r="I2690" i="1"/>
  <c r="L2689" i="1"/>
  <c r="K2689" i="1"/>
  <c r="J2689" i="1"/>
  <c r="I2689" i="1"/>
  <c r="L2688" i="1"/>
  <c r="K2688" i="1"/>
  <c r="J2688" i="1"/>
  <c r="I2688" i="1"/>
  <c r="L2687" i="1"/>
  <c r="K2687" i="1"/>
  <c r="J2687" i="1"/>
  <c r="I2687" i="1"/>
  <c r="L2686" i="1"/>
  <c r="K2686" i="1"/>
  <c r="J2686" i="1"/>
  <c r="I2686" i="1"/>
  <c r="L2685" i="1"/>
  <c r="K2685" i="1"/>
  <c r="J2685" i="1"/>
  <c r="I2685" i="1"/>
  <c r="L2684" i="1"/>
  <c r="K2684" i="1"/>
  <c r="J2684" i="1"/>
  <c r="I2684" i="1"/>
  <c r="L2683" i="1"/>
  <c r="K2683" i="1"/>
  <c r="J2683" i="1"/>
  <c r="I2683" i="1"/>
  <c r="L2682" i="1"/>
  <c r="K2682" i="1"/>
  <c r="J2682" i="1"/>
  <c r="I2682" i="1"/>
  <c r="L2681" i="1"/>
  <c r="K2681" i="1"/>
  <c r="J2681" i="1"/>
  <c r="I2681" i="1"/>
  <c r="L2680" i="1"/>
  <c r="K2680" i="1"/>
  <c r="J2680" i="1"/>
  <c r="I2680" i="1"/>
  <c r="L2679" i="1"/>
  <c r="K2679" i="1"/>
  <c r="J2679" i="1"/>
  <c r="I2679" i="1"/>
  <c r="L2678" i="1"/>
  <c r="K2678" i="1"/>
  <c r="J2678" i="1"/>
  <c r="I2678" i="1"/>
  <c r="L2677" i="1"/>
  <c r="K2677" i="1"/>
  <c r="J2677" i="1"/>
  <c r="I2677" i="1"/>
  <c r="L2676" i="1"/>
  <c r="K2676" i="1"/>
  <c r="J2676" i="1"/>
  <c r="I2676" i="1"/>
  <c r="L2675" i="1"/>
  <c r="K2675" i="1"/>
  <c r="J2675" i="1"/>
  <c r="I2675" i="1"/>
  <c r="L2674" i="1"/>
  <c r="K2674" i="1"/>
  <c r="J2674" i="1"/>
  <c r="I2674" i="1"/>
  <c r="L2673" i="1"/>
  <c r="K2673" i="1"/>
  <c r="J2673" i="1"/>
  <c r="I2673" i="1"/>
  <c r="L2672" i="1"/>
  <c r="K2672" i="1"/>
  <c r="J2672" i="1"/>
  <c r="I2672" i="1"/>
  <c r="L2671" i="1"/>
  <c r="K2671" i="1"/>
  <c r="J2671" i="1"/>
  <c r="I2671" i="1"/>
  <c r="L2670" i="1"/>
  <c r="K2670" i="1"/>
  <c r="J2670" i="1"/>
  <c r="I2670" i="1"/>
  <c r="L2669" i="1"/>
  <c r="K2669" i="1"/>
  <c r="J2669" i="1"/>
  <c r="I2669" i="1"/>
  <c r="L2668" i="1"/>
  <c r="K2668" i="1"/>
  <c r="J2668" i="1"/>
  <c r="I2668" i="1"/>
  <c r="L2667" i="1"/>
  <c r="K2667" i="1"/>
  <c r="J2667" i="1"/>
  <c r="I2667" i="1"/>
  <c r="L2666" i="1"/>
  <c r="K2666" i="1"/>
  <c r="J2666" i="1"/>
  <c r="I2666" i="1"/>
  <c r="L2665" i="1"/>
  <c r="K2665" i="1"/>
  <c r="J2665" i="1"/>
  <c r="I2665" i="1"/>
  <c r="L2664" i="1"/>
  <c r="K2664" i="1"/>
  <c r="J2664" i="1"/>
  <c r="I2664" i="1"/>
  <c r="L2663" i="1"/>
  <c r="K2663" i="1"/>
  <c r="J2663" i="1"/>
  <c r="I2663" i="1"/>
  <c r="L2662" i="1"/>
  <c r="K2662" i="1"/>
  <c r="J2662" i="1"/>
  <c r="I2662" i="1"/>
  <c r="L2661" i="1"/>
  <c r="K2661" i="1"/>
  <c r="J2661" i="1"/>
  <c r="I2661" i="1"/>
  <c r="L2660" i="1"/>
  <c r="K2660" i="1"/>
  <c r="J2660" i="1"/>
  <c r="I2660" i="1"/>
  <c r="L2659" i="1"/>
  <c r="K2659" i="1"/>
  <c r="J2659" i="1"/>
  <c r="I2659" i="1"/>
  <c r="L2658" i="1"/>
  <c r="K2658" i="1"/>
  <c r="J2658" i="1"/>
  <c r="I2658" i="1"/>
  <c r="L2657" i="1"/>
  <c r="K2657" i="1"/>
  <c r="J2657" i="1"/>
  <c r="I2657" i="1"/>
  <c r="L2656" i="1"/>
  <c r="K2656" i="1"/>
  <c r="J2656" i="1"/>
  <c r="I2656" i="1"/>
  <c r="L2655" i="1"/>
  <c r="K2655" i="1"/>
  <c r="J2655" i="1"/>
  <c r="I2655" i="1"/>
  <c r="L2654" i="1"/>
  <c r="K2654" i="1"/>
  <c r="J2654" i="1"/>
  <c r="I2654" i="1"/>
  <c r="L2653" i="1"/>
  <c r="K2653" i="1"/>
  <c r="J2653" i="1"/>
  <c r="I2653" i="1"/>
  <c r="L2652" i="1"/>
  <c r="K2652" i="1"/>
  <c r="J2652" i="1"/>
  <c r="I2652" i="1"/>
  <c r="L2651" i="1"/>
  <c r="K2651" i="1"/>
  <c r="J2651" i="1"/>
  <c r="I2651" i="1"/>
  <c r="L2650" i="1"/>
  <c r="K2650" i="1"/>
  <c r="J2650" i="1"/>
  <c r="I2650" i="1"/>
  <c r="L2649" i="1"/>
  <c r="K2649" i="1"/>
  <c r="J2649" i="1"/>
  <c r="I2649" i="1"/>
  <c r="L2648" i="1"/>
  <c r="K2648" i="1"/>
  <c r="J2648" i="1"/>
  <c r="I2648" i="1"/>
  <c r="L2647" i="1"/>
  <c r="K2647" i="1"/>
  <c r="J2647" i="1"/>
  <c r="I2647" i="1"/>
  <c r="L2646" i="1"/>
  <c r="K2646" i="1"/>
  <c r="J2646" i="1"/>
  <c r="I2646" i="1"/>
  <c r="L2645" i="1"/>
  <c r="K2645" i="1"/>
  <c r="J2645" i="1"/>
  <c r="I2645" i="1"/>
  <c r="L2644" i="1"/>
  <c r="K2644" i="1"/>
  <c r="J2644" i="1"/>
  <c r="I2644" i="1"/>
  <c r="L2643" i="1"/>
  <c r="K2643" i="1"/>
  <c r="J2643" i="1"/>
  <c r="I2643" i="1"/>
  <c r="L2642" i="1"/>
  <c r="K2642" i="1"/>
  <c r="J2642" i="1"/>
  <c r="I2642" i="1"/>
  <c r="L2641" i="1"/>
  <c r="K2641" i="1"/>
  <c r="J2641" i="1"/>
  <c r="I2641" i="1"/>
  <c r="L2640" i="1"/>
  <c r="K2640" i="1"/>
  <c r="J2640" i="1"/>
  <c r="I2640" i="1"/>
  <c r="L2639" i="1"/>
  <c r="K2639" i="1"/>
  <c r="J2639" i="1"/>
  <c r="I2639" i="1"/>
  <c r="L2638" i="1"/>
  <c r="K2638" i="1"/>
  <c r="J2638" i="1"/>
  <c r="I2638" i="1"/>
  <c r="L2637" i="1"/>
  <c r="K2637" i="1"/>
  <c r="J2637" i="1"/>
  <c r="I2637" i="1"/>
  <c r="L2636" i="1"/>
  <c r="K2636" i="1"/>
  <c r="J2636" i="1"/>
  <c r="I2636" i="1"/>
  <c r="L2635" i="1"/>
  <c r="K2635" i="1"/>
  <c r="J2635" i="1"/>
  <c r="I2635" i="1"/>
  <c r="L2634" i="1"/>
  <c r="K2634" i="1"/>
  <c r="J2634" i="1"/>
  <c r="I2634" i="1"/>
  <c r="L2633" i="1"/>
  <c r="K2633" i="1"/>
  <c r="J2633" i="1"/>
  <c r="I2633" i="1"/>
  <c r="L2632" i="1"/>
  <c r="K2632" i="1"/>
  <c r="J2632" i="1"/>
  <c r="I2632" i="1"/>
  <c r="L2631" i="1"/>
  <c r="K2631" i="1"/>
  <c r="J2631" i="1"/>
  <c r="I2631" i="1"/>
  <c r="L2630" i="1"/>
  <c r="K2630" i="1"/>
  <c r="J2630" i="1"/>
  <c r="I2630" i="1"/>
  <c r="L2629" i="1"/>
  <c r="K2629" i="1"/>
  <c r="J2629" i="1"/>
  <c r="I2629" i="1"/>
  <c r="L2628" i="1"/>
  <c r="K2628" i="1"/>
  <c r="J2628" i="1"/>
  <c r="I2628" i="1"/>
  <c r="L2627" i="1"/>
  <c r="K2627" i="1"/>
  <c r="J2627" i="1"/>
  <c r="I2627" i="1"/>
  <c r="L2626" i="1"/>
  <c r="K2626" i="1"/>
  <c r="J2626" i="1"/>
  <c r="I2626" i="1"/>
  <c r="L2625" i="1"/>
  <c r="K2625" i="1"/>
  <c r="J2625" i="1"/>
  <c r="I2625" i="1"/>
  <c r="L2624" i="1"/>
  <c r="K2624" i="1"/>
  <c r="J2624" i="1"/>
  <c r="I2624" i="1"/>
  <c r="L2623" i="1"/>
  <c r="K2623" i="1"/>
  <c r="J2623" i="1"/>
  <c r="I2623" i="1"/>
  <c r="L2622" i="1"/>
  <c r="K2622" i="1"/>
  <c r="J2622" i="1"/>
  <c r="I2622" i="1"/>
  <c r="L2621" i="1"/>
  <c r="K2621" i="1"/>
  <c r="J2621" i="1"/>
  <c r="I2621" i="1"/>
  <c r="L2620" i="1"/>
  <c r="K2620" i="1"/>
  <c r="J2620" i="1"/>
  <c r="I2620" i="1"/>
  <c r="L2619" i="1"/>
  <c r="K2619" i="1"/>
  <c r="J2619" i="1"/>
  <c r="I2619" i="1"/>
  <c r="L2618" i="1"/>
  <c r="K2618" i="1"/>
  <c r="J2618" i="1"/>
  <c r="I2618" i="1"/>
  <c r="L2617" i="1"/>
  <c r="K2617" i="1"/>
  <c r="J2617" i="1"/>
  <c r="I2617" i="1"/>
  <c r="L2616" i="1"/>
  <c r="K2616" i="1"/>
  <c r="J2616" i="1"/>
  <c r="I2616" i="1"/>
  <c r="L2615" i="1"/>
  <c r="K2615" i="1"/>
  <c r="J2615" i="1"/>
  <c r="I2615" i="1"/>
  <c r="L2614" i="1"/>
  <c r="K2614" i="1"/>
  <c r="J2614" i="1"/>
  <c r="I2614" i="1"/>
  <c r="L2613" i="1"/>
  <c r="K2613" i="1"/>
  <c r="J2613" i="1"/>
  <c r="I2613" i="1"/>
  <c r="L2612" i="1"/>
  <c r="K2612" i="1"/>
  <c r="J2612" i="1"/>
  <c r="I2612" i="1"/>
  <c r="L2611" i="1"/>
  <c r="K2611" i="1"/>
  <c r="J2611" i="1"/>
  <c r="I2611" i="1"/>
  <c r="L2610" i="1"/>
  <c r="K2610" i="1"/>
  <c r="J2610" i="1"/>
  <c r="I2610" i="1"/>
  <c r="L2609" i="1"/>
  <c r="K2609" i="1"/>
  <c r="J2609" i="1"/>
  <c r="I2609" i="1"/>
  <c r="L2608" i="1"/>
  <c r="K2608" i="1"/>
  <c r="J2608" i="1"/>
  <c r="I2608" i="1"/>
  <c r="L2607" i="1"/>
  <c r="K2607" i="1"/>
  <c r="J2607" i="1"/>
  <c r="I2607" i="1"/>
  <c r="L2606" i="1"/>
  <c r="K2606" i="1"/>
  <c r="J2606" i="1"/>
  <c r="I2606" i="1"/>
  <c r="L2605" i="1"/>
  <c r="K2605" i="1"/>
  <c r="J2605" i="1"/>
  <c r="I2605" i="1"/>
  <c r="L2604" i="1"/>
  <c r="K2604" i="1"/>
  <c r="J2604" i="1"/>
  <c r="I2604" i="1"/>
  <c r="L2603" i="1"/>
  <c r="K2603" i="1"/>
  <c r="J2603" i="1"/>
  <c r="I2603" i="1"/>
  <c r="L2602" i="1"/>
  <c r="K2602" i="1"/>
  <c r="J2602" i="1"/>
  <c r="I2602" i="1"/>
  <c r="L2601" i="1"/>
  <c r="K2601" i="1"/>
  <c r="J2601" i="1"/>
  <c r="I2601" i="1"/>
  <c r="L2600" i="1"/>
  <c r="K2600" i="1"/>
  <c r="J2600" i="1"/>
  <c r="I2600" i="1"/>
  <c r="L2599" i="1"/>
  <c r="K2599" i="1"/>
  <c r="J2599" i="1"/>
  <c r="I2599" i="1"/>
  <c r="L2598" i="1"/>
  <c r="K2598" i="1"/>
  <c r="J2598" i="1"/>
  <c r="I2598" i="1"/>
  <c r="L2597" i="1"/>
  <c r="K2597" i="1"/>
  <c r="J2597" i="1"/>
  <c r="I2597" i="1"/>
  <c r="L2596" i="1"/>
  <c r="K2596" i="1"/>
  <c r="J2596" i="1"/>
  <c r="I2596" i="1"/>
  <c r="L2595" i="1"/>
  <c r="K2595" i="1"/>
  <c r="J2595" i="1"/>
  <c r="I2595" i="1"/>
  <c r="L2594" i="1"/>
  <c r="K2594" i="1"/>
  <c r="J2594" i="1"/>
  <c r="I2594" i="1"/>
  <c r="L2593" i="1"/>
  <c r="K2593" i="1"/>
  <c r="J2593" i="1"/>
  <c r="I2593" i="1"/>
  <c r="L2592" i="1"/>
  <c r="K2592" i="1"/>
  <c r="J2592" i="1"/>
  <c r="I2592" i="1"/>
  <c r="L2591" i="1"/>
  <c r="K2591" i="1"/>
  <c r="J2591" i="1"/>
  <c r="I2591" i="1"/>
  <c r="L2590" i="1"/>
  <c r="K2590" i="1"/>
  <c r="J2590" i="1"/>
  <c r="I2590" i="1"/>
  <c r="L2589" i="1"/>
  <c r="K2589" i="1"/>
  <c r="J2589" i="1"/>
  <c r="I2589" i="1"/>
  <c r="L2588" i="1"/>
  <c r="K2588" i="1"/>
  <c r="J2588" i="1"/>
  <c r="I2588" i="1"/>
  <c r="L2587" i="1"/>
  <c r="K2587" i="1"/>
  <c r="J2587" i="1"/>
  <c r="I2587" i="1"/>
  <c r="L2586" i="1"/>
  <c r="K2586" i="1"/>
  <c r="J2586" i="1"/>
  <c r="I2586" i="1"/>
  <c r="L2585" i="1"/>
  <c r="K2585" i="1"/>
  <c r="J2585" i="1"/>
  <c r="I2585" i="1"/>
  <c r="L2584" i="1"/>
  <c r="K2584" i="1"/>
  <c r="J2584" i="1"/>
  <c r="I2584" i="1"/>
  <c r="L2583" i="1"/>
  <c r="K2583" i="1"/>
  <c r="J2583" i="1"/>
  <c r="I2583" i="1"/>
  <c r="L2582" i="1"/>
  <c r="K2582" i="1"/>
  <c r="J2582" i="1"/>
  <c r="I2582" i="1"/>
  <c r="L2581" i="1"/>
  <c r="K2581" i="1"/>
  <c r="J2581" i="1"/>
  <c r="I2581" i="1"/>
  <c r="L2580" i="1"/>
  <c r="K2580" i="1"/>
  <c r="J2580" i="1"/>
  <c r="I2580" i="1"/>
  <c r="L2579" i="1"/>
  <c r="K2579" i="1"/>
  <c r="J2579" i="1"/>
  <c r="I2579" i="1"/>
  <c r="L2578" i="1"/>
  <c r="K2578" i="1"/>
  <c r="J2578" i="1"/>
  <c r="I2578" i="1"/>
  <c r="L2577" i="1"/>
  <c r="K2577" i="1"/>
  <c r="J2577" i="1"/>
  <c r="I2577" i="1"/>
  <c r="L2576" i="1"/>
  <c r="K2576" i="1"/>
  <c r="J2576" i="1"/>
  <c r="I2576" i="1"/>
  <c r="L2575" i="1"/>
  <c r="K2575" i="1"/>
  <c r="J2575" i="1"/>
  <c r="I2575" i="1"/>
  <c r="L2574" i="1"/>
  <c r="K2574" i="1"/>
  <c r="J2574" i="1"/>
  <c r="I2574" i="1"/>
  <c r="L2573" i="1"/>
  <c r="K2573" i="1"/>
  <c r="J2573" i="1"/>
  <c r="I2573" i="1"/>
  <c r="L2572" i="1"/>
  <c r="K2572" i="1"/>
  <c r="J2572" i="1"/>
  <c r="I2572" i="1"/>
  <c r="L2571" i="1"/>
  <c r="K2571" i="1"/>
  <c r="J2571" i="1"/>
  <c r="I2571" i="1"/>
  <c r="L2570" i="1"/>
  <c r="K2570" i="1"/>
  <c r="J2570" i="1"/>
  <c r="I2570" i="1"/>
  <c r="L2569" i="1"/>
  <c r="K2569" i="1"/>
  <c r="J2569" i="1"/>
  <c r="I2569" i="1"/>
  <c r="L2568" i="1"/>
  <c r="K2568" i="1"/>
  <c r="J2568" i="1"/>
  <c r="I2568" i="1"/>
  <c r="L2567" i="1"/>
  <c r="K2567" i="1"/>
  <c r="J2567" i="1"/>
  <c r="I2567" i="1"/>
  <c r="L2566" i="1"/>
  <c r="K2566" i="1"/>
  <c r="J2566" i="1"/>
  <c r="I2566" i="1"/>
  <c r="L2565" i="1"/>
  <c r="K2565" i="1"/>
  <c r="J2565" i="1"/>
  <c r="I2565" i="1"/>
  <c r="L2564" i="1"/>
  <c r="K2564" i="1"/>
  <c r="J2564" i="1"/>
  <c r="I2564" i="1"/>
  <c r="L2563" i="1"/>
  <c r="K2563" i="1"/>
  <c r="J2563" i="1"/>
  <c r="I2563" i="1"/>
  <c r="L2562" i="1"/>
  <c r="K2562" i="1"/>
  <c r="J2562" i="1"/>
  <c r="I2562" i="1"/>
  <c r="L2561" i="1"/>
  <c r="K2561" i="1"/>
  <c r="J2561" i="1"/>
  <c r="I2561" i="1"/>
  <c r="L2560" i="1"/>
  <c r="K2560" i="1"/>
  <c r="J2560" i="1"/>
  <c r="I2560" i="1"/>
  <c r="L2559" i="1"/>
  <c r="K2559" i="1"/>
  <c r="J2559" i="1"/>
  <c r="I2559" i="1"/>
  <c r="L2558" i="1"/>
  <c r="K2558" i="1"/>
  <c r="J2558" i="1"/>
  <c r="I2558" i="1"/>
  <c r="L2557" i="1"/>
  <c r="K2557" i="1"/>
  <c r="J2557" i="1"/>
  <c r="I2557" i="1"/>
  <c r="L2556" i="1"/>
  <c r="K2556" i="1"/>
  <c r="J2556" i="1"/>
  <c r="I2556" i="1"/>
  <c r="L2555" i="1"/>
  <c r="K2555" i="1"/>
  <c r="J2555" i="1"/>
  <c r="I2555" i="1"/>
  <c r="L2554" i="1"/>
  <c r="K2554" i="1"/>
  <c r="J2554" i="1"/>
  <c r="I2554" i="1"/>
  <c r="L2553" i="1"/>
  <c r="K2553" i="1"/>
  <c r="J2553" i="1"/>
  <c r="I2553" i="1"/>
  <c r="L2552" i="1"/>
  <c r="K2552" i="1"/>
  <c r="J2552" i="1"/>
  <c r="I2552" i="1"/>
  <c r="L2551" i="1"/>
  <c r="K2551" i="1"/>
  <c r="J2551" i="1"/>
  <c r="I2551" i="1"/>
  <c r="L2550" i="1"/>
  <c r="K2550" i="1"/>
  <c r="J2550" i="1"/>
  <c r="I2550" i="1"/>
  <c r="L2549" i="1"/>
  <c r="K2549" i="1"/>
  <c r="J2549" i="1"/>
  <c r="I2549" i="1"/>
  <c r="L2548" i="1"/>
  <c r="K2548" i="1"/>
  <c r="J2548" i="1"/>
  <c r="I2548" i="1"/>
  <c r="L2547" i="1"/>
  <c r="K2547" i="1"/>
  <c r="J2547" i="1"/>
  <c r="I2547" i="1"/>
  <c r="L2546" i="1"/>
  <c r="K2546" i="1"/>
  <c r="J2546" i="1"/>
  <c r="I2546" i="1"/>
  <c r="L2545" i="1"/>
  <c r="K2545" i="1"/>
  <c r="J2545" i="1"/>
  <c r="I2545" i="1"/>
  <c r="L2544" i="1"/>
  <c r="K2544" i="1"/>
  <c r="J2544" i="1"/>
  <c r="I2544" i="1"/>
  <c r="L2543" i="1"/>
  <c r="K2543" i="1"/>
  <c r="J2543" i="1"/>
  <c r="I2543" i="1"/>
  <c r="L2542" i="1"/>
  <c r="K2542" i="1"/>
  <c r="J2542" i="1"/>
  <c r="I2542" i="1"/>
  <c r="L2541" i="1"/>
  <c r="K2541" i="1"/>
  <c r="J2541" i="1"/>
  <c r="I2541" i="1"/>
  <c r="L2540" i="1"/>
  <c r="K2540" i="1"/>
  <c r="J2540" i="1"/>
  <c r="I2540" i="1"/>
  <c r="L2539" i="1"/>
  <c r="K2539" i="1"/>
  <c r="J2539" i="1"/>
  <c r="I2539" i="1"/>
  <c r="L2538" i="1"/>
  <c r="K2538" i="1"/>
  <c r="J2538" i="1"/>
  <c r="I2538" i="1"/>
  <c r="L2537" i="1"/>
  <c r="K2537" i="1"/>
  <c r="J2537" i="1"/>
  <c r="I2537" i="1"/>
  <c r="L2536" i="1"/>
  <c r="K2536" i="1"/>
  <c r="J2536" i="1"/>
  <c r="I2536" i="1"/>
  <c r="L2535" i="1"/>
  <c r="K2535" i="1"/>
  <c r="J2535" i="1"/>
  <c r="I2535" i="1"/>
  <c r="L2534" i="1"/>
  <c r="K2534" i="1"/>
  <c r="J2534" i="1"/>
  <c r="I2534" i="1"/>
  <c r="L2533" i="1"/>
  <c r="K2533" i="1"/>
  <c r="J2533" i="1"/>
  <c r="I2533" i="1"/>
  <c r="L2532" i="1"/>
  <c r="K2532" i="1"/>
  <c r="J2532" i="1"/>
  <c r="I2532" i="1"/>
  <c r="L2531" i="1"/>
  <c r="K2531" i="1"/>
  <c r="J2531" i="1"/>
  <c r="I2531" i="1"/>
  <c r="L2530" i="1"/>
  <c r="K2530" i="1"/>
  <c r="J2530" i="1"/>
  <c r="I2530" i="1"/>
  <c r="L2529" i="1"/>
  <c r="K2529" i="1"/>
  <c r="J2529" i="1"/>
  <c r="I2529" i="1"/>
  <c r="L2528" i="1"/>
  <c r="K2528" i="1"/>
  <c r="J2528" i="1"/>
  <c r="I2528" i="1"/>
  <c r="L2527" i="1"/>
  <c r="K2527" i="1"/>
  <c r="J2527" i="1"/>
  <c r="I2527" i="1"/>
  <c r="L2526" i="1"/>
  <c r="K2526" i="1"/>
  <c r="J2526" i="1"/>
  <c r="I2526" i="1"/>
  <c r="L2525" i="1"/>
  <c r="K2525" i="1"/>
  <c r="J2525" i="1"/>
  <c r="I2525" i="1"/>
  <c r="L2524" i="1"/>
  <c r="K2524" i="1"/>
  <c r="J2524" i="1"/>
  <c r="I2524" i="1"/>
  <c r="L2523" i="1"/>
  <c r="K2523" i="1"/>
  <c r="J2523" i="1"/>
  <c r="I2523" i="1"/>
  <c r="L2522" i="1"/>
  <c r="K2522" i="1"/>
  <c r="J2522" i="1"/>
  <c r="I2522" i="1"/>
  <c r="L2521" i="1"/>
  <c r="K2521" i="1"/>
  <c r="J2521" i="1"/>
  <c r="I2521" i="1"/>
  <c r="L2520" i="1"/>
  <c r="K2520" i="1"/>
  <c r="J2520" i="1"/>
  <c r="I2520" i="1"/>
  <c r="L2519" i="1"/>
  <c r="K2519" i="1"/>
  <c r="J2519" i="1"/>
  <c r="I2519" i="1"/>
  <c r="L2518" i="1"/>
  <c r="K2518" i="1"/>
  <c r="J2518" i="1"/>
  <c r="I2518" i="1"/>
  <c r="L2517" i="1"/>
  <c r="K2517" i="1"/>
  <c r="J2517" i="1"/>
  <c r="I2517" i="1"/>
  <c r="L2516" i="1"/>
  <c r="K2516" i="1"/>
  <c r="J2516" i="1"/>
  <c r="I2516" i="1"/>
  <c r="L2515" i="1"/>
  <c r="K2515" i="1"/>
  <c r="J2515" i="1"/>
  <c r="I2515" i="1"/>
  <c r="L2514" i="1"/>
  <c r="K2514" i="1"/>
  <c r="J2514" i="1"/>
  <c r="I2514" i="1"/>
  <c r="L2513" i="1"/>
  <c r="K2513" i="1"/>
  <c r="J2513" i="1"/>
  <c r="I2513" i="1"/>
  <c r="L2512" i="1"/>
  <c r="K2512" i="1"/>
  <c r="J2512" i="1"/>
  <c r="I2512" i="1"/>
  <c r="L2511" i="1"/>
  <c r="K2511" i="1"/>
  <c r="J2511" i="1"/>
  <c r="I2511" i="1"/>
  <c r="L2510" i="1"/>
  <c r="K2510" i="1"/>
  <c r="J2510" i="1"/>
  <c r="I2510" i="1"/>
  <c r="L2509" i="1"/>
  <c r="K2509" i="1"/>
  <c r="J2509" i="1"/>
  <c r="I2509" i="1"/>
  <c r="L2508" i="1"/>
  <c r="K2508" i="1"/>
  <c r="J2508" i="1"/>
  <c r="I2508" i="1"/>
  <c r="L2507" i="1"/>
  <c r="K2507" i="1"/>
  <c r="J2507" i="1"/>
  <c r="I2507" i="1"/>
  <c r="L2506" i="1"/>
  <c r="K2506" i="1"/>
  <c r="J2506" i="1"/>
  <c r="I2506" i="1"/>
  <c r="L2505" i="1"/>
  <c r="K2505" i="1"/>
  <c r="J2505" i="1"/>
  <c r="I2505" i="1"/>
  <c r="L2504" i="1"/>
  <c r="K2504" i="1"/>
  <c r="J2504" i="1"/>
  <c r="I2504" i="1"/>
  <c r="L2503" i="1"/>
  <c r="K2503" i="1"/>
  <c r="J2503" i="1"/>
  <c r="I2503" i="1"/>
  <c r="L2502" i="1"/>
  <c r="K2502" i="1"/>
  <c r="J2502" i="1"/>
  <c r="I2502" i="1"/>
  <c r="L2501" i="1"/>
  <c r="K2501" i="1"/>
  <c r="J2501" i="1"/>
  <c r="I2501" i="1"/>
  <c r="L2500" i="1"/>
  <c r="K2500" i="1"/>
  <c r="J2500" i="1"/>
  <c r="I2500" i="1"/>
  <c r="L2499" i="1"/>
  <c r="K2499" i="1"/>
  <c r="J2499" i="1"/>
  <c r="I2499" i="1"/>
  <c r="L2498" i="1"/>
  <c r="K2498" i="1"/>
  <c r="J2498" i="1"/>
  <c r="I2498" i="1"/>
  <c r="L2497" i="1"/>
  <c r="K2497" i="1"/>
  <c r="J2497" i="1"/>
  <c r="I2497" i="1"/>
  <c r="L2496" i="1"/>
  <c r="K2496" i="1"/>
  <c r="J2496" i="1"/>
  <c r="I2496" i="1"/>
  <c r="L2495" i="1"/>
  <c r="K2495" i="1"/>
  <c r="J2495" i="1"/>
  <c r="I2495" i="1"/>
  <c r="L2494" i="1"/>
  <c r="K2494" i="1"/>
  <c r="J2494" i="1"/>
  <c r="I2494" i="1"/>
  <c r="L2493" i="1"/>
  <c r="K2493" i="1"/>
  <c r="J2493" i="1"/>
  <c r="I2493" i="1"/>
  <c r="L2492" i="1"/>
  <c r="K2492" i="1"/>
  <c r="J2492" i="1"/>
  <c r="I2492" i="1"/>
  <c r="L2491" i="1"/>
  <c r="K2491" i="1"/>
  <c r="J2491" i="1"/>
  <c r="I2491" i="1"/>
  <c r="L2490" i="1"/>
  <c r="K2490" i="1"/>
  <c r="J2490" i="1"/>
  <c r="I2490" i="1"/>
  <c r="L2489" i="1"/>
  <c r="K2489" i="1"/>
  <c r="J2489" i="1"/>
  <c r="I2489" i="1"/>
  <c r="L2488" i="1"/>
  <c r="K2488" i="1"/>
  <c r="J2488" i="1"/>
  <c r="I2488" i="1"/>
  <c r="L2487" i="1"/>
  <c r="K2487" i="1"/>
  <c r="J2487" i="1"/>
  <c r="I2487" i="1"/>
  <c r="L2486" i="1"/>
  <c r="K2486" i="1"/>
  <c r="J2486" i="1"/>
  <c r="I2486" i="1"/>
  <c r="L2485" i="1"/>
  <c r="K2485" i="1"/>
  <c r="J2485" i="1"/>
  <c r="I2485" i="1"/>
  <c r="L2484" i="1"/>
  <c r="K2484" i="1"/>
  <c r="J2484" i="1"/>
  <c r="I2484" i="1"/>
  <c r="L2483" i="1"/>
  <c r="K2483" i="1"/>
  <c r="J2483" i="1"/>
  <c r="I2483" i="1"/>
  <c r="L2482" i="1"/>
  <c r="K2482" i="1"/>
  <c r="J2482" i="1"/>
  <c r="I2482" i="1"/>
  <c r="L2481" i="1"/>
  <c r="K2481" i="1"/>
  <c r="J2481" i="1"/>
  <c r="I2481" i="1"/>
  <c r="L2480" i="1"/>
  <c r="K2480" i="1"/>
  <c r="J2480" i="1"/>
  <c r="I2480" i="1"/>
  <c r="L2479" i="1"/>
  <c r="K2479" i="1"/>
  <c r="J2479" i="1"/>
  <c r="I2479" i="1"/>
  <c r="L2478" i="1"/>
  <c r="K2478" i="1"/>
  <c r="J2478" i="1"/>
  <c r="I2478" i="1"/>
  <c r="L2477" i="1"/>
  <c r="K2477" i="1"/>
  <c r="J2477" i="1"/>
  <c r="I2477" i="1"/>
  <c r="L2476" i="1"/>
  <c r="K2476" i="1"/>
  <c r="J2476" i="1"/>
  <c r="I2476" i="1"/>
  <c r="L2475" i="1"/>
  <c r="K2475" i="1"/>
  <c r="J2475" i="1"/>
  <c r="I2475" i="1"/>
  <c r="L2474" i="1"/>
  <c r="K2474" i="1"/>
  <c r="J2474" i="1"/>
  <c r="I2474" i="1"/>
  <c r="L2473" i="1"/>
  <c r="K2473" i="1"/>
  <c r="J2473" i="1"/>
  <c r="I2473" i="1"/>
  <c r="L2472" i="1"/>
  <c r="K2472" i="1"/>
  <c r="J2472" i="1"/>
  <c r="I2472" i="1"/>
  <c r="L2471" i="1"/>
  <c r="K2471" i="1"/>
  <c r="J2471" i="1"/>
  <c r="I2471" i="1"/>
  <c r="L2470" i="1"/>
  <c r="K2470" i="1"/>
  <c r="J2470" i="1"/>
  <c r="I2470" i="1"/>
  <c r="L2469" i="1"/>
  <c r="K2469" i="1"/>
  <c r="J2469" i="1"/>
  <c r="I2469" i="1"/>
  <c r="L2468" i="1"/>
  <c r="K2468" i="1"/>
  <c r="J2468" i="1"/>
  <c r="I2468" i="1"/>
  <c r="L2467" i="1"/>
  <c r="K2467" i="1"/>
  <c r="J2467" i="1"/>
  <c r="I2467" i="1"/>
  <c r="L2466" i="1"/>
  <c r="K2466" i="1"/>
  <c r="J2466" i="1"/>
  <c r="I2466" i="1"/>
  <c r="L2465" i="1"/>
  <c r="K2465" i="1"/>
  <c r="J2465" i="1"/>
  <c r="I2465" i="1"/>
  <c r="L2464" i="1"/>
  <c r="K2464" i="1"/>
  <c r="J2464" i="1"/>
  <c r="I2464" i="1"/>
  <c r="L2463" i="1"/>
  <c r="K2463" i="1"/>
  <c r="J2463" i="1"/>
  <c r="I2463" i="1"/>
  <c r="L2462" i="1"/>
  <c r="K2462" i="1"/>
  <c r="J2462" i="1"/>
  <c r="I2462" i="1"/>
  <c r="L2461" i="1"/>
  <c r="K2461" i="1"/>
  <c r="J2461" i="1"/>
  <c r="I2461" i="1"/>
  <c r="L2460" i="1"/>
  <c r="K2460" i="1"/>
  <c r="J2460" i="1"/>
  <c r="I2460" i="1"/>
  <c r="L2459" i="1"/>
  <c r="K2459" i="1"/>
  <c r="J2459" i="1"/>
  <c r="I2459" i="1"/>
  <c r="L2458" i="1"/>
  <c r="K2458" i="1"/>
  <c r="J2458" i="1"/>
  <c r="I2458" i="1"/>
  <c r="L2457" i="1"/>
  <c r="K2457" i="1"/>
  <c r="J2457" i="1"/>
  <c r="I2457" i="1"/>
  <c r="L2456" i="1"/>
  <c r="K2456" i="1"/>
  <c r="J2456" i="1"/>
  <c r="I2456" i="1"/>
  <c r="L2455" i="1"/>
  <c r="K2455" i="1"/>
  <c r="J2455" i="1"/>
  <c r="I2455" i="1"/>
  <c r="L2454" i="1"/>
  <c r="K2454" i="1"/>
  <c r="J2454" i="1"/>
  <c r="I2454" i="1"/>
  <c r="L2453" i="1"/>
  <c r="K2453" i="1"/>
  <c r="J2453" i="1"/>
  <c r="I2453" i="1"/>
  <c r="L2452" i="1"/>
  <c r="K2452" i="1"/>
  <c r="J2452" i="1"/>
  <c r="I2452" i="1"/>
  <c r="L2451" i="1"/>
  <c r="K2451" i="1"/>
  <c r="J2451" i="1"/>
  <c r="I2451" i="1"/>
  <c r="L2450" i="1"/>
  <c r="K2450" i="1"/>
  <c r="J2450" i="1"/>
  <c r="I2450" i="1"/>
  <c r="L2449" i="1"/>
  <c r="K2449" i="1"/>
  <c r="J2449" i="1"/>
  <c r="I2449" i="1"/>
  <c r="L2448" i="1"/>
  <c r="K2448" i="1"/>
  <c r="J2448" i="1"/>
  <c r="I2448" i="1"/>
  <c r="L2447" i="1"/>
  <c r="K2447" i="1"/>
  <c r="J2447" i="1"/>
  <c r="I2447" i="1"/>
  <c r="L2446" i="1"/>
  <c r="K2446" i="1"/>
  <c r="J2446" i="1"/>
  <c r="I2446" i="1"/>
  <c r="L2445" i="1"/>
  <c r="K2445" i="1"/>
  <c r="J2445" i="1"/>
  <c r="I2445" i="1"/>
  <c r="L2444" i="1"/>
  <c r="K2444" i="1"/>
  <c r="J2444" i="1"/>
  <c r="I2444" i="1"/>
  <c r="L2443" i="1"/>
  <c r="K2443" i="1"/>
  <c r="J2443" i="1"/>
  <c r="I2443" i="1"/>
  <c r="L2442" i="1"/>
  <c r="K2442" i="1"/>
  <c r="J2442" i="1"/>
  <c r="I2442" i="1"/>
  <c r="L2441" i="1"/>
  <c r="K2441" i="1"/>
  <c r="J2441" i="1"/>
  <c r="I2441" i="1"/>
  <c r="L2440" i="1"/>
  <c r="K2440" i="1"/>
  <c r="J2440" i="1"/>
  <c r="I2440" i="1"/>
  <c r="L2439" i="1"/>
  <c r="K2439" i="1"/>
  <c r="J2439" i="1"/>
  <c r="I2439" i="1"/>
  <c r="L2438" i="1"/>
  <c r="K2438" i="1"/>
  <c r="J2438" i="1"/>
  <c r="I2438" i="1"/>
  <c r="L2437" i="1"/>
  <c r="K2437" i="1"/>
  <c r="J2437" i="1"/>
  <c r="I2437" i="1"/>
  <c r="L2436" i="1"/>
  <c r="K2436" i="1"/>
  <c r="J2436" i="1"/>
  <c r="I2436" i="1"/>
  <c r="L2435" i="1"/>
  <c r="K2435" i="1"/>
  <c r="J2435" i="1"/>
  <c r="I2435" i="1"/>
  <c r="L2434" i="1"/>
  <c r="K2434" i="1"/>
  <c r="J2434" i="1"/>
  <c r="I2434" i="1"/>
  <c r="L2433" i="1"/>
  <c r="K2433" i="1"/>
  <c r="J2433" i="1"/>
  <c r="I2433" i="1"/>
  <c r="L2432" i="1"/>
  <c r="K2432" i="1"/>
  <c r="J2432" i="1"/>
  <c r="I2432" i="1"/>
  <c r="L2431" i="1"/>
  <c r="K2431" i="1"/>
  <c r="J2431" i="1"/>
  <c r="I2431" i="1"/>
  <c r="L2430" i="1"/>
  <c r="K2430" i="1"/>
  <c r="J2430" i="1"/>
  <c r="I2430" i="1"/>
  <c r="L2429" i="1"/>
  <c r="K2429" i="1"/>
  <c r="J2429" i="1"/>
  <c r="I2429" i="1"/>
  <c r="L2428" i="1"/>
  <c r="K2428" i="1"/>
  <c r="J2428" i="1"/>
  <c r="I2428" i="1"/>
  <c r="L2427" i="1"/>
  <c r="K2427" i="1"/>
  <c r="J2427" i="1"/>
  <c r="I2427" i="1"/>
  <c r="L2426" i="1"/>
  <c r="K2426" i="1"/>
  <c r="J2426" i="1"/>
  <c r="I2426" i="1"/>
  <c r="L2425" i="1"/>
  <c r="K2425" i="1"/>
  <c r="J2425" i="1"/>
  <c r="I2425" i="1"/>
  <c r="L2424" i="1"/>
  <c r="K2424" i="1"/>
  <c r="J2424" i="1"/>
  <c r="I2424" i="1"/>
  <c r="L2423" i="1"/>
  <c r="K2423" i="1"/>
  <c r="J2423" i="1"/>
  <c r="I2423" i="1"/>
  <c r="L2422" i="1"/>
  <c r="K2422" i="1"/>
  <c r="J2422" i="1"/>
  <c r="I2422" i="1"/>
  <c r="L2421" i="1"/>
  <c r="K2421" i="1"/>
  <c r="J2421" i="1"/>
  <c r="I2421" i="1"/>
  <c r="L2420" i="1"/>
  <c r="K2420" i="1"/>
  <c r="J2420" i="1"/>
  <c r="I2420" i="1"/>
  <c r="L2419" i="1"/>
  <c r="K2419" i="1"/>
  <c r="J2419" i="1"/>
  <c r="I2419" i="1"/>
  <c r="L2418" i="1"/>
  <c r="K2418" i="1"/>
  <c r="J2418" i="1"/>
  <c r="I2418" i="1"/>
  <c r="L2417" i="1"/>
  <c r="K2417" i="1"/>
  <c r="J2417" i="1"/>
  <c r="I2417" i="1"/>
  <c r="L2416" i="1"/>
  <c r="K2416" i="1"/>
  <c r="J2416" i="1"/>
  <c r="I2416" i="1"/>
  <c r="L2415" i="1"/>
  <c r="K2415" i="1"/>
  <c r="J2415" i="1"/>
  <c r="I2415" i="1"/>
  <c r="L2414" i="1"/>
  <c r="K2414" i="1"/>
  <c r="J2414" i="1"/>
  <c r="I2414" i="1"/>
  <c r="L2413" i="1"/>
  <c r="K2413" i="1"/>
  <c r="J2413" i="1"/>
  <c r="I2413" i="1"/>
  <c r="L2412" i="1"/>
  <c r="K2412" i="1"/>
  <c r="J2412" i="1"/>
  <c r="I2412" i="1"/>
  <c r="L2411" i="1"/>
  <c r="K2411" i="1"/>
  <c r="J2411" i="1"/>
  <c r="I2411" i="1"/>
  <c r="L2410" i="1"/>
  <c r="K2410" i="1"/>
  <c r="J2410" i="1"/>
  <c r="I2410" i="1"/>
  <c r="L2409" i="1"/>
  <c r="K2409" i="1"/>
  <c r="J2409" i="1"/>
  <c r="I2409" i="1"/>
  <c r="L2408" i="1"/>
  <c r="K2408" i="1"/>
  <c r="J2408" i="1"/>
  <c r="I2408" i="1"/>
  <c r="L2407" i="1"/>
  <c r="K2407" i="1"/>
  <c r="J2407" i="1"/>
  <c r="I2407" i="1"/>
  <c r="L2406" i="1"/>
  <c r="K2406" i="1"/>
  <c r="J2406" i="1"/>
  <c r="I2406" i="1"/>
  <c r="L2405" i="1"/>
  <c r="K2405" i="1"/>
  <c r="J2405" i="1"/>
  <c r="I2405" i="1"/>
  <c r="L2404" i="1"/>
  <c r="K2404" i="1"/>
  <c r="J2404" i="1"/>
  <c r="I2404" i="1"/>
  <c r="L2403" i="1"/>
  <c r="K2403" i="1"/>
  <c r="J2403" i="1"/>
  <c r="I2403" i="1"/>
  <c r="L2402" i="1"/>
  <c r="K2402" i="1"/>
  <c r="J2402" i="1"/>
  <c r="I2402" i="1"/>
  <c r="L2401" i="1"/>
  <c r="K2401" i="1"/>
  <c r="J2401" i="1"/>
  <c r="I2401" i="1"/>
  <c r="L2400" i="1"/>
  <c r="K2400" i="1"/>
  <c r="J2400" i="1"/>
  <c r="I2400" i="1"/>
  <c r="L2399" i="1"/>
  <c r="K2399" i="1"/>
  <c r="J2399" i="1"/>
  <c r="I2399" i="1"/>
  <c r="L2398" i="1"/>
  <c r="K2398" i="1"/>
  <c r="J2398" i="1"/>
  <c r="I2398" i="1"/>
  <c r="L2397" i="1"/>
  <c r="K2397" i="1"/>
  <c r="J2397" i="1"/>
  <c r="I2397" i="1"/>
  <c r="L2396" i="1"/>
  <c r="K2396" i="1"/>
  <c r="J2396" i="1"/>
  <c r="I2396" i="1"/>
  <c r="L2395" i="1"/>
  <c r="K2395" i="1"/>
  <c r="J2395" i="1"/>
  <c r="I2395" i="1"/>
  <c r="L2394" i="1"/>
  <c r="K2394" i="1"/>
  <c r="J2394" i="1"/>
  <c r="I2394" i="1"/>
  <c r="L2393" i="1"/>
  <c r="K2393" i="1"/>
  <c r="J2393" i="1"/>
  <c r="I2393" i="1"/>
  <c r="L2392" i="1"/>
  <c r="K2392" i="1"/>
  <c r="J2392" i="1"/>
  <c r="I2392" i="1"/>
  <c r="L2391" i="1"/>
  <c r="K2391" i="1"/>
  <c r="J2391" i="1"/>
  <c r="I2391" i="1"/>
  <c r="L2390" i="1"/>
  <c r="K2390" i="1"/>
  <c r="J2390" i="1"/>
  <c r="I2390" i="1"/>
  <c r="L2389" i="1"/>
  <c r="K2389" i="1"/>
  <c r="J2389" i="1"/>
  <c r="I2389" i="1"/>
  <c r="L2388" i="1"/>
  <c r="K2388" i="1"/>
  <c r="J2388" i="1"/>
  <c r="I2388" i="1"/>
  <c r="L2387" i="1"/>
  <c r="K2387" i="1"/>
  <c r="J2387" i="1"/>
  <c r="I2387" i="1"/>
  <c r="L2386" i="1"/>
  <c r="K2386" i="1"/>
  <c r="J2386" i="1"/>
  <c r="I2386" i="1"/>
  <c r="L2385" i="1"/>
  <c r="K2385" i="1"/>
  <c r="J2385" i="1"/>
  <c r="I2385" i="1"/>
  <c r="L2384" i="1"/>
  <c r="K2384" i="1"/>
  <c r="J2384" i="1"/>
  <c r="I2384" i="1"/>
  <c r="L2383" i="1"/>
  <c r="K2383" i="1"/>
  <c r="J2383" i="1"/>
  <c r="I2383" i="1"/>
  <c r="L2382" i="1"/>
  <c r="K2382" i="1"/>
  <c r="J2382" i="1"/>
  <c r="I2382" i="1"/>
  <c r="L2381" i="1"/>
  <c r="K2381" i="1"/>
  <c r="J2381" i="1"/>
  <c r="I2381" i="1"/>
  <c r="L2380" i="1"/>
  <c r="K2380" i="1"/>
  <c r="J2380" i="1"/>
  <c r="I2380" i="1"/>
  <c r="L2379" i="1"/>
  <c r="K2379" i="1"/>
  <c r="J2379" i="1"/>
  <c r="I2379" i="1"/>
  <c r="L2378" i="1"/>
  <c r="K2378" i="1"/>
  <c r="J2378" i="1"/>
  <c r="I2378" i="1"/>
  <c r="L2377" i="1"/>
  <c r="K2377" i="1"/>
  <c r="J2377" i="1"/>
  <c r="I2377" i="1"/>
  <c r="L2376" i="1"/>
  <c r="K2376" i="1"/>
  <c r="J2376" i="1"/>
  <c r="I2376" i="1"/>
  <c r="L2375" i="1"/>
  <c r="K2375" i="1"/>
  <c r="J2375" i="1"/>
  <c r="I2375" i="1"/>
  <c r="L2374" i="1"/>
  <c r="K2374" i="1"/>
  <c r="J2374" i="1"/>
  <c r="I2374" i="1"/>
  <c r="L2373" i="1"/>
  <c r="K2373" i="1"/>
  <c r="J2373" i="1"/>
  <c r="I2373" i="1"/>
  <c r="L2372" i="1"/>
  <c r="K2372" i="1"/>
  <c r="J2372" i="1"/>
  <c r="I2372" i="1"/>
  <c r="L2371" i="1"/>
  <c r="K2371" i="1"/>
  <c r="J2371" i="1"/>
  <c r="I2371" i="1"/>
  <c r="L2370" i="1"/>
  <c r="K2370" i="1"/>
  <c r="J2370" i="1"/>
  <c r="I2370" i="1"/>
  <c r="L2369" i="1"/>
  <c r="K2369" i="1"/>
  <c r="J2369" i="1"/>
  <c r="I2369" i="1"/>
  <c r="L2368" i="1"/>
  <c r="K2368" i="1"/>
  <c r="J2368" i="1"/>
  <c r="I2368" i="1"/>
  <c r="L2367" i="1"/>
  <c r="K2367" i="1"/>
  <c r="J2367" i="1"/>
  <c r="I2367" i="1"/>
  <c r="L2366" i="1"/>
  <c r="K2366" i="1"/>
  <c r="J2366" i="1"/>
  <c r="I2366" i="1"/>
  <c r="L2365" i="1"/>
  <c r="K2365" i="1"/>
  <c r="J2365" i="1"/>
  <c r="I2365" i="1"/>
  <c r="L2364" i="1"/>
  <c r="K2364" i="1"/>
  <c r="J2364" i="1"/>
  <c r="I2364" i="1"/>
  <c r="L2363" i="1"/>
  <c r="K2363" i="1"/>
  <c r="J2363" i="1"/>
  <c r="I2363" i="1"/>
  <c r="L2362" i="1"/>
  <c r="K2362" i="1"/>
  <c r="J2362" i="1"/>
  <c r="I2362" i="1"/>
  <c r="L2361" i="1"/>
  <c r="K2361" i="1"/>
  <c r="J2361" i="1"/>
  <c r="I2361" i="1"/>
  <c r="L2360" i="1"/>
  <c r="K2360" i="1"/>
  <c r="J2360" i="1"/>
  <c r="I2360" i="1"/>
  <c r="L2359" i="1"/>
  <c r="K2359" i="1"/>
  <c r="J2359" i="1"/>
  <c r="I2359" i="1"/>
  <c r="L2358" i="1"/>
  <c r="K2358" i="1"/>
  <c r="J2358" i="1"/>
  <c r="I2358" i="1"/>
  <c r="L2357" i="1"/>
  <c r="K2357" i="1"/>
  <c r="J2357" i="1"/>
  <c r="I2357" i="1"/>
  <c r="L2356" i="1"/>
  <c r="K2356" i="1"/>
  <c r="J2356" i="1"/>
  <c r="I2356" i="1"/>
  <c r="L2355" i="1"/>
  <c r="K2355" i="1"/>
  <c r="J2355" i="1"/>
  <c r="I2355" i="1"/>
  <c r="L2354" i="1"/>
  <c r="K2354" i="1"/>
  <c r="J2354" i="1"/>
  <c r="I2354" i="1"/>
  <c r="L2353" i="1"/>
  <c r="K2353" i="1"/>
  <c r="J2353" i="1"/>
  <c r="I2353" i="1"/>
  <c r="L2352" i="1"/>
  <c r="K2352" i="1"/>
  <c r="J2352" i="1"/>
  <c r="I2352" i="1"/>
  <c r="L2351" i="1"/>
  <c r="K2351" i="1"/>
  <c r="J2351" i="1"/>
  <c r="I2351" i="1"/>
  <c r="L2350" i="1"/>
  <c r="K2350" i="1"/>
  <c r="J2350" i="1"/>
  <c r="I2350" i="1"/>
  <c r="L2349" i="1"/>
  <c r="K2349" i="1"/>
  <c r="J2349" i="1"/>
  <c r="I2349" i="1"/>
  <c r="L2348" i="1"/>
  <c r="K2348" i="1"/>
  <c r="J2348" i="1"/>
  <c r="I2348" i="1"/>
  <c r="L2347" i="1"/>
  <c r="K2347" i="1"/>
  <c r="J2347" i="1"/>
  <c r="I2347" i="1"/>
  <c r="L2346" i="1"/>
  <c r="K2346" i="1"/>
  <c r="J2346" i="1"/>
  <c r="I2346" i="1"/>
  <c r="L2345" i="1"/>
  <c r="K2345" i="1"/>
  <c r="J2345" i="1"/>
  <c r="I2345" i="1"/>
  <c r="L2344" i="1"/>
  <c r="K2344" i="1"/>
  <c r="J2344" i="1"/>
  <c r="I2344" i="1"/>
  <c r="L2343" i="1"/>
  <c r="K2343" i="1"/>
  <c r="J2343" i="1"/>
  <c r="I2343" i="1"/>
  <c r="L2342" i="1"/>
  <c r="K2342" i="1"/>
  <c r="J2342" i="1"/>
  <c r="I2342" i="1"/>
  <c r="L2341" i="1"/>
  <c r="K2341" i="1"/>
  <c r="J2341" i="1"/>
  <c r="I2341" i="1"/>
  <c r="L2340" i="1"/>
  <c r="K2340" i="1"/>
  <c r="J2340" i="1"/>
  <c r="I2340" i="1"/>
  <c r="L2339" i="1"/>
  <c r="K2339" i="1"/>
  <c r="J2339" i="1"/>
  <c r="I2339" i="1"/>
  <c r="L2338" i="1"/>
  <c r="K2338" i="1"/>
  <c r="J2338" i="1"/>
  <c r="I2338" i="1"/>
  <c r="L2337" i="1"/>
  <c r="K2337" i="1"/>
  <c r="J2337" i="1"/>
  <c r="I2337" i="1"/>
  <c r="L2336" i="1"/>
  <c r="K2336" i="1"/>
  <c r="J2336" i="1"/>
  <c r="I2336" i="1"/>
  <c r="L2335" i="1"/>
  <c r="K2335" i="1"/>
  <c r="J2335" i="1"/>
  <c r="I2335" i="1"/>
  <c r="L2334" i="1"/>
  <c r="K2334" i="1"/>
  <c r="J2334" i="1"/>
  <c r="I2334" i="1"/>
  <c r="L2333" i="1"/>
  <c r="K2333" i="1"/>
  <c r="J2333" i="1"/>
  <c r="I2333" i="1"/>
  <c r="L2332" i="1"/>
  <c r="K2332" i="1"/>
  <c r="J2332" i="1"/>
  <c r="I2332" i="1"/>
  <c r="L2331" i="1"/>
  <c r="K2331" i="1"/>
  <c r="J2331" i="1"/>
  <c r="I2331" i="1"/>
  <c r="L2330" i="1"/>
  <c r="K2330" i="1"/>
  <c r="J2330" i="1"/>
  <c r="I2330" i="1"/>
  <c r="L2329" i="1"/>
  <c r="K2329" i="1"/>
  <c r="J2329" i="1"/>
  <c r="I2329" i="1"/>
  <c r="L2328" i="1"/>
  <c r="K2328" i="1"/>
  <c r="J2328" i="1"/>
  <c r="I2328" i="1"/>
  <c r="L2327" i="1"/>
  <c r="K2327" i="1"/>
  <c r="J2327" i="1"/>
  <c r="I2327" i="1"/>
  <c r="L2326" i="1"/>
  <c r="K2326" i="1"/>
  <c r="J2326" i="1"/>
  <c r="I2326" i="1"/>
  <c r="L2325" i="1"/>
  <c r="K2325" i="1"/>
  <c r="J2325" i="1"/>
  <c r="I2325" i="1"/>
  <c r="L2324" i="1"/>
  <c r="K2324" i="1"/>
  <c r="J2324" i="1"/>
  <c r="I2324" i="1"/>
  <c r="L2323" i="1"/>
  <c r="K2323" i="1"/>
  <c r="J2323" i="1"/>
  <c r="I2323" i="1"/>
  <c r="L2322" i="1"/>
  <c r="K2322" i="1"/>
  <c r="J2322" i="1"/>
  <c r="I2322" i="1"/>
  <c r="L2321" i="1"/>
  <c r="K2321" i="1"/>
  <c r="J2321" i="1"/>
  <c r="I2321" i="1"/>
  <c r="L2320" i="1"/>
  <c r="K2320" i="1"/>
  <c r="J2320" i="1"/>
  <c r="I2320" i="1"/>
  <c r="L2319" i="1"/>
  <c r="K2319" i="1"/>
  <c r="J2319" i="1"/>
  <c r="I2319" i="1"/>
  <c r="L2318" i="1"/>
  <c r="K2318" i="1"/>
  <c r="J2318" i="1"/>
  <c r="I2318" i="1"/>
  <c r="L2317" i="1"/>
  <c r="K2317" i="1"/>
  <c r="J2317" i="1"/>
  <c r="I2317" i="1"/>
  <c r="L2316" i="1"/>
  <c r="K2316" i="1"/>
  <c r="J2316" i="1"/>
  <c r="I2316" i="1"/>
  <c r="L2315" i="1"/>
  <c r="K2315" i="1"/>
  <c r="J2315" i="1"/>
  <c r="I2315" i="1"/>
  <c r="L2314" i="1"/>
  <c r="K2314" i="1"/>
  <c r="J2314" i="1"/>
  <c r="I2314" i="1"/>
  <c r="L2313" i="1"/>
  <c r="K2313" i="1"/>
  <c r="J2313" i="1"/>
  <c r="I2313" i="1"/>
  <c r="L2312" i="1"/>
  <c r="K2312" i="1"/>
  <c r="J2312" i="1"/>
  <c r="I2312" i="1"/>
  <c r="L2311" i="1"/>
  <c r="K2311" i="1"/>
  <c r="J2311" i="1"/>
  <c r="I2311" i="1"/>
  <c r="L2310" i="1"/>
  <c r="K2310" i="1"/>
  <c r="J2310" i="1"/>
  <c r="I2310" i="1"/>
  <c r="L2309" i="1"/>
  <c r="K2309" i="1"/>
  <c r="J2309" i="1"/>
  <c r="I2309" i="1"/>
  <c r="L2308" i="1"/>
  <c r="K2308" i="1"/>
  <c r="J2308" i="1"/>
  <c r="I2308" i="1"/>
  <c r="L2307" i="1"/>
  <c r="K2307" i="1"/>
  <c r="J2307" i="1"/>
  <c r="I2307" i="1"/>
  <c r="L2306" i="1"/>
  <c r="K2306" i="1"/>
  <c r="J2306" i="1"/>
  <c r="I2306" i="1"/>
  <c r="L2305" i="1"/>
  <c r="K2305" i="1"/>
  <c r="J2305" i="1"/>
  <c r="I2305" i="1"/>
  <c r="L2304" i="1"/>
  <c r="K2304" i="1"/>
  <c r="J2304" i="1"/>
  <c r="I2304" i="1"/>
  <c r="L2303" i="1"/>
  <c r="K2303" i="1"/>
  <c r="J2303" i="1"/>
  <c r="I2303" i="1"/>
  <c r="L2302" i="1"/>
  <c r="K2302" i="1"/>
  <c r="J2302" i="1"/>
  <c r="I2302" i="1"/>
  <c r="L2301" i="1"/>
  <c r="K2301" i="1"/>
  <c r="J2301" i="1"/>
  <c r="I2301" i="1"/>
  <c r="L2300" i="1"/>
  <c r="K2300" i="1"/>
  <c r="J2300" i="1"/>
  <c r="I2300" i="1"/>
  <c r="L2299" i="1"/>
  <c r="K2299" i="1"/>
  <c r="J2299" i="1"/>
  <c r="I2299" i="1"/>
  <c r="L2298" i="1"/>
  <c r="K2298" i="1"/>
  <c r="J2298" i="1"/>
  <c r="I2298" i="1"/>
  <c r="L2297" i="1"/>
  <c r="K2297" i="1"/>
  <c r="J2297" i="1"/>
  <c r="I2297" i="1"/>
  <c r="L2296" i="1"/>
  <c r="K2296" i="1"/>
  <c r="J2296" i="1"/>
  <c r="I2296" i="1"/>
  <c r="L2295" i="1"/>
  <c r="K2295" i="1"/>
  <c r="J2295" i="1"/>
  <c r="I2295" i="1"/>
  <c r="L2294" i="1"/>
  <c r="K2294" i="1"/>
  <c r="J2294" i="1"/>
  <c r="I2294" i="1"/>
  <c r="L2293" i="1"/>
  <c r="K2293" i="1"/>
  <c r="J2293" i="1"/>
  <c r="I2293" i="1"/>
  <c r="L2292" i="1"/>
  <c r="K2292" i="1"/>
  <c r="J2292" i="1"/>
  <c r="I2292" i="1"/>
  <c r="L2291" i="1"/>
  <c r="K2291" i="1"/>
  <c r="J2291" i="1"/>
  <c r="I2291" i="1"/>
  <c r="L2290" i="1"/>
  <c r="K2290" i="1"/>
  <c r="J2290" i="1"/>
  <c r="I2290" i="1"/>
  <c r="L2289" i="1"/>
  <c r="K2289" i="1"/>
  <c r="J2289" i="1"/>
  <c r="I2289" i="1"/>
  <c r="L2288" i="1"/>
  <c r="K2288" i="1"/>
  <c r="J2288" i="1"/>
  <c r="I2288" i="1"/>
  <c r="L2287" i="1"/>
  <c r="K2287" i="1"/>
  <c r="J2287" i="1"/>
  <c r="I2287" i="1"/>
  <c r="L2286" i="1"/>
  <c r="K2286" i="1"/>
  <c r="J2286" i="1"/>
  <c r="I2286" i="1"/>
  <c r="L2285" i="1"/>
  <c r="K2285" i="1"/>
  <c r="J2285" i="1"/>
  <c r="I2285" i="1"/>
  <c r="L2284" i="1"/>
  <c r="K2284" i="1"/>
  <c r="J2284" i="1"/>
  <c r="I2284" i="1"/>
  <c r="L2283" i="1"/>
  <c r="K2283" i="1"/>
  <c r="J2283" i="1"/>
  <c r="I2283" i="1"/>
  <c r="L2282" i="1"/>
  <c r="K2282" i="1"/>
  <c r="J2282" i="1"/>
  <c r="I2282" i="1"/>
  <c r="L2281" i="1"/>
  <c r="K2281" i="1"/>
  <c r="J2281" i="1"/>
  <c r="I2281" i="1"/>
  <c r="L2280" i="1"/>
  <c r="K2280" i="1"/>
  <c r="J2280" i="1"/>
  <c r="I2280" i="1"/>
  <c r="L2279" i="1"/>
  <c r="K2279" i="1"/>
  <c r="J2279" i="1"/>
  <c r="I2279" i="1"/>
  <c r="L2278" i="1"/>
  <c r="K2278" i="1"/>
  <c r="J2278" i="1"/>
  <c r="I2278" i="1"/>
  <c r="L2277" i="1"/>
  <c r="K2277" i="1"/>
  <c r="J2277" i="1"/>
  <c r="I2277" i="1"/>
  <c r="L2276" i="1"/>
  <c r="K2276" i="1"/>
  <c r="J2276" i="1"/>
  <c r="I2276" i="1"/>
  <c r="L2275" i="1"/>
  <c r="K2275" i="1"/>
  <c r="J2275" i="1"/>
  <c r="I2275" i="1"/>
  <c r="L2274" i="1"/>
  <c r="K2274" i="1"/>
  <c r="J2274" i="1"/>
  <c r="I2274" i="1"/>
  <c r="L2273" i="1"/>
  <c r="K2273" i="1"/>
  <c r="J2273" i="1"/>
  <c r="I2273" i="1"/>
  <c r="L2272" i="1"/>
  <c r="K2272" i="1"/>
  <c r="J2272" i="1"/>
  <c r="I2272" i="1"/>
  <c r="L2271" i="1"/>
  <c r="K2271" i="1"/>
  <c r="J2271" i="1"/>
  <c r="I2271" i="1"/>
  <c r="L2270" i="1"/>
  <c r="K2270" i="1"/>
  <c r="J2270" i="1"/>
  <c r="I2270" i="1"/>
  <c r="L2269" i="1"/>
  <c r="K2269" i="1"/>
  <c r="J2269" i="1"/>
  <c r="I2269" i="1"/>
  <c r="L2268" i="1"/>
  <c r="K2268" i="1"/>
  <c r="J2268" i="1"/>
  <c r="I2268" i="1"/>
  <c r="L2267" i="1"/>
  <c r="K2267" i="1"/>
  <c r="J2267" i="1"/>
  <c r="I2267" i="1"/>
  <c r="L2266" i="1"/>
  <c r="K2266" i="1"/>
  <c r="J2266" i="1"/>
  <c r="I2266" i="1"/>
  <c r="L2265" i="1"/>
  <c r="K2265" i="1"/>
  <c r="J2265" i="1"/>
  <c r="I2265" i="1"/>
  <c r="L2264" i="1"/>
  <c r="K2264" i="1"/>
  <c r="J2264" i="1"/>
  <c r="I2264" i="1"/>
  <c r="L2263" i="1"/>
  <c r="K2263" i="1"/>
  <c r="J2263" i="1"/>
  <c r="I2263" i="1"/>
  <c r="L2262" i="1"/>
  <c r="K2262" i="1"/>
  <c r="J2262" i="1"/>
  <c r="I2262" i="1"/>
  <c r="L2261" i="1"/>
  <c r="K2261" i="1"/>
  <c r="J2261" i="1"/>
  <c r="I2261" i="1"/>
  <c r="L2260" i="1"/>
  <c r="K2260" i="1"/>
  <c r="J2260" i="1"/>
  <c r="I2260" i="1"/>
  <c r="L2259" i="1"/>
  <c r="K2259" i="1"/>
  <c r="J2259" i="1"/>
  <c r="I2259" i="1"/>
  <c r="L2258" i="1"/>
  <c r="K2258" i="1"/>
  <c r="J2258" i="1"/>
  <c r="I2258" i="1"/>
  <c r="L2257" i="1"/>
  <c r="K2257" i="1"/>
  <c r="J2257" i="1"/>
  <c r="I2257" i="1"/>
  <c r="L2256" i="1"/>
  <c r="K2256" i="1"/>
  <c r="J2256" i="1"/>
  <c r="I2256" i="1"/>
  <c r="L2255" i="1"/>
  <c r="K2255" i="1"/>
  <c r="J2255" i="1"/>
  <c r="I2255" i="1"/>
  <c r="L2254" i="1"/>
  <c r="K2254" i="1"/>
  <c r="J2254" i="1"/>
  <c r="I2254" i="1"/>
  <c r="L2253" i="1"/>
  <c r="K2253" i="1"/>
  <c r="J2253" i="1"/>
  <c r="I2253" i="1"/>
  <c r="L2252" i="1"/>
  <c r="K2252" i="1"/>
  <c r="J2252" i="1"/>
  <c r="I2252" i="1"/>
  <c r="L2251" i="1"/>
  <c r="K2251" i="1"/>
  <c r="J2251" i="1"/>
  <c r="I2251" i="1"/>
  <c r="L2250" i="1"/>
  <c r="K2250" i="1"/>
  <c r="J2250" i="1"/>
  <c r="I2250" i="1"/>
  <c r="L2249" i="1"/>
  <c r="K2249" i="1"/>
  <c r="J2249" i="1"/>
  <c r="I2249" i="1"/>
  <c r="L2248" i="1"/>
  <c r="K2248" i="1"/>
  <c r="J2248" i="1"/>
  <c r="I2248" i="1"/>
  <c r="L2247" i="1"/>
  <c r="K2247" i="1"/>
  <c r="J2247" i="1"/>
  <c r="I2247" i="1"/>
  <c r="L2246" i="1"/>
  <c r="K2246" i="1"/>
  <c r="J2246" i="1"/>
  <c r="I2246" i="1"/>
  <c r="L2245" i="1"/>
  <c r="K2245" i="1"/>
  <c r="J2245" i="1"/>
  <c r="I2245" i="1"/>
  <c r="L2244" i="1"/>
  <c r="K2244" i="1"/>
  <c r="J2244" i="1"/>
  <c r="I2244" i="1"/>
  <c r="L2243" i="1"/>
  <c r="K2243" i="1"/>
  <c r="J2243" i="1"/>
  <c r="I2243" i="1"/>
  <c r="L2242" i="1"/>
  <c r="K2242" i="1"/>
  <c r="J2242" i="1"/>
  <c r="I2242" i="1"/>
  <c r="L2241" i="1"/>
  <c r="K2241" i="1"/>
  <c r="J2241" i="1"/>
  <c r="I2241" i="1"/>
  <c r="L2240" i="1"/>
  <c r="K2240" i="1"/>
  <c r="J2240" i="1"/>
  <c r="I2240" i="1"/>
  <c r="L2239" i="1"/>
  <c r="K2239" i="1"/>
  <c r="J2239" i="1"/>
  <c r="I2239" i="1"/>
  <c r="L2238" i="1"/>
  <c r="K2238" i="1"/>
  <c r="J2238" i="1"/>
  <c r="I2238" i="1"/>
  <c r="L2237" i="1"/>
  <c r="K2237" i="1"/>
  <c r="J2237" i="1"/>
  <c r="I2237" i="1"/>
  <c r="L2236" i="1"/>
  <c r="K2236" i="1"/>
  <c r="J2236" i="1"/>
  <c r="I2236" i="1"/>
  <c r="L2235" i="1"/>
  <c r="K2235" i="1"/>
  <c r="J2235" i="1"/>
  <c r="I2235" i="1"/>
  <c r="L2234" i="1"/>
  <c r="K2234" i="1"/>
  <c r="J2234" i="1"/>
  <c r="I2234" i="1"/>
  <c r="L2233" i="1"/>
  <c r="K2233" i="1"/>
  <c r="J2233" i="1"/>
  <c r="I2233" i="1"/>
  <c r="L2232" i="1"/>
  <c r="K2232" i="1"/>
  <c r="J2232" i="1"/>
  <c r="I2232" i="1"/>
  <c r="L2231" i="1"/>
  <c r="K2231" i="1"/>
  <c r="J2231" i="1"/>
  <c r="I2231" i="1"/>
  <c r="L2230" i="1"/>
  <c r="K2230" i="1"/>
  <c r="J2230" i="1"/>
  <c r="I2230" i="1"/>
  <c r="L2229" i="1"/>
  <c r="K2229" i="1"/>
  <c r="J2229" i="1"/>
  <c r="I2229" i="1"/>
  <c r="L2228" i="1"/>
  <c r="K2228" i="1"/>
  <c r="J2228" i="1"/>
  <c r="I2228" i="1"/>
  <c r="L2227" i="1"/>
  <c r="K2227" i="1"/>
  <c r="J2227" i="1"/>
  <c r="I2227" i="1"/>
  <c r="L2226" i="1"/>
  <c r="K2226" i="1"/>
  <c r="J2226" i="1"/>
  <c r="I2226" i="1"/>
  <c r="L2225" i="1"/>
  <c r="K2225" i="1"/>
  <c r="J2225" i="1"/>
  <c r="I2225" i="1"/>
  <c r="L2224" i="1"/>
  <c r="K2224" i="1"/>
  <c r="J2224" i="1"/>
  <c r="I2224" i="1"/>
  <c r="L2223" i="1"/>
  <c r="K2223" i="1"/>
  <c r="J2223" i="1"/>
  <c r="I2223" i="1"/>
  <c r="L2222" i="1"/>
  <c r="K2222" i="1"/>
  <c r="J2222" i="1"/>
  <c r="I2222" i="1"/>
  <c r="L2221" i="1"/>
  <c r="K2221" i="1"/>
  <c r="J2221" i="1"/>
  <c r="I2221" i="1"/>
  <c r="L2220" i="1"/>
  <c r="K2220" i="1"/>
  <c r="J2220" i="1"/>
  <c r="I2220" i="1"/>
  <c r="L2219" i="1"/>
  <c r="K2219" i="1"/>
  <c r="J2219" i="1"/>
  <c r="I2219" i="1"/>
  <c r="L2218" i="1"/>
  <c r="K2218" i="1"/>
  <c r="J2218" i="1"/>
  <c r="I2218" i="1"/>
  <c r="L2217" i="1"/>
  <c r="K2217" i="1"/>
  <c r="J2217" i="1"/>
  <c r="I2217" i="1"/>
  <c r="L2216" i="1"/>
  <c r="K2216" i="1"/>
  <c r="J2216" i="1"/>
  <c r="I2216" i="1"/>
  <c r="L2215" i="1"/>
  <c r="K2215" i="1"/>
  <c r="J2215" i="1"/>
  <c r="I2215" i="1"/>
  <c r="L2214" i="1"/>
  <c r="K2214" i="1"/>
  <c r="J2214" i="1"/>
  <c r="I2214" i="1"/>
  <c r="L2213" i="1"/>
  <c r="K2213" i="1"/>
  <c r="J2213" i="1"/>
  <c r="I2213" i="1"/>
  <c r="L2212" i="1"/>
  <c r="K2212" i="1"/>
  <c r="J2212" i="1"/>
  <c r="I2212" i="1"/>
  <c r="L2211" i="1"/>
  <c r="K2211" i="1"/>
  <c r="J2211" i="1"/>
  <c r="I2211" i="1"/>
  <c r="L2210" i="1"/>
  <c r="K2210" i="1"/>
  <c r="J2210" i="1"/>
  <c r="I2210" i="1"/>
  <c r="L2209" i="1"/>
  <c r="K2209" i="1"/>
  <c r="J2209" i="1"/>
  <c r="I2209" i="1"/>
  <c r="L2208" i="1"/>
  <c r="K2208" i="1"/>
  <c r="J2208" i="1"/>
  <c r="I2208" i="1"/>
  <c r="L2207" i="1"/>
  <c r="K2207" i="1"/>
  <c r="J2207" i="1"/>
  <c r="I2207" i="1"/>
  <c r="L2206" i="1"/>
  <c r="K2206" i="1"/>
  <c r="J2206" i="1"/>
  <c r="I2206" i="1"/>
  <c r="L2205" i="1"/>
  <c r="K2205" i="1"/>
  <c r="J2205" i="1"/>
  <c r="I2205" i="1"/>
  <c r="L2204" i="1"/>
  <c r="K2204" i="1"/>
  <c r="J2204" i="1"/>
  <c r="I2204" i="1"/>
  <c r="L2203" i="1"/>
  <c r="K2203" i="1"/>
  <c r="J2203" i="1"/>
  <c r="I2203" i="1"/>
  <c r="L2202" i="1"/>
  <c r="K2202" i="1"/>
  <c r="J2202" i="1"/>
  <c r="I2202" i="1"/>
  <c r="L2201" i="1"/>
  <c r="K2201" i="1"/>
  <c r="J2201" i="1"/>
  <c r="I2201" i="1"/>
  <c r="L2200" i="1"/>
  <c r="K2200" i="1"/>
  <c r="J2200" i="1"/>
  <c r="I2200" i="1"/>
  <c r="L2199" i="1"/>
  <c r="K2199" i="1"/>
  <c r="J2199" i="1"/>
  <c r="I2199" i="1"/>
  <c r="L2198" i="1"/>
  <c r="K2198" i="1"/>
  <c r="J2198" i="1"/>
  <c r="I2198" i="1"/>
  <c r="L2197" i="1"/>
  <c r="K2197" i="1"/>
  <c r="J2197" i="1"/>
  <c r="I2197" i="1"/>
  <c r="L2196" i="1"/>
  <c r="K2196" i="1"/>
  <c r="J2196" i="1"/>
  <c r="I2196" i="1"/>
  <c r="L2195" i="1"/>
  <c r="K2195" i="1"/>
  <c r="J2195" i="1"/>
  <c r="I2195" i="1"/>
  <c r="L2194" i="1"/>
  <c r="K2194" i="1"/>
  <c r="J2194" i="1"/>
  <c r="I2194" i="1"/>
  <c r="L2193" i="1"/>
  <c r="K2193" i="1"/>
  <c r="J2193" i="1"/>
  <c r="I2193" i="1"/>
  <c r="L2192" i="1"/>
  <c r="K2192" i="1"/>
  <c r="J2192" i="1"/>
  <c r="I2192" i="1"/>
  <c r="L2191" i="1"/>
  <c r="K2191" i="1"/>
  <c r="J2191" i="1"/>
  <c r="I2191" i="1"/>
  <c r="L2190" i="1"/>
  <c r="K2190" i="1"/>
  <c r="J2190" i="1"/>
  <c r="I2190" i="1"/>
  <c r="L2189" i="1"/>
  <c r="K2189" i="1"/>
  <c r="J2189" i="1"/>
  <c r="I2189" i="1"/>
  <c r="L2188" i="1"/>
  <c r="K2188" i="1"/>
  <c r="J2188" i="1"/>
  <c r="I2188" i="1"/>
  <c r="L2187" i="1"/>
  <c r="K2187" i="1"/>
  <c r="J2187" i="1"/>
  <c r="I2187" i="1"/>
  <c r="L2186" i="1"/>
  <c r="K2186" i="1"/>
  <c r="J2186" i="1"/>
  <c r="I2186" i="1"/>
  <c r="L2185" i="1"/>
  <c r="K2185" i="1"/>
  <c r="J2185" i="1"/>
  <c r="I2185" i="1"/>
  <c r="L2184" i="1"/>
  <c r="K2184" i="1"/>
  <c r="J2184" i="1"/>
  <c r="I2184" i="1"/>
  <c r="L2183" i="1"/>
  <c r="K2183" i="1"/>
  <c r="J2183" i="1"/>
  <c r="I2183" i="1"/>
  <c r="L2182" i="1"/>
  <c r="K2182" i="1"/>
  <c r="J2182" i="1"/>
  <c r="I2182" i="1"/>
  <c r="L2181" i="1"/>
  <c r="K2181" i="1"/>
  <c r="J2181" i="1"/>
  <c r="I2181" i="1"/>
  <c r="L2180" i="1"/>
  <c r="K2180" i="1"/>
  <c r="J2180" i="1"/>
  <c r="I2180" i="1"/>
  <c r="L2179" i="1"/>
  <c r="K2179" i="1"/>
  <c r="J2179" i="1"/>
  <c r="I2179" i="1"/>
  <c r="L2178" i="1"/>
  <c r="K2178" i="1"/>
  <c r="J2178" i="1"/>
  <c r="I2178" i="1"/>
  <c r="L2177" i="1"/>
  <c r="K2177" i="1"/>
  <c r="J2177" i="1"/>
  <c r="I2177" i="1"/>
  <c r="L2176" i="1"/>
  <c r="K2176" i="1"/>
  <c r="J2176" i="1"/>
  <c r="I2176" i="1"/>
  <c r="L2175" i="1"/>
  <c r="K2175" i="1"/>
  <c r="J2175" i="1"/>
  <c r="I2175" i="1"/>
  <c r="L2174" i="1"/>
  <c r="K2174" i="1"/>
  <c r="J2174" i="1"/>
  <c r="I2174" i="1"/>
  <c r="L2173" i="1"/>
  <c r="K2173" i="1"/>
  <c r="J2173" i="1"/>
  <c r="I2173" i="1"/>
  <c r="L2172" i="1"/>
  <c r="K2172" i="1"/>
  <c r="J2172" i="1"/>
  <c r="I2172" i="1"/>
  <c r="L2171" i="1"/>
  <c r="K2171" i="1"/>
  <c r="J2171" i="1"/>
  <c r="I2171" i="1"/>
  <c r="L2170" i="1"/>
  <c r="K2170" i="1"/>
  <c r="J2170" i="1"/>
  <c r="I2170" i="1"/>
  <c r="L2169" i="1"/>
  <c r="K2169" i="1"/>
  <c r="J2169" i="1"/>
  <c r="I2169" i="1"/>
  <c r="L2168" i="1"/>
  <c r="K2168" i="1"/>
  <c r="J2168" i="1"/>
  <c r="I2168" i="1"/>
  <c r="L2167" i="1"/>
  <c r="K2167" i="1"/>
  <c r="J2167" i="1"/>
  <c r="I2167" i="1"/>
  <c r="L2166" i="1"/>
  <c r="K2166" i="1"/>
  <c r="J2166" i="1"/>
  <c r="I2166" i="1"/>
  <c r="L2165" i="1"/>
  <c r="K2165" i="1"/>
  <c r="J2165" i="1"/>
  <c r="I2165" i="1"/>
  <c r="L2164" i="1"/>
  <c r="K2164" i="1"/>
  <c r="J2164" i="1"/>
  <c r="I2164" i="1"/>
  <c r="L2163" i="1"/>
  <c r="K2163" i="1"/>
  <c r="J2163" i="1"/>
  <c r="I2163" i="1"/>
  <c r="L2162" i="1"/>
  <c r="K2162" i="1"/>
  <c r="J2162" i="1"/>
  <c r="I2162" i="1"/>
  <c r="L2161" i="1"/>
  <c r="K2161" i="1"/>
  <c r="J2161" i="1"/>
  <c r="I2161" i="1"/>
  <c r="L2160" i="1"/>
  <c r="K2160" i="1"/>
  <c r="J2160" i="1"/>
  <c r="I2160" i="1"/>
  <c r="L2159" i="1"/>
  <c r="K2159" i="1"/>
  <c r="J2159" i="1"/>
  <c r="I2159" i="1"/>
  <c r="L2158" i="1"/>
  <c r="K2158" i="1"/>
  <c r="J2158" i="1"/>
  <c r="I2158" i="1"/>
  <c r="L2157" i="1"/>
  <c r="K2157" i="1"/>
  <c r="J2157" i="1"/>
  <c r="I2157" i="1"/>
  <c r="L2156" i="1"/>
  <c r="K2156" i="1"/>
  <c r="J2156" i="1"/>
  <c r="I2156" i="1"/>
  <c r="L2155" i="1"/>
  <c r="K2155" i="1"/>
  <c r="J2155" i="1"/>
  <c r="I2155" i="1"/>
  <c r="L2154" i="1"/>
  <c r="K2154" i="1"/>
  <c r="J2154" i="1"/>
  <c r="I2154" i="1"/>
  <c r="L2153" i="1"/>
  <c r="K2153" i="1"/>
  <c r="J2153" i="1"/>
  <c r="I2153" i="1"/>
  <c r="L2152" i="1"/>
  <c r="K2152" i="1"/>
  <c r="J2152" i="1"/>
  <c r="I2152" i="1"/>
  <c r="L2151" i="1"/>
  <c r="K2151" i="1"/>
  <c r="J2151" i="1"/>
  <c r="I2151" i="1"/>
  <c r="L2150" i="1"/>
  <c r="K2150" i="1"/>
  <c r="J2150" i="1"/>
  <c r="I2150" i="1"/>
  <c r="L2149" i="1"/>
  <c r="K2149" i="1"/>
  <c r="J2149" i="1"/>
  <c r="I2149" i="1"/>
  <c r="L2148" i="1"/>
  <c r="K2148" i="1"/>
  <c r="J2148" i="1"/>
  <c r="I2148" i="1"/>
  <c r="L2147" i="1"/>
  <c r="K2147" i="1"/>
  <c r="J2147" i="1"/>
  <c r="I2147" i="1"/>
  <c r="L2146" i="1"/>
  <c r="K2146" i="1"/>
  <c r="J2146" i="1"/>
  <c r="I2146" i="1"/>
  <c r="L2145" i="1"/>
  <c r="K2145" i="1"/>
  <c r="J2145" i="1"/>
  <c r="I2145" i="1"/>
  <c r="L2144" i="1"/>
  <c r="K2144" i="1"/>
  <c r="J2144" i="1"/>
  <c r="I2144" i="1"/>
  <c r="L2143" i="1"/>
  <c r="K2143" i="1"/>
  <c r="J2143" i="1"/>
  <c r="I2143" i="1"/>
  <c r="L2142" i="1"/>
  <c r="K2142" i="1"/>
  <c r="J2142" i="1"/>
  <c r="I2142" i="1"/>
  <c r="L2141" i="1"/>
  <c r="K2141" i="1"/>
  <c r="J2141" i="1"/>
  <c r="I2141" i="1"/>
  <c r="L2140" i="1"/>
  <c r="K2140" i="1"/>
  <c r="J2140" i="1"/>
  <c r="I2140" i="1"/>
  <c r="L2139" i="1"/>
  <c r="K2139" i="1"/>
  <c r="J2139" i="1"/>
  <c r="I2139" i="1"/>
  <c r="L2138" i="1"/>
  <c r="K2138" i="1"/>
  <c r="J2138" i="1"/>
  <c r="I2138" i="1"/>
  <c r="L2137" i="1"/>
  <c r="K2137" i="1"/>
  <c r="J2137" i="1"/>
  <c r="I2137" i="1"/>
  <c r="L2136" i="1"/>
  <c r="K2136" i="1"/>
  <c r="J2136" i="1"/>
  <c r="I2136" i="1"/>
  <c r="L2135" i="1"/>
  <c r="K2135" i="1"/>
  <c r="J2135" i="1"/>
  <c r="I2135" i="1"/>
  <c r="L2134" i="1"/>
  <c r="K2134" i="1"/>
  <c r="J2134" i="1"/>
  <c r="I2134" i="1"/>
  <c r="L2133" i="1"/>
  <c r="K2133" i="1"/>
  <c r="J2133" i="1"/>
  <c r="I2133" i="1"/>
  <c r="L2132" i="1"/>
  <c r="K2132" i="1"/>
  <c r="J2132" i="1"/>
  <c r="I2132" i="1"/>
  <c r="L2131" i="1"/>
  <c r="K2131" i="1"/>
  <c r="J2131" i="1"/>
  <c r="I2131" i="1"/>
  <c r="L2130" i="1"/>
  <c r="K2130" i="1"/>
  <c r="J2130" i="1"/>
  <c r="I2130" i="1"/>
  <c r="L2129" i="1"/>
  <c r="K2129" i="1"/>
  <c r="J2129" i="1"/>
  <c r="I2129" i="1"/>
  <c r="L2128" i="1"/>
  <c r="K2128" i="1"/>
  <c r="J2128" i="1"/>
  <c r="I2128" i="1"/>
  <c r="L2127" i="1"/>
  <c r="K2127" i="1"/>
  <c r="J2127" i="1"/>
  <c r="I2127" i="1"/>
  <c r="L2126" i="1"/>
  <c r="K2126" i="1"/>
  <c r="J2126" i="1"/>
  <c r="I2126" i="1"/>
  <c r="L2125" i="1"/>
  <c r="K2125" i="1"/>
  <c r="J2125" i="1"/>
  <c r="I2125" i="1"/>
  <c r="L2124" i="1"/>
  <c r="K2124" i="1"/>
  <c r="J2124" i="1"/>
  <c r="I2124" i="1"/>
  <c r="L2123" i="1"/>
  <c r="K2123" i="1"/>
  <c r="J2123" i="1"/>
  <c r="I2123" i="1"/>
  <c r="L2122" i="1"/>
  <c r="K2122" i="1"/>
  <c r="J2122" i="1"/>
  <c r="I2122" i="1"/>
  <c r="L2121" i="1"/>
  <c r="K2121" i="1"/>
  <c r="J2121" i="1"/>
  <c r="I2121" i="1"/>
  <c r="L2120" i="1"/>
  <c r="K2120" i="1"/>
  <c r="J2120" i="1"/>
  <c r="I2120" i="1"/>
  <c r="L2119" i="1"/>
  <c r="K2119" i="1"/>
  <c r="J2119" i="1"/>
  <c r="I2119" i="1"/>
  <c r="L2118" i="1"/>
  <c r="K2118" i="1"/>
  <c r="J2118" i="1"/>
  <c r="I2118" i="1"/>
  <c r="L2117" i="1"/>
  <c r="K2117" i="1"/>
  <c r="J2117" i="1"/>
  <c r="I2117" i="1"/>
  <c r="L2116" i="1"/>
  <c r="K2116" i="1"/>
  <c r="J2116" i="1"/>
  <c r="I2116" i="1"/>
  <c r="L2115" i="1"/>
  <c r="K2115" i="1"/>
  <c r="J2115" i="1"/>
  <c r="I2115" i="1"/>
  <c r="L2114" i="1"/>
  <c r="K2114" i="1"/>
  <c r="J2114" i="1"/>
  <c r="I2114" i="1"/>
  <c r="L2113" i="1"/>
  <c r="K2113" i="1"/>
  <c r="J2113" i="1"/>
  <c r="I2113" i="1"/>
  <c r="L2112" i="1"/>
  <c r="K2112" i="1"/>
  <c r="J2112" i="1"/>
  <c r="I2112" i="1"/>
  <c r="L2111" i="1"/>
  <c r="K2111" i="1"/>
  <c r="J2111" i="1"/>
  <c r="I2111" i="1"/>
  <c r="L2110" i="1"/>
  <c r="K2110" i="1"/>
  <c r="J2110" i="1"/>
  <c r="I2110" i="1"/>
  <c r="L2109" i="1"/>
  <c r="K2109" i="1"/>
  <c r="J2109" i="1"/>
  <c r="I2109" i="1"/>
  <c r="L2108" i="1"/>
  <c r="K2108" i="1"/>
  <c r="J2108" i="1"/>
  <c r="I2108" i="1"/>
  <c r="L2107" i="1"/>
  <c r="K2107" i="1"/>
  <c r="J2107" i="1"/>
  <c r="I2107" i="1"/>
  <c r="L2106" i="1"/>
  <c r="K2106" i="1"/>
  <c r="J2106" i="1"/>
  <c r="I2106" i="1"/>
  <c r="L2105" i="1"/>
  <c r="K2105" i="1"/>
  <c r="J2105" i="1"/>
  <c r="I2105" i="1"/>
  <c r="L2104" i="1"/>
  <c r="K2104" i="1"/>
  <c r="J2104" i="1"/>
  <c r="I2104" i="1"/>
  <c r="L2103" i="1"/>
  <c r="K2103" i="1"/>
  <c r="J2103" i="1"/>
  <c r="I2103" i="1"/>
  <c r="L2102" i="1"/>
  <c r="K2102" i="1"/>
  <c r="J2102" i="1"/>
  <c r="I2102" i="1"/>
  <c r="L2101" i="1"/>
  <c r="K2101" i="1"/>
  <c r="J2101" i="1"/>
  <c r="I2101" i="1"/>
  <c r="L2100" i="1"/>
  <c r="K2100" i="1"/>
  <c r="J2100" i="1"/>
  <c r="I2100" i="1"/>
  <c r="L2099" i="1"/>
  <c r="K2099" i="1"/>
  <c r="J2099" i="1"/>
  <c r="I2099" i="1"/>
  <c r="L2098" i="1"/>
  <c r="K2098" i="1"/>
  <c r="J2098" i="1"/>
  <c r="I2098" i="1"/>
  <c r="L2097" i="1"/>
  <c r="K2097" i="1"/>
  <c r="J2097" i="1"/>
  <c r="I2097" i="1"/>
  <c r="L2096" i="1"/>
  <c r="K2096" i="1"/>
  <c r="J2096" i="1"/>
  <c r="I2096" i="1"/>
  <c r="L2095" i="1"/>
  <c r="K2095" i="1"/>
  <c r="J2095" i="1"/>
  <c r="I2095" i="1"/>
  <c r="L2094" i="1"/>
  <c r="K2094" i="1"/>
  <c r="J2094" i="1"/>
  <c r="I2094" i="1"/>
  <c r="L2093" i="1"/>
  <c r="K2093" i="1"/>
  <c r="J2093" i="1"/>
  <c r="I2093" i="1"/>
  <c r="L2092" i="1"/>
  <c r="K2092" i="1"/>
  <c r="J2092" i="1"/>
  <c r="I2092" i="1"/>
  <c r="L2091" i="1"/>
  <c r="K2091" i="1"/>
  <c r="J2091" i="1"/>
  <c r="I2091" i="1"/>
  <c r="L2090" i="1"/>
  <c r="K2090" i="1"/>
  <c r="J2090" i="1"/>
  <c r="I2090" i="1"/>
  <c r="L2089" i="1"/>
  <c r="K2089" i="1"/>
  <c r="J2089" i="1"/>
  <c r="I2089" i="1"/>
  <c r="L2088" i="1"/>
  <c r="K2088" i="1"/>
  <c r="J2088" i="1"/>
  <c r="I2088" i="1"/>
  <c r="L2087" i="1"/>
  <c r="K2087" i="1"/>
  <c r="J2087" i="1"/>
  <c r="I2087" i="1"/>
  <c r="L2086" i="1"/>
  <c r="K2086" i="1"/>
  <c r="J2086" i="1"/>
  <c r="I2086" i="1"/>
  <c r="L2085" i="1"/>
  <c r="K2085" i="1"/>
  <c r="J2085" i="1"/>
  <c r="I2085" i="1"/>
  <c r="L2084" i="1"/>
  <c r="K2084" i="1"/>
  <c r="J2084" i="1"/>
  <c r="I2084" i="1"/>
  <c r="L2083" i="1"/>
  <c r="K2083" i="1"/>
  <c r="J2083" i="1"/>
  <c r="I2083" i="1"/>
  <c r="L2082" i="1"/>
  <c r="K2082" i="1"/>
  <c r="J2082" i="1"/>
  <c r="I2082" i="1"/>
  <c r="L2081" i="1"/>
  <c r="K2081" i="1"/>
  <c r="J2081" i="1"/>
  <c r="I2081" i="1"/>
  <c r="L2080" i="1"/>
  <c r="K2080" i="1"/>
  <c r="J2080" i="1"/>
  <c r="I2080" i="1"/>
  <c r="L2079" i="1"/>
  <c r="K2079" i="1"/>
  <c r="J2079" i="1"/>
  <c r="I2079" i="1"/>
  <c r="L2078" i="1"/>
  <c r="K2078" i="1"/>
  <c r="J2078" i="1"/>
  <c r="I2078" i="1"/>
  <c r="L2077" i="1"/>
  <c r="K2077" i="1"/>
  <c r="J2077" i="1"/>
  <c r="I2077" i="1"/>
  <c r="L2076" i="1"/>
  <c r="K2076" i="1"/>
  <c r="J2076" i="1"/>
  <c r="I2076" i="1"/>
  <c r="L2075" i="1"/>
  <c r="K2075" i="1"/>
  <c r="J2075" i="1"/>
  <c r="I2075" i="1"/>
  <c r="L2074" i="1"/>
  <c r="K2074" i="1"/>
  <c r="J2074" i="1"/>
  <c r="I2074" i="1"/>
  <c r="L2073" i="1"/>
  <c r="K2073" i="1"/>
  <c r="J2073" i="1"/>
  <c r="I2073" i="1"/>
  <c r="L2072" i="1"/>
  <c r="K2072" i="1"/>
  <c r="J2072" i="1"/>
  <c r="I2072" i="1"/>
  <c r="L2071" i="1"/>
  <c r="K2071" i="1"/>
  <c r="J2071" i="1"/>
  <c r="I2071" i="1"/>
  <c r="L2070" i="1"/>
  <c r="K2070" i="1"/>
  <c r="J2070" i="1"/>
  <c r="I2070" i="1"/>
  <c r="L2069" i="1"/>
  <c r="K2069" i="1"/>
  <c r="J2069" i="1"/>
  <c r="I2069" i="1"/>
  <c r="L2068" i="1"/>
  <c r="K2068" i="1"/>
  <c r="J2068" i="1"/>
  <c r="I2068" i="1"/>
  <c r="L2067" i="1"/>
  <c r="K2067" i="1"/>
  <c r="J2067" i="1"/>
  <c r="I2067" i="1"/>
  <c r="L2066" i="1"/>
  <c r="K2066" i="1"/>
  <c r="J2066" i="1"/>
  <c r="I2066" i="1"/>
  <c r="L2065" i="1"/>
  <c r="K2065" i="1"/>
  <c r="J2065" i="1"/>
  <c r="I2065" i="1"/>
  <c r="L2064" i="1"/>
  <c r="K2064" i="1"/>
  <c r="J2064" i="1"/>
  <c r="I2064" i="1"/>
  <c r="L2063" i="1"/>
  <c r="K2063" i="1"/>
  <c r="J2063" i="1"/>
  <c r="I2063" i="1"/>
  <c r="L2062" i="1"/>
  <c r="K2062" i="1"/>
  <c r="J2062" i="1"/>
  <c r="I2062" i="1"/>
  <c r="L2061" i="1"/>
  <c r="K2061" i="1"/>
  <c r="J2061" i="1"/>
  <c r="I2061" i="1"/>
  <c r="L2060" i="1"/>
  <c r="K2060" i="1"/>
  <c r="J2060" i="1"/>
  <c r="I2060" i="1"/>
  <c r="L2059" i="1"/>
  <c r="K2059" i="1"/>
  <c r="J2059" i="1"/>
  <c r="I2059" i="1"/>
  <c r="L2058" i="1"/>
  <c r="K2058" i="1"/>
  <c r="J2058" i="1"/>
  <c r="I2058" i="1"/>
  <c r="L2057" i="1"/>
  <c r="K2057" i="1"/>
  <c r="J2057" i="1"/>
  <c r="I2057" i="1"/>
  <c r="L2056" i="1"/>
  <c r="K2056" i="1"/>
  <c r="J2056" i="1"/>
  <c r="I2056" i="1"/>
  <c r="L2055" i="1"/>
  <c r="K2055" i="1"/>
  <c r="J2055" i="1"/>
  <c r="I2055" i="1"/>
  <c r="L2054" i="1"/>
  <c r="K2054" i="1"/>
  <c r="J2054" i="1"/>
  <c r="I2054" i="1"/>
  <c r="L2053" i="1"/>
  <c r="K2053" i="1"/>
  <c r="J2053" i="1"/>
  <c r="I2053" i="1"/>
  <c r="L2052" i="1"/>
  <c r="K2052" i="1"/>
  <c r="J2052" i="1"/>
  <c r="I2052" i="1"/>
  <c r="L2051" i="1"/>
  <c r="K2051" i="1"/>
  <c r="J2051" i="1"/>
  <c r="I2051" i="1"/>
  <c r="L2050" i="1"/>
  <c r="K2050" i="1"/>
  <c r="J2050" i="1"/>
  <c r="I2050" i="1"/>
  <c r="L2049" i="1"/>
  <c r="K2049" i="1"/>
  <c r="J2049" i="1"/>
  <c r="I2049" i="1"/>
  <c r="L2048" i="1"/>
  <c r="K2048" i="1"/>
  <c r="J2048" i="1"/>
  <c r="I2048" i="1"/>
  <c r="L2047" i="1"/>
  <c r="K2047" i="1"/>
  <c r="J2047" i="1"/>
  <c r="I2047" i="1"/>
  <c r="L2046" i="1"/>
  <c r="K2046" i="1"/>
  <c r="J2046" i="1"/>
  <c r="I2046" i="1"/>
  <c r="L2045" i="1"/>
  <c r="K2045" i="1"/>
  <c r="J2045" i="1"/>
  <c r="I2045" i="1"/>
  <c r="L2044" i="1"/>
  <c r="K2044" i="1"/>
  <c r="J2044" i="1"/>
  <c r="I2044" i="1"/>
  <c r="L2043" i="1"/>
  <c r="K2043" i="1"/>
  <c r="J2043" i="1"/>
  <c r="I2043" i="1"/>
  <c r="L2042" i="1"/>
  <c r="K2042" i="1"/>
  <c r="J2042" i="1"/>
  <c r="I2042" i="1"/>
  <c r="L2041" i="1"/>
  <c r="K2041" i="1"/>
  <c r="J2041" i="1"/>
  <c r="I2041" i="1"/>
  <c r="L2040" i="1"/>
  <c r="K2040" i="1"/>
  <c r="J2040" i="1"/>
  <c r="I2040" i="1"/>
  <c r="L2039" i="1"/>
  <c r="K2039" i="1"/>
  <c r="J2039" i="1"/>
  <c r="I2039" i="1"/>
  <c r="L2038" i="1"/>
  <c r="K2038" i="1"/>
  <c r="J2038" i="1"/>
  <c r="I2038" i="1"/>
  <c r="L2037" i="1"/>
  <c r="K2037" i="1"/>
  <c r="J2037" i="1"/>
  <c r="I2037" i="1"/>
  <c r="L2036" i="1"/>
  <c r="K2036" i="1"/>
  <c r="J2036" i="1"/>
  <c r="I2036" i="1"/>
  <c r="L2035" i="1"/>
  <c r="K2035" i="1"/>
  <c r="J2035" i="1"/>
  <c r="I2035" i="1"/>
  <c r="L2034" i="1"/>
  <c r="K2034" i="1"/>
  <c r="J2034" i="1"/>
  <c r="I2034" i="1"/>
  <c r="L2033" i="1"/>
  <c r="K2033" i="1"/>
  <c r="J2033" i="1"/>
  <c r="I2033" i="1"/>
  <c r="L2032" i="1"/>
  <c r="K2032" i="1"/>
  <c r="J2032" i="1"/>
  <c r="I2032" i="1"/>
  <c r="L2031" i="1"/>
  <c r="K2031" i="1"/>
  <c r="J2031" i="1"/>
  <c r="I2031" i="1"/>
  <c r="L2030" i="1"/>
  <c r="K2030" i="1"/>
  <c r="J2030" i="1"/>
  <c r="I2030" i="1"/>
  <c r="L2029" i="1"/>
  <c r="K2029" i="1"/>
  <c r="J2029" i="1"/>
  <c r="I2029" i="1"/>
  <c r="L2028" i="1"/>
  <c r="K2028" i="1"/>
  <c r="J2028" i="1"/>
  <c r="I2028" i="1"/>
  <c r="L2027" i="1"/>
  <c r="K2027" i="1"/>
  <c r="J2027" i="1"/>
  <c r="I2027" i="1"/>
  <c r="L2026" i="1"/>
  <c r="K2026" i="1"/>
  <c r="J2026" i="1"/>
  <c r="I2026" i="1"/>
  <c r="L2025" i="1"/>
  <c r="K2025" i="1"/>
  <c r="J2025" i="1"/>
  <c r="I2025" i="1"/>
  <c r="L2024" i="1"/>
  <c r="K2024" i="1"/>
  <c r="J2024" i="1"/>
  <c r="I2024" i="1"/>
  <c r="L2023" i="1"/>
  <c r="K2023" i="1"/>
  <c r="J2023" i="1"/>
  <c r="I2023" i="1"/>
  <c r="L2022" i="1"/>
  <c r="K2022" i="1"/>
  <c r="J2022" i="1"/>
  <c r="I2022" i="1"/>
  <c r="L2021" i="1"/>
  <c r="K2021" i="1"/>
  <c r="J2021" i="1"/>
  <c r="I2021" i="1"/>
  <c r="L2020" i="1"/>
  <c r="K2020" i="1"/>
  <c r="J2020" i="1"/>
  <c r="I2020" i="1"/>
  <c r="L2019" i="1"/>
  <c r="K2019" i="1"/>
  <c r="J2019" i="1"/>
  <c r="I2019" i="1"/>
  <c r="L2018" i="1"/>
  <c r="K2018" i="1"/>
  <c r="J2018" i="1"/>
  <c r="I2018" i="1"/>
  <c r="L2017" i="1"/>
  <c r="K2017" i="1"/>
  <c r="J2017" i="1"/>
  <c r="I2017" i="1"/>
  <c r="L2016" i="1"/>
  <c r="K2016" i="1"/>
  <c r="J2016" i="1"/>
  <c r="I2016" i="1"/>
  <c r="L2015" i="1"/>
  <c r="K2015" i="1"/>
  <c r="J2015" i="1"/>
  <c r="I2015" i="1"/>
  <c r="L2014" i="1"/>
  <c r="K2014" i="1"/>
  <c r="J2014" i="1"/>
  <c r="I2014" i="1"/>
  <c r="L2013" i="1"/>
  <c r="K2013" i="1"/>
  <c r="J2013" i="1"/>
  <c r="I2013" i="1"/>
  <c r="L2012" i="1"/>
  <c r="K2012" i="1"/>
  <c r="J2012" i="1"/>
  <c r="I2012" i="1"/>
  <c r="L2011" i="1"/>
  <c r="K2011" i="1"/>
  <c r="J2011" i="1"/>
  <c r="I2011" i="1"/>
  <c r="L2010" i="1"/>
  <c r="K2010" i="1"/>
  <c r="J2010" i="1"/>
  <c r="I2010" i="1"/>
  <c r="L2009" i="1"/>
  <c r="K2009" i="1"/>
  <c r="J2009" i="1"/>
  <c r="I2009" i="1"/>
  <c r="L2008" i="1"/>
  <c r="K2008" i="1"/>
  <c r="J2008" i="1"/>
  <c r="I2008" i="1"/>
  <c r="L2007" i="1"/>
  <c r="K2007" i="1"/>
  <c r="J2007" i="1"/>
  <c r="I2007" i="1"/>
  <c r="L2006" i="1"/>
  <c r="K2006" i="1"/>
  <c r="J2006" i="1"/>
  <c r="I2006" i="1"/>
  <c r="L2005" i="1"/>
  <c r="K2005" i="1"/>
  <c r="J2005" i="1"/>
  <c r="I2005" i="1"/>
  <c r="L2004" i="1"/>
  <c r="K2004" i="1"/>
  <c r="J2004" i="1"/>
  <c r="I2004" i="1"/>
  <c r="L2003" i="1"/>
  <c r="K2003" i="1"/>
  <c r="J2003" i="1"/>
  <c r="I2003" i="1"/>
  <c r="L2002" i="1"/>
  <c r="K2002" i="1"/>
  <c r="J2002" i="1"/>
  <c r="I2002" i="1"/>
  <c r="L2001" i="1"/>
  <c r="K2001" i="1"/>
  <c r="J2001" i="1"/>
  <c r="I2001" i="1"/>
  <c r="L2000" i="1"/>
  <c r="K2000" i="1"/>
  <c r="J2000" i="1"/>
  <c r="I2000" i="1"/>
  <c r="L1999" i="1"/>
  <c r="K1999" i="1"/>
  <c r="J1999" i="1"/>
  <c r="I1999" i="1"/>
  <c r="L1998" i="1"/>
  <c r="K1998" i="1"/>
  <c r="J1998" i="1"/>
  <c r="I1998" i="1"/>
  <c r="L1997" i="1"/>
  <c r="K1997" i="1"/>
  <c r="J1997" i="1"/>
  <c r="I1997" i="1"/>
  <c r="L1996" i="1"/>
  <c r="K1996" i="1"/>
  <c r="J1996" i="1"/>
  <c r="I1996" i="1"/>
  <c r="L1995" i="1"/>
  <c r="K1995" i="1"/>
  <c r="J1995" i="1"/>
  <c r="I1995" i="1"/>
  <c r="L1994" i="1"/>
  <c r="K1994" i="1"/>
  <c r="J1994" i="1"/>
  <c r="I1994" i="1"/>
  <c r="L1993" i="1"/>
  <c r="K1993" i="1"/>
  <c r="J1993" i="1"/>
  <c r="I1993" i="1"/>
  <c r="L1992" i="1"/>
  <c r="K1992" i="1"/>
  <c r="J1992" i="1"/>
  <c r="I1992" i="1"/>
  <c r="L1991" i="1"/>
  <c r="K1991" i="1"/>
  <c r="J1991" i="1"/>
  <c r="I1991" i="1"/>
  <c r="L1990" i="1"/>
  <c r="K1990" i="1"/>
  <c r="J1990" i="1"/>
  <c r="I1990" i="1"/>
  <c r="L1989" i="1"/>
  <c r="K1989" i="1"/>
  <c r="J1989" i="1"/>
  <c r="I1989" i="1"/>
  <c r="L1988" i="1"/>
  <c r="K1988" i="1"/>
  <c r="J1988" i="1"/>
  <c r="I1988" i="1"/>
  <c r="L1987" i="1"/>
  <c r="K1987" i="1"/>
  <c r="J1987" i="1"/>
  <c r="I1987" i="1"/>
  <c r="L1986" i="1"/>
  <c r="K1986" i="1"/>
  <c r="J1986" i="1"/>
  <c r="I1986" i="1"/>
  <c r="L1985" i="1"/>
  <c r="K1985" i="1"/>
  <c r="J1985" i="1"/>
  <c r="I1985" i="1"/>
  <c r="L1984" i="1"/>
  <c r="K1984" i="1"/>
  <c r="J1984" i="1"/>
  <c r="I1984" i="1"/>
  <c r="L1983" i="1"/>
  <c r="K1983" i="1"/>
  <c r="J1983" i="1"/>
  <c r="I1983" i="1"/>
  <c r="L1982" i="1"/>
  <c r="K1982" i="1"/>
  <c r="J1982" i="1"/>
  <c r="I1982" i="1"/>
  <c r="L1981" i="1"/>
  <c r="K1981" i="1"/>
  <c r="J1981" i="1"/>
  <c r="I1981" i="1"/>
  <c r="L1980" i="1"/>
  <c r="K1980" i="1"/>
  <c r="J1980" i="1"/>
  <c r="I1980" i="1"/>
  <c r="L1979" i="1"/>
  <c r="K1979" i="1"/>
  <c r="J1979" i="1"/>
  <c r="I1979" i="1"/>
  <c r="L1978" i="1"/>
  <c r="K1978" i="1"/>
  <c r="J1978" i="1"/>
  <c r="I1978" i="1"/>
  <c r="L1977" i="1"/>
  <c r="K1977" i="1"/>
  <c r="J1977" i="1"/>
  <c r="I1977" i="1"/>
  <c r="L1976" i="1"/>
  <c r="K1976" i="1"/>
  <c r="J1976" i="1"/>
  <c r="I1976" i="1"/>
  <c r="L1975" i="1"/>
  <c r="K1975" i="1"/>
  <c r="J1975" i="1"/>
  <c r="I1975" i="1"/>
  <c r="L1974" i="1"/>
  <c r="K1974" i="1"/>
  <c r="J1974" i="1"/>
  <c r="I1974" i="1"/>
  <c r="L1973" i="1"/>
  <c r="K1973" i="1"/>
  <c r="J1973" i="1"/>
  <c r="I1973" i="1"/>
  <c r="L1972" i="1"/>
  <c r="K1972" i="1"/>
  <c r="J1972" i="1"/>
  <c r="I1972" i="1"/>
  <c r="L1971" i="1"/>
  <c r="K1971" i="1"/>
  <c r="J1971" i="1"/>
  <c r="I1971" i="1"/>
  <c r="L1970" i="1"/>
  <c r="K1970" i="1"/>
  <c r="J1970" i="1"/>
  <c r="I1970" i="1"/>
  <c r="L1969" i="1"/>
  <c r="K1969" i="1"/>
  <c r="J1969" i="1"/>
  <c r="I1969" i="1"/>
  <c r="L1968" i="1"/>
  <c r="K1968" i="1"/>
  <c r="J1968" i="1"/>
  <c r="I1968" i="1"/>
  <c r="L1967" i="1"/>
  <c r="K1967" i="1"/>
  <c r="J1967" i="1"/>
  <c r="I1967" i="1"/>
  <c r="L1966" i="1"/>
  <c r="K1966" i="1"/>
  <c r="J1966" i="1"/>
  <c r="I1966" i="1"/>
  <c r="L1965" i="1"/>
  <c r="K1965" i="1"/>
  <c r="J1965" i="1"/>
  <c r="I1965" i="1"/>
  <c r="L1964" i="1"/>
  <c r="K1964" i="1"/>
  <c r="J1964" i="1"/>
  <c r="I1964" i="1"/>
  <c r="L1963" i="1"/>
  <c r="K1963" i="1"/>
  <c r="J1963" i="1"/>
  <c r="I1963" i="1"/>
  <c r="L1962" i="1"/>
  <c r="K1962" i="1"/>
  <c r="J1962" i="1"/>
  <c r="I1962" i="1"/>
  <c r="L1961" i="1"/>
  <c r="K1961" i="1"/>
  <c r="J1961" i="1"/>
  <c r="I1961" i="1"/>
  <c r="L1960" i="1"/>
  <c r="K1960" i="1"/>
  <c r="J1960" i="1"/>
  <c r="I1960" i="1"/>
  <c r="L1959" i="1"/>
  <c r="K1959" i="1"/>
  <c r="J1959" i="1"/>
  <c r="I1959" i="1"/>
  <c r="L1958" i="1"/>
  <c r="K1958" i="1"/>
  <c r="J1958" i="1"/>
  <c r="I1958" i="1"/>
  <c r="L1957" i="1"/>
  <c r="K1957" i="1"/>
  <c r="J1957" i="1"/>
  <c r="I1957" i="1"/>
  <c r="L1956" i="1"/>
  <c r="K1956" i="1"/>
  <c r="J1956" i="1"/>
  <c r="I1956" i="1"/>
  <c r="L1955" i="1"/>
  <c r="K1955" i="1"/>
  <c r="J1955" i="1"/>
  <c r="I1955" i="1"/>
  <c r="L1954" i="1"/>
  <c r="K1954" i="1"/>
  <c r="J1954" i="1"/>
  <c r="I1954" i="1"/>
  <c r="L1953" i="1"/>
  <c r="K1953" i="1"/>
  <c r="J1953" i="1"/>
  <c r="I1953" i="1"/>
  <c r="L1952" i="1"/>
  <c r="K1952" i="1"/>
  <c r="J1952" i="1"/>
  <c r="I1952" i="1"/>
  <c r="L1951" i="1"/>
  <c r="K1951" i="1"/>
  <c r="J1951" i="1"/>
  <c r="I1951" i="1"/>
  <c r="L1950" i="1"/>
  <c r="K1950" i="1"/>
  <c r="J1950" i="1"/>
  <c r="I1950" i="1"/>
  <c r="L1949" i="1"/>
  <c r="K1949" i="1"/>
  <c r="J1949" i="1"/>
  <c r="I1949" i="1"/>
  <c r="L1948" i="1"/>
  <c r="K1948" i="1"/>
  <c r="J1948" i="1"/>
  <c r="I1948" i="1"/>
  <c r="L1947" i="1"/>
  <c r="K1947" i="1"/>
  <c r="J1947" i="1"/>
  <c r="I1947" i="1"/>
  <c r="L1946" i="1"/>
  <c r="K1946" i="1"/>
  <c r="J1946" i="1"/>
  <c r="I1946" i="1"/>
  <c r="L1945" i="1"/>
  <c r="K1945" i="1"/>
  <c r="J1945" i="1"/>
  <c r="I1945" i="1"/>
  <c r="L1944" i="1"/>
  <c r="K1944" i="1"/>
  <c r="J1944" i="1"/>
  <c r="I1944" i="1"/>
  <c r="L1943" i="1"/>
  <c r="K1943" i="1"/>
  <c r="J1943" i="1"/>
  <c r="I1943" i="1"/>
  <c r="L1942" i="1"/>
  <c r="K1942" i="1"/>
  <c r="J1942" i="1"/>
  <c r="I1942" i="1"/>
  <c r="L1941" i="1"/>
  <c r="K1941" i="1"/>
  <c r="J1941" i="1"/>
  <c r="I1941" i="1"/>
  <c r="L1940" i="1"/>
  <c r="K1940" i="1"/>
  <c r="J1940" i="1"/>
  <c r="I1940" i="1"/>
  <c r="L1939" i="1"/>
  <c r="K1939" i="1"/>
  <c r="J1939" i="1"/>
  <c r="I1939" i="1"/>
  <c r="L1938" i="1"/>
  <c r="K1938" i="1"/>
  <c r="J1938" i="1"/>
  <c r="I1938" i="1"/>
  <c r="L1937" i="1"/>
  <c r="K1937" i="1"/>
  <c r="J1937" i="1"/>
  <c r="I1937" i="1"/>
  <c r="L1936" i="1"/>
  <c r="K1936" i="1"/>
  <c r="J1936" i="1"/>
  <c r="I1936" i="1"/>
  <c r="L1935" i="1"/>
  <c r="K1935" i="1"/>
  <c r="J1935" i="1"/>
  <c r="I1935" i="1"/>
  <c r="L1934" i="1"/>
  <c r="K1934" i="1"/>
  <c r="J1934" i="1"/>
  <c r="I1934" i="1"/>
  <c r="L1933" i="1"/>
  <c r="K1933" i="1"/>
  <c r="J1933" i="1"/>
  <c r="I1933" i="1"/>
  <c r="L1932" i="1"/>
  <c r="K1932" i="1"/>
  <c r="J1932" i="1"/>
  <c r="I1932" i="1"/>
  <c r="L1931" i="1"/>
  <c r="K1931" i="1"/>
  <c r="J1931" i="1"/>
  <c r="I1931" i="1"/>
  <c r="L1930" i="1"/>
  <c r="K1930" i="1"/>
  <c r="J1930" i="1"/>
  <c r="I1930" i="1"/>
  <c r="L1929" i="1"/>
  <c r="K1929" i="1"/>
  <c r="J1929" i="1"/>
  <c r="I1929" i="1"/>
  <c r="L1928" i="1"/>
  <c r="K1928" i="1"/>
  <c r="J1928" i="1"/>
  <c r="I1928" i="1"/>
  <c r="L1927" i="1"/>
  <c r="K1927" i="1"/>
  <c r="J1927" i="1"/>
  <c r="I1927" i="1"/>
  <c r="L1926" i="1"/>
  <c r="K1926" i="1"/>
  <c r="J1926" i="1"/>
  <c r="I1926" i="1"/>
  <c r="L1925" i="1"/>
  <c r="K1925" i="1"/>
  <c r="J1925" i="1"/>
  <c r="I1925" i="1"/>
  <c r="L1924" i="1"/>
  <c r="K1924" i="1"/>
  <c r="J1924" i="1"/>
  <c r="I1924" i="1"/>
  <c r="L1923" i="1"/>
  <c r="K1923" i="1"/>
  <c r="J1923" i="1"/>
  <c r="I1923" i="1"/>
  <c r="L1922" i="1"/>
  <c r="K1922" i="1"/>
  <c r="J1922" i="1"/>
  <c r="I1922" i="1"/>
  <c r="L1921" i="1"/>
  <c r="K1921" i="1"/>
  <c r="J1921" i="1"/>
  <c r="I1921" i="1"/>
  <c r="L1920" i="1"/>
  <c r="K1920" i="1"/>
  <c r="J1920" i="1"/>
  <c r="I1920" i="1"/>
  <c r="L1919" i="1"/>
  <c r="K1919" i="1"/>
  <c r="J1919" i="1"/>
  <c r="I1919" i="1"/>
  <c r="L1918" i="1"/>
  <c r="K1918" i="1"/>
  <c r="J1918" i="1"/>
  <c r="I1918" i="1"/>
  <c r="L1917" i="1"/>
  <c r="K1917" i="1"/>
  <c r="J1917" i="1"/>
  <c r="I1917" i="1"/>
  <c r="L1916" i="1"/>
  <c r="K1916" i="1"/>
  <c r="J1916" i="1"/>
  <c r="I1916" i="1"/>
  <c r="L1915" i="1"/>
  <c r="K1915" i="1"/>
  <c r="J1915" i="1"/>
  <c r="I1915" i="1"/>
  <c r="L1914" i="1"/>
  <c r="K1914" i="1"/>
  <c r="J1914" i="1"/>
  <c r="I1914" i="1"/>
  <c r="L1913" i="1"/>
  <c r="K1913" i="1"/>
  <c r="J1913" i="1"/>
  <c r="I1913" i="1"/>
  <c r="L1912" i="1"/>
  <c r="K1912" i="1"/>
  <c r="J1912" i="1"/>
  <c r="I1912" i="1"/>
  <c r="L1911" i="1"/>
  <c r="K1911" i="1"/>
  <c r="J1911" i="1"/>
  <c r="I1911" i="1"/>
  <c r="L1910" i="1"/>
  <c r="K1910" i="1"/>
  <c r="J1910" i="1"/>
  <c r="I1910" i="1"/>
  <c r="L1909" i="1"/>
  <c r="K1909" i="1"/>
  <c r="J1909" i="1"/>
  <c r="I1909" i="1"/>
  <c r="L1908" i="1"/>
  <c r="K1908" i="1"/>
  <c r="J1908" i="1"/>
  <c r="I1908" i="1"/>
  <c r="L1907" i="1"/>
  <c r="K1907" i="1"/>
  <c r="J1907" i="1"/>
  <c r="I1907" i="1"/>
  <c r="L1906" i="1"/>
  <c r="K1906" i="1"/>
  <c r="J1906" i="1"/>
  <c r="I1906" i="1"/>
  <c r="L1905" i="1"/>
  <c r="K1905" i="1"/>
  <c r="J1905" i="1"/>
  <c r="I1905" i="1"/>
  <c r="L1904" i="1"/>
  <c r="K1904" i="1"/>
  <c r="J1904" i="1"/>
  <c r="I1904" i="1"/>
  <c r="L1903" i="1"/>
  <c r="K1903" i="1"/>
  <c r="J1903" i="1"/>
  <c r="I1903" i="1"/>
  <c r="L1902" i="1"/>
  <c r="K1902" i="1"/>
  <c r="J1902" i="1"/>
  <c r="I1902" i="1"/>
  <c r="L1901" i="1"/>
  <c r="K1901" i="1"/>
  <c r="J1901" i="1"/>
  <c r="I1901" i="1"/>
  <c r="L1900" i="1"/>
  <c r="K1900" i="1"/>
  <c r="J1900" i="1"/>
  <c r="I1900" i="1"/>
  <c r="L1899" i="1"/>
  <c r="K1899" i="1"/>
  <c r="J1899" i="1"/>
  <c r="I1899" i="1"/>
  <c r="L1898" i="1"/>
  <c r="K1898" i="1"/>
  <c r="J1898" i="1"/>
  <c r="I1898" i="1"/>
  <c r="L1897" i="1"/>
  <c r="K1897" i="1"/>
  <c r="J1897" i="1"/>
  <c r="I1897" i="1"/>
  <c r="L1896" i="1"/>
  <c r="K1896" i="1"/>
  <c r="J1896" i="1"/>
  <c r="I1896" i="1"/>
  <c r="L1895" i="1"/>
  <c r="K1895" i="1"/>
  <c r="J1895" i="1"/>
  <c r="I1895" i="1"/>
  <c r="L1894" i="1"/>
  <c r="K1894" i="1"/>
  <c r="J1894" i="1"/>
  <c r="I1894" i="1"/>
  <c r="L1893" i="1"/>
  <c r="K1893" i="1"/>
  <c r="J1893" i="1"/>
  <c r="I1893" i="1"/>
  <c r="L1892" i="1"/>
  <c r="K1892" i="1"/>
  <c r="J1892" i="1"/>
  <c r="I1892" i="1"/>
  <c r="L1891" i="1"/>
  <c r="K1891" i="1"/>
  <c r="J1891" i="1"/>
  <c r="I1891" i="1"/>
  <c r="L1890" i="1"/>
  <c r="K1890" i="1"/>
  <c r="J1890" i="1"/>
  <c r="I1890" i="1"/>
  <c r="L1889" i="1"/>
  <c r="K1889" i="1"/>
  <c r="J1889" i="1"/>
  <c r="I1889" i="1"/>
  <c r="L1888" i="1"/>
  <c r="K1888" i="1"/>
  <c r="J1888" i="1"/>
  <c r="I1888" i="1"/>
  <c r="L1887" i="1"/>
  <c r="K1887" i="1"/>
  <c r="J1887" i="1"/>
  <c r="I1887" i="1"/>
  <c r="L1886" i="1"/>
  <c r="K1886" i="1"/>
  <c r="J1886" i="1"/>
  <c r="I1886" i="1"/>
  <c r="L1885" i="1"/>
  <c r="K1885" i="1"/>
  <c r="J1885" i="1"/>
  <c r="I1885" i="1"/>
  <c r="L1884" i="1"/>
  <c r="K1884" i="1"/>
  <c r="J1884" i="1"/>
  <c r="I1884" i="1"/>
  <c r="L1883" i="1"/>
  <c r="K1883" i="1"/>
  <c r="J1883" i="1"/>
  <c r="I1883" i="1"/>
  <c r="L1882" i="1"/>
  <c r="K1882" i="1"/>
  <c r="J1882" i="1"/>
  <c r="I1882" i="1"/>
  <c r="L1881" i="1"/>
  <c r="K1881" i="1"/>
  <c r="J1881" i="1"/>
  <c r="I1881" i="1"/>
  <c r="L1880" i="1"/>
  <c r="K1880" i="1"/>
  <c r="J1880" i="1"/>
  <c r="I1880" i="1"/>
  <c r="L1879" i="1"/>
  <c r="K1879" i="1"/>
  <c r="J1879" i="1"/>
  <c r="I1879" i="1"/>
  <c r="L1878" i="1"/>
  <c r="K1878" i="1"/>
  <c r="J1878" i="1"/>
  <c r="I1878" i="1"/>
  <c r="L1877" i="1"/>
  <c r="K1877" i="1"/>
  <c r="J1877" i="1"/>
  <c r="I1877" i="1"/>
  <c r="L1876" i="1"/>
  <c r="K1876" i="1"/>
  <c r="J1876" i="1"/>
  <c r="I1876" i="1"/>
  <c r="L1875" i="1"/>
  <c r="K1875" i="1"/>
  <c r="J1875" i="1"/>
  <c r="I1875" i="1"/>
  <c r="L1874" i="1"/>
  <c r="K1874" i="1"/>
  <c r="J1874" i="1"/>
  <c r="I1874" i="1"/>
  <c r="L1873" i="1"/>
  <c r="K1873" i="1"/>
  <c r="J1873" i="1"/>
  <c r="I1873" i="1"/>
  <c r="L1872" i="1"/>
  <c r="K1872" i="1"/>
  <c r="J1872" i="1"/>
  <c r="I1872" i="1"/>
  <c r="L1871" i="1"/>
  <c r="K1871" i="1"/>
  <c r="J1871" i="1"/>
  <c r="I1871" i="1"/>
  <c r="L1870" i="1"/>
  <c r="K1870" i="1"/>
  <c r="J1870" i="1"/>
  <c r="I1870" i="1"/>
  <c r="L1869" i="1"/>
  <c r="K1869" i="1"/>
  <c r="J1869" i="1"/>
  <c r="I1869" i="1"/>
  <c r="L1868" i="1"/>
  <c r="K1868" i="1"/>
  <c r="J1868" i="1"/>
  <c r="I1868" i="1"/>
  <c r="L1867" i="1"/>
  <c r="K1867" i="1"/>
  <c r="J1867" i="1"/>
  <c r="I1867" i="1"/>
  <c r="L1866" i="1"/>
  <c r="K1866" i="1"/>
  <c r="J1866" i="1"/>
  <c r="I1866" i="1"/>
  <c r="L1865" i="1"/>
  <c r="K1865" i="1"/>
  <c r="J1865" i="1"/>
  <c r="I1865" i="1"/>
  <c r="L1864" i="1"/>
  <c r="K1864" i="1"/>
  <c r="J1864" i="1"/>
  <c r="I1864" i="1"/>
  <c r="L1863" i="1"/>
  <c r="K1863" i="1"/>
  <c r="J1863" i="1"/>
  <c r="I1863" i="1"/>
  <c r="L1862" i="1"/>
  <c r="K1862" i="1"/>
  <c r="J1862" i="1"/>
  <c r="I1862" i="1"/>
  <c r="L1861" i="1"/>
  <c r="K1861" i="1"/>
  <c r="J1861" i="1"/>
  <c r="I1861" i="1"/>
  <c r="L1860" i="1"/>
  <c r="K1860" i="1"/>
  <c r="J1860" i="1"/>
  <c r="I1860" i="1"/>
  <c r="L1859" i="1"/>
  <c r="K1859" i="1"/>
  <c r="J1859" i="1"/>
  <c r="I1859" i="1"/>
  <c r="L1858" i="1"/>
  <c r="K1858" i="1"/>
  <c r="J1858" i="1"/>
  <c r="I1858" i="1"/>
  <c r="L1857" i="1"/>
  <c r="K1857" i="1"/>
  <c r="J1857" i="1"/>
  <c r="I1857" i="1"/>
  <c r="L1856" i="1"/>
  <c r="K1856" i="1"/>
  <c r="J1856" i="1"/>
  <c r="I1856" i="1"/>
  <c r="L1855" i="1"/>
  <c r="K1855" i="1"/>
  <c r="J1855" i="1"/>
  <c r="I1855" i="1"/>
  <c r="L1854" i="1"/>
  <c r="K1854" i="1"/>
  <c r="J1854" i="1"/>
  <c r="I1854" i="1"/>
  <c r="L1853" i="1"/>
  <c r="K1853" i="1"/>
  <c r="J1853" i="1"/>
  <c r="I1853" i="1"/>
  <c r="L1852" i="1"/>
  <c r="K1852" i="1"/>
  <c r="J1852" i="1"/>
  <c r="I1852" i="1"/>
  <c r="L1851" i="1"/>
  <c r="K1851" i="1"/>
  <c r="J1851" i="1"/>
  <c r="I1851" i="1"/>
  <c r="L1850" i="1"/>
  <c r="K1850" i="1"/>
  <c r="J1850" i="1"/>
  <c r="I1850" i="1"/>
  <c r="L1849" i="1"/>
  <c r="K1849" i="1"/>
  <c r="J1849" i="1"/>
  <c r="I1849" i="1"/>
  <c r="L1848" i="1"/>
  <c r="K1848" i="1"/>
  <c r="J1848" i="1"/>
  <c r="I1848" i="1"/>
  <c r="L1847" i="1"/>
  <c r="K1847" i="1"/>
  <c r="J1847" i="1"/>
  <c r="I1847" i="1"/>
  <c r="L1846" i="1"/>
  <c r="K1846" i="1"/>
  <c r="J1846" i="1"/>
  <c r="I1846" i="1"/>
  <c r="L1845" i="1"/>
  <c r="K1845" i="1"/>
  <c r="J1845" i="1"/>
  <c r="I1845" i="1"/>
  <c r="L1844" i="1"/>
  <c r="K1844" i="1"/>
  <c r="J1844" i="1"/>
  <c r="I1844" i="1"/>
  <c r="L1843" i="1"/>
  <c r="K1843" i="1"/>
  <c r="J1843" i="1"/>
  <c r="I1843" i="1"/>
  <c r="L1842" i="1"/>
  <c r="K1842" i="1"/>
  <c r="J1842" i="1"/>
  <c r="I1842" i="1"/>
  <c r="L1841" i="1"/>
  <c r="K1841" i="1"/>
  <c r="J1841" i="1"/>
  <c r="I1841" i="1"/>
  <c r="L1840" i="1"/>
  <c r="K1840" i="1"/>
  <c r="J1840" i="1"/>
  <c r="I1840" i="1"/>
  <c r="L1839" i="1"/>
  <c r="K1839" i="1"/>
  <c r="J1839" i="1"/>
  <c r="I1839" i="1"/>
  <c r="L1838" i="1"/>
  <c r="K1838" i="1"/>
  <c r="J1838" i="1"/>
  <c r="I1838" i="1"/>
  <c r="L1837" i="1"/>
  <c r="K1837" i="1"/>
  <c r="J1837" i="1"/>
  <c r="I1837" i="1"/>
  <c r="L1836" i="1"/>
  <c r="K1836" i="1"/>
  <c r="J1836" i="1"/>
  <c r="I1836" i="1"/>
  <c r="L1835" i="1"/>
  <c r="K1835" i="1"/>
  <c r="J1835" i="1"/>
  <c r="I1835" i="1"/>
  <c r="L1834" i="1"/>
  <c r="K1834" i="1"/>
  <c r="J1834" i="1"/>
  <c r="I1834" i="1"/>
  <c r="L1833" i="1"/>
  <c r="K1833" i="1"/>
  <c r="J1833" i="1"/>
  <c r="I1833" i="1"/>
  <c r="L1832" i="1"/>
  <c r="K1832" i="1"/>
  <c r="J1832" i="1"/>
  <c r="I1832" i="1"/>
  <c r="L1831" i="1"/>
  <c r="K1831" i="1"/>
  <c r="J1831" i="1"/>
  <c r="I1831" i="1"/>
  <c r="L1830" i="1"/>
  <c r="K1830" i="1"/>
  <c r="J1830" i="1"/>
  <c r="I1830" i="1"/>
  <c r="L1829" i="1"/>
  <c r="K1829" i="1"/>
  <c r="J1829" i="1"/>
  <c r="I1829" i="1"/>
  <c r="L1828" i="1"/>
  <c r="K1828" i="1"/>
  <c r="J1828" i="1"/>
  <c r="I1828" i="1"/>
  <c r="L1827" i="1"/>
  <c r="K1827" i="1"/>
  <c r="J1827" i="1"/>
  <c r="I1827" i="1"/>
  <c r="L1826" i="1"/>
  <c r="K1826" i="1"/>
  <c r="J1826" i="1"/>
  <c r="I1826" i="1"/>
  <c r="L1825" i="1"/>
  <c r="K1825" i="1"/>
  <c r="J1825" i="1"/>
  <c r="I1825" i="1"/>
  <c r="L1824" i="1"/>
  <c r="K1824" i="1"/>
  <c r="J1824" i="1"/>
  <c r="I1824" i="1"/>
  <c r="L1823" i="1"/>
  <c r="K1823" i="1"/>
  <c r="J1823" i="1"/>
  <c r="I1823" i="1"/>
  <c r="L1822" i="1"/>
  <c r="K1822" i="1"/>
  <c r="J1822" i="1"/>
  <c r="I1822" i="1"/>
  <c r="L1821" i="1"/>
  <c r="K1821" i="1"/>
  <c r="J1821" i="1"/>
  <c r="I1821" i="1"/>
  <c r="L1820" i="1"/>
  <c r="K1820" i="1"/>
  <c r="J1820" i="1"/>
  <c r="I1820" i="1"/>
  <c r="L1819" i="1"/>
  <c r="K1819" i="1"/>
  <c r="J1819" i="1"/>
  <c r="I1819" i="1"/>
  <c r="L1818" i="1"/>
  <c r="K1818" i="1"/>
  <c r="J1818" i="1"/>
  <c r="I1818" i="1"/>
  <c r="L1817" i="1"/>
  <c r="K1817" i="1"/>
  <c r="J1817" i="1"/>
  <c r="I1817" i="1"/>
  <c r="L1816" i="1"/>
  <c r="K1816" i="1"/>
  <c r="J1816" i="1"/>
  <c r="I1816" i="1"/>
  <c r="L1815" i="1"/>
  <c r="K1815" i="1"/>
  <c r="J1815" i="1"/>
  <c r="I1815" i="1"/>
  <c r="L1814" i="1"/>
  <c r="K1814" i="1"/>
  <c r="J1814" i="1"/>
  <c r="I1814" i="1"/>
  <c r="L1813" i="1"/>
  <c r="K1813" i="1"/>
  <c r="J1813" i="1"/>
  <c r="I1813" i="1"/>
  <c r="L1812" i="1"/>
  <c r="K1812" i="1"/>
  <c r="J1812" i="1"/>
  <c r="I1812" i="1"/>
  <c r="L1811" i="1"/>
  <c r="K1811" i="1"/>
  <c r="J1811" i="1"/>
  <c r="I1811" i="1"/>
  <c r="L1810" i="1"/>
  <c r="K1810" i="1"/>
  <c r="J1810" i="1"/>
  <c r="I1810" i="1"/>
  <c r="L1809" i="1"/>
  <c r="K1809" i="1"/>
  <c r="J1809" i="1"/>
  <c r="I1809" i="1"/>
  <c r="L1808" i="1"/>
  <c r="K1808" i="1"/>
  <c r="J1808" i="1"/>
  <c r="I1808" i="1"/>
  <c r="L1807" i="1"/>
  <c r="K1807" i="1"/>
  <c r="J1807" i="1"/>
  <c r="I1807" i="1"/>
  <c r="L1806" i="1"/>
  <c r="K1806" i="1"/>
  <c r="J1806" i="1"/>
  <c r="I1806" i="1"/>
  <c r="L1805" i="1"/>
  <c r="K1805" i="1"/>
  <c r="J1805" i="1"/>
  <c r="I1805" i="1"/>
  <c r="L1804" i="1"/>
  <c r="K1804" i="1"/>
  <c r="J1804" i="1"/>
  <c r="I1804" i="1"/>
  <c r="L1803" i="1"/>
  <c r="K1803" i="1"/>
  <c r="J1803" i="1"/>
  <c r="I1803" i="1"/>
  <c r="L1802" i="1"/>
  <c r="K1802" i="1"/>
  <c r="J1802" i="1"/>
  <c r="I1802" i="1"/>
  <c r="L1801" i="1"/>
  <c r="K1801" i="1"/>
  <c r="J1801" i="1"/>
  <c r="I1801" i="1"/>
  <c r="L1800" i="1"/>
  <c r="K1800" i="1"/>
  <c r="J1800" i="1"/>
  <c r="I1800" i="1"/>
  <c r="L1799" i="1"/>
  <c r="K1799" i="1"/>
  <c r="J1799" i="1"/>
  <c r="I1799" i="1"/>
  <c r="L1798" i="1"/>
  <c r="K1798" i="1"/>
  <c r="J1798" i="1"/>
  <c r="I1798" i="1"/>
  <c r="L1797" i="1"/>
  <c r="K1797" i="1"/>
  <c r="J1797" i="1"/>
  <c r="I1797" i="1"/>
  <c r="L1796" i="1"/>
  <c r="K1796" i="1"/>
  <c r="J1796" i="1"/>
  <c r="I1796" i="1"/>
  <c r="L1795" i="1"/>
  <c r="K1795" i="1"/>
  <c r="J1795" i="1"/>
  <c r="I1795" i="1"/>
  <c r="L1794" i="1"/>
  <c r="K1794" i="1"/>
  <c r="J1794" i="1"/>
  <c r="I1794" i="1"/>
  <c r="L1793" i="1"/>
  <c r="K1793" i="1"/>
  <c r="J1793" i="1"/>
  <c r="I1793" i="1"/>
  <c r="L1792" i="1"/>
  <c r="K1792" i="1"/>
  <c r="J1792" i="1"/>
  <c r="I1792" i="1"/>
  <c r="L1791" i="1"/>
  <c r="K1791" i="1"/>
  <c r="J1791" i="1"/>
  <c r="I1791" i="1"/>
  <c r="L1790" i="1"/>
  <c r="K1790" i="1"/>
  <c r="J1790" i="1"/>
  <c r="I1790" i="1"/>
  <c r="L1789" i="1"/>
  <c r="K1789" i="1"/>
  <c r="J1789" i="1"/>
  <c r="I1789" i="1"/>
  <c r="L1788" i="1"/>
  <c r="K1788" i="1"/>
  <c r="J1788" i="1"/>
  <c r="I1788" i="1"/>
  <c r="L1787" i="1"/>
  <c r="K1787" i="1"/>
  <c r="J1787" i="1"/>
  <c r="I1787" i="1"/>
  <c r="L1786" i="1"/>
  <c r="K1786" i="1"/>
  <c r="J1786" i="1"/>
  <c r="I1786" i="1"/>
  <c r="L1785" i="1"/>
  <c r="K1785" i="1"/>
  <c r="J1785" i="1"/>
  <c r="I1785" i="1"/>
  <c r="L1784" i="1"/>
  <c r="K1784" i="1"/>
  <c r="J1784" i="1"/>
  <c r="I1784" i="1"/>
  <c r="L1783" i="1"/>
  <c r="K1783" i="1"/>
  <c r="J1783" i="1"/>
  <c r="I1783" i="1"/>
  <c r="L1782" i="1"/>
  <c r="K1782" i="1"/>
  <c r="J1782" i="1"/>
  <c r="I1782" i="1"/>
  <c r="L1781" i="1"/>
  <c r="K1781" i="1"/>
  <c r="J1781" i="1"/>
  <c r="I1781" i="1"/>
  <c r="L1780" i="1"/>
  <c r="K1780" i="1"/>
  <c r="J1780" i="1"/>
  <c r="I1780" i="1"/>
  <c r="L1779" i="1"/>
  <c r="K1779" i="1"/>
  <c r="J1779" i="1"/>
  <c r="I1779" i="1"/>
  <c r="L1778" i="1"/>
  <c r="K1778" i="1"/>
  <c r="J1778" i="1"/>
  <c r="I1778" i="1"/>
  <c r="L1777" i="1"/>
  <c r="K1777" i="1"/>
  <c r="J1777" i="1"/>
  <c r="I1777" i="1"/>
  <c r="L1776" i="1"/>
  <c r="K1776" i="1"/>
  <c r="J1776" i="1"/>
  <c r="I1776" i="1"/>
  <c r="L1775" i="1"/>
  <c r="K1775" i="1"/>
  <c r="J1775" i="1"/>
  <c r="I1775" i="1"/>
  <c r="L1774" i="1"/>
  <c r="K1774" i="1"/>
  <c r="J1774" i="1"/>
  <c r="I1774" i="1"/>
  <c r="L1773" i="1"/>
  <c r="K1773" i="1"/>
  <c r="J1773" i="1"/>
  <c r="I1773" i="1"/>
  <c r="L1772" i="1"/>
  <c r="K1772" i="1"/>
  <c r="J1772" i="1"/>
  <c r="I1772" i="1"/>
  <c r="L1771" i="1"/>
  <c r="K1771" i="1"/>
  <c r="J1771" i="1"/>
  <c r="I1771" i="1"/>
  <c r="L1770" i="1"/>
  <c r="K1770" i="1"/>
  <c r="J1770" i="1"/>
  <c r="I1770" i="1"/>
  <c r="L1769" i="1"/>
  <c r="K1769" i="1"/>
  <c r="J1769" i="1"/>
  <c r="I1769" i="1"/>
  <c r="L1768" i="1"/>
  <c r="K1768" i="1"/>
  <c r="J1768" i="1"/>
  <c r="I1768" i="1"/>
  <c r="L1767" i="1"/>
  <c r="K1767" i="1"/>
  <c r="J1767" i="1"/>
  <c r="I1767" i="1"/>
  <c r="L1766" i="1"/>
  <c r="K1766" i="1"/>
  <c r="J1766" i="1"/>
  <c r="I1766" i="1"/>
  <c r="L1765" i="1"/>
  <c r="K1765" i="1"/>
  <c r="J1765" i="1"/>
  <c r="I1765" i="1"/>
  <c r="L1764" i="1"/>
  <c r="K1764" i="1"/>
  <c r="J1764" i="1"/>
  <c r="I1764" i="1"/>
  <c r="L1763" i="1"/>
  <c r="K1763" i="1"/>
  <c r="J1763" i="1"/>
  <c r="I1763" i="1"/>
  <c r="L1762" i="1"/>
  <c r="K1762" i="1"/>
  <c r="J1762" i="1"/>
  <c r="I1762" i="1"/>
  <c r="L1761" i="1"/>
  <c r="K1761" i="1"/>
  <c r="J1761" i="1"/>
  <c r="I1761" i="1"/>
  <c r="L1760" i="1"/>
  <c r="K1760" i="1"/>
  <c r="J1760" i="1"/>
  <c r="I1760" i="1"/>
  <c r="L1759" i="1"/>
  <c r="K1759" i="1"/>
  <c r="J1759" i="1"/>
  <c r="I1759" i="1"/>
  <c r="L1758" i="1"/>
  <c r="K1758" i="1"/>
  <c r="J1758" i="1"/>
  <c r="I1758" i="1"/>
  <c r="L1757" i="1"/>
  <c r="K1757" i="1"/>
  <c r="J1757" i="1"/>
  <c r="I1757" i="1"/>
  <c r="L1756" i="1"/>
  <c r="K1756" i="1"/>
  <c r="J1756" i="1"/>
  <c r="I1756" i="1"/>
  <c r="L1755" i="1"/>
  <c r="K1755" i="1"/>
  <c r="J1755" i="1"/>
  <c r="I1755" i="1"/>
  <c r="L1754" i="1"/>
  <c r="K1754" i="1"/>
  <c r="J1754" i="1"/>
  <c r="I1754" i="1"/>
  <c r="L1753" i="1"/>
  <c r="K1753" i="1"/>
  <c r="J1753" i="1"/>
  <c r="I1753" i="1"/>
  <c r="L1752" i="1"/>
  <c r="K1752" i="1"/>
  <c r="J1752" i="1"/>
  <c r="I1752" i="1"/>
  <c r="L1751" i="1"/>
  <c r="K1751" i="1"/>
  <c r="J1751" i="1"/>
  <c r="I1751" i="1"/>
  <c r="L1750" i="1"/>
  <c r="K1750" i="1"/>
  <c r="J1750" i="1"/>
  <c r="I1750" i="1"/>
  <c r="L1749" i="1"/>
  <c r="K1749" i="1"/>
  <c r="J1749" i="1"/>
  <c r="I1749" i="1"/>
  <c r="L1748" i="1"/>
  <c r="K1748" i="1"/>
  <c r="J1748" i="1"/>
  <c r="I1748" i="1"/>
  <c r="L1747" i="1"/>
  <c r="K1747" i="1"/>
  <c r="J1747" i="1"/>
  <c r="I1747" i="1"/>
  <c r="L1746" i="1"/>
  <c r="K1746" i="1"/>
  <c r="J1746" i="1"/>
  <c r="I1746" i="1"/>
  <c r="L1745" i="1"/>
  <c r="K1745" i="1"/>
  <c r="J1745" i="1"/>
  <c r="I1745" i="1"/>
  <c r="L1744" i="1"/>
  <c r="K1744" i="1"/>
  <c r="J1744" i="1"/>
  <c r="I1744" i="1"/>
  <c r="L1743" i="1"/>
  <c r="K1743" i="1"/>
  <c r="J1743" i="1"/>
  <c r="I1743" i="1"/>
  <c r="L1742" i="1"/>
  <c r="K1742" i="1"/>
  <c r="J1742" i="1"/>
  <c r="I1742" i="1"/>
  <c r="L1741" i="1"/>
  <c r="K1741" i="1"/>
  <c r="J1741" i="1"/>
  <c r="I1741" i="1"/>
  <c r="L1740" i="1"/>
  <c r="K1740" i="1"/>
  <c r="J1740" i="1"/>
  <c r="I1740" i="1"/>
  <c r="L1739" i="1"/>
  <c r="K1739" i="1"/>
  <c r="J1739" i="1"/>
  <c r="I1739" i="1"/>
  <c r="L1738" i="1"/>
  <c r="K1738" i="1"/>
  <c r="J1738" i="1"/>
  <c r="I1738" i="1"/>
  <c r="L1737" i="1"/>
  <c r="K1737" i="1"/>
  <c r="J1737" i="1"/>
  <c r="I1737" i="1"/>
  <c r="L1736" i="1"/>
  <c r="K1736" i="1"/>
  <c r="J1736" i="1"/>
  <c r="I1736" i="1"/>
  <c r="L1735" i="1"/>
  <c r="K1735" i="1"/>
  <c r="J1735" i="1"/>
  <c r="I1735" i="1"/>
  <c r="L1734" i="1"/>
  <c r="K1734" i="1"/>
  <c r="J1734" i="1"/>
  <c r="I1734" i="1"/>
  <c r="L1733" i="1"/>
  <c r="K1733" i="1"/>
  <c r="J1733" i="1"/>
  <c r="I1733" i="1"/>
  <c r="L1732" i="1"/>
  <c r="K1732" i="1"/>
  <c r="J1732" i="1"/>
  <c r="I1732" i="1"/>
  <c r="L1731" i="1"/>
  <c r="K1731" i="1"/>
  <c r="J1731" i="1"/>
  <c r="I1731" i="1"/>
  <c r="L1730" i="1"/>
  <c r="K1730" i="1"/>
  <c r="J1730" i="1"/>
  <c r="I1730" i="1"/>
  <c r="L1729" i="1"/>
  <c r="K1729" i="1"/>
  <c r="J1729" i="1"/>
  <c r="I1729" i="1"/>
  <c r="L1728" i="1"/>
  <c r="K1728" i="1"/>
  <c r="J1728" i="1"/>
  <c r="I1728" i="1"/>
  <c r="L1727" i="1"/>
  <c r="K1727" i="1"/>
  <c r="J1727" i="1"/>
  <c r="I1727" i="1"/>
  <c r="L1726" i="1"/>
  <c r="K1726" i="1"/>
  <c r="J1726" i="1"/>
  <c r="I1726" i="1"/>
  <c r="L1725" i="1"/>
  <c r="K1725" i="1"/>
  <c r="J1725" i="1"/>
  <c r="I1725" i="1"/>
  <c r="L1724" i="1"/>
  <c r="K1724" i="1"/>
  <c r="J1724" i="1"/>
  <c r="I1724" i="1"/>
  <c r="L1723" i="1"/>
  <c r="K1723" i="1"/>
  <c r="J1723" i="1"/>
  <c r="I1723" i="1"/>
  <c r="L1722" i="1"/>
  <c r="K1722" i="1"/>
  <c r="J1722" i="1"/>
  <c r="I1722" i="1"/>
  <c r="L1721" i="1"/>
  <c r="K1721" i="1"/>
  <c r="J1721" i="1"/>
  <c r="I1721" i="1"/>
  <c r="L1720" i="1"/>
  <c r="K1720" i="1"/>
  <c r="J1720" i="1"/>
  <c r="I1720" i="1"/>
  <c r="L1719" i="1"/>
  <c r="K1719" i="1"/>
  <c r="J1719" i="1"/>
  <c r="I1719" i="1"/>
  <c r="L1718" i="1"/>
  <c r="K1718" i="1"/>
  <c r="J1718" i="1"/>
  <c r="I1718" i="1"/>
  <c r="L1717" i="1"/>
  <c r="K1717" i="1"/>
  <c r="J1717" i="1"/>
  <c r="I1717" i="1"/>
  <c r="L1716" i="1"/>
  <c r="K1716" i="1"/>
  <c r="J1716" i="1"/>
  <c r="I1716" i="1"/>
  <c r="L1715" i="1"/>
  <c r="K1715" i="1"/>
  <c r="J1715" i="1"/>
  <c r="I1715" i="1"/>
  <c r="L1714" i="1"/>
  <c r="K1714" i="1"/>
  <c r="J1714" i="1"/>
  <c r="I1714" i="1"/>
  <c r="L1713" i="1"/>
  <c r="K1713" i="1"/>
  <c r="J1713" i="1"/>
  <c r="I1713" i="1"/>
  <c r="L1712" i="1"/>
  <c r="K1712" i="1"/>
  <c r="J1712" i="1"/>
  <c r="I1712" i="1"/>
  <c r="L1711" i="1"/>
  <c r="K1711" i="1"/>
  <c r="J1711" i="1"/>
  <c r="I1711" i="1"/>
  <c r="L1710" i="1"/>
  <c r="K1710" i="1"/>
  <c r="J1710" i="1"/>
  <c r="I1710" i="1"/>
  <c r="L1709" i="1"/>
  <c r="K1709" i="1"/>
  <c r="J1709" i="1"/>
  <c r="I1709" i="1"/>
  <c r="L1708" i="1"/>
  <c r="K1708" i="1"/>
  <c r="J1708" i="1"/>
  <c r="I1708" i="1"/>
  <c r="L1707" i="1"/>
  <c r="K1707" i="1"/>
  <c r="J1707" i="1"/>
  <c r="I1707" i="1"/>
  <c r="L1706" i="1"/>
  <c r="K1706" i="1"/>
  <c r="J1706" i="1"/>
  <c r="I1706" i="1"/>
  <c r="L1705" i="1"/>
  <c r="K1705" i="1"/>
  <c r="J1705" i="1"/>
  <c r="I1705" i="1"/>
  <c r="L1704" i="1"/>
  <c r="K1704" i="1"/>
  <c r="J1704" i="1"/>
  <c r="I1704" i="1"/>
  <c r="L1703" i="1"/>
  <c r="K1703" i="1"/>
  <c r="J1703" i="1"/>
  <c r="I1703" i="1"/>
  <c r="L1702" i="1"/>
  <c r="K1702" i="1"/>
  <c r="J1702" i="1"/>
  <c r="I1702" i="1"/>
  <c r="L1701" i="1"/>
  <c r="K1701" i="1"/>
  <c r="J1701" i="1"/>
  <c r="I1701" i="1"/>
  <c r="L1700" i="1"/>
  <c r="K1700" i="1"/>
  <c r="J1700" i="1"/>
  <c r="I1700" i="1"/>
  <c r="L1699" i="1"/>
  <c r="K1699" i="1"/>
  <c r="J1699" i="1"/>
  <c r="I1699" i="1"/>
  <c r="L1698" i="1"/>
  <c r="K1698" i="1"/>
  <c r="J1698" i="1"/>
  <c r="I1698" i="1"/>
  <c r="L1697" i="1"/>
  <c r="K1697" i="1"/>
  <c r="J1697" i="1"/>
  <c r="I1697" i="1"/>
  <c r="L1696" i="1"/>
  <c r="K1696" i="1"/>
  <c r="J1696" i="1"/>
  <c r="I1696" i="1"/>
  <c r="L1695" i="1"/>
  <c r="K1695" i="1"/>
  <c r="J1695" i="1"/>
  <c r="I1695" i="1"/>
  <c r="L1694" i="1"/>
  <c r="K1694" i="1"/>
  <c r="J1694" i="1"/>
  <c r="I1694" i="1"/>
  <c r="L1693" i="1"/>
  <c r="K1693" i="1"/>
  <c r="J1693" i="1"/>
  <c r="I1693" i="1"/>
  <c r="L1692" i="1"/>
  <c r="K1692" i="1"/>
  <c r="J1692" i="1"/>
  <c r="I1692" i="1"/>
  <c r="L1691" i="1"/>
  <c r="K1691" i="1"/>
  <c r="J1691" i="1"/>
  <c r="I1691" i="1"/>
  <c r="L1690" i="1"/>
  <c r="K1690" i="1"/>
  <c r="J1690" i="1"/>
  <c r="I1690" i="1"/>
  <c r="L1689" i="1"/>
  <c r="K1689" i="1"/>
  <c r="J1689" i="1"/>
  <c r="I1689" i="1"/>
  <c r="L1688" i="1"/>
  <c r="K1688" i="1"/>
  <c r="J1688" i="1"/>
  <c r="I1688" i="1"/>
  <c r="L1687" i="1"/>
  <c r="K1687" i="1"/>
  <c r="J1687" i="1"/>
  <c r="I1687" i="1"/>
  <c r="L1686" i="1"/>
  <c r="K1686" i="1"/>
  <c r="J1686" i="1"/>
  <c r="I1686" i="1"/>
  <c r="L1685" i="1"/>
  <c r="K1685" i="1"/>
  <c r="J1685" i="1"/>
  <c r="I1685" i="1"/>
  <c r="L1684" i="1"/>
  <c r="K1684" i="1"/>
  <c r="J1684" i="1"/>
  <c r="I1684" i="1"/>
  <c r="L1683" i="1"/>
  <c r="K1683" i="1"/>
  <c r="J1683" i="1"/>
  <c r="I1683" i="1"/>
  <c r="L1682" i="1"/>
  <c r="K1682" i="1"/>
  <c r="J1682" i="1"/>
  <c r="I1682" i="1"/>
  <c r="L1681" i="1"/>
  <c r="K1681" i="1"/>
  <c r="J1681" i="1"/>
  <c r="I1681" i="1"/>
  <c r="L1680" i="1"/>
  <c r="K1680" i="1"/>
  <c r="J1680" i="1"/>
  <c r="I1680" i="1"/>
  <c r="L1679" i="1"/>
  <c r="K1679" i="1"/>
  <c r="J1679" i="1"/>
  <c r="I1679" i="1"/>
  <c r="L1678" i="1"/>
  <c r="K1678" i="1"/>
  <c r="J1678" i="1"/>
  <c r="I1678" i="1"/>
  <c r="L1677" i="1"/>
  <c r="K1677" i="1"/>
  <c r="J1677" i="1"/>
  <c r="I1677" i="1"/>
  <c r="L1676" i="1"/>
  <c r="K1676" i="1"/>
  <c r="J1676" i="1"/>
  <c r="I1676" i="1"/>
  <c r="L1675" i="1"/>
  <c r="K1675" i="1"/>
  <c r="J1675" i="1"/>
  <c r="I1675" i="1"/>
  <c r="L1674" i="1"/>
  <c r="K1674" i="1"/>
  <c r="J1674" i="1"/>
  <c r="I1674" i="1"/>
  <c r="L1673" i="1"/>
  <c r="K1673" i="1"/>
  <c r="J1673" i="1"/>
  <c r="I1673" i="1"/>
  <c r="L1672" i="1"/>
  <c r="K1672" i="1"/>
  <c r="J1672" i="1"/>
  <c r="I1672" i="1"/>
  <c r="L1671" i="1"/>
  <c r="K1671" i="1"/>
  <c r="J1671" i="1"/>
  <c r="I1671" i="1"/>
  <c r="L1670" i="1"/>
  <c r="K1670" i="1"/>
  <c r="J1670" i="1"/>
  <c r="I1670" i="1"/>
  <c r="L1669" i="1"/>
  <c r="K1669" i="1"/>
  <c r="J1669" i="1"/>
  <c r="I1669" i="1"/>
  <c r="L1668" i="1"/>
  <c r="K1668" i="1"/>
  <c r="J1668" i="1"/>
  <c r="I1668" i="1"/>
  <c r="L1667" i="1"/>
  <c r="K1667" i="1"/>
  <c r="J1667" i="1"/>
  <c r="I1667" i="1"/>
  <c r="L1666" i="1"/>
  <c r="K1666" i="1"/>
  <c r="J1666" i="1"/>
  <c r="I1666" i="1"/>
  <c r="L1665" i="1"/>
  <c r="K1665" i="1"/>
  <c r="J1665" i="1"/>
  <c r="I1665" i="1"/>
  <c r="L1664" i="1"/>
  <c r="K1664" i="1"/>
  <c r="J1664" i="1"/>
  <c r="I1664" i="1"/>
  <c r="L1663" i="1"/>
  <c r="K1663" i="1"/>
  <c r="J1663" i="1"/>
  <c r="I1663" i="1"/>
  <c r="L1662" i="1"/>
  <c r="K1662" i="1"/>
  <c r="J1662" i="1"/>
  <c r="I1662" i="1"/>
  <c r="L1661" i="1"/>
  <c r="K1661" i="1"/>
  <c r="J1661" i="1"/>
  <c r="I1661" i="1"/>
  <c r="L1660" i="1"/>
  <c r="K1660" i="1"/>
  <c r="J1660" i="1"/>
  <c r="I1660" i="1"/>
  <c r="L1659" i="1"/>
  <c r="K1659" i="1"/>
  <c r="J1659" i="1"/>
  <c r="I1659" i="1"/>
  <c r="L1658" i="1"/>
  <c r="K1658" i="1"/>
  <c r="J1658" i="1"/>
  <c r="I1658" i="1"/>
  <c r="L1657" i="1"/>
  <c r="K1657" i="1"/>
  <c r="J1657" i="1"/>
  <c r="I1657" i="1"/>
  <c r="L1656" i="1"/>
  <c r="K1656" i="1"/>
  <c r="J1656" i="1"/>
  <c r="I1656" i="1"/>
  <c r="L1655" i="1"/>
  <c r="K1655" i="1"/>
  <c r="J1655" i="1"/>
  <c r="I1655" i="1"/>
  <c r="L1654" i="1"/>
  <c r="K1654" i="1"/>
  <c r="J1654" i="1"/>
  <c r="I1654" i="1"/>
  <c r="L1653" i="1"/>
  <c r="K1653" i="1"/>
  <c r="J1653" i="1"/>
  <c r="I1653" i="1"/>
  <c r="L1652" i="1"/>
  <c r="K1652" i="1"/>
  <c r="J1652" i="1"/>
  <c r="I1652" i="1"/>
  <c r="L1651" i="1"/>
  <c r="K1651" i="1"/>
  <c r="J1651" i="1"/>
  <c r="I1651" i="1"/>
  <c r="L1650" i="1"/>
  <c r="K1650" i="1"/>
  <c r="J1650" i="1"/>
  <c r="I1650" i="1"/>
  <c r="L1649" i="1"/>
  <c r="K1649" i="1"/>
  <c r="J1649" i="1"/>
  <c r="I1649" i="1"/>
  <c r="L1648" i="1"/>
  <c r="K1648" i="1"/>
  <c r="J1648" i="1"/>
  <c r="I1648" i="1"/>
  <c r="L1647" i="1"/>
  <c r="K1647" i="1"/>
  <c r="J1647" i="1"/>
  <c r="I1647" i="1"/>
  <c r="L1646" i="1"/>
  <c r="K1646" i="1"/>
  <c r="J1646" i="1"/>
  <c r="I1646" i="1"/>
  <c r="L1645" i="1"/>
  <c r="K1645" i="1"/>
  <c r="J1645" i="1"/>
  <c r="I1645" i="1"/>
  <c r="L1644" i="1"/>
  <c r="K1644" i="1"/>
  <c r="J1644" i="1"/>
  <c r="I1644" i="1"/>
  <c r="L1643" i="1"/>
  <c r="K1643" i="1"/>
  <c r="J1643" i="1"/>
  <c r="I1643" i="1"/>
  <c r="L1642" i="1"/>
  <c r="K1642" i="1"/>
  <c r="J1642" i="1"/>
  <c r="I1642" i="1"/>
  <c r="L1641" i="1"/>
  <c r="K1641" i="1"/>
  <c r="J1641" i="1"/>
  <c r="I1641" i="1"/>
  <c r="L1640" i="1"/>
  <c r="K1640" i="1"/>
  <c r="J1640" i="1"/>
  <c r="I1640" i="1"/>
  <c r="L1639" i="1"/>
  <c r="K1639" i="1"/>
  <c r="J1639" i="1"/>
  <c r="I1639" i="1"/>
  <c r="L1638" i="1"/>
  <c r="K1638" i="1"/>
  <c r="J1638" i="1"/>
  <c r="I1638" i="1"/>
  <c r="L1637" i="1"/>
  <c r="K1637" i="1"/>
  <c r="J1637" i="1"/>
  <c r="I1637" i="1"/>
  <c r="L1636" i="1"/>
  <c r="K1636" i="1"/>
  <c r="J1636" i="1"/>
  <c r="I1636" i="1"/>
  <c r="L1635" i="1"/>
  <c r="K1635" i="1"/>
  <c r="J1635" i="1"/>
  <c r="I1635" i="1"/>
  <c r="L1634" i="1"/>
  <c r="K1634" i="1"/>
  <c r="J1634" i="1"/>
  <c r="I1634" i="1"/>
  <c r="L1633" i="1"/>
  <c r="K1633" i="1"/>
  <c r="J1633" i="1"/>
  <c r="I1633" i="1"/>
  <c r="L1632" i="1"/>
  <c r="K1632" i="1"/>
  <c r="J1632" i="1"/>
  <c r="I1632" i="1"/>
  <c r="L1631" i="1"/>
  <c r="K1631" i="1"/>
  <c r="J1631" i="1"/>
  <c r="I1631" i="1"/>
  <c r="L1630" i="1"/>
  <c r="K1630" i="1"/>
  <c r="J1630" i="1"/>
  <c r="I1630" i="1"/>
  <c r="L1629" i="1"/>
  <c r="K1629" i="1"/>
  <c r="J1629" i="1"/>
  <c r="I1629" i="1"/>
  <c r="L1628" i="1"/>
  <c r="K1628" i="1"/>
  <c r="J1628" i="1"/>
  <c r="I1628" i="1"/>
  <c r="L1627" i="1"/>
  <c r="K1627" i="1"/>
  <c r="J1627" i="1"/>
  <c r="I1627" i="1"/>
  <c r="L1626" i="1"/>
  <c r="K1626" i="1"/>
  <c r="J1626" i="1"/>
  <c r="I1626" i="1"/>
  <c r="L1625" i="1"/>
  <c r="K1625" i="1"/>
  <c r="J1625" i="1"/>
  <c r="I1625" i="1"/>
  <c r="L1624" i="1"/>
  <c r="K1624" i="1"/>
  <c r="J1624" i="1"/>
  <c r="I1624" i="1"/>
  <c r="L1623" i="1"/>
  <c r="K1623" i="1"/>
  <c r="J1623" i="1"/>
  <c r="I1623" i="1"/>
  <c r="L1622" i="1"/>
  <c r="K1622" i="1"/>
  <c r="J1622" i="1"/>
  <c r="I1622" i="1"/>
  <c r="L1621" i="1"/>
  <c r="K1621" i="1"/>
  <c r="J1621" i="1"/>
  <c r="I1621" i="1"/>
  <c r="L1620" i="1"/>
  <c r="K1620" i="1"/>
  <c r="J1620" i="1"/>
  <c r="I1620" i="1"/>
  <c r="L1619" i="1"/>
  <c r="K1619" i="1"/>
  <c r="J1619" i="1"/>
  <c r="I1619" i="1"/>
  <c r="L1618" i="1"/>
  <c r="K1618" i="1"/>
  <c r="J1618" i="1"/>
  <c r="I1618" i="1"/>
  <c r="L1617" i="1"/>
  <c r="K1617" i="1"/>
  <c r="J1617" i="1"/>
  <c r="I1617" i="1"/>
  <c r="L1616" i="1"/>
  <c r="K1616" i="1"/>
  <c r="J1616" i="1"/>
  <c r="I1616" i="1"/>
  <c r="L1615" i="1"/>
  <c r="K1615" i="1"/>
  <c r="J1615" i="1"/>
  <c r="I1615" i="1"/>
  <c r="L1614" i="1"/>
  <c r="K1614" i="1"/>
  <c r="J1614" i="1"/>
  <c r="I1614" i="1"/>
  <c r="L1613" i="1"/>
  <c r="K1613" i="1"/>
  <c r="J1613" i="1"/>
  <c r="I1613" i="1"/>
  <c r="L1612" i="1"/>
  <c r="K1612" i="1"/>
  <c r="J1612" i="1"/>
  <c r="I1612" i="1"/>
  <c r="L1611" i="1"/>
  <c r="K1611" i="1"/>
  <c r="J1611" i="1"/>
  <c r="I1611" i="1"/>
  <c r="L1610" i="1"/>
  <c r="K1610" i="1"/>
  <c r="J1610" i="1"/>
  <c r="I1610" i="1"/>
  <c r="L1609" i="1"/>
  <c r="K1609" i="1"/>
  <c r="J1609" i="1"/>
  <c r="I1609" i="1"/>
  <c r="L1608" i="1"/>
  <c r="K1608" i="1"/>
  <c r="J1608" i="1"/>
  <c r="I1608" i="1"/>
  <c r="L1607" i="1"/>
  <c r="K1607" i="1"/>
  <c r="J1607" i="1"/>
  <c r="I1607" i="1"/>
  <c r="L1606" i="1"/>
  <c r="K1606" i="1"/>
  <c r="J1606" i="1"/>
  <c r="I1606" i="1"/>
  <c r="L1605" i="1"/>
  <c r="K1605" i="1"/>
  <c r="J1605" i="1"/>
  <c r="I1605" i="1"/>
  <c r="L1604" i="1"/>
  <c r="K1604" i="1"/>
  <c r="J1604" i="1"/>
  <c r="I1604" i="1"/>
  <c r="L1603" i="1"/>
  <c r="K1603" i="1"/>
  <c r="J1603" i="1"/>
  <c r="I1603" i="1"/>
  <c r="L1602" i="1"/>
  <c r="K1602" i="1"/>
  <c r="J1602" i="1"/>
  <c r="I1602" i="1"/>
  <c r="L1601" i="1"/>
  <c r="K1601" i="1"/>
  <c r="J1601" i="1"/>
  <c r="I1601" i="1"/>
  <c r="L1600" i="1"/>
  <c r="K1600" i="1"/>
  <c r="J1600" i="1"/>
  <c r="I1600" i="1"/>
  <c r="L1599" i="1"/>
  <c r="K1599" i="1"/>
  <c r="J1599" i="1"/>
  <c r="I1599" i="1"/>
  <c r="L1598" i="1"/>
  <c r="K1598" i="1"/>
  <c r="J1598" i="1"/>
  <c r="I1598" i="1"/>
  <c r="L1597" i="1"/>
  <c r="K1597" i="1"/>
  <c r="J1597" i="1"/>
  <c r="I1597" i="1"/>
  <c r="L1596" i="1"/>
  <c r="K1596" i="1"/>
  <c r="J1596" i="1"/>
  <c r="I1596" i="1"/>
  <c r="L1595" i="1"/>
  <c r="K1595" i="1"/>
  <c r="J1595" i="1"/>
  <c r="I1595" i="1"/>
  <c r="L1594" i="1"/>
  <c r="K1594" i="1"/>
  <c r="J1594" i="1"/>
  <c r="I1594" i="1"/>
  <c r="L1593" i="1"/>
  <c r="K1593" i="1"/>
  <c r="J1593" i="1"/>
  <c r="I1593" i="1"/>
  <c r="L1592" i="1"/>
  <c r="K1592" i="1"/>
  <c r="J1592" i="1"/>
  <c r="I1592" i="1"/>
  <c r="L1591" i="1"/>
  <c r="K1591" i="1"/>
  <c r="J1591" i="1"/>
  <c r="I1591" i="1"/>
  <c r="L1590" i="1"/>
  <c r="K1590" i="1"/>
  <c r="J1590" i="1"/>
  <c r="I1590" i="1"/>
  <c r="L1589" i="1"/>
  <c r="K1589" i="1"/>
  <c r="J1589" i="1"/>
  <c r="I1589" i="1"/>
  <c r="L1588" i="1"/>
  <c r="K1588" i="1"/>
  <c r="J1588" i="1"/>
  <c r="I1588" i="1"/>
  <c r="L1587" i="1"/>
  <c r="K1587" i="1"/>
  <c r="J1587" i="1"/>
  <c r="I1587" i="1"/>
  <c r="L1586" i="1"/>
  <c r="K1586" i="1"/>
  <c r="J1586" i="1"/>
  <c r="I1586" i="1"/>
  <c r="L1585" i="1"/>
  <c r="K1585" i="1"/>
  <c r="J1585" i="1"/>
  <c r="I1585" i="1"/>
  <c r="L1584" i="1"/>
  <c r="K1584" i="1"/>
  <c r="J1584" i="1"/>
  <c r="I1584" i="1"/>
  <c r="L1583" i="1"/>
  <c r="K1583" i="1"/>
  <c r="J1583" i="1"/>
  <c r="I1583" i="1"/>
  <c r="L1582" i="1"/>
  <c r="K1582" i="1"/>
  <c r="J1582" i="1"/>
  <c r="I1582" i="1"/>
  <c r="L1581" i="1"/>
  <c r="K1581" i="1"/>
  <c r="J1581" i="1"/>
  <c r="I1581" i="1"/>
  <c r="L1580" i="1"/>
  <c r="K1580" i="1"/>
  <c r="J1580" i="1"/>
  <c r="I1580" i="1"/>
  <c r="L1579" i="1"/>
  <c r="K1579" i="1"/>
  <c r="J1579" i="1"/>
  <c r="I1579" i="1"/>
  <c r="L1578" i="1"/>
  <c r="K1578" i="1"/>
  <c r="J1578" i="1"/>
  <c r="I1578" i="1"/>
  <c r="L1577" i="1"/>
  <c r="K1577" i="1"/>
  <c r="J1577" i="1"/>
  <c r="I1577" i="1"/>
  <c r="L1576" i="1"/>
  <c r="K1576" i="1"/>
  <c r="J1576" i="1"/>
  <c r="I1576" i="1"/>
  <c r="L1575" i="1"/>
  <c r="K1575" i="1"/>
  <c r="J1575" i="1"/>
  <c r="I1575" i="1"/>
  <c r="L1574" i="1"/>
  <c r="K1574" i="1"/>
  <c r="J1574" i="1"/>
  <c r="I1574" i="1"/>
  <c r="L1573" i="1"/>
  <c r="K1573" i="1"/>
  <c r="J1573" i="1"/>
  <c r="I1573" i="1"/>
  <c r="L1572" i="1"/>
  <c r="K1572" i="1"/>
  <c r="J1572" i="1"/>
  <c r="I1572" i="1"/>
  <c r="L1571" i="1"/>
  <c r="K1571" i="1"/>
  <c r="J1571" i="1"/>
  <c r="I1571" i="1"/>
  <c r="L1570" i="1"/>
  <c r="K1570" i="1"/>
  <c r="J1570" i="1"/>
  <c r="I1570" i="1"/>
  <c r="L1569" i="1"/>
  <c r="K1569" i="1"/>
  <c r="J1569" i="1"/>
  <c r="I1569" i="1"/>
  <c r="L1568" i="1"/>
  <c r="K1568" i="1"/>
  <c r="J1568" i="1"/>
  <c r="I1568" i="1"/>
  <c r="L1567" i="1"/>
  <c r="K1567" i="1"/>
  <c r="J1567" i="1"/>
  <c r="I1567" i="1"/>
  <c r="L1566" i="1"/>
  <c r="K1566" i="1"/>
  <c r="J1566" i="1"/>
  <c r="I1566" i="1"/>
  <c r="L1565" i="1"/>
  <c r="K1565" i="1"/>
  <c r="J1565" i="1"/>
  <c r="I1565" i="1"/>
  <c r="L1564" i="1"/>
  <c r="K1564" i="1"/>
  <c r="J1564" i="1"/>
  <c r="I1564" i="1"/>
  <c r="L1563" i="1"/>
  <c r="K1563" i="1"/>
  <c r="J1563" i="1"/>
  <c r="I1563" i="1"/>
  <c r="L1562" i="1"/>
  <c r="K1562" i="1"/>
  <c r="J1562" i="1"/>
  <c r="I1562" i="1"/>
  <c r="L1561" i="1"/>
  <c r="K1561" i="1"/>
  <c r="J1561" i="1"/>
  <c r="I1561" i="1"/>
  <c r="L1560" i="1"/>
  <c r="K1560" i="1"/>
  <c r="J1560" i="1"/>
  <c r="I1560" i="1"/>
  <c r="L1559" i="1"/>
  <c r="K1559" i="1"/>
  <c r="J1559" i="1"/>
  <c r="I1559" i="1"/>
  <c r="L1558" i="1"/>
  <c r="K1558" i="1"/>
  <c r="J1558" i="1"/>
  <c r="I1558" i="1"/>
  <c r="L1557" i="1"/>
  <c r="K1557" i="1"/>
  <c r="J1557" i="1"/>
  <c r="I1557" i="1"/>
  <c r="L1556" i="1"/>
  <c r="K1556" i="1"/>
  <c r="J1556" i="1"/>
  <c r="I1556" i="1"/>
  <c r="L1555" i="1"/>
  <c r="K1555" i="1"/>
  <c r="J1555" i="1"/>
  <c r="I1555" i="1"/>
  <c r="L1554" i="1"/>
  <c r="K1554" i="1"/>
  <c r="J1554" i="1"/>
  <c r="I1554" i="1"/>
  <c r="L1553" i="1"/>
  <c r="K1553" i="1"/>
  <c r="J1553" i="1"/>
  <c r="I1553" i="1"/>
  <c r="L1552" i="1"/>
  <c r="K1552" i="1"/>
  <c r="J1552" i="1"/>
  <c r="I1552" i="1"/>
  <c r="L1551" i="1"/>
  <c r="K1551" i="1"/>
  <c r="J1551" i="1"/>
  <c r="I1551" i="1"/>
  <c r="L1550" i="1"/>
  <c r="K1550" i="1"/>
  <c r="J1550" i="1"/>
  <c r="I1550" i="1"/>
  <c r="L1549" i="1"/>
  <c r="K1549" i="1"/>
  <c r="J1549" i="1"/>
  <c r="I1549" i="1"/>
  <c r="L1548" i="1"/>
  <c r="K1548" i="1"/>
  <c r="J1548" i="1"/>
  <c r="I1548" i="1"/>
  <c r="L1547" i="1"/>
  <c r="K1547" i="1"/>
  <c r="J1547" i="1"/>
  <c r="I1547" i="1"/>
  <c r="L1546" i="1"/>
  <c r="K1546" i="1"/>
  <c r="J1546" i="1"/>
  <c r="I1546" i="1"/>
  <c r="L1545" i="1"/>
  <c r="K1545" i="1"/>
  <c r="J1545" i="1"/>
  <c r="I1545" i="1"/>
  <c r="L1544" i="1"/>
  <c r="K1544" i="1"/>
  <c r="J1544" i="1"/>
  <c r="I1544" i="1"/>
  <c r="L1543" i="1"/>
  <c r="K1543" i="1"/>
  <c r="J1543" i="1"/>
  <c r="I1543" i="1"/>
  <c r="L1542" i="1"/>
  <c r="K1542" i="1"/>
  <c r="J1542" i="1"/>
  <c r="I1542" i="1"/>
  <c r="L1541" i="1"/>
  <c r="K1541" i="1"/>
  <c r="J1541" i="1"/>
  <c r="I1541" i="1"/>
  <c r="L1540" i="1"/>
  <c r="K1540" i="1"/>
  <c r="J1540" i="1"/>
  <c r="I1540" i="1"/>
  <c r="L1539" i="1"/>
  <c r="K1539" i="1"/>
  <c r="J1539" i="1"/>
  <c r="I1539" i="1"/>
  <c r="L1538" i="1"/>
  <c r="K1538" i="1"/>
  <c r="J1538" i="1"/>
  <c r="I1538" i="1"/>
  <c r="L1537" i="1"/>
  <c r="K1537" i="1"/>
  <c r="J1537" i="1"/>
  <c r="I1537" i="1"/>
  <c r="L1536" i="1"/>
  <c r="K1536" i="1"/>
  <c r="J1536" i="1"/>
  <c r="I1536" i="1"/>
  <c r="L1535" i="1"/>
  <c r="K1535" i="1"/>
  <c r="J1535" i="1"/>
  <c r="I1535" i="1"/>
  <c r="L1534" i="1"/>
  <c r="K1534" i="1"/>
  <c r="J1534" i="1"/>
  <c r="I1534" i="1"/>
  <c r="L1533" i="1"/>
  <c r="K1533" i="1"/>
  <c r="J1533" i="1"/>
  <c r="I1533" i="1"/>
  <c r="L1532" i="1"/>
  <c r="K1532" i="1"/>
  <c r="J1532" i="1"/>
  <c r="I1532" i="1"/>
  <c r="L1531" i="1"/>
  <c r="K1531" i="1"/>
  <c r="J1531" i="1"/>
  <c r="I1531" i="1"/>
  <c r="L1530" i="1"/>
  <c r="K1530" i="1"/>
  <c r="J1530" i="1"/>
  <c r="I1530" i="1"/>
  <c r="L1529" i="1"/>
  <c r="K1529" i="1"/>
  <c r="J1529" i="1"/>
  <c r="I1529" i="1"/>
  <c r="L1528" i="1"/>
  <c r="K1528" i="1"/>
  <c r="J1528" i="1"/>
  <c r="I1528" i="1"/>
  <c r="L1527" i="1"/>
  <c r="K1527" i="1"/>
  <c r="J1527" i="1"/>
  <c r="I1527" i="1"/>
  <c r="L1526" i="1"/>
  <c r="K1526" i="1"/>
  <c r="J1526" i="1"/>
  <c r="I1526" i="1"/>
  <c r="L1525" i="1"/>
  <c r="K1525" i="1"/>
  <c r="J1525" i="1"/>
  <c r="I1525" i="1"/>
  <c r="L1524" i="1"/>
  <c r="K1524" i="1"/>
  <c r="J1524" i="1"/>
  <c r="I1524" i="1"/>
  <c r="L1523" i="1"/>
  <c r="K1523" i="1"/>
  <c r="J1523" i="1"/>
  <c r="I1523" i="1"/>
  <c r="L1522" i="1"/>
  <c r="K1522" i="1"/>
  <c r="J1522" i="1"/>
  <c r="I1522" i="1"/>
  <c r="L1521" i="1"/>
  <c r="K1521" i="1"/>
  <c r="J1521" i="1"/>
  <c r="I1521" i="1"/>
  <c r="L1520" i="1"/>
  <c r="K1520" i="1"/>
  <c r="J1520" i="1"/>
  <c r="I1520" i="1"/>
  <c r="L1519" i="1"/>
  <c r="K1519" i="1"/>
  <c r="J1519" i="1"/>
  <c r="I1519" i="1"/>
  <c r="L1518" i="1"/>
  <c r="K1518" i="1"/>
  <c r="J1518" i="1"/>
  <c r="I1518" i="1"/>
  <c r="L1517" i="1"/>
  <c r="K1517" i="1"/>
  <c r="J1517" i="1"/>
  <c r="I1517" i="1"/>
  <c r="L1516" i="1"/>
  <c r="K1516" i="1"/>
  <c r="J1516" i="1"/>
  <c r="I1516" i="1"/>
  <c r="L1515" i="1"/>
  <c r="K1515" i="1"/>
  <c r="J1515" i="1"/>
  <c r="I1515" i="1"/>
  <c r="L1514" i="1"/>
  <c r="K1514" i="1"/>
  <c r="J1514" i="1"/>
  <c r="I1514" i="1"/>
  <c r="L1513" i="1"/>
  <c r="K1513" i="1"/>
  <c r="J1513" i="1"/>
  <c r="I1513" i="1"/>
  <c r="L1512" i="1"/>
  <c r="K1512" i="1"/>
  <c r="J1512" i="1"/>
  <c r="I1512" i="1"/>
  <c r="L1511" i="1"/>
  <c r="K1511" i="1"/>
  <c r="J1511" i="1"/>
  <c r="I1511" i="1"/>
  <c r="L1510" i="1"/>
  <c r="K1510" i="1"/>
  <c r="J1510" i="1"/>
  <c r="I1510" i="1"/>
  <c r="L1509" i="1"/>
  <c r="K1509" i="1"/>
  <c r="J1509" i="1"/>
  <c r="I1509" i="1"/>
  <c r="L1508" i="1"/>
  <c r="K1508" i="1"/>
  <c r="J1508" i="1"/>
  <c r="I1508" i="1"/>
  <c r="L1507" i="1"/>
  <c r="K1507" i="1"/>
  <c r="J1507" i="1"/>
  <c r="I1507" i="1"/>
  <c r="L1506" i="1"/>
  <c r="K1506" i="1"/>
  <c r="J1506" i="1"/>
  <c r="I1506" i="1"/>
  <c r="L1505" i="1"/>
  <c r="K1505" i="1"/>
  <c r="J1505" i="1"/>
  <c r="I1505" i="1"/>
  <c r="L1504" i="1"/>
  <c r="K1504" i="1"/>
  <c r="J1504" i="1"/>
  <c r="I1504" i="1"/>
  <c r="L1503" i="1"/>
  <c r="K1503" i="1"/>
  <c r="J1503" i="1"/>
  <c r="I1503" i="1"/>
  <c r="L1502" i="1"/>
  <c r="K1502" i="1"/>
  <c r="J1502" i="1"/>
  <c r="I1502" i="1"/>
  <c r="L1501" i="1"/>
  <c r="K1501" i="1"/>
  <c r="J1501" i="1"/>
  <c r="I1501" i="1"/>
  <c r="L1500" i="1"/>
  <c r="K1500" i="1"/>
  <c r="J1500" i="1"/>
  <c r="I1500" i="1"/>
  <c r="L1499" i="1"/>
  <c r="K1499" i="1"/>
  <c r="J1499" i="1"/>
  <c r="I1499" i="1"/>
  <c r="L1498" i="1"/>
  <c r="K1498" i="1"/>
  <c r="J1498" i="1"/>
  <c r="I1498" i="1"/>
  <c r="L1497" i="1"/>
  <c r="K1497" i="1"/>
  <c r="J1497" i="1"/>
  <c r="I1497" i="1"/>
  <c r="L1496" i="1"/>
  <c r="K1496" i="1"/>
  <c r="J1496" i="1"/>
  <c r="I1496" i="1"/>
  <c r="L1495" i="1"/>
  <c r="K1495" i="1"/>
  <c r="J1495" i="1"/>
  <c r="I1495" i="1"/>
  <c r="L1494" i="1"/>
  <c r="K1494" i="1"/>
  <c r="J1494" i="1"/>
  <c r="I1494" i="1"/>
  <c r="L1493" i="1"/>
  <c r="K1493" i="1"/>
  <c r="J1493" i="1"/>
  <c r="I1493" i="1"/>
  <c r="L1492" i="1"/>
  <c r="K1492" i="1"/>
  <c r="J1492" i="1"/>
  <c r="I1492" i="1"/>
  <c r="L1491" i="1"/>
  <c r="K1491" i="1"/>
  <c r="J1491" i="1"/>
  <c r="I1491" i="1"/>
  <c r="L1490" i="1"/>
  <c r="K1490" i="1"/>
  <c r="J1490" i="1"/>
  <c r="I1490" i="1"/>
  <c r="L1489" i="1"/>
  <c r="K1489" i="1"/>
  <c r="J1489" i="1"/>
  <c r="I1489" i="1"/>
  <c r="L1488" i="1"/>
  <c r="K1488" i="1"/>
  <c r="J1488" i="1"/>
  <c r="I1488" i="1"/>
  <c r="L1487" i="1"/>
  <c r="K1487" i="1"/>
  <c r="J1487" i="1"/>
  <c r="I1487" i="1"/>
  <c r="L1486" i="1"/>
  <c r="K1486" i="1"/>
  <c r="J1486" i="1"/>
  <c r="I1486" i="1"/>
  <c r="L1485" i="1"/>
  <c r="K1485" i="1"/>
  <c r="J1485" i="1"/>
  <c r="I1485" i="1"/>
  <c r="L1484" i="1"/>
  <c r="K1484" i="1"/>
  <c r="J1484" i="1"/>
  <c r="I1484" i="1"/>
  <c r="L1483" i="1"/>
  <c r="K1483" i="1"/>
  <c r="J1483" i="1"/>
  <c r="I1483" i="1"/>
  <c r="L1482" i="1"/>
  <c r="K1482" i="1"/>
  <c r="J1482" i="1"/>
  <c r="I1482" i="1"/>
  <c r="L1481" i="1"/>
  <c r="K1481" i="1"/>
  <c r="J1481" i="1"/>
  <c r="I1481" i="1"/>
  <c r="L1480" i="1"/>
  <c r="K1480" i="1"/>
  <c r="J1480" i="1"/>
  <c r="I1480" i="1"/>
  <c r="L1479" i="1"/>
  <c r="K1479" i="1"/>
  <c r="J1479" i="1"/>
  <c r="I1479" i="1"/>
  <c r="L1478" i="1"/>
  <c r="K1478" i="1"/>
  <c r="J1478" i="1"/>
  <c r="I1478" i="1"/>
  <c r="L1477" i="1"/>
  <c r="K1477" i="1"/>
  <c r="J1477" i="1"/>
  <c r="I1477" i="1"/>
  <c r="L1476" i="1"/>
  <c r="K1476" i="1"/>
  <c r="J1476" i="1"/>
  <c r="I1476" i="1"/>
  <c r="L1475" i="1"/>
  <c r="K1475" i="1"/>
  <c r="J1475" i="1"/>
  <c r="I1475" i="1"/>
  <c r="L1474" i="1"/>
  <c r="K1474" i="1"/>
  <c r="J1474" i="1"/>
  <c r="I1474" i="1"/>
  <c r="L1473" i="1"/>
  <c r="K1473" i="1"/>
  <c r="J1473" i="1"/>
  <c r="I1473" i="1"/>
  <c r="L1472" i="1"/>
  <c r="K1472" i="1"/>
  <c r="J1472" i="1"/>
  <c r="I1472" i="1"/>
  <c r="L1471" i="1"/>
  <c r="K1471" i="1"/>
  <c r="J1471" i="1"/>
  <c r="I1471" i="1"/>
  <c r="L1470" i="1"/>
  <c r="K1470" i="1"/>
  <c r="J1470" i="1"/>
  <c r="I1470" i="1"/>
  <c r="L1469" i="1"/>
  <c r="K1469" i="1"/>
  <c r="J1469" i="1"/>
  <c r="I1469" i="1"/>
  <c r="L1468" i="1"/>
  <c r="K1468" i="1"/>
  <c r="J1468" i="1"/>
  <c r="I1468" i="1"/>
  <c r="L1467" i="1"/>
  <c r="K1467" i="1"/>
  <c r="J1467" i="1"/>
  <c r="I1467" i="1"/>
  <c r="L1466" i="1"/>
  <c r="K1466" i="1"/>
  <c r="J1466" i="1"/>
  <c r="I1466" i="1"/>
  <c r="L1465" i="1"/>
  <c r="K1465" i="1"/>
  <c r="J1465" i="1"/>
  <c r="I1465" i="1"/>
  <c r="L1464" i="1"/>
  <c r="K1464" i="1"/>
  <c r="J1464" i="1"/>
  <c r="I1464" i="1"/>
  <c r="L1463" i="1"/>
  <c r="K1463" i="1"/>
  <c r="J1463" i="1"/>
  <c r="I1463" i="1"/>
  <c r="L1462" i="1"/>
  <c r="K1462" i="1"/>
  <c r="J1462" i="1"/>
  <c r="I1462" i="1"/>
  <c r="L1461" i="1"/>
  <c r="K1461" i="1"/>
  <c r="J1461" i="1"/>
  <c r="I1461" i="1"/>
  <c r="L1460" i="1"/>
  <c r="K1460" i="1"/>
  <c r="J1460" i="1"/>
  <c r="I1460" i="1"/>
  <c r="L1459" i="1"/>
  <c r="K1459" i="1"/>
  <c r="J1459" i="1"/>
  <c r="I1459" i="1"/>
  <c r="L1458" i="1"/>
  <c r="K1458" i="1"/>
  <c r="J1458" i="1"/>
  <c r="I1458" i="1"/>
  <c r="L1457" i="1"/>
  <c r="K1457" i="1"/>
  <c r="J1457" i="1"/>
  <c r="I1457" i="1"/>
  <c r="L1456" i="1"/>
  <c r="K1456" i="1"/>
  <c r="J1456" i="1"/>
  <c r="I1456" i="1"/>
  <c r="L1455" i="1"/>
  <c r="K1455" i="1"/>
  <c r="J1455" i="1"/>
  <c r="I1455" i="1"/>
  <c r="L1454" i="1"/>
  <c r="K1454" i="1"/>
  <c r="J1454" i="1"/>
  <c r="I1454" i="1"/>
  <c r="L1453" i="1"/>
  <c r="K1453" i="1"/>
  <c r="J1453" i="1"/>
  <c r="I1453" i="1"/>
  <c r="L1452" i="1"/>
  <c r="K1452" i="1"/>
  <c r="J1452" i="1"/>
  <c r="I1452" i="1"/>
  <c r="L1451" i="1"/>
  <c r="K1451" i="1"/>
  <c r="J1451" i="1"/>
  <c r="I1451" i="1"/>
  <c r="L1450" i="1"/>
  <c r="K1450" i="1"/>
  <c r="J1450" i="1"/>
  <c r="I1450" i="1"/>
  <c r="L1449" i="1"/>
  <c r="K1449" i="1"/>
  <c r="J1449" i="1"/>
  <c r="I1449" i="1"/>
  <c r="L1448" i="1"/>
  <c r="K1448" i="1"/>
  <c r="J1448" i="1"/>
  <c r="I1448" i="1"/>
  <c r="L1447" i="1"/>
  <c r="K1447" i="1"/>
  <c r="J1447" i="1"/>
  <c r="I1447" i="1"/>
  <c r="L1446" i="1"/>
  <c r="K1446" i="1"/>
  <c r="J1446" i="1"/>
  <c r="I1446" i="1"/>
  <c r="L1445" i="1"/>
  <c r="K1445" i="1"/>
  <c r="J1445" i="1"/>
  <c r="I1445" i="1"/>
  <c r="L1444" i="1"/>
  <c r="K1444" i="1"/>
  <c r="J1444" i="1"/>
  <c r="I1444" i="1"/>
  <c r="L1443" i="1"/>
  <c r="K1443" i="1"/>
  <c r="J1443" i="1"/>
  <c r="I1443" i="1"/>
  <c r="L1442" i="1"/>
  <c r="K1442" i="1"/>
  <c r="J1442" i="1"/>
  <c r="I1442" i="1"/>
  <c r="L1441" i="1"/>
  <c r="K1441" i="1"/>
  <c r="J1441" i="1"/>
  <c r="I1441" i="1"/>
  <c r="L1440" i="1"/>
  <c r="K1440" i="1"/>
  <c r="J1440" i="1"/>
  <c r="I1440" i="1"/>
  <c r="L1439" i="1"/>
  <c r="K1439" i="1"/>
  <c r="J1439" i="1"/>
  <c r="I1439" i="1"/>
  <c r="L1438" i="1"/>
  <c r="K1438" i="1"/>
  <c r="J1438" i="1"/>
  <c r="I1438" i="1"/>
  <c r="L1437" i="1"/>
  <c r="K1437" i="1"/>
  <c r="J1437" i="1"/>
  <c r="I1437" i="1"/>
  <c r="L1436" i="1"/>
  <c r="K1436" i="1"/>
  <c r="J1436" i="1"/>
  <c r="I1436" i="1"/>
  <c r="L1435" i="1"/>
  <c r="K1435" i="1"/>
  <c r="J1435" i="1"/>
  <c r="I1435" i="1"/>
  <c r="L1434" i="1"/>
  <c r="K1434" i="1"/>
  <c r="J1434" i="1"/>
  <c r="I1434" i="1"/>
  <c r="L1433" i="1"/>
  <c r="K1433" i="1"/>
  <c r="J1433" i="1"/>
  <c r="I1433" i="1"/>
  <c r="L1432" i="1"/>
  <c r="K1432" i="1"/>
  <c r="J1432" i="1"/>
  <c r="I1432" i="1"/>
  <c r="L1431" i="1"/>
  <c r="K1431" i="1"/>
  <c r="J1431" i="1"/>
  <c r="I1431" i="1"/>
  <c r="L1430" i="1"/>
  <c r="K1430" i="1"/>
  <c r="J1430" i="1"/>
  <c r="I1430" i="1"/>
  <c r="L1429" i="1"/>
  <c r="K1429" i="1"/>
  <c r="J1429" i="1"/>
  <c r="I1429" i="1"/>
  <c r="L1428" i="1"/>
  <c r="K1428" i="1"/>
  <c r="J1428" i="1"/>
  <c r="I1428" i="1"/>
  <c r="L1427" i="1"/>
  <c r="K1427" i="1"/>
  <c r="J1427" i="1"/>
  <c r="I1427" i="1"/>
  <c r="L1426" i="1"/>
  <c r="K1426" i="1"/>
  <c r="J1426" i="1"/>
  <c r="I1426" i="1"/>
  <c r="L1425" i="1"/>
  <c r="K1425" i="1"/>
  <c r="J1425" i="1"/>
  <c r="I1425" i="1"/>
  <c r="L1424" i="1"/>
  <c r="K1424" i="1"/>
  <c r="J1424" i="1"/>
  <c r="I1424" i="1"/>
  <c r="L1423" i="1"/>
  <c r="K1423" i="1"/>
  <c r="J1423" i="1"/>
  <c r="I1423" i="1"/>
  <c r="L1422" i="1"/>
  <c r="K1422" i="1"/>
  <c r="J1422" i="1"/>
  <c r="I1422" i="1"/>
  <c r="L1421" i="1"/>
  <c r="K1421" i="1"/>
  <c r="J1421" i="1"/>
  <c r="I1421" i="1"/>
  <c r="L1420" i="1"/>
  <c r="K1420" i="1"/>
  <c r="J1420" i="1"/>
  <c r="I1420" i="1"/>
  <c r="L1419" i="1"/>
  <c r="K1419" i="1"/>
  <c r="J1419" i="1"/>
  <c r="I1419" i="1"/>
  <c r="L1418" i="1"/>
  <c r="K1418" i="1"/>
  <c r="J1418" i="1"/>
  <c r="I1418" i="1"/>
  <c r="L1417" i="1"/>
  <c r="K1417" i="1"/>
  <c r="J1417" i="1"/>
  <c r="I1417" i="1"/>
  <c r="L1416" i="1"/>
  <c r="K1416" i="1"/>
  <c r="J1416" i="1"/>
  <c r="I1416" i="1"/>
  <c r="L1415" i="1"/>
  <c r="K1415" i="1"/>
  <c r="J1415" i="1"/>
  <c r="I1415" i="1"/>
  <c r="L1414" i="1"/>
  <c r="K1414" i="1"/>
  <c r="J1414" i="1"/>
  <c r="I1414" i="1"/>
  <c r="L1413" i="1"/>
  <c r="K1413" i="1"/>
  <c r="J1413" i="1"/>
  <c r="I1413" i="1"/>
  <c r="L1412" i="1"/>
  <c r="K1412" i="1"/>
  <c r="J1412" i="1"/>
  <c r="I1412" i="1"/>
  <c r="L1411" i="1"/>
  <c r="K1411" i="1"/>
  <c r="J1411" i="1"/>
  <c r="I1411" i="1"/>
  <c r="L1410" i="1"/>
  <c r="K1410" i="1"/>
  <c r="J1410" i="1"/>
  <c r="I1410" i="1"/>
  <c r="L1409" i="1"/>
  <c r="K1409" i="1"/>
  <c r="J1409" i="1"/>
  <c r="I1409" i="1"/>
  <c r="L1408" i="1"/>
  <c r="K1408" i="1"/>
  <c r="J1408" i="1"/>
  <c r="I1408" i="1"/>
  <c r="L1407" i="1"/>
  <c r="K1407" i="1"/>
  <c r="J1407" i="1"/>
  <c r="I1407" i="1"/>
  <c r="L1406" i="1"/>
  <c r="K1406" i="1"/>
  <c r="J1406" i="1"/>
  <c r="I1406" i="1"/>
  <c r="L1405" i="1"/>
  <c r="K1405" i="1"/>
  <c r="J1405" i="1"/>
  <c r="I1405" i="1"/>
  <c r="L1404" i="1"/>
  <c r="K1404" i="1"/>
  <c r="J1404" i="1"/>
  <c r="I1404" i="1"/>
  <c r="L1403" i="1"/>
  <c r="K1403" i="1"/>
  <c r="J1403" i="1"/>
  <c r="I1403" i="1"/>
  <c r="L1402" i="1"/>
  <c r="K1402" i="1"/>
  <c r="J1402" i="1"/>
  <c r="I1402" i="1"/>
  <c r="L1401" i="1"/>
  <c r="K1401" i="1"/>
  <c r="J1401" i="1"/>
  <c r="I1401" i="1"/>
  <c r="L1400" i="1"/>
  <c r="K1400" i="1"/>
  <c r="J1400" i="1"/>
  <c r="I1400" i="1"/>
  <c r="L1399" i="1"/>
  <c r="K1399" i="1"/>
  <c r="J1399" i="1"/>
  <c r="I1399" i="1"/>
  <c r="L1398" i="1"/>
  <c r="K1398" i="1"/>
  <c r="J1398" i="1"/>
  <c r="I1398" i="1"/>
  <c r="L1397" i="1"/>
  <c r="K1397" i="1"/>
  <c r="J1397" i="1"/>
  <c r="I1397" i="1"/>
  <c r="L1396" i="1"/>
  <c r="K1396" i="1"/>
  <c r="J1396" i="1"/>
  <c r="I1396" i="1"/>
  <c r="L1395" i="1"/>
  <c r="K1395" i="1"/>
  <c r="J1395" i="1"/>
  <c r="I1395" i="1"/>
  <c r="L1394" i="1"/>
  <c r="K1394" i="1"/>
  <c r="J1394" i="1"/>
  <c r="I1394" i="1"/>
  <c r="L1393" i="1"/>
  <c r="K1393" i="1"/>
  <c r="J1393" i="1"/>
  <c r="I1393" i="1"/>
  <c r="L1392" i="1"/>
  <c r="K1392" i="1"/>
  <c r="J1392" i="1"/>
  <c r="I1392" i="1"/>
  <c r="L1391" i="1"/>
  <c r="K1391" i="1"/>
  <c r="J1391" i="1"/>
  <c r="I1391" i="1"/>
  <c r="L1390" i="1"/>
  <c r="K1390" i="1"/>
  <c r="J1390" i="1"/>
  <c r="I1390" i="1"/>
  <c r="L1389" i="1"/>
  <c r="K1389" i="1"/>
  <c r="J1389" i="1"/>
  <c r="I1389" i="1"/>
  <c r="L1388" i="1"/>
  <c r="K1388" i="1"/>
  <c r="J1388" i="1"/>
  <c r="I1388" i="1"/>
  <c r="L1387" i="1"/>
  <c r="K1387" i="1"/>
  <c r="J1387" i="1"/>
  <c r="I1387" i="1"/>
  <c r="L1386" i="1"/>
  <c r="K1386" i="1"/>
  <c r="J1386" i="1"/>
  <c r="I1386" i="1"/>
  <c r="L1385" i="1"/>
  <c r="K1385" i="1"/>
  <c r="J1385" i="1"/>
  <c r="I1385" i="1"/>
  <c r="L1384" i="1"/>
  <c r="K1384" i="1"/>
  <c r="J1384" i="1"/>
  <c r="I1384" i="1"/>
  <c r="L1383" i="1"/>
  <c r="K1383" i="1"/>
  <c r="J1383" i="1"/>
  <c r="I1383" i="1"/>
  <c r="L1382" i="1"/>
  <c r="K1382" i="1"/>
  <c r="J1382" i="1"/>
  <c r="I1382" i="1"/>
  <c r="L1381" i="1"/>
  <c r="K1381" i="1"/>
  <c r="J1381" i="1"/>
  <c r="I1381" i="1"/>
  <c r="L1380" i="1"/>
  <c r="K1380" i="1"/>
  <c r="J1380" i="1"/>
  <c r="I1380" i="1"/>
  <c r="L1379" i="1"/>
  <c r="K1379" i="1"/>
  <c r="J1379" i="1"/>
  <c r="I1379" i="1"/>
  <c r="L1378" i="1"/>
  <c r="K1378" i="1"/>
  <c r="J1378" i="1"/>
  <c r="I1378" i="1"/>
  <c r="L1377" i="1"/>
  <c r="K1377" i="1"/>
  <c r="J1377" i="1"/>
  <c r="I1377" i="1"/>
  <c r="L1376" i="1"/>
  <c r="K1376" i="1"/>
  <c r="J1376" i="1"/>
  <c r="I1376" i="1"/>
  <c r="L1375" i="1"/>
  <c r="K1375" i="1"/>
  <c r="J1375" i="1"/>
  <c r="I1375" i="1"/>
  <c r="L1374" i="1"/>
  <c r="K1374" i="1"/>
  <c r="J1374" i="1"/>
  <c r="I1374" i="1"/>
  <c r="L1373" i="1"/>
  <c r="K1373" i="1"/>
  <c r="J1373" i="1"/>
  <c r="I1373" i="1"/>
  <c r="L1372" i="1"/>
  <c r="K1372" i="1"/>
  <c r="J1372" i="1"/>
  <c r="I1372" i="1"/>
  <c r="L1371" i="1"/>
  <c r="K1371" i="1"/>
  <c r="J1371" i="1"/>
  <c r="I1371" i="1"/>
  <c r="L1370" i="1"/>
  <c r="K1370" i="1"/>
  <c r="J1370" i="1"/>
  <c r="I1370" i="1"/>
  <c r="L1369" i="1"/>
  <c r="K1369" i="1"/>
  <c r="J1369" i="1"/>
  <c r="I1369" i="1"/>
  <c r="L1368" i="1"/>
  <c r="K1368" i="1"/>
  <c r="J1368" i="1"/>
  <c r="I1368" i="1"/>
  <c r="L1367" i="1"/>
  <c r="K1367" i="1"/>
  <c r="J1367" i="1"/>
  <c r="I1367" i="1"/>
  <c r="L1366" i="1"/>
  <c r="K1366" i="1"/>
  <c r="J1366" i="1"/>
  <c r="I1366" i="1"/>
  <c r="L1365" i="1"/>
  <c r="K1365" i="1"/>
  <c r="J1365" i="1"/>
  <c r="I1365" i="1"/>
  <c r="L1364" i="1"/>
  <c r="K1364" i="1"/>
  <c r="J1364" i="1"/>
  <c r="I1364" i="1"/>
  <c r="L1363" i="1"/>
  <c r="K1363" i="1"/>
  <c r="J1363" i="1"/>
  <c r="I1363" i="1"/>
  <c r="L1362" i="1"/>
  <c r="K1362" i="1"/>
  <c r="J1362" i="1"/>
  <c r="I1362" i="1"/>
  <c r="L1361" i="1"/>
  <c r="K1361" i="1"/>
  <c r="J1361" i="1"/>
  <c r="I1361" i="1"/>
  <c r="L1360" i="1"/>
  <c r="K1360" i="1"/>
  <c r="J1360" i="1"/>
  <c r="I1360" i="1"/>
  <c r="L1359" i="1"/>
  <c r="K1359" i="1"/>
  <c r="J1359" i="1"/>
  <c r="I1359" i="1"/>
  <c r="L1358" i="1"/>
  <c r="K1358" i="1"/>
  <c r="J1358" i="1"/>
  <c r="I1358" i="1"/>
  <c r="L1357" i="1"/>
  <c r="K1357" i="1"/>
  <c r="J1357" i="1"/>
  <c r="I1357" i="1"/>
  <c r="L1356" i="1"/>
  <c r="K1356" i="1"/>
  <c r="J1356" i="1"/>
  <c r="I1356" i="1"/>
  <c r="L1355" i="1"/>
  <c r="K1355" i="1"/>
  <c r="J1355" i="1"/>
  <c r="I1355" i="1"/>
  <c r="L1354" i="1"/>
  <c r="K1354" i="1"/>
  <c r="J1354" i="1"/>
  <c r="I1354" i="1"/>
  <c r="L1353" i="1"/>
  <c r="K1353" i="1"/>
  <c r="J1353" i="1"/>
  <c r="I1353" i="1"/>
  <c r="L1352" i="1"/>
  <c r="K1352" i="1"/>
  <c r="J1352" i="1"/>
  <c r="I1352" i="1"/>
  <c r="L1351" i="1"/>
  <c r="K1351" i="1"/>
  <c r="J1351" i="1"/>
  <c r="I1351" i="1"/>
  <c r="L1350" i="1"/>
  <c r="K1350" i="1"/>
  <c r="J1350" i="1"/>
  <c r="I1350" i="1"/>
  <c r="L1349" i="1"/>
  <c r="K1349" i="1"/>
  <c r="J1349" i="1"/>
  <c r="I1349" i="1"/>
  <c r="L1348" i="1"/>
  <c r="K1348" i="1"/>
  <c r="J1348" i="1"/>
  <c r="I1348" i="1"/>
  <c r="L1347" i="1"/>
  <c r="K1347" i="1"/>
  <c r="J1347" i="1"/>
  <c r="I1347" i="1"/>
  <c r="L1346" i="1"/>
  <c r="K1346" i="1"/>
  <c r="J1346" i="1"/>
  <c r="I1346" i="1"/>
  <c r="L1345" i="1"/>
  <c r="K1345" i="1"/>
  <c r="J1345" i="1"/>
  <c r="I1345" i="1"/>
  <c r="L1344" i="1"/>
  <c r="K1344" i="1"/>
  <c r="J1344" i="1"/>
  <c r="I1344" i="1"/>
  <c r="L1343" i="1"/>
  <c r="K1343" i="1"/>
  <c r="J1343" i="1"/>
  <c r="I1343" i="1"/>
  <c r="L1342" i="1"/>
  <c r="K1342" i="1"/>
  <c r="J1342" i="1"/>
  <c r="I1342" i="1"/>
  <c r="L1341" i="1"/>
  <c r="K1341" i="1"/>
  <c r="J1341" i="1"/>
  <c r="I1341" i="1"/>
  <c r="L1340" i="1"/>
  <c r="K1340" i="1"/>
  <c r="J1340" i="1"/>
  <c r="I1340" i="1"/>
  <c r="L1339" i="1"/>
  <c r="K1339" i="1"/>
  <c r="J1339" i="1"/>
  <c r="I1339" i="1"/>
  <c r="L1338" i="1"/>
  <c r="K1338" i="1"/>
  <c r="J1338" i="1"/>
  <c r="I1338" i="1"/>
  <c r="L1337" i="1"/>
  <c r="K1337" i="1"/>
  <c r="J1337" i="1"/>
  <c r="I1337" i="1"/>
  <c r="L1336" i="1"/>
  <c r="K1336" i="1"/>
  <c r="J1336" i="1"/>
  <c r="I1336" i="1"/>
  <c r="L1335" i="1"/>
  <c r="K1335" i="1"/>
  <c r="J1335" i="1"/>
  <c r="I1335" i="1"/>
  <c r="L1334" i="1"/>
  <c r="K1334" i="1"/>
  <c r="J1334" i="1"/>
  <c r="I1334" i="1"/>
  <c r="L1333" i="1"/>
  <c r="K1333" i="1"/>
  <c r="J1333" i="1"/>
  <c r="I1333" i="1"/>
  <c r="L1332" i="1"/>
  <c r="K1332" i="1"/>
  <c r="J1332" i="1"/>
  <c r="I1332" i="1"/>
  <c r="L1331" i="1"/>
  <c r="K1331" i="1"/>
  <c r="J1331" i="1"/>
  <c r="I1331" i="1"/>
  <c r="L1330" i="1"/>
  <c r="K1330" i="1"/>
  <c r="J1330" i="1"/>
  <c r="I1330" i="1"/>
  <c r="L1329" i="1"/>
  <c r="K1329" i="1"/>
  <c r="J1329" i="1"/>
  <c r="I1329" i="1"/>
  <c r="L1328" i="1"/>
  <c r="K1328" i="1"/>
  <c r="J1328" i="1"/>
  <c r="I1328" i="1"/>
  <c r="L1327" i="1"/>
  <c r="K1327" i="1"/>
  <c r="J1327" i="1"/>
  <c r="I1327" i="1"/>
  <c r="L1326" i="1"/>
  <c r="K1326" i="1"/>
  <c r="J1326" i="1"/>
  <c r="I1326" i="1"/>
  <c r="L1325" i="1"/>
  <c r="K1325" i="1"/>
  <c r="J1325" i="1"/>
  <c r="I1325" i="1"/>
  <c r="L1324" i="1"/>
  <c r="K1324" i="1"/>
  <c r="J1324" i="1"/>
  <c r="I1324" i="1"/>
  <c r="L1323" i="1"/>
  <c r="K1323" i="1"/>
  <c r="J1323" i="1"/>
  <c r="I1323" i="1"/>
  <c r="L1322" i="1"/>
  <c r="K1322" i="1"/>
  <c r="J1322" i="1"/>
  <c r="I1322" i="1"/>
  <c r="L1321" i="1"/>
  <c r="K1321" i="1"/>
  <c r="J1321" i="1"/>
  <c r="I1321" i="1"/>
  <c r="L1320" i="1"/>
  <c r="K1320" i="1"/>
  <c r="J1320" i="1"/>
  <c r="I1320" i="1"/>
  <c r="L1319" i="1"/>
  <c r="K1319" i="1"/>
  <c r="J1319" i="1"/>
  <c r="I1319" i="1"/>
  <c r="L1318" i="1"/>
  <c r="K1318" i="1"/>
  <c r="J1318" i="1"/>
  <c r="I1318" i="1"/>
  <c r="L1317" i="1"/>
  <c r="K1317" i="1"/>
  <c r="J1317" i="1"/>
  <c r="I1317" i="1"/>
  <c r="L1316" i="1"/>
  <c r="K1316" i="1"/>
  <c r="J1316" i="1"/>
  <c r="I1316" i="1"/>
  <c r="L1315" i="1"/>
  <c r="K1315" i="1"/>
  <c r="J1315" i="1"/>
  <c r="I1315" i="1"/>
  <c r="L1314" i="1"/>
  <c r="K1314" i="1"/>
  <c r="J1314" i="1"/>
  <c r="I1314" i="1"/>
  <c r="L1313" i="1"/>
  <c r="K1313" i="1"/>
  <c r="J1313" i="1"/>
  <c r="I1313" i="1"/>
  <c r="L1312" i="1"/>
  <c r="K1312" i="1"/>
  <c r="J1312" i="1"/>
  <c r="I1312" i="1"/>
  <c r="L1311" i="1"/>
  <c r="K1311" i="1"/>
  <c r="J1311" i="1"/>
  <c r="I1311" i="1"/>
  <c r="L1310" i="1"/>
  <c r="K1310" i="1"/>
  <c r="J1310" i="1"/>
  <c r="I1310" i="1"/>
  <c r="L1309" i="1"/>
  <c r="K1309" i="1"/>
  <c r="J1309" i="1"/>
  <c r="I1309" i="1"/>
  <c r="L1308" i="1"/>
  <c r="K1308" i="1"/>
  <c r="J1308" i="1"/>
  <c r="I1308" i="1"/>
  <c r="L1307" i="1"/>
  <c r="K1307" i="1"/>
  <c r="J1307" i="1"/>
  <c r="I1307" i="1"/>
  <c r="L1306" i="1"/>
  <c r="K1306" i="1"/>
  <c r="J1306" i="1"/>
  <c r="I1306" i="1"/>
  <c r="L1305" i="1"/>
  <c r="K1305" i="1"/>
  <c r="J1305" i="1"/>
  <c r="I1305" i="1"/>
  <c r="L1304" i="1"/>
  <c r="K1304" i="1"/>
  <c r="J1304" i="1"/>
  <c r="I1304" i="1"/>
  <c r="L1303" i="1"/>
  <c r="K1303" i="1"/>
  <c r="J1303" i="1"/>
  <c r="I1303" i="1"/>
  <c r="L1302" i="1"/>
  <c r="K1302" i="1"/>
  <c r="J1302" i="1"/>
  <c r="I1302" i="1"/>
  <c r="L1301" i="1"/>
  <c r="K1301" i="1"/>
  <c r="J1301" i="1"/>
  <c r="I1301" i="1"/>
  <c r="L1300" i="1"/>
  <c r="K1300" i="1"/>
  <c r="J1300" i="1"/>
  <c r="I1300" i="1"/>
  <c r="L1299" i="1"/>
  <c r="K1299" i="1"/>
  <c r="J1299" i="1"/>
  <c r="I1299" i="1"/>
  <c r="L1298" i="1"/>
  <c r="K1298" i="1"/>
  <c r="J1298" i="1"/>
  <c r="I1298" i="1"/>
  <c r="L1297" i="1"/>
  <c r="K1297" i="1"/>
  <c r="J1297" i="1"/>
  <c r="I1297" i="1"/>
  <c r="L1296" i="1"/>
  <c r="K1296" i="1"/>
  <c r="J1296" i="1"/>
  <c r="I1296" i="1"/>
  <c r="L1295" i="1"/>
  <c r="K1295" i="1"/>
  <c r="J1295" i="1"/>
  <c r="I1295" i="1"/>
  <c r="L1294" i="1"/>
  <c r="K1294" i="1"/>
  <c r="J1294" i="1"/>
  <c r="I1294" i="1"/>
  <c r="L1293" i="1"/>
  <c r="K1293" i="1"/>
  <c r="J1293" i="1"/>
  <c r="I1293" i="1"/>
  <c r="L1292" i="1"/>
  <c r="K1292" i="1"/>
  <c r="J1292" i="1"/>
  <c r="I1292" i="1"/>
  <c r="L1291" i="1"/>
  <c r="K1291" i="1"/>
  <c r="J1291" i="1"/>
  <c r="I1291" i="1"/>
  <c r="L1290" i="1"/>
  <c r="K1290" i="1"/>
  <c r="J1290" i="1"/>
  <c r="I1290" i="1"/>
  <c r="L1289" i="1"/>
  <c r="K1289" i="1"/>
  <c r="J1289" i="1"/>
  <c r="I1289" i="1"/>
  <c r="L1288" i="1"/>
  <c r="K1288" i="1"/>
  <c r="J1288" i="1"/>
  <c r="I1288" i="1"/>
  <c r="L1287" i="1"/>
  <c r="K1287" i="1"/>
  <c r="J1287" i="1"/>
  <c r="I1287" i="1"/>
  <c r="L1286" i="1"/>
  <c r="K1286" i="1"/>
  <c r="J1286" i="1"/>
  <c r="I1286" i="1"/>
  <c r="L1285" i="1"/>
  <c r="K1285" i="1"/>
  <c r="J1285" i="1"/>
  <c r="I1285" i="1"/>
  <c r="L1284" i="1"/>
  <c r="K1284" i="1"/>
  <c r="J1284" i="1"/>
  <c r="I1284" i="1"/>
  <c r="L1283" i="1"/>
  <c r="K1283" i="1"/>
  <c r="J1283" i="1"/>
  <c r="I1283" i="1"/>
  <c r="L1282" i="1"/>
  <c r="K1282" i="1"/>
  <c r="J1282" i="1"/>
  <c r="I1282" i="1"/>
  <c r="L1281" i="1"/>
  <c r="K1281" i="1"/>
  <c r="J1281" i="1"/>
  <c r="I1281" i="1"/>
  <c r="L1280" i="1"/>
  <c r="K1280" i="1"/>
  <c r="J1280" i="1"/>
  <c r="I1280" i="1"/>
  <c r="L1279" i="1"/>
  <c r="K1279" i="1"/>
  <c r="J1279" i="1"/>
  <c r="I1279" i="1"/>
  <c r="L1278" i="1"/>
  <c r="K1278" i="1"/>
  <c r="J1278" i="1"/>
  <c r="I1278" i="1"/>
  <c r="L1277" i="1"/>
  <c r="K1277" i="1"/>
  <c r="J1277" i="1"/>
  <c r="I1277" i="1"/>
  <c r="L1276" i="1"/>
  <c r="K1276" i="1"/>
  <c r="J1276" i="1"/>
  <c r="I1276" i="1"/>
  <c r="L1275" i="1"/>
  <c r="K1275" i="1"/>
  <c r="J1275" i="1"/>
  <c r="I1275" i="1"/>
  <c r="L1274" i="1"/>
  <c r="K1274" i="1"/>
  <c r="J1274" i="1"/>
  <c r="I1274" i="1"/>
  <c r="L1273" i="1"/>
  <c r="K1273" i="1"/>
  <c r="J1273" i="1"/>
  <c r="I1273" i="1"/>
  <c r="L1272" i="1"/>
  <c r="K1272" i="1"/>
  <c r="J1272" i="1"/>
  <c r="I1272" i="1"/>
  <c r="L1271" i="1"/>
  <c r="K1271" i="1"/>
  <c r="J1271" i="1"/>
  <c r="I1271" i="1"/>
  <c r="L1270" i="1"/>
  <c r="K1270" i="1"/>
  <c r="J1270" i="1"/>
  <c r="I1270" i="1"/>
  <c r="L1269" i="1"/>
  <c r="K1269" i="1"/>
  <c r="J1269" i="1"/>
  <c r="I1269" i="1"/>
  <c r="L1268" i="1"/>
  <c r="K1268" i="1"/>
  <c r="J1268" i="1"/>
  <c r="I1268" i="1"/>
  <c r="L1267" i="1"/>
  <c r="K1267" i="1"/>
  <c r="J1267" i="1"/>
  <c r="I1267" i="1"/>
  <c r="L1266" i="1"/>
  <c r="K1266" i="1"/>
  <c r="J1266" i="1"/>
  <c r="I1266" i="1"/>
  <c r="L1265" i="1"/>
  <c r="K1265" i="1"/>
  <c r="J1265" i="1"/>
  <c r="I1265" i="1"/>
  <c r="L1264" i="1"/>
  <c r="K1264" i="1"/>
  <c r="J1264" i="1"/>
  <c r="I1264" i="1"/>
  <c r="L1263" i="1"/>
  <c r="K1263" i="1"/>
  <c r="J1263" i="1"/>
  <c r="I1263" i="1"/>
  <c r="L1262" i="1"/>
  <c r="K1262" i="1"/>
  <c r="J1262" i="1"/>
  <c r="I1262" i="1"/>
  <c r="L1261" i="1"/>
  <c r="K1261" i="1"/>
  <c r="J1261" i="1"/>
  <c r="I1261" i="1"/>
  <c r="L1260" i="1"/>
  <c r="K1260" i="1"/>
  <c r="J1260" i="1"/>
  <c r="I1260" i="1"/>
  <c r="L1259" i="1"/>
  <c r="K1259" i="1"/>
  <c r="J1259" i="1"/>
  <c r="I1259" i="1"/>
  <c r="L1258" i="1"/>
  <c r="K1258" i="1"/>
  <c r="J1258" i="1"/>
  <c r="I1258" i="1"/>
  <c r="L1257" i="1"/>
  <c r="K1257" i="1"/>
  <c r="J1257" i="1"/>
  <c r="I1257" i="1"/>
  <c r="L1256" i="1"/>
  <c r="K1256" i="1"/>
  <c r="J1256" i="1"/>
  <c r="I1256" i="1"/>
  <c r="L1255" i="1"/>
  <c r="K1255" i="1"/>
  <c r="J1255" i="1"/>
  <c r="I1255" i="1"/>
  <c r="L1254" i="1"/>
  <c r="K1254" i="1"/>
  <c r="J1254" i="1"/>
  <c r="I1254" i="1"/>
  <c r="L1253" i="1"/>
  <c r="K1253" i="1"/>
  <c r="J1253" i="1"/>
  <c r="I1253" i="1"/>
  <c r="L1252" i="1"/>
  <c r="K1252" i="1"/>
  <c r="J1252" i="1"/>
  <c r="I1252" i="1"/>
  <c r="L1251" i="1"/>
  <c r="K1251" i="1"/>
  <c r="J1251" i="1"/>
  <c r="I1251" i="1"/>
  <c r="L1250" i="1"/>
  <c r="K1250" i="1"/>
  <c r="J1250" i="1"/>
  <c r="I1250" i="1"/>
  <c r="L1249" i="1"/>
  <c r="K1249" i="1"/>
  <c r="J1249" i="1"/>
  <c r="I1249" i="1"/>
  <c r="L1248" i="1"/>
  <c r="K1248" i="1"/>
  <c r="J1248" i="1"/>
  <c r="I1248" i="1"/>
  <c r="L1247" i="1"/>
  <c r="K1247" i="1"/>
  <c r="J1247" i="1"/>
  <c r="I1247" i="1"/>
  <c r="L1246" i="1"/>
  <c r="K1246" i="1"/>
  <c r="J1246" i="1"/>
  <c r="I1246" i="1"/>
  <c r="L1245" i="1"/>
  <c r="K1245" i="1"/>
  <c r="J1245" i="1"/>
  <c r="I1245" i="1"/>
  <c r="L1244" i="1"/>
  <c r="K1244" i="1"/>
  <c r="J1244" i="1"/>
  <c r="I1244" i="1"/>
  <c r="L1243" i="1"/>
  <c r="K1243" i="1"/>
  <c r="J1243" i="1"/>
  <c r="I1243" i="1"/>
  <c r="L1242" i="1"/>
  <c r="K1242" i="1"/>
  <c r="J1242" i="1"/>
  <c r="I1242" i="1"/>
  <c r="L1241" i="1"/>
  <c r="K1241" i="1"/>
  <c r="J1241" i="1"/>
  <c r="I1241" i="1"/>
  <c r="L1240" i="1"/>
  <c r="K1240" i="1"/>
  <c r="J1240" i="1"/>
  <c r="I1240" i="1"/>
  <c r="L1239" i="1"/>
  <c r="K1239" i="1"/>
  <c r="J1239" i="1"/>
  <c r="I1239" i="1"/>
  <c r="L1238" i="1"/>
  <c r="K1238" i="1"/>
  <c r="J1238" i="1"/>
  <c r="I1238" i="1"/>
  <c r="L1237" i="1"/>
  <c r="K1237" i="1"/>
  <c r="J1237" i="1"/>
  <c r="I1237" i="1"/>
  <c r="L1236" i="1"/>
  <c r="K1236" i="1"/>
  <c r="J1236" i="1"/>
  <c r="I1236" i="1"/>
  <c r="L1235" i="1"/>
  <c r="K1235" i="1"/>
  <c r="J1235" i="1"/>
  <c r="I1235" i="1"/>
  <c r="L1234" i="1"/>
  <c r="K1234" i="1"/>
  <c r="J1234" i="1"/>
  <c r="I1234" i="1"/>
  <c r="L1233" i="1"/>
  <c r="K1233" i="1"/>
  <c r="J1233" i="1"/>
  <c r="I1233" i="1"/>
  <c r="L1232" i="1"/>
  <c r="K1232" i="1"/>
  <c r="J1232" i="1"/>
  <c r="I1232" i="1"/>
  <c r="L1231" i="1"/>
  <c r="K1231" i="1"/>
  <c r="J1231" i="1"/>
  <c r="I1231" i="1"/>
  <c r="L1230" i="1"/>
  <c r="K1230" i="1"/>
  <c r="J1230" i="1"/>
  <c r="I1230" i="1"/>
  <c r="L1229" i="1"/>
  <c r="K1229" i="1"/>
  <c r="J1229" i="1"/>
  <c r="I1229" i="1"/>
  <c r="L1228" i="1"/>
  <c r="K1228" i="1"/>
  <c r="J1228" i="1"/>
  <c r="I1228" i="1"/>
  <c r="L1227" i="1"/>
  <c r="K1227" i="1"/>
  <c r="J1227" i="1"/>
  <c r="I1227" i="1"/>
  <c r="L1226" i="1"/>
  <c r="K1226" i="1"/>
  <c r="J1226" i="1"/>
  <c r="I1226" i="1"/>
  <c r="L1225" i="1"/>
  <c r="K1225" i="1"/>
  <c r="J1225" i="1"/>
  <c r="I1225" i="1"/>
  <c r="L1224" i="1"/>
  <c r="K1224" i="1"/>
  <c r="J1224" i="1"/>
  <c r="I1224" i="1"/>
  <c r="L1223" i="1"/>
  <c r="K1223" i="1"/>
  <c r="J1223" i="1"/>
  <c r="I1223" i="1"/>
  <c r="L1222" i="1"/>
  <c r="K1222" i="1"/>
  <c r="J1222" i="1"/>
  <c r="I1222" i="1"/>
  <c r="L1221" i="1"/>
  <c r="K1221" i="1"/>
  <c r="J1221" i="1"/>
  <c r="I1221" i="1"/>
  <c r="L1220" i="1"/>
  <c r="K1220" i="1"/>
  <c r="J1220" i="1"/>
  <c r="I1220" i="1"/>
  <c r="L1219" i="1"/>
  <c r="K1219" i="1"/>
  <c r="J1219" i="1"/>
  <c r="I1219" i="1"/>
  <c r="L1218" i="1"/>
  <c r="K1218" i="1"/>
  <c r="J1218" i="1"/>
  <c r="I1218" i="1"/>
  <c r="L1217" i="1"/>
  <c r="K1217" i="1"/>
  <c r="J1217" i="1"/>
  <c r="I1217" i="1"/>
  <c r="L1216" i="1"/>
  <c r="K1216" i="1"/>
  <c r="J1216" i="1"/>
  <c r="I1216" i="1"/>
  <c r="L1215" i="1"/>
  <c r="K1215" i="1"/>
  <c r="J1215" i="1"/>
  <c r="I1215" i="1"/>
  <c r="L1214" i="1"/>
  <c r="K1214" i="1"/>
  <c r="J1214" i="1"/>
  <c r="I1214" i="1"/>
  <c r="L1213" i="1"/>
  <c r="K1213" i="1"/>
  <c r="J1213" i="1"/>
  <c r="I1213" i="1"/>
  <c r="L1212" i="1"/>
  <c r="K1212" i="1"/>
  <c r="J1212" i="1"/>
  <c r="I1212" i="1"/>
  <c r="L1211" i="1"/>
  <c r="K1211" i="1"/>
  <c r="J1211" i="1"/>
  <c r="I1211" i="1"/>
  <c r="L1210" i="1"/>
  <c r="K1210" i="1"/>
  <c r="J1210" i="1"/>
  <c r="I1210" i="1"/>
  <c r="L1209" i="1"/>
  <c r="K1209" i="1"/>
  <c r="J1209" i="1"/>
  <c r="I1209" i="1"/>
  <c r="L1208" i="1"/>
  <c r="K1208" i="1"/>
  <c r="J1208" i="1"/>
  <c r="I1208" i="1"/>
  <c r="L1207" i="1"/>
  <c r="K1207" i="1"/>
  <c r="J1207" i="1"/>
  <c r="I1207" i="1"/>
  <c r="L1206" i="1"/>
  <c r="K1206" i="1"/>
  <c r="J1206" i="1"/>
  <c r="I1206" i="1"/>
  <c r="L1205" i="1"/>
  <c r="K1205" i="1"/>
  <c r="J1205" i="1"/>
  <c r="I1205" i="1"/>
  <c r="L1204" i="1"/>
  <c r="K1204" i="1"/>
  <c r="J1204" i="1"/>
  <c r="I1204" i="1"/>
  <c r="L1203" i="1"/>
  <c r="K1203" i="1"/>
  <c r="J1203" i="1"/>
  <c r="I1203" i="1"/>
  <c r="L1202" i="1"/>
  <c r="K1202" i="1"/>
  <c r="J1202" i="1"/>
  <c r="I1202" i="1"/>
  <c r="L1201" i="1"/>
  <c r="K1201" i="1"/>
  <c r="J1201" i="1"/>
  <c r="I1201" i="1"/>
  <c r="L1200" i="1"/>
  <c r="K1200" i="1"/>
  <c r="J1200" i="1"/>
  <c r="I1200" i="1"/>
  <c r="L1199" i="1"/>
  <c r="K1199" i="1"/>
  <c r="J1199" i="1"/>
  <c r="I1199" i="1"/>
  <c r="L1198" i="1"/>
  <c r="K1198" i="1"/>
  <c r="J1198" i="1"/>
  <c r="I1198" i="1"/>
  <c r="L1197" i="1"/>
  <c r="K1197" i="1"/>
  <c r="J1197" i="1"/>
  <c r="I1197" i="1"/>
  <c r="L1196" i="1"/>
  <c r="K1196" i="1"/>
  <c r="J1196" i="1"/>
  <c r="I1196" i="1"/>
  <c r="L1195" i="1"/>
  <c r="K1195" i="1"/>
  <c r="J1195" i="1"/>
  <c r="I1195" i="1"/>
  <c r="L1194" i="1"/>
  <c r="K1194" i="1"/>
  <c r="J1194" i="1"/>
  <c r="I1194" i="1"/>
  <c r="L1193" i="1"/>
  <c r="K1193" i="1"/>
  <c r="J1193" i="1"/>
  <c r="I1193" i="1"/>
  <c r="L1192" i="1"/>
  <c r="K1192" i="1"/>
  <c r="J1192" i="1"/>
  <c r="I1192" i="1"/>
  <c r="L1191" i="1"/>
  <c r="K1191" i="1"/>
  <c r="J1191" i="1"/>
  <c r="I1191" i="1"/>
  <c r="L1190" i="1"/>
  <c r="K1190" i="1"/>
  <c r="J1190" i="1"/>
  <c r="I1190" i="1"/>
  <c r="L1189" i="1"/>
  <c r="K1189" i="1"/>
  <c r="J1189" i="1"/>
  <c r="I1189" i="1"/>
  <c r="L1188" i="1"/>
  <c r="K1188" i="1"/>
  <c r="J1188" i="1"/>
  <c r="I1188" i="1"/>
  <c r="L1187" i="1"/>
  <c r="K1187" i="1"/>
  <c r="J1187" i="1"/>
  <c r="I1187" i="1"/>
  <c r="L1186" i="1"/>
  <c r="K1186" i="1"/>
  <c r="J1186" i="1"/>
  <c r="I1186" i="1"/>
  <c r="L1185" i="1"/>
  <c r="K1185" i="1"/>
  <c r="J1185" i="1"/>
  <c r="I1185" i="1"/>
  <c r="L1184" i="1"/>
  <c r="K1184" i="1"/>
  <c r="J1184" i="1"/>
  <c r="I1184" i="1"/>
  <c r="L1183" i="1"/>
  <c r="K1183" i="1"/>
  <c r="J1183" i="1"/>
  <c r="I1183" i="1"/>
  <c r="L1182" i="1"/>
  <c r="K1182" i="1"/>
  <c r="J1182" i="1"/>
  <c r="I1182" i="1"/>
  <c r="L1181" i="1"/>
  <c r="K1181" i="1"/>
  <c r="J1181" i="1"/>
  <c r="I1181" i="1"/>
  <c r="L1180" i="1"/>
  <c r="K1180" i="1"/>
  <c r="J1180" i="1"/>
  <c r="I1180" i="1"/>
  <c r="L1179" i="1"/>
  <c r="K1179" i="1"/>
  <c r="J1179" i="1"/>
  <c r="I1179" i="1"/>
  <c r="L1178" i="1"/>
  <c r="K1178" i="1"/>
  <c r="J1178" i="1"/>
  <c r="I1178" i="1"/>
  <c r="L1177" i="1"/>
  <c r="K1177" i="1"/>
  <c r="J1177" i="1"/>
  <c r="I1177" i="1"/>
  <c r="L1176" i="1"/>
  <c r="K1176" i="1"/>
  <c r="J1176" i="1"/>
  <c r="I1176" i="1"/>
  <c r="L1175" i="1"/>
  <c r="K1175" i="1"/>
  <c r="J1175" i="1"/>
  <c r="I1175" i="1"/>
  <c r="L1174" i="1"/>
  <c r="K1174" i="1"/>
  <c r="J1174" i="1"/>
  <c r="I1174" i="1"/>
  <c r="L1173" i="1"/>
  <c r="K1173" i="1"/>
  <c r="J1173" i="1"/>
  <c r="I1173" i="1"/>
  <c r="L1172" i="1"/>
  <c r="K1172" i="1"/>
  <c r="J1172" i="1"/>
  <c r="I1172" i="1"/>
  <c r="L1171" i="1"/>
  <c r="K1171" i="1"/>
  <c r="J1171" i="1"/>
  <c r="I1171" i="1"/>
  <c r="L1170" i="1"/>
  <c r="K1170" i="1"/>
  <c r="J1170" i="1"/>
  <c r="I1170" i="1"/>
  <c r="L1169" i="1"/>
  <c r="K1169" i="1"/>
  <c r="J1169" i="1"/>
  <c r="I1169" i="1"/>
  <c r="L1168" i="1"/>
  <c r="K1168" i="1"/>
  <c r="J1168" i="1"/>
  <c r="I1168" i="1"/>
  <c r="L1167" i="1"/>
  <c r="K1167" i="1"/>
  <c r="J1167" i="1"/>
  <c r="I1167" i="1"/>
  <c r="L1166" i="1"/>
  <c r="K1166" i="1"/>
  <c r="J1166" i="1"/>
  <c r="I1166" i="1"/>
  <c r="L1165" i="1"/>
  <c r="K1165" i="1"/>
  <c r="J1165" i="1"/>
  <c r="I1165" i="1"/>
  <c r="L1164" i="1"/>
  <c r="K1164" i="1"/>
  <c r="J1164" i="1"/>
  <c r="I1164" i="1"/>
  <c r="L1163" i="1"/>
  <c r="K1163" i="1"/>
  <c r="J1163" i="1"/>
  <c r="I1163" i="1"/>
  <c r="L1162" i="1"/>
  <c r="K1162" i="1"/>
  <c r="J1162" i="1"/>
  <c r="I1162" i="1"/>
  <c r="L1161" i="1"/>
  <c r="K1161" i="1"/>
  <c r="J1161" i="1"/>
  <c r="I1161" i="1"/>
  <c r="L1160" i="1"/>
  <c r="K1160" i="1"/>
  <c r="J1160" i="1"/>
  <c r="I1160" i="1"/>
  <c r="L1159" i="1"/>
  <c r="K1159" i="1"/>
  <c r="J1159" i="1"/>
  <c r="I1159" i="1"/>
  <c r="L1158" i="1"/>
  <c r="K1158" i="1"/>
  <c r="J1158" i="1"/>
  <c r="I1158" i="1"/>
  <c r="L1157" i="1"/>
  <c r="K1157" i="1"/>
  <c r="J1157" i="1"/>
  <c r="I1157" i="1"/>
  <c r="L1156" i="1"/>
  <c r="K1156" i="1"/>
  <c r="J1156" i="1"/>
  <c r="I1156" i="1"/>
  <c r="L1155" i="1"/>
  <c r="K1155" i="1"/>
  <c r="J1155" i="1"/>
  <c r="I1155" i="1"/>
  <c r="L1154" i="1"/>
  <c r="K1154" i="1"/>
  <c r="J1154" i="1"/>
  <c r="I1154" i="1"/>
  <c r="L1153" i="1"/>
  <c r="K1153" i="1"/>
  <c r="J1153" i="1"/>
  <c r="I1153" i="1"/>
  <c r="L1152" i="1"/>
  <c r="K1152" i="1"/>
  <c r="J1152" i="1"/>
  <c r="I1152" i="1"/>
  <c r="L1151" i="1"/>
  <c r="K1151" i="1"/>
  <c r="J1151" i="1"/>
  <c r="I1151" i="1"/>
  <c r="L1150" i="1"/>
  <c r="K1150" i="1"/>
  <c r="J1150" i="1"/>
  <c r="I1150" i="1"/>
  <c r="L1149" i="1"/>
  <c r="K1149" i="1"/>
  <c r="J1149" i="1"/>
  <c r="I1149" i="1"/>
  <c r="L1148" i="1"/>
  <c r="K1148" i="1"/>
  <c r="J1148" i="1"/>
  <c r="I1148" i="1"/>
  <c r="L1147" i="1"/>
  <c r="K1147" i="1"/>
  <c r="J1147" i="1"/>
  <c r="I1147" i="1"/>
  <c r="L1146" i="1"/>
  <c r="K1146" i="1"/>
  <c r="J1146" i="1"/>
  <c r="I1146" i="1"/>
  <c r="L1145" i="1"/>
  <c r="K1145" i="1"/>
  <c r="J1145" i="1"/>
  <c r="I1145" i="1"/>
  <c r="L1144" i="1"/>
  <c r="K1144" i="1"/>
  <c r="J1144" i="1"/>
  <c r="I1144" i="1"/>
  <c r="L1143" i="1"/>
  <c r="K1143" i="1"/>
  <c r="J1143" i="1"/>
  <c r="I1143" i="1"/>
  <c r="L1142" i="1"/>
  <c r="K1142" i="1"/>
  <c r="J1142" i="1"/>
  <c r="I1142" i="1"/>
  <c r="L1141" i="1"/>
  <c r="K1141" i="1"/>
  <c r="J1141" i="1"/>
  <c r="I1141" i="1"/>
  <c r="L1140" i="1"/>
  <c r="K1140" i="1"/>
  <c r="J1140" i="1"/>
  <c r="I1140" i="1"/>
  <c r="L1139" i="1"/>
  <c r="K1139" i="1"/>
  <c r="J1139" i="1"/>
  <c r="I1139" i="1"/>
  <c r="L1138" i="1"/>
  <c r="K1138" i="1"/>
  <c r="J1138" i="1"/>
  <c r="I1138" i="1"/>
  <c r="L1137" i="1"/>
  <c r="K1137" i="1"/>
  <c r="J1137" i="1"/>
  <c r="I1137" i="1"/>
  <c r="L1136" i="1"/>
  <c r="K1136" i="1"/>
  <c r="J1136" i="1"/>
  <c r="I1136" i="1"/>
  <c r="L1135" i="1"/>
  <c r="K1135" i="1"/>
  <c r="J1135" i="1"/>
  <c r="I1135" i="1"/>
  <c r="L1134" i="1"/>
  <c r="K1134" i="1"/>
  <c r="J1134" i="1"/>
  <c r="I1134" i="1"/>
  <c r="L1133" i="1"/>
  <c r="K1133" i="1"/>
  <c r="J1133" i="1"/>
  <c r="I1133" i="1"/>
  <c r="L1132" i="1"/>
  <c r="K1132" i="1"/>
  <c r="J1132" i="1"/>
  <c r="I1132" i="1"/>
  <c r="L1131" i="1"/>
  <c r="K1131" i="1"/>
  <c r="J1131" i="1"/>
  <c r="I1131" i="1"/>
  <c r="L1130" i="1"/>
  <c r="K1130" i="1"/>
  <c r="J1130" i="1"/>
  <c r="I1130" i="1"/>
  <c r="L1129" i="1"/>
  <c r="K1129" i="1"/>
  <c r="J1129" i="1"/>
  <c r="I1129" i="1"/>
  <c r="L1128" i="1"/>
  <c r="K1128" i="1"/>
  <c r="J1128" i="1"/>
  <c r="I1128" i="1"/>
  <c r="L1127" i="1"/>
  <c r="K1127" i="1"/>
  <c r="J1127" i="1"/>
  <c r="I1127" i="1"/>
  <c r="L1126" i="1"/>
  <c r="K1126" i="1"/>
  <c r="J1126" i="1"/>
  <c r="I1126" i="1"/>
  <c r="L1125" i="1"/>
  <c r="K1125" i="1"/>
  <c r="J1125" i="1"/>
  <c r="I1125" i="1"/>
  <c r="L1124" i="1"/>
  <c r="K1124" i="1"/>
  <c r="J1124" i="1"/>
  <c r="I1124" i="1"/>
  <c r="L1123" i="1"/>
  <c r="K1123" i="1"/>
  <c r="J1123" i="1"/>
  <c r="I1123" i="1"/>
  <c r="L1122" i="1"/>
  <c r="K1122" i="1"/>
  <c r="J1122" i="1"/>
  <c r="I1122" i="1"/>
  <c r="L1121" i="1"/>
  <c r="K1121" i="1"/>
  <c r="J1121" i="1"/>
  <c r="I1121" i="1"/>
  <c r="L1120" i="1"/>
  <c r="K1120" i="1"/>
  <c r="J1120" i="1"/>
  <c r="I1120" i="1"/>
  <c r="L1119" i="1"/>
  <c r="K1119" i="1"/>
  <c r="J1119" i="1"/>
  <c r="I1119" i="1"/>
  <c r="L1118" i="1"/>
  <c r="K1118" i="1"/>
  <c r="J1118" i="1"/>
  <c r="I1118" i="1"/>
  <c r="L1117" i="1"/>
  <c r="K1117" i="1"/>
  <c r="J1117" i="1"/>
  <c r="I1117" i="1"/>
  <c r="L1116" i="1"/>
  <c r="K1116" i="1"/>
  <c r="J1116" i="1"/>
  <c r="I1116" i="1"/>
  <c r="L1115" i="1"/>
  <c r="K1115" i="1"/>
  <c r="J1115" i="1"/>
  <c r="I1115" i="1"/>
  <c r="L1114" i="1"/>
  <c r="K1114" i="1"/>
  <c r="J1114" i="1"/>
  <c r="I1114" i="1"/>
  <c r="L1113" i="1"/>
  <c r="K1113" i="1"/>
  <c r="J1113" i="1"/>
  <c r="I1113" i="1"/>
  <c r="L1112" i="1"/>
  <c r="K1112" i="1"/>
  <c r="J1112" i="1"/>
  <c r="I1112" i="1"/>
  <c r="L1111" i="1"/>
  <c r="K1111" i="1"/>
  <c r="J1111" i="1"/>
  <c r="I1111" i="1"/>
  <c r="L1110" i="1"/>
  <c r="K1110" i="1"/>
  <c r="J1110" i="1"/>
  <c r="I1110" i="1"/>
  <c r="L1109" i="1"/>
  <c r="K1109" i="1"/>
  <c r="J1109" i="1"/>
  <c r="I1109" i="1"/>
  <c r="L1108" i="1"/>
  <c r="K1108" i="1"/>
  <c r="J1108" i="1"/>
  <c r="I1108" i="1"/>
  <c r="L1107" i="1"/>
  <c r="K1107" i="1"/>
  <c r="J1107" i="1"/>
  <c r="I1107" i="1"/>
  <c r="L1106" i="1"/>
  <c r="K1106" i="1"/>
  <c r="J1106" i="1"/>
  <c r="I1106" i="1"/>
  <c r="L1105" i="1"/>
  <c r="K1105" i="1"/>
  <c r="J1105" i="1"/>
  <c r="I1105" i="1"/>
  <c r="L1104" i="1"/>
  <c r="K1104" i="1"/>
  <c r="J1104" i="1"/>
  <c r="I1104" i="1"/>
  <c r="L1103" i="1"/>
  <c r="K1103" i="1"/>
  <c r="J1103" i="1"/>
  <c r="I1103" i="1"/>
  <c r="L1102" i="1"/>
  <c r="K1102" i="1"/>
  <c r="J1102" i="1"/>
  <c r="I1102" i="1"/>
  <c r="L1101" i="1"/>
  <c r="K1101" i="1"/>
  <c r="J1101" i="1"/>
  <c r="I1101" i="1"/>
  <c r="L1100" i="1"/>
  <c r="K1100" i="1"/>
  <c r="J1100" i="1"/>
  <c r="I1100" i="1"/>
  <c r="L1099" i="1"/>
  <c r="K1099" i="1"/>
  <c r="J1099" i="1"/>
  <c r="I1099" i="1"/>
  <c r="L1098" i="1"/>
  <c r="K1098" i="1"/>
  <c r="J1098" i="1"/>
  <c r="I1098" i="1"/>
  <c r="L1097" i="1"/>
  <c r="K1097" i="1"/>
  <c r="J1097" i="1"/>
  <c r="I1097" i="1"/>
  <c r="L1096" i="1"/>
  <c r="K1096" i="1"/>
  <c r="J1096" i="1"/>
  <c r="I1096" i="1"/>
  <c r="L1095" i="1"/>
  <c r="K1095" i="1"/>
  <c r="J1095" i="1"/>
  <c r="I1095" i="1"/>
  <c r="L1094" i="1"/>
  <c r="K1094" i="1"/>
  <c r="J1094" i="1"/>
  <c r="I1094" i="1"/>
  <c r="L1093" i="1"/>
  <c r="K1093" i="1"/>
  <c r="J1093" i="1"/>
  <c r="I1093" i="1"/>
  <c r="L1092" i="1"/>
  <c r="K1092" i="1"/>
  <c r="J1092" i="1"/>
  <c r="I1092" i="1"/>
  <c r="L1091" i="1"/>
  <c r="K1091" i="1"/>
  <c r="J1091" i="1"/>
  <c r="I1091" i="1"/>
  <c r="L1090" i="1"/>
  <c r="K1090" i="1"/>
  <c r="J1090" i="1"/>
  <c r="I1090" i="1"/>
  <c r="L1089" i="1"/>
  <c r="K1089" i="1"/>
  <c r="J1089" i="1"/>
  <c r="I1089" i="1"/>
  <c r="L1088" i="1"/>
  <c r="K1088" i="1"/>
  <c r="J1088" i="1"/>
  <c r="I1088" i="1"/>
  <c r="L1087" i="1"/>
  <c r="K1087" i="1"/>
  <c r="J1087" i="1"/>
  <c r="I1087" i="1"/>
  <c r="L1086" i="1"/>
  <c r="K1086" i="1"/>
  <c r="J1086" i="1"/>
  <c r="I1086" i="1"/>
  <c r="L1085" i="1"/>
  <c r="K1085" i="1"/>
  <c r="J1085" i="1"/>
  <c r="I1085" i="1"/>
  <c r="L1084" i="1"/>
  <c r="K1084" i="1"/>
  <c r="J1084" i="1"/>
  <c r="I1084" i="1"/>
  <c r="L1083" i="1"/>
  <c r="K1083" i="1"/>
  <c r="J1083" i="1"/>
  <c r="I1083" i="1"/>
  <c r="L1082" i="1"/>
  <c r="K1082" i="1"/>
  <c r="J1082" i="1"/>
  <c r="I1082" i="1"/>
  <c r="L1081" i="1"/>
  <c r="K1081" i="1"/>
  <c r="J1081" i="1"/>
  <c r="I1081" i="1"/>
  <c r="L1080" i="1"/>
  <c r="K1080" i="1"/>
  <c r="J1080" i="1"/>
  <c r="I1080" i="1"/>
  <c r="L1079" i="1"/>
  <c r="K1079" i="1"/>
  <c r="J1079" i="1"/>
  <c r="I1079" i="1"/>
  <c r="L1078" i="1"/>
  <c r="K1078" i="1"/>
  <c r="J1078" i="1"/>
  <c r="I1078" i="1"/>
  <c r="L1077" i="1"/>
  <c r="K1077" i="1"/>
  <c r="J1077" i="1"/>
  <c r="I1077" i="1"/>
  <c r="L1076" i="1"/>
  <c r="K1076" i="1"/>
  <c r="J1076" i="1"/>
  <c r="I1076" i="1"/>
  <c r="L1075" i="1"/>
  <c r="K1075" i="1"/>
  <c r="J1075" i="1"/>
  <c r="I1075" i="1"/>
  <c r="L1074" i="1"/>
  <c r="K1074" i="1"/>
  <c r="J1074" i="1"/>
  <c r="I1074" i="1"/>
  <c r="L1073" i="1"/>
  <c r="K1073" i="1"/>
  <c r="J1073" i="1"/>
  <c r="I1073" i="1"/>
  <c r="L1072" i="1"/>
  <c r="K1072" i="1"/>
  <c r="J1072" i="1"/>
  <c r="I1072" i="1"/>
  <c r="L1071" i="1"/>
  <c r="K1071" i="1"/>
  <c r="J1071" i="1"/>
  <c r="I1071" i="1"/>
  <c r="L1070" i="1"/>
  <c r="K1070" i="1"/>
  <c r="J1070" i="1"/>
  <c r="I1070" i="1"/>
  <c r="L1069" i="1"/>
  <c r="K1069" i="1"/>
  <c r="J1069" i="1"/>
  <c r="I1069" i="1"/>
  <c r="L1068" i="1"/>
  <c r="K1068" i="1"/>
  <c r="J1068" i="1"/>
  <c r="I1068" i="1"/>
  <c r="L1067" i="1"/>
  <c r="K1067" i="1"/>
  <c r="J1067" i="1"/>
  <c r="I1067" i="1"/>
  <c r="L1066" i="1"/>
  <c r="K1066" i="1"/>
  <c r="J1066" i="1"/>
  <c r="I1066" i="1"/>
  <c r="L1065" i="1"/>
  <c r="K1065" i="1"/>
  <c r="J1065" i="1"/>
  <c r="I1065" i="1"/>
  <c r="L1064" i="1"/>
  <c r="K1064" i="1"/>
  <c r="J1064" i="1"/>
  <c r="I1064" i="1"/>
  <c r="L1063" i="1"/>
  <c r="K1063" i="1"/>
  <c r="J1063" i="1"/>
  <c r="I1063" i="1"/>
  <c r="L1062" i="1"/>
  <c r="K1062" i="1"/>
  <c r="J1062" i="1"/>
  <c r="I1062" i="1"/>
  <c r="L1061" i="1"/>
  <c r="K1061" i="1"/>
  <c r="J1061" i="1"/>
  <c r="I1061" i="1"/>
  <c r="L1060" i="1"/>
  <c r="K1060" i="1"/>
  <c r="J1060" i="1"/>
  <c r="I1060" i="1"/>
  <c r="L1059" i="1"/>
  <c r="K1059" i="1"/>
  <c r="J1059" i="1"/>
  <c r="I1059" i="1"/>
  <c r="L1058" i="1"/>
  <c r="K1058" i="1"/>
  <c r="J1058" i="1"/>
  <c r="I1058" i="1"/>
  <c r="L1057" i="1"/>
  <c r="K1057" i="1"/>
  <c r="J1057" i="1"/>
  <c r="I1057" i="1"/>
  <c r="L1056" i="1"/>
  <c r="K1056" i="1"/>
  <c r="J1056" i="1"/>
  <c r="I1056" i="1"/>
  <c r="L1055" i="1"/>
  <c r="K1055" i="1"/>
  <c r="J1055" i="1"/>
  <c r="I1055" i="1"/>
  <c r="L1054" i="1"/>
  <c r="K1054" i="1"/>
  <c r="J1054" i="1"/>
  <c r="I1054" i="1"/>
  <c r="L1053" i="1"/>
  <c r="K1053" i="1"/>
  <c r="J1053" i="1"/>
  <c r="I1053" i="1"/>
  <c r="L1052" i="1"/>
  <c r="K1052" i="1"/>
  <c r="J1052" i="1"/>
  <c r="I1052" i="1"/>
  <c r="L1051" i="1"/>
  <c r="K1051" i="1"/>
  <c r="J1051" i="1"/>
  <c r="I1051" i="1"/>
  <c r="L1050" i="1"/>
  <c r="K1050" i="1"/>
  <c r="J1050" i="1"/>
  <c r="I1050" i="1"/>
  <c r="L1049" i="1"/>
  <c r="K1049" i="1"/>
  <c r="J1049" i="1"/>
  <c r="I1049" i="1"/>
  <c r="L1048" i="1"/>
  <c r="K1048" i="1"/>
  <c r="J1048" i="1"/>
  <c r="I1048" i="1"/>
  <c r="L1047" i="1"/>
  <c r="K1047" i="1"/>
  <c r="J1047" i="1"/>
  <c r="I1047" i="1"/>
  <c r="L1046" i="1"/>
  <c r="K1046" i="1"/>
  <c r="J1046" i="1"/>
  <c r="I1046" i="1"/>
  <c r="L1045" i="1"/>
  <c r="K1045" i="1"/>
  <c r="J1045" i="1"/>
  <c r="I1045" i="1"/>
  <c r="L1044" i="1"/>
  <c r="K1044" i="1"/>
  <c r="J1044" i="1"/>
  <c r="I1044" i="1"/>
  <c r="L1043" i="1"/>
  <c r="K1043" i="1"/>
  <c r="J1043" i="1"/>
  <c r="I1043" i="1"/>
  <c r="L1042" i="1"/>
  <c r="K1042" i="1"/>
  <c r="J1042" i="1"/>
  <c r="I1042" i="1"/>
  <c r="L1041" i="1"/>
  <c r="K1041" i="1"/>
  <c r="J1041" i="1"/>
  <c r="I1041" i="1"/>
  <c r="L1040" i="1"/>
  <c r="K1040" i="1"/>
  <c r="J1040" i="1"/>
  <c r="I1040" i="1"/>
  <c r="L1039" i="1"/>
  <c r="K1039" i="1"/>
  <c r="J1039" i="1"/>
  <c r="I1039" i="1"/>
  <c r="L1038" i="1"/>
  <c r="K1038" i="1"/>
  <c r="J1038" i="1"/>
  <c r="I1038" i="1"/>
  <c r="L1037" i="1"/>
  <c r="K1037" i="1"/>
  <c r="J1037" i="1"/>
  <c r="I1037" i="1"/>
  <c r="L1036" i="1"/>
  <c r="K1036" i="1"/>
  <c r="J1036" i="1"/>
  <c r="I1036" i="1"/>
  <c r="L1035" i="1"/>
  <c r="K1035" i="1"/>
  <c r="J1035" i="1"/>
  <c r="I1035" i="1"/>
  <c r="L1034" i="1"/>
  <c r="K1034" i="1"/>
  <c r="J1034" i="1"/>
  <c r="I1034" i="1"/>
  <c r="L1033" i="1"/>
  <c r="K1033" i="1"/>
  <c r="J1033" i="1"/>
  <c r="I1033" i="1"/>
  <c r="L1032" i="1"/>
  <c r="K1032" i="1"/>
  <c r="J1032" i="1"/>
  <c r="I1032" i="1"/>
  <c r="L1031" i="1"/>
  <c r="K1031" i="1"/>
  <c r="J1031" i="1"/>
  <c r="I1031" i="1"/>
  <c r="L1030" i="1"/>
  <c r="K1030" i="1"/>
  <c r="J1030" i="1"/>
  <c r="I1030" i="1"/>
  <c r="L1029" i="1"/>
  <c r="K1029" i="1"/>
  <c r="J1029" i="1"/>
  <c r="I1029" i="1"/>
  <c r="L1028" i="1"/>
  <c r="K1028" i="1"/>
  <c r="J1028" i="1"/>
  <c r="I1028" i="1"/>
  <c r="L1027" i="1"/>
  <c r="K1027" i="1"/>
  <c r="J1027" i="1"/>
  <c r="I1027" i="1"/>
  <c r="L1026" i="1"/>
  <c r="K1026" i="1"/>
  <c r="J1026" i="1"/>
  <c r="I1026" i="1"/>
  <c r="L1025" i="1"/>
  <c r="K1025" i="1"/>
  <c r="J1025" i="1"/>
  <c r="I1025" i="1"/>
  <c r="L1024" i="1"/>
  <c r="K1024" i="1"/>
  <c r="J1024" i="1"/>
  <c r="I1024" i="1"/>
  <c r="L1023" i="1"/>
  <c r="K1023" i="1"/>
  <c r="J1023" i="1"/>
  <c r="I1023" i="1"/>
  <c r="L1022" i="1"/>
  <c r="K1022" i="1"/>
  <c r="J1022" i="1"/>
  <c r="I1022" i="1"/>
  <c r="L1021" i="1"/>
  <c r="K1021" i="1"/>
  <c r="J1021" i="1"/>
  <c r="I1021" i="1"/>
  <c r="L1020" i="1"/>
  <c r="K1020" i="1"/>
  <c r="J1020" i="1"/>
  <c r="I1020" i="1"/>
  <c r="L1019" i="1"/>
  <c r="K1019" i="1"/>
  <c r="J1019" i="1"/>
  <c r="I1019" i="1"/>
  <c r="L1018" i="1"/>
  <c r="K1018" i="1"/>
  <c r="J1018" i="1"/>
  <c r="I1018" i="1"/>
  <c r="L1017" i="1"/>
  <c r="K1017" i="1"/>
  <c r="J1017" i="1"/>
  <c r="I1017" i="1"/>
  <c r="L1016" i="1"/>
  <c r="K1016" i="1"/>
  <c r="J1016" i="1"/>
  <c r="I1016" i="1"/>
  <c r="L1015" i="1"/>
  <c r="K1015" i="1"/>
  <c r="J1015" i="1"/>
  <c r="I1015" i="1"/>
  <c r="L1014" i="1"/>
  <c r="K1014" i="1"/>
  <c r="J1014" i="1"/>
  <c r="I1014" i="1"/>
  <c r="L1013" i="1"/>
  <c r="K1013" i="1"/>
  <c r="J1013" i="1"/>
  <c r="I1013" i="1"/>
  <c r="L1012" i="1"/>
  <c r="K1012" i="1"/>
  <c r="J1012" i="1"/>
  <c r="I1012" i="1"/>
  <c r="L1011" i="1"/>
  <c r="K1011" i="1"/>
  <c r="J1011" i="1"/>
  <c r="I1011" i="1"/>
  <c r="L1010" i="1"/>
  <c r="K1010" i="1"/>
  <c r="J1010" i="1"/>
  <c r="I1010" i="1"/>
  <c r="L1009" i="1"/>
  <c r="K1009" i="1"/>
  <c r="J1009" i="1"/>
  <c r="I1009" i="1"/>
  <c r="L1008" i="1"/>
  <c r="K1008" i="1"/>
  <c r="J1008" i="1"/>
  <c r="I1008" i="1"/>
  <c r="L1007" i="1"/>
  <c r="K1007" i="1"/>
  <c r="J1007" i="1"/>
  <c r="I1007" i="1"/>
  <c r="L1006" i="1"/>
  <c r="K1006" i="1"/>
  <c r="J1006" i="1"/>
  <c r="I1006" i="1"/>
  <c r="L1005" i="1"/>
  <c r="K1005" i="1"/>
  <c r="J1005" i="1"/>
  <c r="I1005" i="1"/>
  <c r="L1004" i="1"/>
  <c r="K1004" i="1"/>
  <c r="J1004" i="1"/>
  <c r="I1004" i="1"/>
  <c r="L1003" i="1"/>
  <c r="K1003" i="1"/>
  <c r="J1003" i="1"/>
  <c r="I1003" i="1"/>
  <c r="L1002" i="1"/>
  <c r="K1002" i="1"/>
  <c r="J1002" i="1"/>
  <c r="I1002" i="1"/>
  <c r="L1001" i="1"/>
  <c r="K1001" i="1"/>
  <c r="J1001" i="1"/>
  <c r="I1001" i="1"/>
  <c r="L1000" i="1"/>
  <c r="K1000" i="1"/>
  <c r="J1000" i="1"/>
  <c r="I1000" i="1"/>
  <c r="L999" i="1"/>
  <c r="K999" i="1"/>
  <c r="J999" i="1"/>
  <c r="I999" i="1"/>
  <c r="L998" i="1"/>
  <c r="K998" i="1"/>
  <c r="J998" i="1"/>
  <c r="I998" i="1"/>
  <c r="L997" i="1"/>
  <c r="K997" i="1"/>
  <c r="J997" i="1"/>
  <c r="I997" i="1"/>
  <c r="L996" i="1"/>
  <c r="K996" i="1"/>
  <c r="J996" i="1"/>
  <c r="I996" i="1"/>
  <c r="L995" i="1"/>
  <c r="K995" i="1"/>
  <c r="J995" i="1"/>
  <c r="I995" i="1"/>
  <c r="L994" i="1"/>
  <c r="K994" i="1"/>
  <c r="J994" i="1"/>
  <c r="I994" i="1"/>
  <c r="L993" i="1"/>
  <c r="K993" i="1"/>
  <c r="J993" i="1"/>
  <c r="I993" i="1"/>
  <c r="L992" i="1"/>
  <c r="K992" i="1"/>
  <c r="J992" i="1"/>
  <c r="I992" i="1"/>
  <c r="L991" i="1"/>
  <c r="K991" i="1"/>
  <c r="J991" i="1"/>
  <c r="I991" i="1"/>
  <c r="L990" i="1"/>
  <c r="K990" i="1"/>
  <c r="J990" i="1"/>
  <c r="I990" i="1"/>
  <c r="L989" i="1"/>
  <c r="K989" i="1"/>
  <c r="J989" i="1"/>
  <c r="I989" i="1"/>
  <c r="L988" i="1"/>
  <c r="K988" i="1"/>
  <c r="J988" i="1"/>
  <c r="I988" i="1"/>
  <c r="L987" i="1"/>
  <c r="K987" i="1"/>
  <c r="J987" i="1"/>
  <c r="I987" i="1"/>
  <c r="L986" i="1"/>
  <c r="K986" i="1"/>
  <c r="J986" i="1"/>
  <c r="I986" i="1"/>
  <c r="L985" i="1"/>
  <c r="K985" i="1"/>
  <c r="J985" i="1"/>
  <c r="I985" i="1"/>
  <c r="L984" i="1"/>
  <c r="K984" i="1"/>
  <c r="J984" i="1"/>
  <c r="I984" i="1"/>
  <c r="L983" i="1"/>
  <c r="K983" i="1"/>
  <c r="J983" i="1"/>
  <c r="I983" i="1"/>
  <c r="L982" i="1"/>
  <c r="K982" i="1"/>
  <c r="J982" i="1"/>
  <c r="I982" i="1"/>
  <c r="L981" i="1"/>
  <c r="K981" i="1"/>
  <c r="J981" i="1"/>
  <c r="I981" i="1"/>
  <c r="L980" i="1"/>
  <c r="K980" i="1"/>
  <c r="J980" i="1"/>
  <c r="I980" i="1"/>
  <c r="L979" i="1"/>
  <c r="K979" i="1"/>
  <c r="J979" i="1"/>
  <c r="I979" i="1"/>
  <c r="L978" i="1"/>
  <c r="K978" i="1"/>
  <c r="J978" i="1"/>
  <c r="I978" i="1"/>
  <c r="L977" i="1"/>
  <c r="K977" i="1"/>
  <c r="J977" i="1"/>
  <c r="I977" i="1"/>
  <c r="L976" i="1"/>
  <c r="K976" i="1"/>
  <c r="J976" i="1"/>
  <c r="I976" i="1"/>
  <c r="L975" i="1"/>
  <c r="K975" i="1"/>
  <c r="J975" i="1"/>
  <c r="I975" i="1"/>
  <c r="L974" i="1"/>
  <c r="K974" i="1"/>
  <c r="J974" i="1"/>
  <c r="I974" i="1"/>
  <c r="L973" i="1"/>
  <c r="K973" i="1"/>
  <c r="J973" i="1"/>
  <c r="I973" i="1"/>
  <c r="L972" i="1"/>
  <c r="K972" i="1"/>
  <c r="J972" i="1"/>
  <c r="I972" i="1"/>
  <c r="L971" i="1"/>
  <c r="K971" i="1"/>
  <c r="J971" i="1"/>
  <c r="I971" i="1"/>
  <c r="L970" i="1"/>
  <c r="K970" i="1"/>
  <c r="J970" i="1"/>
  <c r="I970" i="1"/>
  <c r="L969" i="1"/>
  <c r="K969" i="1"/>
  <c r="J969" i="1"/>
  <c r="I969" i="1"/>
  <c r="L968" i="1"/>
  <c r="K968" i="1"/>
  <c r="J968" i="1"/>
  <c r="I968" i="1"/>
  <c r="L967" i="1"/>
  <c r="K967" i="1"/>
  <c r="J967" i="1"/>
  <c r="I967" i="1"/>
  <c r="L966" i="1"/>
  <c r="K966" i="1"/>
  <c r="J966" i="1"/>
  <c r="I966" i="1"/>
  <c r="L965" i="1"/>
  <c r="K965" i="1"/>
  <c r="J965" i="1"/>
  <c r="I965" i="1"/>
  <c r="L964" i="1"/>
  <c r="K964" i="1"/>
  <c r="J964" i="1"/>
  <c r="I964" i="1"/>
  <c r="L963" i="1"/>
  <c r="K963" i="1"/>
  <c r="J963" i="1"/>
  <c r="I963" i="1"/>
  <c r="L962" i="1"/>
  <c r="K962" i="1"/>
  <c r="J962" i="1"/>
  <c r="I962" i="1"/>
  <c r="L961" i="1"/>
  <c r="K961" i="1"/>
  <c r="J961" i="1"/>
  <c r="I961" i="1"/>
  <c r="L960" i="1"/>
  <c r="K960" i="1"/>
  <c r="J960" i="1"/>
  <c r="I960" i="1"/>
  <c r="L959" i="1"/>
  <c r="K959" i="1"/>
  <c r="J959" i="1"/>
  <c r="I959" i="1"/>
  <c r="L958" i="1"/>
  <c r="K958" i="1"/>
  <c r="J958" i="1"/>
  <c r="I958" i="1"/>
  <c r="L957" i="1"/>
  <c r="K957" i="1"/>
  <c r="J957" i="1"/>
  <c r="I957" i="1"/>
  <c r="L956" i="1"/>
  <c r="K956" i="1"/>
  <c r="J956" i="1"/>
  <c r="I956" i="1"/>
  <c r="L955" i="1"/>
  <c r="K955" i="1"/>
  <c r="J955" i="1"/>
  <c r="I955" i="1"/>
  <c r="L954" i="1"/>
  <c r="K954" i="1"/>
  <c r="J954" i="1"/>
  <c r="I954" i="1"/>
  <c r="L953" i="1"/>
  <c r="K953" i="1"/>
  <c r="J953" i="1"/>
  <c r="I953" i="1"/>
  <c r="L952" i="1"/>
  <c r="K952" i="1"/>
  <c r="J952" i="1"/>
  <c r="I952" i="1"/>
  <c r="L951" i="1"/>
  <c r="K951" i="1"/>
  <c r="J951" i="1"/>
  <c r="I951" i="1"/>
  <c r="L950" i="1"/>
  <c r="K950" i="1"/>
  <c r="J950" i="1"/>
  <c r="I950" i="1"/>
  <c r="L949" i="1"/>
  <c r="K949" i="1"/>
  <c r="J949" i="1"/>
  <c r="I949" i="1"/>
  <c r="L948" i="1"/>
  <c r="K948" i="1"/>
  <c r="J948" i="1"/>
  <c r="I948" i="1"/>
  <c r="L947" i="1"/>
  <c r="K947" i="1"/>
  <c r="J947" i="1"/>
  <c r="I947" i="1"/>
  <c r="L946" i="1"/>
  <c r="K946" i="1"/>
  <c r="J946" i="1"/>
  <c r="I946" i="1"/>
  <c r="L945" i="1"/>
  <c r="K945" i="1"/>
  <c r="J945" i="1"/>
  <c r="I945" i="1"/>
  <c r="L944" i="1"/>
  <c r="K944" i="1"/>
  <c r="J944" i="1"/>
  <c r="I944" i="1"/>
  <c r="L943" i="1"/>
  <c r="K943" i="1"/>
  <c r="J943" i="1"/>
  <c r="I943" i="1"/>
  <c r="L942" i="1"/>
  <c r="K942" i="1"/>
  <c r="J942" i="1"/>
  <c r="I942" i="1"/>
  <c r="L941" i="1"/>
  <c r="K941" i="1"/>
  <c r="J941" i="1"/>
  <c r="I941" i="1"/>
  <c r="L940" i="1"/>
  <c r="K940" i="1"/>
  <c r="J940" i="1"/>
  <c r="I940" i="1"/>
  <c r="L939" i="1"/>
  <c r="K939" i="1"/>
  <c r="J939" i="1"/>
  <c r="I939" i="1"/>
  <c r="L938" i="1"/>
  <c r="K938" i="1"/>
  <c r="J938" i="1"/>
  <c r="I938" i="1"/>
  <c r="L937" i="1"/>
  <c r="K937" i="1"/>
  <c r="J937" i="1"/>
  <c r="I937" i="1"/>
  <c r="L936" i="1"/>
  <c r="K936" i="1"/>
  <c r="J936" i="1"/>
  <c r="I936" i="1"/>
  <c r="L935" i="1"/>
  <c r="K935" i="1"/>
  <c r="J935" i="1"/>
  <c r="I935" i="1"/>
  <c r="L934" i="1"/>
  <c r="K934" i="1"/>
  <c r="J934" i="1"/>
  <c r="I934" i="1"/>
  <c r="L933" i="1"/>
  <c r="K933" i="1"/>
  <c r="J933" i="1"/>
  <c r="I933" i="1"/>
  <c r="L932" i="1"/>
  <c r="K932" i="1"/>
  <c r="J932" i="1"/>
  <c r="I932" i="1"/>
  <c r="L931" i="1"/>
  <c r="K931" i="1"/>
  <c r="J931" i="1"/>
  <c r="I931" i="1"/>
  <c r="L930" i="1"/>
  <c r="K930" i="1"/>
  <c r="J930" i="1"/>
  <c r="I930" i="1"/>
  <c r="L929" i="1"/>
  <c r="K929" i="1"/>
  <c r="J929" i="1"/>
  <c r="I929" i="1"/>
  <c r="L928" i="1"/>
  <c r="K928" i="1"/>
  <c r="J928" i="1"/>
  <c r="I928" i="1"/>
  <c r="L927" i="1"/>
  <c r="K927" i="1"/>
  <c r="J927" i="1"/>
  <c r="I927" i="1"/>
  <c r="L926" i="1"/>
  <c r="K926" i="1"/>
  <c r="J926" i="1"/>
  <c r="I926" i="1"/>
  <c r="L925" i="1"/>
  <c r="K925" i="1"/>
  <c r="J925" i="1"/>
  <c r="I925" i="1"/>
  <c r="L924" i="1"/>
  <c r="K924" i="1"/>
  <c r="J924" i="1"/>
  <c r="I924" i="1"/>
  <c r="L923" i="1"/>
  <c r="K923" i="1"/>
  <c r="J923" i="1"/>
  <c r="I923" i="1"/>
  <c r="L922" i="1"/>
  <c r="K922" i="1"/>
  <c r="J922" i="1"/>
  <c r="I922" i="1"/>
  <c r="L921" i="1"/>
  <c r="K921" i="1"/>
  <c r="J921" i="1"/>
  <c r="I921" i="1"/>
  <c r="L920" i="1"/>
  <c r="K920" i="1"/>
  <c r="J920" i="1"/>
  <c r="I920" i="1"/>
  <c r="L919" i="1"/>
  <c r="K919" i="1"/>
  <c r="J919" i="1"/>
  <c r="I919" i="1"/>
  <c r="L918" i="1"/>
  <c r="K918" i="1"/>
  <c r="J918" i="1"/>
  <c r="I918" i="1"/>
  <c r="L917" i="1"/>
  <c r="K917" i="1"/>
  <c r="J917" i="1"/>
  <c r="I917" i="1"/>
  <c r="L916" i="1"/>
  <c r="K916" i="1"/>
  <c r="J916" i="1"/>
  <c r="I916" i="1"/>
  <c r="L915" i="1"/>
  <c r="K915" i="1"/>
  <c r="J915" i="1"/>
  <c r="I915" i="1"/>
  <c r="L914" i="1"/>
  <c r="K914" i="1"/>
  <c r="J914" i="1"/>
  <c r="I914" i="1"/>
  <c r="L913" i="1"/>
  <c r="K913" i="1"/>
  <c r="J913" i="1"/>
  <c r="I913" i="1"/>
  <c r="L912" i="1"/>
  <c r="K912" i="1"/>
  <c r="J912" i="1"/>
  <c r="I912" i="1"/>
  <c r="L911" i="1"/>
  <c r="K911" i="1"/>
  <c r="J911" i="1"/>
  <c r="I911" i="1"/>
  <c r="L910" i="1"/>
  <c r="K910" i="1"/>
  <c r="J910" i="1"/>
  <c r="I910" i="1"/>
  <c r="L909" i="1"/>
  <c r="K909" i="1"/>
  <c r="J909" i="1"/>
  <c r="I909" i="1"/>
  <c r="L908" i="1"/>
  <c r="K908" i="1"/>
  <c r="J908" i="1"/>
  <c r="I908" i="1"/>
  <c r="L907" i="1"/>
  <c r="K907" i="1"/>
  <c r="J907" i="1"/>
  <c r="I907" i="1"/>
  <c r="L906" i="1"/>
  <c r="K906" i="1"/>
  <c r="J906" i="1"/>
  <c r="I906" i="1"/>
  <c r="L905" i="1"/>
  <c r="K905" i="1"/>
  <c r="J905" i="1"/>
  <c r="I905" i="1"/>
  <c r="L904" i="1"/>
  <c r="K904" i="1"/>
  <c r="J904" i="1"/>
  <c r="I904" i="1"/>
  <c r="L903" i="1"/>
  <c r="K903" i="1"/>
  <c r="J903" i="1"/>
  <c r="I903" i="1"/>
  <c r="L902" i="1"/>
  <c r="K902" i="1"/>
  <c r="J902" i="1"/>
  <c r="I902" i="1"/>
  <c r="L901" i="1"/>
  <c r="K901" i="1"/>
  <c r="J901" i="1"/>
  <c r="I901" i="1"/>
  <c r="L900" i="1"/>
  <c r="K900" i="1"/>
  <c r="J900" i="1"/>
  <c r="I900" i="1"/>
  <c r="L899" i="1"/>
  <c r="K899" i="1"/>
  <c r="J899" i="1"/>
  <c r="I899" i="1"/>
  <c r="L898" i="1"/>
  <c r="K898" i="1"/>
  <c r="J898" i="1"/>
  <c r="I898" i="1"/>
  <c r="L897" i="1"/>
  <c r="K897" i="1"/>
  <c r="J897" i="1"/>
  <c r="I897" i="1"/>
  <c r="L896" i="1"/>
  <c r="K896" i="1"/>
  <c r="J896" i="1"/>
  <c r="I896" i="1"/>
  <c r="L895" i="1"/>
  <c r="K895" i="1"/>
  <c r="J895" i="1"/>
  <c r="I895" i="1"/>
  <c r="L894" i="1"/>
  <c r="K894" i="1"/>
  <c r="J894" i="1"/>
  <c r="I894" i="1"/>
  <c r="L893" i="1"/>
  <c r="K893" i="1"/>
  <c r="J893" i="1"/>
  <c r="I893" i="1"/>
  <c r="L892" i="1"/>
  <c r="K892" i="1"/>
  <c r="J892" i="1"/>
  <c r="I892" i="1"/>
  <c r="L891" i="1"/>
  <c r="K891" i="1"/>
  <c r="J891" i="1"/>
  <c r="I891" i="1"/>
  <c r="L890" i="1"/>
  <c r="K890" i="1"/>
  <c r="J890" i="1"/>
  <c r="I890" i="1"/>
  <c r="L889" i="1"/>
  <c r="K889" i="1"/>
  <c r="J889" i="1"/>
  <c r="I889" i="1"/>
  <c r="L888" i="1"/>
  <c r="K888" i="1"/>
  <c r="J888" i="1"/>
  <c r="I888" i="1"/>
  <c r="L887" i="1"/>
  <c r="K887" i="1"/>
  <c r="J887" i="1"/>
  <c r="I887" i="1"/>
  <c r="L886" i="1"/>
  <c r="K886" i="1"/>
  <c r="J886" i="1"/>
  <c r="I886" i="1"/>
  <c r="L885" i="1"/>
  <c r="K885" i="1"/>
  <c r="J885" i="1"/>
  <c r="I885" i="1"/>
  <c r="L884" i="1"/>
  <c r="K884" i="1"/>
  <c r="J884" i="1"/>
  <c r="I884" i="1"/>
  <c r="L883" i="1"/>
  <c r="K883" i="1"/>
  <c r="J883" i="1"/>
  <c r="I883" i="1"/>
  <c r="L882" i="1"/>
  <c r="K882" i="1"/>
  <c r="J882" i="1"/>
  <c r="I882" i="1"/>
  <c r="L881" i="1"/>
  <c r="K881" i="1"/>
  <c r="J881" i="1"/>
  <c r="I881" i="1"/>
  <c r="L880" i="1"/>
  <c r="K880" i="1"/>
  <c r="J880" i="1"/>
  <c r="I880" i="1"/>
  <c r="L879" i="1"/>
  <c r="K879" i="1"/>
  <c r="J879" i="1"/>
  <c r="I879" i="1"/>
  <c r="L878" i="1"/>
  <c r="K878" i="1"/>
  <c r="J878" i="1"/>
  <c r="I878" i="1"/>
  <c r="L877" i="1"/>
  <c r="K877" i="1"/>
  <c r="J877" i="1"/>
  <c r="I877" i="1"/>
  <c r="L876" i="1"/>
  <c r="K876" i="1"/>
  <c r="J876" i="1"/>
  <c r="I876" i="1"/>
  <c r="L875" i="1"/>
  <c r="K875" i="1"/>
  <c r="J875" i="1"/>
  <c r="I875" i="1"/>
  <c r="L874" i="1"/>
  <c r="K874" i="1"/>
  <c r="J874" i="1"/>
  <c r="I874" i="1"/>
  <c r="L873" i="1"/>
  <c r="K873" i="1"/>
  <c r="J873" i="1"/>
  <c r="I873" i="1"/>
  <c r="L872" i="1"/>
  <c r="K872" i="1"/>
  <c r="J872" i="1"/>
  <c r="I872" i="1"/>
  <c r="L871" i="1"/>
  <c r="K871" i="1"/>
  <c r="J871" i="1"/>
  <c r="I871" i="1"/>
  <c r="L870" i="1"/>
  <c r="K870" i="1"/>
  <c r="J870" i="1"/>
  <c r="I870" i="1"/>
  <c r="L869" i="1"/>
  <c r="K869" i="1"/>
  <c r="J869" i="1"/>
  <c r="I869" i="1"/>
  <c r="L868" i="1"/>
  <c r="K868" i="1"/>
  <c r="J868" i="1"/>
  <c r="I868" i="1"/>
  <c r="L867" i="1"/>
  <c r="K867" i="1"/>
  <c r="J867" i="1"/>
  <c r="I867" i="1"/>
  <c r="L866" i="1"/>
  <c r="K866" i="1"/>
  <c r="J866" i="1"/>
  <c r="I866" i="1"/>
  <c r="L865" i="1"/>
  <c r="K865" i="1"/>
  <c r="J865" i="1"/>
  <c r="I865" i="1"/>
  <c r="L864" i="1"/>
  <c r="K864" i="1"/>
  <c r="J864" i="1"/>
  <c r="I864" i="1"/>
  <c r="L863" i="1"/>
  <c r="K863" i="1"/>
  <c r="J863" i="1"/>
  <c r="I863" i="1"/>
  <c r="L862" i="1"/>
  <c r="K862" i="1"/>
  <c r="J862" i="1"/>
  <c r="I862" i="1"/>
  <c r="L861" i="1"/>
  <c r="K861" i="1"/>
  <c r="J861" i="1"/>
  <c r="I861" i="1"/>
  <c r="L860" i="1"/>
  <c r="K860" i="1"/>
  <c r="J860" i="1"/>
  <c r="I860" i="1"/>
  <c r="L859" i="1"/>
  <c r="K859" i="1"/>
  <c r="J859" i="1"/>
  <c r="I859" i="1"/>
  <c r="L858" i="1"/>
  <c r="K858" i="1"/>
  <c r="J858" i="1"/>
  <c r="I858" i="1"/>
  <c r="L857" i="1"/>
  <c r="K857" i="1"/>
  <c r="J857" i="1"/>
  <c r="I857" i="1"/>
  <c r="L856" i="1"/>
  <c r="K856" i="1"/>
  <c r="J856" i="1"/>
  <c r="I856" i="1"/>
  <c r="L855" i="1"/>
  <c r="K855" i="1"/>
  <c r="J855" i="1"/>
  <c r="I855" i="1"/>
  <c r="L854" i="1"/>
  <c r="K854" i="1"/>
  <c r="J854" i="1"/>
  <c r="I854" i="1"/>
  <c r="L853" i="1"/>
  <c r="K853" i="1"/>
  <c r="J853" i="1"/>
  <c r="I853" i="1"/>
  <c r="L852" i="1"/>
  <c r="K852" i="1"/>
  <c r="J852" i="1"/>
  <c r="I852" i="1"/>
  <c r="L851" i="1"/>
  <c r="K851" i="1"/>
  <c r="J851" i="1"/>
  <c r="I851" i="1"/>
  <c r="L850" i="1"/>
  <c r="K850" i="1"/>
  <c r="J850" i="1"/>
  <c r="I850" i="1"/>
  <c r="L849" i="1"/>
  <c r="K849" i="1"/>
  <c r="J849" i="1"/>
  <c r="I849" i="1"/>
  <c r="L848" i="1"/>
  <c r="K848" i="1"/>
  <c r="J848" i="1"/>
  <c r="I848" i="1"/>
  <c r="L847" i="1"/>
  <c r="K847" i="1"/>
  <c r="J847" i="1"/>
  <c r="I847" i="1"/>
  <c r="L846" i="1"/>
  <c r="K846" i="1"/>
  <c r="J846" i="1"/>
  <c r="I846" i="1"/>
  <c r="L845" i="1"/>
  <c r="K845" i="1"/>
  <c r="J845" i="1"/>
  <c r="I845" i="1"/>
  <c r="L844" i="1"/>
  <c r="K844" i="1"/>
  <c r="J844" i="1"/>
  <c r="I844" i="1"/>
  <c r="L843" i="1"/>
  <c r="K843" i="1"/>
  <c r="J843" i="1"/>
  <c r="I843" i="1"/>
  <c r="L842" i="1"/>
  <c r="K842" i="1"/>
  <c r="J842" i="1"/>
  <c r="I842" i="1"/>
  <c r="L841" i="1"/>
  <c r="K841" i="1"/>
  <c r="J841" i="1"/>
  <c r="I841" i="1"/>
  <c r="L840" i="1"/>
  <c r="K840" i="1"/>
  <c r="J840" i="1"/>
  <c r="I840" i="1"/>
  <c r="L839" i="1"/>
  <c r="K839" i="1"/>
  <c r="J839" i="1"/>
  <c r="I839" i="1"/>
  <c r="L838" i="1"/>
  <c r="K838" i="1"/>
  <c r="J838" i="1"/>
  <c r="I838" i="1"/>
  <c r="L837" i="1"/>
  <c r="K837" i="1"/>
  <c r="J837" i="1"/>
  <c r="I837" i="1"/>
  <c r="L836" i="1"/>
  <c r="K836" i="1"/>
  <c r="J836" i="1"/>
  <c r="I836" i="1"/>
  <c r="L835" i="1"/>
  <c r="K835" i="1"/>
  <c r="J835" i="1"/>
  <c r="I835" i="1"/>
  <c r="L834" i="1"/>
  <c r="K834" i="1"/>
  <c r="J834" i="1"/>
  <c r="I834" i="1"/>
  <c r="L833" i="1"/>
  <c r="K833" i="1"/>
  <c r="J833" i="1"/>
  <c r="I833" i="1"/>
  <c r="L832" i="1"/>
  <c r="K832" i="1"/>
  <c r="J832" i="1"/>
  <c r="I832" i="1"/>
  <c r="L831" i="1"/>
  <c r="K831" i="1"/>
  <c r="J831" i="1"/>
  <c r="I831" i="1"/>
  <c r="L830" i="1"/>
  <c r="K830" i="1"/>
  <c r="J830" i="1"/>
  <c r="I830" i="1"/>
  <c r="L829" i="1"/>
  <c r="K829" i="1"/>
  <c r="J829" i="1"/>
  <c r="I829" i="1"/>
  <c r="L828" i="1"/>
  <c r="K828" i="1"/>
  <c r="J828" i="1"/>
  <c r="I828" i="1"/>
  <c r="L827" i="1"/>
  <c r="K827" i="1"/>
  <c r="J827" i="1"/>
  <c r="I827" i="1"/>
  <c r="L826" i="1"/>
  <c r="K826" i="1"/>
  <c r="J826" i="1"/>
  <c r="I826" i="1"/>
  <c r="L825" i="1"/>
  <c r="K825" i="1"/>
  <c r="J825" i="1"/>
  <c r="I825" i="1"/>
  <c r="L824" i="1"/>
  <c r="K824" i="1"/>
  <c r="J824" i="1"/>
  <c r="I824" i="1"/>
  <c r="L823" i="1"/>
  <c r="K823" i="1"/>
  <c r="J823" i="1"/>
  <c r="I823" i="1"/>
  <c r="L822" i="1"/>
  <c r="K822" i="1"/>
  <c r="J822" i="1"/>
  <c r="I822" i="1"/>
  <c r="L821" i="1"/>
  <c r="K821" i="1"/>
  <c r="J821" i="1"/>
  <c r="I821" i="1"/>
  <c r="L820" i="1"/>
  <c r="K820" i="1"/>
  <c r="J820" i="1"/>
  <c r="I820" i="1"/>
  <c r="L819" i="1"/>
  <c r="K819" i="1"/>
  <c r="J819" i="1"/>
  <c r="I819" i="1"/>
  <c r="L818" i="1"/>
  <c r="K818" i="1"/>
  <c r="J818" i="1"/>
  <c r="I818" i="1"/>
  <c r="L817" i="1"/>
  <c r="K817" i="1"/>
  <c r="J817" i="1"/>
  <c r="I817" i="1"/>
  <c r="L816" i="1"/>
  <c r="K816" i="1"/>
  <c r="J816" i="1"/>
  <c r="I816" i="1"/>
  <c r="L815" i="1"/>
  <c r="K815" i="1"/>
  <c r="J815" i="1"/>
  <c r="I815" i="1"/>
  <c r="L814" i="1"/>
  <c r="K814" i="1"/>
  <c r="J814" i="1"/>
  <c r="I814" i="1"/>
  <c r="L813" i="1"/>
  <c r="K813" i="1"/>
  <c r="J813" i="1"/>
  <c r="I813" i="1"/>
  <c r="L812" i="1"/>
  <c r="K812" i="1"/>
  <c r="J812" i="1"/>
  <c r="I812" i="1"/>
  <c r="L811" i="1"/>
  <c r="K811" i="1"/>
  <c r="J811" i="1"/>
  <c r="I811" i="1"/>
  <c r="L810" i="1"/>
  <c r="K810" i="1"/>
  <c r="J810" i="1"/>
  <c r="I810" i="1"/>
  <c r="L809" i="1"/>
  <c r="K809" i="1"/>
  <c r="J809" i="1"/>
  <c r="I809" i="1"/>
  <c r="L808" i="1"/>
  <c r="K808" i="1"/>
  <c r="J808" i="1"/>
  <c r="I808" i="1"/>
  <c r="L807" i="1"/>
  <c r="K807" i="1"/>
  <c r="J807" i="1"/>
  <c r="I807" i="1"/>
  <c r="L806" i="1"/>
  <c r="K806" i="1"/>
  <c r="J806" i="1"/>
  <c r="I806" i="1"/>
  <c r="L805" i="1"/>
  <c r="K805" i="1"/>
  <c r="J805" i="1"/>
  <c r="I805" i="1"/>
  <c r="L804" i="1"/>
  <c r="K804" i="1"/>
  <c r="J804" i="1"/>
  <c r="I804" i="1"/>
  <c r="L803" i="1"/>
  <c r="K803" i="1"/>
  <c r="J803" i="1"/>
  <c r="I803" i="1"/>
  <c r="L802" i="1"/>
  <c r="K802" i="1"/>
  <c r="J802" i="1"/>
  <c r="I802" i="1"/>
  <c r="L801" i="1"/>
  <c r="K801" i="1"/>
  <c r="J801" i="1"/>
  <c r="I801" i="1"/>
  <c r="L800" i="1"/>
  <c r="K800" i="1"/>
  <c r="J800" i="1"/>
  <c r="I800" i="1"/>
  <c r="L799" i="1"/>
  <c r="K799" i="1"/>
  <c r="J799" i="1"/>
  <c r="I799" i="1"/>
  <c r="L798" i="1"/>
  <c r="K798" i="1"/>
  <c r="J798" i="1"/>
  <c r="I798" i="1"/>
  <c r="L797" i="1"/>
  <c r="K797" i="1"/>
  <c r="J797" i="1"/>
  <c r="I797" i="1"/>
  <c r="L796" i="1"/>
  <c r="K796" i="1"/>
  <c r="J796" i="1"/>
  <c r="I796" i="1"/>
  <c r="L795" i="1"/>
  <c r="K795" i="1"/>
  <c r="J795" i="1"/>
  <c r="I795" i="1"/>
  <c r="L794" i="1"/>
  <c r="K794" i="1"/>
  <c r="J794" i="1"/>
  <c r="I794" i="1"/>
  <c r="L793" i="1"/>
  <c r="K793" i="1"/>
  <c r="J793" i="1"/>
  <c r="I793" i="1"/>
  <c r="L792" i="1"/>
  <c r="K792" i="1"/>
  <c r="J792" i="1"/>
  <c r="I792" i="1"/>
  <c r="L791" i="1"/>
  <c r="K791" i="1"/>
  <c r="J791" i="1"/>
  <c r="I791" i="1"/>
  <c r="L790" i="1"/>
  <c r="K790" i="1"/>
  <c r="J790" i="1"/>
  <c r="I790" i="1"/>
  <c r="L789" i="1"/>
  <c r="K789" i="1"/>
  <c r="J789" i="1"/>
  <c r="I789" i="1"/>
  <c r="L788" i="1"/>
  <c r="K788" i="1"/>
  <c r="J788" i="1"/>
  <c r="I788" i="1"/>
  <c r="L787" i="1"/>
  <c r="K787" i="1"/>
  <c r="J787" i="1"/>
  <c r="I787" i="1"/>
  <c r="L786" i="1"/>
  <c r="K786" i="1"/>
  <c r="J786" i="1"/>
  <c r="I786" i="1"/>
  <c r="L785" i="1"/>
  <c r="K785" i="1"/>
  <c r="J785" i="1"/>
  <c r="I785" i="1"/>
  <c r="L784" i="1"/>
  <c r="K784" i="1"/>
  <c r="J784" i="1"/>
  <c r="I784" i="1"/>
  <c r="L783" i="1"/>
  <c r="K783" i="1"/>
  <c r="J783" i="1"/>
  <c r="I783" i="1"/>
  <c r="L782" i="1"/>
  <c r="K782" i="1"/>
  <c r="J782" i="1"/>
  <c r="I782" i="1"/>
  <c r="L781" i="1"/>
  <c r="K781" i="1"/>
  <c r="J781" i="1"/>
  <c r="I781" i="1"/>
  <c r="L780" i="1"/>
  <c r="K780" i="1"/>
  <c r="J780" i="1"/>
  <c r="I780" i="1"/>
  <c r="L779" i="1"/>
  <c r="K779" i="1"/>
  <c r="J779" i="1"/>
  <c r="I779" i="1"/>
  <c r="L778" i="1"/>
  <c r="K778" i="1"/>
  <c r="J778" i="1"/>
  <c r="I778" i="1"/>
  <c r="L777" i="1"/>
  <c r="K777" i="1"/>
  <c r="J777" i="1"/>
  <c r="I777" i="1"/>
  <c r="L776" i="1"/>
  <c r="K776" i="1"/>
  <c r="J776" i="1"/>
  <c r="I776" i="1"/>
  <c r="L775" i="1"/>
  <c r="K775" i="1"/>
  <c r="J775" i="1"/>
  <c r="I775" i="1"/>
  <c r="L774" i="1"/>
  <c r="K774" i="1"/>
  <c r="J774" i="1"/>
  <c r="I774" i="1"/>
  <c r="L773" i="1"/>
  <c r="K773" i="1"/>
  <c r="J773" i="1"/>
  <c r="I773" i="1"/>
  <c r="L772" i="1"/>
  <c r="K772" i="1"/>
  <c r="J772" i="1"/>
  <c r="I772" i="1"/>
  <c r="L771" i="1"/>
  <c r="K771" i="1"/>
  <c r="J771" i="1"/>
  <c r="I771" i="1"/>
  <c r="L770" i="1"/>
  <c r="K770" i="1"/>
  <c r="J770" i="1"/>
  <c r="I770" i="1"/>
  <c r="L769" i="1"/>
  <c r="K769" i="1"/>
  <c r="J769" i="1"/>
  <c r="I769" i="1"/>
  <c r="L768" i="1"/>
  <c r="K768" i="1"/>
  <c r="J768" i="1"/>
  <c r="I768" i="1"/>
  <c r="L767" i="1"/>
  <c r="K767" i="1"/>
  <c r="J767" i="1"/>
  <c r="I767" i="1"/>
  <c r="L766" i="1"/>
  <c r="K766" i="1"/>
  <c r="J766" i="1"/>
  <c r="I766" i="1"/>
  <c r="L765" i="1"/>
  <c r="K765" i="1"/>
  <c r="J765" i="1"/>
  <c r="I765" i="1"/>
  <c r="L764" i="1"/>
  <c r="K764" i="1"/>
  <c r="J764" i="1"/>
  <c r="I764" i="1"/>
  <c r="L763" i="1"/>
  <c r="K763" i="1"/>
  <c r="J763" i="1"/>
  <c r="I763" i="1"/>
  <c r="L762" i="1"/>
  <c r="K762" i="1"/>
  <c r="J762" i="1"/>
  <c r="I762" i="1"/>
  <c r="L761" i="1"/>
  <c r="K761" i="1"/>
  <c r="J761" i="1"/>
  <c r="I761" i="1"/>
  <c r="L760" i="1"/>
  <c r="K760" i="1"/>
  <c r="J760" i="1"/>
  <c r="I760" i="1"/>
  <c r="L759" i="1"/>
  <c r="K759" i="1"/>
  <c r="J759" i="1"/>
  <c r="I759" i="1"/>
  <c r="L758" i="1"/>
  <c r="K758" i="1"/>
  <c r="J758" i="1"/>
  <c r="I758" i="1"/>
  <c r="L757" i="1"/>
  <c r="K757" i="1"/>
  <c r="J757" i="1"/>
  <c r="I757" i="1"/>
  <c r="L756" i="1"/>
  <c r="K756" i="1"/>
  <c r="J756" i="1"/>
  <c r="I756" i="1"/>
  <c r="L755" i="1"/>
  <c r="K755" i="1"/>
  <c r="J755" i="1"/>
  <c r="I755" i="1"/>
  <c r="L754" i="1"/>
  <c r="K754" i="1"/>
  <c r="J754" i="1"/>
  <c r="I754" i="1"/>
  <c r="L753" i="1"/>
  <c r="K753" i="1"/>
  <c r="J753" i="1"/>
  <c r="I753" i="1"/>
  <c r="L752" i="1"/>
  <c r="K752" i="1"/>
  <c r="J752" i="1"/>
  <c r="I752" i="1"/>
  <c r="L751" i="1"/>
  <c r="K751" i="1"/>
  <c r="J751" i="1"/>
  <c r="I751" i="1"/>
  <c r="L750" i="1"/>
  <c r="K750" i="1"/>
  <c r="J750" i="1"/>
  <c r="I750" i="1"/>
  <c r="L749" i="1"/>
  <c r="K749" i="1"/>
  <c r="J749" i="1"/>
  <c r="I749" i="1"/>
  <c r="L748" i="1"/>
  <c r="K748" i="1"/>
  <c r="J748" i="1"/>
  <c r="I748" i="1"/>
  <c r="L747" i="1"/>
  <c r="K747" i="1"/>
  <c r="J747" i="1"/>
  <c r="I747" i="1"/>
  <c r="L746" i="1"/>
  <c r="K746" i="1"/>
  <c r="J746" i="1"/>
  <c r="I746" i="1"/>
  <c r="L745" i="1"/>
  <c r="K745" i="1"/>
  <c r="J745" i="1"/>
  <c r="I745" i="1"/>
  <c r="L744" i="1"/>
  <c r="K744" i="1"/>
  <c r="J744" i="1"/>
  <c r="I744" i="1"/>
  <c r="L743" i="1"/>
  <c r="K743" i="1"/>
  <c r="J743" i="1"/>
  <c r="I743" i="1"/>
  <c r="L742" i="1"/>
  <c r="K742" i="1"/>
  <c r="J742" i="1"/>
  <c r="I742" i="1"/>
  <c r="L741" i="1"/>
  <c r="K741" i="1"/>
  <c r="J741" i="1"/>
  <c r="I741" i="1"/>
  <c r="L740" i="1"/>
  <c r="K740" i="1"/>
  <c r="J740" i="1"/>
  <c r="I740" i="1"/>
  <c r="L739" i="1"/>
  <c r="K739" i="1"/>
  <c r="J739" i="1"/>
  <c r="I739" i="1"/>
  <c r="L738" i="1"/>
  <c r="K738" i="1"/>
  <c r="J738" i="1"/>
  <c r="I738" i="1"/>
  <c r="L737" i="1"/>
  <c r="K737" i="1"/>
  <c r="J737" i="1"/>
  <c r="I737" i="1"/>
  <c r="L736" i="1"/>
  <c r="K736" i="1"/>
  <c r="J736" i="1"/>
  <c r="I736" i="1"/>
  <c r="L735" i="1"/>
  <c r="K735" i="1"/>
  <c r="J735" i="1"/>
  <c r="I735" i="1"/>
  <c r="L734" i="1"/>
  <c r="K734" i="1"/>
  <c r="J734" i="1"/>
  <c r="I734" i="1"/>
  <c r="L733" i="1"/>
  <c r="K733" i="1"/>
  <c r="J733" i="1"/>
  <c r="I733" i="1"/>
  <c r="L732" i="1"/>
  <c r="K732" i="1"/>
  <c r="J732" i="1"/>
  <c r="I732" i="1"/>
  <c r="L731" i="1"/>
  <c r="K731" i="1"/>
  <c r="J731" i="1"/>
  <c r="I731" i="1"/>
  <c r="L730" i="1"/>
  <c r="K730" i="1"/>
  <c r="J730" i="1"/>
  <c r="I730" i="1"/>
  <c r="L729" i="1"/>
  <c r="K729" i="1"/>
  <c r="J729" i="1"/>
  <c r="I729" i="1"/>
  <c r="L728" i="1"/>
  <c r="K728" i="1"/>
  <c r="J728" i="1"/>
  <c r="I728" i="1"/>
  <c r="L727" i="1"/>
  <c r="K727" i="1"/>
  <c r="J727" i="1"/>
  <c r="I727" i="1"/>
  <c r="L726" i="1"/>
  <c r="K726" i="1"/>
  <c r="J726" i="1"/>
  <c r="I726" i="1"/>
  <c r="L725" i="1"/>
  <c r="K725" i="1"/>
  <c r="J725" i="1"/>
  <c r="I725" i="1"/>
  <c r="L724" i="1"/>
  <c r="K724" i="1"/>
  <c r="J724" i="1"/>
  <c r="I724" i="1"/>
  <c r="L723" i="1"/>
  <c r="K723" i="1"/>
  <c r="J723" i="1"/>
  <c r="I723" i="1"/>
  <c r="L722" i="1"/>
  <c r="K722" i="1"/>
  <c r="J722" i="1"/>
  <c r="I722" i="1"/>
  <c r="L721" i="1"/>
  <c r="K721" i="1"/>
  <c r="J721" i="1"/>
  <c r="I721" i="1"/>
  <c r="L720" i="1"/>
  <c r="K720" i="1"/>
  <c r="J720" i="1"/>
  <c r="I720" i="1"/>
  <c r="L719" i="1"/>
  <c r="K719" i="1"/>
  <c r="J719" i="1"/>
  <c r="I719" i="1"/>
  <c r="L718" i="1"/>
  <c r="K718" i="1"/>
  <c r="J718" i="1"/>
  <c r="I718" i="1"/>
  <c r="L717" i="1"/>
  <c r="K717" i="1"/>
  <c r="J717" i="1"/>
  <c r="I717" i="1"/>
  <c r="L716" i="1"/>
  <c r="K716" i="1"/>
  <c r="J716" i="1"/>
  <c r="I716" i="1"/>
  <c r="L715" i="1"/>
  <c r="K715" i="1"/>
  <c r="J715" i="1"/>
  <c r="I715" i="1"/>
  <c r="L714" i="1"/>
  <c r="K714" i="1"/>
  <c r="J714" i="1"/>
  <c r="I714" i="1"/>
  <c r="L713" i="1"/>
  <c r="K713" i="1"/>
  <c r="J713" i="1"/>
  <c r="I713" i="1"/>
  <c r="L712" i="1"/>
  <c r="K712" i="1"/>
  <c r="J712" i="1"/>
  <c r="I712" i="1"/>
  <c r="L711" i="1"/>
  <c r="K711" i="1"/>
  <c r="J711" i="1"/>
  <c r="I711" i="1"/>
  <c r="L710" i="1"/>
  <c r="K710" i="1"/>
  <c r="J710" i="1"/>
  <c r="I710" i="1"/>
  <c r="L709" i="1"/>
  <c r="K709" i="1"/>
  <c r="J709" i="1"/>
  <c r="I709" i="1"/>
  <c r="L708" i="1"/>
  <c r="K708" i="1"/>
  <c r="J708" i="1"/>
  <c r="I708" i="1"/>
  <c r="L707" i="1"/>
  <c r="K707" i="1"/>
  <c r="J707" i="1"/>
  <c r="I707" i="1"/>
  <c r="L706" i="1"/>
  <c r="K706" i="1"/>
  <c r="J706" i="1"/>
  <c r="I706" i="1"/>
  <c r="L705" i="1"/>
  <c r="K705" i="1"/>
  <c r="J705" i="1"/>
  <c r="I705" i="1"/>
  <c r="L704" i="1"/>
  <c r="K704" i="1"/>
  <c r="J704" i="1"/>
  <c r="I704" i="1"/>
  <c r="L703" i="1"/>
  <c r="K703" i="1"/>
  <c r="J703" i="1"/>
  <c r="I703" i="1"/>
  <c r="L702" i="1"/>
  <c r="K702" i="1"/>
  <c r="J702" i="1"/>
  <c r="I702" i="1"/>
  <c r="L701" i="1"/>
  <c r="K701" i="1"/>
  <c r="J701" i="1"/>
  <c r="I701" i="1"/>
  <c r="L700" i="1"/>
  <c r="K700" i="1"/>
  <c r="J700" i="1"/>
  <c r="I700" i="1"/>
  <c r="L699" i="1"/>
  <c r="K699" i="1"/>
  <c r="J699" i="1"/>
  <c r="I699" i="1"/>
  <c r="L698" i="1"/>
  <c r="K698" i="1"/>
  <c r="J698" i="1"/>
  <c r="I698" i="1"/>
  <c r="L697" i="1"/>
  <c r="K697" i="1"/>
  <c r="J697" i="1"/>
  <c r="I697" i="1"/>
  <c r="L696" i="1"/>
  <c r="K696" i="1"/>
  <c r="J696" i="1"/>
  <c r="I696" i="1"/>
  <c r="L695" i="1"/>
  <c r="K695" i="1"/>
  <c r="J695" i="1"/>
  <c r="I695" i="1"/>
  <c r="L694" i="1"/>
  <c r="K694" i="1"/>
  <c r="J694" i="1"/>
  <c r="I694" i="1"/>
  <c r="L693" i="1"/>
  <c r="K693" i="1"/>
  <c r="J693" i="1"/>
  <c r="I693" i="1"/>
  <c r="L692" i="1"/>
  <c r="K692" i="1"/>
  <c r="J692" i="1"/>
  <c r="I692" i="1"/>
  <c r="L691" i="1"/>
  <c r="K691" i="1"/>
  <c r="J691" i="1"/>
  <c r="I691" i="1"/>
  <c r="L690" i="1"/>
  <c r="K690" i="1"/>
  <c r="J690" i="1"/>
  <c r="I690" i="1"/>
  <c r="L689" i="1"/>
  <c r="K689" i="1"/>
  <c r="J689" i="1"/>
  <c r="I689" i="1"/>
  <c r="L688" i="1"/>
  <c r="K688" i="1"/>
  <c r="J688" i="1"/>
  <c r="I688" i="1"/>
  <c r="L687" i="1"/>
  <c r="K687" i="1"/>
  <c r="J687" i="1"/>
  <c r="I687" i="1"/>
  <c r="L686" i="1"/>
  <c r="K686" i="1"/>
  <c r="J686" i="1"/>
  <c r="I686" i="1"/>
  <c r="L685" i="1"/>
  <c r="K685" i="1"/>
  <c r="J685" i="1"/>
  <c r="I685" i="1"/>
  <c r="L684" i="1"/>
  <c r="K684" i="1"/>
  <c r="J684" i="1"/>
  <c r="I684" i="1"/>
  <c r="L683" i="1"/>
  <c r="K683" i="1"/>
  <c r="J683" i="1"/>
  <c r="I683" i="1"/>
  <c r="L682" i="1"/>
  <c r="K682" i="1"/>
  <c r="J682" i="1"/>
  <c r="I682" i="1"/>
  <c r="L681" i="1"/>
  <c r="K681" i="1"/>
  <c r="J681" i="1"/>
  <c r="I681" i="1"/>
  <c r="L680" i="1"/>
  <c r="K680" i="1"/>
  <c r="J680" i="1"/>
  <c r="I680" i="1"/>
  <c r="L679" i="1"/>
  <c r="K679" i="1"/>
  <c r="J679" i="1"/>
  <c r="I679" i="1"/>
  <c r="L678" i="1"/>
  <c r="K678" i="1"/>
  <c r="J678" i="1"/>
  <c r="I678" i="1"/>
  <c r="L677" i="1"/>
  <c r="K677" i="1"/>
  <c r="J677" i="1"/>
  <c r="I677" i="1"/>
  <c r="L676" i="1"/>
  <c r="K676" i="1"/>
  <c r="J676" i="1"/>
  <c r="I676" i="1"/>
  <c r="L675" i="1"/>
  <c r="K675" i="1"/>
  <c r="J675" i="1"/>
  <c r="I675" i="1"/>
  <c r="L674" i="1"/>
  <c r="K674" i="1"/>
  <c r="J674" i="1"/>
  <c r="I674" i="1"/>
  <c r="L673" i="1"/>
  <c r="K673" i="1"/>
  <c r="J673" i="1"/>
  <c r="I673" i="1"/>
  <c r="L672" i="1"/>
  <c r="K672" i="1"/>
  <c r="J672" i="1"/>
  <c r="I672" i="1"/>
  <c r="L671" i="1"/>
  <c r="K671" i="1"/>
  <c r="J671" i="1"/>
  <c r="I671" i="1"/>
  <c r="L670" i="1"/>
  <c r="K670" i="1"/>
  <c r="J670" i="1"/>
  <c r="I670" i="1"/>
  <c r="L669" i="1"/>
  <c r="K669" i="1"/>
  <c r="J669" i="1"/>
  <c r="I669" i="1"/>
  <c r="L668" i="1"/>
  <c r="K668" i="1"/>
  <c r="J668" i="1"/>
  <c r="I668" i="1"/>
  <c r="L667" i="1"/>
  <c r="K667" i="1"/>
  <c r="J667" i="1"/>
  <c r="I667" i="1"/>
  <c r="L666" i="1"/>
  <c r="K666" i="1"/>
  <c r="J666" i="1"/>
  <c r="I666" i="1"/>
  <c r="L665" i="1"/>
  <c r="K665" i="1"/>
  <c r="J665" i="1"/>
  <c r="I665" i="1"/>
  <c r="L664" i="1"/>
  <c r="K664" i="1"/>
  <c r="J664" i="1"/>
  <c r="I664" i="1"/>
  <c r="L663" i="1"/>
  <c r="K663" i="1"/>
  <c r="J663" i="1"/>
  <c r="I663" i="1"/>
  <c r="L662" i="1"/>
  <c r="K662" i="1"/>
  <c r="J662" i="1"/>
  <c r="I662" i="1"/>
  <c r="L661" i="1"/>
  <c r="K661" i="1"/>
  <c r="J661" i="1"/>
  <c r="I661" i="1"/>
  <c r="L660" i="1"/>
  <c r="K660" i="1"/>
  <c r="J660" i="1"/>
  <c r="I660" i="1"/>
  <c r="L659" i="1"/>
  <c r="K659" i="1"/>
  <c r="J659" i="1"/>
  <c r="I659" i="1"/>
  <c r="L658" i="1"/>
  <c r="K658" i="1"/>
  <c r="J658" i="1"/>
  <c r="I658" i="1"/>
  <c r="L657" i="1"/>
  <c r="K657" i="1"/>
  <c r="J657" i="1"/>
  <c r="I657" i="1"/>
  <c r="L656" i="1"/>
  <c r="K656" i="1"/>
  <c r="J656" i="1"/>
  <c r="I656" i="1"/>
  <c r="L655" i="1"/>
  <c r="K655" i="1"/>
  <c r="J655" i="1"/>
  <c r="I655" i="1"/>
  <c r="L654" i="1"/>
  <c r="K654" i="1"/>
  <c r="J654" i="1"/>
  <c r="I654" i="1"/>
  <c r="L653" i="1"/>
  <c r="K653" i="1"/>
  <c r="J653" i="1"/>
  <c r="I653" i="1"/>
  <c r="L652" i="1"/>
  <c r="K652" i="1"/>
  <c r="J652" i="1"/>
  <c r="I652" i="1"/>
  <c r="L651" i="1"/>
  <c r="K651" i="1"/>
  <c r="J651" i="1"/>
  <c r="I651" i="1"/>
  <c r="L650" i="1"/>
  <c r="K650" i="1"/>
  <c r="J650" i="1"/>
  <c r="I650" i="1"/>
  <c r="L649" i="1"/>
  <c r="K649" i="1"/>
  <c r="J649" i="1"/>
  <c r="I649" i="1"/>
  <c r="L648" i="1"/>
  <c r="K648" i="1"/>
  <c r="J648" i="1"/>
  <c r="I648" i="1"/>
  <c r="L647" i="1"/>
  <c r="K647" i="1"/>
  <c r="J647" i="1"/>
  <c r="I647" i="1"/>
  <c r="L646" i="1"/>
  <c r="K646" i="1"/>
  <c r="J646" i="1"/>
  <c r="I646" i="1"/>
  <c r="L645" i="1"/>
  <c r="K645" i="1"/>
  <c r="J645" i="1"/>
  <c r="I645" i="1"/>
  <c r="L644" i="1"/>
  <c r="K644" i="1"/>
  <c r="J644" i="1"/>
  <c r="I644" i="1"/>
  <c r="L643" i="1"/>
  <c r="K643" i="1"/>
  <c r="J643" i="1"/>
  <c r="I643" i="1"/>
  <c r="L642" i="1"/>
  <c r="K642" i="1"/>
  <c r="J642" i="1"/>
  <c r="I642" i="1"/>
  <c r="L641" i="1"/>
  <c r="K641" i="1"/>
  <c r="J641" i="1"/>
  <c r="I641" i="1"/>
  <c r="L640" i="1"/>
  <c r="K640" i="1"/>
  <c r="J640" i="1"/>
  <c r="I640" i="1"/>
  <c r="L639" i="1"/>
  <c r="K639" i="1"/>
  <c r="J639" i="1"/>
  <c r="I639" i="1"/>
  <c r="L638" i="1"/>
  <c r="K638" i="1"/>
  <c r="J638" i="1"/>
  <c r="I638" i="1"/>
  <c r="L637" i="1"/>
  <c r="K637" i="1"/>
  <c r="J637" i="1"/>
  <c r="I637" i="1"/>
  <c r="L636" i="1"/>
  <c r="K636" i="1"/>
  <c r="J636" i="1"/>
  <c r="I636" i="1"/>
  <c r="L635" i="1"/>
  <c r="K635" i="1"/>
  <c r="J635" i="1"/>
  <c r="I635" i="1"/>
  <c r="L634" i="1"/>
  <c r="K634" i="1"/>
  <c r="J634" i="1"/>
  <c r="I634" i="1"/>
  <c r="L633" i="1"/>
  <c r="K633" i="1"/>
  <c r="J633" i="1"/>
  <c r="I633" i="1"/>
  <c r="L632" i="1"/>
  <c r="K632" i="1"/>
  <c r="J632" i="1"/>
  <c r="I632" i="1"/>
  <c r="L631" i="1"/>
  <c r="K631" i="1"/>
  <c r="J631" i="1"/>
  <c r="I631" i="1"/>
  <c r="L630" i="1"/>
  <c r="K630" i="1"/>
  <c r="J630" i="1"/>
  <c r="I630" i="1"/>
  <c r="L629" i="1"/>
  <c r="K629" i="1"/>
  <c r="J629" i="1"/>
  <c r="I629" i="1"/>
  <c r="L628" i="1"/>
  <c r="K628" i="1"/>
  <c r="J628" i="1"/>
  <c r="I628" i="1"/>
  <c r="L627" i="1"/>
  <c r="K627" i="1"/>
  <c r="J627" i="1"/>
  <c r="I627" i="1"/>
  <c r="L626" i="1"/>
  <c r="K626" i="1"/>
  <c r="J626" i="1"/>
  <c r="I626" i="1"/>
  <c r="L625" i="1"/>
  <c r="K625" i="1"/>
  <c r="J625" i="1"/>
  <c r="I625" i="1"/>
  <c r="L624" i="1"/>
  <c r="K624" i="1"/>
  <c r="J624" i="1"/>
  <c r="I624" i="1"/>
  <c r="L623" i="1"/>
  <c r="K623" i="1"/>
  <c r="J623" i="1"/>
  <c r="I623" i="1"/>
  <c r="L622" i="1"/>
  <c r="K622" i="1"/>
  <c r="J622" i="1"/>
  <c r="I622" i="1"/>
  <c r="L621" i="1"/>
  <c r="K621" i="1"/>
  <c r="J621" i="1"/>
  <c r="I621" i="1"/>
  <c r="L620" i="1"/>
  <c r="K620" i="1"/>
  <c r="J620" i="1"/>
  <c r="I620" i="1"/>
  <c r="L619" i="1"/>
  <c r="K619" i="1"/>
  <c r="J619" i="1"/>
  <c r="I619" i="1"/>
  <c r="L618" i="1"/>
  <c r="K618" i="1"/>
  <c r="J618" i="1"/>
  <c r="I618" i="1"/>
  <c r="L617" i="1"/>
  <c r="K617" i="1"/>
  <c r="J617" i="1"/>
  <c r="I617" i="1"/>
  <c r="L616" i="1"/>
  <c r="K616" i="1"/>
  <c r="J616" i="1"/>
  <c r="I616" i="1"/>
  <c r="L615" i="1"/>
  <c r="K615" i="1"/>
  <c r="J615" i="1"/>
  <c r="I615" i="1"/>
  <c r="L614" i="1"/>
  <c r="K614" i="1"/>
  <c r="J614" i="1"/>
  <c r="I614" i="1"/>
  <c r="L613" i="1"/>
  <c r="K613" i="1"/>
  <c r="J613" i="1"/>
  <c r="I613" i="1"/>
  <c r="L612" i="1"/>
  <c r="K612" i="1"/>
  <c r="J612" i="1"/>
  <c r="I612" i="1"/>
  <c r="L611" i="1"/>
  <c r="K611" i="1"/>
  <c r="J611" i="1"/>
  <c r="I611" i="1"/>
  <c r="L610" i="1"/>
  <c r="K610" i="1"/>
  <c r="J610" i="1"/>
  <c r="I610" i="1"/>
  <c r="L609" i="1"/>
  <c r="K609" i="1"/>
  <c r="J609" i="1"/>
  <c r="I609" i="1"/>
  <c r="L608" i="1"/>
  <c r="K608" i="1"/>
  <c r="J608" i="1"/>
  <c r="I608" i="1"/>
  <c r="L607" i="1"/>
  <c r="K607" i="1"/>
  <c r="J607" i="1"/>
  <c r="I607" i="1"/>
  <c r="L606" i="1"/>
  <c r="K606" i="1"/>
  <c r="J606" i="1"/>
  <c r="I606" i="1"/>
  <c r="L605" i="1"/>
  <c r="K605" i="1"/>
  <c r="J605" i="1"/>
  <c r="I605" i="1"/>
  <c r="L604" i="1"/>
  <c r="K604" i="1"/>
  <c r="J604" i="1"/>
  <c r="I604" i="1"/>
  <c r="L603" i="1"/>
  <c r="K603" i="1"/>
  <c r="J603" i="1"/>
  <c r="I603" i="1"/>
  <c r="L602" i="1"/>
  <c r="K602" i="1"/>
  <c r="J602" i="1"/>
  <c r="I602" i="1"/>
  <c r="L601" i="1"/>
  <c r="K601" i="1"/>
  <c r="J601" i="1"/>
  <c r="I601" i="1"/>
  <c r="L600" i="1"/>
  <c r="K600" i="1"/>
  <c r="J600" i="1"/>
  <c r="I600" i="1"/>
  <c r="L599" i="1"/>
  <c r="K599" i="1"/>
  <c r="J599" i="1"/>
  <c r="I599" i="1"/>
  <c r="L598" i="1"/>
  <c r="K598" i="1"/>
  <c r="J598" i="1"/>
  <c r="I598" i="1"/>
  <c r="L597" i="1"/>
  <c r="K597" i="1"/>
  <c r="J597" i="1"/>
  <c r="I597" i="1"/>
  <c r="L596" i="1"/>
  <c r="K596" i="1"/>
  <c r="J596" i="1"/>
  <c r="I596" i="1"/>
  <c r="L595" i="1"/>
  <c r="K595" i="1"/>
  <c r="J595" i="1"/>
  <c r="I595" i="1"/>
  <c r="L594" i="1"/>
  <c r="K594" i="1"/>
  <c r="J594" i="1"/>
  <c r="I594" i="1"/>
  <c r="L593" i="1"/>
  <c r="K593" i="1"/>
  <c r="J593" i="1"/>
  <c r="I593" i="1"/>
  <c r="L592" i="1"/>
  <c r="K592" i="1"/>
  <c r="J592" i="1"/>
  <c r="I592" i="1"/>
  <c r="L591" i="1"/>
  <c r="K591" i="1"/>
  <c r="J591" i="1"/>
  <c r="I591" i="1"/>
  <c r="L590" i="1"/>
  <c r="K590" i="1"/>
  <c r="J590" i="1"/>
  <c r="I590" i="1"/>
  <c r="L589" i="1"/>
  <c r="K589" i="1"/>
  <c r="J589" i="1"/>
  <c r="I589" i="1"/>
  <c r="L588" i="1"/>
  <c r="K588" i="1"/>
  <c r="J588" i="1"/>
  <c r="I588" i="1"/>
  <c r="L587" i="1"/>
  <c r="K587" i="1"/>
  <c r="J587" i="1"/>
  <c r="I587" i="1"/>
  <c r="L586" i="1"/>
  <c r="K586" i="1"/>
  <c r="J586" i="1"/>
  <c r="I586" i="1"/>
  <c r="L585" i="1"/>
  <c r="K585" i="1"/>
  <c r="J585" i="1"/>
  <c r="I585" i="1"/>
  <c r="L584" i="1"/>
  <c r="K584" i="1"/>
  <c r="J584" i="1"/>
  <c r="I584" i="1"/>
  <c r="L583" i="1"/>
  <c r="K583" i="1"/>
  <c r="J583" i="1"/>
  <c r="I583" i="1"/>
  <c r="L582" i="1"/>
  <c r="K582" i="1"/>
  <c r="J582" i="1"/>
  <c r="I582" i="1"/>
  <c r="L581" i="1"/>
  <c r="K581" i="1"/>
  <c r="J581" i="1"/>
  <c r="I581" i="1"/>
  <c r="L580" i="1"/>
  <c r="K580" i="1"/>
  <c r="J580" i="1"/>
  <c r="I580" i="1"/>
  <c r="L579" i="1"/>
  <c r="K579" i="1"/>
  <c r="J579" i="1"/>
  <c r="I579" i="1"/>
  <c r="L578" i="1"/>
  <c r="K578" i="1"/>
  <c r="J578" i="1"/>
  <c r="I578" i="1"/>
  <c r="L577" i="1"/>
  <c r="K577" i="1"/>
  <c r="J577" i="1"/>
  <c r="I577" i="1"/>
  <c r="L576" i="1"/>
  <c r="K576" i="1"/>
  <c r="J576" i="1"/>
  <c r="I576" i="1"/>
  <c r="L575" i="1"/>
  <c r="K575" i="1"/>
  <c r="J575" i="1"/>
  <c r="I575" i="1"/>
  <c r="L574" i="1"/>
  <c r="K574" i="1"/>
  <c r="J574" i="1"/>
  <c r="I574" i="1"/>
  <c r="L573" i="1"/>
  <c r="K573" i="1"/>
  <c r="J573" i="1"/>
  <c r="I573" i="1"/>
  <c r="L572" i="1"/>
  <c r="K572" i="1"/>
  <c r="J572" i="1"/>
  <c r="I572" i="1"/>
  <c r="L571" i="1"/>
  <c r="K571" i="1"/>
  <c r="J571" i="1"/>
  <c r="I571" i="1"/>
  <c r="L570" i="1"/>
  <c r="K570" i="1"/>
  <c r="J570" i="1"/>
  <c r="I570" i="1"/>
  <c r="L569" i="1"/>
  <c r="K569" i="1"/>
  <c r="J569" i="1"/>
  <c r="I569" i="1"/>
  <c r="L568" i="1"/>
  <c r="K568" i="1"/>
  <c r="J568" i="1"/>
  <c r="I568" i="1"/>
  <c r="L567" i="1"/>
  <c r="K567" i="1"/>
  <c r="J567" i="1"/>
  <c r="I567" i="1"/>
  <c r="L566" i="1"/>
  <c r="K566" i="1"/>
  <c r="J566" i="1"/>
  <c r="I566" i="1"/>
  <c r="L565" i="1"/>
  <c r="K565" i="1"/>
  <c r="J565" i="1"/>
  <c r="I565" i="1"/>
  <c r="L564" i="1"/>
  <c r="K564" i="1"/>
  <c r="J564" i="1"/>
  <c r="I564" i="1"/>
  <c r="L563" i="1"/>
  <c r="K563" i="1"/>
  <c r="J563" i="1"/>
  <c r="I563" i="1"/>
  <c r="L562" i="1"/>
  <c r="K562" i="1"/>
  <c r="J562" i="1"/>
  <c r="I562" i="1"/>
  <c r="L561" i="1"/>
  <c r="K561" i="1"/>
  <c r="J561" i="1"/>
  <c r="I561" i="1"/>
  <c r="L560" i="1"/>
  <c r="K560" i="1"/>
  <c r="J560" i="1"/>
  <c r="I560" i="1"/>
  <c r="L559" i="1"/>
  <c r="K559" i="1"/>
  <c r="J559" i="1"/>
  <c r="I559" i="1"/>
  <c r="L558" i="1"/>
  <c r="K558" i="1"/>
  <c r="J558" i="1"/>
  <c r="I558" i="1"/>
  <c r="L557" i="1"/>
  <c r="K557" i="1"/>
  <c r="J557" i="1"/>
  <c r="I557" i="1"/>
  <c r="L556" i="1"/>
  <c r="K556" i="1"/>
  <c r="J556" i="1"/>
  <c r="I556" i="1"/>
  <c r="L555" i="1"/>
  <c r="K555" i="1"/>
  <c r="J555" i="1"/>
  <c r="I555" i="1"/>
  <c r="L554" i="1"/>
  <c r="K554" i="1"/>
  <c r="J554" i="1"/>
  <c r="I554" i="1"/>
  <c r="L553" i="1"/>
  <c r="K553" i="1"/>
  <c r="J553" i="1"/>
  <c r="I553" i="1"/>
  <c r="L552" i="1"/>
  <c r="K552" i="1"/>
  <c r="J552" i="1"/>
  <c r="I552" i="1"/>
  <c r="L551" i="1"/>
  <c r="K551" i="1"/>
  <c r="J551" i="1"/>
  <c r="I551" i="1"/>
  <c r="L550" i="1"/>
  <c r="K550" i="1"/>
  <c r="J550" i="1"/>
  <c r="I550" i="1"/>
  <c r="L549" i="1"/>
  <c r="K549" i="1"/>
  <c r="J549" i="1"/>
  <c r="I549" i="1"/>
  <c r="L548" i="1"/>
  <c r="K548" i="1"/>
  <c r="J548" i="1"/>
  <c r="I548" i="1"/>
  <c r="L547" i="1"/>
  <c r="K547" i="1"/>
  <c r="J547" i="1"/>
  <c r="I547" i="1"/>
  <c r="L546" i="1"/>
  <c r="K546" i="1"/>
  <c r="J546" i="1"/>
  <c r="I546" i="1"/>
  <c r="L545" i="1"/>
  <c r="K545" i="1"/>
  <c r="J545" i="1"/>
  <c r="I545" i="1"/>
  <c r="L544" i="1"/>
  <c r="K544" i="1"/>
  <c r="J544" i="1"/>
  <c r="I544" i="1"/>
  <c r="L543" i="1"/>
  <c r="K543" i="1"/>
  <c r="J543" i="1"/>
  <c r="I543" i="1"/>
  <c r="L542" i="1"/>
  <c r="K542" i="1"/>
  <c r="J542" i="1"/>
  <c r="I542" i="1"/>
  <c r="L541" i="1"/>
  <c r="K541" i="1"/>
  <c r="J541" i="1"/>
  <c r="I541" i="1"/>
  <c r="L540" i="1"/>
  <c r="K540" i="1"/>
  <c r="J540" i="1"/>
  <c r="I540" i="1"/>
  <c r="L539" i="1"/>
  <c r="K539" i="1"/>
  <c r="J539" i="1"/>
  <c r="I539" i="1"/>
  <c r="L538" i="1"/>
  <c r="K538" i="1"/>
  <c r="J538" i="1"/>
  <c r="I538" i="1"/>
  <c r="L537" i="1"/>
  <c r="K537" i="1"/>
  <c r="J537" i="1"/>
  <c r="I537" i="1"/>
  <c r="L536" i="1"/>
  <c r="K536" i="1"/>
  <c r="J536" i="1"/>
  <c r="I536" i="1"/>
  <c r="L535" i="1"/>
  <c r="K535" i="1"/>
  <c r="J535" i="1"/>
  <c r="I535" i="1"/>
  <c r="L534" i="1"/>
  <c r="K534" i="1"/>
  <c r="J534" i="1"/>
  <c r="I534" i="1"/>
  <c r="L533" i="1"/>
  <c r="K533" i="1"/>
  <c r="J533" i="1"/>
  <c r="I533" i="1"/>
  <c r="L532" i="1"/>
  <c r="K532" i="1"/>
  <c r="J532" i="1"/>
  <c r="I532" i="1"/>
  <c r="L531" i="1"/>
  <c r="K531" i="1"/>
  <c r="J531" i="1"/>
  <c r="I531" i="1"/>
  <c r="L530" i="1"/>
  <c r="K530" i="1"/>
  <c r="J530" i="1"/>
  <c r="I530" i="1"/>
  <c r="L529" i="1"/>
  <c r="K529" i="1"/>
  <c r="J529" i="1"/>
  <c r="I529" i="1"/>
  <c r="L528" i="1"/>
  <c r="K528" i="1"/>
  <c r="J528" i="1"/>
  <c r="I528" i="1"/>
  <c r="L527" i="1"/>
  <c r="K527" i="1"/>
  <c r="J527" i="1"/>
  <c r="I527" i="1"/>
  <c r="L526" i="1"/>
  <c r="K526" i="1"/>
  <c r="J526" i="1"/>
  <c r="I526" i="1"/>
  <c r="L525" i="1"/>
  <c r="K525" i="1"/>
  <c r="J525" i="1"/>
  <c r="I525" i="1"/>
  <c r="L524" i="1"/>
  <c r="K524" i="1"/>
  <c r="J524" i="1"/>
  <c r="I524" i="1"/>
  <c r="L523" i="1"/>
  <c r="K523" i="1"/>
  <c r="J523" i="1"/>
  <c r="I523" i="1"/>
  <c r="L522" i="1"/>
  <c r="K522" i="1"/>
  <c r="J522" i="1"/>
  <c r="I522" i="1"/>
  <c r="L521" i="1"/>
  <c r="K521" i="1"/>
  <c r="J521" i="1"/>
  <c r="I521" i="1"/>
  <c r="L520" i="1"/>
  <c r="K520" i="1"/>
  <c r="J520" i="1"/>
  <c r="I520" i="1"/>
  <c r="L519" i="1"/>
  <c r="K519" i="1"/>
  <c r="J519" i="1"/>
  <c r="I519" i="1"/>
  <c r="L518" i="1"/>
  <c r="K518" i="1"/>
  <c r="J518" i="1"/>
  <c r="I518" i="1"/>
  <c r="L517" i="1"/>
  <c r="K517" i="1"/>
  <c r="J517" i="1"/>
  <c r="I517" i="1"/>
  <c r="L516" i="1"/>
  <c r="K516" i="1"/>
  <c r="J516" i="1"/>
  <c r="I516" i="1"/>
  <c r="L515" i="1"/>
  <c r="K515" i="1"/>
  <c r="J515" i="1"/>
  <c r="I515" i="1"/>
  <c r="L514" i="1"/>
  <c r="K514" i="1"/>
  <c r="J514" i="1"/>
  <c r="I514" i="1"/>
  <c r="L513" i="1"/>
  <c r="K513" i="1"/>
  <c r="J513" i="1"/>
  <c r="I513" i="1"/>
  <c r="L512" i="1"/>
  <c r="K512" i="1"/>
  <c r="J512" i="1"/>
  <c r="I512" i="1"/>
  <c r="L511" i="1"/>
  <c r="K511" i="1"/>
  <c r="J511" i="1"/>
  <c r="I511" i="1"/>
  <c r="L510" i="1"/>
  <c r="K510" i="1"/>
  <c r="J510" i="1"/>
  <c r="I510" i="1"/>
  <c r="L509" i="1"/>
  <c r="K509" i="1"/>
  <c r="J509" i="1"/>
  <c r="I509" i="1"/>
  <c r="L508" i="1"/>
  <c r="K508" i="1"/>
  <c r="J508" i="1"/>
  <c r="I508" i="1"/>
  <c r="L507" i="1"/>
  <c r="K507" i="1"/>
  <c r="J507" i="1"/>
  <c r="I507" i="1"/>
  <c r="L506" i="1"/>
  <c r="K506" i="1"/>
  <c r="J506" i="1"/>
  <c r="I506" i="1"/>
  <c r="L505" i="1"/>
  <c r="K505" i="1"/>
  <c r="J505" i="1"/>
  <c r="I505" i="1"/>
  <c r="L504" i="1"/>
  <c r="K504" i="1"/>
  <c r="J504" i="1"/>
  <c r="I504" i="1"/>
  <c r="L503" i="1"/>
  <c r="K503" i="1"/>
  <c r="J503" i="1"/>
  <c r="I503" i="1"/>
  <c r="L502" i="1"/>
  <c r="K502" i="1"/>
  <c r="J502" i="1"/>
  <c r="I502" i="1"/>
  <c r="L501" i="1"/>
  <c r="K501" i="1"/>
  <c r="J501" i="1"/>
  <c r="I501" i="1"/>
  <c r="L500" i="1"/>
  <c r="K500" i="1"/>
  <c r="J500" i="1"/>
  <c r="I500" i="1"/>
  <c r="L499" i="1"/>
  <c r="K499" i="1"/>
  <c r="J499" i="1"/>
  <c r="I499" i="1"/>
  <c r="L498" i="1"/>
  <c r="K498" i="1"/>
  <c r="J498" i="1"/>
  <c r="I498" i="1"/>
  <c r="L497" i="1"/>
  <c r="K497" i="1"/>
  <c r="J497" i="1"/>
  <c r="I497" i="1"/>
  <c r="L496" i="1"/>
  <c r="K496" i="1"/>
  <c r="J496" i="1"/>
  <c r="I496" i="1"/>
  <c r="L495" i="1"/>
  <c r="K495" i="1"/>
  <c r="J495" i="1"/>
  <c r="I495" i="1"/>
  <c r="L494" i="1"/>
  <c r="K494" i="1"/>
  <c r="J494" i="1"/>
  <c r="I494" i="1"/>
  <c r="L493" i="1"/>
  <c r="K493" i="1"/>
  <c r="J493" i="1"/>
  <c r="I493" i="1"/>
  <c r="L492" i="1"/>
  <c r="K492" i="1"/>
  <c r="J492" i="1"/>
  <c r="I492" i="1"/>
  <c r="L491" i="1"/>
  <c r="K491" i="1"/>
  <c r="J491" i="1"/>
  <c r="I491" i="1"/>
  <c r="L490" i="1"/>
  <c r="K490" i="1"/>
  <c r="J490" i="1"/>
  <c r="I490" i="1"/>
  <c r="L489" i="1"/>
  <c r="K489" i="1"/>
  <c r="J489" i="1"/>
  <c r="I489" i="1"/>
  <c r="L488" i="1"/>
  <c r="K488" i="1"/>
  <c r="J488" i="1"/>
  <c r="I488" i="1"/>
  <c r="L487" i="1"/>
  <c r="K487" i="1"/>
  <c r="J487" i="1"/>
  <c r="I487" i="1"/>
  <c r="L486" i="1"/>
  <c r="K486" i="1"/>
  <c r="J486" i="1"/>
  <c r="I486" i="1"/>
  <c r="L485" i="1"/>
  <c r="K485" i="1"/>
  <c r="J485" i="1"/>
  <c r="I485" i="1"/>
  <c r="L484" i="1"/>
  <c r="K484" i="1"/>
  <c r="J484" i="1"/>
  <c r="I484" i="1"/>
  <c r="L483" i="1"/>
  <c r="K483" i="1"/>
  <c r="J483" i="1"/>
  <c r="I483" i="1"/>
  <c r="L482" i="1"/>
  <c r="K482" i="1"/>
  <c r="J482" i="1"/>
  <c r="I482" i="1"/>
  <c r="L481" i="1"/>
  <c r="K481" i="1"/>
  <c r="J481" i="1"/>
  <c r="I481" i="1"/>
  <c r="L480" i="1"/>
  <c r="K480" i="1"/>
  <c r="J480" i="1"/>
  <c r="I480" i="1"/>
  <c r="L479" i="1"/>
  <c r="K479" i="1"/>
  <c r="J479" i="1"/>
  <c r="I479" i="1"/>
  <c r="L478" i="1"/>
  <c r="K478" i="1"/>
  <c r="J478" i="1"/>
  <c r="I478" i="1"/>
  <c r="L477" i="1"/>
  <c r="K477" i="1"/>
  <c r="J477" i="1"/>
  <c r="I477" i="1"/>
  <c r="L476" i="1"/>
  <c r="K476" i="1"/>
  <c r="J476" i="1"/>
  <c r="I476" i="1"/>
  <c r="L475" i="1"/>
  <c r="K475" i="1"/>
  <c r="J475" i="1"/>
  <c r="I475" i="1"/>
  <c r="L474" i="1"/>
  <c r="K474" i="1"/>
  <c r="J474" i="1"/>
  <c r="I474" i="1"/>
  <c r="L473" i="1"/>
  <c r="K473" i="1"/>
  <c r="J473" i="1"/>
  <c r="I473" i="1"/>
  <c r="L472" i="1"/>
  <c r="K472" i="1"/>
  <c r="J472" i="1"/>
  <c r="I472" i="1"/>
  <c r="L471" i="1"/>
  <c r="K471" i="1"/>
  <c r="J471" i="1"/>
  <c r="I471" i="1"/>
  <c r="L470" i="1"/>
  <c r="K470" i="1"/>
  <c r="J470" i="1"/>
  <c r="I470" i="1"/>
  <c r="L469" i="1"/>
  <c r="K469" i="1"/>
  <c r="J469" i="1"/>
  <c r="I469" i="1"/>
  <c r="L468" i="1"/>
  <c r="K468" i="1"/>
  <c r="J468" i="1"/>
  <c r="I468" i="1"/>
  <c r="L467" i="1"/>
  <c r="K467" i="1"/>
  <c r="J467" i="1"/>
  <c r="I467" i="1"/>
  <c r="L466" i="1"/>
  <c r="K466" i="1"/>
  <c r="J466" i="1"/>
  <c r="I466" i="1"/>
  <c r="L465" i="1"/>
  <c r="K465" i="1"/>
  <c r="J465" i="1"/>
  <c r="I465" i="1"/>
  <c r="L464" i="1"/>
  <c r="K464" i="1"/>
  <c r="J464" i="1"/>
  <c r="I464" i="1"/>
  <c r="L463" i="1"/>
  <c r="K463" i="1"/>
  <c r="J463" i="1"/>
  <c r="I463" i="1"/>
  <c r="L462" i="1"/>
  <c r="K462" i="1"/>
  <c r="J462" i="1"/>
  <c r="I462" i="1"/>
  <c r="L461" i="1"/>
  <c r="K461" i="1"/>
  <c r="J461" i="1"/>
  <c r="I461" i="1"/>
  <c r="L460" i="1"/>
  <c r="K460" i="1"/>
  <c r="J460" i="1"/>
  <c r="I460" i="1"/>
  <c r="L459" i="1"/>
  <c r="K459" i="1"/>
  <c r="J459" i="1"/>
  <c r="I459" i="1"/>
  <c r="L458" i="1"/>
  <c r="K458" i="1"/>
  <c r="J458" i="1"/>
  <c r="I458" i="1"/>
  <c r="L457" i="1"/>
  <c r="K457" i="1"/>
  <c r="J457" i="1"/>
  <c r="I457" i="1"/>
  <c r="L456" i="1"/>
  <c r="K456" i="1"/>
  <c r="J456" i="1"/>
  <c r="I456" i="1"/>
  <c r="L455" i="1"/>
  <c r="K455" i="1"/>
  <c r="J455" i="1"/>
  <c r="I455" i="1"/>
  <c r="L454" i="1"/>
  <c r="K454" i="1"/>
  <c r="J454" i="1"/>
  <c r="I454" i="1"/>
  <c r="L453" i="1"/>
  <c r="K453" i="1"/>
  <c r="J453" i="1"/>
  <c r="I453" i="1"/>
  <c r="L452" i="1"/>
  <c r="K452" i="1"/>
  <c r="J452" i="1"/>
  <c r="I452" i="1"/>
  <c r="L451" i="1"/>
  <c r="K451" i="1"/>
  <c r="J451" i="1"/>
  <c r="I451" i="1"/>
  <c r="L450" i="1"/>
  <c r="K450" i="1"/>
  <c r="J450" i="1"/>
  <c r="I450" i="1"/>
  <c r="L449" i="1"/>
  <c r="K449" i="1"/>
  <c r="J449" i="1"/>
  <c r="I449" i="1"/>
  <c r="L448" i="1"/>
  <c r="K448" i="1"/>
  <c r="J448" i="1"/>
  <c r="I448" i="1"/>
  <c r="L447" i="1"/>
  <c r="K447" i="1"/>
  <c r="J447" i="1"/>
  <c r="I447" i="1"/>
  <c r="L446" i="1"/>
  <c r="K446" i="1"/>
  <c r="J446" i="1"/>
  <c r="I446" i="1"/>
  <c r="L445" i="1"/>
  <c r="K445" i="1"/>
  <c r="J445" i="1"/>
  <c r="I445" i="1"/>
  <c r="L444" i="1"/>
  <c r="K444" i="1"/>
  <c r="J444" i="1"/>
  <c r="I444" i="1"/>
  <c r="L443" i="1"/>
  <c r="K443" i="1"/>
  <c r="J443" i="1"/>
  <c r="I443" i="1"/>
  <c r="L442" i="1"/>
  <c r="K442" i="1"/>
  <c r="J442" i="1"/>
  <c r="I442" i="1"/>
  <c r="L441" i="1"/>
  <c r="K441" i="1"/>
  <c r="J441" i="1"/>
  <c r="I441" i="1"/>
  <c r="L440" i="1"/>
  <c r="K440" i="1"/>
  <c r="J440" i="1"/>
  <c r="I440" i="1"/>
  <c r="L439" i="1"/>
  <c r="K439" i="1"/>
  <c r="J439" i="1"/>
  <c r="I439" i="1"/>
  <c r="L438" i="1"/>
  <c r="K438" i="1"/>
  <c r="J438" i="1"/>
  <c r="I438" i="1"/>
  <c r="L437" i="1"/>
  <c r="K437" i="1"/>
  <c r="J437" i="1"/>
  <c r="I437" i="1"/>
  <c r="L436" i="1"/>
  <c r="K436" i="1"/>
  <c r="J436" i="1"/>
  <c r="I436" i="1"/>
  <c r="L435" i="1"/>
  <c r="K435" i="1"/>
  <c r="J435" i="1"/>
  <c r="I435" i="1"/>
  <c r="L434" i="1"/>
  <c r="K434" i="1"/>
  <c r="J434" i="1"/>
  <c r="I434" i="1"/>
  <c r="L433" i="1"/>
  <c r="K433" i="1"/>
  <c r="J433" i="1"/>
  <c r="I433" i="1"/>
  <c r="L432" i="1"/>
  <c r="K432" i="1"/>
  <c r="J432" i="1"/>
  <c r="I432" i="1"/>
  <c r="L431" i="1"/>
  <c r="K431" i="1"/>
  <c r="J431" i="1"/>
  <c r="I431" i="1"/>
  <c r="L430" i="1"/>
  <c r="K430" i="1"/>
  <c r="J430" i="1"/>
  <c r="I430" i="1"/>
  <c r="L429" i="1"/>
  <c r="K429" i="1"/>
  <c r="J429" i="1"/>
  <c r="I429" i="1"/>
  <c r="L428" i="1"/>
  <c r="K428" i="1"/>
  <c r="J428" i="1"/>
  <c r="I428" i="1"/>
  <c r="L427" i="1"/>
  <c r="K427" i="1"/>
  <c r="J427" i="1"/>
  <c r="I427" i="1"/>
  <c r="L426" i="1"/>
  <c r="K426" i="1"/>
  <c r="J426" i="1"/>
  <c r="I426" i="1"/>
  <c r="L425" i="1"/>
  <c r="K425" i="1"/>
  <c r="J425" i="1"/>
  <c r="I425" i="1"/>
  <c r="L424" i="1"/>
  <c r="K424" i="1"/>
  <c r="J424" i="1"/>
  <c r="I424" i="1"/>
  <c r="L423" i="1"/>
  <c r="K423" i="1"/>
  <c r="J423" i="1"/>
  <c r="I423" i="1"/>
  <c r="L422" i="1"/>
  <c r="K422" i="1"/>
  <c r="J422" i="1"/>
  <c r="I422" i="1"/>
  <c r="L421" i="1"/>
  <c r="K421" i="1"/>
  <c r="J421" i="1"/>
  <c r="I421" i="1"/>
  <c r="L420" i="1"/>
  <c r="K420" i="1"/>
  <c r="J420" i="1"/>
  <c r="I420" i="1"/>
  <c r="L419" i="1"/>
  <c r="K419" i="1"/>
  <c r="J419" i="1"/>
  <c r="I419" i="1"/>
  <c r="L418" i="1"/>
  <c r="K418" i="1"/>
  <c r="J418" i="1"/>
  <c r="I418" i="1"/>
  <c r="L417" i="1"/>
  <c r="K417" i="1"/>
  <c r="J417" i="1"/>
  <c r="I417" i="1"/>
  <c r="L416" i="1"/>
  <c r="K416" i="1"/>
  <c r="J416" i="1"/>
  <c r="I416" i="1"/>
  <c r="L415" i="1"/>
  <c r="K415" i="1"/>
  <c r="J415" i="1"/>
  <c r="I415" i="1"/>
  <c r="L414" i="1"/>
  <c r="K414" i="1"/>
  <c r="J414" i="1"/>
  <c r="I414" i="1"/>
  <c r="L413" i="1"/>
  <c r="K413" i="1"/>
  <c r="J413" i="1"/>
  <c r="I413" i="1"/>
  <c r="L412" i="1"/>
  <c r="K412" i="1"/>
  <c r="J412" i="1"/>
  <c r="I412" i="1"/>
  <c r="L411" i="1"/>
  <c r="K411" i="1"/>
  <c r="J411" i="1"/>
  <c r="I411" i="1"/>
  <c r="L410" i="1"/>
  <c r="K410" i="1"/>
  <c r="J410" i="1"/>
  <c r="I410" i="1"/>
  <c r="L409" i="1"/>
  <c r="K409" i="1"/>
  <c r="J409" i="1"/>
  <c r="I409" i="1"/>
  <c r="L408" i="1"/>
  <c r="K408" i="1"/>
  <c r="J408" i="1"/>
  <c r="I408" i="1"/>
  <c r="L407" i="1"/>
  <c r="K407" i="1"/>
  <c r="J407" i="1"/>
  <c r="I407" i="1"/>
  <c r="L406" i="1"/>
  <c r="K406" i="1"/>
  <c r="J406" i="1"/>
  <c r="I406" i="1"/>
  <c r="L405" i="1"/>
  <c r="K405" i="1"/>
  <c r="J405" i="1"/>
  <c r="I405" i="1"/>
  <c r="L404" i="1"/>
  <c r="K404" i="1"/>
  <c r="J404" i="1"/>
  <c r="I404" i="1"/>
  <c r="L403" i="1"/>
  <c r="K403" i="1"/>
  <c r="J403" i="1"/>
  <c r="I403" i="1"/>
  <c r="L402" i="1"/>
  <c r="K402" i="1"/>
  <c r="J402" i="1"/>
  <c r="I402" i="1"/>
  <c r="L401" i="1"/>
  <c r="K401" i="1"/>
  <c r="J401" i="1"/>
  <c r="I401" i="1"/>
  <c r="L400" i="1"/>
  <c r="K400" i="1"/>
  <c r="J400" i="1"/>
  <c r="I400" i="1"/>
  <c r="L399" i="1"/>
  <c r="K399" i="1"/>
  <c r="J399" i="1"/>
  <c r="I399" i="1"/>
  <c r="L398" i="1"/>
  <c r="K398" i="1"/>
  <c r="J398" i="1"/>
  <c r="I398" i="1"/>
  <c r="L397" i="1"/>
  <c r="K397" i="1"/>
  <c r="J397" i="1"/>
  <c r="I397" i="1"/>
  <c r="L396" i="1"/>
  <c r="K396" i="1"/>
  <c r="J396" i="1"/>
  <c r="I396" i="1"/>
  <c r="L395" i="1"/>
  <c r="K395" i="1"/>
  <c r="J395" i="1"/>
  <c r="I395" i="1"/>
  <c r="L394" i="1"/>
  <c r="K394" i="1"/>
  <c r="J394" i="1"/>
  <c r="I394" i="1"/>
  <c r="L393" i="1"/>
  <c r="K393" i="1"/>
  <c r="J393" i="1"/>
  <c r="I393" i="1"/>
  <c r="L392" i="1"/>
  <c r="K392" i="1"/>
  <c r="J392" i="1"/>
  <c r="I392" i="1"/>
  <c r="L391" i="1"/>
  <c r="K391" i="1"/>
  <c r="J391" i="1"/>
  <c r="I391" i="1"/>
  <c r="L390" i="1"/>
  <c r="K390" i="1"/>
  <c r="J390" i="1"/>
  <c r="I390" i="1"/>
  <c r="L389" i="1"/>
  <c r="K389" i="1"/>
  <c r="J389" i="1"/>
  <c r="I389" i="1"/>
  <c r="L388" i="1"/>
  <c r="K388" i="1"/>
  <c r="J388" i="1"/>
  <c r="I388" i="1"/>
  <c r="L387" i="1"/>
  <c r="K387" i="1"/>
  <c r="J387" i="1"/>
  <c r="I387" i="1"/>
  <c r="L386" i="1"/>
  <c r="K386" i="1"/>
  <c r="J386" i="1"/>
  <c r="I386" i="1"/>
  <c r="L385" i="1"/>
  <c r="K385" i="1"/>
  <c r="J385" i="1"/>
  <c r="I385" i="1"/>
  <c r="L384" i="1"/>
  <c r="K384" i="1"/>
  <c r="J384" i="1"/>
  <c r="I384" i="1"/>
  <c r="L383" i="1"/>
  <c r="K383" i="1"/>
  <c r="J383" i="1"/>
  <c r="I383" i="1"/>
  <c r="L382" i="1"/>
  <c r="K382" i="1"/>
  <c r="J382" i="1"/>
  <c r="I382" i="1"/>
  <c r="L381" i="1"/>
  <c r="K381" i="1"/>
  <c r="J381" i="1"/>
  <c r="I381" i="1"/>
  <c r="L380" i="1"/>
  <c r="K380" i="1"/>
  <c r="J380" i="1"/>
  <c r="I380" i="1"/>
  <c r="L379" i="1"/>
  <c r="K379" i="1"/>
  <c r="J379" i="1"/>
  <c r="I379" i="1"/>
  <c r="L378" i="1"/>
  <c r="K378" i="1"/>
  <c r="J378" i="1"/>
  <c r="I378" i="1"/>
  <c r="L377" i="1"/>
  <c r="K377" i="1"/>
  <c r="J377" i="1"/>
  <c r="I377" i="1"/>
  <c r="L376" i="1"/>
  <c r="K376" i="1"/>
  <c r="J376" i="1"/>
  <c r="I376" i="1"/>
  <c r="L375" i="1"/>
  <c r="K375" i="1"/>
  <c r="J375" i="1"/>
  <c r="I375" i="1"/>
  <c r="L374" i="1"/>
  <c r="K374" i="1"/>
  <c r="J374" i="1"/>
  <c r="I374" i="1"/>
  <c r="L373" i="1"/>
  <c r="K373" i="1"/>
  <c r="J373" i="1"/>
  <c r="I373" i="1"/>
  <c r="L372" i="1"/>
  <c r="K372" i="1"/>
  <c r="J372" i="1"/>
  <c r="I372" i="1"/>
  <c r="L371" i="1"/>
  <c r="K371" i="1"/>
  <c r="J371" i="1"/>
  <c r="I371" i="1"/>
  <c r="L370" i="1"/>
  <c r="K370" i="1"/>
  <c r="J370" i="1"/>
  <c r="I370" i="1"/>
  <c r="L369" i="1"/>
  <c r="K369" i="1"/>
  <c r="J369" i="1"/>
  <c r="I369" i="1"/>
  <c r="L368" i="1"/>
  <c r="K368" i="1"/>
  <c r="J368" i="1"/>
  <c r="I368" i="1"/>
  <c r="L367" i="1"/>
  <c r="K367" i="1"/>
  <c r="J367" i="1"/>
  <c r="I367" i="1"/>
  <c r="L366" i="1"/>
  <c r="K366" i="1"/>
  <c r="J366" i="1"/>
  <c r="I366" i="1"/>
  <c r="L365" i="1"/>
  <c r="K365" i="1"/>
  <c r="J365" i="1"/>
  <c r="I365" i="1"/>
  <c r="L364" i="1"/>
  <c r="K364" i="1"/>
  <c r="J364" i="1"/>
  <c r="I364" i="1"/>
  <c r="L363" i="1"/>
  <c r="K363" i="1"/>
  <c r="J363" i="1"/>
  <c r="I363" i="1"/>
  <c r="L362" i="1"/>
  <c r="K362" i="1"/>
  <c r="J362" i="1"/>
  <c r="I362" i="1"/>
  <c r="L361" i="1"/>
  <c r="K361" i="1"/>
  <c r="J361" i="1"/>
  <c r="I361" i="1"/>
  <c r="L360" i="1"/>
  <c r="K360" i="1"/>
  <c r="J360" i="1"/>
  <c r="I360" i="1"/>
  <c r="L359" i="1"/>
  <c r="K359" i="1"/>
  <c r="J359" i="1"/>
  <c r="I359" i="1"/>
  <c r="L358" i="1"/>
  <c r="K358" i="1"/>
  <c r="J358" i="1"/>
  <c r="I358" i="1"/>
  <c r="L357" i="1"/>
  <c r="K357" i="1"/>
  <c r="J357" i="1"/>
  <c r="I357" i="1"/>
  <c r="L356" i="1"/>
  <c r="K356" i="1"/>
  <c r="J356" i="1"/>
  <c r="I356" i="1"/>
  <c r="L355" i="1"/>
  <c r="K355" i="1"/>
  <c r="J355" i="1"/>
  <c r="I355" i="1"/>
  <c r="L354" i="1"/>
  <c r="K354" i="1"/>
  <c r="J354" i="1"/>
  <c r="I354" i="1"/>
  <c r="L353" i="1"/>
  <c r="K353" i="1"/>
  <c r="J353" i="1"/>
  <c r="I353" i="1"/>
  <c r="L352" i="1"/>
  <c r="K352" i="1"/>
  <c r="J352" i="1"/>
  <c r="I352" i="1"/>
  <c r="L351" i="1"/>
  <c r="K351" i="1"/>
  <c r="J351" i="1"/>
  <c r="I351" i="1"/>
  <c r="L350" i="1"/>
  <c r="K350" i="1"/>
  <c r="J350" i="1"/>
  <c r="I350" i="1"/>
  <c r="L349" i="1"/>
  <c r="K349" i="1"/>
  <c r="J349" i="1"/>
  <c r="I349" i="1"/>
  <c r="L348" i="1"/>
  <c r="K348" i="1"/>
  <c r="J348" i="1"/>
  <c r="I348" i="1"/>
  <c r="L347" i="1"/>
  <c r="K347" i="1"/>
  <c r="J347" i="1"/>
  <c r="I347" i="1"/>
  <c r="L346" i="1"/>
  <c r="K346" i="1"/>
  <c r="J346" i="1"/>
  <c r="I346" i="1"/>
  <c r="L345" i="1"/>
  <c r="K345" i="1"/>
  <c r="J345" i="1"/>
  <c r="I345" i="1"/>
  <c r="L344" i="1"/>
  <c r="K344" i="1"/>
  <c r="J344" i="1"/>
  <c r="I344" i="1"/>
  <c r="L343" i="1"/>
  <c r="K343" i="1"/>
  <c r="J343" i="1"/>
  <c r="I343" i="1"/>
  <c r="L342" i="1"/>
  <c r="K342" i="1"/>
  <c r="J342" i="1"/>
  <c r="I342" i="1"/>
  <c r="L341" i="1"/>
  <c r="K341" i="1"/>
  <c r="J341" i="1"/>
  <c r="I341" i="1"/>
  <c r="L340" i="1"/>
  <c r="K340" i="1"/>
  <c r="J340" i="1"/>
  <c r="I340" i="1"/>
  <c r="L339" i="1"/>
  <c r="K339" i="1"/>
  <c r="J339" i="1"/>
  <c r="I339" i="1"/>
  <c r="L338" i="1"/>
  <c r="K338" i="1"/>
  <c r="J338" i="1"/>
  <c r="I338" i="1"/>
  <c r="L337" i="1"/>
  <c r="K337" i="1"/>
  <c r="J337" i="1"/>
  <c r="I337" i="1"/>
  <c r="L336" i="1"/>
  <c r="K336" i="1"/>
  <c r="J336" i="1"/>
  <c r="I336" i="1"/>
  <c r="L335" i="1"/>
  <c r="K335" i="1"/>
  <c r="J335" i="1"/>
  <c r="I335" i="1"/>
  <c r="L334" i="1"/>
  <c r="K334" i="1"/>
  <c r="J334" i="1"/>
  <c r="I334" i="1"/>
  <c r="L333" i="1"/>
  <c r="K333" i="1"/>
  <c r="J333" i="1"/>
  <c r="I333" i="1"/>
  <c r="L332" i="1"/>
  <c r="K332" i="1"/>
  <c r="J332" i="1"/>
  <c r="I332" i="1"/>
  <c r="L331" i="1"/>
  <c r="K331" i="1"/>
  <c r="J331" i="1"/>
  <c r="I331" i="1"/>
  <c r="L330" i="1"/>
  <c r="K330" i="1"/>
  <c r="J330" i="1"/>
  <c r="I330" i="1"/>
  <c r="L329" i="1"/>
  <c r="K329" i="1"/>
  <c r="J329" i="1"/>
  <c r="I329" i="1"/>
  <c r="L328" i="1"/>
  <c r="K328" i="1"/>
  <c r="J328" i="1"/>
  <c r="I328" i="1"/>
  <c r="L327" i="1"/>
  <c r="K327" i="1"/>
  <c r="J327" i="1"/>
  <c r="I327" i="1"/>
  <c r="L326" i="1"/>
  <c r="K326" i="1"/>
  <c r="J326" i="1"/>
  <c r="I326" i="1"/>
  <c r="L325" i="1"/>
  <c r="K325" i="1"/>
  <c r="J325" i="1"/>
  <c r="I325" i="1"/>
  <c r="L324" i="1"/>
  <c r="K324" i="1"/>
  <c r="J324" i="1"/>
  <c r="I324" i="1"/>
  <c r="L323" i="1"/>
  <c r="K323" i="1"/>
  <c r="J323" i="1"/>
  <c r="I323" i="1"/>
  <c r="L322" i="1"/>
  <c r="K322" i="1"/>
  <c r="J322" i="1"/>
  <c r="I322" i="1"/>
  <c r="L321" i="1"/>
  <c r="K321" i="1"/>
  <c r="J321" i="1"/>
  <c r="I321" i="1"/>
  <c r="L320" i="1"/>
  <c r="K320" i="1"/>
  <c r="J320" i="1"/>
  <c r="I320" i="1"/>
  <c r="L319" i="1"/>
  <c r="K319" i="1"/>
  <c r="J319" i="1"/>
  <c r="I319" i="1"/>
  <c r="L318" i="1"/>
  <c r="K318" i="1"/>
  <c r="J318" i="1"/>
  <c r="I318" i="1"/>
  <c r="L317" i="1"/>
  <c r="K317" i="1"/>
  <c r="J317" i="1"/>
  <c r="I317" i="1"/>
  <c r="L316" i="1"/>
  <c r="K316" i="1"/>
  <c r="J316" i="1"/>
  <c r="I316" i="1"/>
  <c r="L315" i="1"/>
  <c r="K315" i="1"/>
  <c r="J315" i="1"/>
  <c r="I315" i="1"/>
  <c r="L314" i="1"/>
  <c r="K314" i="1"/>
  <c r="J314" i="1"/>
  <c r="I314" i="1"/>
  <c r="L313" i="1"/>
  <c r="K313" i="1"/>
  <c r="J313" i="1"/>
  <c r="I313" i="1"/>
  <c r="L312" i="1"/>
  <c r="K312" i="1"/>
  <c r="J312" i="1"/>
  <c r="I312" i="1"/>
  <c r="L311" i="1"/>
  <c r="K311" i="1"/>
  <c r="J311" i="1"/>
  <c r="I311" i="1"/>
  <c r="L310" i="1"/>
  <c r="K310" i="1"/>
  <c r="J310" i="1"/>
  <c r="I310" i="1"/>
  <c r="L309" i="1"/>
  <c r="K309" i="1"/>
  <c r="J309" i="1"/>
  <c r="I309" i="1"/>
  <c r="L308" i="1"/>
  <c r="K308" i="1"/>
  <c r="J308" i="1"/>
  <c r="I308" i="1"/>
  <c r="L307" i="1"/>
  <c r="K307" i="1"/>
  <c r="J307" i="1"/>
  <c r="I307" i="1"/>
  <c r="L306" i="1"/>
  <c r="K306" i="1"/>
  <c r="J306" i="1"/>
  <c r="I306" i="1"/>
  <c r="L305" i="1"/>
  <c r="K305" i="1"/>
  <c r="J305" i="1"/>
  <c r="I305" i="1"/>
  <c r="L304" i="1"/>
  <c r="K304" i="1"/>
  <c r="J304" i="1"/>
  <c r="I304" i="1"/>
  <c r="L303" i="1"/>
  <c r="K303" i="1"/>
  <c r="J303" i="1"/>
  <c r="I303" i="1"/>
  <c r="L302" i="1"/>
  <c r="K302" i="1"/>
  <c r="J302" i="1"/>
  <c r="I302" i="1"/>
  <c r="L301" i="1"/>
  <c r="K301" i="1"/>
  <c r="J301" i="1"/>
  <c r="I301" i="1"/>
  <c r="L300" i="1"/>
  <c r="K300" i="1"/>
  <c r="J300" i="1"/>
  <c r="I300" i="1"/>
  <c r="L299" i="1"/>
  <c r="K299" i="1"/>
  <c r="J299" i="1"/>
  <c r="I299" i="1"/>
  <c r="L298" i="1"/>
  <c r="K298" i="1"/>
  <c r="J298" i="1"/>
  <c r="I298" i="1"/>
  <c r="L297" i="1"/>
  <c r="K297" i="1"/>
  <c r="J297" i="1"/>
  <c r="I297" i="1"/>
  <c r="L296" i="1"/>
  <c r="K296" i="1"/>
  <c r="J296" i="1"/>
  <c r="I296" i="1"/>
  <c r="L295" i="1"/>
  <c r="K295" i="1"/>
  <c r="J295" i="1"/>
  <c r="I295" i="1"/>
  <c r="L294" i="1"/>
  <c r="K294" i="1"/>
  <c r="J294" i="1"/>
  <c r="I294" i="1"/>
  <c r="L293" i="1"/>
  <c r="K293" i="1"/>
  <c r="J293" i="1"/>
  <c r="I293" i="1"/>
  <c r="L292" i="1"/>
  <c r="K292" i="1"/>
  <c r="J292" i="1"/>
  <c r="I292" i="1"/>
  <c r="L291" i="1"/>
  <c r="K291" i="1"/>
  <c r="J291" i="1"/>
  <c r="I291" i="1"/>
  <c r="L290" i="1"/>
  <c r="K290" i="1"/>
  <c r="J290" i="1"/>
  <c r="I290" i="1"/>
  <c r="L289" i="1"/>
  <c r="K289" i="1"/>
  <c r="J289" i="1"/>
  <c r="I289" i="1"/>
  <c r="L288" i="1"/>
  <c r="K288" i="1"/>
  <c r="J288" i="1"/>
  <c r="I288" i="1"/>
  <c r="L287" i="1"/>
  <c r="K287" i="1"/>
  <c r="J287" i="1"/>
  <c r="I287" i="1"/>
  <c r="L286" i="1"/>
  <c r="K286" i="1"/>
  <c r="J286" i="1"/>
  <c r="I286" i="1"/>
  <c r="L285" i="1"/>
  <c r="K285" i="1"/>
  <c r="J285" i="1"/>
  <c r="I285" i="1"/>
  <c r="L284" i="1"/>
  <c r="K284" i="1"/>
  <c r="J284" i="1"/>
  <c r="I284" i="1"/>
  <c r="L283" i="1"/>
  <c r="K283" i="1"/>
  <c r="J283" i="1"/>
  <c r="I283" i="1"/>
  <c r="L282" i="1"/>
  <c r="K282" i="1"/>
  <c r="J282" i="1"/>
  <c r="I282" i="1"/>
  <c r="L281" i="1"/>
  <c r="K281" i="1"/>
  <c r="J281" i="1"/>
  <c r="I281" i="1"/>
  <c r="L280" i="1"/>
  <c r="K280" i="1"/>
  <c r="J280" i="1"/>
  <c r="I280" i="1"/>
  <c r="L279" i="1"/>
  <c r="K279" i="1"/>
  <c r="J279" i="1"/>
  <c r="I279" i="1"/>
  <c r="L278" i="1"/>
  <c r="K278" i="1"/>
  <c r="J278" i="1"/>
  <c r="I278" i="1"/>
  <c r="L277" i="1"/>
  <c r="K277" i="1"/>
  <c r="J277" i="1"/>
  <c r="I277" i="1"/>
  <c r="L276" i="1"/>
  <c r="K276" i="1"/>
  <c r="J276" i="1"/>
  <c r="I276" i="1"/>
  <c r="L275" i="1"/>
  <c r="K275" i="1"/>
  <c r="J275" i="1"/>
  <c r="I275" i="1"/>
  <c r="L274" i="1"/>
  <c r="K274" i="1"/>
  <c r="J274" i="1"/>
  <c r="I274" i="1"/>
  <c r="L273" i="1"/>
  <c r="K273" i="1"/>
  <c r="J273" i="1"/>
  <c r="I273" i="1"/>
  <c r="L272" i="1"/>
  <c r="K272" i="1"/>
  <c r="J272" i="1"/>
  <c r="I272" i="1"/>
  <c r="L271" i="1"/>
  <c r="K271" i="1"/>
  <c r="J271" i="1"/>
  <c r="I271" i="1"/>
  <c r="L270" i="1"/>
  <c r="K270" i="1"/>
  <c r="J270" i="1"/>
  <c r="I270" i="1"/>
  <c r="L269" i="1"/>
  <c r="K269" i="1"/>
  <c r="J269" i="1"/>
  <c r="I269" i="1"/>
  <c r="L268" i="1"/>
  <c r="K268" i="1"/>
  <c r="J268" i="1"/>
  <c r="I268" i="1"/>
  <c r="L267" i="1"/>
  <c r="K267" i="1"/>
  <c r="J267" i="1"/>
  <c r="I267" i="1"/>
  <c r="L266" i="1"/>
  <c r="K266" i="1"/>
  <c r="J266" i="1"/>
  <c r="I266" i="1"/>
  <c r="L265" i="1"/>
  <c r="K265" i="1"/>
  <c r="J265" i="1"/>
  <c r="I265" i="1"/>
  <c r="L264" i="1"/>
  <c r="K264" i="1"/>
  <c r="J264" i="1"/>
  <c r="I264" i="1"/>
  <c r="L263" i="1"/>
  <c r="K263" i="1"/>
  <c r="J263" i="1"/>
  <c r="I263" i="1"/>
  <c r="L262" i="1"/>
  <c r="K262" i="1"/>
  <c r="J262" i="1"/>
  <c r="I262" i="1"/>
  <c r="L261" i="1"/>
  <c r="K261" i="1"/>
  <c r="J261" i="1"/>
  <c r="I261" i="1"/>
  <c r="L260" i="1"/>
  <c r="K260" i="1"/>
  <c r="J260" i="1"/>
  <c r="I260" i="1"/>
  <c r="L259" i="1"/>
  <c r="K259" i="1"/>
  <c r="J259" i="1"/>
  <c r="I259" i="1"/>
  <c r="L258" i="1"/>
  <c r="K258" i="1"/>
  <c r="J258" i="1"/>
  <c r="I258" i="1"/>
  <c r="L257" i="1"/>
  <c r="K257" i="1"/>
  <c r="J257" i="1"/>
  <c r="I257" i="1"/>
  <c r="L256" i="1"/>
  <c r="K256" i="1"/>
  <c r="J256" i="1"/>
  <c r="I256" i="1"/>
  <c r="L255" i="1"/>
  <c r="K255" i="1"/>
  <c r="J255" i="1"/>
  <c r="I255" i="1"/>
  <c r="L254" i="1"/>
  <c r="K254" i="1"/>
  <c r="J254" i="1"/>
  <c r="I254" i="1"/>
  <c r="L253" i="1"/>
  <c r="K253" i="1"/>
  <c r="J253" i="1"/>
  <c r="I253" i="1"/>
  <c r="L252" i="1"/>
  <c r="K252" i="1"/>
  <c r="J252" i="1"/>
  <c r="I252" i="1"/>
  <c r="L251" i="1"/>
  <c r="K251" i="1"/>
  <c r="J251" i="1"/>
  <c r="I251" i="1"/>
  <c r="L250" i="1"/>
  <c r="K250" i="1"/>
  <c r="J250" i="1"/>
  <c r="I250" i="1"/>
  <c r="L249" i="1"/>
  <c r="K249" i="1"/>
  <c r="J249" i="1"/>
  <c r="I249" i="1"/>
  <c r="L248" i="1"/>
  <c r="K248" i="1"/>
  <c r="J248" i="1"/>
  <c r="I248" i="1"/>
  <c r="L247" i="1"/>
  <c r="K247" i="1"/>
  <c r="J247" i="1"/>
  <c r="I247" i="1"/>
  <c r="L246" i="1"/>
  <c r="K246" i="1"/>
  <c r="J246" i="1"/>
  <c r="I246" i="1"/>
  <c r="L245" i="1"/>
  <c r="K245" i="1"/>
  <c r="J245" i="1"/>
  <c r="I245" i="1"/>
  <c r="L244" i="1"/>
  <c r="K244" i="1"/>
  <c r="J244" i="1"/>
  <c r="I244" i="1"/>
  <c r="L243" i="1"/>
  <c r="K243" i="1"/>
  <c r="J243" i="1"/>
  <c r="I243" i="1"/>
  <c r="L242" i="1"/>
  <c r="K242" i="1"/>
  <c r="J242" i="1"/>
  <c r="I242" i="1"/>
  <c r="L241" i="1"/>
  <c r="K241" i="1"/>
  <c r="J241" i="1"/>
  <c r="I241" i="1"/>
  <c r="L240" i="1"/>
  <c r="K240" i="1"/>
  <c r="J240" i="1"/>
  <c r="I240" i="1"/>
  <c r="L239" i="1"/>
  <c r="K239" i="1"/>
  <c r="J239" i="1"/>
  <c r="I239" i="1"/>
  <c r="L238" i="1"/>
  <c r="K238" i="1"/>
  <c r="J238" i="1"/>
  <c r="I238" i="1"/>
  <c r="L237" i="1"/>
  <c r="K237" i="1"/>
  <c r="J237" i="1"/>
  <c r="I237" i="1"/>
  <c r="L236" i="1"/>
  <c r="K236" i="1"/>
  <c r="J236" i="1"/>
  <c r="I236" i="1"/>
  <c r="L235" i="1"/>
  <c r="K235" i="1"/>
  <c r="J235" i="1"/>
  <c r="I235" i="1"/>
  <c r="L234" i="1"/>
  <c r="K234" i="1"/>
  <c r="J234" i="1"/>
  <c r="I234" i="1"/>
  <c r="L233" i="1"/>
  <c r="K233" i="1"/>
  <c r="J233" i="1"/>
  <c r="I233" i="1"/>
  <c r="L232" i="1"/>
  <c r="K232" i="1"/>
  <c r="J232" i="1"/>
  <c r="I232" i="1"/>
  <c r="L231" i="1"/>
  <c r="K231" i="1"/>
  <c r="J231" i="1"/>
  <c r="I231" i="1"/>
  <c r="L230" i="1"/>
  <c r="K230" i="1"/>
  <c r="J230" i="1"/>
  <c r="I230" i="1"/>
  <c r="L229" i="1"/>
  <c r="K229" i="1"/>
  <c r="J229" i="1"/>
  <c r="I229" i="1"/>
  <c r="L228" i="1"/>
  <c r="K228" i="1"/>
  <c r="J228" i="1"/>
  <c r="I228" i="1"/>
  <c r="L227" i="1"/>
  <c r="K227" i="1"/>
  <c r="J227" i="1"/>
  <c r="I227" i="1"/>
  <c r="L226" i="1"/>
  <c r="K226" i="1"/>
  <c r="J226" i="1"/>
  <c r="I226" i="1"/>
  <c r="L225" i="1"/>
  <c r="K225" i="1"/>
  <c r="J225" i="1"/>
  <c r="I225" i="1"/>
  <c r="L224" i="1"/>
  <c r="K224" i="1"/>
  <c r="J224" i="1"/>
  <c r="I224" i="1"/>
  <c r="L223" i="1"/>
  <c r="K223" i="1"/>
  <c r="J223" i="1"/>
  <c r="I223" i="1"/>
  <c r="L222" i="1"/>
  <c r="K222" i="1"/>
  <c r="J222" i="1"/>
  <c r="I222" i="1"/>
  <c r="L221" i="1"/>
  <c r="K221" i="1"/>
  <c r="J221" i="1"/>
  <c r="I221" i="1"/>
  <c r="L220" i="1"/>
  <c r="K220" i="1"/>
  <c r="J220" i="1"/>
  <c r="I220" i="1"/>
  <c r="L219" i="1"/>
  <c r="K219" i="1"/>
  <c r="J219" i="1"/>
  <c r="I219" i="1"/>
  <c r="L218" i="1"/>
  <c r="K218" i="1"/>
  <c r="J218" i="1"/>
  <c r="I218" i="1"/>
  <c r="L217" i="1"/>
  <c r="K217" i="1"/>
  <c r="J217" i="1"/>
  <c r="I217" i="1"/>
  <c r="L216" i="1"/>
  <c r="K216" i="1"/>
  <c r="J216" i="1"/>
  <c r="I216" i="1"/>
  <c r="L215" i="1"/>
  <c r="K215" i="1"/>
  <c r="J215" i="1"/>
  <c r="I215" i="1"/>
  <c r="L214" i="1"/>
  <c r="K214" i="1"/>
  <c r="J214" i="1"/>
  <c r="I214" i="1"/>
  <c r="L213" i="1"/>
  <c r="K213" i="1"/>
  <c r="J213" i="1"/>
  <c r="I213" i="1"/>
  <c r="L212" i="1"/>
  <c r="K212" i="1"/>
  <c r="J212" i="1"/>
  <c r="I212" i="1"/>
  <c r="L211" i="1"/>
  <c r="K211" i="1"/>
  <c r="J211" i="1"/>
  <c r="I211" i="1"/>
  <c r="L210" i="1"/>
  <c r="K210" i="1"/>
  <c r="J210" i="1"/>
  <c r="I210" i="1"/>
  <c r="L209" i="1"/>
  <c r="K209" i="1"/>
  <c r="J209" i="1"/>
  <c r="I209" i="1"/>
  <c r="L208" i="1"/>
  <c r="K208" i="1"/>
  <c r="J208" i="1"/>
  <c r="I208" i="1"/>
  <c r="L207" i="1"/>
  <c r="K207" i="1"/>
  <c r="J207" i="1"/>
  <c r="I207" i="1"/>
  <c r="L206" i="1"/>
  <c r="K206" i="1"/>
  <c r="J206" i="1"/>
  <c r="I206" i="1"/>
  <c r="L205" i="1"/>
  <c r="K205" i="1"/>
  <c r="J205" i="1"/>
  <c r="I205" i="1"/>
  <c r="L204" i="1"/>
  <c r="K204" i="1"/>
  <c r="J204" i="1"/>
  <c r="I204" i="1"/>
  <c r="L203" i="1"/>
  <c r="K203" i="1"/>
  <c r="J203" i="1"/>
  <c r="I203" i="1"/>
  <c r="L202" i="1"/>
  <c r="K202" i="1"/>
  <c r="J202" i="1"/>
  <c r="I202" i="1"/>
  <c r="L201" i="1"/>
  <c r="K201" i="1"/>
  <c r="J201" i="1"/>
  <c r="I201" i="1"/>
  <c r="L200" i="1"/>
  <c r="K200" i="1"/>
  <c r="J200" i="1"/>
  <c r="I200" i="1"/>
  <c r="L199" i="1"/>
  <c r="K199" i="1"/>
  <c r="J199" i="1"/>
  <c r="I199" i="1"/>
  <c r="L198" i="1"/>
  <c r="K198" i="1"/>
  <c r="J198" i="1"/>
  <c r="I198" i="1"/>
  <c r="L197" i="1"/>
  <c r="K197" i="1"/>
  <c r="J197" i="1"/>
  <c r="I197" i="1"/>
  <c r="L196" i="1"/>
  <c r="K196" i="1"/>
  <c r="J196" i="1"/>
  <c r="I196" i="1"/>
  <c r="L195" i="1"/>
  <c r="K195" i="1"/>
  <c r="J195" i="1"/>
  <c r="I195" i="1"/>
  <c r="L194" i="1"/>
  <c r="K194" i="1"/>
  <c r="J194" i="1"/>
  <c r="I194" i="1"/>
  <c r="L193" i="1"/>
  <c r="K193" i="1"/>
  <c r="J193" i="1"/>
  <c r="I193" i="1"/>
  <c r="L192" i="1"/>
  <c r="K192" i="1"/>
  <c r="J192" i="1"/>
  <c r="I192" i="1"/>
  <c r="L191" i="1"/>
  <c r="K191" i="1"/>
  <c r="J191" i="1"/>
  <c r="I191" i="1"/>
  <c r="L190" i="1"/>
  <c r="K190" i="1"/>
  <c r="J190" i="1"/>
  <c r="I190" i="1"/>
  <c r="L189" i="1"/>
  <c r="K189" i="1"/>
  <c r="J189" i="1"/>
  <c r="I189" i="1"/>
  <c r="L188" i="1"/>
  <c r="K188" i="1"/>
  <c r="J188" i="1"/>
  <c r="I188" i="1"/>
  <c r="L187" i="1"/>
  <c r="K187" i="1"/>
  <c r="J187" i="1"/>
  <c r="I187" i="1"/>
  <c r="L186" i="1"/>
  <c r="K186" i="1"/>
  <c r="J186" i="1"/>
  <c r="I186" i="1"/>
  <c r="L185" i="1"/>
  <c r="K185" i="1"/>
  <c r="J185" i="1"/>
  <c r="I185" i="1"/>
  <c r="L184" i="1"/>
  <c r="K184" i="1"/>
  <c r="J184" i="1"/>
  <c r="I184" i="1"/>
  <c r="L183" i="1"/>
  <c r="K183" i="1"/>
  <c r="J183" i="1"/>
  <c r="I183" i="1"/>
  <c r="L182" i="1"/>
  <c r="K182" i="1"/>
  <c r="J182" i="1"/>
  <c r="I182" i="1"/>
  <c r="L181" i="1"/>
  <c r="K181" i="1"/>
  <c r="J181" i="1"/>
  <c r="I181" i="1"/>
  <c r="L180" i="1"/>
  <c r="K180" i="1"/>
  <c r="J180" i="1"/>
  <c r="I180" i="1"/>
  <c r="L179" i="1"/>
  <c r="K179" i="1"/>
  <c r="J179" i="1"/>
  <c r="I179" i="1"/>
  <c r="L178" i="1"/>
  <c r="K178" i="1"/>
  <c r="J178" i="1"/>
  <c r="I178" i="1"/>
  <c r="L177" i="1"/>
  <c r="K177" i="1"/>
  <c r="J177" i="1"/>
  <c r="I177" i="1"/>
  <c r="L176" i="1"/>
  <c r="K176" i="1"/>
  <c r="J176" i="1"/>
  <c r="I176" i="1"/>
  <c r="L175" i="1"/>
  <c r="K175" i="1"/>
  <c r="J175" i="1"/>
  <c r="I175" i="1"/>
  <c r="L174" i="1"/>
  <c r="K174" i="1"/>
  <c r="J174" i="1"/>
  <c r="I174" i="1"/>
  <c r="L173" i="1"/>
  <c r="K173" i="1"/>
  <c r="J173" i="1"/>
  <c r="I173" i="1"/>
  <c r="L172" i="1"/>
  <c r="K172" i="1"/>
  <c r="J172" i="1"/>
  <c r="I172" i="1"/>
  <c r="L171" i="1"/>
  <c r="K171" i="1"/>
  <c r="J171" i="1"/>
  <c r="I171" i="1"/>
  <c r="L170" i="1"/>
  <c r="K170" i="1"/>
  <c r="J170" i="1"/>
  <c r="I170" i="1"/>
  <c r="L169" i="1"/>
  <c r="K169" i="1"/>
  <c r="J169" i="1"/>
  <c r="I169" i="1"/>
  <c r="L168" i="1"/>
  <c r="K168" i="1"/>
  <c r="J168" i="1"/>
  <c r="I168" i="1"/>
  <c r="L167" i="1"/>
  <c r="K167" i="1"/>
  <c r="J167" i="1"/>
  <c r="I167" i="1"/>
  <c r="L166" i="1"/>
  <c r="K166" i="1"/>
  <c r="J166" i="1"/>
  <c r="I166" i="1"/>
  <c r="L165" i="1"/>
  <c r="K165" i="1"/>
  <c r="J165" i="1"/>
  <c r="I165" i="1"/>
  <c r="L164" i="1"/>
  <c r="K164" i="1"/>
  <c r="J164" i="1"/>
  <c r="I164" i="1"/>
  <c r="L163" i="1"/>
  <c r="K163" i="1"/>
  <c r="J163" i="1"/>
  <c r="I163" i="1"/>
  <c r="L162" i="1"/>
  <c r="K162" i="1"/>
  <c r="J162" i="1"/>
  <c r="I162" i="1"/>
  <c r="L161" i="1"/>
  <c r="K161" i="1"/>
  <c r="J161" i="1"/>
  <c r="I161" i="1"/>
  <c r="L160" i="1"/>
  <c r="K160" i="1"/>
  <c r="J160" i="1"/>
  <c r="I160" i="1"/>
  <c r="L159" i="1"/>
  <c r="K159" i="1"/>
  <c r="J159" i="1"/>
  <c r="I159" i="1"/>
  <c r="L158" i="1"/>
  <c r="K158" i="1"/>
  <c r="J158" i="1"/>
  <c r="I158" i="1"/>
  <c r="L157" i="1"/>
  <c r="K157" i="1"/>
  <c r="J157" i="1"/>
  <c r="I157" i="1"/>
  <c r="L156" i="1"/>
  <c r="K156" i="1"/>
  <c r="J156" i="1"/>
  <c r="I156" i="1"/>
  <c r="L155" i="1"/>
  <c r="K155" i="1"/>
  <c r="J155" i="1"/>
  <c r="I155" i="1"/>
  <c r="L154" i="1"/>
  <c r="K154" i="1"/>
  <c r="J154" i="1"/>
  <c r="I154" i="1"/>
  <c r="L153" i="1"/>
  <c r="K153" i="1"/>
  <c r="J153" i="1"/>
  <c r="I153" i="1"/>
  <c r="L152" i="1"/>
  <c r="K152" i="1"/>
  <c r="J152" i="1"/>
  <c r="I152" i="1"/>
  <c r="L151" i="1"/>
  <c r="K151" i="1"/>
  <c r="J151" i="1"/>
  <c r="I151" i="1"/>
  <c r="L150" i="1"/>
  <c r="K150" i="1"/>
  <c r="J150" i="1"/>
  <c r="I150" i="1"/>
  <c r="L149" i="1"/>
  <c r="K149" i="1"/>
  <c r="J149" i="1"/>
  <c r="I149" i="1"/>
  <c r="L148" i="1"/>
  <c r="K148" i="1"/>
  <c r="J148" i="1"/>
  <c r="I148" i="1"/>
  <c r="L147" i="1"/>
  <c r="K147" i="1"/>
  <c r="J147" i="1"/>
  <c r="I147" i="1"/>
  <c r="L146" i="1"/>
  <c r="K146" i="1"/>
  <c r="J146" i="1"/>
  <c r="I146" i="1"/>
  <c r="L145" i="1"/>
  <c r="K145" i="1"/>
  <c r="J145" i="1"/>
  <c r="I145" i="1"/>
  <c r="L144" i="1"/>
  <c r="K144" i="1"/>
  <c r="J144" i="1"/>
  <c r="I144" i="1"/>
  <c r="L143" i="1"/>
  <c r="K143" i="1"/>
  <c r="J143" i="1"/>
  <c r="I143" i="1"/>
  <c r="L142" i="1"/>
  <c r="K142" i="1"/>
  <c r="J142" i="1"/>
  <c r="I142" i="1"/>
  <c r="L141" i="1"/>
  <c r="K141" i="1"/>
  <c r="J141" i="1"/>
  <c r="I141" i="1"/>
  <c r="L140" i="1"/>
  <c r="K140" i="1"/>
  <c r="J140" i="1"/>
  <c r="I140" i="1"/>
  <c r="L139" i="1"/>
  <c r="K139" i="1"/>
  <c r="J139" i="1"/>
  <c r="I139" i="1"/>
  <c r="L138" i="1"/>
  <c r="K138" i="1"/>
  <c r="J138" i="1"/>
  <c r="I138" i="1"/>
  <c r="L137" i="1"/>
  <c r="K137" i="1"/>
  <c r="J137" i="1"/>
  <c r="I137" i="1"/>
  <c r="L136" i="1"/>
  <c r="K136" i="1"/>
  <c r="J136" i="1"/>
  <c r="I136" i="1"/>
  <c r="L135" i="1"/>
  <c r="K135" i="1"/>
  <c r="J135" i="1"/>
  <c r="I135" i="1"/>
  <c r="L134" i="1"/>
  <c r="K134" i="1"/>
  <c r="J134" i="1"/>
  <c r="I134" i="1"/>
  <c r="L133" i="1"/>
  <c r="K133" i="1"/>
  <c r="J133" i="1"/>
  <c r="I133" i="1"/>
  <c r="L132" i="1"/>
  <c r="K132" i="1"/>
  <c r="J132" i="1"/>
  <c r="I132" i="1"/>
  <c r="L131" i="1"/>
  <c r="K131" i="1"/>
  <c r="J131" i="1"/>
  <c r="I131" i="1"/>
  <c r="L130" i="1"/>
  <c r="K130" i="1"/>
  <c r="J130" i="1"/>
  <c r="I130" i="1"/>
  <c r="L129" i="1"/>
  <c r="K129" i="1"/>
  <c r="J129" i="1"/>
  <c r="I129" i="1"/>
  <c r="L128" i="1"/>
  <c r="K128" i="1"/>
  <c r="J128" i="1"/>
  <c r="I128" i="1"/>
  <c r="L127" i="1"/>
  <c r="K127" i="1"/>
  <c r="J127" i="1"/>
  <c r="I127" i="1"/>
  <c r="L126" i="1"/>
  <c r="K126" i="1"/>
  <c r="J126" i="1"/>
  <c r="I126" i="1"/>
  <c r="L125" i="1"/>
  <c r="K125" i="1"/>
  <c r="J125" i="1"/>
  <c r="I125" i="1"/>
  <c r="L124" i="1"/>
  <c r="K124" i="1"/>
  <c r="J124" i="1"/>
  <c r="I124" i="1"/>
  <c r="L123" i="1"/>
  <c r="K123" i="1"/>
  <c r="J123" i="1"/>
  <c r="I123" i="1"/>
  <c r="L122" i="1"/>
  <c r="K122" i="1"/>
  <c r="J122" i="1"/>
  <c r="I122" i="1"/>
  <c r="L121" i="1"/>
  <c r="K121" i="1"/>
  <c r="J121" i="1"/>
  <c r="I121" i="1"/>
  <c r="L120" i="1"/>
  <c r="K120" i="1"/>
  <c r="J120" i="1"/>
  <c r="I120" i="1"/>
  <c r="L119" i="1"/>
  <c r="K119" i="1"/>
  <c r="J119" i="1"/>
  <c r="I119" i="1"/>
  <c r="L118" i="1"/>
  <c r="K118" i="1"/>
  <c r="J118" i="1"/>
  <c r="I118" i="1"/>
  <c r="L117" i="1"/>
  <c r="K117" i="1"/>
  <c r="J117" i="1"/>
  <c r="I117" i="1"/>
  <c r="L116" i="1"/>
  <c r="K116" i="1"/>
  <c r="J116" i="1"/>
  <c r="I116" i="1"/>
  <c r="L115" i="1"/>
  <c r="K115" i="1"/>
  <c r="J115" i="1"/>
  <c r="I115" i="1"/>
  <c r="L114" i="1"/>
  <c r="K114" i="1"/>
  <c r="J114" i="1"/>
  <c r="I114" i="1"/>
  <c r="L113" i="1"/>
  <c r="K113" i="1"/>
  <c r="J113" i="1"/>
  <c r="I113" i="1"/>
  <c r="L112" i="1"/>
  <c r="K112" i="1"/>
  <c r="J112" i="1"/>
  <c r="I112" i="1"/>
  <c r="L111" i="1"/>
  <c r="K111" i="1"/>
  <c r="J111" i="1"/>
  <c r="I111" i="1"/>
  <c r="L110" i="1"/>
  <c r="K110" i="1"/>
  <c r="J110" i="1"/>
  <c r="I110" i="1"/>
  <c r="L109" i="1"/>
  <c r="K109" i="1"/>
  <c r="J109" i="1"/>
  <c r="I109" i="1"/>
  <c r="L108" i="1"/>
  <c r="K108" i="1"/>
  <c r="J108" i="1"/>
  <c r="I108" i="1"/>
  <c r="L107" i="1"/>
  <c r="K107" i="1"/>
  <c r="J107" i="1"/>
  <c r="I107" i="1"/>
  <c r="L106" i="1"/>
  <c r="K106" i="1"/>
  <c r="J106" i="1"/>
  <c r="I106" i="1"/>
  <c r="L105" i="1"/>
  <c r="K105" i="1"/>
  <c r="J105" i="1"/>
  <c r="I105" i="1"/>
  <c r="L104" i="1"/>
  <c r="K104" i="1"/>
  <c r="J104" i="1"/>
  <c r="I104" i="1"/>
  <c r="L103" i="1"/>
  <c r="K103" i="1"/>
  <c r="J103" i="1"/>
  <c r="I103" i="1"/>
  <c r="L102" i="1"/>
  <c r="K102" i="1"/>
  <c r="J102" i="1"/>
  <c r="I102" i="1"/>
  <c r="L101" i="1"/>
  <c r="K101" i="1"/>
  <c r="J101" i="1"/>
  <c r="I101" i="1"/>
  <c r="L100" i="1"/>
  <c r="K100" i="1"/>
  <c r="J100" i="1"/>
  <c r="I100" i="1"/>
  <c r="L99" i="1"/>
  <c r="K99" i="1"/>
  <c r="J99" i="1"/>
  <c r="I99" i="1"/>
  <c r="L98" i="1"/>
  <c r="K98" i="1"/>
  <c r="J98" i="1"/>
  <c r="I98" i="1"/>
  <c r="L97" i="1"/>
  <c r="K97" i="1"/>
  <c r="J97" i="1"/>
  <c r="I97" i="1"/>
  <c r="L96" i="1"/>
  <c r="K96" i="1"/>
  <c r="J96" i="1"/>
  <c r="I96" i="1"/>
  <c r="L95" i="1"/>
  <c r="K95" i="1"/>
  <c r="J95" i="1"/>
  <c r="I95" i="1"/>
  <c r="L94" i="1"/>
  <c r="K94" i="1"/>
  <c r="J94" i="1"/>
  <c r="I94" i="1"/>
  <c r="L93" i="1"/>
  <c r="K93" i="1"/>
  <c r="J93" i="1"/>
  <c r="I93" i="1"/>
  <c r="L92" i="1"/>
  <c r="K92" i="1"/>
  <c r="J92" i="1"/>
  <c r="I92" i="1"/>
  <c r="L91" i="1"/>
  <c r="K91" i="1"/>
  <c r="J91" i="1"/>
  <c r="I91" i="1"/>
  <c r="L90" i="1"/>
  <c r="K90" i="1"/>
  <c r="J90" i="1"/>
  <c r="I90" i="1"/>
  <c r="L89" i="1"/>
  <c r="K89" i="1"/>
  <c r="J89" i="1"/>
  <c r="I89" i="1"/>
  <c r="L88" i="1"/>
  <c r="K88" i="1"/>
  <c r="J88" i="1"/>
  <c r="I88" i="1"/>
  <c r="L87" i="1"/>
  <c r="K87" i="1"/>
  <c r="J87" i="1"/>
  <c r="I87" i="1"/>
  <c r="L86" i="1"/>
  <c r="K86" i="1"/>
  <c r="J86" i="1"/>
  <c r="I86" i="1"/>
  <c r="L85" i="1"/>
  <c r="K85" i="1"/>
  <c r="J85" i="1"/>
  <c r="I85" i="1"/>
  <c r="L84" i="1"/>
  <c r="K84" i="1"/>
  <c r="J84" i="1"/>
  <c r="I84" i="1"/>
  <c r="L83" i="1"/>
  <c r="K83" i="1"/>
  <c r="J83" i="1"/>
  <c r="I83" i="1"/>
  <c r="L82" i="1"/>
  <c r="K82" i="1"/>
  <c r="J82" i="1"/>
  <c r="I82" i="1"/>
  <c r="L81" i="1"/>
  <c r="K81" i="1"/>
  <c r="J81" i="1"/>
  <c r="I81" i="1"/>
  <c r="L80" i="1"/>
  <c r="K80" i="1"/>
  <c r="J80" i="1"/>
  <c r="I80" i="1"/>
  <c r="L79" i="1"/>
  <c r="K79" i="1"/>
  <c r="J79" i="1"/>
  <c r="I79" i="1"/>
  <c r="L78" i="1"/>
  <c r="K78" i="1"/>
  <c r="J78" i="1"/>
  <c r="I78" i="1"/>
  <c r="L77" i="1"/>
  <c r="K77" i="1"/>
  <c r="J77" i="1"/>
  <c r="I77" i="1"/>
  <c r="L76" i="1"/>
  <c r="K76" i="1"/>
  <c r="J76" i="1"/>
  <c r="I76" i="1"/>
  <c r="L75" i="1"/>
  <c r="K75" i="1"/>
  <c r="J75" i="1"/>
  <c r="I75" i="1"/>
  <c r="L74" i="1"/>
  <c r="K74" i="1"/>
  <c r="J74" i="1"/>
  <c r="I74" i="1"/>
  <c r="L73" i="1"/>
  <c r="K73" i="1"/>
  <c r="J73" i="1"/>
  <c r="I73" i="1"/>
  <c r="L72" i="1"/>
  <c r="K72" i="1"/>
  <c r="J72" i="1"/>
  <c r="I72" i="1"/>
  <c r="L71" i="1"/>
  <c r="K71" i="1"/>
  <c r="J71" i="1"/>
  <c r="I71" i="1"/>
  <c r="L70" i="1"/>
  <c r="K70" i="1"/>
  <c r="J70" i="1"/>
  <c r="I70" i="1"/>
  <c r="L69" i="1"/>
  <c r="K69" i="1"/>
  <c r="J69" i="1"/>
  <c r="I69" i="1"/>
  <c r="L68" i="1"/>
  <c r="K68" i="1"/>
  <c r="J68" i="1"/>
  <c r="I68" i="1"/>
  <c r="L67" i="1"/>
  <c r="K67" i="1"/>
  <c r="J67" i="1"/>
  <c r="I67" i="1"/>
  <c r="L66" i="1"/>
  <c r="K66" i="1"/>
  <c r="J66" i="1"/>
  <c r="I66" i="1"/>
  <c r="L65" i="1"/>
  <c r="K65" i="1"/>
  <c r="J65" i="1"/>
  <c r="I65" i="1"/>
  <c r="L64" i="1"/>
  <c r="K64" i="1"/>
  <c r="J64" i="1"/>
  <c r="I64" i="1"/>
  <c r="L63" i="1"/>
  <c r="K63" i="1"/>
  <c r="J63" i="1"/>
  <c r="I63" i="1"/>
  <c r="L62" i="1"/>
  <c r="K62" i="1"/>
  <c r="J62" i="1"/>
  <c r="I62" i="1"/>
  <c r="L61" i="1"/>
  <c r="K61" i="1"/>
  <c r="J61" i="1"/>
  <c r="I61" i="1"/>
  <c r="L60" i="1"/>
  <c r="K60" i="1"/>
  <c r="J60" i="1"/>
  <c r="I60" i="1"/>
  <c r="L59" i="1"/>
  <c r="K59" i="1"/>
  <c r="J59" i="1"/>
  <c r="I59" i="1"/>
  <c r="L58" i="1"/>
  <c r="K58" i="1"/>
  <c r="J58" i="1"/>
  <c r="I58" i="1"/>
  <c r="L57" i="1"/>
  <c r="K57" i="1"/>
  <c r="J57" i="1"/>
  <c r="I57" i="1"/>
  <c r="L56" i="1"/>
  <c r="K56" i="1"/>
  <c r="J56" i="1"/>
  <c r="I56" i="1"/>
  <c r="L55" i="1"/>
  <c r="K55" i="1"/>
  <c r="J55" i="1"/>
  <c r="I55" i="1"/>
  <c r="L54" i="1"/>
  <c r="K54" i="1"/>
  <c r="J54" i="1"/>
  <c r="I54" i="1"/>
  <c r="L53" i="1"/>
  <c r="K53" i="1"/>
  <c r="J53" i="1"/>
  <c r="I53" i="1"/>
  <c r="L52" i="1"/>
  <c r="K52" i="1"/>
  <c r="J52" i="1"/>
  <c r="I52" i="1"/>
  <c r="L51" i="1"/>
  <c r="K51" i="1"/>
  <c r="J51" i="1"/>
  <c r="I51" i="1"/>
  <c r="L50" i="1"/>
  <c r="K50" i="1"/>
  <c r="J50" i="1"/>
  <c r="I50" i="1"/>
  <c r="L49" i="1"/>
  <c r="K49" i="1"/>
  <c r="J49" i="1"/>
  <c r="I49" i="1"/>
  <c r="L48" i="1"/>
  <c r="K48" i="1"/>
  <c r="J48" i="1"/>
  <c r="I48" i="1"/>
  <c r="L47" i="1"/>
  <c r="K47" i="1"/>
  <c r="J47" i="1"/>
  <c r="I47" i="1"/>
  <c r="L46" i="1"/>
  <c r="K46" i="1"/>
  <c r="J46" i="1"/>
  <c r="I46" i="1"/>
  <c r="L45" i="1"/>
  <c r="K45" i="1"/>
  <c r="J45" i="1"/>
  <c r="I45" i="1"/>
  <c r="L44" i="1"/>
  <c r="K44" i="1"/>
  <c r="J44" i="1"/>
  <c r="I44" i="1"/>
  <c r="L43" i="1"/>
  <c r="K43" i="1"/>
  <c r="J43" i="1"/>
  <c r="I43" i="1"/>
  <c r="L42" i="1"/>
  <c r="K42" i="1"/>
  <c r="J42" i="1"/>
  <c r="I42" i="1"/>
  <c r="L41" i="1"/>
  <c r="K41" i="1"/>
  <c r="J41" i="1"/>
  <c r="I41" i="1"/>
  <c r="L40" i="1"/>
  <c r="K40" i="1"/>
  <c r="J40" i="1"/>
  <c r="I40" i="1"/>
  <c r="L39" i="1"/>
  <c r="K39" i="1"/>
  <c r="J39" i="1"/>
  <c r="I39" i="1"/>
  <c r="L38" i="1"/>
  <c r="K38" i="1"/>
  <c r="J38" i="1"/>
  <c r="I38" i="1"/>
  <c r="L37" i="1"/>
  <c r="K37" i="1"/>
  <c r="J37" i="1"/>
  <c r="I37" i="1"/>
  <c r="L36" i="1"/>
  <c r="K36" i="1"/>
  <c r="J36" i="1"/>
  <c r="I36" i="1"/>
  <c r="L35" i="1"/>
  <c r="K35" i="1"/>
  <c r="J35" i="1"/>
  <c r="I35" i="1"/>
  <c r="L34" i="1"/>
  <c r="K34" i="1"/>
  <c r="J34" i="1"/>
  <c r="I34" i="1"/>
  <c r="L33" i="1"/>
  <c r="K33" i="1"/>
  <c r="J33" i="1"/>
  <c r="I33" i="1"/>
  <c r="L32" i="1"/>
  <c r="K32" i="1"/>
  <c r="J32" i="1"/>
  <c r="I32" i="1"/>
  <c r="L31" i="1"/>
  <c r="K31" i="1"/>
  <c r="J31" i="1"/>
  <c r="I31" i="1"/>
  <c r="L30" i="1"/>
  <c r="K30" i="1"/>
  <c r="J30" i="1"/>
  <c r="I30" i="1"/>
  <c r="L29" i="1"/>
  <c r="K29" i="1"/>
  <c r="J29" i="1"/>
  <c r="I29" i="1"/>
  <c r="L28" i="1"/>
  <c r="K28" i="1"/>
  <c r="J28" i="1"/>
  <c r="I28" i="1"/>
  <c r="L27" i="1"/>
  <c r="K27" i="1"/>
  <c r="J27" i="1"/>
  <c r="I27" i="1"/>
  <c r="L26" i="1"/>
  <c r="K26" i="1"/>
  <c r="J26" i="1"/>
  <c r="I26" i="1"/>
  <c r="L25" i="1"/>
  <c r="K25" i="1"/>
  <c r="J25" i="1"/>
  <c r="I25" i="1"/>
  <c r="L24" i="1"/>
  <c r="K24" i="1"/>
  <c r="J24" i="1"/>
  <c r="I24" i="1"/>
  <c r="L23" i="1"/>
  <c r="K23" i="1"/>
  <c r="J23" i="1"/>
  <c r="I23" i="1"/>
  <c r="L22" i="1"/>
  <c r="K22" i="1"/>
  <c r="J22" i="1"/>
  <c r="I22" i="1"/>
  <c r="L21" i="1"/>
  <c r="K21" i="1"/>
  <c r="J21" i="1"/>
  <c r="I21" i="1"/>
  <c r="L20" i="1"/>
  <c r="K20" i="1"/>
  <c r="J20" i="1"/>
  <c r="I20" i="1"/>
  <c r="L19" i="1"/>
  <c r="K19" i="1"/>
  <c r="J19" i="1"/>
  <c r="I19" i="1"/>
  <c r="L18" i="1"/>
  <c r="K18" i="1"/>
  <c r="J18" i="1"/>
  <c r="I18" i="1"/>
  <c r="L17" i="1"/>
  <c r="K17" i="1"/>
  <c r="J17" i="1"/>
  <c r="I17" i="1"/>
  <c r="L16" i="1"/>
  <c r="K16" i="1"/>
  <c r="J16" i="1"/>
  <c r="I16" i="1"/>
  <c r="L15" i="1"/>
  <c r="K15" i="1"/>
  <c r="J15" i="1"/>
  <c r="I15" i="1"/>
  <c r="L14" i="1"/>
  <c r="K14" i="1"/>
  <c r="J14" i="1"/>
  <c r="I14" i="1"/>
  <c r="L13" i="1"/>
  <c r="K13" i="1"/>
  <c r="J13" i="1"/>
  <c r="I13" i="1"/>
  <c r="L12" i="1"/>
  <c r="K12" i="1"/>
  <c r="J12" i="1"/>
  <c r="I12" i="1"/>
  <c r="L11" i="1"/>
  <c r="K11" i="1"/>
  <c r="J11" i="1"/>
  <c r="I11" i="1"/>
  <c r="L10" i="1"/>
  <c r="K10" i="1"/>
  <c r="J10" i="1"/>
  <c r="I10" i="1"/>
  <c r="L9" i="1"/>
  <c r="K9" i="1"/>
  <c r="J9" i="1"/>
  <c r="I9" i="1"/>
  <c r="L8" i="1"/>
  <c r="K8" i="1"/>
  <c r="J8" i="1"/>
  <c r="I8" i="1"/>
  <c r="L7" i="1"/>
  <c r="K7" i="1"/>
  <c r="J7" i="1"/>
  <c r="I7" i="1"/>
  <c r="L6" i="1"/>
  <c r="K6" i="1"/>
  <c r="J6" i="1"/>
  <c r="I6" i="1"/>
  <c r="L5" i="1"/>
  <c r="K5" i="1"/>
  <c r="J5" i="1"/>
  <c r="I5" i="1"/>
  <c r="L4" i="1"/>
  <c r="K4" i="1"/>
  <c r="J4" i="1"/>
  <c r="I4" i="1"/>
  <c r="L3" i="1"/>
  <c r="K3" i="1"/>
  <c r="J3" i="1"/>
  <c r="I3" i="1"/>
  <c r="L2" i="1"/>
  <c r="K2" i="1"/>
  <c r="J2" i="1"/>
  <c r="I2" i="1"/>
</calcChain>
</file>

<file path=xl/sharedStrings.xml><?xml version="1.0" encoding="utf-8"?>
<sst xmlns="http://schemas.openxmlformats.org/spreadsheetml/2006/main" count="8916" uniqueCount="5055">
  <si>
    <t>EG.PrecursorId</t>
  </si>
  <si>
    <t>PG.ProteinAccessions</t>
    <phoneticPr fontId="1" type="noConversion"/>
  </si>
  <si>
    <t>PG.ProteinDescriptions</t>
  </si>
  <si>
    <t>_TTSIS[+80]PALAR</t>
  </si>
  <si>
    <t>B2RQ80;B2RXX2;B2RY17;B9EKN8;E0CXD6;E0CY98;E0CZD7;E0CZF8;E9PUL9;P83510</t>
  </si>
  <si>
    <t>Tnik protein;Tnik protein;Tnik protein;TRAF2 and NCK interacting kinase;Traf2 and NCK-interacting protein kinase;Traf2 and NCK-interacting protein kinase;Traf2 and NCK-interacting protein kinase;Traf2 and NCK-interacting protein kinase;Traf2 and NCK-interacting protein kinase;Traf2 and NCK-interacting protein kinase</t>
  </si>
  <si>
    <t>_SKSDSY[+80]TLDPDTLR</t>
  </si>
  <si>
    <t>E9PUJ6;F6SMY7;Q7TPH6</t>
  </si>
  <si>
    <t>E3 ubiquitin-protein ligase MYCBP2;E3 ubiquitin-protein ligase MYCBP2 (Fragment);E3 ubiquitin-protein ligase MYCBP2</t>
  </si>
  <si>
    <t>_AFGSGIDIKPGT[+80]PPIGGR</t>
  </si>
  <si>
    <t>A0A0A0MQ79;Q3TLH4;S4R294;S4R2J9</t>
  </si>
  <si>
    <t>Protein PRRC2C</t>
  </si>
  <si>
    <t>_DET[+80]VGTTDLQQGIDPGAVSPEPGKDHAAQGPGR</t>
  </si>
  <si>
    <t>B2RQL6</t>
  </si>
  <si>
    <t>LOC633594 protein</t>
  </si>
  <si>
    <t>_TAETTVSFSRPTFLQLS[+80]PGGLR</t>
  </si>
  <si>
    <t>Q149T7</t>
  </si>
  <si>
    <t>Protein phosphatase 1J</t>
  </si>
  <si>
    <t>_LSSPT[+80]GLLS[+80]PTLRPR</t>
  </si>
  <si>
    <t>E9PV66</t>
  </si>
  <si>
    <t>Myosin XVIIIb</t>
  </si>
  <si>
    <t>_TWT[+80]LC[+57]GTPEYLAPEIILSK</t>
  </si>
  <si>
    <t>P05132</t>
  </si>
  <si>
    <t>cAMP-dependent protein kinase catalytic subunit alpha</t>
  </si>
  <si>
    <t>_EQTAS[+80]APATPLVSK</t>
  </si>
  <si>
    <t>B1AZ14;B1AZ15;Q3UMF0</t>
  </si>
  <si>
    <t>Cordon-bleu protein-like 1</t>
  </si>
  <si>
    <t>_GISQT[+80]NLITTVTPEK</t>
  </si>
  <si>
    <t>A0A286YD84;A0A286YDY4;A7YY80;D0VYV6;D0VYV7;Q9WV92;V6BQR3</t>
  </si>
  <si>
    <t>Band 4.1-like protein 3 (Fragment);Band 4.1-like protein 3 (Fragment);130kDa Protein 4.1B MEF cell isoform;Erythrocyte protein band 4.1-like 3 isoform B;Erythrocyte protein band 4.1-like 3 isoform C;Band 4.1-like protein 3;60kDa 4.1B MEF cell isoform (Fragment)</t>
  </si>
  <si>
    <t>_FQS[+80]LGVAFYR</t>
  </si>
  <si>
    <t>A0A0N4SVG9;A0A0N4SVR6;P51150;Q4FJQ0</t>
  </si>
  <si>
    <t>RAB7, member RAS oncogene family (Fragment);RAB7, member RAS oncogene family;Ras-related protein Rab-7a;MCG130610</t>
  </si>
  <si>
    <t>_SKPIPIMPAS[+80]PQK</t>
  </si>
  <si>
    <t>E9PUD2;Q3U4P3;Q8K1M6</t>
  </si>
  <si>
    <t>Dynamin-1-like protein;Uncharacterized protein (Fragment);Dynamin-1-like protein</t>
  </si>
  <si>
    <t>_FHDSSS[+80]PLLTSGPSVAELPWAVK</t>
  </si>
  <si>
    <t>F6W2Q5;H3BK65;P42567;Q80ZL3</t>
  </si>
  <si>
    <t>Epidermal growth factor receptor substrate 15;Epidermal growth factor receptor substrate 15;Epidermal growth factor receptor substrate 15;Epidermal growth factor receptor pathway substrate 15</t>
  </si>
  <si>
    <t>_S[+80]LNLVDSPQPLLK</t>
  </si>
  <si>
    <t>A2AHQ7;Q8BWJ3</t>
  </si>
  <si>
    <t>Phosphorylase b kinase regulatory subunit;Phosphorylase b kinase regulatory subunit alpha, liver isoform</t>
  </si>
  <si>
    <t>_TVAISDAAQLPQDYC[+57]TTPGGT[+80]LFST[+80]TPGGTR</t>
  </si>
  <si>
    <t>P70445;Q3UFP6;Q3UZD4</t>
  </si>
  <si>
    <t>Eukaryotic translation initiation factor 4E-binding protein 2;Eif4ebp2 protein;Uncharacterized protein</t>
  </si>
  <si>
    <t>_SHS[+80]TEPNVSSFPNDPSPMK</t>
  </si>
  <si>
    <t>D3Z589;Q3UH68</t>
  </si>
  <si>
    <t>LIM and calponin homology domains-containing protein 1</t>
  </si>
  <si>
    <t>_YAHQQPPS[+80]PLPVYSSSAK</t>
  </si>
  <si>
    <t>F8VQ28;Q8VI36</t>
  </si>
  <si>
    <t>Paxillin</t>
  </si>
  <si>
    <t>_LHLS[+80]PPLGR</t>
  </si>
  <si>
    <t>B1AST7;B1AST8;E9Q1Q1;E9QLW6</t>
  </si>
  <si>
    <t>Microtubule-associated serine/threonine-protein kinase 2;Microtubule associated serine/threonine kinase 2, isoform CRA_b;Microtubule-associated serine/threonine-protein kinase 2;Microtubule-associated serine/threonine-protein kinase 2</t>
  </si>
  <si>
    <t>_RS[+80]ASADNLILPR</t>
  </si>
  <si>
    <t>Q8BGU5</t>
  </si>
  <si>
    <t>Cyclin-Y</t>
  </si>
  <si>
    <t>_SIS[+80]FPEVPR</t>
  </si>
  <si>
    <t>A0A1B0GS91;E9Q3Z5;Q8K4L2;Q8K4L3</t>
  </si>
  <si>
    <t>Supervillin;Supervillin;Archvillin;Supervillin</t>
  </si>
  <si>
    <t>_S[+80]VRPTDSNVSPAISIHEIGAVGATK</t>
  </si>
  <si>
    <t>A2AI87;A2AI88;A2AI89;A2AI91;P18826;Q3UV91;Q8CBA7</t>
  </si>
  <si>
    <t>Phosphorylase b kinase regulatory subunit;Phosphorylase b kinase regulatory subunit;Phosphorylase b kinase regulatory subunit;Phosphorylase b kinase regulatory subunit;Phosphorylase b kinase regulatory subunit alpha, skeletal muscle isoform;Phosphorylase b kinase regulatory subunit;Phosphorylase b kinase regulatory subunit</t>
  </si>
  <si>
    <t>_SPS[+80]GSAFGSQENLR</t>
  </si>
  <si>
    <t>A2A9M4;A2A9M5;Q8R1A4</t>
  </si>
  <si>
    <t>Dedicator of cytokinesis protein 7</t>
  </si>
  <si>
    <t>_SPAAPAAASASLS[+80]PATAAPQTAPK</t>
  </si>
  <si>
    <t>P70670</t>
  </si>
  <si>
    <t>Nascent polypeptide-associated complex subunit alpha, muscle-specific form</t>
  </si>
  <si>
    <t>_SEPVSVQKPTVTSVC[+57]S[+80]ESAQELAEGQR</t>
  </si>
  <si>
    <t>E9Q8P5</t>
  </si>
  <si>
    <t>PDZ and LIM domain protein 5</t>
  </si>
  <si>
    <t>_AFTGREFDELS[+80]PSAQR</t>
  </si>
  <si>
    <t>O55143;Q5DTI2</t>
  </si>
  <si>
    <t>Sarcoplasmic/endoplasmic reticulum calcium ATPase 2;ATPase, Ca++ transporting, cardiac muscle, slow twitch 2, isoform CRA_b (Fragment)</t>
  </si>
  <si>
    <t>_S[+80]ALFAQLNQGEAITK</t>
  </si>
  <si>
    <t>A0A286YCS6;D3YTR7;Q8BKZ3;Q9CYT6</t>
  </si>
  <si>
    <t>Adenylyl cyclase-associated protein 2;Adenylyl cyclase-associated protein;Adenylyl cyclase-associated protein;Adenylyl cyclase-associated protein 2</t>
  </si>
  <si>
    <t>_ETTS[+80]DPSRTPEEEPLNLEGLVAHR</t>
  </si>
  <si>
    <t>A0A087WQS0;A0A1D5RM59;E9Q0S6</t>
  </si>
  <si>
    <t>Tensin 1</t>
  </si>
  <si>
    <t>_TS[+80]VTVYPGDAFC[+57]LHTPGGGGYGDPEDPAPPPGSPPLYPAFPER</t>
  </si>
  <si>
    <t>Q3TPB5;Q8K010</t>
  </si>
  <si>
    <t>Uncharacterized protein (Fragment);5-oxoprolinase</t>
  </si>
  <si>
    <t>_EAFEEMEGT[+80]SPSSPPHSVAR</t>
  </si>
  <si>
    <t>_TTS[+80]PDLFESQSLTSASSKPSSAR</t>
  </si>
  <si>
    <t>Q5NCM6;Q5NCM7;Q8CHU3</t>
  </si>
  <si>
    <t>Epsin-2;Uncharacterized protein;Epsin-2</t>
  </si>
  <si>
    <t>_LLS[+80]PQQPALQR</t>
  </si>
  <si>
    <t>E9Q5E0;E9QKT0;Q3URR2;Q63943;Q921S6</t>
  </si>
  <si>
    <t>Myocyte-specific enhancer factor 2D;Myocyte-specific enhancer factor 2D;Uncharacterized protein;Myocyte-specific enhancer factor 2D;Myocyte enhancer factor 2D</t>
  </si>
  <si>
    <t>_[+42]SETAPAETAAPAPVEKS[+80]PAK</t>
  </si>
  <si>
    <t>P43276;Q1WWK3</t>
  </si>
  <si>
    <t>Histone H1.5;Hist1h1b protein (Fragment)</t>
  </si>
  <si>
    <t>_AELAMSSLAGWQNETPSGSLES[+80]PAQAR</t>
  </si>
  <si>
    <t>S4R165;S4R2J6;S4R2S8</t>
  </si>
  <si>
    <t>Ankyrin-3</t>
  </si>
  <si>
    <t>_RAS[+80]DGGANIQLHAQQLLK</t>
  </si>
  <si>
    <t>E9PU87;F6U6U5;Q6P4S6</t>
  </si>
  <si>
    <t>Serine/threonine-protein kinase SIK3;Serine/threonine-protein kinase SIK3 (Fragment);Serine/threonine-protein kinase SIK3</t>
  </si>
  <si>
    <t>_GAAAADLLSSS[+80]PESQHGGTQPPGGGQPLLQPTK</t>
  </si>
  <si>
    <t>Q6PB44</t>
  </si>
  <si>
    <t>Tyrosine-protein phosphatase non-receptor type 23</t>
  </si>
  <si>
    <t>_HRPSS[+80]LNLDSATPIADLFR</t>
  </si>
  <si>
    <t>A6X8Z5;B2RSI0</t>
  </si>
  <si>
    <t>Rho GTPase-activating protein 31;CDC42 GTPase-activating protein</t>
  </si>
  <si>
    <t>_GNS[+80]LPC[+57]VLEQK</t>
  </si>
  <si>
    <t>Q3UEW2;Q9WV69</t>
  </si>
  <si>
    <t>Uncharacterized protein;Dematin</t>
  </si>
  <si>
    <t>_VM[+16]IYQDEVKLPAKLS[+80]VSK</t>
  </si>
  <si>
    <t>O54724</t>
  </si>
  <si>
    <t>Caveolae-associated protein 1</t>
  </si>
  <si>
    <t>_AS[+80]PNLIGNTGANSLGK</t>
  </si>
  <si>
    <t>Q60929</t>
  </si>
  <si>
    <t>Myocyte-specific enhancer factor 2A</t>
  </si>
  <si>
    <t>_LGGGS[+80]AEPLSSQSFSFHR</t>
  </si>
  <si>
    <t>Q99L88</t>
  </si>
  <si>
    <t>Beta-1-syntrophin</t>
  </si>
  <si>
    <t>_S[+80]PAAGSSQSSGWPNDVDAGSPR</t>
  </si>
  <si>
    <t>Q3TYK3</t>
  </si>
  <si>
    <t>Nuclear factor 1</t>
  </si>
  <si>
    <t>_IALES[+80]VGQPEEQMESGNC[+57]SGGDDDWTHLSSK</t>
  </si>
  <si>
    <t>Q64337</t>
  </si>
  <si>
    <t>Sequestosome-1</t>
  </si>
  <si>
    <t>_QGFPDRES[+80]PVSDLTSTGLYQDKQEEK</t>
  </si>
  <si>
    <t>B2RQQ5;P14873</t>
  </si>
  <si>
    <t>Microtubule-associated protein 1B</t>
  </si>
  <si>
    <t>_VAQQPLSLVGC[+57]DVLPDPSPDHLYS[+80]FR</t>
  </si>
  <si>
    <t>A0A0R4J1L6;Q5DTU0</t>
  </si>
  <si>
    <t>Actin filament-associated protein 1-like 2</t>
  </si>
  <si>
    <t>_NVPQEES[+80]LEDSDVDADFK</t>
  </si>
  <si>
    <t>O35344;Q543M7;Q9CT07</t>
  </si>
  <si>
    <t>Importin subunit alpha-4;Importin subunit alpha;Uncharacterized protein (Fragment)</t>
  </si>
  <si>
    <t>_AAS[+80]PFRSPVR</t>
  </si>
  <si>
    <t>A6H663;Q9JLV1</t>
  </si>
  <si>
    <t>BCL2-associated athanogene 3;BAG family molecular chaperone regulator 3</t>
  </si>
  <si>
    <t>_LLRQSPPLAGREEEPGLGDS[+80]GIQSTPGSGHAPR</t>
  </si>
  <si>
    <t>Q8VDZ4</t>
  </si>
  <si>
    <t>Palmitoyltransferase ZDHHC5</t>
  </si>
  <si>
    <t>_TQS[+80]SPAAPGSMK</t>
  </si>
  <si>
    <t>A2AWS5;B7ZDF5;B7ZDF7;Q3U2E0;Q3UJF1;Q6P9T4;Q80TW3;Q9Z2V6</t>
  </si>
  <si>
    <t>Histone deacetylase;Histone deacetylase;Histone deacetylase;Histone deacetylase;Histone deacetylase;Histone deacetylase;MKIAA0600 protein (Fragment);Histone deacetylase 5</t>
  </si>
  <si>
    <t>_GLLYDSS[+80]EEDEERPAR</t>
  </si>
  <si>
    <t>P97310;Q3UJN1;Q3UK39</t>
  </si>
  <si>
    <t>DNA replication licensing factor MCM2;DNA helicase;DNA helicase</t>
  </si>
  <si>
    <t>_S[+80]VSSIPVPQDIM[+16]DTHPASGK</t>
  </si>
  <si>
    <t>G9M4M6;Q3TDQ5;Q3TQX8;Q8C0J2</t>
  </si>
  <si>
    <t>Autophagy-related 16-like 1 (Yeast), isoform CRA_a;Autophagy-related 16-like 1 (Yeast), isoform CRA_e;Uncharacterized protein;Autophagy-related protein 16-1</t>
  </si>
  <si>
    <t>_S[+80]RTAS[+80]GSSVTSLEGTR</t>
  </si>
  <si>
    <t>B7ZWC0;Q3TD08;Q3TSR4;Q545R3;Q62433</t>
  </si>
  <si>
    <t>N-myc downstream regulated gene 1;Uncharacterized protein;Uncharacterized protein;N-myc downstream regulated gene 1;Protein NDRG1</t>
  </si>
  <si>
    <t>_[+42]SET[+80]APAETAAPAPVEK</t>
  </si>
  <si>
    <t>_S[+80]SQGVLHMPLYTSPIVK</t>
  </si>
  <si>
    <t>E9Q4M2;P54310</t>
  </si>
  <si>
    <t>Hormone-sensitive lipase</t>
  </si>
  <si>
    <t>_MGQAGSTISNS[+80]HAQPFDFPDDSQNAK</t>
  </si>
  <si>
    <t>P23242;Q7TMQ1;Q8C4N2</t>
  </si>
  <si>
    <t>Gap junction alpha-1 protein;Gap junction protein;Uncharacterized protein (Fragment)</t>
  </si>
  <si>
    <t>_SLERPSS[+80]SASMAGDFR</t>
  </si>
  <si>
    <t>A0A1L7NR37;D3Z080</t>
  </si>
  <si>
    <t>Arg/Abl-binding protein 2;Sorbin and SH3 domain-containing protein 2</t>
  </si>
  <si>
    <t>_NTTPT[+80]GAAPPAGMTSTR</t>
  </si>
  <si>
    <t>P27546</t>
  </si>
  <si>
    <t>Microtubule-associated protein 4</t>
  </si>
  <si>
    <t>_NSAGGTSVGWDSPPAS[+80]PLQR</t>
  </si>
  <si>
    <t>A2AKD7;Q3UVD6;Q61234</t>
  </si>
  <si>
    <t>Alpha-1-syntrophin;Uncharacterized protein;Alpha-1-syntrophin</t>
  </si>
  <si>
    <t>_AASPPSYTLDLGES[+80]QLAPPPSK</t>
  </si>
  <si>
    <t>B2RW20;Q8C9H6</t>
  </si>
  <si>
    <t>Family with sequence similarity 40, member B;Striatin-interacting proteins 2</t>
  </si>
  <si>
    <t>_IIEQPEC[+57]S[+80]SPVIETER</t>
  </si>
  <si>
    <t>Q80V94</t>
  </si>
  <si>
    <t>AP-4 complex subunit epsilon-1</t>
  </si>
  <si>
    <t>_KLHVST[+80]INLQK</t>
  </si>
  <si>
    <t>Q9JLN9</t>
  </si>
  <si>
    <t>Serine/threonine-protein kinase mTOR</t>
  </si>
  <si>
    <t>_RIPY[+80]TPGEIPK</t>
  </si>
  <si>
    <t>O70475;Q3TI06;Q3TJ71;Q3TJE8;Q3TS38;Q3UIZ1</t>
  </si>
  <si>
    <t>UDP-glucose 6-dehydrogenase;Uncharacterized protein (Fragment);UDP-glucose 6-dehydrogenase;UDP-glucose 6-dehydrogenase;UDP-glucose 6-dehydrogenase;UDP-glucose 6-dehydrogenase</t>
  </si>
  <si>
    <t>_RGS[+80]GDTSSLIDPDTSLSELR</t>
  </si>
  <si>
    <t>A0A0G2JEF6;A0A1L1SSC0</t>
  </si>
  <si>
    <t>Leucine-rich repeat flightless-interacting protein 2 (Fragment);Leucine-rich repeat flightless-interacting protein 2</t>
  </si>
  <si>
    <t>_T[+80]ASPLSTAAATMVSSSPATPSNIPHKPSQSTAKEPSATPQISNLTK</t>
  </si>
  <si>
    <t>D3Z2Z1;D3Z3M7;F8WIA1;Q922J3</t>
  </si>
  <si>
    <t>CAP-Gly domain-containing linker protein 1</t>
  </si>
  <si>
    <t>_IPITPTSSFVSPPPPTAS[+80]PHSNR</t>
  </si>
  <si>
    <t>E9Q1P8</t>
  </si>
  <si>
    <t>Interferon regulatory factor 2-binding protein 2</t>
  </si>
  <si>
    <t>_VSTS[+80]PVGLPSIDPSGNSPSAAAPLTSFSGIPGTR</t>
  </si>
  <si>
    <t>E9PUR0;E9Q1M6;F6RUI8;F7DE17;Q5BJ28;Q6ZPY4;Q8C5C5</t>
  </si>
  <si>
    <t>Ankyrin repeat and KH domain-containing 1;Ankyrin repeat and KH domain-containing 1;Ankyrin repeat and KH domain-containing 1 (Fragment);Ankyrin repeat and KH domain-containing 1 (Fragment);Ankhd1 protein (Fragment);MKIAA1085 protein (Fragment);Uncharacterized protein</t>
  </si>
  <si>
    <t>_TLS[+80]SSSMDLSR</t>
  </si>
  <si>
    <t>D3YXZ3;Q91YS4</t>
  </si>
  <si>
    <t>Kinesin light chain 2</t>
  </si>
  <si>
    <t>_ALETMAEQT[+80]TDVVHSPSTDTTPGPDTEAALAK</t>
  </si>
  <si>
    <t>_SNS[+80]WVNTGPK</t>
  </si>
  <si>
    <t>_IFDEIMGC[+57]FC[+57]DSPPQSPTFPESGHT[+80]SLY[+80]DEDKVPR</t>
  </si>
  <si>
    <t>Q5SWU9</t>
  </si>
  <si>
    <t>Acetyl-CoA carboxylase 1</t>
  </si>
  <si>
    <t>_KDS[+80]PPLVTPPQSPPSSQPPAMTQAPR</t>
  </si>
  <si>
    <t>Q5F247;Q8CI12</t>
  </si>
  <si>
    <t>Smoothelin-like protein 2</t>
  </si>
  <si>
    <t>_GAPVPSTGAPPS[+80]PK</t>
  </si>
  <si>
    <t>_S[+80]PPKVPIVIQDDSLPTGPPPQIR</t>
  </si>
  <si>
    <t>A2AA85;Q6NXN1</t>
  </si>
  <si>
    <t>SUZ domain-containing protein 1 (Fragment);SUZ domain-containing protein 1</t>
  </si>
  <si>
    <t>_AGAGSAT[+80]LSMAYAGAR</t>
  </si>
  <si>
    <t>P08249</t>
  </si>
  <si>
    <t>Malate dehydrogenase, mitochondrial</t>
  </si>
  <si>
    <t>_RAQS[+80]TDSLGTSSSLQSK</t>
  </si>
  <si>
    <t>J3QJV7;O35551</t>
  </si>
  <si>
    <t>Rab GTPase-binding effector protein 1</t>
  </si>
  <si>
    <t>_LS[+80]LQGHPTDLQTSNVK</t>
  </si>
  <si>
    <t>Q8CI08</t>
  </si>
  <si>
    <t>SLAIN motif-containing protein 2</t>
  </si>
  <si>
    <t>_SQTKS[+80]PVMLQDR</t>
  </si>
  <si>
    <t>E9Q8T1</t>
  </si>
  <si>
    <t>Transforming acidic coiled-coil-containing protein 2</t>
  </si>
  <si>
    <t>_SDS[+80]APPTPVNR</t>
  </si>
  <si>
    <t>A2ACC6;A2ACC7;B2RRF1;E9Q0J2;F8WHN4;Q8BQZ4</t>
  </si>
  <si>
    <t>Ral GTPase-activating protein subunit beta;Ral GTPase-activating protein subunit beta (Fragment);B230339M05Rik protein;Ral GTPase-activating protein subunit beta;Ral GTPase-activating protein subunit beta;Ral GTPase-activating protein subunit beta</t>
  </si>
  <si>
    <t>_EGVILTNENAAS[+80]PEQPGDEDAK</t>
  </si>
  <si>
    <t>A0A1S6GWH4;H3BKN0;Q1HFZ0</t>
  </si>
  <si>
    <t>Uncharacterized protein;tRNA (cytosine(34)-C(5))-methyltransferase;tRNA (cytosine(34)-C(5))-methyltransferase</t>
  </si>
  <si>
    <t>_ASS[+80]FADMMGILK</t>
  </si>
  <si>
    <t>Q9CWE0</t>
  </si>
  <si>
    <t>Mitochondrial fission regulator 1-like</t>
  </si>
  <si>
    <t>_AASDGQY[+80]ENQSPEATSPR</t>
  </si>
  <si>
    <t>_QS[+80]SLPGTGGVASDFVK</t>
  </si>
  <si>
    <t>A0A0R4J1Z1;E0CYT1;E0CZE3;E9Q6Q2;E9QJQ9;E9QM73;E9QMI8;E9QMI9;F6SRP4;Q3UH66</t>
  </si>
  <si>
    <t>Serine/threonine-protein kinase WNK2 (Fragment);Serine/threonine-protein kinase WNK2;Serine/threonine-protein kinase WNK2;Serine/threonine-protein kinase WNK2;Serine/threonine-protein kinase WNK2;Serine/threonine-protein kinase WNK2;Serine/threonine-protein kinase WNK2;Serine/threonine-protein kinase WNK2;Serine/threonine-protein kinase WNK2 (Fragment);Serine/threonine-protein kinase WNK2</t>
  </si>
  <si>
    <t>_AANAASGAGGSSAAAGSRPGDGGS[+80]LGSGAR</t>
  </si>
  <si>
    <t>A0A087WNP6;Q4VAA2</t>
  </si>
  <si>
    <t>Protein CDV3</t>
  </si>
  <si>
    <t>_GGT[+80]PAGSTRGSPTRPNPPVR</t>
  </si>
  <si>
    <t>E9PWE8</t>
  </si>
  <si>
    <t>Dihydropyrimidinase-related protein 3</t>
  </si>
  <si>
    <t>_RISQTS[+80]QVS[+80]IDAAHGYSPR</t>
  </si>
  <si>
    <t>E9Q401;F6U7V1</t>
  </si>
  <si>
    <t>Ryanodine receptor 2</t>
  </si>
  <si>
    <t>_KPEKPLFS[+80]STSPQDSSPR</t>
  </si>
  <si>
    <t>A2BG75;A2BG76;A2BG77;I7HIP8;P97863;Q6GSP7;Q8BN68;Q8C434</t>
  </si>
  <si>
    <t>Nuclear factor 1;Nuclear factor 1;Nuclear factor 1;Nuclear factor 1;Nuclear factor 1 B-type;Nuclear factor 1;Nuclear factor 1;Nuclear factor 1</t>
  </si>
  <si>
    <t>_LDIS[+80]APDLNLEGPEGK</t>
  </si>
  <si>
    <t>E9Q616</t>
  </si>
  <si>
    <t>AHNAK nucleoprotein (desmoyokin)</t>
  </si>
  <si>
    <t>_LS[+80]PGEALPSVVQGVAEK</t>
  </si>
  <si>
    <t>Q8CGB6</t>
  </si>
  <si>
    <t>Tensin-2</t>
  </si>
  <si>
    <t>_GIPLPTGDTS[+80]PEPELLPGDPLPPPK</t>
  </si>
  <si>
    <t>Q3THA0;Q544H0;Q9Z1D1</t>
  </si>
  <si>
    <t>Eukaryotic translation initiation factor 3 subunit G</t>
  </si>
  <si>
    <t>_KLS[+80]VDNNTSATDYK</t>
  </si>
  <si>
    <t>_SFSLASSGNSPIS[+80]QR</t>
  </si>
  <si>
    <t>G5E8A0;Q8CI95</t>
  </si>
  <si>
    <t>Oxysterol-binding protein;Oxysterol-binding protein-related protein 11</t>
  </si>
  <si>
    <t>_VNQSALEAVTPSPS[+80]FQQR</t>
  </si>
  <si>
    <t>Q8K3H0</t>
  </si>
  <si>
    <t>DCC-interacting protein 13-alpha</t>
  </si>
  <si>
    <t>_IQNTGDY[+80]YDLYGGEK</t>
  </si>
  <si>
    <t>P35235;Q05C78;Q9CT18</t>
  </si>
  <si>
    <t>Tyrosine-protein phosphatase non-receptor type 11;Ptpn11 protein (Fragment);Uncharacterized protein (Fragment)</t>
  </si>
  <si>
    <t>_RHSGTS[+80]PQASPALLTEEGSPTAPTDPILKPEETK</t>
  </si>
  <si>
    <t>Q3TYD6</t>
  </si>
  <si>
    <t>Serine/threonine-protein kinase LMTK2</t>
  </si>
  <si>
    <t>_AGSS[+80]PTQGAQNEAPR</t>
  </si>
  <si>
    <t>Q80U46;Q9EPQ8</t>
  </si>
  <si>
    <t>MKIAA0292 protein (Fragment);Transcription factor 20</t>
  </si>
  <si>
    <t>_QALYLMFDT[+80]PQESPVKS[+80]PPVR</t>
  </si>
  <si>
    <t>_TRS[+80]PDVISSASTALSQDIPEIASEALSR</t>
  </si>
  <si>
    <t>A0A0R4J1Q0;D6RE33;G5E896;Q3UJB9</t>
  </si>
  <si>
    <t>Enhancer of mRNA-decapping protein 4;Enhancer of mRNA-decapping protein 4;Enhancer of mRNA decapping 4, isoform CRA_b;Enhancer of mRNA-decapping protein 4</t>
  </si>
  <si>
    <t>_SS[+80]S[+80]C[+57]ESLGAQLPAAR</t>
  </si>
  <si>
    <t>B8JJF6;Q9Z2D1</t>
  </si>
  <si>
    <t>MCG16810, isoform CRA_b;Myotubularin-related protein 2</t>
  </si>
  <si>
    <t>_SLSSS[+80]PQAQPPRPAELSDEEVAELFQR</t>
  </si>
  <si>
    <t>A2AEW8;A2AEW9;Q8VD04</t>
  </si>
  <si>
    <t>GRIP1-associated protein 1</t>
  </si>
  <si>
    <t>_LANALSEDTGPSS[+80]YPSHR</t>
  </si>
  <si>
    <t>P97468;Q497D3</t>
  </si>
  <si>
    <t>Chemokine-like receptor 1</t>
  </si>
  <si>
    <t>_S[+80]FEEKVENLK</t>
  </si>
  <si>
    <t>D3Z125;D3Z637;D3Z7X7;E9PUA7;F8WHQ1;Q62393</t>
  </si>
  <si>
    <t>Tumor protein D52 (Fragment);MCG10134, isoform CRA_c;Tumor protein D52 (Fragment);Tumor protein D52;Tumor protein D52;Tumor protein D52</t>
  </si>
  <si>
    <t>_AQTLPTSVVTITSES[+80]SPGKR</t>
  </si>
  <si>
    <t>Q62261;Q8BQ35</t>
  </si>
  <si>
    <t>Spectrin beta chain, non-erythrocytic 1;Uncharacterized protein (Fragment)</t>
  </si>
  <si>
    <t>_TQLWASEPGT[+80]PPVPTSLPSQNPILK</t>
  </si>
  <si>
    <t>A0A0G2JDF8;Q99MR6</t>
  </si>
  <si>
    <t>Serrate RNA effector molecule homolog (Fragment);Serrate RNA effector molecule homolog</t>
  </si>
  <si>
    <t>_SFGSGTELGHWVT[+80]TPPDIPGSR</t>
  </si>
  <si>
    <t>Q9CQS4</t>
  </si>
  <si>
    <t>Solute carrier family 25 member 46</t>
  </si>
  <si>
    <t>_AVC[+57]STY[+80]LQSR</t>
  </si>
  <si>
    <t>A0A0R4J1V6;A0A0R4J202;A0A0R4J204;O88904;Q5D0E9;Q9QZR5</t>
  </si>
  <si>
    <t>Homeodomain-interacting protein kinase 1;Homeodomain interacting protein kinase 2, isoform CRA_b;Homeodomain interacting protein kinase 2, isoform CRA_c;Homeodomain-interacting protein kinase 1;Hipk2 protein;Homeodomain-interacting protein kinase 2</t>
  </si>
  <si>
    <t>_VIPAKS[+80]PPPPTHNTQLGAPSR</t>
  </si>
  <si>
    <t>_IEDVGS[+80]DEEDDSGK</t>
  </si>
  <si>
    <t>P11499;Q71LX8</t>
  </si>
  <si>
    <t>Heat shock protein HSP 90-beta;Heat shock protein 84b</t>
  </si>
  <si>
    <t>_HGIGSVTSIDEPS[+80]QVITGNQK</t>
  </si>
  <si>
    <t>Q99MR9</t>
  </si>
  <si>
    <t>Protein phosphatase 1 regulatory subunit 3A</t>
  </si>
  <si>
    <t>_SHS[+80]TEPNVSSFPNDPSPM[+16]K</t>
  </si>
  <si>
    <t>_YFDSFGDLSS[+80]ASAIMGNPK</t>
  </si>
  <si>
    <t>A8DV41;P02089;Q549D9;Q54AH9</t>
  </si>
  <si>
    <t>Beta-globin;Hemoglobin subunit beta-2;Beta-globin;Beta-2-globin (Fragment)</t>
  </si>
  <si>
    <t>_S[+80]PPRFELSSLR</t>
  </si>
  <si>
    <t>A2ASS6</t>
  </si>
  <si>
    <t>Titin</t>
  </si>
  <si>
    <t>_SVT[+80]DPAMAPR</t>
  </si>
  <si>
    <t>_SES[+80]APSLHPYSPLSPK</t>
  </si>
  <si>
    <t>Q3TCU2;Q5I1X5</t>
  </si>
  <si>
    <t>Uncharacterized protein;RelA-associated inhibitor</t>
  </si>
  <si>
    <t>_TMTTNS[+80]SDPFLNSGTYHSR</t>
  </si>
  <si>
    <t>P46938</t>
  </si>
  <si>
    <t>Transcriptional coactivator YAP1</t>
  </si>
  <si>
    <t>_DDS[+80]FDSLDSFGSR</t>
  </si>
  <si>
    <t>_VHLT[+80]DAEKSAVSC[+57]LWAK</t>
  </si>
  <si>
    <t>_T[+80]SPSSSPASLSR</t>
  </si>
  <si>
    <t>P49586</t>
  </si>
  <si>
    <t>Choline-phosphate cytidylyltransferase A</t>
  </si>
  <si>
    <t>_NQVVPESDS[+80]PVKR</t>
  </si>
  <si>
    <t>D3YUW4;E9PV36;P37913;Q3U4X8;Q8BPJ2;Q8R055;V9GWZ4</t>
  </si>
  <si>
    <t>DNA ligase 1 (Fragment);DNA ligase 1 (Fragment);DNA ligase 1;DNA ligase;Uncharacterized protein (Fragment);DNA ligase;DNA ligase 1 (Fragment)</t>
  </si>
  <si>
    <t>_NFS[+80]DNQLQEGK</t>
  </si>
  <si>
    <t>Q9WVA4</t>
  </si>
  <si>
    <t>Transgelin-2</t>
  </si>
  <si>
    <t>_LPPPFPGMDPESEGAAGGSEPEAGDSDT[+80]EGEDIFT[+80]GAAAATKPQSPK</t>
  </si>
  <si>
    <t>Q3UDY9;Q6NZD2</t>
  </si>
  <si>
    <t>Uncharacterized protein (Fragment);Sorting nexin-1</t>
  </si>
  <si>
    <t>_VIRPLDQPSSFDAT[+80]PYIK</t>
  </si>
  <si>
    <t>Q3UMI9;Q6ZQ38</t>
  </si>
  <si>
    <t>Uncharacterized protein (Fragment);Cullin-associated NEDD8-dissociated protein 1</t>
  </si>
  <si>
    <t>_GYTSDS[+80]EVYTDHGRPGK</t>
  </si>
  <si>
    <t>Q6A099;Q6DFZ1;Q6PB54;Q8R0M4</t>
  </si>
  <si>
    <t>Golgi-specific brefeldin A-resistance factor 1 (Fragment);Golgi-specific brefeldin A-resistance factor 1;Gbf1 protein;Gbf1 protein (Fragment)</t>
  </si>
  <si>
    <t>_AAYFGVY[+80]DTAK</t>
  </si>
  <si>
    <t>P48962;Q8BVI9</t>
  </si>
  <si>
    <t>ADP/ATP translocase 1;Uncharacterized protein</t>
  </si>
  <si>
    <t>_YSMPDNS[+80]PETR</t>
  </si>
  <si>
    <t>_EGASPEVGS[+80]LDQQEVPPLHPVIR</t>
  </si>
  <si>
    <t>P61939;Q3UEL9;Q8BII9</t>
  </si>
  <si>
    <t>Thyroxine-binding globulin</t>
  </si>
  <si>
    <t>_LGIAVIHGEAQDAESDLVDGRHS[+80]PPMVR</t>
  </si>
  <si>
    <t>Q05BD4;Q5SWZ0;Q8R574</t>
  </si>
  <si>
    <t>Prpsap2 protein;Prpsap2 protein;Phosphoribosyl pyrophosphate synthase-associated protein 2</t>
  </si>
  <si>
    <t>_SS[+80]SSSQESLNRPLSAK</t>
  </si>
  <si>
    <t>A0A087WNW8;A0A087WP42;A0A087WQ31;A0A087WQ95;A0A087WQF1;A0A087WRE8;A0A087WRK0;A0A087WS18;A0A0A6YXZ1;B2RY22;E9Q6L0;E9QKH0;E9QNY9;J3QP81</t>
  </si>
  <si>
    <t>CLIP-associating protein 1;CLIP-associating protein 1;CLIP-associating protein 1;CLIP-associating protein 1;CLIP-associating protein 1;CLIP-associating protein 1;CLIP-associating protein 1;CLIP-associating protein 1;CLIP-associating protein 1;Clasp1 protein;CLIP-associating protein 1;CLIP-associating protein 1;CLIP-associating protein 1;CLIP-associating protein 1</t>
  </si>
  <si>
    <t>_QAS[+80]PTEVVER</t>
  </si>
  <si>
    <t>E9PW51;F7A034;Q3TQ29;Q3UR91;Q80U58</t>
  </si>
  <si>
    <t>Pumilio homolog 2 (Fragment);Pumilio homolog 2 (Fragment);Pumilio homolog 2;Pumilio homolog 2;Pumilio homolog 2</t>
  </si>
  <si>
    <t>_GIPLPT[+80]GDTSPEPELLPGDPLPPPKEVINGNIK</t>
  </si>
  <si>
    <t>_KANSTQEPSQQPASSGASPLSAS[+80]EGPESPGSSRPAVAGLR</t>
  </si>
  <si>
    <t>Q2Q7P0</t>
  </si>
  <si>
    <t>ENH1</t>
  </si>
  <si>
    <t>_IAGTPGTGGRLS[+80]PENNQVLTK</t>
  </si>
  <si>
    <t>E9QNT5;Q3UT56;Q8VE65</t>
  </si>
  <si>
    <t>Transcription initiation factor TFIID subunit 12;Uncharacterized protein;Transcription initiation factor TFIID subunit 12</t>
  </si>
  <si>
    <t>_ST[+80]SATDTHHVELAR</t>
  </si>
  <si>
    <t>A0A0U1RNL7;A0A0U1RPT4;A0A0U1RQ97;D3Z7R0;O55028;Q3UC13;Q3UCB5;Q8C6H9</t>
  </si>
  <si>
    <t>[3-methyl-2-oxobutanoate dehydrogenase [lipoamide]] kinase, mitochondrial;[3-methyl-2-oxobutanoate dehydrogenase [lipoamide]] kinase, mitochondrial;[3-methyl-2-oxobutanoate dehydrogenase [lipoamide]] kinase, mitochondrial (Fragment);[3-methyl-2-oxobutanoate dehydrogenase [lipoamide]] kinase, mitochondrial (Fragment);[3-methyl-2-oxobutanoate dehydrogenase [lipoamide]] kinase, mitochondrial;Uncharacterized protein;Branched chain ketoacid dehydrogenase kinase, isoform CRA_a;Uncharacterized protein</t>
  </si>
  <si>
    <t>_LPS[+80]IVVEPTEGEVESGELR</t>
  </si>
  <si>
    <t>Q9CX60</t>
  </si>
  <si>
    <t>Protein LBH</t>
  </si>
  <si>
    <t>_GVNIGGAGSYIYEKPQTEAPQVT[+80]GPIEVPVVR</t>
  </si>
  <si>
    <t>Q4FJU3;Q9DCT8</t>
  </si>
  <si>
    <t>Crip2 protein;Cysteine-rich protein 2</t>
  </si>
  <si>
    <t>_QVMGPSGPGFHGNVVSGHPASAATTPGSPS[+80]LGR</t>
  </si>
  <si>
    <t>_GAAQNIIPAST[+80]GAAK</t>
  </si>
  <si>
    <t>A0A0A0MQF6;D2KHZ9;P16858</t>
  </si>
  <si>
    <t>Glyceraldehyde-3-phosphate dehydrogenase</t>
  </si>
  <si>
    <t>_AAY[+80]FGVYDTAK</t>
  </si>
  <si>
    <t>_ETPSC[+57]PKPVQDTQPPES[+80]PVENSEQLLQTNSGAVAR</t>
  </si>
  <si>
    <t>Q8VCF0</t>
  </si>
  <si>
    <t>Mitochondrial antiviral-signaling protein</t>
  </si>
  <si>
    <t>_RTS[+80]MGGTQQQFVEGVR</t>
  </si>
  <si>
    <t>Q02248;Q3UZT7</t>
  </si>
  <si>
    <t>Catenin beta-1;Uncharacterized protein</t>
  </si>
  <si>
    <t>_SAT[+80]LPLPAR</t>
  </si>
  <si>
    <t>A0A286YCI8;D3Z5J3;E9PYX6;Q62417</t>
  </si>
  <si>
    <t>Sorbin and SH3 domain-containing protein 1</t>
  </si>
  <si>
    <t>_SVRPTDSNVSPAIS[+80]IHEIGAVGATK</t>
  </si>
  <si>
    <t>_YHGHS[+80]M[+16]SDPGVSYR</t>
  </si>
  <si>
    <t>P35486;Q3UFJ3</t>
  </si>
  <si>
    <t>Pyruvate dehydrogenase E1 component subunit alpha, somatic form, mitochondrial;Pyruvate dehydrogenase E1 component subunit alpha</t>
  </si>
  <si>
    <t>_APS[+80]SSSVGISEWLDQK</t>
  </si>
  <si>
    <t>Q99LC5</t>
  </si>
  <si>
    <t>Electron transfer flavoprotein subunit alpha, mitochondrial</t>
  </si>
  <si>
    <t>_SASAPTLAETEKET[+80]AEHLNLAGTSR</t>
  </si>
  <si>
    <t>F6YZ95</t>
  </si>
  <si>
    <t>Liprin-beta-1 (Fragment)</t>
  </si>
  <si>
    <t>_SPVVSGDTS[+80]PR</t>
  </si>
  <si>
    <t>A0A0A0MQC7;A2A5Y6;P10637</t>
  </si>
  <si>
    <t>Microtubule-associated protein;Microtubule-associated protein;Microtubule-associated protein tau</t>
  </si>
  <si>
    <t>_ETS[+80]PSPLSPEVEHR</t>
  </si>
  <si>
    <t>Q70KF4</t>
  </si>
  <si>
    <t>Cardiomyopathy-associated protein 5</t>
  </si>
  <si>
    <t>_KPLSVSPS[+80]TDGLRS[+80]PS[+80]PPPR</t>
  </si>
  <si>
    <t>_ASVSDLS[+80]PR</t>
  </si>
  <si>
    <t>Q569Z6;Q8BV76;Q8BZN7;Q8R353</t>
  </si>
  <si>
    <t>Thyroid hormone receptor-associated protein 3;Uncharacterized protein (Fragment);Thyroid hormone receptor-associated protein 3;Thrap3 protein</t>
  </si>
  <si>
    <t>_LPEKEPAC[+57]TYGNNVPLSPVDGS[+80]NKNPAASYLK</t>
  </si>
  <si>
    <t>_SSQSLPS[+80]DSSPQLQVK</t>
  </si>
  <si>
    <t>D3Z656</t>
  </si>
  <si>
    <t>Synaptojanin-1</t>
  </si>
  <si>
    <t>_RKPVLPALT[+80]INPTIAEGPSPTSEGASEANLVDLQK</t>
  </si>
  <si>
    <t>Q63932;Q91YS7</t>
  </si>
  <si>
    <t>Dual specificity mitogen-activated protein kinase kinase 2;Dual-specificity mitogen-activated protein kinase kinase 2</t>
  </si>
  <si>
    <t>_KPLGSST[+80]AAPQRPIATQR</t>
  </si>
  <si>
    <t>Q3U4H0;Q61166</t>
  </si>
  <si>
    <t>Microtubule-associated protein, RP/EB family, member 1;Microtubule-associated protein RP/EB family member 1</t>
  </si>
  <si>
    <t>_S[+80]PEPEATLTFPFLDK</t>
  </si>
  <si>
    <t>_AAKPC[+57]PTEAS[+80]PPAASPSGDSSPPATAPYDPR</t>
  </si>
  <si>
    <t>A0A1B0GRU3;E9Q8K8;Q6PAI8;Q6ZPZ3</t>
  </si>
  <si>
    <t>Zinc finger CCCH domain-containing protein 4;Zinc finger CCCH domain-containing protein 4;Zc3h4 protein;Zinc finger CCCH domain-containing protein 4</t>
  </si>
  <si>
    <t>_SAT[+80]FPNAGPR</t>
  </si>
  <si>
    <t>A0A087WQ61;A0A087WQU0;Q8C134;Q9ERD6</t>
  </si>
  <si>
    <t>Ras-specific guanine nucleotide-releasing factor RalGPS2</t>
  </si>
  <si>
    <t>_S[+80]PLGGPPSVC[+57]K</t>
  </si>
  <si>
    <t>B2RTL2;O89084</t>
  </si>
  <si>
    <t>Phosphodiesterase;cAMP-specific 3',5'-cyclic phosphodiesterase 4A</t>
  </si>
  <si>
    <t>_S[+80]AEDLTDGSYDDILNAEQLK</t>
  </si>
  <si>
    <t>D3Z5T2;Q9D0L7</t>
  </si>
  <si>
    <t>Armadillo repeat-containing protein 10</t>
  </si>
  <si>
    <t>_GS[+80]PTRPNPPVR</t>
  </si>
  <si>
    <t>_SVT[+80]DPAM[+16]APR</t>
  </si>
  <si>
    <t>_TDHGAEIVY[+80]KSPVVSGDT[+80]SPR</t>
  </si>
  <si>
    <t>_TST[+80]FC[+57]GTPEFLAPEVLTETSYTR</t>
  </si>
  <si>
    <t>G3UXH4;G3UZM9;Q8BWW9</t>
  </si>
  <si>
    <t>Serine/threonine-protein kinase N2</t>
  </si>
  <si>
    <t>_FLEESVSMS[+80]PEER</t>
  </si>
  <si>
    <t>B2RTM4;P58321;Q8BWQ9;Q9JKB1</t>
  </si>
  <si>
    <t>Ubiquitin carboxyl-terminal hydrolase;Ubiquitin carboxyl-terminal hydrolase isozyme L4;Ubiquitin carboxyl-terminal hydrolase;Ubiquitin carboxyl-terminal hydrolase isozyme L3</t>
  </si>
  <si>
    <t>_LGS[+80]RPS[+80]IQEQSPLELR</t>
  </si>
  <si>
    <t>E9QQ93;O70373</t>
  </si>
  <si>
    <t>Xin actin-binding repeat-containing protein 1</t>
  </si>
  <si>
    <t>_SWSTATS[+80]PLGGERPFR</t>
  </si>
  <si>
    <t>_LFSSSSS[+80]PPPAK</t>
  </si>
  <si>
    <t>E9Q6B6;E9Q6E0;J3QNR6;K3W4S4;Q3UHB5;Q6NV54;Q6P1F1;Q8CHB5;Q9ESN9</t>
  </si>
  <si>
    <t>C-Jun-amino-terminal kinase-interacting protein 3;C-Jun-amino-terminal kinase-interacting protein 3;C-Jun-amino-terminal kinase-interacting protein 3;C-Jun-amino-terminal kinase-interacting protein 3;Mitogen-activated protein kinase 8 interacting protein 3, isoform CRA_a;Mitogen-activated protein kinase 8 interacting protein 3;Mapk8ip3 protein;MKIAA1066 protein (Fragment);C-Jun-amino-terminal kinase-interacting protein 3</t>
  </si>
  <si>
    <t>_IEDSEPHIPLIDDT[+80]DAEDDAPTKR</t>
  </si>
  <si>
    <t>A0A1W2P772;G5E829;Q3TSK3;Q6PG79;Q8K314</t>
  </si>
  <si>
    <t>Plasma membrane calcium-transporting ATPase 1 (Fragment);Plasma membrane calcium-transporting ATPase 1;Uncharacterized protein (Fragment);Atp2b1 protein (Fragment);Atp2b1 protein (Fragment)</t>
  </si>
  <si>
    <t>_EAS[+80]VLSPTATSSGK</t>
  </si>
  <si>
    <t>_RGS[+80]GSVDETLFALPAASEPVIPSSAEK</t>
  </si>
  <si>
    <t>Q99P72</t>
  </si>
  <si>
    <t>Reticulon-4</t>
  </si>
  <si>
    <t>_S[+80]LGDASPSAPESVGAR</t>
  </si>
  <si>
    <t>A8IP73;Q0PHV7</t>
  </si>
  <si>
    <t>NAA-3 protein;Dapper homolog 3</t>
  </si>
  <si>
    <t>_TLNEWSSQIS[+80]PDLVR</t>
  </si>
  <si>
    <t>A0A0G2JDI4;H3BJA3;O09172;Q3T9P2;Q4FJZ6</t>
  </si>
  <si>
    <t>Glutamate--cysteine ligase regulatory subunit (Fragment);Glutamate--cysteine ligase regulatory subunit (Fragment);Glutamate--cysteine ligase regulatory subunit;Uncharacterized protein;Gclm protein</t>
  </si>
  <si>
    <t>_QVM[+16]GPSGPGFHGNVVSGHPASAATTPGS[+80]PSLGR</t>
  </si>
  <si>
    <t>_VHLTDAEKSAVS[+80]C[+57]LWAK</t>
  </si>
  <si>
    <t>_AQTLPTSVVTITSESS[+80]PGKR</t>
  </si>
  <si>
    <t>_GPSLKGDLGAS[+80]SPSMK</t>
  </si>
  <si>
    <t>_AKS[+80]PQPPVEEEDEHFDDTVVC[+57]LDTYNC[+57]DLHFK</t>
  </si>
  <si>
    <t>O88568;Q3TVV6;Q3TWN5;Q3TXW2;Q3ULH5;Q8C290;Q8VEK3</t>
  </si>
  <si>
    <t>Heterogenous nuclear ribonucleoprotein U;Uncharacterized protein;Uncharacterized protein;Uncharacterized protein;Uncharacterized protein;Uncharacterized protein;Heterogeneous nuclear ribonucleoprotein U</t>
  </si>
  <si>
    <t>_GLGPPS[+80]PPAPPR</t>
  </si>
  <si>
    <t>B7ZNU9;Q3V2N5;Q542S9;Q61235</t>
  </si>
  <si>
    <t>Beta-2-syntrophin;Uncharacterized protein;Syntrophin, basic 2;Beta-2-syntrophin</t>
  </si>
  <si>
    <t>_C[+57]GQSAAVAS[+80]PGGSIDSR</t>
  </si>
  <si>
    <t>B7FAU9;B9EKP5;Q8BTM8</t>
  </si>
  <si>
    <t>Filamin, alpha;Filamin, alpha;Filamin-A</t>
  </si>
  <si>
    <t>_TGS[+80]EPTLSPALVR</t>
  </si>
  <si>
    <t>A0A0G2JFC0;A0A0G2JGV2;Q9QZK2</t>
  </si>
  <si>
    <t>Breast cancer anti-estrogen resistance protein 3 (Fragment);Breast cancer anti-estrogen resistance protein 3 (Fragment);Breast cancer anti-estrogen resistance protein 3</t>
  </si>
  <si>
    <t>_S[+80]FDDPIVQTER</t>
  </si>
  <si>
    <t>A0A0N4SW76;E0CY23;P48722</t>
  </si>
  <si>
    <t>Heat shock 70 kDa protein 4L (Fragment);Heat shock 70 kDa protein 4L (Fragment);Heat shock 70 kDa protein 4L</t>
  </si>
  <si>
    <t>_ESPSSQSAS[+80]SLEVLSEDTVTKK</t>
  </si>
  <si>
    <t>_RLS[+80]QSDEDVIR</t>
  </si>
  <si>
    <t>E0CYH4;F8WH48;Q8C6G8</t>
  </si>
  <si>
    <t>WD repeat-containing protein 26;WD repeat-containing protein 26 (Fragment);WD repeat-containing protein 26</t>
  </si>
  <si>
    <t>_RGS[+80]LELGNPSAAHLGDELK</t>
  </si>
  <si>
    <t>_S[+80]S[+80]SC[+57]ESLGAQLPAAR</t>
  </si>
  <si>
    <t>_LVHTGS[+80]LNINVPR</t>
  </si>
  <si>
    <t>_SSS[+80]LDALGPAR</t>
  </si>
  <si>
    <t>Q8C3W1</t>
  </si>
  <si>
    <t>Uncharacterized protein C1orf198 homolog</t>
  </si>
  <si>
    <t>_SLS[+80]FEM[+16]QPDELLEKPMSPMQYAR</t>
  </si>
  <si>
    <t>Q920Q8</t>
  </si>
  <si>
    <t>Influenza virus NS1A-binding protein homolog</t>
  </si>
  <si>
    <t>_SIS[+80]SPSMNR</t>
  </si>
  <si>
    <t>A0A286YCV9;E9Q4K7;Q6A029</t>
  </si>
  <si>
    <t>Kinesin family member 13B;Kinesin family member 13B;MKIAA0639 protein (Fragment)</t>
  </si>
  <si>
    <t>_GGHERPPS[+80]PGLR</t>
  </si>
  <si>
    <t>D3Z0X5;D3Z4N0;E9PWB1;F6RUK9;Q6PDH0</t>
  </si>
  <si>
    <t>Pleckstrin homology-like domain family B member 1;Pleckstrin homology-like domain family B member 1;Pleckstrin homology-like domain family B member 1;Pleckstrin homology-like domain family B member 1 (Fragment);Pleckstrin homology-like domain family B member 1</t>
  </si>
  <si>
    <t>_S[+80]PQGLELPLPNR</t>
  </si>
  <si>
    <t>Q8C8R3;S4R2F3;S4R2R5</t>
  </si>
  <si>
    <t>Ankyrin-2</t>
  </si>
  <si>
    <t>_AKVETPPLSASPPQQRPPGPGTGDSAQTLPS[+80]LR</t>
  </si>
  <si>
    <t>Q3TCX6;Q3U1U6;Q3U4M0;Q8BV82;Q9EQN3</t>
  </si>
  <si>
    <t>Uncharacterized protein;TSC22 domain family protein 4;Uncharacterized protein;Uncharacterized protein;TSC22 domain family protein 4</t>
  </si>
  <si>
    <t>_SVPAVTSLSPPKAPVAPS[+80]NEATIVPTEIPTSLK</t>
  </si>
  <si>
    <t>_SLS[+80]FEMQPDELLEKPMSPMQYAR</t>
  </si>
  <si>
    <t>_RPSPDDDLT[+80]DEDNDDMQLQAQR</t>
  </si>
  <si>
    <t>B2RSC8;P46935;Q3TUU1</t>
  </si>
  <si>
    <t>E3 ubiquitin-protein ligase;E3 ubiquitin-protein ligase NEDD4;Uncharacterized protein</t>
  </si>
  <si>
    <t>_T[+80]TGNSHWTLEAPFSSSC[+57]ANLETER</t>
  </si>
  <si>
    <t>_RAS[+80]TIEM[+16]PQQAR</t>
  </si>
  <si>
    <t>P61014</t>
  </si>
  <si>
    <t>Cardiac phospholamban</t>
  </si>
  <si>
    <t>_RFS[+80]FC[+57]FSPEPEAEAQAAAGPGPC[+57]ER</t>
  </si>
  <si>
    <t>_GLGTGLPERPRES[+80]PQLHER</t>
  </si>
  <si>
    <t>Q9ET78</t>
  </si>
  <si>
    <t>Junctophilin-2</t>
  </si>
  <si>
    <t>_SWSTAT[+80]SPLGGERPFR</t>
  </si>
  <si>
    <t>_AT[+80]SRPINLGPSSPNTEIHWTPYR</t>
  </si>
  <si>
    <t>Q8K0M3;Q9R1Z8</t>
  </si>
  <si>
    <t>Sorbs3 protein;Vinexin</t>
  </si>
  <si>
    <t>_LPVSSS[+80]TSNLHVDREQDVITC[+57]YEK</t>
  </si>
  <si>
    <t>A0A1Y7VL44;E9Q6P5</t>
  </si>
  <si>
    <t>Tetratricopeptide repeat protein 7B</t>
  </si>
  <si>
    <t>_VGDTEKPEPERS[+80]PPNR</t>
  </si>
  <si>
    <t>Q3TQI7</t>
  </si>
  <si>
    <t>Telomere length and silencing protein 1 homolog</t>
  </si>
  <si>
    <t>_LLAVDSGAAPSDDKGSSAVTNELC[+57]SPPGSSNVAGTSLS[+80]PK</t>
  </si>
  <si>
    <t>_EDGIDAVEVAADRPGS[+80]PR</t>
  </si>
  <si>
    <t>Q8K1J5</t>
  </si>
  <si>
    <t>Protein SDE2 homolog</t>
  </si>
  <si>
    <t>_SHS[+80]LDDLQGDADVGK</t>
  </si>
  <si>
    <t>F8VQK5;P59808</t>
  </si>
  <si>
    <t>SAM and SH3 domain-containing protein 1</t>
  </si>
  <si>
    <t>_IFDEIMGC[+57]FC[+57]DSPPQS[+80]PTFPESGHTSLYDEDKVPR</t>
  </si>
  <si>
    <t>_AYS[+80]FC[+57]GTVEYMAPEVVNR</t>
  </si>
  <si>
    <t>A7E215;B1AXN9;P18654</t>
  </si>
  <si>
    <t>Rps6ka3 protein (Fragment);Ribosomal protein S6 kinase alpha-3;Ribosomal protein S6 kinase alpha-3</t>
  </si>
  <si>
    <t>_AVYQGPGSS[+80]PVKS</t>
  </si>
  <si>
    <t>O88587</t>
  </si>
  <si>
    <t>Catechol O-methyltransferase</t>
  </si>
  <si>
    <t>_SQS[+80]ASSIDVSTHAPSEAAAGPGSELGK</t>
  </si>
  <si>
    <t>B2RQ14;Q8CDA1</t>
  </si>
  <si>
    <t>Inositol polyphosphate-5-phosphatase F;Phosphatidylinositide phosphatase SAC2</t>
  </si>
  <si>
    <t>_TPVLPSGPPIADPWAPS[+80]SPTR</t>
  </si>
  <si>
    <t>Q3TZ84;Q91W69</t>
  </si>
  <si>
    <t>Uncharacterized protein;Epsin-3</t>
  </si>
  <si>
    <t>_EKPDS[+80]DDDLDIESFVTAK</t>
  </si>
  <si>
    <t>B2RQ68;B7ZW89;Q6KAP6;Q8R4U7</t>
  </si>
  <si>
    <t>Luzp1 protein;Uncharacterized protein;MFLJ00226 protein (Fragment);Leucine zipper protein 1</t>
  </si>
  <si>
    <t>_LDNTPAS[+80]PPRS[+80]PTEPSDTPIAK</t>
  </si>
  <si>
    <t>_KAAS[+80]SANLLLR</t>
  </si>
  <si>
    <t>A0A286YDN1;Q8VC03</t>
  </si>
  <si>
    <t>Echinoderm microtubule-associated protein-like 3</t>
  </si>
  <si>
    <t>_AAS[+80]QGSESPLLPTQR</t>
  </si>
  <si>
    <t>O89032</t>
  </si>
  <si>
    <t>SH3 and PX domain-containing protein 2A</t>
  </si>
  <si>
    <t>_S[+80]LQSLLGPSSK</t>
  </si>
  <si>
    <t>Q9D2V7</t>
  </si>
  <si>
    <t>Coronin-7</t>
  </si>
  <si>
    <t>_SAAES[+80]ISESVPVGPK</t>
  </si>
  <si>
    <t>P56399;Q3U4W8</t>
  </si>
  <si>
    <t>Ubiquitin carboxyl-terminal hydrolase 5;Ubiquitinyl hydrolase 1</t>
  </si>
  <si>
    <t>_T[+80]KSPAEEELTPSAVVR</t>
  </si>
  <si>
    <t>A0A087WP13;A0A087WRB7;E9PX43;Q3UEX8;Q69ZU4;Q7TQG1</t>
  </si>
  <si>
    <t>Pleckstrin homology domain-containing family A member 6 (Fragment);Pleckstrin homology domain-containing family A member 6;Pleckstrin homology domain-containing family A member 6;Uncharacterized protein (Fragment);MKIAA0969 protein (Fragment);Pleckstrin homology domain-containing family A member 6</t>
  </si>
  <si>
    <t>_TQT[+80]PPLGQTPQLGLK</t>
  </si>
  <si>
    <t>A0JNY7;F7CBP1;G3XA17;Q3U9U9;Q3URI0;Q62448</t>
  </si>
  <si>
    <t>Eukaryotic translation initiation factor 4, gamma 2;Eukaryotic translation initiation factor 4 gamma 2;Eukaryotic translation initiation factor 4 gamma 2;Uncharacterized protein (Fragment);Uncharacterized protein (Fragment);Eukaryotic translation initiation factor 4 gamma 2</t>
  </si>
  <si>
    <t>_RENS[+80]LPEIVPPPFHTVLELPDNK</t>
  </si>
  <si>
    <t>_GMAS[+80]PVGAEGGMTK</t>
  </si>
  <si>
    <t>E9PZF4;E9Q641;Q80XB4</t>
  </si>
  <si>
    <t>Nebulin-related-anchoring protein</t>
  </si>
  <si>
    <t>_SLLGES[+80]APALHLNKGTPS[+80]QSPVVGR</t>
  </si>
  <si>
    <t>A0A087WNV1;A0A087WR52;A0A087WRL1;A0A087WSR7;Q8K2K6</t>
  </si>
  <si>
    <t>Arf-GAP domain and FG repeat-containing protein 1;Arf-GAP domain and FG repeat-containing protein 1 (Fragment);Arf-GAP domain and FG repeat-containing protein 1 (Fragment);Arf-GAP domain and FG repeat-containing protein 1;Arf-GAP domain and FG repeat-containing protein 1</t>
  </si>
  <si>
    <t>_NLS[+80]PPLTPAPPPPTPLEEEPEVLLSK</t>
  </si>
  <si>
    <t>_LSGINEIPRPFSPPVT[+80]SNTSPPPTAPLAR</t>
  </si>
  <si>
    <t>Q3TPU3;Q3UQN2</t>
  </si>
  <si>
    <t>Uncharacterized protein;F-BAR domain only protein 2</t>
  </si>
  <si>
    <t>_ETPT[+80]T[+80]PSPEGVTAAPLEIPISSKK</t>
  </si>
  <si>
    <t>_S[+80]LLDASEEAIKK</t>
  </si>
  <si>
    <t>Q64727</t>
  </si>
  <si>
    <t>Vinculin</t>
  </si>
  <si>
    <t>_RFS[+80]TPAPQPTAEPLAPTVLVPR</t>
  </si>
  <si>
    <t>B2RQK7;Q8BWB1</t>
  </si>
  <si>
    <t>Synaptopodin 2-like protein</t>
  </si>
  <si>
    <t>_VNNPGGC[+57]SDPQTS[+80]PEMKPHSYLDAIR</t>
  </si>
  <si>
    <t>Q9D776;Q9ERV1</t>
  </si>
  <si>
    <t>Uncharacterized protein;Probable E3 ubiquitin-protein ligase makorin-2</t>
  </si>
  <si>
    <t>_LDSTQLQQLHNQVLLEQQQLQNTSPSS[+80]PK</t>
  </si>
  <si>
    <t>Q5DTJ9</t>
  </si>
  <si>
    <t>Myopalladin</t>
  </si>
  <si>
    <t>_TYS[+80]APAINAIQGGAFESPK</t>
  </si>
  <si>
    <t>D3YTT6;D3Z194;Q6A012</t>
  </si>
  <si>
    <t>Oxysterol-binding protein;Oxysterol-binding protein;MKIAA0704 protein (Fragment)</t>
  </si>
  <si>
    <t>_AAIPPPVYEEPDRPRS[+80]PTGPSNSFLANMGGTVAHK</t>
  </si>
  <si>
    <t>Q8JZX4</t>
  </si>
  <si>
    <t>Splicing factor 45</t>
  </si>
  <si>
    <t>_RS[+80]TSPIIGSPPVR</t>
  </si>
  <si>
    <t>Q3TC46</t>
  </si>
  <si>
    <t>Protein PAT1 homolog 1</t>
  </si>
  <si>
    <t>_QGS[+80]PTPALPEKR</t>
  </si>
  <si>
    <t>_LQRPKEES[+80]S[+80]EDENEVSNILR</t>
  </si>
  <si>
    <t>A0A0R4J260;B2RRE7</t>
  </si>
  <si>
    <t>OTU domain-containing protein 4</t>
  </si>
  <si>
    <t>_SSS[+80]APLSLVALAPHSVQK</t>
  </si>
  <si>
    <t>_IYQFPDC[+57]DS[+80]DEDEDFKLQDQALK</t>
  </si>
  <si>
    <t>P28661</t>
  </si>
  <si>
    <t>Septin-4</t>
  </si>
  <si>
    <t>_LS[+80]PPAGLFTSAR</t>
  </si>
  <si>
    <t>P42230;Q3UZ79;Q9JIA0</t>
  </si>
  <si>
    <t>Signal transducer and activator of transcription 5A;Uncharacterized protein (Fragment);Signal transducer and activator of transcription</t>
  </si>
  <si>
    <t>_SNS[+80]VEKPVSSLLSR</t>
  </si>
  <si>
    <t>A0A1Y7VJA2;E9PVP4;F8WJB9;P70429;Q6PB99</t>
  </si>
  <si>
    <t>Ena/VASP-like protein (Fragment);Ena/VASP-like protein;Ena/VASP-like protein;Ena/VASP-like protein;Ena-vasodilator stimulated phosphoprotein</t>
  </si>
  <si>
    <t>_LIRPEYAWIVQPASGAVSDRPGAS[+80]PK</t>
  </si>
  <si>
    <t>Q9Z0W3</t>
  </si>
  <si>
    <t>Nuclear pore complex protein Nup160</t>
  </si>
  <si>
    <t>_SKS[+80]PDLPNATSAPPAAQETPK</t>
  </si>
  <si>
    <t>_FENAFLS[+80]HVISQHQSLLGNIR</t>
  </si>
  <si>
    <t>Q03265</t>
  </si>
  <si>
    <t>ATP synthase subunit alpha, mitochondrial</t>
  </si>
  <si>
    <t>_SRQT[+80]PS[+80]PDVVLR</t>
  </si>
  <si>
    <t>_SKESVPDFPLS[+80]PPK</t>
  </si>
  <si>
    <t>D3Z1Z8;D3Z5N2;P54227;Q545B6;Q91XT3;Q9DCP3</t>
  </si>
  <si>
    <t>Stathmin (Fragment);Stathmin;Stathmin;Stathmin;Stathmin;Stathmin</t>
  </si>
  <si>
    <t>_SAPAS[+80]PTHPGLMSPR</t>
  </si>
  <si>
    <t>P42128</t>
  </si>
  <si>
    <t>Forkhead box protein K1</t>
  </si>
  <si>
    <t>_MS[+80]PGVAGSPR</t>
  </si>
  <si>
    <t>A6P3E3;E9PV80;Q61026;Q7TPU7;Q8BN74</t>
  </si>
  <si>
    <t>Glucocorticoid receptor interacting protein 1;Nuclear receptor coactivator 2;Nuclear receptor coactivator 2;Ncoa2 protein;Uncharacterized protein</t>
  </si>
  <si>
    <t>_M[+16]GQAGS[+80]TIS[+80]NSHAQPFDFPDDSQNAK</t>
  </si>
  <si>
    <t>_KDS[+80]VPQVLLPEEEK</t>
  </si>
  <si>
    <t>F6WMJ3;Q8K4I3</t>
  </si>
  <si>
    <t>Rho guanine nucleotide exchange factor 6</t>
  </si>
  <si>
    <t>_QS[+80]SFEIPDDVPLPAGWEMAK</t>
  </si>
  <si>
    <t>_NQS[+80]LGQSAPSLTAGLK</t>
  </si>
  <si>
    <t>_GWLKS[+80]NVNDGVAQSTR</t>
  </si>
  <si>
    <t>P17751</t>
  </si>
  <si>
    <t>Triosephosphate isomerase</t>
  </si>
  <si>
    <t>_GQSTVPPC[+57]TAS[+80]PEPVK</t>
  </si>
  <si>
    <t>_EHANIDAQSGSQAPNPS[+80]TTISPGKSPPPAK</t>
  </si>
  <si>
    <t>A0A140LHL5;Q3UJK6;Q8VDQ8</t>
  </si>
  <si>
    <t>NAD-dependent protein deacetylase sirtuin-2;Uncharacterized protein;NAD-dependent protein deacetylase sirtuin-2</t>
  </si>
  <si>
    <t>_RLS[+80]LESEGANEGATAAPELSALEEAFRR</t>
  </si>
  <si>
    <t>Q3URG1;Q7TQD2</t>
  </si>
  <si>
    <t>RIKEN cDNA 2900041A09, isoform CRA_a;Tubulin polymerization-promoting protein</t>
  </si>
  <si>
    <t>_ALQTS[+80]PQPVEGTGLPR</t>
  </si>
  <si>
    <t>A2ARP1;B9EHS3</t>
  </si>
  <si>
    <t>Inositol hexakisphosphate and diphosphoinositol-pentakisphosphate kinase 1;Hisppd2a protein</t>
  </si>
  <si>
    <t>_RAVNPTMAAPGS[+80]PSLSHR</t>
  </si>
  <si>
    <t>_YPSPPVGSVS[+80]APNLPTAEENLEYVR</t>
  </si>
  <si>
    <t>A2RS58;P47941</t>
  </si>
  <si>
    <t>V-crk sarcoma virus CT10 oncogene homolog (Avian)-like;Crk-like protein</t>
  </si>
  <si>
    <t>_EEALQNISADDLPDSAS[+80]QAAHPQDSAFSYR</t>
  </si>
  <si>
    <t>F7ADQ2;Q6PAR5</t>
  </si>
  <si>
    <t>GTPase-activating protein and VPS9 domain-containing protein 1 (Fragment);GTPase-activating protein and VPS9 domain-containing protein 1</t>
  </si>
  <si>
    <t>_LGGDVSPT[+80]QIDVSQFGSFK</t>
  </si>
  <si>
    <t>_SISLT[+80]RPGSSTLTSAPNSILSR</t>
  </si>
  <si>
    <t>F8WIK5;Q9ERS5</t>
  </si>
  <si>
    <t>Pleckstrin homology domain-containing family A member 2 (Fragment);Pleckstrin homology domain-containing family A member 2</t>
  </si>
  <si>
    <t>_SAS[+80]DINLKGDQPAASPGPTLR</t>
  </si>
  <si>
    <t>A0A0A0MQD5;Q4ACU6</t>
  </si>
  <si>
    <t>SH3 and multiple ankyrin repeat domains protein 3</t>
  </si>
  <si>
    <t>_GSGSVDET[+80]LFALPAASEPVIPSSAEK</t>
  </si>
  <si>
    <t>_LFSS[+80]SSSPPPAKR</t>
  </si>
  <si>
    <t>_RTAS[+80]AGTVSDAEAR</t>
  </si>
  <si>
    <t>F2Z3U3;F2Z3X7;F2Z4B7;G5E867</t>
  </si>
  <si>
    <t>Ras association (RalGDS/AF-6) and pleckstrin homology domains 1;Ras association (RalGDS/AF-6) and pleckstrin homology domains 1 (Fragment);Ras association (RalGDS/AF-6) and pleckstrin homology domains 1;MCG116540, isoform CRA_b</t>
  </si>
  <si>
    <t>_TLS[+80]PTPSAEGYQDVR</t>
  </si>
  <si>
    <t>B9EIV0;E9Q9C0;E9Q9C1;E9Q9C2;E9Q9C4;E9Q9C7;E9QK41;Q3UP03;Q8K4G5</t>
  </si>
  <si>
    <t>Ablim1 protein;Actin-binding LIM protein 1;Actin-binding LIM protein 1;Actin-binding LIM protein 1;Actin-binding LIM protein 1;Actin-binding LIM protein 1;Actin-binding LIM protein 1;Uncharacterized protein (Fragment);Actin-binding LIM protein 1</t>
  </si>
  <si>
    <t>_TGT[+80]GSPFAGNSPAR</t>
  </si>
  <si>
    <t>_HTGPNS[+80]PDTANDGFVR</t>
  </si>
  <si>
    <t>O35737;P70333;Q3UR26;Q811L7;Q8C2Q7</t>
  </si>
  <si>
    <t>Heterogeneous nuclear ribonucleoprotein H;Heterogeneous nuclear ribonucleoprotein H2;Uncharacterized protein (Fragment);Heterogeneous nuclear ribonucleoprotein H1;Heterogeneous nuclear ribonucleoprotein H</t>
  </si>
  <si>
    <t>_HTDDEMT[+80]GYVATR</t>
  </si>
  <si>
    <t>B2KF34;B2KF35;P47811;Q5U421</t>
  </si>
  <si>
    <t>Mitogen-activated protein kinase (Fragment);Mitogen-activated protein kinase;Mitogen-activated protein kinase 14;Mitogen-activated protein kinase</t>
  </si>
  <si>
    <t>_IPEISIQDMTAQVT[+80]SPSGK</t>
  </si>
  <si>
    <t>_RQS[+80]SLTFQSSDPEHVR</t>
  </si>
  <si>
    <t>_ET[+80]PT[+80]TPSPEGVTAAPLEIPISSK</t>
  </si>
  <si>
    <t>_GVNIGGAGSYIY[+80]EKPQTEAPQVTGPIEVPVVR</t>
  </si>
  <si>
    <t>_DIIRQPS[+80]EEEIIK</t>
  </si>
  <si>
    <t>Q62048</t>
  </si>
  <si>
    <t>Astrocytic phosphoprotein PEA-15</t>
  </si>
  <si>
    <t>_AAVASLLQS[+80]VQVPEFTPK</t>
  </si>
  <si>
    <t>A0A1S6GWH5;B9EHN0;Q02053</t>
  </si>
  <si>
    <t>Uncharacterized protein;Ubiquitin-activating enzyme E1, Chr X;Ubiquitin-like modifier-activating enzyme 1</t>
  </si>
  <si>
    <t>_SAFTPATAT[+80]GSSPSPVLGQGEKVEGLQAQALYPWR</t>
  </si>
  <si>
    <t>E9Q0N0;E9Q3I4;E9Q3I5;E9Q3I8;E9Q3I9;Q9Z0R4</t>
  </si>
  <si>
    <t>Intersectin-1</t>
  </si>
  <si>
    <t>_EVPLLPHVPPTSPPKS[+80]PVS[+80]DTLSGALTSPPPK</t>
  </si>
  <si>
    <t>_HGS[+80]GPNIILTGDSSPGFSK</t>
  </si>
  <si>
    <t>Q3TDX5;Q3U182;Q8R1U3;Q9D682</t>
  </si>
  <si>
    <t>Uncharacterized protein;CREB-regulated transcription coactivator 2;Crtc2 protein;Uncharacterized protein</t>
  </si>
  <si>
    <t>_KVS[+80]KQEEASGGPLAPK</t>
  </si>
  <si>
    <t>P70460</t>
  </si>
  <si>
    <t>Vasodilator-stimulated phosphoprotein</t>
  </si>
  <si>
    <t>_TTS[+80]PATDAGHVQETSEPSLQALESR</t>
  </si>
  <si>
    <t>Q8R010</t>
  </si>
  <si>
    <t>Aminoacyl tRNA synthase complex-interacting multifunctional protein 2</t>
  </si>
  <si>
    <t>_TGIRTDS[+80]REDEIS[+80]PPPPNPVVK</t>
  </si>
  <si>
    <t>Q3TYK4;Q8C3Z4;Q9DBC7</t>
  </si>
  <si>
    <t>Uncharacterized protein;Uncharacterized protein;cAMP-dependent protein kinase type I-alpha regulatory subunit</t>
  </si>
  <si>
    <t>_TSAAS[+80]PPVVPSAEQPRPIVEEELSK</t>
  </si>
  <si>
    <t>D3Z3A0;Q9DCL8</t>
  </si>
  <si>
    <t>MCG126099, isoform CRA_b;Protein phosphatase inhibitor 2</t>
  </si>
  <si>
    <t>_KADGPRPSLDYVELSPLAPS[+80]SPQR</t>
  </si>
  <si>
    <t>E9QMQ3;G5E8W1;Q3U2M9;Q99KW3</t>
  </si>
  <si>
    <t>TRIO and F-actin-binding protein;TRIO and F-actin-binding protein;Uncharacterized protein (Fragment);TRIO and F-actin-binding protein</t>
  </si>
  <si>
    <t>_SNSSEAS[+80]SGDFLDLK</t>
  </si>
  <si>
    <t>P97825</t>
  </si>
  <si>
    <t>Jupiter microtubule associated homolog 1</t>
  </si>
  <si>
    <t>_NAEPPS[+80]PTPAAHTR</t>
  </si>
  <si>
    <t>F8VQ52;Q01341</t>
  </si>
  <si>
    <t>Adenylate cyclase type 6</t>
  </si>
  <si>
    <t>_TAS[+80]PLSTAAATMVSSSPATPSNIPHKPSQSTAK</t>
  </si>
  <si>
    <t>_HAFSPVAS[+80]VES[+80]ASGETLHSPK</t>
  </si>
  <si>
    <t>P29699;Q3TIU3;Q3UEK5;Q3UEK9</t>
  </si>
  <si>
    <t>Alpha-2-HS-glycoprotein;Uncharacterized protein;Uncharacterized protein;Alpha-2-HS-glycoprotein, isoform CRA_a</t>
  </si>
  <si>
    <t>_ATWGDGGDNSPS[+80]NVVSK</t>
  </si>
  <si>
    <t>A2AKH4;B0R030;O09044;Q9D3L3</t>
  </si>
  <si>
    <t>Synaptosomal-associated protein;Synaptosomal-associated protein (Fragment);Synaptosomal-associated protein 23;Synaptosomal-associated protein</t>
  </si>
  <si>
    <t>_HLQPTPEPQS[+80]PTEPPAWGSSIVK</t>
  </si>
  <si>
    <t>A6H8H2</t>
  </si>
  <si>
    <t>DENN domain-containing protein 4C</t>
  </si>
  <si>
    <t>_HNY[+80]YTSISK</t>
  </si>
  <si>
    <t>O70250;Q5NCI4</t>
  </si>
  <si>
    <t>Phosphoglycerate mutase 2;Phosphoglycerate mutase</t>
  </si>
  <si>
    <t>_MPETNQLHLPNPSSQADS[+80]PSSEK</t>
  </si>
  <si>
    <t>_SAAPAPVSASC[+57]PEPPIGSAVASSASIPVTSSVVDPGAGSISPAS[+80]PK</t>
  </si>
  <si>
    <t>A0A0U1RPL0;Q3TGG2;Q7TQH0</t>
  </si>
  <si>
    <t>Ataxin-2-like protein</t>
  </si>
  <si>
    <t>_ENS[+80]PSVSPTANITAPFGLKPR</t>
  </si>
  <si>
    <t>P62046;Q3TSE7;Q3TU90;Q3UP01</t>
  </si>
  <si>
    <t>Leucine-rich repeat and calponin homology domain-containing protein 1;Uncharacterized protein (Fragment);Uncharacterized protein;Uncharacterized protein (Fragment)</t>
  </si>
  <si>
    <t>_SGSTDSLNPRPQTTIS[+80]PADLHGMWYPTVR</t>
  </si>
  <si>
    <t>E9QL65;Q3USH9;Q8CI04</t>
  </si>
  <si>
    <t>Conserved oligomeric Golgi complex subunit 3;Uncharacterized protein (Fragment);Conserved oligomeric Golgi complex subunit 3</t>
  </si>
  <si>
    <t>_NTAPSTTSPLVPLAS[+80]EGC[+57]PVASSMALSPQNASVSETALALSPEIPK</t>
  </si>
  <si>
    <t>_VGVAEGS[+80]PVSR</t>
  </si>
  <si>
    <t>A0A0R4J257;B2RUP2;Q80UG7</t>
  </si>
  <si>
    <t>Protein unc-13 homolog D;Protein unc-13 homolog D;Unc13d protein</t>
  </si>
  <si>
    <t>_RTS[+80]DSHEDAGTLDFSSLLKK</t>
  </si>
  <si>
    <t>A9JR55</t>
  </si>
  <si>
    <t>Mybpc3 protein</t>
  </si>
  <si>
    <t>_VNS[+80]DEVGGEALGR</t>
  </si>
  <si>
    <t>A8DUK0;P02088</t>
  </si>
  <si>
    <t>Beta-globin;Hemoglobin subunit beta-1</t>
  </si>
  <si>
    <t>_GTPDS[+80]PAQPAAAPR</t>
  </si>
  <si>
    <t>E9QQ25;Q62407</t>
  </si>
  <si>
    <t>Striated muscle-specific serine/threonine-protein kinase</t>
  </si>
  <si>
    <t>_SYS[+80]FDEVRK</t>
  </si>
  <si>
    <t>Q3TLX1;Q99KQ4</t>
  </si>
  <si>
    <t>Uncharacterized protein;Nicotinamide phosphoribosyltransferase</t>
  </si>
  <si>
    <t>_STPSHGSVSSLNSTGSLS[+80]PK</t>
  </si>
  <si>
    <t>Q60902</t>
  </si>
  <si>
    <t>Epidermal growth factor receptor substrate 15-like 1</t>
  </si>
  <si>
    <t>_NVPQEESLEDS[+80]DVDADFK</t>
  </si>
  <si>
    <t>_HGAPAAPS[+80]PPPR</t>
  </si>
  <si>
    <t>Q8BHL3</t>
  </si>
  <si>
    <t>TBC1 domain family member 10B</t>
  </si>
  <si>
    <t>_S[+80]PNELVDDLFK</t>
  </si>
  <si>
    <t>Q3KQQ1;Q3UVN5;Q9CZ44</t>
  </si>
  <si>
    <t>Nsfl1c protein (Fragment);Uncharacterized protein;NSFL1 cofactor p47</t>
  </si>
  <si>
    <t>_DMS[+80]PSAETEAPLAK</t>
  </si>
  <si>
    <t>_TS[+80]MGGTQQQFVEGVR</t>
  </si>
  <si>
    <t>_ADSSSGGGPVFSSTGILEQGLSPGDS[+80]SPPKPK</t>
  </si>
  <si>
    <t>E9QAJ9;Q3UIA2</t>
  </si>
  <si>
    <t>Rho GTPase-activating protein 17</t>
  </si>
  <si>
    <t>_SAFTPATATGSSPS[+80]PVLGQGEK</t>
  </si>
  <si>
    <t>_AADKDTC[+57]FS[+80]TEGPNLVTR</t>
  </si>
  <si>
    <t>P07724;Q546G4</t>
  </si>
  <si>
    <t>Serum albumin;Albumin 1</t>
  </si>
  <si>
    <t>_GREPSSS[+80]QPVVPVDVEDQAK</t>
  </si>
  <si>
    <t>D3YUE1;Q3TVI8</t>
  </si>
  <si>
    <t>Pre-B-cell leukemia transcription factor-interacting protein 1 (Fragment);Pre-B-cell leukemia transcription factor-interacting protein 1</t>
  </si>
  <si>
    <t>_SQS[+80]SEGVSSLSSSPSNSLETQSQSLSR</t>
  </si>
  <si>
    <t>G3UZD6;G3UZM6;Q3V426;Q6NWW1;Q80TU3;Q9ES00</t>
  </si>
  <si>
    <t>Ubiquitin conjugation factor E4 B;Ubiquitin conjugation factor E4 B;Uncharacterized protein;Ubiquitination factor E4B, UFD2 homolog (S. cerevisiae);MKIAA0684 protein (Fragment);Ubiquitin conjugation factor E4 B</t>
  </si>
  <si>
    <t>_SES[+80]LSNC[+57]SIGKK</t>
  </si>
  <si>
    <t>P59672;Q3UHP6</t>
  </si>
  <si>
    <t>Ankyrin repeat and SAM domain-containing protein 1A;Ankyrin repeat and SAM domain containing 1</t>
  </si>
  <si>
    <t>_QNSATES[+80]ADSIEIYVPEAQTR</t>
  </si>
  <si>
    <t>B1AZP2;B7ZNS2;Q3UCF7</t>
  </si>
  <si>
    <t>Disks large-associated protein 4;Disks large-associated protein 4;Uncharacterized protein (Fragment)</t>
  </si>
  <si>
    <t>_GADREDEAGPSEPDSPVAAPFFLLY[+80]PGDGGAGFTARPPPQR</t>
  </si>
  <si>
    <t>A0A0G2JFT8</t>
  </si>
  <si>
    <t>Protein RUFY3</t>
  </si>
  <si>
    <t>_YSS[+80]PPAHVKVEDR</t>
  </si>
  <si>
    <t>_TPT[+80]PEPAEVETR</t>
  </si>
  <si>
    <t>D3YUV1;Q3TCW5;Q99J45</t>
  </si>
  <si>
    <t>Nuclear receptor-binding protein;Uncharacterized protein;Nuclear receptor-binding protein</t>
  </si>
  <si>
    <t>_YFDSFGDLSSAS[+80]AIMGNAK</t>
  </si>
  <si>
    <t>_LIDSSGSASVLTHSSS[+80]GNSLK</t>
  </si>
  <si>
    <t>A0A0A6YXH3;A0A1S6GWJ0;A2A8Z1;E9PXZ2;E9Q6C1;F6UHR6;Q5FWX7;Q8R0G3</t>
  </si>
  <si>
    <t>Oxysterol-binding protein;Oxysterol-binding protein;Oxysterol-binding protein-related protein 9;Oxysterol-binding protein;Oxysterol-binding protein;Oxysterol-binding protein;Oxysterol-binding protein;Oxysterol-binding protein</t>
  </si>
  <si>
    <t>_HNLFEDNMALPS[+80]ESVSSLTDLK</t>
  </si>
  <si>
    <t>Q3UW53</t>
  </si>
  <si>
    <t>Protein Niban</t>
  </si>
  <si>
    <t>_TLREES[+80]QKEDIPVR</t>
  </si>
  <si>
    <t>_VTSSVPLPS[+80]GGTSSPSR</t>
  </si>
  <si>
    <t>Q8BVL3</t>
  </si>
  <si>
    <t>Sorting nexin-17</t>
  </si>
  <si>
    <t>_FEDYLREPAPGDPGC[+57]GPEELRPPSPAS[+80]PEGPDTGQK</t>
  </si>
  <si>
    <t>E9Q0A7</t>
  </si>
  <si>
    <t>Oxidation resistance protein 1</t>
  </si>
  <si>
    <t>_GPAGEAS[+80]ASPPVRR</t>
  </si>
  <si>
    <t>_LRPGS[+80]GGEKPPDEAPFTYQLK</t>
  </si>
  <si>
    <t>_T[+80]PPKDLPAIPGVTSPTSDEPPMQASQSQLPSSPEDK</t>
  </si>
  <si>
    <t>Q60876</t>
  </si>
  <si>
    <t>Eukaryotic translation initiation factor 4E-binding protein 1</t>
  </si>
  <si>
    <t>_RLS[+80]TQFENLMAESR</t>
  </si>
  <si>
    <t>C0LQ87;C0LQ88;C0LQ89;Q9EPM5</t>
  </si>
  <si>
    <t>Syncoilin isoform 2;Syncoilin isoform 3;Syncoilin;Syncoilin</t>
  </si>
  <si>
    <t>_SESPEPGYVVTS[+80]SGLLLPVLLPR</t>
  </si>
  <si>
    <t>Q3TAJ7;Q920R0</t>
  </si>
  <si>
    <t>Uncharacterized protein (Fragment);Alsin</t>
  </si>
  <si>
    <t>_ESPSSQSASS[+80]LEVLSEDTVTK</t>
  </si>
  <si>
    <t>_QSS[+80]LTFQSSDPEHVR</t>
  </si>
  <si>
    <t>_SLHPWYGITPT[+80]SSPK</t>
  </si>
  <si>
    <t>Q8BGT6</t>
  </si>
  <si>
    <t>MICAL-like protein 1</t>
  </si>
  <si>
    <t>_S[+80]GSSSPDSEITELKFPSISQD</t>
  </si>
  <si>
    <t>P70698</t>
  </si>
  <si>
    <t>CTP synthase 1</t>
  </si>
  <si>
    <t>_SSVLPSALTTSAPSSAVSVVSSVDPTHASDTGGES[+80]PGSR</t>
  </si>
  <si>
    <t>A0A0A6YXL6;A0A0A6YXX3;A0A1D5RM41;E9Q3Y4</t>
  </si>
  <si>
    <t>Lipopolysaccharide-responsive and beige-like anchor protein;Lipopolysaccharide-responsive and beige-like anchor protein;Lipopolysaccharide-responsive and beige-like anchor protein (Fragment);Lipopolysaccharide-responsive and beige-like anchor protein</t>
  </si>
  <si>
    <t>_DGGS[+80]VVGASVFYK</t>
  </si>
  <si>
    <t>A0A0R4J196;B8X349;E9PUD1;F6SH61;F8WH31;Q58A65</t>
  </si>
  <si>
    <t>C-Jun-amino-terminal kinase-interacting protein 4;JNK-interacting leucine zipper protein long form;C-Jun-amino-terminal kinase-interacting protein 4;C-Jun-amino-terminal kinase-interacting protein 4 (Fragment);C-Jun-amino-terminal kinase-interacting protein 4;C-Jun-amino-terminal kinase-interacting protein 4</t>
  </si>
  <si>
    <t>_RIEGGSS[+80]NVFSMFEQTQIQEFK</t>
  </si>
  <si>
    <t>P51667</t>
  </si>
  <si>
    <t>Myosin regulatory light chain 2, ventricular/cardiac muscle isoform</t>
  </si>
  <si>
    <t>_LS[+80]GINEIPRPFS[+80]PPVTSNTSPPPTAPLAR</t>
  </si>
  <si>
    <t>_STS[+80]QGSINSPVYSR</t>
  </si>
  <si>
    <t>_VMIYQDEVKLPAKLS[+80]VSK</t>
  </si>
  <si>
    <t>_SWS[+80]TATSPLGGERPFR</t>
  </si>
  <si>
    <t>_SPPMEMQPPVSPQQS[+80]EC[+57]NPVGALQELVVQK</t>
  </si>
  <si>
    <t>D3YZS5;D3Z282;P97473;Q3UNH9</t>
  </si>
  <si>
    <t>RISC-loading complex subunit TARBP2 (Fragment);RISC-loading complex subunit TARBP2 (Fragment);RISC-loading complex subunit TARBP2;RISC-loading complex subunit TARBP2</t>
  </si>
  <si>
    <t>_VAEFNNVTPLS[+80]EEEVTSVK</t>
  </si>
  <si>
    <t>_AVEYLLTGIPGSPEPEHGSVQES[+80]QAPEQPATEAGENPLEFLR</t>
  </si>
  <si>
    <t>Q8BRA9;Q8CAP3</t>
  </si>
  <si>
    <t>Uncharacterized protein;Rad23a protein</t>
  </si>
  <si>
    <t>_[+42]MES[+80]PSC[+57]IQDEPFPHPLEPEPSAPAQPGATKPGDKR</t>
  </si>
  <si>
    <t>E0CX53;H7BX82;Q8BYJ6</t>
  </si>
  <si>
    <t>TBC1 domain family member 4;TBC1 domain family member 4 (Fragment);TBC1 domain family member 4</t>
  </si>
  <si>
    <t>_GS[+80]GSVDETLFALPAASEPVIPSSAEK</t>
  </si>
  <si>
    <t>_ASVAS[+80]DPESPPGGNEPAAASGQR</t>
  </si>
  <si>
    <t>D3YYS7;D3Z478;D3Z4K1;Q9D0L8</t>
  </si>
  <si>
    <t>mRNA cap guanine-N7 methyltransferase (Fragment);mRNA cap guanine-N7 methyltransferase (Fragment);mRNA cap guanine-N7 methyltransferase (Fragment);mRNA cap guanine-N7 methyltransferase</t>
  </si>
  <si>
    <t>_DSST[+80]SPGDYVLSVSENSR</t>
  </si>
  <si>
    <t>Q5ND50;Q5ND51;Q64010;Q8JZR2;Q91VM1;Q920I1</t>
  </si>
  <si>
    <t>Adapter molecule crk;V-crk sarcoma virus CT10 oncogene homolog (Avian), isoform CRA_a;Adapter molecule crk;Adapter molecule crk;V-crk sarcoma virus CT10 oncogene homolog (Avian);CT-10 related kinase 3</t>
  </si>
  <si>
    <t>_GT[+80]SGSLADVFANTR</t>
  </si>
  <si>
    <t>Q3UH60</t>
  </si>
  <si>
    <t>Disco-interacting protein 2 homolog B</t>
  </si>
  <si>
    <t>_RPAGGSLGAVS[+80]PALSGGQAR</t>
  </si>
  <si>
    <t>A2CG35;P35283</t>
  </si>
  <si>
    <t>Ras-related protein Rab-12</t>
  </si>
  <si>
    <t>_LDDGHLNNS[+80]LGSPVQADVYFPR</t>
  </si>
  <si>
    <t>E9QAC6;Q8C1W2;Q8VED9</t>
  </si>
  <si>
    <t>Galectin;Galectin;Galectin-related protein</t>
  </si>
  <si>
    <t>_ATAAPTAASSTPPPEGATPQPGVHNLPVPTLFGT[+80]VKPAPK</t>
  </si>
  <si>
    <t>_S[+80]VENLPEC[+57]GITHEQR</t>
  </si>
  <si>
    <t>E9Q8A3;Q8BKC8</t>
  </si>
  <si>
    <t>Phosphatidylinositol 4-kinase beta</t>
  </si>
  <si>
    <t>_ASEPVKEPVQT[+80]AQSPAPVEK</t>
  </si>
  <si>
    <t>Q6DID3</t>
  </si>
  <si>
    <t>Protein SCAF8</t>
  </si>
  <si>
    <t>_TES[+80]LVIPSTR</t>
  </si>
  <si>
    <t>A0A1Y7VLZ7;E9Q7E9;Q3V3Q7</t>
  </si>
  <si>
    <t>Phosphofurin acidic cluster sorting protein 2</t>
  </si>
  <si>
    <t>_TSST[+80]C[+57]SNESLNAGGTPVTPR</t>
  </si>
  <si>
    <t>_GTFASLS[+80]ELHC[+57]DK</t>
  </si>
  <si>
    <t>_TLFLGIPDENFEDHSAPPS[+80]PEEK</t>
  </si>
  <si>
    <t>E9PWG9;O35099;Q14AY4</t>
  </si>
  <si>
    <t>Mitogen-activated protein kinase kinase kinase 5;Mitogen-activated protein kinase kinase kinase 5;Map3k5 protein</t>
  </si>
  <si>
    <t>_SQSSEGVS[+80]SLSSSPSNSLETQSQSLSR</t>
  </si>
  <si>
    <t>_FAELPEFRPEEVLPS[+80]PTLQS[+80]LATSPR</t>
  </si>
  <si>
    <t>Q924A2</t>
  </si>
  <si>
    <t>Protein capicua homolog</t>
  </si>
  <si>
    <t>_KQT[+80]PPASPSPQPIEDRPPSS[+80]PIY[+80]EDAAPFK</t>
  </si>
  <si>
    <t>Q60598;Q8BNA5;Q921L6</t>
  </si>
  <si>
    <t>Src substrate cortactin;Uncharacterized protein;Cortactin, isoform CRA_a</t>
  </si>
  <si>
    <t>_TLVLSSSPT[+80]SPTQEPLAAAK</t>
  </si>
  <si>
    <t>A0A1W2P7K6;Q68EF0</t>
  </si>
  <si>
    <t>RAB3A interacting protein, isoform CRA_b;Rab-3A-interacting protein</t>
  </si>
  <si>
    <t>_TDS[+80]TSDGRPAWMR</t>
  </si>
  <si>
    <t>Q9JHU4</t>
  </si>
  <si>
    <t>Cytoplasmic dynein 1 heavy chain 1</t>
  </si>
  <si>
    <t>_YLS[+80]FTPPEKDGFPSGTPALNTK</t>
  </si>
  <si>
    <t>Q8CIN4</t>
  </si>
  <si>
    <t>Serine/threonine-protein kinase PAK 2</t>
  </si>
  <si>
    <t>_TVGTNTPPS[+80]PGFGRR</t>
  </si>
  <si>
    <t>_SVSESHT[+80]PC[+57]PSESTGDTVPLQR</t>
  </si>
  <si>
    <t>Q8R5A6</t>
  </si>
  <si>
    <t>TBC1 domain family member 22A</t>
  </si>
  <si>
    <t>_KLPVPAS[+80]APLETASFDLPIEQK</t>
  </si>
  <si>
    <t>_SQS[+80]LSLQM[+16]PTQQDWK</t>
  </si>
  <si>
    <t>A0A1L1SRX2;D3YU73;D3Z4N3;F6XQD0;O08739</t>
  </si>
  <si>
    <t>AMP deaminase;AMP deaminase 3 (Fragment);AMP deaminase 3 (Fragment);AMP deaminase 3 (Fragment);AMP deaminase 3</t>
  </si>
  <si>
    <t>_VSSAPIPC[+57]PSPS[+80]PAPS[+80]AVPSPPK</t>
  </si>
  <si>
    <t>_DLAVDSAS[+80]PVYQAVIK</t>
  </si>
  <si>
    <t>Q9JKS4</t>
  </si>
  <si>
    <t>LIM domain-binding protein 3</t>
  </si>
  <si>
    <t>_SKS[+80]PPKVPIVIQDDSLPTGPPPQIR</t>
  </si>
  <si>
    <t>_RGS[+80]NIWLEPK</t>
  </si>
  <si>
    <t>A0A0N4SW73;Q6ZQ33</t>
  </si>
  <si>
    <t>Rab11 family-interacting protein 5;MKIAA0857 protein (Fragment)</t>
  </si>
  <si>
    <t>_VLS[+80]PPKLNEANSDTSR</t>
  </si>
  <si>
    <t>Q9CT10</t>
  </si>
  <si>
    <t>Ran-binding protein 3</t>
  </si>
  <si>
    <t>_MAVPISVS[+80]NPDLLR</t>
  </si>
  <si>
    <t>E9Q4Z2</t>
  </si>
  <si>
    <t>Acetyl-CoA carboxylase 2</t>
  </si>
  <si>
    <t>_ATFSSMS[+80]GLDSVSDSGEGR</t>
  </si>
  <si>
    <t>A0T1J8;B7ZN52;E9PYF4;E9PYI7;F6TFN2;F6VG99;Q6ZQ32</t>
  </si>
  <si>
    <t>LIM domain only 7;Lmo7 protein;LIM domain only 7;LIM domain only 7;LIM domain only 7 (Fragment);LIM domain only 7 (Fragment);MKIAA0858 protein (Fragment)</t>
  </si>
  <si>
    <t>_GPAGEASAS[+80]PPVRR</t>
  </si>
  <si>
    <t>_EHANIDAQSGSQAPNPSTTIS[+80]PGKSPPPAK</t>
  </si>
  <si>
    <t>_DLDLLASVPS[+80]PSSVSR</t>
  </si>
  <si>
    <t>Q7TN29</t>
  </si>
  <si>
    <t>Stromal membrane-associated protein 2</t>
  </si>
  <si>
    <t>_SRST[+80]TELNDPLIEK</t>
  </si>
  <si>
    <t>_DSAPTTPTS[+80]PTEFLTPGLR</t>
  </si>
  <si>
    <t>E9QNY8;Q9JLC8</t>
  </si>
  <si>
    <t>Sacsin</t>
  </si>
  <si>
    <t>_AAGALGSASS[+80]GSMPNLAAR</t>
  </si>
  <si>
    <t>H3BIZ7;Q3TB04;Q8BIE6</t>
  </si>
  <si>
    <t>FERM domain-containing protein 4A</t>
  </si>
  <si>
    <t>_TESILDKEDKVPMAGVGGTEGPEQLPAPC[+57]PS[+80]QTGSPPVGLIK</t>
  </si>
  <si>
    <t>_VDGS[+80]NLEGGSQQGPSTPPNTPDPR</t>
  </si>
  <si>
    <t>Q9JJW5</t>
  </si>
  <si>
    <t>Myozenin-2</t>
  </si>
  <si>
    <t>_AQPAGS[+80]PSHQIQQR</t>
  </si>
  <si>
    <t>A0A1B0GR06;A0A1B0GRM0;Q3UQT1;Q64700;Q8VCD1</t>
  </si>
  <si>
    <t>Retinoblastoma-like protein 2;Retinoblastoma-like protein 2;Uncharacterized protein (Fragment);Retinoblastoma-like protein 2;Retinoblastoma-like 2</t>
  </si>
  <si>
    <t>_KPLSVSPSTDGLRSPS[+80]PPPR</t>
  </si>
  <si>
    <t>_KISGTT[+80]ALQEALKEK</t>
  </si>
  <si>
    <t>_AVNPTM[+16]AAPGS[+80]PSLSHR</t>
  </si>
  <si>
    <t>_LVHSGPGKGS[+80]PQAGMDLSFATR</t>
  </si>
  <si>
    <t>_AS[+80]PALGSGHHDGSGDSLEM[+16]SSLDR</t>
  </si>
  <si>
    <t>Q3TSX8;Q80TT4;Q9CZW5</t>
  </si>
  <si>
    <t>Uncharacterized protein;MKIAA0719 protein (Fragment);Mitochondrial import receptor subunit TOM70</t>
  </si>
  <si>
    <t>_S[+80]LS[+80]PTYIELMRPVSELIR</t>
  </si>
  <si>
    <t>_AAVGVT[+80]GNDITTPPNKEPPPSPEK</t>
  </si>
  <si>
    <t>_[+42]MEIQS[+80]GPQPGSPGRAER</t>
  </si>
  <si>
    <t>F2Z423;Q3UDE2</t>
  </si>
  <si>
    <t>Tubulin--tyrosine ligase-like protein 12</t>
  </si>
  <si>
    <t>_ALIQTC[+57]LNS[+80]PDSPPRSDPTTDQR</t>
  </si>
  <si>
    <t>Q9JM73</t>
  </si>
  <si>
    <t>Serum response factor</t>
  </si>
  <si>
    <t>_QGSFT[+80]IDKPSSNIPIELIPHINK</t>
  </si>
  <si>
    <t>A0A0A6YXK7;H7BX26;Q6A065</t>
  </si>
  <si>
    <t>Centrosomal protein of 170 kDa (Fragment);Centrosomal protein of 170 kDa;Centrosomal protein of 170 kDa</t>
  </si>
  <si>
    <t>_HQVRT[+80]PSPLALEDT[+80]VELSSPPLSPTTK</t>
  </si>
  <si>
    <t>P19973</t>
  </si>
  <si>
    <t>Lymphocyte-specific protein 1</t>
  </si>
  <si>
    <t>_RNS[+80]FTPLSSSNTIR</t>
  </si>
  <si>
    <t>A0A087WRG0;A0A087WRM7;B0FLL3;B2Z892;P70265;Q6GTL7</t>
  </si>
  <si>
    <t>6-phosphofructo-2-kinase/fructose-2,6-bisphosphatase 2;6-phosphofructo-2-kinase/fructose-2,6-bisphosphatase 2;6-phosphofructo-2-kinase/fructose-2, 6-bisphosphatase 2 transcript variant 2;6-phosphofructo-2-kinase/fructose-2, 6-bisphosphatase 2 variant 4;6-phosphofructo-2-kinase/fructose-2,6-bisphosphatase 2;6-phosphofructo-2-kinase/fructose-2, 6-biphosphatase 2</t>
  </si>
  <si>
    <t>_SS[+80]QGVLHMPLYTSPIVK</t>
  </si>
  <si>
    <t>_EDGHRTS[+80]TSAVPNLFVPLNTNPK</t>
  </si>
  <si>
    <t>Q8K232;Q9QYC0</t>
  </si>
  <si>
    <t>Adducin 1 (Alpha);Alpha-adducin</t>
  </si>
  <si>
    <t>_SPAAPAAAS[+80]ASLSPATAAPQTAPK</t>
  </si>
  <si>
    <t>_VDSPSHELVT[+80]SSLC[+57]SPSPSLLLQTPQAQSLR</t>
  </si>
  <si>
    <t>A0A068BEP5;A1A558;G3UX50;O35613;Q3U0Z3;Q3UIV3;Q3UKR0;Q5XLA9;Q5XW53;Q5XW54;Q5XW55;Q5XW59</t>
  </si>
  <si>
    <t>Fas death domain-associated protein;Daxx protein;Death domain-associated protein 6;Death domain-associated protein 6;Uncharacterized protein;Uncharacterized protein;Death domain-associated protein 6;Death domain-associated protein (Fragment);Death domain-associated protein (Fragment);Death domain-associated protein (Fragment);Death domain-associated protein (Fragment);Death-domain associated protein (Fragment)</t>
  </si>
  <si>
    <t>_VHQSVATEGPS[+80]PSPSPSLSSTQSAVSK</t>
  </si>
  <si>
    <t>Q9DC70</t>
  </si>
  <si>
    <t>NADH dehydrogenase [ubiquinone] iron-sulfur protein 7, mitochondrial</t>
  </si>
  <si>
    <t>_DLS[+80]PQQMVVR</t>
  </si>
  <si>
    <t>G5E823;Q99KK9</t>
  </si>
  <si>
    <t>Histidyl-tRNA synthetase-like, isoform CRA_a;Probable histidine--tRNA ligase, mitochondrial</t>
  </si>
  <si>
    <t>_ENPPS[+80]PPTSPAAPQPR</t>
  </si>
  <si>
    <t>E3WH30;Q8BP27</t>
  </si>
  <si>
    <t>DNA repair protein Sfr1;Swi5-dependent recombination DNA repair protein 1 homolog</t>
  </si>
  <si>
    <t>_S[+80]FLVSYIANK</t>
  </si>
  <si>
    <t>D3Z158;Q3TIN2;Q8BML9</t>
  </si>
  <si>
    <t>Glutamine--tRNA ligase;Uncharacterized protein;Glutamine--tRNA ligase</t>
  </si>
  <si>
    <t>_LDIDS[+80]APITAR</t>
  </si>
  <si>
    <t>P52480</t>
  </si>
  <si>
    <t>Pyruvate kinase PKM</t>
  </si>
  <si>
    <t>_TSSPTS[+80]LPPLAR</t>
  </si>
  <si>
    <t>A0A0N4SVL0;A0A0R4J112;A2AMI2;A2AMI6;Q80XI3;Z4YKC4</t>
  </si>
  <si>
    <t>Eukaryotic translation initiation factor 4 gamma 3</t>
  </si>
  <si>
    <t>_GAEDYPDPPLPHSYS[+80]SDR</t>
  </si>
  <si>
    <t>_IFDEIMGC[+57]FC[+57]DSPPQSPTFPES[+80]GHTSLYDEDKVPR</t>
  </si>
  <si>
    <t>_VDVS[+80]PTSQR</t>
  </si>
  <si>
    <t>Q99KI0</t>
  </si>
  <si>
    <t>Aconitate hydratase, mitochondrial</t>
  </si>
  <si>
    <t>_NS[+80]PGAVGGLSNAPGTPR</t>
  </si>
  <si>
    <t>A0A1B0GRX5;Q3U4B1;Q99LZ8</t>
  </si>
  <si>
    <t>Single stranded DNA-binding protein 4;Single stranded DNA binding protein 4, isoform CRA_b;Single stranded DNA binding protein 4</t>
  </si>
  <si>
    <t>_IMVGSTDDPS[+80]VFSLPDSK</t>
  </si>
  <si>
    <t>Q6PAM0</t>
  </si>
  <si>
    <t>5'-AMP-activated protein kinase subunit beta-2</t>
  </si>
  <si>
    <t>_SSS[+80]LEGFHSQYK</t>
  </si>
  <si>
    <t>A0A1B0GS41;Q505A4;Q9QYY0</t>
  </si>
  <si>
    <t>GRB2-associated-binding protein 1;Gab1 protein;GRB2-associated-binding protein 1</t>
  </si>
  <si>
    <t>_LSS[+80]PVLHR</t>
  </si>
  <si>
    <t>A0A0R4J1E3;F7CPL2;Q3TRK3;Q9QXS6</t>
  </si>
  <si>
    <t>Drebrin;Drebrin (Fragment);Uncharacterized protein;Drebrin</t>
  </si>
  <si>
    <t>_TGTGSPFAGNS[+80]PAR</t>
  </si>
  <si>
    <t>_YKDIIRQPS[+80]EEEIIK</t>
  </si>
  <si>
    <t>_RKPVLPALTINPT[+80]IAEGPSPTSEGASEANLVDLQK</t>
  </si>
  <si>
    <t>_TVSPGS[+80]VSPIHGQGQAVENLK</t>
  </si>
  <si>
    <t>A0A1W2P775;B2RR82;E9QNG1;Q80TG5;Q9Z0R6</t>
  </si>
  <si>
    <t>Intersectin-2 (Fragment);Intersectin-2;Intersectin-2;MKIAA1256 protein (Fragment);Intersectin-2</t>
  </si>
  <si>
    <t>_VELGQNGEEKSPS[+80]GASHPPK</t>
  </si>
  <si>
    <t>Q3UZA1</t>
  </si>
  <si>
    <t>CapZ-interacting protein</t>
  </si>
  <si>
    <t>_RS[+80]PTSSAIPFQSPR</t>
  </si>
  <si>
    <t>A0A0R4J0N9;A0A0R4J147;A0A0R4J1L9;Q5HZI1</t>
  </si>
  <si>
    <t>Microtubule-associated tumor suppressor 1 homolog</t>
  </si>
  <si>
    <t>_DEILPTT[+80]PISEQK</t>
  </si>
  <si>
    <t>P62908;Q3UCL7;Q3UK56;Q5YLW3;Q9D0A2</t>
  </si>
  <si>
    <t>40S ribosomal protein S3;Uncharacterized protein;Uncharacterized protein;Ribosomal protein S3;Uncharacterized protein</t>
  </si>
  <si>
    <t>_VAAGHELQPLAIVDQRPSS[+80]R</t>
  </si>
  <si>
    <t>_AHRPSAPS[+80]PPPR</t>
  </si>
  <si>
    <t>A0A1L1SQI7;G3X915;Q9D7V2</t>
  </si>
  <si>
    <t>LysM and putative peptidoglycan-binding domain-containing protein 2</t>
  </si>
  <si>
    <t>_GSALSGASS[+80]PLYPLEVSFLPEAGLAVQGPK</t>
  </si>
  <si>
    <t>_ELPRPGAS[+80]PPAEK</t>
  </si>
  <si>
    <t>Q05915;Q3U7P6;Q3UC70</t>
  </si>
  <si>
    <t>GTP cyclohydrolase 1;GTP cyclohydrolase 1;Uncharacterized protein</t>
  </si>
  <si>
    <t>_NLGS[+80]INTELQDVQR</t>
  </si>
  <si>
    <t>E9Q6R3;O08547;Q3UZ06</t>
  </si>
  <si>
    <t>Vesicle-trafficking protein SEC22b;Vesicle-trafficking protein SEC22b;Uncharacterized protein</t>
  </si>
  <si>
    <t>_SLEETLHNVDLS[+80]SDDELPRDEEALEDSAEEK</t>
  </si>
  <si>
    <t>Q63918</t>
  </si>
  <si>
    <t>Caveolae-associated protein 2</t>
  </si>
  <si>
    <t>_RNT[+80]C[+57]NSTEKPEELVR</t>
  </si>
  <si>
    <t>_EFIT[+80]GDVEPTDAESAWHSENEEEDKLAGDMK</t>
  </si>
  <si>
    <t>A2RSB1;B7ZNL2;Q78ZA7;Q8C1W9</t>
  </si>
  <si>
    <t>Nucleosome assembly protein 1-like 4;Nap1l4 protein;Nucleosome assembly protein 1-like 4;Uncharacterized protein</t>
  </si>
  <si>
    <t>_AAKPC[+57]PT[+80]EASPPAASPSGDSSPPATAPYDPR</t>
  </si>
  <si>
    <t>_SEPVSVQKPTVT[+80]SVC[+57]SESAQELAEGQR</t>
  </si>
  <si>
    <t>_ETPAPSPEGATTAPVQIPPS[+80]PR</t>
  </si>
  <si>
    <t>_EGITPWAS[+80]FKK</t>
  </si>
  <si>
    <t>B2RRE0;Q9WTQ5</t>
  </si>
  <si>
    <t>A kinase (PRKA) anchor protein (Gravin) 12;A-kinase anchor protein 12</t>
  </si>
  <si>
    <t>_TS[+80]PC[+57]QS[+80]PTVPEYSAPSLPIRPSR</t>
  </si>
  <si>
    <t>_SS[+80]SAEFSAAAAPGSALVR</t>
  </si>
  <si>
    <t>A0A1W2P6K6;Q5DU37;Q811D4</t>
  </si>
  <si>
    <t>Zinc finger FYVE domain-containing protein 26 (Fragment);Zinc finger FYVE domain-containing protein 26;Zfyve26 protein (Fragment)</t>
  </si>
  <si>
    <t>_SVPT[+80]FQSLPDEILSK</t>
  </si>
  <si>
    <t>P0C605;Q8BND1</t>
  </si>
  <si>
    <t>cGMP-dependent protein kinase 1;cGMP-dependent protein kinase</t>
  </si>
  <si>
    <t>_SGPQC[+57]S[+80]SPTC[+57]QEETEDVR</t>
  </si>
  <si>
    <t>A0A0R4J0J0;Q9JHU2</t>
  </si>
  <si>
    <t>Palmdelphin</t>
  </si>
  <si>
    <t>_NSSS[+80]PVSPASVPGQR</t>
  </si>
  <si>
    <t>Q8K3X4</t>
  </si>
  <si>
    <t>Interferon regulatory factor 2-binding protein-like</t>
  </si>
  <si>
    <t>_RAPAAQPPAAAAPS[+80]AVGSPAAAPR</t>
  </si>
  <si>
    <t>B2RPU8;D3Z5B1;Q8CEW7;Q9D1L0</t>
  </si>
  <si>
    <t>MCG130675;Zinc finger, BED type-containing 5 (Fragment);Uncharacterized protein;Coiled-coil-helix-coiled-coil-helix domain-containing protein 2</t>
  </si>
  <si>
    <t>_S[+80]GDALTTVVVK</t>
  </si>
  <si>
    <t>Q8BIZ6</t>
  </si>
  <si>
    <t>Smad nuclear-interacting protein 1</t>
  </si>
  <si>
    <t>_RIDFIPVSPAPS[+80]PTR</t>
  </si>
  <si>
    <t>Q9DB52</t>
  </si>
  <si>
    <t>Protein FAM122A</t>
  </si>
  <si>
    <t>_DPAS[+80]PVTSLVVPAAHK</t>
  </si>
  <si>
    <t>_RKS[+80]ELPQDVYTIK</t>
  </si>
  <si>
    <t>Q7TNL5;Q8K5D8;Q91V89;Q99PC9</t>
  </si>
  <si>
    <t>Serine/threonine-protein phosphatase 2A 56 kDa regulatory subunit;Protein phosphatase 2a regulatory b56-delta subunit (Fragment);Serine/threonine-protein phosphatase 2A 56 kDa regulatory subunit;Serine/threonine-protein phosphatase 2A 56 kDa regulatory subunit</t>
  </si>
  <si>
    <t>_ELEKPMQSKPQS[+80]PVIQATAGS[+80]PK</t>
  </si>
  <si>
    <t>A2A5R2</t>
  </si>
  <si>
    <t>Brefeldin A-inhibited guanine nucleotide-exchange protein 2</t>
  </si>
  <si>
    <t>_AAGALGSASSGS[+80]MPNLAAR</t>
  </si>
  <si>
    <t>_RYS[+80]DFEWLR</t>
  </si>
  <si>
    <t>D3Z6Z0;O70492;Q78ZM0;Q9CSC2;Q9CU14</t>
  </si>
  <si>
    <t>Sorting nexin-3;Sorting nexin-3;Sorting nexin 3, isoform CRA_b;Uncharacterized protein (Fragment);Uncharacterized protein (Fragment)</t>
  </si>
  <si>
    <t>_VTNAIS[+80]PESSPGVGR</t>
  </si>
  <si>
    <t>A0A1B0GT33;B2RSW8;Q9R0L6</t>
  </si>
  <si>
    <t>Pericentriolar material 1 protein (Fragment);Pericentriolar material 1;Pericentriolar material 1 protein</t>
  </si>
  <si>
    <t>_NQS[+80]PVLEPVGR</t>
  </si>
  <si>
    <t>_NPPEAATAPAS[+80]PK</t>
  </si>
  <si>
    <t>A0A0A6YY91;P13595</t>
  </si>
  <si>
    <t>Neural cell adhesion molecule 1 (Fragment);Neural cell adhesion molecule 1</t>
  </si>
  <si>
    <t>_SVS[+80]TPSEAGSQDSGDGAVGSR</t>
  </si>
  <si>
    <t>A2BFF7;A2BFF8;O88487;Q3TPJ8</t>
  </si>
  <si>
    <t>Dynein cytoplasmic 1 intermediate chain 2;Cytoplasmic dynein 1 intermediate chain 2;Cytoplasmic dynein 1 intermediate chain 2;Cytoplasmic dynein 1 intermediate chain 2</t>
  </si>
  <si>
    <t>_SAGS[+80]SSPEAGEDSDHEDGNYC[+57]PPVKR</t>
  </si>
  <si>
    <t>_LQS[+80]IGTENTEENR</t>
  </si>
  <si>
    <t>A6ZI44;P05064;Q5FWB7</t>
  </si>
  <si>
    <t>Fructose-bisphosphate aldolase;Fructose-bisphosphate aldolase A;Fructose-bisphosphate aldolase</t>
  </si>
  <si>
    <t>_SPT[+80]GAQPAAAKPPPLSAK</t>
  </si>
  <si>
    <t>_LQES[+80]PAPEKGEVLGDALQLDTLKQEAAK</t>
  </si>
  <si>
    <t>E9Q7G0</t>
  </si>
  <si>
    <t>Nuclear mitotic apparatus protein 1</t>
  </si>
  <si>
    <t>_EVPLLPHVPPTS[+80]PPKSPVSDTLSGALTSPPPK</t>
  </si>
  <si>
    <t>_NS[+80]PVAKTPPKDLPAIPGVTS[+80]PTSDEPPMQASQSQLPSSPEDK</t>
  </si>
  <si>
    <t>_AIVSPFHSPPS[+80]TPS[+80]SPGIR</t>
  </si>
  <si>
    <t>_ESPRPPAAAEAPAGS[+80]DGEDGGRR</t>
  </si>
  <si>
    <t>Q6ZQ58;Z4YJT3</t>
  </si>
  <si>
    <t>La-related protein 1</t>
  </si>
  <si>
    <t>_VMLPNS[+80]PEALGQATPGTSSGPGASSGPGGDHSELIVR</t>
  </si>
  <si>
    <t>D3YZT9;Q91VK2</t>
  </si>
  <si>
    <t>Elongation factor 1-delta (Fragment);Eef1d protein</t>
  </si>
  <si>
    <t>_SRS[+80]PVDS[+80]PVPASM[+16]FAPEPSSPGAAR</t>
  </si>
  <si>
    <t>O08582</t>
  </si>
  <si>
    <t>GTP-binding protein 1</t>
  </si>
  <si>
    <t>_SSEAAGSSSLISHC[+57]SSDPADRLS[+80]PFLAAR</t>
  </si>
  <si>
    <t>A0A0J9YUB2;Q3UUG6</t>
  </si>
  <si>
    <t>TBC1 domain family member 24</t>
  </si>
  <si>
    <t>_IALNLEGC[+57]ALSPTS[+80]QEPR</t>
  </si>
  <si>
    <t>Q3UF10;Q80UU6;Q8CF06;Q99PG2</t>
  </si>
  <si>
    <t>Uncharacterized protein;Opioid growth factor receptor;Uncharacterized protein;Opioid growth factor receptor</t>
  </si>
  <si>
    <t>_SSSSS[+80]QESLNRPLSAK</t>
  </si>
  <si>
    <t>_EGASLLS[+80]HSPGTSSQSQPC[+57]SPKPVR</t>
  </si>
  <si>
    <t>P59114;Q3UC00;Q542C3</t>
  </si>
  <si>
    <t>Phosphorylated CTD-interacting factor 1;Uncharacterized protein (Fragment);RIKEN cDNA F730014I05</t>
  </si>
  <si>
    <t>_GSGSSEDMY[+80]LDTPTSASR</t>
  </si>
  <si>
    <t>_IFDEIMGC[+57]FC[+57]DSPPQS[+80]PTFPES[+80]GHTSLYDEDKVPR</t>
  </si>
  <si>
    <t>_DFQPS[+80]PDLIPPGPDVQHQR</t>
  </si>
  <si>
    <t>_MERPGPGIKPGEVVATS[+80]PLPC[+57]KK</t>
  </si>
  <si>
    <t>Q9JHU9</t>
  </si>
  <si>
    <t>Inositol-3-phosphate synthase 1</t>
  </si>
  <si>
    <t>_AET[+80]SPPPVAAKPVALPGSQGTSLNLK</t>
  </si>
  <si>
    <t>_KFQEQEC[+57]PPS[+80]PEPTRK</t>
  </si>
  <si>
    <t>P62071;Q9CTF6</t>
  </si>
  <si>
    <t>Ras-related protein R-Ras2;Uncharacterized protein (Fragment)</t>
  </si>
  <si>
    <t>_EPS[+80]RKPLSVSPSTDGLR</t>
  </si>
  <si>
    <t>_DLPS[+80]PLPTKR</t>
  </si>
  <si>
    <t>Q91YQ3</t>
  </si>
  <si>
    <t>Cold shock domain-containing protein C2</t>
  </si>
  <si>
    <t>_QLS[+80]TEQAALQESLEK</t>
  </si>
  <si>
    <t>_AQISS[+80]PNLR</t>
  </si>
  <si>
    <t>_GEGVS[+80]QVGPGTPPAPES[+80]PR</t>
  </si>
  <si>
    <t>B9EKJ7;P58871</t>
  </si>
  <si>
    <t>Tankyrase 1 binding protein 1;182 kDa tankyrase-1-binding protein</t>
  </si>
  <si>
    <t>_SS[+80]SC[+57]ESLGAQLPAAR</t>
  </si>
  <si>
    <t>_RLS[+80]LTPDPEKGEPPALDPESQGGEAQPPEC[+57]K</t>
  </si>
  <si>
    <t>B2RQ18;Q6P9Q6</t>
  </si>
  <si>
    <t>Peptidylprolyl isomerase;FK506-binding protein 15</t>
  </si>
  <si>
    <t>_STLNPQWNESFT[+80]FK</t>
  </si>
  <si>
    <t>Q4VA93</t>
  </si>
  <si>
    <t>Protein kinase C</t>
  </si>
  <si>
    <t>_TS[+80]PLMLDR</t>
  </si>
  <si>
    <t>Q8BTI8</t>
  </si>
  <si>
    <t>Serine/arginine repetitive matrix protein 2</t>
  </si>
  <si>
    <t>_AGSKETPTT[+80]PSPEGVT[+80]AAPLEIPISSK</t>
  </si>
  <si>
    <t>_GSGT[+80]ASDDEFENLR</t>
  </si>
  <si>
    <t>A2AFQ0;Q4JG03;Q7TMY8</t>
  </si>
  <si>
    <t>E3 ubiquitin-protein ligase HUWE1;Mcl-1 ubiquitin ligase;E3 ubiquitin-protein ligase HUWE1</t>
  </si>
  <si>
    <t>_YES[+80]IDEDELLASLSPEELK</t>
  </si>
  <si>
    <t>Q3UHZ5</t>
  </si>
  <si>
    <t>Leiomodin-2</t>
  </si>
  <si>
    <t>_TPEKLDNTPAS[+80]PPRSPTEPSDTPIAK</t>
  </si>
  <si>
    <t>_S[+80]ISLEAVGSAGC[+57]EMLPC[+57]PIPQVGK</t>
  </si>
  <si>
    <t>A0A0G2JFH2</t>
  </si>
  <si>
    <t>Microtubule-associated protein (Fragment)</t>
  </si>
  <si>
    <t>_ASLGT[+80]LSQEAALNTSDPESHAPTMRPSMSGLHLVK</t>
  </si>
  <si>
    <t>_RSS[+80]DQAVPAIPTSNSYSK</t>
  </si>
  <si>
    <t>A0A0R4J0B1;A0A0R4J227;E9PYX3;E9Q9N6;E9QMP6;F6ZS70;Q05512;Q3T9A3;Q3U3A1;Q571J8</t>
  </si>
  <si>
    <t>Non-specific serine/threonine protein kinase;Non-specific serine/threonine protein kinase;Non-specific serine/threonine protein kinase;Non-specific serine/threonine protein kinase;Non-specific serine/threonine protein kinase;Non-specific serine/threonine protein kinase (Fragment);Serine/threonine-protein kinase MARK2;Non-specific serine/threonine protein kinase;Non-specific serine/threonine protein kinase;Non-specific serine/threonine protein kinase (Fragment)</t>
  </si>
  <si>
    <t>_S[+80]VPAVTSLSPPKAPVAPSNEATIVPTEIPTSLK</t>
  </si>
  <si>
    <t>_DPNAS[+80]PGDAGEQAIR</t>
  </si>
  <si>
    <t>_TPPS[+80]TPPATANLS[+80]ADDDFQNTDLR</t>
  </si>
  <si>
    <t>E0CXZ5;E9PYG9;E9Q0K6;F6TVP2;F8WJE0;Q3TCJ7;Q3UDX7;Q60710;Q8C5C0</t>
  </si>
  <si>
    <t>Deoxynucleoside triphosphate triphosphohydrolase SAMHD1;Deoxynucleoside triphosphate triphosphohydrolase SAMHD1;Deoxynucleoside triphosphate triphosphohydrolase SAMHD1;Deoxynucleoside triphosphate triphosphohydrolase SAMHD1 (Fragment);Deoxynucleoside triphosphate triphosphohydrolase SAMHD1;Uncharacterized protein;Uncharacterized protein (Fragment);Deoxynucleoside triphosphate triphosphohydrolase SAMHD1;Uncharacterized protein</t>
  </si>
  <si>
    <t>_RGS[+80]DIDNPTLTVTDISPPSR</t>
  </si>
  <si>
    <t>G5E8L8</t>
  </si>
  <si>
    <t>Mitogen-activated protein kinase kinase kinase 2</t>
  </si>
  <si>
    <t>_TSDS[+80]HEDAGTLDFSSLLKK</t>
  </si>
  <si>
    <t>_LFSLS[+80]NPSLSTTNLSGPSR</t>
  </si>
  <si>
    <t>Q91X84</t>
  </si>
  <si>
    <t>CREB-regulated transcription coactivator 3</t>
  </si>
  <si>
    <t>_SNSFSDEREFSAPSTPT[+80]GTLEFAGGDAK</t>
  </si>
  <si>
    <t>_GKSSPKENPDDS[+80]EVPSSSGIDSAK</t>
  </si>
  <si>
    <t>Q3TMP1</t>
  </si>
  <si>
    <t>General transcription factor IIIC, polypeptide 3</t>
  </si>
  <si>
    <t>_SS[+80]DSEEAFETPESTTPVK</t>
  </si>
  <si>
    <t>_IFKS[+80]QGTALEK</t>
  </si>
  <si>
    <t>P14152</t>
  </si>
  <si>
    <t>Malate dehydrogenase, cytoplasmic</t>
  </si>
  <si>
    <t>_TFGGAPGFSLGS[+80]PLSSPVFPR</t>
  </si>
  <si>
    <t>P31001;Q3V1K9;Q3V2C6</t>
  </si>
  <si>
    <t>Desmin;Uncharacterized protein;Uncharacterized protein</t>
  </si>
  <si>
    <t>_AAS[+80]SEAAPHHQPPPESR</t>
  </si>
  <si>
    <t>_ES[+80]PSSQSASSLEVLSEDTVTKK</t>
  </si>
  <si>
    <t>_RLS[+80]STSDIEEK</t>
  </si>
  <si>
    <t>A6H644;Q8BG95</t>
  </si>
  <si>
    <t>MCG130490;Protein phosphatase 1 regulatory subunit 12B</t>
  </si>
  <si>
    <t>_ASLGTLSQEAALNTSDPESHAPTMRPS[+80]MSGLHLVK</t>
  </si>
  <si>
    <t>_GTPSSSPVS[+80]PQESPK</t>
  </si>
  <si>
    <t>_VPSDSSLGT[+80]PDGRPELR</t>
  </si>
  <si>
    <t>Q8CJ53</t>
  </si>
  <si>
    <t>Cdc42-interacting protein 4</t>
  </si>
  <si>
    <t>_TTSS[+80]PTQELQSPFLAK</t>
  </si>
  <si>
    <t>D7EYE4;G5E8W8;Q62394;Q8CHR0;Q9JJR3</t>
  </si>
  <si>
    <t>Zinc finger protein 185</t>
  </si>
  <si>
    <t>_QGFPDRESPVSDLT[+80]STGLYQDKQEEK</t>
  </si>
  <si>
    <t>_LFSSSS[+80]SPPPAKR</t>
  </si>
  <si>
    <t>_TLS[+80]MIEEEIR</t>
  </si>
  <si>
    <t>A2API8;F7AA26;O54931</t>
  </si>
  <si>
    <t>A-kinase anchor protein 2;Paralemmin A kinase anchor protein (Fragment);A-kinase anchor protein 2</t>
  </si>
  <si>
    <t>_VM[+16]TIPYQPMPASS[+80]PVIC[+57]AGGQDR</t>
  </si>
  <si>
    <t>P60335</t>
  </si>
  <si>
    <t>Poly(rC)-binding protein 1</t>
  </si>
  <si>
    <t>_EADS[+80]KPVSQKSPPPAEKVEVK</t>
  </si>
  <si>
    <t>_S[+80]LESTNVTDKDGELYC[+57]K</t>
  </si>
  <si>
    <t>P50462;Q545C7</t>
  </si>
  <si>
    <t>Cysteine and glycine-rich protein 3</t>
  </si>
  <si>
    <t>_LERT[+80]PVDESDDEIEHDEIPTGK</t>
  </si>
  <si>
    <t>_EAEALLQSMGLTTDSPIVPPPMSPS[+80]SK</t>
  </si>
  <si>
    <t>_SSSVS[+80]PSASFR</t>
  </si>
  <si>
    <t>Q3UY41;Q62441;Q80TG4</t>
  </si>
  <si>
    <t>Uncharacterized protein;Transducin-like enhancer protein 4;MKIAA1261 protein (Fragment)</t>
  </si>
  <si>
    <t>_S[+80]ASSTSSGSNSNVLVPVSWK</t>
  </si>
  <si>
    <t>A0A0J9YTT8;A0A0J9YVH0;E9Q8I9</t>
  </si>
  <si>
    <t>Protein furry homolog (Fragment);Protein furry homolog (Fragment);Protein furry homolog</t>
  </si>
  <si>
    <t>_SLEETLHNVDLS[+80]SDDELPR</t>
  </si>
  <si>
    <t>_IGS[+80]TEVEKPPGLLFQQPDLDSALQVAR</t>
  </si>
  <si>
    <t>_TAS[+80]FSESRADEVAPAK</t>
  </si>
  <si>
    <t>Q3TS02;Q3UEA1;Q3V117</t>
  </si>
  <si>
    <t>ATP-citrate synthase;Uncharacterized protein (Fragment);ATP-citrate synthase</t>
  </si>
  <si>
    <t>_APAAQPPAAAAPSAVGS[+80]PAAAPR</t>
  </si>
  <si>
    <t>_RYPSSISSS[+80]PQK</t>
  </si>
  <si>
    <t>A0A0G2JDV6;A0A0H2UH17;Q80X50;Q812D4;Q812D5;Q8BJ53</t>
  </si>
  <si>
    <t>Ubiquitin associated protein 2-like, isoform CRA_g;Ubiquitin associated protein 2-like, isoform CRA_b;Ubiquitin-associated protein 2-like;Lingerer protein-2b;Lingerer protein-2a;Uncharacterized protein</t>
  </si>
  <si>
    <t>_SRSPVDSPVPASMFAPEPSS[+80]PGAAR</t>
  </si>
  <si>
    <t>_GGS[+80]LGLGGGGGM[+16]GPR</t>
  </si>
  <si>
    <t>O35393;Q543Q7</t>
  </si>
  <si>
    <t>Ephrin-B3;Ephrin B3</t>
  </si>
  <si>
    <t>_LSGINEIPRPFSPPVT[+80]SNT[+80]SPPPTAPLAR</t>
  </si>
  <si>
    <t>_GPPDFSS[+80]DEEREPTPVLGSGASVGR</t>
  </si>
  <si>
    <t>Q3TNH0;Q3U955;Q3UR33;Q61029;Q61033</t>
  </si>
  <si>
    <t>Uncharacterized protein;Uncharacterized protein;Uncharacterized protein;Lamina-associated polypeptide 2, isoforms beta/delta/epsilon/gamma;Lamina-associated polypeptide 2, isoforms alpha/zeta</t>
  </si>
  <si>
    <t>_S[+80]FSKEVEER</t>
  </si>
  <si>
    <t>E9PVC5;E9PVC6;E9Q9E1;Q6NZJ6</t>
  </si>
  <si>
    <t>Eukaryotic translation initiation factor 4 gamma 1</t>
  </si>
  <si>
    <t>_TVGTNT[+80]PPSPGFGRR</t>
  </si>
  <si>
    <t>_DALLGSNPNKPS[+80]PPSSPSSR</t>
  </si>
  <si>
    <t>Q62234</t>
  </si>
  <si>
    <t>Myomesin-1</t>
  </si>
  <si>
    <t>_AGLAAPES[+80]PVRK</t>
  </si>
  <si>
    <t>A0A0A6YXG1;E9PWX8;E9QPR4;Q811L6</t>
  </si>
  <si>
    <t>Microtubule-associated serine/threonine-protein kinase 4 (Fragment);Microtubule-associated serine/threonine-protein kinase 4;Microtubule-associated serine/threonine-protein kinase 4;Microtubule-associated serine/threonine-protein kinase 4</t>
  </si>
  <si>
    <t>_QIPS[+80]AEDLETDGGGVGPMANDGLEHR</t>
  </si>
  <si>
    <t>E9PXW1;E9PXW8;E9PZG4;Q6KAT4;Q8C2B3</t>
  </si>
  <si>
    <t>Histone deacetylase;Histone deacetylase;Histone deacetylase 7;MFLJ00062 protein (Fragment);Histone deacetylase 7</t>
  </si>
  <si>
    <t>_NVAEALGHS[+80]PK</t>
  </si>
  <si>
    <t>Q8R3Y8</t>
  </si>
  <si>
    <t>Interferon regulatory factor 2-binding protein 1</t>
  </si>
  <si>
    <t>_QFPAPPASATLGVPVS[+80]PLPATEGLK</t>
  </si>
  <si>
    <t>_AAVAS[+80]LLQSVQVPEFTPK</t>
  </si>
  <si>
    <t>_LHQLAMQQSHFPMTHGNTGFS[+80]GIESSSPEVK</t>
  </si>
  <si>
    <t>B2M1R7;Q3TF69;Q61990</t>
  </si>
  <si>
    <t>Poly(RC) binding protein 2;Uncharacterized protein;Poly(rC)-binding protein 2</t>
  </si>
  <si>
    <t>_EPHTEASFPLQESES[+80]PK</t>
  </si>
  <si>
    <t>_AAFDDAIAELDTLSEES[+80]YK</t>
  </si>
  <si>
    <t>P62259;Q5SS40</t>
  </si>
  <si>
    <t>14-3-3 protein epsilon;Tyrosine 3-monooxygenase/tryptophan 5-monooxygenase activation protein, epsilon polypeptide, isoform CRA_c</t>
  </si>
  <si>
    <t>_STST[+80]PNVHMVSTTLHVDSR</t>
  </si>
  <si>
    <t>F6TUC4;Q99N57</t>
  </si>
  <si>
    <t>RAF proto-oncogene serine/threonine-protein kinase (Fragment);RAF proto-oncogene serine/threonine-protein kinase</t>
  </si>
  <si>
    <t>_KLS[+80]SIGIQVDC[+57]IQPVPK</t>
  </si>
  <si>
    <t>_LAS[+80]NSPALPQAFAR</t>
  </si>
  <si>
    <t>Q3THC1</t>
  </si>
  <si>
    <t>Proteasome (Prosome, macropain) 26S subunit, non-ATPase, 9</t>
  </si>
  <si>
    <t>_SDS[+80]ELEVKPSESLLR</t>
  </si>
  <si>
    <t>E9PWN0;Q3UWC4;Q99PI5</t>
  </si>
  <si>
    <t>Phosphatidate phosphatase LPIN2;Uncharacterized protein;Phosphatidate phosphatase LPIN2</t>
  </si>
  <si>
    <t>_VMLPNSPEALGQATPGT[+80]SSGPGASSGPGGDHSELIVR</t>
  </si>
  <si>
    <t>_GGYS[+80]PQEGGDPPTPEPLKVTFKPQVR</t>
  </si>
  <si>
    <t>A2AMM0</t>
  </si>
  <si>
    <t>Caveolae-associated protein 4</t>
  </si>
  <si>
    <t>_NVIIWGNHSST[+80]QYPDVNHAK</t>
  </si>
  <si>
    <t>_SIS[+80]LEAVGSAGC[+57]EMLPC[+57]PIPQVGK</t>
  </si>
  <si>
    <t>_RT[+80]ASAGTVSDAEAR</t>
  </si>
  <si>
    <t>_S[+80]LPDRTPFHTSLHSGTSK</t>
  </si>
  <si>
    <t>_S[+80]ESNSSITATQPTLAK</t>
  </si>
  <si>
    <t>Q91ZU6;S4R1P5</t>
  </si>
  <si>
    <t>Dystonin</t>
  </si>
  <si>
    <t>_SEDRPS[+80]SPQVSVAAVETK</t>
  </si>
  <si>
    <t>A2AU90;P70399;Q3UG49;Q8BLA0</t>
  </si>
  <si>
    <t>Transformation-related protein 53-binding protein 1 (Fragment);TP53-binding protein 1;Uncharacterized protein (Fragment);Uncharacterized protein (Fragment)</t>
  </si>
  <si>
    <t>_SLSLDPGQS[+80]LEPHPEGPQR</t>
  </si>
  <si>
    <t>P52734;Q3UG32</t>
  </si>
  <si>
    <t>FYVE, RhoGEF and PH domain-containing protein 1;Uncharacterized protein</t>
  </si>
  <si>
    <t>_ADDDIIQKPAETS[+80]PPPVAPKPMTLR</t>
  </si>
  <si>
    <t>_DPQLS[+80]PEQHPSSLSER</t>
  </si>
  <si>
    <t>_KQS[+80]VSGTPEENAASAKPK</t>
  </si>
  <si>
    <t>E9Q9K8;Q2VEB3;Q2VEB4;Q3UHI8;Q3UHR2</t>
  </si>
  <si>
    <t>A kinase (PRKA) anchor protein 6;A-kinase anchoring protein beta;A-kinase anchoring protein alpha;Uncharacterized protein;Uncharacterized protein</t>
  </si>
  <si>
    <t>_EEKPEVQS[+80]PVKAEWPSETPVLC[+57]QQC[+57]GGRPGVTFTSAK</t>
  </si>
  <si>
    <t>Q6ZPJ3</t>
  </si>
  <si>
    <t>(E3-independent) E2 ubiquitin-conjugating enzyme UBE2O</t>
  </si>
  <si>
    <t>_ET[+80]PTTPSPEGVTAAPLEIPISSK</t>
  </si>
  <si>
    <t>_YHGHS[+80]MSDPGVSYR</t>
  </si>
  <si>
    <t>_AVQHLQTISNLSENQAS[+80]EEEDELGELR</t>
  </si>
  <si>
    <t>Q60829;Q9ERU0</t>
  </si>
  <si>
    <t>Protein phosphatase 1 regulatory subunit 1B;Neuronal phosphoprotein DARPP-32 (Fragment)</t>
  </si>
  <si>
    <t>_MNS[+80]EEPASMILPVESK</t>
  </si>
  <si>
    <t>_ISDPLT[+80]SSPGR</t>
  </si>
  <si>
    <t>_T[+80]SDSHEDAGTLDFSSLLKK</t>
  </si>
  <si>
    <t>_IGS[+80]LDNITHVPGGGNK</t>
  </si>
  <si>
    <t>_ATSRPINLGPSSPNT[+80]EIHWTPYR</t>
  </si>
  <si>
    <t>_TVS[+80]PSTIR</t>
  </si>
  <si>
    <t>A0A0R4J0M9;Q80T83;Q8CDG3</t>
  </si>
  <si>
    <t>Deubiquitinating protein VCIP135;MKIAA1850 protein (Fragment);Deubiquitinating protein VCIP135</t>
  </si>
  <si>
    <t>_HLQPTPEPQSPT[+80]EPPAWGSSIVK</t>
  </si>
  <si>
    <t>_KPASVSPTTPTSPTEGEAS[+80]</t>
  </si>
  <si>
    <t>Q3TWG5;Q8R1Q8</t>
  </si>
  <si>
    <t>Dynein cytoplasmic 1 light intermediate chain 1;Cytoplasmic dynein 1 light intermediate chain 1</t>
  </si>
  <si>
    <t>_RPIPISTTAPPIQS[+80]PLPVIPHQK</t>
  </si>
  <si>
    <t>_ALEQS[+80]HSLPLPTPSSTSPTK</t>
  </si>
  <si>
    <t>D3YUF3;D3YUF4;E9PXE1;E9PXE2;E9PY12;E9PY13;E9Q863;E9QPM7;F6VR53;F6WPM5;F6ZFQ8;F7BZ65;G3UX72;G3UXP9;Q003U3;Q3UHQ9;Q64096;Q6PDM6;Q80U26</t>
  </si>
  <si>
    <t>Guanine nucleotide exchange factor DBS (Fragment);Guanine nucleotide exchange factor DBS;Guanine nucleotide exchange factor DBS;Guanine nucleotide exchange factor DBS;Guanine nucleotide exchange factor DBS;Guanine nucleotide exchange factor DBS;Guanine nucleotide exchange factor DBS;Guanine nucleotide exchange factor DBS;Guanine nucleotide exchange factor DBS (Fragment);Guanine nucleotide exchange factor DBS (Fragment);Guanine nucleotide exchange factor DBS (Fragment);Guanine nucleotide exchange factor DBS (Fragment);Guanine nucleotide exchange factor DBS;Guanine nucleotide exchange factor DBS;Guanine nucleotide exchange factor OSTIII;Uncharacterized protein;Guanine nucleotide exchange factor DBS;Mcf.2 transforming sequence-like;MKIAA0362 protein (Fragment)</t>
  </si>
  <si>
    <t>_ATWGDGGDNS[+80]PSNVVSK</t>
  </si>
  <si>
    <t>_RSS[+80]LMEPDPAEPPSTTVEAANGAEQAR</t>
  </si>
  <si>
    <t>D3YVS1;Q9D7A0</t>
  </si>
  <si>
    <t>Smoothelin;Uncharacterized protein</t>
  </si>
  <si>
    <t>_[+42]MENSPDS[+80]PQPLELGVAAGRVSPPEGR</t>
  </si>
  <si>
    <t>A0A1L1STF0;Q6PDI6</t>
  </si>
  <si>
    <t>Ubiquitin carboxyl-terminal hydrolase MINDY-2</t>
  </si>
  <si>
    <t>_RASGAPEAEGPLSC[+57]QS[+80]PVPISPLPTPSPR</t>
  </si>
  <si>
    <t>Q5SVJ0;Q8K4W5;Q9WVJ1</t>
  </si>
  <si>
    <t>Calcium/calmodulin-dependent protein kinase II, beta, isoform CRA_b;Calmodulin-dependent protein kinase II beta M isoform insert (Fragment);Calmodulin-dependent protein kinase II beta M isoform (Fragment)</t>
  </si>
  <si>
    <t>_SDSVLPASHGHLPQAGS[+80]LER</t>
  </si>
  <si>
    <t>F7AMS7;G3X9G2;Q5SXG1;Q5SXG3;Q7TT13;Q9JM52</t>
  </si>
  <si>
    <t>Misshapen-like kinase 1 (Fragment);Misshapen-like kinase 1;Misshapen-like kinase 1;Misshapen-like kinase 1;Mink1 protein;Misshapen-like kinase 1</t>
  </si>
  <si>
    <t>_GPARPSLPGAPPDEVYLS[+80]DSPAEPAPVK</t>
  </si>
  <si>
    <t>_VLAPC[+57]SPS[+80]EER</t>
  </si>
  <si>
    <t>B2RXC2;Q8BKB2</t>
  </si>
  <si>
    <t>Kinase;Kinase (Fragment)</t>
  </si>
  <si>
    <t>_SVPTVDS[+80]GNEDDDSSFK</t>
  </si>
  <si>
    <t>Q05D44</t>
  </si>
  <si>
    <t>Eukaryotic translation initiation factor 5B</t>
  </si>
  <si>
    <t>_AVEYLLTGIPGSPEPEHGS[+80]VQESQAPEQPATEAGENPLEFLR</t>
  </si>
  <si>
    <t>_GKGGVTGS[+80]PEASISGSK</t>
  </si>
  <si>
    <t>_T[+80]TPSPKTPPGSGEPPK</t>
  </si>
  <si>
    <t>_RIS[+80]IVESC[+57]FGAAGQPLTIPGR</t>
  </si>
  <si>
    <t>Q91WB4</t>
  </si>
  <si>
    <t>Pleckstrin homology domain-containing family F member 2</t>
  </si>
  <si>
    <t>_RLQS[+80]IGTENTEENR</t>
  </si>
  <si>
    <t>_GNNSAVGSNADLT[+80]IEEDEEEEPVALQQAQQVR</t>
  </si>
  <si>
    <t>_MADTGS[+80]PGMQR</t>
  </si>
  <si>
    <t>Q60575</t>
  </si>
  <si>
    <t>Kinesin-like protein KIF1B</t>
  </si>
  <si>
    <t>_RS[+80]DSAPPSPVSATVPEEEPPAPR</t>
  </si>
  <si>
    <t>_HSGSLDSAAT[+80]QMSSPQLTRPK</t>
  </si>
  <si>
    <t>Q149B8</t>
  </si>
  <si>
    <t>PGC-1 and ERR-induced regulator in muscle protein 1</t>
  </si>
  <si>
    <t>_S[+80]SEDLAGPLPSSVPSSTTSSKPK</t>
  </si>
  <si>
    <t>Q69ZM3;Q91ZM2</t>
  </si>
  <si>
    <t>MKIAA1299 protein (Fragment);SH2B adapter protein 1</t>
  </si>
  <si>
    <t>_VSPS[+80]IQPQPQSQPTSLSR</t>
  </si>
  <si>
    <t>_IYHLPDAES[+80]DEDEDFKEQTR</t>
  </si>
  <si>
    <t>E9Q3V6;P42208</t>
  </si>
  <si>
    <t>Septin-2</t>
  </si>
  <si>
    <t>_GQGSEPAAITGGQVGPETPEPPPS[+80]PPETR</t>
  </si>
  <si>
    <t>E9QP49;Q99MS7</t>
  </si>
  <si>
    <t>EH domain-binding protein 1-like protein 1</t>
  </si>
  <si>
    <t>_AKVET[+80]PPLSASPPQQRPPGPGT[+80]GDSAQTLPSLR</t>
  </si>
  <si>
    <t>_S[+80]TELVLSPDMPR</t>
  </si>
  <si>
    <t>B2RX00;Q8CHH8</t>
  </si>
  <si>
    <t>RB1-inducible coiled-coil 1;MKIAA0203 protein (Fragment)</t>
  </si>
  <si>
    <t>_RHDS[+80]LPDPGTASR</t>
  </si>
  <si>
    <t>_SET[+80]SSNPSSPEIC[+57]PNK</t>
  </si>
  <si>
    <t>A0A171EBK8;Q5SVL6</t>
  </si>
  <si>
    <t>Rap1 GTPase-activating protein 2</t>
  </si>
  <si>
    <t>_AEKGEKT[+80]PPDTELHQEPVPADLVLK</t>
  </si>
  <si>
    <t>A0A140T8V9;Q8VDC1</t>
  </si>
  <si>
    <t>FYVE and coiled-coil domain-containing protein 1 (Fragment);FYVE and coiled-coil domain-containing protein 1</t>
  </si>
  <si>
    <t>_TVGT[+80]NT[+80]PPSPGFGR</t>
  </si>
  <si>
    <t>_SRS[+80]TTELNDPLIEK</t>
  </si>
  <si>
    <t>_S[+80]GSPSDNSGAEEMEVSLAKPK</t>
  </si>
  <si>
    <t>D3YXX3;D3Z783;P31750;Q8BS26</t>
  </si>
  <si>
    <t>RAC-alpha serine/threonine-protein kinase (Fragment);RAC-alpha serine/threonine-protein kinase;RAC-alpha serine/threonine-protein kinase;Uncharacterized protein</t>
  </si>
  <si>
    <t>_SSGS[+80]LSPGLETEDPLEAR</t>
  </si>
  <si>
    <t>_RSNS[+80]APLIHGLSDSSPVFQAEAPSAR</t>
  </si>
  <si>
    <t>_STVSET[+80]FMSKPSIAK</t>
  </si>
  <si>
    <t>A0A087WNM1;A0A087WS59;A0A087WSQ1;Q91Z67</t>
  </si>
  <si>
    <t>SLIT-ROBO Rho GTPase-activating protein 2;SLIT-ROBO Rho GTPase-activating protein 2 (Fragment);SLIT-ROBO Rho GTPase-activating protein 2 (Fragment);SLIT-ROBO Rho GTPase-activating protein 2</t>
  </si>
  <si>
    <t>_RSSFS[+80]EGQTAPVASGTK</t>
  </si>
  <si>
    <t>D3Z7B1;Q80U62</t>
  </si>
  <si>
    <t>Run domain Beclin-1-interacting and cysteine-rich domain-containing protein</t>
  </si>
  <si>
    <t>_KPLS[+80]VS[+80]PS[+80]TDGLRSPSPPPR</t>
  </si>
  <si>
    <t>_KADAGGLGIS[+80]IK</t>
  </si>
  <si>
    <t>_DLS[+80]SSPPGPYGQEMYVFR</t>
  </si>
  <si>
    <t>_KAVGSMPT[+80]AGSAGSVPENLNLFPEPGSK</t>
  </si>
  <si>
    <t>_TASES[+80]ISNLSEAGSVK</t>
  </si>
  <si>
    <t>_LGEESKEPLS[+80]DEDEEDNDDVEPISEFR</t>
  </si>
  <si>
    <t>Q923F1</t>
  </si>
  <si>
    <t>Chloride channel, nucleotide-sensitive, 1A</t>
  </si>
  <si>
    <t>_LLAVDSGAAPSDDKGSSAVTNELC[+57]S[+80]PPGSSNVAGTSLSPK</t>
  </si>
  <si>
    <t>_LFS[+80]SSSSPPPAK</t>
  </si>
  <si>
    <t>_SPT[+80]MEQAVQTASAHLPAPAPVGR</t>
  </si>
  <si>
    <t>A0A0U1RP90;Q8K2F8</t>
  </si>
  <si>
    <t>Protein LSM14 homolog A (Fragment);Protein LSM14 homolog A</t>
  </si>
  <si>
    <t>_NLHQS[+80]GFSLSGTQVDEGVR</t>
  </si>
  <si>
    <t>_VSSAPIPC[+57]PSPS[+80]PAPSAVPSPPK</t>
  </si>
  <si>
    <t>_SS[+80]PFKVS[+80]PLSFGR</t>
  </si>
  <si>
    <t>_RGSGSVDET[+80]LFALPAASEPVIPSSAEK</t>
  </si>
  <si>
    <t>_VITAFNDGLNHLDSLKGT[+80]FASLSELHC[+57]DK</t>
  </si>
  <si>
    <t>_S[+80]IEEAMNEIR</t>
  </si>
  <si>
    <t>Q7TNE3</t>
  </si>
  <si>
    <t>Sperm-associated antigen 7</t>
  </si>
  <si>
    <t>_SGAVQGAGLLGPGS[+80]PAR</t>
  </si>
  <si>
    <t>_LISAVQS[+80]PK</t>
  </si>
  <si>
    <t>_ETPTT[+80]PSPEGVT[+80]AAPLEIPISSK</t>
  </si>
  <si>
    <t>_MEDPGS[+80]VLSTAC[+57]GTPGYVAPEVLAQKPYSK</t>
  </si>
  <si>
    <t>Q3TDH8;Q3UY68;Q91YS8</t>
  </si>
  <si>
    <t>Uncharacterized protein;Calcium/calmodulin-dependent protein kinase I;Calcium/calmodulin-dependent protein kinase type 1</t>
  </si>
  <si>
    <t>_KLEKGQS[+80]IDDMIPAQK</t>
  </si>
  <si>
    <t>A2RTA0;P07310;Q9D6U7</t>
  </si>
  <si>
    <t>Creatine kinase, muscle;Creatine kinase M-type;Uncharacterized protein</t>
  </si>
  <si>
    <t>_S[+80]PGPPALK</t>
  </si>
  <si>
    <t>_QT[+80]SIETDRVTK</t>
  </si>
  <si>
    <t>D3YWB4;D3Z2L2;Q9JM13</t>
  </si>
  <si>
    <t>Rab5 GDP/GTP exchange factor (Fragment);Rab5 GDP/GTP exchange factor (Fragment);Rab5 GDP/GTP exchange factor</t>
  </si>
  <si>
    <t>_TSAAS[+80]PPVVPSAEQPRPIVEEELSKK</t>
  </si>
  <si>
    <t>_RPS[+80]VTQGTGLSTQPEC[+57]GPK</t>
  </si>
  <si>
    <t>Q69ZF3</t>
  </si>
  <si>
    <t>Non-lysosomal glucosylceramidase</t>
  </si>
  <si>
    <t>_TAS[+80]EINFDKLQFEPPLRK</t>
  </si>
  <si>
    <t>E9PX30;E9Q1T3;Q05BG3;Q8BPM2</t>
  </si>
  <si>
    <t>Mitogen-activated protein kinase kinase kinase kinase;Mitogen-activated protein kinase kinase kinase kinase;Mitogen-activated protein kinase kinase kinase kinase;Mitogen-activated protein kinase kinase kinase kinase 5</t>
  </si>
  <si>
    <t>_LIDSSGSASVLTHS[+80]SSGNSLK</t>
  </si>
  <si>
    <t>_VDNARVS[+80]PEVGSADVASIAQK</t>
  </si>
  <si>
    <t>A0A0N4SUJ0;Q6PGL7</t>
  </si>
  <si>
    <t>WASH complex subunit 2 (Fragment);WASH complex subunit 2</t>
  </si>
  <si>
    <t>_LHKT[+80]EDGGWEWSDDEFDEESEEGR</t>
  </si>
  <si>
    <t>F7AVI9;Q6P9R2;Q6ZPX7</t>
  </si>
  <si>
    <t>Serine/threonine-protein kinase OSR1 (Fragment);Serine/threonine-protein kinase OSR1;MKIAA1101 protein (Fragment)</t>
  </si>
  <si>
    <t>_ASS[+80]ASGQSSPGKDAAPESSALHTTSSPTSQGR</t>
  </si>
  <si>
    <t>Q76LL6</t>
  </si>
  <si>
    <t>FH1/FH2 domain-containing protein 3</t>
  </si>
  <si>
    <t>_AKPS[+80]PEHAPTISAPDASGPQK</t>
  </si>
  <si>
    <t>Q3TDI5;Q8VCI5</t>
  </si>
  <si>
    <t>Peroxisome biogenesis factor 19, isoform CRA_e;Peroxisomal biogenesis factor 19</t>
  </si>
  <si>
    <t>_SAT[+80]PPPAEPASLPQEPPK</t>
  </si>
  <si>
    <t>Q3U931;Q542W3</t>
  </si>
  <si>
    <t>Uncharacterized protein;GTPase activating protein (SH3 domain) binding protein 2</t>
  </si>
  <si>
    <t>_SIS[+80]APVIFDR</t>
  </si>
  <si>
    <t>Q3U5L3;Q91VZ1;Q9CWK8</t>
  </si>
  <si>
    <t>Uncharacterized protein;Snx2 protein;Sorting nexin-2</t>
  </si>
  <si>
    <t>_NLS[+80]LTSSAPPLPSPGR</t>
  </si>
  <si>
    <t>Q3THY1;Q8K1I7</t>
  </si>
  <si>
    <t>Uncharacterized protein;WAS/WASL-interacting protein family member 1</t>
  </si>
  <si>
    <t>_EFTGS[+80]PPPSATK</t>
  </si>
  <si>
    <t>A0A286YDB3;Q3U325;Q4KMV6;Q571D8;Q80XQ2</t>
  </si>
  <si>
    <t>TBC1 domain family member 5;Uncharacterized protein;Tbc1d5 protein;MKIAA0210 protein (Fragment);TBC1 domain family member 5</t>
  </si>
  <si>
    <t>_AKVETPPLSAS[+80]PPQQRPPGPGTGDSAQTLPSLR</t>
  </si>
  <si>
    <t>_RS[+80]SDTC[+57]GSPALPSK</t>
  </si>
  <si>
    <t>B1AYC9;Q8R5A3</t>
  </si>
  <si>
    <t>Amyloid beta (A4) protein-binding, family B, member 1 interacting protein;Amyloid beta A4 precursor protein-binding family B member 1-interacting protein</t>
  </si>
  <si>
    <t>_SSS[+80]SSQESLNRPFSSK</t>
  </si>
  <si>
    <t>A2RRR3;B9EJA4;E9Q8N5;F7DCH5;Q08EB5;Q08EB6;Q8BRT1</t>
  </si>
  <si>
    <t>Clasp2 protein;Clasp2 protein;CLIP-associating protein 2;CLIP-associating protein 2;CLIP-associating protein 2;CLIP-associating protein 2;CLIP-associating protein 2</t>
  </si>
  <si>
    <t>_LLTRT[+80]PDIAQR</t>
  </si>
  <si>
    <t>A2AQL0;G1JLS7;Q3V256;Q9Z1W9</t>
  </si>
  <si>
    <t>Serine/threonine kinase 39, STE20/SPS1 homolog (Yeast);Kidney-specific SPAK;Uncharacterized protein;STE20/SPS1-related proline-alanine-rich protein kinase</t>
  </si>
  <si>
    <t>_ES[+80]ALSRASDESLR</t>
  </si>
  <si>
    <t>Q80UP8</t>
  </si>
  <si>
    <t>Sodium-dependent phosphate transporter 2</t>
  </si>
  <si>
    <t>_SNTTSPQPQTDTFS[+80]LADVPSVTPVLSPLSSSK</t>
  </si>
  <si>
    <t>V9GXA0</t>
  </si>
  <si>
    <t>Muscular LMNA-interacting protein</t>
  </si>
  <si>
    <t>_IALALNKVDGPDVALKDSDQVAQS[+80]DGEESPAAEEQLLGER</t>
  </si>
  <si>
    <t>Q3UPL0</t>
  </si>
  <si>
    <t>Protein transport protein Sec31A</t>
  </si>
  <si>
    <t>_EAENTANQAGNES[+80]PVQELR</t>
  </si>
  <si>
    <t>Q6NVE8</t>
  </si>
  <si>
    <t>WD repeat-containing protein 44</t>
  </si>
  <si>
    <t>_VMLGET[+80]NPADS[+80]KPGTIR</t>
  </si>
  <si>
    <t>B0LAA8;E9PZF0;Q01768;Q5NC82</t>
  </si>
  <si>
    <t>Nucleoside diphosphate kinase (Fragment);Nucleoside diphosphate kinase;Nucleoside diphosphate kinase B;Nucleoside diphosphate kinase</t>
  </si>
  <si>
    <t>_VAMYKEPS[+80]LHDLTEFSR</t>
  </si>
  <si>
    <t>B1AU20;P70377</t>
  </si>
  <si>
    <t>Fibroblast growth factor;Fibroblast growth factor 13</t>
  </si>
  <si>
    <t>_RLS[+80]EEAC[+57]PGVLSVAPTVTQPPGREEQR</t>
  </si>
  <si>
    <t>O08715</t>
  </si>
  <si>
    <t>A-kinase anchor protein 1, mitochondrial</t>
  </si>
  <si>
    <t>_SIS[+80]NPPGSNLR</t>
  </si>
  <si>
    <t>P83741</t>
  </si>
  <si>
    <t>Serine/threonine-protein kinase WNK1</t>
  </si>
  <si>
    <t>_SHS[+80]SPSLNPDASPVTAK</t>
  </si>
  <si>
    <t>A0A1D5RLK2;A0A1D5RMH7;E9PUC5;F6Z9E6;Q2PFD7</t>
  </si>
  <si>
    <t>PH and SEC7 domain-containing protein 3</t>
  </si>
  <si>
    <t>_QIPSSPLQQPAS[+80]PNHPGDSPLPTEAR</t>
  </si>
  <si>
    <t>_STS[+80]IDTGPTESPASLKR</t>
  </si>
  <si>
    <t>_TTS[+80]GDDAC[+57]NLTSFRPATLTVANFFK</t>
  </si>
  <si>
    <t>_IQPQLPDEDGNHS[+80]DKEDEQPQVVVLK</t>
  </si>
  <si>
    <t>Q8K039</t>
  </si>
  <si>
    <t>Uncharacterized protein KIAA1143 homolog</t>
  </si>
  <si>
    <t>_TVC[+57]STY[+80]LQSR</t>
  </si>
  <si>
    <t>A2AQH3;A2RRJ7;Q3UST3;Q9ERH7</t>
  </si>
  <si>
    <t>Homeodomain-interacting protein kinase 3;Homeodomain interacting protein kinase 3;Uncharacterized protein;Homeodomain-interacting protein kinase 3</t>
  </si>
  <si>
    <t>_SLPEESGEET[+80]DTVDPVTLYSYK</t>
  </si>
  <si>
    <t>E0CX69;G3X977;Q3UEG7;Q61703;Q8K016</t>
  </si>
  <si>
    <t>Inter-alpha-trypsin inhibitor heavy chain H2 (Fragment);Inter-alpha trypsin inhibitor, heavy chain 2;Inter-alpha-trypsin inhibitor heavy chain H2 (Fragment);Inter-alpha-trypsin inhibitor heavy chain H2;Inter-alpha trypsin inhibitor, heavy chain 2</t>
  </si>
  <si>
    <t>_IANDNSLNHEY[+80]LPILGLAEFR</t>
  </si>
  <si>
    <t>P05201</t>
  </si>
  <si>
    <t>Aspartate aminotransferase, cytoplasmic</t>
  </si>
  <si>
    <t>_KT[+80]SPASLDFPEPQK</t>
  </si>
  <si>
    <t>A0A140T8S5;Q8K327</t>
  </si>
  <si>
    <t>Chromosome alignment-maintaining phosphoprotein 1</t>
  </si>
  <si>
    <t>_TLSS[+80]SSMDLSR</t>
  </si>
  <si>
    <t>_APS[+80]SDEEC[+57]FFDLLSK</t>
  </si>
  <si>
    <t>A2AIV3;F6SX81;Q6IR34;Q8R0E6</t>
  </si>
  <si>
    <t>G-protein-signaling modulator 1;G-protein-signaling modulator 1 (Fragment);G-protein-signaling modulator 1;Gpsm1 protein (Fragment)</t>
  </si>
  <si>
    <t>_TSMGGT[+80]QQQFVEGVR</t>
  </si>
  <si>
    <t>_VGSLT[+80]PPSSPK</t>
  </si>
  <si>
    <t>Q3UHJ0</t>
  </si>
  <si>
    <t>AP2-associated protein kinase 1</t>
  </si>
  <si>
    <t>_HAFSPVASVES[+80]AS[+80]GETLHSPK</t>
  </si>
  <si>
    <t>_KLS[+80]SSESPAPDTGSSAASGEADTSRPGTQQK</t>
  </si>
  <si>
    <t>E9Q0J5;Q9QXL2</t>
  </si>
  <si>
    <t>Kinesin-like protein KIF21A</t>
  </si>
  <si>
    <t>_TSNTSLVTS[+80]FHK</t>
  </si>
  <si>
    <t>_TEEVLSPDGSPSKS[+80]PSK</t>
  </si>
  <si>
    <t>Q05DT0;Q3UNK1;Q8BJH2;Q9JLE2;Q9QYB5</t>
  </si>
  <si>
    <t>Add3 protein (Fragment);Uncharacterized protein;Uncharacterized protein;Gamma adducin (Fragment);Gamma-adducin</t>
  </si>
  <si>
    <t>_KPGTGQLESSES[+80]TDLMSEK</t>
  </si>
  <si>
    <t>_SS[+80]PQLDPLR</t>
  </si>
  <si>
    <t>_RPWPQHQC[+57]S[+80]APADLGYEGR</t>
  </si>
  <si>
    <t>B2KGP3;Q80TL0</t>
  </si>
  <si>
    <t>Protein phosphatase 1E (PP2C domain containing);Protein phosphatase 1E</t>
  </si>
  <si>
    <t>_NLSLTC[+57]FAGEEPSS[+80]PER</t>
  </si>
  <si>
    <t>Q52KR3;Q8CA96</t>
  </si>
  <si>
    <t>Protein prune homolog 2;Uncharacterized protein (Fragment)</t>
  </si>
  <si>
    <t>_EHALLAYT[+80]LGVK</t>
  </si>
  <si>
    <t>P62631</t>
  </si>
  <si>
    <t>Elongation factor 1-alpha 2</t>
  </si>
  <si>
    <t>_RLS[+80]LESEGANEGATAAPELSALEEAFR</t>
  </si>
  <si>
    <t>_IVADKDY[+80]SVTANSK</t>
  </si>
  <si>
    <t>P16125</t>
  </si>
  <si>
    <t>L-lactate dehydrogenase B chain</t>
  </si>
  <si>
    <t>_MSDS[+80]PTPC[+57]SGSSFEDTEALVNAATK</t>
  </si>
  <si>
    <t>_S[+80]SSMSSIDLVSASDDVHR</t>
  </si>
  <si>
    <t>Q9EQG9</t>
  </si>
  <si>
    <t>Collagen type IV alpha-3-binding protein</t>
  </si>
  <si>
    <t>_ETT[+80]SDPSRTPEEEPLNLEGLVAHR</t>
  </si>
  <si>
    <t>_TATSASAS[+80]PTLR</t>
  </si>
  <si>
    <t>Q80TZ3</t>
  </si>
  <si>
    <t>Putative tyrosine-protein phosphatase auxilin</t>
  </si>
  <si>
    <t>_AGAEASEEVPQT[+80]SLSSARPGTPSDHQPQEATQFER</t>
  </si>
  <si>
    <t>E9Q2M5;G3UWR2;G3UYG6;Q3TUA5;Q6Y7W8;Q8C585</t>
  </si>
  <si>
    <t>GRB10-interacting GYF protein 2 (Fragment);GRB10-interacting GYF protein 2;GRB10-interacting GYF protein 2;Uncharacterized protein (Fragment);GRB10-interacting GYF protein 2;Uncharacterized protein (Fragment)</t>
  </si>
  <si>
    <t>_YNS[+80]LSILPAALGKPVR</t>
  </si>
  <si>
    <t>B1AS14;Q9DB60</t>
  </si>
  <si>
    <t>Prostamide/prostaglandin F synthase (Fragment);Prostamide/prostaglandin F synthase</t>
  </si>
  <si>
    <t>_KEEKPEVQS[+80]PVKAEWPSETPVLC[+57]QQC[+57]GGRPGVTFTSAK</t>
  </si>
  <si>
    <t>_S[+80]SSAEFSAAAAPGSALVR</t>
  </si>
  <si>
    <t>_VMIYQDEVKLPAKLSVS[+80]K</t>
  </si>
  <si>
    <t>_ANSTQEPSQQPASSGASPLSASEGPES[+80]PGSSRPAVAGLR</t>
  </si>
  <si>
    <t>_RQSS[+80]FPFNLNK</t>
  </si>
  <si>
    <t>_SVEDEMDS[+80]PGEEPFYTGQGR</t>
  </si>
  <si>
    <t>B1AUB9;B1AUC0;F7CDR2;Q02780;Q3UTK6;Q69ZJ5;Q6DI81</t>
  </si>
  <si>
    <t>Nuclear factor 1;Nuclear factor 1;Nuclear factor 1 A-type (Fragment);Nuclear factor 1 A-type;Nuclear factor 1;Nuclear factor 1 (Fragment);Nuclear factor 1</t>
  </si>
  <si>
    <t>_GRTWT[+80]LC[+57]GTPEYLAPEIILSK</t>
  </si>
  <si>
    <t>_SSS[+80]VGSSSSYPISSAGPR</t>
  </si>
  <si>
    <t>E9Q3W4;Q6S385;Q6S387;Q6S388;Q6S390;Q6S392;Q6S393;Q9QXS1</t>
  </si>
  <si>
    <t>Plectin;Plectin 10;Plectin 8;Plectin 7;Plectin 4;Plectin 3;Plectin 2;Plectin</t>
  </si>
  <si>
    <t>_ESQS[+80]PDSAWR</t>
  </si>
  <si>
    <t>B7ZWM6;B9EKP8;Q3UTJ2</t>
  </si>
  <si>
    <t>Sorbin and SH3 domain-containing protein 2</t>
  </si>
  <si>
    <t>_LALEARPLLSQEDS[+80]EEEENELEALSR</t>
  </si>
  <si>
    <t>Q9EQW7</t>
  </si>
  <si>
    <t>Kinesin-like protein KIF13A</t>
  </si>
  <si>
    <t>_SPS[+80]WEPFRDWYPAHSR</t>
  </si>
  <si>
    <t>D3YZ06;P14602;Q545F4</t>
  </si>
  <si>
    <t>Heat shock protein beta-1;Heat shock protein beta-1;Hspb1 protein</t>
  </si>
  <si>
    <t>_RSDSAPPSPVSAT[+80]VPEEEPPAPR</t>
  </si>
  <si>
    <t>_LHQLAMQQSHFPMT[+80]HGNTGFSGIESSSPEVK</t>
  </si>
  <si>
    <t>_SESNS[+80]SITATQPTLAK</t>
  </si>
  <si>
    <t>_NLSLTC[+57]FAGEEPS[+80]SPER</t>
  </si>
  <si>
    <t>_SRSTT[+80]ELNDPLIEK</t>
  </si>
  <si>
    <t>_EGASLLSHSPGT[+80]SSQSQPC[+57]S[+80]PKPVR</t>
  </si>
  <si>
    <t>_RAS[+80]TPLPLSSR</t>
  </si>
  <si>
    <t>A3KGR6;O35929</t>
  </si>
  <si>
    <t>GTP-binding protein REM 1 (Fragment);GTP-binding protein REM 1</t>
  </si>
  <si>
    <t>_AKVET[+80]PPLSASPPQQRPPGPGTGDSAQTLPSLR</t>
  </si>
  <si>
    <t>_AYSFC[+57]GTVEY[+80]MAPEVVNR</t>
  </si>
  <si>
    <t>_GILSLPHQAS[+80]PVSR</t>
  </si>
  <si>
    <t>O88907;Q2M4G9;Q3U556</t>
  </si>
  <si>
    <t>E3 SUMO-protein ligase PIAS1;Protein inhibitor of activated STAT 1;E3 SUMO-protein ligase PIAS1</t>
  </si>
  <si>
    <t>_RAGDVLEDS[+80]PK</t>
  </si>
  <si>
    <t>E0CXA0;P51859</t>
  </si>
  <si>
    <t>Hepatoma-derived growth factor (Fragment);Hepatoma-derived growth factor</t>
  </si>
  <si>
    <t>_RPSES[+80]DKEEELDKVK</t>
  </si>
  <si>
    <t>_AIGGIILT[+80]ASHNPGGPNGDFGIK</t>
  </si>
  <si>
    <t>Q66JR7;Q7TNU0;Q9D0F9</t>
  </si>
  <si>
    <t>Pgm2 protein (Fragment);Pgm2 protein (Fragment);Phosphoglucomutase-1</t>
  </si>
  <si>
    <t>_MGPFVERGPDEAIEDGEEGS[+80]EDDAEWVVTK</t>
  </si>
  <si>
    <t>Q8BH64;Q8R2X0</t>
  </si>
  <si>
    <t>EH domain-containing protein 2;Ehd2 protein</t>
  </si>
  <si>
    <t>_SS[+80]DSGLPSDIPHVR</t>
  </si>
  <si>
    <t>B7ZNI7;Q8K558</t>
  </si>
  <si>
    <t>Treml1 protein;Trem-like transcript 1 protein</t>
  </si>
  <si>
    <t>_RPTLAWLEDSSSC[+57]SDIPKLEGDSDDLLEDS[+80]DSEEHSR</t>
  </si>
  <si>
    <t>A0A1S6GWH3;A0A1S6GWH6;O88738;S4R1L5;S4R2P8</t>
  </si>
  <si>
    <t>Uncharacterized protein;Uncharacterized protein;Baculoviral IAP repeat-containing protein 6;Baculoviral IAP repeat-containing protein 6;Baculoviral IAP repeat-containing protein 6</t>
  </si>
  <si>
    <t>_SS[+80]EDLAGPLPSSVPSSTTSSKPK</t>
  </si>
  <si>
    <t>_SLEETLHNVDLS[+80]S[+80]DDELPR</t>
  </si>
  <si>
    <t>_YLSFT[+80]PPEKDGFPSGTPALNTK</t>
  </si>
  <si>
    <t>_RIDFTPVSPAPS[+80]PTR</t>
  </si>
  <si>
    <t>G1UD78;Q6NZE7</t>
  </si>
  <si>
    <t>Synoviocyte proliferation associated in collagen-induced arthritis 2;Protein FAM122B</t>
  </si>
  <si>
    <t>_AIVSPFHSPPSTPSS[+80]PGIR</t>
  </si>
  <si>
    <t>_S[+80]PDPFGAAAAQSLSLAR</t>
  </si>
  <si>
    <t>_S[+80]IQFVDWC[+57]PTGFK</t>
  </si>
  <si>
    <t>A0A0A0MQA5;P68368</t>
  </si>
  <si>
    <t>Tubulin alpha chain (Fragment);Tubulin alpha-4A chain</t>
  </si>
  <si>
    <t>_GDLGASS[+80]PSMK</t>
  </si>
  <si>
    <t>_S[+80]VDEVNYWDK</t>
  </si>
  <si>
    <t>P50136;Q3U3J1;Q99L69</t>
  </si>
  <si>
    <t>2-oxoisovalerate dehydrogenase subunit alpha, mitochondrial;2-oxoisovalerate dehydrogenase subunit alpha, mitochondrial;Branched chain ketoacid dehydrogenase E1, alpha polypeptide</t>
  </si>
  <si>
    <t>_TLS[+80]SPTGTETNPPKAPR</t>
  </si>
  <si>
    <t>_RLS[+80]DPPEEAGR</t>
  </si>
  <si>
    <t>F8WHQ0;Q8K199</t>
  </si>
  <si>
    <t>COX assembly mitochondrial protein;COX assembly mitochondrial protein 2 homolog</t>
  </si>
  <si>
    <t>_ERDGEQS[+80]PNVSLMQR</t>
  </si>
  <si>
    <t>Q9DC22</t>
  </si>
  <si>
    <t>DDB1- and CUL4-associated factor 6</t>
  </si>
  <si>
    <t>_VLVQNAAGS[+80]QEKLAQAAQSSVATITR</t>
  </si>
  <si>
    <t>P26039;Q3UHS6;Q80TM2</t>
  </si>
  <si>
    <t>Talin-1;Uncharacterized protein;MKIAA1027 protein (Fragment)</t>
  </si>
  <si>
    <t>_SFISSSPSS[+80]PSRAQDHESPR</t>
  </si>
  <si>
    <t>_VTLQDY[+80]HLPDSDEDEETAIQR</t>
  </si>
  <si>
    <t>Q4KL52;Q9DAZ9</t>
  </si>
  <si>
    <t>Abscission/NoCut checkpoint regulator</t>
  </si>
  <si>
    <t>_VS[+80]SAPIPC[+57]PSPSPAPSAVPSPPK</t>
  </si>
  <si>
    <t>_GT[+80]PDSPAQPAAAPR</t>
  </si>
  <si>
    <t>_SRTAS[+80]GSSVTSLEGTR</t>
  </si>
  <si>
    <t>_YFDS[+80]FGDLSSASAIMGNPK</t>
  </si>
  <si>
    <t>_SSS[+80]FSLPAR</t>
  </si>
  <si>
    <t>Q3U0R8;Q8BGR5</t>
  </si>
  <si>
    <t>Protein FAM53B</t>
  </si>
  <si>
    <t>_VMTIPY[+80]QPMPASSPVIC[+57]AGGQDR</t>
  </si>
  <si>
    <t>_KQSLY[+80]EEENFFSENQPFPSLK</t>
  </si>
  <si>
    <t>B0R058;Q8C0L9</t>
  </si>
  <si>
    <t>Glycerophosphocholine phosphodiesterase GPCPD1</t>
  </si>
  <si>
    <t>_IVSNASC[+57]T[+80]TNC[+57]LAPLAK</t>
  </si>
  <si>
    <t>_IQQFDDGGS[+80]DEEDIWEEK</t>
  </si>
  <si>
    <t>A0A286YCG3;G5E8R4;Q922D4</t>
  </si>
  <si>
    <t>Serine/threonine-protein phosphatase 6 regulatory subunit 3 (Fragment);SAPS domain family, member 3, isoform CRA_c;Serine/threonine-protein phosphatase 6 regulatory subunit 3</t>
  </si>
  <si>
    <t>_TS[+80]PC[+57]QSPTVPEYSAPSLPIRPSR</t>
  </si>
  <si>
    <t>_SMGTGDSAGVEVPS[+80]SPLRR</t>
  </si>
  <si>
    <t>H3BKM2;Q80YV2</t>
  </si>
  <si>
    <t>Nuclear-interacting partner of ALK</t>
  </si>
  <si>
    <t>_HGGGGIVANLS[+80]EQS[+80]LKDGVDR</t>
  </si>
  <si>
    <t>Q3UM45</t>
  </si>
  <si>
    <t>Protein phosphatase 1 regulatory subunit 7</t>
  </si>
  <si>
    <t>_SLS[+80]EQPVVDTATATEQAK</t>
  </si>
  <si>
    <t>G3UY39;P19426;Q3UIA1</t>
  </si>
  <si>
    <t>Negative elongation factor E (Fragment);Negative elongation factor E;Uncharacterized protein</t>
  </si>
  <si>
    <t>_RNDYLLGFLS[+80]DESR</t>
  </si>
  <si>
    <t>H3BLP2;Q711L0;Q8K1I3</t>
  </si>
  <si>
    <t>Secreted phosphoprotein 24</t>
  </si>
  <si>
    <t>_AS[+80]GQAFELILSPR</t>
  </si>
  <si>
    <t>_QS[+80]STADAPEAQHEPGITITEWK</t>
  </si>
  <si>
    <t>F7DF70;Q7TSH2;Q80WB7</t>
  </si>
  <si>
    <t>Phosphorylase b kinase regulatory subunit (Fragment);Phosphorylase b kinase regulatory subunit beta;Phosphorylase b kinase regulatory subunit (Fragment)</t>
  </si>
  <si>
    <t>_T[+80]YSAPAINAIQGGAFESPKK</t>
  </si>
  <si>
    <t>_IVSNAS[+80]C[+57]TTNC[+57]LAPLAK</t>
  </si>
  <si>
    <t>_S[+80]KESLQEAGKSDANTDLIGGSPK</t>
  </si>
  <si>
    <t>P53986;Q3TRK9;Q544N9;Q8BPS5;Q8C2E6;Q8C571</t>
  </si>
  <si>
    <t>Monocarboxylate transporter 1;Uncharacterized protein;Solute carrier family 16 (Monocarboxylic acid transporters), member 1;Uncharacterized protein;Uncharacterized protein;Uncharacterized protein (Fragment)</t>
  </si>
  <si>
    <t>_VRPNSDLSNSTGQS[+80]PHHK</t>
  </si>
  <si>
    <t>A0A1Y7VNZ6;Q03141;Q9JKE5</t>
  </si>
  <si>
    <t>Non-specific serine/threonine protein kinase;MAP/microtubule affinity-regulating kinase 3;Non-specific serine/threonine protein kinase</t>
  </si>
  <si>
    <t>_SHS[+80]PSMSQSGSQLR</t>
  </si>
  <si>
    <t>_KPWADVSLSTQGGNEQGSELPSKGS[+80]PC[+57]NTPSSSPK</t>
  </si>
  <si>
    <t>_AAS[+80]VELPQR</t>
  </si>
  <si>
    <t>_GSSAVTNELC[+57]SPPGSS[+80]NVAGTSLSPK</t>
  </si>
  <si>
    <t>_VALGDGVQLPPGDYS[+80]TTPGGTLFS[+80]TTPGGTR</t>
  </si>
  <si>
    <t>_S[+80]GGMDAVQTVTGGLR</t>
  </si>
  <si>
    <t>Q1MWP8;Q1MWP9;Q3TM70;Q91VL7;Q9EQP2</t>
  </si>
  <si>
    <t>EH-domain containing 4-KJR (Fragment);EH-domain containing 4 (Fragment);EH-domain containing 4;EH-domain containing 4;EH domain-containing protein 4</t>
  </si>
  <si>
    <t>_QS[+80]SPFLDDC[+57]K</t>
  </si>
  <si>
    <t>Q3UQS8</t>
  </si>
  <si>
    <t>RNA-binding protein 20</t>
  </si>
  <si>
    <t>_SISFPEVPRS[+80]PK</t>
  </si>
  <si>
    <t>_RQES[+80]GSSLEPPSGLALEDGAHVLR</t>
  </si>
  <si>
    <t>A0A1W2P8E9;F8VQF9;Q3TLI0</t>
  </si>
  <si>
    <t>Trafficking protein particle complex subunit 10 (Fragment);Trafficking protein particle complex subunit 10;Trafficking protein particle complex subunit 10</t>
  </si>
  <si>
    <t>_SGPLSS[+80]SPPSQR</t>
  </si>
  <si>
    <t>_IS[+80]MPDLNLNLK</t>
  </si>
  <si>
    <t>_EVGVYEALKDDS[+80]WLK</t>
  </si>
  <si>
    <t>_APTAALS[+80]PEPQDSK</t>
  </si>
  <si>
    <t>D3YXK2;Q6A0C0;Q80YR5;S4R1M2</t>
  </si>
  <si>
    <t>Scaffold attachment factor B1;MKIAA0138 protein (Fragment);Scaffold attachment factor B2;Scaffold attachment factor B1</t>
  </si>
  <si>
    <t>_KLSSSES[+80]PAPDTGSSAASGEADTSRPGTQQK</t>
  </si>
  <si>
    <t>_GKAS[+80]GAGLLGGSLPVK</t>
  </si>
  <si>
    <t>_DSFTFSDEKLNSPT[+80]NSSPALLPSAVTPR</t>
  </si>
  <si>
    <t>Q9DBX1</t>
  </si>
  <si>
    <t>Regulator of cell cycle RGCC</t>
  </si>
  <si>
    <t>_SES[+80]MPVQLNK</t>
  </si>
  <si>
    <t>_NVPGLAAPSS[+80]PTQK</t>
  </si>
  <si>
    <t>A4FU84;G3X9K4;Q3V4C5;Q6A018;Q8R3Q2</t>
  </si>
  <si>
    <t>Saps2 protein (Fragment);SAPS domain family, member 2, isoform CRA_a;Uncharacterized protein (Fragment);MKIAA0685 protein (Fragment);Serine/threonine-protein phosphatase 6 regulatory subunit 2</t>
  </si>
  <si>
    <t>_C[+57]S[+80]PTVALVEFSSNPQLK</t>
  </si>
  <si>
    <t>_SPAS[+80]PSQAPYAQR</t>
  </si>
  <si>
    <t>A0A0R4J102;D3Z1R6;Q7TN99</t>
  </si>
  <si>
    <t>Cytoplasmic polyadenylation element-binding protein 3</t>
  </si>
  <si>
    <t>_T[+80]FC[+57]GTPDYIAPEIIAYQPYGK</t>
  </si>
  <si>
    <t>_HLGGSGS[+80]VVPGSPSLDR</t>
  </si>
  <si>
    <t>_VLS[+80]PLRSPPLLGSESPYEDFLSADSK</t>
  </si>
  <si>
    <t>_M[+16]GQAGSTIS[+80]NSHAQPFDFPDDSQNAK</t>
  </si>
  <si>
    <t>_T[+80]PKDSPGIPPSANAHQLFR</t>
  </si>
  <si>
    <t>_VST[+80]SPVGLPSIDPSGNSPSAAAPLTSFSGIPGTR</t>
  </si>
  <si>
    <t>_S[+80]PVSPQLQQQHQAAAAAFLQQR</t>
  </si>
  <si>
    <t>A0A0H2UH22;E9Q5X2;E9Q969;Q812E0</t>
  </si>
  <si>
    <t>Cytoplasmic polyadenylation element-binding protein 2 (Fragment);Cytoplasmic polyadenylation element-binding protein 2;Cytoplasmic polyadenylation element-binding protein 2;Cytoplasmic polyadenylation element-binding protein 2</t>
  </si>
  <si>
    <t>_M[+16]AVPISVS[+80]NPDLLR</t>
  </si>
  <si>
    <t>_STS[+80]PDPDWSSQLER</t>
  </si>
  <si>
    <t>B2RY03;D3YVV9;E9Q1U2;Q91YE8</t>
  </si>
  <si>
    <t>Synaptopodin 2;Synaptopodin-2;Synaptopodin-2;Synaptopodin-2</t>
  </si>
  <si>
    <t>_LNT[+80]PPPLAEEEGLASR</t>
  </si>
  <si>
    <t>E9QNT8;F7D1P5;G8JL84;Q02357;Q0VGY9;Q61304</t>
  </si>
  <si>
    <t>Ankyrin-1;Ankyrin-1 (Fragment);Ankyrin-1;Ankyrin-1;Ank1 protein;Erythroid ankyrin (Fragment)</t>
  </si>
  <si>
    <t>_KPLSVSPST[+80]DGLRSPS[+80]PPPR</t>
  </si>
  <si>
    <t>_RAT[+80]PEPSGTPSSDTVSR</t>
  </si>
  <si>
    <t>O89053;Q3T9L1;Q3U1N0;Q3U232;Q3U9K3</t>
  </si>
  <si>
    <t>Coronin-1A;Coronin;Coronin;Coronin;Coronin</t>
  </si>
  <si>
    <t>_RS[+80]SDQAVPAIPTSNSYSK</t>
  </si>
  <si>
    <t>_SSKASLGS[+80]LEGEVEAEASSPK</t>
  </si>
  <si>
    <t>_SFS[+80]LASSGNSPISQR</t>
  </si>
  <si>
    <t>_KLS[+80]NPDIFAPTGK</t>
  </si>
  <si>
    <t>_KGS[+80]EQDSVAATLATAQK</t>
  </si>
  <si>
    <t>F6XC25;Q7TPN1;Q8BRN9</t>
  </si>
  <si>
    <t>Coiled-coil and C2 domain-containing protein 1B (Fragment);Cc2d1b protein (Fragment);Coiled-coil and C2 domain-containing protein 1B</t>
  </si>
  <si>
    <t>_SST[+80]PLPTVSSSAENTR</t>
  </si>
  <si>
    <t>_SFISSS[+80]PSSPSRAQDHESPR</t>
  </si>
  <si>
    <t>_ELY[+80]AMDISRESC[+57]QISHNPDIVK</t>
  </si>
  <si>
    <t>_LGGPSASLRPLT[+80]SPSANSSK</t>
  </si>
  <si>
    <t>Q8VBT9</t>
  </si>
  <si>
    <t>Tether containing UBX domain for GLUT4</t>
  </si>
  <si>
    <t>_VIQATTHFLQKPVPGFEEC[+57]EDEVT[+80]SDPATD</t>
  </si>
  <si>
    <t>D3YWJ4;Q8K2I1</t>
  </si>
  <si>
    <t>Protein farnesyltransferase subunit beta</t>
  </si>
  <si>
    <t>_EHANIDAQSGSQAPNPSTTISPGKS[+80]PPPAK</t>
  </si>
  <si>
    <t>_FIDKDQQPS[+80]GS[+80]EGEDDDAEAALKK</t>
  </si>
  <si>
    <t>Q99J36</t>
  </si>
  <si>
    <t>THUMP domain-containing protein 1</t>
  </si>
  <si>
    <t>_DRSS[+80]PPPGYIPDELHQIAR</t>
  </si>
  <si>
    <t>_S[+80]SSAPLSLVALAPHSVQK</t>
  </si>
  <si>
    <t>_DPQC[+57]SASSELSGPSTPLHT[+80]SSPVQGK</t>
  </si>
  <si>
    <t>_SEDRPSSPQVS[+80]VAAVETK</t>
  </si>
  <si>
    <t>_SNTT[+80]SPQPQTDTFSLADVPSVTPVLSPLSSSK</t>
  </si>
  <si>
    <t>_SKES[+80]LQEAGKSDANTDLIGGSPK</t>
  </si>
  <si>
    <t>_GAPNALAES[+80]PASPK</t>
  </si>
  <si>
    <t>_SFISSSPSS[+80]PSR</t>
  </si>
  <si>
    <t>_QEGGQISPNRPTS[+80]VPTAPALSSIIAPK</t>
  </si>
  <si>
    <t>Q7TNI6</t>
  </si>
  <si>
    <t>Jerry protein</t>
  </si>
  <si>
    <t>_VQIPVSHPDPEPVSDNEDDS[+80]Y[+80]DEEVHDPR</t>
  </si>
  <si>
    <t>P39447</t>
  </si>
  <si>
    <t>Tight junction protein ZO-1</t>
  </si>
  <si>
    <t>_ET[+80]QQEPGEESPVPSEEHLAPETK</t>
  </si>
  <si>
    <t>_AGS[+80]GDQGSPPC[+57]FLR</t>
  </si>
  <si>
    <t>A0A0B4J1L4;D3YYU8</t>
  </si>
  <si>
    <t>Obscurin-like protein 1</t>
  </si>
  <si>
    <t>_LLDFGS[+80]LSNLQVTQPTVGMNFK</t>
  </si>
  <si>
    <t>P63276;Q3TK12;Q5M9L7;Q8BT90</t>
  </si>
  <si>
    <t>40S ribosomal protein S17;Uncharacterized protein;MCG15301, isoform CRA_a;Uncharacterized protein (Fragment)</t>
  </si>
  <si>
    <t>_ET[+80]SPSPLSPEVEHR</t>
  </si>
  <si>
    <t>_T[+80]GSLQLSSTSIGTSSLK</t>
  </si>
  <si>
    <t>_S[+80]WHDVQVSTAYVK</t>
  </si>
  <si>
    <t>A2AUD5;Q9CYZ2;Q9CZ22</t>
  </si>
  <si>
    <t>Tumor protein D54;Tumor protein D54;Uncharacterized protein</t>
  </si>
  <si>
    <t>_EQT[+80]ASAPATPLVSK</t>
  </si>
  <si>
    <t>_LSSS[+80]WESLLPEPAHPF</t>
  </si>
  <si>
    <t>E9Q397;P15508</t>
  </si>
  <si>
    <t>Spectrin beta chain;Spectrin beta chain, erythrocytic</t>
  </si>
  <si>
    <t>_T[+80]PPKDLPAIPGVTSPTSDEPPM[+16]QASQSQLPSSPEDKR</t>
  </si>
  <si>
    <t>_AWAPPAS[+80]SMADRSPQPQR</t>
  </si>
  <si>
    <t>E9Q3E2;Q3TA13;Q3TY32;Q3U336;Q3URF1;Q8CC35</t>
  </si>
  <si>
    <t>Synaptopodin;Uncharacterized protein;Uncharacterized protein (Fragment);Uncharacterized protein;MCG6023;Synaptopodin</t>
  </si>
  <si>
    <t>_VHGLPT[+80]TSPSGVNMAELAQQVVK</t>
  </si>
  <si>
    <t>Q3U327;Q3UKG7;Q6P203;Q9R210</t>
  </si>
  <si>
    <t>Uncharacterized protein;Transcription factor EB;Transcription factor EB;Transcription factor EB</t>
  </si>
  <si>
    <t>_IAEDPSRDGPSPTSGS[+80]SK</t>
  </si>
  <si>
    <t>_LC[+57]S[+80]DSDPDPDLDPNPDPSLAAALK</t>
  </si>
  <si>
    <t>Q8C6Y2</t>
  </si>
  <si>
    <t>Solute carrier family 12, member 7, isoform CRA_a</t>
  </si>
  <si>
    <t>_SGFARPGDLEFEDFS[+80]QVINRVPSDSSLGTPDGRPELR</t>
  </si>
  <si>
    <t>_SKEPSSPGTDDVFTPGSSDS[+80]PSSQR</t>
  </si>
  <si>
    <t>Q3U3A6;Q3UDC9;Q61165;Q7TSV2;Q80X31;Q99KF4</t>
  </si>
  <si>
    <t>Sodium/hydrogen exchanger;Sodium/hydrogen exchanger;Sodium/hydrogen exchanger 1;Sodium/hydrogen exchanger;Sodium/hydrogen exchanger;Slc9a1 protein (Fragment)</t>
  </si>
  <si>
    <t>_VALGDGVQLPPGDYSTTPGGTLFSTT[+80]PGGTR</t>
  </si>
  <si>
    <t>_SS[+80]PDQFLFSSLR</t>
  </si>
  <si>
    <t>E9QMX4;Q8BLK9</t>
  </si>
  <si>
    <t>Ribosomal protein S6 kinase delta-1</t>
  </si>
  <si>
    <t>_LNDPFQPFPGNDS[+80]PK</t>
  </si>
  <si>
    <t>_TQAQHSSPGEMASS[+80]PQGLDNPALLR</t>
  </si>
  <si>
    <t>A2ADY9</t>
  </si>
  <si>
    <t>Protein DDI1 homolog 2</t>
  </si>
  <si>
    <t>_DKDDQEWEST[+80]SPPKPTVFISGVIAR</t>
  </si>
  <si>
    <t>A0A087WR57;Q3U706;Q91XC8</t>
  </si>
  <si>
    <t>Death-associated protein 1;Death-associated protein;Death-associated protein 1</t>
  </si>
  <si>
    <t>_AAFDDAIAELDTLS[+80]EESYK</t>
  </si>
  <si>
    <t>_SHHAPMS[+80]PGSSGGGGQPLAR</t>
  </si>
  <si>
    <t>A2BH40;E9QAQ7</t>
  </si>
  <si>
    <t>AT-rich interactive domain-containing protein 1A</t>
  </si>
  <si>
    <t>_IGAQMGHPGS[+80]PNAHPVTWSPGGIISR</t>
  </si>
  <si>
    <t>P48025;Q3UPF7;Q6P1E0</t>
  </si>
  <si>
    <t>Tyrosine-protein kinase SYK;Tyrosine-protein kinase;Tyrosine-protein kinase</t>
  </si>
  <si>
    <t>_SKSPPKVPIVIQDDS[+80]LPTGPPPQIR</t>
  </si>
  <si>
    <t>_AKPAAQSEEET[+80]ATSPAASPTPQSAER</t>
  </si>
  <si>
    <t>Q8CIJ3;Q8JZQ9</t>
  </si>
  <si>
    <t>Eukaryotic translation initiation factor 3 subunit B</t>
  </si>
  <si>
    <t>_SHST[+80]EPNVSSFPNDPSPMK</t>
  </si>
  <si>
    <t>_QLST[+80]EQAALQESLEK</t>
  </si>
  <si>
    <t>_SVS[+80]EAALAQPEGLLGTDTLK</t>
  </si>
  <si>
    <t>_QKSELS[+80]DGIAVLVGSNDR</t>
  </si>
  <si>
    <t>G3X8Y1;Q8C6Y1</t>
  </si>
  <si>
    <t>MCG19772;Uncharacterized protein (Fragment)</t>
  </si>
  <si>
    <t>_RLS[+80]EEAC[+57]PGVLSVAPTVTQPPGR</t>
  </si>
  <si>
    <t>_VKPPPSPTT[+80]EGPSLQPDLAPEEAAGTQRPK</t>
  </si>
  <si>
    <t>_KEGS[+80]KEFIHPQSIEEK</t>
  </si>
  <si>
    <t>A0A1L1SQ41;J3QNU1;Q3UUL7;Q4FCQ6;Q4FCQ7;Q80YP1;Q8BP95;Q9Z2A5</t>
  </si>
  <si>
    <t>Arginyl-tRNA--protein transferase 1;Arginyl-tRNA--protein transferase 1;Uncharacterized protein (Fragment);Arginyl-tRNA--protein transferase 1;Arginyl-tRNA--protein transferase 1;Arginyl-tRNA--protein transferase 1;Uncharacterized protein (Fragment);Arginyl-tRNA--protein transferase 1</t>
  </si>
  <si>
    <t>_RQS[+80]EPHGLFASSVSSSPSTPTQVTK</t>
  </si>
  <si>
    <t>Q8BIQ9</t>
  </si>
  <si>
    <t>5'-AMP-activated protein kinase subunit gamma-2</t>
  </si>
  <si>
    <t>_HGC[+57]TVLT[+80]ALGTILK</t>
  </si>
  <si>
    <t>P04247;Q3UVB1</t>
  </si>
  <si>
    <t>Myoglobin</t>
  </si>
  <si>
    <t>_GMS[+80]PVVSEHR</t>
  </si>
  <si>
    <t>E9QM77;F6U2C2;O70305;Q3UX07</t>
  </si>
  <si>
    <t>Ataxin-2;Ataxin-2 (Fragment);Ataxin-2;Uncharacterized protein (Fragment)</t>
  </si>
  <si>
    <t>_YAS[+80]NIC[+57]FTALGTEFGQK</t>
  </si>
  <si>
    <t>_APAAQPPAAAAPS[+80]AVGSPAAAPR</t>
  </si>
  <si>
    <t>_SANPTRPS[+80]SPVTSHISK</t>
  </si>
  <si>
    <t>Q99PU7</t>
  </si>
  <si>
    <t>Ubiquitin carboxyl-terminal hydrolase BAP1</t>
  </si>
  <si>
    <t>_RT[+80]SDSHEDAGTLDFSSLLKK</t>
  </si>
  <si>
    <t>_DDNLPLTEAVRPKT[+80]PPVVIK</t>
  </si>
  <si>
    <t>Q3U3B9;Q9D5V6</t>
  </si>
  <si>
    <t>Uncharacterized protein;Synapse-associated protein 1</t>
  </si>
  <si>
    <t>_SGS[+80]PGPLHSVSGYK</t>
  </si>
  <si>
    <t>_LVSPGSANET[+80]SSILVESVTR</t>
  </si>
  <si>
    <t>Q3T9V9;Q80X90</t>
  </si>
  <si>
    <t>Uncharacterized protein (Fragment);Filamin-B</t>
  </si>
  <si>
    <t>_AVGSMPT[+80]AGSAGSVPENLNLFPEPGSK</t>
  </si>
  <si>
    <t>_TSTFC[+57]GT[+80]PEFLAPEVLTETSYTR</t>
  </si>
  <si>
    <t>_AMS[+80]PVTITTISR</t>
  </si>
  <si>
    <t>Q059P4;Q9CS72</t>
  </si>
  <si>
    <t>Filamin-A-interacting protein 1</t>
  </si>
  <si>
    <t>_IALALNKVDGPDVALKDSDQVAQSDGEES[+80]PAAEEQLLGER</t>
  </si>
  <si>
    <t>_SQSSEGVSSLSS[+80]SPSNSLETQSQSLSR</t>
  </si>
  <si>
    <t>_GEGVSQVGPGT[+80]PPAPESPR</t>
  </si>
  <si>
    <t>_SPS[+80]FASEWDEIEK</t>
  </si>
  <si>
    <t>_VKPPPS[+80]PTTEGPSLQPDLAPEEAAGTQRPK</t>
  </si>
  <si>
    <t>_DLSS[+80]SPPGPYGQEM[+16]YVFR</t>
  </si>
  <si>
    <t>_TWT[+80]FC[+57]GTPEYVAPEIILNK</t>
  </si>
  <si>
    <t>_GGYSPQEGGDPPT[+80]PEPLKVTFKPQVR</t>
  </si>
  <si>
    <t>_RGTGGVDT[+80]AAVADVYDISNIDR</t>
  </si>
  <si>
    <t>Q6P8J7</t>
  </si>
  <si>
    <t>Creatine kinase S-type, mitochondrial</t>
  </si>
  <si>
    <t>_FGGFVAWNS[+80]LGQPHVNGR</t>
  </si>
  <si>
    <t>A0A0N4SVZ5;B9EHW0;Q8BXN7</t>
  </si>
  <si>
    <t>Protein phosphatase 1K, mitochondrial (Fragment);Protein phosphatase 1K (PP2C domain containing);Protein phosphatase 1K, mitochondrial</t>
  </si>
  <si>
    <t>_VKT[+80]PEMIIQKPK</t>
  </si>
  <si>
    <t>_TSSKES[+80]S[+80]PVPSPTLDR</t>
  </si>
  <si>
    <t>_S[+80]PGEPSAAVAPAAAGC[+57]EAASAAAPAALWR</t>
  </si>
  <si>
    <t>Q3UNI1;Q3USJ2;Q53Z05;Q923E4</t>
  </si>
  <si>
    <t>NAD-dependent protein deacetylase sirtuin-1;Uncharacterized protein (Fragment);Sir2alpha;NAD-dependent protein deacetylase sirtuin-1</t>
  </si>
  <si>
    <t>_ATEEPSGTGS[+80]DELIK</t>
  </si>
  <si>
    <t>_ITKPGSIDSNNQLFAPGGRLS[+80]WGK</t>
  </si>
  <si>
    <t>_S[+80]SLGSHQLPR</t>
  </si>
  <si>
    <t>_EDKSPSEESTTTTS[+80]PESISGSVPSSGSSGR</t>
  </si>
  <si>
    <t>P54726;Q3TN85</t>
  </si>
  <si>
    <t>UV excision repair protein RAD23 homolog A;UV excision repair protein RAD23 homolog A (Fragment)</t>
  </si>
  <si>
    <t>_GRLS[+80]PVPVPR</t>
  </si>
  <si>
    <t>A2AU60;A2AU61;A2AU62;Q3TGD3;Q3U3F6;Q64012</t>
  </si>
  <si>
    <t>RNA-binding protein Raly (Fragment);RNA-binding protein Raly (Fragment);RNA-binding protein Raly (Fragment);Uncharacterized protein;HnRNP-associated with lethal yellow, isoform CRA_f;RNA-binding protein Raly</t>
  </si>
  <si>
    <t>_DRS[+80]PS[+80]PLRGNVVPS[+80]PLPTR</t>
  </si>
  <si>
    <t>Q3U434;Q3UD53;Q5M9P7;Q9CR86</t>
  </si>
  <si>
    <t>Uncharacterized protein;Uncharacterized protein;Calcium regulated heat stable protein 1;Calcium-regulated heat stable protein 1</t>
  </si>
  <si>
    <t>_AAS[+80]PAKPSSLDLVPNLPR</t>
  </si>
  <si>
    <t>_SNS[+80]PVSEKPDPTPAK</t>
  </si>
  <si>
    <t>A2A482;A2A483;A2A484;A2A485;E9Q8D1;Q3U1M7;Q3UH28;Q3V1I9;Q3V437;Q80XT8;Q80Y82;Q8CHB3</t>
  </si>
  <si>
    <t>Zinc finger, MYND-type-containing 8;Zinc finger, MYND-type-containing 8;Zinc finger, MYND-type-containing 8;Zinc finger, MYND-type-containing 8;Zinc finger, MYND-type-containing 8;Zinc finger, MYND-type-containing 8;Zinc finger, MYND-type-containing 8;Uncharacterized protein;Uncharacterized protein (Fragment);Prkcbp1 protein (Fragment);Protein kinase C binding protein 1;MKIAA1125 protein (Fragment)</t>
  </si>
  <si>
    <t>_SAS[+80]APTLAETEKETAEHLNLAGTSR</t>
  </si>
  <si>
    <t>_RGAAAADLLSS[+80]SPESQHGGTQPPGGGQPLLQPTK</t>
  </si>
  <si>
    <t>_GGVTGS[+80]PEASISGSK</t>
  </si>
  <si>
    <t>_TPLAALGGPGPAPTAAS[+80]P</t>
  </si>
  <si>
    <t>B1AS46;Q8BWG3;Q8CI82</t>
  </si>
  <si>
    <t>Zinc finger protein castor homolog 1;Uncharacterized protein;Casz1 protein</t>
  </si>
  <si>
    <t>_ESSPSWSTDSSLEPVLPGS[+80]PTPSR</t>
  </si>
  <si>
    <t>Q9QXD8</t>
  </si>
  <si>
    <t>LIM domain-containing protein 1</t>
  </si>
  <si>
    <t>_EVPLLPHVPPTSPPKSPVSDTLS[+80]GALTSPPPK</t>
  </si>
  <si>
    <t>_AGSEIGSAS[+80]PEEQPDGSASPVEMQDEGSEELQETC[+57]EPLPPFLLK</t>
  </si>
  <si>
    <t>_AES[+80]PETSAVESTQSTPQK</t>
  </si>
  <si>
    <t>F8WHU5;Q4VA53</t>
  </si>
  <si>
    <t>Sister chromatid cohesion protein PDS5 homolog B</t>
  </si>
  <si>
    <t>_KQT[+80]PPASPSPQPIEDRPPSS[+80]PIYEDAAPFK</t>
  </si>
  <si>
    <t>_ASPAPLAPEHTASAPS[+80]AAGPGVEVTPTAS[+80]PQHLAK</t>
  </si>
  <si>
    <t>_GGTPAGSTRGS[+80]PTRPNPPVR</t>
  </si>
  <si>
    <t>_SIS[+80]PSALQDLLR</t>
  </si>
  <si>
    <t>A0A0U1RQB6;F8VPR5;P45481;Q8QZV8</t>
  </si>
  <si>
    <t>CREB-binding protein;CREB-binding protein;CREB-binding protein;CREB-binding protein (Fragment)</t>
  </si>
  <si>
    <t>_ASLGTLSQEAALNTSDPESHAPT[+80]MRPSMSGLHLVK</t>
  </si>
  <si>
    <t>_ETPT[+80]TPSPEGVTAAPLEIPISSK</t>
  </si>
  <si>
    <t>_QLS[+80]VPASDEEDEVPAPIPR</t>
  </si>
  <si>
    <t>Q5RL55</t>
  </si>
  <si>
    <t>ATP-binding cassette, sub-family F (GCN20), member 1</t>
  </si>
  <si>
    <t>_SQS[+80]PLRGGMTEAAQTDK</t>
  </si>
  <si>
    <t>_DADVSEES[+80]PPPLPER</t>
  </si>
  <si>
    <t>P35831</t>
  </si>
  <si>
    <t>Tyrosine-protein phosphatase non-receptor type 12</t>
  </si>
  <si>
    <t>_FST[+80]YSQSPPDTPSLR</t>
  </si>
  <si>
    <t>Q68FE6</t>
  </si>
  <si>
    <t>Rho family-interacting cell polarization regulator 1</t>
  </si>
  <si>
    <t>_TS[+80]S[+80]KESSPVPSPTLDR</t>
  </si>
  <si>
    <t>_TISS[+80]SPSIESLPGGR</t>
  </si>
  <si>
    <t>_RAPAAQPPAAAAPSAVGS[+80]PAAAPR</t>
  </si>
  <si>
    <t>_KGS[+80]VSALMGR</t>
  </si>
  <si>
    <t>E9PXT5;Q3TCH7;Q3TLY0;Q3UD60;Q8BJG5</t>
  </si>
  <si>
    <t>Cullin-4A;Cullin-4A;Uncharacterized protein;Uncharacterized protein (Fragment);Uncharacterized protein (Fragment)</t>
  </si>
  <si>
    <t>_TDHGAEIVYKS[+80]PVVS[+80]GDTSPR</t>
  </si>
  <si>
    <t>_LDS[+80]SPVLSPGNK</t>
  </si>
  <si>
    <t>_KIS[+80]GTTALQEALK</t>
  </si>
  <si>
    <t>_GES[+80]LDNLDSQRPGSWR</t>
  </si>
  <si>
    <t>_VSSAPIPC[+57]PSPSPAPSAVPS[+80]PPK</t>
  </si>
  <si>
    <t>_TQAQHSS[+80]PGEMASSPQGLDNPALLR</t>
  </si>
  <si>
    <t>_DRGGDT[+80]SDTESSIIIR</t>
  </si>
  <si>
    <t>E9Q4Y0;E9QA05;O35892;Q3UKD8;Q4FK53;Q8BNW8;Q8C405;Q8C9H3</t>
  </si>
  <si>
    <t>Nuclear autoantigen Sp-100;Nuclear autoantigen Sp-100;Nuclear autoantigen Sp-100;Uncharacterized protein;Sp100 protein;Uncharacterized protein (Fragment);Nuclear autoantigen Sp-100;Uncharacterized protein</t>
  </si>
  <si>
    <t>_KVITAFNDGLNHLDS[+80]LK</t>
  </si>
  <si>
    <t>_HDS[+80]LPDPGTASR</t>
  </si>
  <si>
    <t>_SPSLSPSPPS[+80]PIEK</t>
  </si>
  <si>
    <t>_MQAESQSPT[+80]NVDLEDKER</t>
  </si>
  <si>
    <t>_GS[+80]GSSEDMYLDTPTSASR</t>
  </si>
  <si>
    <t>_TVAIS[+80]DAAQLPQDYC[+57]TTPGGTLFSTTPGGTR</t>
  </si>
  <si>
    <t>_ELEKPM[+16]QSKPQSPVIQATAGS[+80]PK</t>
  </si>
  <si>
    <t>_GSSSTASLPMS[+80]SPQQR</t>
  </si>
  <si>
    <t>Q9ES83</t>
  </si>
  <si>
    <t>Blood vessel epicardial substance</t>
  </si>
  <si>
    <t>_AASPPSY[+80]TLDLGESQLAPPPSK</t>
  </si>
  <si>
    <t>_S[+80]PSVEHDEASDLEVR</t>
  </si>
  <si>
    <t>_SVS[+80]ELSLQGR</t>
  </si>
  <si>
    <t>B9EK92;Q3U0S6</t>
  </si>
  <si>
    <t>Ras interacting protein 1;Ras-interacting protein 1</t>
  </si>
  <si>
    <t>_IGIVGGC[+57]QEY[+80]TGAPYFAGISALK</t>
  </si>
  <si>
    <t>J3QMM7;J3QN06;K3W4M4;Q9CZ42</t>
  </si>
  <si>
    <t>ATP-dependent (S)-NAD(P)H-hydrate dehydratase</t>
  </si>
  <si>
    <t>_LEVTS[+80]DSEDASEVPEWLR</t>
  </si>
  <si>
    <t>_EDGHRT[+80]STSAVPNLFVPLNTNPK</t>
  </si>
  <si>
    <t>_AAVVT[+80]SPPPTTAPHK</t>
  </si>
  <si>
    <t>_SPERTEEVLSPDGSPSKSPS[+80]K</t>
  </si>
  <si>
    <t>_TAS[+80]AVAGKTPDAS[+80]PEPK</t>
  </si>
  <si>
    <t>Q05CG9;Q3TXS7;Q5HZG6;Q8BU34;Q8CGI9</t>
  </si>
  <si>
    <t>Psmd1 protein (Fragment);26S proteasome non-ATPase regulatory subunit 1;Psmd1 protein (Fragment);Uncharacterized protein (Fragment);Psmd1 protein (Fragment)</t>
  </si>
  <si>
    <t>_AQS[+80]SPASATFPMSVQEPPTKPR</t>
  </si>
  <si>
    <t>Q6NZM9</t>
  </si>
  <si>
    <t>Histone deacetylase 4</t>
  </si>
  <si>
    <t>_EHQISSGDFPS[+80]LR</t>
  </si>
  <si>
    <t>Q3T9A1;Q3TCK3;Q3TIT3;Q3TUW9;Q80ZZ0;Q8K1X5;Q9WVK4</t>
  </si>
  <si>
    <t>Uncharacterized protein (Fragment);Uncharacterized protein (Fragment);Uncharacterized protein;Uncharacterized protein;EH-domain containing 1;EH-domain containing 1 (Fragment);EH domain-containing protein 1</t>
  </si>
  <si>
    <t>_KVSRVEDGS[+80]FPGGGNTGSVSLASSK</t>
  </si>
  <si>
    <t>A0A0A6YW06;E9QKQ9;E9QLZ9;J3QNM3;Q03173</t>
  </si>
  <si>
    <t>Protein enabled homolog</t>
  </si>
  <si>
    <t>_SSLFPFEDAFLDDSHGDQALS[+80]SGLSSPTR</t>
  </si>
  <si>
    <t>_AQPSVQIS[+80]PVLTPDPK</t>
  </si>
  <si>
    <t>_RGPARPSLPGAPPDEVY[+80]LSDSPAEPAPVK</t>
  </si>
  <si>
    <t>_AS[+80]PALGSGHHDGSGDSLEMSSLDR</t>
  </si>
  <si>
    <t>_QT[+80]PSPDVVLR</t>
  </si>
  <si>
    <t>_SVPAVT[+80]SLSPPKAPVAPSNEATIVPTEIPTSLK</t>
  </si>
  <si>
    <t>_QQLSPS[+80]PGQEAGILPETEK</t>
  </si>
  <si>
    <t>Q3TSF0;Q3U4E1;Q5SU48;Q7TN98</t>
  </si>
  <si>
    <t>Uncharacterized protein (Fragment);Uncharacterized protein (Fragment);Cytoplasmic polyadenylation element-binding protein 4;Cytoplasmic polyadenylation element-binding protein 4</t>
  </si>
  <si>
    <t>_EDSGT[+80]FSLGK</t>
  </si>
  <si>
    <t>Q9WTX2</t>
  </si>
  <si>
    <t>Interferon-inducible double-stranded RNA-dependent protein kinase activator A</t>
  </si>
  <si>
    <t>_EHANIDAQSGS[+80]QAPNPSTTISPGKSPPPAK</t>
  </si>
  <si>
    <t>_AASQGSES[+80]PLLPTQR</t>
  </si>
  <si>
    <t>_TVGT[+80]NT[+80]PPSPGFGRR</t>
  </si>
  <si>
    <t>_SEPVS[+80]VQKPTVTS[+80]VC[+57]SESAQELAEGQR</t>
  </si>
  <si>
    <t>_ATEEPSGT[+80]GSDELIK</t>
  </si>
  <si>
    <t>_NTPIYVSSPTWENHNAVFS[+80]AAGFK</t>
  </si>
  <si>
    <t>_HGSGPNIILT[+80]GDSSPGFSK</t>
  </si>
  <si>
    <t>_ASS[+80]PC[+57]QEFEQFQIVPTVETPYLAR</t>
  </si>
  <si>
    <t>_TPSSPS[+80]KSPASFEIPASTTEADGDGLNKPAKK</t>
  </si>
  <si>
    <t>_TSVPESIASAGTGS[+80]PSK</t>
  </si>
  <si>
    <t>_QGS[+80]GVILR</t>
  </si>
  <si>
    <t>_VAEFNNVT[+80]PLSEEEVTSVK</t>
  </si>
  <si>
    <t>_AQSVS[+80]PVQATPSGGSAQLLPGK</t>
  </si>
  <si>
    <t>_SLERPS[+80]SSASMAGDFR</t>
  </si>
  <si>
    <t>_RDS[+80]LTGSSDLYK</t>
  </si>
  <si>
    <t>E9Q6M7;Q3TQ21;Q3TTW5;Q3U4T5;Q3UHW0;Q3UR00;Q80U78</t>
  </si>
  <si>
    <t>Pumilio homolog 1;Uncharacterized protein;Pumilio homolog 1;Uncharacterized protein (Fragment);Uncharacterized protein;Uncharacterized protein;Pumilio homolog 1</t>
  </si>
  <si>
    <t>_RLQESPSLSALS[+80]ETQPPSPARPSVPK</t>
  </si>
  <si>
    <t>_S[+80]PVPSAFSDQSR</t>
  </si>
  <si>
    <t>_IIYGGS[+80]VTGATC[+57]K</t>
  </si>
  <si>
    <t>_FENAFLSHVISQHQS[+80]LLGNIR</t>
  </si>
  <si>
    <t>_TGS[+80]LQLSSTSIGTSSLK</t>
  </si>
  <si>
    <t>_AVAQGNLSS[+80]ADVQAAK</t>
  </si>
  <si>
    <t>Q9DB77</t>
  </si>
  <si>
    <t>Cytochrome b-c1 complex subunit 2, mitochondrial</t>
  </si>
  <si>
    <t>_HFSQSEDT[+80]GNEVFGALHEEQPLPR</t>
  </si>
  <si>
    <t>A0A1W2P832;B7ZNA3</t>
  </si>
  <si>
    <t>Ral GTPase-activating protein subunit alpha-1;Garnl1 protein</t>
  </si>
  <si>
    <t>_EQKPFT[+80]PASPVQSTPSKPSDK</t>
  </si>
  <si>
    <t>P51125;Q8CE80</t>
  </si>
  <si>
    <t>Calpastatin</t>
  </si>
  <si>
    <t>_TLS[+80]GEEEAESVGVSSR</t>
  </si>
  <si>
    <t>Q9D6W8</t>
  </si>
  <si>
    <t>BLOC-1-related complex subunit 6</t>
  </si>
  <si>
    <t>_S[+80]RS[+80]PTPPS[+80]IAAK</t>
  </si>
  <si>
    <t>_QIIS[+80]ILESMSNDTNLPDQC[+57]NSFLHNK</t>
  </si>
  <si>
    <t>Q3TRG2;Q9ESL4</t>
  </si>
  <si>
    <t>Uncharacterized protein;Mitogen-activated protein kinase kinase kinase 20</t>
  </si>
  <si>
    <t>_SAFTPATATGSS[+80]PSPVLGQGEKVEGLQAQALYPWR</t>
  </si>
  <si>
    <t>_NLHQSGFS[+80]LSGAQIDDNIPR</t>
  </si>
  <si>
    <t>O08553</t>
  </si>
  <si>
    <t>Dihydropyrimidinase-related protein 2</t>
  </si>
  <si>
    <t>_KPAS[+80]VSPTTPTSPTEGEAS</t>
  </si>
  <si>
    <t>_FSMAIPSHEDSGSGEPTGS[+80]PFLTPEQPPVPR</t>
  </si>
  <si>
    <t>_SLS[+80]ADNFIGIQR</t>
  </si>
  <si>
    <t>D3YUJ3;E9Q226</t>
  </si>
  <si>
    <t>Cyclin Y-like 1</t>
  </si>
  <si>
    <t>_LMHSSS[+80]LTNSC[+57]IPR</t>
  </si>
  <si>
    <t>A2RSH1;A6XDA6;A6XDA7;A6XDB0;A6XDB1;B1PSD9;B2KF57;B2KF84;E9PVU7;F6QFD1;F6YIS2;Q01063</t>
  </si>
  <si>
    <t>Phosphodiesterase;Phosphodiesterase;Phosphodiesterase;Phosphodiesterase;Phosphodiesterase;Phosphodiesterase;Phosphodiesterase (Fragment);Phosphodiesterase;Phosphodiesterase;Phosphodiesterase (Fragment);cAMP-specific 3',5'-cyclic phosphodiesterase 4D (Fragment);cAMP-specific 3',5'-cyclic phosphodiesterase 4D</t>
  </si>
  <si>
    <t>_VTSSVPLPSGGTSS[+80]PSR</t>
  </si>
  <si>
    <t>_DEVLTDPSLAS[+80]PVEHPGLK</t>
  </si>
  <si>
    <t>_S[+80]S[+80]PQLDPLRKSPTM[+16]EQAVQTASAHLPAPAPVGR</t>
  </si>
  <si>
    <t>_SAS[+80]PDDDLGSSNWEAADLGNEER</t>
  </si>
  <si>
    <t>D6RI64;Q9R0P4</t>
  </si>
  <si>
    <t>RIKEN cDNA 1110004F10 gene;Small acidic protein</t>
  </si>
  <si>
    <t>_TRSPDVISSASTALS[+80]QDIPEIASEALSR</t>
  </si>
  <si>
    <t>_FNS[+80]YDISR</t>
  </si>
  <si>
    <t>A0A0R4J1B6;Q6PAL8</t>
  </si>
  <si>
    <t>DENN domain-containing protein 5A</t>
  </si>
  <si>
    <t>_AS[+80]FETLPNISDLC[+57]LK</t>
  </si>
  <si>
    <t>_SS[+80]PVHIIATSK</t>
  </si>
  <si>
    <t>E9Q1A8;E9Q469;H3BJQ4;H3BJW8;H3BKQ9;H3BKS6;H3BKV0;Q3UQS1;Q3UTR1;Q8R316</t>
  </si>
  <si>
    <t>HMG box-containing protein 1;HMG box-containing protein 1;HMG box-containing protein 1;HMG box-containing protein 1 (Fragment);HMG box-containing protein 1 (Fragment);HMG box-containing protein 1;HMG box-containing protein 1 (Fragment);Uncharacterized protein (Fragment);Uncharacterized protein (Fragment);HMG box-containing protein 1</t>
  </si>
  <si>
    <t>_AMS[+80]LSDALK</t>
  </si>
  <si>
    <t>Q8CGN5</t>
  </si>
  <si>
    <t>Perilipin-1</t>
  </si>
  <si>
    <t>_TSDS[+80]HEDAGTLDFSSLLK</t>
  </si>
  <si>
    <t>_AKPAAQSEEETATS[+80]PAASPTPQSAER</t>
  </si>
  <si>
    <t>_RST[+80]QGVTLTDLQEAEK</t>
  </si>
  <si>
    <t>Q9DBR7</t>
  </si>
  <si>
    <t>Protein phosphatase 1 regulatory subunit 12A</t>
  </si>
  <si>
    <t>_AASLNY[+80]LNQPNAAPLQVSR</t>
  </si>
  <si>
    <t>Q9DBS5</t>
  </si>
  <si>
    <t>Kinesin light chain 4</t>
  </si>
  <si>
    <t>_GM[+16]YDGPVFDLTT[+80]TPK</t>
  </si>
  <si>
    <t>_YC[+57]S[+80]RVEIPSGQVSR</t>
  </si>
  <si>
    <t>_LDQVVES[+80]PAIPR</t>
  </si>
  <si>
    <t>_QAS[+80]LDGLQQLR</t>
  </si>
  <si>
    <t>A1A5B6;A2BD48;A2VCT6;E9PWX7;S4R2S6</t>
  </si>
  <si>
    <t>TBC1 domain family member 25;Tbc1d25 protein (Fragment);Tbc1d25 protein (Fragment);TBC1 domain family member 25;TBC1 domain family member 25</t>
  </si>
  <si>
    <t>_TPEELEDVS[+80]DLEDDHEVR</t>
  </si>
  <si>
    <t>A4GE64;A4GE65;Q14DP5;Q65CL1</t>
  </si>
  <si>
    <t>Alpha-T-catenin;Alpha-T-catenin isoform X;Catenin (Cadherin associated protein), alpha 3;Catenin alpha-3</t>
  </si>
  <si>
    <t>_ESVPDFPLS[+80]PPK</t>
  </si>
  <si>
    <t>_LPPPFPGMDPESEGAAGGS[+80]EPEAGDS[+80]DTEGEDIFTGAAAATKPQSPK</t>
  </si>
  <si>
    <t>_GDVMS[+80]TAC[+57]GTPGYVAPEVLAQKPYSK</t>
  </si>
  <si>
    <t>B1AW58;Q3TDM2;Q3UH04;Q8BW96</t>
  </si>
  <si>
    <t>Calcium/calmodulin-dependent protein kinase ID;Uncharacterized protein;Uncharacterized protein;Calcium/calmodulin-dependent protein kinase type 1D</t>
  </si>
  <si>
    <t>_EEALQNIS[+80]ADDLPDSASQAAHPQDSAFSYR</t>
  </si>
  <si>
    <t>_SHIPSEPY[+80]EPISPPQGPAVHEK</t>
  </si>
  <si>
    <t>E9Q2B2;E9Q9Y2;F7C134;Q3UV34;Q5PRE9;Q5RIM6;Q60974;Q8CHB6;Q8VDE8</t>
  </si>
  <si>
    <t>Nuclear receptor corepressor 1;Nuclear receptor corepressor 1;Nuclear receptor corepressor 1 (Fragment);Uncharacterized protein (Fragment);Ncor1 protein;Nuclear receptor co-repressor 1, isoform CRA_a;Nuclear receptor corepressor 1;MKIAA1047 protein (Fragment);RIP-13</t>
  </si>
  <si>
    <t>_DS[+80]QDTSAEQSDHDDEVASLASASGGFGSK</t>
  </si>
  <si>
    <t>_KLSGSC[+57]APSTGFASQPS[+80]SPR</t>
  </si>
  <si>
    <t>Q6NVF4</t>
  </si>
  <si>
    <t>DNA helicase B</t>
  </si>
  <si>
    <t>_S[+80]PGGPGPLTLK</t>
  </si>
  <si>
    <t>Q3TCR9;Q62523;Q7TQE2;Q8CBM0;Q8CD55</t>
  </si>
  <si>
    <t>Uncharacterized protein;Zyxin;Zyx protein;Uncharacterized protein;Uncharacterized protein</t>
  </si>
  <si>
    <t>_IHIDPES[+80]QDC[+57]SPATSR</t>
  </si>
  <si>
    <t>A8Y5C3;P70271;Q5SWV3</t>
  </si>
  <si>
    <t>PDZ and LIM domain protein 4 (Fragment);PDZ and LIM domain protein 4;PDZ and LIM domain protein 4</t>
  </si>
  <si>
    <t>_EPVS[+80]GGNVQATSR</t>
  </si>
  <si>
    <t>_TQPDGTSVPGEPAS[+80]PISQR</t>
  </si>
  <si>
    <t>_SQS[+80]PLRGGMTEAAQTDKQC[+57]GQMPATATTAAAQPPTAHGPER</t>
  </si>
  <si>
    <t>_LGEQGPEPGPT[+80]PPQTPTPPS[+80]TPPLAK</t>
  </si>
  <si>
    <t>_SLTSS[+80]LENIFSR</t>
  </si>
  <si>
    <t>_FGS[+80]ADNIAHLKDPMEDGPPEEAAR</t>
  </si>
  <si>
    <t>Q3T9T1;Q3TYQ4;Q3TZY4;Q80W04</t>
  </si>
  <si>
    <t>Transmembrane and coiled-coil domains protein 2;Uncharacterized protein;Transmembrane and coiled-coil domains protein 2;Transmembrane and coiled-coil domains protein 2</t>
  </si>
  <si>
    <t>_IGST[+80]EVEKPPGLLFQQPDLDSALQVAR</t>
  </si>
  <si>
    <t>_AGDVLEDS[+80]PKRPK</t>
  </si>
  <si>
    <t>_ASPALGS[+80]GHHDGSGDSLEMSSLDR</t>
  </si>
  <si>
    <t>_SVSENS[+80]LVAMDFSGEK</t>
  </si>
  <si>
    <t>A2ASX2;A2ASX3;Q9JLM9</t>
  </si>
  <si>
    <t>Growth factor receptor bound protein 14;Growth factor receptor-bound protein 14 (Fragment);Growth factor receptor-bound protein 14</t>
  </si>
  <si>
    <t>_ASS[+80]FSGISILTR</t>
  </si>
  <si>
    <t>E9Q9D6;F6Z9T5;Q148X5;Q5XKA9;Q80TM6</t>
  </si>
  <si>
    <t>R3H domain-containing protein 2;R3H domain-containing protein 2 (Fragment);R3H domain-containing protein 2;R3hdm2 protein (Fragment);R3H domain-containing protein 2</t>
  </si>
  <si>
    <t>_APSSS[+80]SVGISEWLDQK</t>
  </si>
  <si>
    <t>_GS[+80]YGDLGGPIITTQVTIPK</t>
  </si>
  <si>
    <t>H3BLL4;P61979;Q3TG17;Q3TUA1;Q5FWJ5</t>
  </si>
  <si>
    <t>Heterogeneous nuclear ribonucleoprotein K;Heterogeneous nuclear ribonucleoprotein K;Uncharacterized protein;Uncharacterized protein;Hnrpk protein</t>
  </si>
  <si>
    <t>_TDES[+80]QPWVLPVVR</t>
  </si>
  <si>
    <t>_MGQAGS[+80]TIS[+80]NSHAQPFDFPDDSQNAKK</t>
  </si>
  <si>
    <t>_SEPVSVQKPT[+80]VTSVC[+57]SESAQELAEGQR</t>
  </si>
  <si>
    <t>_TGSS[+80]PTQGIVNK</t>
  </si>
  <si>
    <t>_IGS[+80]DPLAYEPK</t>
  </si>
  <si>
    <t>_LHVS[+80]TINLQK</t>
  </si>
  <si>
    <t>_GSAEGSS[+80]DEEGKLVIDEPAKEK</t>
  </si>
  <si>
    <t>_SWSSSTT[+80]AGGLEGTVK</t>
  </si>
  <si>
    <t>Q8CI96</t>
  </si>
  <si>
    <t>CAP-Gly domain-containing linker protein 4</t>
  </si>
  <si>
    <t>_S[+80]RSPVDSPVPASMFAPEPSSPGAAR</t>
  </si>
  <si>
    <t>_GIS[+80]LEEGALPDVSATR</t>
  </si>
  <si>
    <t>_ADSSSGGGPVFSSTGILEQGLSPGDSS[+80]PPKPK</t>
  </si>
  <si>
    <t>_EYPDQS[+80]PVLQR</t>
  </si>
  <si>
    <t>F7D1J2;Q60855</t>
  </si>
  <si>
    <t>Receptor-interacting serine/threonine-protein kinase 1 (Fragment);Receptor-interacting serine/threonine-protein kinase 1</t>
  </si>
  <si>
    <t>_VAKPKSPEPEAT[+80]LTFPFLDK</t>
  </si>
  <si>
    <t>_AISGPLPAPAS[+80]PR</t>
  </si>
  <si>
    <t>D3Z5R4;E9Q2D0;P0C7L0</t>
  </si>
  <si>
    <t>WAS/WASL-interacting protein family member 3</t>
  </si>
  <si>
    <t>_SAS[+80]STSSGSNSNVLVPVSWK</t>
  </si>
  <si>
    <t>_LKDRLPSIVVEPT[+80]EGEVESGELR</t>
  </si>
  <si>
    <t>_AQPS[+80]VQISPVLTPDPK</t>
  </si>
  <si>
    <t>_AFPSHLENPLASVQPGLMSC[+57]PQTLSNTS[+80]PVK</t>
  </si>
  <si>
    <t>_SHSESASPSALS[+80]SSPNNLSPTGWSQPK</t>
  </si>
  <si>
    <t>_S[+80]ITSPPSTSSTK</t>
  </si>
  <si>
    <t>D3YZ00;E9PUH7;P70257;Q5CZY4</t>
  </si>
  <si>
    <t>Nuclear factor 1 (Fragment);Nuclear factor 1;Nuclear factor 1 X-type;Nuclear factor 1 (Fragment)</t>
  </si>
  <si>
    <t>_ALVHQLS[+80]NESR</t>
  </si>
  <si>
    <t>_YGPS[+80]SVEDTTGSGAADAKDDDDIDLFGSDDEEESEEAKK</t>
  </si>
  <si>
    <t>A0A087WS46;O70251</t>
  </si>
  <si>
    <t>Eukaryotic translation elongation factor 1 beta 2;Elongation factor 1-beta</t>
  </si>
  <si>
    <t>_KGS[+80]LQDVDVAGFGNLGHSASFLAPR</t>
  </si>
  <si>
    <t>D3Z069;Q8K1N2</t>
  </si>
  <si>
    <t>Pleckstrin homology-like domain family B member 2 (Fragment);Pleckstrin homology-like domain family B member 2</t>
  </si>
  <si>
    <t>_LSGINEIPRPFSPPVTSNT[+80]SPPPTAPLAR</t>
  </si>
  <si>
    <t>_TLVHS[+80]SSDGHIDPQHTAGK</t>
  </si>
  <si>
    <t>B1ASY9;Q571K4</t>
  </si>
  <si>
    <t>Mitogen-activated protein kinase kinase kinase 7 interacting protein 3;TGF-beta-activated kinase 1 and MAP3K7-binding protein 3</t>
  </si>
  <si>
    <t>_KGSPVSEIGWET[+80]PPPES[+80]PR</t>
  </si>
  <si>
    <t>_RSAS[+80]PDDDLGSSNWEAADLGNEER</t>
  </si>
  <si>
    <t>_AAS[+80]PFRS[+80]PVR</t>
  </si>
  <si>
    <t>_LDNVS[+80]HTPSSYIETLPK</t>
  </si>
  <si>
    <t>_TNPS[+80]PTNPFSSDLQK</t>
  </si>
  <si>
    <t>Q9QZS3</t>
  </si>
  <si>
    <t>Protein numb homolog</t>
  </si>
  <si>
    <t>_SS[+80]GLQPQGAPEVR</t>
  </si>
  <si>
    <t>_VNNS[+80]SLIGLGYTQTLKPGIK</t>
  </si>
  <si>
    <t>Q3THL7;Q3TIG8;Q3U6K8;Q60932</t>
  </si>
  <si>
    <t>Uncharacterized protein;Uncharacterized protein;Uncharacterized protein;Voltage-dependent anion-selective channel protein 1</t>
  </si>
  <si>
    <t>_VPAPPGS[+80]PC[+57]R</t>
  </si>
  <si>
    <t>A0A068EW80;D3YXR5;D3Z3A6;F7BTZ2;Q60953</t>
  </si>
  <si>
    <t>Promyelocytic leukemia;Protein PML;Protein PML;Protein PML (Fragment);Protein PML</t>
  </si>
  <si>
    <t>_KDSS[+80]GPVSPGTPSQEESEQIC[+57]LYHIR</t>
  </si>
  <si>
    <t>Q3U0S1;Q8BZ20</t>
  </si>
  <si>
    <t>Uncharacterized protein;Poly [ADP-ribose] polymerase 12</t>
  </si>
  <si>
    <t>_SNPS[+80]PPSAAMGSAVQHSAAK</t>
  </si>
  <si>
    <t>Q80U93;Q8CHS9</t>
  </si>
  <si>
    <t>Nuclear pore complex protein Nup214;Nup214 protein</t>
  </si>
  <si>
    <t>_AISAPTS[+80]PTR</t>
  </si>
  <si>
    <t>B2RPW2;Q8BGV8</t>
  </si>
  <si>
    <t>Smith-Magenis syndrome chromosome region, candidate 7-like (Human);Mitochondrial dynamics protein MID51</t>
  </si>
  <si>
    <t>_IS[+80]MPEVDLNLKGPK</t>
  </si>
  <si>
    <t>_AVEYLLTGIPGS[+80]PEPEHGSVQESQAPEQPATEAGENPLEFLR</t>
  </si>
  <si>
    <t>_SGALAS[+80]PTDPFQSR</t>
  </si>
  <si>
    <t>A3KMJ7;B7ZN75;Q497Z1;Q66JW4;Q7TMQ8;Q8C0E3</t>
  </si>
  <si>
    <t>Tripartite motif-containing 47;Trim47 protein;Trim47 protein (Fragment);Trim47 protein (Fragment);Trim47 protein (Fragment);Tripartite motif-containing protein 47</t>
  </si>
  <si>
    <t>_YHGHSM[+16]S[+80]DPGVSYR</t>
  </si>
  <si>
    <t>_SPERTEEVLSPDGSPSKS[+80]PSK</t>
  </si>
  <si>
    <t>_APSSSS[+80]VGISEWLDQK</t>
  </si>
  <si>
    <t>_GVNIGGAGSYIYEKPQT[+80]EAPQVTGPIEVPVVR</t>
  </si>
  <si>
    <t>_SPLSAPTSPC[+57]SPS[+80]VPAFKPSQVR</t>
  </si>
  <si>
    <t>_YPS[+80]PPVGSVSAPNLPTAEENLEYVR</t>
  </si>
  <si>
    <t>_M[+16]AVPIS[+80]VSNPDLLR</t>
  </si>
  <si>
    <t>_IYQY[+80]IQSR</t>
  </si>
  <si>
    <t>A1L341;A9C475;Q61158;Q61214;Q8C774;Q8K006;Q9Z188</t>
  </si>
  <si>
    <t>Dual-specificity tyrosine-phosphorylation-regulated kinase 1A;Dual-specificity tyrosine-(Y)-phosphorylation regulated kinase 1a;YRK (Fragment);Dual specificity tyrosine-phosphorylation-regulated kinase 1A;Uncharacterized protein;Dyrk1a protein (Fragment);Dual specificity tyrosine-phosphorylation-regulated kinase 1B</t>
  </si>
  <si>
    <t>_SPS[+80]TIDVVR</t>
  </si>
  <si>
    <t>_MGQAGST[+80]ISNSHAQPFDFPDDSQNAKK</t>
  </si>
  <si>
    <t>_SNDTS[+80]QTPPGETVPR</t>
  </si>
  <si>
    <t>_KDS[+80]AIQQQVANLQMK</t>
  </si>
  <si>
    <t>_AAGGIILTAS[+80]HC[+57]PGGPGGEFGVK</t>
  </si>
  <si>
    <t>Q8BZF8</t>
  </si>
  <si>
    <t>Phosphoglucomutase-like protein 5</t>
  </si>
  <si>
    <t>_DAPT[+80]SPASVASSSSTPSSK</t>
  </si>
  <si>
    <t>E0CXS2;E0CXS9;E0CXU1;E0CY14;E0CY76;F6TS96;F8WIE2;J3KMT7;Q08122;Q3TY99;Q80TC1</t>
  </si>
  <si>
    <t>Transducin-like enhancer protein 3;Transducin-like enhancer protein 3;Transducin-like enhancer protein 3;Transducin-like enhancer protein 3;Transducin-like enhancer protein 3 (Fragment);Transducin-like enhancer protein 3 (Fragment);Transducin-like enhancer protein 3;Transducin-like enhancer protein 3;Transducin-like enhancer protein 3;Transducin-like enhancer protein 3;MKIAA1547 protein (Fragment)</t>
  </si>
  <si>
    <t>_IVADKDYS[+80]VTANSK</t>
  </si>
  <si>
    <t>_APGEQES[+80]PKNPEIASHSSDSLLR</t>
  </si>
  <si>
    <t>D3Z1D3</t>
  </si>
  <si>
    <t>RIKEN cDNA 3425401B19 gene</t>
  </si>
  <si>
    <t>_YLSQLAEEGLKETEGTDSPS[+80]PER</t>
  </si>
  <si>
    <t>_AKTDHGAEIVYKS[+80]PVVS[+80]GDTS[+80]PR</t>
  </si>
  <si>
    <t>_RIS[+80]QTSQVSIDAAHGYSPR</t>
  </si>
  <si>
    <t>_LNSPT[+80]NSSPALLPSAVTPR</t>
  </si>
  <si>
    <t>_SASPDDDLGSS[+80]NWEAADLGNEER</t>
  </si>
  <si>
    <t>_VVAGVAT[+80]ALAHKYH</t>
  </si>
  <si>
    <t>_AVS[+80]PPPTAEKPSR</t>
  </si>
  <si>
    <t>Q9QXE2</t>
  </si>
  <si>
    <t>DNA polymerase lambda</t>
  </si>
  <si>
    <t>_GVT[+80]IPYRPKPSSSPVIFAGGQDR</t>
  </si>
  <si>
    <t>_AEAT[+80]PPNDC[+57]QQELNLVR</t>
  </si>
  <si>
    <t>B1AXJ1;B1AXJ2;B2RPS6;Q3U3N6</t>
  </si>
  <si>
    <t>AP-4 complex accessory subunit Tepsin;AP-4 complex accessory subunit Tepsin;Putative uncharacterized protein;AP-4 complex accessory subunit Tepsin</t>
  </si>
  <si>
    <t>_ASLGS[+80]LEGEVEAEASSPK</t>
  </si>
  <si>
    <t>_S[+80]LDSAETYSQHAQSLDGTMGSSIPLYR</t>
  </si>
  <si>
    <t>_RAS[+80]T[+80]IEMPQQAR</t>
  </si>
  <si>
    <t>_NKS[+80]TSSAMGGSHQDLSVIQPIVK</t>
  </si>
  <si>
    <t>_SC[+57]VPAPRPSAPDLS[+80]PTR</t>
  </si>
  <si>
    <t>_GFGFGQGAGALVHS[+80]E</t>
  </si>
  <si>
    <t>P97315;Q4FJX4</t>
  </si>
  <si>
    <t>Cysteine and glycine-rich protein 1;Csrp1 protein</t>
  </si>
  <si>
    <t>_GPSPLVTMTPAVPAVTPVDEESS[+80]DGEPDQEAVQR</t>
  </si>
  <si>
    <t>_VITAFNDGLNHLDS[+80]LK</t>
  </si>
  <si>
    <t>_AGS[+80]VSPGSPPYLQPR</t>
  </si>
  <si>
    <t>_LDNVSHT[+80]PSSYIETLPK</t>
  </si>
  <si>
    <t>_GS[+80]PPAAGGSPSSLK</t>
  </si>
  <si>
    <t>A0A0G2JDH4;Q545J5;Q60980</t>
  </si>
  <si>
    <t>Krueppel-like factor 3 (Fragment);Basic Kruppel-like transcription factor;Krueppel-like factor 3</t>
  </si>
  <si>
    <t>_LSS[+80]LTAPVGEKSPDSTSPSYSTR</t>
  </si>
  <si>
    <t>Q3TB00;Q3UGE1;Q8BUB5;Q8C0C3;Q8K2L8</t>
  </si>
  <si>
    <t>Uncharacterized protein (Fragment);Uncharacterized protein;Uncharacterized protein;Trafficking protein particle complex subunit 12;Trafficking protein particle complex subunit 12</t>
  </si>
  <si>
    <t>_RWS[+80]APETR</t>
  </si>
  <si>
    <t>J3QPR1;P54254</t>
  </si>
  <si>
    <t>Ataxin-1</t>
  </si>
  <si>
    <t>_KANSTQEPSQQPASSGASPLS[+80]ASEGPESPGSSRPAVAGLR</t>
  </si>
  <si>
    <t>_RHS[+80]GTSPQASPALLTEEGSPTAPTDPILKPEETK</t>
  </si>
  <si>
    <t>_EGAS[+80]PEVGSLDQQEVPPLHPVIR</t>
  </si>
  <si>
    <t>_S[+80]FDGNTLLNR</t>
  </si>
  <si>
    <t>_ASPAT[+80]QPPPLLPPSTPGPDATVVGSAPTPLLPPSATAAVK</t>
  </si>
  <si>
    <t>Q60749</t>
  </si>
  <si>
    <t>KH domain-containing, RNA-binding, signal transduction-associated protein 1</t>
  </si>
  <si>
    <t>_TTPSPKT[+80]PPGSGEPPK</t>
  </si>
  <si>
    <t>_SMGTGDSAGVEVPSS[+80]PLRR</t>
  </si>
  <si>
    <t>_GMYDGPVFDLT[+80]TTPK</t>
  </si>
  <si>
    <t>_HLGTPPTQPSAVEPQTLVLGTS[+80]VEHAVK</t>
  </si>
  <si>
    <t>_LPS[+80]VSDENENQLAGDGPAGLTTSEGAMGR</t>
  </si>
  <si>
    <t>Q8CBC4</t>
  </si>
  <si>
    <t>Consortin</t>
  </si>
  <si>
    <t>_LLEKNEGITQPLPDSPKPMGTDQAIDALS[+80]SDFTC[+57]SSPTGK</t>
  </si>
  <si>
    <t>_ASS[+80]VTTFTGEPNMC[+57]PR</t>
  </si>
  <si>
    <t>_TVFAGAVPVLPAS[+80]PPPKDSLR</t>
  </si>
  <si>
    <t>_SAST[+80]DLGTADVVLGR</t>
  </si>
  <si>
    <t>_KQS[+80]LYEEENFFSENQPFPSLK</t>
  </si>
  <si>
    <t>_SQS[+80]PINC[+57]IRPSVLGPLK</t>
  </si>
  <si>
    <t>_EPGEPPLFSRPST[+80]PK</t>
  </si>
  <si>
    <t>_TDVSNFDEEFTGEAPT[+80]LSPPR</t>
  </si>
  <si>
    <t>P70268</t>
  </si>
  <si>
    <t>Serine/threonine-protein kinase N1</t>
  </si>
  <si>
    <t>_GST[+80]SPDLLMHQGPPDTAEIIK</t>
  </si>
  <si>
    <t>Q9CQX8</t>
  </si>
  <si>
    <t>28S ribosomal protein S36, mitochondrial</t>
  </si>
  <si>
    <t>_NVIIWGNHS[+80]STQYPDVNHAK</t>
  </si>
  <si>
    <t>_LVQAAQMLQS[+80]DPYSVPAR</t>
  </si>
  <si>
    <t>_EGLRPGDTTS[+80]TFC[+57]GTPNYIAPEILR</t>
  </si>
  <si>
    <t>Q3TJJ5;Q3UGW9;Q3UMD5;Q5DTK3;Q62074</t>
  </si>
  <si>
    <t>Protein kinase C;Uncharacterized protein (Fragment);Protein kinase C;Protein kinase C (Fragment);Protein kinase C iota type</t>
  </si>
  <si>
    <t>_NTAPSTTSPLVPLASEGC[+57]PVASSMALSPQNASVSETALALS[+80]PEIPK</t>
  </si>
  <si>
    <t>_TLVLSSSPTS[+80]PTQEPLAAAK</t>
  </si>
  <si>
    <t>_KNS[+80]LVLQWKPPVYSGR</t>
  </si>
  <si>
    <t>_RS[+80]ESSGNLPSVADTR</t>
  </si>
  <si>
    <t>_SKEPSSPGTDDVFTPGSS[+80]DSPSSQR</t>
  </si>
  <si>
    <t>_VLVQNAAGS[+80]QEK</t>
  </si>
  <si>
    <t>_QPGFPQPSPSDDPSLS[+80]PR</t>
  </si>
  <si>
    <t>Q91VC7</t>
  </si>
  <si>
    <t>Protein phosphatase 1 regulatory subunit 14A</t>
  </si>
  <si>
    <t>_RIDFTPVS[+80]PAPS[+80]PTR</t>
  </si>
  <si>
    <t>_EAVAVAPPPSPS[+80]LPAK</t>
  </si>
  <si>
    <t>A2ARV4</t>
  </si>
  <si>
    <t>Low-density lipoprotein receptor-related protein 2</t>
  </si>
  <si>
    <t>_GT[+80]FASLSELHC[+57]DK</t>
  </si>
  <si>
    <t>_ST[+80]PFIVPSSPTEQGGR</t>
  </si>
  <si>
    <t>_GSGTGHPVPGVAQAPDS[+80]PAGVR</t>
  </si>
  <si>
    <t>_RNS[+80]S[+80]SPVSPASVPGQR</t>
  </si>
  <si>
    <t>_VEGSPTEEAGLPT[+80]ELQGEGLSVAASEGR</t>
  </si>
  <si>
    <t>_GGGS[+80]FVQNNQPVGLR</t>
  </si>
  <si>
    <t>Q61768</t>
  </si>
  <si>
    <t>Kinesin-1 heavy chain</t>
  </si>
  <si>
    <t>_T[+80]GIRTDSREDEISPPPPNPVVK</t>
  </si>
  <si>
    <t>_LFSSSS[+80]SPPPAK</t>
  </si>
  <si>
    <t>_VQSLEGEKLS[+80]PK</t>
  </si>
  <si>
    <t>_VS[+80]PSIQPQPQSQPTSLSR</t>
  </si>
  <si>
    <t>_RSS[+80]DPALTGLSTSVSDNNFSSEEPSR</t>
  </si>
  <si>
    <t>A0A0R4J1Y4;A5D6P2;B2RUK1;B7ZNY3;E0CX45;E0CXL4;E0CXR8;E0CY24;E0CZ83;E0CZE2;E9PYJ2;F6S7Z1;F6TSJ9;F6UGU7;G3XA13;Q8BPQ4;Q8BPQ6;Q99NH2</t>
  </si>
  <si>
    <t>Partitioning defective 3 homolog;Par-3 (Partitioning defective 3) homolog (C. elegans);Pard3 protein;Pard3 protein;Partitioning defective 3 homolog (Fragment);Partitioning defective 3 homolog;Partitioning defective 3 homolog (Fragment);Partitioning defective 3 homolog;Partitioning defective 3 homolog (Fragment);Partitioning defective 3 homolog (Fragment);Partitioning defective 3 homolog;Partitioning defective 3 homolog (Fragment);Partitioning defective 3 homolog (Fragment);Partitioning defective 3 homolog (Fragment);Par-3 (Partitioning defective 3) homolog (C. elegans);Uncharacterized protein;Uncharacterized protein;Partitioning defective 3 homolog</t>
  </si>
  <si>
    <t>_APS[+80]VANIGSHC[+57]DLSLK</t>
  </si>
  <si>
    <t>_LSGINEIPRPFS[+80]PPVTS[+80]NTSPPPTAPLAR</t>
  </si>
  <si>
    <t>_GLGT[+80]GLPERPRESPQLHER</t>
  </si>
  <si>
    <t>_IAEDPSRDGPSPTS[+80]GSSK</t>
  </si>
  <si>
    <t>_NM[+16]TVEQLLTGSPTSPT[+80]VEPEKPTR</t>
  </si>
  <si>
    <t>_GS[+80]TSPDLLMHQGPPDTAEIIK</t>
  </si>
  <si>
    <t>_STIGVMVT[+80]ASHNPEEDNGVK</t>
  </si>
  <si>
    <t>Q3TFH8;Q3U5N1;Q8BLS4;Q8BME1;Q8BWW3;Q8BZ65;Q9CYR6</t>
  </si>
  <si>
    <t>Phosphoacetylglucosamine mutase;Uncharacterized protein (Fragment);Phosphoacetylglucosamine mutase;Phosphoacetylglucosamine mutase;Phosphoacetylglucosamine mutase;Phosphoacetylglucosamine mutase;Phosphoacetylglucosamine mutase</t>
  </si>
  <si>
    <t>_GC[+57]VAS[+80]PVEGGR</t>
  </si>
  <si>
    <t>_HSS[+80]ETFSAPTR</t>
  </si>
  <si>
    <t>P35569;Q543V3</t>
  </si>
  <si>
    <t>Insulin receptor substrate 1</t>
  </si>
  <si>
    <t>_S[+80]FSLASSGNSPISQR</t>
  </si>
  <si>
    <t>_SFISSS[+80]PSSPSR</t>
  </si>
  <si>
    <t>_EAT[+80]LPPVSPPKAALSVDEVEKK</t>
  </si>
  <si>
    <t>_LLPSSGPC[+57]VAEVSTAEEPS[+80]PPSTPTR</t>
  </si>
  <si>
    <t>A0A140LJ04;E9Q5W5;Q5SSH7</t>
  </si>
  <si>
    <t>Zinc finger ZZ-type and EF-hand domain-containing protein 1</t>
  </si>
  <si>
    <t>_FGVPAEGRS[+80]PPPFPGEPWK</t>
  </si>
  <si>
    <t>Q9JK92</t>
  </si>
  <si>
    <t>Heat shock protein beta-8</t>
  </si>
  <si>
    <t>_SGSALLQSQSSTEDPKDEPT[+80]ELKQDSEDLATHSSALK</t>
  </si>
  <si>
    <t>A2AIR2;Q5DTM8</t>
  </si>
  <si>
    <t>E3 ubiquitin-protein ligase BRE1A (Fragment);E3 ubiquitin-protein ligase BRE1A</t>
  </si>
  <si>
    <t>_YFDS[+80]FGDLSSASAIM[+16]GNPK</t>
  </si>
  <si>
    <t>_VNSDLVYIT[+80]AK</t>
  </si>
  <si>
    <t>Q9DBT1</t>
  </si>
  <si>
    <t>Uncharacterized protein</t>
  </si>
  <si>
    <t>_AIPSGKPAS[+80]PVLR</t>
  </si>
  <si>
    <t>B9EHJ9;P33609;Q8CAT7</t>
  </si>
  <si>
    <t>Pola1 protein;DNA polymerase alpha catalytic subunit;Uncharacterized protein (Fragment)</t>
  </si>
  <si>
    <t>_S[+80]PASPSQAPYAQR</t>
  </si>
  <si>
    <t>_VGS[+80]LTPPSSPK</t>
  </si>
  <si>
    <t>_SLS[+80]DYTGPPQLQVPR</t>
  </si>
  <si>
    <t>_ETSPT[+80]RGEPVPAWEGK</t>
  </si>
  <si>
    <t>A2ARP8;Q9QYR6</t>
  </si>
  <si>
    <t>Microtubule-associated protein 1A</t>
  </si>
  <si>
    <t>_GSSFLTSKDSS[+80]LK</t>
  </si>
  <si>
    <t>F8WGX5;Q6PNC0</t>
  </si>
  <si>
    <t>DmX-like protein 1</t>
  </si>
  <si>
    <t>_GQSTVPPC[+57]T[+80]ASPEPVK</t>
  </si>
  <si>
    <t>_SGLGELILPENEPGSS[+80]IMPGK</t>
  </si>
  <si>
    <t>P97807</t>
  </si>
  <si>
    <t>Fumarate hydratase, mitochondrial</t>
  </si>
  <si>
    <t>_ES[+80]DDKPEIEDVGSDEEEEEKKDGDK</t>
  </si>
  <si>
    <t>P07901;Q3UIF3;Q80Y52</t>
  </si>
  <si>
    <t>Heat shock protein HSP 90-alpha;Uncharacterized protein;Heat shock protein 90, alpha (Cytosolic), class A member 1</t>
  </si>
  <si>
    <t>_SRS[+80]PSPSPLPSPSPGSGPSAGPR</t>
  </si>
  <si>
    <t>_TPS[+80]SPSKSPASFEIPASTTEADGDGLNKPAK</t>
  </si>
  <si>
    <t>_S[+80]LPVSVPVWAFK</t>
  </si>
  <si>
    <t>E9QKI4;E9QKI5;F6R8S6;Q9D1F4</t>
  </si>
  <si>
    <t>Proline-rich AKT1 substrate 1;Proline-rich AKT1 substrate 1;Proline-rich AKT1 substrate 1 (Fragment);Proline-rich AKT1 substrate 1</t>
  </si>
  <si>
    <t>_AS[+80]VGSLPGLR</t>
  </si>
  <si>
    <t>_HSSLPTES[+80]DEDIAPAQR</t>
  </si>
  <si>
    <t>O54774;Q3U237</t>
  </si>
  <si>
    <t>AP-3 complex subunit delta-1;Uncharacterized protein (Fragment)</t>
  </si>
  <si>
    <t>_SS[+80]LGSHQLPR</t>
  </si>
  <si>
    <t>_RFS[+80]EGVLQPPSQDQEK</t>
  </si>
  <si>
    <t>_EGASLLSHSPGTSSQS[+80]QPC[+57]S[+80]PKPVR</t>
  </si>
  <si>
    <t>_LAMQEFMILPVGASS[+80]FK</t>
  </si>
  <si>
    <t>P21550</t>
  </si>
  <si>
    <t>Beta-enolase</t>
  </si>
  <si>
    <t>_RIDFIPVS[+80]PAPSPTR</t>
  </si>
  <si>
    <t>_LGIAVIHGEAQDAES[+80]DLVDGRHSPPMVR</t>
  </si>
  <si>
    <t>_SVPTFQS[+80]LPDEILSK</t>
  </si>
  <si>
    <t>_GPPDFS[+80]SDEEREPTPVLGSGASVGR</t>
  </si>
  <si>
    <t>_DGT[+80]APPPQSPSSPGSGQDEDWSDEESPR</t>
  </si>
  <si>
    <t>F6W8Y8;Q543N7;Q99JB8</t>
  </si>
  <si>
    <t>Protein kinase C and casein kinase II substrate protein 3 (Fragment);Protein kinase C and casein kinase substrate in neurons 3, isoform CRA_a;Protein kinase C and casein kinase II substrate protein 3</t>
  </si>
  <si>
    <t>_YHGHSMSDPGVS[+80]YR</t>
  </si>
  <si>
    <t>_[+42]MES[+80]PTKEIEEFESNSLK</t>
  </si>
  <si>
    <t>E9Q7V6;Q3USZ6;Q5D0E7;Q64338</t>
  </si>
  <si>
    <t>Phosphodiesterase;Phosphodiesterase;Phosphodiesterase;Calcium/calmodulin-dependent 3',5'-cyclic nucleotide phosphodiesterase 1C</t>
  </si>
  <si>
    <t>_SNT[+80]ISKPYISNTLPSDAPK</t>
  </si>
  <si>
    <t>_RGT[+80]GGVDTAAVADVYDISNIDR</t>
  </si>
  <si>
    <t>_FHDSS[+80]SPLLTSGPSVAELPWAVK</t>
  </si>
  <si>
    <t>_GSY[+80]GDLGGPIITTQVTIPK</t>
  </si>
  <si>
    <t>_YLS[+80]FTPPEK</t>
  </si>
  <si>
    <t>_TQLWASEPGTPPVPTS[+80]LPSQNPILK</t>
  </si>
  <si>
    <t>_RGPARPS[+80]LPGAPPDEVYLSDSPAEPAPVK</t>
  </si>
  <si>
    <t>_RVS[+80]PEPELQLRPYQMEVAQPALDGK</t>
  </si>
  <si>
    <t>D2CGM4;D2CGM5;Q3TGP5;Q8R5F7</t>
  </si>
  <si>
    <t>Melanoma differentiation-associated protein 5;Melanoma differentiation-associated protein 5;Uncharacterized protein;Interferon-induced helicase C domain-containing protein 1</t>
  </si>
  <si>
    <t>_ILDTSSLTQSAPAS[+80]PTNK</t>
  </si>
  <si>
    <t>A2ACM0;A4FUW1;F7CN67;Q8K4Q0</t>
  </si>
  <si>
    <t>Putative uncharacterized protein;4932417H02Rik protein (Fragment);Regulatory-associated protein of mTOR (Fragment);Regulatory-associated protein of mTOR</t>
  </si>
  <si>
    <t>_ELS[+80]QVLTQR</t>
  </si>
  <si>
    <t>P47757</t>
  </si>
  <si>
    <t>F-actin-capping protein subunit beta</t>
  </si>
  <si>
    <t>_EFTGS[+80]PPPSATKK</t>
  </si>
  <si>
    <t>_AGS[+80]PGEAPEKPPFC[+57]DFSEGLPAPMDFYR</t>
  </si>
  <si>
    <t>A2ADE0;Q80TQ5;Z4YJW6</t>
  </si>
  <si>
    <t>Pleckstrin homology domain-containing family M member 2</t>
  </si>
  <si>
    <t>_ILKS[+80]PEIQR</t>
  </si>
  <si>
    <t>Q564E8;Q9CSM5;Q9D8E6</t>
  </si>
  <si>
    <t>Ribosomal protein L4;Uncharacterized protein;60S ribosomal protein L4</t>
  </si>
  <si>
    <t>_ETTSDPS[+80]RTPEEEPLNLEGLVAHR</t>
  </si>
  <si>
    <t>_ASS[+80]LEDLVLK</t>
  </si>
  <si>
    <t>O70349;Q3TE28;Q3TW36;Q6NZR5;Q8CDP6</t>
  </si>
  <si>
    <t>MCG15924, isoform CRA_a;Uncharacterized protein (Fragment);Uncharacterized protein;Superkiller viralicidic activity 2-like (S. cerevisiae);Uncharacterized protein</t>
  </si>
  <si>
    <t>_KPLSVS[+80]PSTDGLR</t>
  </si>
  <si>
    <t>_APS[+80]WIDTGLSEM[+16]R</t>
  </si>
  <si>
    <t>A0A1L1SRG5;P23927;Q52L78</t>
  </si>
  <si>
    <t>Alpha-crystallin B chain (Fragment);Alpha-crystallin B chain;Cryab protein</t>
  </si>
  <si>
    <t>_AVS[+80]PAATQPPPPSGAGK</t>
  </si>
  <si>
    <t>_NSAGGTSVGWDS[+80]PPASPLQR</t>
  </si>
  <si>
    <t>_S[+80]DSGVMLPTLR</t>
  </si>
  <si>
    <t>A2RSQ0</t>
  </si>
  <si>
    <t>DENN domain-containing protein 5B</t>
  </si>
  <si>
    <t>_VTLQDYHLPDS[+80]DEDEETAIQR</t>
  </si>
  <si>
    <t>_VIS[+80]PGPNFQER</t>
  </si>
  <si>
    <t>_RS[+80]STLSQLPGDK</t>
  </si>
  <si>
    <t>_STS[+80]VDDTDKSSSEAIM[+16]VR</t>
  </si>
  <si>
    <t>_KGS[+80]ITEYTATEEK</t>
  </si>
  <si>
    <t>G5E8U9;O54940;Q3TTX3;Q3TWC8;Q91VL0;Q9D632</t>
  </si>
  <si>
    <t>BCL2/adenovirus E1B 19 kDa protein-interacting protein 2;BCL2/adenovirus E1B 19 kDa protein-interacting protein 2;Uncharacterized protein (Fragment);Uncharacterized protein (Fragment);BCL2/adenovirus E1B 19 kDa protein-interacting protein 2;Uncharacterized protein</t>
  </si>
  <si>
    <t>_QEGGQISPNRPT[+80]SVPTAPALSSIIAPK</t>
  </si>
  <si>
    <t>_VGDPPQTLPEEPMEVQGAERTS[+80]PEPQR</t>
  </si>
  <si>
    <t>A0A1B0GX81;G3UYQ2;G3UZT6;Q3TDL4;Q3UF95;Q9Z1R2</t>
  </si>
  <si>
    <t>Large proline-rich protein BAG6 (Fragment);Large proline-rich protein BAG6;Large proline-rich protein BAG6;Uncharacterized protein (Fragment);Large proline-rich protein BAG6;Large proline-rich protein BAG6</t>
  </si>
  <si>
    <t>_TMPS[+80]PQAETQDPR</t>
  </si>
  <si>
    <t>A2ALU3;Q8K382</t>
  </si>
  <si>
    <t>DENN domain-containing protein 1A (Fragment);DENN domain-containing protein 1A</t>
  </si>
  <si>
    <t>_LRLS[+80]PSPTSQR</t>
  </si>
  <si>
    <t>P48678</t>
  </si>
  <si>
    <t>Prelamin-A/C</t>
  </si>
  <si>
    <t>_STS[+80]TPNVHMVSTTLHVDSR</t>
  </si>
  <si>
    <t>_RISQT[+80]SQVSIDAAHGYSPR</t>
  </si>
  <si>
    <t>_SES[+80]LSNC[+57]SIGK</t>
  </si>
  <si>
    <t>_TTS[+80]FAESC[+57]KPVQQPSAFGSMK</t>
  </si>
  <si>
    <t>E9QAQ5;Q5KU03;Q9WV60</t>
  </si>
  <si>
    <t>Glycogen synthase kinase-3 beta;Glycogen synthase kinase 3 beta;Glycogen synthase kinase-3 beta</t>
  </si>
  <si>
    <t>_RYPSSISS[+80]SPQKDLTQAK</t>
  </si>
  <si>
    <t>_DSSES[+80]QLASTESDKPTTGR</t>
  </si>
  <si>
    <t>Q0VAW6;Q8BH50</t>
  </si>
  <si>
    <t>RIKEN cDNA 8030462N17 gene;Uncharacterized protein C18orf25 homolog</t>
  </si>
  <si>
    <t>_S[+80]PGNTSQPPAFFSK</t>
  </si>
  <si>
    <t>E9PY55;E9Q701;E9Q9V3;F6Z4B2;F8VQL9;Q9WU42</t>
  </si>
  <si>
    <t>Nuclear receptor corepressor 2;Nuclear receptor corepressor 2;Nuclear receptor corepressor 2;Nuclear receptor corepressor 2 (Fragment);Nuclear receptor corepressor 2;Nuclear receptor corepressor 2</t>
  </si>
  <si>
    <t>_SMS[+80]QAMDMVLGK</t>
  </si>
  <si>
    <t>Q8BVZ1</t>
  </si>
  <si>
    <t>Perilipin-5</t>
  </si>
  <si>
    <t>_TGSSS[+80]PPGGLSKPGSQLDSMLGSLQSDLNK</t>
  </si>
  <si>
    <t>_EYVS[+80]NDATQSDDEEKLQSQQTDTDGGR</t>
  </si>
  <si>
    <t>_NLHQS[+80]GFSLSGAQIDDNIPR</t>
  </si>
  <si>
    <t>_NS[+80]FTPLSSSNTIR</t>
  </si>
  <si>
    <t>_TVS[+80]PGSVSPIHGQGQAVENLK</t>
  </si>
  <si>
    <t>_AVS[+80]S[+80]PPTSPRPGSAATISSSASNIVPPR</t>
  </si>
  <si>
    <t>E9Q740;F8VQC1;Q9CS54</t>
  </si>
  <si>
    <t>Signal recognition particle subunit SRP72;Signal recognition particle subunit SRP72;Uncharacterized protein (Fragment)</t>
  </si>
  <si>
    <t>_SNSAPLIHGLSDSS[+80]PVFQAEAPSAR</t>
  </si>
  <si>
    <t>_S[+80]PVWPTFPFHR</t>
  </si>
  <si>
    <t>_SRT[+80]PSLPTPPTR</t>
  </si>
  <si>
    <t>_KGDRS[+80]PEPGQTWTHEVFSSR</t>
  </si>
  <si>
    <t>_RS[+80]SGVGLPTGK</t>
  </si>
  <si>
    <t>A2AHK0;D6RIP2;Q05DE1</t>
  </si>
  <si>
    <t>Diacylglycerol kinase;Diacylglycerol kinase zeta;Dgkz protein (Fragment)</t>
  </si>
  <si>
    <t>_S[+80]SSSLLASPSHIAAK</t>
  </si>
  <si>
    <t>Q3TZZ7</t>
  </si>
  <si>
    <t>Extended synaptotagmin-2</t>
  </si>
  <si>
    <t>_SYS[+80]SPDITQALQEEEK</t>
  </si>
  <si>
    <t>A2AI52;Q3UQ26;Q3UZ62;Q58E42;Q80U87</t>
  </si>
  <si>
    <t>Ubiquitin carboxyl-terminal hydrolase 8;Uncharacterized protein (Fragment);Uncharacterized protein;Usp8 protein (Fragment);Ubiquitin carboxyl-terminal hydrolase 8</t>
  </si>
  <si>
    <t>_EGLC[+57]GQPS[+80]SPKPEGAGK</t>
  </si>
  <si>
    <t>D3Z2W0;D3Z3B6;E9QM75;Q3UXR9;Q6A0C8;Q9WUU8</t>
  </si>
  <si>
    <t>TNFAIP3-interacting protein 1;TNFAIP3-interacting protein 1 (Fragment);TNFAIP3-interacting protein 1;Uncharacterized protein;MKIAA0113 protein (Fragment);TNFAIP3-interacting protein 1</t>
  </si>
  <si>
    <t>_NSAGGT[+80]SVGWDSPPASPLQR</t>
  </si>
  <si>
    <t>_SSQSLPSDSS[+80]PQLQVK</t>
  </si>
  <si>
    <t>_GVTIPYRPKPS[+80]SSPVIFAGGQDR</t>
  </si>
  <si>
    <t>_TVSPGSVS[+80]PIHGQGQAVENLK</t>
  </si>
  <si>
    <t>_QLEDIISTYGSAAS[+80]PR</t>
  </si>
  <si>
    <t>Q8VBT1</t>
  </si>
  <si>
    <t>Beta-taxilin</t>
  </si>
  <si>
    <t>_VNNPGGC[+57]SDPQT[+80]SPEMKPHSYLDAIR</t>
  </si>
  <si>
    <t>_QTS[+80]IETDRVTK</t>
  </si>
  <si>
    <t>_VSS[+80]PTVNTTLK</t>
  </si>
  <si>
    <t>_ADASS[+80]LTVDVTSPASK</t>
  </si>
  <si>
    <t>A2ATI9;Q3TG07;Q3TIK1;Q3TX06;Q922I9;Q99JX3</t>
  </si>
  <si>
    <t>Golgi reassembly stacking protein 2, isoform CRA_d;Uncharacterized protein;Uncharacterized protein;Uncharacterized protein;Gorasp2 protein;Golgi reassembly-stacking protein 2</t>
  </si>
  <si>
    <t>_QGSFTIDKPS[+80]SNIPIELIPHINK</t>
  </si>
  <si>
    <t>_RLDS[+80]STC[+57]LHAVGDK</t>
  </si>
  <si>
    <t>Q3V0X4;Q9Z2Z9</t>
  </si>
  <si>
    <t>Uncharacterized protein;Glutamine--fructose-6-phosphate aminotransferase [isomerizing] 2</t>
  </si>
  <si>
    <t>_MPASSQHRYSTPHAFT[+80]FNTSSPSSEGSLSQR</t>
  </si>
  <si>
    <t>_SPT[+80]NSSEIFTPAHEENVR</t>
  </si>
  <si>
    <t>Q3UGS4</t>
  </si>
  <si>
    <t>Mapk-regulated corepressor-interacting protein 1</t>
  </si>
  <si>
    <t>_SS[+80]KASLGSLEGEVEAEASSPK</t>
  </si>
  <si>
    <t>_SYS[+80]AGNASQLELLAR</t>
  </si>
  <si>
    <t>E9Q238;E9Q944;Q6AXG6</t>
  </si>
  <si>
    <t>KN motif and ankyrin repeat domains 1;KN motif and ankyrin repeat domains 1 (Fragment);Kank1 protein</t>
  </si>
  <si>
    <t>_ADQS[+80]ISEEPGWEEEEEELEGIVPSPK</t>
  </si>
  <si>
    <t>Q80Y55</t>
  </si>
  <si>
    <t>BSD domain-containing protein 1</t>
  </si>
  <si>
    <t>_TPSKDQEAPSPEALPS[+80]PGQESPDGPSPR</t>
  </si>
  <si>
    <t>_AS[+80]LGSLEGEVEAEASSPK</t>
  </si>
  <si>
    <t>_TVKS[+80]PSGLVLPPDMDPTK</t>
  </si>
  <si>
    <t>E9Q6A3</t>
  </si>
  <si>
    <t>_EFDELS[+80]PSAQR</t>
  </si>
  <si>
    <t>_RVPS[+80]PTPVPK</t>
  </si>
  <si>
    <t>_GKGSS[+80]GLNLGNFFASR</t>
  </si>
  <si>
    <t>A1L331;E9Q704;F7D4K4;F8VQA4;P97467</t>
  </si>
  <si>
    <t>Pam protein;Peptidyl-glycine alpha-amidating monooxygenase;Peptidyl-glycine alpha-amidating monooxygenase (Fragment);Peptidyl-glycine alpha-amidating monooxygenase;Peptidyl-glycine alpha-amidating monooxygenase</t>
  </si>
  <si>
    <t>_RNS[+80]APVSVSAVR</t>
  </si>
  <si>
    <t>_S[+80]FEDLTDHPVTR</t>
  </si>
  <si>
    <t>B2RRI1;B2RRI4;B7ZNJ0;E9PXU2;Q3UEW9;Q3UNK7;Q3UV09;Q9Z0F8</t>
  </si>
  <si>
    <t>Adam17 protein;Adam17 protein;A disintegrin and metallopeptidase domain 17;Disintegrin and metalloproteinase domain-containing protein 17;A disintegrin and metallopeptidase domain 17;Uncharacterized protein;Uncharacterized protein;Disintegrin and metalloproteinase domain-containing protein 17</t>
  </si>
  <si>
    <t>_ATDPAS[+80]PHIGR</t>
  </si>
  <si>
    <t>_TASESISNLSEAGS[+80]VK</t>
  </si>
  <si>
    <t>_RQESGS[+80]SLEPPSGLALEDGAHVLR</t>
  </si>
  <si>
    <t>_TAS[+80]PLSTAAATMVSSSPATPSNIPHKPSQSTAKEPSATPQISNLTK</t>
  </si>
  <si>
    <t>_STS[+80]PIIGSPPVR</t>
  </si>
  <si>
    <t>_RAS[+80]GAPEAEGPLSC[+57]QSPVPISPLPTPSPR</t>
  </si>
  <si>
    <t>_SPS[+80]GGAAGPLLTPSQSLDGSR</t>
  </si>
  <si>
    <t>A0A0R4J2B2;Q14AX3;Q69ZA6;Q6WVG3</t>
  </si>
  <si>
    <t>BTB/POZ domain-containing protein KCTD12;Kctd12 protein;MKIAA1778 protein (Fragment);BTB/POZ domain-containing protein KCTD12</t>
  </si>
  <si>
    <t>_KPLSVS[+80]PS[+80]TDGLRSPSPPPR</t>
  </si>
  <si>
    <t>_DSS[+80]LPALLPR</t>
  </si>
  <si>
    <t>A0A087WR45;Q3UKG2</t>
  </si>
  <si>
    <t>Proline-rich basic protein 1;Proline-rich basic protein 1 (Fragment)</t>
  </si>
  <si>
    <t>_LGT[+80]GGGGSPDKSPSAQELK</t>
  </si>
  <si>
    <t>Q3TYJ0;Q9WUD1</t>
  </si>
  <si>
    <t>Uncharacterized protein;STIP1 homology and U box-containing protein 1</t>
  </si>
  <si>
    <t>_KVS[+80]LLPGGGVGAAK</t>
  </si>
  <si>
    <t>E9Q0A3;Q3U048;Q68FM7</t>
  </si>
  <si>
    <t>Rho guanine nucleotide exchange factor (GEF) 11 (Fragment);Uncharacterized protein (Fragment);Rho guanine nucleotide exchange factor (GEF) 11</t>
  </si>
  <si>
    <t>_AST[+80]FC[+57]GTPDYIAPEILQGLK</t>
  </si>
  <si>
    <t>F1DGF6;P28867;Q1MX42;Q1MX43;Q3TGE4;Q3UNG2;Q53YN4</t>
  </si>
  <si>
    <t>Protein kinase C delta variant IX;Protein kinase C delta type;Protein kinase C;Protein kinase C;Protein kinase C delta type;Protein kinase C delta type;Protein kinase C delta type</t>
  </si>
  <si>
    <t>_SGSALLQSQSSTEDPKDEPTELKQDS[+80]EDLATHSSALK</t>
  </si>
  <si>
    <t>_KLS[+80]GDQITLPTTVDYSSVPK</t>
  </si>
  <si>
    <t>Q9D0V7</t>
  </si>
  <si>
    <t>Receptor-binding cancer antigen expressed on SiSo cells</t>
  </si>
  <si>
    <t>_GSRPPLILQSQSLPC[+57]S[+80]SPR</t>
  </si>
  <si>
    <t>Q05CI1;Q497G5;Q6KCD5</t>
  </si>
  <si>
    <t>Nipbl protein (Fragment);Nipbl protein (Fragment);Nipped-B-like protein</t>
  </si>
  <si>
    <t>_SFSLAS[+80]SGNSPISQR</t>
  </si>
  <si>
    <t>_AAQSSVTASPQT[+80]EEFFDLIASSQSR</t>
  </si>
  <si>
    <t>_SVPAVTS[+80]LSPPKAPVAPSNEATIVPTEIPTSLK</t>
  </si>
  <si>
    <t>_AGSEIGS[+80]ASPEEQPDGSASPVEMQDEGSEELQETC[+57]EPLPPFLLK</t>
  </si>
  <si>
    <t>_KPLSVSPSTDGLRS[+80]PS[+80]PPPR</t>
  </si>
  <si>
    <t>_TLSSPTGT[+80]ETNPPKAPR</t>
  </si>
  <si>
    <t>_GAEDYPDPPLPHSY[+80]SSDR</t>
  </si>
  <si>
    <t>_ARPT[+80]SAGGLSLLPPPPGGK</t>
  </si>
  <si>
    <t>Q3TBZ6;Q9D1J1</t>
  </si>
  <si>
    <t>Uncharacterized protein;Adaptin ear-binding coat-associated protein 2</t>
  </si>
  <si>
    <t>_ATS[+80]NVFAMFDQSQIQEFK</t>
  </si>
  <si>
    <t>D3YV37;D3Z249;Q3THE2;Q6ZWQ9;Q9CQ19;Q9CXD2</t>
  </si>
  <si>
    <t>Myosin, light chain 12A, regulatory, non-sarcomeric (Fragment);Myosin, light chain 12A, regulatory, non-sarcomeric (Fragment);Myosin regulatory light chain 12B;MCG5400;Myosin regulatory light polypeptide 9;Uncharacterized protein</t>
  </si>
  <si>
    <t>_SEPVS[+80]VQKPTVTSVC[+57]SESAQELAEGQR</t>
  </si>
  <si>
    <t>_RY[+80]SLIDPASPPELLK</t>
  </si>
  <si>
    <t>Q9Z0H8</t>
  </si>
  <si>
    <t>CAP-Gly domain-containing linker protein 2</t>
  </si>
  <si>
    <t>_DS[+80]ASPSTSSFC[+57]LGVPVATSSHVPIQK</t>
  </si>
  <si>
    <t>A2A432;E9PXY1;J3QJX0</t>
  </si>
  <si>
    <t>Cullin-4B</t>
  </si>
  <si>
    <t>_GRS[+80]FMNNWEVYK</t>
  </si>
  <si>
    <t>P47857</t>
  </si>
  <si>
    <t>ATP-dependent 6-phosphofructokinase, muscle type</t>
  </si>
  <si>
    <t>_VALGDGVQLPPGDYSTTPGGT[+80]LFST[+80]TPGGTR</t>
  </si>
  <si>
    <t>_SGTPVHC[+57]PS[+80]PIR</t>
  </si>
  <si>
    <t>_S[+80]PALLPSTVEGPPGAPLLQAK</t>
  </si>
  <si>
    <t>_AKVETPPLS[+80]AS[+80]PPQQRPPGPGTGDSAQTLPSLR</t>
  </si>
  <si>
    <t>_DMS[+80]PLPESEVTLGKDVVILPETK</t>
  </si>
  <si>
    <t>_VMHTQC[+57]HSTPDS[+80]AEDVR</t>
  </si>
  <si>
    <t>_SLS[+80]LGDKEISR</t>
  </si>
  <si>
    <t>Q3UQ32;Q5SV85;V9GX40;V9GXD9</t>
  </si>
  <si>
    <t>Uncharacterized protein;Synergin gamma;Synergin gamma;Synergin gamma</t>
  </si>
  <si>
    <t>_SPTMEQAVQTAS[+80]AHLPAPAPVGR</t>
  </si>
  <si>
    <t>_KGESGVPEEDTGLYPS[+80]SPR</t>
  </si>
  <si>
    <t>A6H624;Q9D0E3</t>
  </si>
  <si>
    <t>LysM, putative peptidoglycan-binding, domain containing 1;LysM and putative peptidoglycan-binding domain-containing protein 1</t>
  </si>
  <si>
    <t>_LGGPS[+80]ASLRPLTSPSANSSK</t>
  </si>
  <si>
    <t>_RSDS[+80]APPS[+80]PVSATVPEEEPPAPR</t>
  </si>
  <si>
    <t>_SES[+80]NSSITATQPTLAK</t>
  </si>
  <si>
    <t>_IPEPSS[+80]PIKEPPPVLAKPK</t>
  </si>
  <si>
    <t>_EVS[+80]S[+80]RPSTPGLSVVSGISATSEDIPNKIEDLR</t>
  </si>
  <si>
    <t>_RS[+80]PVSPQLQQQHQAAAAAFLQQR</t>
  </si>
  <si>
    <t>_SLDSAETYS[+80]QHAQS[+80]LDGTMGSSIPLYR</t>
  </si>
  <si>
    <t>_RGES[+80]LDNLDSQRPGSWR</t>
  </si>
  <si>
    <t>_[+42]MEKPPS[+80]PPPPPR</t>
  </si>
  <si>
    <t>Q99MD6</t>
  </si>
  <si>
    <t>Thioredoxin reductase 3</t>
  </si>
  <si>
    <t>_SASSDT[+80]SEELNSQDSPKR</t>
  </si>
  <si>
    <t>P70441;Q3TG37</t>
  </si>
  <si>
    <t>Na(+)/H(+) exchange regulatory cofactor NHE-RF1;Na(+)/H(+) exchange regulatory cofactor NHE-RF</t>
  </si>
  <si>
    <t>_LLRQS[+80]PPLAGREEEPGLGDSGIQSTPGSGHAPR</t>
  </si>
  <si>
    <t>_QFS[+80]ALVPAFDPRPGR</t>
  </si>
  <si>
    <t>F8WIE5;Q3TEQ5;Q3UQY6;Q69ZR2</t>
  </si>
  <si>
    <t>E3 ubiquitin-protein ligase HECTD1;Uncharacterized protein;Uncharacterized protein (Fragment);E3 ubiquitin-protein ligase HECTD1</t>
  </si>
  <si>
    <t>_GDMS[+80]DEDDENEFFDAPEIITMPENLGHKR</t>
  </si>
  <si>
    <t>Q3B7Z2</t>
  </si>
  <si>
    <t>Oxysterol-binding protein 1</t>
  </si>
  <si>
    <t>_ISEASWLPEEHYSSS[+80]PEK</t>
  </si>
  <si>
    <t>_QGQDVAPPPNPVPQRTS[+80]PTGPK</t>
  </si>
  <si>
    <t>D3Z6G3</t>
  </si>
  <si>
    <t>Microtubule-associated protein RP/EB family member 3</t>
  </si>
  <si>
    <t>_AVT[+80]TVTQSTPVPGPSVPPPEELQVSPGPR</t>
  </si>
  <si>
    <t>Q61191</t>
  </si>
  <si>
    <t>Host cell factor 1</t>
  </si>
  <si>
    <t>_AAEEKEPAAPASPAPS[+80]PVPSPTPAQPQK</t>
  </si>
  <si>
    <t>A2AJI0;A2AJI1;A8Y5P4</t>
  </si>
  <si>
    <t>MAP7 domain-containing protein 1</t>
  </si>
  <si>
    <t>_TIS[+80]DGTISAAK</t>
  </si>
  <si>
    <t>A0A0G2JFM9;E9PUI5;E9PUK3;Q8K012</t>
  </si>
  <si>
    <t>Formin-binding protein 1-like (Fragment);Formin-binding protein 1-like;Formin-binding protein 1-like;Formin-binding protein 1-like</t>
  </si>
  <si>
    <t>_KAEAGAGS[+80]ATEFQFR</t>
  </si>
  <si>
    <t>P63325;Q3U9P0;Q5M9K7</t>
  </si>
  <si>
    <t>40S ribosomal protein S10;Uncharacterized protein;MCG21688</t>
  </si>
  <si>
    <t>_LSSGPLPQPLGPLT[+80]PDSDTHSGDALPR</t>
  </si>
  <si>
    <t>_VGNLTVVGKES[+80]DSVLR</t>
  </si>
  <si>
    <t>_VSDQNS[+80]PVLPK</t>
  </si>
  <si>
    <t>B1AY13;E9PV45</t>
  </si>
  <si>
    <t>Ubiquitin carboxyl-terminal hydrolase 24</t>
  </si>
  <si>
    <t>_ELYAMDISRES[+80]C[+57]QISHNPDIVK</t>
  </si>
  <si>
    <t>_ES[+80]QSPDSAWR</t>
  </si>
  <si>
    <t>_IPC[+57]VT[+80]PETVVIR</t>
  </si>
  <si>
    <t>_TLSS[+80]PTGTETNPPK</t>
  </si>
  <si>
    <t>_EADSKPVSQKS[+80]PPPAEKVEVK</t>
  </si>
  <si>
    <t>_KPWADVSLSTQGGNEQGS[+80]ELPSKGSPC[+57]NTPSSSPK</t>
  </si>
  <si>
    <t>_AGS[+80]PQLDDIR</t>
  </si>
  <si>
    <t>Q8CHW4</t>
  </si>
  <si>
    <t>Translation initiation factor eIF-2B subunit epsilon</t>
  </si>
  <si>
    <t>_AISEELDHALNDM[+16]TS[+80]I</t>
  </si>
  <si>
    <t>P58771;Q545Y3</t>
  </si>
  <si>
    <t>Tropomyosin alpha-1 chain;Tropomyosin 1, alpha, isoform CRA_l</t>
  </si>
  <si>
    <t>_ERTEADLPKPTS[+80]PK</t>
  </si>
  <si>
    <t>A2A5V2;A2A5V3;P55194;S4R2D3</t>
  </si>
  <si>
    <t>SH3 domain-binding protein 1</t>
  </si>
  <si>
    <t>_VSIGNITLSPAVSRHS[+80]PVQMNR</t>
  </si>
  <si>
    <t>_TAS[+80]GSSVTSLEGTR</t>
  </si>
  <si>
    <t>_SLTS[+80]SLENIFSR</t>
  </si>
  <si>
    <t>_VLAPC[+57]S[+80]PSEER</t>
  </si>
  <si>
    <t>_LATSS[+80]PEQSWPSTFK</t>
  </si>
  <si>
    <t>_SPTSPVT[+80]PELPQPNAPTEVEAR</t>
  </si>
  <si>
    <t>A0A0A0MQ97;G3X9C2</t>
  </si>
  <si>
    <t>F-box only protein 50</t>
  </si>
  <si>
    <t>_TPS[+80]SEEISPTKFPGLYR</t>
  </si>
  <si>
    <t>A6H6B3;B7ZNM1;Q05C77;Q3TX60;Q3ULP3;Q3UUP9;Q3UWT5;Q3UZV5;Q62172</t>
  </si>
  <si>
    <t>RalA binding protein 1;Ralbp1 protein;Ralbp1 protein (Fragment);Uncharacterized protein;Uncharacterized protein;Uncharacterized protein (Fragment);Uncharacterized protein (Fragment);Uncharacterized protein (Fragment);RalA-binding protein 1</t>
  </si>
  <si>
    <t>_LGYIS[+80]VTDVLK</t>
  </si>
  <si>
    <t>_MSPMGT[+80]ASGSNSPTSDSASVQR</t>
  </si>
  <si>
    <t>D3YYE8;D6RFT9;O88878</t>
  </si>
  <si>
    <t>AN1-type zinc finger protein 5 (Fragment);AN1-type zinc finger protein 5;AN1-type zinc finger protein 5</t>
  </si>
  <si>
    <t>_ST[+80]SPHDVDLC[+57]LVSPC[+57]EFSHR</t>
  </si>
  <si>
    <t>A0A1D5RLY6;B2RWW1;Q8C052</t>
  </si>
  <si>
    <t>Microtubule-associated protein 1S</t>
  </si>
  <si>
    <t>_VM[+16]LGET[+80]NPADSKPGTIR</t>
  </si>
  <si>
    <t>_GNKSPS[+80]PPPDGSPAATPEIR</t>
  </si>
  <si>
    <t>O08539;Q6P1B9</t>
  </si>
  <si>
    <t>Myc box-dependent-interacting protein 1;Bin1 protein</t>
  </si>
  <si>
    <t>_ELILSSEPSPAVTPVT[+80]PTTLIAPR</t>
  </si>
  <si>
    <t>_TVAISDAAQLPQDY[+80]C[+57]TTPGGTLFSTTPGGT[+80]R</t>
  </si>
  <si>
    <t>_VSS[+80]APIPC[+57]PSPSPAPSAVPSPPK</t>
  </si>
  <si>
    <t>_RVS[+80]ADGQPFQR</t>
  </si>
  <si>
    <t>A2A9P8;B2RUG2;Q8R516</t>
  </si>
  <si>
    <t>E3 ubiquitin-protein ligase MIB2 (Fragment);Mib2 protein;E3 ubiquitin-protein ligase MIB2</t>
  </si>
  <si>
    <t>_LPS[+80]GSGPASPTTGSAVDIR</t>
  </si>
  <si>
    <t>_SKAPGS[+80]PVSSLSADQASSSTLLPLNSGEFSR</t>
  </si>
  <si>
    <t>_LAWVGDVFTTTPTDPRPLT[+80]SPLR</t>
  </si>
  <si>
    <t>G3UX48;Q5DTJ4;Q7TSC1</t>
  </si>
  <si>
    <t>Protein PRRC2A;MKIAA4178 protein (Fragment);Protein PRRC2A</t>
  </si>
  <si>
    <t>_IPITPTSSFVSPPPPT[+80]ASPHSNR</t>
  </si>
  <si>
    <t>_SFLQS[+80]LEC[+57]LR</t>
  </si>
  <si>
    <t>A0A087WRN5;A0A087WSH6;Q3UPL5</t>
  </si>
  <si>
    <t>Predicted gene 13889;Predicted gene 13889;Uncharacterized protein C11orf96 homolog</t>
  </si>
  <si>
    <t>_SSSAPLS[+80]LVALAPHSVQK</t>
  </si>
  <si>
    <t>_FSTYSQS[+80]PPDTPSLR</t>
  </si>
  <si>
    <t>_RSS[+80]PAFPGGTSSAWENR</t>
  </si>
  <si>
    <t>_SESLSNC[+57]S[+80]IGKK</t>
  </si>
  <si>
    <t>_AAVGVTGNDIT[+80]TPPNKEPPPSPEK</t>
  </si>
  <si>
    <t>_IEIPVTPTSQSVPS[+80]SPSIPGTPTLK</t>
  </si>
  <si>
    <t>_QTPS[+80]PDVVLR</t>
  </si>
  <si>
    <t>_SGS[+80]GMSVISSSSVDQR</t>
  </si>
  <si>
    <t>_SRS[+80]PTPPS[+80]IAAK</t>
  </si>
  <si>
    <t>_EATLPPVS[+80]PPKAALSVDEVEKK</t>
  </si>
  <si>
    <t>_DGTAPPPQSPSSPGSGQDEDWS[+80]DEESPRK</t>
  </si>
  <si>
    <t>_LQVPGGDS[+80]DEETKTPSASPR</t>
  </si>
  <si>
    <t>A2AAJ9;H7BX05</t>
  </si>
  <si>
    <t>Obscurin</t>
  </si>
  <si>
    <t>_SIST[+80]VDLTEK</t>
  </si>
  <si>
    <t>Q9DBJ3</t>
  </si>
  <si>
    <t>Brain-specific angiogenesis inhibitor 1-associated protein 2-like protein 1</t>
  </si>
  <si>
    <t>_ENTEGEYSS[+80]LEHESVAGVVESLK</t>
  </si>
  <si>
    <t>P70404;Q3TGZ3;Q3TKM5</t>
  </si>
  <si>
    <t>Isocitrate dehydrogenase [NAD] subunit gamma 1, mitochondrial;Isocitrate dehydrogenase [NAD] subunit, mitochondrial;Isocitrate dehydrogenase [NAD] subunit, mitochondrial</t>
  </si>
  <si>
    <t>_GREPS[+80]SSQPVVPVDVEDQAK</t>
  </si>
  <si>
    <t>_S[+80]PGSNSKVPEIEVTVEGPNNSSPQTSAVR</t>
  </si>
  <si>
    <t>Q3UHU8</t>
  </si>
  <si>
    <t>General transcription factor II-I</t>
  </si>
  <si>
    <t>_EDKS[+80]PSEESTTTTSPESISGSVPSSGSSGR</t>
  </si>
  <si>
    <t>_LQANLAFDPAALLPGAS[+80]PK</t>
  </si>
  <si>
    <t>_DVINRS[+80]PTQLQLGK</t>
  </si>
  <si>
    <t>I7HFI3;Q811P8</t>
  </si>
  <si>
    <t>GTPase-activating protein for Cdc42 and Rac1;Rho GTPase-activating protein 32</t>
  </si>
  <si>
    <t>_SS[+80]DEENGPPSSPDLDR</t>
  </si>
  <si>
    <t>_LSS[+80]SWESLLPEPAHPF</t>
  </si>
  <si>
    <t>_RSS[+80]LNSINSSDAK</t>
  </si>
  <si>
    <t>_RDS[+80]FDDRGPSLNPVLDYDHGSR</t>
  </si>
  <si>
    <t>A0A087WSU2;Q3TTX0;Q4FJT0;Q5BL18;Q6ZQ61;Q8K310;Q9R0U5</t>
  </si>
  <si>
    <t>Matrin-3 (Fragment);Uncharacterized protein;Matr3 protein;Matrin 3;MCG121979, isoform CRA_c (Fragment);Matrin-3;Matrin3</t>
  </si>
  <si>
    <t>_TT[+80]PPEAAQNGQSPMAALILVADNAGGSHASK</t>
  </si>
  <si>
    <t>_TDSREDEIS[+80]PPPPNPVVK</t>
  </si>
  <si>
    <t>_TSS[+80]LSSDSSNLR</t>
  </si>
  <si>
    <t>Q330P7;Q9CRD4</t>
  </si>
  <si>
    <t>SCF apoptosis response protein 1;Dysbindin domain-containing protein 2</t>
  </si>
  <si>
    <t>_LIGT[+80]AVPQRTSPTGPK</t>
  </si>
  <si>
    <t>Q2UZW7;Q6PER3</t>
  </si>
  <si>
    <t>Microtubule-associated protein;Microtubule-associated protein RP/EB family member 3</t>
  </si>
  <si>
    <t>_VVAPTISS[+80]PVC[+57]QEQLVEAGR</t>
  </si>
  <si>
    <t>_AIVSPFHSPPST[+80]PSS[+80]PGIR</t>
  </si>
  <si>
    <t>_SSS[+80]PVTELTAR</t>
  </si>
  <si>
    <t>_ARPTS[+80]AGGLSLLPPPPGGK</t>
  </si>
  <si>
    <t>_EPVQGEIAHQPLQPTGPS[+80]SR</t>
  </si>
  <si>
    <t>B9EIW1;G5E8J6;Q9QZV4</t>
  </si>
  <si>
    <t>Hrc protein;Histidine rich calcium binding protein, isoform CRA_a;Histidine-rich Ca2+ binding protein</t>
  </si>
  <si>
    <t>_SRS[+80]PTPPSIAAK</t>
  </si>
  <si>
    <t>_NM[+16]T[+80]VEQLLTGSPTSPTVEPEKPTR</t>
  </si>
  <si>
    <t>_YFDSFGDLSSAS[+80]AIMGNPK</t>
  </si>
  <si>
    <t>_VSTSPVGLPSIDPSGNSPSAAAPLT[+80]SFSGIPGTR</t>
  </si>
  <si>
    <t>_ASPAPLAPEHTASAPSAAGPGVEVT[+80]PT[+80]ASPQHLAK</t>
  </si>
  <si>
    <t>_DSAAPS[+80]PIPASDSLSADPVVTPLPLPLKPGEPGLR</t>
  </si>
  <si>
    <t>_HLFETC[+57]S[+80]LDTLKGER</t>
  </si>
  <si>
    <t>_KLGGDVS[+80]PTQIDVSQFGSFK</t>
  </si>
  <si>
    <t>_VS[+80]ESEGKLEGLATAVTPNK</t>
  </si>
  <si>
    <t>_RGS[+80]ADIIPLTATTPPC[+57]VPK</t>
  </si>
  <si>
    <t>_HGRDDS[+80]FDSLDSFGSR</t>
  </si>
  <si>
    <t>_KGSEQDS[+80]VAATLATAQK</t>
  </si>
  <si>
    <t>_QLMTSFILGS[+80]LDDNSSDEDPSAGSFQNSSR</t>
  </si>
  <si>
    <t>_ASSPS[+80]PLTVGTAESQR</t>
  </si>
  <si>
    <t>Q91YD3</t>
  </si>
  <si>
    <t>mRNA-decapping enzyme 1A</t>
  </si>
  <si>
    <t>_TLS[+80]QELVSLR</t>
  </si>
  <si>
    <t>_LTFDSS[+80]FSPNTGKK</t>
  </si>
  <si>
    <t>_QGQDVAPPPNPVPQRT[+80]SPTGPK</t>
  </si>
  <si>
    <t>_NVIIWGNHSS[+80]TQYPDVNHAK</t>
  </si>
  <si>
    <t>_NTVDLVNT[+80]HHLHSSSDDEDDRLK</t>
  </si>
  <si>
    <t>B2RUA5;Q7TSI3</t>
  </si>
  <si>
    <t>SAPS domain family, member 1;Serine/threonine-protein phosphatase 6 regulatory subunit 1</t>
  </si>
  <si>
    <t>_QS[+80]SLTFQSSDPEHVR</t>
  </si>
  <si>
    <t>_KLS[+80]VGAYVSSVR</t>
  </si>
  <si>
    <t>A0AUN0;G3X928;Q4G0C0;Q6NZC7</t>
  </si>
  <si>
    <t>Sec23ip protein (Fragment);SEC23-interacting protein;Sec23 interacting protein;SEC23-interacting protein</t>
  </si>
  <si>
    <t>_GAANLQLIQALS[+80]DSEEEHDSAWDGR</t>
  </si>
  <si>
    <t>D3YVR5;D3Z2V1;D6RCG5;Q3TYA0;Q3UD98;Q91VU6</t>
  </si>
  <si>
    <t>DDB1- and CUL4-associated factor 11 (Fragment);DDB1- and CUL4-associated factor 11 (Fragment);DDB1- and CUL4-associated factor 11;WD repeat domain 23, isoform CRA_b;Uncharacterized protein;DDB1- and CUL4-associated factor 11</t>
  </si>
  <si>
    <t>_RSES[+80]SGNLPSVADTR</t>
  </si>
  <si>
    <t>_SPS[+80]PPPDGSPAATPEIR</t>
  </si>
  <si>
    <t>_AADRLPNLASPSAEGPPRPS[+80]PGTAPR</t>
  </si>
  <si>
    <t>O88746;Q3UDC3;Q561M4</t>
  </si>
  <si>
    <t>Target of Myb protein 1;Target of Myb protein 1;Target of myb1 homolog (Chicken)</t>
  </si>
  <si>
    <t>_SGS[+80]PSDNSGAEEMEVSLAKPK</t>
  </si>
  <si>
    <t>_TYS[+80]DEASQLR</t>
  </si>
  <si>
    <t>_VST[+80]TTDSPVSPAQAASPFIPVDELSSK</t>
  </si>
  <si>
    <t>_SLEETLHNVDLSS[+80]DDELPR</t>
  </si>
  <si>
    <t>_QIISILESMSNDTNLPDQC[+57]NS[+80]FLHNK</t>
  </si>
  <si>
    <t>_SLT[+80]SSLENIFSR</t>
  </si>
  <si>
    <t>_SRSPVDSPVPAS[+80]MFAPEPS[+80]SPGAAR</t>
  </si>
  <si>
    <t>_RGAAAADLLSSSPESQHGGT[+80]QPPGGGQPLLQPTK</t>
  </si>
  <si>
    <t>_SWS[+80]SSTTAGGLEGTVK</t>
  </si>
  <si>
    <t>_RST[+80]SPIIGSPPVR</t>
  </si>
  <si>
    <t>_AETS[+80]PPPVAAKPVALPGSQGTSLNLK</t>
  </si>
  <si>
    <t>_DLSS[+80]SPPGPYGQEMYVFR</t>
  </si>
  <si>
    <t>_KADGPRPSLDYVELSPLAPSS[+80]PQR</t>
  </si>
  <si>
    <t>_LVEPHS[+80]PSPSSK</t>
  </si>
  <si>
    <t>B2RWS7;Q8BZ47</t>
  </si>
  <si>
    <t>Zinc finger protein 609</t>
  </si>
  <si>
    <t>_AEKTS[+80]PTPSVFVELGEEELEAVTARPEAVER</t>
  </si>
  <si>
    <t>P59017;Q3TNR7;Q3UGC5</t>
  </si>
  <si>
    <t>Bcl-2-like protein 13;Uncharacterized protein;Uncharacterized protein</t>
  </si>
  <si>
    <t>_IADGNEITT[+80]GTMVSSIDSEKQDSPPPKPPR</t>
  </si>
  <si>
    <t>_AWAPPASSMADRS[+80]PQPQR</t>
  </si>
  <si>
    <t>_RDS[+80]FIGTPYWMAPEVVMC[+57]ETSK</t>
  </si>
  <si>
    <t>A2RRK3;O54988</t>
  </si>
  <si>
    <t>Slk protein;STE20-like serine/threonine-protein kinase</t>
  </si>
  <si>
    <t>_[+42]MENSPDSPQPLELGVAAGRVS[+80]PPEGR</t>
  </si>
  <si>
    <t>_TAS[+80]APNLAETEKETAEHLNLAGTSR</t>
  </si>
  <si>
    <t>Q3U417;Q3UJ84;Q8C8U0</t>
  </si>
  <si>
    <t>Uncharacterized protein;Uncharacterized protein;Liprin-beta-1</t>
  </si>
  <si>
    <t>_S[+80]RSDVDMDPGSATAVLGPTR</t>
  </si>
  <si>
    <t>E9PUF7;F6ZN61</t>
  </si>
  <si>
    <t>Rho guanine nucleotide exchange factor 1;Rho guanine nucleotide exchange factor 1 (Fragment)</t>
  </si>
  <si>
    <t>_LPAKLS[+80]VSK</t>
  </si>
  <si>
    <t>_SGFARPGDLEFEDFSQVINRVPSDS[+80]SLGTPDGRPELR</t>
  </si>
  <si>
    <t>_LEVTSDS[+80]EDASEVPEWLR</t>
  </si>
  <si>
    <t>_GS[+80]PPDC[+57]TC[+57]VPAGDTVISEVK</t>
  </si>
  <si>
    <t>A0A286YD76;Q69ZZ9</t>
  </si>
  <si>
    <t>Microtubule-actin cross-linking factor 1 (Fragment);Uncharacterized protein KIAA0754</t>
  </si>
  <si>
    <t>_VSSAPIPC[+57]PSPSPAPS[+80]AVPS[+80]PPK</t>
  </si>
  <si>
    <t>_SSPFKVS[+80]PLSFGR</t>
  </si>
  <si>
    <t>_IANDNS[+80]LNHEYLPILGLAEFR</t>
  </si>
  <si>
    <t>_GSS[+80]STASLPMSSPQQR</t>
  </si>
  <si>
    <t>_LDDGHLNNSLGS[+80]PVQADVYFPR</t>
  </si>
  <si>
    <t>_RVS[+80]AILPGAPDNELPSNEVFQEPEEK</t>
  </si>
  <si>
    <t>_HYS[+80]PEDELSAEAQPIAAYK</t>
  </si>
  <si>
    <t>Q6PIU9</t>
  </si>
  <si>
    <t>Uncharacterized protein FLJ45252 homolog</t>
  </si>
  <si>
    <t>_AS[+80]T[+80]IEMPQQAR</t>
  </si>
  <si>
    <t>_VAGES[+80]PPGKTPVK</t>
  </si>
  <si>
    <t>D3YUT2;Q924C5</t>
  </si>
  <si>
    <t>Alpha-protein kinase 3</t>
  </si>
  <si>
    <t>_AELGMNDS[+80]PS[+80]QSPPVKRPC[+57]PDVQGK</t>
  </si>
  <si>
    <t>A2AQN4</t>
  </si>
  <si>
    <t>Acetyl-coenzyme A synthetase, cytoplasmic</t>
  </si>
  <si>
    <t>_QQS[+80]TGAIPATQAR</t>
  </si>
  <si>
    <t>_QLAFST[+80]VGTPDYIAPEVFMQTGYNK</t>
  </si>
  <si>
    <t>Q91VJ4</t>
  </si>
  <si>
    <t>Serine/threonine-protein kinase 38</t>
  </si>
  <si>
    <t>_TS[+80]PQAPGLVASIR</t>
  </si>
  <si>
    <t>A0A0A0MQE5;A2AHC3</t>
  </si>
  <si>
    <t>Calmodulin-regulated spectrin-associated protein 1</t>
  </si>
  <si>
    <t>_NTC[+57]NS[+80]TEKPEELVRTPEEANAGEK</t>
  </si>
  <si>
    <t>_NLHQSGFS[+80]LSGTQVDEGVR</t>
  </si>
  <si>
    <t>_GAS[+80]SPTGLSEQGQEEDNIGPLSPDSAFASEFSFSPYPTQELEKR</t>
  </si>
  <si>
    <t>_VGVSTPSSGAAS[+80]PR</t>
  </si>
  <si>
    <t>_SAYQDYDS[+80]DSDVPEELKR</t>
  </si>
  <si>
    <t>Q8CI71</t>
  </si>
  <si>
    <t>Syndetin</t>
  </si>
  <si>
    <t>_AVLGEVALYSGARSVT[+80]QQPGS[+80]EVIAPQKT[+80]</t>
  </si>
  <si>
    <t>G3UZ22</t>
  </si>
  <si>
    <t>Valine--tRNA ligase (Fragment)</t>
  </si>
  <si>
    <t>_AAVGVTGNDITTPPNKEPPPS[+80]PEKK</t>
  </si>
  <si>
    <t>_DRSSPPPGY[+80]IPDELHQIAR</t>
  </si>
  <si>
    <t>_RGPARPSLPGAPPDEVYLSDS[+80]PAEPAPVK</t>
  </si>
  <si>
    <t>_AAQSS[+80]VTASPQTEEFFDLIASSQSR</t>
  </si>
  <si>
    <t>_ALES[+80]PERPFLAILGGAK</t>
  </si>
  <si>
    <t>P09411</t>
  </si>
  <si>
    <t>Phosphoglycerate kinase 1</t>
  </si>
  <si>
    <t>_GGYS[+80]PQEGGDPPT[+80]PEPLKVTFKPQVR</t>
  </si>
  <si>
    <t>_VPSAPGQES[+80]PVPDTK</t>
  </si>
  <si>
    <t>_KQS[+80]SSEISLAVER</t>
  </si>
  <si>
    <t>_NS[+80]PLDC[+57]GSASPNK</t>
  </si>
  <si>
    <t>A0A0G2JDZ9;E9Q804;E9QKG6;Q99NH0</t>
  </si>
  <si>
    <t>Ankyrin repeat domain-containing protein 17</t>
  </si>
  <si>
    <t>_RAPS[+80]VANIGSHC[+57]DLSLK</t>
  </si>
  <si>
    <t>_[+42]MEFGKHEPGSS[+80]LKR</t>
  </si>
  <si>
    <t>B7ZMP8;V9GXP3</t>
  </si>
  <si>
    <t>2310046A06Rik protein;Muscular LMNA-interacting protein</t>
  </si>
  <si>
    <t>_MQAES[+80]QSPTNVDLEDKER</t>
  </si>
  <si>
    <t>_S[+80]LGGAVGSASGGR</t>
  </si>
  <si>
    <t>Q71FD5</t>
  </si>
  <si>
    <t>E3 ubiquitin-protein ligase ZNRF2</t>
  </si>
  <si>
    <t>_GLC[+57]LEKLPVSSS[+80]TSNLHVDR</t>
  </si>
  <si>
    <t>_TPEKLDNTPASPPRS[+80]PTEPS[+80]DTPIAK</t>
  </si>
  <si>
    <t>_GEGVS[+80]QVGPGTPPAPES[+80]PRKPISGVQGNDPGISLPQR</t>
  </si>
  <si>
    <t>_APHSPESPGHSDNPQSSPDSLEAS[+80]PR</t>
  </si>
  <si>
    <t>_NDYLLGFLS[+80]DESR</t>
  </si>
  <si>
    <t>_SPVDES[+80]GDEVQDPDVPVENATAPFFEMK</t>
  </si>
  <si>
    <t>Q9ET54</t>
  </si>
  <si>
    <t>Palladin</t>
  </si>
  <si>
    <t>_LGRDEVLT[+80]DPSLASPVEHPGLK</t>
  </si>
  <si>
    <t>_KANSTQEPSQQPASSGASPLSASEGPES[+80]PGSSRPAVAGLR</t>
  </si>
  <si>
    <t>_HAFSPVASVESAS[+80]GETLHSPK</t>
  </si>
  <si>
    <t>_KES[+80]SNTDSAGALGTLR</t>
  </si>
  <si>
    <t>E9Q9X4;P70313;Q8C5P3</t>
  </si>
  <si>
    <t>Nitric oxide synthase;Nitric oxide synthase, endothelial;Nitric oxide synthase</t>
  </si>
  <si>
    <t>_S[+80]VDEVNYWDKQDHPISR</t>
  </si>
  <si>
    <t>_ASDSNT[+80]HEGFFWQGLWQR</t>
  </si>
  <si>
    <t>Q9QZN4</t>
  </si>
  <si>
    <t>F-box only protein 6</t>
  </si>
  <si>
    <t>_EVPLLPHVPPTSPPKS[+80]PVSDTLSGALTSPPPK</t>
  </si>
  <si>
    <t>_SVLLKPQVPEDDDDSDTDEPS[+80]PPPPSGVATSAR</t>
  </si>
  <si>
    <t>B2RQ56;G5E8D8;Q2VPU4</t>
  </si>
  <si>
    <t>MLX-interacting protein;MLX interacting protein, isoform CRA_a;MLX-interacting protein</t>
  </si>
  <si>
    <t>_KPWADVSLS[+80]TQGGNEQGSELPSKGSPC[+57]NTPSSSPK</t>
  </si>
  <si>
    <t>_GTFAS[+80]LSELHC[+57]DK</t>
  </si>
  <si>
    <t>_DLS[+80]SSPPGPYGQEM[+16]YVFR</t>
  </si>
  <si>
    <t>_LHQLAMQQSHFPMTHGNTGFSGIES[+80]SSPEVK</t>
  </si>
  <si>
    <t>_IEDVGS[+80]DEEDDSGKDKK</t>
  </si>
  <si>
    <t>_MERPGPGIKPGEVVAT[+80]SPLPC[+57]K</t>
  </si>
  <si>
    <t>_T[+80]SC[+57]GSPNYAAPEVISGR</t>
  </si>
  <si>
    <t>Q8BRK8</t>
  </si>
  <si>
    <t>5'-AMP-activated protein kinase catalytic subunit alpha-2</t>
  </si>
  <si>
    <t>_DVS[+80]PSQFPK</t>
  </si>
  <si>
    <t>_GGS[+80]PAPYVDTFLNAPDILPR</t>
  </si>
  <si>
    <t>_QSFASLALRPQS[+80]PC[+57]ER</t>
  </si>
  <si>
    <t>_SQS[+80]LPHSATVTLSGTSDPHALADSALSK</t>
  </si>
  <si>
    <t>_ENS[+80]PS[+80]VSPTANITAPFGLKPR</t>
  </si>
  <si>
    <t>_GREPSS[+80]SQPVVPVDVEDQAK</t>
  </si>
  <si>
    <t>_SLPTTVPES[+80]PNYR</t>
  </si>
  <si>
    <t>_[+42]MEDIDQSSLVSSSADS[+80]PPRPPPAFK</t>
  </si>
  <si>
    <t>_HGIGSVT[+80]SIDEPSQVITGNQK</t>
  </si>
  <si>
    <t>_TDHGAEIVYKS[+80]PVVS[+80]GDTS[+80]PR</t>
  </si>
  <si>
    <t>_SYS[+80]SPDITQALQEEEKR</t>
  </si>
  <si>
    <t>_HLGGSGS[+80]VVPGS[+80]PSLDR</t>
  </si>
  <si>
    <t>_GPLPAAPPTAPERQPS[+80]WER</t>
  </si>
  <si>
    <t>_LEVTSDSEDAS[+80]EVPEWLR</t>
  </si>
  <si>
    <t>_GLAS[+80]PTSITPISSPLC[+57]SK</t>
  </si>
  <si>
    <t>_C[+57]SGPGLS[+80]PGMVR</t>
  </si>
  <si>
    <t>_LPSGSGPASPT[+80]TGSAVDIR</t>
  </si>
  <si>
    <t>_GIS[+80]QTNLITTVTPEKK</t>
  </si>
  <si>
    <t>_AAVVTS[+80]PPPTTAPHK</t>
  </si>
  <si>
    <t>_VETPPLSAS[+80]PPQQRPPGPGTGDSAQTLPSLR</t>
  </si>
  <si>
    <t>_IM[+16]VGST[+80]DDPSVFSLPDSK</t>
  </si>
  <si>
    <t>_LKSVEDEMDS[+80]PGEEPFYTGQGR</t>
  </si>
  <si>
    <t>_TPSSPS[+80]KSPASFEIPASTTEADGDGLNKPAK</t>
  </si>
  <si>
    <t>_LGQKS[+80]PDANMPEEEGVVR</t>
  </si>
  <si>
    <t>_VARPQILEPRPQS[+80]PDLC[+57]DDDVEFR</t>
  </si>
  <si>
    <t>_SVSTPSEAGS[+80]QDSGDGAVGSR</t>
  </si>
  <si>
    <t>_SSS[+80]LPSYGR</t>
  </si>
  <si>
    <t>_LSSSWES[+80]LLPEPAHPF</t>
  </si>
  <si>
    <t>_HPVGSHQVPGLHSSVVTTPGS[+80]PSLGR</t>
  </si>
  <si>
    <t>_RLS[+80]EQLAHTPTAFK</t>
  </si>
  <si>
    <t>_RIS[+80]DPQVFSK</t>
  </si>
  <si>
    <t>E0CYH7;E0CYM1;Q6P6L0</t>
  </si>
  <si>
    <t>Filamin A-interacting protein 1-like</t>
  </si>
  <si>
    <t>_AYSFC[+57]GT[+80]VEYMAPEVVNR</t>
  </si>
  <si>
    <t>_KPS[+80]PEPEGEVGPPK</t>
  </si>
  <si>
    <t>_DLS[+80]PTLLDNSAAK</t>
  </si>
  <si>
    <t>Q99LJ0</t>
  </si>
  <si>
    <t>CTTNBP2 N-terminal-like protein</t>
  </si>
  <si>
    <t>_SNS[+80]APLIHGLSDSSPVFQAEAPSAR</t>
  </si>
  <si>
    <t>_S[+80]VVFTSAR</t>
  </si>
  <si>
    <t>Q9WVT6</t>
  </si>
  <si>
    <t>Carbonic anhydrase 14</t>
  </si>
  <si>
    <t>_SAS[+80]QSSLDKLDQELK</t>
  </si>
  <si>
    <t>_S[+80]PGSGSQSSGWHEVEPGLPSPSTLK</t>
  </si>
  <si>
    <t>_IFS[+80]SEHDIFR</t>
  </si>
  <si>
    <t>A0A0R4J083</t>
  </si>
  <si>
    <t>Long-chain-specific acyl-CoA dehydrogenase, mitochondrial</t>
  </si>
  <si>
    <t>_STS[+80]PHDVDLC[+57]LVSPC[+57]EFSHR</t>
  </si>
  <si>
    <t>_HVTLPS[+80]SPR</t>
  </si>
  <si>
    <t>A2AN08</t>
  </si>
  <si>
    <t>E3 ubiquitin-protein ligase UBR4</t>
  </si>
  <si>
    <t>_KLS[+80]LPTDLKPDLDVK</t>
  </si>
  <si>
    <t>D3Z079;F6WXQ4;Q8K400</t>
  </si>
  <si>
    <t>Syntaxin-binding protein 5;Syntaxin-binding protein 5 (Fragment);Syntaxin-binding protein 5</t>
  </si>
  <si>
    <t>_ALDVSAS[+80]DEEMARPK</t>
  </si>
  <si>
    <t>A0A0R4J107;Q8R146</t>
  </si>
  <si>
    <t>Acylamino-acid-releasing enzyme (Fragment);Acylamino-acid-releasing enzyme</t>
  </si>
  <si>
    <t>_VAMY[+80]KEPSLHDLTEFSR</t>
  </si>
  <si>
    <t>_TDHGAEIVYKSPVVS[+80]GDTS[+80]PR</t>
  </si>
  <si>
    <t>_S[+80]APSSAPSTPLSTDAPEFLSIPK</t>
  </si>
  <si>
    <t>A0A0A0MQ88;Q8BTD8;Q8K165;Q8K4R4</t>
  </si>
  <si>
    <t>Cytoplasmic phosphatidylinositol transfer protein 1;Uncharacterized protein (Fragment);Pitpnc1 protein;Cytoplasmic phosphatidylinositol transfer protein 1</t>
  </si>
  <si>
    <t>_LVHS[+80]GPGKGSPQAGMDLSFATR</t>
  </si>
  <si>
    <t>_SAS[+80]TDLGTADVVLGR</t>
  </si>
  <si>
    <t>_AAVVTS[+80]PPPTTAPHKER</t>
  </si>
  <si>
    <t>_GTEDGSGSPHS[+80]PPHLC[+57]SK</t>
  </si>
  <si>
    <t>_EGSS[+80]IGAIDSR</t>
  </si>
  <si>
    <t>Q9CZU6</t>
  </si>
  <si>
    <t>Citrate synthase, mitochondrial</t>
  </si>
  <si>
    <t>_TSDSHEDAGT[+80]LDFSSLLKK</t>
  </si>
  <si>
    <t>_YDEIFYNLAPADGKLSGS[+80]K</t>
  </si>
  <si>
    <t>_DLS[+80]TS[+80]PKPSPIPSPVLGQKPNASQSLLAWC[+57]R</t>
  </si>
  <si>
    <t>Q69ZW3</t>
  </si>
  <si>
    <t>EH domain-binding protein 1</t>
  </si>
  <si>
    <t>_RQSST[+80]ADAPEAQHEPGITITEWK</t>
  </si>
  <si>
    <t>_ET[+80]TSDPSRTPEEEPLNLEGLVAHR</t>
  </si>
  <si>
    <t>_SYS[+80]STLTDLGR</t>
  </si>
  <si>
    <t>_AIS[+80]SDMFFGR</t>
  </si>
  <si>
    <t>Q99K28</t>
  </si>
  <si>
    <t>ADP-ribosylation factor GTPase-activating protein 2</t>
  </si>
  <si>
    <t>_VSDQNS[+80]PVLPKK</t>
  </si>
  <si>
    <t>_NDS[+80]WGSFDLR</t>
  </si>
  <si>
    <t>Q5F2E7</t>
  </si>
  <si>
    <t>Nuclear fragile X mental retardation-interacting protein 2</t>
  </si>
  <si>
    <t>_T[+80]SPGRADLPGSSSTFTK</t>
  </si>
  <si>
    <t>_ERS[+80]GGM[+16]DAVQTVTGGLR</t>
  </si>
  <si>
    <t>_TSS[+80]VVEEHFQGSASPTEAATPAAGDR</t>
  </si>
  <si>
    <t>_LKDRLPS[+80]IVVEPTEGEVESGELR</t>
  </si>
  <si>
    <t>_GKS[+80]PQLALR</t>
  </si>
  <si>
    <t>Q99PL6</t>
  </si>
  <si>
    <t>UBX domain-containing protein 6</t>
  </si>
  <si>
    <t>_QLAFS[+80]TVGTPDYIAPEVFMQTGYNK</t>
  </si>
  <si>
    <t>_SQTKS[+80]PVM[+16]LQDR</t>
  </si>
  <si>
    <t>_GMYDGPVFDLTTT[+80]PK</t>
  </si>
  <si>
    <t>_SPAAPAAASAS[+80]LSPATAAPQTAPK</t>
  </si>
  <si>
    <t>_IYHLPDAES[+80]DEDEDFK</t>
  </si>
  <si>
    <t>_YHGHSM[+16]S[+80]DPGVS[+80]YR</t>
  </si>
  <si>
    <t>_VGLSPDSPAGDRNS[+80]VGSEGSVGSIR</t>
  </si>
  <si>
    <t>Q8VHK1</t>
  </si>
  <si>
    <t>Caskin-2</t>
  </si>
  <si>
    <t>_GWLRDPNAS[+80]PGDAGEQAIR</t>
  </si>
  <si>
    <t>_SS[+80]LNSINSSDAK</t>
  </si>
  <si>
    <t>_IMVGST[+80]DDPSVFSLPDSK</t>
  </si>
  <si>
    <t>_DYPLPDVAHVTMLS[+80]ASQK</t>
  </si>
  <si>
    <t>A2RSV8;P19783</t>
  </si>
  <si>
    <t>Cytochrome c oxidase subunit IV isoform 1;Cytochrome c oxidase subunit 4 isoform 1, mitochondrial</t>
  </si>
  <si>
    <t>_ATSRPINLGPS[+80]SPNTEIHWTPYR</t>
  </si>
  <si>
    <t>_YGPLS[+80]EPGSAR</t>
  </si>
  <si>
    <t>A2AC24;Q32P16;Q8K412;Q91V09</t>
  </si>
  <si>
    <t>WD repeat-containing protein 13 (Fragment);WD repeat domain 13;Memory-related protein;WD repeat-containing protein 13</t>
  </si>
  <si>
    <t>_GVNIGGAGS[+80]YIYEKPQTEAPQVTGPIEVPVVR</t>
  </si>
  <si>
    <t>_S[+80]PTM[+16]EQAVQTASAHLPAPAPVGR</t>
  </si>
  <si>
    <t>_VIT[+80]NQYNSPTGLYSSENISNFNNAVESK</t>
  </si>
  <si>
    <t>O70400;Q3TZ17;S4R1V0</t>
  </si>
  <si>
    <t>PDZ and LIM domain protein 1;Uncharacterized protein;PDZ and LIM domain protein 1 (Fragment)</t>
  </si>
  <si>
    <t>_SKPIPIMPAS[+80]PQKGHAVNLLDVPVPVAR</t>
  </si>
  <si>
    <t>_AAGLVNPGS[+80]PPPPTQQNQYIHISSSPQSSGR</t>
  </si>
  <si>
    <t>_ETSPS[+80]PLSPEVEHR</t>
  </si>
  <si>
    <t>_S[+80]LELNGAGEPVEGAPR</t>
  </si>
  <si>
    <t>P58404;Q3U3S0;V9GXI9</t>
  </si>
  <si>
    <t>Striatin-4;Uncharacterized protein;Striatin-4 (Fragment)</t>
  </si>
  <si>
    <t>_VAKPKS[+80]PEPEATLTFPFLDK</t>
  </si>
  <si>
    <t>_SSS[+80]LGDLLR</t>
  </si>
  <si>
    <t>Q8K124</t>
  </si>
  <si>
    <t>Pleckstrin homology domain-containing family O member 2</t>
  </si>
  <si>
    <t>_IHPQSQPQEDTSPESDIPPPPNSS[+80]PPGR</t>
  </si>
  <si>
    <t>O70145</t>
  </si>
  <si>
    <t>Neutrophil cytosol factor 2</t>
  </si>
  <si>
    <t>_EGLC[+57]GQPSS[+80]PKPEGAGK</t>
  </si>
  <si>
    <t>_GAAAADLLSSSPESQHGGT[+80]QPPGGGQPLLQPTK</t>
  </si>
  <si>
    <t>_DAPTTLAESPS[+80]SPK</t>
  </si>
  <si>
    <t>_EIGVGC[+57]DLLPS[+80]PTGR</t>
  </si>
  <si>
    <t>E9Q565;Q3UIJ9</t>
  </si>
  <si>
    <t>Myocardial zonula adherens protein</t>
  </si>
  <si>
    <t>_VS[+80]TTTDSPVSPAQAASPFIPVDELSSK</t>
  </si>
  <si>
    <t>_RYPSSISSS[+80]PQKDLTQAK</t>
  </si>
  <si>
    <t>_AIVSPFHS[+80]PPSTPSSPGIR</t>
  </si>
  <si>
    <t>_TPFQVEHVAQLLT[+80]GSPELK</t>
  </si>
  <si>
    <t>Q3TBW9;Q9DAR7</t>
  </si>
  <si>
    <t>m7GpppX diphosphatase</t>
  </si>
  <si>
    <t>_YGPSSVEDTTGSGAADAKDDDDIDLFGS[+80]DDEEESEEAKK</t>
  </si>
  <si>
    <t>_KNS[+80]LPEEPTYAFPTSR</t>
  </si>
  <si>
    <t>A0A0R4J199;Q08EC4</t>
  </si>
  <si>
    <t>Cas-scaffolding protein family member 4;Cas scaffolding protein family member 4</t>
  </si>
  <si>
    <t>_VGVSTPSS[+80]GAASPR</t>
  </si>
  <si>
    <t>_TSS[+80]TC[+57]SNESLNAGGTPVTPR</t>
  </si>
  <si>
    <t>_GGVT[+80]GSPEASISGSK</t>
  </si>
  <si>
    <t>_ALLFS[+80]NNSQELHPDPFQAEDPFK</t>
  </si>
  <si>
    <t>_AASPPS[+80]YTLDLGESQLAPPPSK</t>
  </si>
  <si>
    <t>_KIS[+80]LNTYTPTK</t>
  </si>
  <si>
    <t>A0A087WPZ7;E9Q9J4;Q6ZQB6;Q80V47;Q8BWK5</t>
  </si>
  <si>
    <t>Inositol hexakisphosphate and diphosphoinositol-pentakisphosphate kinase 2 (Fragment);Inositol hexakisphosphate and diphosphoinositol-pentakisphosphate kinase 2;Inositol hexakisphosphate and diphosphoinositol-pentakisphosphate kinase 2;Hisppd1 protein (Fragment);Uncharacterized protein</t>
  </si>
  <si>
    <t>_LSAS[+80]PQEVGKPYLESFQPNLHITK</t>
  </si>
  <si>
    <t>_QLGSEC[+57]LHVS[+80]PK</t>
  </si>
  <si>
    <t>O55137;Q99L15</t>
  </si>
  <si>
    <t>Acyl-coenzyme A thioesterase 1;Acot1 protein (Fragment)</t>
  </si>
  <si>
    <t>_RVS[+80]VC[+57]AETFNPDEEEEDNDPR</t>
  </si>
  <si>
    <t>A0A0A6YX73;P12367;Q8K1M3</t>
  </si>
  <si>
    <t>cAMP-dependent protein kinase type II-alpha regulatory subunit;cAMP-dependent protein kinase type II-alpha regulatory subunit;Protein kinase, cAMP dependent regulatory, type II alpha</t>
  </si>
  <si>
    <t>_NT[+80]APSTTSPLVPLASEGC[+57]PVASSMALSPQNASVSETALALSPEIPK</t>
  </si>
  <si>
    <t>_HAFSPVASVES[+80]ASGETLHSPK</t>
  </si>
  <si>
    <t>_FIDKDQQPS[+80]GSEGEDDDAEAALKK</t>
  </si>
  <si>
    <t>_S[+80]LEGGGC[+57]PVR</t>
  </si>
  <si>
    <t>Q6P9Q4</t>
  </si>
  <si>
    <t>FH1/FH2 domain-containing protein 1</t>
  </si>
  <si>
    <t>_ELEKPMQSKPQSPVIQATAGS[+80]PK</t>
  </si>
  <si>
    <t>_S[+80]PGSISYLPSFFTK</t>
  </si>
  <si>
    <t>_ES[+80]TSSKSPPIFLSGK</t>
  </si>
  <si>
    <t>_ISYIPDEEVSSPS[+80]PPHR</t>
  </si>
  <si>
    <t>A6X8Z3;Q5SF07</t>
  </si>
  <si>
    <t>Insulin-like growth factor 2 mRNA-binding protein 2</t>
  </si>
  <si>
    <t>_SRT[+80]ASGSSVTSLEGTR</t>
  </si>
  <si>
    <t>_M[+16]S[+80]GFIYQGK</t>
  </si>
  <si>
    <t>A0A0R4J0X8;D3Z0V2;Q9ES28</t>
  </si>
  <si>
    <t>Rho guanine nucleotide exchange factor (GEF7), isoform CRA_a;Rho guanine nucleotide exchange factor 7 (Fragment);Rho guanine nucleotide exchange factor 7</t>
  </si>
  <si>
    <t>_S[+80]S[+80]SMSSIDLVSASDDVHR</t>
  </si>
  <si>
    <t>_IHIDPESQDC[+57]S[+80]PATSR</t>
  </si>
  <si>
    <t>_QLMTSFILGSLDDNSSDEDPS[+80]AGSFQNSSR</t>
  </si>
  <si>
    <t>_GS[+80]PSGLAPILR</t>
  </si>
  <si>
    <t>D3Z5A2;F8WHM3;P16283;Q68EG4;Q8BLC4;Q9ERP4</t>
  </si>
  <si>
    <t>Anion exchange protein 3 (Fragment);Anion exchange protein 3;Anion exchange protein 3;Anion exchange protein;Uncharacterized protein (Fragment);Anion exchange protein</t>
  </si>
  <si>
    <t>_AAKPC[+57]PTEASPPAAS[+80]PSGDSSPPATAPYDPR</t>
  </si>
  <si>
    <t>_KQT[+80]PPASPSPQPIEDRPPSSPIY[+80]EDAAPFK</t>
  </si>
  <si>
    <t>_STPFIVPS[+80]SPTEQGGR</t>
  </si>
  <si>
    <t>_S[+80]VAGGLPGAGFYGPK</t>
  </si>
  <si>
    <t>_S[+80]ASPDDDLGSSNWEAADLGNEER</t>
  </si>
  <si>
    <t>_QEGGQIS[+80]PNRPTSVPTAPALSSIIAPK</t>
  </si>
  <si>
    <t>_TRS[+80]WESSSPVDRPELEAASPTTR</t>
  </si>
  <si>
    <t>_VQNHLPASGPPQPPAAS[+80]PTR</t>
  </si>
  <si>
    <t>Q62219</t>
  </si>
  <si>
    <t>Transforming growth factor beta-1-induced transcript 1 protein</t>
  </si>
  <si>
    <t>_T[+80]PSSEEISPTKFPGLYR</t>
  </si>
  <si>
    <t>_SS[+80]PQLDPLRKS[+80]PTMEQAVQTASAHLPAPAPVGR</t>
  </si>
  <si>
    <t>_LSS[+80]PPGLFGAFNIR</t>
  </si>
  <si>
    <t>A0A0G2JFW6;Q6NXI6</t>
  </si>
  <si>
    <t>Regulation of nuclear pre-mRNA domain-containing protein 2 (Fragment);Regulation of nuclear pre-mRNA domain-containing protein 2</t>
  </si>
  <si>
    <t>_SAS[+80]QDLIK</t>
  </si>
  <si>
    <t>_SIS[+80]LTRPGSSTLTSAPNSILSR</t>
  </si>
  <si>
    <t>_TEEVLSPDGSPSKSPS[+80]K</t>
  </si>
  <si>
    <t>_S[+80]LEPSENVHGAGGAFPASQTPSKPASADGHR</t>
  </si>
  <si>
    <t>F8WI90;P05480;Q3UKD6</t>
  </si>
  <si>
    <t>Tyrosine-protein kinase;Neuronal proto-oncogene tyrosine-protein kinase Src;Tyrosine-protein kinase</t>
  </si>
  <si>
    <t>_ALVGPGSAS[+80]PVASIR</t>
  </si>
  <si>
    <t>O35219;Q53Z09</t>
  </si>
  <si>
    <t>Potassium voltage-gated channel subfamily H member 2;Potassium channel erg1a</t>
  </si>
  <si>
    <t>_RPPPAMDDLDDDS[+80]DS</t>
  </si>
  <si>
    <t>A2A4P5</t>
  </si>
  <si>
    <t>Putative protein PTGES3L</t>
  </si>
  <si>
    <t>_ILS[+80]DVTHSAVFGVPASK</t>
  </si>
  <si>
    <t>_DKDDQEWES[+80]TSPPKPTVFISGVIAR</t>
  </si>
  <si>
    <t>_SGYSS[+80]PGSPGTPGSR</t>
  </si>
  <si>
    <t>_GKGS[+80]SGLNLGNFFASR</t>
  </si>
  <si>
    <t>_SIS[+80]PSPSAILER</t>
  </si>
  <si>
    <t>A2AQ25;B2RY09;D3Z781;E9QAU4</t>
  </si>
  <si>
    <t>Sickle tail protein;Etl4 protein;Enhancer trap locus 4;Enhancer trap locus 4</t>
  </si>
  <si>
    <t>_LGQHVVGMAPLSVGS[+80]LDDEPGGETETR</t>
  </si>
  <si>
    <t>A0A1S6GWJ9;Q3TA37;Q80UT3;Q8K239;Q9CZR8</t>
  </si>
  <si>
    <t>Elongation factor Ts, mitochondrial;Elongation factor Ts, mitochondrial;Tsfm protein (Fragment);Tsfm protein (Fragment);Elongation factor Ts, mitochondrial</t>
  </si>
  <si>
    <t>_RT[+80]PSPPPLPQWTQGVAR</t>
  </si>
  <si>
    <t>_ERLGS[+80]FGSITR</t>
  </si>
  <si>
    <t>Q3UXJ8;Q8VHX6</t>
  </si>
  <si>
    <t>Uncharacterized protein (Fragment);Filamin-C</t>
  </si>
  <si>
    <t>_SLS[+80]VPAAGTAKPPTLPR</t>
  </si>
  <si>
    <t>Q3UG88;Q3UGI8;Q3UHB2</t>
  </si>
  <si>
    <t>Uncharacterized protein;Uncharacterized protein (Fragment);Uncharacterized protein</t>
  </si>
  <si>
    <t>_S[+80]PVPTTLPGLR</t>
  </si>
  <si>
    <t>_S[+80]EGSEYEEIPKR</t>
  </si>
  <si>
    <t>_IDS[+80]PGLKPASQQK</t>
  </si>
  <si>
    <t>_ASRGDDEDIS[+80]TEFGHK</t>
  </si>
  <si>
    <t>_TPVLPSGPPIADPWAPSS[+80]PTR</t>
  </si>
  <si>
    <t>_ENAS[+80]PAPGTTAEEAMSR</t>
  </si>
  <si>
    <t>_GQLS[+80]DDEKFLFVDK</t>
  </si>
  <si>
    <t>E9QPE7;O08638;Q69ZX3</t>
  </si>
  <si>
    <t>Myosin-11;Myosin-11;MKIAA0866 protein (Fragment)</t>
  </si>
  <si>
    <t>_LASGS[+80]SELAVGESPR</t>
  </si>
  <si>
    <t>F8WI30</t>
  </si>
  <si>
    <t>Sorting nexin-7</t>
  </si>
  <si>
    <t>_SGPLSSS[+80]PPSQR</t>
  </si>
  <si>
    <t>_S[+80]LEPPSEKPWER</t>
  </si>
  <si>
    <t>B1AVP5;Q8BHE1</t>
  </si>
  <si>
    <t>Gem-associated protein 8</t>
  </si>
  <si>
    <t>_T[+80]DSREDEIS[+80]PPPPNPVVK</t>
  </si>
  <si>
    <t>_EAFEEMEGTSPS[+80]SPPHSVAR</t>
  </si>
  <si>
    <t>_TGTAEMSS[+80]ILEER</t>
  </si>
  <si>
    <t>_APS[+80]PAPSSVPLGSEKPSSVSQDR</t>
  </si>
  <si>
    <t>_SSS[+80]VSPSASFR</t>
  </si>
  <si>
    <t>_ALIQTC[+57]LNSPDS[+80]PPR</t>
  </si>
  <si>
    <t>_TPKDS[+80]PGIPPSANAHQLFR</t>
  </si>
  <si>
    <t>_S[+80]PGSGSQSSGWHEVEPGLPSPSTLKK</t>
  </si>
  <si>
    <t>_SRS[+80]DVDMDPGSATAVLGPTR</t>
  </si>
  <si>
    <t>_LATTVS[+80]APDLK</t>
  </si>
  <si>
    <t>_AHSSPASLQLGAVSPGTLTAS[+80]GVVSGPAAAPAAQHLR</t>
  </si>
  <si>
    <t>_S[+80]VDIFGSTPFQPFSVSASK</t>
  </si>
  <si>
    <t>Q91Z96</t>
  </si>
  <si>
    <t>BMP-2-inducible protein kinase</t>
  </si>
  <si>
    <t>_SLPEES[+80]GEETDTVDPVTLYSYK</t>
  </si>
  <si>
    <t>_AKPAAQSEEETAT[+80]SPAASPTPQSAER</t>
  </si>
  <si>
    <t>_TGEPDEEEGTFRSS[+80]IR</t>
  </si>
  <si>
    <t>A0A0U1RPI1;Q9Z239</t>
  </si>
  <si>
    <t>Phospholemman</t>
  </si>
  <si>
    <t>_LDS[+80]STC[+57]LHAVGDK</t>
  </si>
  <si>
    <t>_VAS[+80]EEEEVPLVVYLK</t>
  </si>
  <si>
    <t>_S[+80]PRPTSAPAIAQSQVTEGPGAPIKK</t>
  </si>
  <si>
    <t>A0A068WAQ5;A0A068WAZ7;A2A838;A2A839;A2A841;A2A842;A2AD32;B6ZHC8;P48193</t>
  </si>
  <si>
    <t>Protein 4.1R (Fragment);Protein 4.1R (Fragment);Protein 4.1 (Fragment);Protein 4.1;Protein 4.1;Protein 4.1;Protein 4.1 (Fragment);Erythrocyte protein band 4.1;Protein 4.1</t>
  </si>
  <si>
    <t>_GEGVSQVGPGTPPAPES[+80]PRKPIS[+80]GVQGNDPGISLPQR</t>
  </si>
  <si>
    <t>_IDEPNT[+80]PYHNMIGDDEDAYSDSEGNEVMTPDILAK</t>
  </si>
  <si>
    <t>_VLMSS[+80]PPKK</t>
  </si>
  <si>
    <t>_VGDPPQTLPEEPMEVQGAERT[+80]SPEPQR</t>
  </si>
  <si>
    <t>_SKDPGS[+80]PQLNQEAM[+16]ADGVEGTPWSAEKPR</t>
  </si>
  <si>
    <t>_RHS[+80]DTDDGPGMYFEK</t>
  </si>
  <si>
    <t>_TGSSSPPGGLS[+80]KPGSQLDSMLGSLQSDLNK</t>
  </si>
  <si>
    <t>_FS[+80]KILENLR</t>
  </si>
  <si>
    <t>_AS[+80]SFSGISVLTR</t>
  </si>
  <si>
    <t>A0A087WP65;A0A087WPF0;A0A087WQI5;B9EHE8;E9Q9Q2;Q80ZH9</t>
  </si>
  <si>
    <t>R3H domain-containing 1 (Fragment);R3H domain-containing 1 (Fragment);R3H domain-containing 1 (Fragment);R3hdm1 protein;R3H domain-containing 1;R3H domain-containing 1</t>
  </si>
  <si>
    <t>_S[+80]LSLDPGQSLEPHPEGPQR</t>
  </si>
  <si>
    <t>_VDST[+80]TC[+57]LFPVEEK</t>
  </si>
  <si>
    <t>P47856</t>
  </si>
  <si>
    <t>Glutamine--fructose-6-phosphate aminotransferase [isomerizing] 1</t>
  </si>
  <si>
    <t>_TDS[+80]REDEIS[+80]PPPPNPVVK</t>
  </si>
  <si>
    <t>_S[+80]PDVDTPEQPR</t>
  </si>
  <si>
    <t>_MS[+80]GFIYQGK</t>
  </si>
  <si>
    <t>_T[+80]STFC[+57]GTPEFLAPEVLTETSYTR</t>
  </si>
  <si>
    <t>_FGSC[+57]ES[+80]LLESGPC[+57]TR</t>
  </si>
  <si>
    <t>_IEIPVTPTSQSVPSS[+80]PSIPGTPTLK</t>
  </si>
  <si>
    <t>_SFSLASSGNS[+80]PISQR</t>
  </si>
  <si>
    <t>_KEEENVDS[+80]DDEGELQDLLSQDWR</t>
  </si>
  <si>
    <t>F8QZ85;Q8R1N0</t>
  </si>
  <si>
    <t>Ovum mutant candidate protein 1;Zinc finger protein 830</t>
  </si>
  <si>
    <t>_AS[+80]SPSPLTVGTAESQR</t>
  </si>
  <si>
    <t>_Y[+80]VNEFLAPALC[+57]TQK</t>
  </si>
  <si>
    <t>B0QZL1</t>
  </si>
  <si>
    <t>Alpha-enolase (Fragment)</t>
  </si>
  <si>
    <t>_GS[+80]FSSTPELGHTSLLLK</t>
  </si>
  <si>
    <t>_T[+80]RSPDVISSASTALSQDIPEIASEALSR</t>
  </si>
  <si>
    <t>_S[+80]APETLTLPDPEKK</t>
  </si>
  <si>
    <t>_DRS[+80]LEIMR</t>
  </si>
  <si>
    <t>_GEKT[+80]PPDTELHQEPVPADLVLK</t>
  </si>
  <si>
    <t>_VELGQNGEEKS[+80]PSGASHPPK</t>
  </si>
  <si>
    <t>_ESQAVVDPPPQAVSTGTPQSPAVAAAAATTT[+80]ATTTTTSGGHPLEFLR</t>
  </si>
  <si>
    <t>P54728;Q3TJ52;Q3U041;Q3UQN3;Q6NVC3</t>
  </si>
  <si>
    <t>UV excision repair protein RAD23 homolog B;Uncharacterized protein;Uncharacterized protein;Uncharacterized protein;Rad23b protein</t>
  </si>
  <si>
    <t>_SDNEETLGRPAQPPNAGES[+80]PHSPGVEDAPIAK</t>
  </si>
  <si>
    <t>Q8BT15;Q8C7S2;Q8CD09;Q9ERG0</t>
  </si>
  <si>
    <t>Uncharacterized protein;Uncharacterized protein;Uncharacterized protein;LIM domain and actin-binding protein 1</t>
  </si>
  <si>
    <t>_ST[+80]SPIIGSPPVR</t>
  </si>
  <si>
    <t>_TSS[+80]PTSLPPLAR</t>
  </si>
  <si>
    <t>_SASPDDDLGS[+80]SNWEAADLGNEER</t>
  </si>
  <si>
    <t>_QSLSS[+80]ADNLEPDVQGHQVAAR</t>
  </si>
  <si>
    <t>_AGS[+80]PLC[+57]NSNLQDSEEDVEPPSYHLFR</t>
  </si>
  <si>
    <t>B2RTN5;Q3TSU7;Q3UVZ8;Q91YM2</t>
  </si>
  <si>
    <t>Glucocorticoid receptor DNA binding factor 1;Uncharacterized protein (Fragment);Uncharacterized protein (Fragment);Rho GTPase-activating protein 35</t>
  </si>
  <si>
    <t>_VEQALSEVASS[+80]LQS[+80]SAPK</t>
  </si>
  <si>
    <t>_QSS[+80]LPGTGGVASDFVK</t>
  </si>
  <si>
    <t>_S[+80]FDTPPPPMDEK</t>
  </si>
  <si>
    <t>_SIS[+80]FPEVPRS[+80]PK</t>
  </si>
  <si>
    <t>_YFDSFGDLSS[+80]ASAIMGNAK</t>
  </si>
  <si>
    <t>_LSS[+80]GPLPQPLGPLTPDS[+80]DTHSGDALPR</t>
  </si>
  <si>
    <t>_ALSSGGS[+80]ITSPPLSPALPK</t>
  </si>
  <si>
    <t>_SSEAAGSSSLIS[+80]HC[+57]SSDPADRLSPFLAAR</t>
  </si>
  <si>
    <t>_RIS[+80]QTS[+80]QVSIDAAHGYSPR</t>
  </si>
  <si>
    <t>_KLDPAQS[+80]ASRENLLEEQGSIALR</t>
  </si>
  <si>
    <t>A3KGU5;A3KGU7;A3KGU9;B2RXX6;B7ZWK3;B9EKJ1;E9Q447;P16546</t>
  </si>
  <si>
    <t>Spectrin alpha chain, non-erythrocytic 1;Spectrin alpha chain, non-erythrocytic 1;Spectrin alpha chain, non-erythrocytic 1;Spna2 protein;Spna2 protein;Spna2 protein;Spectrin alpha chain, non-erythrocytic 1;Spectrin alpha chain, non-erythrocytic 1</t>
  </si>
  <si>
    <t>_LYVVDS[+80]INDLNK</t>
  </si>
  <si>
    <t>B2RVW5;Q3UQS2</t>
  </si>
  <si>
    <t>Gene model 889, (NCBI);Leucine-rich single-pass membrane protein 1</t>
  </si>
  <si>
    <t>_HGES[+80]AWNLENR</t>
  </si>
  <si>
    <t>Q3U7Z6;Q9DBJ1</t>
  </si>
  <si>
    <t>Phosphoglycerate mutase;Phosphoglycerate mutase 1</t>
  </si>
  <si>
    <t>_GPARPSLPGAPPDEVYLS[+80]DS[+80]PAEPAPVK</t>
  </si>
  <si>
    <t>_MGQAGSTIS[+80]NS[+80]HAQPFDFPDDSQNAK</t>
  </si>
  <si>
    <t>_LSGINEIPRPFSPPVTSNTS[+80]PPPTAPLAR</t>
  </si>
  <si>
    <t>_VMLGET[+80]NPADSKPGTIR</t>
  </si>
  <si>
    <t>_ET[+80]SPTRGEPVPAWEGK</t>
  </si>
  <si>
    <t>_AS[+80]TFC[+57]GTPDYIAPEILQGLK</t>
  </si>
  <si>
    <t>_GIPLPT[+80]GDTSPEPELLPGDPLPPPK</t>
  </si>
  <si>
    <t>_S[+80]TTELNDPLIEK</t>
  </si>
  <si>
    <t>_SPVPS[+80]PPGSPR</t>
  </si>
  <si>
    <t>H7BX84;Q9CZJ2</t>
  </si>
  <si>
    <t>Heat shock 70 kDa protein 12B</t>
  </si>
  <si>
    <t>_SGLS[+80]LEELR</t>
  </si>
  <si>
    <t>_ENPPS[+80]PPTS[+80]PAAPQPR</t>
  </si>
  <si>
    <t>_TAS[+80]ESISNLSEAGSVK</t>
  </si>
  <si>
    <t>_RQS[+80]QQLPEEDC[+57]MQLNPSFK</t>
  </si>
  <si>
    <t>Q91WB2</t>
  </si>
  <si>
    <t>Inactive phospholipid phosphatase 7</t>
  </si>
  <si>
    <t>_S[+80]NSVEKPVSSLLSR</t>
  </si>
  <si>
    <t>_ALSSGGSITS[+80]PPLSPALPK</t>
  </si>
  <si>
    <t>_LDQPVS[+80]APPS[+80]PR</t>
  </si>
  <si>
    <t>D3YZP9</t>
  </si>
  <si>
    <t>Coiled-coil domain-containing protein 6</t>
  </si>
  <si>
    <t>_KQT[+80]PPASPSPQPIEDRPPSSPIYEDAAPFKAEPSYR</t>
  </si>
  <si>
    <t>_ST[+80]TELNDPLIEK</t>
  </si>
  <si>
    <t>_AETSESSGSAPAVPEASAS[+80]PK</t>
  </si>
  <si>
    <t>D3YY81;D3Z7U4;Q9Z2D6</t>
  </si>
  <si>
    <t>Methyl-CpG-binding protein 2</t>
  </si>
  <si>
    <t>_KEIAS[+80]PPC[+57]VEK</t>
  </si>
  <si>
    <t>_SLSKS[+80]DSDLLTC[+57]SPTEDATMGSR</t>
  </si>
  <si>
    <t>_LGGGSAEPLSS[+80]QSFSFHR</t>
  </si>
  <si>
    <t>_RFSFC[+57]FS[+80]PEPEAEAQAAAGPGPC[+57]ER</t>
  </si>
  <si>
    <t>_ANS[+80]FVGTAQYVSPELLTEK</t>
  </si>
  <si>
    <t>F2Z3X6;F2Z3Z9;F2Z400;Q3TRL2;Q3UEW8;Q3UGN6;Q3UHZ0;Q810Z4;Q8K3L3;Q9Z2A0</t>
  </si>
  <si>
    <t>3-phosphoinositide-dependent protein kinase 1;3-phosphoinositide-dependent protein kinase 1;3-phosphoinositide-dependent protein kinase 1;3-phosphoinositide-dependent protein kinase 1;Uncharacterized protein (Fragment);Uncharacterized protein;Uncharacterized protein;PDK1 (Fragment);Phosphoinositide-dependent protein kinase-1 beta;3-phosphoinositide-dependent protein kinase 1</t>
  </si>
  <si>
    <t>_AASQGS[+80]ESPLLPTQR</t>
  </si>
  <si>
    <t>_S[+80]ASDINLKGDQPAASPGPTLR</t>
  </si>
  <si>
    <t>_EAELAAGEAAAGDS[+80]TPGSSPSSLYYEEPLGQPPR</t>
  </si>
  <si>
    <t>_SSS[+80]PVLVEEEPER</t>
  </si>
  <si>
    <t>Q501J7</t>
  </si>
  <si>
    <t>Phosphatase and actin regulator 4</t>
  </si>
  <si>
    <t>_GQS[+80]IDDM[+16]IPAQK</t>
  </si>
  <si>
    <t>_QIC[+57]LVMLETLSQS[+80]PQGR</t>
  </si>
  <si>
    <t>_SPS[+80]PISNQPSPR</t>
  </si>
  <si>
    <t>_VTPLPFQPQAS[+80]SHETLNVVEEK</t>
  </si>
  <si>
    <t>B6ZHD0;O70318;Q3UNQ6;Q80UE3</t>
  </si>
  <si>
    <t>Erythrocyte protein band 4.1-like 2;Band 4.1-like protein 2;Uncharacterized protein;Protein 4.1G</t>
  </si>
  <si>
    <t>_SAFTPATATGS[+80]SPSPVLGQGEKVEGLQAQALYPWR</t>
  </si>
  <si>
    <t>_HSGDFGADAQGAMS[+80]K</t>
  </si>
  <si>
    <t>_HPVGSHQVPGLHSSVVTTPGSPS[+80]LGR</t>
  </si>
  <si>
    <t>_HAFSPVASVESASGET[+80]LHSPK</t>
  </si>
  <si>
    <t>_M[+16]GQAGSTISNS[+80]HAQPFDFPDDSQNAK</t>
  </si>
  <si>
    <t>_GGVTGSPEASISGS[+80]KGDLK</t>
  </si>
  <si>
    <t>_GLGS[+80]NEDGLQK</t>
  </si>
  <si>
    <t>_SKRPIPISTTAPPIQS[+80]PLPVIPHQK</t>
  </si>
  <si>
    <t>_QISGSSTGC[+57]LS[+80]SPNASMQSPK</t>
  </si>
  <si>
    <t>_SLSKSDS[+80]DLLTC[+57]SPTEDATMGSR</t>
  </si>
  <si>
    <t>_STS[+80]IDTGPTESPASLK</t>
  </si>
  <si>
    <t>_ALSTDPAS[+80]PNLK</t>
  </si>
  <si>
    <t>_SGT[+80]PVHC[+57]PSPIR</t>
  </si>
  <si>
    <t>_ATS[+80]PSTLVSTGPSSR</t>
  </si>
  <si>
    <t>_LMHSSS[+80]LNNTSISR</t>
  </si>
  <si>
    <t>B1AWC8;B1AWC9;B1AWD0;B1AWD1;Q3TTI9;Q6IQY6;Q8BQB2;Q8VBU5;Q91VY2;Q9QXI7</t>
  </si>
  <si>
    <t>Phosphodiesterase;Phosphodiesterase;Phosphodiesterase;Phosphodiesterase 4B, cAMP-specific;Phosphodiesterase;Phosphodiesterase;Uncharacterized protein;Phosphodiesterase;Phosphodiesterase (Fragment);Phosphodiesterase</t>
  </si>
  <si>
    <t>_GPQFGS[+80]EVELR</t>
  </si>
  <si>
    <t>P09470;Q3TU20;Q3U3Q7;Q7TSV8</t>
  </si>
  <si>
    <t>Angiotensin-converting enzyme;Angiotensin-converting enzyme;Angiotensin-converting enzyme;Angiotensin-converting enzyme (Fragment)</t>
  </si>
  <si>
    <t>_DRS[+80]PS[+80]PLRGNVVPSPLPTR</t>
  </si>
  <si>
    <t>_TET[+80]PPPLASLNVSK</t>
  </si>
  <si>
    <t>Q9D0R8</t>
  </si>
  <si>
    <t>Protein LSM12 homolog</t>
  </si>
  <si>
    <t>_LEKGQS[+80]IDDMIPAQK</t>
  </si>
  <si>
    <t>_VPS[+80]MESLFR</t>
  </si>
  <si>
    <t>A0A1D5RLC6;A0A1D5RME8;Q05CM2;Q3T9U0;Q3TT57;Q4VAB1;Q91VW5</t>
  </si>
  <si>
    <t>Golgin subfamily A member 4 (Fragment);Golgin subfamily A member 4 (Fragment);Golga4 protein (Fragment);Uncharacterized protein (Fragment);Uncharacterized protein (Fragment);Golga4 protein (Fragment);Golgin subfamily A member 4</t>
  </si>
  <si>
    <t>_LLDLSDSTS[+80]VASFPSADETDGNLPESR</t>
  </si>
  <si>
    <t>P70335;Q3TBE0</t>
  </si>
  <si>
    <t>Rho-associated protein kinase 1;Uncharacterized protein</t>
  </si>
  <si>
    <t>_APQTSS[+80]PPPVR</t>
  </si>
  <si>
    <t>A2A8V8;A2A8V9;E9PUK6;E9QKA4;Q52KI8</t>
  </si>
  <si>
    <t>Serine/arginine repetitive matrix protein 1</t>
  </si>
  <si>
    <t>_AAS[+80]GGAALASPGPGSGSGTPTGSGGK</t>
  </si>
  <si>
    <t>_VTASSAATSKS[+80]PSMSTTETK</t>
  </si>
  <si>
    <t>_GQGSEPAAITGGQVGPET[+80]PEPPPSPPETR</t>
  </si>
  <si>
    <t>_SSVC[+57]PPHPLT[+80]SPPSAAGAELGALTASIPPLEPK</t>
  </si>
  <si>
    <t>_ILGSAS[+80]PEEEQEKPILDRPTR</t>
  </si>
  <si>
    <t>_ASS[+80]LNFLNK</t>
  </si>
  <si>
    <t>_ESPS[+80]SQSASSLEVLSEDTVTKK</t>
  </si>
  <si>
    <t>_VDPIMSDVTPTS[+80]PKK</t>
  </si>
  <si>
    <t>_EGGLPEEQSLTPSPS[+80]ANPEISVSK</t>
  </si>
  <si>
    <t>_TQESC[+57]GIAPLTPS[+80]QSPKPEAR</t>
  </si>
  <si>
    <t>_S[+80]PPNPENIAPGYSGPLK</t>
  </si>
  <si>
    <t>_TVQAGDS[+80]PSAVR</t>
  </si>
  <si>
    <t>A0PJK7;Q8VHF2</t>
  </si>
  <si>
    <t>Cadherin-related family member 5</t>
  </si>
  <si>
    <t>_VETPPLS[+80]ASPPQQRPPGPGTGDSAQTLPSLR</t>
  </si>
  <si>
    <t>_MERPGPGIKPGEVVATS[+80]PLPC[+57]K</t>
  </si>
  <si>
    <t>_SAFTPATAT[+80]GSSPSPVLGQGEK</t>
  </si>
  <si>
    <t>_SLS[+80]KSDSDLLTC[+57]SPTEDATMGSR</t>
  </si>
  <si>
    <t>_GEPNVS[+80]YIC[+57]SR</t>
  </si>
  <si>
    <t>D3Z7E5;Q2NL51</t>
  </si>
  <si>
    <t>Glycogen synthase kinase-3 alpha</t>
  </si>
  <si>
    <t>_EANNGS[+80]SPAGSLADAMSQK</t>
  </si>
  <si>
    <t>P42232</t>
  </si>
  <si>
    <t>Signal transducer and activator of transcription 5B</t>
  </si>
  <si>
    <t>_T[+80]SPQAPGLVASIR</t>
  </si>
  <si>
    <t>_KSS[+80]TGSPTSPINAEK</t>
  </si>
  <si>
    <t>B1B1A8;Q6PDN3;Q8CIY6</t>
  </si>
  <si>
    <t>Myosin light chain kinase, smooth muscle;Myosin light chain kinase, smooth muscle;Telokin (Fragment)</t>
  </si>
  <si>
    <t>_MPETNQLHLPNPSS[+80]QADSPSSEK</t>
  </si>
  <si>
    <t>_S[+80]LPITIEMLK</t>
  </si>
  <si>
    <t>_QIPTPEDAVTILAGS[+80]PLSPK</t>
  </si>
  <si>
    <t>_LILTLTHGS[+80]VVSTR</t>
  </si>
  <si>
    <t>P11404;Q5EBJ0</t>
  </si>
  <si>
    <t>Fatty acid-binding protein, heart;Fatty acid binding protein 3, muscle and heart</t>
  </si>
  <si>
    <t>_KGSPVSEIGWETPPPES[+80]PR</t>
  </si>
  <si>
    <t>_LPVSSSTS[+80]NLHVDR</t>
  </si>
  <si>
    <t>_LSSKLS[+80]AVSLR</t>
  </si>
  <si>
    <t>_SGGNS[+80]SSSLGDIVPSSR</t>
  </si>
  <si>
    <t>A0A0A6YWX5;A0A0A7NQN9;C7IVS7;C7TQ54;C7TQ55;C7TQ56;Q32MF3;Q8CC27</t>
  </si>
  <si>
    <t>Voltage-dependent L-type calcium channel subunit beta-2 (Fragment);Voltage-gated calcium channel beta2 subunit transcript variant X13;Calcium channel voltage-dependent beta 2 subunit;Calcium channel voltage-dependent beta2 subunit (Fragment);Calcium channel voltage-dependent beta2 subunit (Fragment);Calcium channel voltage-dependent beta2 subunit (Fragment);Calcium channel, voltage-dependent, beta 2 subunit;Voltage-dependent L-type calcium channel subunit beta-2</t>
  </si>
  <si>
    <t>_KPLSVS[+80]PS[+80]TDGLRS[+80]PSPPPR</t>
  </si>
  <si>
    <t>_DPQC[+57]S[+80]ASSELSGPSTPLHTSSPVQGK</t>
  </si>
  <si>
    <t>_RNS[+80]IEIAGLTHGFEGLR</t>
  </si>
  <si>
    <t>A0A1Y7VNU2;G5E8J4;Q05DI4;Q4KML9;Q62136;Q7TMG1</t>
  </si>
  <si>
    <t>Tyrosine-protein phosphatase (Fragment);Tyrosine-protein phosphatase non-receptor type;Ptpn21 protein (Fragment);Tyrosine-protein phosphatase non-receptor type;Tyrosine-protein phosphatase non-receptor type 21;Ptpn21 protein (Fragment)</t>
  </si>
  <si>
    <t>_DLSSS[+80]PPGPYGQEMYVFR</t>
  </si>
  <si>
    <t>_FIC[+57]VTPTTC[+57]SNTIDLPMS[+80]PR</t>
  </si>
  <si>
    <t>B7ZC18;P42227;Q3U5Q4;Q3U6S9;Q3ULI4</t>
  </si>
  <si>
    <t>Signal transducer and activator of transcription;Signal transducer and activator of transcription 3;Signal transducer and activator of transcription;Signal transducer and activator of transcription;Signal transducer and activator of transcription</t>
  </si>
  <si>
    <t>_HGLLLPAS[+80]PVR</t>
  </si>
  <si>
    <t>_T[+80]PPKDLPAIPGVTSPTSDEPPMQASQSQLPSSPEDKR</t>
  </si>
  <si>
    <t>_IEDVGS[+80]DEEDDSGKDK</t>
  </si>
  <si>
    <t>_LSSLEKSS[+80]PTPR</t>
  </si>
  <si>
    <t>_YGYTHLS[+80]TGDLLR</t>
  </si>
  <si>
    <t>Q9R0Y5</t>
  </si>
  <si>
    <t>Adenylate kinase isoenzyme 1</t>
  </si>
  <si>
    <t>_GLLY[+80]DSSEEDEERPAR</t>
  </si>
  <si>
    <t>_STS[+80]STSSGSTSNALVPVSWK</t>
  </si>
  <si>
    <t>A0A0J9YTS1;A0A0J9YUH4;F8VQ05;Q80XD5;Q8CHD0</t>
  </si>
  <si>
    <t>FRY-like transcription coactivator (Fragment);FRY-like transcription coactivator (Fragment);FRY-like transcription coactivator;Fryl protein;MKIAA0826 protein (Fragment)</t>
  </si>
  <si>
    <t>_LLQTC[+57]FSS[+80]PTDDSMDR</t>
  </si>
  <si>
    <t>Q99P31</t>
  </si>
  <si>
    <t>Hsp70-binding protein 1</t>
  </si>
  <si>
    <t>_GSS[+80]QLDVNEEVEALIVK</t>
  </si>
  <si>
    <t>A5D6P3;E9Q1I5;O35379;Q3UDM1</t>
  </si>
  <si>
    <t>ATP-binding cassette, sub-family C (CFTR/MRP), member 1;Multidrug resistance-associated protein 1;Multidrug resistance-associated protein 1;Uncharacterized protein (Fragment)</t>
  </si>
  <si>
    <t>_STS[+80]VDDTDKSSSEAIMVR</t>
  </si>
  <si>
    <t>_GNS[+80]DGYIIPINK</t>
  </si>
  <si>
    <t>A0A0G2JDE3;A0A0G2JDF4;A0A0G2JDK6;A0A0G2JFF5;A0A0G2JFV3;A0A0G2JG66;A0A0G2JGC2;A0A0G2JGM8;Q0P6A0;Q8JZZ7</t>
  </si>
  <si>
    <t>Adhesion G protein-coupled receptor L2;Adhesion G protein-coupled receptor L2;Adhesion G protein-coupled receptor L2;Adhesion G protein-coupled receptor L2;Adhesion G protein-coupled receptor L2;Adhesion G protein-coupled receptor L2;Adhesion G protein-coupled receptor L2 (Fragment);Adhesion G protein-coupled receptor L2;Adhesion G protein-coupled receptor L2;Adhesion G protein-coupled receptor L2</t>
  </si>
  <si>
    <t>_QAFTPSSTMMEVFLQEKPPAVATSTAAPPPPSS[+80]PLPSK</t>
  </si>
  <si>
    <t>_QPHLFHAYS[+80]QPGVQR</t>
  </si>
  <si>
    <t>_MGQAGSTIS[+80]NSHAQPFDFPDDSQNAK</t>
  </si>
  <si>
    <t>_SS[+80]PFKVSPLSFGR</t>
  </si>
  <si>
    <t>_SPVSDT[+80]LSGALTSPPPKGPPATLAETPTYPK</t>
  </si>
  <si>
    <t>_KLS[+80]C[+57]PEDSLPPSPK</t>
  </si>
  <si>
    <t>_IHRAS[+80]DPGLPAEEPK</t>
  </si>
  <si>
    <t>B2RQC6;E9QAI5;G3UWN2;Q6P9L1;Q80VF8</t>
  </si>
  <si>
    <t>CAD protein;CAD protein;CAD protein;Cad protein (Fragment);Cad-pending protein (Fragment)</t>
  </si>
  <si>
    <t>_LAEAPSPAPTPS[+80]PTPLEDFGLQTSASPGRLSPDFVEELR</t>
  </si>
  <si>
    <t>Q80U72</t>
  </si>
  <si>
    <t>Protein scribble homolog</t>
  </si>
  <si>
    <t>_AISAPT[+80]SPTR</t>
  </si>
  <si>
    <t>_STLNPQWNES[+80]FTFK</t>
  </si>
  <si>
    <t>_LDT[+80]FC[+57]GSPPYAAPELFQGK</t>
  </si>
  <si>
    <t>_KTGS[+80]YGALAEISASK</t>
  </si>
  <si>
    <t>_HLPGSGQQPS[+80]PPAR</t>
  </si>
  <si>
    <t>_VQT[+80]TPPPTIQGQK</t>
  </si>
  <si>
    <t>_ENPPSPHS[+80]NSSGKQPLSGTPK</t>
  </si>
  <si>
    <t>_DLVQPDKPAS[+80]PK</t>
  </si>
  <si>
    <t>Q8BJ05</t>
  </si>
  <si>
    <t>Zinc finger CCCH domain-containing protein 14</t>
  </si>
  <si>
    <t>_TPEKLDNT[+80]PASPPRSPT[+80]EPSDTPIAK</t>
  </si>
  <si>
    <t>_AQS[+80]VSPVQATPSGGSAQLLPGK</t>
  </si>
  <si>
    <t>_TS[+80]DSHEDAGTLDFSSLLK</t>
  </si>
  <si>
    <t>_RGS[+80]SPGSLEIPK</t>
  </si>
  <si>
    <t>_DRLPS[+80]IVVEPTEGEVESGELR</t>
  </si>
  <si>
    <t>_ILSES[+80]PPPAR</t>
  </si>
  <si>
    <t>Q1XH17</t>
  </si>
  <si>
    <t>Tripartite motif-containing protein 72</t>
  </si>
  <si>
    <t>_RAS[+80]APLPGFSAPGR</t>
  </si>
  <si>
    <t>Q5EBG6</t>
  </si>
  <si>
    <t>Heat shock protein beta-6</t>
  </si>
  <si>
    <t>_GDMS[+80]DEDDENEFFDAPEIITMPENLGHK</t>
  </si>
  <si>
    <t>_KIS[+80]GTTALQEALKEK</t>
  </si>
  <si>
    <t>_KTS[+80]DPDVILC[+57]NSVELIR</t>
  </si>
  <si>
    <t>Q7TPE5</t>
  </si>
  <si>
    <t>Probable RNA polymerase II nuclear localization protein SLC7A6OS</t>
  </si>
  <si>
    <t>_AGQGIPAPPEAS[+80]PTAVPEPSTPFPPVLASGMSHPPPTSR</t>
  </si>
  <si>
    <t>_S[+80]VSSNVASVSPIPAGSK</t>
  </si>
  <si>
    <t>_[+42]MEIQSGPQPGS[+80]PGRAER</t>
  </si>
  <si>
    <t>_RTPS[+80]LLEQEVKPSTELEYLGPDEND</t>
  </si>
  <si>
    <t>P14142</t>
  </si>
  <si>
    <t>Solute carrier family 2, facilitated glucose transporter member 4</t>
  </si>
  <si>
    <t>_TAS[+80]AGTVSDAEAR</t>
  </si>
  <si>
    <t>_APGS[+80]PVSSLSADQASSSTLLPLNSGEFSR</t>
  </si>
  <si>
    <t>_ELLNSLGGESSGGTT[+80]PVGSFHTEAAR</t>
  </si>
  <si>
    <t>_VSTSPVGLPSIDPSGNSPS[+80]AAAPLTSFSGIPGTR</t>
  </si>
  <si>
    <t>_RGSS[+80]AESALPR</t>
  </si>
  <si>
    <t>_TPSS[+80]PSKSPASFEIPASTTEADGDGLNKPAK</t>
  </si>
  <si>
    <t>_SS[+80]GSLSPGLETEDPLEAR</t>
  </si>
  <si>
    <t>_T[+80]LTPLTLR</t>
  </si>
  <si>
    <t>_SPAAPAAASASLSPAT[+80]AAPQTAPK</t>
  </si>
  <si>
    <t>_SALVTSSSSLPS[+80]FPSTLSWSR</t>
  </si>
  <si>
    <t>E9PVA6;F6SLJ2;Q9JLQ2</t>
  </si>
  <si>
    <t>ARF GTPase-activating protein GIT2;ARF GTPase-activating protein GIT2 (Fragment);ARF GTPase-activating protein GIT2</t>
  </si>
  <si>
    <t>_VMPTKS[+80]PPPPGGGSLGMNSR</t>
  </si>
  <si>
    <t>_ETPTT[+80]PSPEGVT[+80]AAPLEIPISSKK</t>
  </si>
  <si>
    <t>_KPASVSPTTPT[+80]SPTEGEAS</t>
  </si>
  <si>
    <t>_SHS[+80]LPNSLDYAQASER</t>
  </si>
  <si>
    <t>A3KGH5;A3KGH6;A3KGH7;Q3UJU9</t>
  </si>
  <si>
    <t>Regulator of microtubule dynamics protein 3 (Fragment);Regulator of microtubule dynamics protein 3 (Fragment);Regulator of microtubule dynamics protein 3 (Fragment);Regulator of microtubule dynamics protein 3</t>
  </si>
  <si>
    <t>_TS[+80]PSSSPASLSR</t>
  </si>
  <si>
    <t>_RPS[+80]TSPDVLQGQPPR</t>
  </si>
  <si>
    <t>F6SPK0;Q3TV38;Q9JJZ4</t>
  </si>
  <si>
    <t>Ubiquitin-conjugating enzyme E2 J1 (Fragment);Uncharacterized protein;Ubiquitin-conjugating enzyme E2 J1</t>
  </si>
  <si>
    <t>_AEAPPLQREDS[+80]GTFSLGK</t>
  </si>
  <si>
    <t>_IEIPVTPTSQSVPSSPS[+80]IPGTPTLK</t>
  </si>
  <si>
    <t>_S[+80]SGLQPQGAPEVR</t>
  </si>
  <si>
    <t>_NASVEEVVS[+80]RRTPS[+80]PPPLPQWTQGVAR</t>
  </si>
  <si>
    <t>_LHKTEDGGWEWS[+80]DDEFDEESEEGR</t>
  </si>
  <si>
    <t>_LVSPGSANETSS[+80]ILVESVTR</t>
  </si>
  <si>
    <t>_S[+80]KSPDLPNATSAPPAAQETPK</t>
  </si>
  <si>
    <t>_SLS[+80]SPTVTLSAPLEGAK</t>
  </si>
  <si>
    <t>A0A286YCM8;E9PXB7;G3X9H8;Q3TQK9;Q8CFI0</t>
  </si>
  <si>
    <t>E3 ubiquitin-protein ligase NEDD4-like;E3 ubiquitin-protein ligase NEDD4-like;E3 ubiquitin-protein ligase;Uncharacterized protein (Fragment);E3 ubiquitin-protein ligase NEDD4-like</t>
  </si>
  <si>
    <t>_T[+80]SMGGTQQQFVEGVR</t>
  </si>
  <si>
    <t>_SNS[+80]LPHSAVSNAASK</t>
  </si>
  <si>
    <t>Q3ULP2;Q3UWE6</t>
  </si>
  <si>
    <t>Uncharacterized protein;MCG14935, isoform CRA_a</t>
  </si>
  <si>
    <t>_ALEKPVLAEPQEPAAS[+80]VDTAGPEPSC[+57]SPAAGAAVLSQR</t>
  </si>
  <si>
    <t>Q3TKH5;Q9CYA6</t>
  </si>
  <si>
    <t>Uncharacterized protein (Fragment);Zinc finger CCHC domain-containing protein 8</t>
  </si>
  <si>
    <t>_KGSPVSEIGWET[+80]PPPESPR</t>
  </si>
  <si>
    <t>_T[+80]NSPSISPSMLSNAEHK</t>
  </si>
  <si>
    <t>_ENPPSPHSNS[+80]SGKQPLSGTPK</t>
  </si>
  <si>
    <t>_EFS[+80]QVHGSISDC[+57]K</t>
  </si>
  <si>
    <t>_MPS[+80]IPEEPEHGDLER</t>
  </si>
  <si>
    <t>_KVS[+80]LLQIAENPELQLQPEGFR</t>
  </si>
  <si>
    <t>A2APT9;Q8C7K3</t>
  </si>
  <si>
    <t>Kelch domain-containing protein 7A;Uncharacterized protein (Fragment)</t>
  </si>
  <si>
    <t>_APLVGS[+80]PVHLGPSQPLK</t>
  </si>
  <si>
    <t>Q6P5H2;Q8R228</t>
  </si>
  <si>
    <t>Nestin;Nes protein (Fragment)</t>
  </si>
  <si>
    <t>_NSAS[+80]VGIIQR</t>
  </si>
  <si>
    <t>Q8C0N2</t>
  </si>
  <si>
    <t>Glycerol-3-phosphate acyltransferase 3</t>
  </si>
  <si>
    <t>_ALQT[+80]SPQPVEGTGLPR</t>
  </si>
  <si>
    <t>_VET[+80]PPLSASPPQQRPPGPGTGDSAQTLPSLR</t>
  </si>
  <si>
    <t>_SGSPSDNS[+80]GAEEMEVSLAKPK</t>
  </si>
  <si>
    <t>_SNS[+80]SEASSGDFLDLK</t>
  </si>
  <si>
    <t>_LES[+80]PKPVESFASMLR</t>
  </si>
  <si>
    <t>Q9CY16</t>
  </si>
  <si>
    <t>28S ribosomal protein S28, mitochondrial</t>
  </si>
  <si>
    <t>_SGS[+80]GM[+16]SVISSSSVDQR</t>
  </si>
  <si>
    <t>_S[+80]LHGPC[+57]PVTTFGPK</t>
  </si>
  <si>
    <t>A2A9P0;P58058;Q3TN62;Q3UGI1</t>
  </si>
  <si>
    <t>NAD kinase (Fragment);NAD kinase;Uncharacterized protein;Uncharacterized protein</t>
  </si>
  <si>
    <t>_TSDSHEDAGT[+80]LDFSSLLK</t>
  </si>
  <si>
    <t>_NSPVAKT[+80]PPKDLPAIPGVTSPTSDEPPMQASQSQLPSSPEDK</t>
  </si>
  <si>
    <t>_RVS[+80]TDLPEGQDVYTAAC[+57]NSVIHR</t>
  </si>
  <si>
    <t>E9PZP8</t>
  </si>
  <si>
    <t>HECT and RLD domain-containing E3 ubiquitin protein ligase family member 1</t>
  </si>
  <si>
    <t>_VDGSNLEGGSQQGPSTPPNT[+80]PDPR</t>
  </si>
  <si>
    <t>_ADPTASC[+57]TSYQSLASSGSKPLTSPAPDS[+80]PEQIPK</t>
  </si>
  <si>
    <t>_TLSSS[+80]SMDLSR</t>
  </si>
  <si>
    <t>_EIIAVSC[+57]GPS[+80]QC[+57]QETIR</t>
  </si>
  <si>
    <t>Q9DCW4</t>
  </si>
  <si>
    <t>Electron transfer flavoprotein subunit beta</t>
  </si>
  <si>
    <t>_GSALSGAS[+80]SPLYPLEVSFLPEAGLAVQGPK</t>
  </si>
  <si>
    <t>_GS[+80]GTASDDEFENLR</t>
  </si>
  <si>
    <t>_SRS[+80]SDIVSSVR</t>
  </si>
  <si>
    <t>_STSVDDT[+80]DKSSSEAIMVR</t>
  </si>
  <si>
    <t>_DFT[+80]PAAQAAFQK</t>
  </si>
  <si>
    <t>_ATAPQTQHVS[+80]PMR</t>
  </si>
  <si>
    <t>_GSGTAS[+80]DDEFENLR</t>
  </si>
  <si>
    <t>_DQS[+80]GEVDFQSLVSQLK</t>
  </si>
  <si>
    <t>_S[+80]PSGGAAGPLLTPSQSLDGSR</t>
  </si>
  <si>
    <t>_GAIS[+80]PDVESQDKVPDTPPAQLK</t>
  </si>
  <si>
    <t>_LGSPARHS[+80]PLDVPVAGDGTEDPSLTALR</t>
  </si>
  <si>
    <t>_GSGARPAS[+80]PESTPRPGQPR</t>
  </si>
  <si>
    <t>_AAQS[+80]SVTASPQTEEFFDLIASSQSR</t>
  </si>
  <si>
    <t>_T[+80]VGTNTPPS[+80]PGFGR</t>
  </si>
  <si>
    <t>_SLDS[+80]LDKC[+57]DMQILEER</t>
  </si>
  <si>
    <t>_SHSLS[+80]RPGPAEGEAEGEAEGPVGSALGSYATLTR</t>
  </si>
  <si>
    <t>_TPS[+80]EIQFHQVK</t>
  </si>
  <si>
    <t>D3YUH9;Q14B82;Q14B83;Q3U4B8;Q61161</t>
  </si>
  <si>
    <t>Mitogen-activated protein kinase kinase kinase kinase 2 (Fragment);Map4k2 protein;Mitogen-activated protein kinase kinase kinase kinase;Mitogen-activated protein kinase kinase kinase kinase;Mitogen-activated protein kinase kinase kinase kinase 2</t>
  </si>
  <si>
    <t>_RLPSSPASPS[+80]PK</t>
  </si>
  <si>
    <t>Q9Z2H5</t>
  </si>
  <si>
    <t>Band 4.1-like protein 1</t>
  </si>
  <si>
    <t>_SRSPVDSPVPAS[+80]M[+16]FAPEPS[+80]SPGAAR</t>
  </si>
  <si>
    <t>_AST[+80]AAPVASPAAPSPGSSGGGGFFSSLSNAVK</t>
  </si>
  <si>
    <t>O88935</t>
  </si>
  <si>
    <t>Synapsin-1</t>
  </si>
  <si>
    <t>_SAS[+80]ADNLILPR</t>
  </si>
  <si>
    <t>_S[+80]LPHQLLLQR</t>
  </si>
  <si>
    <t>_VATLNS[+80]EEENDPPTYK</t>
  </si>
  <si>
    <t>A0A087WP83;A0A087WPC5;A0A087WQY9;A0A087WS92;Q3U4Z7;Q3V1M8;Q8BX68;Q8VDJ3</t>
  </si>
  <si>
    <t>Vigilin;Vigilin (Fragment);Vigilin (Fragment);Vigilin (Fragment);High density lipoprotein (HDL) binding protein, isoform CRA_d;Uncharacterized protein;Uncharacterized protein;Vigilin</t>
  </si>
  <si>
    <t>_SSS[+80]TSDILEPFTVER</t>
  </si>
  <si>
    <t>_S[+80]PPPFPGEPWK</t>
  </si>
  <si>
    <t>_VSS[+80]APIPC[+57]PSPSPAPSAVPSPPKNVAAEQK</t>
  </si>
  <si>
    <t>_VDPIM[+16]SDVTPT[+80]SPK</t>
  </si>
  <si>
    <t>_S[+80]ASQDLIK</t>
  </si>
  <si>
    <t>_T[+80]QAQHSSPGEMASSPQGLDNPALLR</t>
  </si>
  <si>
    <t>_LPSGSGPAS[+80]PTTGSAVDIR</t>
  </si>
  <si>
    <t>_EAFEEMEGTS[+80]PSSPPHSVAR</t>
  </si>
  <si>
    <t>_EPAFSPALQS[+80]PKPQGK</t>
  </si>
  <si>
    <t>D3Z4J9</t>
  </si>
  <si>
    <t>Echinoderm microtubule-associated protein-like 1</t>
  </si>
  <si>
    <t>_GNNSAVGS[+80]NADLTIEEDEEEEPVALQQAQQVR</t>
  </si>
  <si>
    <t>_SLS[+80]ESELIGELSADFDR</t>
  </si>
  <si>
    <t>_APSPAPS[+80]SVPLGSEKPSSVSQDR</t>
  </si>
  <si>
    <t>_AGS[+80]ISTLDSLDFAR</t>
  </si>
  <si>
    <t>A0A087WRM8;A0A087WSS1;E9QM90;G3X9J4;Q148V7</t>
  </si>
  <si>
    <t>RIKEN cDNA 2310035C23 gene;RIKEN cDNA 2310035C23 gene;RIKEN cDNA 2310035C23 gene;RIKEN cDNA 2310035C23 gene;LisH domain and HEAT repeat-containing protein KIAA1468</t>
  </si>
  <si>
    <t>_DMS[+80]PLPESEVTLGK</t>
  </si>
  <si>
    <t>_ADILGVQKPGS[+80]WGALK</t>
  </si>
  <si>
    <t>_FNS[+80]ITSAYYR</t>
  </si>
  <si>
    <t>_KLSRPQAFEEAT[+80]NPLQVPSLSR</t>
  </si>
  <si>
    <t>_GSALSGASSPLY[+80]PLEVSFLPEAGLAVQGPK</t>
  </si>
  <si>
    <t>_VPPELLEGS[+80]PPWK</t>
  </si>
  <si>
    <t>_SQS[+80]LSLQMPTQQDWK</t>
  </si>
  <si>
    <t>_RNT[+80]LPAMDNSR</t>
  </si>
  <si>
    <t>Q3ZB56;Q3ZB57;Q3ZB59;Q9Z1S8</t>
  </si>
  <si>
    <t>Growth factor receptor bound protein 2-associated protein 2;GRB2-associated-binding protein 2;GRB2-associated-binding protein 2;GRB2-associated-binding protein 2</t>
  </si>
  <si>
    <t>_SY[+80]DPSC[+57]PGHWTPEAPSSGTTC[+57]PELPR</t>
  </si>
  <si>
    <t>Q53YU5;Q8C550;Q8R2S3;Q9D1X0</t>
  </si>
  <si>
    <t>Apoptosis repressor interacting with CARD;Uncharacterized protein;Nucleolar protein 3 (Apoptosis repressor with CARD domain);Nucleolar protein 3</t>
  </si>
  <si>
    <t>_TQSS[+80]SC[+57]EDLPSTTQPK</t>
  </si>
  <si>
    <t>A0A067XG53</t>
  </si>
  <si>
    <t>Peripheral plasma membrane protein CASK (Fragment)</t>
  </si>
  <si>
    <t>_RQSS[+80]LTFQSSDPEHVR</t>
  </si>
  <si>
    <t>_AASPFRS[+80]PVR</t>
  </si>
  <si>
    <t>_NSRPSS[+80]PVNTPSSQPPAAK</t>
  </si>
  <si>
    <t>_GTFAS[+80]LSELHC[+57]DKLHVDPENFR</t>
  </si>
  <si>
    <t>_S[+80]PVMLQDR</t>
  </si>
  <si>
    <t>_SSQSLPSDS[+80]SPQLQVK</t>
  </si>
  <si>
    <t>_SAFTPAT[+80]ATGSSPSPVLGQGEKVEGLQAQALYPWR</t>
  </si>
  <si>
    <t>_S[+80]GSGM[+16]SVISSSSVDQR</t>
  </si>
  <si>
    <t>_YPRPASVPPS[+80]PSLSR</t>
  </si>
  <si>
    <t>A0A1B0GT92;Q9Z1E4</t>
  </si>
  <si>
    <t>Glycogen [starch] synthase;Glycogen [starch] synthase, muscle</t>
  </si>
  <si>
    <t>_S[+80]PQMVSAIVR</t>
  </si>
  <si>
    <t>_S[+80]IS[+80]FPEVPR</t>
  </si>
  <si>
    <t>_GAYVPSS[+80]PTR</t>
  </si>
  <si>
    <t>Q80W47</t>
  </si>
  <si>
    <t>WD repeat domain phosphoinositide-interacting protein 2</t>
  </si>
  <si>
    <t>_S[+80]NTISKPYISNTLPSDAPK</t>
  </si>
  <si>
    <t>_KGSPVS[+80]EIGWETPPPES[+80]PR</t>
  </si>
  <si>
    <t>_VEEEDT[+80]GDPFGFDSDDESLPVSSK</t>
  </si>
  <si>
    <t>B7ZP47;Q65Z40</t>
  </si>
  <si>
    <t>Wapal protein;Wings apart-like protein homolog</t>
  </si>
  <si>
    <t>_EATLPPVSPPKAALS[+80]VDEVEKK</t>
  </si>
  <si>
    <t>_VSSAPIPC[+57]PSPS[+80]PAPSAVPSPPKNVAAEQK</t>
  </si>
  <si>
    <t>_SLSFPILNPALSQSSQPS[+80]PPLPGSHGR</t>
  </si>
  <si>
    <t>Q8BFU3</t>
  </si>
  <si>
    <t>RING finger protein 214</t>
  </si>
  <si>
    <t>_EHALLAY[+80]TLGVK</t>
  </si>
  <si>
    <t>_GSALSGASSPLYPLEVS[+80]FLPEAGLAVQGPK</t>
  </si>
  <si>
    <t>_QS[+80]SFPFNLNK</t>
  </si>
  <si>
    <t>_KDS[+80]LTQAQEQGTVLS</t>
  </si>
  <si>
    <t>I7H459;Q9DCD5</t>
  </si>
  <si>
    <t>Protein incorporated later into tight junctions;Tight junction-associated protein 1</t>
  </si>
  <si>
    <t>_ESS[+80]PLYSPGFSDSTSAAK</t>
  </si>
  <si>
    <t>_AES[+80]PTPGLTQGTEPGAGQEGAM[+16]FVHTR</t>
  </si>
  <si>
    <t>A0A0R4J0D5;A0A0R4J2D4;Q6PDG8</t>
  </si>
  <si>
    <t>Vacuolar fusion protein MON1 homolog A</t>
  </si>
  <si>
    <t>_DADVS[+80]EESPPPLPER</t>
  </si>
  <si>
    <t>_SLS[+80]ELESLKLPAESNEK</t>
  </si>
  <si>
    <t>_MPFLS[+80]ISSPK</t>
  </si>
  <si>
    <t>_SRLT[+80]PTTPESSSTGTEDK</t>
  </si>
  <si>
    <t>_SRTPS[+80]LPTPPTREPK</t>
  </si>
  <si>
    <t>_LHS[+80]PSLSDEENLR</t>
  </si>
  <si>
    <t>Q9R1Z7</t>
  </si>
  <si>
    <t>6-pyruvoyl tetrahydrobiopterin synthase</t>
  </si>
  <si>
    <t>_S[+80]LPTTVPESPNYR</t>
  </si>
  <si>
    <t>_SS[+80]VC[+57]PPHPLTSPPSAAGAELGALTASIPPLEPK</t>
  </si>
  <si>
    <t>_LRLS[+80]PS[+80]PTSQR</t>
  </si>
  <si>
    <t>_RVGDPPQT[+80]LPEEPMEVQGAERTSPEPQR</t>
  </si>
  <si>
    <t>_IHPEASHPAAIQQDS[+80]C[+57]EER</t>
  </si>
  <si>
    <t>_TPSSPSKSPASFEIPAS[+80]TTEADGDGLNKPAK</t>
  </si>
  <si>
    <t>_QKEEAPLEPS[+80]C[+57]SPGADHAAGEITSEIQNEK</t>
  </si>
  <si>
    <t>_SIS[+80]TVDLTEK</t>
  </si>
  <si>
    <t>_HGSGADSDYENT[+80]QSGDPLLGLEGKR</t>
  </si>
  <si>
    <t>Q5F258;Q68FF6</t>
  </si>
  <si>
    <t>ARF GTPase-activating protein GIT1</t>
  </si>
  <si>
    <t>_LSS[+80]PTGLLS[+80]PTLRPR</t>
  </si>
  <si>
    <t>_ETPATSSEGVTAVPSEISPS[+80]PPTPASK</t>
  </si>
  <si>
    <t>_AS[+80]DDLGEPDVFATAPFR</t>
  </si>
  <si>
    <t>_KQT[+80]PPASPSPQPIEDRPPSSPIYEDAAPFK</t>
  </si>
  <si>
    <t>_GSIILDS[+80]GHLSTASSSDDLKGEEGSFR</t>
  </si>
  <si>
    <t>B2RRE2;E9QAX2;K3W4L0;Q9JMH9</t>
  </si>
  <si>
    <t>Myo18a protein;Unconventional myosin-XVIIIa;Unconventional myosin-XVIIIa;Unconventional myosin-XVIIIa</t>
  </si>
  <si>
    <t>_EVGEENVS[+80]EEVFR</t>
  </si>
  <si>
    <t>_GNVVPS[+80]PLPTRR</t>
  </si>
  <si>
    <t>_NKPRPPSLSLLGGHLPSTLSDGPSS[+80]PR</t>
  </si>
  <si>
    <t>_GIPLPTGDTS[+80]PEPELLPGDPLPPPKEVINGNIK</t>
  </si>
  <si>
    <t>_VKSPSDYSNFDPEFLNEKPQLS[+80]FSDK</t>
  </si>
  <si>
    <t>_DRPVS[+80]QPSLVGSK</t>
  </si>
  <si>
    <t>_ST[+80]PSLVEPPDR</t>
  </si>
  <si>
    <t>_ASGS[+80]PPLLPAPDPVSLESEPIAEDGALGPPEPIQGTAQPVKR</t>
  </si>
  <si>
    <t>_KPMS[+80]QEEMEFIQR</t>
  </si>
  <si>
    <t>_FIAFSGEGQS[+80]LR</t>
  </si>
  <si>
    <t>P70362;Q8C2D2;Q9CWQ7;Q9CZJ3</t>
  </si>
  <si>
    <t>Ubiquitin recognition factor in ER-associated degradation protein 1;Uncharacterized protein;Uncharacterized protein;Uncharacterized protein</t>
  </si>
  <si>
    <t>_GDNAS[+80]PSPSGTPLVR</t>
  </si>
  <si>
    <t>_YPKT[+80]SPLPTPVQR</t>
  </si>
  <si>
    <t>_GSSFLTSKDS[+80]SLK</t>
  </si>
  <si>
    <t>_SS[+80]SPVLVEEEPER</t>
  </si>
  <si>
    <t>_TMTTNSS[+80]DPFLNSGTYHSR</t>
  </si>
  <si>
    <t>_LSTHS[+80]PFR</t>
  </si>
  <si>
    <t>_LLQTC[+57]FS[+80]SPTDDSMDR</t>
  </si>
  <si>
    <t>_TPSKDQEAPSPEALPSPGQES[+80]PDGPSPR</t>
  </si>
  <si>
    <t>_QDDS[+80]PPRPIIGPALPPGFIK</t>
  </si>
  <si>
    <t>Q69ZC8</t>
  </si>
  <si>
    <t>GPALPP motifs-containing protein 1</t>
  </si>
  <si>
    <t>_TPSS[+80]PSKSPASFEIPASTTEADGDGLNKPAKK</t>
  </si>
  <si>
    <t>_ALS[+80]LKPQER</t>
  </si>
  <si>
    <t>_SLHPWYGITPTSS[+80]PK</t>
  </si>
  <si>
    <t>_SFS[+80]LDPLMER</t>
  </si>
  <si>
    <t>_S[+80]LQQLAEER</t>
  </si>
  <si>
    <t>_EPAEPPLQPAS[+80]PTLSR</t>
  </si>
  <si>
    <t>Q3U0H9;Q80UE6</t>
  </si>
  <si>
    <t>Uncharacterized protein (Fragment);Serine/threonine-protein kinase WNK4</t>
  </si>
  <si>
    <t>_ST[+80]SVDDTDKSSSEAIMVR</t>
  </si>
  <si>
    <t>_NTAPS[+80]TTSPLVPLASEGC[+57]PVASSMALSPQNASVSETALALSPEIPK</t>
  </si>
  <si>
    <t>_SQGS[+80]QAELHPLPQLK</t>
  </si>
  <si>
    <t>Q3ULN8;Q6PD03</t>
  </si>
  <si>
    <t>Uncharacterized protein (Fragment);Serine/threonine-protein phosphatase 2A 56 kDa regulatory subunit alpha isoform</t>
  </si>
  <si>
    <t>_GPSLKGDLGASS[+80]PSMK</t>
  </si>
  <si>
    <t>_RQS[+80]IPEEFR</t>
  </si>
  <si>
    <t>E0CXS4;G3XA20</t>
  </si>
  <si>
    <t>Glutamate receptor-interacting protein 2</t>
  </si>
  <si>
    <t>_QIPTPEDAVTILAGSPLS[+80]PK</t>
  </si>
  <si>
    <t>_AEKT[+80]SPTPSVFVELGEEELEAVTARPEAVER</t>
  </si>
  <si>
    <t>_TVIRLPS[+80]GSGPASPTTGSAVDIR</t>
  </si>
  <si>
    <t>_S[+80]S[+80]PQLDPLRKSPTMEQAVQTASAHLPAPAPVGR</t>
  </si>
  <si>
    <t>_GT[+80]FASLSELHC[+57]DKLHVDPENFR</t>
  </si>
  <si>
    <t>_VMT[+80]IPYQPMPASSPVIC[+57]AGGQDR</t>
  </si>
  <si>
    <t>_NSLMSLS[+80]EEHLEPDQR</t>
  </si>
  <si>
    <t>A0A140LHQ3;A0A140LID7;A0A140LIX0;A0A140LJJ5;E9Q394;Q924X9</t>
  </si>
  <si>
    <t>A-kinase anchor protein 13 (Fragment);A-kinase anchor protein 13 (Fragment);A-kinase anchor protein 13 (Fragment);A-kinase anchor protein 13;A-kinase anchor protein 13;Type II cAMP-dependent protein kinase anchoring protein Ht31 (Fragment)</t>
  </si>
  <si>
    <t>_RSS[+80]NNGGMSAEEEIGPGAEPMR</t>
  </si>
  <si>
    <t>_TYS[+80]FTSAMSR</t>
  </si>
  <si>
    <t>A0A0A0MQD7;A3KGS3;B2RX86;F7CGP0</t>
  </si>
  <si>
    <t>Ral GTPase-activating protein subunit alpha-2;Ral GTPase-activating protein subunit alpha-2;A230067G21Rik protein;Ral GTPase-activating protein subunit alpha-2 (Fragment)</t>
  </si>
  <si>
    <t>_S[+80]SSC[+57]ESLGAQLPAAR</t>
  </si>
  <si>
    <t>_S[+80]TSPHDVDLC[+57]LVSPC[+57]EFSHR</t>
  </si>
  <si>
    <t>_TRPGS[+80]FQSLSDALSDTPAK</t>
  </si>
  <si>
    <t>Q3UM95;Q8BGQ1</t>
  </si>
  <si>
    <t>Uncharacterized protein;Spermatogenesis-defective protein 39 homolog</t>
  </si>
  <si>
    <t>_EQGSSGLGSGSSGGGGSSS[+80]GLGSGYIGR</t>
  </si>
  <si>
    <t>_SLS[+80]EEKEDHSDGLAGLK</t>
  </si>
  <si>
    <t>_S[+80]HNDFVAILDLPEGEHQYK</t>
  </si>
  <si>
    <t>_NTC[+57]NS[+80]TEKPEELVR</t>
  </si>
  <si>
    <t>_LSGINEIPRPFS[+80]PPVTSNTSPPPTAPLAR</t>
  </si>
  <si>
    <t>_ASTAAPVAS[+80]PAAPSPGSSGGGGFFSSLSNAVK</t>
  </si>
  <si>
    <t>_S[+80]VDLDAFVAR</t>
  </si>
  <si>
    <t>B2RRE8;Q9JLQ0</t>
  </si>
  <si>
    <t>CD2-associated protein</t>
  </si>
  <si>
    <t>_RPS[+80]QNAMSFFNVGHSK</t>
  </si>
  <si>
    <t>_KES[+80]APQVLLPEEEK</t>
  </si>
  <si>
    <t>_QASTDAGT[+80]AGALTPQHVR</t>
  </si>
  <si>
    <t>_EDKSPSEES[+80]TTTTSPESISGSVPSSGSSGR</t>
  </si>
  <si>
    <t>_GTPSSSPVS[+80]PQES[+80]PKHESK</t>
  </si>
  <si>
    <t>_FEGMS[+80]PLQR</t>
  </si>
  <si>
    <t>Q9D8S9</t>
  </si>
  <si>
    <t>BolA-like protein 1</t>
  </si>
  <si>
    <t>_VSSAPIPC[+57]PSPSPAPS[+80]AVPS[+80]PPKNVAAEQK</t>
  </si>
  <si>
    <t>_LGS[+80]PAGS[+80]PVLGISGR</t>
  </si>
  <si>
    <t>D6RI30;Q6P5E8</t>
  </si>
  <si>
    <t>Diacylglycerol kinase theta</t>
  </si>
  <si>
    <t>_TST[+80]FC[+57]GTPEFLAPEVLTDTSYTR</t>
  </si>
  <si>
    <t>_RRGSGSVDET[+80]LFALPAASEPVIPSSAEK</t>
  </si>
  <si>
    <t>_APSAS[+80]PLAIHASR</t>
  </si>
  <si>
    <t>_S[+80]QEDLNEPIKR</t>
  </si>
  <si>
    <t>_ARPTSAGGLS[+80]LLPPPPGGK</t>
  </si>
  <si>
    <t>_KAVGS[+80]MPTAGSAGSVPENLNLFPEPGSK</t>
  </si>
  <si>
    <t>_GMIIEHEGDRPAS[+80]KTEIEMDGK</t>
  </si>
  <si>
    <t>G3X9J1;G5E8Y0;O35157;P70414;Q27PY9;Q68FL0;Q8BXB3;Q91ZJ7;Q9ET74</t>
  </si>
  <si>
    <t>Sodium/calcium exchanger 1;Sodium/calcium exchanger 1;Sodium-calcium exchanger;Sodium/calcium exchanger 1;Solute carrier family 8 sodium/calcium exchanger member 1 splicing variant 1.41;Slc8a1 protein;Uncharacterized protein (Fragment);Sodium-calcium exchanger (Fragment);Na/Ca exchanger (Fragment)</t>
  </si>
  <si>
    <t>_RLQESPSLSALSETQPPS[+80]PARPSVPK</t>
  </si>
  <si>
    <t>_SGVAVPTS[+80]PK</t>
  </si>
  <si>
    <t>Q61823</t>
  </si>
  <si>
    <t>Programmed cell death protein 4</t>
  </si>
  <si>
    <t>_ISDPLTSS[+80]PGR</t>
  </si>
  <si>
    <t>_NKS[+80]EVDLYNSDPLVC[+57]R</t>
  </si>
  <si>
    <t>D3YYS6;E9Q3B9;O35678;Q3UFX6</t>
  </si>
  <si>
    <t>Monoglyceride lipase;Monoglyceride lipase;Monoglyceride lipase;Uncharacterized protein</t>
  </si>
  <si>
    <t>_SFS[+80]MQDLTTIR</t>
  </si>
  <si>
    <t>A0A1D5RLF1;Q8BGH4</t>
  </si>
  <si>
    <t>Receptor expression-enhancing protein;Receptor expression-enhancing protein 1</t>
  </si>
  <si>
    <t>_S[+80]QNNFVAILDLPEGEHQYK</t>
  </si>
  <si>
    <t>Q3U5I9;Q542K0;Q9R078;S4R2R1</t>
  </si>
  <si>
    <t>Uncharacterized protein;Protein kinase, AMP-activated, beta 1 non-catalytic subunit, isoform CRA_b;5'-AMP-activated protein kinase subunit beta-1;5'-AMP-activated protein kinase subunit beta-1</t>
  </si>
  <si>
    <t>_ESQAVVDPPPQAVSTGTPQSPAVAAAAAT[+80]TTATTTTTSGGHPLEFLR</t>
  </si>
  <si>
    <t>_HAFSPVAS[+80]VES[+80]AS[+80]GETLHSPK</t>
  </si>
  <si>
    <t>_ANS[+80]PPREFPPATAR</t>
  </si>
  <si>
    <t>A0A1S6GWI1;A2AU35;A2VCP7;Q8BHL8</t>
  </si>
  <si>
    <t>Uncharacterized protein;Proteasome (Prosome, macropain) inhibitor subunit 1;Psmf1 protein (Fragment);Proteasome inhibitor PI31 subunit</t>
  </si>
  <si>
    <t>_ANS[+80]MEGLMPR</t>
  </si>
  <si>
    <t>_ENYEDQEPLVGHES[+80]PITLAAR</t>
  </si>
  <si>
    <t>_KLDPAQSAS[+80]RENLLEEQGSIALR</t>
  </si>
  <si>
    <t>_VAS[+80]PPPGVSEK</t>
  </si>
  <si>
    <t>_SGS[+80]DWILNGSK</t>
  </si>
  <si>
    <t>_NTC[+57]NST[+80]EKPEELVR</t>
  </si>
  <si>
    <t>_EAENT[+80]ANQAGNESPVQELR</t>
  </si>
  <si>
    <t>_TPEDISTPPEGT[+80]KPC[+57]LQTPVTSERGSPIVQEPEEASEPK</t>
  </si>
  <si>
    <t>_MEDPGSVLSTAC[+57]GTPGY[+80]VAPEVLAQKPYSK</t>
  </si>
  <si>
    <t>_SRS[+80]GEGEVSGLLR</t>
  </si>
  <si>
    <t>Q5EBP9;Q62318</t>
  </si>
  <si>
    <t>Tripartite motif-containing 28;Transcription intermediary factor 1-beta</t>
  </si>
  <si>
    <t>_AVS[+80]LDSPVSVGSGPPVK</t>
  </si>
  <si>
    <t>A2A468;A5D6Q2;B2RUJ1;O09000;Q05BA5;Q3UQL7</t>
  </si>
  <si>
    <t>Nuclear receptor coactivator 3;Ncoa3 protein (Fragment);Ncoa3 protein;Nuclear receptor coactivator 3;Nuclear receptor coactivator 3;Uncharacterized protein</t>
  </si>
  <si>
    <t>_NSPVAKTPPKDLPAIPGVT[+80]SPTSDEPPMQASQSQLPSSPEDK</t>
  </si>
  <si>
    <t>_NASVEEVVSRRT[+80]PS[+80]PPPLPQWTQGVAR</t>
  </si>
  <si>
    <t>_TPALS[+80]PQRPLTTQQPQSGTLKEPDSSK</t>
  </si>
  <si>
    <t>Q64332;Q8CE19</t>
  </si>
  <si>
    <t>Synapsin-2;Uncharacterized protein</t>
  </si>
  <si>
    <t>_SNS[+80]SGGTGGGDLQPSLR</t>
  </si>
  <si>
    <t>A6H6J9;F7BE84;Q3UI28;Q5DTZ5</t>
  </si>
  <si>
    <t>Ankyrin repeat domain 50;Ankyrin repeat domain 50 (Fragment);Uncharacterized protein (Fragment);MKIAA1223 protein (Fragment)</t>
  </si>
  <si>
    <t>_DMDEPS[+80]PVPNVEEVTLPK</t>
  </si>
  <si>
    <t>Q3UID0;Q6PDG5</t>
  </si>
  <si>
    <t>SWI/SNF complex subunit SMARCC2</t>
  </si>
  <si>
    <t>_DIS[+80]PEEIDLK</t>
  </si>
  <si>
    <t>_IDEPNTPY[+80]HNMIGDDEDAYSDSEGNEVMTPDILAK</t>
  </si>
  <si>
    <t>_EGPEPPEEVPPPTT[+80]PPAPK</t>
  </si>
  <si>
    <t>_VQSS[+80]PNLLAAGR</t>
  </si>
  <si>
    <t>_TLVHTVS[+80]VAVIDGTR</t>
  </si>
  <si>
    <t>_TSSVVEEHFQGSAS[+80]PTEAATPAAGDR</t>
  </si>
  <si>
    <t>_SPVVSGDT[+80]SPR</t>
  </si>
  <si>
    <t>_SAS[+80]SDTSEELNSQDSPKR</t>
  </si>
  <si>
    <t>_SAFTPATATGSSPS[+80]PVLGQGEKVEGLQAQALYPWR</t>
  </si>
  <si>
    <t>_SGSSSPDS[+80]EITELKFPSISQD</t>
  </si>
  <si>
    <t>_SEGS[+80]PVLPHEPSK</t>
  </si>
  <si>
    <t>_TPSSEEIS[+80]PTKFPGLYR</t>
  </si>
  <si>
    <t>_ASS[+80]PSLFSTEGKPK</t>
  </si>
  <si>
    <t>Q3TA88;Q3TSX2;Q8R550</t>
  </si>
  <si>
    <t>Uncharacterized protein;Uncharacterized protein;SH3 domain-containing kinase-binding protein 1</t>
  </si>
  <si>
    <t>_KGS[+80]LAHGPEENKEQAEVAGVKPK</t>
  </si>
  <si>
    <t>_AES[+80]PEMEVNLPK</t>
  </si>
  <si>
    <t>_TSPEPQRENAS[+80]PAPGTTAEEAMSR</t>
  </si>
  <si>
    <t>_GASPS[+80]PTFHPPK</t>
  </si>
  <si>
    <t>_SAGSS[+80]SPEAGEDSDHEDGNYC[+57]PPVKR</t>
  </si>
  <si>
    <t>_SLS[+80]SPTDNLELSAR</t>
  </si>
  <si>
    <t>_RYS[+80]LIDPASPPELLK</t>
  </si>
  <si>
    <t>_SSSS[+80]VHLMEPQTTVVHNATDGIK</t>
  </si>
  <si>
    <t>A0A286YCB8</t>
  </si>
  <si>
    <t>Calcium/calmodulin-dependent protein kinase type II subunit gamma (Fragment)</t>
  </si>
  <si>
    <t>_AEVDT[+80]ESGEKVEDQGEPRPSLDAGSAIEANK</t>
  </si>
  <si>
    <t>Q7TQ48</t>
  </si>
  <si>
    <t>Sarcalumenin</t>
  </si>
  <si>
    <t>_SWST[+80]ATSPLGGERPFR</t>
  </si>
  <si>
    <t>_NTVDLVNTHHLHSS[+80]SDDEDDRLK</t>
  </si>
  <si>
    <t>_ILGS[+80]ASPEEEQEKPILDRPTR</t>
  </si>
  <si>
    <t>_GAAAADLLSS[+80]SPESQHGGTQPPGGGQPLLQPTK</t>
  </si>
  <si>
    <t>_S[+80]EDRPSSPQVSVAAVETK</t>
  </si>
  <si>
    <t>_SHS[+80]PLPAPPSK</t>
  </si>
  <si>
    <t>Q3TWW8;Q8BKL0</t>
  </si>
  <si>
    <t>Serine/arginine-rich splicing factor 6;Uncharacterized protein</t>
  </si>
  <si>
    <t>_S[+80]RPLNAVSQDGKETK</t>
  </si>
  <si>
    <t>Q8BPG0;Q9JKB3</t>
  </si>
  <si>
    <t>Uncharacterized protein;Y-box-binding protein 3</t>
  </si>
  <si>
    <t>_LGRDEVLTDPSLAS[+80]PVEHPGLK</t>
  </si>
  <si>
    <t>_STS[+80]ATDTHHVELAR</t>
  </si>
  <si>
    <t>_S[+80]PAAGSSQSSGWPNDVDAGPASLKK</t>
  </si>
  <si>
    <t>_ASLS[+80]DLSSLEEVEGMSVR</t>
  </si>
  <si>
    <t>Q99KR6</t>
  </si>
  <si>
    <t>E3 ubiquitin-protein ligase RNF34</t>
  </si>
  <si>
    <t>_HFS[+80]QSEDTGNEVFGALHEEQPLPR</t>
  </si>
  <si>
    <t>_ATS[+80]PVANGGVLAAVSK</t>
  </si>
  <si>
    <t>Q9D1R2</t>
  </si>
  <si>
    <t>Protein KTI12 homolog</t>
  </si>
  <si>
    <t>_SVS[+80]DITLQSSSQK</t>
  </si>
  <si>
    <t>_RS[+80]ASPDDDLGSSNWEAADLGNEER</t>
  </si>
  <si>
    <t>_SLS[+80]PGGAALGYR</t>
  </si>
  <si>
    <t>Q0VBL3;Q3THK4;Q3TLX0;Q571M7;Q66JP8;Q6PGG1;Q7TT82</t>
  </si>
  <si>
    <t>RNA-binding motif protein 15;Uncharacterized protein (Fragment);Uncharacterized protein (Fragment);MKIAA4257 protein (Fragment);Rbm15 protein (Fragment);Rbm15 protein (Fragment);Rbm15 protein (Fragment)</t>
  </si>
  <si>
    <t>_STS[+80]PAPADVAPAQEDLR</t>
  </si>
  <si>
    <t>P97855;Q3UR88;Q571F9</t>
  </si>
  <si>
    <t>Ras GTPase-activating protein-binding protein 1;Uncharacterized protein;MKIAA4115 protein (Fragment)</t>
  </si>
  <si>
    <t>_YHGHSMS[+80]DPGVS[+80]YR</t>
  </si>
  <si>
    <t>_NMT[+80]VEQLLTGSPTSPTVEPEKPTR</t>
  </si>
  <si>
    <t>_TVS[+80]QESLTPGK</t>
  </si>
  <si>
    <t>A0A0G2JEX1;A0A0G2JFD8;A0A0G2JG59;A0A0G2JGI1;G4W8R2;G4W8R3;G4W8R4;Q7TPW1</t>
  </si>
  <si>
    <t>Nexilin;Nexilin;Nexilin (Fragment);Nexilin;Nexilin alpha;Nexilin beta;Nexilin gamma;Nexilin</t>
  </si>
  <si>
    <t>_TGS[+80]NISGASSDVSLDEQYKHQLEETKK</t>
  </si>
  <si>
    <t>_DQQRGS[+80]FSSTPELGHTSLLLK</t>
  </si>
  <si>
    <t>_APSS[+80]DEEC[+57]FFDLLSK</t>
  </si>
  <si>
    <t>_VENNHLVQSAQTLLLS[+80]PC[+57]TSR</t>
  </si>
  <si>
    <t>_TS[+80]PVSFMSR</t>
  </si>
  <si>
    <t>_KPLSVSPST[+80]DGLRS[+80]PS[+80]PPPR</t>
  </si>
  <si>
    <t>_QAST[+80]DAGTAGALTPQHVR</t>
  </si>
  <si>
    <t>_EAVAVAPPPS[+80]PSLPAK</t>
  </si>
  <si>
    <t>_LTGS[+80]LSGWTSPK</t>
  </si>
  <si>
    <t>_SDS[+80]QAS[+80]LTVPLSPHVVR</t>
  </si>
  <si>
    <t>Q3UMB5</t>
  </si>
  <si>
    <t>Guanine nucleotide exchange protein SMCR8</t>
  </si>
  <si>
    <t>_ILDTSS[+80]LTQSAPASPTNK</t>
  </si>
  <si>
    <t>_RQSS[+80]TADAPEAQHEPGITITEWK</t>
  </si>
  <si>
    <t>_TGS[+80]LDESLSR</t>
  </si>
  <si>
    <t>_LNS[+80]PTNSSPALLPSAVTPR</t>
  </si>
  <si>
    <t>_SLLGESAPALHLNKGT[+80]PSQS[+80]PVVGR</t>
  </si>
  <si>
    <t>_AMS[+80]TTSVTSSQPGK</t>
  </si>
  <si>
    <t>Q62418</t>
  </si>
  <si>
    <t>Drebrin-like protein</t>
  </si>
  <si>
    <t>_SSS[+80]APNVHINTIEPVNIDEKFPEVELQDQR</t>
  </si>
  <si>
    <t>P28028</t>
  </si>
  <si>
    <t>Serine/threonine-protein kinase B-raf</t>
  </si>
  <si>
    <t>_AS[+80]APLPGFSAPGR</t>
  </si>
  <si>
    <t>_SRTAS[+80]LTS[+80]AASIDGSR</t>
  </si>
  <si>
    <t>Q9QYG0</t>
  </si>
  <si>
    <t>Protein NDRG2</t>
  </si>
  <si>
    <t>_ALETMAEQTTDVVHSPST[+80]DTTPGPDTEAALAK</t>
  </si>
  <si>
    <t>_T[+80]GPNLHGLFGR</t>
  </si>
  <si>
    <t>P62897;Q56A15</t>
  </si>
  <si>
    <t>Cytochrome c, somatic;Cytochrome c</t>
  </si>
  <si>
    <t>_TAS[+80]ELLLDR</t>
  </si>
  <si>
    <t>E2JF22;E9PUQ9;F6PYU5;F7AC58;Q3UM62;Q6ZQF9;Q80XT7;Q811I7</t>
  </si>
  <si>
    <t>Piezo-type mechanosensitive ion channel component 1;Piezo-type mechanosensitive ion channel component;Piezo-type mechanosensitive ion channel component 1 (Fragment);Piezo-type mechanosensitive ion channel component;Uncharacterized protein (Fragment);MKIAA0233 protein (Fragment);Fam38a protein (Fragment);Fam38a protein (Fragment)</t>
  </si>
  <si>
    <t>_GSGSVDETLFALPAAS[+80]EPVIPSSAEK</t>
  </si>
  <si>
    <t>_RRGS[+80]GSVDETLFALPAASEPVIPSSAEK</t>
  </si>
  <si>
    <t>_GAEDYPDPPLPHSYSS[+80]DR</t>
  </si>
  <si>
    <t>_GLC[+57]LEKLPVSS[+80]STSNLHVDR</t>
  </si>
  <si>
    <t>_S[+80]TSPAPADVAPAQEDLR</t>
  </si>
  <si>
    <t>_SS[+80]SMSSIDLVSASDDVHR</t>
  </si>
  <si>
    <t>_SGKLS[+80]QELDFVSHNVR</t>
  </si>
  <si>
    <t>A0A1C7CYU3;Q02819;Q8BRD3</t>
  </si>
  <si>
    <t>Nucleobindin 1, isoform CRA_b;Nucleobindin-1;Uncharacterized protein</t>
  </si>
  <si>
    <t>_SVSPGVTQAVVEEHC[+57]AS[+80]PEEK</t>
  </si>
  <si>
    <t>_SLPELDRDKSDS[+80]ETEGLVFAQDLK</t>
  </si>
  <si>
    <t>_ASLS[+80]PMDEPVPDSESPVEK</t>
  </si>
  <si>
    <t>_GPARPSLPGAPPDEVY[+80]LSDSPAEPAPVK</t>
  </si>
  <si>
    <t>_GADREDEAGPSEPDS[+80]PVAAPFFLLYPGDGGAGFTARPPPQR</t>
  </si>
  <si>
    <t>_MPFLSIS[+80]SPK</t>
  </si>
  <si>
    <t>_TSSFT[+80]DQLDDVTPNR</t>
  </si>
  <si>
    <t>_DIILAPES[+80]C[+57]EGSPSSAHSK</t>
  </si>
  <si>
    <t>A0A0R4J0S4;Q80Y17;Q8BNH9;Q9JJ27</t>
  </si>
  <si>
    <t>Lethal(2) giant larvae protein homolog 1;Lethal(2) giant larvae protein homolog 1;Uncharacterized protein (Fragment);Llglh protein (Fragment)</t>
  </si>
  <si>
    <t>_IMVGS[+80]TDDPSVFSLPDSK</t>
  </si>
  <si>
    <t>_GTPSSSPVSPQES[+80]PK</t>
  </si>
  <si>
    <t>_IADGNEITTGTMVSSIDS[+80]EKQDSPPPKPPR</t>
  </si>
  <si>
    <t>_GS[+80]SGLNLGNFFASR</t>
  </si>
  <si>
    <t>_VSGGSPLVAPC[+57]PS[+80]PR</t>
  </si>
  <si>
    <t>Q9CWY3</t>
  </si>
  <si>
    <t>N-lysine methyltransferase SETD6</t>
  </si>
  <si>
    <t>_ANSTQEPSQQPASSGAS[+80]PLSASEGPESPGSSRPAVAGLR</t>
  </si>
  <si>
    <t>_TINHQMES[+80]PGER</t>
  </si>
  <si>
    <t>_HFVALSTNT[+80]AK</t>
  </si>
  <si>
    <t>P06745</t>
  </si>
  <si>
    <t>Glucose-6-phosphate isomerase</t>
  </si>
  <si>
    <t>_ASTAAPVASPAAPSPGS[+80]SGGGGFFSSLSNAVK</t>
  </si>
  <si>
    <t>_QNS[+80]DPTSENPPLPTR</t>
  </si>
  <si>
    <t>_TVFAGAVPVLPAS[+80]PPPK</t>
  </si>
  <si>
    <t>_DAPTTLAES[+80]PSSPK</t>
  </si>
  <si>
    <t>_RTPS[+80]PPPLPQWTQGVAR</t>
  </si>
  <si>
    <t>_YFDS[+80]FGDLSSASAIM[+16]GNAK</t>
  </si>
  <si>
    <t>_ASVASDPES[+80]PPGGNEPAAASGQR</t>
  </si>
  <si>
    <t>_EAT[+80]ESFASDPILYRPVAVALDTK</t>
  </si>
  <si>
    <t>_MVQASS[+80]QSLLPPAQDRPRSPVPSAFSDQSR</t>
  </si>
  <si>
    <t>_NVAEALGHS[+80]PKDPGGGGGSVR</t>
  </si>
  <si>
    <t>_SAS[+80]TESGFHNHTDTAEGDVLAAAR</t>
  </si>
  <si>
    <t>B2RUJ5;Q3UH26</t>
  </si>
  <si>
    <t>Amyloid-beta A4 precursor protein-binding family A member 1;Uncharacterized protein</t>
  </si>
  <si>
    <t>_IPEISIQDMT[+80]AQVTSPSGK</t>
  </si>
  <si>
    <t>_GEGPPTPPSQPPLS[+80]PK</t>
  </si>
  <si>
    <t>Q9ES52</t>
  </si>
  <si>
    <t>Phosphatidylinositol 3,4,5-trisphosphate 5-phosphatase 1</t>
  </si>
  <si>
    <t>_TIS[+80]AQDTLAYATALLNEK</t>
  </si>
  <si>
    <t>_YDEIFYNLAPADGKLS[+80]GSK</t>
  </si>
  <si>
    <t>_RASS[+80]LNFLNK</t>
  </si>
  <si>
    <t>_TS[+80]C[+57]GSPNYAAPEVISGR</t>
  </si>
  <si>
    <t>_S[+80]PLQSLAR</t>
  </si>
  <si>
    <t>_QPGFPQPSPSDDPS[+80]LSPR</t>
  </si>
  <si>
    <t>_VIPAKSPPPPT[+80]HNTQLGAPSR</t>
  </si>
  <si>
    <t>_SAS[+80]PDDDLGSSNWEAADLGNEERK</t>
  </si>
  <si>
    <t>_GHVTWSLHGPENATPVPDS[+80]PDGK</t>
  </si>
  <si>
    <t>_TAET[+80]TVSFSRPTFLQLSPGGLR</t>
  </si>
  <si>
    <t>_AVNPT[+80]M[+16]AAPGSPSLSHR</t>
  </si>
  <si>
    <t>_DWEDDS[+80]DEDMSNFDR</t>
  </si>
  <si>
    <t>Q3TJG6;Q9R0Q7</t>
  </si>
  <si>
    <t>Uncharacterized protein;Prostaglandin E synthase 3</t>
  </si>
  <si>
    <t>_RLS[+80]GGAVPSASM[+16]TR</t>
  </si>
  <si>
    <t>A0A1D5RM17;Q8BTG7</t>
  </si>
  <si>
    <t>Protein NDRG4 (Fragment);Protein NDRG4</t>
  </si>
  <si>
    <t>_S[+80]IQDLTVTGTEPGQVSSR</t>
  </si>
  <si>
    <t>A2AP92;A2AP93;Q3TXG1;Q543B5;Q62073;Q923A8</t>
  </si>
  <si>
    <t>Mitogen-activated protein kinase kinase kinase 7;Mitogen-activated protein kinase kinase kinase 7;Uncharacterized protein;Mitogen activated protein kinase kinase kinase 7, isoform CRA_a;Mitogen-activated protein kinase kinase kinase 7;Map3k7 protein</t>
  </si>
  <si>
    <t>_RMSREPTLDS[+80]ISELPEEDSR</t>
  </si>
  <si>
    <t>_ETTSDPSRT[+80]PEEEPLNLEGLVAHR</t>
  </si>
  <si>
    <t>_DS[+80]APTTPTSPTEFLTPGLR</t>
  </si>
  <si>
    <t>_NIS[+80]LS[+80]SEEEAEGLAGHPR</t>
  </si>
  <si>
    <t>Q5U3K5</t>
  </si>
  <si>
    <t>Rab-like protein 6</t>
  </si>
  <si>
    <t>_NRNS[+80]NVVPYDFNR</t>
  </si>
  <si>
    <t>A1E2H6;P06800;Q3U382;Q64730;Q8C6Q7;S4R1M0;S4R1S4;S4R2V1</t>
  </si>
  <si>
    <t>Lymphocyte common antigen (Fragment);Receptor-type tyrosine-protein phosphatase C;Uncharacterized protein;Protein-tyrosine-phosphatase;Uncharacterized protein (Fragment);Receptor-type tyrosine-protein phosphatase C;Receptor-type tyrosine-protein phosphatase C;Protein tyrosine phosphatase, receptor type, C, isoform CRA_b</t>
  </si>
  <si>
    <t>_SRT[+80]LSQSSESGTLPSGPPGHTMEVSC[+57]</t>
  </si>
  <si>
    <t>_ASS[+80]FSGISVLTR</t>
  </si>
  <si>
    <t>_NTAPSTTS[+80]PLVPLASEGC[+57]PVASSMALSPQNASVSETALALSPEIPK</t>
  </si>
  <si>
    <t>_DSQDTSAEQSDHDDEVAS[+80]LASASGGFGSK</t>
  </si>
  <si>
    <t>_AS[+80]PEPSALPAQR</t>
  </si>
  <si>
    <t>O35954</t>
  </si>
  <si>
    <t>Membrane-associated phosphatidylinositol transfer protein 1</t>
  </si>
  <si>
    <t>_ST[+80]SSAMGGSHQDLSVIQPIVK</t>
  </si>
  <si>
    <t>_SNDTSQT[+80]PPGETVPR</t>
  </si>
  <si>
    <t>_AAPS[+80]PAPAEPAAPK</t>
  </si>
  <si>
    <t>_SFS[+80]KEVEER</t>
  </si>
  <si>
    <t>_SSFQITSVTTDYEGPGS[+80]PGASDSPVPPALAGPPPR</t>
  </si>
  <si>
    <t>_TTSFAES[+80]C[+57]KPVQQPSAFGSMK</t>
  </si>
  <si>
    <t>_YSS[+80]C[+57]STIFLDDSTVSQPNLK</t>
  </si>
  <si>
    <t>_SGS[+80]SSPDSEITELKFPSISQD</t>
  </si>
  <si>
    <t>_VHLTDAEKS[+80]AVSC[+57]LWAK</t>
  </si>
  <si>
    <t>_SGLGELILPENEPGS[+80]SIMPGK</t>
  </si>
  <si>
    <t>_QASEQNWANYS[+80]AEQNR</t>
  </si>
  <si>
    <t>_MPASSQHRYSTPHAFTFNTSS[+80]PSSEGSLSQR</t>
  </si>
  <si>
    <t>_SGFARPGDLEFEDFSQVINRVPS[+80]DSSLGTPDGRPELR</t>
  </si>
  <si>
    <t>_TSLS[+80]TALSSGLER</t>
  </si>
  <si>
    <t>_RLS[+80]GGAVPSASMTR</t>
  </si>
  <si>
    <t>_S[+80]AGSIPLSPLAHTPSPPATAASPQR</t>
  </si>
  <si>
    <t>_SGFARPGDLEFEDFSQVINRVPSDSSLGT[+80]PDGRPELR</t>
  </si>
  <si>
    <t>_SQS[+80]MDIDGVSC[+57]EK</t>
  </si>
  <si>
    <t>_S[+80]NSLPHSAVSNAASK</t>
  </si>
  <si>
    <t>_TVAIS[+80]DAAQLPQDYC[+57]TTPGGTLFS[+80]TTPGGTR</t>
  </si>
  <si>
    <t>_SPTPVHS[+80]PDADRPGPLFVDVQTR</t>
  </si>
  <si>
    <t>_VMTIPYQPMPASS[+80]PVIC[+57]AGGQDR</t>
  </si>
  <si>
    <t>_SHS[+80]SPASLQLGTGAGAAGGPAQQHAHLR</t>
  </si>
  <si>
    <t>Q9EPK5</t>
  </si>
  <si>
    <t>WW domain-containing transcription regulator protein 1</t>
  </si>
  <si>
    <t>_GLQASPGQEAPS[+80]ENLGSFHYLPR</t>
  </si>
  <si>
    <t>Q8BHK9</t>
  </si>
  <si>
    <t>DNA excision repair protein ERCC-6-like</t>
  </si>
  <si>
    <t>_ENPPSPPT[+80]S[+80]PAAPQPR</t>
  </si>
  <si>
    <t>_S[+80]SPAPNPALASPGPAQLQLVR</t>
  </si>
  <si>
    <t>A0A068BD58;A0A068BIR7;Q9Z1P7</t>
  </si>
  <si>
    <t>Putative KN motif and ankyrin repeat domains 3 isoform 1;KN motif and ankyrin repeat domains 3;KN motif and ankyrin repeat domain-containing protein 3</t>
  </si>
  <si>
    <t>_SGS[+80]PKLDPSEVYLK</t>
  </si>
  <si>
    <t>G5E8T6;Q9EQJ9</t>
  </si>
  <si>
    <t>Membrane associated guanylate kinase, WW and PDZ domain containing 3, isoform CRA_a;Membrane-associated guanylate kinase, WW and PDZ domain-containing protein 3</t>
  </si>
  <si>
    <t>_VS[+80]PSTSYTPSR</t>
  </si>
  <si>
    <t>H9KV04;Q8R3C0</t>
  </si>
  <si>
    <t>Mini-chromosome maintenance complex-binding protein</t>
  </si>
  <si>
    <t>_TPS[+80]FLKK</t>
  </si>
  <si>
    <t>_AQSVSPVQAT[+80]PSGGSAQLLPGK</t>
  </si>
  <si>
    <t>_AKSPQPPVEEEDEHFDDT[+80]VVC[+57]LDTYNC[+57]DLHFK</t>
  </si>
  <si>
    <t>_TQS[+80]LSALPK</t>
  </si>
  <si>
    <t>_KLS[+80]RPQAFEEATNPLQVPSLSR</t>
  </si>
  <si>
    <t>_RDSFIGT[+80]PYWMAPEVVMC[+57]ETSK</t>
  </si>
  <si>
    <t>_MLQALS[+80]PK</t>
  </si>
  <si>
    <t>Q811Q9</t>
  </si>
  <si>
    <t>Choline-phosphate cytidylyltransferase B</t>
  </si>
  <si>
    <t>_GGS[+80]LGLGGGGGMGPR</t>
  </si>
  <si>
    <t>_LDGPTENIS[+80]EDEAQSSSQR</t>
  </si>
  <si>
    <t>A0A0A6YXJ7;F6U5V1;Q3TQS1;Q8BVS5</t>
  </si>
  <si>
    <t>La ribonucleoprotein domain family, member 1B (Fragment);La ribonucleoprotein domain family, member 1B;La ribonucleoprotein domain family, member 1B;Uncharacterized protein</t>
  </si>
  <si>
    <t>_ASS[+80]PRPHPEFLQTLC[+57]R</t>
  </si>
  <si>
    <t>E9QLK3;Q8C3R1;Q8CBQ6</t>
  </si>
  <si>
    <t>BRCA1-associated ATM activator 1;BRCA1-associated ATM activator 1;Uncharacterized protein</t>
  </si>
  <si>
    <t>_QQST[+80]GAIPATQAR</t>
  </si>
  <si>
    <t>_KGS[+80]SSEVFSDAAR</t>
  </si>
  <si>
    <t>A0A0A0MQE8;B2RWX1;B7ZCJ0;B7ZCJ1;Q6DFV3</t>
  </si>
  <si>
    <t>Rho GTPase-activating protein 21;Arhgap21 protein;Rho GTPase-activating protein 21;Rho GTPase-activating protein 21;Rho GTPase-activating protein 21</t>
  </si>
  <si>
    <t>_S[+80]LPVSIC[+57]R</t>
  </si>
  <si>
    <t>_GGRS[+80]PDEVTLTSIVPTR</t>
  </si>
  <si>
    <t>_M[+16]GQAGS[+80]TISNSHAQPFDFPDDSQNAK</t>
  </si>
  <si>
    <t>_FIAFSGEGQS[+80]LRK</t>
  </si>
  <si>
    <t>_LGQSVS[+80]LNPPVR</t>
  </si>
  <si>
    <t>_VALGDGVQLPPGDY[+80]STTPGGTLFSTTPGGT[+80]R</t>
  </si>
  <si>
    <t>_LPNSKQS[+80]PDEPLR</t>
  </si>
  <si>
    <t>A0A087WQA5;A0A087WRP4;A0A087WRZ5;A0A087WS74;A0A087WSH7;C9DT14;H3BJV1;Q05C33;Q544R5;Q6VYI4;Q6VYI5;Q8BLD4;Q8BUM1;Q8R0B4;Q921F2</t>
  </si>
  <si>
    <t>TAR DNA-binding protein 43 (Fragment);TAR DNA-binding protein 43 (Fragment);TAR DNA-binding protein 43;TAR DNA-binding protein 43 (Fragment);TAR DNA-binding protein 43 (Fragment);TDP-43 variant 3;TAR DNA-binding protein 43 (Fragment);Tardbp protein;MCG16669, isoform CRA_b;TAR DNA-binding protein 43;TAR DNA-binding protein 43;MCG16669, isoform CRA_f;Uncharacterized protein;MCG16669, isoform CRA_a;TAR DNA-binding protein 43</t>
  </si>
  <si>
    <t>_AVNPTMAAPGS[+80]PSLSHR</t>
  </si>
  <si>
    <t>_S[+80]IHEVDISNLEAALR</t>
  </si>
  <si>
    <t>_EVPLLPHVPPT[+80]SPPKSPVSDTLSGALTSPPPK</t>
  </si>
  <si>
    <t>_DKDDQEWESTSPPKPT[+80]VFISGVIAR</t>
  </si>
  <si>
    <t>_SVKS[+80]PLLIR</t>
  </si>
  <si>
    <t>_SRS[+80]PVDSPVPASMFAPEPSSPGAAR</t>
  </si>
  <si>
    <t>_AAS[+80]DGQYENQSPEATSPR</t>
  </si>
  <si>
    <t>_SLS[+80]PAKEVVSSPTPESTTLR</t>
  </si>
  <si>
    <t>_AAS[+80]SPDGFFWTQGSPKPR</t>
  </si>
  <si>
    <t>E9QLH9;Q571I4</t>
  </si>
  <si>
    <t>PEAK1-related kinase-activating pseudokinase 1;Tyrosine-protein kinase PRAG1</t>
  </si>
  <si>
    <t>_ST[+80]ELVLSPDMPR</t>
  </si>
  <si>
    <t>_SIS[+80]VSEHVVR</t>
  </si>
  <si>
    <t>_VWEDRPSSAGST[+80]PFPYNPLIMR</t>
  </si>
  <si>
    <t>_ALS[+80]IESLSPTDNSNGVNWR</t>
  </si>
  <si>
    <t>A0A0J9YU82;F8WIY7;Q923Q2</t>
  </si>
  <si>
    <t>StAR-related lipid transfer protein 13</t>
  </si>
  <si>
    <t>_MPETNQLHLPNPS[+80]SQADSPSSEKSPGSTPFK</t>
  </si>
  <si>
    <t>_TPSKDQEAPS[+80]PEALPSPGQESPDGPSPR</t>
  </si>
  <si>
    <t>_LASNS[+80]PALPQAFAR</t>
  </si>
  <si>
    <t>_LC[+57]SDS[+80]DPDPDLDPNPDPSLAAALK</t>
  </si>
  <si>
    <t>_AS[+80]EPVKEPVQTAQSPAPVEK</t>
  </si>
  <si>
    <t>_QGS[+80]FTIDKPSSNIPIELIPHINK</t>
  </si>
  <si>
    <t>_SSDS[+80]EEAFETPESTTPVK</t>
  </si>
  <si>
    <t>_GDRS[+80]PEPGQTWTHEVFSSR</t>
  </si>
  <si>
    <t>_YPSPPVGS[+80]VSAPNLPTAEENLEYVR</t>
  </si>
  <si>
    <t>_GVTIPYRPKPSSS[+80]PVIFAGGQDR</t>
  </si>
  <si>
    <t>_HGS[+80]GADSDYENTQSGDPLLGLEGK</t>
  </si>
  <si>
    <t>_T[+80]SPC[+57]QSPT[+80]VPEYSAPSLPIRPSR</t>
  </si>
  <si>
    <t>_TS[+80]STC[+57]SNESLNAGGTPVTPR</t>
  </si>
  <si>
    <t>_AT[+80]SPLVSLYPALEC[+57]R</t>
  </si>
  <si>
    <t>A2AES3;A2AES4;A2AES5;Q3TDY8;Q3U2S4</t>
  </si>
  <si>
    <t>OTU domain-containing protein 5;OTU domain-containing protein 5;OTU domain-containing protein 5;Uncharacterized protein (Fragment);OTU domain-containing protein 5</t>
  </si>
  <si>
    <t>_SQSPAASDC[+57]SSSSS[+80]SASLPSSGR</t>
  </si>
  <si>
    <t>_NVLGHMQQGGS[+80]PTPFDR</t>
  </si>
  <si>
    <t>_ALASQLQDS[+80]LKDLK</t>
  </si>
  <si>
    <t>_SGS[+80]IVELLAGGGSSC[+57]SPVLSR</t>
  </si>
  <si>
    <t>G3X9H5;P42859</t>
  </si>
  <si>
    <t>Huntingtin</t>
  </si>
  <si>
    <t>_TVIRLPSGS[+80]GPASPTTGSAVDIR</t>
  </si>
  <si>
    <t>_SVLLKPQVPEDDDDSDT[+80]DEPSPPPPSGVATSAR</t>
  </si>
  <si>
    <t>_ALDLDPSKT[+80]NVSGGAIALGHPLGGSGSR</t>
  </si>
  <si>
    <t>Q8BWT1</t>
  </si>
  <si>
    <t>3-ketoacyl-CoA thiolase, mitochondrial</t>
  </si>
  <si>
    <t>_AGGS[+80]PAS[+80]YHGSTSPR</t>
  </si>
  <si>
    <t>_SS[+80]SSSQESLNRPFSSK</t>
  </si>
  <si>
    <t>_VTSSVPLPSGGTS[+80]SPSR</t>
  </si>
  <si>
    <t>_ALS[+80]TPTEPVQR</t>
  </si>
  <si>
    <t>O35955;Q3UNP9;Q4FJX8</t>
  </si>
  <si>
    <t>Proteasome subunit beta type-10;Proteasome subunit beta type;Proteasome subunit beta type</t>
  </si>
  <si>
    <t>_S[+80]GSIVELLAGGGSSC[+57]SPVLSR</t>
  </si>
  <si>
    <t>_DSSTSPGDY[+80]VLSVSENSR</t>
  </si>
  <si>
    <t>_ESQAVVDPPPQAVSTGTPQSPAVAAAAATTTATTTTTS[+80]GGHPLEFLR</t>
  </si>
  <si>
    <t>_S[+80]VDIHDSIQPR</t>
  </si>
  <si>
    <t>G3X9K3;Q8R3I7</t>
  </si>
  <si>
    <t>Brefeldin A-inhibited guanine nucleotide-exchange protein 1;Arfgef1 protein (Fragment)</t>
  </si>
  <si>
    <t>_HSSSS[+80]PVSGTMDKPVDLSTR</t>
  </si>
  <si>
    <t>Q9ERU9</t>
  </si>
  <si>
    <t>E3 SUMO-protein ligase RanBP2</t>
  </si>
  <si>
    <t>_GAFDGS[+80]VPKIEGTLK</t>
  </si>
  <si>
    <t>_T[+80]SPVSFMSR</t>
  </si>
  <si>
    <t>_AAIPPPVY[+80]EEPDRPRSPTGPSNSFLANMGGTVAHK</t>
  </si>
  <si>
    <t>_AFTGREFDELSPS[+80]AQRDAC[+57]LNAR</t>
  </si>
  <si>
    <t>_TPEELDDS[+80]DFETEDFDVR</t>
  </si>
  <si>
    <t>P26231;Q3TGQ3;Q545R0;Q6NV50</t>
  </si>
  <si>
    <t>Catenin alpha-1;Uncharacterized protein;Catenin (Cadherin associated protein), alpha 1;Catenin (Cadherin associated protein), alpha 1</t>
  </si>
  <si>
    <t>_GGY[+80]SPQEGGDPPTPEPLKVTFKPQVR</t>
  </si>
  <si>
    <t>_RQS[+80]STADAPEAQHEPGITITEWK</t>
  </si>
  <si>
    <t>_QLSVPAS[+80]DEEDEVPAPIPR</t>
  </si>
  <si>
    <t>_S[+80]ASTLC[+57]LPEVGLAR</t>
  </si>
  <si>
    <t>Q497Z4;Q8BWR8</t>
  </si>
  <si>
    <t>Rhpn2 protein;Rhophilin-2</t>
  </si>
  <si>
    <t>_VDGSNLEGGSQQGPST[+80]PPNTPDPR</t>
  </si>
  <si>
    <t>_STPFIVPSS[+80]PTEQGGR</t>
  </si>
  <si>
    <t>_KLYESLLVGS[+80]LPDMNK</t>
  </si>
  <si>
    <t>_HLQQGS[+80]ESPMMIGELR</t>
  </si>
  <si>
    <t>_RVST[+80]DLPEGQDVYTAAC[+57]NSVIHR</t>
  </si>
  <si>
    <t>_S[+80]SSPVLVEEEPER</t>
  </si>
  <si>
    <t>_T[+80]DSTSDGRPAWMR</t>
  </si>
  <si>
    <t>_GSS[+80]GLNLGNFFASR</t>
  </si>
  <si>
    <t>_LGSSGLGS[+80]ASSIQAAVR</t>
  </si>
  <si>
    <t>_S[+80]PEPGQTWTHEVFSSR</t>
  </si>
  <si>
    <t>_AQS[+80]LLSTDR</t>
  </si>
  <si>
    <t>G3UWV7;G3UX15;G3UX67;G3UYI4;G3UYL3;G3UYL8;Q3UWW9;Q497E8;Q5BKQ9;Q7TMI0;Q8BG32</t>
  </si>
  <si>
    <t>26S proteasome non-ATPase regulatory subunit 11 (Fragment);26S proteasome non-ATPase regulatory subunit 11 (Fragment);26S proteasome non-ATPase regulatory subunit 11 (Fragment);26S proteasome non-ATPase regulatory subunit 11;26S proteasome non-ATPase regulatory subunit 11;26S proteasome non-ATPase regulatory subunit 11 (Fragment);Uncharacterized protein;Proteasome (Prosome, macropain) 26S subunit, non-ATPase, 11;MCG19050, isoform CRA_d;Psmd11 protein (Fragment);26S proteasome non-ATPase regulatory subunit 11</t>
  </si>
  <si>
    <t>_RSS[+80]FSEGQTAPVASGTK</t>
  </si>
  <si>
    <t>_LEKMPS[+80]IPEEPEHGDLER</t>
  </si>
  <si>
    <t>_S[+80]C[+57]SVPLPSNHGEVDELR</t>
  </si>
  <si>
    <t>A2AJ88</t>
  </si>
  <si>
    <t>Patatin-like phospholipase domain-containing protein 7</t>
  </si>
  <si>
    <t>_VKS[+80]PLGAEGIPGATAGLSR</t>
  </si>
  <si>
    <t>_TPPPTT[+80]PKT[+80]PPPVAPKPGSR</t>
  </si>
  <si>
    <t>_VTRLPS[+80]VSDENENQLAGDGPAGLTTSEGAMGR</t>
  </si>
  <si>
    <t>_RADLNQGIGEPQS[+80]PSRR</t>
  </si>
  <si>
    <t>Q8C845;Q9D8Y0</t>
  </si>
  <si>
    <t>EF-hand domain-containing protein D2</t>
  </si>
  <si>
    <t>_SHSESASPSALSSSPNNLS[+80]PTGWSQPK</t>
  </si>
  <si>
    <t>_RKPS[+80]PEPEGEVGPPK</t>
  </si>
  <si>
    <t>_GLYDGPVC[+57]EVSVT[+80]PK</t>
  </si>
  <si>
    <t>_HNLFEDNMALPSESVS[+80]SLTDLK</t>
  </si>
  <si>
    <t>_VSTTTDS[+80]PVSPAQAASPFIPVDELSSK</t>
  </si>
  <si>
    <t>_NLHQSGFSLSGT[+80]QVDEGVR</t>
  </si>
  <si>
    <t>_IPEEPTDKS[+80]PETVNR</t>
  </si>
  <si>
    <t>_EGAS[+80]LLS[+80]HSPGTSSQSQPC[+57]SPKPVR</t>
  </si>
  <si>
    <t>_VISLS[+80]GEHSIIGR</t>
  </si>
  <si>
    <t>P08228</t>
  </si>
  <si>
    <t>Superoxide dismutase [Cu-Zn]</t>
  </si>
  <si>
    <t>_HLGGSGSVVPGS[+80]PSLDR</t>
  </si>
  <si>
    <t>_AAGGIILT[+80]ASHC[+57]PGGPGGEFGVK</t>
  </si>
  <si>
    <t>_AALS[+80]PGSVFSPGR</t>
  </si>
  <si>
    <t>_YFDSFGDLSS[+80]ASAIM[+16]GNAK</t>
  </si>
  <si>
    <t>_ADS[+80]VPNLEPSEESLVTK</t>
  </si>
  <si>
    <t>Q7TQ95</t>
  </si>
  <si>
    <t>Endoplasmic reticulum junction formation protein lunapark</t>
  </si>
  <si>
    <t>_QPLLLS[+80]EDEEDTKR</t>
  </si>
  <si>
    <t>A0A0U1RPR0;M0QWV3;Q3TL08;Q8BVX3;Q8R1B4;Q9CSD3;Q9CV26</t>
  </si>
  <si>
    <t>Eukaryotic translation initiation factor 3 subunit C;Eukaryotic translation initiation factor 3 subunit C (Fragment);Uncharacterized protein (Fragment);Uncharacterized protein (Fragment);Eukaryotic translation initiation factor 3 subunit C;Uncharacterized protein (Fragment);Uncharacterized protein (Fragment)</t>
  </si>
  <si>
    <t>_RIEGGS[+80]SNVFSMFEQTQIQEFK</t>
  </si>
  <si>
    <t>_SSS[+80]PEPVTHLK</t>
  </si>
  <si>
    <t>A2AH25;Q5FWK3;Q8BQW4</t>
  </si>
  <si>
    <t>Rho GTPase-activating protein 1;Rho GTPase-activating protein 1;Uncharacterized protein</t>
  </si>
  <si>
    <t>_SSMS[+80]GLHLVK</t>
  </si>
  <si>
    <t>_MVQAS[+80]SQSLLPPAQDRPRSPVPSAFSDQSR</t>
  </si>
  <si>
    <t>_SPTMEQAVQT[+80]ASAHLPAPAPVGR</t>
  </si>
  <si>
    <t>_SIS[+80]GTPAETPAC[+57]K</t>
  </si>
  <si>
    <t>E9Q2E4</t>
  </si>
  <si>
    <t>HECT domain E3 ubiquitin protein ligase 4</t>
  </si>
  <si>
    <t>_LC[+57]DFGISGQLVDS[+80]IAK</t>
  </si>
  <si>
    <t>M0QW52;P47809;Q543X6;Q8K2U0</t>
  </si>
  <si>
    <t>Dual-specificity mitogen-activated protein kinase kinase 4 (Fragment);Dual specificity mitogen-activated protein kinase kinase 4;Uncharacterized protein;Map2k4 protein</t>
  </si>
  <si>
    <t>_S[+80]TSPIIGSPPVR</t>
  </si>
  <si>
    <t>_S[+80]SSLPSDRGPPAR</t>
  </si>
  <si>
    <t>_VQIS[+80]PDSGGLPER</t>
  </si>
  <si>
    <t>Q3U0V1</t>
  </si>
  <si>
    <t>Far upstream element-binding protein 2</t>
  </si>
  <si>
    <t>_IS[+80]YTPPES[+80]PVASHR</t>
  </si>
  <si>
    <t>E9QAJ7;P97360;Q8CBV1</t>
  </si>
  <si>
    <t>Transcription factor ETV6 (Fragment);Transcription factor ETV6;Uncharacterized protein</t>
  </si>
  <si>
    <t>_QSS[+80]FEIPDDVPLPAGWEMAK</t>
  </si>
  <si>
    <t>_MGQAGS[+80]TIS[+80]NSHAQPFDFPDDSQNAK</t>
  </si>
  <si>
    <t>_ATS[+80]PLVSLYPALEC[+57]R</t>
  </si>
  <si>
    <t>_DAPTTLAESPSS[+80]PK</t>
  </si>
  <si>
    <t>_VQS[+80]SPNLLAAGR</t>
  </si>
  <si>
    <t>_ALMGS[+80]PQLVAAVVR</t>
  </si>
  <si>
    <t>Q02257</t>
  </si>
  <si>
    <t>Junction plakoglobin</t>
  </si>
  <si>
    <t>_REFITGDVEPTDAES[+80]AWHSENEEEDKLAGDMK</t>
  </si>
  <si>
    <t>_IDEPNTPYHNMIGDDEDAYS[+80]DSEGNEVMTPDILAK</t>
  </si>
  <si>
    <t>_SALVTSSSS[+80]LPSFPSTLSWSR</t>
  </si>
  <si>
    <t>_TSS[+80]VPEYVYK</t>
  </si>
  <si>
    <t>E0CX59;E0CXK9;Q3TIY5;Q9CQ73</t>
  </si>
  <si>
    <t>Plakophilin 2;Plakophilin 2;Uncharacterized protein;Plakophilin 2</t>
  </si>
  <si>
    <t>_SSST[+80]SDILEPFTVER</t>
  </si>
  <si>
    <t>_SC[+57]S[+80]MELHGEGNQEPGSPAVFAHPLER</t>
  </si>
  <si>
    <t>_KKS[+80]PNELVDDLFK</t>
  </si>
  <si>
    <t>_TFGGAPGFS[+80]LGSPLSSPVFPR</t>
  </si>
  <si>
    <t>_VLT[+80]PDLYNK</t>
  </si>
  <si>
    <t>_QGSFTIDKPSS[+80]NIPIELIPHINK</t>
  </si>
  <si>
    <t>_TVS[+80]KESLLMAHPSTQGR</t>
  </si>
  <si>
    <t>_ENPPS[+80]PHSNSSGKQPLSGTPK</t>
  </si>
  <si>
    <t>_TPVDES[+80]DDEIEHDEIPTGK</t>
  </si>
  <si>
    <t>_SSGSLS[+80]PGLETEDPLEAR</t>
  </si>
  <si>
    <t>_TSPIPES[+80]SPAPFPFPEAPGSLPSSSAPR</t>
  </si>
  <si>
    <t>_S[+80]FSLAGKR</t>
  </si>
  <si>
    <t>_AGGSPASY[+80]HGSTSPR</t>
  </si>
  <si>
    <t>_RGS[+80]GSSEDMYLDTPTSASR</t>
  </si>
  <si>
    <t>_ETPATSSEGVTAVPSEISPSPPT[+80]PASK</t>
  </si>
  <si>
    <t>_LFS[+80]LSNPSLSTTNLSGPSR</t>
  </si>
  <si>
    <t>_S[+80]PGASNFSTLPK</t>
  </si>
  <si>
    <t>Q3TPH3;Q8R5H1</t>
  </si>
  <si>
    <t>Uncharacterized protein;Ubiquitin carboxyl-terminal hydrolase 15</t>
  </si>
  <si>
    <t>_FGS[+80]C[+57]ESLLESGPC[+57]TR</t>
  </si>
  <si>
    <t>_GLHKQPGFPQPSPSDDPS[+80]LSPR</t>
  </si>
  <si>
    <t>_DKDDQEWESTS[+80]PPKPTVFISGVIAR</t>
  </si>
  <si>
    <t>_TAADVVS[+80]PGANSVDR</t>
  </si>
  <si>
    <t>_SPVDSPVPAS[+80]MFAPEPSSPGAAR</t>
  </si>
  <si>
    <t>_GVNIGGAGSY[+80]IYEKPQTEAPQVTGPIEVPVVR</t>
  </si>
  <si>
    <t>_AESPEAEAES[+80]PLSSEALVPVLPAQER</t>
  </si>
  <si>
    <t>E9QNE5;Q9ET66</t>
  </si>
  <si>
    <t>Peptidase inhibitor 16</t>
  </si>
  <si>
    <t>_DC[+57]LC[+57]QLC[+57]AQPMSSS[+80]PK</t>
  </si>
  <si>
    <t>_LNEAAAGLNQAATELVQAS[+80]RGTPQDLAR</t>
  </si>
  <si>
    <t>_TLVLS[+80]SSPTSPTQEPLAAAK</t>
  </si>
  <si>
    <t>_NISLSS[+80]EEEAEGLAGHPR</t>
  </si>
  <si>
    <t>_SS[+80]FSHYSGLK</t>
  </si>
  <si>
    <t>Q3UJK2;Q9CY58</t>
  </si>
  <si>
    <t>Uncharacterized protein;Plasminogen activator inhibitor 1 RNA-binding protein</t>
  </si>
  <si>
    <t>_RT[+80]PS[+80]PPPLPQWTQGVAR</t>
  </si>
  <si>
    <t>_TLNMTTS[+80]PEEKR</t>
  </si>
  <si>
    <t>B2RRH9;Q3THK7</t>
  </si>
  <si>
    <t>Guanine monphosphate synthetase;GMP synthase [glutamine-hydrolyzing]</t>
  </si>
  <si>
    <t>_RKPS[+80]VPDTASPADDSFVDPGER</t>
  </si>
  <si>
    <t>A0A087WQD1;A0A087WSB1;Q8BH99;Q99M51</t>
  </si>
  <si>
    <t>Cytoplasmic protein NCK1 (Fragment);Cytoplasmic protein NCK1 (Fragment);Cytoplasmic protein NCK1;Cytoplasmic protein NCK1</t>
  </si>
  <si>
    <t>_KPASVSPTTPTS[+80]PTEGEAS</t>
  </si>
  <si>
    <t>_AKTDHGAEIVYKS[+80]PVVS[+80]GDTSPR</t>
  </si>
  <si>
    <t>_SLSSSPQAQPPRPAELS[+80]DEEVAELFQR</t>
  </si>
  <si>
    <t>_IALNLEGC[+57]ALS[+80]PTSQEPR</t>
  </si>
  <si>
    <t>_TVIRLPSGSGPASPT[+80]TGSAVDIR</t>
  </si>
  <si>
    <t>_VQTT[+80]PPPTIQGQK</t>
  </si>
  <si>
    <t>_SQSPLRGGMTEAAQTDKQC[+57]GQMPATATT[+80]AAAQPPTAHGPER</t>
  </si>
  <si>
    <t>_LS[+80]GINEIPRPFSPPVTSNTSPPPTAPLAR</t>
  </si>
  <si>
    <t>_LDNT[+80]PASPPRSPT[+80]EPSDTPIAK</t>
  </si>
  <si>
    <t>_IALESVGQPEEQMESGNC[+57]S[+80]GGDDDWTHLSSK</t>
  </si>
  <si>
    <t>_SLPEESGEETDT[+80]VDPVTLYSYK</t>
  </si>
  <si>
    <t>_GEPNVSYIC[+57]S[+80]R</t>
  </si>
  <si>
    <t>_VDIITEEMPENALPS[+80]DEDDKDPNDPYR</t>
  </si>
  <si>
    <t>_GTPS[+80]SSPVSPQESPK</t>
  </si>
  <si>
    <t>_GS[+80]ALSGASSPLYPLEVSFLPEAGLAVQGPK</t>
  </si>
  <si>
    <t>_T[+80]SPLMLDR</t>
  </si>
  <si>
    <t>_SQTEEDC[+57]T[+80]EELFDFLHAR</t>
  </si>
  <si>
    <t>P99028</t>
  </si>
  <si>
    <t>Cytochrome b-c1 complex subunit 6, mitochondrial</t>
  </si>
  <si>
    <t>_AVSS[+80]PPTS[+80]PRPGSAATISSSASNIVPPR</t>
  </si>
  <si>
    <t>_SPSDYSNFDPEFLNEKPQLS[+80]FSDK</t>
  </si>
  <si>
    <t>_GGT[+80]PSAFDR</t>
  </si>
  <si>
    <t>_IAS[+80]DEEIQGTK</t>
  </si>
  <si>
    <t>_IPEISIQDMTAQVTS[+80]PSGK</t>
  </si>
  <si>
    <t>_S[+80]VSSIPVPQDIMDTHPASGK</t>
  </si>
  <si>
    <t>_TSS[+80]FTDQLDDVTPNR</t>
  </si>
  <si>
    <t>_SPRPT[+80]SAPAIAQSQVTEGPGAPIKK</t>
  </si>
  <si>
    <t>_VDS[+80]TTC[+57]LFPVEEK</t>
  </si>
  <si>
    <t>_ASSGKSS[+80]PFKVS[+80]PLSFGR</t>
  </si>
  <si>
    <t>_LATS[+80]SPEQSWPSTFK</t>
  </si>
  <si>
    <t>_LAS[+80]LEKDLVQQK</t>
  </si>
  <si>
    <t>A0A1D5RMD4;B1AVY7;E7FLY0</t>
  </si>
  <si>
    <t>Kinesin-like protein KIF16B;Kinesin-like protein KIF16B;Kinesin superfamily protein 16B</t>
  </si>
  <si>
    <t>_SFDT[+80]PPPPMDEK</t>
  </si>
  <si>
    <t>_S[+80]C[+57]TS[+80]SPSPLNLC[+57]SAR</t>
  </si>
  <si>
    <t>A4QPD1;Q64318</t>
  </si>
  <si>
    <t>Zinc finger E-box binding homeobox 1;Zinc finger E-box-binding homeobox 1</t>
  </si>
  <si>
    <t>_SGGNS[+80]S[+80]SSLGDIVPSSR</t>
  </si>
  <si>
    <t>_DSAPTT[+80]PTSPTEFLTPGLR</t>
  </si>
  <si>
    <t>_MLPHAPGVQMQAIPEDAIPEES[+80]GDEDEEDPDKR</t>
  </si>
  <si>
    <t>D3YYI8;O09106;Q58E49</t>
  </si>
  <si>
    <t>Histone deacetylase;Histone deacetylase 1;Histone deacetylase</t>
  </si>
  <si>
    <t>_VSGGS[+80]PLVAPC[+57]PSPR</t>
  </si>
  <si>
    <t>_VSSAPIPC[+57]PS[+80]PSPAPSAVPSPPK</t>
  </si>
  <si>
    <t>_RPPPAMDDLDDDSDS[+80]</t>
  </si>
  <si>
    <t>_GPS[+80]PSPVGSPASVAQSR</t>
  </si>
  <si>
    <t>_NSRPSSPVNT[+80]PSSQPPAAK</t>
  </si>
  <si>
    <t>_KPLS[+80]VSPSTDGLR</t>
  </si>
  <si>
    <t>_SSS[+80]SVHLMEPQTTVVHNATDGIK</t>
  </si>
  <si>
    <t>_GPGQVSTAASALSLDLQEVEPLGLPQAS[+80]PSR</t>
  </si>
  <si>
    <t>_RGS[+80]SPGSLEIPKDLPDILNK</t>
  </si>
  <si>
    <t>_IDFIPVSPAPS[+80]PTR</t>
  </si>
  <si>
    <t>_SPVSDTLSGALTSPPPKGPPATLAET[+80]PTYPK</t>
  </si>
  <si>
    <t>_AAEQMSTLPIDAPS[+80]PLENLEQK</t>
  </si>
  <si>
    <t>_LIGTAVPQRT[+80]SPTGPK</t>
  </si>
  <si>
    <t>_S[+80]PTNSSEIFTPAHEENVR</t>
  </si>
  <si>
    <t>_AAVPSGAST[+80]GIYEALELR</t>
  </si>
  <si>
    <t>_KANSTQEPSQQPASSGAS[+80]PLSASEGPESPGSSRPAVAGLR</t>
  </si>
  <si>
    <t>_AS[+80]GAGLLGGSLPVK</t>
  </si>
  <si>
    <t>_EPSRKPLS[+80]VSPSTDGLR</t>
  </si>
  <si>
    <t>_LTFDSSFS[+80]PNTGK</t>
  </si>
  <si>
    <t>_S[+80]SDSEEAFETPESTTPVK</t>
  </si>
  <si>
    <t>_S[+80]PLGHFAK</t>
  </si>
  <si>
    <t>B1AUT2;B1AUT3;Q9WVH3</t>
  </si>
  <si>
    <t>Forkhead box protein O4 (Fragment);Forkhead box O4;Forkhead box protein O4</t>
  </si>
  <si>
    <t>_QGSPT[+80]PALPEK</t>
  </si>
  <si>
    <t>_S[+80]FMNNWEVYK</t>
  </si>
  <si>
    <t>_STT[+80]PTSSPFR</t>
  </si>
  <si>
    <t>_IDFIPVSPAPSPT[+80]R</t>
  </si>
  <si>
    <t>_QVAS[+80]MTKPTTIIEK</t>
  </si>
  <si>
    <t>_SPRPTS[+80]APAIAQSQVTEGPGAPIKK</t>
  </si>
  <si>
    <t>_ETAAAHQASSS[+80]PPIDAATAEPYGFR</t>
  </si>
  <si>
    <t>_ANS[+80]DIISLNFR</t>
  </si>
  <si>
    <t>Q8C739</t>
  </si>
  <si>
    <t>Protein FAM110B</t>
  </si>
  <si>
    <t>_EDKSPS[+80]EESTTTTSPESISGSVPSSGSSGR</t>
  </si>
  <si>
    <t>_RSDSAPPS[+80]PVSATVPEEEPPAPR</t>
  </si>
  <si>
    <t>_MS[+80]PMGTASGSNSPTSDSASVQR</t>
  </si>
  <si>
    <t>_VAAGHELQPLAIVDQRPSS[+80]RAS[+80]S[+80]R</t>
  </si>
  <si>
    <t>_AAS[+80]SANLLLR</t>
  </si>
  <si>
    <t>_VDS[+80]PSHELVTSSLC[+57]SPSPSLLLQTPQAQSLR</t>
  </si>
  <si>
    <t>_FVSVVPQYQPSVSSAGS[+80]R</t>
  </si>
  <si>
    <t>Q6A0D4;Q8C4D5</t>
  </si>
  <si>
    <t>Raftlin;Uncharacterized protein (Fragment)</t>
  </si>
  <si>
    <t>_AS[+80]PATQPPPLLPPSTPGPDATVVGSAPTPLLPPSATAAVK</t>
  </si>
  <si>
    <t>_ITVEKDPDSALGIS[+80]DGETSPSSK</t>
  </si>
  <si>
    <t>_EGVILT[+80]NENAASPEQPGDEDAK</t>
  </si>
  <si>
    <t>_RMSREPTLDSIS[+80]ELPEEDSR</t>
  </si>
  <si>
    <t>_AQIITEKTS[+80]PK</t>
  </si>
  <si>
    <t>_RTS[+80]LPAPGPNTSSVSLWSILR</t>
  </si>
  <si>
    <t>_AQS[+80]LPSVPLSC[+57]ATYSEALPNWVR</t>
  </si>
  <si>
    <t>Q8BJ56</t>
  </si>
  <si>
    <t>Patatin-like phospholipase domain-containing protein 2</t>
  </si>
  <si>
    <t>_EFDELSPS[+80]AQR</t>
  </si>
  <si>
    <t>_EGS[+80]QGELTPANSQSR</t>
  </si>
  <si>
    <t>A0A140LJB7;G3UXW9;Q3MIA8;Q99LD4</t>
  </si>
  <si>
    <t>COP9 signalosome complex subunit 1</t>
  </si>
  <si>
    <t>_NWTEDIEGGIS[+80]SPVKK</t>
  </si>
  <si>
    <t>A0A1Y7VK55;P70255;Q3UHA6</t>
  </si>
  <si>
    <t>Nuclear factor 1;Nuclear factor 1 C-type;Nuclear factor 1</t>
  </si>
  <si>
    <t>_SS[+80]PQLDPLRK</t>
  </si>
  <si>
    <t>_EVDGLLTSDPMGS[+80]PVSSK</t>
  </si>
  <si>
    <t>_T[+80]SAASPPVVPSAEQPRPIVEEELSKK</t>
  </si>
  <si>
    <t>_GLSDHAS[+80]LDGQELGAQSR</t>
  </si>
  <si>
    <t>Q80TA2;Q99LH9</t>
  </si>
  <si>
    <t>MKIAA1720 protein (Fragment);SH3 domain-binding protein 5-like</t>
  </si>
  <si>
    <t>_LGYILTC[+57]PS[+80]NLGTGLR</t>
  </si>
  <si>
    <t>_SS[+80]SAPLSLVALAPHSVQK</t>
  </si>
  <si>
    <t>_GNAS[+80]PVLDPSDLILTR</t>
  </si>
  <si>
    <t>Q4VAB2;Q8VCE2</t>
  </si>
  <si>
    <t>GPN-loop GTPase 1</t>
  </si>
  <si>
    <t>_DS[+80]AAPSPIPASDSLSADPVVTPLPLPLKPGEPGLR</t>
  </si>
  <si>
    <t>_SLS[+80]ELC[+57]LISVAPGVR</t>
  </si>
  <si>
    <t>A0A0A0MQC2;B1AS67;Q66T02</t>
  </si>
  <si>
    <t>Pleckstrin homology domain-containing family G member 5</t>
  </si>
  <si>
    <t>_GDPQQQS[+80]ITHIAIPQEAYNAVHVSGSPTALAAVK</t>
  </si>
  <si>
    <t>G3X8R5;Q8BUN3</t>
  </si>
  <si>
    <t>Glutamine-rich protein 1</t>
  </si>
  <si>
    <t>_HGGGGIVANLS[+80]EQSLK</t>
  </si>
  <si>
    <t>_AKPAMPQDSVPS[+80]PR</t>
  </si>
  <si>
    <t>_AAVGVTGNDITTPPNKEPPPS[+80]PEK</t>
  </si>
  <si>
    <t>_TS[+80]DSHEDAGTLDFSSLLKK</t>
  </si>
  <si>
    <t>_S[+80]APASPTHPGLMSPR</t>
  </si>
  <si>
    <t>_EGC[+57]PS[+80]PPGQTSK</t>
  </si>
  <si>
    <t>_NKPRPPSLSLLGGHLPSTLSDGPS[+80]SPR</t>
  </si>
  <si>
    <t>_SPPDQS[+80]AVPNTPPS[+80]TPVKLEEDLPQEPTSR</t>
  </si>
  <si>
    <t>_SQS[+80]WLSNIGPTHR</t>
  </si>
  <si>
    <t>E9QPA1;F6S7U1;F7DEJ0;Q69ZJ7</t>
  </si>
  <si>
    <t>RAB6A-GEF complex partner protein 1;RAB6A-GEF complex partner protein 1 (Fragment);RAB6A-GEF complex partner protein 1 (Fragment);RAB6A-GEF complex partner protein 1</t>
  </si>
  <si>
    <t>_HSIS[+80]MPVMR</t>
  </si>
  <si>
    <t>_AIVS[+80]PFHSPPSTPSSPGIR</t>
  </si>
  <si>
    <t>_GVQTPQYLNPFDEPETFVMIKDS[+80]PPQSTR</t>
  </si>
  <si>
    <t>_SQPASIPGS[+80]PK</t>
  </si>
  <si>
    <t>_EQKPFTPAS[+80]PVQSTPSKPSDK</t>
  </si>
  <si>
    <t>_DYPLPDVAHVTMLSAS[+80]QK</t>
  </si>
  <si>
    <t>_TVGT[+80]NTPPSPGFGRR</t>
  </si>
  <si>
    <t>_S[+80]AGELPGATSDTNDIDTTAASRPGPAR</t>
  </si>
  <si>
    <t>A0A0G2JE79;D3Z0T9;D3Z3Y5;D6RCY9;O09039</t>
  </si>
  <si>
    <t>SH2B adapter protein 3 (Fragment);SH2B adapter protein 3 (Fragment);SH2B adapter protein 3;SH2B adapter protein 3;SH2B adapter protein 3</t>
  </si>
  <si>
    <t>_DRS[+80]SPPPGYIPDELHQIAR</t>
  </si>
  <si>
    <t>_LSSGPLPQPLGPLT[+80]PDSDT[+80]HSGDALPR</t>
  </si>
  <si>
    <t>_ALNAET[+80]PKSS[+80]PLPAK</t>
  </si>
  <si>
    <t>Q8K3A9</t>
  </si>
  <si>
    <t>7SK snRNA methylphosphate capping enzyme</t>
  </si>
  <si>
    <t>_QDS[+80]WEVVEGLR</t>
  </si>
  <si>
    <t>_MGQAGS[+80]TISNSHAQPFDFPDDSQNAKK</t>
  </si>
  <si>
    <t>_ITKPGS[+80]IDSNNQLFAPGGR</t>
  </si>
  <si>
    <t>_TPALSPQRPLTTQQPQSGT[+80]LKEPDSSK</t>
  </si>
  <si>
    <t>_GSPVSEIGWETPPPES[+80]PR</t>
  </si>
  <si>
    <t>_LSGSC[+57]APSTGFASQPS[+80]SPR</t>
  </si>
  <si>
    <t>_TPSS[+80]EEISPTKFPGLYR</t>
  </si>
  <si>
    <t>_GPSPLVTMTPAVPAVT[+80]PVDEESSDGEPDQEAVQR</t>
  </si>
  <si>
    <t>_TS[+80]PLPTPVQR</t>
  </si>
  <si>
    <t>_GPGLGS[+80]TQGQTIALPAQGLIEFR</t>
  </si>
  <si>
    <t>P42669;Q8C6E9</t>
  </si>
  <si>
    <t>Transcriptional activator protein Pur-alpha;Uncharacterized protein</t>
  </si>
  <si>
    <t>_GSTS[+80]PDLLMHQGPPDTAEIIK</t>
  </si>
  <si>
    <t>_SPPDQSAVPNT[+80]PPSTPVK</t>
  </si>
  <si>
    <t>_DIS[+80]PEEIDLKNEPWYK</t>
  </si>
  <si>
    <t>_IFSS[+80]EHDIFR</t>
  </si>
  <si>
    <t>_DSFT[+80]FSDEKLNSPTNSSPALLPSAVTPR</t>
  </si>
  <si>
    <t>_KSS[+80]FSNSADDIK</t>
  </si>
  <si>
    <t>Q61686</t>
  </si>
  <si>
    <t>Chromobox protein homolog 5</t>
  </si>
  <si>
    <t>_EVPLLPHVPPTS[+80]PPKS[+80]PVSDTLSGALTSPPPK</t>
  </si>
  <si>
    <t>_SS[+80]PVPIDDDTASIVSSDR</t>
  </si>
  <si>
    <t>_GGQRS[+80]PDVDTPEQPR</t>
  </si>
  <si>
    <t>_VIT[+80]AFNDGLNHLDSLKGTFASLSELHC[+57]DK</t>
  </si>
  <si>
    <t>_SSS[+80]PGAGGGHSTSTSTSPATTLQR</t>
  </si>
  <si>
    <t>A4GZ26;D3Z5I6;E9QAD8;Q5DU25</t>
  </si>
  <si>
    <t>ARF6 guanine nucleotide exchange factor IQArfGEF;IQ motif and SEC7 domain-containing protein 2;IQ motif and SEC7 domain-containing protein 2;IQ motif and SEC7 domain-containing protein 2</t>
  </si>
  <si>
    <t>_LGSS[+80]GLGSASSIQAAVR</t>
  </si>
  <si>
    <t>_NSSSPVS[+80]PASVPGQR</t>
  </si>
  <si>
    <t>_EYVSNDAT[+80]QSDDEEKLQSQQTDTDGGR</t>
  </si>
  <si>
    <t>_NLLEDDS[+80]DEEEDFFLR</t>
  </si>
  <si>
    <t>A0A0A6YY66;O70480;Q8BSN6</t>
  </si>
  <si>
    <t>Vesicle-associated membrane protein 4</t>
  </si>
  <si>
    <t>_EAS[+80]VLSPTATSSGKDSHISPVSDAC[+57]STGTTTPQASEKLPSK</t>
  </si>
  <si>
    <t>_RNS[+80]LPQIPTLNLEAR</t>
  </si>
  <si>
    <t>E9Q2A6;K7QD41;Q3UDE9;Q8C2G0;Q8C6R5;Q8C9L4;Q9QVP9</t>
  </si>
  <si>
    <t>Protein-tyrosine kinase 2-beta;Protein-tyrosine kinase 2-beta;Protein-tyrosine kinase 2-beta;Uncharacterized protein;Uncharacterized protein (Fragment);Uncharacterized protein;Protein-tyrosine kinase 2-beta</t>
  </si>
  <si>
    <t>_DRGGDTS[+80]DTESSIIIR</t>
  </si>
  <si>
    <t>_LVS[+80]PGSANETSSILVESVTR</t>
  </si>
  <si>
    <t>_AAS[+80]PPASASDLIEQQQKR</t>
  </si>
  <si>
    <t>Q3UGC1;Q8C079</t>
  </si>
  <si>
    <t>Uncharacterized protein;Striatin-interacting protein 1</t>
  </si>
  <si>
    <t>_DRAS[+80]PAAAEEAVPEWASC[+57]LK</t>
  </si>
  <si>
    <t>_SSS[+80]FSQGEAEPR</t>
  </si>
  <si>
    <t>_FAAHVSPAQGS[+80]PKPAPAAS[+80]PGVR</t>
  </si>
  <si>
    <t>_QKS[+80]ELSDGIAVLVGSNDR</t>
  </si>
  <si>
    <t>_SGYSSPGS[+80]PGTPGSR</t>
  </si>
  <si>
    <t>_TAST[+80]PT[+80]PPQTGGSLEPQPNGESPQVAVIIRPDDR</t>
  </si>
  <si>
    <t>_ESPSSQSASS[+80]LEVLSEDTVTKK</t>
  </si>
  <si>
    <t>_RSDS[+80]APPSPVSATVPEEEPPAPR</t>
  </si>
  <si>
    <t>_HSSLPT[+80]ESDEDIAPAQR</t>
  </si>
  <si>
    <t>_VSSAPIPC[+57]PSPSPAPSAVPS[+80]PPKNVAAEQK</t>
  </si>
  <si>
    <t>_KES[+80]FDSQSLINNQSK</t>
  </si>
  <si>
    <t>D3Z0N2</t>
  </si>
  <si>
    <t>Sorbin and SH3 domain-containing protein 2 (Fragment)</t>
  </si>
  <si>
    <t>_VDHGAEIIT[+80]QSPSR</t>
  </si>
  <si>
    <t>B2KGT5;P20357;Q3TLQ0;Q80X35;Q80ZL4</t>
  </si>
  <si>
    <t>Microtubule-associated protein;Microtubule-associated protein 2;Microtubule-associated protein;Microtubule-associated protein;Microtubule-associated protein</t>
  </si>
  <si>
    <t>_GVS[+80]MPNMLEPK</t>
  </si>
  <si>
    <t>_EVSS[+80]RPS[+80]TPGLSVVSGISATSEDIPNKIEDLR</t>
  </si>
  <si>
    <t>_SY[+80]SAGNASQLELLAR</t>
  </si>
  <si>
    <t>_TC[+57]S[+80]FGGFDLTNR</t>
  </si>
  <si>
    <t>_RSS[+80]DTC[+57]GSPALPSK</t>
  </si>
  <si>
    <t>_NMTVEQLLTGSPTS[+80]PTVEPEKPTR</t>
  </si>
  <si>
    <t>_RQS[+80]LIEDAR</t>
  </si>
  <si>
    <t>D3Z0B1;E9Q9G5;P24529;Q91ZN2</t>
  </si>
  <si>
    <t>Tyrosine 3-monooxygenase (Fragment);Tyrosine 3-monooxygenase;Tyrosine 3-monooxygenase;Tyrosine hydroxylase (Fragment)</t>
  </si>
  <si>
    <t>_ENSPSVSPTANIT[+80]APFGLKPR</t>
  </si>
  <si>
    <t>_SHS[+80]EVELETLALSR</t>
  </si>
  <si>
    <t>_EFT[+80]GSPPPSATKK</t>
  </si>
  <si>
    <t>_LNSPTNSS[+80]PALLPSAVTPR</t>
  </si>
  <si>
    <t>_AAQAS[+80]LNALNDPIAVEQALQEK</t>
  </si>
  <si>
    <t>E9Q6R7;O08614</t>
  </si>
  <si>
    <t>Utrophin;Cytoskeletal protein</t>
  </si>
  <si>
    <t>_VGGS[+80]PQPAVSWSK</t>
  </si>
  <si>
    <t>_YRLPPGVDPAAVTSALSPEGVLSIQATPASAQAQLPS[+80]PPAAK</t>
  </si>
  <si>
    <t>_GLS[+80]LDPPKEPSK</t>
  </si>
  <si>
    <t>Q78HU3</t>
  </si>
  <si>
    <t>Multivesicular body subunit 12A</t>
  </si>
  <si>
    <t>_STS[+80]LESWLTSYK</t>
  </si>
  <si>
    <t>_RTEDQVNC[+57]LTQMPSSIHS[+80]DGESN</t>
  </si>
  <si>
    <t>Q0VDT4;Q8BGI7</t>
  </si>
  <si>
    <t>Leucine rich repeat containing 39;Leucine-rich repeat-containing protein 39</t>
  </si>
  <si>
    <t>_REQGSSGLGS[+80]GSSGGGGSSSGLGSGYIGR</t>
  </si>
  <si>
    <t>_RS[+80]NSAPLIHGLSDSSPVFQAEAPSAR</t>
  </si>
  <si>
    <t>_HLQPT[+80]PEPQSPTEPPAWGSSIVK</t>
  </si>
  <si>
    <t>_HS[+80]LGQEVIGIGGSQDESEVPVR</t>
  </si>
  <si>
    <t>_TAS[+80]LTSAASIDGSR</t>
  </si>
  <si>
    <t>_AFTGREFDELSPS[+80]AQR</t>
  </si>
  <si>
    <t>_SS[+80]SVGSSSSYPISSAGPR</t>
  </si>
  <si>
    <t>_AAVVT[+80]SPPPTTAPHKER</t>
  </si>
  <si>
    <t>_TVGTNTPPS[+80]PGFGR</t>
  </si>
  <si>
    <t>_MPLGFTFS[+80]FPC[+57]K</t>
  </si>
  <si>
    <t>G3UVV4;P17710;Q3TJE3;Q3UE51;Q3UPC4;Q6GQU1</t>
  </si>
  <si>
    <t>Hexokinase 1, isoform CRA_f;Hexokinase-1;Uncharacterized protein;Uncharacterized protein (Fragment);Uncharacterized protein;Hexokinase 1, isoform CRA_d</t>
  </si>
  <si>
    <t>_DETVGTTDLQQGIDPGAVS[+80]PEPGKDHAAQGPGR</t>
  </si>
  <si>
    <t>_DQEAPSPEALPS[+80]PGQESPDGPSPR</t>
  </si>
  <si>
    <t>_GGYSPQEGGDPPT[+80]PEPLK</t>
  </si>
  <si>
    <t>_KPS[+80]DEEFAVR</t>
  </si>
  <si>
    <t>_HLS[+80]STSDDEPLSSVNHAAK</t>
  </si>
  <si>
    <t>D3Z491;Q9DBC3</t>
  </si>
  <si>
    <t>Cap-specific mRNA (nucleoside-2'-O-)-methyltransferase 1 (Fragment);Cap-specific mRNA (nucleoside-2'-O-)-methyltransferase 1</t>
  </si>
  <si>
    <t>_SSS[+80]APNVHINTIEPVNIDDLIR</t>
  </si>
  <si>
    <t>F6SZ47</t>
  </si>
  <si>
    <t>Serine/threonine-protein kinase B-raf (Fragment)</t>
  </si>
  <si>
    <t>_S[+80]DSELEVKPSESLLR</t>
  </si>
  <si>
    <t>_RDS[+80]KLEAPAEEDVWEILR</t>
  </si>
  <si>
    <t>_SQDVAIS[+80]PQQQQC[+57]SK</t>
  </si>
  <si>
    <t>A0ELI5;Q8K2D3</t>
  </si>
  <si>
    <t>Uncharacterized protein;Enhancer of mRNA-decapping protein 3</t>
  </si>
  <si>
    <t>_DGTAPPPQSPSSPGSGQDEDWS[+80]DEESPR</t>
  </si>
  <si>
    <t>_[+42]MEDIDQSSLVSSS[+80]ADSPPRPPPAFK</t>
  </si>
  <si>
    <t>_SS[+80]PVNSHLSLSR</t>
  </si>
  <si>
    <t>Q6NXJ0</t>
  </si>
  <si>
    <t>Protein WWC2</t>
  </si>
  <si>
    <t>_SLS[+80]FPILNPALSQSSQPSPPLPGSHGR</t>
  </si>
  <si>
    <t>_ALIQTC[+57]LNSPDS[+80]PPRSDPTTDQR</t>
  </si>
  <si>
    <t>_EPSRKPLSVS[+80]PSTDGLR</t>
  </si>
  <si>
    <t>_SLS[+80]SLSLPTR</t>
  </si>
  <si>
    <t>A0A0R4J0J4;Q53ZP8;Q7TSL2;Q9QUI6</t>
  </si>
  <si>
    <t>Atypical chemokine receptor 1;Duffy blood group antigen;Duffy blood group antigen;Atypical chemokine receptor 1</t>
  </si>
  <si>
    <t>_GEPNVSY[+80]IC[+57]SR</t>
  </si>
  <si>
    <t>_S[+80]PTMEQAVQTASAHLPAPAPVGR</t>
  </si>
  <si>
    <t>_SS[+80]SLPSDRGPPAR</t>
  </si>
  <si>
    <t>_SLS[+80]LDPGQSLEPHPEGPQR</t>
  </si>
  <si>
    <t>_LENEGSDEDIET[+80]DVLYSPQMALK</t>
  </si>
  <si>
    <t>Q05CX1;Q9CU60;Q9EQQ9</t>
  </si>
  <si>
    <t>Mgea5 protein (Fragment);Uncharacterized protein (Fragment);Protein O-GlcNAcase</t>
  </si>
  <si>
    <t>_LC[+57]SDQSLNT[+80]MVEAVGSHEMR</t>
  </si>
  <si>
    <t>O88492</t>
  </si>
  <si>
    <t>Perilipin-4</t>
  </si>
  <si>
    <t>_TAES[+80]GELHGLTTDEK</t>
  </si>
  <si>
    <t>P07309;Q5M9K1</t>
  </si>
  <si>
    <t>Transthyretin</t>
  </si>
  <si>
    <t>_RNSSS[+80]PVSPASVPGQR</t>
  </si>
  <si>
    <t>_SRS[+80]PVDS[+80]PVPASMFAPEPSSPGAAR</t>
  </si>
  <si>
    <t>_S[+80]EPAVGPLR</t>
  </si>
  <si>
    <t>_S[+80]APPNLWAAQR</t>
  </si>
  <si>
    <t>D3YZR8;F7ABX5;Q3TFU7;Q3U9H3;Q61337</t>
  </si>
  <si>
    <t>Bcl2-associated agonist of cell death;Bcl2-associated agonist of cell death (Fragment);Uncharacterized protein (Fragment);Bcl-associated death promoter, isoform CRA_a;Bcl2-associated agonist of cell death</t>
  </si>
  <si>
    <t>_QSGT[+80]PPGMGAPGIPGASIVGGAGGREPSTTSGGGQLNR</t>
  </si>
  <si>
    <t>_SWSSS[+80]TTAGGLEGTVK</t>
  </si>
  <si>
    <t>_RQS[+80]SGSTTNVASTPSDSR</t>
  </si>
  <si>
    <t>_LIGTAVPQRTS[+80]PTGPK</t>
  </si>
  <si>
    <t>_EKGGRS[+80]PDEVTLTSIVPTR</t>
  </si>
  <si>
    <t>_AHSS[+80]PASLQLGAVSPGTLTASGVVSGPAAAPAAQHLR</t>
  </si>
  <si>
    <t>_TISSS[+80]PSIESLPGGR</t>
  </si>
  <si>
    <t>_VAAGHELQPLAIVDQRPS[+80]SR</t>
  </si>
  <si>
    <t>_DQEAPS[+80]PEALPSPGQESPDGPSPR</t>
  </si>
  <si>
    <t>_MS[+80]DSPTPC[+57]SGSSFEDTEALVNAATK</t>
  </si>
  <si>
    <t>_HVTLPSS[+80]PR</t>
  </si>
  <si>
    <t>_TLS[+80]DPPSPLPHGPPNK</t>
  </si>
  <si>
    <t>E9QMJ1;E9QN63;H3BJY2;H3BL41;Q9QWY8</t>
  </si>
  <si>
    <t>Arf-GAP with SH3 domain, ANK repeat and PH domain-containing protein 1;Arf-GAP with SH3 domain, ANK repeat and PH domain-containing protein 1;Arf-GAP with SH3 domain, ANK repeat and PH domain-containing protein 1;Arf-GAP with SH3 domain, ANK repeat and PH domain-containing protein 1;Arf-GAP with SH3 domain, ANK repeat and PH domain-containing protein 1</t>
  </si>
  <si>
    <t>_RLS[+80]GVEEAVLSTPVR</t>
  </si>
  <si>
    <t>_FIIGSVSEDNS[+80]EDEISNLVK</t>
  </si>
  <si>
    <t>_NTT[+80]PTGAAPPAGMTSTR</t>
  </si>
  <si>
    <t>_QSST[+80]ADAPEAQHEPGITITEWK</t>
  </si>
  <si>
    <t>_RPPGDVLETFNFLENADDS[+80]DEEENDMIEGIPEGK</t>
  </si>
  <si>
    <t>B2RQS1;B3STQ1;Q3UTR6;Q9ERG2</t>
  </si>
  <si>
    <t>Striatin-3;Striatin-3 35 kDa variant;Uncharacterized protein (Fragment);Striatin-3</t>
  </si>
  <si>
    <t>_S[+80]SFSHYSGLK</t>
  </si>
  <si>
    <t>_SQSS[+80]EGVSSLSSSPSNSLETQSQSLSR</t>
  </si>
  <si>
    <t>_LLNSS[+80]PEGTVLVHR</t>
  </si>
  <si>
    <t>E0CYV9</t>
  </si>
  <si>
    <t>RIKEN cDNA 1110002E22 gene</t>
  </si>
  <si>
    <t>_VDS[+80]PTVTTTLK</t>
  </si>
  <si>
    <t>E9Q7C9;F6UYN4;O88447;Q5UE59;Q7M6Z6;Q7M6Z7;Q7M6Z8;Q7M6Z9;Q7M700;Q7M701;Q7M702;Q7M703;Q7TNF4;Q8CD76</t>
  </si>
  <si>
    <t>Kinesin light chain 1;Kinesin light chain 1 (Fragment);Kinesin light chain 1;Kinesin light chain 1;Kinesin light chain 1T (Fragment);Kinesin light chain 1G;Kinesin light chain 1F;Kinesin light chain 1E;Kinesin light chain 1D;Kinesin light chain 1C;Kinesin light chain 1B;Kinesin light chain 1A;Kinesin light chain 1;Kinesin light chain 1</t>
  </si>
  <si>
    <t>_SGSS[+80]SPDSEITELKFPSISQD</t>
  </si>
  <si>
    <t>_ASTIFLSKS[+80]QTDVR</t>
  </si>
  <si>
    <t>_SGGNSS[+80]SSLGDIVPSSR</t>
  </si>
  <si>
    <t>_TS[+80]AASPPVVPSAEQPRPIVEEELSKK</t>
  </si>
  <si>
    <t>_SSS[+80]SSQESLNRPLSAK</t>
  </si>
  <si>
    <t>_NSPVAKTPPKDLPAIPGVTS[+80]PTSDEPPMQASQSQLPSSPEDK</t>
  </si>
  <si>
    <t>_LKSS[+80]PPPLEPR</t>
  </si>
  <si>
    <t>_QPS[+80]LLVDPAQETVR</t>
  </si>
  <si>
    <t>A0A1Y7VJU3;A0A1Y7VP85;O54917;Q8BS58;Q8K455</t>
  </si>
  <si>
    <t>Transcription factor E2F6;Transcription factor E2F6;Transcription factor E2F6;Uncharacterized protein;Transcription factor E2F6</t>
  </si>
  <si>
    <t>_AQFRQS[+80]WPTK</t>
  </si>
  <si>
    <t>Q8VDU5</t>
  </si>
  <si>
    <t>SNF-related serine/threonine-protein kinase</t>
  </si>
  <si>
    <t>_AIVSPFHS[+80]PPS[+80]TPSSPGIR</t>
  </si>
  <si>
    <t>_STS[+80]LSALVR</t>
  </si>
  <si>
    <t>_KLQLGTSQEGQGQTGSHGELLT[+80]PTAGGPAAGC[+57]C[+57]C[+57]R</t>
  </si>
  <si>
    <t>_KQTPPAS[+80]PS[+80]PQPIEDRPPS[+80]SPIYEDAAPFK</t>
  </si>
  <si>
    <t>_SQS[+80]PAASDC[+57]SSSSSSASLPSSGR</t>
  </si>
  <si>
    <t>_SS[+80]SSVHLMEPQTTVVHNATDGIK</t>
  </si>
  <si>
    <t>_AAEEKEPAAPAS[+80]PAPSPVPSPTPAQPQK</t>
  </si>
  <si>
    <t>_QALYLMFDTPQESPVKS[+80]PPVR</t>
  </si>
  <si>
    <t>_LEVT[+80]SDSEDASEVPEWLR</t>
  </si>
  <si>
    <t>_TYS[+80]APAINAIQGGAFESPKK</t>
  </si>
  <si>
    <t>_VS[+80]PLSFGR</t>
  </si>
  <si>
    <t>_KT[+80]GSYGALAEISASK</t>
  </si>
  <si>
    <t>_S[+80]PTGAQPAAAKPPPLSAK</t>
  </si>
  <si>
    <t>_ANS[+80]TSDSMFTETPSPVLK</t>
  </si>
  <si>
    <t>Q9CQC5</t>
  </si>
  <si>
    <t>Cdc42 effector protein 3</t>
  </si>
  <si>
    <t>_GSGS[+80]VDETLFALPAASEPVIPSSAEK</t>
  </si>
  <si>
    <t>_RKS[+80]TAS[+80]PVPC[+57]EEQC[+57]HSLPTVLQGQEK</t>
  </si>
  <si>
    <t>A0A0R4J0V4;Q9QXM1</t>
  </si>
  <si>
    <t>Junction-mediating and -regulatory protein</t>
  </si>
  <si>
    <t>_KLS[+80]IGQYDNDAASQVTFSK</t>
  </si>
  <si>
    <t>Q5SSZ5</t>
  </si>
  <si>
    <t>Tensin-3</t>
  </si>
  <si>
    <t>_SKDPGS[+80]PQLNQEAMADGVEGTPWSAEKPR</t>
  </si>
  <si>
    <t>_TAS[+80]PHFTVSK</t>
  </si>
  <si>
    <t>_IELSPS[+80]MEAPK</t>
  </si>
  <si>
    <t>_AKS[+80]ELVLAPAPAPAATHSPLHR</t>
  </si>
  <si>
    <t>Q3U912;Q58E38;Q9JIA7</t>
  </si>
  <si>
    <t>Uncharacterized protein;Sphingosine kinase 2;Sphingosine kinase 2</t>
  </si>
  <si>
    <t>_TSC[+57]GS[+80]PNYAAPEVISGR</t>
  </si>
  <si>
    <t>_DC[+57]LC[+57]QLC[+57]AQPMSS[+80]SPK</t>
  </si>
  <si>
    <t>_IKPSQS[+80]AGDINTIYQAPEPR</t>
  </si>
  <si>
    <t>Q3UVM5;Q5DTS0;Q61084</t>
  </si>
  <si>
    <t>Uncharacterized protein;MKIAA4031 protein (Fragment);Mitogen-activated protein kinase kinase kinase 3</t>
  </si>
  <si>
    <t>_IEDS[+80]EPHIPLIDDTDAEDDAPTKR</t>
  </si>
  <si>
    <t>_AS[+80]PGLLPVANGNSLNK</t>
  </si>
  <si>
    <t>_RVS[+80]AILPGAPDNELPSNEVFQEPEEKK</t>
  </si>
  <si>
    <t>_TSS[+80]KES[+80]SPVPSPTLDR</t>
  </si>
  <si>
    <t>_GKS[+80]TGSLLTPSR</t>
  </si>
  <si>
    <t>_DSAS[+80]PSTSSFC[+57]LGVPVATSSHVPIQK</t>
  </si>
  <si>
    <t>_RISIVES[+80]C[+57]FGAAGQPLTIPGR</t>
  </si>
  <si>
    <t>_KQTPPAS[+80]PS[+80]PQPIEDRPPSSPIYEDAAPFK</t>
  </si>
  <si>
    <t>_MELSPSRAS[+80]PGK</t>
  </si>
  <si>
    <t>_SS[+80]SLEGFHSQYK</t>
  </si>
  <si>
    <t>_VMPT[+80]KSPPPPGGGSLGMNSR</t>
  </si>
  <si>
    <t>_FS[+80]TYSQSPPDTPSLR</t>
  </si>
  <si>
    <t>_AESPET[+80]SAVESTQSTPQK</t>
  </si>
  <si>
    <t>_LSGFS[+80]FKK</t>
  </si>
  <si>
    <t>A0A0A1HAM8;P26645</t>
  </si>
  <si>
    <t>80K protein;Myristoylated alanine-rich C-kinase substrate</t>
  </si>
  <si>
    <t>_LGTGGGGS[+80]PDKSPSAQELK</t>
  </si>
  <si>
    <t>_GQS[+80]IDDMIPAQK</t>
  </si>
  <si>
    <t>_EASVLS[+80]PTATSSGK</t>
  </si>
  <si>
    <t>_SRSPVDS[+80]PVPASM[+16]FAPEPSSPGAAR</t>
  </si>
  <si>
    <t>_YSSC[+57]S[+80]TIFLDDSTVSQPNLK</t>
  </si>
  <si>
    <t>_SSNRDDNLPLTEAVRPKT[+80]PPVVIK</t>
  </si>
  <si>
    <t>_SPVSDTLSGALTS[+80]PPPKGPPATLAETPTYPK</t>
  </si>
  <si>
    <t>_ASHYS[+80]DQLAPR</t>
  </si>
  <si>
    <t>A2AIX1;E9QAT4</t>
  </si>
  <si>
    <t>Protein transport protein sec16</t>
  </si>
  <si>
    <t>_HAEAT[+80]LGSGNLR</t>
  </si>
  <si>
    <t>Q3T9U1;Q3UDM0;Q8BPB0;Q921Y0</t>
  </si>
  <si>
    <t>MOB1, Mps One Binder kinase activator-like 1A (Yeast);MOB kinase activator 1B;MOB kinase activator 1B;MOB kinase activator 1A</t>
  </si>
  <si>
    <t>_DRQS[+80]PSTC[+57]SEGLLGWAQK</t>
  </si>
  <si>
    <t>_SASPDDDLGSS[+80]NWEAADLGNEERK</t>
  </si>
  <si>
    <t>_GHLS[+80]RPEAQSLSPYTTSANR</t>
  </si>
  <si>
    <t>Q3TZP3;Q3UDZ8;Q9R190</t>
  </si>
  <si>
    <t>Uncharacterized protein;Uncharacterized protein (Fragment);Metastasis-associated protein MTA2</t>
  </si>
  <si>
    <t>_AAS[+80]GAPLRPATVLGTMEMGR</t>
  </si>
  <si>
    <t>Q8CG76</t>
  </si>
  <si>
    <t>Aflatoxin B1 aldehyde reductase member 2</t>
  </si>
  <si>
    <t>_NMTVEQLLT[+80]GSPTSPTVEPEKPTR</t>
  </si>
  <si>
    <t>_VITNQY[+80]NSPTGLYSSENISNFNNAVESK</t>
  </si>
  <si>
    <t>_KPLGS[+80]STAAPQRPIATQR</t>
  </si>
  <si>
    <t>_SEPVSVQKPTVTS[+80]VC[+57]S[+80]ESAQELAEGQR</t>
  </si>
  <si>
    <t>_APS[+80]ASPLAIHASR</t>
  </si>
  <si>
    <t>_IAATILTS[+80]PDLR</t>
  </si>
  <si>
    <t>P05202</t>
  </si>
  <si>
    <t>Aspartate aminotransferase, mitochondrial</t>
  </si>
  <si>
    <t>_SQLPS[+80]PGELR</t>
  </si>
  <si>
    <t>Q8BIJ7</t>
  </si>
  <si>
    <t>RUN and FYVE domain-containing protein 1</t>
  </si>
  <si>
    <t>_LRSS[+80]VPGVR</t>
  </si>
  <si>
    <t>A0A0A6YWC8;P20152;Q3TFD9;Q3U6S1;Q3UAX1;Q3UD36;Q5FWJ3</t>
  </si>
  <si>
    <t>Vimentin;Vimentin;Uncharacterized protein;Uncharacterized protein;Uncharacterized protein;Uncharacterized protein (Fragment);Vimentin</t>
  </si>
  <si>
    <t>_VLVGELLTS[+80]LPEVDERPC[+57]RTPPLQQS[+80]PSVIR</t>
  </si>
  <si>
    <t>_TEEVLSPDGSPSKS[+80]PSKK</t>
  </si>
  <si>
    <t>_T[+80]SPIPESSPAPFPFPEAPGSLPSSSAPR</t>
  </si>
  <si>
    <t>_GSGS[+80]SEDMYLDTPTSASR</t>
  </si>
  <si>
    <t>_VNQSALEAVTPS[+80]PSFQQR</t>
  </si>
  <si>
    <t>_ESPSSQS[+80]ASSLEVLSEDTVTKK</t>
  </si>
  <si>
    <t>_FQEQEC[+57]PPS[+80]PEPTRK</t>
  </si>
  <si>
    <t>_RPAASSAAAASAAAS[+80]SPAGGGGEAQELLEHC[+57]GVC[+57]R</t>
  </si>
  <si>
    <t>_T[+80]GSNISGASSDVSLDEQYK</t>
  </si>
  <si>
    <t>_LDDQRAS[+80]VGSLPGLR</t>
  </si>
  <si>
    <t>_SGAQASSTPLS[+80]PTR</t>
  </si>
  <si>
    <t>_QSS[+80]PFLDDC[+57]K</t>
  </si>
  <si>
    <t>_GTFASLS[+80]ELHC[+57]DKLHVDPENFR</t>
  </si>
  <si>
    <t>_HSGSLDSAATQMSS[+80]PQLTRPK</t>
  </si>
  <si>
    <t>_SPPDQSAVPNT[+80]PPSTPVKLEEDLPQEPTSR</t>
  </si>
  <si>
    <t>_VHAPSATPSTSAQPAS[+80]PVAR</t>
  </si>
  <si>
    <t>Q9QZS8</t>
  </si>
  <si>
    <t>SH2 domain-containing protein 3C</t>
  </si>
  <si>
    <t>_EGLRPGDT[+80]TSTFC[+57]GTPNYIAPEILR</t>
  </si>
  <si>
    <t>_T[+80]SSFTDQLDDVTPNR</t>
  </si>
  <si>
    <t>_EAEALLQSMGLTTDSPIVPPPMS[+80]PSSK</t>
  </si>
  <si>
    <t>_TMT[+80]TNSSDPFLNSGTYHSR</t>
  </si>
  <si>
    <t>_GDVMST[+80]AC[+57]GTPGYVAPEVLAQKPYSK</t>
  </si>
  <si>
    <t>_TSFSVGS[+80]DDELGPIR</t>
  </si>
  <si>
    <t>_ET[+80]PSC[+57]PKPVQDTQPPESPVENSEQLLQTNSGAVAR</t>
  </si>
  <si>
    <t>_APTAALS[+80]PEPQDSKEDVKK</t>
  </si>
  <si>
    <t>_KANSTQEPSQQPASSGASPLSASEGPESPGS[+80]SRPAVAGLR</t>
  </si>
  <si>
    <t>_VAAGHELQPLAIVDQRPS[+80]S[+80]RAS[+80]SR</t>
  </si>
  <si>
    <t>_T[+80]C[+57]DSPQNPVDFISGPVPDSPFPR</t>
  </si>
  <si>
    <t>P52479</t>
  </si>
  <si>
    <t>Ubiquitin carboxyl-terminal hydrolase 10</t>
  </si>
  <si>
    <t>_GATPAEDDEDKDIDLFGS[+80]DEEEEDKEAAR</t>
  </si>
  <si>
    <t>_KEQKPFT[+80]PASPVQSTPSKPSDK</t>
  </si>
  <si>
    <t>_IGPPS[+80]PGDDDEEAAVAAAAGVPAAAAGATGDLASAQLGGAPNR</t>
  </si>
  <si>
    <t>O70494</t>
  </si>
  <si>
    <t>Transcription factor Sp3</t>
  </si>
  <si>
    <t>_TS[+80]PIPESSPAPFPFPEAPGSLPSSSAPR</t>
  </si>
  <si>
    <t>_VGS[+80]GTNVC[+57]ELHD</t>
  </si>
  <si>
    <t>H3BKQ2;Q9CQI4</t>
  </si>
  <si>
    <t>RIKEN cDNA B230118H07 gene (Fragment);Uncharacterized protein C11orf74 homolog</t>
  </si>
  <si>
    <t>_SPS[+80]DNSLNTTGIIC[+57]R</t>
  </si>
  <si>
    <t>_RLS[+80]NPC[+57]IQR</t>
  </si>
  <si>
    <t>D3YU01;F6YLP9;Q8BUL6</t>
  </si>
  <si>
    <t>Pleckstrin homology domain-containing family A member 1;Pleckstrin homology domain-containing family A member 1 (Fragment);Pleckstrin homology domain-containing family A member 1</t>
  </si>
  <si>
    <t>_TAS[+80]FSESRADEVAPAKK</t>
  </si>
  <si>
    <t>_RPNEDS[+80]DEDEEKGAVVPPVHDIYR</t>
  </si>
  <si>
    <t>Q3TV86;Q3TXN6;Q99LI7</t>
  </si>
  <si>
    <t>Uncharacterized protein (Fragment);Uncharacterized protein (Fragment);Cleavage stimulation factor subunit 3</t>
  </si>
  <si>
    <t>_SGPQC[+57]SS[+80]PTC[+57]QEETEDVR</t>
  </si>
  <si>
    <t>_LQES[+80]PSLSALSETQPPSPARPSVPK</t>
  </si>
  <si>
    <t>_IYAS[+80]SSPPDTGQR</t>
  </si>
  <si>
    <t>_TSALLFSS[+80]DEEDQWNIADSHTK</t>
  </si>
  <si>
    <t>_AQS[+80]PTPSLPASWK</t>
  </si>
  <si>
    <t>_GWS[+80]PPPEVR</t>
  </si>
  <si>
    <t>_TS[+80]TFC[+57]GTPEFLAPEVLTETSYTR</t>
  </si>
  <si>
    <t>_RKPVLPALTINPTIAEGPSPTSEGAS[+80]EANLVDLQK</t>
  </si>
  <si>
    <t>_MS[+80]ASDPNSSIFLTDTAK</t>
  </si>
  <si>
    <t>P32921;Q3U6U7;Q3UDG2;Q4FJZ4</t>
  </si>
  <si>
    <t>Tryptophan--tRNA ligase, cytoplasmic;Uncharacterized protein;Uncharacterized protein;Wars protein</t>
  </si>
  <si>
    <t>_TVIRLPSGSGPAS[+80]PTTGSAVDIR</t>
  </si>
  <si>
    <t>_AVS[+80]PAVPFSR</t>
  </si>
  <si>
    <t>_AHS[+80]SPASLQLGAVSPGTLTASGVVSGPAAAPAAQHLR</t>
  </si>
  <si>
    <t>_KIQPQLPDEDGNHS[+80]DKEDEQPQVVVLK</t>
  </si>
  <si>
    <t>_GKS[+80]SPKENPDDSEVPSSSGIDSAK</t>
  </si>
  <si>
    <t>_SVS[+80]EAALAQPEGLLGTDTLKK</t>
  </si>
  <si>
    <t>_T[+80]KSVGEDEKLASLLEGR</t>
  </si>
  <si>
    <t>_HSLPS[+80]GLGLSETQITSHGFDSTK</t>
  </si>
  <si>
    <t>A2RSX9;E9Q3G5;G5E8V9</t>
  </si>
  <si>
    <t>ADP-ribosylation factor-interacting protein 1</t>
  </si>
  <si>
    <t>_GSPGSIQGTPC[+57]PGTQLGPQPAASPSQLPADQS[+80]PHTLR</t>
  </si>
  <si>
    <t>F6T1Y2;Q5SSM3</t>
  </si>
  <si>
    <t>Rho GTPase-activating protein 44 (Fragment);Rho GTPase-activating protein 44</t>
  </si>
  <si>
    <t>_AQTLPTSVVTITS[+80]ESSPGKR</t>
  </si>
  <si>
    <t>_S[+80]ATPPPAEPASLPQEPPKPR</t>
  </si>
  <si>
    <t>_RMS[+80]ADMSEIEAR</t>
  </si>
  <si>
    <t>_TVGTNT[+80]PPSPGFGR</t>
  </si>
  <si>
    <t>_TPEKLDNTPAS[+80]PPRS[+80]PTEPSDTPIAK</t>
  </si>
  <si>
    <t>_SS[+80]PAPNPALASPGPAQLQLVR</t>
  </si>
  <si>
    <t>_IADGNEITTGTMVSSIDSEKQDS[+80]PPPKPPR</t>
  </si>
  <si>
    <t>_SSKAS[+80]LGSLEGEVEAEASSPK</t>
  </si>
  <si>
    <t>_TS[+80]PGRADLPGSSSTFTK</t>
  </si>
  <si>
    <t>_VDHGAEIITQS[+80]PSR</t>
  </si>
  <si>
    <t>_RAS[+80]NQELTEVGR</t>
  </si>
  <si>
    <t>_RRGSGSVDETLFALPAAS[+80]EPVIPSSAEK</t>
  </si>
  <si>
    <t>_QGFPDRESPVSDLTS[+80]TGLYQDKQEEK</t>
  </si>
  <si>
    <t>_KDS[+80]LGSDSSTAIIPHELIR</t>
  </si>
  <si>
    <t>D3Z7B6;Q3U0Z8;Q9Z0P7</t>
  </si>
  <si>
    <t>Suppressor of fused homolog</t>
  </si>
  <si>
    <t>_DMSPS[+80]AETEAPLAK</t>
  </si>
  <si>
    <t>_AGQGIPAPPEASPT[+80]AVPEPSTPFPPVLASGMSHPPPTSR</t>
  </si>
  <si>
    <t>_LSGINEIPRPFSPPVTS[+80]NTSPPPTAPLAR</t>
  </si>
  <si>
    <t>_LFSSSSS[+80]PPPAKR</t>
  </si>
  <si>
    <t>_SSPNVANQPPS[+80]PGGKGPYTSGTAAK</t>
  </si>
  <si>
    <t>E9PYX7;E9Q852;E9Q9C3;Q9QZQ1</t>
  </si>
  <si>
    <t>Afadin</t>
  </si>
  <si>
    <t>_VKPPPSPT[+80]TEGPSLQPDLAPEEAAGTQRPK</t>
  </si>
  <si>
    <t>_AQTLPTSVVTIT[+80]SESSPGKR</t>
  </si>
  <si>
    <t>_LDSS[+80]PVLSPGNK</t>
  </si>
  <si>
    <t>_SHTGDLS[+80]PNVQSR</t>
  </si>
  <si>
    <t>_RRGSGS[+80]VDETLFALPAASEPVIPSSAEK</t>
  </si>
  <si>
    <t>_RGS[+80]SAESALPR</t>
  </si>
  <si>
    <t>_AAVPS[+80]GASTGIYEALELR</t>
  </si>
  <si>
    <t>_ALS[+80]LPSLEPPGELR</t>
  </si>
  <si>
    <t>Q14AA1;Q3T9H7;Q9QZK7</t>
  </si>
  <si>
    <t>Docking protein 3;Uncharacterized protein (Fragment);Docking protein 3</t>
  </si>
  <si>
    <t>_ES[+80]EAQDSVSRGSDDSVPVISFK</t>
  </si>
  <si>
    <t>_SAPS[+80]SAPSTPLSTDAPEFLSIPK</t>
  </si>
  <si>
    <t>_LTFDSSFS[+80]PNTGKK</t>
  </si>
  <si>
    <t>_HGGGGIVANLSEQS[+80]LK</t>
  </si>
  <si>
    <t>_AGQGIPAPPEASPTAVPEPSTPFPPVLAS[+80]GMSHPPPTSR</t>
  </si>
  <si>
    <t>_T[+80]VGTNTPPS[+80]PGFGRR</t>
  </si>
  <si>
    <t>_S[+80]LVGTPYWMAPELISR</t>
  </si>
  <si>
    <t>Q8BTW9;Q8K0U2</t>
  </si>
  <si>
    <t>Serine/threonine-protein kinase PAK 4;Pak4 protein (Fragment)</t>
  </si>
  <si>
    <t>_T[+80]SDSHEDAGTLDFSSLLK</t>
  </si>
  <si>
    <t>_S[+80]GSPGPLHSVSGYK</t>
  </si>
  <si>
    <t>_DPALDTNGSLAT[+80]PSPSPEAR</t>
  </si>
  <si>
    <t>_LGGDVS[+80]PTQIDVSQFGSFK</t>
  </si>
  <si>
    <t>_KTGSY[+80]GALAEISASK</t>
  </si>
  <si>
    <t>_DM[+16]S[+80]PSAETEAPLAK</t>
  </si>
  <si>
    <t>_EGGLPEEQS[+80]LTPSPSANPEISVSK</t>
  </si>
  <si>
    <t>_EGVAPLLGPAS[+80]PTR</t>
  </si>
  <si>
    <t>_AT[+80]T[+80]PPNQGRPDSPVYANLQELK</t>
  </si>
  <si>
    <t>A0A0A0MQ95;B2RUJ8;Q8C0D4;Q9CZD7;S4R1B0;S4R203;S4R221;S4R248</t>
  </si>
  <si>
    <t>Rho GTPase-activating protein 12;Rho GTPase-activating protein 12;Rho GTPase-activating protein 12;Uncharacterized protein (Fragment);Rho GTPase-activating protein 12 (Fragment);Rho GTPase-activating protein 12;Rho GTPase-activating protein 12;Rho GTPase-activating protein 12</t>
  </si>
  <si>
    <t>_LGEQGPEPGPTPPQTPT[+80]PPST[+80]PPLAK</t>
  </si>
  <si>
    <t>_GTPSQS[+80]PVVGR</t>
  </si>
  <si>
    <t>_LLQGPAPSS[+80]PSK</t>
  </si>
  <si>
    <t>_SVS[+80]SNVASVSPIPAGSK</t>
  </si>
  <si>
    <t>_S[+80]GEGEVSGLLR</t>
  </si>
  <si>
    <t>_TPFQVEHVAQLLTGS[+80]PELK</t>
  </si>
  <si>
    <t>_S[+80]LERPSSSASMAGDFR</t>
  </si>
  <si>
    <t>_QGS[+80]PTPALPEK</t>
  </si>
  <si>
    <t>_QDS[+80]NPKPKPSNEITR</t>
  </si>
  <si>
    <t>_ELILSSEPSPAVTPVTPTT[+80]LIAPR</t>
  </si>
  <si>
    <t>_RAS[+80]TLPATTLPSLK</t>
  </si>
  <si>
    <t>_SAS[+80]C[+57]GSPLSGNTGEGTSR</t>
  </si>
  <si>
    <t>A0A068BD34;G3UZ21;Q61193</t>
  </si>
  <si>
    <t>Ral guanine nucleotide dissociation stimulator-like 2;Ral guanine nucleotide dissociation stimulator-like 2 (Fragment);Ral guanine nucleotide dissociation stimulator-like 2</t>
  </si>
  <si>
    <t>_KT[+80]PATPSPEGVTAVPLEIPPC[+57]SK</t>
  </si>
  <si>
    <t>_KLPVPASAPLET[+80]ASFDLPIEQK</t>
  </si>
  <si>
    <t>_S[+80]LTNQSDWDSPYLDMELAR</t>
  </si>
  <si>
    <t>_SQSSEGVSSLSSSPSNSLET[+80]QSQSLSR</t>
  </si>
  <si>
    <t>_TPEELDDSDFET[+80]EDFDVR</t>
  </si>
  <si>
    <t>_KLSIGQY[+80]DNDAASQVTFSK</t>
  </si>
  <si>
    <t>_LPVSSS[+80]TSNLHVDR</t>
  </si>
  <si>
    <t>_SRS[+80]PVDSPVPASM[+16]FAPEPSSPGAAR</t>
  </si>
  <si>
    <t>_IHPQSQPQEDTSPESDIPPPPNS[+80]SPPGR</t>
  </si>
  <si>
    <t>_LHSS[+80]NPNLSTLDFGEEK</t>
  </si>
  <si>
    <t>_SEPVSVQKPTVTS[+80]VC[+57]SESAQELAEGQR</t>
  </si>
  <si>
    <t>_NLHQSGFSLS[+80]GAQIDDNIPR</t>
  </si>
  <si>
    <t>_RQFS[+80]ALVPAFDPRPGR</t>
  </si>
  <si>
    <t>_AGAGS[+80]ATLSMAYAGAR</t>
  </si>
  <si>
    <t>_QIPS[+80]SPLQQPASPNHPGDSPLPTEAR</t>
  </si>
  <si>
    <t>_APLLSEPASAVPT[+80]SPFR</t>
  </si>
  <si>
    <t>_T[+80]WC[+57]GSPPYAAPELFEGK</t>
  </si>
  <si>
    <t>_VS[+80]ASPPPVTASTPAQFTSVSPAVPEFLK</t>
  </si>
  <si>
    <t>A3KMF2;G3X8R8;P59759;Q5DTZ3</t>
  </si>
  <si>
    <t>Mkl2 protein (Fragment);MCG123888;MKL/myocardin-like protein 2;MKIAA1243 protein (Fragment)</t>
  </si>
  <si>
    <t>_VSS[+80]AAEAAIVVLDDSAAPPAPFEHR</t>
  </si>
  <si>
    <t>_AYSGS[+80]DLPSGTGSGGGGADGAR</t>
  </si>
  <si>
    <t>_EVPLLPHVPPTSPPKSPVS[+80]DTLSGALTSPPPK</t>
  </si>
  <si>
    <t>_TS[+80]ALLFSSDEEDQWNIADSHTK</t>
  </si>
  <si>
    <t>_TGS[+80]SPTQGIVNK</t>
  </si>
  <si>
    <t>_S[+80]PADSLSSAAGASELSAEGAGK</t>
  </si>
  <si>
    <t>_AKGS[+80]PKPAAVEAVTAAGSQHIQTLTDEVTK</t>
  </si>
  <si>
    <t>E9QB02</t>
  </si>
  <si>
    <t>Methionine--tRNA ligase, cytoplasmic</t>
  </si>
  <si>
    <t>_ETPTT[+80]PSPEGVTAAPLEIPISSK</t>
  </si>
  <si>
    <t>_ADS[+80]HGELDLAR</t>
  </si>
  <si>
    <t>_RC[+57]SSS[+80]LPPIQAPSHPPPQPPTQPR</t>
  </si>
  <si>
    <t>_HNQDSQHC[+57]S[+80]LSGDEEDELFK</t>
  </si>
  <si>
    <t>_VQGTGVT[+80]PPPTPLGTR</t>
  </si>
  <si>
    <t>A0A0R4J034;Q99K01</t>
  </si>
  <si>
    <t>MCG129810, isoform CRA_c;Pyridoxal-dependent decarboxylase domain-containing protein 1</t>
  </si>
  <si>
    <t>_KPASVS[+80]PTTPTSPTEGEAS</t>
  </si>
  <si>
    <t>_SAT[+80]PPPAEPASLPQEPPKPR</t>
  </si>
  <si>
    <t>_[+42]METMAS[+80]PGKDNYR</t>
  </si>
  <si>
    <t>O35345;Q8BH30</t>
  </si>
  <si>
    <t>Importin subunit alpha-7;Importin subunit alpha</t>
  </si>
  <si>
    <t>_AS[+80]PAPLAPEHTASAPSAAGPGVEVTPTASPQHLAK</t>
  </si>
  <si>
    <t>_SLHPWYGITPTS[+80]SPK</t>
  </si>
  <si>
    <t>_VDGSNLEGGS[+80]QQGPSTPPNTPDPR</t>
  </si>
  <si>
    <t>_TLS[+80]SPTGTETNPPK</t>
  </si>
  <si>
    <t>_KS[+80]PTMEQAVQTASAHLPAPAPVGR</t>
  </si>
  <si>
    <t>_EVIAT[+80]EDVASLSSPTLPSSSLSHDR</t>
  </si>
  <si>
    <t>_TC[+57]DS[+80]PQNPVDFISGPVPDSPFPR</t>
  </si>
  <si>
    <t>_EGPEPPEEVPPPT[+80]TPPAPK</t>
  </si>
  <si>
    <t>_ALST[+80]PTEPVQR</t>
  </si>
  <si>
    <t>_LFSS[+80]LGELSTISAQR</t>
  </si>
  <si>
    <t>_KT[+80]SDPDVILC[+57]NSVELIR</t>
  </si>
  <si>
    <t>_LSS[+80]LRAS[+80]TSKSESSQK</t>
  </si>
  <si>
    <t>P62754;Q3TL53;Q5BLK1</t>
  </si>
  <si>
    <t>40S ribosomal protein S6</t>
  </si>
  <si>
    <t>_ESSPLY[+80]SPGFSDSTSAAK</t>
  </si>
  <si>
    <t>_VEGSPT[+80]EEAGLPTELQGEGLSVAASEGR</t>
  </si>
  <si>
    <t>_HLGGS[+80]GSVVPGSPSLDR</t>
  </si>
  <si>
    <t>_SY[+80]ELPDGQVITIGNER</t>
  </si>
  <si>
    <t>P68033;Q3TG92;Q497E4;Q9CXK3</t>
  </si>
  <si>
    <t>Actin, alpha cardiac muscle 1;Uncharacterized protein;Actin, alpha, cardiac muscle 1;Uncharacterized protein</t>
  </si>
  <si>
    <t>_EGAS[+80]LLSHSPGTSSQSQPC[+57]SPKPVR</t>
  </si>
  <si>
    <t>_ASTAAPVASPAAPS[+80]PGSSGGGGFFSSLSNAVK</t>
  </si>
  <si>
    <t>_AAVS[+80]C[+57]LWGK</t>
  </si>
  <si>
    <t>_SAT[+80]LSSTESTASGMQDEVR</t>
  </si>
  <si>
    <t>_SPPDQSAVPNT[+80]PPST[+80]PVKLEEDLPQEPTSR</t>
  </si>
  <si>
    <t>_VPAS[+80]PLPGLDR</t>
  </si>
  <si>
    <t>_SDGSNFANY[+80]SPPVNR</t>
  </si>
  <si>
    <t>Q76N33</t>
  </si>
  <si>
    <t>AMSH-like protease</t>
  </si>
  <si>
    <t>_VTRLPSVS[+80]DENENQLAGDGPAGLTTSEGAMGR</t>
  </si>
  <si>
    <t>_SS[+80]PQLDPLRKS[+80]PTM[+16]EQAVQTASAHLPAPAPVGR</t>
  </si>
  <si>
    <t>_RHS[+80]GDFGADAQGAM[+16]SK</t>
  </si>
  <si>
    <t>_VETAEVC[+57]SRPQELPQS[+80]PR</t>
  </si>
  <si>
    <t>B7ZMR0;Q76LS9</t>
  </si>
  <si>
    <t>Fam63a protein;Ubiquitin carboxyl-terminal hydrolase MINDY-1</t>
  </si>
  <si>
    <t>_ESVPDFPLS[+80]PPKKK</t>
  </si>
  <si>
    <t>_EFITGDVEPTDAES[+80]AWHSENEEEDKLAGDMK</t>
  </si>
  <si>
    <t>_IGIVGGC[+57]QEYT[+80]GAPYFAGISALK</t>
  </si>
  <si>
    <t>_SPLLSAS[+80]HSGNVTPTAPPYLQESSPR</t>
  </si>
  <si>
    <t>Q9CZX7</t>
  </si>
  <si>
    <t>Type 2 phosphatidylinositol 4,5-bisphosphate 4-phosphatase</t>
  </si>
  <si>
    <t>_NSESKPKEPAFSPALQS[+80]PKPQGK</t>
  </si>
  <si>
    <t>_IHIDPESQDC[+57]SPAT[+80]SR</t>
  </si>
  <si>
    <t>_NES[+80]SSSVQNYFHLDSLQK</t>
  </si>
  <si>
    <t>A0A1B0GRL4;A0A1B0GRP1;A0A1B0GRQ7;A0A1B0GRS7;A0A1B0GSQ2;A2VDH1;Q6PD31;Q80TL6;Q80VE1;Q8BWK8</t>
  </si>
  <si>
    <t>Trafficking kinesin-binding protein 1 (Fragment);Trafficking kinesin-binding protein 1;Trafficking kinesin-binding protein 1;Trafficking kinesin-binding protein 1;Trafficking kinesin-binding protein 1;Trak1 protein (Fragment);Trafficking kinesin-binding protein 1;MKIAA1042 protein (Fragment);Trafficking kinesin-binding protein 1;Uncharacterized protein</t>
  </si>
  <si>
    <t>_SQS[+80]LPHSATVTLSGTSDPHALADSALSKR</t>
  </si>
  <si>
    <t>_GGGT[+80]PDANSLAPPGK</t>
  </si>
  <si>
    <t>Q3V113;Q80V76</t>
  </si>
  <si>
    <t>Pygopus 2</t>
  </si>
  <si>
    <t>_LFSS[+80]SSSPPPAK</t>
  </si>
  <si>
    <t>_TVAISDAAQLPQDYC[+57]TTPGGTLFSTT[+80]PGGTR</t>
  </si>
  <si>
    <t>_FGIHVYQFPEC[+57]DS[+80]DEDEDFKQQDR</t>
  </si>
  <si>
    <t>B7ZNM7;Q52KH2;Q68FM0;Q9Z2Q6</t>
  </si>
  <si>
    <t>Sept5 protein;Sept5 protein (Fragment);Sept5 protein (Fragment);Septin-5</t>
  </si>
  <si>
    <t>_TGTGS[+80]PFAGNSPAR</t>
  </si>
  <si>
    <t>_LVSFHDDS[+80]DEDLLHI</t>
  </si>
  <si>
    <t>B7ZWC4;B9EKB8;Q07113;Q7TMR1;Q80VF2;Q8C2F9;Q8C6V9;Q8K0J1</t>
  </si>
  <si>
    <t>Insulin-like growth factor 2 receptor;Insulin-like growth factor 2 receptor;Cation-independent mannose-6-phosphate receptor;Igf2r protein (Fragment);Igf2r protein (Fragment);Uncharacterized protein (Fragment);Uncharacterized protein (Fragment);Igf2r protein (Fragment)</t>
  </si>
  <si>
    <t>_LFVLLPEQS[+80]PGSYSK</t>
  </si>
  <si>
    <t>A0A1L1SV73;Q8BY87</t>
  </si>
  <si>
    <t>Ubiquitin carboxyl-terminal hydrolase 47</t>
  </si>
  <si>
    <t>_AS[+80]PGPGGLSGGESLLVK</t>
  </si>
  <si>
    <t>_THS[+80]APLPNISK</t>
  </si>
  <si>
    <t>_TNS[+80]PS[+80]ISPSMLSNAEHK</t>
  </si>
  <si>
    <t>_EDS[+80]GTFSLGK</t>
  </si>
  <si>
    <t>_AAS[+80]PPSYTLDLGESQLAPPPSK</t>
  </si>
  <si>
    <t>_VGS[+80]TKVPMTPGVK</t>
  </si>
  <si>
    <t>_SGSTDSLNPRPQT[+80]TISPADLHGMWYPTVR</t>
  </si>
  <si>
    <t>_DLSSSPPGPY[+80]GQEM[+16]YVFR</t>
  </si>
  <si>
    <t>_DM[+16]S[+80]PLPESEVTLGK</t>
  </si>
  <si>
    <t>_AVGSMPTAGS[+80]AGSVPENLNLFPEPGSK</t>
  </si>
  <si>
    <t>_GS[+80]PKPAAVEAVTAAGSQHIQTLTDEVTK</t>
  </si>
  <si>
    <t>_KPLGSS[+80]TAAPQRPIATQR</t>
  </si>
  <si>
    <t>_QQERS[+80]PLQSLAR</t>
  </si>
  <si>
    <t>_DS[+80]LSTGQGLSKSQQELDDALQIGSLR</t>
  </si>
  <si>
    <t>_GVTIPY[+80]RPKPSSSPVIFAGGQDR</t>
  </si>
  <si>
    <t>_SPTM[+16]EQAVQTAS[+80]AHLPAPAPVGR</t>
  </si>
  <si>
    <t>_DLSSS[+80]PPGPYGQEM[+16]YVFR</t>
  </si>
  <si>
    <t>_AS[+80]PPPQGPLPGPPGALHR</t>
  </si>
  <si>
    <t>_SETLVNAQQTPLGT[+80]PK</t>
  </si>
  <si>
    <t>Q3TRX4;Q3UZP7;Q542N8;Q6ZQE7;Q8CB16;Q91WF5;Q9Z0P4</t>
  </si>
  <si>
    <t>Uncharacterized protein;Paralemmin-1;Paralemmin, isoform CRA_b;MKIAA0270 protein (Fragment);Uncharacterized protein;Palm protein;Paralemmin-1</t>
  </si>
  <si>
    <t>_QLAFSTVGT[+80]PDYIAPEVFMQTGYNK</t>
  </si>
  <si>
    <t>_T[+80]SSKESS[+80]PVPS[+80]PTLDR</t>
  </si>
  <si>
    <t>_FLASVST[+80]VLTSK</t>
  </si>
  <si>
    <t>A8DUV3;P01942</t>
  </si>
  <si>
    <t>Alpha-globin;Hemoglobin subunit alpha</t>
  </si>
  <si>
    <t>_KTVFAGAVPVLPAS[+80]PPPKDSLR</t>
  </si>
  <si>
    <t>_SPRPTSAPAIAQSQVT[+80]EGPGAPIKK</t>
  </si>
  <si>
    <t>_AGSVS[+80]PGSPPYLQPR</t>
  </si>
  <si>
    <t>_VGSLT[+80]PPSS[+80]PKTQR</t>
  </si>
  <si>
    <t>_ETPAPSPEGAT[+80]TAPVQIPPSPR</t>
  </si>
  <si>
    <t>_RLPFPQTKPS[+80]SPSFK</t>
  </si>
  <si>
    <t>Q4U4S6</t>
  </si>
  <si>
    <t>Xin actin-binding repeat-containing protein 2</t>
  </si>
  <si>
    <t>_DRKQS[+80]LYEEENFFSENQPFPSLK</t>
  </si>
  <si>
    <t>_YFDS[+80]FGDLSSASAIMGNAK</t>
  </si>
  <si>
    <t>_RTLS[+80]IDKGF</t>
  </si>
  <si>
    <t>P12382</t>
  </si>
  <si>
    <t>ATP-dependent 6-phosphofructokinase, liver type</t>
  </si>
  <si>
    <t>_S[+80]VSEAALAQPEGLLGTDTLK</t>
  </si>
  <si>
    <t>_MGQAGST[+80]ISNSHAQPFDFPDDSQNAK</t>
  </si>
  <si>
    <t>_RLS[+80]LPGQLGALTSQPLHR</t>
  </si>
  <si>
    <t>_DLAGC[+57]IHGLS[+80]NVK</t>
  </si>
  <si>
    <t>P54071</t>
  </si>
  <si>
    <t>Isocitrate dehydrogenase [NADP], mitochondrial</t>
  </si>
  <si>
    <t>_TSSTC[+57]SNES[+80]LNAGGTPVTPR</t>
  </si>
  <si>
    <t>_MLQAIS[+80]PK</t>
  </si>
  <si>
    <t>_EGASLLSHS[+80]PGTSSQSQPC[+57]SPKPVR</t>
  </si>
  <si>
    <t>_AIS[+80]SEGARPAVDLSFQPSQPLSK</t>
  </si>
  <si>
    <t>_VDPIM[+16]SDVTPTS[+80]PK</t>
  </si>
  <si>
    <t>_S[+80]LSPAKEVVSSPTPESTTLR</t>
  </si>
  <si>
    <t>_TLLSETSSQSS[+80]KSPSLSSK</t>
  </si>
  <si>
    <t>_SS[+80]PQHSLSNPLPR</t>
  </si>
  <si>
    <t>B1ASU9;F6XSD0</t>
  </si>
  <si>
    <t>Serine/threonine-protein kinase tousled-like 2;Serine/threonine-protein kinase tousled-like 2 (Fragment)</t>
  </si>
  <si>
    <t>_AADRLPNLAS[+80]PSAEGPPRPSPGTAPR</t>
  </si>
  <si>
    <t>_DAPTS[+80]PASVASSSSTPSSK</t>
  </si>
  <si>
    <t>_ELHPQLLS[+80]PTK</t>
  </si>
  <si>
    <t>Q8VDV3</t>
  </si>
  <si>
    <t>Guanine nucleotide exchange factor for Rab-3A</t>
  </si>
  <si>
    <t>_LSTPLQTNC[+57]TASESVVQSPS[+80]VATTASPATK</t>
  </si>
  <si>
    <t>A0A0G2JDW6;P31230;Q3UZG4</t>
  </si>
  <si>
    <t>Aminoacyl tRNA synthase complex-interacting multifunctional protein 1 (Fragment);Aminoacyl tRNA synthase complex-interacting multifunctional protein 1;Aminoacyl tRNA synthase complex-interacting multifunctional protein 1</t>
  </si>
  <si>
    <t>_SPS[+80]PVHLPEDPK</t>
  </si>
  <si>
    <t>Q6A0A2</t>
  </si>
  <si>
    <t>La-related protein 4B</t>
  </si>
  <si>
    <t>_GNNS[+80]AVGSNADLTIEEDEEEEPVALQQAQQVR</t>
  </si>
  <si>
    <t>_[+42]MEDIDQSS[+80]LVSSSADSPPRPPPAFK</t>
  </si>
  <si>
    <t>_ENPPSPHSNSS[+80]GKQPLSGTPK</t>
  </si>
  <si>
    <t>_QVMGPSGPGFHGNVVSGHPASAATTPGS[+80]PSLGR</t>
  </si>
  <si>
    <t>_SGSSSPDSEIT[+80]ELKFPSISQD</t>
  </si>
  <si>
    <t>_GIPLPTGDT[+80]SPEPELLPGDPLPPPK</t>
  </si>
  <si>
    <t>_RHS[+80]GDFGADAQGAMSK</t>
  </si>
  <si>
    <t>_RGSGS[+80]VDETLFALPAASEPVIPSSAEK</t>
  </si>
  <si>
    <t>_AQIITEKT[+80]SPK</t>
  </si>
  <si>
    <t>_REQGSSGLGSGSS[+80]GGGGSSSGLGSGYIGR</t>
  </si>
  <si>
    <t>_KDS[+80]ISEDEMVLR</t>
  </si>
  <si>
    <t>A2AE98;Q80ZK9;Q8JZZ2</t>
  </si>
  <si>
    <t>WD and tetratricopeptide repeats protein 1;WD and tetratricopeptide repeats protein 1;Wdtc1 protein</t>
  </si>
  <si>
    <t>_ETPSC[+57]PKPVQDTQPPESPVENS[+80]EQLLQTNSGAVAR</t>
  </si>
  <si>
    <t>_RNS[+80]VTPLASPEPTK</t>
  </si>
  <si>
    <t>A0A0A6YY64;A2AUP1;A2AUP3;A2AUP4;A2AUP5;A7UAK5;A7UAK8;Q3U3S6;Q7TS91;Q8BVM1;Q9ESY2</t>
  </si>
  <si>
    <t>6-phosphofructo-2-kinase/fructose-2,6-biphosphatase 3;6-phosphofructo-2-kinase/fructose-2,6-biphosphatase 3;6-phosphofructo-2-kinase/fructose-2,6-biphosphatase 3;6-phosphofructo-2-kinase/fructose-2,6-biphosphatase 3;6-phosphofructo-2-kinase/fructose-2, 6-biphosphatase 3 splice variant 3;6-phosphofructo-2-kinase/fructose-2, 6-biphosphatase 3 splice variant 2;6-phosphofructo-2-kinase/fructose-2, 6-biphosphatase 3 splice variant 5;6-phosphofructo-2-kinase/fructose-2, 6-biphosphatase 3 splice variant 4;6-phosphofructo-2-kinase/fructose-2,6-biphosphatase 3;Uncharacterized protein;Inducible 6-phosphofructo-2-kinase</t>
  </si>
  <si>
    <t>_KVQVAPLQGS[+80]PPLSHDDR</t>
  </si>
  <si>
    <t>Q9Z0U1</t>
  </si>
  <si>
    <t>Tight junction protein ZO-2</t>
  </si>
  <si>
    <t>_TGIRTDS[+80]REDEISPPPPNPVVK</t>
  </si>
  <si>
    <t>_AEALSSLHGDDQDS[+80]EDEVLTVPEVK</t>
  </si>
  <si>
    <t>_QSS[+80]TADAPEAQHEPGITITEWK</t>
  </si>
  <si>
    <t>_S[+80]GGM[+16]DAVQTVTGGLR</t>
  </si>
  <si>
    <t>_SFS[+80]PGDFR</t>
  </si>
  <si>
    <t>H3BJH7;Q3UU49;Q80WT5;Q8C993</t>
  </si>
  <si>
    <t>Aftiphilin;Uncharacterized protein;Aftiphilin;Uncharacterized protein (Fragment)</t>
  </si>
  <si>
    <t>_IDS[+80]PGLKPASQQVYR</t>
  </si>
  <si>
    <t>B9EHJ3</t>
  </si>
  <si>
    <t>_ALETMAEQTTDVVHS[+80]PSTDTTPGPDTEAALAK</t>
  </si>
  <si>
    <t>_TISSSPS[+80]IESLPGGR</t>
  </si>
  <si>
    <t>_ET[+80]PT[+80]TPSPEGVTAAPLEIPISSKK</t>
  </si>
  <si>
    <t>_VQGT[+80]GVTPPPTPLGTR</t>
  </si>
  <si>
    <t>_AS[+80]LSPMDEPVPDSESPVEK</t>
  </si>
  <si>
    <t>_SLS[+80]TSGESLYHVLGLDK</t>
  </si>
  <si>
    <t>A2AUE1;G5E8T0;P60904;Q921J3</t>
  </si>
  <si>
    <t>DnaJ homolog subfamily C member 5 (Fragment);DnaJ (Hsp40) homolog, subfamily C, member 5, isoform CRA_b;DnaJ homolog subfamily C member 5;Dnajc5 protein</t>
  </si>
  <si>
    <t>_IAYQS[+80]SASPPDSAPGSVANGHGGGR</t>
  </si>
  <si>
    <t>A2AMY5;Q91VX2</t>
  </si>
  <si>
    <t>Ubiquitin-associated protein 2</t>
  </si>
  <si>
    <t>_SFGSGTELGHWVTT[+80]PPDIPGSR</t>
  </si>
  <si>
    <t>_TSS[+80]KES[+80]SPVPSPTLDRK</t>
  </si>
  <si>
    <t>_KQT[+80]PPASPSPQPIEDRPPS[+80]S[+80]PIYEDAAPFK</t>
  </si>
  <si>
    <t>_SES[+80]PKEPEQLR</t>
  </si>
  <si>
    <t>P49312;Q3TFB1;Q3TIK8;Q3U7F3;Q3UK83;Q5EBP8</t>
  </si>
  <si>
    <t>Heterogeneous nuclear ribonucleoprotein A1;Uncharacterized protein;Uncharacterized protein;Uncharacterized protein;Uncharacterized protein;Heterogeneous nuclear ribonucleoprotein A1</t>
  </si>
  <si>
    <t>_TASGSS[+80]VTSLEGTR</t>
  </si>
  <si>
    <t>_EHDNEDLGDS[+80]AENHLPR</t>
  </si>
  <si>
    <t>_ERS[+80]GGMDAVQTVTGGLR</t>
  </si>
  <si>
    <t>_TNPPTQKPPS[+80]PPVSGR</t>
  </si>
  <si>
    <t>B7ZCU0;B7ZCU2;B7ZCU3;B7ZCU4;B7ZCU5;J3QNK8;Q3TJ64;Q3TJR5;Q3TMI0;Q3TPY5;Q3UAH6;Q3UBL3;Q6AXD3;Q8CBW3</t>
  </si>
  <si>
    <t>Abl interactor 1;Abl interactor 1;Abl interactor 1;Abl interactor 1;Abl interactor 1;Abl interactor 1;Uncharacterized protein;Abl-interactor 1, isoform CRA_a;Uncharacterized protein;Uncharacterized protein;Uncharacterized protein;Uncharacterized protein;Abi1 protein;Abl interactor 1</t>
  </si>
  <si>
    <t>_T[+80]SPLPTPVQR</t>
  </si>
  <si>
    <t>_GAS[+80]PSPTFHPPK</t>
  </si>
  <si>
    <t>_LPPPFPGMDPESEGAAGGSEPEAGDSDTEGEDIFT[+80]GAAAATKPQSPK</t>
  </si>
  <si>
    <t>_ELAGVLPQVHGSWES[+80]LNEDWSTPPASVR</t>
  </si>
  <si>
    <t>Q91W92</t>
  </si>
  <si>
    <t>Cdc42 effector protein 1</t>
  </si>
  <si>
    <t>_SS[+80]S[+80]MSSIDLVSASDDVHR</t>
  </si>
  <si>
    <t>_GKIS[+80]VNDFIIK</t>
  </si>
  <si>
    <t>Q8BMF4</t>
  </si>
  <si>
    <t>Dihydrolipoyllysine-residue acetyltransferase component of pyruvate dehydrogenase complex, mitochondrial</t>
  </si>
  <si>
    <t>_VRGWS[+80]PPPEVR</t>
  </si>
  <si>
    <t>_VDIIT[+80]EEMPENALPSDEDDKDPNDPYR</t>
  </si>
  <si>
    <t>_SHS[+80]VGGPLQNIDFS[+80]QRPFHGVSTVSLPSSLQEDVDHLGK</t>
  </si>
  <si>
    <t>_QSS[+80]FPFNLNK</t>
  </si>
  <si>
    <t>_RTS[+80]LPC[+57]IPR</t>
  </si>
  <si>
    <t>B2RR84;Q9Z0X4</t>
  </si>
  <si>
    <t>Phosphodiesterase;cGMP-inhibited 3',5'-cyclic phosphodiesterase A</t>
  </si>
  <si>
    <t>_NITGS[+80]SPVADFSAIK</t>
  </si>
  <si>
    <t>_LIAS[+80]VADDEAAVPNNK</t>
  </si>
  <si>
    <t>_TDVSNFDEEFTGEAPTLS[+80]PPR</t>
  </si>
  <si>
    <t>_ERPISLGIFPLPAGDGLLT[+80]PDTQK</t>
  </si>
  <si>
    <t>_VDGSNLEGGSQQGPST[+80]PPNT[+80]PDPR</t>
  </si>
  <si>
    <t>_QAS[+80]TDAGTAGALTPQHVR</t>
  </si>
  <si>
    <t>_AAS[+80]LNYLNQPNAAPLQVSR</t>
  </si>
  <si>
    <t>_EAELAAGEAAAGDST[+80]PGSSPSSLYYEEPLGQPPR</t>
  </si>
  <si>
    <t>_HAFSPVAS[+80]VESASGETLHSPK</t>
  </si>
  <si>
    <t>_S[+80]PDEVTLTSIVPTR</t>
  </si>
  <si>
    <t>_NLPISALVNVGAPVS[+80]PAQAGLPTRK</t>
  </si>
  <si>
    <t>_TPPS[+80]TPPATANLSADDDFQNTDLR</t>
  </si>
  <si>
    <t>_SGS[+80]TSPLGFGR</t>
  </si>
  <si>
    <t>A0A0R4J0B3;Q3U350;Q3UFT4;Q6PB82;Q80TT3</t>
  </si>
  <si>
    <t>Serine/threonine-protein kinase ULK1;Uncharacterized protein;Uncharacterized protein;Serine/threonine-protein kinase ULK1;MKIAA0722 protein (Fragment)</t>
  </si>
  <si>
    <t>_FAAHVSPAQGS[+80]PKPAPAASPGVR</t>
  </si>
  <si>
    <t>_EST[+80]ESSPGKHLVTSEELISEGK</t>
  </si>
  <si>
    <t>A0A0A6YVU1;A2ATT5;Q9JKX6</t>
  </si>
  <si>
    <t>ADP-sugar pyrophosphatase (Fragment);ADP-sugar pyrophosphatase (Fragment);ADP-sugar pyrophosphatase</t>
  </si>
  <si>
    <t>_RIDFIPVS[+80]PAPS[+80]PTR</t>
  </si>
  <si>
    <t>_STS[+80]MLISSAHSK</t>
  </si>
  <si>
    <t>_SSLPHS[+80]QENLPK</t>
  </si>
  <si>
    <t>A0A140LHE6;C0IXK2;P70671;Q3U9K6;Q3UJM9</t>
  </si>
  <si>
    <t>Interferon regulatory factor 3 (Fragment);Interferon regulatory factor 3 transcript variant a;Interferon regulatory factor 3;Interferon regulatory factor 3, isoform CRA_a;Uncharacterized protein</t>
  </si>
  <si>
    <t>_SSS[+80]C[+57]ESLGAQLPAAR</t>
  </si>
  <si>
    <t>_SHST[+80]EPNVSSFPNDPSPM[+16]K</t>
  </si>
  <si>
    <t>_LRS[+80]EDGVEGDLGETQSR</t>
  </si>
  <si>
    <t>_VVLAS[+80]ASPR</t>
  </si>
  <si>
    <t>Q9D927</t>
  </si>
  <si>
    <t>_AVTTVTQSTPVPGPSVPPPEELQVS[+80]PGPR</t>
  </si>
  <si>
    <t>_SASQSS[+80]LDKLDQELK</t>
  </si>
  <si>
    <t>_S[+80]MEETRPVPTVK</t>
  </si>
  <si>
    <t>_NLPISALVNVGAPVS[+80]PAQAGLPTR</t>
  </si>
  <si>
    <t>_EEQT[+80]DTSDGESVTHHIR</t>
  </si>
  <si>
    <t>P36916</t>
  </si>
  <si>
    <t>Guanine nucleotide-binding protein-like 1</t>
  </si>
  <si>
    <t>_TSSTC[+57]S[+80]NESLNAGGTPVTPR</t>
  </si>
  <si>
    <t>_VSNQS[+80]FTEIER</t>
  </si>
  <si>
    <t>_RPAASSAAAASAAASS[+80]PAGGGGEAQELLEHC[+57]GVC[+57]R</t>
  </si>
  <si>
    <t>_T[+80]SVTVYPGDAFC[+57]LHTPGGGGYGDPEDPAPPPGSPPLYPAFPER</t>
  </si>
  <si>
    <t>_AT[+80]FSSMSGLDSVSDSGEGR</t>
  </si>
  <si>
    <t>_ALETMAEQTTDVVHSPSTDTT[+80]PGPDTEAALAK</t>
  </si>
  <si>
    <t>_SSM[+16]S[+80]GLHLVK</t>
  </si>
  <si>
    <t>_SS[+80]SVSPSASFR</t>
  </si>
  <si>
    <t>_MVQASSQSLLPPAQDRPRS[+80]PVPSAFSDQSR</t>
  </si>
  <si>
    <t>_LQESPSLSALSETQPPS[+80]PARPSVPK</t>
  </si>
  <si>
    <t>_HNLFEDNMALPSESVSSLT[+80]DLK</t>
  </si>
  <si>
    <t>_RVTPLPFQPQAS[+80]SHETLNVVEEK</t>
  </si>
  <si>
    <t>_LSSLTAPVGEKS[+80]PDSTSPSYSTR</t>
  </si>
  <si>
    <t>_AQIS[+80]SPNLR</t>
  </si>
  <si>
    <t>_ATSPS[+80]TLVSTGPSSR</t>
  </si>
  <si>
    <t>_[+42]MEDIDQS[+80]SLVSSSADSPPRPPPAFK</t>
  </si>
  <si>
    <t>_THS[+80]TSSSIGSGESPFSR</t>
  </si>
  <si>
    <t>Q544I1;Q8VCV2;Q9QYF9</t>
  </si>
  <si>
    <t>Uncharacterized protein;Ndrg3 protein;Protein NDRG3</t>
  </si>
  <si>
    <t>_GLHKQPGFPQPSPSDDPSLS[+80]PR</t>
  </si>
  <si>
    <t>_RPAASSAAAAS[+80]AAASSPAGGGGEAQELLEHC[+57]GVC[+57]R</t>
  </si>
  <si>
    <t>_GAEDYPDPPLPHS[+80]YSSDR</t>
  </si>
  <si>
    <t>_SGGNSSSS[+80]LGDIVPSSR</t>
  </si>
  <si>
    <t>_LGGS[+80]AESLIPGFQPTQGDAFTTPSFSAGTAEKR</t>
  </si>
  <si>
    <t>_DGEQS[+80]PNVSLMQR</t>
  </si>
  <si>
    <t>_EKEVDGLLTSDPMGS[+80]PVSSK</t>
  </si>
  <si>
    <t>_LSSLRAS[+80]TS[+80]KSESSQK</t>
  </si>
  <si>
    <t>_NSATFKS[+80]FEDR</t>
  </si>
  <si>
    <t>_ANSTQEPSQQPAS[+80]SGASPLSASEGPESPGSSRPAVAGLR</t>
  </si>
  <si>
    <t>_SAS[+80]VNKEPIC[+57]LPGIMR</t>
  </si>
  <si>
    <t>_INFDS[+80]NSAYR</t>
  </si>
  <si>
    <t>Q3U6C7;Q3UCC6;Q9Z2I9</t>
  </si>
  <si>
    <t>Succinate-CoA ligase subunit beta (Fragment);Succinate-CoA ligase subunit beta (Fragment);Succinate--CoA ligase [ADP-forming] subunit beta, mitochondrial</t>
  </si>
  <si>
    <t>_RSDSAPPSPVS[+80]ATVPEEEPPAPR</t>
  </si>
  <si>
    <t>_TQS[+80]APLPQNAQALQHLVIQQQHQQFLEK</t>
  </si>
  <si>
    <t>_ET[+80]PAPSPEGATTAPVQIPPSPR</t>
  </si>
  <si>
    <t>_TLLSETSSQSSKS[+80]PSLSSK</t>
  </si>
  <si>
    <t>_RAS[+80]DSNTHEGFFWQGLWQR</t>
  </si>
  <si>
    <t>_FKAEAPLPS[+80]PK</t>
  </si>
  <si>
    <t>_GDS[+80]LKEPTSIADSSR</t>
  </si>
  <si>
    <t>_INS[+80]S[+80]GKESPGSSEFFQEAVSHGK</t>
  </si>
  <si>
    <t>Q32P49;Q5UAK0;Q8C929</t>
  </si>
  <si>
    <t>Mesoderm induction early response 1 homolog (Xenopus laevis);Mesoderm induction early response protein 1;Uncharacterized protein</t>
  </si>
  <si>
    <t>_KFQEQEC[+57]PPS[+80]PEPTR</t>
  </si>
  <si>
    <t>_LQSVQATGPSS[+80]PGR</t>
  </si>
  <si>
    <t>E9PWI3;G3UW40;Q3TYX4</t>
  </si>
  <si>
    <t>Mutated in colorectal cancers;MCG4620, isoform CRA_b;Uncharacterized protein</t>
  </si>
  <si>
    <t>_LC[+57]S[+80]DQSLNTMVEAVGSHEMR</t>
  </si>
  <si>
    <t>_TQPDGTSVPGEPASPIS[+80]QR</t>
  </si>
  <si>
    <t>_VS[+80]PEVGSADVASIAQK</t>
  </si>
  <si>
    <t>_ANSTSDS[+80]MFTETPSPVLK</t>
  </si>
  <si>
    <t>_ETPQPEGGPPSPAGT[+80]PPQPK</t>
  </si>
  <si>
    <t>_QPT[+80]PPFFGR</t>
  </si>
  <si>
    <t>E9QL13;Q3U6A2;Q62019;Q8C2Q3</t>
  </si>
  <si>
    <t>MCG8382, isoform CRA_c;Uncharacterized protein;16 kDa protein;RNA-binding protein 14</t>
  </si>
  <si>
    <t>_ET[+80]PQPEGGPPSPAGTPPQPK</t>
  </si>
  <si>
    <t>_S[+80]DGGVKEPQTTVVHNATDGIK</t>
  </si>
  <si>
    <t>A0A286YDL6;Q6ZWS7</t>
  </si>
  <si>
    <t>Calcium/calmodulin-dependent protein kinase type II subunit gamma (Fragment);Uncharacterized protein</t>
  </si>
  <si>
    <t>_LNATAS[+80]LEQDKIEPPR</t>
  </si>
  <si>
    <t>P56695;Q3TDI2;Q3UMA8;Q3UN10;Q80UI9</t>
  </si>
  <si>
    <t>Wolframin;Wolfram syndrome 1 homolog (Human);Uncharacterized protein;Wolframin;Wolfram syndrome 1 homolog (Human)</t>
  </si>
  <si>
    <t>0 d</t>
    <phoneticPr fontId="1" type="noConversion"/>
  </si>
  <si>
    <t>5 d</t>
    <phoneticPr fontId="1" type="noConversion"/>
  </si>
  <si>
    <t>8 d</t>
    <phoneticPr fontId="1" type="noConversion"/>
  </si>
  <si>
    <t>11 d</t>
    <phoneticPr fontId="1" type="noConversion"/>
  </si>
  <si>
    <t>19 d</t>
    <phoneticPr fontId="1" type="noConversion"/>
  </si>
  <si>
    <t>5 d/0 d</t>
    <phoneticPr fontId="1" type="noConversion"/>
  </si>
  <si>
    <t>8 d/0 d</t>
    <phoneticPr fontId="1" type="noConversion"/>
  </si>
  <si>
    <t>11 d/0 d</t>
    <phoneticPr fontId="1" type="noConversion"/>
  </si>
  <si>
    <t>19 d/0 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/>
    <xf numFmtId="49" fontId="0" fillId="0" borderId="0" xfId="0" applyNumberForma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69"/>
  <sheetViews>
    <sheetView tabSelected="1" workbookViewId="0">
      <selection activeCell="H16" sqref="H16"/>
    </sheetView>
  </sheetViews>
  <sheetFormatPr defaultRowHeight="13.5"/>
  <cols>
    <col min="1" max="1" width="24.75" customWidth="1"/>
  </cols>
  <sheetData>
    <row r="1" spans="1:12">
      <c r="A1" s="1" t="s">
        <v>0</v>
      </c>
      <c r="B1" s="1" t="s">
        <v>1</v>
      </c>
      <c r="C1" s="1" t="s">
        <v>2</v>
      </c>
      <c r="D1" s="2" t="s">
        <v>5046</v>
      </c>
      <c r="E1" s="2" t="s">
        <v>5047</v>
      </c>
      <c r="F1" s="2" t="s">
        <v>5048</v>
      </c>
      <c r="G1" s="2" t="s">
        <v>5049</v>
      </c>
      <c r="H1" s="2" t="s">
        <v>5050</v>
      </c>
      <c r="I1" s="2" t="s">
        <v>5051</v>
      </c>
      <c r="J1" s="2" t="s">
        <v>5052</v>
      </c>
      <c r="K1" s="2" t="s">
        <v>5053</v>
      </c>
      <c r="L1" s="2" t="s">
        <v>5054</v>
      </c>
    </row>
    <row r="2" spans="1:12">
      <c r="A2" t="s">
        <v>3</v>
      </c>
      <c r="B2" t="s">
        <v>4</v>
      </c>
      <c r="C2" t="s">
        <v>5</v>
      </c>
      <c r="D2">
        <v>243807.45705</v>
      </c>
      <c r="E2">
        <v>235630.49420000002</v>
      </c>
      <c r="F2">
        <v>232232.71122500001</v>
      </c>
      <c r="G2">
        <v>148884.96580000001</v>
      </c>
      <c r="H2">
        <v>234934.18387499999</v>
      </c>
      <c r="I2">
        <f>E2/D2</f>
        <v>0.96646139150566235</v>
      </c>
      <c r="J2">
        <f>F2/D2</f>
        <v>0.95252505413472144</v>
      </c>
      <c r="K2">
        <f>G2/D2</f>
        <v>0.61066616912158966</v>
      </c>
      <c r="L2">
        <f>H2/D2</f>
        <v>0.96360540697826036</v>
      </c>
    </row>
    <row r="3" spans="1:12">
      <c r="A3" t="s">
        <v>6</v>
      </c>
      <c r="B3" t="s">
        <v>7</v>
      </c>
      <c r="C3" t="s">
        <v>8</v>
      </c>
      <c r="D3">
        <v>90968.05455500001</v>
      </c>
      <c r="E3">
        <v>90828.975770000005</v>
      </c>
      <c r="F3">
        <v>89402.897297499992</v>
      </c>
      <c r="G3">
        <v>102575.37041</v>
      </c>
      <c r="H3">
        <v>81312.940617499989</v>
      </c>
      <c r="I3">
        <f t="shared" ref="I3:I66" si="0">E3/D3</f>
        <v>0.99847112499348967</v>
      </c>
      <c r="J3">
        <f t="shared" ref="J3:J66" si="1">F3/D3</f>
        <v>0.98279442970220154</v>
      </c>
      <c r="K3">
        <f t="shared" ref="K3:K66" si="2">G3/D3</f>
        <v>1.1275977145139684</v>
      </c>
      <c r="L3">
        <f t="shared" ref="L3:L66" si="3">H3/D3</f>
        <v>0.89386258742444069</v>
      </c>
    </row>
    <row r="4" spans="1:12">
      <c r="A4" t="s">
        <v>9</v>
      </c>
      <c r="B4" t="s">
        <v>10</v>
      </c>
      <c r="C4" t="s">
        <v>11</v>
      </c>
      <c r="D4">
        <v>744841.20330000005</v>
      </c>
      <c r="E4">
        <v>644939.28217500006</v>
      </c>
      <c r="F4">
        <v>715760.60905000009</v>
      </c>
      <c r="G4">
        <v>835967.41797499999</v>
      </c>
      <c r="H4">
        <v>436953.14262499998</v>
      </c>
      <c r="I4">
        <f t="shared" si="0"/>
        <v>0.86587487281532349</v>
      </c>
      <c r="J4">
        <f t="shared" si="1"/>
        <v>0.96095732335810757</v>
      </c>
      <c r="K4">
        <f t="shared" si="2"/>
        <v>1.1223431441108085</v>
      </c>
      <c r="L4">
        <f t="shared" si="3"/>
        <v>0.58663932753597703</v>
      </c>
    </row>
    <row r="5" spans="1:12">
      <c r="A5" t="s">
        <v>12</v>
      </c>
      <c r="B5" t="s">
        <v>13</v>
      </c>
      <c r="C5" t="s">
        <v>14</v>
      </c>
      <c r="D5">
        <v>1011484.1526000001</v>
      </c>
      <c r="E5">
        <v>967662.40822500002</v>
      </c>
      <c r="F5">
        <v>1065933.7189250002</v>
      </c>
      <c r="G5">
        <v>934923.86529999995</v>
      </c>
      <c r="H5">
        <v>593327.68073999998</v>
      </c>
      <c r="I5">
        <f t="shared" si="0"/>
        <v>0.95667579737917086</v>
      </c>
      <c r="J5">
        <f t="shared" si="1"/>
        <v>1.0538313587860357</v>
      </c>
      <c r="K5">
        <f t="shared" si="2"/>
        <v>0.92430896015206621</v>
      </c>
      <c r="L5">
        <f t="shared" si="3"/>
        <v>0.58659117813646688</v>
      </c>
    </row>
    <row r="6" spans="1:12">
      <c r="A6" t="s">
        <v>15</v>
      </c>
      <c r="B6" t="s">
        <v>16</v>
      </c>
      <c r="C6" t="s">
        <v>17</v>
      </c>
      <c r="D6">
        <v>132330.06909999999</v>
      </c>
      <c r="E6">
        <v>143242.57579999999</v>
      </c>
      <c r="F6">
        <v>157434.51887500001</v>
      </c>
      <c r="G6">
        <v>177973.91425</v>
      </c>
      <c r="H6">
        <v>119029.41889999999</v>
      </c>
      <c r="I6">
        <f t="shared" si="0"/>
        <v>1.082464301380766</v>
      </c>
      <c r="J6">
        <f t="shared" si="1"/>
        <v>1.1897108491345905</v>
      </c>
      <c r="K6">
        <f t="shared" si="2"/>
        <v>1.3449242145827611</v>
      </c>
      <c r="L6">
        <f t="shared" si="3"/>
        <v>0.8994888290283527</v>
      </c>
    </row>
    <row r="7" spans="1:12">
      <c r="A7" t="s">
        <v>18</v>
      </c>
      <c r="B7" t="s">
        <v>19</v>
      </c>
      <c r="C7" t="s">
        <v>20</v>
      </c>
      <c r="D7">
        <v>21284.329024999999</v>
      </c>
      <c r="E7">
        <v>13226.824325</v>
      </c>
      <c r="F7">
        <v>24887.062764999999</v>
      </c>
      <c r="G7">
        <v>15122.205545000001</v>
      </c>
      <c r="H7">
        <v>11271.294922500001</v>
      </c>
      <c r="I7">
        <f t="shared" si="0"/>
        <v>0.62143487396121944</v>
      </c>
      <c r="J7">
        <f t="shared" si="1"/>
        <v>1.1692669633028283</v>
      </c>
      <c r="K7">
        <f t="shared" si="2"/>
        <v>0.71048542461629238</v>
      </c>
      <c r="L7">
        <f t="shared" si="3"/>
        <v>0.52955838585567072</v>
      </c>
    </row>
    <row r="8" spans="1:12">
      <c r="A8" t="s">
        <v>21</v>
      </c>
      <c r="B8" t="s">
        <v>22</v>
      </c>
      <c r="C8" t="s">
        <v>23</v>
      </c>
      <c r="D8">
        <v>26565941.063749999</v>
      </c>
      <c r="E8">
        <v>15463878.03025</v>
      </c>
      <c r="F8">
        <v>21283123.8015</v>
      </c>
      <c r="G8">
        <v>17920623.695999999</v>
      </c>
      <c r="H8">
        <v>16852845.253249999</v>
      </c>
      <c r="I8">
        <f t="shared" si="0"/>
        <v>0.5820941179211947</v>
      </c>
      <c r="J8">
        <f t="shared" si="1"/>
        <v>0.80114322885935496</v>
      </c>
      <c r="K8">
        <f t="shared" si="2"/>
        <v>0.67457138646043346</v>
      </c>
      <c r="L8">
        <f t="shared" si="3"/>
        <v>0.63437787552145852</v>
      </c>
    </row>
    <row r="9" spans="1:12">
      <c r="A9" t="s">
        <v>24</v>
      </c>
      <c r="B9" t="s">
        <v>25</v>
      </c>
      <c r="C9" t="s">
        <v>26</v>
      </c>
      <c r="D9">
        <v>742431.28287500003</v>
      </c>
      <c r="E9">
        <v>903788.01592499996</v>
      </c>
      <c r="F9">
        <v>618639.11622500001</v>
      </c>
      <c r="G9">
        <v>470788.96144999994</v>
      </c>
      <c r="H9">
        <v>674572.30854999996</v>
      </c>
      <c r="I9">
        <f t="shared" si="0"/>
        <v>1.2173355794291967</v>
      </c>
      <c r="J9">
        <f t="shared" si="1"/>
        <v>0.83326111182892815</v>
      </c>
      <c r="K9">
        <f t="shared" si="2"/>
        <v>0.63411789388360762</v>
      </c>
      <c r="L9">
        <f t="shared" si="3"/>
        <v>0.90859898297628006</v>
      </c>
    </row>
    <row r="10" spans="1:12">
      <c r="A10" t="s">
        <v>27</v>
      </c>
      <c r="B10" t="s">
        <v>28</v>
      </c>
      <c r="C10" t="s">
        <v>29</v>
      </c>
      <c r="D10">
        <v>81501.4015525</v>
      </c>
      <c r="E10">
        <v>87899.906589999999</v>
      </c>
      <c r="F10">
        <v>107128.98824999999</v>
      </c>
      <c r="G10">
        <v>82914.907739999995</v>
      </c>
      <c r="H10">
        <v>70357.7326225</v>
      </c>
      <c r="I10">
        <f t="shared" si="0"/>
        <v>1.0785079141660936</v>
      </c>
      <c r="J10">
        <f t="shared" si="1"/>
        <v>1.3144435090602915</v>
      </c>
      <c r="K10">
        <f t="shared" si="2"/>
        <v>1.0173433359497439</v>
      </c>
      <c r="L10">
        <f t="shared" si="3"/>
        <v>0.8632702172266119</v>
      </c>
    </row>
    <row r="11" spans="1:12">
      <c r="A11" t="s">
        <v>30</v>
      </c>
      <c r="B11" t="s">
        <v>31</v>
      </c>
      <c r="C11" t="s">
        <v>32</v>
      </c>
      <c r="D11">
        <v>183042.15430000002</v>
      </c>
      <c r="E11">
        <v>93644.276799999992</v>
      </c>
      <c r="F11">
        <v>91759.995269999999</v>
      </c>
      <c r="G11">
        <v>85076.126667500008</v>
      </c>
      <c r="H11">
        <v>65092.273652500007</v>
      </c>
      <c r="I11">
        <f t="shared" si="0"/>
        <v>0.5115995119163651</v>
      </c>
      <c r="J11">
        <f t="shared" si="1"/>
        <v>0.5013052628281921</v>
      </c>
      <c r="K11">
        <f t="shared" si="2"/>
        <v>0.46478980206965359</v>
      </c>
      <c r="L11">
        <f t="shared" si="3"/>
        <v>0.35561356836860614</v>
      </c>
    </row>
    <row r="12" spans="1:12">
      <c r="A12" t="s">
        <v>33</v>
      </c>
      <c r="B12" t="s">
        <v>34</v>
      </c>
      <c r="C12" t="s">
        <v>35</v>
      </c>
      <c r="D12">
        <v>1281955.4644675001</v>
      </c>
      <c r="E12">
        <v>962214.52631750004</v>
      </c>
      <c r="F12">
        <v>1242155.094025</v>
      </c>
      <c r="G12">
        <v>812472.5390649999</v>
      </c>
      <c r="H12">
        <v>501637.50869349996</v>
      </c>
      <c r="I12">
        <f t="shared" si="0"/>
        <v>0.75058342741819473</v>
      </c>
      <c r="J12">
        <f t="shared" si="1"/>
        <v>0.96895339070220166</v>
      </c>
      <c r="K12">
        <f t="shared" si="2"/>
        <v>0.63377594743705512</v>
      </c>
      <c r="L12">
        <f t="shared" si="3"/>
        <v>0.39130650213490109</v>
      </c>
    </row>
    <row r="13" spans="1:12">
      <c r="A13" t="s">
        <v>36</v>
      </c>
      <c r="B13" t="s">
        <v>37</v>
      </c>
      <c r="C13" t="s">
        <v>38</v>
      </c>
      <c r="D13">
        <v>237315.12457499999</v>
      </c>
      <c r="E13">
        <v>173286.44162500001</v>
      </c>
      <c r="F13">
        <v>186975.30947499999</v>
      </c>
      <c r="G13">
        <v>294587.26799999998</v>
      </c>
      <c r="H13">
        <v>157339.33470000001</v>
      </c>
      <c r="I13">
        <f t="shared" si="0"/>
        <v>0.73019552350627925</v>
      </c>
      <c r="J13">
        <f t="shared" si="1"/>
        <v>0.78787776299487045</v>
      </c>
      <c r="K13">
        <f t="shared" si="2"/>
        <v>1.2413337267380948</v>
      </c>
      <c r="L13">
        <f t="shared" si="3"/>
        <v>0.66299750166271088</v>
      </c>
    </row>
    <row r="14" spans="1:12">
      <c r="A14" t="s">
        <v>39</v>
      </c>
      <c r="B14" t="s">
        <v>40</v>
      </c>
      <c r="C14" t="s">
        <v>41</v>
      </c>
      <c r="D14">
        <v>557361.02372499998</v>
      </c>
      <c r="E14">
        <v>507886.95807500003</v>
      </c>
      <c r="F14">
        <v>355132.63847500004</v>
      </c>
      <c r="G14">
        <v>539399.421875</v>
      </c>
      <c r="H14">
        <v>460194.8481</v>
      </c>
      <c r="I14">
        <f t="shared" si="0"/>
        <v>0.91123515361847351</v>
      </c>
      <c r="J14">
        <f t="shared" si="1"/>
        <v>0.6371680533051074</v>
      </c>
      <c r="K14">
        <f t="shared" si="2"/>
        <v>0.96777384659953869</v>
      </c>
      <c r="L14">
        <f t="shared" si="3"/>
        <v>0.8256674372821925</v>
      </c>
    </row>
    <row r="15" spans="1:12">
      <c r="A15" t="s">
        <v>42</v>
      </c>
      <c r="B15" t="s">
        <v>43</v>
      </c>
      <c r="C15" t="s">
        <v>44</v>
      </c>
      <c r="D15">
        <v>903811.61740500003</v>
      </c>
      <c r="E15">
        <v>783627.54779250012</v>
      </c>
      <c r="F15">
        <v>775267.72395000001</v>
      </c>
      <c r="G15">
        <v>1141727.8592750002</v>
      </c>
      <c r="H15">
        <v>628716.00600749999</v>
      </c>
      <c r="I15">
        <f t="shared" si="0"/>
        <v>0.86702531003355632</v>
      </c>
      <c r="J15">
        <f t="shared" si="1"/>
        <v>0.85777578980001179</v>
      </c>
      <c r="K15">
        <f t="shared" si="2"/>
        <v>1.2632365387746387</v>
      </c>
      <c r="L15">
        <f t="shared" si="3"/>
        <v>0.69562726778468809</v>
      </c>
    </row>
    <row r="16" spans="1:12">
      <c r="A16" t="s">
        <v>45</v>
      </c>
      <c r="B16" t="s">
        <v>46</v>
      </c>
      <c r="C16" t="s">
        <v>47</v>
      </c>
      <c r="D16">
        <v>1712797.099075</v>
      </c>
      <c r="E16">
        <v>2671849.3575499998</v>
      </c>
      <c r="F16">
        <v>3463137.4721000004</v>
      </c>
      <c r="G16">
        <v>3038984.1271500001</v>
      </c>
      <c r="H16">
        <v>2041070.7687749998</v>
      </c>
      <c r="I16">
        <f t="shared" si="0"/>
        <v>1.5599333738905432</v>
      </c>
      <c r="J16">
        <f t="shared" si="1"/>
        <v>2.0219192769361154</v>
      </c>
      <c r="K16">
        <f t="shared" si="2"/>
        <v>1.774281453881029</v>
      </c>
      <c r="L16">
        <f t="shared" si="3"/>
        <v>1.1916594031349566</v>
      </c>
    </row>
    <row r="17" spans="1:12">
      <c r="A17" t="s">
        <v>48</v>
      </c>
      <c r="B17" t="s">
        <v>49</v>
      </c>
      <c r="C17" t="s">
        <v>50</v>
      </c>
      <c r="D17">
        <v>1760119.262625</v>
      </c>
      <c r="E17">
        <v>1235499.48575</v>
      </c>
      <c r="F17">
        <v>1127587.9802250001</v>
      </c>
      <c r="G17">
        <v>1251663.2325249999</v>
      </c>
      <c r="H17">
        <v>989554.57004999998</v>
      </c>
      <c r="I17">
        <f t="shared" si="0"/>
        <v>0.70194077866485338</v>
      </c>
      <c r="J17">
        <f t="shared" si="1"/>
        <v>0.64063157773942103</v>
      </c>
      <c r="K17">
        <f t="shared" si="2"/>
        <v>0.7111241034077993</v>
      </c>
      <c r="L17">
        <f t="shared" si="3"/>
        <v>0.5622088179264636</v>
      </c>
    </row>
    <row r="18" spans="1:12">
      <c r="A18" t="s">
        <v>51</v>
      </c>
      <c r="B18" t="s">
        <v>52</v>
      </c>
      <c r="C18" t="s">
        <v>53</v>
      </c>
      <c r="D18">
        <v>1418306.16175</v>
      </c>
      <c r="E18">
        <v>950545.86867500003</v>
      </c>
      <c r="F18">
        <v>718658.92312499997</v>
      </c>
      <c r="G18">
        <v>590553.983075</v>
      </c>
      <c r="H18">
        <v>793524.18629999994</v>
      </c>
      <c r="I18">
        <f t="shared" si="0"/>
        <v>0.67019794055054638</v>
      </c>
      <c r="J18">
        <f t="shared" si="1"/>
        <v>0.50670224984306</v>
      </c>
      <c r="K18">
        <f t="shared" si="2"/>
        <v>0.41637976270675958</v>
      </c>
      <c r="L18">
        <f t="shared" si="3"/>
        <v>0.55948723040228299</v>
      </c>
    </row>
    <row r="19" spans="1:12">
      <c r="A19" t="s">
        <v>54</v>
      </c>
      <c r="B19" t="s">
        <v>55</v>
      </c>
      <c r="C19" t="s">
        <v>56</v>
      </c>
      <c r="D19">
        <v>67513.43819500001</v>
      </c>
      <c r="E19">
        <v>60452.289807499998</v>
      </c>
      <c r="F19">
        <v>81468.366379999992</v>
      </c>
      <c r="G19">
        <v>88782.821932499995</v>
      </c>
      <c r="H19">
        <v>60899.902714999997</v>
      </c>
      <c r="I19">
        <f t="shared" si="0"/>
        <v>0.89541121625141951</v>
      </c>
      <c r="J19">
        <f t="shared" si="1"/>
        <v>1.2066985263688359</v>
      </c>
      <c r="K19">
        <f t="shared" si="2"/>
        <v>1.3150392619031981</v>
      </c>
      <c r="L19">
        <f t="shared" si="3"/>
        <v>0.90204119865887966</v>
      </c>
    </row>
    <row r="20" spans="1:12">
      <c r="A20" t="s">
        <v>57</v>
      </c>
      <c r="B20" t="s">
        <v>58</v>
      </c>
      <c r="C20" t="s">
        <v>59</v>
      </c>
      <c r="D20">
        <v>1494650.01825</v>
      </c>
      <c r="E20">
        <v>822499.4546249999</v>
      </c>
      <c r="F20">
        <v>1470984.7355000002</v>
      </c>
      <c r="G20">
        <v>1215809.0322500002</v>
      </c>
      <c r="H20">
        <v>800208.79550000012</v>
      </c>
      <c r="I20">
        <f t="shared" si="0"/>
        <v>0.55029568432884202</v>
      </c>
      <c r="J20">
        <f t="shared" si="1"/>
        <v>0.98416667282571735</v>
      </c>
      <c r="K20">
        <f t="shared" si="2"/>
        <v>0.81344061646854382</v>
      </c>
      <c r="L20">
        <f t="shared" si="3"/>
        <v>0.53538205314239296</v>
      </c>
    </row>
    <row r="21" spans="1:12">
      <c r="A21" t="s">
        <v>60</v>
      </c>
      <c r="B21" t="s">
        <v>61</v>
      </c>
      <c r="C21" t="s">
        <v>62</v>
      </c>
      <c r="D21">
        <v>91958.594117500004</v>
      </c>
      <c r="E21">
        <v>79285.007259999984</v>
      </c>
      <c r="F21">
        <v>113361.261575</v>
      </c>
      <c r="G21">
        <v>97986.640167500009</v>
      </c>
      <c r="H21">
        <v>59502.662154999998</v>
      </c>
      <c r="I21">
        <f t="shared" si="0"/>
        <v>0.86218159401930006</v>
      </c>
      <c r="J21">
        <f t="shared" si="1"/>
        <v>1.2327424387344674</v>
      </c>
      <c r="K21">
        <f t="shared" si="2"/>
        <v>1.0655517421492728</v>
      </c>
      <c r="L21">
        <f t="shared" si="3"/>
        <v>0.64705928495351428</v>
      </c>
    </row>
    <row r="22" spans="1:12">
      <c r="A22" t="s">
        <v>63</v>
      </c>
      <c r="B22" t="s">
        <v>64</v>
      </c>
      <c r="C22" t="s">
        <v>65</v>
      </c>
      <c r="D22">
        <v>70061.941127499987</v>
      </c>
      <c r="E22">
        <v>110163.88966</v>
      </c>
      <c r="F22">
        <v>56612.766885000005</v>
      </c>
      <c r="G22">
        <v>49195.322165000005</v>
      </c>
      <c r="H22">
        <v>44527.865460000001</v>
      </c>
      <c r="I22">
        <f t="shared" si="0"/>
        <v>1.5723784966151846</v>
      </c>
      <c r="J22">
        <f t="shared" si="1"/>
        <v>0.80803880072313539</v>
      </c>
      <c r="K22">
        <f t="shared" si="2"/>
        <v>0.7021689860900866</v>
      </c>
      <c r="L22">
        <f t="shared" si="3"/>
        <v>0.63554998253570205</v>
      </c>
    </row>
    <row r="23" spans="1:12">
      <c r="A23" t="s">
        <v>66</v>
      </c>
      <c r="B23" t="s">
        <v>67</v>
      </c>
      <c r="C23" t="s">
        <v>68</v>
      </c>
      <c r="D23">
        <v>1309281.374425</v>
      </c>
      <c r="E23">
        <v>1074737.2383750002</v>
      </c>
      <c r="F23">
        <v>1086104.1213500001</v>
      </c>
      <c r="G23">
        <v>619167.51637500001</v>
      </c>
      <c r="H23">
        <v>871370.05902499997</v>
      </c>
      <c r="I23">
        <f t="shared" si="0"/>
        <v>0.82086040431682983</v>
      </c>
      <c r="J23">
        <f t="shared" si="1"/>
        <v>0.82954217677387099</v>
      </c>
      <c r="K23">
        <f t="shared" si="2"/>
        <v>0.47290638091214054</v>
      </c>
      <c r="L23">
        <f t="shared" si="3"/>
        <v>0.66553307489589963</v>
      </c>
    </row>
    <row r="24" spans="1:12">
      <c r="A24" t="s">
        <v>69</v>
      </c>
      <c r="B24" t="s">
        <v>70</v>
      </c>
      <c r="C24" t="s">
        <v>71</v>
      </c>
      <c r="D24">
        <v>425231.52115000004</v>
      </c>
      <c r="E24">
        <v>487755.05662499997</v>
      </c>
      <c r="F24">
        <v>581752.56569999992</v>
      </c>
      <c r="G24">
        <v>370273.87075</v>
      </c>
      <c r="H24">
        <v>556221.55724999995</v>
      </c>
      <c r="I24">
        <f t="shared" si="0"/>
        <v>1.1470341034594771</v>
      </c>
      <c r="J24">
        <f t="shared" si="1"/>
        <v>1.3680842947077463</v>
      </c>
      <c r="K24">
        <f t="shared" si="2"/>
        <v>0.87075828656499388</v>
      </c>
      <c r="L24">
        <f t="shared" si="3"/>
        <v>1.3080440409162266</v>
      </c>
    </row>
    <row r="25" spans="1:12">
      <c r="A25" t="s">
        <v>72</v>
      </c>
      <c r="B25" t="s">
        <v>73</v>
      </c>
      <c r="C25" t="s">
        <v>74</v>
      </c>
      <c r="D25">
        <v>836076.52957500005</v>
      </c>
      <c r="E25">
        <v>1382077.32225</v>
      </c>
      <c r="F25">
        <v>2502879.4522500001</v>
      </c>
      <c r="G25">
        <v>2574144.7382500004</v>
      </c>
      <c r="H25">
        <v>2325215.7905000001</v>
      </c>
      <c r="I25">
        <f t="shared" si="0"/>
        <v>1.653051214046813</v>
      </c>
      <c r="J25">
        <f t="shared" si="1"/>
        <v>2.9936009010111553</v>
      </c>
      <c r="K25">
        <f t="shared" si="2"/>
        <v>3.0788386555456912</v>
      </c>
      <c r="L25">
        <f t="shared" si="3"/>
        <v>2.7811040117128623</v>
      </c>
    </row>
    <row r="26" spans="1:12">
      <c r="A26" t="s">
        <v>75</v>
      </c>
      <c r="B26" t="s">
        <v>76</v>
      </c>
      <c r="C26" t="s">
        <v>77</v>
      </c>
      <c r="D26">
        <v>89961.336742499989</v>
      </c>
      <c r="E26">
        <v>57965.837139999996</v>
      </c>
      <c r="F26">
        <v>45862.796877499997</v>
      </c>
      <c r="G26">
        <v>30908.4408425</v>
      </c>
      <c r="H26">
        <v>38613.406195000003</v>
      </c>
      <c r="I26">
        <f t="shared" si="0"/>
        <v>0.6443416609728464</v>
      </c>
      <c r="J26">
        <f t="shared" si="1"/>
        <v>0.50980564026938546</v>
      </c>
      <c r="K26">
        <f t="shared" si="2"/>
        <v>0.34357471733629852</v>
      </c>
      <c r="L26">
        <f t="shared" si="3"/>
        <v>0.42922223694301848</v>
      </c>
    </row>
    <row r="27" spans="1:12">
      <c r="A27" t="s">
        <v>78</v>
      </c>
      <c r="B27" t="s">
        <v>79</v>
      </c>
      <c r="C27" t="s">
        <v>80</v>
      </c>
      <c r="D27">
        <v>258153.35627500003</v>
      </c>
      <c r="E27">
        <v>272538.18520000001</v>
      </c>
      <c r="F27">
        <v>305741.87289999996</v>
      </c>
      <c r="G27">
        <v>310093.44235000003</v>
      </c>
      <c r="H27">
        <v>205127.35307499999</v>
      </c>
      <c r="I27">
        <f t="shared" si="0"/>
        <v>1.0557220294656036</v>
      </c>
      <c r="J27">
        <f t="shared" si="1"/>
        <v>1.1843420411482308</v>
      </c>
      <c r="K27">
        <f t="shared" si="2"/>
        <v>1.2011985698131711</v>
      </c>
      <c r="L27">
        <f t="shared" si="3"/>
        <v>0.79459494943186548</v>
      </c>
    </row>
    <row r="28" spans="1:12">
      <c r="A28" t="s">
        <v>81</v>
      </c>
      <c r="B28" t="s">
        <v>82</v>
      </c>
      <c r="C28" t="s">
        <v>83</v>
      </c>
      <c r="D28">
        <v>456094.201825</v>
      </c>
      <c r="E28">
        <v>200201.40319999997</v>
      </c>
      <c r="F28">
        <v>270681.56440000003</v>
      </c>
      <c r="G28">
        <v>375202.95757500001</v>
      </c>
      <c r="H28">
        <v>250724.22727500001</v>
      </c>
      <c r="I28">
        <f t="shared" si="0"/>
        <v>0.438947485845952</v>
      </c>
      <c r="J28">
        <f t="shared" si="1"/>
        <v>0.59347731963463668</v>
      </c>
      <c r="K28">
        <f t="shared" si="2"/>
        <v>0.82264355932102518</v>
      </c>
      <c r="L28">
        <f t="shared" si="3"/>
        <v>0.54972026890883618</v>
      </c>
    </row>
    <row r="29" spans="1:12">
      <c r="A29" t="s">
        <v>84</v>
      </c>
      <c r="B29" t="s">
        <v>79</v>
      </c>
      <c r="C29" t="s">
        <v>80</v>
      </c>
      <c r="D29">
        <v>168477.42804999999</v>
      </c>
      <c r="E29">
        <v>226757.65522250001</v>
      </c>
      <c r="F29">
        <v>283023.72998499998</v>
      </c>
      <c r="G29">
        <v>290816.87392500002</v>
      </c>
      <c r="H29">
        <v>136250.28206250002</v>
      </c>
      <c r="I29">
        <f t="shared" si="0"/>
        <v>1.3459230583411084</v>
      </c>
      <c r="J29">
        <f t="shared" si="1"/>
        <v>1.6798910884430491</v>
      </c>
      <c r="K29">
        <f t="shared" si="2"/>
        <v>1.7261473972566383</v>
      </c>
      <c r="L29">
        <f t="shared" si="3"/>
        <v>0.80871534922805366</v>
      </c>
    </row>
    <row r="30" spans="1:12">
      <c r="A30" t="s">
        <v>85</v>
      </c>
      <c r="B30" t="s">
        <v>86</v>
      </c>
      <c r="C30" t="s">
        <v>87</v>
      </c>
      <c r="D30">
        <v>190994.62112500001</v>
      </c>
      <c r="E30">
        <v>138502.4589</v>
      </c>
      <c r="F30">
        <v>177286.30059999999</v>
      </c>
      <c r="G30">
        <v>182667.28052500001</v>
      </c>
      <c r="H30">
        <v>134049.247325</v>
      </c>
      <c r="I30">
        <f t="shared" si="0"/>
        <v>0.72516418569376606</v>
      </c>
      <c r="J30">
        <f t="shared" si="1"/>
        <v>0.92822666709536106</v>
      </c>
      <c r="K30">
        <f t="shared" si="2"/>
        <v>0.95640013027094617</v>
      </c>
      <c r="L30">
        <f t="shared" si="3"/>
        <v>0.70184828523138865</v>
      </c>
    </row>
    <row r="31" spans="1:12">
      <c r="A31" t="s">
        <v>88</v>
      </c>
      <c r="B31" t="s">
        <v>89</v>
      </c>
      <c r="C31" t="s">
        <v>90</v>
      </c>
      <c r="D31">
        <v>678412.65937500005</v>
      </c>
      <c r="E31">
        <v>604302.05520000006</v>
      </c>
      <c r="F31">
        <v>444128.61142500001</v>
      </c>
      <c r="G31">
        <v>291522.80932500004</v>
      </c>
      <c r="H31">
        <v>494669.329425</v>
      </c>
      <c r="I31">
        <f t="shared" si="0"/>
        <v>0.89075881301614313</v>
      </c>
      <c r="J31">
        <f t="shared" si="1"/>
        <v>0.65465849625235695</v>
      </c>
      <c r="K31">
        <f t="shared" si="2"/>
        <v>0.42971310351662761</v>
      </c>
      <c r="L31">
        <f t="shared" si="3"/>
        <v>0.72915698519058159</v>
      </c>
    </row>
    <row r="32" spans="1:12">
      <c r="A32" t="s">
        <v>91</v>
      </c>
      <c r="B32" t="s">
        <v>92</v>
      </c>
      <c r="C32" t="s">
        <v>93</v>
      </c>
      <c r="D32">
        <v>45641.122734999997</v>
      </c>
      <c r="E32">
        <v>64868.802897499998</v>
      </c>
      <c r="F32">
        <v>35794.263512500002</v>
      </c>
      <c r="G32">
        <v>41840.810807499998</v>
      </c>
      <c r="H32">
        <v>29018.236637500002</v>
      </c>
      <c r="I32">
        <f t="shared" si="0"/>
        <v>1.4212797365686889</v>
      </c>
      <c r="J32">
        <f t="shared" si="1"/>
        <v>0.78425466701000079</v>
      </c>
      <c r="K32">
        <f t="shared" si="2"/>
        <v>0.91673491580026967</v>
      </c>
      <c r="L32">
        <f t="shared" si="3"/>
        <v>0.63579147265909175</v>
      </c>
    </row>
    <row r="33" spans="1:12">
      <c r="A33" t="s">
        <v>94</v>
      </c>
      <c r="B33" t="s">
        <v>95</v>
      </c>
      <c r="C33" t="s">
        <v>96</v>
      </c>
      <c r="D33">
        <v>95268.064249999996</v>
      </c>
      <c r="E33">
        <v>76515.755124999996</v>
      </c>
      <c r="F33">
        <v>186341.7702</v>
      </c>
      <c r="G33">
        <v>148861.69802499999</v>
      </c>
      <c r="H33">
        <v>111632.52785000001</v>
      </c>
      <c r="I33">
        <f t="shared" si="0"/>
        <v>0.80316269389298522</v>
      </c>
      <c r="J33">
        <f t="shared" si="1"/>
        <v>1.9559730920007647</v>
      </c>
      <c r="K33">
        <f t="shared" si="2"/>
        <v>1.5625561324974648</v>
      </c>
      <c r="L33">
        <f t="shared" si="3"/>
        <v>1.171772815253775</v>
      </c>
    </row>
    <row r="34" spans="1:12">
      <c r="A34" t="s">
        <v>97</v>
      </c>
      <c r="B34" t="s">
        <v>98</v>
      </c>
      <c r="C34" t="s">
        <v>99</v>
      </c>
      <c r="D34">
        <v>1585308.8060250001</v>
      </c>
      <c r="E34">
        <v>1377606.52205</v>
      </c>
      <c r="F34">
        <v>1171429.7784500001</v>
      </c>
      <c r="G34">
        <v>1218084.8532499999</v>
      </c>
      <c r="H34">
        <v>1254671.172425</v>
      </c>
      <c r="I34">
        <f t="shared" si="0"/>
        <v>0.86898307560922949</v>
      </c>
      <c r="J34">
        <f t="shared" si="1"/>
        <v>0.73892844977455252</v>
      </c>
      <c r="K34">
        <f t="shared" si="2"/>
        <v>0.76835809441078129</v>
      </c>
      <c r="L34">
        <f t="shared" si="3"/>
        <v>0.79143644926250034</v>
      </c>
    </row>
    <row r="35" spans="1:12">
      <c r="A35" t="s">
        <v>100</v>
      </c>
      <c r="B35" t="s">
        <v>101</v>
      </c>
      <c r="C35" t="s">
        <v>102</v>
      </c>
      <c r="D35">
        <v>207375.44882749999</v>
      </c>
      <c r="E35">
        <v>245312.1725175</v>
      </c>
      <c r="F35">
        <v>216180.46178749998</v>
      </c>
      <c r="G35">
        <v>219883.57284750001</v>
      </c>
      <c r="H35">
        <v>129359.23411250001</v>
      </c>
      <c r="I35">
        <f t="shared" si="0"/>
        <v>1.1829373915981574</v>
      </c>
      <c r="J35">
        <f t="shared" si="1"/>
        <v>1.0424592834387267</v>
      </c>
      <c r="K35">
        <f t="shared" si="2"/>
        <v>1.0603163204261685</v>
      </c>
      <c r="L35">
        <f t="shared" si="3"/>
        <v>0.62379242501413079</v>
      </c>
    </row>
    <row r="36" spans="1:12">
      <c r="A36" t="s">
        <v>103</v>
      </c>
      <c r="B36" t="s">
        <v>104</v>
      </c>
      <c r="C36" t="s">
        <v>105</v>
      </c>
      <c r="D36">
        <v>444586.52840000007</v>
      </c>
      <c r="E36">
        <v>319953.28159000003</v>
      </c>
      <c r="F36">
        <v>549260.01065000007</v>
      </c>
      <c r="G36">
        <v>585283.51535</v>
      </c>
      <c r="H36">
        <v>361070.95017500001</v>
      </c>
      <c r="I36">
        <f t="shared" si="0"/>
        <v>0.71966481472451194</v>
      </c>
      <c r="J36">
        <f t="shared" si="1"/>
        <v>1.2354400674863093</v>
      </c>
      <c r="K36">
        <f t="shared" si="2"/>
        <v>1.3164670496345159</v>
      </c>
      <c r="L36">
        <f t="shared" si="3"/>
        <v>0.81215000255279879</v>
      </c>
    </row>
    <row r="37" spans="1:12">
      <c r="A37" t="s">
        <v>106</v>
      </c>
      <c r="B37" t="s">
        <v>107</v>
      </c>
      <c r="C37" t="s">
        <v>108</v>
      </c>
      <c r="D37">
        <v>182396.71655000001</v>
      </c>
      <c r="E37">
        <v>153273.55475000001</v>
      </c>
      <c r="F37">
        <v>125534.88532500001</v>
      </c>
      <c r="G37">
        <v>248585.294375</v>
      </c>
      <c r="H37">
        <v>175846.99155000001</v>
      </c>
      <c r="I37">
        <f t="shared" si="0"/>
        <v>0.84033066849634586</v>
      </c>
      <c r="J37">
        <f t="shared" si="1"/>
        <v>0.68825189235567963</v>
      </c>
      <c r="K37">
        <f t="shared" si="2"/>
        <v>1.3628825073002664</v>
      </c>
      <c r="L37">
        <f t="shared" si="3"/>
        <v>0.96409077354084638</v>
      </c>
    </row>
    <row r="38" spans="1:12">
      <c r="A38" t="s">
        <v>109</v>
      </c>
      <c r="B38" t="s">
        <v>110</v>
      </c>
      <c r="C38" t="s">
        <v>111</v>
      </c>
      <c r="D38">
        <v>310495.23662750004</v>
      </c>
      <c r="E38">
        <v>292489.32253250002</v>
      </c>
      <c r="F38">
        <v>190968.25347749999</v>
      </c>
      <c r="G38">
        <v>116797.73129750001</v>
      </c>
      <c r="H38">
        <v>87241.668769999989</v>
      </c>
      <c r="I38">
        <f t="shared" si="0"/>
        <v>0.94200904886472814</v>
      </c>
      <c r="J38">
        <f t="shared" si="1"/>
        <v>0.61504406815298063</v>
      </c>
      <c r="K38">
        <f t="shared" si="2"/>
        <v>0.37616593596127146</v>
      </c>
      <c r="L38">
        <f t="shared" si="3"/>
        <v>0.2809758684789857</v>
      </c>
    </row>
    <row r="39" spans="1:12">
      <c r="A39" t="s">
        <v>112</v>
      </c>
      <c r="B39" t="s">
        <v>113</v>
      </c>
      <c r="C39" t="s">
        <v>114</v>
      </c>
      <c r="D39">
        <v>264765.9975</v>
      </c>
      <c r="E39">
        <v>338905.68042500003</v>
      </c>
      <c r="F39">
        <v>183328.511275</v>
      </c>
      <c r="G39">
        <v>170381.404675</v>
      </c>
      <c r="H39">
        <v>197683.80955000001</v>
      </c>
      <c r="I39">
        <f t="shared" si="0"/>
        <v>1.2800196536755066</v>
      </c>
      <c r="J39">
        <f t="shared" si="1"/>
        <v>0.69241712684424295</v>
      </c>
      <c r="K39">
        <f t="shared" si="2"/>
        <v>0.64351694055804876</v>
      </c>
      <c r="L39">
        <f t="shared" si="3"/>
        <v>0.74663594047796866</v>
      </c>
    </row>
    <row r="40" spans="1:12">
      <c r="A40" t="s">
        <v>115</v>
      </c>
      <c r="B40" t="s">
        <v>116</v>
      </c>
      <c r="C40" t="s">
        <v>117</v>
      </c>
      <c r="D40">
        <v>28423.9663975</v>
      </c>
      <c r="E40">
        <v>31244.264125000002</v>
      </c>
      <c r="F40">
        <v>41954.3144225</v>
      </c>
      <c r="G40">
        <v>45280.232329999999</v>
      </c>
      <c r="H40">
        <v>22350.255389999998</v>
      </c>
      <c r="I40">
        <f t="shared" si="0"/>
        <v>1.0992225253878734</v>
      </c>
      <c r="J40">
        <f t="shared" si="1"/>
        <v>1.4760189987485366</v>
      </c>
      <c r="K40">
        <f t="shared" si="2"/>
        <v>1.5930300400996313</v>
      </c>
      <c r="L40">
        <f t="shared" si="3"/>
        <v>0.78631726049203998</v>
      </c>
    </row>
    <row r="41" spans="1:12">
      <c r="A41" t="s">
        <v>118</v>
      </c>
      <c r="B41" t="s">
        <v>119</v>
      </c>
      <c r="C41" t="s">
        <v>120</v>
      </c>
      <c r="D41">
        <v>61523.208092500005</v>
      </c>
      <c r="E41">
        <v>73330.024917500006</v>
      </c>
      <c r="F41">
        <v>68807.348035000003</v>
      </c>
      <c r="G41">
        <v>44367.711967499992</v>
      </c>
      <c r="H41">
        <v>55053.462354999996</v>
      </c>
      <c r="I41">
        <f t="shared" si="0"/>
        <v>1.1919083414383802</v>
      </c>
      <c r="J41">
        <f t="shared" si="1"/>
        <v>1.1183966208580722</v>
      </c>
      <c r="K41">
        <f t="shared" si="2"/>
        <v>0.72115407084743111</v>
      </c>
      <c r="L41">
        <f t="shared" si="3"/>
        <v>0.89484056605480067</v>
      </c>
    </row>
    <row r="42" spans="1:12">
      <c r="A42" t="s">
        <v>121</v>
      </c>
      <c r="B42" t="s">
        <v>122</v>
      </c>
      <c r="C42" t="s">
        <v>123</v>
      </c>
      <c r="D42">
        <v>21759.703047499999</v>
      </c>
      <c r="E42">
        <v>39815.381987500004</v>
      </c>
      <c r="F42">
        <v>62220.389082499998</v>
      </c>
      <c r="G42">
        <v>51479.418497499995</v>
      </c>
      <c r="H42">
        <v>26323.803414999998</v>
      </c>
      <c r="I42">
        <f t="shared" si="0"/>
        <v>1.8297759808847411</v>
      </c>
      <c r="J42">
        <f t="shared" si="1"/>
        <v>2.8594319024794128</v>
      </c>
      <c r="K42">
        <f t="shared" si="2"/>
        <v>2.3658143856615972</v>
      </c>
      <c r="L42">
        <f t="shared" si="3"/>
        <v>1.2097501219358036</v>
      </c>
    </row>
    <row r="43" spans="1:12">
      <c r="A43" t="s">
        <v>124</v>
      </c>
      <c r="B43" t="s">
        <v>125</v>
      </c>
      <c r="C43" t="s">
        <v>126</v>
      </c>
      <c r="D43">
        <v>42492.792937499995</v>
      </c>
      <c r="E43">
        <v>51352.450694999992</v>
      </c>
      <c r="F43">
        <v>60067.069089999997</v>
      </c>
      <c r="G43">
        <v>68152.737602499998</v>
      </c>
      <c r="H43">
        <v>55032.517900000006</v>
      </c>
      <c r="I43">
        <f t="shared" si="0"/>
        <v>1.2084978921138725</v>
      </c>
      <c r="J43">
        <f t="shared" si="1"/>
        <v>1.4135825145301442</v>
      </c>
      <c r="K43">
        <f t="shared" si="2"/>
        <v>1.6038658062025157</v>
      </c>
      <c r="L43">
        <f t="shared" si="3"/>
        <v>1.2951023949153899</v>
      </c>
    </row>
    <row r="44" spans="1:12">
      <c r="A44" t="s">
        <v>127</v>
      </c>
      <c r="B44" t="s">
        <v>128</v>
      </c>
      <c r="C44" t="s">
        <v>129</v>
      </c>
      <c r="D44">
        <v>37765.942182499995</v>
      </c>
      <c r="E44">
        <v>38599.425932499995</v>
      </c>
      <c r="F44">
        <v>44810.035197500001</v>
      </c>
      <c r="G44">
        <v>51666.104047500005</v>
      </c>
      <c r="H44">
        <v>48339.908317499998</v>
      </c>
      <c r="I44">
        <f t="shared" si="0"/>
        <v>1.0220697194835568</v>
      </c>
      <c r="J44">
        <f t="shared" si="1"/>
        <v>1.1865197214188423</v>
      </c>
      <c r="K44">
        <f t="shared" si="2"/>
        <v>1.3680607727944114</v>
      </c>
      <c r="L44">
        <f t="shared" si="3"/>
        <v>1.2799868220923076</v>
      </c>
    </row>
    <row r="45" spans="1:12">
      <c r="A45" t="s">
        <v>130</v>
      </c>
      <c r="B45" t="s">
        <v>131</v>
      </c>
      <c r="C45" t="s">
        <v>132</v>
      </c>
      <c r="D45">
        <v>70711.7959175</v>
      </c>
      <c r="E45">
        <v>114094.30405000001</v>
      </c>
      <c r="F45">
        <v>105932.043465</v>
      </c>
      <c r="G45">
        <v>100743.7502175</v>
      </c>
      <c r="H45">
        <v>88363.280304999993</v>
      </c>
      <c r="I45">
        <f t="shared" si="0"/>
        <v>1.6135116152772404</v>
      </c>
      <c r="J45">
        <f t="shared" si="1"/>
        <v>1.4980816438121829</v>
      </c>
      <c r="K45">
        <f t="shared" si="2"/>
        <v>1.4247092569256552</v>
      </c>
      <c r="L45">
        <f t="shared" si="3"/>
        <v>1.2496257400688016</v>
      </c>
    </row>
    <row r="46" spans="1:12">
      <c r="A46" t="s">
        <v>133</v>
      </c>
      <c r="B46" t="s">
        <v>134</v>
      </c>
      <c r="C46" t="s">
        <v>135</v>
      </c>
      <c r="D46">
        <v>400269.09252499999</v>
      </c>
      <c r="E46">
        <v>532413.52702499996</v>
      </c>
      <c r="F46">
        <v>369843.59669999999</v>
      </c>
      <c r="G46">
        <v>678463.78927499999</v>
      </c>
      <c r="H46">
        <v>393723.86877499998</v>
      </c>
      <c r="I46">
        <f t="shared" si="0"/>
        <v>1.3301389914129993</v>
      </c>
      <c r="J46">
        <f t="shared" si="1"/>
        <v>0.9239873964960218</v>
      </c>
      <c r="K46">
        <f t="shared" si="2"/>
        <v>1.6950191807093486</v>
      </c>
      <c r="L46">
        <f t="shared" si="3"/>
        <v>0.98364794116700083</v>
      </c>
    </row>
    <row r="47" spans="1:12">
      <c r="A47" t="s">
        <v>136</v>
      </c>
      <c r="B47" t="s">
        <v>137</v>
      </c>
      <c r="C47" t="s">
        <v>138</v>
      </c>
      <c r="D47">
        <v>178304.98912499999</v>
      </c>
      <c r="E47">
        <v>253488.82022499997</v>
      </c>
      <c r="F47">
        <v>257021.89272499998</v>
      </c>
      <c r="G47">
        <v>329043.98362499999</v>
      </c>
      <c r="H47">
        <v>215134.69777500001</v>
      </c>
      <c r="I47">
        <f t="shared" si="0"/>
        <v>1.4216585944619455</v>
      </c>
      <c r="J47">
        <f t="shared" si="1"/>
        <v>1.4414733653067655</v>
      </c>
      <c r="K47">
        <f t="shared" si="2"/>
        <v>1.8453997571224721</v>
      </c>
      <c r="L47">
        <f t="shared" si="3"/>
        <v>1.2065545604233243</v>
      </c>
    </row>
    <row r="48" spans="1:12">
      <c r="A48" t="s">
        <v>139</v>
      </c>
      <c r="B48" t="s">
        <v>140</v>
      </c>
      <c r="C48" t="s">
        <v>141</v>
      </c>
      <c r="D48">
        <v>42290.163054999997</v>
      </c>
      <c r="E48">
        <v>44789.763100000004</v>
      </c>
      <c r="F48">
        <v>43424.667612500001</v>
      </c>
      <c r="G48">
        <v>45518.379192499997</v>
      </c>
      <c r="H48">
        <v>35043.160607500002</v>
      </c>
      <c r="I48">
        <f t="shared" si="0"/>
        <v>1.059105944844648</v>
      </c>
      <c r="J48">
        <f t="shared" si="1"/>
        <v>1.0268266773061276</v>
      </c>
      <c r="K48">
        <f t="shared" si="2"/>
        <v>1.0763349182007547</v>
      </c>
      <c r="L48">
        <f t="shared" si="3"/>
        <v>0.82863621409841837</v>
      </c>
    </row>
    <row r="49" spans="1:12">
      <c r="A49" t="s">
        <v>142</v>
      </c>
      <c r="B49" t="s">
        <v>143</v>
      </c>
      <c r="C49" t="s">
        <v>144</v>
      </c>
      <c r="D49">
        <v>28148.404199999997</v>
      </c>
      <c r="E49">
        <v>36183.976645000002</v>
      </c>
      <c r="F49">
        <v>23733.689017500001</v>
      </c>
      <c r="G49">
        <v>27805.700742499997</v>
      </c>
      <c r="H49">
        <v>26824.535140000004</v>
      </c>
      <c r="I49">
        <f t="shared" si="0"/>
        <v>1.2854716874145216</v>
      </c>
      <c r="J49">
        <f t="shared" si="1"/>
        <v>0.84316286098733806</v>
      </c>
      <c r="K49">
        <f t="shared" si="2"/>
        <v>0.98782511949647223</v>
      </c>
      <c r="L49">
        <f t="shared" si="3"/>
        <v>0.95296823753866677</v>
      </c>
    </row>
    <row r="50" spans="1:12">
      <c r="A50" t="s">
        <v>145</v>
      </c>
      <c r="B50" t="s">
        <v>146</v>
      </c>
      <c r="C50" t="s">
        <v>147</v>
      </c>
      <c r="D50">
        <v>83016.004747500003</v>
      </c>
      <c r="E50">
        <v>126083.96450999999</v>
      </c>
      <c r="F50">
        <v>76878.694019999995</v>
      </c>
      <c r="G50">
        <v>74951.809792499989</v>
      </c>
      <c r="H50">
        <v>33499.865766000003</v>
      </c>
      <c r="I50">
        <f t="shared" si="0"/>
        <v>1.5187910438896057</v>
      </c>
      <c r="J50">
        <f t="shared" si="1"/>
        <v>0.9260707529088259</v>
      </c>
      <c r="K50">
        <f t="shared" si="2"/>
        <v>0.90285975602502277</v>
      </c>
      <c r="L50">
        <f t="shared" si="3"/>
        <v>0.4035350275876633</v>
      </c>
    </row>
    <row r="51" spans="1:12">
      <c r="A51" t="s">
        <v>148</v>
      </c>
      <c r="B51" t="s">
        <v>149</v>
      </c>
      <c r="C51" t="s">
        <v>150</v>
      </c>
      <c r="D51">
        <v>397467.18323249999</v>
      </c>
      <c r="E51">
        <v>326371.93310999998</v>
      </c>
      <c r="F51">
        <v>437183.59559000004</v>
      </c>
      <c r="G51">
        <v>413428.171745</v>
      </c>
      <c r="H51">
        <v>203924.70037500001</v>
      </c>
      <c r="I51">
        <f t="shared" si="0"/>
        <v>0.82112925765518474</v>
      </c>
      <c r="J51">
        <f t="shared" si="1"/>
        <v>1.0999237522818779</v>
      </c>
      <c r="K51">
        <f t="shared" si="2"/>
        <v>1.0401567454769305</v>
      </c>
      <c r="L51">
        <f t="shared" si="3"/>
        <v>0.51306047134893518</v>
      </c>
    </row>
    <row r="52" spans="1:12">
      <c r="A52" t="s">
        <v>151</v>
      </c>
      <c r="B52" t="s">
        <v>92</v>
      </c>
      <c r="C52" t="s">
        <v>93</v>
      </c>
      <c r="D52">
        <v>29349.026652500001</v>
      </c>
      <c r="E52">
        <v>36530.980909999998</v>
      </c>
      <c r="F52">
        <v>75860.502875000006</v>
      </c>
      <c r="G52">
        <v>29938.413325000001</v>
      </c>
      <c r="H52">
        <v>22266.276494999998</v>
      </c>
      <c r="I52">
        <f t="shared" si="0"/>
        <v>1.2447084307952074</v>
      </c>
      <c r="J52">
        <f t="shared" si="1"/>
        <v>2.5847706560496131</v>
      </c>
      <c r="K52">
        <f t="shared" si="2"/>
        <v>1.020081983620053</v>
      </c>
      <c r="L52">
        <f t="shared" si="3"/>
        <v>0.75867171878094697</v>
      </c>
    </row>
    <row r="53" spans="1:12">
      <c r="A53" t="s">
        <v>152</v>
      </c>
      <c r="B53" t="s">
        <v>153</v>
      </c>
      <c r="C53" t="s">
        <v>154</v>
      </c>
      <c r="D53">
        <v>90245.232082500006</v>
      </c>
      <c r="E53">
        <v>112314.23102000001</v>
      </c>
      <c r="F53">
        <v>116069.28710000002</v>
      </c>
      <c r="G53">
        <v>116309.8771075</v>
      </c>
      <c r="H53">
        <v>24707.349031000002</v>
      </c>
      <c r="I53">
        <f t="shared" si="0"/>
        <v>1.2445447635097782</v>
      </c>
      <c r="J53">
        <f t="shared" si="1"/>
        <v>1.2861542313270609</v>
      </c>
      <c r="K53">
        <f t="shared" si="2"/>
        <v>1.2888201894275404</v>
      </c>
      <c r="L53">
        <f t="shared" si="3"/>
        <v>0.27378010406592052</v>
      </c>
    </row>
    <row r="54" spans="1:12">
      <c r="A54" t="s">
        <v>155</v>
      </c>
      <c r="B54" t="s">
        <v>156</v>
      </c>
      <c r="C54" t="s">
        <v>157</v>
      </c>
      <c r="D54">
        <v>826611.89592500008</v>
      </c>
      <c r="E54">
        <v>1112832.6272499999</v>
      </c>
      <c r="F54">
        <v>1943418.9227499999</v>
      </c>
      <c r="G54">
        <v>1939778.9417500002</v>
      </c>
      <c r="H54">
        <v>959566.77209999994</v>
      </c>
      <c r="I54">
        <f t="shared" si="0"/>
        <v>1.346257696914356</v>
      </c>
      <c r="J54">
        <f t="shared" si="1"/>
        <v>2.3510657568934015</v>
      </c>
      <c r="K54">
        <f t="shared" si="2"/>
        <v>2.346662262317599</v>
      </c>
      <c r="L54">
        <f t="shared" si="3"/>
        <v>1.1608431681547722</v>
      </c>
    </row>
    <row r="55" spans="1:12">
      <c r="A55" t="s">
        <v>158</v>
      </c>
      <c r="B55" t="s">
        <v>159</v>
      </c>
      <c r="C55" t="s">
        <v>160</v>
      </c>
      <c r="D55">
        <v>38947.569145000001</v>
      </c>
      <c r="E55">
        <v>72173.471004999999</v>
      </c>
      <c r="F55">
        <v>70881.111629999999</v>
      </c>
      <c r="G55">
        <v>61118.152687500005</v>
      </c>
      <c r="H55">
        <v>40099.830690000003</v>
      </c>
      <c r="I55">
        <f t="shared" si="0"/>
        <v>1.8530930835837662</v>
      </c>
      <c r="J55">
        <f t="shared" si="1"/>
        <v>1.8199110544258332</v>
      </c>
      <c r="K55">
        <f t="shared" si="2"/>
        <v>1.56924177886327</v>
      </c>
      <c r="L55">
        <f t="shared" si="3"/>
        <v>1.0295849412503817</v>
      </c>
    </row>
    <row r="56" spans="1:12">
      <c r="A56" t="s">
        <v>161</v>
      </c>
      <c r="B56" t="s">
        <v>162</v>
      </c>
      <c r="C56" t="s">
        <v>163</v>
      </c>
      <c r="D56">
        <v>275923.32620000001</v>
      </c>
      <c r="E56">
        <v>524258.00774999993</v>
      </c>
      <c r="F56">
        <v>704249.36092500004</v>
      </c>
      <c r="G56">
        <v>444058.41995000007</v>
      </c>
      <c r="H56">
        <v>523533.14057499997</v>
      </c>
      <c r="I56">
        <f t="shared" si="0"/>
        <v>1.9000133659232465</v>
      </c>
      <c r="J56">
        <f t="shared" si="1"/>
        <v>2.5523371678062934</v>
      </c>
      <c r="K56">
        <f t="shared" si="2"/>
        <v>1.609354403143608</v>
      </c>
      <c r="L56">
        <f t="shared" si="3"/>
        <v>1.8973863057722156</v>
      </c>
    </row>
    <row r="57" spans="1:12">
      <c r="A57" t="s">
        <v>164</v>
      </c>
      <c r="B57" t="s">
        <v>165</v>
      </c>
      <c r="C57" t="s">
        <v>166</v>
      </c>
      <c r="D57">
        <v>11564.22181325</v>
      </c>
      <c r="E57">
        <v>17107.324805</v>
      </c>
      <c r="F57">
        <v>57269.228102499997</v>
      </c>
      <c r="G57">
        <v>35681.806467499999</v>
      </c>
      <c r="H57">
        <v>14808.809954999999</v>
      </c>
      <c r="I57">
        <f t="shared" si="0"/>
        <v>1.4793321229275322</v>
      </c>
      <c r="J57">
        <f t="shared" si="1"/>
        <v>4.95227686110987</v>
      </c>
      <c r="K57">
        <f t="shared" si="2"/>
        <v>3.0855345948671329</v>
      </c>
      <c r="L57">
        <f t="shared" si="3"/>
        <v>1.2805712476072042</v>
      </c>
    </row>
    <row r="58" spans="1:12">
      <c r="A58" t="s">
        <v>167</v>
      </c>
      <c r="B58" t="s">
        <v>168</v>
      </c>
      <c r="C58" t="s">
        <v>169</v>
      </c>
      <c r="D58">
        <v>3145730.9042499997</v>
      </c>
      <c r="E58">
        <v>3100493.2722499999</v>
      </c>
      <c r="F58">
        <v>3003697.2595000002</v>
      </c>
      <c r="G58">
        <v>3613626.8080000002</v>
      </c>
      <c r="H58">
        <v>2289384.2514249999</v>
      </c>
      <c r="I58">
        <f t="shared" si="0"/>
        <v>0.98561935735225092</v>
      </c>
      <c r="J58">
        <f t="shared" si="1"/>
        <v>0.95484876199737656</v>
      </c>
      <c r="K58">
        <f t="shared" si="2"/>
        <v>1.1487399647305674</v>
      </c>
      <c r="L58">
        <f t="shared" si="3"/>
        <v>0.72777498174810706</v>
      </c>
    </row>
    <row r="59" spans="1:12">
      <c r="A59" t="s">
        <v>170</v>
      </c>
      <c r="B59" t="s">
        <v>171</v>
      </c>
      <c r="C59" t="s">
        <v>172</v>
      </c>
      <c r="D59">
        <v>37519.2158375</v>
      </c>
      <c r="E59">
        <v>41865.715082499999</v>
      </c>
      <c r="F59">
        <v>49713.345354999998</v>
      </c>
      <c r="G59">
        <v>43758.385779999997</v>
      </c>
      <c r="H59">
        <v>33377.936207500003</v>
      </c>
      <c r="I59">
        <f t="shared" si="0"/>
        <v>1.1158472837978592</v>
      </c>
      <c r="J59">
        <f t="shared" si="1"/>
        <v>1.325010244625425</v>
      </c>
      <c r="K59">
        <f t="shared" si="2"/>
        <v>1.1662926530640341</v>
      </c>
      <c r="L59">
        <f t="shared" si="3"/>
        <v>0.88962243646198924</v>
      </c>
    </row>
    <row r="60" spans="1:12">
      <c r="A60" t="s">
        <v>173</v>
      </c>
      <c r="B60" t="s">
        <v>174</v>
      </c>
      <c r="C60" t="s">
        <v>175</v>
      </c>
      <c r="D60">
        <v>78561.488935000001</v>
      </c>
      <c r="E60">
        <v>51360.843162500001</v>
      </c>
      <c r="F60">
        <v>64421.126667499993</v>
      </c>
      <c r="G60">
        <v>39931.462757500005</v>
      </c>
      <c r="H60">
        <v>51821.991640000007</v>
      </c>
      <c r="I60">
        <f t="shared" si="0"/>
        <v>0.65376616276958299</v>
      </c>
      <c r="J60">
        <f t="shared" si="1"/>
        <v>0.82000898329206284</v>
      </c>
      <c r="K60">
        <f t="shared" si="2"/>
        <v>0.50828291697142336</v>
      </c>
      <c r="L60">
        <f t="shared" si="3"/>
        <v>0.65963606777967698</v>
      </c>
    </row>
    <row r="61" spans="1:12">
      <c r="A61" t="s">
        <v>176</v>
      </c>
      <c r="B61" t="s">
        <v>177</v>
      </c>
      <c r="C61" t="s">
        <v>178</v>
      </c>
      <c r="D61">
        <v>106028.296135</v>
      </c>
      <c r="E61">
        <v>116340.15605000001</v>
      </c>
      <c r="F61">
        <v>63002.933355000001</v>
      </c>
      <c r="G61">
        <v>59897.026489999997</v>
      </c>
      <c r="H61">
        <v>42999.462514999999</v>
      </c>
      <c r="I61">
        <f t="shared" si="0"/>
        <v>1.0972557354111443</v>
      </c>
      <c r="J61">
        <f t="shared" si="1"/>
        <v>0.59420867496334973</v>
      </c>
      <c r="K61">
        <f t="shared" si="2"/>
        <v>0.56491548646350409</v>
      </c>
      <c r="L61">
        <f t="shared" si="3"/>
        <v>0.40554704812242903</v>
      </c>
    </row>
    <row r="62" spans="1:12">
      <c r="A62" t="s">
        <v>179</v>
      </c>
      <c r="B62" t="s">
        <v>180</v>
      </c>
      <c r="C62" t="s">
        <v>181</v>
      </c>
      <c r="D62">
        <v>207688.43835249997</v>
      </c>
      <c r="E62">
        <v>208921.21598500002</v>
      </c>
      <c r="F62">
        <v>230904.85772</v>
      </c>
      <c r="G62">
        <v>234534.06363000002</v>
      </c>
      <c r="H62">
        <v>153510.9290225</v>
      </c>
      <c r="I62">
        <f t="shared" si="0"/>
        <v>1.0059357065914651</v>
      </c>
      <c r="J62">
        <f t="shared" si="1"/>
        <v>1.1117848424864936</v>
      </c>
      <c r="K62">
        <f t="shared" si="2"/>
        <v>1.1292591224165123</v>
      </c>
      <c r="L62">
        <f t="shared" si="3"/>
        <v>0.73914046559468571</v>
      </c>
    </row>
    <row r="63" spans="1:12">
      <c r="A63" t="s">
        <v>182</v>
      </c>
      <c r="B63" t="s">
        <v>183</v>
      </c>
      <c r="C63" t="s">
        <v>184</v>
      </c>
      <c r="D63">
        <v>83110.753882499994</v>
      </c>
      <c r="E63">
        <v>67465.922089999993</v>
      </c>
      <c r="F63">
        <v>63665.138760000002</v>
      </c>
      <c r="G63">
        <v>112333.70259999999</v>
      </c>
      <c r="H63">
        <v>33216.020759999999</v>
      </c>
      <c r="I63">
        <f t="shared" si="0"/>
        <v>0.81175923617997392</v>
      </c>
      <c r="J63">
        <f t="shared" si="1"/>
        <v>0.76602768938912835</v>
      </c>
      <c r="K63">
        <f t="shared" si="2"/>
        <v>1.3516145306396175</v>
      </c>
      <c r="L63">
        <f t="shared" si="3"/>
        <v>0.39965972161629071</v>
      </c>
    </row>
    <row r="64" spans="1:12">
      <c r="A64" t="s">
        <v>185</v>
      </c>
      <c r="B64" t="s">
        <v>186</v>
      </c>
      <c r="C64" t="s">
        <v>187</v>
      </c>
      <c r="D64">
        <v>274555.773675</v>
      </c>
      <c r="E64">
        <v>217916.49159999998</v>
      </c>
      <c r="F64">
        <v>226263.78730000003</v>
      </c>
      <c r="G64">
        <v>183863.19075000001</v>
      </c>
      <c r="H64">
        <v>105030.63497499999</v>
      </c>
      <c r="I64">
        <f t="shared" si="0"/>
        <v>0.7937057330214965</v>
      </c>
      <c r="J64">
        <f t="shared" si="1"/>
        <v>0.82410864747588708</v>
      </c>
      <c r="K64">
        <f t="shared" si="2"/>
        <v>0.66967519309080148</v>
      </c>
      <c r="L64">
        <f t="shared" si="3"/>
        <v>0.38254753695082711</v>
      </c>
    </row>
    <row r="65" spans="1:12">
      <c r="A65" t="s">
        <v>188</v>
      </c>
      <c r="B65" t="s">
        <v>189</v>
      </c>
      <c r="C65" t="s">
        <v>190</v>
      </c>
      <c r="D65">
        <v>351879.62577499996</v>
      </c>
      <c r="E65">
        <v>243217.33987500001</v>
      </c>
      <c r="F65">
        <v>224602.028425</v>
      </c>
      <c r="G65">
        <v>301997.032725</v>
      </c>
      <c r="H65">
        <v>204611.185975</v>
      </c>
      <c r="I65">
        <f t="shared" si="0"/>
        <v>0.6911947213179056</v>
      </c>
      <c r="J65">
        <f t="shared" si="1"/>
        <v>0.63829222260403273</v>
      </c>
      <c r="K65">
        <f t="shared" si="2"/>
        <v>0.8582396098093612</v>
      </c>
      <c r="L65">
        <f t="shared" si="3"/>
        <v>0.58148062856538663</v>
      </c>
    </row>
    <row r="66" spans="1:12">
      <c r="A66" t="s">
        <v>191</v>
      </c>
      <c r="B66" t="s">
        <v>192</v>
      </c>
      <c r="C66" t="s">
        <v>193</v>
      </c>
      <c r="D66">
        <v>145991.907175</v>
      </c>
      <c r="E66">
        <v>194409.41894999999</v>
      </c>
      <c r="F66">
        <v>139709.73082499998</v>
      </c>
      <c r="G66">
        <v>90665.305357499994</v>
      </c>
      <c r="H66">
        <v>80177.538710000008</v>
      </c>
      <c r="I66">
        <f t="shared" si="0"/>
        <v>1.3316451761737866</v>
      </c>
      <c r="J66">
        <f t="shared" si="1"/>
        <v>0.95696900964195497</v>
      </c>
      <c r="K66">
        <f t="shared" si="2"/>
        <v>0.62102966604045939</v>
      </c>
      <c r="L66">
        <f t="shared" si="3"/>
        <v>0.54919166590440838</v>
      </c>
    </row>
    <row r="67" spans="1:12">
      <c r="A67" t="s">
        <v>194</v>
      </c>
      <c r="B67" t="s">
        <v>162</v>
      </c>
      <c r="C67" t="s">
        <v>163</v>
      </c>
      <c r="D67">
        <v>149966.99525000001</v>
      </c>
      <c r="E67">
        <v>176333.99075</v>
      </c>
      <c r="F67">
        <v>165819.6759</v>
      </c>
      <c r="G67">
        <v>140338.45467500002</v>
      </c>
      <c r="H67">
        <v>123444.32520000001</v>
      </c>
      <c r="I67">
        <f t="shared" ref="I67:I130" si="4">E67/D67</f>
        <v>1.1758186556718384</v>
      </c>
      <c r="J67">
        <f t="shared" ref="J67:J130" si="5">F67/D67</f>
        <v>1.1057077967293607</v>
      </c>
      <c r="K67">
        <f t="shared" ref="K67:K130" si="6">G67/D67</f>
        <v>0.93579560249941063</v>
      </c>
      <c r="L67">
        <f t="shared" ref="L67:L130" si="7">H67/D67</f>
        <v>0.8231432855890336</v>
      </c>
    </row>
    <row r="68" spans="1:12">
      <c r="A68" t="s">
        <v>195</v>
      </c>
      <c r="B68" t="s">
        <v>64</v>
      </c>
      <c r="C68" t="s">
        <v>65</v>
      </c>
      <c r="D68">
        <v>105646.773755</v>
      </c>
      <c r="E68">
        <v>132046.93239999999</v>
      </c>
      <c r="F68">
        <v>134332.0012</v>
      </c>
      <c r="G68">
        <v>117152.18567499999</v>
      </c>
      <c r="H68">
        <v>89307.828862499999</v>
      </c>
      <c r="I68">
        <f t="shared" si="4"/>
        <v>1.2498908173592054</v>
      </c>
      <c r="J68">
        <f t="shared" si="5"/>
        <v>1.2715201461004615</v>
      </c>
      <c r="K68">
        <f t="shared" si="6"/>
        <v>1.1089045269539568</v>
      </c>
      <c r="L68">
        <f t="shared" si="7"/>
        <v>0.84534364551073926</v>
      </c>
    </row>
    <row r="69" spans="1:12">
      <c r="A69" t="s">
        <v>196</v>
      </c>
      <c r="B69" t="s">
        <v>197</v>
      </c>
      <c r="C69" t="s">
        <v>198</v>
      </c>
      <c r="D69">
        <v>53944.096860000005</v>
      </c>
      <c r="E69">
        <v>188915.45044999997</v>
      </c>
      <c r="F69">
        <v>143759.265075</v>
      </c>
      <c r="G69">
        <v>47729.485200000003</v>
      </c>
      <c r="H69">
        <v>73198.206302499995</v>
      </c>
      <c r="I69">
        <f t="shared" si="4"/>
        <v>3.5020597516033742</v>
      </c>
      <c r="J69">
        <f t="shared" si="5"/>
        <v>2.6649675023403478</v>
      </c>
      <c r="K69">
        <f t="shared" si="6"/>
        <v>0.88479533402647081</v>
      </c>
      <c r="L69">
        <f t="shared" si="7"/>
        <v>1.3569270886575371</v>
      </c>
    </row>
    <row r="70" spans="1:12">
      <c r="A70" t="s">
        <v>199</v>
      </c>
      <c r="B70" t="s">
        <v>200</v>
      </c>
      <c r="C70" t="s">
        <v>201</v>
      </c>
      <c r="D70">
        <v>135819.99207499999</v>
      </c>
      <c r="E70">
        <v>201962.51535</v>
      </c>
      <c r="F70">
        <v>151829.78497500002</v>
      </c>
      <c r="G70">
        <v>184839.7592</v>
      </c>
      <c r="H70">
        <v>104379.1552925</v>
      </c>
      <c r="I70">
        <f t="shared" si="4"/>
        <v>1.4869866524397677</v>
      </c>
      <c r="J70">
        <f t="shared" si="5"/>
        <v>1.1178750834498605</v>
      </c>
      <c r="K70">
        <f t="shared" si="6"/>
        <v>1.3609171696750744</v>
      </c>
      <c r="L70">
        <f t="shared" si="7"/>
        <v>0.76851098058422562</v>
      </c>
    </row>
    <row r="71" spans="1:12">
      <c r="A71" t="s">
        <v>202</v>
      </c>
      <c r="B71" t="s">
        <v>67</v>
      </c>
      <c r="C71" t="s">
        <v>68</v>
      </c>
      <c r="D71">
        <v>4565283.7517499998</v>
      </c>
      <c r="E71">
        <v>2765005.8679999998</v>
      </c>
      <c r="F71">
        <v>5178970.2427500002</v>
      </c>
      <c r="G71">
        <v>3045039.682</v>
      </c>
      <c r="H71">
        <v>3515283.9982500002</v>
      </c>
      <c r="I71">
        <f t="shared" si="4"/>
        <v>0.60565914811759436</v>
      </c>
      <c r="J71">
        <f t="shared" si="5"/>
        <v>1.1344246106859748</v>
      </c>
      <c r="K71">
        <f t="shared" si="6"/>
        <v>0.66699899668509144</v>
      </c>
      <c r="L71">
        <f t="shared" si="7"/>
        <v>0.7700033972483078</v>
      </c>
    </row>
    <row r="72" spans="1:12">
      <c r="A72" t="s">
        <v>203</v>
      </c>
      <c r="B72" t="s">
        <v>204</v>
      </c>
      <c r="C72" t="s">
        <v>205</v>
      </c>
      <c r="D72">
        <v>290751.57665</v>
      </c>
      <c r="E72">
        <v>222838.36767500002</v>
      </c>
      <c r="F72">
        <v>228278.41122499999</v>
      </c>
      <c r="G72">
        <v>173811.05827500002</v>
      </c>
      <c r="H72">
        <v>127214.79025000001</v>
      </c>
      <c r="I72">
        <f t="shared" si="4"/>
        <v>0.76642187204111933</v>
      </c>
      <c r="J72">
        <f t="shared" si="5"/>
        <v>0.78513215252413315</v>
      </c>
      <c r="K72">
        <f t="shared" si="6"/>
        <v>0.59779919434187534</v>
      </c>
      <c r="L72">
        <f t="shared" si="7"/>
        <v>0.43753774860226541</v>
      </c>
    </row>
    <row r="73" spans="1:12">
      <c r="A73" t="s">
        <v>206</v>
      </c>
      <c r="B73" t="s">
        <v>207</v>
      </c>
      <c r="C73" t="s">
        <v>208</v>
      </c>
      <c r="D73">
        <v>558333.33757500001</v>
      </c>
      <c r="E73">
        <v>231049.38905</v>
      </c>
      <c r="F73">
        <v>286052.89364999998</v>
      </c>
      <c r="G73">
        <v>265063.76354999997</v>
      </c>
      <c r="H73">
        <v>242338.30927500001</v>
      </c>
      <c r="I73">
        <f t="shared" si="4"/>
        <v>0.41381979813978692</v>
      </c>
      <c r="J73">
        <f t="shared" si="5"/>
        <v>0.51233353697346606</v>
      </c>
      <c r="K73">
        <f t="shared" si="6"/>
        <v>0.47474106543816108</v>
      </c>
      <c r="L73">
        <f t="shared" si="7"/>
        <v>0.4340387595831981</v>
      </c>
    </row>
    <row r="74" spans="1:12">
      <c r="A74" t="s">
        <v>209</v>
      </c>
      <c r="B74" t="s">
        <v>210</v>
      </c>
      <c r="C74" t="s">
        <v>211</v>
      </c>
      <c r="D74">
        <v>39383.722750000001</v>
      </c>
      <c r="E74">
        <v>42133.754182500001</v>
      </c>
      <c r="F74">
        <v>39445.708021749997</v>
      </c>
      <c r="G74">
        <v>48075.743165</v>
      </c>
      <c r="H74">
        <v>39507.280639999997</v>
      </c>
      <c r="I74">
        <f t="shared" si="4"/>
        <v>1.069826599429329</v>
      </c>
      <c r="J74">
        <f t="shared" si="5"/>
        <v>1.0015738804618208</v>
      </c>
      <c r="K74">
        <f t="shared" si="6"/>
        <v>1.2207008329348448</v>
      </c>
      <c r="L74">
        <f t="shared" si="7"/>
        <v>1.0031372831558945</v>
      </c>
    </row>
    <row r="75" spans="1:12">
      <c r="A75" t="s">
        <v>212</v>
      </c>
      <c r="B75" t="s">
        <v>213</v>
      </c>
      <c r="C75" t="s">
        <v>214</v>
      </c>
      <c r="D75">
        <v>90928.173024999996</v>
      </c>
      <c r="E75">
        <v>122141.02600000001</v>
      </c>
      <c r="F75">
        <v>53319.088787500004</v>
      </c>
      <c r="G75">
        <v>53653.643080000002</v>
      </c>
      <c r="H75">
        <v>72508.95398250001</v>
      </c>
      <c r="I75">
        <f t="shared" si="4"/>
        <v>1.3432693293685587</v>
      </c>
      <c r="J75">
        <f t="shared" si="5"/>
        <v>0.58638689213342421</v>
      </c>
      <c r="K75">
        <f t="shared" si="6"/>
        <v>0.59006621704857465</v>
      </c>
      <c r="L75">
        <f t="shared" si="7"/>
        <v>0.79743111040583903</v>
      </c>
    </row>
    <row r="76" spans="1:12">
      <c r="A76" t="s">
        <v>215</v>
      </c>
      <c r="B76" t="s">
        <v>216</v>
      </c>
      <c r="C76" t="s">
        <v>217</v>
      </c>
      <c r="D76">
        <v>1186673.7595500001</v>
      </c>
      <c r="E76">
        <v>1452746.6383499999</v>
      </c>
      <c r="F76">
        <v>1816799.49615</v>
      </c>
      <c r="G76">
        <v>2093714.904175</v>
      </c>
      <c r="H76">
        <v>1224948.867625</v>
      </c>
      <c r="I76">
        <f t="shared" si="4"/>
        <v>1.2242173779092391</v>
      </c>
      <c r="J76">
        <f t="shared" si="5"/>
        <v>1.5310016603375056</v>
      </c>
      <c r="K76">
        <f t="shared" si="6"/>
        <v>1.7643559464641403</v>
      </c>
      <c r="L76">
        <f t="shared" si="7"/>
        <v>1.0322541117699562</v>
      </c>
    </row>
    <row r="77" spans="1:12">
      <c r="A77" t="s">
        <v>218</v>
      </c>
      <c r="B77" t="s">
        <v>219</v>
      </c>
      <c r="C77" t="s">
        <v>220</v>
      </c>
      <c r="D77">
        <v>546665.04345</v>
      </c>
      <c r="E77">
        <v>442225.52922500001</v>
      </c>
      <c r="F77">
        <v>419506.3199</v>
      </c>
      <c r="G77">
        <v>334941.01972499996</v>
      </c>
      <c r="H77">
        <v>505099.36582499999</v>
      </c>
      <c r="I77">
        <f t="shared" si="4"/>
        <v>0.80895154084504328</v>
      </c>
      <c r="J77">
        <f t="shared" si="5"/>
        <v>0.76739188818896853</v>
      </c>
      <c r="K77">
        <f t="shared" si="6"/>
        <v>0.61269880658764841</v>
      </c>
      <c r="L77">
        <f t="shared" si="7"/>
        <v>0.9239649980860688</v>
      </c>
    </row>
    <row r="78" spans="1:12">
      <c r="A78" t="s">
        <v>221</v>
      </c>
      <c r="B78" t="s">
        <v>222</v>
      </c>
      <c r="C78" t="s">
        <v>223</v>
      </c>
      <c r="D78">
        <v>194283.24309</v>
      </c>
      <c r="E78">
        <v>280585.13527999999</v>
      </c>
      <c r="F78">
        <v>283199.82552499999</v>
      </c>
      <c r="G78">
        <v>210450.79297500002</v>
      </c>
      <c r="H78">
        <v>155798.22582725002</v>
      </c>
      <c r="I78">
        <f t="shared" si="4"/>
        <v>1.4442065657202428</v>
      </c>
      <c r="J78">
        <f t="shared" si="5"/>
        <v>1.4576647013958386</v>
      </c>
      <c r="K78">
        <f t="shared" si="6"/>
        <v>1.0832163887521198</v>
      </c>
      <c r="L78">
        <f t="shared" si="7"/>
        <v>0.80191283277620529</v>
      </c>
    </row>
    <row r="79" spans="1:12">
      <c r="A79" t="s">
        <v>224</v>
      </c>
      <c r="B79" t="s">
        <v>225</v>
      </c>
      <c r="C79" t="s">
        <v>226</v>
      </c>
      <c r="D79">
        <v>1028049.566075</v>
      </c>
      <c r="E79">
        <v>674003.22732499999</v>
      </c>
      <c r="F79">
        <v>748517.85884999996</v>
      </c>
      <c r="G79">
        <v>498196.12429999997</v>
      </c>
      <c r="H79">
        <v>354730.61057500006</v>
      </c>
      <c r="I79">
        <f t="shared" si="4"/>
        <v>0.65561355168728219</v>
      </c>
      <c r="J79">
        <f t="shared" si="5"/>
        <v>0.72809510703630109</v>
      </c>
      <c r="K79">
        <f t="shared" si="6"/>
        <v>0.48460321441705151</v>
      </c>
      <c r="L79">
        <f t="shared" si="7"/>
        <v>0.34505205029104713</v>
      </c>
    </row>
    <row r="80" spans="1:12">
      <c r="A80" t="s">
        <v>227</v>
      </c>
      <c r="B80" t="s">
        <v>79</v>
      </c>
      <c r="C80" t="s">
        <v>80</v>
      </c>
      <c r="D80">
        <v>290876.18732500001</v>
      </c>
      <c r="E80">
        <v>294694.54570000002</v>
      </c>
      <c r="F80">
        <v>468250.88362500002</v>
      </c>
      <c r="G80">
        <v>300251.89202500001</v>
      </c>
      <c r="H80">
        <v>308159.69435000001</v>
      </c>
      <c r="I80">
        <f t="shared" si="4"/>
        <v>1.0131270916678157</v>
      </c>
      <c r="J80">
        <f t="shared" si="5"/>
        <v>1.609794489989711</v>
      </c>
      <c r="K80">
        <f t="shared" si="6"/>
        <v>1.0322326306124343</v>
      </c>
      <c r="L80">
        <f t="shared" si="7"/>
        <v>1.0594187760226963</v>
      </c>
    </row>
    <row r="81" spans="1:12">
      <c r="A81" t="s">
        <v>228</v>
      </c>
      <c r="B81" t="s">
        <v>229</v>
      </c>
      <c r="C81" t="s">
        <v>230</v>
      </c>
      <c r="D81">
        <v>32769.932460000004</v>
      </c>
      <c r="E81">
        <v>31038.247759999998</v>
      </c>
      <c r="F81">
        <v>34037.085475</v>
      </c>
      <c r="G81">
        <v>41487.283339999994</v>
      </c>
      <c r="H81">
        <v>31425.086977499999</v>
      </c>
      <c r="I81">
        <f t="shared" si="4"/>
        <v>0.94715629328459083</v>
      </c>
      <c r="J81">
        <f t="shared" si="5"/>
        <v>1.0386681607155195</v>
      </c>
      <c r="K81">
        <f t="shared" si="6"/>
        <v>1.2660167484519738</v>
      </c>
      <c r="L81">
        <f t="shared" si="7"/>
        <v>0.95896099315610228</v>
      </c>
    </row>
    <row r="82" spans="1:12">
      <c r="A82" t="s">
        <v>231</v>
      </c>
      <c r="B82" t="s">
        <v>232</v>
      </c>
      <c r="C82" t="s">
        <v>233</v>
      </c>
      <c r="D82">
        <v>25211.65366</v>
      </c>
      <c r="E82">
        <v>23848.162930000002</v>
      </c>
      <c r="F82">
        <v>16188.201549999998</v>
      </c>
      <c r="G82">
        <v>27199.639555000002</v>
      </c>
      <c r="H82">
        <v>22714.251877499999</v>
      </c>
      <c r="I82">
        <f t="shared" si="4"/>
        <v>0.94591823494056371</v>
      </c>
      <c r="J82">
        <f t="shared" si="5"/>
        <v>0.64209201698195939</v>
      </c>
      <c r="K82">
        <f t="shared" si="6"/>
        <v>1.0788518643723111</v>
      </c>
      <c r="L82">
        <f t="shared" si="7"/>
        <v>0.90094256345975832</v>
      </c>
    </row>
    <row r="83" spans="1:12">
      <c r="A83" t="s">
        <v>234</v>
      </c>
      <c r="B83" t="s">
        <v>235</v>
      </c>
      <c r="C83" t="s">
        <v>236</v>
      </c>
      <c r="D83">
        <v>199929.59447499999</v>
      </c>
      <c r="E83">
        <v>280195.80507499998</v>
      </c>
      <c r="F83">
        <v>181766.7818</v>
      </c>
      <c r="G83">
        <v>318011.677425</v>
      </c>
      <c r="H83">
        <v>285125.75089999998</v>
      </c>
      <c r="I83">
        <f t="shared" si="4"/>
        <v>1.4014723823692685</v>
      </c>
      <c r="J83">
        <f t="shared" si="5"/>
        <v>0.90915395630799845</v>
      </c>
      <c r="K83">
        <f t="shared" si="6"/>
        <v>1.5906183287175399</v>
      </c>
      <c r="L83">
        <f t="shared" si="7"/>
        <v>1.4261307919356245</v>
      </c>
    </row>
    <row r="84" spans="1:12">
      <c r="A84" t="s">
        <v>237</v>
      </c>
      <c r="B84" t="s">
        <v>238</v>
      </c>
      <c r="C84" t="s">
        <v>239</v>
      </c>
      <c r="D84">
        <v>448925.89550000004</v>
      </c>
      <c r="E84">
        <v>314035.03482499998</v>
      </c>
      <c r="F84">
        <v>604770.48794999998</v>
      </c>
      <c r="G84">
        <v>522451.48970000003</v>
      </c>
      <c r="H84">
        <v>326793.86945</v>
      </c>
      <c r="I84">
        <f t="shared" si="4"/>
        <v>0.69952532917540278</v>
      </c>
      <c r="J84">
        <f t="shared" si="5"/>
        <v>1.3471499283337731</v>
      </c>
      <c r="K84">
        <f t="shared" si="6"/>
        <v>1.163781138350483</v>
      </c>
      <c r="L84">
        <f t="shared" si="7"/>
        <v>0.72794613259283447</v>
      </c>
    </row>
    <row r="85" spans="1:12">
      <c r="A85" t="s">
        <v>240</v>
      </c>
      <c r="B85" t="s">
        <v>241</v>
      </c>
      <c r="C85" t="s">
        <v>242</v>
      </c>
      <c r="D85">
        <v>311932.48187249998</v>
      </c>
      <c r="E85">
        <v>357882.35621250002</v>
      </c>
      <c r="F85">
        <v>347067.14608500001</v>
      </c>
      <c r="G85">
        <v>255289.1558225</v>
      </c>
      <c r="H85">
        <v>188650.448485</v>
      </c>
      <c r="I85">
        <f t="shared" si="4"/>
        <v>1.1473071161559305</v>
      </c>
      <c r="J85">
        <f t="shared" si="5"/>
        <v>1.112635478041883</v>
      </c>
      <c r="K85">
        <f t="shared" si="6"/>
        <v>0.81841158153849303</v>
      </c>
      <c r="L85">
        <f t="shared" si="7"/>
        <v>0.60477975026053699</v>
      </c>
    </row>
    <row r="86" spans="1:12">
      <c r="A86" t="s">
        <v>243</v>
      </c>
      <c r="B86" t="s">
        <v>244</v>
      </c>
      <c r="C86" t="s">
        <v>245</v>
      </c>
      <c r="D86">
        <v>54321.669832500003</v>
      </c>
      <c r="E86">
        <v>44480.911447499995</v>
      </c>
      <c r="F86">
        <v>43065.348762499998</v>
      </c>
      <c r="G86">
        <v>42739.110562499998</v>
      </c>
      <c r="H86">
        <v>41985.321482500003</v>
      </c>
      <c r="I86">
        <f t="shared" si="4"/>
        <v>0.81884285929825373</v>
      </c>
      <c r="J86">
        <f t="shared" si="5"/>
        <v>0.79278396439747356</v>
      </c>
      <c r="K86">
        <f t="shared" si="6"/>
        <v>0.78677829113658249</v>
      </c>
      <c r="L86">
        <f t="shared" si="7"/>
        <v>0.77290189370026852</v>
      </c>
    </row>
    <row r="87" spans="1:12">
      <c r="A87" t="s">
        <v>246</v>
      </c>
      <c r="B87" t="s">
        <v>247</v>
      </c>
      <c r="C87" t="s">
        <v>248</v>
      </c>
      <c r="D87">
        <v>184499.20962500002</v>
      </c>
      <c r="E87">
        <v>126750.08837499999</v>
      </c>
      <c r="F87">
        <v>266042.01482500002</v>
      </c>
      <c r="G87">
        <v>133656.1876</v>
      </c>
      <c r="H87">
        <v>91514.458169999998</v>
      </c>
      <c r="I87">
        <f t="shared" si="4"/>
        <v>0.68699529191817799</v>
      </c>
      <c r="J87">
        <f t="shared" si="5"/>
        <v>1.441968317185413</v>
      </c>
      <c r="K87">
        <f t="shared" si="6"/>
        <v>0.72442688438427505</v>
      </c>
      <c r="L87">
        <f t="shared" si="7"/>
        <v>0.49601544828298061</v>
      </c>
    </row>
    <row r="88" spans="1:12">
      <c r="A88" t="s">
        <v>249</v>
      </c>
      <c r="B88" t="s">
        <v>250</v>
      </c>
      <c r="C88" t="s">
        <v>251</v>
      </c>
      <c r="D88">
        <v>6263550.5590049997</v>
      </c>
      <c r="E88">
        <v>5528149.8471250003</v>
      </c>
      <c r="F88">
        <v>6194443.4376300005</v>
      </c>
      <c r="G88">
        <v>7092331.0112875002</v>
      </c>
      <c r="H88">
        <v>4397566.5890100002</v>
      </c>
      <c r="I88">
        <f t="shared" si="4"/>
        <v>0.88259044052534608</v>
      </c>
      <c r="J88">
        <f t="shared" si="5"/>
        <v>0.98896678158434514</v>
      </c>
      <c r="K88">
        <f t="shared" si="6"/>
        <v>1.1323179951171587</v>
      </c>
      <c r="L88">
        <f t="shared" si="7"/>
        <v>0.7020884636570377</v>
      </c>
    </row>
    <row r="89" spans="1:12">
      <c r="A89" t="s">
        <v>252</v>
      </c>
      <c r="B89" t="s">
        <v>58</v>
      </c>
      <c r="C89" t="s">
        <v>59</v>
      </c>
      <c r="D89">
        <v>20847.321304999998</v>
      </c>
      <c r="E89">
        <v>18229.797547499998</v>
      </c>
      <c r="F89">
        <v>29266.082707499998</v>
      </c>
      <c r="G89">
        <v>39205.909542500005</v>
      </c>
      <c r="H89">
        <v>19514.52001</v>
      </c>
      <c r="I89">
        <f t="shared" si="4"/>
        <v>0.8744431613440804</v>
      </c>
      <c r="J89">
        <f t="shared" si="5"/>
        <v>1.4038294071133663</v>
      </c>
      <c r="K89">
        <f t="shared" si="6"/>
        <v>1.8806209665458029</v>
      </c>
      <c r="L89">
        <f t="shared" si="7"/>
        <v>0.93606846292140466</v>
      </c>
    </row>
    <row r="90" spans="1:12">
      <c r="A90" t="s">
        <v>253</v>
      </c>
      <c r="B90" t="s">
        <v>254</v>
      </c>
      <c r="C90" t="s">
        <v>255</v>
      </c>
      <c r="D90">
        <v>465885.52559999999</v>
      </c>
      <c r="E90">
        <v>417522.16205000004</v>
      </c>
      <c r="F90">
        <v>459840.97964999999</v>
      </c>
      <c r="G90">
        <v>471806.533375</v>
      </c>
      <c r="H90">
        <v>328532.6372</v>
      </c>
      <c r="I90">
        <f t="shared" si="4"/>
        <v>0.89619045689879673</v>
      </c>
      <c r="J90">
        <f t="shared" si="5"/>
        <v>0.98702568416948477</v>
      </c>
      <c r="K90">
        <f t="shared" si="6"/>
        <v>1.0127091473111867</v>
      </c>
      <c r="L90">
        <f t="shared" si="7"/>
        <v>0.70517888869136403</v>
      </c>
    </row>
    <row r="91" spans="1:12">
      <c r="A91" t="s">
        <v>256</v>
      </c>
      <c r="B91" t="s">
        <v>257</v>
      </c>
      <c r="C91" t="s">
        <v>258</v>
      </c>
      <c r="D91">
        <v>614008.01639999996</v>
      </c>
      <c r="E91">
        <v>567198.01769999997</v>
      </c>
      <c r="F91">
        <v>721733.56417499995</v>
      </c>
      <c r="G91">
        <v>684413.32787499996</v>
      </c>
      <c r="H91">
        <v>587232.52789999999</v>
      </c>
      <c r="I91">
        <f t="shared" si="4"/>
        <v>0.92376321245046211</v>
      </c>
      <c r="J91">
        <f t="shared" si="5"/>
        <v>1.17544648424398</v>
      </c>
      <c r="K91">
        <f t="shared" si="6"/>
        <v>1.1146651339957978</v>
      </c>
      <c r="L91">
        <f t="shared" si="7"/>
        <v>0.95639228188422076</v>
      </c>
    </row>
    <row r="92" spans="1:12">
      <c r="A92" t="s">
        <v>259</v>
      </c>
      <c r="B92" t="s">
        <v>260</v>
      </c>
      <c r="C92" t="s">
        <v>261</v>
      </c>
      <c r="D92">
        <v>101461.656365</v>
      </c>
      <c r="E92">
        <v>45302.792397500001</v>
      </c>
      <c r="F92">
        <v>59734.919450000001</v>
      </c>
      <c r="G92">
        <v>40253.715519999998</v>
      </c>
      <c r="H92">
        <v>51228.857475000004</v>
      </c>
      <c r="I92">
        <f t="shared" si="4"/>
        <v>0.44650160484791335</v>
      </c>
      <c r="J92">
        <f t="shared" si="5"/>
        <v>0.58874378351471535</v>
      </c>
      <c r="K92">
        <f t="shared" si="6"/>
        <v>0.39673820596019593</v>
      </c>
      <c r="L92">
        <f t="shared" si="7"/>
        <v>0.50490854683771758</v>
      </c>
    </row>
    <row r="93" spans="1:12">
      <c r="A93" t="s">
        <v>262</v>
      </c>
      <c r="B93" t="s">
        <v>263</v>
      </c>
      <c r="C93" t="s">
        <v>264</v>
      </c>
      <c r="D93">
        <v>73771.084652499994</v>
      </c>
      <c r="E93">
        <v>65656.922422499993</v>
      </c>
      <c r="F93">
        <v>52795.464380000005</v>
      </c>
      <c r="G93">
        <v>82446.686352500008</v>
      </c>
      <c r="H93">
        <v>63864.887740000006</v>
      </c>
      <c r="I93">
        <f t="shared" si="4"/>
        <v>0.89000890703692503</v>
      </c>
      <c r="J93">
        <f t="shared" si="5"/>
        <v>0.71566609910500811</v>
      </c>
      <c r="K93">
        <f t="shared" si="6"/>
        <v>1.1176016557282109</v>
      </c>
      <c r="L93">
        <f t="shared" si="7"/>
        <v>0.86571707655969399</v>
      </c>
    </row>
    <row r="94" spans="1:12">
      <c r="A94" t="s">
        <v>265</v>
      </c>
      <c r="B94" t="s">
        <v>266</v>
      </c>
      <c r="C94" t="s">
        <v>267</v>
      </c>
      <c r="D94">
        <v>29154.153439999998</v>
      </c>
      <c r="E94">
        <v>44359.314695000001</v>
      </c>
      <c r="F94">
        <v>42004.559837499997</v>
      </c>
      <c r="G94">
        <v>37484.519292500001</v>
      </c>
      <c r="H94">
        <v>39135.712837499996</v>
      </c>
      <c r="I94">
        <f t="shared" si="4"/>
        <v>1.5215435696424051</v>
      </c>
      <c r="J94">
        <f t="shared" si="5"/>
        <v>1.4407744654272492</v>
      </c>
      <c r="K94">
        <f t="shared" si="6"/>
        <v>1.2857351310043734</v>
      </c>
      <c r="L94">
        <f t="shared" si="7"/>
        <v>1.3423717796519905</v>
      </c>
    </row>
    <row r="95" spans="1:12">
      <c r="A95" t="s">
        <v>268</v>
      </c>
      <c r="B95" t="s">
        <v>216</v>
      </c>
      <c r="C95" t="s">
        <v>217</v>
      </c>
      <c r="D95">
        <v>173365.59682499999</v>
      </c>
      <c r="E95">
        <v>208231.678675</v>
      </c>
      <c r="F95">
        <v>337498.43405000004</v>
      </c>
      <c r="G95">
        <v>371476.35595</v>
      </c>
      <c r="H95">
        <v>273501.58257500001</v>
      </c>
      <c r="I95">
        <f t="shared" si="4"/>
        <v>1.2011130379298656</v>
      </c>
      <c r="J95">
        <f t="shared" si="5"/>
        <v>1.9467439920659706</v>
      </c>
      <c r="K95">
        <f t="shared" si="6"/>
        <v>2.1427339838651984</v>
      </c>
      <c r="L95">
        <f t="shared" si="7"/>
        <v>1.5776000981964147</v>
      </c>
    </row>
    <row r="96" spans="1:12">
      <c r="A96" t="s">
        <v>269</v>
      </c>
      <c r="B96" t="s">
        <v>270</v>
      </c>
      <c r="C96" t="s">
        <v>271</v>
      </c>
      <c r="D96">
        <v>1576954.9377249999</v>
      </c>
      <c r="E96">
        <v>1290681.130225</v>
      </c>
      <c r="F96">
        <v>1717710.6578599999</v>
      </c>
      <c r="G96">
        <v>1688569.690925</v>
      </c>
      <c r="H96">
        <v>1304855.5695750001</v>
      </c>
      <c r="I96">
        <f t="shared" si="4"/>
        <v>0.81846418014138445</v>
      </c>
      <c r="J96">
        <f t="shared" si="5"/>
        <v>1.0892579215599285</v>
      </c>
      <c r="K96">
        <f t="shared" si="6"/>
        <v>1.0707786573540405</v>
      </c>
      <c r="L96">
        <f t="shared" si="7"/>
        <v>0.82745266739039169</v>
      </c>
    </row>
    <row r="97" spans="1:12">
      <c r="A97" t="s">
        <v>272</v>
      </c>
      <c r="B97" t="s">
        <v>273</v>
      </c>
      <c r="C97" t="s">
        <v>274</v>
      </c>
      <c r="D97">
        <v>60722.735135000003</v>
      </c>
      <c r="E97">
        <v>74726.587332499999</v>
      </c>
      <c r="F97">
        <v>90136.964072500006</v>
      </c>
      <c r="G97">
        <v>61571.014845000005</v>
      </c>
      <c r="H97">
        <v>72066.631305000017</v>
      </c>
      <c r="I97">
        <f t="shared" si="4"/>
        <v>1.230619588632929</v>
      </c>
      <c r="J97">
        <f t="shared" si="5"/>
        <v>1.4844022403158503</v>
      </c>
      <c r="K97">
        <f t="shared" si="6"/>
        <v>1.0139697216884926</v>
      </c>
      <c r="L97">
        <f t="shared" si="7"/>
        <v>1.1868146443795728</v>
      </c>
    </row>
    <row r="98" spans="1:12">
      <c r="A98" t="s">
        <v>275</v>
      </c>
      <c r="B98" t="s">
        <v>276</v>
      </c>
      <c r="C98" t="s">
        <v>277</v>
      </c>
      <c r="D98">
        <v>146474.14112499999</v>
      </c>
      <c r="E98">
        <v>147388.87782499997</v>
      </c>
      <c r="F98">
        <v>169036.27935</v>
      </c>
      <c r="G98">
        <v>215077.295575</v>
      </c>
      <c r="H98">
        <v>114812.043705</v>
      </c>
      <c r="I98">
        <f t="shared" si="4"/>
        <v>1.0062450388373969</v>
      </c>
      <c r="J98">
        <f t="shared" si="5"/>
        <v>1.1540349583326495</v>
      </c>
      <c r="K98">
        <f t="shared" si="6"/>
        <v>1.4683635891160784</v>
      </c>
      <c r="L98">
        <f t="shared" si="7"/>
        <v>0.78383831318744668</v>
      </c>
    </row>
    <row r="99" spans="1:12">
      <c r="A99" t="s">
        <v>278</v>
      </c>
      <c r="B99" t="s">
        <v>279</v>
      </c>
      <c r="C99" t="s">
        <v>280</v>
      </c>
      <c r="D99">
        <v>27815.484017500003</v>
      </c>
      <c r="E99">
        <v>30647.857077499997</v>
      </c>
      <c r="F99">
        <v>54004.692255000002</v>
      </c>
      <c r="G99">
        <v>36514.571327500002</v>
      </c>
      <c r="H99">
        <v>20517.3138225</v>
      </c>
      <c r="I99">
        <f t="shared" si="4"/>
        <v>1.1018272074006701</v>
      </c>
      <c r="J99">
        <f t="shared" si="5"/>
        <v>1.9415334358741758</v>
      </c>
      <c r="K99">
        <f t="shared" si="6"/>
        <v>1.3127426186266256</v>
      </c>
      <c r="L99">
        <f t="shared" si="7"/>
        <v>0.73762203129708659</v>
      </c>
    </row>
    <row r="100" spans="1:12">
      <c r="A100" t="s">
        <v>281</v>
      </c>
      <c r="B100" t="s">
        <v>282</v>
      </c>
      <c r="C100" t="s">
        <v>283</v>
      </c>
      <c r="D100">
        <v>385785.96482499997</v>
      </c>
      <c r="E100">
        <v>383116.70172500005</v>
      </c>
      <c r="F100">
        <v>374691.77417500003</v>
      </c>
      <c r="G100">
        <v>382228.14532499999</v>
      </c>
      <c r="H100">
        <v>308466.54462500004</v>
      </c>
      <c r="I100">
        <f t="shared" si="4"/>
        <v>0.99308097405458817</v>
      </c>
      <c r="J100">
        <f t="shared" si="5"/>
        <v>0.97124262761857472</v>
      </c>
      <c r="K100">
        <f t="shared" si="6"/>
        <v>0.99077773733522456</v>
      </c>
      <c r="L100">
        <f t="shared" si="7"/>
        <v>0.79957948901776787</v>
      </c>
    </row>
    <row r="101" spans="1:12">
      <c r="A101" t="s">
        <v>284</v>
      </c>
      <c r="B101" t="s">
        <v>285</v>
      </c>
      <c r="C101" t="s">
        <v>286</v>
      </c>
      <c r="D101">
        <v>1099681.0293999999</v>
      </c>
      <c r="E101">
        <v>784353.72152499994</v>
      </c>
      <c r="F101">
        <v>751432.51497499994</v>
      </c>
      <c r="G101">
        <v>779792.55749999988</v>
      </c>
      <c r="H101">
        <v>905335.76492500002</v>
      </c>
      <c r="I101">
        <f t="shared" si="4"/>
        <v>0.71325566282884179</v>
      </c>
      <c r="J101">
        <f t="shared" si="5"/>
        <v>0.68331861229341306</v>
      </c>
      <c r="K101">
        <f t="shared" si="6"/>
        <v>0.70910794735221061</v>
      </c>
      <c r="L101">
        <f t="shared" si="7"/>
        <v>0.82327124022405196</v>
      </c>
    </row>
    <row r="102" spans="1:12">
      <c r="A102" t="s">
        <v>287</v>
      </c>
      <c r="B102" t="s">
        <v>288</v>
      </c>
      <c r="C102" t="s">
        <v>289</v>
      </c>
      <c r="D102">
        <v>52435.381667499998</v>
      </c>
      <c r="E102">
        <v>65730.284252500001</v>
      </c>
      <c r="F102">
        <v>33349.718670000002</v>
      </c>
      <c r="G102">
        <v>17838.776330000001</v>
      </c>
      <c r="H102">
        <v>36024.383410000002</v>
      </c>
      <c r="I102">
        <f t="shared" si="4"/>
        <v>1.2535483134137331</v>
      </c>
      <c r="J102">
        <f t="shared" si="5"/>
        <v>0.63601556066617726</v>
      </c>
      <c r="K102">
        <f t="shared" si="6"/>
        <v>0.34020494869510337</v>
      </c>
      <c r="L102">
        <f t="shared" si="7"/>
        <v>0.6870243386123438</v>
      </c>
    </row>
    <row r="103" spans="1:12">
      <c r="A103" t="s">
        <v>290</v>
      </c>
      <c r="B103" t="s">
        <v>291</v>
      </c>
      <c r="C103" t="s">
        <v>292</v>
      </c>
      <c r="D103">
        <v>113477.82995000001</v>
      </c>
      <c r="E103">
        <v>111906.394675</v>
      </c>
      <c r="F103">
        <v>242197.877675</v>
      </c>
      <c r="G103">
        <v>129112.01477499999</v>
      </c>
      <c r="H103">
        <v>103698.6270775</v>
      </c>
      <c r="I103">
        <f t="shared" si="4"/>
        <v>0.98615205035474851</v>
      </c>
      <c r="J103">
        <f t="shared" si="5"/>
        <v>2.1343189042451369</v>
      </c>
      <c r="K103">
        <f t="shared" si="6"/>
        <v>1.1377730331280447</v>
      </c>
      <c r="L103">
        <f t="shared" si="7"/>
        <v>0.91382278920200644</v>
      </c>
    </row>
    <row r="104" spans="1:12">
      <c r="A104" t="s">
        <v>293</v>
      </c>
      <c r="B104" t="s">
        <v>294</v>
      </c>
      <c r="C104" t="s">
        <v>295</v>
      </c>
      <c r="D104">
        <v>36153.983269999997</v>
      </c>
      <c r="E104">
        <v>32897.509917500007</v>
      </c>
      <c r="F104">
        <v>52441.014139999999</v>
      </c>
      <c r="G104">
        <v>55179.893747499998</v>
      </c>
      <c r="H104">
        <v>30620.706912500002</v>
      </c>
      <c r="I104">
        <f t="shared" si="4"/>
        <v>0.90992767440919409</v>
      </c>
      <c r="J104">
        <f t="shared" si="5"/>
        <v>1.4504906346934867</v>
      </c>
      <c r="K104">
        <f t="shared" si="6"/>
        <v>1.5262465918461439</v>
      </c>
      <c r="L104">
        <f t="shared" si="7"/>
        <v>0.84695251098123336</v>
      </c>
    </row>
    <row r="105" spans="1:12">
      <c r="A105" t="s">
        <v>296</v>
      </c>
      <c r="B105" t="s">
        <v>89</v>
      </c>
      <c r="C105" t="s">
        <v>90</v>
      </c>
      <c r="D105">
        <v>426473.40872750001</v>
      </c>
      <c r="E105">
        <v>379873.46590750001</v>
      </c>
      <c r="F105">
        <v>394125.72083000001</v>
      </c>
      <c r="G105">
        <v>285514.02038775</v>
      </c>
      <c r="H105">
        <v>336883.22268250003</v>
      </c>
      <c r="I105">
        <f t="shared" si="4"/>
        <v>0.8907318912120602</v>
      </c>
      <c r="J105">
        <f t="shared" si="5"/>
        <v>0.92415075070209374</v>
      </c>
      <c r="K105">
        <f t="shared" si="6"/>
        <v>0.6694767236242446</v>
      </c>
      <c r="L105">
        <f t="shared" si="7"/>
        <v>0.78992784963471274</v>
      </c>
    </row>
    <row r="106" spans="1:12">
      <c r="A106" t="s">
        <v>297</v>
      </c>
      <c r="B106" t="s">
        <v>298</v>
      </c>
      <c r="C106" t="s">
        <v>299</v>
      </c>
      <c r="D106">
        <v>231301.23417499999</v>
      </c>
      <c r="E106">
        <v>107466.5321175</v>
      </c>
      <c r="F106">
        <v>51788.788724999999</v>
      </c>
      <c r="G106">
        <v>77714.356477499998</v>
      </c>
      <c r="H106">
        <v>49137.450097499997</v>
      </c>
      <c r="I106">
        <f t="shared" si="4"/>
        <v>0.46461720146375007</v>
      </c>
      <c r="J106">
        <f t="shared" si="5"/>
        <v>0.22390191262800252</v>
      </c>
      <c r="K106">
        <f t="shared" si="6"/>
        <v>0.33598764293104533</v>
      </c>
      <c r="L106">
        <f t="shared" si="7"/>
        <v>0.21243920410871278</v>
      </c>
    </row>
    <row r="107" spans="1:12">
      <c r="A107" t="s">
        <v>300</v>
      </c>
      <c r="B107" t="s">
        <v>301</v>
      </c>
      <c r="C107" t="s">
        <v>302</v>
      </c>
      <c r="D107">
        <v>31490.710832500001</v>
      </c>
      <c r="E107">
        <v>25000.006079999999</v>
      </c>
      <c r="F107">
        <v>53250.261975000001</v>
      </c>
      <c r="G107">
        <v>56080.984417500003</v>
      </c>
      <c r="H107">
        <v>29042.735007499999</v>
      </c>
      <c r="I107">
        <f t="shared" si="4"/>
        <v>0.79388509878280467</v>
      </c>
      <c r="J107">
        <f t="shared" si="5"/>
        <v>1.6909831682822176</v>
      </c>
      <c r="K107">
        <f t="shared" si="6"/>
        <v>1.7808738810564289</v>
      </c>
      <c r="L107">
        <f t="shared" si="7"/>
        <v>0.92226355771958102</v>
      </c>
    </row>
    <row r="108" spans="1:12">
      <c r="A108" t="s">
        <v>303</v>
      </c>
      <c r="B108" t="s">
        <v>46</v>
      </c>
      <c r="C108" t="s">
        <v>47</v>
      </c>
      <c r="D108">
        <v>231500.37828</v>
      </c>
      <c r="E108">
        <v>535683.34074999997</v>
      </c>
      <c r="F108">
        <v>369142.66905500001</v>
      </c>
      <c r="G108">
        <v>284042.29722249997</v>
      </c>
      <c r="H108">
        <v>160779.38875749998</v>
      </c>
      <c r="I108">
        <f t="shared" si="4"/>
        <v>2.3139631335811051</v>
      </c>
      <c r="J108">
        <f t="shared" si="5"/>
        <v>1.5945661592333187</v>
      </c>
      <c r="K108">
        <f t="shared" si="6"/>
        <v>1.2269625619313262</v>
      </c>
      <c r="L108">
        <f t="shared" si="7"/>
        <v>0.69451026366374702</v>
      </c>
    </row>
    <row r="109" spans="1:12">
      <c r="A109" t="s">
        <v>304</v>
      </c>
      <c r="B109" t="s">
        <v>305</v>
      </c>
      <c r="C109" t="s">
        <v>306</v>
      </c>
      <c r="D109">
        <v>1007366.0490074999</v>
      </c>
      <c r="E109">
        <v>516132.06639000005</v>
      </c>
      <c r="F109">
        <v>115789.69936699999</v>
      </c>
      <c r="G109">
        <v>162786.68014725001</v>
      </c>
      <c r="H109">
        <v>297220.00522499997</v>
      </c>
      <c r="I109">
        <f t="shared" si="4"/>
        <v>0.51235801216302201</v>
      </c>
      <c r="J109">
        <f t="shared" si="5"/>
        <v>0.11494302342339306</v>
      </c>
      <c r="K109">
        <f t="shared" si="6"/>
        <v>0.16159635348802395</v>
      </c>
      <c r="L109">
        <f t="shared" si="7"/>
        <v>0.2950466769431368</v>
      </c>
    </row>
    <row r="110" spans="1:12">
      <c r="A110" t="s">
        <v>307</v>
      </c>
      <c r="B110" t="s">
        <v>308</v>
      </c>
      <c r="C110" t="s">
        <v>309</v>
      </c>
      <c r="D110">
        <v>764894.92105</v>
      </c>
      <c r="E110">
        <v>467681.71860000002</v>
      </c>
      <c r="F110">
        <v>742645.56747499993</v>
      </c>
      <c r="G110">
        <v>291797.64264999999</v>
      </c>
      <c r="H110">
        <v>218063.35722500001</v>
      </c>
      <c r="I110">
        <f t="shared" si="4"/>
        <v>0.61143263699279859</v>
      </c>
      <c r="J110">
        <f t="shared" si="5"/>
        <v>0.97091188219101054</v>
      </c>
      <c r="K110">
        <f t="shared" si="6"/>
        <v>0.38148722735593327</v>
      </c>
      <c r="L110">
        <f t="shared" si="7"/>
        <v>0.28508929948921119</v>
      </c>
    </row>
    <row r="111" spans="1:12">
      <c r="A111" t="s">
        <v>310</v>
      </c>
      <c r="B111" t="s">
        <v>67</v>
      </c>
      <c r="C111" t="s">
        <v>68</v>
      </c>
      <c r="D111">
        <v>7845881.79825</v>
      </c>
      <c r="E111">
        <v>7911182.3614999996</v>
      </c>
      <c r="F111">
        <v>14299484.2125</v>
      </c>
      <c r="G111">
        <v>9562987.8275000006</v>
      </c>
      <c r="H111">
        <v>8958810.9827500004</v>
      </c>
      <c r="I111">
        <f t="shared" si="4"/>
        <v>1.0083229093847124</v>
      </c>
      <c r="J111">
        <f t="shared" si="5"/>
        <v>1.822546474723779</v>
      </c>
      <c r="K111">
        <f t="shared" si="6"/>
        <v>1.2188544351551402</v>
      </c>
      <c r="L111">
        <f t="shared" si="7"/>
        <v>1.1418488339638555</v>
      </c>
    </row>
    <row r="112" spans="1:12">
      <c r="A112" t="s">
        <v>311</v>
      </c>
      <c r="B112" t="s">
        <v>312</v>
      </c>
      <c r="C112" t="s">
        <v>313</v>
      </c>
      <c r="D112">
        <v>36551.120277499998</v>
      </c>
      <c r="E112">
        <v>29388.6557225</v>
      </c>
      <c r="F112">
        <v>35570.83023</v>
      </c>
      <c r="G112">
        <v>24961.063747500004</v>
      </c>
      <c r="H112">
        <v>26922.250362499999</v>
      </c>
      <c r="I112">
        <f t="shared" si="4"/>
        <v>0.80404254368616324</v>
      </c>
      <c r="J112">
        <f t="shared" si="5"/>
        <v>0.9731803009030221</v>
      </c>
      <c r="K112">
        <f t="shared" si="6"/>
        <v>0.68290830918431367</v>
      </c>
      <c r="L112">
        <f t="shared" si="7"/>
        <v>0.73656430112410798</v>
      </c>
    </row>
    <row r="113" spans="1:12">
      <c r="A113" t="s">
        <v>314</v>
      </c>
      <c r="B113" t="s">
        <v>315</v>
      </c>
      <c r="C113" t="s">
        <v>316</v>
      </c>
      <c r="D113">
        <v>129074.82871750002</v>
      </c>
      <c r="E113">
        <v>97245.06667</v>
      </c>
      <c r="F113">
        <v>83634.691552499993</v>
      </c>
      <c r="G113">
        <v>90007.602190000005</v>
      </c>
      <c r="H113">
        <v>79717.625217499997</v>
      </c>
      <c r="I113">
        <f t="shared" si="4"/>
        <v>0.75340070280345428</v>
      </c>
      <c r="J113">
        <f t="shared" si="5"/>
        <v>0.64795508453121631</v>
      </c>
      <c r="K113">
        <f t="shared" si="6"/>
        <v>0.69732885245190135</v>
      </c>
      <c r="L113">
        <f t="shared" si="7"/>
        <v>0.61760783267800567</v>
      </c>
    </row>
    <row r="114" spans="1:12">
      <c r="A114" t="s">
        <v>317</v>
      </c>
      <c r="B114" t="s">
        <v>46</v>
      </c>
      <c r="C114" t="s">
        <v>47</v>
      </c>
      <c r="D114">
        <v>339658.21872499998</v>
      </c>
      <c r="E114">
        <v>216924.08297499997</v>
      </c>
      <c r="F114">
        <v>384615.69962500001</v>
      </c>
      <c r="G114">
        <v>283482.77179999999</v>
      </c>
      <c r="H114">
        <v>179956.664575</v>
      </c>
      <c r="I114">
        <f t="shared" si="4"/>
        <v>0.6386540086952226</v>
      </c>
      <c r="J114">
        <f t="shared" si="5"/>
        <v>1.1323609393841851</v>
      </c>
      <c r="K114">
        <f t="shared" si="6"/>
        <v>0.83461184264620503</v>
      </c>
      <c r="L114">
        <f t="shared" si="7"/>
        <v>0.52981690020785177</v>
      </c>
    </row>
    <row r="115" spans="1:12">
      <c r="A115" t="s">
        <v>318</v>
      </c>
      <c r="B115" t="s">
        <v>305</v>
      </c>
      <c r="C115" t="s">
        <v>306</v>
      </c>
      <c r="D115">
        <v>111943.31370499999</v>
      </c>
      <c r="E115">
        <v>112633.43175</v>
      </c>
      <c r="F115">
        <v>36266.864352500001</v>
      </c>
      <c r="G115">
        <v>25244.061260000002</v>
      </c>
      <c r="H115">
        <v>64261.805104999999</v>
      </c>
      <c r="I115">
        <f t="shared" si="4"/>
        <v>1.0061648884793482</v>
      </c>
      <c r="J115">
        <f t="shared" si="5"/>
        <v>0.32397526169425989</v>
      </c>
      <c r="K115">
        <f t="shared" si="6"/>
        <v>0.22550753970464665</v>
      </c>
      <c r="L115">
        <f t="shared" si="7"/>
        <v>0.57405666294948821</v>
      </c>
    </row>
    <row r="116" spans="1:12">
      <c r="A116" t="s">
        <v>319</v>
      </c>
      <c r="B116" t="s">
        <v>320</v>
      </c>
      <c r="C116" t="s">
        <v>321</v>
      </c>
      <c r="D116">
        <v>916461.26782499999</v>
      </c>
      <c r="E116">
        <v>811946.08559999987</v>
      </c>
      <c r="F116">
        <v>792115.69110000005</v>
      </c>
      <c r="G116">
        <v>649401.74922500004</v>
      </c>
      <c r="H116">
        <v>457970.32317500003</v>
      </c>
      <c r="I116">
        <f t="shared" si="4"/>
        <v>0.88595788398887632</v>
      </c>
      <c r="J116">
        <f t="shared" si="5"/>
        <v>0.86431987789281683</v>
      </c>
      <c r="K116">
        <f t="shared" si="6"/>
        <v>0.70859704825955017</v>
      </c>
      <c r="L116">
        <f t="shared" si="7"/>
        <v>0.49971596100496668</v>
      </c>
    </row>
    <row r="117" spans="1:12">
      <c r="A117" t="s">
        <v>322</v>
      </c>
      <c r="B117" t="s">
        <v>323</v>
      </c>
      <c r="C117" t="s">
        <v>324</v>
      </c>
      <c r="D117">
        <v>56714.725202499998</v>
      </c>
      <c r="E117">
        <v>321917.69177500001</v>
      </c>
      <c r="F117">
        <v>154625.85107500001</v>
      </c>
      <c r="G117">
        <v>129530.55152499999</v>
      </c>
      <c r="H117">
        <v>138380.286375</v>
      </c>
      <c r="I117">
        <f t="shared" si="4"/>
        <v>5.6760866005361477</v>
      </c>
      <c r="J117">
        <f t="shared" si="5"/>
        <v>2.7263792696325022</v>
      </c>
      <c r="K117">
        <f t="shared" si="6"/>
        <v>2.2838963084544797</v>
      </c>
      <c r="L117">
        <f t="shared" si="7"/>
        <v>2.4399357641408472</v>
      </c>
    </row>
    <row r="118" spans="1:12">
      <c r="A118" t="s">
        <v>325</v>
      </c>
      <c r="B118" t="s">
        <v>326</v>
      </c>
      <c r="C118" t="s">
        <v>327</v>
      </c>
      <c r="D118">
        <v>46985.084077499996</v>
      </c>
      <c r="E118">
        <v>88865.957030000005</v>
      </c>
      <c r="F118">
        <v>90224.463282500001</v>
      </c>
      <c r="G118">
        <v>84998.258854999993</v>
      </c>
      <c r="H118">
        <v>118780.50015000001</v>
      </c>
      <c r="I118">
        <f t="shared" si="4"/>
        <v>1.8913652869795701</v>
      </c>
      <c r="J118">
        <f t="shared" si="5"/>
        <v>1.9202788513409574</v>
      </c>
      <c r="K118">
        <f t="shared" si="6"/>
        <v>1.8090477121377244</v>
      </c>
      <c r="L118">
        <f t="shared" si="7"/>
        <v>2.528046985168237</v>
      </c>
    </row>
    <row r="119" spans="1:12">
      <c r="A119" t="s">
        <v>328</v>
      </c>
      <c r="B119" t="s">
        <v>329</v>
      </c>
      <c r="C119" t="s">
        <v>330</v>
      </c>
      <c r="D119">
        <v>212019.68421000004</v>
      </c>
      <c r="E119">
        <v>367198.71865000005</v>
      </c>
      <c r="F119">
        <v>381459.72622499999</v>
      </c>
      <c r="G119">
        <v>536211.92592499999</v>
      </c>
      <c r="H119">
        <v>294746.15549749997</v>
      </c>
      <c r="I119">
        <f t="shared" si="4"/>
        <v>1.7319086197972977</v>
      </c>
      <c r="J119">
        <f t="shared" si="5"/>
        <v>1.7991712781119604</v>
      </c>
      <c r="K119">
        <f t="shared" si="6"/>
        <v>2.5290667134184384</v>
      </c>
      <c r="L119">
        <f t="shared" si="7"/>
        <v>1.3901829756786237</v>
      </c>
    </row>
    <row r="120" spans="1:12">
      <c r="A120" t="s">
        <v>331</v>
      </c>
      <c r="B120" t="s">
        <v>332</v>
      </c>
      <c r="C120" t="s">
        <v>333</v>
      </c>
      <c r="D120">
        <v>48400.138162499992</v>
      </c>
      <c r="E120">
        <v>33482.891618499998</v>
      </c>
      <c r="F120">
        <v>34638.111699500005</v>
      </c>
      <c r="G120">
        <v>25877.950421999998</v>
      </c>
      <c r="H120">
        <v>18179.933968249999</v>
      </c>
      <c r="I120">
        <f t="shared" si="4"/>
        <v>0.69179330658279514</v>
      </c>
      <c r="J120">
        <f t="shared" si="5"/>
        <v>0.71566142194067772</v>
      </c>
      <c r="K120">
        <f t="shared" si="6"/>
        <v>0.53466687089025733</v>
      </c>
      <c r="L120">
        <f t="shared" si="7"/>
        <v>0.37561739818205014</v>
      </c>
    </row>
    <row r="121" spans="1:12">
      <c r="A121" t="s">
        <v>334</v>
      </c>
      <c r="B121" t="s">
        <v>335</v>
      </c>
      <c r="C121" t="s">
        <v>336</v>
      </c>
      <c r="D121">
        <v>304792.29172500002</v>
      </c>
      <c r="E121">
        <v>264405.40343000001</v>
      </c>
      <c r="F121">
        <v>283365.50177000003</v>
      </c>
      <c r="G121">
        <v>303942.68414999999</v>
      </c>
      <c r="H121">
        <v>193694.72695499999</v>
      </c>
      <c r="I121">
        <f t="shared" si="4"/>
        <v>0.86749373461373747</v>
      </c>
      <c r="J121">
        <f t="shared" si="5"/>
        <v>0.92970035484252866</v>
      </c>
      <c r="K121">
        <f t="shared" si="6"/>
        <v>0.99721250307810738</v>
      </c>
      <c r="L121">
        <f t="shared" si="7"/>
        <v>0.63549745913443834</v>
      </c>
    </row>
    <row r="122" spans="1:12">
      <c r="A122" t="s">
        <v>337</v>
      </c>
      <c r="B122" t="s">
        <v>338</v>
      </c>
      <c r="C122" t="s">
        <v>339</v>
      </c>
      <c r="D122">
        <v>229539.39725000001</v>
      </c>
      <c r="E122">
        <v>51336.336572500004</v>
      </c>
      <c r="F122">
        <v>98210.227467500008</v>
      </c>
      <c r="G122">
        <v>59530.529279999995</v>
      </c>
      <c r="H122">
        <v>61335.152849999999</v>
      </c>
      <c r="I122">
        <f t="shared" si="4"/>
        <v>0.22364934816217047</v>
      </c>
      <c r="J122">
        <f t="shared" si="5"/>
        <v>0.427857825907487</v>
      </c>
      <c r="K122">
        <f t="shared" si="6"/>
        <v>0.2593477633609147</v>
      </c>
      <c r="L122">
        <f t="shared" si="7"/>
        <v>0.26720969726690347</v>
      </c>
    </row>
    <row r="123" spans="1:12">
      <c r="A123" t="s">
        <v>340</v>
      </c>
      <c r="B123" t="s">
        <v>79</v>
      </c>
      <c r="C123" t="s">
        <v>80</v>
      </c>
      <c r="D123">
        <v>84701.729670000001</v>
      </c>
      <c r="E123">
        <v>82781.835092499998</v>
      </c>
      <c r="F123">
        <v>99421.035009999992</v>
      </c>
      <c r="G123">
        <v>90880.340465000001</v>
      </c>
      <c r="H123">
        <v>177503.44994999998</v>
      </c>
      <c r="I123">
        <f t="shared" si="4"/>
        <v>0.9773334666838569</v>
      </c>
      <c r="J123">
        <f t="shared" si="5"/>
        <v>1.1737780963546642</v>
      </c>
      <c r="K123">
        <f t="shared" si="6"/>
        <v>1.0729455091303568</v>
      </c>
      <c r="L123">
        <f t="shared" si="7"/>
        <v>2.0956295773599636</v>
      </c>
    </row>
    <row r="124" spans="1:12">
      <c r="A124" t="s">
        <v>341</v>
      </c>
      <c r="B124" t="s">
        <v>342</v>
      </c>
      <c r="C124" t="s">
        <v>343</v>
      </c>
      <c r="D124">
        <v>213742.154175</v>
      </c>
      <c r="E124">
        <v>642031.87967499997</v>
      </c>
      <c r="F124">
        <v>659782.53334999993</v>
      </c>
      <c r="G124">
        <v>673913.18715000001</v>
      </c>
      <c r="H124">
        <v>208476.69489999997</v>
      </c>
      <c r="I124">
        <f t="shared" si="4"/>
        <v>3.0037681717633506</v>
      </c>
      <c r="J124">
        <f t="shared" si="5"/>
        <v>3.0868152138571938</v>
      </c>
      <c r="K124">
        <f t="shared" si="6"/>
        <v>3.1529259623641575</v>
      </c>
      <c r="L124">
        <f t="shared" si="7"/>
        <v>0.97536536816837272</v>
      </c>
    </row>
    <row r="125" spans="1:12">
      <c r="A125" t="s">
        <v>344</v>
      </c>
      <c r="B125" t="s">
        <v>345</v>
      </c>
      <c r="C125" t="s">
        <v>346</v>
      </c>
      <c r="D125">
        <v>792521.17482499999</v>
      </c>
      <c r="E125">
        <v>1020298.9190750001</v>
      </c>
      <c r="F125">
        <v>1040470.5767999999</v>
      </c>
      <c r="G125">
        <v>1356219.7058000001</v>
      </c>
      <c r="H125">
        <v>662279.75917500001</v>
      </c>
      <c r="I125">
        <f t="shared" si="4"/>
        <v>1.2874090326990906</v>
      </c>
      <c r="J125">
        <f t="shared" si="5"/>
        <v>1.3128615485002666</v>
      </c>
      <c r="K125">
        <f t="shared" si="6"/>
        <v>1.7112725172289218</v>
      </c>
      <c r="L125">
        <f t="shared" si="7"/>
        <v>0.83566191063758122</v>
      </c>
    </row>
    <row r="126" spans="1:12">
      <c r="A126" t="s">
        <v>347</v>
      </c>
      <c r="B126" t="s">
        <v>348</v>
      </c>
      <c r="C126" t="s">
        <v>349</v>
      </c>
      <c r="D126">
        <v>35001.289322500001</v>
      </c>
      <c r="E126">
        <v>42411.5113575</v>
      </c>
      <c r="F126">
        <v>42368.401870000002</v>
      </c>
      <c r="G126">
        <v>24644.610370000002</v>
      </c>
      <c r="H126">
        <v>38657.4119125</v>
      </c>
      <c r="I126">
        <f t="shared" si="4"/>
        <v>1.2117128305395442</v>
      </c>
      <c r="J126">
        <f t="shared" si="5"/>
        <v>1.2104811762681031</v>
      </c>
      <c r="K126">
        <f t="shared" si="6"/>
        <v>0.70410578715903538</v>
      </c>
      <c r="L126">
        <f t="shared" si="7"/>
        <v>1.1044567974714496</v>
      </c>
    </row>
    <row r="127" spans="1:12">
      <c r="A127" t="s">
        <v>350</v>
      </c>
      <c r="B127" t="s">
        <v>351</v>
      </c>
      <c r="C127" t="s">
        <v>352</v>
      </c>
      <c r="D127">
        <v>53394.825087499994</v>
      </c>
      <c r="E127">
        <v>70990.512707499991</v>
      </c>
      <c r="F127">
        <v>101114.6702925</v>
      </c>
      <c r="G127">
        <v>113415.12820000001</v>
      </c>
      <c r="H127">
        <v>82204.129155000002</v>
      </c>
      <c r="I127">
        <f t="shared" si="4"/>
        <v>1.3295391939418346</v>
      </c>
      <c r="J127">
        <f t="shared" si="5"/>
        <v>1.8937166687370883</v>
      </c>
      <c r="K127">
        <f t="shared" si="6"/>
        <v>2.1240846470447767</v>
      </c>
      <c r="L127">
        <f t="shared" si="7"/>
        <v>1.5395523633664718</v>
      </c>
    </row>
    <row r="128" spans="1:12">
      <c r="A128" t="s">
        <v>353</v>
      </c>
      <c r="B128" t="s">
        <v>250</v>
      </c>
      <c r="C128" t="s">
        <v>251</v>
      </c>
      <c r="D128">
        <v>75853.950717500004</v>
      </c>
      <c r="E128">
        <v>145402.40201000002</v>
      </c>
      <c r="F128">
        <v>259649.43381750002</v>
      </c>
      <c r="G128">
        <v>388184.67229249998</v>
      </c>
      <c r="H128">
        <v>170670.896095</v>
      </c>
      <c r="I128">
        <f t="shared" si="4"/>
        <v>1.916873157358892</v>
      </c>
      <c r="J128">
        <f t="shared" si="5"/>
        <v>3.4230179359345771</v>
      </c>
      <c r="K128">
        <f t="shared" si="6"/>
        <v>5.1175274144678564</v>
      </c>
      <c r="L128">
        <f t="shared" si="7"/>
        <v>2.2499935004126965</v>
      </c>
    </row>
    <row r="129" spans="1:12">
      <c r="A129" t="s">
        <v>354</v>
      </c>
      <c r="B129" t="s">
        <v>355</v>
      </c>
      <c r="C129" t="s">
        <v>356</v>
      </c>
      <c r="D129">
        <v>93198.6326825</v>
      </c>
      <c r="E129">
        <v>130405.36477499999</v>
      </c>
      <c r="F129">
        <v>116226.58274999999</v>
      </c>
      <c r="G129">
        <v>176995.80609999999</v>
      </c>
      <c r="H129">
        <v>99422.349690000003</v>
      </c>
      <c r="I129">
        <f t="shared" si="4"/>
        <v>1.3992197205215688</v>
      </c>
      <c r="J129">
        <f t="shared" si="5"/>
        <v>1.2470846342343815</v>
      </c>
      <c r="K129">
        <f t="shared" si="6"/>
        <v>1.8991244936282705</v>
      </c>
      <c r="L129">
        <f t="shared" si="7"/>
        <v>1.0667790591810757</v>
      </c>
    </row>
    <row r="130" spans="1:12">
      <c r="A130" t="s">
        <v>357</v>
      </c>
      <c r="B130" t="s">
        <v>358</v>
      </c>
      <c r="C130" t="s">
        <v>359</v>
      </c>
      <c r="D130">
        <v>19003.200829999998</v>
      </c>
      <c r="E130">
        <v>27747.477377499999</v>
      </c>
      <c r="F130">
        <v>30189.947939999998</v>
      </c>
      <c r="G130">
        <v>21246.516299999999</v>
      </c>
      <c r="H130">
        <v>16677.804297499999</v>
      </c>
      <c r="I130">
        <f t="shared" si="4"/>
        <v>1.4601475628092913</v>
      </c>
      <c r="J130">
        <f t="shared" si="5"/>
        <v>1.588676992369606</v>
      </c>
      <c r="K130">
        <f t="shared" si="6"/>
        <v>1.118049348110794</v>
      </c>
      <c r="L130">
        <f t="shared" si="7"/>
        <v>0.87763132362265317</v>
      </c>
    </row>
    <row r="131" spans="1:12">
      <c r="A131" t="s">
        <v>360</v>
      </c>
      <c r="B131" t="s">
        <v>361</v>
      </c>
      <c r="C131" t="s">
        <v>362</v>
      </c>
      <c r="D131">
        <v>6187853.6009999998</v>
      </c>
      <c r="E131">
        <v>4154840.6002500001</v>
      </c>
      <c r="F131">
        <v>5253087.5678000003</v>
      </c>
      <c r="G131">
        <v>4823822.9562500007</v>
      </c>
      <c r="H131">
        <v>4196423.92</v>
      </c>
      <c r="I131">
        <f t="shared" ref="I131:I194" si="8">E131/D131</f>
        <v>0.67145101810077557</v>
      </c>
      <c r="J131">
        <f t="shared" ref="J131:J194" si="9">F131/D131</f>
        <v>0.84893533469361093</v>
      </c>
      <c r="K131">
        <f t="shared" ref="K131:K194" si="10">G131/D131</f>
        <v>0.77956320031075677</v>
      </c>
      <c r="L131">
        <f t="shared" ref="L131:L194" si="11">H131/D131</f>
        <v>0.6781711705851976</v>
      </c>
    </row>
    <row r="132" spans="1:12">
      <c r="A132" t="s">
        <v>363</v>
      </c>
      <c r="B132" t="s">
        <v>364</v>
      </c>
      <c r="C132" t="s">
        <v>365</v>
      </c>
      <c r="D132">
        <v>112872.28735</v>
      </c>
      <c r="E132">
        <v>138764.02594999998</v>
      </c>
      <c r="F132">
        <v>55610.609162500004</v>
      </c>
      <c r="G132">
        <v>124452.30632500001</v>
      </c>
      <c r="H132">
        <v>68955.515144999998</v>
      </c>
      <c r="I132">
        <f t="shared" si="8"/>
        <v>1.2293896864135798</v>
      </c>
      <c r="J132">
        <f t="shared" si="9"/>
        <v>0.49268611869324364</v>
      </c>
      <c r="K132">
        <f t="shared" si="10"/>
        <v>1.1025939958060043</v>
      </c>
      <c r="L132">
        <f t="shared" si="11"/>
        <v>0.61091625556572016</v>
      </c>
    </row>
    <row r="133" spans="1:12">
      <c r="A133" t="s">
        <v>366</v>
      </c>
      <c r="B133" t="s">
        <v>367</v>
      </c>
      <c r="C133" t="s">
        <v>368</v>
      </c>
      <c r="D133">
        <v>205460.41157500001</v>
      </c>
      <c r="E133">
        <v>167915.51167499999</v>
      </c>
      <c r="F133">
        <v>162689.11567500001</v>
      </c>
      <c r="G133">
        <v>266319.05264999997</v>
      </c>
      <c r="H133">
        <v>156522.92800000001</v>
      </c>
      <c r="I133">
        <f t="shared" si="8"/>
        <v>0.81726455421659239</v>
      </c>
      <c r="J133">
        <f t="shared" si="9"/>
        <v>0.79182706988598128</v>
      </c>
      <c r="K133">
        <f t="shared" si="10"/>
        <v>1.2962061674483918</v>
      </c>
      <c r="L133">
        <f t="shared" si="11"/>
        <v>0.76181550888631333</v>
      </c>
    </row>
    <row r="134" spans="1:12">
      <c r="A134" t="s">
        <v>369</v>
      </c>
      <c r="B134" t="s">
        <v>79</v>
      </c>
      <c r="C134" t="s">
        <v>80</v>
      </c>
      <c r="D134">
        <v>533181.25572500005</v>
      </c>
      <c r="E134">
        <v>527350.79475</v>
      </c>
      <c r="F134">
        <v>1024028.5210500001</v>
      </c>
      <c r="G134">
        <v>786382.13072499994</v>
      </c>
      <c r="H134">
        <v>438657.76087500004</v>
      </c>
      <c r="I134">
        <f t="shared" si="8"/>
        <v>0.98906476753937644</v>
      </c>
      <c r="J134">
        <f t="shared" si="9"/>
        <v>1.9206011277676371</v>
      </c>
      <c r="K134">
        <f t="shared" si="10"/>
        <v>1.4748870525384594</v>
      </c>
      <c r="L134">
        <f t="shared" si="11"/>
        <v>0.82271789595928224</v>
      </c>
    </row>
    <row r="135" spans="1:12">
      <c r="A135" t="s">
        <v>370</v>
      </c>
      <c r="B135" t="s">
        <v>371</v>
      </c>
      <c r="C135" t="s">
        <v>372</v>
      </c>
      <c r="D135">
        <v>3395880.2785</v>
      </c>
      <c r="E135">
        <v>2674195.18725</v>
      </c>
      <c r="F135">
        <v>2425374.1785000004</v>
      </c>
      <c r="G135">
        <v>2367927.8675000002</v>
      </c>
      <c r="H135">
        <v>1932070.7822500002</v>
      </c>
      <c r="I135">
        <f t="shared" si="8"/>
        <v>0.78748217485194238</v>
      </c>
      <c r="J135">
        <f t="shared" si="9"/>
        <v>0.71421074348690428</v>
      </c>
      <c r="K135">
        <f t="shared" si="10"/>
        <v>0.69729427226625951</v>
      </c>
      <c r="L135">
        <f t="shared" si="11"/>
        <v>0.56894549389221061</v>
      </c>
    </row>
    <row r="136" spans="1:12">
      <c r="A136" t="s">
        <v>373</v>
      </c>
      <c r="B136" t="s">
        <v>338</v>
      </c>
      <c r="C136" t="s">
        <v>339</v>
      </c>
      <c r="D136">
        <v>207400.0301</v>
      </c>
      <c r="E136">
        <v>43293.956022500002</v>
      </c>
      <c r="F136">
        <v>91838.289052499997</v>
      </c>
      <c r="G136">
        <v>54053.067502499995</v>
      </c>
      <c r="H136">
        <v>55496.559000000001</v>
      </c>
      <c r="I136">
        <f t="shared" si="8"/>
        <v>0.20874614146210774</v>
      </c>
      <c r="J136">
        <f t="shared" si="9"/>
        <v>0.44280750108001066</v>
      </c>
      <c r="K136">
        <f t="shared" si="10"/>
        <v>0.26062227414546546</v>
      </c>
      <c r="L136">
        <f t="shared" si="11"/>
        <v>0.26758221285330469</v>
      </c>
    </row>
    <row r="137" spans="1:12">
      <c r="A137" t="s">
        <v>374</v>
      </c>
      <c r="B137" t="s">
        <v>375</v>
      </c>
      <c r="C137" t="s">
        <v>376</v>
      </c>
      <c r="D137">
        <v>393920.94817500003</v>
      </c>
      <c r="E137">
        <v>371582.28040000005</v>
      </c>
      <c r="F137">
        <v>320706.46692500002</v>
      </c>
      <c r="G137">
        <v>302751.00602500001</v>
      </c>
      <c r="H137">
        <v>346335.39477499999</v>
      </c>
      <c r="I137">
        <f t="shared" si="8"/>
        <v>0.94329149572143089</v>
      </c>
      <c r="J137">
        <f t="shared" si="9"/>
        <v>0.81413915256551839</v>
      </c>
      <c r="K137">
        <f t="shared" si="10"/>
        <v>0.76855777136914882</v>
      </c>
      <c r="L137">
        <f t="shared" si="11"/>
        <v>0.87920024659653273</v>
      </c>
    </row>
    <row r="138" spans="1:12">
      <c r="A138" t="s">
        <v>377</v>
      </c>
      <c r="B138" t="s">
        <v>378</v>
      </c>
      <c r="C138" t="s">
        <v>379</v>
      </c>
      <c r="D138">
        <v>408852.15510000003</v>
      </c>
      <c r="E138">
        <v>341309.09602499998</v>
      </c>
      <c r="F138">
        <v>400595.89964999998</v>
      </c>
      <c r="G138">
        <v>485151.65495</v>
      </c>
      <c r="H138">
        <v>183505.92754250002</v>
      </c>
      <c r="I138">
        <f t="shared" si="8"/>
        <v>0.83479832934112852</v>
      </c>
      <c r="J138">
        <f t="shared" si="9"/>
        <v>0.9798062567433925</v>
      </c>
      <c r="K138">
        <f t="shared" si="10"/>
        <v>1.1866188031498528</v>
      </c>
      <c r="L138">
        <f t="shared" si="11"/>
        <v>0.44883199282052655</v>
      </c>
    </row>
    <row r="139" spans="1:12">
      <c r="A139" t="s">
        <v>380</v>
      </c>
      <c r="B139" t="s">
        <v>381</v>
      </c>
      <c r="C139" t="s">
        <v>382</v>
      </c>
      <c r="D139">
        <v>284932.65875</v>
      </c>
      <c r="E139">
        <v>209372.42157499999</v>
      </c>
      <c r="F139">
        <v>174425.555375</v>
      </c>
      <c r="G139">
        <v>150674.99742499998</v>
      </c>
      <c r="H139">
        <v>112918.429195</v>
      </c>
      <c r="I139">
        <f t="shared" si="8"/>
        <v>0.73481370122160483</v>
      </c>
      <c r="J139">
        <f t="shared" si="9"/>
        <v>0.61216413780085854</v>
      </c>
      <c r="K139">
        <f t="shared" si="10"/>
        <v>0.52880915120790795</v>
      </c>
      <c r="L139">
        <f t="shared" si="11"/>
        <v>0.39629865418156457</v>
      </c>
    </row>
    <row r="140" spans="1:12">
      <c r="A140" t="s">
        <v>383</v>
      </c>
      <c r="B140" t="s">
        <v>61</v>
      </c>
      <c r="C140" t="s">
        <v>62</v>
      </c>
      <c r="D140">
        <v>119217.19575</v>
      </c>
      <c r="E140">
        <v>105744.63295249999</v>
      </c>
      <c r="F140">
        <v>150702.92717499999</v>
      </c>
      <c r="G140">
        <v>132045.2151</v>
      </c>
      <c r="H140">
        <v>78782.561272499996</v>
      </c>
      <c r="I140">
        <f t="shared" si="8"/>
        <v>0.88699144689032827</v>
      </c>
      <c r="J140">
        <f t="shared" si="9"/>
        <v>1.2641039426143355</v>
      </c>
      <c r="K140">
        <f t="shared" si="10"/>
        <v>1.1076020893571472</v>
      </c>
      <c r="L140">
        <f t="shared" si="11"/>
        <v>0.6608321960341027</v>
      </c>
    </row>
    <row r="141" spans="1:12">
      <c r="A141" t="s">
        <v>384</v>
      </c>
      <c r="B141" t="s">
        <v>385</v>
      </c>
      <c r="C141" t="s">
        <v>386</v>
      </c>
      <c r="D141">
        <v>25217489.647500001</v>
      </c>
      <c r="E141">
        <v>20160637.213749997</v>
      </c>
      <c r="F141">
        <v>7696973.0725000007</v>
      </c>
      <c r="G141">
        <v>9145292.8770000003</v>
      </c>
      <c r="H141">
        <v>5764879.8392500002</v>
      </c>
      <c r="I141">
        <f t="shared" si="8"/>
        <v>0.79947042689670234</v>
      </c>
      <c r="J141">
        <f t="shared" si="9"/>
        <v>0.30522360393882664</v>
      </c>
      <c r="K141">
        <f t="shared" si="10"/>
        <v>0.36265675151795462</v>
      </c>
      <c r="L141">
        <f t="shared" si="11"/>
        <v>0.22860641244762109</v>
      </c>
    </row>
    <row r="142" spans="1:12">
      <c r="A142" t="s">
        <v>387</v>
      </c>
      <c r="B142" t="s">
        <v>388</v>
      </c>
      <c r="C142" t="s">
        <v>389</v>
      </c>
      <c r="D142">
        <v>145604.41477499998</v>
      </c>
      <c r="E142">
        <v>102427.943715</v>
      </c>
      <c r="F142">
        <v>162329.56372500001</v>
      </c>
      <c r="G142">
        <v>148579.9797</v>
      </c>
      <c r="H142">
        <v>101825.289495</v>
      </c>
      <c r="I142">
        <f t="shared" si="8"/>
        <v>0.70346729440367695</v>
      </c>
      <c r="J142">
        <f t="shared" si="9"/>
        <v>1.1148670455895524</v>
      </c>
      <c r="K142">
        <f t="shared" si="10"/>
        <v>1.0204359526433187</v>
      </c>
      <c r="L142">
        <f t="shared" si="11"/>
        <v>0.69932831124900219</v>
      </c>
    </row>
    <row r="143" spans="1:12">
      <c r="A143" t="s">
        <v>390</v>
      </c>
      <c r="B143" t="s">
        <v>391</v>
      </c>
      <c r="C143" t="s">
        <v>392</v>
      </c>
      <c r="D143">
        <v>25711.715410000001</v>
      </c>
      <c r="E143">
        <v>27391.202697500001</v>
      </c>
      <c r="F143">
        <v>25934.636265000001</v>
      </c>
      <c r="G143">
        <v>24663.975105000001</v>
      </c>
      <c r="H143">
        <v>20988.2693425</v>
      </c>
      <c r="I143">
        <f t="shared" si="8"/>
        <v>1.0653199236503217</v>
      </c>
      <c r="J143">
        <f t="shared" si="9"/>
        <v>1.0086700109831372</v>
      </c>
      <c r="K143">
        <f t="shared" si="10"/>
        <v>0.95925047052315682</v>
      </c>
      <c r="L143">
        <f t="shared" si="11"/>
        <v>0.81629206794724707</v>
      </c>
    </row>
    <row r="144" spans="1:12">
      <c r="A144" t="s">
        <v>393</v>
      </c>
      <c r="B144" t="s">
        <v>394</v>
      </c>
      <c r="C144" t="s">
        <v>395</v>
      </c>
      <c r="D144">
        <v>3623016.4995000004</v>
      </c>
      <c r="E144">
        <v>2399323.2487500003</v>
      </c>
      <c r="F144">
        <v>1643007.5265000002</v>
      </c>
      <c r="G144">
        <v>1662253.8105000001</v>
      </c>
      <c r="H144">
        <v>2109629.2910000002</v>
      </c>
      <c r="I144">
        <f t="shared" si="8"/>
        <v>0.66224463760546559</v>
      </c>
      <c r="J144">
        <f t="shared" si="9"/>
        <v>0.45349159373873837</v>
      </c>
      <c r="K144">
        <f t="shared" si="10"/>
        <v>0.45880382016736659</v>
      </c>
      <c r="L144">
        <f t="shared" si="11"/>
        <v>0.5822853115052451</v>
      </c>
    </row>
    <row r="145" spans="1:12">
      <c r="A145" t="s">
        <v>396</v>
      </c>
      <c r="B145" t="s">
        <v>397</v>
      </c>
      <c r="C145" t="s">
        <v>398</v>
      </c>
      <c r="D145">
        <v>168833.2635</v>
      </c>
      <c r="E145">
        <v>143798.61240000001</v>
      </c>
      <c r="F145">
        <v>321266.45352500002</v>
      </c>
      <c r="G145">
        <v>168949.384475</v>
      </c>
      <c r="H145">
        <v>136758.261925</v>
      </c>
      <c r="I145">
        <f t="shared" si="8"/>
        <v>0.8517196754891847</v>
      </c>
      <c r="J145">
        <f t="shared" si="9"/>
        <v>1.9028623084395926</v>
      </c>
      <c r="K145">
        <f t="shared" si="10"/>
        <v>1.0006877849340394</v>
      </c>
      <c r="L145">
        <f t="shared" si="11"/>
        <v>0.81001965542767584</v>
      </c>
    </row>
    <row r="146" spans="1:12">
      <c r="A146" t="s">
        <v>399</v>
      </c>
      <c r="B146" t="s">
        <v>159</v>
      </c>
      <c r="C146" t="s">
        <v>160</v>
      </c>
      <c r="D146">
        <v>558325.30850000004</v>
      </c>
      <c r="E146">
        <v>909289.77745000005</v>
      </c>
      <c r="F146">
        <v>1051547.2619750001</v>
      </c>
      <c r="G146">
        <v>1194235.294</v>
      </c>
      <c r="H146">
        <v>886955.37607500004</v>
      </c>
      <c r="I146">
        <f t="shared" si="8"/>
        <v>1.6286021135113919</v>
      </c>
      <c r="J146">
        <f t="shared" si="9"/>
        <v>1.8833953001344199</v>
      </c>
      <c r="K146">
        <f t="shared" si="10"/>
        <v>2.1389596276916754</v>
      </c>
      <c r="L146">
        <f t="shared" si="11"/>
        <v>1.5885996256517538</v>
      </c>
    </row>
    <row r="147" spans="1:12">
      <c r="A147" t="s">
        <v>400</v>
      </c>
      <c r="B147" t="s">
        <v>401</v>
      </c>
      <c r="C147" t="s">
        <v>402</v>
      </c>
      <c r="D147">
        <v>498782.00185</v>
      </c>
      <c r="E147">
        <v>359714.69810000004</v>
      </c>
      <c r="F147">
        <v>406666.96242500003</v>
      </c>
      <c r="G147">
        <v>444366.86847499997</v>
      </c>
      <c r="H147">
        <v>341732.52454999997</v>
      </c>
      <c r="I147">
        <f t="shared" si="8"/>
        <v>0.72118620312241732</v>
      </c>
      <c r="J147">
        <f t="shared" si="9"/>
        <v>0.81532004145429859</v>
      </c>
      <c r="K147">
        <f t="shared" si="10"/>
        <v>0.89090397573855429</v>
      </c>
      <c r="L147">
        <f t="shared" si="11"/>
        <v>0.68513403306956144</v>
      </c>
    </row>
    <row r="148" spans="1:12">
      <c r="A148" t="s">
        <v>403</v>
      </c>
      <c r="B148" t="s">
        <v>25</v>
      </c>
      <c r="C148" t="s">
        <v>26</v>
      </c>
      <c r="D148">
        <v>39006.1637625</v>
      </c>
      <c r="E148">
        <v>38154.634604999999</v>
      </c>
      <c r="F148">
        <v>46210.154977500002</v>
      </c>
      <c r="G148">
        <v>33256.183985000003</v>
      </c>
      <c r="H148">
        <v>35813.857182499996</v>
      </c>
      <c r="I148">
        <f t="shared" si="8"/>
        <v>0.97816936926469422</v>
      </c>
      <c r="J148">
        <f t="shared" si="9"/>
        <v>1.1846885343266138</v>
      </c>
      <c r="K148">
        <f t="shared" si="10"/>
        <v>0.85258791886045582</v>
      </c>
      <c r="L148">
        <f t="shared" si="11"/>
        <v>0.91815891971747698</v>
      </c>
    </row>
    <row r="149" spans="1:12">
      <c r="A149" t="s">
        <v>404</v>
      </c>
      <c r="B149" t="s">
        <v>405</v>
      </c>
      <c r="C149" t="s">
        <v>406</v>
      </c>
      <c r="D149">
        <v>249244.8297</v>
      </c>
      <c r="E149">
        <v>291131.54185000004</v>
      </c>
      <c r="F149">
        <v>289397.88782499998</v>
      </c>
      <c r="G149">
        <v>382389.26342500001</v>
      </c>
      <c r="H149">
        <v>231701.56512499999</v>
      </c>
      <c r="I149">
        <f t="shared" si="8"/>
        <v>1.1680544876313639</v>
      </c>
      <c r="J149">
        <f t="shared" si="9"/>
        <v>1.1610988608001604</v>
      </c>
      <c r="K149">
        <f t="shared" si="10"/>
        <v>1.5341913566883509</v>
      </c>
      <c r="L149">
        <f t="shared" si="11"/>
        <v>0.9296143290269423</v>
      </c>
    </row>
    <row r="150" spans="1:12">
      <c r="A150" t="s">
        <v>407</v>
      </c>
      <c r="B150" t="s">
        <v>408</v>
      </c>
      <c r="C150" t="s">
        <v>409</v>
      </c>
      <c r="D150">
        <v>48130.5526025</v>
      </c>
      <c r="E150">
        <v>40771.302637500004</v>
      </c>
      <c r="F150">
        <v>46494.1516175</v>
      </c>
      <c r="G150">
        <v>66743.880257500001</v>
      </c>
      <c r="H150">
        <v>89206.326352500007</v>
      </c>
      <c r="I150">
        <f t="shared" si="8"/>
        <v>0.84709816183124931</v>
      </c>
      <c r="J150">
        <f t="shared" si="9"/>
        <v>0.96600078543633838</v>
      </c>
      <c r="K150">
        <f t="shared" si="10"/>
        <v>1.3867258248357028</v>
      </c>
      <c r="L150">
        <f t="shared" si="11"/>
        <v>1.8534241044194129</v>
      </c>
    </row>
    <row r="151" spans="1:12">
      <c r="A151" t="s">
        <v>410</v>
      </c>
      <c r="B151" t="s">
        <v>411</v>
      </c>
      <c r="C151" t="s">
        <v>412</v>
      </c>
      <c r="D151">
        <v>199389.63589999999</v>
      </c>
      <c r="E151">
        <v>306612.45665000001</v>
      </c>
      <c r="F151">
        <v>161470.55365000002</v>
      </c>
      <c r="G151">
        <v>147160.23190000001</v>
      </c>
      <c r="H151">
        <v>205861.43317500001</v>
      </c>
      <c r="I151">
        <f t="shared" si="8"/>
        <v>1.5377552362038294</v>
      </c>
      <c r="J151">
        <f t="shared" si="9"/>
        <v>0.80982420636437913</v>
      </c>
      <c r="K151">
        <f t="shared" si="10"/>
        <v>0.73805356650435616</v>
      </c>
      <c r="L151">
        <f t="shared" si="11"/>
        <v>1.0324580424944747</v>
      </c>
    </row>
    <row r="152" spans="1:12">
      <c r="A152" t="s">
        <v>413</v>
      </c>
      <c r="B152" t="s">
        <v>46</v>
      </c>
      <c r="C152" t="s">
        <v>47</v>
      </c>
      <c r="D152">
        <v>2921839.2839861</v>
      </c>
      <c r="E152">
        <v>1004520.62174575</v>
      </c>
      <c r="F152">
        <v>1905968.22144375</v>
      </c>
      <c r="G152">
        <v>623662.97331887507</v>
      </c>
      <c r="H152">
        <v>689730.89747917501</v>
      </c>
      <c r="I152">
        <f t="shared" si="8"/>
        <v>0.34379735642931714</v>
      </c>
      <c r="J152">
        <f t="shared" si="9"/>
        <v>0.65231795324606123</v>
      </c>
      <c r="K152">
        <f t="shared" si="10"/>
        <v>0.21344876042191033</v>
      </c>
      <c r="L152">
        <f t="shared" si="11"/>
        <v>0.23606051888597177</v>
      </c>
    </row>
    <row r="153" spans="1:12">
      <c r="A153" t="s">
        <v>414</v>
      </c>
      <c r="B153" t="s">
        <v>415</v>
      </c>
      <c r="C153" t="s">
        <v>416</v>
      </c>
      <c r="D153">
        <v>45563.686390000003</v>
      </c>
      <c r="E153">
        <v>73375.218102499988</v>
      </c>
      <c r="F153">
        <v>68369.324207500002</v>
      </c>
      <c r="G153">
        <v>62758.142799999987</v>
      </c>
      <c r="H153">
        <v>50052.111697500004</v>
      </c>
      <c r="I153">
        <f t="shared" si="8"/>
        <v>1.610388094467349</v>
      </c>
      <c r="J153">
        <f t="shared" si="9"/>
        <v>1.5005222277735899</v>
      </c>
      <c r="K153">
        <f t="shared" si="10"/>
        <v>1.3773719330526712</v>
      </c>
      <c r="L153">
        <f t="shared" si="11"/>
        <v>1.0985088271629639</v>
      </c>
    </row>
    <row r="154" spans="1:12">
      <c r="A154" t="s">
        <v>417</v>
      </c>
      <c r="B154" t="s">
        <v>418</v>
      </c>
      <c r="C154" t="s">
        <v>419</v>
      </c>
      <c r="D154">
        <v>251986.04267500003</v>
      </c>
      <c r="E154">
        <v>263538.95925000001</v>
      </c>
      <c r="F154">
        <v>197253.89484999998</v>
      </c>
      <c r="G154">
        <v>200301.99085</v>
      </c>
      <c r="H154">
        <v>158442.79394999999</v>
      </c>
      <c r="I154">
        <f t="shared" si="8"/>
        <v>1.0458474463599574</v>
      </c>
      <c r="J154">
        <f t="shared" si="9"/>
        <v>0.78279690714619843</v>
      </c>
      <c r="K154">
        <f t="shared" si="10"/>
        <v>0.79489319616142495</v>
      </c>
      <c r="L154">
        <f t="shared" si="11"/>
        <v>0.62877607135706404</v>
      </c>
    </row>
    <row r="155" spans="1:12">
      <c r="A155" t="s">
        <v>420</v>
      </c>
      <c r="B155" t="s">
        <v>421</v>
      </c>
      <c r="C155" t="s">
        <v>422</v>
      </c>
      <c r="D155">
        <v>161706.084175</v>
      </c>
      <c r="E155">
        <v>94173.712310000003</v>
      </c>
      <c r="F155">
        <v>140885.31170000002</v>
      </c>
      <c r="G155">
        <v>91256.834642500005</v>
      </c>
      <c r="H155">
        <v>87348.330977499994</v>
      </c>
      <c r="I155">
        <f t="shared" si="8"/>
        <v>0.58237581344239486</v>
      </c>
      <c r="J155">
        <f t="shared" si="9"/>
        <v>0.87124311010791955</v>
      </c>
      <c r="K155">
        <f t="shared" si="10"/>
        <v>0.56433766922301398</v>
      </c>
      <c r="L155">
        <f t="shared" si="11"/>
        <v>0.5401672511157386</v>
      </c>
    </row>
    <row r="156" spans="1:12">
      <c r="A156" t="s">
        <v>423</v>
      </c>
      <c r="B156" t="s">
        <v>424</v>
      </c>
      <c r="C156" t="s">
        <v>425</v>
      </c>
      <c r="D156">
        <v>69429.036534999992</v>
      </c>
      <c r="E156">
        <v>45005.271124999999</v>
      </c>
      <c r="F156">
        <v>92272.48692000001</v>
      </c>
      <c r="G156">
        <v>36432.797265000001</v>
      </c>
      <c r="H156">
        <v>48890.993452499999</v>
      </c>
      <c r="I156">
        <f t="shared" si="8"/>
        <v>0.64821972723634602</v>
      </c>
      <c r="J156">
        <f t="shared" si="9"/>
        <v>1.3290186862017648</v>
      </c>
      <c r="K156">
        <f t="shared" si="10"/>
        <v>0.52474870865641066</v>
      </c>
      <c r="L156">
        <f t="shared" si="11"/>
        <v>0.70418654632854472</v>
      </c>
    </row>
    <row r="157" spans="1:12">
      <c r="A157" t="s">
        <v>426</v>
      </c>
      <c r="B157" t="s">
        <v>235</v>
      </c>
      <c r="C157" t="s">
        <v>236</v>
      </c>
      <c r="D157">
        <v>18211731.311999999</v>
      </c>
      <c r="E157">
        <v>20901357.250749998</v>
      </c>
      <c r="F157">
        <v>19175701.8715</v>
      </c>
      <c r="G157">
        <v>15370526.3665</v>
      </c>
      <c r="H157">
        <v>12044316.66925</v>
      </c>
      <c r="I157">
        <f t="shared" si="8"/>
        <v>1.1476864496116173</v>
      </c>
      <c r="J157">
        <f t="shared" si="9"/>
        <v>1.0529312970296694</v>
      </c>
      <c r="K157">
        <f t="shared" si="10"/>
        <v>0.84399039845114099</v>
      </c>
      <c r="L157">
        <f t="shared" si="11"/>
        <v>0.66134935020229568</v>
      </c>
    </row>
    <row r="158" spans="1:12">
      <c r="A158" t="s">
        <v>427</v>
      </c>
      <c r="B158" t="s">
        <v>67</v>
      </c>
      <c r="C158" t="s">
        <v>68</v>
      </c>
      <c r="D158">
        <v>830366.49942499993</v>
      </c>
      <c r="E158">
        <v>1118491.3602499999</v>
      </c>
      <c r="F158">
        <v>987007.00287500001</v>
      </c>
      <c r="G158">
        <v>686207.54017499997</v>
      </c>
      <c r="H158">
        <v>597288.75254999998</v>
      </c>
      <c r="I158">
        <f t="shared" si="8"/>
        <v>1.3469851698310522</v>
      </c>
      <c r="J158">
        <f t="shared" si="9"/>
        <v>1.1886402011141686</v>
      </c>
      <c r="K158">
        <f t="shared" si="10"/>
        <v>0.82639116661158052</v>
      </c>
      <c r="L158">
        <f t="shared" si="11"/>
        <v>0.71930738169663855</v>
      </c>
    </row>
    <row r="159" spans="1:12">
      <c r="A159" t="s">
        <v>428</v>
      </c>
      <c r="B159" t="s">
        <v>394</v>
      </c>
      <c r="C159" t="s">
        <v>395</v>
      </c>
      <c r="D159">
        <v>202787.16795</v>
      </c>
      <c r="E159">
        <v>196908.28807499999</v>
      </c>
      <c r="F159">
        <v>118196.79277500001</v>
      </c>
      <c r="G159">
        <v>204074.253425</v>
      </c>
      <c r="H159">
        <v>136449.589125</v>
      </c>
      <c r="I159">
        <f t="shared" si="8"/>
        <v>0.97100960610856046</v>
      </c>
      <c r="J159">
        <f t="shared" si="9"/>
        <v>0.58286130217146226</v>
      </c>
      <c r="K159">
        <f t="shared" si="10"/>
        <v>1.0063469769217219</v>
      </c>
      <c r="L159">
        <f t="shared" si="11"/>
        <v>0.67287092425218709</v>
      </c>
    </row>
    <row r="160" spans="1:12">
      <c r="A160" t="s">
        <v>429</v>
      </c>
      <c r="B160" t="s">
        <v>430</v>
      </c>
      <c r="C160" t="s">
        <v>431</v>
      </c>
      <c r="D160">
        <v>168347.448125</v>
      </c>
      <c r="E160">
        <v>111514.671825</v>
      </c>
      <c r="F160">
        <v>108537.31630000001</v>
      </c>
      <c r="G160">
        <v>98159.453375000012</v>
      </c>
      <c r="H160">
        <v>123671.10060000001</v>
      </c>
      <c r="I160">
        <f t="shared" si="8"/>
        <v>0.66240785391768464</v>
      </c>
      <c r="J160">
        <f t="shared" si="9"/>
        <v>0.6447220763299587</v>
      </c>
      <c r="K160">
        <f t="shared" si="10"/>
        <v>0.58307657447896355</v>
      </c>
      <c r="L160">
        <f t="shared" si="11"/>
        <v>0.73461820762600882</v>
      </c>
    </row>
    <row r="161" spans="1:12">
      <c r="A161" t="s">
        <v>432</v>
      </c>
      <c r="B161" t="s">
        <v>433</v>
      </c>
      <c r="C161" t="s">
        <v>434</v>
      </c>
      <c r="D161">
        <v>87047.137532499997</v>
      </c>
      <c r="E161">
        <v>96610.554615000001</v>
      </c>
      <c r="F161">
        <v>91835.062652499997</v>
      </c>
      <c r="G161">
        <v>75662.982430000004</v>
      </c>
      <c r="H161">
        <v>74354.446949999998</v>
      </c>
      <c r="I161">
        <f t="shared" si="8"/>
        <v>1.1098648083508709</v>
      </c>
      <c r="J161">
        <f t="shared" si="9"/>
        <v>1.0550038204095151</v>
      </c>
      <c r="K161">
        <f t="shared" si="10"/>
        <v>0.86921850131775336</v>
      </c>
      <c r="L161">
        <f t="shared" si="11"/>
        <v>0.85418600838240033</v>
      </c>
    </row>
    <row r="162" spans="1:12">
      <c r="A162" t="s">
        <v>435</v>
      </c>
      <c r="B162" t="s">
        <v>436</v>
      </c>
      <c r="C162" t="s">
        <v>437</v>
      </c>
      <c r="D162">
        <v>1769878.12375</v>
      </c>
      <c r="E162">
        <v>2131945.8771250001</v>
      </c>
      <c r="F162">
        <v>2965582.8330999999</v>
      </c>
      <c r="G162">
        <v>1760447.1701500001</v>
      </c>
      <c r="H162">
        <v>2041781.0031750002</v>
      </c>
      <c r="I162">
        <f t="shared" si="8"/>
        <v>1.2045721389040362</v>
      </c>
      <c r="J162">
        <f t="shared" si="9"/>
        <v>1.6755859023877604</v>
      </c>
      <c r="K162">
        <f t="shared" si="10"/>
        <v>0.99467141071837328</v>
      </c>
      <c r="L162">
        <f t="shared" si="11"/>
        <v>1.1536280243121459</v>
      </c>
    </row>
    <row r="163" spans="1:12">
      <c r="A163" t="s">
        <v>438</v>
      </c>
      <c r="B163" t="s">
        <v>46</v>
      </c>
      <c r="C163" t="s">
        <v>47</v>
      </c>
      <c r="D163">
        <v>709080.95234999992</v>
      </c>
      <c r="E163">
        <v>584939.19827499997</v>
      </c>
      <c r="F163">
        <v>513635.43290249992</v>
      </c>
      <c r="G163">
        <v>502785.08051750006</v>
      </c>
      <c r="H163">
        <v>458593.87144999998</v>
      </c>
      <c r="I163">
        <f t="shared" si="8"/>
        <v>0.82492583722129942</v>
      </c>
      <c r="J163">
        <f t="shared" si="9"/>
        <v>0.72436783303829499</v>
      </c>
      <c r="K163">
        <f t="shared" si="10"/>
        <v>0.70906583916997823</v>
      </c>
      <c r="L163">
        <f t="shared" si="11"/>
        <v>0.64674402821025101</v>
      </c>
    </row>
    <row r="164" spans="1:12">
      <c r="A164" t="s">
        <v>439</v>
      </c>
      <c r="B164" t="s">
        <v>440</v>
      </c>
      <c r="C164" t="s">
        <v>441</v>
      </c>
      <c r="D164">
        <v>681617.74162500002</v>
      </c>
      <c r="E164">
        <v>501114.42827500001</v>
      </c>
      <c r="F164">
        <v>406223.53782500001</v>
      </c>
      <c r="G164">
        <v>440159.38472500001</v>
      </c>
      <c r="H164">
        <v>309176.45360000001</v>
      </c>
      <c r="I164">
        <f t="shared" si="8"/>
        <v>0.73518395674432724</v>
      </c>
      <c r="J164">
        <f t="shared" si="9"/>
        <v>0.59596972469723164</v>
      </c>
      <c r="K164">
        <f t="shared" si="10"/>
        <v>0.64575693654282673</v>
      </c>
      <c r="L164">
        <f t="shared" si="11"/>
        <v>0.45359214515589452</v>
      </c>
    </row>
    <row r="165" spans="1:12">
      <c r="A165" t="s">
        <v>442</v>
      </c>
      <c r="B165" t="s">
        <v>443</v>
      </c>
      <c r="C165" t="s">
        <v>444</v>
      </c>
      <c r="D165">
        <v>42982.314302500003</v>
      </c>
      <c r="E165">
        <v>49442.649875000003</v>
      </c>
      <c r="F165">
        <v>63877.073357500005</v>
      </c>
      <c r="G165">
        <v>49942.710837500003</v>
      </c>
      <c r="H165">
        <v>35907.34216</v>
      </c>
      <c r="I165">
        <f t="shared" si="8"/>
        <v>1.1503021807302787</v>
      </c>
      <c r="J165">
        <f t="shared" si="9"/>
        <v>1.4861245699323522</v>
      </c>
      <c r="K165">
        <f t="shared" si="10"/>
        <v>1.1619362904941384</v>
      </c>
      <c r="L165">
        <f t="shared" si="11"/>
        <v>0.83539806412684259</v>
      </c>
    </row>
    <row r="166" spans="1:12">
      <c r="A166" t="s">
        <v>445</v>
      </c>
      <c r="B166" t="s">
        <v>67</v>
      </c>
      <c r="C166" t="s">
        <v>68</v>
      </c>
      <c r="D166">
        <v>213396.5514</v>
      </c>
      <c r="E166">
        <v>160142.62850000002</v>
      </c>
      <c r="F166">
        <v>172924.68742500001</v>
      </c>
      <c r="G166">
        <v>89451.689017500001</v>
      </c>
      <c r="H166">
        <v>123186.851625</v>
      </c>
      <c r="I166">
        <f t="shared" si="8"/>
        <v>0.75044618785718586</v>
      </c>
      <c r="J166">
        <f t="shared" si="9"/>
        <v>0.81034433916817272</v>
      </c>
      <c r="K166">
        <f t="shared" si="10"/>
        <v>0.41918057452497332</v>
      </c>
      <c r="L166">
        <f t="shared" si="11"/>
        <v>0.57726730266644788</v>
      </c>
    </row>
    <row r="167" spans="1:12">
      <c r="A167" t="s">
        <v>446</v>
      </c>
      <c r="B167" t="s">
        <v>447</v>
      </c>
      <c r="C167" t="s">
        <v>448</v>
      </c>
      <c r="D167">
        <v>1512308.14225</v>
      </c>
      <c r="E167">
        <v>1235809.5744999999</v>
      </c>
      <c r="F167">
        <v>1876215.3729999999</v>
      </c>
      <c r="G167">
        <v>1837656.43475</v>
      </c>
      <c r="H167">
        <v>1035990.6823</v>
      </c>
      <c r="I167">
        <f t="shared" si="8"/>
        <v>0.81716783767451795</v>
      </c>
      <c r="J167">
        <f t="shared" si="9"/>
        <v>1.2406303454853993</v>
      </c>
      <c r="K167">
        <f t="shared" si="10"/>
        <v>1.2151335983789318</v>
      </c>
      <c r="L167">
        <f t="shared" si="11"/>
        <v>0.68503941317056016</v>
      </c>
    </row>
    <row r="168" spans="1:12">
      <c r="A168" t="s">
        <v>449</v>
      </c>
      <c r="B168" t="s">
        <v>450</v>
      </c>
      <c r="C168" t="s">
        <v>451</v>
      </c>
      <c r="D168">
        <v>208497.50635000001</v>
      </c>
      <c r="E168">
        <v>183778.33364999999</v>
      </c>
      <c r="F168">
        <v>201569.33169999998</v>
      </c>
      <c r="G168">
        <v>155298.33087499999</v>
      </c>
      <c r="H168">
        <v>190905.00737499999</v>
      </c>
      <c r="I168">
        <f t="shared" si="8"/>
        <v>0.88144139883138695</v>
      </c>
      <c r="J168">
        <f t="shared" si="9"/>
        <v>0.96677094718643852</v>
      </c>
      <c r="K168">
        <f t="shared" si="10"/>
        <v>0.74484502761536253</v>
      </c>
      <c r="L168">
        <f t="shared" si="11"/>
        <v>0.91562249696421838</v>
      </c>
    </row>
    <row r="169" spans="1:12">
      <c r="A169" t="s">
        <v>452</v>
      </c>
      <c r="B169" t="s">
        <v>453</v>
      </c>
      <c r="C169" t="s">
        <v>454</v>
      </c>
      <c r="D169">
        <v>245682.77645</v>
      </c>
      <c r="E169">
        <v>237096.97810000001</v>
      </c>
      <c r="F169">
        <v>100702.1679175</v>
      </c>
      <c r="G169">
        <v>191973.20292499999</v>
      </c>
      <c r="H169">
        <v>266072.72995000001</v>
      </c>
      <c r="I169">
        <f t="shared" si="8"/>
        <v>0.96505331601156286</v>
      </c>
      <c r="J169">
        <f t="shared" si="9"/>
        <v>0.40988696632543287</v>
      </c>
      <c r="K169">
        <f t="shared" si="10"/>
        <v>0.78138649236597713</v>
      </c>
      <c r="L169">
        <f t="shared" si="11"/>
        <v>1.0829930115355468</v>
      </c>
    </row>
    <row r="170" spans="1:12">
      <c r="A170" t="s">
        <v>455</v>
      </c>
      <c r="B170" t="s">
        <v>79</v>
      </c>
      <c r="C170" t="s">
        <v>80</v>
      </c>
      <c r="D170">
        <v>340536.65205000003</v>
      </c>
      <c r="E170">
        <v>333173.52333</v>
      </c>
      <c r="F170">
        <v>425720.07768500003</v>
      </c>
      <c r="G170">
        <v>285695.03071249998</v>
      </c>
      <c r="H170">
        <v>123602.80125249999</v>
      </c>
      <c r="I170">
        <f t="shared" si="8"/>
        <v>0.97837786718206499</v>
      </c>
      <c r="J170">
        <f t="shared" si="9"/>
        <v>1.2501446617337764</v>
      </c>
      <c r="K170">
        <f t="shared" si="10"/>
        <v>0.83895530478919544</v>
      </c>
      <c r="L170">
        <f t="shared" si="11"/>
        <v>0.36296475139584017</v>
      </c>
    </row>
    <row r="171" spans="1:12">
      <c r="A171" t="s">
        <v>456</v>
      </c>
      <c r="B171" t="s">
        <v>305</v>
      </c>
      <c r="C171" t="s">
        <v>306</v>
      </c>
      <c r="D171">
        <v>118569.1813</v>
      </c>
      <c r="E171">
        <v>109818.984</v>
      </c>
      <c r="F171">
        <v>32903.587975000002</v>
      </c>
      <c r="G171">
        <v>22446.062702500003</v>
      </c>
      <c r="H171">
        <v>61722.115785000002</v>
      </c>
      <c r="I171">
        <f t="shared" si="8"/>
        <v>0.92620175661110005</v>
      </c>
      <c r="J171">
        <f t="shared" si="9"/>
        <v>0.27750539907793059</v>
      </c>
      <c r="K171">
        <f t="shared" si="10"/>
        <v>0.18930773120299857</v>
      </c>
      <c r="L171">
        <f t="shared" si="11"/>
        <v>0.52055783052792326</v>
      </c>
    </row>
    <row r="172" spans="1:12">
      <c r="A172" t="s">
        <v>457</v>
      </c>
      <c r="B172" t="s">
        <v>285</v>
      </c>
      <c r="C172" t="s">
        <v>286</v>
      </c>
      <c r="D172">
        <v>1139625.1879749999</v>
      </c>
      <c r="E172">
        <v>819969.43055000005</v>
      </c>
      <c r="F172">
        <v>794272.39992499992</v>
      </c>
      <c r="G172">
        <v>820349.11652499996</v>
      </c>
      <c r="H172">
        <v>954648.87174999993</v>
      </c>
      <c r="I172">
        <f t="shared" si="8"/>
        <v>0.71950799192759496</v>
      </c>
      <c r="J172">
        <f t="shared" si="9"/>
        <v>0.6969593233862641</v>
      </c>
      <c r="K172">
        <f t="shared" si="10"/>
        <v>0.71984115934000936</v>
      </c>
      <c r="L172">
        <f t="shared" si="11"/>
        <v>0.83768670772038267</v>
      </c>
    </row>
    <row r="173" spans="1:12">
      <c r="A173" t="s">
        <v>458</v>
      </c>
      <c r="B173" t="s">
        <v>244</v>
      </c>
      <c r="C173" t="s">
        <v>245</v>
      </c>
      <c r="D173">
        <v>65729.630504999994</v>
      </c>
      <c r="E173">
        <v>80354.473832500007</v>
      </c>
      <c r="F173">
        <v>71977.260397500009</v>
      </c>
      <c r="G173">
        <v>78804.083002500003</v>
      </c>
      <c r="H173">
        <v>73270.827592499991</v>
      </c>
      <c r="I173">
        <f t="shared" si="8"/>
        <v>1.222500008217565</v>
      </c>
      <c r="J173">
        <f t="shared" si="9"/>
        <v>1.0950504337921809</v>
      </c>
      <c r="K173">
        <f t="shared" si="10"/>
        <v>1.1989126121210349</v>
      </c>
      <c r="L173">
        <f t="shared" si="11"/>
        <v>1.1147305565170695</v>
      </c>
    </row>
    <row r="174" spans="1:12">
      <c r="A174" t="s">
        <v>459</v>
      </c>
      <c r="B174" t="s">
        <v>460</v>
      </c>
      <c r="C174" t="s">
        <v>461</v>
      </c>
      <c r="D174">
        <v>201474.5745625</v>
      </c>
      <c r="E174">
        <v>246989.2510325</v>
      </c>
      <c r="F174">
        <v>266860.65014000004</v>
      </c>
      <c r="G174">
        <v>199313.62319499999</v>
      </c>
      <c r="H174">
        <v>237454.11970749998</v>
      </c>
      <c r="I174">
        <f t="shared" si="8"/>
        <v>1.2259077929254083</v>
      </c>
      <c r="J174">
        <f t="shared" si="9"/>
        <v>1.3245376034146505</v>
      </c>
      <c r="K174">
        <f t="shared" si="10"/>
        <v>0.98927432222059541</v>
      </c>
      <c r="L174">
        <f t="shared" si="11"/>
        <v>1.1785810702076389</v>
      </c>
    </row>
    <row r="175" spans="1:12">
      <c r="A175" t="s">
        <v>462</v>
      </c>
      <c r="B175" t="s">
        <v>463</v>
      </c>
      <c r="C175" t="s">
        <v>464</v>
      </c>
      <c r="D175">
        <v>648917.46640000003</v>
      </c>
      <c r="E175">
        <v>493042.64355000004</v>
      </c>
      <c r="F175">
        <v>804750.24609999987</v>
      </c>
      <c r="G175">
        <v>637458.55927500001</v>
      </c>
      <c r="H175">
        <v>292627.6202</v>
      </c>
      <c r="I175">
        <f t="shared" si="8"/>
        <v>0.75979252998883373</v>
      </c>
      <c r="J175">
        <f t="shared" si="9"/>
        <v>1.2401426803388627</v>
      </c>
      <c r="K175">
        <f t="shared" si="10"/>
        <v>0.98234150301336376</v>
      </c>
      <c r="L175">
        <f t="shared" si="11"/>
        <v>0.45094736288022957</v>
      </c>
    </row>
    <row r="176" spans="1:12">
      <c r="A176" t="s">
        <v>465</v>
      </c>
      <c r="B176" t="s">
        <v>466</v>
      </c>
      <c r="C176" t="s">
        <v>467</v>
      </c>
      <c r="D176">
        <v>61824.718964999993</v>
      </c>
      <c r="E176">
        <v>76859.847999999998</v>
      </c>
      <c r="F176">
        <v>91815.544985</v>
      </c>
      <c r="G176">
        <v>76573.667377500009</v>
      </c>
      <c r="H176">
        <v>68592.419472499998</v>
      </c>
      <c r="I176">
        <f t="shared" si="8"/>
        <v>1.2431896058195047</v>
      </c>
      <c r="J176">
        <f t="shared" si="9"/>
        <v>1.4850944172828076</v>
      </c>
      <c r="K176">
        <f t="shared" si="10"/>
        <v>1.2385607028937671</v>
      </c>
      <c r="L176">
        <f t="shared" si="11"/>
        <v>1.109465932410163</v>
      </c>
    </row>
    <row r="177" spans="1:12">
      <c r="A177" t="s">
        <v>468</v>
      </c>
      <c r="B177" t="s">
        <v>469</v>
      </c>
      <c r="C177" t="s">
        <v>470</v>
      </c>
      <c r="D177">
        <v>100118.35564250001</v>
      </c>
      <c r="E177">
        <v>86881.138697499991</v>
      </c>
      <c r="F177">
        <v>75044.12215499999</v>
      </c>
      <c r="G177">
        <v>81326.869130000006</v>
      </c>
      <c r="H177">
        <v>80031.574260000009</v>
      </c>
      <c r="I177">
        <f t="shared" si="8"/>
        <v>0.86778431527314404</v>
      </c>
      <c r="J177">
        <f t="shared" si="9"/>
        <v>0.74955408200036333</v>
      </c>
      <c r="K177">
        <f t="shared" si="10"/>
        <v>0.81230727979991846</v>
      </c>
      <c r="L177">
        <f t="shared" si="11"/>
        <v>0.79936964352245898</v>
      </c>
    </row>
    <row r="178" spans="1:12">
      <c r="A178" t="s">
        <v>471</v>
      </c>
      <c r="B178" t="s">
        <v>472</v>
      </c>
      <c r="C178" t="s">
        <v>473</v>
      </c>
      <c r="D178">
        <v>571370.14100000006</v>
      </c>
      <c r="E178">
        <v>438464.6949</v>
      </c>
      <c r="F178">
        <v>540938.73230000003</v>
      </c>
      <c r="G178">
        <v>302610.44205000001</v>
      </c>
      <c r="H178">
        <v>562481.04527500004</v>
      </c>
      <c r="I178">
        <f t="shared" si="8"/>
        <v>0.7673916843687496</v>
      </c>
      <c r="J178">
        <f t="shared" si="9"/>
        <v>0.94673958872485076</v>
      </c>
      <c r="K178">
        <f t="shared" si="10"/>
        <v>0.52962242920215874</v>
      </c>
      <c r="L178">
        <f t="shared" si="11"/>
        <v>0.98444249167546183</v>
      </c>
    </row>
    <row r="179" spans="1:12">
      <c r="A179" t="s">
        <v>474</v>
      </c>
      <c r="B179" t="s">
        <v>67</v>
      </c>
      <c r="C179" t="s">
        <v>68</v>
      </c>
      <c r="D179">
        <v>121731.80604999998</v>
      </c>
      <c r="E179">
        <v>129628.320775</v>
      </c>
      <c r="F179">
        <v>171355.98867499997</v>
      </c>
      <c r="G179">
        <v>100939.26295249999</v>
      </c>
      <c r="H179">
        <v>183450.18702499999</v>
      </c>
      <c r="I179">
        <f t="shared" si="8"/>
        <v>1.0648681308626655</v>
      </c>
      <c r="J179">
        <f t="shared" si="9"/>
        <v>1.4076517406191889</v>
      </c>
      <c r="K179">
        <f t="shared" si="10"/>
        <v>0.82919383378769818</v>
      </c>
      <c r="L179">
        <f t="shared" si="11"/>
        <v>1.5070029187741605</v>
      </c>
    </row>
    <row r="180" spans="1:12">
      <c r="A180" t="s">
        <v>475</v>
      </c>
      <c r="B180" t="s">
        <v>476</v>
      </c>
      <c r="C180" t="s">
        <v>477</v>
      </c>
      <c r="D180">
        <v>49578.258317500004</v>
      </c>
      <c r="E180">
        <v>59863.066197500004</v>
      </c>
      <c r="F180">
        <v>58879.712794999999</v>
      </c>
      <c r="G180">
        <v>85230.368952500008</v>
      </c>
      <c r="H180">
        <v>56318.645635000001</v>
      </c>
      <c r="I180">
        <f t="shared" si="8"/>
        <v>1.2074459295067592</v>
      </c>
      <c r="J180">
        <f t="shared" si="9"/>
        <v>1.187611561865149</v>
      </c>
      <c r="K180">
        <f t="shared" si="10"/>
        <v>1.7191077670918427</v>
      </c>
      <c r="L180">
        <f t="shared" si="11"/>
        <v>1.135954499940971</v>
      </c>
    </row>
    <row r="181" spans="1:12">
      <c r="A181" t="s">
        <v>478</v>
      </c>
      <c r="B181" t="s">
        <v>58</v>
      </c>
      <c r="C181" t="s">
        <v>59</v>
      </c>
      <c r="D181">
        <v>300136.53691249999</v>
      </c>
      <c r="E181">
        <v>290373.30358000001</v>
      </c>
      <c r="F181">
        <v>395726.65500999999</v>
      </c>
      <c r="G181">
        <v>391915.4868825</v>
      </c>
      <c r="H181">
        <v>213543.07692750002</v>
      </c>
      <c r="I181">
        <f t="shared" si="8"/>
        <v>0.96747069372848038</v>
      </c>
      <c r="J181">
        <f t="shared" si="9"/>
        <v>1.3184887754114647</v>
      </c>
      <c r="K181">
        <f t="shared" si="10"/>
        <v>1.3057906608576506</v>
      </c>
      <c r="L181">
        <f t="shared" si="11"/>
        <v>0.71148644255116167</v>
      </c>
    </row>
    <row r="182" spans="1:12">
      <c r="A182" t="s">
        <v>479</v>
      </c>
      <c r="B182" t="s">
        <v>273</v>
      </c>
      <c r="C182" t="s">
        <v>274</v>
      </c>
      <c r="D182">
        <v>81638.353127499999</v>
      </c>
      <c r="E182">
        <v>99532.429252500006</v>
      </c>
      <c r="F182">
        <v>117481.201</v>
      </c>
      <c r="G182">
        <v>85523.2205025</v>
      </c>
      <c r="H182">
        <v>93711.487507500002</v>
      </c>
      <c r="I182">
        <f t="shared" si="8"/>
        <v>1.219187127612112</v>
      </c>
      <c r="J182">
        <f t="shared" si="9"/>
        <v>1.439044229818329</v>
      </c>
      <c r="K182">
        <f t="shared" si="10"/>
        <v>1.0475863025915375</v>
      </c>
      <c r="L182">
        <f t="shared" si="11"/>
        <v>1.1478855699250154</v>
      </c>
    </row>
    <row r="183" spans="1:12">
      <c r="A183" t="s">
        <v>480</v>
      </c>
      <c r="B183" t="s">
        <v>421</v>
      </c>
      <c r="C183" t="s">
        <v>422</v>
      </c>
      <c r="D183">
        <v>231582.12612499998</v>
      </c>
      <c r="E183">
        <v>228821.39145</v>
      </c>
      <c r="F183">
        <v>191047.71332499999</v>
      </c>
      <c r="G183">
        <v>214671.48944999999</v>
      </c>
      <c r="H183">
        <v>139801.30747499998</v>
      </c>
      <c r="I183">
        <f t="shared" si="8"/>
        <v>0.98807880935720471</v>
      </c>
      <c r="J183">
        <f t="shared" si="9"/>
        <v>0.82496743821187246</v>
      </c>
      <c r="K183">
        <f t="shared" si="10"/>
        <v>0.92697779851165107</v>
      </c>
      <c r="L183">
        <f t="shared" si="11"/>
        <v>0.60367917772522783</v>
      </c>
    </row>
    <row r="184" spans="1:12">
      <c r="A184" t="s">
        <v>481</v>
      </c>
      <c r="B184" t="s">
        <v>482</v>
      </c>
      <c r="C184" t="s">
        <v>483</v>
      </c>
      <c r="D184">
        <v>434300.97479999997</v>
      </c>
      <c r="E184">
        <v>415623.27515</v>
      </c>
      <c r="F184">
        <v>394938.38784999994</v>
      </c>
      <c r="G184">
        <v>460668.06219999999</v>
      </c>
      <c r="H184">
        <v>246428.90797499998</v>
      </c>
      <c r="I184">
        <f t="shared" si="8"/>
        <v>0.9569936501786549</v>
      </c>
      <c r="J184">
        <f t="shared" si="9"/>
        <v>0.90936564909133144</v>
      </c>
      <c r="K184">
        <f t="shared" si="10"/>
        <v>1.0607115547280139</v>
      </c>
      <c r="L184">
        <f t="shared" si="11"/>
        <v>0.56741504687730215</v>
      </c>
    </row>
    <row r="185" spans="1:12">
      <c r="A185" t="s">
        <v>484</v>
      </c>
      <c r="B185" t="s">
        <v>485</v>
      </c>
      <c r="C185" t="s">
        <v>486</v>
      </c>
      <c r="D185">
        <v>87409.514357499997</v>
      </c>
      <c r="E185">
        <v>119798.22997499999</v>
      </c>
      <c r="F185">
        <v>107536.47892499999</v>
      </c>
      <c r="G185">
        <v>113324.45537499999</v>
      </c>
      <c r="H185">
        <v>37523.261867499998</v>
      </c>
      <c r="I185">
        <f t="shared" si="8"/>
        <v>1.3705399332735333</v>
      </c>
      <c r="J185">
        <f t="shared" si="9"/>
        <v>1.2302605696352669</v>
      </c>
      <c r="K185">
        <f t="shared" si="10"/>
        <v>1.2964773481237906</v>
      </c>
      <c r="L185">
        <f t="shared" si="11"/>
        <v>0.42928120746709525</v>
      </c>
    </row>
    <row r="186" spans="1:12">
      <c r="A186" t="s">
        <v>487</v>
      </c>
      <c r="B186" t="s">
        <v>488</v>
      </c>
      <c r="C186" t="s">
        <v>489</v>
      </c>
      <c r="D186">
        <v>99147.962845000002</v>
      </c>
      <c r="E186">
        <v>137287.09455000001</v>
      </c>
      <c r="F186">
        <v>71416.963505000007</v>
      </c>
      <c r="G186">
        <v>80408.741337500003</v>
      </c>
      <c r="H186">
        <v>68078.259485000002</v>
      </c>
      <c r="I186">
        <f t="shared" si="8"/>
        <v>1.3846688384775356</v>
      </c>
      <c r="J186">
        <f t="shared" si="9"/>
        <v>0.72030691761814192</v>
      </c>
      <c r="K186">
        <f t="shared" si="10"/>
        <v>0.81099741265692571</v>
      </c>
      <c r="L186">
        <f t="shared" si="11"/>
        <v>0.68663296281163244</v>
      </c>
    </row>
    <row r="187" spans="1:12">
      <c r="A187" t="s">
        <v>490</v>
      </c>
      <c r="B187" t="s">
        <v>491</v>
      </c>
      <c r="C187" t="s">
        <v>492</v>
      </c>
      <c r="D187">
        <v>335076.70277500001</v>
      </c>
      <c r="E187">
        <v>342512.73882500001</v>
      </c>
      <c r="F187">
        <v>292117.23466750002</v>
      </c>
      <c r="G187">
        <v>212370.96937999999</v>
      </c>
      <c r="H187">
        <v>295034.58582500002</v>
      </c>
      <c r="I187">
        <f t="shared" si="8"/>
        <v>1.0221920413696837</v>
      </c>
      <c r="J187">
        <f t="shared" si="9"/>
        <v>0.87179213669072431</v>
      </c>
      <c r="K187">
        <f t="shared" si="10"/>
        <v>0.63379807554870371</v>
      </c>
      <c r="L187">
        <f t="shared" si="11"/>
        <v>0.88049865413386319</v>
      </c>
    </row>
    <row r="188" spans="1:12">
      <c r="A188" t="s">
        <v>493</v>
      </c>
      <c r="B188" t="s">
        <v>494</v>
      </c>
      <c r="C188" t="s">
        <v>495</v>
      </c>
      <c r="D188">
        <v>196943.93682500004</v>
      </c>
      <c r="E188">
        <v>131743.35394999999</v>
      </c>
      <c r="F188">
        <v>194954.35672499999</v>
      </c>
      <c r="G188">
        <v>132689.60074999998</v>
      </c>
      <c r="H188">
        <v>84516.7068325</v>
      </c>
      <c r="I188">
        <f t="shared" si="8"/>
        <v>0.66893835917916156</v>
      </c>
      <c r="J188">
        <f t="shared" si="9"/>
        <v>0.98989773367957024</v>
      </c>
      <c r="K188">
        <f t="shared" si="10"/>
        <v>0.67374300975767021</v>
      </c>
      <c r="L188">
        <f t="shared" si="11"/>
        <v>0.42914094333150071</v>
      </c>
    </row>
    <row r="189" spans="1:12">
      <c r="A189" t="s">
        <v>496</v>
      </c>
      <c r="B189" t="s">
        <v>497</v>
      </c>
      <c r="C189" t="s">
        <v>498</v>
      </c>
      <c r="D189">
        <v>150985.81625</v>
      </c>
      <c r="E189">
        <v>146194.77484999999</v>
      </c>
      <c r="F189">
        <v>149625.00472500001</v>
      </c>
      <c r="G189">
        <v>121811.74559999999</v>
      </c>
      <c r="H189">
        <v>104417.98175750001</v>
      </c>
      <c r="I189">
        <f t="shared" si="8"/>
        <v>0.96826826837782509</v>
      </c>
      <c r="J189">
        <f t="shared" si="9"/>
        <v>0.99098715655021008</v>
      </c>
      <c r="K189">
        <f t="shared" si="10"/>
        <v>0.80677608417406554</v>
      </c>
      <c r="L189">
        <f t="shared" si="11"/>
        <v>0.69157477404769141</v>
      </c>
    </row>
    <row r="190" spans="1:12">
      <c r="A190" t="s">
        <v>499</v>
      </c>
      <c r="B190" t="s">
        <v>67</v>
      </c>
      <c r="C190" t="s">
        <v>68</v>
      </c>
      <c r="D190">
        <v>3078861.4347250001</v>
      </c>
      <c r="E190">
        <v>2793304.5183250001</v>
      </c>
      <c r="F190">
        <v>2776835.6552499998</v>
      </c>
      <c r="G190">
        <v>2756960.5840000003</v>
      </c>
      <c r="H190">
        <v>1794947.1767249999</v>
      </c>
      <c r="I190">
        <f t="shared" si="8"/>
        <v>0.90725243001216593</v>
      </c>
      <c r="J190">
        <f t="shared" si="9"/>
        <v>0.90190341920925821</v>
      </c>
      <c r="K190">
        <f t="shared" si="10"/>
        <v>0.89544808769422535</v>
      </c>
      <c r="L190">
        <f t="shared" si="11"/>
        <v>0.58299056803292681</v>
      </c>
    </row>
    <row r="191" spans="1:12">
      <c r="A191" t="s">
        <v>500</v>
      </c>
      <c r="B191" t="s">
        <v>485</v>
      </c>
      <c r="C191" t="s">
        <v>486</v>
      </c>
      <c r="D191">
        <v>733829.95559999999</v>
      </c>
      <c r="E191">
        <v>773618.96552500001</v>
      </c>
      <c r="F191">
        <v>1346959.1870000002</v>
      </c>
      <c r="G191">
        <v>1579105.1565</v>
      </c>
      <c r="H191">
        <v>530504.77755</v>
      </c>
      <c r="I191">
        <f t="shared" si="8"/>
        <v>1.0542210216704324</v>
      </c>
      <c r="J191">
        <f t="shared" si="9"/>
        <v>1.8355194915676187</v>
      </c>
      <c r="K191">
        <f t="shared" si="10"/>
        <v>2.151867942224952</v>
      </c>
      <c r="L191">
        <f t="shared" si="11"/>
        <v>0.72292603143495882</v>
      </c>
    </row>
    <row r="192" spans="1:12">
      <c r="A192" t="s">
        <v>501</v>
      </c>
      <c r="B192" t="s">
        <v>502</v>
      </c>
      <c r="C192" t="s">
        <v>503</v>
      </c>
      <c r="D192">
        <v>83575.21163749999</v>
      </c>
      <c r="E192">
        <v>159347.97487500001</v>
      </c>
      <c r="F192">
        <v>98894.586107500014</v>
      </c>
      <c r="G192">
        <v>154656.50662499998</v>
      </c>
      <c r="H192">
        <v>75546.865827500005</v>
      </c>
      <c r="I192">
        <f t="shared" si="8"/>
        <v>1.9066415956702283</v>
      </c>
      <c r="J192">
        <f t="shared" si="9"/>
        <v>1.1833004567962859</v>
      </c>
      <c r="K192">
        <f t="shared" si="10"/>
        <v>1.8505069098216438</v>
      </c>
      <c r="L192">
        <f t="shared" si="11"/>
        <v>0.90393867209308165</v>
      </c>
    </row>
    <row r="193" spans="1:12">
      <c r="A193" t="s">
        <v>504</v>
      </c>
      <c r="B193" t="s">
        <v>104</v>
      </c>
      <c r="C193" t="s">
        <v>105</v>
      </c>
      <c r="D193">
        <v>21735.698822499999</v>
      </c>
      <c r="E193">
        <v>21013.387352500002</v>
      </c>
      <c r="F193">
        <v>27827.505324999998</v>
      </c>
      <c r="G193">
        <v>27828.411239999998</v>
      </c>
      <c r="H193">
        <v>29304.4200475</v>
      </c>
      <c r="I193">
        <f t="shared" si="8"/>
        <v>0.96676842663773543</v>
      </c>
      <c r="J193">
        <f t="shared" si="9"/>
        <v>1.2802673404820086</v>
      </c>
      <c r="K193">
        <f t="shared" si="10"/>
        <v>1.2803090191511601</v>
      </c>
      <c r="L193">
        <f t="shared" si="11"/>
        <v>1.3482161437186062</v>
      </c>
    </row>
    <row r="194" spans="1:12">
      <c r="A194" t="s">
        <v>505</v>
      </c>
      <c r="B194" t="s">
        <v>506</v>
      </c>
      <c r="C194" t="s">
        <v>507</v>
      </c>
      <c r="D194">
        <v>986394.80122500006</v>
      </c>
      <c r="E194">
        <v>699276.35159999994</v>
      </c>
      <c r="F194">
        <v>844839.14265000005</v>
      </c>
      <c r="G194">
        <v>442392.53997500002</v>
      </c>
      <c r="H194">
        <v>425309.7242</v>
      </c>
      <c r="I194">
        <f t="shared" si="8"/>
        <v>0.70892136772372605</v>
      </c>
      <c r="J194">
        <f t="shared" si="9"/>
        <v>0.856491884994525</v>
      </c>
      <c r="K194">
        <f t="shared" si="10"/>
        <v>0.44849439537353031</v>
      </c>
      <c r="L194">
        <f t="shared" si="11"/>
        <v>0.43117595882684034</v>
      </c>
    </row>
    <row r="195" spans="1:12">
      <c r="A195" t="s">
        <v>508</v>
      </c>
      <c r="B195" t="s">
        <v>122</v>
      </c>
      <c r="C195" t="s">
        <v>123</v>
      </c>
      <c r="D195">
        <v>88242.275807500002</v>
      </c>
      <c r="E195">
        <v>112878.484325</v>
      </c>
      <c r="F195">
        <v>162640.03245</v>
      </c>
      <c r="G195">
        <v>143594.72305</v>
      </c>
      <c r="H195">
        <v>78212.259835000004</v>
      </c>
      <c r="I195">
        <f t="shared" ref="I195:I258" si="12">E195/D195</f>
        <v>1.2791882721978265</v>
      </c>
      <c r="J195">
        <f t="shared" ref="J195:J258" si="13">F195/D195</f>
        <v>1.8431078636820095</v>
      </c>
      <c r="K195">
        <f t="shared" ref="K195:K258" si="14">G195/D195</f>
        <v>1.6272781015218944</v>
      </c>
      <c r="L195">
        <f t="shared" ref="L195:L258" si="15">H195/D195</f>
        <v>0.88633547944320457</v>
      </c>
    </row>
    <row r="196" spans="1:12">
      <c r="A196" t="s">
        <v>509</v>
      </c>
      <c r="B196" t="s">
        <v>510</v>
      </c>
      <c r="C196" t="s">
        <v>511</v>
      </c>
      <c r="D196">
        <v>2755106.9613999999</v>
      </c>
      <c r="E196">
        <v>1938448.5671350001</v>
      </c>
      <c r="F196">
        <v>4314051.3192750001</v>
      </c>
      <c r="G196">
        <v>2796878.5743875001</v>
      </c>
      <c r="H196">
        <v>2247779.0810174998</v>
      </c>
      <c r="I196">
        <f t="shared" si="12"/>
        <v>0.703583778885297</v>
      </c>
      <c r="J196">
        <f t="shared" si="13"/>
        <v>1.5658380526478097</v>
      </c>
      <c r="K196">
        <f t="shared" si="14"/>
        <v>1.0151615213393654</v>
      </c>
      <c r="L196">
        <f t="shared" si="15"/>
        <v>0.81585909821638902</v>
      </c>
    </row>
    <row r="197" spans="1:12">
      <c r="A197" t="s">
        <v>512</v>
      </c>
      <c r="B197" t="s">
        <v>46</v>
      </c>
      <c r="C197" t="s">
        <v>47</v>
      </c>
      <c r="D197">
        <v>231105.622325</v>
      </c>
      <c r="E197">
        <v>252249.44645000002</v>
      </c>
      <c r="F197">
        <v>325233.633875</v>
      </c>
      <c r="G197">
        <v>221806.22807499999</v>
      </c>
      <c r="H197">
        <v>236912.520525</v>
      </c>
      <c r="I197">
        <f t="shared" si="12"/>
        <v>1.0914898733846716</v>
      </c>
      <c r="J197">
        <f t="shared" si="13"/>
        <v>1.4072943384199859</v>
      </c>
      <c r="K197">
        <f t="shared" si="14"/>
        <v>0.95976128076658196</v>
      </c>
      <c r="L197">
        <f t="shared" si="15"/>
        <v>1.0251265985724651</v>
      </c>
    </row>
    <row r="198" spans="1:12">
      <c r="A198" t="s">
        <v>513</v>
      </c>
      <c r="B198" t="s">
        <v>514</v>
      </c>
      <c r="C198" t="s">
        <v>515</v>
      </c>
      <c r="D198">
        <v>42682.143442500004</v>
      </c>
      <c r="E198">
        <v>57391.108037500002</v>
      </c>
      <c r="F198">
        <v>50983.002625000001</v>
      </c>
      <c r="G198">
        <v>48970.059382500003</v>
      </c>
      <c r="H198">
        <v>40026.703219999996</v>
      </c>
      <c r="I198">
        <f t="shared" si="12"/>
        <v>1.3446163526162982</v>
      </c>
      <c r="J198">
        <f t="shared" si="13"/>
        <v>1.1944808417056807</v>
      </c>
      <c r="K198">
        <f t="shared" si="14"/>
        <v>1.1473195915868395</v>
      </c>
      <c r="L198">
        <f t="shared" si="15"/>
        <v>0.93778568721420164</v>
      </c>
    </row>
    <row r="199" spans="1:12">
      <c r="A199" t="s">
        <v>516</v>
      </c>
      <c r="B199" t="s">
        <v>517</v>
      </c>
      <c r="C199" t="s">
        <v>518</v>
      </c>
      <c r="D199">
        <v>26208.177637500001</v>
      </c>
      <c r="E199">
        <v>19726.1089025</v>
      </c>
      <c r="F199">
        <v>30797.899734999999</v>
      </c>
      <c r="G199">
        <v>26425.3491875</v>
      </c>
      <c r="H199">
        <v>23568.868612500002</v>
      </c>
      <c r="I199">
        <f t="shared" si="12"/>
        <v>0.75266999389819744</v>
      </c>
      <c r="J199">
        <f t="shared" si="13"/>
        <v>1.1751255719105318</v>
      </c>
      <c r="K199">
        <f t="shared" si="14"/>
        <v>1.0082864040760033</v>
      </c>
      <c r="L199">
        <f t="shared" si="15"/>
        <v>0.89929444688960214</v>
      </c>
    </row>
    <row r="200" spans="1:12">
      <c r="A200" t="s">
        <v>519</v>
      </c>
      <c r="B200" t="s">
        <v>520</v>
      </c>
      <c r="C200" t="s">
        <v>521</v>
      </c>
      <c r="D200">
        <v>431326.25905750005</v>
      </c>
      <c r="E200">
        <v>639015.55953749991</v>
      </c>
      <c r="F200">
        <v>346731.77470249997</v>
      </c>
      <c r="G200">
        <v>360540.29222</v>
      </c>
      <c r="H200">
        <v>496792.64749499998</v>
      </c>
      <c r="I200">
        <f t="shared" si="12"/>
        <v>1.4815132306895158</v>
      </c>
      <c r="J200">
        <f t="shared" si="13"/>
        <v>0.80387355840599817</v>
      </c>
      <c r="K200">
        <f t="shared" si="14"/>
        <v>0.83588764803660243</v>
      </c>
      <c r="L200">
        <f t="shared" si="15"/>
        <v>1.1517792785919223</v>
      </c>
    </row>
    <row r="201" spans="1:12">
      <c r="A201" t="s">
        <v>522</v>
      </c>
      <c r="B201" t="s">
        <v>67</v>
      </c>
      <c r="C201" t="s">
        <v>68</v>
      </c>
      <c r="D201">
        <v>123464.054475</v>
      </c>
      <c r="E201">
        <v>115838.984235</v>
      </c>
      <c r="F201">
        <v>129813.9786</v>
      </c>
      <c r="G201">
        <v>131679.896725</v>
      </c>
      <c r="H201">
        <v>130426.39045000001</v>
      </c>
      <c r="I201">
        <f t="shared" si="12"/>
        <v>0.93824056505819686</v>
      </c>
      <c r="J201">
        <f t="shared" si="13"/>
        <v>1.0514313591271685</v>
      </c>
      <c r="K201">
        <f t="shared" si="14"/>
        <v>1.0665444066690974</v>
      </c>
      <c r="L201">
        <f t="shared" si="15"/>
        <v>1.0563916032452165</v>
      </c>
    </row>
    <row r="202" spans="1:12">
      <c r="A202" t="s">
        <v>523</v>
      </c>
      <c r="B202" t="s">
        <v>524</v>
      </c>
      <c r="C202" t="s">
        <v>525</v>
      </c>
      <c r="D202">
        <v>36010.949112499999</v>
      </c>
      <c r="E202">
        <v>49787.084452499999</v>
      </c>
      <c r="F202">
        <v>35362.303925</v>
      </c>
      <c r="G202">
        <v>26152.960290000003</v>
      </c>
      <c r="H202">
        <v>38628.949655000004</v>
      </c>
      <c r="I202">
        <f t="shared" si="12"/>
        <v>1.3825540753442145</v>
      </c>
      <c r="J202">
        <f t="shared" si="13"/>
        <v>0.98198755646585156</v>
      </c>
      <c r="K202">
        <f t="shared" si="14"/>
        <v>0.72625023595731542</v>
      </c>
      <c r="L202">
        <f t="shared" si="15"/>
        <v>1.072700126128896</v>
      </c>
    </row>
    <row r="203" spans="1:12">
      <c r="A203" t="s">
        <v>526</v>
      </c>
      <c r="B203" t="s">
        <v>527</v>
      </c>
      <c r="C203" t="s">
        <v>528</v>
      </c>
      <c r="D203">
        <v>140800.75657500001</v>
      </c>
      <c r="E203">
        <v>157757.45752500001</v>
      </c>
      <c r="F203">
        <v>155692.85084999999</v>
      </c>
      <c r="G203">
        <v>131749.404625</v>
      </c>
      <c r="H203">
        <v>158258.97469999999</v>
      </c>
      <c r="I203">
        <f t="shared" si="12"/>
        <v>1.1204304675803904</v>
      </c>
      <c r="J203">
        <f t="shared" si="13"/>
        <v>1.1057671466919103</v>
      </c>
      <c r="K203">
        <f t="shared" si="14"/>
        <v>0.9357151753287728</v>
      </c>
      <c r="L203">
        <f t="shared" si="15"/>
        <v>1.1239923601951709</v>
      </c>
    </row>
    <row r="204" spans="1:12">
      <c r="A204" t="s">
        <v>529</v>
      </c>
      <c r="B204" t="s">
        <v>197</v>
      </c>
      <c r="C204" t="s">
        <v>198</v>
      </c>
      <c r="D204">
        <v>49292.587254999999</v>
      </c>
      <c r="E204">
        <v>172456.984375</v>
      </c>
      <c r="F204">
        <v>126831.113575</v>
      </c>
      <c r="G204">
        <v>59943.085095000002</v>
      </c>
      <c r="H204">
        <v>59042.808705000003</v>
      </c>
      <c r="I204">
        <f t="shared" si="12"/>
        <v>3.4986393285231099</v>
      </c>
      <c r="J204">
        <f t="shared" si="13"/>
        <v>2.5730261006361532</v>
      </c>
      <c r="K204">
        <f t="shared" si="14"/>
        <v>1.2160669267551922</v>
      </c>
      <c r="L204">
        <f t="shared" si="15"/>
        <v>1.197802996210368</v>
      </c>
    </row>
    <row r="205" spans="1:12">
      <c r="A205" t="s">
        <v>530</v>
      </c>
      <c r="B205" t="s">
        <v>531</v>
      </c>
      <c r="C205" t="s">
        <v>532</v>
      </c>
      <c r="D205">
        <v>809418.49919999996</v>
      </c>
      <c r="E205">
        <v>897252.70439999993</v>
      </c>
      <c r="F205">
        <v>906042.92587499996</v>
      </c>
      <c r="G205">
        <v>1039434.5684</v>
      </c>
      <c r="H205">
        <v>624120.10727499996</v>
      </c>
      <c r="I205">
        <f t="shared" si="12"/>
        <v>1.1085151936690503</v>
      </c>
      <c r="J205">
        <f t="shared" si="13"/>
        <v>1.1193751153087064</v>
      </c>
      <c r="K205">
        <f t="shared" si="14"/>
        <v>1.2841744652825944</v>
      </c>
      <c r="L205">
        <f t="shared" si="15"/>
        <v>0.77107220540654531</v>
      </c>
    </row>
    <row r="206" spans="1:12">
      <c r="A206" t="s">
        <v>533</v>
      </c>
      <c r="B206" t="s">
        <v>534</v>
      </c>
      <c r="C206" t="s">
        <v>535</v>
      </c>
      <c r="D206">
        <v>702494.45940000005</v>
      </c>
      <c r="E206">
        <v>706518.99479999999</v>
      </c>
      <c r="F206">
        <v>723284.24717500003</v>
      </c>
      <c r="G206">
        <v>1159621.9357500002</v>
      </c>
      <c r="H206">
        <v>591420.17130000005</v>
      </c>
      <c r="I206">
        <f t="shared" si="12"/>
        <v>1.0057289211980935</v>
      </c>
      <c r="J206">
        <f t="shared" si="13"/>
        <v>1.0295942373591906</v>
      </c>
      <c r="K206">
        <f t="shared" si="14"/>
        <v>1.6507204010412158</v>
      </c>
      <c r="L206">
        <f t="shared" si="15"/>
        <v>0.84188588733515635</v>
      </c>
    </row>
    <row r="207" spans="1:12">
      <c r="A207" t="s">
        <v>536</v>
      </c>
      <c r="B207" t="s">
        <v>537</v>
      </c>
      <c r="C207" t="s">
        <v>538</v>
      </c>
      <c r="D207">
        <v>33890.025717500001</v>
      </c>
      <c r="E207">
        <v>30809.390900000002</v>
      </c>
      <c r="F207">
        <v>21055.106104999999</v>
      </c>
      <c r="G207">
        <v>28318.271790000003</v>
      </c>
      <c r="H207">
        <v>18430.116850000002</v>
      </c>
      <c r="I207">
        <f t="shared" si="12"/>
        <v>0.90909907111964117</v>
      </c>
      <c r="J207">
        <f t="shared" si="13"/>
        <v>0.62127737171139541</v>
      </c>
      <c r="K207">
        <f t="shared" si="14"/>
        <v>0.83559310417923705</v>
      </c>
      <c r="L207">
        <f t="shared" si="15"/>
        <v>0.54382127070747932</v>
      </c>
    </row>
    <row r="208" spans="1:12">
      <c r="A208" t="s">
        <v>539</v>
      </c>
      <c r="B208" t="s">
        <v>540</v>
      </c>
      <c r="C208" t="s">
        <v>541</v>
      </c>
      <c r="D208">
        <v>748295.30304999999</v>
      </c>
      <c r="E208">
        <v>630288.41042500001</v>
      </c>
      <c r="F208">
        <v>714894.70280000009</v>
      </c>
      <c r="G208">
        <v>787495.8517</v>
      </c>
      <c r="H208">
        <v>482312.217925</v>
      </c>
      <c r="I208">
        <f t="shared" si="12"/>
        <v>0.84229903335753675</v>
      </c>
      <c r="J208">
        <f t="shared" si="13"/>
        <v>0.95536441280085371</v>
      </c>
      <c r="K208">
        <f t="shared" si="14"/>
        <v>1.0523864689384275</v>
      </c>
      <c r="L208">
        <f t="shared" si="15"/>
        <v>0.64454796917624457</v>
      </c>
    </row>
    <row r="209" spans="1:12">
      <c r="A209" t="s">
        <v>542</v>
      </c>
      <c r="B209" t="s">
        <v>543</v>
      </c>
      <c r="C209" t="s">
        <v>544</v>
      </c>
      <c r="D209">
        <v>34575.387329999998</v>
      </c>
      <c r="E209">
        <v>62051.555467500002</v>
      </c>
      <c r="F209">
        <v>62018.571412500001</v>
      </c>
      <c r="G209">
        <v>58451.583789999997</v>
      </c>
      <c r="H209">
        <v>37217.884232500001</v>
      </c>
      <c r="I209">
        <f t="shared" si="12"/>
        <v>1.7946741962789172</v>
      </c>
      <c r="J209">
        <f t="shared" si="13"/>
        <v>1.7937202212826231</v>
      </c>
      <c r="K209">
        <f t="shared" si="14"/>
        <v>1.6905547067952398</v>
      </c>
      <c r="L209">
        <f t="shared" si="15"/>
        <v>1.0764271091825828</v>
      </c>
    </row>
    <row r="210" spans="1:12">
      <c r="A210" t="s">
        <v>545</v>
      </c>
      <c r="B210" t="s">
        <v>216</v>
      </c>
      <c r="C210" t="s">
        <v>217</v>
      </c>
      <c r="D210">
        <v>395102.76084999996</v>
      </c>
      <c r="E210">
        <v>409755.63954999996</v>
      </c>
      <c r="F210">
        <v>348335.83632499998</v>
      </c>
      <c r="G210">
        <v>259326.03599999996</v>
      </c>
      <c r="H210">
        <v>234399.40174999999</v>
      </c>
      <c r="I210">
        <f t="shared" si="12"/>
        <v>1.0370862473055786</v>
      </c>
      <c r="J210">
        <f t="shared" si="13"/>
        <v>0.88163351624172792</v>
      </c>
      <c r="K210">
        <f t="shared" si="14"/>
        <v>0.65635085779229119</v>
      </c>
      <c r="L210">
        <f t="shared" si="15"/>
        <v>0.59326186748411336</v>
      </c>
    </row>
    <row r="211" spans="1:12">
      <c r="A211" t="s">
        <v>546</v>
      </c>
      <c r="B211" t="s">
        <v>547</v>
      </c>
      <c r="C211" t="s">
        <v>548</v>
      </c>
      <c r="D211">
        <v>231641.49054999999</v>
      </c>
      <c r="E211">
        <v>233319.98854999998</v>
      </c>
      <c r="F211">
        <v>162705.43595000001</v>
      </c>
      <c r="G211">
        <v>244619.5097</v>
      </c>
      <c r="H211">
        <v>128568.24979999999</v>
      </c>
      <c r="I211">
        <f t="shared" si="12"/>
        <v>1.0072461025700303</v>
      </c>
      <c r="J211">
        <f t="shared" si="13"/>
        <v>0.7024019555550215</v>
      </c>
      <c r="K211">
        <f t="shared" si="14"/>
        <v>1.0560263151440856</v>
      </c>
      <c r="L211">
        <f t="shared" si="15"/>
        <v>0.55503117984059269</v>
      </c>
    </row>
    <row r="212" spans="1:12">
      <c r="A212" t="s">
        <v>549</v>
      </c>
      <c r="B212" t="s">
        <v>550</v>
      </c>
      <c r="C212" t="s">
        <v>551</v>
      </c>
      <c r="D212">
        <v>131249.10045</v>
      </c>
      <c r="E212">
        <v>179027.13837500001</v>
      </c>
      <c r="F212">
        <v>115685.7703</v>
      </c>
      <c r="G212">
        <v>133415.128</v>
      </c>
      <c r="H212">
        <v>106103.7978075</v>
      </c>
      <c r="I212">
        <f t="shared" si="12"/>
        <v>1.3640256410229745</v>
      </c>
      <c r="J212">
        <f t="shared" si="13"/>
        <v>0.8814214337725772</v>
      </c>
      <c r="K212">
        <f t="shared" si="14"/>
        <v>1.0165031801557007</v>
      </c>
      <c r="L212">
        <f t="shared" si="15"/>
        <v>0.80841542870551542</v>
      </c>
    </row>
    <row r="213" spans="1:12">
      <c r="A213" t="s">
        <v>552</v>
      </c>
      <c r="B213" t="s">
        <v>553</v>
      </c>
      <c r="C213" t="s">
        <v>554</v>
      </c>
      <c r="D213">
        <v>671028.39899999998</v>
      </c>
      <c r="E213">
        <v>504139.39299999998</v>
      </c>
      <c r="F213">
        <v>413382.48387500003</v>
      </c>
      <c r="G213">
        <v>422753.78025000001</v>
      </c>
      <c r="H213">
        <v>400523.07987500005</v>
      </c>
      <c r="I213">
        <f t="shared" si="12"/>
        <v>0.7512936766182976</v>
      </c>
      <c r="J213">
        <f t="shared" si="13"/>
        <v>0.61604320248001909</v>
      </c>
      <c r="K213">
        <f t="shared" si="14"/>
        <v>0.63000877590279158</v>
      </c>
      <c r="L213">
        <f t="shared" si="15"/>
        <v>0.59687947704132871</v>
      </c>
    </row>
    <row r="214" spans="1:12">
      <c r="A214" t="s">
        <v>555</v>
      </c>
      <c r="B214" t="s">
        <v>556</v>
      </c>
      <c r="C214" t="s">
        <v>557</v>
      </c>
      <c r="D214">
        <v>100977.4446775</v>
      </c>
      <c r="E214">
        <v>93275.5410825</v>
      </c>
      <c r="F214">
        <v>77601.727912499991</v>
      </c>
      <c r="G214">
        <v>83369.791137499997</v>
      </c>
      <c r="H214">
        <v>72511.872042499992</v>
      </c>
      <c r="I214">
        <f t="shared" si="12"/>
        <v>0.92372649536143248</v>
      </c>
      <c r="J214">
        <f t="shared" si="13"/>
        <v>0.7685055624089423</v>
      </c>
      <c r="K214">
        <f t="shared" si="14"/>
        <v>0.82562785584211384</v>
      </c>
      <c r="L214">
        <f t="shared" si="15"/>
        <v>0.71809969319472433</v>
      </c>
    </row>
    <row r="215" spans="1:12">
      <c r="A215" t="s">
        <v>558</v>
      </c>
      <c r="B215" t="s">
        <v>559</v>
      </c>
      <c r="C215" t="s">
        <v>560</v>
      </c>
      <c r="D215">
        <v>52834.702384999997</v>
      </c>
      <c r="E215">
        <v>48018.726062500005</v>
      </c>
      <c r="F215">
        <v>45984.759547499998</v>
      </c>
      <c r="G215">
        <v>55003.830937500003</v>
      </c>
      <c r="H215">
        <v>41684.852155</v>
      </c>
      <c r="I215">
        <f t="shared" si="12"/>
        <v>0.90884823600582509</v>
      </c>
      <c r="J215">
        <f t="shared" si="13"/>
        <v>0.870351444632255</v>
      </c>
      <c r="K215">
        <f t="shared" si="14"/>
        <v>1.0410549970868357</v>
      </c>
      <c r="L215">
        <f t="shared" si="15"/>
        <v>0.7889672937163078</v>
      </c>
    </row>
    <row r="216" spans="1:12">
      <c r="A216" t="s">
        <v>561</v>
      </c>
      <c r="B216" t="s">
        <v>562</v>
      </c>
      <c r="C216" t="s">
        <v>563</v>
      </c>
      <c r="D216">
        <v>2469989.4949174998</v>
      </c>
      <c r="E216">
        <v>2568759.1127349995</v>
      </c>
      <c r="F216">
        <v>2428088.61674</v>
      </c>
      <c r="G216">
        <v>2556901.7915599998</v>
      </c>
      <c r="H216">
        <v>1391623.4585825</v>
      </c>
      <c r="I216">
        <f t="shared" si="12"/>
        <v>1.0399878695924569</v>
      </c>
      <c r="J216">
        <f t="shared" si="13"/>
        <v>0.98303600956047821</v>
      </c>
      <c r="K216">
        <f t="shared" si="14"/>
        <v>1.0351873142866961</v>
      </c>
      <c r="L216">
        <f t="shared" si="15"/>
        <v>0.56341270335199611</v>
      </c>
    </row>
    <row r="217" spans="1:12">
      <c r="A217" t="s">
        <v>564</v>
      </c>
      <c r="B217" t="s">
        <v>104</v>
      </c>
      <c r="C217" t="s">
        <v>105</v>
      </c>
      <c r="D217">
        <v>38196.137704999994</v>
      </c>
      <c r="E217">
        <v>38067.827124999996</v>
      </c>
      <c r="F217">
        <v>22740.447634999997</v>
      </c>
      <c r="G217">
        <v>14327.55399</v>
      </c>
      <c r="H217">
        <v>39561.433167499999</v>
      </c>
      <c r="I217">
        <f t="shared" si="12"/>
        <v>0.99664074464829455</v>
      </c>
      <c r="J217">
        <f t="shared" si="13"/>
        <v>0.59535987147787461</v>
      </c>
      <c r="K217">
        <f t="shared" si="14"/>
        <v>0.37510478417100479</v>
      </c>
      <c r="L217">
        <f t="shared" si="15"/>
        <v>1.0357443329229929</v>
      </c>
    </row>
    <row r="218" spans="1:12">
      <c r="A218" t="s">
        <v>565</v>
      </c>
      <c r="B218" t="s">
        <v>566</v>
      </c>
      <c r="C218" t="s">
        <v>567</v>
      </c>
      <c r="D218">
        <v>58308.899827499998</v>
      </c>
      <c r="E218">
        <v>52068.791714999999</v>
      </c>
      <c r="F218">
        <v>52689.635865000004</v>
      </c>
      <c r="G218">
        <v>48046.554219999998</v>
      </c>
      <c r="H218">
        <v>40587.634877499993</v>
      </c>
      <c r="I218">
        <f t="shared" si="12"/>
        <v>0.89298189245620097</v>
      </c>
      <c r="J218">
        <f t="shared" si="13"/>
        <v>0.90362939484154348</v>
      </c>
      <c r="K218">
        <f t="shared" si="14"/>
        <v>0.8240003560715442</v>
      </c>
      <c r="L218">
        <f t="shared" si="15"/>
        <v>0.69607958643661128</v>
      </c>
    </row>
    <row r="219" spans="1:12">
      <c r="A219" t="s">
        <v>568</v>
      </c>
      <c r="B219" t="s">
        <v>569</v>
      </c>
      <c r="C219" t="s">
        <v>570</v>
      </c>
      <c r="D219">
        <v>61587.332232499997</v>
      </c>
      <c r="E219">
        <v>109397.36117500001</v>
      </c>
      <c r="F219">
        <v>83219.137172499992</v>
      </c>
      <c r="G219">
        <v>79730.724875</v>
      </c>
      <c r="H219">
        <v>70138.021954999989</v>
      </c>
      <c r="I219">
        <f t="shared" si="12"/>
        <v>1.7762964754182091</v>
      </c>
      <c r="J219">
        <f t="shared" si="13"/>
        <v>1.3512378951297515</v>
      </c>
      <c r="K219">
        <f t="shared" si="14"/>
        <v>1.2945961772464245</v>
      </c>
      <c r="L219">
        <f t="shared" si="15"/>
        <v>1.1388384496055139</v>
      </c>
    </row>
    <row r="220" spans="1:12">
      <c r="A220" t="s">
        <v>571</v>
      </c>
      <c r="B220" t="s">
        <v>104</v>
      </c>
      <c r="C220" t="s">
        <v>105</v>
      </c>
      <c r="D220">
        <v>40580.829117500005</v>
      </c>
      <c r="E220">
        <v>40053.787609999999</v>
      </c>
      <c r="F220">
        <v>85939.418475000013</v>
      </c>
      <c r="G220">
        <v>85719.313679999992</v>
      </c>
      <c r="H220">
        <v>63219.980960000001</v>
      </c>
      <c r="I220">
        <f t="shared" si="12"/>
        <v>0.9870125495471278</v>
      </c>
      <c r="J220">
        <f t="shared" si="13"/>
        <v>2.1177344165681338</v>
      </c>
      <c r="K220">
        <f t="shared" si="14"/>
        <v>2.1123105551097412</v>
      </c>
      <c r="L220">
        <f t="shared" si="15"/>
        <v>1.5578780013821139</v>
      </c>
    </row>
    <row r="221" spans="1:12">
      <c r="A221" t="s">
        <v>572</v>
      </c>
      <c r="B221" t="s">
        <v>573</v>
      </c>
      <c r="C221" t="s">
        <v>574</v>
      </c>
      <c r="D221">
        <v>470442.92757499998</v>
      </c>
      <c r="E221">
        <v>424503.96775000001</v>
      </c>
      <c r="F221">
        <v>406022.06202499999</v>
      </c>
      <c r="G221">
        <v>454375.65980000002</v>
      </c>
      <c r="H221">
        <v>365771.38315000001</v>
      </c>
      <c r="I221">
        <f t="shared" si="12"/>
        <v>0.9023495579754971</v>
      </c>
      <c r="J221">
        <f t="shared" si="13"/>
        <v>0.86306337756617724</v>
      </c>
      <c r="K221">
        <f t="shared" si="14"/>
        <v>0.96584651010097622</v>
      </c>
      <c r="L221">
        <f t="shared" si="15"/>
        <v>0.77750426610821399</v>
      </c>
    </row>
    <row r="222" spans="1:12">
      <c r="A222" t="s">
        <v>575</v>
      </c>
      <c r="B222" t="s">
        <v>67</v>
      </c>
      <c r="C222" t="s">
        <v>68</v>
      </c>
      <c r="D222">
        <v>53825.338479999999</v>
      </c>
      <c r="E222">
        <v>58280.802525000006</v>
      </c>
      <c r="F222">
        <v>35098.759030000001</v>
      </c>
      <c r="G222">
        <v>50970.616312500002</v>
      </c>
      <c r="H222">
        <v>51303.451797499998</v>
      </c>
      <c r="I222">
        <f t="shared" si="12"/>
        <v>1.0827763312005094</v>
      </c>
      <c r="J222">
        <f t="shared" si="13"/>
        <v>0.65208617393166468</v>
      </c>
      <c r="K222">
        <f t="shared" si="14"/>
        <v>0.94696322869273308</v>
      </c>
      <c r="L222">
        <f t="shared" si="15"/>
        <v>0.95314684953747086</v>
      </c>
    </row>
    <row r="223" spans="1:12">
      <c r="A223" t="s">
        <v>576</v>
      </c>
      <c r="B223" t="s">
        <v>577</v>
      </c>
      <c r="C223" t="s">
        <v>578</v>
      </c>
      <c r="D223">
        <v>807941.03497499996</v>
      </c>
      <c r="E223">
        <v>560720.23217500001</v>
      </c>
      <c r="F223">
        <v>780942.42820000008</v>
      </c>
      <c r="G223">
        <v>457749.13587500004</v>
      </c>
      <c r="H223">
        <v>515593.86947499996</v>
      </c>
      <c r="I223">
        <f t="shared" si="12"/>
        <v>0.69401132991388448</v>
      </c>
      <c r="J223">
        <f t="shared" si="13"/>
        <v>0.96658344408037733</v>
      </c>
      <c r="K223">
        <f t="shared" si="14"/>
        <v>0.56656255352739215</v>
      </c>
      <c r="L223">
        <f t="shared" si="15"/>
        <v>0.63815779513037596</v>
      </c>
    </row>
    <row r="224" spans="1:12">
      <c r="A224" t="s">
        <v>579</v>
      </c>
      <c r="B224" t="s">
        <v>580</v>
      </c>
      <c r="C224" t="s">
        <v>581</v>
      </c>
      <c r="D224">
        <v>1670656.1541875</v>
      </c>
      <c r="E224">
        <v>969290.68514250009</v>
      </c>
      <c r="F224">
        <v>694500.36219000001</v>
      </c>
      <c r="G224">
        <v>1215303.2728774999</v>
      </c>
      <c r="H224">
        <v>807335.8984075</v>
      </c>
      <c r="I224">
        <f t="shared" si="12"/>
        <v>0.58018562509884086</v>
      </c>
      <c r="J224">
        <f t="shared" si="13"/>
        <v>0.41570514701617967</v>
      </c>
      <c r="K224">
        <f t="shared" si="14"/>
        <v>0.72744069438306735</v>
      </c>
      <c r="L224">
        <f t="shared" si="15"/>
        <v>0.48324479958602634</v>
      </c>
    </row>
    <row r="225" spans="1:12">
      <c r="A225" t="s">
        <v>582</v>
      </c>
      <c r="B225" t="s">
        <v>583</v>
      </c>
      <c r="C225" t="s">
        <v>584</v>
      </c>
      <c r="D225">
        <v>113823.55845000001</v>
      </c>
      <c r="E225">
        <v>123182.5592</v>
      </c>
      <c r="F225">
        <v>160315.38749999998</v>
      </c>
      <c r="G225">
        <v>192339.01457499998</v>
      </c>
      <c r="H225">
        <v>103533.83379</v>
      </c>
      <c r="I225">
        <f t="shared" si="12"/>
        <v>1.0822237582223471</v>
      </c>
      <c r="J225">
        <f t="shared" si="13"/>
        <v>1.4084552414553331</v>
      </c>
      <c r="K225">
        <f t="shared" si="14"/>
        <v>1.6897996969536841</v>
      </c>
      <c r="L225">
        <f t="shared" si="15"/>
        <v>0.90959934129523778</v>
      </c>
    </row>
    <row r="226" spans="1:12">
      <c r="A226" t="s">
        <v>585</v>
      </c>
      <c r="B226" t="s">
        <v>586</v>
      </c>
      <c r="C226" t="s">
        <v>587</v>
      </c>
      <c r="D226">
        <v>212335.37303249998</v>
      </c>
      <c r="E226">
        <v>240596.35510500002</v>
      </c>
      <c r="F226">
        <v>367724.52008000005</v>
      </c>
      <c r="G226">
        <v>285181.022</v>
      </c>
      <c r="H226">
        <v>241086.30268249998</v>
      </c>
      <c r="I226">
        <f t="shared" si="12"/>
        <v>1.1330959682736161</v>
      </c>
      <c r="J226">
        <f t="shared" si="13"/>
        <v>1.7318099892085161</v>
      </c>
      <c r="K226">
        <f t="shared" si="14"/>
        <v>1.343068834585325</v>
      </c>
      <c r="L226">
        <f t="shared" si="15"/>
        <v>1.1354033915281718</v>
      </c>
    </row>
    <row r="227" spans="1:12">
      <c r="A227" t="s">
        <v>588</v>
      </c>
      <c r="B227" t="s">
        <v>589</v>
      </c>
      <c r="C227" t="s">
        <v>590</v>
      </c>
      <c r="D227">
        <v>53209.226292500003</v>
      </c>
      <c r="E227">
        <v>44620.107864999998</v>
      </c>
      <c r="F227">
        <v>46753.008442499995</v>
      </c>
      <c r="G227">
        <v>32428.863509999996</v>
      </c>
      <c r="H227">
        <v>34280.129635000005</v>
      </c>
      <c r="I227">
        <f t="shared" si="12"/>
        <v>0.83857840028937491</v>
      </c>
      <c r="J227">
        <f t="shared" si="13"/>
        <v>0.87866356457601735</v>
      </c>
      <c r="K227">
        <f t="shared" si="14"/>
        <v>0.6094594071286269</v>
      </c>
      <c r="L227">
        <f t="shared" si="15"/>
        <v>0.64425160866945153</v>
      </c>
    </row>
    <row r="228" spans="1:12">
      <c r="A228" t="s">
        <v>591</v>
      </c>
      <c r="B228" t="s">
        <v>592</v>
      </c>
      <c r="C228" t="s">
        <v>593</v>
      </c>
      <c r="D228">
        <v>13249.488590000001</v>
      </c>
      <c r="E228">
        <v>24087.3611925</v>
      </c>
      <c r="F228">
        <v>26051.667262500003</v>
      </c>
      <c r="G228">
        <v>28442.739162500002</v>
      </c>
      <c r="H228">
        <v>14726.98855</v>
      </c>
      <c r="I228">
        <f t="shared" si="12"/>
        <v>1.817984220966826</v>
      </c>
      <c r="J228">
        <f t="shared" si="13"/>
        <v>1.9662394578883895</v>
      </c>
      <c r="K228">
        <f t="shared" si="14"/>
        <v>2.1467046799049321</v>
      </c>
      <c r="L228">
        <f t="shared" si="15"/>
        <v>1.1115137350369233</v>
      </c>
    </row>
    <row r="229" spans="1:12">
      <c r="A229" t="s">
        <v>594</v>
      </c>
      <c r="B229" t="s">
        <v>595</v>
      </c>
      <c r="C229" t="s">
        <v>596</v>
      </c>
      <c r="D229">
        <v>432370.72305000003</v>
      </c>
      <c r="E229">
        <v>450197.19039999996</v>
      </c>
      <c r="F229">
        <v>389999.35697000002</v>
      </c>
      <c r="G229">
        <v>483065.37637499999</v>
      </c>
      <c r="H229">
        <v>376937.06033249997</v>
      </c>
      <c r="I229">
        <f t="shared" si="12"/>
        <v>1.0412295893307708</v>
      </c>
      <c r="J229">
        <f t="shared" si="13"/>
        <v>0.90200223136962931</v>
      </c>
      <c r="K229">
        <f t="shared" si="14"/>
        <v>1.1172481174659403</v>
      </c>
      <c r="L229">
        <f t="shared" si="15"/>
        <v>0.87179135921492623</v>
      </c>
    </row>
    <row r="230" spans="1:12">
      <c r="A230" t="s">
        <v>597</v>
      </c>
      <c r="B230" t="s">
        <v>79</v>
      </c>
      <c r="C230" t="s">
        <v>80</v>
      </c>
      <c r="D230">
        <v>4454819.77195</v>
      </c>
      <c r="E230">
        <v>4043162.3104250003</v>
      </c>
      <c r="F230">
        <v>6920174.406525</v>
      </c>
      <c r="G230">
        <v>7563151.8739249995</v>
      </c>
      <c r="H230">
        <v>4288981.5276250001</v>
      </c>
      <c r="I230">
        <f t="shared" si="12"/>
        <v>0.90759279104465196</v>
      </c>
      <c r="J230">
        <f t="shared" si="13"/>
        <v>1.5534128788100994</v>
      </c>
      <c r="K230">
        <f t="shared" si="14"/>
        <v>1.6977458710107132</v>
      </c>
      <c r="L230">
        <f t="shared" si="15"/>
        <v>0.96277329885055984</v>
      </c>
    </row>
    <row r="231" spans="1:12">
      <c r="A231" t="s">
        <v>598</v>
      </c>
      <c r="B231" t="s">
        <v>599</v>
      </c>
      <c r="C231" t="s">
        <v>600</v>
      </c>
      <c r="D231">
        <v>45417.818132500004</v>
      </c>
      <c r="E231">
        <v>81855.280405000012</v>
      </c>
      <c r="F231">
        <v>62630.869560000006</v>
      </c>
      <c r="G231">
        <v>60991.561182500001</v>
      </c>
      <c r="H231">
        <v>126532.188375</v>
      </c>
      <c r="I231">
        <f t="shared" si="12"/>
        <v>1.8022724069702976</v>
      </c>
      <c r="J231">
        <f t="shared" si="13"/>
        <v>1.3789933584498353</v>
      </c>
      <c r="K231">
        <f t="shared" si="14"/>
        <v>1.3428994101954836</v>
      </c>
      <c r="L231">
        <f t="shared" si="15"/>
        <v>2.7859592023082307</v>
      </c>
    </row>
    <row r="232" spans="1:12">
      <c r="A232" t="s">
        <v>601</v>
      </c>
      <c r="B232" t="s">
        <v>67</v>
      </c>
      <c r="C232" t="s">
        <v>68</v>
      </c>
      <c r="D232">
        <v>200809.809175</v>
      </c>
      <c r="E232">
        <v>210620.69557499999</v>
      </c>
      <c r="F232">
        <v>209649.0349</v>
      </c>
      <c r="G232">
        <v>199772.53192499999</v>
      </c>
      <c r="H232">
        <v>193177.77067500001</v>
      </c>
      <c r="I232">
        <f t="shared" si="12"/>
        <v>1.0488566093474552</v>
      </c>
      <c r="J232">
        <f t="shared" si="13"/>
        <v>1.0440178981361257</v>
      </c>
      <c r="K232">
        <f t="shared" si="14"/>
        <v>0.99483452897912938</v>
      </c>
      <c r="L232">
        <f t="shared" si="15"/>
        <v>0.9619936967653363</v>
      </c>
    </row>
    <row r="233" spans="1:12">
      <c r="A233" t="s">
        <v>602</v>
      </c>
      <c r="B233" t="s">
        <v>603</v>
      </c>
      <c r="C233" t="s">
        <v>604</v>
      </c>
      <c r="D233">
        <v>436946.43392499996</v>
      </c>
      <c r="E233">
        <v>453074.82652500004</v>
      </c>
      <c r="F233">
        <v>446619.45880000002</v>
      </c>
      <c r="G233">
        <v>544842.17749999999</v>
      </c>
      <c r="H233">
        <v>717546.38787500001</v>
      </c>
      <c r="I233">
        <f t="shared" si="12"/>
        <v>1.0369116013949857</v>
      </c>
      <c r="J233">
        <f t="shared" si="13"/>
        <v>1.0221377819429931</v>
      </c>
      <c r="K233">
        <f t="shared" si="14"/>
        <v>1.2469312830998407</v>
      </c>
      <c r="L233">
        <f t="shared" si="15"/>
        <v>1.6421838746443778</v>
      </c>
    </row>
    <row r="234" spans="1:12">
      <c r="A234" t="s">
        <v>605</v>
      </c>
      <c r="B234" t="s">
        <v>606</v>
      </c>
      <c r="C234" t="s">
        <v>607</v>
      </c>
      <c r="D234">
        <v>458883.80652499996</v>
      </c>
      <c r="E234">
        <v>393668.66754999995</v>
      </c>
      <c r="F234">
        <v>174010.576275</v>
      </c>
      <c r="G234">
        <v>253006.979525</v>
      </c>
      <c r="H234">
        <v>147846.51112499999</v>
      </c>
      <c r="I234">
        <f t="shared" si="12"/>
        <v>0.85788311104535109</v>
      </c>
      <c r="J234">
        <f t="shared" si="13"/>
        <v>0.3792040028449335</v>
      </c>
      <c r="K234">
        <f t="shared" si="14"/>
        <v>0.55135303518542489</v>
      </c>
      <c r="L234">
        <f t="shared" si="15"/>
        <v>0.32218724876042304</v>
      </c>
    </row>
    <row r="235" spans="1:12">
      <c r="A235" t="s">
        <v>608</v>
      </c>
      <c r="B235" t="s">
        <v>609</v>
      </c>
      <c r="C235" t="s">
        <v>610</v>
      </c>
      <c r="D235">
        <v>1385193.0268250001</v>
      </c>
      <c r="E235">
        <v>1462004.557665</v>
      </c>
      <c r="F235">
        <v>1498308.0879800001</v>
      </c>
      <c r="G235">
        <v>1891208.0768249999</v>
      </c>
      <c r="H235">
        <v>1039732.3595125</v>
      </c>
      <c r="I235">
        <f t="shared" si="12"/>
        <v>1.0554518607533419</v>
      </c>
      <c r="J235">
        <f t="shared" si="13"/>
        <v>1.0816601433623088</v>
      </c>
      <c r="K235">
        <f t="shared" si="14"/>
        <v>1.3653029146124396</v>
      </c>
      <c r="L235">
        <f t="shared" si="15"/>
        <v>0.75060467341195747</v>
      </c>
    </row>
    <row r="236" spans="1:12">
      <c r="A236" t="s">
        <v>611</v>
      </c>
      <c r="B236" t="s">
        <v>612</v>
      </c>
      <c r="C236" t="s">
        <v>613</v>
      </c>
      <c r="D236">
        <v>71035.400005000003</v>
      </c>
      <c r="E236">
        <v>68595.673827499995</v>
      </c>
      <c r="F236">
        <v>80934.150947500006</v>
      </c>
      <c r="G236">
        <v>78634.717470000003</v>
      </c>
      <c r="H236">
        <v>45554.727187500001</v>
      </c>
      <c r="I236">
        <f t="shared" si="12"/>
        <v>0.96565478370885105</v>
      </c>
      <c r="J236">
        <f t="shared" si="13"/>
        <v>1.1393495488418908</v>
      </c>
      <c r="K236">
        <f t="shared" si="14"/>
        <v>1.1069793013689668</v>
      </c>
      <c r="L236">
        <f t="shared" si="15"/>
        <v>0.6412961310036055</v>
      </c>
    </row>
    <row r="237" spans="1:12">
      <c r="A237" t="s">
        <v>614</v>
      </c>
      <c r="B237" t="s">
        <v>16</v>
      </c>
      <c r="C237" t="s">
        <v>17</v>
      </c>
      <c r="D237">
        <v>182685.27873750002</v>
      </c>
      <c r="E237">
        <v>214083.2514225</v>
      </c>
      <c r="F237">
        <v>202138.30329750001</v>
      </c>
      <c r="G237">
        <v>218964.14479250001</v>
      </c>
      <c r="H237">
        <v>148548.02083250001</v>
      </c>
      <c r="I237">
        <f t="shared" si="12"/>
        <v>1.1718691998719593</v>
      </c>
      <c r="J237">
        <f t="shared" si="13"/>
        <v>1.1064838102688723</v>
      </c>
      <c r="K237">
        <f t="shared" si="14"/>
        <v>1.1985866967810197</v>
      </c>
      <c r="L237">
        <f t="shared" si="15"/>
        <v>0.81313624096634662</v>
      </c>
    </row>
    <row r="238" spans="1:12">
      <c r="A238" t="s">
        <v>615</v>
      </c>
      <c r="B238" t="s">
        <v>616</v>
      </c>
      <c r="C238" t="s">
        <v>617</v>
      </c>
      <c r="D238">
        <v>63957.312392499996</v>
      </c>
      <c r="E238">
        <v>48184.602082500001</v>
      </c>
      <c r="F238">
        <v>65645.859187499998</v>
      </c>
      <c r="G238">
        <v>52513.107739999992</v>
      </c>
      <c r="H238">
        <v>55821.318509999997</v>
      </c>
      <c r="I238">
        <f t="shared" si="12"/>
        <v>0.75338691198897856</v>
      </c>
      <c r="J238">
        <f t="shared" si="13"/>
        <v>1.0264011530790655</v>
      </c>
      <c r="K238">
        <f t="shared" si="14"/>
        <v>0.82106495372619792</v>
      </c>
      <c r="L238">
        <f t="shared" si="15"/>
        <v>0.87279024746114764</v>
      </c>
    </row>
    <row r="239" spans="1:12">
      <c r="A239" t="s">
        <v>618</v>
      </c>
      <c r="B239" t="s">
        <v>46</v>
      </c>
      <c r="C239" t="s">
        <v>47</v>
      </c>
      <c r="D239">
        <v>404939.15280000004</v>
      </c>
      <c r="E239">
        <v>526754.80834999995</v>
      </c>
      <c r="F239">
        <v>617642.07002500002</v>
      </c>
      <c r="G239">
        <v>654443.45295000006</v>
      </c>
      <c r="H239">
        <v>477911.1948</v>
      </c>
      <c r="I239">
        <f t="shared" si="12"/>
        <v>1.3008245923065009</v>
      </c>
      <c r="J239">
        <f t="shared" si="13"/>
        <v>1.5252713049707352</v>
      </c>
      <c r="K239">
        <f t="shared" si="14"/>
        <v>1.6161525711326574</v>
      </c>
      <c r="L239">
        <f t="shared" si="15"/>
        <v>1.1802049554739917</v>
      </c>
    </row>
    <row r="240" spans="1:12">
      <c r="A240" t="s">
        <v>619</v>
      </c>
      <c r="B240" t="s">
        <v>620</v>
      </c>
      <c r="C240" t="s">
        <v>621</v>
      </c>
      <c r="D240">
        <v>1457636.4920697501</v>
      </c>
      <c r="E240">
        <v>2076351.7133624998</v>
      </c>
      <c r="F240">
        <v>1493079.6006575001</v>
      </c>
      <c r="G240">
        <v>7179958.1361750001</v>
      </c>
      <c r="H240">
        <v>1729546.2892999998</v>
      </c>
      <c r="I240">
        <f t="shared" si="12"/>
        <v>1.4244646896938029</v>
      </c>
      <c r="J240">
        <f t="shared" si="13"/>
        <v>1.0243154646447024</v>
      </c>
      <c r="K240">
        <f t="shared" si="14"/>
        <v>4.9257535573769298</v>
      </c>
      <c r="L240">
        <f t="shared" si="15"/>
        <v>1.1865415682919376</v>
      </c>
    </row>
    <row r="241" spans="1:12">
      <c r="A241" t="s">
        <v>622</v>
      </c>
      <c r="B241" t="s">
        <v>623</v>
      </c>
      <c r="C241" t="s">
        <v>624</v>
      </c>
      <c r="D241">
        <v>372896.16537499998</v>
      </c>
      <c r="E241">
        <v>552228.72562499996</v>
      </c>
      <c r="F241">
        <v>570204.68795000005</v>
      </c>
      <c r="G241">
        <v>518502.54994999996</v>
      </c>
      <c r="H241">
        <v>258487.64089999997</v>
      </c>
      <c r="I241">
        <f t="shared" si="12"/>
        <v>1.4809182204103806</v>
      </c>
      <c r="J241">
        <f t="shared" si="13"/>
        <v>1.5291245684346966</v>
      </c>
      <c r="K241">
        <f t="shared" si="14"/>
        <v>1.3904743413721408</v>
      </c>
      <c r="L241">
        <f t="shared" si="15"/>
        <v>0.69318932427222468</v>
      </c>
    </row>
    <row r="242" spans="1:12">
      <c r="A242" t="s">
        <v>625</v>
      </c>
      <c r="B242" t="s">
        <v>626</v>
      </c>
      <c r="C242" t="s">
        <v>627</v>
      </c>
      <c r="D242">
        <v>119865.07545</v>
      </c>
      <c r="E242">
        <v>108402.94162500001</v>
      </c>
      <c r="F242">
        <v>136927.99677499998</v>
      </c>
      <c r="G242">
        <v>125582.031475</v>
      </c>
      <c r="H242">
        <v>52909.718487499995</v>
      </c>
      <c r="I242">
        <f t="shared" si="12"/>
        <v>0.90437469978666751</v>
      </c>
      <c r="J242">
        <f t="shared" si="13"/>
        <v>1.1423510664882326</v>
      </c>
      <c r="K242">
        <f t="shared" si="14"/>
        <v>1.0476949270130376</v>
      </c>
      <c r="L242">
        <f t="shared" si="15"/>
        <v>0.44141063015115295</v>
      </c>
    </row>
    <row r="243" spans="1:12">
      <c r="A243" t="s">
        <v>628</v>
      </c>
      <c r="B243" t="s">
        <v>156</v>
      </c>
      <c r="C243" t="s">
        <v>157</v>
      </c>
      <c r="D243">
        <v>95003.337184999997</v>
      </c>
      <c r="E243">
        <v>88261.880522499996</v>
      </c>
      <c r="F243">
        <v>85350.924807500007</v>
      </c>
      <c r="G243">
        <v>96427.823105000003</v>
      </c>
      <c r="H243">
        <v>37302.964897500002</v>
      </c>
      <c r="I243">
        <f t="shared" si="12"/>
        <v>0.9290397909983692</v>
      </c>
      <c r="J243">
        <f t="shared" si="13"/>
        <v>0.89839922824285801</v>
      </c>
      <c r="K243">
        <f t="shared" si="14"/>
        <v>1.0149940619162263</v>
      </c>
      <c r="L243">
        <f t="shared" si="15"/>
        <v>0.39264899531750069</v>
      </c>
    </row>
    <row r="244" spans="1:12">
      <c r="A244" t="s">
        <v>629</v>
      </c>
      <c r="B244" t="s">
        <v>630</v>
      </c>
      <c r="C244" t="s">
        <v>631</v>
      </c>
      <c r="D244">
        <v>595638.58640000003</v>
      </c>
      <c r="E244">
        <v>543592.84699999995</v>
      </c>
      <c r="F244">
        <v>292056.59970000002</v>
      </c>
      <c r="G244">
        <v>334447.03472500003</v>
      </c>
      <c r="H244">
        <v>530073.52752500004</v>
      </c>
      <c r="I244">
        <f t="shared" si="12"/>
        <v>0.91262194795914575</v>
      </c>
      <c r="J244">
        <f t="shared" si="13"/>
        <v>0.49032518437929057</v>
      </c>
      <c r="K244">
        <f t="shared" si="14"/>
        <v>0.56149323156912256</v>
      </c>
      <c r="L244">
        <f t="shared" si="15"/>
        <v>0.8899247624784169</v>
      </c>
    </row>
    <row r="245" spans="1:12">
      <c r="A245" t="s">
        <v>632</v>
      </c>
      <c r="B245" t="s">
        <v>315</v>
      </c>
      <c r="C245" t="s">
        <v>316</v>
      </c>
      <c r="D245">
        <v>390109.19497500005</v>
      </c>
      <c r="E245">
        <v>309673.09985</v>
      </c>
      <c r="F245">
        <v>493840.13777500001</v>
      </c>
      <c r="G245">
        <v>526750.06970000011</v>
      </c>
      <c r="H245">
        <v>463891.34050000005</v>
      </c>
      <c r="I245">
        <f t="shared" si="12"/>
        <v>0.79381133241385204</v>
      </c>
      <c r="J245">
        <f t="shared" si="13"/>
        <v>1.2659023271846939</v>
      </c>
      <c r="K245">
        <f t="shared" si="14"/>
        <v>1.3502631480751348</v>
      </c>
      <c r="L245">
        <f t="shared" si="15"/>
        <v>1.1891320339930165</v>
      </c>
    </row>
    <row r="246" spans="1:12">
      <c r="A246" t="s">
        <v>633</v>
      </c>
      <c r="B246" t="s">
        <v>52</v>
      </c>
      <c r="C246" t="s">
        <v>53</v>
      </c>
      <c r="D246">
        <v>17622.7809075</v>
      </c>
      <c r="E246">
        <v>34578.845082500004</v>
      </c>
      <c r="F246">
        <v>39936.525962500004</v>
      </c>
      <c r="G246">
        <v>24855.1320375</v>
      </c>
      <c r="H246">
        <v>31215.1049475</v>
      </c>
      <c r="I246">
        <f t="shared" si="12"/>
        <v>1.9621673369260211</v>
      </c>
      <c r="J246">
        <f t="shared" si="13"/>
        <v>2.2661875087775503</v>
      </c>
      <c r="K246">
        <f t="shared" si="14"/>
        <v>1.4103978349365971</v>
      </c>
      <c r="L246">
        <f t="shared" si="15"/>
        <v>1.7712928005712936</v>
      </c>
    </row>
    <row r="247" spans="1:12">
      <c r="A247" t="s">
        <v>634</v>
      </c>
      <c r="B247" t="s">
        <v>635</v>
      </c>
      <c r="C247" t="s">
        <v>636</v>
      </c>
      <c r="D247">
        <v>28022.580099999999</v>
      </c>
      <c r="E247">
        <v>36215.291700000002</v>
      </c>
      <c r="F247">
        <v>47703.6249675</v>
      </c>
      <c r="G247">
        <v>41440.328332500001</v>
      </c>
      <c r="H247">
        <v>36182.457267500002</v>
      </c>
      <c r="I247">
        <f t="shared" si="12"/>
        <v>1.2923610734901603</v>
      </c>
      <c r="J247">
        <f t="shared" si="13"/>
        <v>1.7023280796153386</v>
      </c>
      <c r="K247">
        <f t="shared" si="14"/>
        <v>1.4788191588575388</v>
      </c>
      <c r="L247">
        <f t="shared" si="15"/>
        <v>1.2911893600939337</v>
      </c>
    </row>
    <row r="248" spans="1:12">
      <c r="A248" t="s">
        <v>637</v>
      </c>
      <c r="B248" t="s">
        <v>162</v>
      </c>
      <c r="C248" t="s">
        <v>163</v>
      </c>
      <c r="D248">
        <v>1504776.07125</v>
      </c>
      <c r="E248">
        <v>1444471.79575</v>
      </c>
      <c r="F248">
        <v>1272036.7447500001</v>
      </c>
      <c r="G248">
        <v>1445888.1244999999</v>
      </c>
      <c r="H248">
        <v>1094666.2674</v>
      </c>
      <c r="I248">
        <f t="shared" si="12"/>
        <v>0.9599247511625395</v>
      </c>
      <c r="J248">
        <f t="shared" si="13"/>
        <v>0.84533291634105656</v>
      </c>
      <c r="K248">
        <f t="shared" si="14"/>
        <v>0.96086597343278957</v>
      </c>
      <c r="L248">
        <f t="shared" si="15"/>
        <v>0.72746124045597926</v>
      </c>
    </row>
    <row r="249" spans="1:12">
      <c r="A249" t="s">
        <v>638</v>
      </c>
      <c r="B249" t="s">
        <v>639</v>
      </c>
      <c r="C249" t="s">
        <v>640</v>
      </c>
      <c r="D249">
        <v>81193.111177500003</v>
      </c>
      <c r="E249">
        <v>116184.04977499999</v>
      </c>
      <c r="F249">
        <v>186321.65035000001</v>
      </c>
      <c r="G249">
        <v>183536.99802500001</v>
      </c>
      <c r="H249">
        <v>128125.93272500001</v>
      </c>
      <c r="I249">
        <f t="shared" si="12"/>
        <v>1.4309594507470551</v>
      </c>
      <c r="J249">
        <f t="shared" si="13"/>
        <v>2.294796290570436</v>
      </c>
      <c r="K249">
        <f t="shared" si="14"/>
        <v>2.2604996330755367</v>
      </c>
      <c r="L249">
        <f t="shared" si="15"/>
        <v>1.5780394526931971</v>
      </c>
    </row>
    <row r="250" spans="1:12">
      <c r="A250" t="s">
        <v>641</v>
      </c>
      <c r="B250" t="s">
        <v>642</v>
      </c>
      <c r="C250" t="s">
        <v>643</v>
      </c>
      <c r="D250">
        <v>421420.23387500003</v>
      </c>
      <c r="E250">
        <v>550168.45399999991</v>
      </c>
      <c r="F250">
        <v>368943.90703</v>
      </c>
      <c r="G250">
        <v>597042.08282500005</v>
      </c>
      <c r="H250">
        <v>445464.11210000003</v>
      </c>
      <c r="I250">
        <f t="shared" si="12"/>
        <v>1.3055102953675182</v>
      </c>
      <c r="J250">
        <f t="shared" si="13"/>
        <v>0.87547743884417917</v>
      </c>
      <c r="K250">
        <f t="shared" si="14"/>
        <v>1.4167380558240881</v>
      </c>
      <c r="L250">
        <f t="shared" si="15"/>
        <v>1.0570543991300896</v>
      </c>
    </row>
    <row r="251" spans="1:12">
      <c r="A251" t="s">
        <v>644</v>
      </c>
      <c r="B251" t="s">
        <v>645</v>
      </c>
      <c r="C251" t="s">
        <v>646</v>
      </c>
      <c r="D251">
        <v>138841.433525</v>
      </c>
      <c r="E251">
        <v>116370.82962500001</v>
      </c>
      <c r="F251">
        <v>154960.44295</v>
      </c>
      <c r="G251">
        <v>158873.43452499999</v>
      </c>
      <c r="H251">
        <v>99915.86400999999</v>
      </c>
      <c r="I251">
        <f t="shared" si="12"/>
        <v>0.83815635340617611</v>
      </c>
      <c r="J251">
        <f t="shared" si="13"/>
        <v>1.1160965355640582</v>
      </c>
      <c r="K251">
        <f t="shared" si="14"/>
        <v>1.1442797044903241</v>
      </c>
      <c r="L251">
        <f t="shared" si="15"/>
        <v>0.71964010651048904</v>
      </c>
    </row>
    <row r="252" spans="1:12">
      <c r="A252" t="s">
        <v>647</v>
      </c>
      <c r="B252" t="s">
        <v>79</v>
      </c>
      <c r="C252" t="s">
        <v>80</v>
      </c>
      <c r="D252">
        <v>300283.63698249997</v>
      </c>
      <c r="E252">
        <v>336701.39163750003</v>
      </c>
      <c r="F252">
        <v>511985.04646999994</v>
      </c>
      <c r="G252">
        <v>731023.55127499998</v>
      </c>
      <c r="H252">
        <v>426374.98129999998</v>
      </c>
      <c r="I252">
        <f t="shared" si="12"/>
        <v>1.1212778525695106</v>
      </c>
      <c r="J252">
        <f t="shared" si="13"/>
        <v>1.7050048134985043</v>
      </c>
      <c r="K252">
        <f t="shared" si="14"/>
        <v>2.4344435102123225</v>
      </c>
      <c r="L252">
        <f t="shared" si="15"/>
        <v>1.4199074767595425</v>
      </c>
    </row>
    <row r="253" spans="1:12">
      <c r="A253" t="s">
        <v>648</v>
      </c>
      <c r="B253" t="s">
        <v>649</v>
      </c>
      <c r="C253" t="s">
        <v>650</v>
      </c>
      <c r="D253">
        <v>134098.61534999998</v>
      </c>
      <c r="E253">
        <v>108753.6035</v>
      </c>
      <c r="F253">
        <v>94020.205347499999</v>
      </c>
      <c r="G253">
        <v>130692.015975</v>
      </c>
      <c r="H253">
        <v>99397.253209999995</v>
      </c>
      <c r="I253">
        <f t="shared" si="12"/>
        <v>0.81099721437205741</v>
      </c>
      <c r="J253">
        <f t="shared" si="13"/>
        <v>0.70112733902662194</v>
      </c>
      <c r="K253">
        <f t="shared" si="14"/>
        <v>0.97459631207892272</v>
      </c>
      <c r="L253">
        <f t="shared" si="15"/>
        <v>0.74122505255234172</v>
      </c>
    </row>
    <row r="254" spans="1:12">
      <c r="A254" t="s">
        <v>651</v>
      </c>
      <c r="B254" t="s">
        <v>652</v>
      </c>
      <c r="C254" t="s">
        <v>653</v>
      </c>
      <c r="D254">
        <v>76103.120622499991</v>
      </c>
      <c r="E254">
        <v>43354.728012499996</v>
      </c>
      <c r="F254">
        <v>13930.128662499999</v>
      </c>
      <c r="G254">
        <v>19337.603640000001</v>
      </c>
      <c r="H254">
        <v>19231.5351925</v>
      </c>
      <c r="I254">
        <f t="shared" si="12"/>
        <v>0.56968397166728157</v>
      </c>
      <c r="J254">
        <f t="shared" si="13"/>
        <v>0.18304280492778555</v>
      </c>
      <c r="K254">
        <f t="shared" si="14"/>
        <v>0.25409738105118929</v>
      </c>
      <c r="L254">
        <f t="shared" si="15"/>
        <v>0.25270363468924784</v>
      </c>
    </row>
    <row r="255" spans="1:12">
      <c r="A255" t="s">
        <v>654</v>
      </c>
      <c r="B255" t="s">
        <v>125</v>
      </c>
      <c r="C255" t="s">
        <v>126</v>
      </c>
      <c r="D255">
        <v>126930.450125</v>
      </c>
      <c r="E255">
        <v>99444.971909999993</v>
      </c>
      <c r="F255">
        <v>129446.58167499999</v>
      </c>
      <c r="G255">
        <v>89074.767662500002</v>
      </c>
      <c r="H255">
        <v>80996.121744999997</v>
      </c>
      <c r="I255">
        <f t="shared" si="12"/>
        <v>0.78346032659671061</v>
      </c>
      <c r="J255">
        <f t="shared" si="13"/>
        <v>1.0198229152068878</v>
      </c>
      <c r="K255">
        <f t="shared" si="14"/>
        <v>0.70176043317249681</v>
      </c>
      <c r="L255">
        <f t="shared" si="15"/>
        <v>0.638114192971314</v>
      </c>
    </row>
    <row r="256" spans="1:12">
      <c r="A256" t="s">
        <v>655</v>
      </c>
      <c r="B256" t="s">
        <v>656</v>
      </c>
      <c r="C256" t="s">
        <v>657</v>
      </c>
      <c r="D256">
        <v>318697.92174999998</v>
      </c>
      <c r="E256">
        <v>242536.20630000002</v>
      </c>
      <c r="F256">
        <v>212862.51057500002</v>
      </c>
      <c r="G256">
        <v>248017.61180000001</v>
      </c>
      <c r="H256">
        <v>186051.49022499999</v>
      </c>
      <c r="I256">
        <f t="shared" si="12"/>
        <v>0.76102224002030239</v>
      </c>
      <c r="J256">
        <f t="shared" si="13"/>
        <v>0.66791308021763096</v>
      </c>
      <c r="K256">
        <f t="shared" si="14"/>
        <v>0.77822161637613507</v>
      </c>
      <c r="L256">
        <f t="shared" si="15"/>
        <v>0.58378633033869165</v>
      </c>
    </row>
    <row r="257" spans="1:12">
      <c r="A257" t="s">
        <v>658</v>
      </c>
      <c r="B257" t="s">
        <v>659</v>
      </c>
      <c r="C257" t="s">
        <v>660</v>
      </c>
      <c r="D257">
        <v>271775.47987500002</v>
      </c>
      <c r="E257">
        <v>295070.75759499997</v>
      </c>
      <c r="F257">
        <v>273978.26704249997</v>
      </c>
      <c r="G257">
        <v>260659.72796249998</v>
      </c>
      <c r="H257">
        <v>265336.4539125</v>
      </c>
      <c r="I257">
        <f t="shared" si="12"/>
        <v>1.0857151562411529</v>
      </c>
      <c r="J257">
        <f t="shared" si="13"/>
        <v>1.0081051725803707</v>
      </c>
      <c r="K257">
        <f t="shared" si="14"/>
        <v>0.95909950405528632</v>
      </c>
      <c r="L257">
        <f t="shared" si="15"/>
        <v>0.97630755370035016</v>
      </c>
    </row>
    <row r="258" spans="1:12">
      <c r="A258" t="s">
        <v>661</v>
      </c>
      <c r="B258" t="s">
        <v>447</v>
      </c>
      <c r="C258" t="s">
        <v>448</v>
      </c>
      <c r="D258">
        <v>318158.96010000003</v>
      </c>
      <c r="E258">
        <v>226621.60425</v>
      </c>
      <c r="F258">
        <v>333967.13437500002</v>
      </c>
      <c r="G258">
        <v>294081.39954999997</v>
      </c>
      <c r="H258">
        <v>188283.27860000002</v>
      </c>
      <c r="I258">
        <f t="shared" si="12"/>
        <v>0.7122904983683972</v>
      </c>
      <c r="J258">
        <f t="shared" si="13"/>
        <v>1.0496864028912822</v>
      </c>
      <c r="K258">
        <f t="shared" si="14"/>
        <v>0.92432223017565729</v>
      </c>
      <c r="L258">
        <f t="shared" si="15"/>
        <v>0.591789961033381</v>
      </c>
    </row>
    <row r="259" spans="1:12">
      <c r="A259" t="s">
        <v>662</v>
      </c>
      <c r="B259" t="s">
        <v>440</v>
      </c>
      <c r="C259" t="s">
        <v>441</v>
      </c>
      <c r="D259">
        <v>553044.86384999997</v>
      </c>
      <c r="E259">
        <v>478163.92712499999</v>
      </c>
      <c r="F259">
        <v>452052.44727499998</v>
      </c>
      <c r="G259">
        <v>472560.10934999998</v>
      </c>
      <c r="H259">
        <v>431600.97472499998</v>
      </c>
      <c r="I259">
        <f t="shared" ref="I259:I322" si="16">E259/D259</f>
        <v>0.86460241904477819</v>
      </c>
      <c r="J259">
        <f t="shared" ref="J259:J322" si="17">F259/D259</f>
        <v>0.81738838351748666</v>
      </c>
      <c r="K259">
        <f t="shared" ref="K259:K322" si="18">G259/D259</f>
        <v>0.85446975505801004</v>
      </c>
      <c r="L259">
        <f t="shared" ref="L259:L322" si="19">H259/D259</f>
        <v>0.78040861227862568</v>
      </c>
    </row>
    <row r="260" spans="1:12">
      <c r="A260" t="s">
        <v>663</v>
      </c>
      <c r="B260" t="s">
        <v>664</v>
      </c>
      <c r="C260" t="s">
        <v>665</v>
      </c>
      <c r="D260">
        <v>35208.499607500002</v>
      </c>
      <c r="E260">
        <v>55916.050524999999</v>
      </c>
      <c r="F260">
        <v>49014.624369999998</v>
      </c>
      <c r="G260">
        <v>58392.844502500004</v>
      </c>
      <c r="H260">
        <v>91158.107355</v>
      </c>
      <c r="I260">
        <f t="shared" si="16"/>
        <v>1.588140680470489</v>
      </c>
      <c r="J260">
        <f t="shared" si="17"/>
        <v>1.3921247686328293</v>
      </c>
      <c r="K260">
        <f t="shared" si="18"/>
        <v>1.658487159448889</v>
      </c>
      <c r="L260">
        <f t="shared" si="19"/>
        <v>2.5890937805137768</v>
      </c>
    </row>
    <row r="261" spans="1:12">
      <c r="A261" t="s">
        <v>666</v>
      </c>
      <c r="B261" t="s">
        <v>667</v>
      </c>
      <c r="C261" t="s">
        <v>668</v>
      </c>
      <c r="D261">
        <v>455864.55365000002</v>
      </c>
      <c r="E261">
        <v>453379.89942500001</v>
      </c>
      <c r="F261">
        <v>721541.71692499996</v>
      </c>
      <c r="G261">
        <v>695281.07805000001</v>
      </c>
      <c r="H261">
        <v>406278.51864999998</v>
      </c>
      <c r="I261">
        <f t="shared" si="16"/>
        <v>0.99454957792812371</v>
      </c>
      <c r="J261">
        <f t="shared" si="17"/>
        <v>1.5827984675443298</v>
      </c>
      <c r="K261">
        <f t="shared" si="18"/>
        <v>1.5251922363409225</v>
      </c>
      <c r="L261">
        <f t="shared" si="19"/>
        <v>0.89122638598904802</v>
      </c>
    </row>
    <row r="262" spans="1:12">
      <c r="A262" t="s">
        <v>669</v>
      </c>
      <c r="B262" t="s">
        <v>415</v>
      </c>
      <c r="C262" t="s">
        <v>416</v>
      </c>
      <c r="D262">
        <v>32646.3196025</v>
      </c>
      <c r="E262">
        <v>33884.385727499997</v>
      </c>
      <c r="F262">
        <v>34664.928365</v>
      </c>
      <c r="G262">
        <v>33627.215960000001</v>
      </c>
      <c r="H262">
        <v>27872.6194025</v>
      </c>
      <c r="I262">
        <f t="shared" si="16"/>
        <v>1.0379236048680105</v>
      </c>
      <c r="J262">
        <f t="shared" si="17"/>
        <v>1.0618326594568235</v>
      </c>
      <c r="K262">
        <f t="shared" si="18"/>
        <v>1.0300461543427666</v>
      </c>
      <c r="L262">
        <f t="shared" si="19"/>
        <v>0.85377524149354844</v>
      </c>
    </row>
    <row r="263" spans="1:12">
      <c r="A263" t="s">
        <v>670</v>
      </c>
      <c r="B263" t="s">
        <v>671</v>
      </c>
      <c r="C263" t="s">
        <v>672</v>
      </c>
      <c r="D263">
        <v>304744.20612749999</v>
      </c>
      <c r="E263">
        <v>381597.31906000001</v>
      </c>
      <c r="F263">
        <v>479193.59101749997</v>
      </c>
      <c r="G263">
        <v>388814.26754999999</v>
      </c>
      <c r="H263">
        <v>369633.96112749999</v>
      </c>
      <c r="I263">
        <f t="shared" si="16"/>
        <v>1.252188922339498</v>
      </c>
      <c r="J263">
        <f t="shared" si="17"/>
        <v>1.5724452881542668</v>
      </c>
      <c r="K263">
        <f t="shared" si="18"/>
        <v>1.2758709098716268</v>
      </c>
      <c r="L263">
        <f t="shared" si="19"/>
        <v>1.2129318743236457</v>
      </c>
    </row>
    <row r="264" spans="1:12">
      <c r="A264" t="s">
        <v>673</v>
      </c>
      <c r="B264" t="s">
        <v>674</v>
      </c>
      <c r="C264" t="s">
        <v>675</v>
      </c>
      <c r="D264">
        <v>64976.309939999999</v>
      </c>
      <c r="E264">
        <v>67567.481239999994</v>
      </c>
      <c r="F264">
        <v>150260.31062500001</v>
      </c>
      <c r="G264">
        <v>111643.89244999998</v>
      </c>
      <c r="H264">
        <v>103893.23599250001</v>
      </c>
      <c r="I264">
        <f t="shared" si="16"/>
        <v>1.0398787081382848</v>
      </c>
      <c r="J264">
        <f t="shared" si="17"/>
        <v>2.3125399205303041</v>
      </c>
      <c r="K264">
        <f t="shared" si="18"/>
        <v>1.7182245737422372</v>
      </c>
      <c r="L264">
        <f t="shared" si="19"/>
        <v>1.5989402304999534</v>
      </c>
    </row>
    <row r="265" spans="1:12">
      <c r="A265" t="s">
        <v>676</v>
      </c>
      <c r="B265" t="s">
        <v>466</v>
      </c>
      <c r="C265" t="s">
        <v>467</v>
      </c>
      <c r="D265">
        <v>305175.58580999996</v>
      </c>
      <c r="E265">
        <v>509283.99748750002</v>
      </c>
      <c r="F265">
        <v>572638.50354249997</v>
      </c>
      <c r="G265">
        <v>312711.44224999996</v>
      </c>
      <c r="H265">
        <v>280117.08981249999</v>
      </c>
      <c r="I265">
        <f t="shared" si="16"/>
        <v>1.668822871710899</v>
      </c>
      <c r="J265">
        <f t="shared" si="17"/>
        <v>1.8764230501027708</v>
      </c>
      <c r="K265">
        <f t="shared" si="18"/>
        <v>1.0246935101967554</v>
      </c>
      <c r="L265">
        <f t="shared" si="19"/>
        <v>0.91788826772957788</v>
      </c>
    </row>
    <row r="266" spans="1:12">
      <c r="A266" t="s">
        <v>677</v>
      </c>
      <c r="B266" t="s">
        <v>25</v>
      </c>
      <c r="C266" t="s">
        <v>26</v>
      </c>
      <c r="D266">
        <v>461007.46773999999</v>
      </c>
      <c r="E266">
        <v>619746.65792500007</v>
      </c>
      <c r="F266">
        <v>574480.445175</v>
      </c>
      <c r="G266">
        <v>718546.05487500003</v>
      </c>
      <c r="H266">
        <v>599953.8541</v>
      </c>
      <c r="I266">
        <f t="shared" si="16"/>
        <v>1.3443310603257432</v>
      </c>
      <c r="J266">
        <f t="shared" si="17"/>
        <v>1.2461413000342041</v>
      </c>
      <c r="K266">
        <f t="shared" si="18"/>
        <v>1.5586429833719033</v>
      </c>
      <c r="L266">
        <f t="shared" si="19"/>
        <v>1.3013972572747201</v>
      </c>
    </row>
    <row r="267" spans="1:12">
      <c r="A267" t="s">
        <v>678</v>
      </c>
      <c r="B267" t="s">
        <v>67</v>
      </c>
      <c r="C267" t="s">
        <v>68</v>
      </c>
      <c r="D267">
        <v>2268664.4135000003</v>
      </c>
      <c r="E267">
        <v>2301679.5722500002</v>
      </c>
      <c r="F267">
        <v>1768377.1995000001</v>
      </c>
      <c r="G267">
        <v>1375926.73125</v>
      </c>
      <c r="H267">
        <v>1487203.2949999999</v>
      </c>
      <c r="I267">
        <f t="shared" si="16"/>
        <v>1.0145526850747686</v>
      </c>
      <c r="J267">
        <f t="shared" si="17"/>
        <v>0.77947941043066038</v>
      </c>
      <c r="K267">
        <f t="shared" si="18"/>
        <v>0.60649196199418398</v>
      </c>
      <c r="L267">
        <f t="shared" si="19"/>
        <v>0.65554133354858113</v>
      </c>
    </row>
    <row r="268" spans="1:12">
      <c r="A268" t="s">
        <v>679</v>
      </c>
      <c r="B268" t="s">
        <v>367</v>
      </c>
      <c r="C268" t="s">
        <v>368</v>
      </c>
      <c r="D268">
        <v>327994.30247500003</v>
      </c>
      <c r="E268">
        <v>294077.32722500002</v>
      </c>
      <c r="F268">
        <v>233023.378</v>
      </c>
      <c r="G268">
        <v>402313.50007499999</v>
      </c>
      <c r="H268">
        <v>277573.534575</v>
      </c>
      <c r="I268">
        <f t="shared" si="16"/>
        <v>0.89659279141720705</v>
      </c>
      <c r="J268">
        <f t="shared" si="17"/>
        <v>0.71044946891344618</v>
      </c>
      <c r="K268">
        <f t="shared" si="18"/>
        <v>1.2265868554398582</v>
      </c>
      <c r="L268">
        <f t="shared" si="19"/>
        <v>0.84627547637403511</v>
      </c>
    </row>
    <row r="269" spans="1:12">
      <c r="A269" t="s">
        <v>680</v>
      </c>
      <c r="B269" t="s">
        <v>681</v>
      </c>
      <c r="C269" t="s">
        <v>682</v>
      </c>
      <c r="D269">
        <v>1460542.1762500003</v>
      </c>
      <c r="E269">
        <v>2117654.2702500001</v>
      </c>
      <c r="F269">
        <v>1307345.01125</v>
      </c>
      <c r="G269">
        <v>1829757.23425</v>
      </c>
      <c r="H269">
        <v>1824783.2609999999</v>
      </c>
      <c r="I269">
        <f t="shared" si="16"/>
        <v>1.449909701126989</v>
      </c>
      <c r="J269">
        <f t="shared" si="17"/>
        <v>0.89510938643802807</v>
      </c>
      <c r="K269">
        <f t="shared" si="18"/>
        <v>1.2527931503819862</v>
      </c>
      <c r="L269">
        <f t="shared" si="19"/>
        <v>1.2493875840581359</v>
      </c>
    </row>
    <row r="270" spans="1:12">
      <c r="A270" t="s">
        <v>683</v>
      </c>
      <c r="B270" t="s">
        <v>684</v>
      </c>
      <c r="C270" t="s">
        <v>685</v>
      </c>
      <c r="D270">
        <v>274879.748525</v>
      </c>
      <c r="E270">
        <v>170799.48935000002</v>
      </c>
      <c r="F270">
        <v>346896.0221</v>
      </c>
      <c r="G270">
        <v>372947.76467499998</v>
      </c>
      <c r="H270">
        <v>214465.72347500001</v>
      </c>
      <c r="I270">
        <f t="shared" si="16"/>
        <v>0.62136075962855442</v>
      </c>
      <c r="J270">
        <f t="shared" si="17"/>
        <v>1.2619919217819358</v>
      </c>
      <c r="K270">
        <f t="shared" si="18"/>
        <v>1.3567669741995592</v>
      </c>
      <c r="L270">
        <f t="shared" si="19"/>
        <v>0.7802165296855057</v>
      </c>
    </row>
    <row r="271" spans="1:12">
      <c r="A271" t="s">
        <v>686</v>
      </c>
      <c r="B271" t="s">
        <v>687</v>
      </c>
      <c r="C271" t="s">
        <v>688</v>
      </c>
      <c r="D271">
        <v>90016.144824999996</v>
      </c>
      <c r="E271">
        <v>78120.389802499994</v>
      </c>
      <c r="F271">
        <v>78534.907919999998</v>
      </c>
      <c r="G271">
        <v>125261.43522499999</v>
      </c>
      <c r="H271">
        <v>70237.832144999993</v>
      </c>
      <c r="I271">
        <f t="shared" si="16"/>
        <v>0.86784865042124959</v>
      </c>
      <c r="J271">
        <f t="shared" si="17"/>
        <v>0.87245358121789574</v>
      </c>
      <c r="K271">
        <f t="shared" si="18"/>
        <v>1.3915440998780855</v>
      </c>
      <c r="L271">
        <f t="shared" si="19"/>
        <v>0.78028038505258213</v>
      </c>
    </row>
    <row r="272" spans="1:12">
      <c r="A272" t="s">
        <v>689</v>
      </c>
      <c r="B272" t="s">
        <v>67</v>
      </c>
      <c r="C272" t="s">
        <v>68</v>
      </c>
      <c r="D272">
        <v>9362471.0549250003</v>
      </c>
      <c r="E272">
        <v>7041998.9373400006</v>
      </c>
      <c r="F272">
        <v>13378308.944699999</v>
      </c>
      <c r="G272">
        <v>8697358.1743289996</v>
      </c>
      <c r="H272">
        <v>8967871.4199174996</v>
      </c>
      <c r="I272">
        <f t="shared" si="16"/>
        <v>0.75215174455846812</v>
      </c>
      <c r="J272">
        <f t="shared" si="17"/>
        <v>1.4289292715796993</v>
      </c>
      <c r="K272">
        <f t="shared" si="18"/>
        <v>0.92895968631634629</v>
      </c>
      <c r="L272">
        <f t="shared" si="19"/>
        <v>0.95785304619981426</v>
      </c>
    </row>
    <row r="273" spans="1:12">
      <c r="A273" t="s">
        <v>690</v>
      </c>
      <c r="B273" t="s">
        <v>691</v>
      </c>
      <c r="C273" t="s">
        <v>692</v>
      </c>
      <c r="D273">
        <v>102340.042185</v>
      </c>
      <c r="E273">
        <v>100958.63534000001</v>
      </c>
      <c r="F273">
        <v>119287.68302750001</v>
      </c>
      <c r="G273">
        <v>109298.58426249999</v>
      </c>
      <c r="H273">
        <v>110061.04416249999</v>
      </c>
      <c r="I273">
        <f t="shared" si="16"/>
        <v>0.98650179523570236</v>
      </c>
      <c r="J273">
        <f t="shared" si="17"/>
        <v>1.1656012688744428</v>
      </c>
      <c r="K273">
        <f t="shared" si="18"/>
        <v>1.067994324889187</v>
      </c>
      <c r="L273">
        <f t="shared" si="19"/>
        <v>1.0754445846674827</v>
      </c>
    </row>
    <row r="274" spans="1:12">
      <c r="A274" t="s">
        <v>693</v>
      </c>
      <c r="B274" t="s">
        <v>694</v>
      </c>
      <c r="C274" t="s">
        <v>695</v>
      </c>
      <c r="D274">
        <v>1270554.603225</v>
      </c>
      <c r="E274">
        <v>1642278.2864999999</v>
      </c>
      <c r="F274">
        <v>1093059.3313750001</v>
      </c>
      <c r="G274">
        <v>1398039.374975</v>
      </c>
      <c r="H274">
        <v>1361335.2130499999</v>
      </c>
      <c r="I274">
        <f t="shared" si="16"/>
        <v>1.2925680504651025</v>
      </c>
      <c r="J274">
        <f t="shared" si="17"/>
        <v>0.86030094936536339</v>
      </c>
      <c r="K274">
        <f t="shared" si="18"/>
        <v>1.1003378929377852</v>
      </c>
      <c r="L274">
        <f t="shared" si="19"/>
        <v>1.0714495934252453</v>
      </c>
    </row>
    <row r="275" spans="1:12">
      <c r="A275" t="s">
        <v>696</v>
      </c>
      <c r="B275" t="s">
        <v>697</v>
      </c>
      <c r="C275" t="s">
        <v>698</v>
      </c>
      <c r="D275">
        <v>55179.198317499999</v>
      </c>
      <c r="E275">
        <v>49132.326237499998</v>
      </c>
      <c r="F275">
        <v>49202.793482499997</v>
      </c>
      <c r="G275">
        <v>72580.919612500002</v>
      </c>
      <c r="H275">
        <v>50321.443995000009</v>
      </c>
      <c r="I275">
        <f t="shared" si="16"/>
        <v>0.89041391929606484</v>
      </c>
      <c r="J275">
        <f t="shared" si="17"/>
        <v>0.8916909810720357</v>
      </c>
      <c r="K275">
        <f t="shared" si="18"/>
        <v>1.3153674178967016</v>
      </c>
      <c r="L275">
        <f t="shared" si="19"/>
        <v>0.9119640286444799</v>
      </c>
    </row>
    <row r="276" spans="1:12">
      <c r="A276" t="s">
        <v>699</v>
      </c>
      <c r="B276" t="s">
        <v>700</v>
      </c>
      <c r="C276" t="s">
        <v>701</v>
      </c>
      <c r="D276">
        <v>219040.3211</v>
      </c>
      <c r="E276">
        <v>522033.515725</v>
      </c>
      <c r="F276">
        <v>609340.13127500005</v>
      </c>
      <c r="G276">
        <v>804170.92492499994</v>
      </c>
      <c r="H276">
        <v>779859.43365000002</v>
      </c>
      <c r="I276">
        <f t="shared" si="16"/>
        <v>2.3832758877607398</v>
      </c>
      <c r="J276">
        <f t="shared" si="17"/>
        <v>2.7818628470546014</v>
      </c>
      <c r="K276">
        <f t="shared" si="18"/>
        <v>3.6713374089598152</v>
      </c>
      <c r="L276">
        <f t="shared" si="19"/>
        <v>3.5603464683288397</v>
      </c>
    </row>
    <row r="277" spans="1:12">
      <c r="A277" t="s">
        <v>702</v>
      </c>
      <c r="B277" t="s">
        <v>703</v>
      </c>
      <c r="C277" t="s">
        <v>704</v>
      </c>
      <c r="D277">
        <v>85522.828297500004</v>
      </c>
      <c r="E277">
        <v>80009.403430000006</v>
      </c>
      <c r="F277">
        <v>79142.089552499994</v>
      </c>
      <c r="G277">
        <v>96294.048077499989</v>
      </c>
      <c r="H277">
        <v>48024.278307499997</v>
      </c>
      <c r="I277">
        <f t="shared" si="16"/>
        <v>0.9355327112391445</v>
      </c>
      <c r="J277">
        <f t="shared" si="17"/>
        <v>0.92539139698696649</v>
      </c>
      <c r="K277">
        <f t="shared" si="18"/>
        <v>1.1259455515494785</v>
      </c>
      <c r="L277">
        <f t="shared" si="19"/>
        <v>0.56153753639253579</v>
      </c>
    </row>
    <row r="278" spans="1:12">
      <c r="A278" t="s">
        <v>705</v>
      </c>
      <c r="B278" t="s">
        <v>706</v>
      </c>
      <c r="C278" t="s">
        <v>707</v>
      </c>
      <c r="D278">
        <v>86965.585722500007</v>
      </c>
      <c r="E278">
        <v>85052.184932500008</v>
      </c>
      <c r="F278">
        <v>90262.666719999994</v>
      </c>
      <c r="G278">
        <v>96871.402789999993</v>
      </c>
      <c r="H278">
        <v>75930.328444999992</v>
      </c>
      <c r="I278">
        <f t="shared" si="16"/>
        <v>0.97799818429205432</v>
      </c>
      <c r="J278">
        <f t="shared" si="17"/>
        <v>1.0379124796332735</v>
      </c>
      <c r="K278">
        <f t="shared" si="18"/>
        <v>1.1139050232940262</v>
      </c>
      <c r="L278">
        <f t="shared" si="19"/>
        <v>0.87310776802317402</v>
      </c>
    </row>
    <row r="279" spans="1:12">
      <c r="A279" t="s">
        <v>708</v>
      </c>
      <c r="B279" t="s">
        <v>709</v>
      </c>
      <c r="C279" t="s">
        <v>710</v>
      </c>
      <c r="D279">
        <v>2763583.8944999999</v>
      </c>
      <c r="E279">
        <v>2280225.247</v>
      </c>
      <c r="F279">
        <v>2356050.9235</v>
      </c>
      <c r="G279">
        <v>1684134.3257499998</v>
      </c>
      <c r="H279">
        <v>1702588.0970000001</v>
      </c>
      <c r="I279">
        <f t="shared" si="16"/>
        <v>0.8250971687662656</v>
      </c>
      <c r="J279">
        <f t="shared" si="17"/>
        <v>0.85253461209878245</v>
      </c>
      <c r="K279">
        <f t="shared" si="18"/>
        <v>0.60940227980837214</v>
      </c>
      <c r="L279">
        <f t="shared" si="19"/>
        <v>0.61607975802306514</v>
      </c>
    </row>
    <row r="280" spans="1:12">
      <c r="A280" t="s">
        <v>711</v>
      </c>
      <c r="B280" t="s">
        <v>712</v>
      </c>
      <c r="C280" t="s">
        <v>713</v>
      </c>
      <c r="D280">
        <v>116716.37036500001</v>
      </c>
      <c r="E280">
        <v>168683.83492749999</v>
      </c>
      <c r="F280">
        <v>310619.78570000001</v>
      </c>
      <c r="G280">
        <v>204585.92415499999</v>
      </c>
      <c r="H280">
        <v>156710.26120000001</v>
      </c>
      <c r="I280">
        <f t="shared" si="16"/>
        <v>1.4452457217439618</v>
      </c>
      <c r="J280">
        <f t="shared" si="17"/>
        <v>2.6613214986776716</v>
      </c>
      <c r="K280">
        <f t="shared" si="18"/>
        <v>1.7528468672835769</v>
      </c>
      <c r="L280">
        <f t="shared" si="19"/>
        <v>1.3426587950767277</v>
      </c>
    </row>
    <row r="281" spans="1:12">
      <c r="A281" t="s">
        <v>714</v>
      </c>
      <c r="B281" t="s">
        <v>183</v>
      </c>
      <c r="C281" t="s">
        <v>184</v>
      </c>
      <c r="D281">
        <v>299842.87108750001</v>
      </c>
      <c r="E281">
        <v>183196.68284999998</v>
      </c>
      <c r="F281">
        <v>247265.20046249998</v>
      </c>
      <c r="G281">
        <v>264652.39925999998</v>
      </c>
      <c r="H281">
        <v>106252.17005750001</v>
      </c>
      <c r="I281">
        <f t="shared" si="16"/>
        <v>0.61097561594699246</v>
      </c>
      <c r="J281">
        <f t="shared" si="17"/>
        <v>0.82464925567746172</v>
      </c>
      <c r="K281">
        <f t="shared" si="18"/>
        <v>0.8826369568171899</v>
      </c>
      <c r="L281">
        <f t="shared" si="19"/>
        <v>0.35435950060154525</v>
      </c>
    </row>
    <row r="282" spans="1:12">
      <c r="A282" t="s">
        <v>715</v>
      </c>
      <c r="B282" t="s">
        <v>716</v>
      </c>
      <c r="C282" t="s">
        <v>717</v>
      </c>
      <c r="D282">
        <v>1341876.3158575001</v>
      </c>
      <c r="E282">
        <v>4913503.0414824998</v>
      </c>
      <c r="F282">
        <v>10145578.503704999</v>
      </c>
      <c r="G282">
        <v>5438209.0856675003</v>
      </c>
      <c r="H282">
        <v>2858121.6846237499</v>
      </c>
      <c r="I282">
        <f t="shared" si="16"/>
        <v>3.6616661188647783</v>
      </c>
      <c r="J282">
        <f t="shared" si="17"/>
        <v>7.5607404228024278</v>
      </c>
      <c r="K282">
        <f t="shared" si="18"/>
        <v>4.0526902676513208</v>
      </c>
      <c r="L282">
        <f t="shared" si="19"/>
        <v>2.1299442063684704</v>
      </c>
    </row>
    <row r="283" spans="1:12">
      <c r="A283" t="s">
        <v>718</v>
      </c>
      <c r="B283" t="s">
        <v>719</v>
      </c>
      <c r="C283" t="s">
        <v>720</v>
      </c>
      <c r="D283">
        <v>203248.64254999999</v>
      </c>
      <c r="E283">
        <v>188672.81335000001</v>
      </c>
      <c r="F283">
        <v>297650.00187500002</v>
      </c>
      <c r="G283">
        <v>292082.82445000001</v>
      </c>
      <c r="H283">
        <v>225119.47855</v>
      </c>
      <c r="I283">
        <f t="shared" si="16"/>
        <v>0.92828572423840783</v>
      </c>
      <c r="J283">
        <f t="shared" si="17"/>
        <v>1.464462434487241</v>
      </c>
      <c r="K283">
        <f t="shared" si="18"/>
        <v>1.4370714647117333</v>
      </c>
      <c r="L283">
        <f t="shared" si="19"/>
        <v>1.1076063078483769</v>
      </c>
    </row>
    <row r="284" spans="1:12">
      <c r="A284" t="s">
        <v>721</v>
      </c>
      <c r="B284" t="s">
        <v>722</v>
      </c>
      <c r="C284" t="s">
        <v>723</v>
      </c>
      <c r="D284">
        <v>295028.11765000003</v>
      </c>
      <c r="E284">
        <v>318266.00400000002</v>
      </c>
      <c r="F284">
        <v>378750.62710000004</v>
      </c>
      <c r="G284">
        <v>285199.58929999999</v>
      </c>
      <c r="H284">
        <v>325487.80602500006</v>
      </c>
      <c r="I284">
        <f t="shared" si="16"/>
        <v>1.0787649886902229</v>
      </c>
      <c r="J284">
        <f t="shared" si="17"/>
        <v>1.2837780687375782</v>
      </c>
      <c r="K284">
        <f t="shared" si="18"/>
        <v>0.96668613002622383</v>
      </c>
      <c r="L284">
        <f t="shared" si="19"/>
        <v>1.1032433403894581</v>
      </c>
    </row>
    <row r="285" spans="1:12">
      <c r="A285" t="s">
        <v>724</v>
      </c>
      <c r="B285" t="s">
        <v>725</v>
      </c>
      <c r="C285" t="s">
        <v>726</v>
      </c>
      <c r="D285">
        <v>43458.236105000004</v>
      </c>
      <c r="E285">
        <v>18613.333875</v>
      </c>
      <c r="F285">
        <v>54069.883344999995</v>
      </c>
      <c r="G285">
        <v>34913.835907500004</v>
      </c>
      <c r="H285">
        <v>28645.834847500002</v>
      </c>
      <c r="I285">
        <f t="shared" si="16"/>
        <v>0.42830394289423263</v>
      </c>
      <c r="J285">
        <f t="shared" si="17"/>
        <v>1.2441803485618019</v>
      </c>
      <c r="K285">
        <f t="shared" si="18"/>
        <v>0.80338824206174031</v>
      </c>
      <c r="L285">
        <f t="shared" si="19"/>
        <v>0.65915778952206971</v>
      </c>
    </row>
    <row r="286" spans="1:12">
      <c r="A286" t="s">
        <v>727</v>
      </c>
      <c r="B286" t="s">
        <v>46</v>
      </c>
      <c r="C286" t="s">
        <v>47</v>
      </c>
      <c r="D286">
        <v>53229.469545</v>
      </c>
      <c r="E286">
        <v>47614.663959999998</v>
      </c>
      <c r="F286">
        <v>66254.246230000004</v>
      </c>
      <c r="G286">
        <v>37819.985737499999</v>
      </c>
      <c r="H286">
        <v>26804.618985000001</v>
      </c>
      <c r="I286">
        <f t="shared" si="16"/>
        <v>0.89451697277852327</v>
      </c>
      <c r="J286">
        <f t="shared" si="17"/>
        <v>1.2446910855271422</v>
      </c>
      <c r="K286">
        <f t="shared" si="18"/>
        <v>0.71050840936010307</v>
      </c>
      <c r="L286">
        <f t="shared" si="19"/>
        <v>0.50356727606198426</v>
      </c>
    </row>
    <row r="287" spans="1:12">
      <c r="A287" t="s">
        <v>728</v>
      </c>
      <c r="B287" t="s">
        <v>729</v>
      </c>
      <c r="C287" t="s">
        <v>730</v>
      </c>
      <c r="D287">
        <v>39228.841987499996</v>
      </c>
      <c r="E287">
        <v>38021.5914625</v>
      </c>
      <c r="F287">
        <v>39598.842267499997</v>
      </c>
      <c r="G287">
        <v>42216.220425</v>
      </c>
      <c r="H287">
        <v>34797.8574525</v>
      </c>
      <c r="I287">
        <f t="shared" si="16"/>
        <v>0.96922543557659235</v>
      </c>
      <c r="J287">
        <f t="shared" si="17"/>
        <v>1.0094318430331921</v>
      </c>
      <c r="K287">
        <f t="shared" si="18"/>
        <v>1.0761526031905788</v>
      </c>
      <c r="L287">
        <f t="shared" si="19"/>
        <v>0.88704778651350713</v>
      </c>
    </row>
    <row r="288" spans="1:12">
      <c r="A288" t="s">
        <v>731</v>
      </c>
      <c r="B288" t="s">
        <v>732</v>
      </c>
      <c r="C288" t="s">
        <v>733</v>
      </c>
      <c r="D288">
        <v>152989.595225</v>
      </c>
      <c r="E288">
        <v>127662.76787500001</v>
      </c>
      <c r="F288">
        <v>147135.19102500001</v>
      </c>
      <c r="G288">
        <v>156303.15987500001</v>
      </c>
      <c r="H288">
        <v>96268.237269999998</v>
      </c>
      <c r="I288">
        <f t="shared" si="16"/>
        <v>0.83445392274715069</v>
      </c>
      <c r="J288">
        <f t="shared" si="17"/>
        <v>0.96173331793322292</v>
      </c>
      <c r="K288">
        <f t="shared" si="18"/>
        <v>1.0216587581993848</v>
      </c>
      <c r="L288">
        <f t="shared" si="19"/>
        <v>0.62924695714384649</v>
      </c>
    </row>
    <row r="289" spans="1:12">
      <c r="A289" t="s">
        <v>734</v>
      </c>
      <c r="B289" t="s">
        <v>735</v>
      </c>
      <c r="C289" t="s">
        <v>736</v>
      </c>
      <c r="D289">
        <v>119333.9967</v>
      </c>
      <c r="E289">
        <v>111777.6716</v>
      </c>
      <c r="F289">
        <v>152369.32380000001</v>
      </c>
      <c r="G289">
        <v>156962.35070000001</v>
      </c>
      <c r="H289">
        <v>93196.114799999996</v>
      </c>
      <c r="I289">
        <f t="shared" si="16"/>
        <v>0.93667919194061489</v>
      </c>
      <c r="J289">
        <f t="shared" si="17"/>
        <v>1.276830811114533</v>
      </c>
      <c r="K289">
        <f t="shared" si="18"/>
        <v>1.3153196493920831</v>
      </c>
      <c r="L289">
        <f t="shared" si="19"/>
        <v>0.78096868769333683</v>
      </c>
    </row>
    <row r="290" spans="1:12">
      <c r="A290" t="s">
        <v>737</v>
      </c>
      <c r="B290" t="s">
        <v>67</v>
      </c>
      <c r="C290" t="s">
        <v>68</v>
      </c>
      <c r="D290">
        <v>91551.780212499987</v>
      </c>
      <c r="E290">
        <v>112351.89804999999</v>
      </c>
      <c r="F290">
        <v>198728.08837499999</v>
      </c>
      <c r="G290">
        <v>129397.0874</v>
      </c>
      <c r="H290">
        <v>138870.57145000002</v>
      </c>
      <c r="I290">
        <f t="shared" si="16"/>
        <v>1.2271951215937149</v>
      </c>
      <c r="J290">
        <f t="shared" si="17"/>
        <v>2.1706632892744855</v>
      </c>
      <c r="K290">
        <f t="shared" si="18"/>
        <v>1.413375983510726</v>
      </c>
      <c r="L290">
        <f t="shared" si="19"/>
        <v>1.5168527703958221</v>
      </c>
    </row>
    <row r="291" spans="1:12">
      <c r="A291" t="s">
        <v>738</v>
      </c>
      <c r="B291" t="s">
        <v>739</v>
      </c>
      <c r="C291" t="s">
        <v>740</v>
      </c>
      <c r="D291">
        <v>136373.18849999999</v>
      </c>
      <c r="E291">
        <v>70376.671184999999</v>
      </c>
      <c r="F291">
        <v>52204.8072025</v>
      </c>
      <c r="G291">
        <v>99415.264614999993</v>
      </c>
      <c r="H291">
        <v>86053.849352499994</v>
      </c>
      <c r="I291">
        <f t="shared" si="16"/>
        <v>0.51605943924234055</v>
      </c>
      <c r="J291">
        <f t="shared" si="17"/>
        <v>0.38280843747009702</v>
      </c>
      <c r="K291">
        <f t="shared" si="18"/>
        <v>0.7289942085280201</v>
      </c>
      <c r="L291">
        <f t="shared" si="19"/>
        <v>0.63101735978329787</v>
      </c>
    </row>
    <row r="292" spans="1:12">
      <c r="A292" t="s">
        <v>741</v>
      </c>
      <c r="B292" t="s">
        <v>742</v>
      </c>
      <c r="C292" t="s">
        <v>743</v>
      </c>
      <c r="D292">
        <v>416567.42632750003</v>
      </c>
      <c r="E292">
        <v>514475.92982999992</v>
      </c>
      <c r="F292">
        <v>635310.09349749994</v>
      </c>
      <c r="G292">
        <v>882919.74373750004</v>
      </c>
      <c r="H292">
        <v>514441.38064750005</v>
      </c>
      <c r="I292">
        <f t="shared" si="16"/>
        <v>1.2350363886242164</v>
      </c>
      <c r="J292">
        <f t="shared" si="17"/>
        <v>1.5251074696321243</v>
      </c>
      <c r="K292">
        <f t="shared" si="18"/>
        <v>2.1195122036338958</v>
      </c>
      <c r="L292">
        <f t="shared" si="19"/>
        <v>1.2349534508323576</v>
      </c>
    </row>
    <row r="293" spans="1:12">
      <c r="A293" t="s">
        <v>744</v>
      </c>
      <c r="B293" t="s">
        <v>745</v>
      </c>
      <c r="C293" t="s">
        <v>746</v>
      </c>
      <c r="D293">
        <v>525190.98577500007</v>
      </c>
      <c r="E293">
        <v>258099.80927500001</v>
      </c>
      <c r="F293">
        <v>82501.845377500009</v>
      </c>
      <c r="G293">
        <v>69898.960565000001</v>
      </c>
      <c r="H293">
        <v>195315.720325</v>
      </c>
      <c r="I293">
        <f t="shared" si="16"/>
        <v>0.49143990713042046</v>
      </c>
      <c r="J293">
        <f t="shared" si="17"/>
        <v>0.15708922584753782</v>
      </c>
      <c r="K293">
        <f t="shared" si="18"/>
        <v>0.13309246056813662</v>
      </c>
      <c r="L293">
        <f t="shared" si="19"/>
        <v>0.37189465473551803</v>
      </c>
    </row>
    <row r="294" spans="1:12">
      <c r="A294" t="s">
        <v>747</v>
      </c>
      <c r="B294" t="s">
        <v>748</v>
      </c>
      <c r="C294" t="s">
        <v>749</v>
      </c>
      <c r="D294">
        <v>565202.99282499996</v>
      </c>
      <c r="E294">
        <v>411273.26242499996</v>
      </c>
      <c r="F294">
        <v>890455.14775</v>
      </c>
      <c r="G294">
        <v>733445.91095000005</v>
      </c>
      <c r="H294">
        <v>657935.63374999992</v>
      </c>
      <c r="I294">
        <f t="shared" si="16"/>
        <v>0.72765584691859508</v>
      </c>
      <c r="J294">
        <f t="shared" si="17"/>
        <v>1.5754607796737299</v>
      </c>
      <c r="K294">
        <f t="shared" si="18"/>
        <v>1.29766813031914</v>
      </c>
      <c r="L294">
        <f t="shared" si="19"/>
        <v>1.1640696211842463</v>
      </c>
    </row>
    <row r="295" spans="1:12">
      <c r="A295" t="s">
        <v>750</v>
      </c>
      <c r="B295" t="s">
        <v>751</v>
      </c>
      <c r="C295" t="s">
        <v>752</v>
      </c>
      <c r="D295">
        <v>132057.34820000001</v>
      </c>
      <c r="E295">
        <v>123837.28804999999</v>
      </c>
      <c r="F295">
        <v>124641.44372499999</v>
      </c>
      <c r="G295">
        <v>122296.99780000001</v>
      </c>
      <c r="H295">
        <v>111760.302155</v>
      </c>
      <c r="I295">
        <f t="shared" si="16"/>
        <v>0.93775386025811458</v>
      </c>
      <c r="J295">
        <f t="shared" si="17"/>
        <v>0.94384330310973175</v>
      </c>
      <c r="K295">
        <f t="shared" si="18"/>
        <v>0.92609006213559575</v>
      </c>
      <c r="L295">
        <f t="shared" si="19"/>
        <v>0.84630127500167374</v>
      </c>
    </row>
    <row r="296" spans="1:12">
      <c r="A296" t="s">
        <v>753</v>
      </c>
      <c r="B296" t="s">
        <v>754</v>
      </c>
      <c r="C296" t="s">
        <v>755</v>
      </c>
      <c r="D296">
        <v>439117.05802500003</v>
      </c>
      <c r="E296">
        <v>273663.1029075</v>
      </c>
      <c r="F296">
        <v>286925.86065000005</v>
      </c>
      <c r="G296">
        <v>337980.44965000002</v>
      </c>
      <c r="H296">
        <v>229815.53108500002</v>
      </c>
      <c r="I296">
        <f t="shared" si="16"/>
        <v>0.62321218888271857</v>
      </c>
      <c r="J296">
        <f t="shared" si="17"/>
        <v>0.65341542854312129</v>
      </c>
      <c r="K296">
        <f t="shared" si="18"/>
        <v>0.76968189568886647</v>
      </c>
      <c r="L296">
        <f t="shared" si="19"/>
        <v>0.52335824100897499</v>
      </c>
    </row>
    <row r="297" spans="1:12">
      <c r="A297" t="s">
        <v>756</v>
      </c>
      <c r="B297" t="s">
        <v>131</v>
      </c>
      <c r="C297" t="s">
        <v>132</v>
      </c>
      <c r="D297">
        <v>112078.91132499999</v>
      </c>
      <c r="E297">
        <v>174774.51850000001</v>
      </c>
      <c r="F297">
        <v>157490.111725</v>
      </c>
      <c r="G297">
        <v>154726.92222499999</v>
      </c>
      <c r="H297">
        <v>135479.64632500001</v>
      </c>
      <c r="I297">
        <f t="shared" si="16"/>
        <v>1.5593880814312953</v>
      </c>
      <c r="J297">
        <f t="shared" si="17"/>
        <v>1.4051716764835376</v>
      </c>
      <c r="K297">
        <f t="shared" si="18"/>
        <v>1.3805177119925063</v>
      </c>
      <c r="L297">
        <f t="shared" si="19"/>
        <v>1.2087880291069557</v>
      </c>
    </row>
    <row r="298" spans="1:12">
      <c r="A298" t="s">
        <v>757</v>
      </c>
      <c r="B298" t="s">
        <v>758</v>
      </c>
      <c r="C298" t="s">
        <v>759</v>
      </c>
      <c r="D298">
        <v>256218.24730499997</v>
      </c>
      <c r="E298">
        <v>217028.14759499999</v>
      </c>
      <c r="F298">
        <v>657124.8626925</v>
      </c>
      <c r="G298">
        <v>356363.36819499999</v>
      </c>
      <c r="H298">
        <v>461201.15408499999</v>
      </c>
      <c r="I298">
        <f t="shared" si="16"/>
        <v>0.84704407230079748</v>
      </c>
      <c r="J298">
        <f t="shared" si="17"/>
        <v>2.5647075085572038</v>
      </c>
      <c r="K298">
        <f t="shared" si="18"/>
        <v>1.3908586603154307</v>
      </c>
      <c r="L298">
        <f t="shared" si="19"/>
        <v>1.8000324291344876</v>
      </c>
    </row>
    <row r="299" spans="1:12">
      <c r="A299" t="s">
        <v>760</v>
      </c>
      <c r="B299" t="s">
        <v>761</v>
      </c>
      <c r="C299" t="s">
        <v>762</v>
      </c>
      <c r="D299">
        <v>354338.31894999999</v>
      </c>
      <c r="E299">
        <v>203003.61012500001</v>
      </c>
      <c r="F299">
        <v>191269.64515</v>
      </c>
      <c r="G299">
        <v>114550.19115</v>
      </c>
      <c r="H299">
        <v>106199.4752575</v>
      </c>
      <c r="I299">
        <f t="shared" si="16"/>
        <v>0.57290899478937096</v>
      </c>
      <c r="J299">
        <f t="shared" si="17"/>
        <v>0.53979384932677776</v>
      </c>
      <c r="K299">
        <f t="shared" si="18"/>
        <v>0.32327915165778037</v>
      </c>
      <c r="L299">
        <f t="shared" si="19"/>
        <v>0.29971208186627313</v>
      </c>
    </row>
    <row r="300" spans="1:12">
      <c r="A300" t="s">
        <v>763</v>
      </c>
      <c r="B300" t="s">
        <v>162</v>
      </c>
      <c r="C300" t="s">
        <v>163</v>
      </c>
      <c r="D300">
        <v>1488529.5122499999</v>
      </c>
      <c r="E300">
        <v>1710255.0820000002</v>
      </c>
      <c r="F300">
        <v>1723777.4029999999</v>
      </c>
      <c r="G300">
        <v>1578493.16925</v>
      </c>
      <c r="H300">
        <v>1157027.0430000001</v>
      </c>
      <c r="I300">
        <f t="shared" si="16"/>
        <v>1.1489561126771675</v>
      </c>
      <c r="J300">
        <f t="shared" si="17"/>
        <v>1.1580404612834374</v>
      </c>
      <c r="K300">
        <f t="shared" si="18"/>
        <v>1.0604379397651409</v>
      </c>
      <c r="L300">
        <f t="shared" si="19"/>
        <v>0.77729533306402887</v>
      </c>
    </row>
    <row r="301" spans="1:12">
      <c r="A301" t="s">
        <v>764</v>
      </c>
      <c r="B301" t="s">
        <v>378</v>
      </c>
      <c r="C301" t="s">
        <v>379</v>
      </c>
      <c r="D301">
        <v>227980.07887500001</v>
      </c>
      <c r="E301">
        <v>211826.97175</v>
      </c>
      <c r="F301">
        <v>306224.97352500004</v>
      </c>
      <c r="G301">
        <v>307601.80465000001</v>
      </c>
      <c r="H301">
        <v>115787.92659999999</v>
      </c>
      <c r="I301">
        <f t="shared" si="16"/>
        <v>0.929146848247839</v>
      </c>
      <c r="J301">
        <f t="shared" si="17"/>
        <v>1.3432093498524544</v>
      </c>
      <c r="K301">
        <f t="shared" si="18"/>
        <v>1.3492486105273087</v>
      </c>
      <c r="L301">
        <f t="shared" si="19"/>
        <v>0.50788615905114132</v>
      </c>
    </row>
    <row r="302" spans="1:12">
      <c r="A302" t="s">
        <v>765</v>
      </c>
      <c r="B302" t="s">
        <v>766</v>
      </c>
      <c r="C302" t="s">
        <v>767</v>
      </c>
      <c r="D302">
        <v>167749.50812499999</v>
      </c>
      <c r="E302">
        <v>179488.18432499998</v>
      </c>
      <c r="F302">
        <v>173342.41845</v>
      </c>
      <c r="G302">
        <v>217431.52660000001</v>
      </c>
      <c r="H302">
        <v>154691.48265000002</v>
      </c>
      <c r="I302">
        <f t="shared" si="16"/>
        <v>1.0699774105522433</v>
      </c>
      <c r="J302">
        <f t="shared" si="17"/>
        <v>1.033340844855607</v>
      </c>
      <c r="K302">
        <f t="shared" si="18"/>
        <v>1.2961678936070502</v>
      </c>
      <c r="L302">
        <f t="shared" si="19"/>
        <v>0.92215759306268918</v>
      </c>
    </row>
    <row r="303" spans="1:12">
      <c r="A303" t="s">
        <v>768</v>
      </c>
      <c r="B303" t="s">
        <v>687</v>
      </c>
      <c r="C303" t="s">
        <v>688</v>
      </c>
      <c r="D303">
        <v>182486.3438</v>
      </c>
      <c r="E303">
        <v>178202.7084</v>
      </c>
      <c r="F303">
        <v>241835.92447500001</v>
      </c>
      <c r="G303">
        <v>202433.63032500001</v>
      </c>
      <c r="H303">
        <v>109726.22815000001</v>
      </c>
      <c r="I303">
        <f t="shared" si="16"/>
        <v>0.9765262687015378</v>
      </c>
      <c r="J303">
        <f t="shared" si="17"/>
        <v>1.3252275180659299</v>
      </c>
      <c r="K303">
        <f t="shared" si="18"/>
        <v>1.1093083795183145</v>
      </c>
      <c r="L303">
        <f t="shared" si="19"/>
        <v>0.60128459952190683</v>
      </c>
    </row>
    <row r="304" spans="1:12">
      <c r="A304" t="s">
        <v>769</v>
      </c>
      <c r="B304" t="s">
        <v>770</v>
      </c>
      <c r="C304" t="s">
        <v>771</v>
      </c>
      <c r="D304">
        <v>50672.524677500005</v>
      </c>
      <c r="E304">
        <v>97828.319347500001</v>
      </c>
      <c r="F304">
        <v>109881.710375</v>
      </c>
      <c r="G304">
        <v>76614.122572499997</v>
      </c>
      <c r="H304">
        <v>40795.535069999998</v>
      </c>
      <c r="I304">
        <f t="shared" si="16"/>
        <v>1.9305988791779791</v>
      </c>
      <c r="J304">
        <f t="shared" si="17"/>
        <v>2.1684672527041169</v>
      </c>
      <c r="K304">
        <f t="shared" si="18"/>
        <v>1.5119460311105986</v>
      </c>
      <c r="L304">
        <f t="shared" si="19"/>
        <v>0.80508195180009134</v>
      </c>
    </row>
    <row r="305" spans="1:12">
      <c r="A305" t="s">
        <v>772</v>
      </c>
      <c r="B305" t="s">
        <v>773</v>
      </c>
      <c r="C305" t="s">
        <v>774</v>
      </c>
      <c r="D305">
        <v>321151.2806</v>
      </c>
      <c r="E305">
        <v>266080.73690000002</v>
      </c>
      <c r="F305">
        <v>212144.81852500001</v>
      </c>
      <c r="G305">
        <v>280617.52867500001</v>
      </c>
      <c r="H305">
        <v>259246.37932499999</v>
      </c>
      <c r="I305">
        <f t="shared" si="16"/>
        <v>0.82852148807529935</v>
      </c>
      <c r="J305">
        <f t="shared" si="17"/>
        <v>0.66057596945792785</v>
      </c>
      <c r="K305">
        <f t="shared" si="18"/>
        <v>0.87378611148841856</v>
      </c>
      <c r="L305">
        <f t="shared" si="19"/>
        <v>0.807240683707241</v>
      </c>
    </row>
    <row r="306" spans="1:12">
      <c r="A306" t="s">
        <v>775</v>
      </c>
      <c r="B306" t="s">
        <v>776</v>
      </c>
      <c r="C306" t="s">
        <v>777</v>
      </c>
      <c r="D306">
        <v>49312.590359999995</v>
      </c>
      <c r="E306">
        <v>59054.912375</v>
      </c>
      <c r="F306">
        <v>53466.9880825</v>
      </c>
      <c r="G306">
        <v>69204.154582500007</v>
      </c>
      <c r="H306">
        <v>38496.397812499999</v>
      </c>
      <c r="I306">
        <f t="shared" si="16"/>
        <v>1.1975625685829416</v>
      </c>
      <c r="J306">
        <f t="shared" si="17"/>
        <v>1.0842461872753262</v>
      </c>
      <c r="K306">
        <f t="shared" si="18"/>
        <v>1.4033769890667738</v>
      </c>
      <c r="L306">
        <f t="shared" si="19"/>
        <v>0.78066062909010003</v>
      </c>
    </row>
    <row r="307" spans="1:12">
      <c r="A307" t="s">
        <v>778</v>
      </c>
      <c r="B307" t="s">
        <v>779</v>
      </c>
      <c r="C307" t="s">
        <v>780</v>
      </c>
      <c r="D307">
        <v>93850.700655000008</v>
      </c>
      <c r="E307">
        <v>85617.463342500007</v>
      </c>
      <c r="F307">
        <v>89090.340662499992</v>
      </c>
      <c r="G307">
        <v>96592.719832499992</v>
      </c>
      <c r="H307">
        <v>79700.42650500001</v>
      </c>
      <c r="I307">
        <f t="shared" si="16"/>
        <v>0.91227303307232832</v>
      </c>
      <c r="J307">
        <f t="shared" si="17"/>
        <v>0.94927731003309879</v>
      </c>
      <c r="K307">
        <f t="shared" si="18"/>
        <v>1.0292168215939035</v>
      </c>
      <c r="L307">
        <f t="shared" si="19"/>
        <v>0.84922569516004864</v>
      </c>
    </row>
    <row r="308" spans="1:12">
      <c r="A308" t="s">
        <v>781</v>
      </c>
      <c r="B308" t="s">
        <v>782</v>
      </c>
      <c r="C308" t="s">
        <v>783</v>
      </c>
      <c r="D308">
        <v>42000.37311</v>
      </c>
      <c r="E308">
        <v>41065.008577500004</v>
      </c>
      <c r="F308">
        <v>35480.749002500001</v>
      </c>
      <c r="G308">
        <v>68640.024799999999</v>
      </c>
      <c r="H308">
        <v>36348.230547499996</v>
      </c>
      <c r="I308">
        <f t="shared" si="16"/>
        <v>0.97772961373342437</v>
      </c>
      <c r="J308">
        <f t="shared" si="17"/>
        <v>0.84477223356028419</v>
      </c>
      <c r="K308">
        <f t="shared" si="18"/>
        <v>1.6342717865917549</v>
      </c>
      <c r="L308">
        <f t="shared" si="19"/>
        <v>0.86542637257776478</v>
      </c>
    </row>
    <row r="309" spans="1:12">
      <c r="A309" t="s">
        <v>784</v>
      </c>
      <c r="B309" t="s">
        <v>785</v>
      </c>
      <c r="C309" t="s">
        <v>786</v>
      </c>
      <c r="D309">
        <v>93792.025697500008</v>
      </c>
      <c r="E309">
        <v>47836.687550000002</v>
      </c>
      <c r="F309">
        <v>77264.456332499991</v>
      </c>
      <c r="G309">
        <v>69036.144057500002</v>
      </c>
      <c r="H309">
        <v>93545.32263000001</v>
      </c>
      <c r="I309">
        <f t="shared" si="16"/>
        <v>0.51002936757421025</v>
      </c>
      <c r="J309">
        <f t="shared" si="17"/>
        <v>0.82378491943115639</v>
      </c>
      <c r="K309">
        <f t="shared" si="18"/>
        <v>0.73605558195487542</v>
      </c>
      <c r="L309">
        <f t="shared" si="19"/>
        <v>0.9973696797178081</v>
      </c>
    </row>
    <row r="310" spans="1:12">
      <c r="A310" t="s">
        <v>787</v>
      </c>
      <c r="B310" t="s">
        <v>308</v>
      </c>
      <c r="C310" t="s">
        <v>309</v>
      </c>
      <c r="D310">
        <v>836176.50632499997</v>
      </c>
      <c r="E310">
        <v>1081122.632925</v>
      </c>
      <c r="F310">
        <v>1508858.2950499998</v>
      </c>
      <c r="G310">
        <v>1332819.204625</v>
      </c>
      <c r="H310">
        <v>1233972.0592749999</v>
      </c>
      <c r="I310">
        <f t="shared" si="16"/>
        <v>1.2929359109556182</v>
      </c>
      <c r="J310">
        <f t="shared" si="17"/>
        <v>1.804473437888658</v>
      </c>
      <c r="K310">
        <f t="shared" si="18"/>
        <v>1.5939448125405331</v>
      </c>
      <c r="L310">
        <f t="shared" si="19"/>
        <v>1.4757315589962141</v>
      </c>
    </row>
    <row r="311" spans="1:12">
      <c r="A311" t="s">
        <v>788</v>
      </c>
      <c r="B311" t="s">
        <v>789</v>
      </c>
      <c r="C311" t="s">
        <v>790</v>
      </c>
      <c r="D311">
        <v>102245.38450249999</v>
      </c>
      <c r="E311">
        <v>95640.730110000004</v>
      </c>
      <c r="F311">
        <v>109909.01694500001</v>
      </c>
      <c r="G311">
        <v>105105.96332</v>
      </c>
      <c r="H311">
        <v>72354.779257500006</v>
      </c>
      <c r="I311">
        <f t="shared" si="16"/>
        <v>0.9354038871814454</v>
      </c>
      <c r="J311">
        <f t="shared" si="17"/>
        <v>1.0749533338819088</v>
      </c>
      <c r="K311">
        <f t="shared" si="18"/>
        <v>1.0279775838432106</v>
      </c>
      <c r="L311">
        <f t="shared" si="19"/>
        <v>0.70765814622889767</v>
      </c>
    </row>
    <row r="312" spans="1:12">
      <c r="A312" t="s">
        <v>791</v>
      </c>
      <c r="B312" t="s">
        <v>745</v>
      </c>
      <c r="C312" t="s">
        <v>746</v>
      </c>
      <c r="D312">
        <v>7142043.5170574998</v>
      </c>
      <c r="E312">
        <v>4036426.0330249998</v>
      </c>
      <c r="F312">
        <v>979309.53866099997</v>
      </c>
      <c r="G312">
        <v>1260317.3782825</v>
      </c>
      <c r="H312">
        <v>2235568.8449774999</v>
      </c>
      <c r="I312">
        <f t="shared" si="16"/>
        <v>0.56516402110750441</v>
      </c>
      <c r="J312">
        <f t="shared" si="17"/>
        <v>0.13711895430517798</v>
      </c>
      <c r="K312">
        <f t="shared" si="18"/>
        <v>0.17646453361316775</v>
      </c>
      <c r="L312">
        <f t="shared" si="19"/>
        <v>0.31301529312139326</v>
      </c>
    </row>
    <row r="313" spans="1:12">
      <c r="A313" t="s">
        <v>792</v>
      </c>
      <c r="B313" t="s">
        <v>793</v>
      </c>
      <c r="C313" t="s">
        <v>794</v>
      </c>
      <c r="D313">
        <v>132979.3346575</v>
      </c>
      <c r="E313">
        <v>120564.7025575</v>
      </c>
      <c r="F313">
        <v>123827.45598749998</v>
      </c>
      <c r="G313">
        <v>112826.20883250001</v>
      </c>
      <c r="H313">
        <v>82282.396874400001</v>
      </c>
      <c r="I313">
        <f t="shared" si="16"/>
        <v>0.90664239573784167</v>
      </c>
      <c r="J313">
        <f t="shared" si="17"/>
        <v>0.93117818874961666</v>
      </c>
      <c r="K313">
        <f t="shared" si="18"/>
        <v>0.84844919041814915</v>
      </c>
      <c r="L313">
        <f t="shared" si="19"/>
        <v>0.61876078028458759</v>
      </c>
    </row>
    <row r="314" spans="1:12">
      <c r="A314" t="s">
        <v>795</v>
      </c>
      <c r="B314" t="s">
        <v>796</v>
      </c>
      <c r="C314" t="s">
        <v>797</v>
      </c>
      <c r="D314">
        <v>22205.526997500001</v>
      </c>
      <c r="E314">
        <v>29516.833825000002</v>
      </c>
      <c r="F314">
        <v>42087.172205000003</v>
      </c>
      <c r="G314">
        <v>53940.335644999992</v>
      </c>
      <c r="H314">
        <v>24675.272537500001</v>
      </c>
      <c r="I314">
        <f t="shared" si="16"/>
        <v>1.3292561724980965</v>
      </c>
      <c r="J314">
        <f t="shared" si="17"/>
        <v>1.8953466949799647</v>
      </c>
      <c r="K314">
        <f t="shared" si="18"/>
        <v>2.4291400808038843</v>
      </c>
      <c r="L314">
        <f t="shared" si="19"/>
        <v>1.1112221088145331</v>
      </c>
    </row>
    <row r="315" spans="1:12">
      <c r="A315" t="s">
        <v>798</v>
      </c>
      <c r="B315" t="s">
        <v>13</v>
      </c>
      <c r="C315" t="s">
        <v>14</v>
      </c>
      <c r="D315">
        <v>1079416.9707249999</v>
      </c>
      <c r="E315">
        <v>1092623.391725</v>
      </c>
      <c r="F315">
        <v>1028339.0165500001</v>
      </c>
      <c r="G315">
        <v>744841.6304250001</v>
      </c>
      <c r="H315">
        <v>1187117.8050250001</v>
      </c>
      <c r="I315">
        <f t="shared" si="16"/>
        <v>1.0122347724356509</v>
      </c>
      <c r="J315">
        <f t="shared" si="17"/>
        <v>0.95268005269484235</v>
      </c>
      <c r="K315">
        <f t="shared" si="18"/>
        <v>0.6900406892108808</v>
      </c>
      <c r="L315">
        <f t="shared" si="19"/>
        <v>1.0997768584531906</v>
      </c>
    </row>
    <row r="316" spans="1:12">
      <c r="A316" t="s">
        <v>799</v>
      </c>
      <c r="B316" t="s">
        <v>800</v>
      </c>
      <c r="C316" t="s">
        <v>801</v>
      </c>
      <c r="D316">
        <v>599953.14552499994</v>
      </c>
      <c r="E316">
        <v>476027.22694999998</v>
      </c>
      <c r="F316">
        <v>427424.86115000001</v>
      </c>
      <c r="G316">
        <v>438858.48424999998</v>
      </c>
      <c r="H316">
        <v>319017.47222499998</v>
      </c>
      <c r="I316">
        <f t="shared" si="16"/>
        <v>0.79344067199354984</v>
      </c>
      <c r="J316">
        <f t="shared" si="17"/>
        <v>0.71243040283749837</v>
      </c>
      <c r="K316">
        <f t="shared" si="18"/>
        <v>0.73148792955484687</v>
      </c>
      <c r="L316">
        <f t="shared" si="19"/>
        <v>0.53173731082922804</v>
      </c>
    </row>
    <row r="317" spans="1:12">
      <c r="A317" t="s">
        <v>802</v>
      </c>
      <c r="B317" t="s">
        <v>803</v>
      </c>
      <c r="C317" t="s">
        <v>804</v>
      </c>
      <c r="D317">
        <v>16029.17885</v>
      </c>
      <c r="E317">
        <v>19220.471270000002</v>
      </c>
      <c r="F317">
        <v>15325.751297499999</v>
      </c>
      <c r="G317">
        <v>20706.927307499998</v>
      </c>
      <c r="H317">
        <v>12553.278367500001</v>
      </c>
      <c r="I317">
        <f t="shared" si="16"/>
        <v>1.1990926952568131</v>
      </c>
      <c r="J317">
        <f t="shared" si="17"/>
        <v>0.95611580860862366</v>
      </c>
      <c r="K317">
        <f t="shared" si="18"/>
        <v>1.2918270799317957</v>
      </c>
      <c r="L317">
        <f t="shared" si="19"/>
        <v>0.78315168137886249</v>
      </c>
    </row>
    <row r="318" spans="1:12">
      <c r="A318" t="s">
        <v>805</v>
      </c>
      <c r="B318" t="s">
        <v>463</v>
      </c>
      <c r="C318" t="s">
        <v>464</v>
      </c>
      <c r="D318">
        <v>316869.83112500003</v>
      </c>
      <c r="E318">
        <v>279046.71037500002</v>
      </c>
      <c r="F318">
        <v>437120.22825000004</v>
      </c>
      <c r="G318">
        <v>322522.25864999997</v>
      </c>
      <c r="H318">
        <v>309415.655875</v>
      </c>
      <c r="I318">
        <f t="shared" si="16"/>
        <v>0.880635147196833</v>
      </c>
      <c r="J318">
        <f t="shared" si="17"/>
        <v>1.379494623069885</v>
      </c>
      <c r="K318">
        <f t="shared" si="18"/>
        <v>1.0178383265611997</v>
      </c>
      <c r="L318">
        <f t="shared" si="19"/>
        <v>0.97647559181151744</v>
      </c>
    </row>
    <row r="319" spans="1:12">
      <c r="A319" t="s">
        <v>806</v>
      </c>
      <c r="B319" t="s">
        <v>308</v>
      </c>
      <c r="C319" t="s">
        <v>309</v>
      </c>
      <c r="D319">
        <v>108499.285875</v>
      </c>
      <c r="E319">
        <v>92213.710420000003</v>
      </c>
      <c r="F319">
        <v>213029.93445</v>
      </c>
      <c r="G319">
        <v>134610.029075</v>
      </c>
      <c r="H319">
        <v>77152.544287500001</v>
      </c>
      <c r="I319">
        <f t="shared" si="16"/>
        <v>0.84990154245105076</v>
      </c>
      <c r="J319">
        <f t="shared" si="17"/>
        <v>1.9634224569498808</v>
      </c>
      <c r="K319">
        <f t="shared" si="18"/>
        <v>1.2406535949930739</v>
      </c>
      <c r="L319">
        <f t="shared" si="19"/>
        <v>0.71108803772575979</v>
      </c>
    </row>
    <row r="320" spans="1:12">
      <c r="A320" t="s">
        <v>807</v>
      </c>
      <c r="B320" t="s">
        <v>808</v>
      </c>
      <c r="C320" t="s">
        <v>809</v>
      </c>
      <c r="D320">
        <v>478059.90549999999</v>
      </c>
      <c r="E320">
        <v>402689.82744999998</v>
      </c>
      <c r="F320">
        <v>279320.40297499998</v>
      </c>
      <c r="G320">
        <v>265833.403475</v>
      </c>
      <c r="H320">
        <v>130484.70789999999</v>
      </c>
      <c r="I320">
        <f t="shared" si="16"/>
        <v>0.84234177101472063</v>
      </c>
      <c r="J320">
        <f t="shared" si="17"/>
        <v>0.5842790825197115</v>
      </c>
      <c r="K320">
        <f t="shared" si="18"/>
        <v>0.55606713806498043</v>
      </c>
      <c r="L320">
        <f t="shared" si="19"/>
        <v>0.27294635337286194</v>
      </c>
    </row>
    <row r="321" spans="1:12">
      <c r="A321" t="s">
        <v>810</v>
      </c>
      <c r="B321" t="s">
        <v>811</v>
      </c>
      <c r="C321" t="s">
        <v>812</v>
      </c>
      <c r="D321">
        <v>468805.00815000001</v>
      </c>
      <c r="E321">
        <v>509286.75549999997</v>
      </c>
      <c r="F321">
        <v>304903.95797500003</v>
      </c>
      <c r="G321">
        <v>588176.57927500003</v>
      </c>
      <c r="H321">
        <v>312131.20352500002</v>
      </c>
      <c r="I321">
        <f t="shared" si="16"/>
        <v>1.0863509276697985</v>
      </c>
      <c r="J321">
        <f t="shared" si="17"/>
        <v>0.65038545381205104</v>
      </c>
      <c r="K321">
        <f t="shared" si="18"/>
        <v>1.2546294707816039</v>
      </c>
      <c r="L321">
        <f t="shared" si="19"/>
        <v>0.66580176853641837</v>
      </c>
    </row>
    <row r="322" spans="1:12">
      <c r="A322" t="s">
        <v>813</v>
      </c>
      <c r="B322" t="s">
        <v>814</v>
      </c>
      <c r="C322" t="s">
        <v>815</v>
      </c>
      <c r="D322">
        <v>181355.09762500002</v>
      </c>
      <c r="E322">
        <v>105456.8850975</v>
      </c>
      <c r="F322">
        <v>119504.4427475</v>
      </c>
      <c r="G322">
        <v>133767.79362499999</v>
      </c>
      <c r="H322">
        <v>98925.642382499995</v>
      </c>
      <c r="I322">
        <f t="shared" si="16"/>
        <v>0.58149391155003649</v>
      </c>
      <c r="J322">
        <f t="shared" si="17"/>
        <v>0.6589527634597141</v>
      </c>
      <c r="K322">
        <f t="shared" si="18"/>
        <v>0.73760150873509245</v>
      </c>
      <c r="L322">
        <f t="shared" si="19"/>
        <v>0.54548035141011098</v>
      </c>
    </row>
    <row r="323" spans="1:12">
      <c r="A323" t="s">
        <v>816</v>
      </c>
      <c r="B323" t="s">
        <v>67</v>
      </c>
      <c r="C323" t="s">
        <v>68</v>
      </c>
      <c r="D323">
        <v>65034.570670000001</v>
      </c>
      <c r="E323">
        <v>63437.504999999997</v>
      </c>
      <c r="F323">
        <v>101832.73035249999</v>
      </c>
      <c r="G323">
        <v>47602.245217500007</v>
      </c>
      <c r="H323">
        <v>77431.4959275</v>
      </c>
      <c r="I323">
        <f t="shared" ref="I323:I386" si="20">E323/D323</f>
        <v>0.97544281981803382</v>
      </c>
      <c r="J323">
        <f t="shared" ref="J323:J386" si="21">F323/D323</f>
        <v>1.5658245961093846</v>
      </c>
      <c r="K323">
        <f t="shared" ref="K323:K386" si="22">G323/D323</f>
        <v>0.73195294021458956</v>
      </c>
      <c r="L323">
        <f t="shared" ref="L323:L386" si="23">H323/D323</f>
        <v>1.1906205442702893</v>
      </c>
    </row>
    <row r="324" spans="1:12">
      <c r="A324" t="s">
        <v>817</v>
      </c>
      <c r="B324" t="s">
        <v>25</v>
      </c>
      <c r="C324" t="s">
        <v>26</v>
      </c>
      <c r="D324">
        <v>721015.36457500001</v>
      </c>
      <c r="E324">
        <v>842479.05792499997</v>
      </c>
      <c r="F324">
        <v>1038087.4424249999</v>
      </c>
      <c r="G324">
        <v>1114724.9194999998</v>
      </c>
      <c r="H324">
        <v>979833.11756749998</v>
      </c>
      <c r="I324">
        <f t="shared" si="20"/>
        <v>1.168462004164913</v>
      </c>
      <c r="J324">
        <f t="shared" si="21"/>
        <v>1.4397577269894892</v>
      </c>
      <c r="K324">
        <f t="shared" si="22"/>
        <v>1.5460487727013565</v>
      </c>
      <c r="L324">
        <f t="shared" si="23"/>
        <v>1.3589628816648855</v>
      </c>
    </row>
    <row r="325" spans="1:12">
      <c r="A325" t="s">
        <v>818</v>
      </c>
      <c r="B325" t="s">
        <v>819</v>
      </c>
      <c r="C325" t="s">
        <v>820</v>
      </c>
      <c r="D325">
        <v>1004495.8683</v>
      </c>
      <c r="E325">
        <v>748047.40762499999</v>
      </c>
      <c r="F325">
        <v>670949.27787499991</v>
      </c>
      <c r="G325">
        <v>566379.90537499997</v>
      </c>
      <c r="H325">
        <v>740189.15595000004</v>
      </c>
      <c r="I325">
        <f t="shared" si="20"/>
        <v>0.74469933748059003</v>
      </c>
      <c r="J325">
        <f t="shared" si="21"/>
        <v>0.66794627937147077</v>
      </c>
      <c r="K325">
        <f t="shared" si="22"/>
        <v>0.56384493281543946</v>
      </c>
      <c r="L325">
        <f t="shared" si="23"/>
        <v>0.73687625734358642</v>
      </c>
    </row>
    <row r="326" spans="1:12">
      <c r="A326" t="s">
        <v>821</v>
      </c>
      <c r="B326" t="s">
        <v>822</v>
      </c>
      <c r="C326" t="s">
        <v>823</v>
      </c>
      <c r="D326">
        <v>137706.01285</v>
      </c>
      <c r="E326">
        <v>143375.91362499999</v>
      </c>
      <c r="F326">
        <v>98247.186300000001</v>
      </c>
      <c r="G326">
        <v>133487.80557500001</v>
      </c>
      <c r="H326">
        <v>142952.49762500002</v>
      </c>
      <c r="I326">
        <f t="shared" si="20"/>
        <v>1.0411739520857095</v>
      </c>
      <c r="J326">
        <f t="shared" si="21"/>
        <v>0.71345603773321364</v>
      </c>
      <c r="K326">
        <f t="shared" si="22"/>
        <v>0.9693680240412248</v>
      </c>
      <c r="L326">
        <f t="shared" si="23"/>
        <v>1.0380991698649709</v>
      </c>
    </row>
    <row r="327" spans="1:12">
      <c r="A327" t="s">
        <v>824</v>
      </c>
      <c r="B327" t="s">
        <v>825</v>
      </c>
      <c r="C327" t="s">
        <v>826</v>
      </c>
      <c r="D327">
        <v>84297.141892500003</v>
      </c>
      <c r="E327">
        <v>59069.068919999998</v>
      </c>
      <c r="F327">
        <v>71641.1124175</v>
      </c>
      <c r="G327">
        <v>69500.389047500008</v>
      </c>
      <c r="H327">
        <v>64617.414102499999</v>
      </c>
      <c r="I327">
        <f t="shared" si="20"/>
        <v>0.70072445629684421</v>
      </c>
      <c r="J327">
        <f t="shared" si="21"/>
        <v>0.84986407378865092</v>
      </c>
      <c r="K327">
        <f t="shared" si="22"/>
        <v>0.82446910401933238</v>
      </c>
      <c r="L327">
        <f t="shared" si="23"/>
        <v>0.76654335665263018</v>
      </c>
    </row>
    <row r="328" spans="1:12">
      <c r="A328" t="s">
        <v>827</v>
      </c>
      <c r="B328" t="s">
        <v>828</v>
      </c>
      <c r="C328" t="s">
        <v>829</v>
      </c>
      <c r="D328">
        <v>122890.120975</v>
      </c>
      <c r="E328">
        <v>87369.068719999996</v>
      </c>
      <c r="F328">
        <v>68497.595722500002</v>
      </c>
      <c r="G328">
        <v>76561.260704999993</v>
      </c>
      <c r="H328">
        <v>71471.129082500003</v>
      </c>
      <c r="I328">
        <f t="shared" si="20"/>
        <v>0.71095274401897457</v>
      </c>
      <c r="J328">
        <f t="shared" si="21"/>
        <v>0.55738895184613524</v>
      </c>
      <c r="K328">
        <f t="shared" si="22"/>
        <v>0.62300582095264712</v>
      </c>
      <c r="L328">
        <f t="shared" si="23"/>
        <v>0.58158563532572027</v>
      </c>
    </row>
    <row r="329" spans="1:12">
      <c r="A329" t="s">
        <v>830</v>
      </c>
      <c r="B329" t="s">
        <v>831</v>
      </c>
      <c r="C329" t="s">
        <v>832</v>
      </c>
      <c r="D329">
        <v>404602.23047499999</v>
      </c>
      <c r="E329">
        <v>492161.25272500003</v>
      </c>
      <c r="F329">
        <v>431478.11234999995</v>
      </c>
      <c r="G329">
        <v>560121.09712500009</v>
      </c>
      <c r="H329">
        <v>200788.80957499999</v>
      </c>
      <c r="I329">
        <f t="shared" si="20"/>
        <v>1.2164076607961514</v>
      </c>
      <c r="J329">
        <f t="shared" si="21"/>
        <v>1.0664254417071499</v>
      </c>
      <c r="K329">
        <f t="shared" si="22"/>
        <v>1.3843747140677454</v>
      </c>
      <c r="L329">
        <f t="shared" si="23"/>
        <v>0.49626224091566534</v>
      </c>
    </row>
    <row r="330" spans="1:12">
      <c r="A330" t="s">
        <v>833</v>
      </c>
      <c r="B330" t="s">
        <v>573</v>
      </c>
      <c r="C330" t="s">
        <v>574</v>
      </c>
      <c r="D330">
        <v>55355.418904999999</v>
      </c>
      <c r="E330">
        <v>68642.266407500007</v>
      </c>
      <c r="F330">
        <v>69702.134247499998</v>
      </c>
      <c r="G330">
        <v>158114.11412499999</v>
      </c>
      <c r="H330">
        <v>66736.521325000009</v>
      </c>
      <c r="I330">
        <f t="shared" si="20"/>
        <v>1.2400279460499191</v>
      </c>
      <c r="J330">
        <f t="shared" si="21"/>
        <v>1.2591745420104503</v>
      </c>
      <c r="K330">
        <f t="shared" si="22"/>
        <v>2.8563439181329775</v>
      </c>
      <c r="L330">
        <f t="shared" si="23"/>
        <v>1.2056005111176569</v>
      </c>
    </row>
    <row r="331" spans="1:12">
      <c r="A331" t="s">
        <v>834</v>
      </c>
      <c r="B331" t="s">
        <v>667</v>
      </c>
      <c r="C331" t="s">
        <v>668</v>
      </c>
      <c r="D331">
        <v>635167.45687499992</v>
      </c>
      <c r="E331">
        <v>539016.2463</v>
      </c>
      <c r="F331">
        <v>701090.41529999999</v>
      </c>
      <c r="G331">
        <v>698215.69582500006</v>
      </c>
      <c r="H331">
        <v>443432.99202499999</v>
      </c>
      <c r="I331">
        <f t="shared" si="20"/>
        <v>0.8486206912298998</v>
      </c>
      <c r="J331">
        <f t="shared" si="21"/>
        <v>1.1037883123756664</v>
      </c>
      <c r="K331">
        <f t="shared" si="22"/>
        <v>1.0992623886308583</v>
      </c>
      <c r="L331">
        <f t="shared" si="23"/>
        <v>0.6981355660232873</v>
      </c>
    </row>
    <row r="332" spans="1:12">
      <c r="A332" t="s">
        <v>835</v>
      </c>
      <c r="B332" t="s">
        <v>110</v>
      </c>
      <c r="C332" t="s">
        <v>111</v>
      </c>
      <c r="D332">
        <v>1687911.287025</v>
      </c>
      <c r="E332">
        <v>1365920.323325</v>
      </c>
      <c r="F332">
        <v>1421774.7852999996</v>
      </c>
      <c r="G332">
        <v>994290.9262000001</v>
      </c>
      <c r="H332">
        <v>951157.14287500002</v>
      </c>
      <c r="I332">
        <f t="shared" si="20"/>
        <v>0.80923703385648915</v>
      </c>
      <c r="J332">
        <f t="shared" si="21"/>
        <v>0.84232790919120237</v>
      </c>
      <c r="K332">
        <f t="shared" si="22"/>
        <v>0.58906586729002275</v>
      </c>
      <c r="L332">
        <f t="shared" si="23"/>
        <v>0.5635113350959613</v>
      </c>
    </row>
    <row r="333" spans="1:12">
      <c r="A333" t="s">
        <v>836</v>
      </c>
      <c r="B333" t="s">
        <v>46</v>
      </c>
      <c r="C333" t="s">
        <v>47</v>
      </c>
      <c r="D333">
        <v>243936.52082500001</v>
      </c>
      <c r="E333">
        <v>271191.11485000001</v>
      </c>
      <c r="F333">
        <v>355727.91602500004</v>
      </c>
      <c r="G333">
        <v>239419.734425</v>
      </c>
      <c r="H333">
        <v>255594.08240000001</v>
      </c>
      <c r="I333">
        <f t="shared" si="20"/>
        <v>1.1117282231165067</v>
      </c>
      <c r="J333">
        <f t="shared" si="21"/>
        <v>1.4582806822935674</v>
      </c>
      <c r="K333">
        <f t="shared" si="22"/>
        <v>0.98148376313344099</v>
      </c>
      <c r="L333">
        <f t="shared" si="23"/>
        <v>1.0477893245979479</v>
      </c>
    </row>
    <row r="334" spans="1:12">
      <c r="A334" t="s">
        <v>837</v>
      </c>
      <c r="B334" t="s">
        <v>838</v>
      </c>
      <c r="C334" t="s">
        <v>839</v>
      </c>
      <c r="D334">
        <v>22424.988117500001</v>
      </c>
      <c r="E334">
        <v>29326.057770000003</v>
      </c>
      <c r="F334">
        <v>70871.177122499997</v>
      </c>
      <c r="G334">
        <v>48404.717917499998</v>
      </c>
      <c r="H334">
        <v>22409.7576075</v>
      </c>
      <c r="I334">
        <f t="shared" si="20"/>
        <v>1.3077401698649975</v>
      </c>
      <c r="J334">
        <f t="shared" si="21"/>
        <v>3.1603663177504022</v>
      </c>
      <c r="K334">
        <f t="shared" si="22"/>
        <v>2.1585169929131847</v>
      </c>
      <c r="L334">
        <f t="shared" si="23"/>
        <v>0.99932082416631851</v>
      </c>
    </row>
    <row r="335" spans="1:12">
      <c r="A335" t="s">
        <v>840</v>
      </c>
      <c r="B335" t="s">
        <v>162</v>
      </c>
      <c r="C335" t="s">
        <v>163</v>
      </c>
      <c r="D335">
        <v>133053.22232500001</v>
      </c>
      <c r="E335">
        <v>119089.45117499999</v>
      </c>
      <c r="F335">
        <v>144997.45559999999</v>
      </c>
      <c r="G335">
        <v>123242.74585000001</v>
      </c>
      <c r="H335">
        <v>107046.897425</v>
      </c>
      <c r="I335">
        <f t="shared" si="20"/>
        <v>0.8950512365954455</v>
      </c>
      <c r="J335">
        <f t="shared" si="21"/>
        <v>1.0897703420201625</v>
      </c>
      <c r="K335">
        <f t="shared" si="22"/>
        <v>0.9262665247517522</v>
      </c>
      <c r="L335">
        <f t="shared" si="23"/>
        <v>0.80454193858998668</v>
      </c>
    </row>
    <row r="336" spans="1:12">
      <c r="A336" t="s">
        <v>841</v>
      </c>
      <c r="B336" t="s">
        <v>842</v>
      </c>
      <c r="C336" t="s">
        <v>843</v>
      </c>
      <c r="D336">
        <v>1148645.0208749999</v>
      </c>
      <c r="E336">
        <v>777378.03500000003</v>
      </c>
      <c r="F336">
        <v>705308.76149999991</v>
      </c>
      <c r="G336">
        <v>1193995.8029999998</v>
      </c>
      <c r="H336">
        <v>844248.54482500011</v>
      </c>
      <c r="I336">
        <f t="shared" si="20"/>
        <v>0.67677830911400205</v>
      </c>
      <c r="J336">
        <f t="shared" si="21"/>
        <v>0.61403544931811826</v>
      </c>
      <c r="K336">
        <f t="shared" si="22"/>
        <v>1.0394819820752395</v>
      </c>
      <c r="L336">
        <f t="shared" si="23"/>
        <v>0.73499517212191401</v>
      </c>
    </row>
    <row r="337" spans="1:12">
      <c r="A337" t="s">
        <v>844</v>
      </c>
      <c r="B337" t="s">
        <v>845</v>
      </c>
      <c r="C337" t="s">
        <v>846</v>
      </c>
      <c r="D337">
        <v>31377.057387500001</v>
      </c>
      <c r="E337">
        <v>38796.914672500003</v>
      </c>
      <c r="F337">
        <v>45915.714324999994</v>
      </c>
      <c r="G337">
        <v>30904.470625000002</v>
      </c>
      <c r="H337">
        <v>41212.4323525</v>
      </c>
      <c r="I337">
        <f t="shared" si="20"/>
        <v>1.2364739686506079</v>
      </c>
      <c r="J337">
        <f t="shared" si="21"/>
        <v>1.4633531040833647</v>
      </c>
      <c r="K337">
        <f t="shared" si="22"/>
        <v>0.98493846135207475</v>
      </c>
      <c r="L337">
        <f t="shared" si="23"/>
        <v>1.3134575318372022</v>
      </c>
    </row>
    <row r="338" spans="1:12">
      <c r="A338" t="s">
        <v>847</v>
      </c>
      <c r="B338" t="s">
        <v>447</v>
      </c>
      <c r="C338" t="s">
        <v>448</v>
      </c>
      <c r="D338">
        <v>318158.94365000003</v>
      </c>
      <c r="E338">
        <v>226621.620325</v>
      </c>
      <c r="F338">
        <v>333967.13437500002</v>
      </c>
      <c r="G338">
        <v>294081.39954999997</v>
      </c>
      <c r="H338">
        <v>188283.28852500001</v>
      </c>
      <c r="I338">
        <f t="shared" si="20"/>
        <v>0.71229058572152437</v>
      </c>
      <c r="J338">
        <f t="shared" si="21"/>
        <v>1.049686457163971</v>
      </c>
      <c r="K338">
        <f t="shared" si="22"/>
        <v>0.92432227796655231</v>
      </c>
      <c r="L338">
        <f t="shared" si="23"/>
        <v>0.5917900228262214</v>
      </c>
    </row>
    <row r="339" spans="1:12">
      <c r="A339" t="s">
        <v>848</v>
      </c>
      <c r="B339" t="s">
        <v>849</v>
      </c>
      <c r="C339" t="s">
        <v>850</v>
      </c>
      <c r="D339">
        <v>370604.50319999998</v>
      </c>
      <c r="E339">
        <v>434705.05995000002</v>
      </c>
      <c r="F339">
        <v>391597.03934999998</v>
      </c>
      <c r="G339">
        <v>464001.22865</v>
      </c>
      <c r="H339">
        <v>307620.96470000001</v>
      </c>
      <c r="I339">
        <f t="shared" si="20"/>
        <v>1.1729621636988248</v>
      </c>
      <c r="J339">
        <f t="shared" si="21"/>
        <v>1.0566440395859713</v>
      </c>
      <c r="K339">
        <f t="shared" si="22"/>
        <v>1.2520118472483797</v>
      </c>
      <c r="L339">
        <f t="shared" si="23"/>
        <v>0.83005188022226928</v>
      </c>
    </row>
    <row r="340" spans="1:12">
      <c r="A340" t="s">
        <v>851</v>
      </c>
      <c r="B340" t="s">
        <v>852</v>
      </c>
      <c r="C340" t="s">
        <v>853</v>
      </c>
      <c r="D340">
        <v>151475.47284999999</v>
      </c>
      <c r="E340">
        <v>113910.144795</v>
      </c>
      <c r="F340">
        <v>134658.58637500001</v>
      </c>
      <c r="G340">
        <v>117483.566475</v>
      </c>
      <c r="H340">
        <v>101454.18333999999</v>
      </c>
      <c r="I340">
        <f t="shared" si="20"/>
        <v>0.75200388981654209</v>
      </c>
      <c r="J340">
        <f t="shared" si="21"/>
        <v>0.88897947529991828</v>
      </c>
      <c r="K340">
        <f t="shared" si="22"/>
        <v>0.77559465083392876</v>
      </c>
      <c r="L340">
        <f t="shared" si="23"/>
        <v>0.66977300965725284</v>
      </c>
    </row>
    <row r="341" spans="1:12">
      <c r="A341" t="s">
        <v>854</v>
      </c>
      <c r="B341" t="s">
        <v>855</v>
      </c>
      <c r="C341" t="s">
        <v>856</v>
      </c>
      <c r="D341">
        <v>72069.451377500009</v>
      </c>
      <c r="E341">
        <v>72588.272629999992</v>
      </c>
      <c r="F341">
        <v>43228.716097500001</v>
      </c>
      <c r="G341">
        <v>54293.979652500006</v>
      </c>
      <c r="H341">
        <v>54096.925289999999</v>
      </c>
      <c r="I341">
        <f t="shared" si="20"/>
        <v>1.0071989066460683</v>
      </c>
      <c r="J341">
        <f t="shared" si="21"/>
        <v>0.59982024659890709</v>
      </c>
      <c r="K341">
        <f t="shared" si="22"/>
        <v>0.75335636132579908</v>
      </c>
      <c r="L341">
        <f t="shared" si="23"/>
        <v>0.75062213262371236</v>
      </c>
    </row>
    <row r="342" spans="1:12">
      <c r="A342" t="s">
        <v>857</v>
      </c>
      <c r="B342" t="s">
        <v>858</v>
      </c>
      <c r="C342" t="s">
        <v>859</v>
      </c>
      <c r="D342">
        <v>2791718.8927999996</v>
      </c>
      <c r="E342">
        <v>1638115.1895999999</v>
      </c>
      <c r="F342">
        <v>2763037.4254749999</v>
      </c>
      <c r="G342">
        <v>2294769.5653249999</v>
      </c>
      <c r="H342">
        <v>1248159.1738999998</v>
      </c>
      <c r="I342">
        <f t="shared" si="20"/>
        <v>0.58677655326429579</v>
      </c>
      <c r="J342">
        <f t="shared" si="21"/>
        <v>0.98972623375549351</v>
      </c>
      <c r="K342">
        <f t="shared" si="22"/>
        <v>0.82199163076316173</v>
      </c>
      <c r="L342">
        <f t="shared" si="23"/>
        <v>0.4470934294706651</v>
      </c>
    </row>
    <row r="343" spans="1:12">
      <c r="A343" t="s">
        <v>860</v>
      </c>
      <c r="B343" t="s">
        <v>861</v>
      </c>
      <c r="C343" t="s">
        <v>862</v>
      </c>
      <c r="D343">
        <v>181159.55462499999</v>
      </c>
      <c r="E343">
        <v>78932.135842499993</v>
      </c>
      <c r="F343">
        <v>65823.978877499991</v>
      </c>
      <c r="G343">
        <v>64292.193717499991</v>
      </c>
      <c r="H343">
        <v>78672.006512499996</v>
      </c>
      <c r="I343">
        <f t="shared" si="20"/>
        <v>0.43570506676222182</v>
      </c>
      <c r="J343">
        <f t="shared" si="21"/>
        <v>0.36334809397028783</v>
      </c>
      <c r="K343">
        <f t="shared" si="22"/>
        <v>0.35489264615705607</v>
      </c>
      <c r="L343">
        <f t="shared" si="23"/>
        <v>0.43426915392539428</v>
      </c>
    </row>
    <row r="344" spans="1:12">
      <c r="A344" t="s">
        <v>863</v>
      </c>
      <c r="B344" t="s">
        <v>415</v>
      </c>
      <c r="C344" t="s">
        <v>416</v>
      </c>
      <c r="D344">
        <v>40816.493115000005</v>
      </c>
      <c r="E344">
        <v>37382.303862499997</v>
      </c>
      <c r="F344">
        <v>53989.504392499999</v>
      </c>
      <c r="G344">
        <v>36945.080675000005</v>
      </c>
      <c r="H344">
        <v>35637.808774999998</v>
      </c>
      <c r="I344">
        <f t="shared" si="20"/>
        <v>0.91586270670475733</v>
      </c>
      <c r="J344">
        <f t="shared" si="21"/>
        <v>1.3227374591047101</v>
      </c>
      <c r="K344">
        <f t="shared" si="22"/>
        <v>0.90515078232977197</v>
      </c>
      <c r="L344">
        <f t="shared" si="23"/>
        <v>0.87312275149633456</v>
      </c>
    </row>
    <row r="345" spans="1:12">
      <c r="A345" t="s">
        <v>864</v>
      </c>
      <c r="B345" t="s">
        <v>865</v>
      </c>
      <c r="C345" t="s">
        <v>866</v>
      </c>
      <c r="D345">
        <v>413254.31356000004</v>
      </c>
      <c r="E345">
        <v>390344.59808999998</v>
      </c>
      <c r="F345">
        <v>553659.44867999991</v>
      </c>
      <c r="G345">
        <v>366424.12348750001</v>
      </c>
      <c r="H345">
        <v>453765.66704750003</v>
      </c>
      <c r="I345">
        <f t="shared" si="20"/>
        <v>0.94456267068904098</v>
      </c>
      <c r="J345">
        <f t="shared" si="21"/>
        <v>1.3397547962911089</v>
      </c>
      <c r="K345">
        <f t="shared" si="22"/>
        <v>0.88667948878965352</v>
      </c>
      <c r="L345">
        <f t="shared" si="23"/>
        <v>1.0980300801666483</v>
      </c>
    </row>
    <row r="346" spans="1:12">
      <c r="A346" t="s">
        <v>867</v>
      </c>
      <c r="B346" t="s">
        <v>868</v>
      </c>
      <c r="C346" t="s">
        <v>869</v>
      </c>
      <c r="D346">
        <v>33849.122062499999</v>
      </c>
      <c r="E346">
        <v>51346.164649999992</v>
      </c>
      <c r="F346">
        <v>46238.010817499999</v>
      </c>
      <c r="G346">
        <v>33869.817442500003</v>
      </c>
      <c r="H346">
        <v>28120.862560000001</v>
      </c>
      <c r="I346">
        <f t="shared" si="20"/>
        <v>1.5169127445962394</v>
      </c>
      <c r="J346">
        <f t="shared" si="21"/>
        <v>1.3660032520821308</v>
      </c>
      <c r="K346">
        <f t="shared" si="22"/>
        <v>1.0006114007908917</v>
      </c>
      <c r="L346">
        <f t="shared" si="23"/>
        <v>0.83077081018753829</v>
      </c>
    </row>
    <row r="347" spans="1:12">
      <c r="A347" t="s">
        <v>870</v>
      </c>
      <c r="B347" t="s">
        <v>871</v>
      </c>
      <c r="C347" t="s">
        <v>872</v>
      </c>
      <c r="D347">
        <v>166130.037075</v>
      </c>
      <c r="E347">
        <v>112882.03557499999</v>
      </c>
      <c r="F347">
        <v>116370.3077</v>
      </c>
      <c r="G347">
        <v>110018.82092499999</v>
      </c>
      <c r="H347">
        <v>56626.259224999994</v>
      </c>
      <c r="I347">
        <f t="shared" si="20"/>
        <v>0.67947998786058772</v>
      </c>
      <c r="J347">
        <f t="shared" si="21"/>
        <v>0.70047722704994164</v>
      </c>
      <c r="K347">
        <f t="shared" si="22"/>
        <v>0.66224520780267815</v>
      </c>
      <c r="L347">
        <f t="shared" si="23"/>
        <v>0.34085503273219558</v>
      </c>
    </row>
    <row r="348" spans="1:12">
      <c r="A348" t="s">
        <v>873</v>
      </c>
      <c r="B348" t="s">
        <v>845</v>
      </c>
      <c r="C348" t="s">
        <v>846</v>
      </c>
      <c r="D348">
        <v>477222.07092000003</v>
      </c>
      <c r="E348">
        <v>388648.93828250002</v>
      </c>
      <c r="F348">
        <v>508539.77231749997</v>
      </c>
      <c r="G348">
        <v>426453.01959000004</v>
      </c>
      <c r="H348">
        <v>333234.99947774998</v>
      </c>
      <c r="I348">
        <f t="shared" si="20"/>
        <v>0.81439849907455741</v>
      </c>
      <c r="J348">
        <f t="shared" si="21"/>
        <v>1.065625006272499</v>
      </c>
      <c r="K348">
        <f t="shared" si="22"/>
        <v>0.89361545824541144</v>
      </c>
      <c r="L348">
        <f t="shared" si="23"/>
        <v>0.6982807790832718</v>
      </c>
    </row>
    <row r="349" spans="1:12">
      <c r="A349" t="s">
        <v>874</v>
      </c>
      <c r="B349" t="s">
        <v>745</v>
      </c>
      <c r="C349" t="s">
        <v>746</v>
      </c>
      <c r="D349">
        <v>3772450.5163000003</v>
      </c>
      <c r="E349">
        <v>1712930.9616075</v>
      </c>
      <c r="F349">
        <v>505090.63781925</v>
      </c>
      <c r="G349">
        <v>531073.85668900004</v>
      </c>
      <c r="H349">
        <v>1077240.109285</v>
      </c>
      <c r="I349">
        <f t="shared" si="20"/>
        <v>0.45406320220935165</v>
      </c>
      <c r="J349">
        <f t="shared" si="21"/>
        <v>0.1338892679007597</v>
      </c>
      <c r="K349">
        <f t="shared" si="22"/>
        <v>0.14077689141165317</v>
      </c>
      <c r="L349">
        <f t="shared" si="23"/>
        <v>0.28555447039807735</v>
      </c>
    </row>
    <row r="350" spans="1:12">
      <c r="A350" t="s">
        <v>875</v>
      </c>
      <c r="B350" t="s">
        <v>876</v>
      </c>
      <c r="C350" t="s">
        <v>877</v>
      </c>
      <c r="D350">
        <v>162668.148075</v>
      </c>
      <c r="E350">
        <v>136996.15005</v>
      </c>
      <c r="F350">
        <v>123917.66682500001</v>
      </c>
      <c r="G350">
        <v>136304.34334999998</v>
      </c>
      <c r="H350">
        <v>111263.40125</v>
      </c>
      <c r="I350">
        <f t="shared" si="20"/>
        <v>0.84218177726371091</v>
      </c>
      <c r="J350">
        <f t="shared" si="21"/>
        <v>0.7617819978368866</v>
      </c>
      <c r="K350">
        <f t="shared" si="22"/>
        <v>0.83792890595370462</v>
      </c>
      <c r="L350">
        <f t="shared" si="23"/>
        <v>0.68399009004947131</v>
      </c>
    </row>
    <row r="351" spans="1:12">
      <c r="A351" t="s">
        <v>878</v>
      </c>
      <c r="B351" t="s">
        <v>776</v>
      </c>
      <c r="C351" t="s">
        <v>777</v>
      </c>
      <c r="D351">
        <v>29501.820030000003</v>
      </c>
      <c r="E351">
        <v>31646.539044999998</v>
      </c>
      <c r="F351">
        <v>32868.589757499998</v>
      </c>
      <c r="G351">
        <v>43373.446767500005</v>
      </c>
      <c r="H351">
        <v>22017.50837</v>
      </c>
      <c r="I351">
        <f t="shared" si="20"/>
        <v>1.0726978543296333</v>
      </c>
      <c r="J351">
        <f t="shared" si="21"/>
        <v>1.1141207465870369</v>
      </c>
      <c r="K351">
        <f t="shared" si="22"/>
        <v>1.4701956260120268</v>
      </c>
      <c r="L351">
        <f t="shared" si="23"/>
        <v>0.74631017163045166</v>
      </c>
    </row>
    <row r="352" spans="1:12">
      <c r="A352" t="s">
        <v>879</v>
      </c>
      <c r="B352" t="s">
        <v>880</v>
      </c>
      <c r="C352" t="s">
        <v>881</v>
      </c>
      <c r="D352">
        <v>98788.198674999992</v>
      </c>
      <c r="E352">
        <v>85009.527357500003</v>
      </c>
      <c r="F352">
        <v>101269.69484</v>
      </c>
      <c r="G352">
        <v>96965.47841499999</v>
      </c>
      <c r="H352">
        <v>86410.159662499995</v>
      </c>
      <c r="I352">
        <f t="shared" si="20"/>
        <v>0.86052310395060461</v>
      </c>
      <c r="J352">
        <f t="shared" si="21"/>
        <v>1.0251193583675293</v>
      </c>
      <c r="K352">
        <f t="shared" si="22"/>
        <v>0.9815492104882233</v>
      </c>
      <c r="L352">
        <f t="shared" si="23"/>
        <v>0.87470123781462905</v>
      </c>
    </row>
    <row r="353" spans="1:12">
      <c r="A353" t="s">
        <v>882</v>
      </c>
      <c r="B353" t="s">
        <v>883</v>
      </c>
      <c r="C353" t="s">
        <v>884</v>
      </c>
      <c r="D353">
        <v>327194.63927500002</v>
      </c>
      <c r="E353">
        <v>368868.45250000001</v>
      </c>
      <c r="F353">
        <v>394426.0024</v>
      </c>
      <c r="G353">
        <v>346259.96039999998</v>
      </c>
      <c r="H353">
        <v>280007.533</v>
      </c>
      <c r="I353">
        <f t="shared" si="20"/>
        <v>1.1273670415791075</v>
      </c>
      <c r="J353">
        <f t="shared" si="21"/>
        <v>1.2054781926561255</v>
      </c>
      <c r="K353">
        <f t="shared" si="22"/>
        <v>1.0582690510065966</v>
      </c>
      <c r="L353">
        <f t="shared" si="23"/>
        <v>0.85578276471901393</v>
      </c>
    </row>
    <row r="354" spans="1:12">
      <c r="A354" t="s">
        <v>885</v>
      </c>
      <c r="B354" t="s">
        <v>886</v>
      </c>
      <c r="C354" t="s">
        <v>887</v>
      </c>
      <c r="D354">
        <v>144379.87865</v>
      </c>
      <c r="E354">
        <v>150708.86920000002</v>
      </c>
      <c r="F354">
        <v>134461.49165000001</v>
      </c>
      <c r="G354">
        <v>141683.18457499999</v>
      </c>
      <c r="H354">
        <v>122721.875275</v>
      </c>
      <c r="I354">
        <f t="shared" si="20"/>
        <v>1.0438356827085478</v>
      </c>
      <c r="J354">
        <f t="shared" si="21"/>
        <v>0.93130353694198797</v>
      </c>
      <c r="K354">
        <f t="shared" si="22"/>
        <v>0.98132223063064605</v>
      </c>
      <c r="L354">
        <f t="shared" si="23"/>
        <v>0.84999292437762408</v>
      </c>
    </row>
    <row r="355" spans="1:12">
      <c r="A355" t="s">
        <v>888</v>
      </c>
      <c r="B355" t="s">
        <v>889</v>
      </c>
      <c r="C355" t="s">
        <v>890</v>
      </c>
      <c r="D355">
        <v>1065011.96</v>
      </c>
      <c r="E355">
        <v>1402935.20025</v>
      </c>
      <c r="F355">
        <v>1464274.6092500002</v>
      </c>
      <c r="G355">
        <v>1191043.4000000001</v>
      </c>
      <c r="H355">
        <v>744967.13702500006</v>
      </c>
      <c r="I355">
        <f t="shared" si="20"/>
        <v>1.3172952538955525</v>
      </c>
      <c r="J355">
        <f t="shared" si="21"/>
        <v>1.3748902963024006</v>
      </c>
      <c r="K355">
        <f t="shared" si="22"/>
        <v>1.118338051339818</v>
      </c>
      <c r="L355">
        <f t="shared" si="23"/>
        <v>0.69949180385260656</v>
      </c>
    </row>
    <row r="356" spans="1:12">
      <c r="A356" t="s">
        <v>891</v>
      </c>
      <c r="B356" t="s">
        <v>892</v>
      </c>
      <c r="C356" t="s">
        <v>893</v>
      </c>
      <c r="D356">
        <v>1072999.1323000002</v>
      </c>
      <c r="E356">
        <v>995590.94507500005</v>
      </c>
      <c r="F356">
        <v>768940.04370000004</v>
      </c>
      <c r="G356">
        <v>1068125.9763</v>
      </c>
      <c r="H356">
        <v>696759.45810000005</v>
      </c>
      <c r="I356">
        <f t="shared" si="20"/>
        <v>0.92785810827351389</v>
      </c>
      <c r="J356">
        <f t="shared" si="21"/>
        <v>0.71662690169353449</v>
      </c>
      <c r="K356">
        <f t="shared" si="22"/>
        <v>0.9954583784335832</v>
      </c>
      <c r="L356">
        <f t="shared" si="23"/>
        <v>0.6493569632311621</v>
      </c>
    </row>
    <row r="357" spans="1:12">
      <c r="A357" t="s">
        <v>894</v>
      </c>
      <c r="B357" t="s">
        <v>79</v>
      </c>
      <c r="C357" t="s">
        <v>80</v>
      </c>
      <c r="D357">
        <v>150469.73504999999</v>
      </c>
      <c r="E357">
        <v>134097.64120000001</v>
      </c>
      <c r="F357">
        <v>200406.52077500001</v>
      </c>
      <c r="G357">
        <v>214894.12030000001</v>
      </c>
      <c r="H357">
        <v>194494.79792499999</v>
      </c>
      <c r="I357">
        <f t="shared" si="20"/>
        <v>0.89119344269091949</v>
      </c>
      <c r="J357">
        <f t="shared" si="21"/>
        <v>1.3318726234774481</v>
      </c>
      <c r="K357">
        <f t="shared" si="22"/>
        <v>1.4281551052681276</v>
      </c>
      <c r="L357">
        <f t="shared" si="23"/>
        <v>1.2925841722281946</v>
      </c>
    </row>
    <row r="358" spans="1:12">
      <c r="A358" t="s">
        <v>895</v>
      </c>
      <c r="B358" t="s">
        <v>896</v>
      </c>
      <c r="C358" t="s">
        <v>897</v>
      </c>
      <c r="D358">
        <v>195282.80355000001</v>
      </c>
      <c r="E358">
        <v>189595.43400000001</v>
      </c>
      <c r="F358">
        <v>177248.587</v>
      </c>
      <c r="G358">
        <v>212635.81599999999</v>
      </c>
      <c r="H358">
        <v>191759.82767499998</v>
      </c>
      <c r="I358">
        <f t="shared" si="20"/>
        <v>0.97087623975787596</v>
      </c>
      <c r="J358">
        <f t="shared" si="21"/>
        <v>0.90765076994922111</v>
      </c>
      <c r="K358">
        <f t="shared" si="22"/>
        <v>1.0888609346780345</v>
      </c>
      <c r="L358">
        <f t="shared" si="23"/>
        <v>0.9819596205556419</v>
      </c>
    </row>
    <row r="359" spans="1:12">
      <c r="A359" t="s">
        <v>898</v>
      </c>
      <c r="B359" t="s">
        <v>397</v>
      </c>
      <c r="C359" t="s">
        <v>398</v>
      </c>
      <c r="D359">
        <v>141989.89540000001</v>
      </c>
      <c r="E359">
        <v>79161.854927500011</v>
      </c>
      <c r="F359">
        <v>149228.62497500001</v>
      </c>
      <c r="G359">
        <v>98256.105707499999</v>
      </c>
      <c r="H359">
        <v>55010.175465</v>
      </c>
      <c r="I359">
        <f t="shared" si="20"/>
        <v>0.55751752407798449</v>
      </c>
      <c r="J359">
        <f t="shared" si="21"/>
        <v>1.0509805965741983</v>
      </c>
      <c r="K359">
        <f t="shared" si="22"/>
        <v>0.69199364807405861</v>
      </c>
      <c r="L359">
        <f t="shared" si="23"/>
        <v>0.38742317057161518</v>
      </c>
    </row>
    <row r="360" spans="1:12">
      <c r="A360" t="s">
        <v>899</v>
      </c>
      <c r="B360" t="s">
        <v>900</v>
      </c>
      <c r="C360" t="s">
        <v>901</v>
      </c>
      <c r="D360">
        <v>43449.741732500006</v>
      </c>
      <c r="E360">
        <v>85818.197620000006</v>
      </c>
      <c r="F360">
        <v>53268.667697500001</v>
      </c>
      <c r="G360">
        <v>55585.543615000002</v>
      </c>
      <c r="H360">
        <v>33133.811914999998</v>
      </c>
      <c r="I360">
        <f t="shared" si="20"/>
        <v>1.9751141019052085</v>
      </c>
      <c r="J360">
        <f t="shared" si="21"/>
        <v>1.2259835288653862</v>
      </c>
      <c r="K360">
        <f t="shared" si="22"/>
        <v>1.2793066517452398</v>
      </c>
      <c r="L360">
        <f t="shared" si="23"/>
        <v>0.76257787949556932</v>
      </c>
    </row>
    <row r="361" spans="1:12">
      <c r="A361" t="s">
        <v>902</v>
      </c>
      <c r="B361" t="s">
        <v>134</v>
      </c>
      <c r="C361" t="s">
        <v>135</v>
      </c>
      <c r="D361">
        <v>1205545.1447000001</v>
      </c>
      <c r="E361">
        <v>1386402.9978</v>
      </c>
      <c r="F361">
        <v>1217228.4182500001</v>
      </c>
      <c r="G361">
        <v>1423702.7999000002</v>
      </c>
      <c r="H361">
        <v>603666.44415</v>
      </c>
      <c r="I361">
        <f t="shared" si="20"/>
        <v>1.1500216345236962</v>
      </c>
      <c r="J361">
        <f t="shared" si="21"/>
        <v>1.009691278341059</v>
      </c>
      <c r="K361">
        <f t="shared" si="22"/>
        <v>1.1809618297241691</v>
      </c>
      <c r="L361">
        <f t="shared" si="23"/>
        <v>0.50074146688237242</v>
      </c>
    </row>
    <row r="362" spans="1:12">
      <c r="A362" t="s">
        <v>903</v>
      </c>
      <c r="B362" t="s">
        <v>904</v>
      </c>
      <c r="C362" t="s">
        <v>905</v>
      </c>
      <c r="D362">
        <v>653589.05099999998</v>
      </c>
      <c r="E362">
        <v>603131.49127500004</v>
      </c>
      <c r="F362">
        <v>650512.56757499999</v>
      </c>
      <c r="G362">
        <v>452379.64929999999</v>
      </c>
      <c r="H362">
        <v>513041.09644999995</v>
      </c>
      <c r="I362">
        <f t="shared" si="20"/>
        <v>0.92279925796217177</v>
      </c>
      <c r="J362">
        <f t="shared" si="21"/>
        <v>0.99529293916369477</v>
      </c>
      <c r="K362">
        <f t="shared" si="22"/>
        <v>0.69214692107808884</v>
      </c>
      <c r="L362">
        <f t="shared" si="23"/>
        <v>0.7849597475126614</v>
      </c>
    </row>
    <row r="363" spans="1:12">
      <c r="A363" t="s">
        <v>906</v>
      </c>
      <c r="B363" t="s">
        <v>204</v>
      </c>
      <c r="C363" t="s">
        <v>205</v>
      </c>
      <c r="D363">
        <v>2143264.3179500001</v>
      </c>
      <c r="E363">
        <v>1657597.4337249999</v>
      </c>
      <c r="F363">
        <v>1704108.3010249999</v>
      </c>
      <c r="G363">
        <v>1713140.9362750002</v>
      </c>
      <c r="H363">
        <v>1181850.33225</v>
      </c>
      <c r="I363">
        <f t="shared" si="20"/>
        <v>0.77339851171994822</v>
      </c>
      <c r="J363">
        <f t="shared" si="21"/>
        <v>0.79509945962005923</v>
      </c>
      <c r="K363">
        <f t="shared" si="22"/>
        <v>0.79931388859848773</v>
      </c>
      <c r="L363">
        <f t="shared" si="23"/>
        <v>0.55142537593329688</v>
      </c>
    </row>
    <row r="364" spans="1:12">
      <c r="A364" t="s">
        <v>907</v>
      </c>
      <c r="B364" t="s">
        <v>908</v>
      </c>
      <c r="C364" t="s">
        <v>909</v>
      </c>
      <c r="D364">
        <v>359283.50829999999</v>
      </c>
      <c r="E364">
        <v>301582.35394999996</v>
      </c>
      <c r="F364">
        <v>323976.00387499999</v>
      </c>
      <c r="G364">
        <v>294421.50207499997</v>
      </c>
      <c r="H364">
        <v>344219.13297500001</v>
      </c>
      <c r="I364">
        <f t="shared" si="20"/>
        <v>0.83939937955120436</v>
      </c>
      <c r="J364">
        <f t="shared" si="21"/>
        <v>0.90172801253232471</v>
      </c>
      <c r="K364">
        <f t="shared" si="22"/>
        <v>0.81946845672960711</v>
      </c>
      <c r="L364">
        <f t="shared" si="23"/>
        <v>0.95807106372268747</v>
      </c>
    </row>
    <row r="365" spans="1:12">
      <c r="A365" t="s">
        <v>910</v>
      </c>
      <c r="B365" t="s">
        <v>911</v>
      </c>
      <c r="C365" t="s">
        <v>912</v>
      </c>
      <c r="D365">
        <v>313711.10885750002</v>
      </c>
      <c r="E365">
        <v>327501.99351499998</v>
      </c>
      <c r="F365">
        <v>274271.55818749999</v>
      </c>
      <c r="G365">
        <v>261436.01891750001</v>
      </c>
      <c r="H365">
        <v>146083.9138335</v>
      </c>
      <c r="I365">
        <f t="shared" si="20"/>
        <v>1.0439604600159835</v>
      </c>
      <c r="J365">
        <f t="shared" si="21"/>
        <v>0.87428066920028957</v>
      </c>
      <c r="K365">
        <f t="shared" si="22"/>
        <v>0.83336551220522637</v>
      </c>
      <c r="L365">
        <f t="shared" si="23"/>
        <v>0.46566382161448128</v>
      </c>
    </row>
    <row r="366" spans="1:12">
      <c r="A366" t="s">
        <v>913</v>
      </c>
      <c r="B366" t="s">
        <v>914</v>
      </c>
      <c r="C366" t="s">
        <v>915</v>
      </c>
      <c r="D366">
        <v>3260781.8810000001</v>
      </c>
      <c r="E366">
        <v>2614764.3627500003</v>
      </c>
      <c r="F366">
        <v>3018109.1157499999</v>
      </c>
      <c r="G366">
        <v>2894580.0279999999</v>
      </c>
      <c r="H366">
        <v>1573381.0380000002</v>
      </c>
      <c r="I366">
        <f t="shared" si="20"/>
        <v>0.80188263372836144</v>
      </c>
      <c r="J366">
        <f t="shared" si="21"/>
        <v>0.92557835080475281</v>
      </c>
      <c r="K366">
        <f t="shared" si="22"/>
        <v>0.88769507855346175</v>
      </c>
      <c r="L366">
        <f t="shared" si="23"/>
        <v>0.48251649310486344</v>
      </c>
    </row>
    <row r="367" spans="1:12">
      <c r="A367" t="s">
        <v>916</v>
      </c>
      <c r="B367" t="s">
        <v>917</v>
      </c>
      <c r="C367" t="s">
        <v>918</v>
      </c>
      <c r="D367">
        <v>26850.108795</v>
      </c>
      <c r="E367">
        <v>27886.4984625</v>
      </c>
      <c r="F367">
        <v>51491.747670000004</v>
      </c>
      <c r="G367">
        <v>41445.894227500001</v>
      </c>
      <c r="H367">
        <v>16636.900267499997</v>
      </c>
      <c r="I367">
        <f t="shared" si="20"/>
        <v>1.0385990863356573</v>
      </c>
      <c r="J367">
        <f t="shared" si="21"/>
        <v>1.9177481947331529</v>
      </c>
      <c r="K367">
        <f t="shared" si="22"/>
        <v>1.5436024689485808</v>
      </c>
      <c r="L367">
        <f t="shared" si="23"/>
        <v>0.61962133541142683</v>
      </c>
    </row>
    <row r="368" spans="1:12">
      <c r="A368" t="s">
        <v>919</v>
      </c>
      <c r="B368" t="s">
        <v>463</v>
      </c>
      <c r="C368" t="s">
        <v>464</v>
      </c>
      <c r="D368">
        <v>567949.15832499997</v>
      </c>
      <c r="E368">
        <v>480110.984</v>
      </c>
      <c r="F368">
        <v>677946.40472500003</v>
      </c>
      <c r="G368">
        <v>562652.51573749993</v>
      </c>
      <c r="H368">
        <v>402978.57559000002</v>
      </c>
      <c r="I368">
        <f t="shared" si="20"/>
        <v>0.84534148341014714</v>
      </c>
      <c r="J368">
        <f t="shared" si="21"/>
        <v>1.1936744597428488</v>
      </c>
      <c r="K368">
        <f t="shared" si="22"/>
        <v>0.99067409025990827</v>
      </c>
      <c r="L368">
        <f t="shared" si="23"/>
        <v>0.70953283349951168</v>
      </c>
    </row>
    <row r="369" spans="1:12">
      <c r="A369" t="s">
        <v>920</v>
      </c>
      <c r="B369" t="s">
        <v>639</v>
      </c>
      <c r="C369" t="s">
        <v>640</v>
      </c>
      <c r="D369">
        <v>79404.349325000003</v>
      </c>
      <c r="E369">
        <v>112250.0423</v>
      </c>
      <c r="F369">
        <v>181891.49752500001</v>
      </c>
      <c r="G369">
        <v>182764.1439</v>
      </c>
      <c r="H369">
        <v>126576.18584999998</v>
      </c>
      <c r="I369">
        <f t="shared" si="20"/>
        <v>1.4136510563239226</v>
      </c>
      <c r="J369">
        <f t="shared" si="21"/>
        <v>2.2906994273137697</v>
      </c>
      <c r="K369">
        <f t="shared" si="22"/>
        <v>2.301689333816602</v>
      </c>
      <c r="L369">
        <f t="shared" si="23"/>
        <v>1.5940711929006159</v>
      </c>
    </row>
    <row r="370" spans="1:12">
      <c r="A370" t="s">
        <v>921</v>
      </c>
      <c r="B370" t="s">
        <v>922</v>
      </c>
      <c r="C370" t="s">
        <v>923</v>
      </c>
      <c r="D370">
        <v>765623.87857499998</v>
      </c>
      <c r="E370">
        <v>713939.6814</v>
      </c>
      <c r="F370">
        <v>788411.87592499994</v>
      </c>
      <c r="G370">
        <v>992031.7824749999</v>
      </c>
      <c r="H370">
        <v>537355.19545</v>
      </c>
      <c r="I370">
        <f t="shared" si="20"/>
        <v>0.93249401093498285</v>
      </c>
      <c r="J370">
        <f t="shared" si="21"/>
        <v>1.0297639585019391</v>
      </c>
      <c r="K370">
        <f t="shared" si="22"/>
        <v>1.2957168790521483</v>
      </c>
      <c r="L370">
        <f t="shared" si="23"/>
        <v>0.70185271186961951</v>
      </c>
    </row>
    <row r="371" spans="1:12">
      <c r="A371" t="s">
        <v>924</v>
      </c>
      <c r="B371" t="s">
        <v>917</v>
      </c>
      <c r="C371" t="s">
        <v>918</v>
      </c>
      <c r="D371">
        <v>144715.60337500001</v>
      </c>
      <c r="E371">
        <v>188726.86327500001</v>
      </c>
      <c r="F371">
        <v>266808.39139999996</v>
      </c>
      <c r="G371">
        <v>322339.60687500006</v>
      </c>
      <c r="H371">
        <v>147129.74767500002</v>
      </c>
      <c r="I371">
        <f t="shared" si="20"/>
        <v>1.3041224226937995</v>
      </c>
      <c r="J371">
        <f t="shared" si="21"/>
        <v>1.8436739727963005</v>
      </c>
      <c r="K371">
        <f t="shared" si="22"/>
        <v>2.2274004969576424</v>
      </c>
      <c r="L371">
        <f t="shared" si="23"/>
        <v>1.0166819903569366</v>
      </c>
    </row>
    <row r="372" spans="1:12">
      <c r="A372" t="s">
        <v>925</v>
      </c>
      <c r="B372" t="s">
        <v>926</v>
      </c>
      <c r="C372" t="s">
        <v>927</v>
      </c>
      <c r="D372">
        <v>233265.20762499998</v>
      </c>
      <c r="E372">
        <v>215115.292675</v>
      </c>
      <c r="F372">
        <v>221267.66774999996</v>
      </c>
      <c r="G372">
        <v>123830.69382499999</v>
      </c>
      <c r="H372">
        <v>254417.480675</v>
      </c>
      <c r="I372">
        <f t="shared" si="20"/>
        <v>0.92219193280132028</v>
      </c>
      <c r="J372">
        <f t="shared" si="21"/>
        <v>0.94856695519596124</v>
      </c>
      <c r="K372">
        <f t="shared" si="22"/>
        <v>0.53085796671431495</v>
      </c>
      <c r="L372">
        <f t="shared" si="23"/>
        <v>1.0906790741120924</v>
      </c>
    </row>
    <row r="373" spans="1:12">
      <c r="A373" t="s">
        <v>928</v>
      </c>
      <c r="B373" t="s">
        <v>929</v>
      </c>
      <c r="C373" t="s">
        <v>930</v>
      </c>
      <c r="D373">
        <v>15866.198185000001</v>
      </c>
      <c r="E373">
        <v>26263.833259999999</v>
      </c>
      <c r="F373">
        <v>17121.894640000002</v>
      </c>
      <c r="G373">
        <v>13637.681419999999</v>
      </c>
      <c r="H373">
        <v>11017.075360000001</v>
      </c>
      <c r="I373">
        <f t="shared" si="20"/>
        <v>1.6553324844278061</v>
      </c>
      <c r="J373">
        <f t="shared" si="21"/>
        <v>1.0791428696628247</v>
      </c>
      <c r="K373">
        <f t="shared" si="22"/>
        <v>0.85954311555827811</v>
      </c>
      <c r="L373">
        <f t="shared" si="23"/>
        <v>0.6943739912700454</v>
      </c>
    </row>
    <row r="374" spans="1:12">
      <c r="A374" t="s">
        <v>931</v>
      </c>
      <c r="B374" t="s">
        <v>729</v>
      </c>
      <c r="C374" t="s">
        <v>730</v>
      </c>
      <c r="D374">
        <v>126831.8916</v>
      </c>
      <c r="E374">
        <v>219928.4835</v>
      </c>
      <c r="F374">
        <v>189314.652925</v>
      </c>
      <c r="G374">
        <v>240293.88237499999</v>
      </c>
      <c r="H374">
        <v>114281.1273625</v>
      </c>
      <c r="I374">
        <f t="shared" si="20"/>
        <v>1.7340156385399206</v>
      </c>
      <c r="J374">
        <f t="shared" si="21"/>
        <v>1.4926423515156342</v>
      </c>
      <c r="K374">
        <f t="shared" si="22"/>
        <v>1.8945856546304161</v>
      </c>
      <c r="L374">
        <f t="shared" si="23"/>
        <v>0.90104409798536822</v>
      </c>
    </row>
    <row r="375" spans="1:12">
      <c r="A375" t="s">
        <v>932</v>
      </c>
      <c r="B375" t="s">
        <v>933</v>
      </c>
      <c r="C375" t="s">
        <v>934</v>
      </c>
      <c r="D375">
        <v>1523256.90075</v>
      </c>
      <c r="E375">
        <v>1574765.09525</v>
      </c>
      <c r="F375">
        <v>1870756.6365</v>
      </c>
      <c r="G375">
        <v>1424619.1992500001</v>
      </c>
      <c r="H375">
        <v>1247618.905</v>
      </c>
      <c r="I375">
        <f t="shared" si="20"/>
        <v>1.0338145157751388</v>
      </c>
      <c r="J375">
        <f t="shared" si="21"/>
        <v>1.2281294347518812</v>
      </c>
      <c r="K375">
        <f t="shared" si="22"/>
        <v>0.93524552460492116</v>
      </c>
      <c r="L375">
        <f t="shared" si="23"/>
        <v>0.81904694105486398</v>
      </c>
    </row>
    <row r="376" spans="1:12">
      <c r="A376" t="s">
        <v>935</v>
      </c>
      <c r="B376" t="s">
        <v>936</v>
      </c>
      <c r="C376" t="s">
        <v>937</v>
      </c>
      <c r="D376">
        <v>35797.217145000002</v>
      </c>
      <c r="E376">
        <v>47525.012622499999</v>
      </c>
      <c r="F376">
        <v>37214.517337500001</v>
      </c>
      <c r="G376">
        <v>28900.4977125</v>
      </c>
      <c r="H376">
        <v>31995.024904999998</v>
      </c>
      <c r="I376">
        <f t="shared" si="20"/>
        <v>1.3276175192612167</v>
      </c>
      <c r="J376">
        <f t="shared" si="21"/>
        <v>1.0395924685083506</v>
      </c>
      <c r="K376">
        <f t="shared" si="22"/>
        <v>0.80733922962323612</v>
      </c>
      <c r="L376">
        <f t="shared" si="23"/>
        <v>0.89378525641814932</v>
      </c>
    </row>
    <row r="377" spans="1:12">
      <c r="A377" t="s">
        <v>938</v>
      </c>
      <c r="B377" t="s">
        <v>159</v>
      </c>
      <c r="C377" t="s">
        <v>160</v>
      </c>
      <c r="D377">
        <v>1621986.6652500001</v>
      </c>
      <c r="E377">
        <v>1661601.9484999999</v>
      </c>
      <c r="F377">
        <v>2154307.7562500001</v>
      </c>
      <c r="G377">
        <v>1881320.4055000001</v>
      </c>
      <c r="H377">
        <v>1160924.3672499999</v>
      </c>
      <c r="I377">
        <f t="shared" si="20"/>
        <v>1.0244239265949169</v>
      </c>
      <c r="J377">
        <f t="shared" si="21"/>
        <v>1.3281907936758237</v>
      </c>
      <c r="K377">
        <f t="shared" si="22"/>
        <v>1.1598864810704399</v>
      </c>
      <c r="L377">
        <f t="shared" si="23"/>
        <v>0.7157422388987793</v>
      </c>
    </row>
    <row r="378" spans="1:12">
      <c r="A378" t="s">
        <v>939</v>
      </c>
      <c r="B378" t="s">
        <v>183</v>
      </c>
      <c r="C378" t="s">
        <v>184</v>
      </c>
      <c r="D378">
        <v>1079089.0211749999</v>
      </c>
      <c r="E378">
        <v>695011.54277499998</v>
      </c>
      <c r="F378">
        <v>619132.57047499996</v>
      </c>
      <c r="G378">
        <v>804179.38354999991</v>
      </c>
      <c r="H378">
        <v>919978.23600000003</v>
      </c>
      <c r="I378">
        <f t="shared" si="20"/>
        <v>0.64407248070989997</v>
      </c>
      <c r="J378">
        <f t="shared" si="21"/>
        <v>0.57375486018830779</v>
      </c>
      <c r="K378">
        <f t="shared" si="22"/>
        <v>0.74523914873523966</v>
      </c>
      <c r="L378">
        <f t="shared" si="23"/>
        <v>0.85255082569392926</v>
      </c>
    </row>
    <row r="379" spans="1:12">
      <c r="A379" t="s">
        <v>940</v>
      </c>
      <c r="B379" t="s">
        <v>79</v>
      </c>
      <c r="C379" t="s">
        <v>80</v>
      </c>
      <c r="D379">
        <v>684224.84927499993</v>
      </c>
      <c r="E379">
        <v>841225.39265000005</v>
      </c>
      <c r="F379">
        <v>962843.87057500007</v>
      </c>
      <c r="G379">
        <v>641898.576275</v>
      </c>
      <c r="H379">
        <v>258088.615575</v>
      </c>
      <c r="I379">
        <f t="shared" si="20"/>
        <v>1.2294575292630148</v>
      </c>
      <c r="J379">
        <f t="shared" si="21"/>
        <v>1.4072038915207814</v>
      </c>
      <c r="K379">
        <f t="shared" si="22"/>
        <v>0.93813981903047139</v>
      </c>
      <c r="L379">
        <f t="shared" si="23"/>
        <v>0.37719854204136105</v>
      </c>
    </row>
    <row r="380" spans="1:12">
      <c r="A380" t="s">
        <v>941</v>
      </c>
      <c r="B380" t="s">
        <v>116</v>
      </c>
      <c r="C380" t="s">
        <v>117</v>
      </c>
      <c r="D380">
        <v>291534.1418175</v>
      </c>
      <c r="E380">
        <v>285720.249625</v>
      </c>
      <c r="F380">
        <v>411747.36483750003</v>
      </c>
      <c r="G380">
        <v>306796.10301749996</v>
      </c>
      <c r="H380">
        <v>159924.88952999999</v>
      </c>
      <c r="I380">
        <f t="shared" si="20"/>
        <v>0.98005759409085103</v>
      </c>
      <c r="J380">
        <f t="shared" si="21"/>
        <v>1.4123469802561011</v>
      </c>
      <c r="K380">
        <f t="shared" si="22"/>
        <v>1.0523505106635296</v>
      </c>
      <c r="L380">
        <f t="shared" si="23"/>
        <v>0.54856315810212297</v>
      </c>
    </row>
    <row r="381" spans="1:12">
      <c r="A381" t="s">
        <v>942</v>
      </c>
      <c r="B381" t="s">
        <v>943</v>
      </c>
      <c r="C381" t="s">
        <v>944</v>
      </c>
      <c r="D381">
        <v>58643.156174999996</v>
      </c>
      <c r="E381">
        <v>73629.374822500002</v>
      </c>
      <c r="F381">
        <v>57753.568162500007</v>
      </c>
      <c r="G381">
        <v>44701.175380000001</v>
      </c>
      <c r="H381">
        <v>18501.68201</v>
      </c>
      <c r="I381">
        <f t="shared" si="20"/>
        <v>1.2555493193916589</v>
      </c>
      <c r="J381">
        <f t="shared" si="21"/>
        <v>0.98483048883239976</v>
      </c>
      <c r="K381">
        <f t="shared" si="22"/>
        <v>0.76225732541756397</v>
      </c>
      <c r="L381">
        <f t="shared" si="23"/>
        <v>0.31549601380233011</v>
      </c>
    </row>
    <row r="382" spans="1:12">
      <c r="A382" t="s">
        <v>945</v>
      </c>
      <c r="B382" t="s">
        <v>308</v>
      </c>
      <c r="C382" t="s">
        <v>309</v>
      </c>
      <c r="D382">
        <v>389187.08996499999</v>
      </c>
      <c r="E382">
        <v>604372.61290000007</v>
      </c>
      <c r="F382">
        <v>1628374.2370775</v>
      </c>
      <c r="G382">
        <v>767836.37642500014</v>
      </c>
      <c r="H382">
        <v>629207.32965250011</v>
      </c>
      <c r="I382">
        <f t="shared" si="20"/>
        <v>1.5529102287394783</v>
      </c>
      <c r="J382">
        <f t="shared" si="21"/>
        <v>4.1840397049756746</v>
      </c>
      <c r="K382">
        <f t="shared" si="22"/>
        <v>1.9729235532814116</v>
      </c>
      <c r="L382">
        <f t="shared" si="23"/>
        <v>1.6167219979190095</v>
      </c>
    </row>
    <row r="383" spans="1:12">
      <c r="A383" t="s">
        <v>946</v>
      </c>
      <c r="B383" t="s">
        <v>162</v>
      </c>
      <c r="C383" t="s">
        <v>163</v>
      </c>
      <c r="D383">
        <v>68119.368199999997</v>
      </c>
      <c r="E383">
        <v>71403.342245000007</v>
      </c>
      <c r="F383">
        <v>80604.477042500002</v>
      </c>
      <c r="G383">
        <v>85355.495289999992</v>
      </c>
      <c r="H383">
        <v>57914.970992499999</v>
      </c>
      <c r="I383">
        <f t="shared" si="20"/>
        <v>1.0482091089770267</v>
      </c>
      <c r="J383">
        <f t="shared" si="21"/>
        <v>1.1832828044711667</v>
      </c>
      <c r="K383">
        <f t="shared" si="22"/>
        <v>1.2530282876287746</v>
      </c>
      <c r="L383">
        <f t="shared" si="23"/>
        <v>0.85019829929221213</v>
      </c>
    </row>
    <row r="384" spans="1:12">
      <c r="A384" t="s">
        <v>947</v>
      </c>
      <c r="B384" t="s">
        <v>948</v>
      </c>
      <c r="C384" t="s">
        <v>949</v>
      </c>
      <c r="D384">
        <v>454952.01137250004</v>
      </c>
      <c r="E384">
        <v>887047.95809999993</v>
      </c>
      <c r="F384">
        <v>786332.67858000007</v>
      </c>
      <c r="G384">
        <v>1724262.8058500001</v>
      </c>
      <c r="H384">
        <v>780579.94692499994</v>
      </c>
      <c r="I384">
        <f t="shared" si="20"/>
        <v>1.9497615922698135</v>
      </c>
      <c r="J384">
        <f t="shared" si="21"/>
        <v>1.7283859812110518</v>
      </c>
      <c r="K384">
        <f t="shared" si="22"/>
        <v>3.7899883124996876</v>
      </c>
      <c r="L384">
        <f t="shared" si="23"/>
        <v>1.7157412813060107</v>
      </c>
    </row>
    <row r="385" spans="1:12">
      <c r="A385" t="s">
        <v>950</v>
      </c>
      <c r="B385" t="s">
        <v>951</v>
      </c>
      <c r="C385" t="s">
        <v>952</v>
      </c>
      <c r="D385">
        <v>739100.79192500003</v>
      </c>
      <c r="E385">
        <v>952871.47597500007</v>
      </c>
      <c r="F385">
        <v>788095.83532499999</v>
      </c>
      <c r="G385">
        <v>814148.75617499999</v>
      </c>
      <c r="H385">
        <v>705736.68475000001</v>
      </c>
      <c r="I385">
        <f t="shared" si="20"/>
        <v>1.2892307603855095</v>
      </c>
      <c r="J385">
        <f t="shared" si="21"/>
        <v>1.066290070224917</v>
      </c>
      <c r="K385">
        <f t="shared" si="22"/>
        <v>1.1015395532922327</v>
      </c>
      <c r="L385">
        <f t="shared" si="23"/>
        <v>0.95485851518559106</v>
      </c>
    </row>
    <row r="386" spans="1:12">
      <c r="A386" t="s">
        <v>953</v>
      </c>
      <c r="B386" t="s">
        <v>954</v>
      </c>
      <c r="C386" t="s">
        <v>955</v>
      </c>
      <c r="D386">
        <v>92509.136117499991</v>
      </c>
      <c r="E386">
        <v>116717.18775</v>
      </c>
      <c r="F386">
        <v>86155.458732500003</v>
      </c>
      <c r="G386">
        <v>101430.31272250001</v>
      </c>
      <c r="H386">
        <v>82873.381387500005</v>
      </c>
      <c r="I386">
        <f t="shared" si="20"/>
        <v>1.2616828201892651</v>
      </c>
      <c r="J386">
        <f t="shared" si="21"/>
        <v>0.93131837944168128</v>
      </c>
      <c r="K386">
        <f t="shared" si="22"/>
        <v>1.0964356276516174</v>
      </c>
      <c r="L386">
        <f t="shared" si="23"/>
        <v>0.89583996636006646</v>
      </c>
    </row>
    <row r="387" spans="1:12">
      <c r="A387" t="s">
        <v>956</v>
      </c>
      <c r="B387" t="s">
        <v>957</v>
      </c>
      <c r="C387" t="s">
        <v>958</v>
      </c>
      <c r="D387">
        <v>25146.100797499999</v>
      </c>
      <c r="E387">
        <v>121160.96697499999</v>
      </c>
      <c r="F387">
        <v>110882.176125</v>
      </c>
      <c r="G387">
        <v>172490.1827</v>
      </c>
      <c r="H387">
        <v>124381.39055</v>
      </c>
      <c r="I387">
        <f t="shared" ref="I387:I450" si="24">E387/D387</f>
        <v>4.8182804940893931</v>
      </c>
      <c r="J387">
        <f t="shared" ref="J387:J450" si="25">F387/D387</f>
        <v>4.4095176829969516</v>
      </c>
      <c r="K387">
        <f t="shared" ref="K387:K450" si="26">G387/D387</f>
        <v>6.8595200539858174</v>
      </c>
      <c r="L387">
        <f t="shared" ref="L387:L450" si="27">H387/D387</f>
        <v>4.9463490006516588</v>
      </c>
    </row>
    <row r="388" spans="1:12">
      <c r="A388" t="s">
        <v>959</v>
      </c>
      <c r="B388" t="s">
        <v>960</v>
      </c>
      <c r="C388" t="s">
        <v>961</v>
      </c>
      <c r="D388">
        <v>2898746.16775</v>
      </c>
      <c r="E388">
        <v>1789267.3997499999</v>
      </c>
      <c r="F388">
        <v>1697035.1822249999</v>
      </c>
      <c r="G388">
        <v>2422685.5480999998</v>
      </c>
      <c r="H388">
        <v>1546371.8803749999</v>
      </c>
      <c r="I388">
        <f t="shared" si="24"/>
        <v>0.61725563267887817</v>
      </c>
      <c r="J388">
        <f t="shared" si="25"/>
        <v>0.58543766305079226</v>
      </c>
      <c r="K388">
        <f t="shared" si="26"/>
        <v>0.83577015988967485</v>
      </c>
      <c r="L388">
        <f t="shared" si="27"/>
        <v>0.53346232849883857</v>
      </c>
    </row>
    <row r="389" spans="1:12">
      <c r="A389" t="s">
        <v>962</v>
      </c>
      <c r="B389" t="s">
        <v>153</v>
      </c>
      <c r="C389" t="s">
        <v>154</v>
      </c>
      <c r="D389">
        <v>47041.647542499995</v>
      </c>
      <c r="E389">
        <v>63375.037095</v>
      </c>
      <c r="F389">
        <v>66057.348144999996</v>
      </c>
      <c r="G389">
        <v>74133.836019999988</v>
      </c>
      <c r="H389">
        <v>16891.250964999999</v>
      </c>
      <c r="I389">
        <f t="shared" si="24"/>
        <v>1.347211256530578</v>
      </c>
      <c r="J389">
        <f t="shared" si="25"/>
        <v>1.4042311780283669</v>
      </c>
      <c r="K389">
        <f t="shared" si="26"/>
        <v>1.57591920973906</v>
      </c>
      <c r="L389">
        <f t="shared" si="27"/>
        <v>0.35907013991675185</v>
      </c>
    </row>
    <row r="390" spans="1:12">
      <c r="A390" t="s">
        <v>963</v>
      </c>
      <c r="B390" t="s">
        <v>964</v>
      </c>
      <c r="C390" t="s">
        <v>965</v>
      </c>
      <c r="D390">
        <v>85839.267590000003</v>
      </c>
      <c r="E390">
        <v>72207.874842499994</v>
      </c>
      <c r="F390">
        <v>28259.256800000003</v>
      </c>
      <c r="G390">
        <v>53438.003422499998</v>
      </c>
      <c r="H390">
        <v>71090.664077499998</v>
      </c>
      <c r="I390">
        <f t="shared" si="24"/>
        <v>0.84119863635593251</v>
      </c>
      <c r="J390">
        <f t="shared" si="25"/>
        <v>0.32921129913382574</v>
      </c>
      <c r="K390">
        <f t="shared" si="26"/>
        <v>0.62253564042204568</v>
      </c>
      <c r="L390">
        <f t="shared" si="27"/>
        <v>0.82818348843626233</v>
      </c>
    </row>
    <row r="391" spans="1:12">
      <c r="A391" t="s">
        <v>966</v>
      </c>
      <c r="B391" t="s">
        <v>67</v>
      </c>
      <c r="C391" t="s">
        <v>68</v>
      </c>
      <c r="D391">
        <v>561793.81767500006</v>
      </c>
      <c r="E391">
        <v>437551.87345000001</v>
      </c>
      <c r="F391">
        <v>422731.26669999998</v>
      </c>
      <c r="G391">
        <v>220589.0422</v>
      </c>
      <c r="H391">
        <v>292792.24147499999</v>
      </c>
      <c r="I391">
        <f t="shared" si="24"/>
        <v>0.77884779021033212</v>
      </c>
      <c r="J391">
        <f t="shared" si="25"/>
        <v>0.75246692540954885</v>
      </c>
      <c r="K391">
        <f t="shared" si="26"/>
        <v>0.39265124545676583</v>
      </c>
      <c r="L391">
        <f t="shared" si="27"/>
        <v>0.52117384040773029</v>
      </c>
    </row>
    <row r="392" spans="1:12">
      <c r="A392" t="s">
        <v>967</v>
      </c>
      <c r="B392" t="s">
        <v>968</v>
      </c>
      <c r="C392" t="s">
        <v>969</v>
      </c>
      <c r="D392">
        <v>46667.60007</v>
      </c>
      <c r="E392">
        <v>61684.768687500007</v>
      </c>
      <c r="F392">
        <v>75518.755657500005</v>
      </c>
      <c r="G392">
        <v>61278.226852499996</v>
      </c>
      <c r="H392">
        <v>27731.419777499999</v>
      </c>
      <c r="I392">
        <f t="shared" si="24"/>
        <v>1.3217900340916333</v>
      </c>
      <c r="J392">
        <f t="shared" si="25"/>
        <v>1.6182266828425746</v>
      </c>
      <c r="K392">
        <f t="shared" si="26"/>
        <v>1.3130785975834303</v>
      </c>
      <c r="L392">
        <f t="shared" si="27"/>
        <v>0.59423282397002852</v>
      </c>
    </row>
    <row r="393" spans="1:12">
      <c r="A393" t="s">
        <v>970</v>
      </c>
      <c r="B393" t="s">
        <v>971</v>
      </c>
      <c r="C393" t="s">
        <v>972</v>
      </c>
      <c r="D393">
        <v>37977.320647500004</v>
      </c>
      <c r="E393">
        <v>31163.171310000002</v>
      </c>
      <c r="F393">
        <v>40892.772269999994</v>
      </c>
      <c r="G393">
        <v>28542.386027500001</v>
      </c>
      <c r="H393">
        <v>23388.356734999998</v>
      </c>
      <c r="I393">
        <f t="shared" si="24"/>
        <v>0.82057319417691543</v>
      </c>
      <c r="J393">
        <f t="shared" si="25"/>
        <v>1.0767682283213391</v>
      </c>
      <c r="K393">
        <f t="shared" si="26"/>
        <v>0.75156397399454</v>
      </c>
      <c r="L393">
        <f t="shared" si="27"/>
        <v>0.61585062706469851</v>
      </c>
    </row>
    <row r="394" spans="1:12">
      <c r="A394" t="s">
        <v>973</v>
      </c>
      <c r="B394" t="s">
        <v>974</v>
      </c>
      <c r="C394" t="s">
        <v>975</v>
      </c>
      <c r="D394">
        <v>101784.4373625</v>
      </c>
      <c r="E394">
        <v>99741.206944999998</v>
      </c>
      <c r="F394">
        <v>97403.698437499988</v>
      </c>
      <c r="G394">
        <v>76475.142607499991</v>
      </c>
      <c r="H394">
        <v>47571.573295000002</v>
      </c>
      <c r="I394">
        <f t="shared" si="24"/>
        <v>0.97992590546801228</v>
      </c>
      <c r="J394">
        <f t="shared" si="25"/>
        <v>0.95696062150053218</v>
      </c>
      <c r="K394">
        <f t="shared" si="26"/>
        <v>0.7513441601601405</v>
      </c>
      <c r="L394">
        <f t="shared" si="27"/>
        <v>0.46737570622487512</v>
      </c>
    </row>
    <row r="395" spans="1:12">
      <c r="A395" t="s">
        <v>976</v>
      </c>
      <c r="B395" t="s">
        <v>977</v>
      </c>
      <c r="C395" t="s">
        <v>978</v>
      </c>
      <c r="D395">
        <v>5794608.5048750006</v>
      </c>
      <c r="E395">
        <v>7450742.7625999991</v>
      </c>
      <c r="F395">
        <v>6714302.0324750002</v>
      </c>
      <c r="G395">
        <v>6484478.8716000002</v>
      </c>
      <c r="H395">
        <v>4689686.2013750002</v>
      </c>
      <c r="I395">
        <f t="shared" si="24"/>
        <v>1.2858060654713246</v>
      </c>
      <c r="J395">
        <f t="shared" si="25"/>
        <v>1.158715386350305</v>
      </c>
      <c r="K395">
        <f t="shared" si="26"/>
        <v>1.1190538353272033</v>
      </c>
      <c r="L395">
        <f t="shared" si="27"/>
        <v>0.80931890349961866</v>
      </c>
    </row>
    <row r="396" spans="1:12">
      <c r="A396" t="s">
        <v>979</v>
      </c>
      <c r="B396" t="s">
        <v>980</v>
      </c>
      <c r="C396" t="s">
        <v>981</v>
      </c>
      <c r="D396">
        <v>165665.78252499999</v>
      </c>
      <c r="E396">
        <v>110500.12982500001</v>
      </c>
      <c r="F396">
        <v>99593.550172499992</v>
      </c>
      <c r="G396">
        <v>91898.385445000007</v>
      </c>
      <c r="H396">
        <v>74790.635064999995</v>
      </c>
      <c r="I396">
        <f t="shared" si="24"/>
        <v>0.6670063554513731</v>
      </c>
      <c r="J396">
        <f t="shared" si="25"/>
        <v>0.60117151927538637</v>
      </c>
      <c r="K396">
        <f t="shared" si="26"/>
        <v>0.55472158489416468</v>
      </c>
      <c r="L396">
        <f t="shared" si="27"/>
        <v>0.45145493490011207</v>
      </c>
    </row>
    <row r="397" spans="1:12">
      <c r="A397" t="s">
        <v>982</v>
      </c>
      <c r="B397" t="s">
        <v>983</v>
      </c>
      <c r="C397" t="s">
        <v>984</v>
      </c>
      <c r="D397">
        <v>118778.209825</v>
      </c>
      <c r="E397">
        <v>93963.732167499998</v>
      </c>
      <c r="F397">
        <v>92133.845119999998</v>
      </c>
      <c r="G397">
        <v>78755.081242500004</v>
      </c>
      <c r="H397">
        <v>72494.501730000004</v>
      </c>
      <c r="I397">
        <f t="shared" si="24"/>
        <v>0.79108560657666072</v>
      </c>
      <c r="J397">
        <f t="shared" si="25"/>
        <v>0.77567969121393521</v>
      </c>
      <c r="K397">
        <f t="shared" si="26"/>
        <v>0.66304317398395352</v>
      </c>
      <c r="L397">
        <f t="shared" si="27"/>
        <v>0.61033502556410502</v>
      </c>
    </row>
    <row r="398" spans="1:12">
      <c r="A398" t="s">
        <v>985</v>
      </c>
      <c r="B398" t="s">
        <v>986</v>
      </c>
      <c r="C398" t="s">
        <v>987</v>
      </c>
      <c r="D398">
        <v>6205711.2204999998</v>
      </c>
      <c r="E398">
        <v>4885285.8059999999</v>
      </c>
      <c r="F398">
        <v>4984085.2902499996</v>
      </c>
      <c r="G398">
        <v>5089186.9559999993</v>
      </c>
      <c r="H398">
        <v>3860277.5044999998</v>
      </c>
      <c r="I398">
        <f t="shared" si="24"/>
        <v>0.78722416052198896</v>
      </c>
      <c r="J398">
        <f t="shared" si="25"/>
        <v>0.80314489558997348</v>
      </c>
      <c r="K398">
        <f t="shared" si="26"/>
        <v>0.82008117606058362</v>
      </c>
      <c r="L398">
        <f t="shared" si="27"/>
        <v>0.62205239131139811</v>
      </c>
    </row>
    <row r="399" spans="1:12">
      <c r="A399" t="s">
        <v>988</v>
      </c>
      <c r="B399" t="s">
        <v>159</v>
      </c>
      <c r="C399" t="s">
        <v>160</v>
      </c>
      <c r="D399">
        <v>5602774.3142499998</v>
      </c>
      <c r="E399">
        <v>5480845.1952499999</v>
      </c>
      <c r="F399">
        <v>6309086.3462500004</v>
      </c>
      <c r="G399">
        <v>5747496.2879999997</v>
      </c>
      <c r="H399">
        <v>8106446.331749999</v>
      </c>
      <c r="I399">
        <f t="shared" si="24"/>
        <v>0.97823772435561296</v>
      </c>
      <c r="J399">
        <f t="shared" si="25"/>
        <v>1.1260646944503152</v>
      </c>
      <c r="K399">
        <f t="shared" si="26"/>
        <v>1.0258304128691953</v>
      </c>
      <c r="L399">
        <f t="shared" si="27"/>
        <v>1.4468629070302195</v>
      </c>
    </row>
    <row r="400" spans="1:12">
      <c r="A400" t="s">
        <v>989</v>
      </c>
      <c r="B400" t="s">
        <v>197</v>
      </c>
      <c r="C400" t="s">
        <v>198</v>
      </c>
      <c r="D400">
        <v>48296.5414925</v>
      </c>
      <c r="E400">
        <v>172684.86440000002</v>
      </c>
      <c r="F400">
        <v>128374.071725</v>
      </c>
      <c r="G400">
        <v>60593.889567500002</v>
      </c>
      <c r="H400">
        <v>56175.518242499995</v>
      </c>
      <c r="I400">
        <f t="shared" si="24"/>
        <v>3.5755120152198963</v>
      </c>
      <c r="J400">
        <f t="shared" si="25"/>
        <v>2.6580386039637078</v>
      </c>
      <c r="K400">
        <f t="shared" si="26"/>
        <v>1.2546217119275438</v>
      </c>
      <c r="L400">
        <f t="shared" si="27"/>
        <v>1.1631374940423742</v>
      </c>
    </row>
    <row r="401" spans="1:12">
      <c r="A401" t="s">
        <v>990</v>
      </c>
      <c r="B401" t="s">
        <v>991</v>
      </c>
      <c r="C401" t="s">
        <v>992</v>
      </c>
      <c r="D401">
        <v>172323.13222500001</v>
      </c>
      <c r="E401">
        <v>128992.778125</v>
      </c>
      <c r="F401">
        <v>151261.92934999999</v>
      </c>
      <c r="G401">
        <v>134973.331875</v>
      </c>
      <c r="H401">
        <v>134967.876475</v>
      </c>
      <c r="I401">
        <f t="shared" si="24"/>
        <v>0.74855172639605838</v>
      </c>
      <c r="J401">
        <f t="shared" si="25"/>
        <v>0.87778075640187014</v>
      </c>
      <c r="K401">
        <f t="shared" si="26"/>
        <v>0.78325718742604522</v>
      </c>
      <c r="L401">
        <f t="shared" si="27"/>
        <v>0.78322552945923851</v>
      </c>
    </row>
    <row r="402" spans="1:12">
      <c r="A402" t="s">
        <v>993</v>
      </c>
      <c r="B402" t="s">
        <v>994</v>
      </c>
      <c r="C402" t="s">
        <v>995</v>
      </c>
      <c r="D402">
        <v>29494.894637500001</v>
      </c>
      <c r="E402">
        <v>55636.039604999998</v>
      </c>
      <c r="F402">
        <v>89035.031560000003</v>
      </c>
      <c r="G402">
        <v>54212.3982875</v>
      </c>
      <c r="H402">
        <v>51771.746122500001</v>
      </c>
      <c r="I402">
        <f t="shared" si="24"/>
        <v>1.8862938921729178</v>
      </c>
      <c r="J402">
        <f t="shared" si="25"/>
        <v>3.0186590816568057</v>
      </c>
      <c r="K402">
        <f t="shared" si="26"/>
        <v>1.838026511156748</v>
      </c>
      <c r="L402">
        <f t="shared" si="27"/>
        <v>1.7552782187828895</v>
      </c>
    </row>
    <row r="403" spans="1:12">
      <c r="A403" t="s">
        <v>996</v>
      </c>
      <c r="B403" t="s">
        <v>997</v>
      </c>
      <c r="C403" t="s">
        <v>998</v>
      </c>
      <c r="D403">
        <v>374053.62139999995</v>
      </c>
      <c r="E403">
        <v>285628.76419999998</v>
      </c>
      <c r="F403">
        <v>480677.30762500002</v>
      </c>
      <c r="G403">
        <v>385158.39125000004</v>
      </c>
      <c r="H403">
        <v>292101.64399999997</v>
      </c>
      <c r="I403">
        <f t="shared" si="24"/>
        <v>0.76360379330363037</v>
      </c>
      <c r="J403">
        <f t="shared" si="25"/>
        <v>1.2850492018388466</v>
      </c>
      <c r="K403">
        <f t="shared" si="26"/>
        <v>1.0296876415965106</v>
      </c>
      <c r="L403">
        <f t="shared" si="27"/>
        <v>0.78090847752450077</v>
      </c>
    </row>
    <row r="404" spans="1:12">
      <c r="A404" t="s">
        <v>999</v>
      </c>
      <c r="B404" t="s">
        <v>1000</v>
      </c>
      <c r="C404" t="s">
        <v>1001</v>
      </c>
      <c r="D404">
        <v>110157.4238275</v>
      </c>
      <c r="E404">
        <v>88742.605884999997</v>
      </c>
      <c r="F404">
        <v>86025.033572500004</v>
      </c>
      <c r="G404">
        <v>101412.1378325</v>
      </c>
      <c r="H404">
        <v>73670.308850000001</v>
      </c>
      <c r="I404">
        <f t="shared" si="24"/>
        <v>0.80559805051328781</v>
      </c>
      <c r="J404">
        <f t="shared" si="25"/>
        <v>0.78092815339627142</v>
      </c>
      <c r="K404">
        <f t="shared" si="26"/>
        <v>0.92061101566159897</v>
      </c>
      <c r="L404">
        <f t="shared" si="27"/>
        <v>0.66877298224914328</v>
      </c>
    </row>
    <row r="405" spans="1:12">
      <c r="A405" t="s">
        <v>1002</v>
      </c>
      <c r="B405" t="s">
        <v>1003</v>
      </c>
      <c r="C405" t="s">
        <v>1004</v>
      </c>
      <c r="D405">
        <v>393591.28047499998</v>
      </c>
      <c r="E405">
        <v>429102.05104999995</v>
      </c>
      <c r="F405">
        <v>360419.72232499998</v>
      </c>
      <c r="G405">
        <v>560370.32180000003</v>
      </c>
      <c r="H405">
        <v>291813.25549999997</v>
      </c>
      <c r="I405">
        <f t="shared" si="24"/>
        <v>1.0902224524185198</v>
      </c>
      <c r="J405">
        <f t="shared" si="25"/>
        <v>0.91572080024240532</v>
      </c>
      <c r="K405">
        <f t="shared" si="26"/>
        <v>1.4237366262883802</v>
      </c>
      <c r="L405">
        <f t="shared" si="27"/>
        <v>0.741411890903247</v>
      </c>
    </row>
    <row r="406" spans="1:12">
      <c r="A406" t="s">
        <v>1005</v>
      </c>
      <c r="B406" t="s">
        <v>415</v>
      </c>
      <c r="C406" t="s">
        <v>416</v>
      </c>
      <c r="D406">
        <v>49912.267317500002</v>
      </c>
      <c r="E406">
        <v>54739.157947500004</v>
      </c>
      <c r="F406">
        <v>47216.4900825</v>
      </c>
      <c r="G406">
        <v>41460.789964999996</v>
      </c>
      <c r="H406">
        <v>32830.770262500002</v>
      </c>
      <c r="I406">
        <f t="shared" si="24"/>
        <v>1.0967075007692071</v>
      </c>
      <c r="J406">
        <f t="shared" si="25"/>
        <v>0.94598968590523591</v>
      </c>
      <c r="K406">
        <f t="shared" si="26"/>
        <v>0.83067334331380316</v>
      </c>
      <c r="L406">
        <f t="shared" si="27"/>
        <v>0.65776956301460254</v>
      </c>
    </row>
    <row r="407" spans="1:12">
      <c r="A407" t="s">
        <v>1006</v>
      </c>
      <c r="B407" t="s">
        <v>681</v>
      </c>
      <c r="C407" t="s">
        <v>682</v>
      </c>
      <c r="D407">
        <v>182619.64112249998</v>
      </c>
      <c r="E407">
        <v>262232.04241999995</v>
      </c>
      <c r="F407">
        <v>167602.48724000002</v>
      </c>
      <c r="G407">
        <v>237342.3081625</v>
      </c>
      <c r="H407">
        <v>227548.37117999999</v>
      </c>
      <c r="I407">
        <f t="shared" si="24"/>
        <v>1.4359465433627512</v>
      </c>
      <c r="J407">
        <f t="shared" si="25"/>
        <v>0.91776813386449185</v>
      </c>
      <c r="K407">
        <f t="shared" si="26"/>
        <v>1.2996537869839118</v>
      </c>
      <c r="L407">
        <f t="shared" si="27"/>
        <v>1.2460235371252435</v>
      </c>
    </row>
    <row r="408" spans="1:12">
      <c r="A408" t="s">
        <v>1007</v>
      </c>
      <c r="B408" t="s">
        <v>408</v>
      </c>
      <c r="C408" t="s">
        <v>409</v>
      </c>
      <c r="D408">
        <v>32216.282002500004</v>
      </c>
      <c r="E408">
        <v>32127.737957499998</v>
      </c>
      <c r="F408">
        <v>33525.544557500005</v>
      </c>
      <c r="G408">
        <v>49986.611312499997</v>
      </c>
      <c r="H408">
        <v>72362.1479425</v>
      </c>
      <c r="I408">
        <f t="shared" si="24"/>
        <v>0.99725157468533665</v>
      </c>
      <c r="J408">
        <f t="shared" si="25"/>
        <v>1.0406397781996819</v>
      </c>
      <c r="K408">
        <f t="shared" si="26"/>
        <v>1.5515946659711075</v>
      </c>
      <c r="L408">
        <f t="shared" si="27"/>
        <v>2.2461359115519492</v>
      </c>
    </row>
    <row r="409" spans="1:12">
      <c r="A409" t="s">
        <v>1008</v>
      </c>
      <c r="B409" t="s">
        <v>1009</v>
      </c>
      <c r="C409" t="s">
        <v>1010</v>
      </c>
      <c r="D409">
        <v>101973.9933725</v>
      </c>
      <c r="E409">
        <v>102146.42333749999</v>
      </c>
      <c r="F409">
        <v>137726.41331499998</v>
      </c>
      <c r="G409">
        <v>136560.69412249999</v>
      </c>
      <c r="H409">
        <v>75345.241547500002</v>
      </c>
      <c r="I409">
        <f t="shared" si="24"/>
        <v>1.0016909209818834</v>
      </c>
      <c r="J409">
        <f t="shared" si="25"/>
        <v>1.3506033132575308</v>
      </c>
      <c r="K409">
        <f t="shared" si="26"/>
        <v>1.3391717790599658</v>
      </c>
      <c r="L409">
        <f t="shared" si="27"/>
        <v>0.73886722541375782</v>
      </c>
    </row>
    <row r="410" spans="1:12">
      <c r="A410" t="s">
        <v>1011</v>
      </c>
      <c r="B410" t="s">
        <v>1012</v>
      </c>
      <c r="C410" t="s">
        <v>1013</v>
      </c>
      <c r="D410">
        <v>196653.74497499998</v>
      </c>
      <c r="E410">
        <v>234927.94665</v>
      </c>
      <c r="F410">
        <v>209734.958125</v>
      </c>
      <c r="G410">
        <v>121618.53150750001</v>
      </c>
      <c r="H410">
        <v>110348.3198</v>
      </c>
      <c r="I410">
        <f t="shared" si="24"/>
        <v>1.194627372491003</v>
      </c>
      <c r="J410">
        <f t="shared" si="25"/>
        <v>1.0665190136687355</v>
      </c>
      <c r="K410">
        <f t="shared" si="26"/>
        <v>0.6184399464295024</v>
      </c>
      <c r="L410">
        <f t="shared" si="27"/>
        <v>0.56113001974118648</v>
      </c>
    </row>
    <row r="411" spans="1:12">
      <c r="A411" t="s">
        <v>1014</v>
      </c>
      <c r="B411" t="s">
        <v>1015</v>
      </c>
      <c r="C411" t="s">
        <v>1016</v>
      </c>
      <c r="D411">
        <v>42672.488245</v>
      </c>
      <c r="E411">
        <v>30756.355355000003</v>
      </c>
      <c r="F411">
        <v>46778.117347500003</v>
      </c>
      <c r="G411">
        <v>31105.387200000001</v>
      </c>
      <c r="H411">
        <v>19359.753447499999</v>
      </c>
      <c r="I411">
        <f t="shared" si="24"/>
        <v>0.72075373665616449</v>
      </c>
      <c r="J411">
        <f t="shared" si="25"/>
        <v>1.0962125545369636</v>
      </c>
      <c r="K411">
        <f t="shared" si="26"/>
        <v>0.72893305451070489</v>
      </c>
      <c r="L411">
        <f t="shared" si="27"/>
        <v>0.45368231953918015</v>
      </c>
    </row>
    <row r="412" spans="1:12">
      <c r="A412" t="s">
        <v>1017</v>
      </c>
      <c r="B412" t="s">
        <v>1018</v>
      </c>
      <c r="C412" t="s">
        <v>1019</v>
      </c>
      <c r="D412">
        <v>732675.23042500007</v>
      </c>
      <c r="E412">
        <v>673092.2111500001</v>
      </c>
      <c r="F412">
        <v>1017794.35175</v>
      </c>
      <c r="G412">
        <v>1701536.1484999999</v>
      </c>
      <c r="H412">
        <v>595183.03302500001</v>
      </c>
      <c r="I412">
        <f t="shared" si="24"/>
        <v>0.91867744834169174</v>
      </c>
      <c r="J412">
        <f t="shared" si="25"/>
        <v>1.3891480283284752</v>
      </c>
      <c r="K412">
        <f t="shared" si="26"/>
        <v>2.3223606829358712</v>
      </c>
      <c r="L412">
        <f t="shared" si="27"/>
        <v>0.81234223337911193</v>
      </c>
    </row>
    <row r="413" spans="1:12">
      <c r="A413" t="s">
        <v>1020</v>
      </c>
      <c r="B413" t="s">
        <v>156</v>
      </c>
      <c r="C413" t="s">
        <v>157</v>
      </c>
      <c r="D413">
        <v>1470411.586775</v>
      </c>
      <c r="E413">
        <v>1106271.9674999998</v>
      </c>
      <c r="F413">
        <v>2020352.6884500002</v>
      </c>
      <c r="G413">
        <v>1202682.6124500001</v>
      </c>
      <c r="H413">
        <v>766589.64720000001</v>
      </c>
      <c r="I413">
        <f t="shared" si="24"/>
        <v>0.7523553115671141</v>
      </c>
      <c r="J413">
        <f t="shared" si="25"/>
        <v>1.3740048749759692</v>
      </c>
      <c r="K413">
        <f t="shared" si="26"/>
        <v>0.81792242612002264</v>
      </c>
      <c r="L413">
        <f t="shared" si="27"/>
        <v>0.52134358440505291</v>
      </c>
    </row>
    <row r="414" spans="1:12">
      <c r="A414" t="s">
        <v>1021</v>
      </c>
      <c r="B414" t="s">
        <v>1022</v>
      </c>
      <c r="C414" t="s">
        <v>1023</v>
      </c>
      <c r="D414">
        <v>1163517.8957750001</v>
      </c>
      <c r="E414">
        <v>1329076.9996249999</v>
      </c>
      <c r="F414">
        <v>1237356.123375</v>
      </c>
      <c r="G414">
        <v>1311801.6817999999</v>
      </c>
      <c r="H414">
        <v>1068299.26455</v>
      </c>
      <c r="I414">
        <f t="shared" si="24"/>
        <v>1.1422918413641792</v>
      </c>
      <c r="J414">
        <f t="shared" si="25"/>
        <v>1.0634611877205529</v>
      </c>
      <c r="K414">
        <f t="shared" si="26"/>
        <v>1.1274443535105496</v>
      </c>
      <c r="L414">
        <f t="shared" si="27"/>
        <v>0.91816315711966201</v>
      </c>
    </row>
    <row r="415" spans="1:12">
      <c r="A415" t="s">
        <v>1024</v>
      </c>
      <c r="B415" t="s">
        <v>67</v>
      </c>
      <c r="C415" t="s">
        <v>68</v>
      </c>
      <c r="D415">
        <v>2677475.2974999999</v>
      </c>
      <c r="E415">
        <v>1633181.8274999999</v>
      </c>
      <c r="F415">
        <v>2080588.61775</v>
      </c>
      <c r="G415">
        <v>1121003.8369</v>
      </c>
      <c r="H415">
        <v>1906313.48575</v>
      </c>
      <c r="I415">
        <f t="shared" si="24"/>
        <v>0.60997082924534429</v>
      </c>
      <c r="J415">
        <f t="shared" si="25"/>
        <v>0.77707107874820647</v>
      </c>
      <c r="K415">
        <f t="shared" si="26"/>
        <v>0.41867943205552582</v>
      </c>
      <c r="L415">
        <f t="shared" si="27"/>
        <v>0.71198172678939542</v>
      </c>
    </row>
    <row r="416" spans="1:12">
      <c r="A416" t="s">
        <v>1025</v>
      </c>
      <c r="B416" t="s">
        <v>1026</v>
      </c>
      <c r="C416" t="s">
        <v>1027</v>
      </c>
      <c r="D416">
        <v>188501.56635500002</v>
      </c>
      <c r="E416">
        <v>309057.05972999998</v>
      </c>
      <c r="F416">
        <v>386505.004365</v>
      </c>
      <c r="G416">
        <v>751988.42679499998</v>
      </c>
      <c r="H416">
        <v>187682.98927124997</v>
      </c>
      <c r="I416">
        <f t="shared" si="24"/>
        <v>1.6395463746330945</v>
      </c>
      <c r="J416">
        <f t="shared" si="25"/>
        <v>2.050407388324325</v>
      </c>
      <c r="K416">
        <f t="shared" si="26"/>
        <v>3.9892953747599109</v>
      </c>
      <c r="L416">
        <f t="shared" si="27"/>
        <v>0.99565745208605616</v>
      </c>
    </row>
    <row r="417" spans="1:12">
      <c r="A417" t="s">
        <v>1028</v>
      </c>
      <c r="B417" t="s">
        <v>1029</v>
      </c>
      <c r="C417" t="s">
        <v>1030</v>
      </c>
      <c r="D417">
        <v>131484.45360000001</v>
      </c>
      <c r="E417">
        <v>187319.59349999999</v>
      </c>
      <c r="F417">
        <v>258328.25434999997</v>
      </c>
      <c r="G417">
        <v>305870.61225000001</v>
      </c>
      <c r="H417">
        <v>228446.20610000001</v>
      </c>
      <c r="I417">
        <f t="shared" si="24"/>
        <v>1.4246520282151438</v>
      </c>
      <c r="J417">
        <f t="shared" si="25"/>
        <v>1.9647056916392736</v>
      </c>
      <c r="K417">
        <f t="shared" si="26"/>
        <v>2.3262872824532921</v>
      </c>
      <c r="L417">
        <f t="shared" si="27"/>
        <v>1.7374389127019956</v>
      </c>
    </row>
    <row r="418" spans="1:12">
      <c r="A418" t="s">
        <v>1031</v>
      </c>
      <c r="B418" t="s">
        <v>1032</v>
      </c>
      <c r="C418" t="s">
        <v>1033</v>
      </c>
      <c r="D418">
        <v>61804.531887500001</v>
      </c>
      <c r="E418">
        <v>85735.27853499999</v>
      </c>
      <c r="F418">
        <v>87151.116747499997</v>
      </c>
      <c r="G418">
        <v>56889.721980000002</v>
      </c>
      <c r="H418">
        <v>33153.080921250003</v>
      </c>
      <c r="I418">
        <f t="shared" si="24"/>
        <v>1.3872005161540588</v>
      </c>
      <c r="J418">
        <f t="shared" si="25"/>
        <v>1.4101088396905463</v>
      </c>
      <c r="K418">
        <f t="shared" si="26"/>
        <v>0.92047816305046681</v>
      </c>
      <c r="L418">
        <f t="shared" si="27"/>
        <v>0.53641828372063494</v>
      </c>
    </row>
    <row r="419" spans="1:12">
      <c r="A419" t="s">
        <v>1034</v>
      </c>
      <c r="B419" t="s">
        <v>1012</v>
      </c>
      <c r="C419" t="s">
        <v>1013</v>
      </c>
      <c r="D419">
        <v>545603.49716000003</v>
      </c>
      <c r="E419">
        <v>688393.04812499997</v>
      </c>
      <c r="F419">
        <v>337812.65357249998</v>
      </c>
      <c r="G419">
        <v>501159.88551749999</v>
      </c>
      <c r="H419">
        <v>468495.01256499998</v>
      </c>
      <c r="I419">
        <f t="shared" si="24"/>
        <v>1.2617093763296141</v>
      </c>
      <c r="J419">
        <f t="shared" si="25"/>
        <v>0.61915412076883247</v>
      </c>
      <c r="K419">
        <f t="shared" si="26"/>
        <v>0.91854228964103068</v>
      </c>
      <c r="L419">
        <f t="shared" si="27"/>
        <v>0.85867303821113938</v>
      </c>
    </row>
    <row r="420" spans="1:12">
      <c r="A420" t="s">
        <v>1035</v>
      </c>
      <c r="B420" t="s">
        <v>1036</v>
      </c>
      <c r="C420" t="s">
        <v>1037</v>
      </c>
      <c r="D420">
        <v>535907.43810000003</v>
      </c>
      <c r="E420">
        <v>1005791.4977750001</v>
      </c>
      <c r="F420">
        <v>790701.17544999998</v>
      </c>
      <c r="G420">
        <v>896327.78077499999</v>
      </c>
      <c r="H420">
        <v>615872.59582499997</v>
      </c>
      <c r="I420">
        <f t="shared" si="24"/>
        <v>1.8768007798901272</v>
      </c>
      <c r="J420">
        <f t="shared" si="25"/>
        <v>1.4754435546805298</v>
      </c>
      <c r="K420">
        <f t="shared" si="26"/>
        <v>1.6725421538331882</v>
      </c>
      <c r="L420">
        <f t="shared" si="27"/>
        <v>1.1492144949667193</v>
      </c>
    </row>
    <row r="421" spans="1:12">
      <c r="A421" t="s">
        <v>1038</v>
      </c>
      <c r="B421" t="s">
        <v>415</v>
      </c>
      <c r="C421" t="s">
        <v>416</v>
      </c>
      <c r="D421">
        <v>46644.341507500001</v>
      </c>
      <c r="E421">
        <v>73553.862374999997</v>
      </c>
      <c r="F421">
        <v>69574.478304999997</v>
      </c>
      <c r="G421">
        <v>63164.624242500002</v>
      </c>
      <c r="H421">
        <v>50383.541427499993</v>
      </c>
      <c r="I421">
        <f t="shared" si="24"/>
        <v>1.5769085809298686</v>
      </c>
      <c r="J421">
        <f t="shared" si="25"/>
        <v>1.4915952515657882</v>
      </c>
      <c r="K421">
        <f t="shared" si="26"/>
        <v>1.3541754948420417</v>
      </c>
      <c r="L421">
        <f t="shared" si="27"/>
        <v>1.080164062759869</v>
      </c>
    </row>
    <row r="422" spans="1:12">
      <c r="A422" t="s">
        <v>1039</v>
      </c>
      <c r="B422" t="s">
        <v>70</v>
      </c>
      <c r="C422" t="s">
        <v>71</v>
      </c>
      <c r="D422">
        <v>425231.52115000004</v>
      </c>
      <c r="E422">
        <v>487755.05239999993</v>
      </c>
      <c r="F422">
        <v>581752.56569999992</v>
      </c>
      <c r="G422">
        <v>370273.87075</v>
      </c>
      <c r="H422">
        <v>556221.55724999995</v>
      </c>
      <c r="I422">
        <f t="shared" si="24"/>
        <v>1.1470340935237131</v>
      </c>
      <c r="J422">
        <f t="shared" si="25"/>
        <v>1.3680842947077463</v>
      </c>
      <c r="K422">
        <f t="shared" si="26"/>
        <v>0.87075828656499388</v>
      </c>
      <c r="L422">
        <f t="shared" si="27"/>
        <v>1.3080440409162266</v>
      </c>
    </row>
    <row r="423" spans="1:12">
      <c r="A423" t="s">
        <v>1040</v>
      </c>
      <c r="B423" t="s">
        <v>67</v>
      </c>
      <c r="C423" t="s">
        <v>68</v>
      </c>
      <c r="D423">
        <v>364825.25265000004</v>
      </c>
      <c r="E423">
        <v>316668.97522499994</v>
      </c>
      <c r="F423">
        <v>307678.62685249996</v>
      </c>
      <c r="G423">
        <v>351041.16030500003</v>
      </c>
      <c r="H423">
        <v>336305.94656249997</v>
      </c>
      <c r="I423">
        <f t="shared" si="24"/>
        <v>0.86800179791501586</v>
      </c>
      <c r="J423">
        <f t="shared" si="25"/>
        <v>0.84335890845712791</v>
      </c>
      <c r="K423">
        <f t="shared" si="26"/>
        <v>0.96221727458591255</v>
      </c>
      <c r="L423">
        <f t="shared" si="27"/>
        <v>0.92182748896809386</v>
      </c>
    </row>
    <row r="424" spans="1:12">
      <c r="A424" t="s">
        <v>1041</v>
      </c>
      <c r="B424" t="s">
        <v>1042</v>
      </c>
      <c r="C424" t="s">
        <v>1043</v>
      </c>
      <c r="D424">
        <v>942456.84912499995</v>
      </c>
      <c r="E424">
        <v>988697.35297499993</v>
      </c>
      <c r="F424">
        <v>611457.30379999999</v>
      </c>
      <c r="G424">
        <v>598648.28894999996</v>
      </c>
      <c r="H424">
        <v>520308.182225</v>
      </c>
      <c r="I424">
        <f t="shared" si="24"/>
        <v>1.0490637888545569</v>
      </c>
      <c r="J424">
        <f t="shared" si="25"/>
        <v>0.64879076890118836</v>
      </c>
      <c r="K424">
        <f t="shared" si="26"/>
        <v>0.63519967997028159</v>
      </c>
      <c r="L424">
        <f t="shared" si="27"/>
        <v>0.55207639767069105</v>
      </c>
    </row>
    <row r="425" spans="1:12">
      <c r="A425" t="s">
        <v>1044</v>
      </c>
      <c r="B425" t="s">
        <v>405</v>
      </c>
      <c r="C425" t="s">
        <v>406</v>
      </c>
      <c r="D425">
        <v>241443.89874999999</v>
      </c>
      <c r="E425">
        <v>220562.38890000002</v>
      </c>
      <c r="F425">
        <v>257128.07160000002</v>
      </c>
      <c r="G425">
        <v>334671.36689999996</v>
      </c>
      <c r="H425">
        <v>185594.020625</v>
      </c>
      <c r="I425">
        <f t="shared" si="24"/>
        <v>0.91351402972654339</v>
      </c>
      <c r="J425">
        <f t="shared" si="25"/>
        <v>1.0649599055151111</v>
      </c>
      <c r="K425">
        <f t="shared" si="26"/>
        <v>1.3861247628648143</v>
      </c>
      <c r="L425">
        <f t="shared" si="27"/>
        <v>0.76868382918704836</v>
      </c>
    </row>
    <row r="426" spans="1:12">
      <c r="A426" t="s">
        <v>1045</v>
      </c>
      <c r="B426" t="s">
        <v>1046</v>
      </c>
      <c r="C426" t="s">
        <v>1047</v>
      </c>
      <c r="D426">
        <v>114745.96442499998</v>
      </c>
      <c r="E426">
        <v>92894.2230175</v>
      </c>
      <c r="F426">
        <v>88753.304074999993</v>
      </c>
      <c r="G426">
        <v>88477.257107500001</v>
      </c>
      <c r="H426">
        <v>73360.911460000003</v>
      </c>
      <c r="I426">
        <f t="shared" si="24"/>
        <v>0.80956418365560323</v>
      </c>
      <c r="J426">
        <f t="shared" si="25"/>
        <v>0.77347647492222471</v>
      </c>
      <c r="K426">
        <f t="shared" si="26"/>
        <v>0.77107075225578259</v>
      </c>
      <c r="L426">
        <f t="shared" si="27"/>
        <v>0.63933325958447984</v>
      </c>
    </row>
    <row r="427" spans="1:12">
      <c r="A427" t="s">
        <v>1048</v>
      </c>
      <c r="B427" t="s">
        <v>1049</v>
      </c>
      <c r="C427" t="s">
        <v>1050</v>
      </c>
      <c r="D427">
        <v>78166.991792500005</v>
      </c>
      <c r="E427">
        <v>45590.015232500002</v>
      </c>
      <c r="F427">
        <v>87327.620269999985</v>
      </c>
      <c r="G427">
        <v>59306.630369999999</v>
      </c>
      <c r="H427">
        <v>42888.3228925</v>
      </c>
      <c r="I427">
        <f t="shared" si="24"/>
        <v>0.58323870711977799</v>
      </c>
      <c r="J427">
        <f t="shared" si="25"/>
        <v>1.1171930538380899</v>
      </c>
      <c r="K427">
        <f t="shared" si="26"/>
        <v>0.75871706215116719</v>
      </c>
      <c r="L427">
        <f t="shared" si="27"/>
        <v>0.54867562265092906</v>
      </c>
    </row>
    <row r="428" spans="1:12">
      <c r="A428" t="s">
        <v>1051</v>
      </c>
      <c r="B428" t="s">
        <v>1052</v>
      </c>
      <c r="C428" t="s">
        <v>1053</v>
      </c>
      <c r="D428">
        <v>111909.4126325</v>
      </c>
      <c r="E428">
        <v>94879.778819999992</v>
      </c>
      <c r="F428">
        <v>164219.16247750001</v>
      </c>
      <c r="G428">
        <v>135015.76525</v>
      </c>
      <c r="H428">
        <v>103897.96360249999</v>
      </c>
      <c r="I428">
        <f t="shared" si="24"/>
        <v>0.84782661786972535</v>
      </c>
      <c r="J428">
        <f t="shared" si="25"/>
        <v>1.4674294021788883</v>
      </c>
      <c r="K428">
        <f t="shared" si="26"/>
        <v>1.206473719001449</v>
      </c>
      <c r="L428">
        <f t="shared" si="27"/>
        <v>0.92841130302141028</v>
      </c>
    </row>
    <row r="429" spans="1:12">
      <c r="A429" t="s">
        <v>1054</v>
      </c>
      <c r="B429" t="s">
        <v>1055</v>
      </c>
      <c r="C429" t="s">
        <v>1056</v>
      </c>
      <c r="D429">
        <v>237781.88917500002</v>
      </c>
      <c r="E429">
        <v>356650.13357499999</v>
      </c>
      <c r="F429">
        <v>427753.55125000002</v>
      </c>
      <c r="G429">
        <v>509134.69990000001</v>
      </c>
      <c r="H429">
        <v>282673.39745000005</v>
      </c>
      <c r="I429">
        <f t="shared" si="24"/>
        <v>1.4999045335724315</v>
      </c>
      <c r="J429">
        <f t="shared" si="25"/>
        <v>1.798932428092481</v>
      </c>
      <c r="K429">
        <f t="shared" si="26"/>
        <v>2.1411836774721427</v>
      </c>
      <c r="L429">
        <f t="shared" si="27"/>
        <v>1.1887927984370639</v>
      </c>
    </row>
    <row r="430" spans="1:12">
      <c r="A430" t="s">
        <v>1057</v>
      </c>
      <c r="B430" t="s">
        <v>1058</v>
      </c>
      <c r="C430" t="s">
        <v>1059</v>
      </c>
      <c r="D430">
        <v>12017542.421750002</v>
      </c>
      <c r="E430">
        <v>7025102.8094999995</v>
      </c>
      <c r="F430">
        <v>7739921.337749999</v>
      </c>
      <c r="G430">
        <v>8663394.3352499995</v>
      </c>
      <c r="H430">
        <v>8847801.7007500008</v>
      </c>
      <c r="I430">
        <f t="shared" si="24"/>
        <v>0.58457066869059571</v>
      </c>
      <c r="J430">
        <f t="shared" si="25"/>
        <v>0.64405192560351343</v>
      </c>
      <c r="K430">
        <f t="shared" si="26"/>
        <v>0.72089567327597004</v>
      </c>
      <c r="L430">
        <f t="shared" si="27"/>
        <v>0.73624052158424402</v>
      </c>
    </row>
    <row r="431" spans="1:12">
      <c r="A431" t="s">
        <v>1060</v>
      </c>
      <c r="B431" t="s">
        <v>1061</v>
      </c>
      <c r="C431" t="s">
        <v>1062</v>
      </c>
      <c r="D431">
        <v>33918.455784999998</v>
      </c>
      <c r="E431">
        <v>38839.752957500001</v>
      </c>
      <c r="F431">
        <v>56164.733829999997</v>
      </c>
      <c r="G431">
        <v>30920.582895</v>
      </c>
      <c r="H431">
        <v>18706.822737499999</v>
      </c>
      <c r="I431">
        <f t="shared" si="24"/>
        <v>1.1450920172691466</v>
      </c>
      <c r="J431">
        <f t="shared" si="25"/>
        <v>1.6558753200916101</v>
      </c>
      <c r="K431">
        <f t="shared" si="26"/>
        <v>0.91161528965225569</v>
      </c>
      <c r="L431">
        <f t="shared" si="27"/>
        <v>0.5515234200541892</v>
      </c>
    </row>
    <row r="432" spans="1:12">
      <c r="A432" t="s">
        <v>1063</v>
      </c>
      <c r="B432" t="s">
        <v>1064</v>
      </c>
      <c r="C432" t="s">
        <v>1065</v>
      </c>
      <c r="D432">
        <v>668820.24674999993</v>
      </c>
      <c r="E432">
        <v>552823.80467249989</v>
      </c>
      <c r="F432">
        <v>582552.34282500006</v>
      </c>
      <c r="G432">
        <v>720658.55067499995</v>
      </c>
      <c r="H432">
        <v>399863.08972499997</v>
      </c>
      <c r="I432">
        <f t="shared" si="24"/>
        <v>0.82656559420687115</v>
      </c>
      <c r="J432">
        <f t="shared" si="25"/>
        <v>0.87101481400390957</v>
      </c>
      <c r="K432">
        <f t="shared" si="26"/>
        <v>1.0775070793339436</v>
      </c>
      <c r="L432">
        <f t="shared" si="27"/>
        <v>0.59786331479654775</v>
      </c>
    </row>
    <row r="433" spans="1:12">
      <c r="A433" t="s">
        <v>1066</v>
      </c>
      <c r="B433" t="s">
        <v>67</v>
      </c>
      <c r="C433" t="s">
        <v>68</v>
      </c>
      <c r="D433">
        <v>1944202.5759999999</v>
      </c>
      <c r="E433">
        <v>1599251.2485500001</v>
      </c>
      <c r="F433">
        <v>1713680.0658575001</v>
      </c>
      <c r="G433">
        <v>869490.22987250006</v>
      </c>
      <c r="H433">
        <v>1283035.3871250001</v>
      </c>
      <c r="I433">
        <f t="shared" si="24"/>
        <v>0.82257439028822699</v>
      </c>
      <c r="J433">
        <f t="shared" si="25"/>
        <v>0.88143081745279006</v>
      </c>
      <c r="K433">
        <f t="shared" si="26"/>
        <v>0.44722203365319485</v>
      </c>
      <c r="L433">
        <f t="shared" si="27"/>
        <v>0.65992885873277451</v>
      </c>
    </row>
    <row r="434" spans="1:12">
      <c r="A434" t="s">
        <v>1067</v>
      </c>
      <c r="B434" t="s">
        <v>1068</v>
      </c>
      <c r="C434" t="s">
        <v>1069</v>
      </c>
      <c r="D434">
        <v>487558.45509999996</v>
      </c>
      <c r="E434">
        <v>558979.46557500004</v>
      </c>
      <c r="F434">
        <v>259029.78542500001</v>
      </c>
      <c r="G434">
        <v>387994.559725</v>
      </c>
      <c r="H434">
        <v>217828.82867999998</v>
      </c>
      <c r="I434">
        <f t="shared" si="24"/>
        <v>1.1464870719150002</v>
      </c>
      <c r="J434">
        <f t="shared" si="25"/>
        <v>0.53127944498854418</v>
      </c>
      <c r="K434">
        <f t="shared" si="26"/>
        <v>0.79579085475078248</v>
      </c>
      <c r="L434">
        <f t="shared" si="27"/>
        <v>0.44677479469681747</v>
      </c>
    </row>
    <row r="435" spans="1:12">
      <c r="A435" t="s">
        <v>1070</v>
      </c>
      <c r="B435" t="s">
        <v>1071</v>
      </c>
      <c r="C435" t="s">
        <v>1072</v>
      </c>
      <c r="D435">
        <v>35140.980804999999</v>
      </c>
      <c r="E435">
        <v>50130.445037499994</v>
      </c>
      <c r="F435">
        <v>57110.514125000002</v>
      </c>
      <c r="G435">
        <v>48960.546825000005</v>
      </c>
      <c r="H435">
        <v>57506.530449999991</v>
      </c>
      <c r="I435">
        <f t="shared" si="24"/>
        <v>1.4265522443917453</v>
      </c>
      <c r="J435">
        <f t="shared" si="25"/>
        <v>1.6251827016983569</v>
      </c>
      <c r="K435">
        <f t="shared" si="26"/>
        <v>1.3932606803630736</v>
      </c>
      <c r="L435">
        <f t="shared" si="27"/>
        <v>1.6364520606043453</v>
      </c>
    </row>
    <row r="436" spans="1:12">
      <c r="A436" t="s">
        <v>1073</v>
      </c>
      <c r="B436" t="s">
        <v>929</v>
      </c>
      <c r="C436" t="s">
        <v>930</v>
      </c>
      <c r="D436">
        <v>14808.415959999998</v>
      </c>
      <c r="E436">
        <v>26653.040125</v>
      </c>
      <c r="F436">
        <v>17753.440292499999</v>
      </c>
      <c r="G436">
        <v>13869.179415000001</v>
      </c>
      <c r="H436">
        <v>11654.490110000001</v>
      </c>
      <c r="I436">
        <f t="shared" si="24"/>
        <v>1.7998576077950745</v>
      </c>
      <c r="J436">
        <f t="shared" si="25"/>
        <v>1.1988750410884597</v>
      </c>
      <c r="K436">
        <f t="shared" si="26"/>
        <v>0.93657413814299706</v>
      </c>
      <c r="L436">
        <f t="shared" si="27"/>
        <v>0.78701801337028365</v>
      </c>
    </row>
    <row r="437" spans="1:12">
      <c r="A437" t="s">
        <v>1074</v>
      </c>
      <c r="B437" t="s">
        <v>1075</v>
      </c>
      <c r="C437" t="s">
        <v>1076</v>
      </c>
      <c r="D437">
        <v>382110.87962499994</v>
      </c>
      <c r="E437">
        <v>285771.58620000002</v>
      </c>
      <c r="F437">
        <v>175073.66557499999</v>
      </c>
      <c r="G437">
        <v>140043.29087500001</v>
      </c>
      <c r="H437">
        <v>197076.20185000001</v>
      </c>
      <c r="I437">
        <f t="shared" si="24"/>
        <v>0.74787607848395621</v>
      </c>
      <c r="J437">
        <f t="shared" si="25"/>
        <v>0.45817503481401956</v>
      </c>
      <c r="K437">
        <f t="shared" si="26"/>
        <v>0.36649909317535578</v>
      </c>
      <c r="L437">
        <f t="shared" si="27"/>
        <v>0.5157565836476804</v>
      </c>
    </row>
    <row r="438" spans="1:12">
      <c r="A438" t="s">
        <v>1077</v>
      </c>
      <c r="B438" t="s">
        <v>1078</v>
      </c>
      <c r="C438" t="s">
        <v>1079</v>
      </c>
      <c r="D438">
        <v>718719.54034999991</v>
      </c>
      <c r="E438">
        <v>655357.76095000003</v>
      </c>
      <c r="F438">
        <v>744988.88300000003</v>
      </c>
      <c r="G438">
        <v>839804.52780000004</v>
      </c>
      <c r="H438">
        <v>511884.16777499998</v>
      </c>
      <c r="I438">
        <f t="shared" si="24"/>
        <v>0.91184074476513588</v>
      </c>
      <c r="J438">
        <f t="shared" si="25"/>
        <v>1.036550199591356</v>
      </c>
      <c r="K438">
        <f t="shared" si="26"/>
        <v>1.1684732091617192</v>
      </c>
      <c r="L438">
        <f t="shared" si="27"/>
        <v>0.71221685099270315</v>
      </c>
    </row>
    <row r="439" spans="1:12">
      <c r="A439" t="s">
        <v>1080</v>
      </c>
      <c r="B439" t="s">
        <v>531</v>
      </c>
      <c r="C439" t="s">
        <v>532</v>
      </c>
      <c r="D439">
        <v>106878.3037125</v>
      </c>
      <c r="E439">
        <v>197388.99479999999</v>
      </c>
      <c r="F439">
        <v>277557.71232500003</v>
      </c>
      <c r="G439">
        <v>210133.367875</v>
      </c>
      <c r="H439">
        <v>205384.35527499998</v>
      </c>
      <c r="I439">
        <f t="shared" si="24"/>
        <v>1.8468574812992122</v>
      </c>
      <c r="J439">
        <f t="shared" si="25"/>
        <v>2.5969509496672347</v>
      </c>
      <c r="K439">
        <f t="shared" si="26"/>
        <v>1.9660993913250493</v>
      </c>
      <c r="L439">
        <f t="shared" si="27"/>
        <v>1.9216655592465131</v>
      </c>
    </row>
    <row r="440" spans="1:12">
      <c r="A440" t="s">
        <v>1081</v>
      </c>
      <c r="B440" t="s">
        <v>1082</v>
      </c>
      <c r="C440" t="s">
        <v>1083</v>
      </c>
      <c r="D440">
        <v>13148.919472500002</v>
      </c>
      <c r="E440">
        <v>26217.417285</v>
      </c>
      <c r="F440">
        <v>52632.309187500003</v>
      </c>
      <c r="G440">
        <v>25304.504850000001</v>
      </c>
      <c r="H440">
        <v>38148.643935</v>
      </c>
      <c r="I440">
        <f t="shared" si="24"/>
        <v>1.9938837818447213</v>
      </c>
      <c r="J440">
        <f t="shared" si="25"/>
        <v>4.0027858789139756</v>
      </c>
      <c r="K440">
        <f t="shared" si="26"/>
        <v>1.9244550780710545</v>
      </c>
      <c r="L440">
        <f t="shared" si="27"/>
        <v>2.9012759576773655</v>
      </c>
    </row>
    <row r="441" spans="1:12">
      <c r="A441" t="s">
        <v>1084</v>
      </c>
      <c r="B441" t="s">
        <v>1085</v>
      </c>
      <c r="C441" t="s">
        <v>1086</v>
      </c>
      <c r="D441">
        <v>80135.556244999985</v>
      </c>
      <c r="E441">
        <v>97618.203682499996</v>
      </c>
      <c r="F441">
        <v>93163.718079999991</v>
      </c>
      <c r="G441">
        <v>103437.84512500001</v>
      </c>
      <c r="H441">
        <v>91627.789027499995</v>
      </c>
      <c r="I441">
        <f t="shared" si="24"/>
        <v>1.2181634252846512</v>
      </c>
      <c r="J441">
        <f t="shared" si="25"/>
        <v>1.1625765446135889</v>
      </c>
      <c r="K441">
        <f t="shared" si="26"/>
        <v>1.2907858879616121</v>
      </c>
      <c r="L441">
        <f t="shared" si="27"/>
        <v>1.1434099084227305</v>
      </c>
    </row>
    <row r="442" spans="1:12">
      <c r="A442" t="s">
        <v>1087</v>
      </c>
      <c r="B442" t="s">
        <v>911</v>
      </c>
      <c r="C442" t="s">
        <v>912</v>
      </c>
      <c r="D442">
        <v>21448.751260000005</v>
      </c>
      <c r="E442">
        <v>30767.966970000001</v>
      </c>
      <c r="F442">
        <v>21622.91044</v>
      </c>
      <c r="G442">
        <v>48734.170762499998</v>
      </c>
      <c r="H442">
        <v>20494.914414999999</v>
      </c>
      <c r="I442">
        <f t="shared" si="24"/>
        <v>1.4344875651283018</v>
      </c>
      <c r="J442">
        <f t="shared" si="25"/>
        <v>1.0081197817946999</v>
      </c>
      <c r="K442">
        <f t="shared" si="26"/>
        <v>2.2721215874876992</v>
      </c>
      <c r="L442">
        <f t="shared" si="27"/>
        <v>0.95552949290904288</v>
      </c>
    </row>
    <row r="443" spans="1:12">
      <c r="A443" t="s">
        <v>1088</v>
      </c>
      <c r="B443" t="s">
        <v>1089</v>
      </c>
      <c r="C443" t="s">
        <v>1090</v>
      </c>
      <c r="D443">
        <v>300199.62815</v>
      </c>
      <c r="E443">
        <v>220657.04459999999</v>
      </c>
      <c r="F443">
        <v>402695.51142499998</v>
      </c>
      <c r="G443">
        <v>307083.43097500002</v>
      </c>
      <c r="H443">
        <v>275570.24325</v>
      </c>
      <c r="I443">
        <f t="shared" si="24"/>
        <v>0.73503437016166073</v>
      </c>
      <c r="J443">
        <f t="shared" si="25"/>
        <v>1.3414257502803637</v>
      </c>
      <c r="K443">
        <f t="shared" si="26"/>
        <v>1.0229307506722174</v>
      </c>
      <c r="L443">
        <f t="shared" si="27"/>
        <v>0.91795664421111978</v>
      </c>
    </row>
    <row r="444" spans="1:12">
      <c r="A444" t="s">
        <v>1091</v>
      </c>
      <c r="B444" t="s">
        <v>186</v>
      </c>
      <c r="C444" t="s">
        <v>187</v>
      </c>
      <c r="D444">
        <v>898298.82490000012</v>
      </c>
      <c r="E444">
        <v>1073096.2792500001</v>
      </c>
      <c r="F444">
        <v>1194797.088</v>
      </c>
      <c r="G444">
        <v>802656.60837500007</v>
      </c>
      <c r="H444">
        <v>623433.885625</v>
      </c>
      <c r="I444">
        <f t="shared" si="24"/>
        <v>1.194587201390872</v>
      </c>
      <c r="J444">
        <f t="shared" si="25"/>
        <v>1.3300664042758894</v>
      </c>
      <c r="K444">
        <f t="shared" si="26"/>
        <v>0.89352962079667964</v>
      </c>
      <c r="L444">
        <f t="shared" si="27"/>
        <v>0.69401614289588043</v>
      </c>
    </row>
    <row r="445" spans="1:12">
      <c r="A445" t="s">
        <v>1092</v>
      </c>
      <c r="B445" t="s">
        <v>1093</v>
      </c>
      <c r="C445" t="s">
        <v>1094</v>
      </c>
      <c r="D445">
        <v>5896.6881674999995</v>
      </c>
      <c r="E445">
        <v>12593.412937499999</v>
      </c>
      <c r="F445">
        <v>21966.550267500003</v>
      </c>
      <c r="G445">
        <v>18616.7237475</v>
      </c>
      <c r="H445">
        <v>14999.711010000001</v>
      </c>
      <c r="I445">
        <f t="shared" si="24"/>
        <v>2.1356755825938798</v>
      </c>
      <c r="J445">
        <f t="shared" si="25"/>
        <v>3.7252351902496978</v>
      </c>
      <c r="K445">
        <f t="shared" si="26"/>
        <v>3.1571491011017585</v>
      </c>
      <c r="L445">
        <f t="shared" si="27"/>
        <v>2.5437517779339145</v>
      </c>
    </row>
    <row r="446" spans="1:12">
      <c r="A446" t="s">
        <v>1095</v>
      </c>
      <c r="B446" t="s">
        <v>67</v>
      </c>
      <c r="C446" t="s">
        <v>68</v>
      </c>
      <c r="D446">
        <v>2101031.6536249998</v>
      </c>
      <c r="E446">
        <v>1447077.89475</v>
      </c>
      <c r="F446">
        <v>2760372.4247749997</v>
      </c>
      <c r="G446">
        <v>2144401.0305749997</v>
      </c>
      <c r="H446">
        <v>974625.23312500003</v>
      </c>
      <c r="I446">
        <f t="shared" si="24"/>
        <v>0.68874635575018328</v>
      </c>
      <c r="J446">
        <f t="shared" si="25"/>
        <v>1.3138176285980323</v>
      </c>
      <c r="K446">
        <f t="shared" si="26"/>
        <v>1.0206419436257292</v>
      </c>
      <c r="L446">
        <f t="shared" si="27"/>
        <v>0.46387936680698616</v>
      </c>
    </row>
    <row r="447" spans="1:12">
      <c r="A447" t="s">
        <v>1096</v>
      </c>
      <c r="B447" t="s">
        <v>808</v>
      </c>
      <c r="C447" t="s">
        <v>809</v>
      </c>
      <c r="D447">
        <v>129079.29225500001</v>
      </c>
      <c r="E447">
        <v>229793.91485</v>
      </c>
      <c r="F447">
        <v>354306.01150000002</v>
      </c>
      <c r="G447">
        <v>459013.77229999995</v>
      </c>
      <c r="H447">
        <v>211938.91570000001</v>
      </c>
      <c r="I447">
        <f t="shared" si="24"/>
        <v>1.7802539108754583</v>
      </c>
      <c r="J447">
        <f t="shared" si="25"/>
        <v>2.7448710425221257</v>
      </c>
      <c r="K447">
        <f t="shared" si="26"/>
        <v>3.5560604980170214</v>
      </c>
      <c r="L447">
        <f t="shared" si="27"/>
        <v>1.6419280892965258</v>
      </c>
    </row>
    <row r="448" spans="1:12">
      <c r="A448" t="s">
        <v>1097</v>
      </c>
      <c r="B448" t="s">
        <v>1012</v>
      </c>
      <c r="C448" t="s">
        <v>1013</v>
      </c>
      <c r="D448">
        <v>2884790.856925</v>
      </c>
      <c r="E448">
        <v>2645538.9775</v>
      </c>
      <c r="F448">
        <v>2275805.4164249999</v>
      </c>
      <c r="G448">
        <v>2344242.2737500002</v>
      </c>
      <c r="H448">
        <v>2544611.1140000001</v>
      </c>
      <c r="I448">
        <f t="shared" si="24"/>
        <v>0.91706439347217461</v>
      </c>
      <c r="J448">
        <f t="shared" si="25"/>
        <v>0.78889788871934408</v>
      </c>
      <c r="K448">
        <f t="shared" si="26"/>
        <v>0.81262122282542537</v>
      </c>
      <c r="L448">
        <f t="shared" si="27"/>
        <v>0.88207819568327062</v>
      </c>
    </row>
    <row r="449" spans="1:12">
      <c r="A449" t="s">
        <v>1098</v>
      </c>
      <c r="B449" t="s">
        <v>1099</v>
      </c>
      <c r="C449" t="s">
        <v>1100</v>
      </c>
      <c r="D449">
        <v>100898.08911500001</v>
      </c>
      <c r="E449">
        <v>115449.90995</v>
      </c>
      <c r="F449">
        <v>126426.54154999999</v>
      </c>
      <c r="G449">
        <v>111598.71895000001</v>
      </c>
      <c r="H449">
        <v>108159.36695</v>
      </c>
      <c r="I449">
        <f t="shared" si="24"/>
        <v>1.1442229576658716</v>
      </c>
      <c r="J449">
        <f t="shared" si="25"/>
        <v>1.2530122488831634</v>
      </c>
      <c r="K449">
        <f t="shared" si="26"/>
        <v>1.1060538403537434</v>
      </c>
      <c r="L449">
        <f t="shared" si="27"/>
        <v>1.0719664554471775</v>
      </c>
    </row>
    <row r="450" spans="1:12">
      <c r="A450" t="s">
        <v>1101</v>
      </c>
      <c r="B450" t="s">
        <v>1102</v>
      </c>
      <c r="C450" t="s">
        <v>1103</v>
      </c>
      <c r="D450">
        <v>29090.355885000001</v>
      </c>
      <c r="E450">
        <v>31709.790260000002</v>
      </c>
      <c r="F450">
        <v>35014.996494999999</v>
      </c>
      <c r="G450">
        <v>24588.503420000001</v>
      </c>
      <c r="H450">
        <v>26320.759294999996</v>
      </c>
      <c r="I450">
        <f t="shared" si="24"/>
        <v>1.0900447689727533</v>
      </c>
      <c r="J450">
        <f t="shared" si="25"/>
        <v>1.2036633939241337</v>
      </c>
      <c r="K450">
        <f t="shared" si="26"/>
        <v>0.84524587864113032</v>
      </c>
      <c r="L450">
        <f t="shared" si="27"/>
        <v>0.90479330672513003</v>
      </c>
    </row>
    <row r="451" spans="1:12">
      <c r="A451" t="s">
        <v>1104</v>
      </c>
      <c r="B451" t="s">
        <v>1105</v>
      </c>
      <c r="C451" t="s">
        <v>1106</v>
      </c>
      <c r="D451">
        <v>362787.24635000003</v>
      </c>
      <c r="E451">
        <v>341814.06282500003</v>
      </c>
      <c r="F451">
        <v>247699.387025</v>
      </c>
      <c r="G451">
        <v>255283.15247499998</v>
      </c>
      <c r="H451">
        <v>211839.15085000001</v>
      </c>
      <c r="I451">
        <f t="shared" ref="I451:I514" si="28">E451/D451</f>
        <v>0.9421887518483324</v>
      </c>
      <c r="J451">
        <f t="shared" ref="J451:J514" si="29">F451/D451</f>
        <v>0.6827676262523058</v>
      </c>
      <c r="K451">
        <f t="shared" ref="K451:K514" si="30">G451/D451</f>
        <v>0.70367179398780422</v>
      </c>
      <c r="L451">
        <f t="shared" ref="L451:L514" si="31">H451/D451</f>
        <v>0.58392116310954212</v>
      </c>
    </row>
    <row r="452" spans="1:12">
      <c r="A452" t="s">
        <v>1107</v>
      </c>
      <c r="B452" t="s">
        <v>1108</v>
      </c>
      <c r="C452" t="s">
        <v>1109</v>
      </c>
      <c r="D452">
        <v>410668.81453249999</v>
      </c>
      <c r="E452">
        <v>334117.535515</v>
      </c>
      <c r="F452">
        <v>408258.70948000002</v>
      </c>
      <c r="G452">
        <v>518880.00318250002</v>
      </c>
      <c r="H452">
        <v>304974.09807250003</v>
      </c>
      <c r="I452">
        <f t="shared" si="28"/>
        <v>0.81359363967131282</v>
      </c>
      <c r="J452">
        <f t="shared" si="29"/>
        <v>0.99413126839143218</v>
      </c>
      <c r="K452">
        <f t="shared" si="30"/>
        <v>1.2634998929080754</v>
      </c>
      <c r="L452">
        <f t="shared" si="31"/>
        <v>0.74262784823259231</v>
      </c>
    </row>
    <row r="453" spans="1:12">
      <c r="A453" t="s">
        <v>1110</v>
      </c>
      <c r="B453" t="s">
        <v>1111</v>
      </c>
      <c r="C453" t="s">
        <v>1112</v>
      </c>
      <c r="D453">
        <v>42692.834260000003</v>
      </c>
      <c r="E453">
        <v>44048.192590000006</v>
      </c>
      <c r="F453">
        <v>41974.631789999999</v>
      </c>
      <c r="G453">
        <v>65625.482085000011</v>
      </c>
      <c r="H453">
        <v>38031.571552499998</v>
      </c>
      <c r="I453">
        <f t="shared" si="28"/>
        <v>1.0317467404891849</v>
      </c>
      <c r="J453">
        <f t="shared" si="29"/>
        <v>0.98317744693111397</v>
      </c>
      <c r="K453">
        <f t="shared" si="30"/>
        <v>1.5371544949520062</v>
      </c>
      <c r="L453">
        <f t="shared" si="31"/>
        <v>0.89081861655956485</v>
      </c>
    </row>
    <row r="454" spans="1:12">
      <c r="A454" t="s">
        <v>1113</v>
      </c>
      <c r="B454" t="s">
        <v>348</v>
      </c>
      <c r="C454" t="s">
        <v>349</v>
      </c>
      <c r="D454">
        <v>45810.359640000002</v>
      </c>
      <c r="E454">
        <v>52817.829010000001</v>
      </c>
      <c r="F454">
        <v>49627.7454</v>
      </c>
      <c r="G454">
        <v>30664.365057499999</v>
      </c>
      <c r="H454">
        <v>41624.015252500001</v>
      </c>
      <c r="I454">
        <f t="shared" si="28"/>
        <v>1.1529669145815071</v>
      </c>
      <c r="J454">
        <f t="shared" si="29"/>
        <v>1.0833301853554276</v>
      </c>
      <c r="K454">
        <f t="shared" si="30"/>
        <v>0.66937621312025131</v>
      </c>
      <c r="L454">
        <f t="shared" si="31"/>
        <v>0.90861577118367276</v>
      </c>
    </row>
    <row r="455" spans="1:12">
      <c r="A455" t="s">
        <v>1114</v>
      </c>
      <c r="B455" t="s">
        <v>1115</v>
      </c>
      <c r="C455" t="s">
        <v>1116</v>
      </c>
      <c r="D455">
        <v>167577.533925</v>
      </c>
      <c r="E455">
        <v>213838.724525</v>
      </c>
      <c r="F455">
        <v>270604.048175</v>
      </c>
      <c r="G455">
        <v>212229.67217500001</v>
      </c>
      <c r="H455">
        <v>145978.82144999999</v>
      </c>
      <c r="I455">
        <f t="shared" si="28"/>
        <v>1.2760584280987473</v>
      </c>
      <c r="J455">
        <f t="shared" si="29"/>
        <v>1.6147990833670458</v>
      </c>
      <c r="K455">
        <f t="shared" si="30"/>
        <v>1.2664565899984199</v>
      </c>
      <c r="L455">
        <f t="shared" si="31"/>
        <v>0.87111212362949197</v>
      </c>
    </row>
    <row r="456" spans="1:12">
      <c r="A456" t="s">
        <v>1117</v>
      </c>
      <c r="B456" t="s">
        <v>301</v>
      </c>
      <c r="C456" t="s">
        <v>302</v>
      </c>
      <c r="D456">
        <v>194805.63015000004</v>
      </c>
      <c r="E456">
        <v>135877.86272500001</v>
      </c>
      <c r="F456">
        <v>183533.44880000001</v>
      </c>
      <c r="G456">
        <v>193623.02122499997</v>
      </c>
      <c r="H456">
        <v>149474.92765</v>
      </c>
      <c r="I456">
        <f t="shared" si="28"/>
        <v>0.69750480322552411</v>
      </c>
      <c r="J456">
        <f t="shared" si="29"/>
        <v>0.94213626504880554</v>
      </c>
      <c r="K456">
        <f t="shared" si="30"/>
        <v>0.99392928775164524</v>
      </c>
      <c r="L456">
        <f t="shared" si="31"/>
        <v>0.76730291385780036</v>
      </c>
    </row>
    <row r="457" spans="1:12">
      <c r="A457" t="s">
        <v>1118</v>
      </c>
      <c r="B457" t="s">
        <v>197</v>
      </c>
      <c r="C457" t="s">
        <v>198</v>
      </c>
      <c r="D457">
        <v>38542.249792500006</v>
      </c>
      <c r="E457">
        <v>161591.47125</v>
      </c>
      <c r="F457">
        <v>110584.18772750002</v>
      </c>
      <c r="G457">
        <v>32277.351835000001</v>
      </c>
      <c r="H457">
        <v>44437.045895000003</v>
      </c>
      <c r="I457">
        <f t="shared" si="28"/>
        <v>4.1925801456832525</v>
      </c>
      <c r="J457">
        <f t="shared" si="29"/>
        <v>2.8691679474564236</v>
      </c>
      <c r="K457">
        <f t="shared" si="30"/>
        <v>0.83745375552209977</v>
      </c>
      <c r="L457">
        <f t="shared" si="31"/>
        <v>1.1529437470369743</v>
      </c>
    </row>
    <row r="458" spans="1:12">
      <c r="A458" t="s">
        <v>1119</v>
      </c>
      <c r="B458" t="s">
        <v>436</v>
      </c>
      <c r="C458" t="s">
        <v>437</v>
      </c>
      <c r="D458">
        <v>599180.62324999995</v>
      </c>
      <c r="E458">
        <v>525476.92822499992</v>
      </c>
      <c r="F458">
        <v>825290.68630000006</v>
      </c>
      <c r="G458">
        <v>500105.87839999993</v>
      </c>
      <c r="H458">
        <v>393352.4007</v>
      </c>
      <c r="I458">
        <f t="shared" si="28"/>
        <v>0.87699252585101006</v>
      </c>
      <c r="J458">
        <f t="shared" si="29"/>
        <v>1.3773654458710003</v>
      </c>
      <c r="K458">
        <f t="shared" si="30"/>
        <v>0.83464961815251759</v>
      </c>
      <c r="L458">
        <f t="shared" si="31"/>
        <v>0.65648384716853414</v>
      </c>
    </row>
    <row r="459" spans="1:12">
      <c r="A459" t="s">
        <v>1120</v>
      </c>
      <c r="B459" t="s">
        <v>1121</v>
      </c>
      <c r="C459" t="s">
        <v>1122</v>
      </c>
      <c r="D459">
        <v>247717.07289750001</v>
      </c>
      <c r="E459">
        <v>331426.42376999999</v>
      </c>
      <c r="F459">
        <v>302685.37650000001</v>
      </c>
      <c r="G459">
        <v>332215.16182500002</v>
      </c>
      <c r="H459">
        <v>153060.40398500001</v>
      </c>
      <c r="I459">
        <f t="shared" si="28"/>
        <v>1.3379232197981652</v>
      </c>
      <c r="J459">
        <f t="shared" si="29"/>
        <v>1.2218995362715459</v>
      </c>
      <c r="K459">
        <f t="shared" si="30"/>
        <v>1.3411072476319124</v>
      </c>
      <c r="L459">
        <f t="shared" si="31"/>
        <v>0.61788395202107493</v>
      </c>
    </row>
    <row r="460" spans="1:12">
      <c r="A460" t="s">
        <v>1123</v>
      </c>
      <c r="B460" t="s">
        <v>25</v>
      </c>
      <c r="C460" t="s">
        <v>26</v>
      </c>
      <c r="D460">
        <v>472495.30874999997</v>
      </c>
      <c r="E460">
        <v>372603.40532499994</v>
      </c>
      <c r="F460">
        <v>320821.69737499999</v>
      </c>
      <c r="G460">
        <v>451155.83180000004</v>
      </c>
      <c r="H460">
        <v>267247.37479999999</v>
      </c>
      <c r="I460">
        <f t="shared" si="28"/>
        <v>0.78858646514551234</v>
      </c>
      <c r="J460">
        <f t="shared" si="29"/>
        <v>0.67899446075717251</v>
      </c>
      <c r="K460">
        <f t="shared" si="30"/>
        <v>0.95483663741243452</v>
      </c>
      <c r="L460">
        <f t="shared" si="31"/>
        <v>0.56560852531427386</v>
      </c>
    </row>
    <row r="461" spans="1:12">
      <c r="A461" t="s">
        <v>1124</v>
      </c>
      <c r="B461" t="s">
        <v>1125</v>
      </c>
      <c r="C461" t="s">
        <v>1126</v>
      </c>
      <c r="D461">
        <v>292173.55515999999</v>
      </c>
      <c r="E461">
        <v>316684.96516249998</v>
      </c>
      <c r="F461">
        <v>441644.23407500004</v>
      </c>
      <c r="G461">
        <v>395365.63361249998</v>
      </c>
      <c r="H461">
        <v>278247.35482249997</v>
      </c>
      <c r="I461">
        <f t="shared" si="28"/>
        <v>1.0838933215193862</v>
      </c>
      <c r="J461">
        <f t="shared" si="29"/>
        <v>1.5115818193509916</v>
      </c>
      <c r="K461">
        <f t="shared" si="30"/>
        <v>1.3531876058940036</v>
      </c>
      <c r="L461">
        <f t="shared" si="31"/>
        <v>0.95233586308016904</v>
      </c>
    </row>
    <row r="462" spans="1:12">
      <c r="A462" t="s">
        <v>1127</v>
      </c>
      <c r="B462" t="s">
        <v>159</v>
      </c>
      <c r="C462" t="s">
        <v>160</v>
      </c>
      <c r="D462">
        <v>168458.34512499999</v>
      </c>
      <c r="E462">
        <v>216338.83674999999</v>
      </c>
      <c r="F462">
        <v>196551.12802499998</v>
      </c>
      <c r="G462">
        <v>266390.12147499999</v>
      </c>
      <c r="H462">
        <v>233786.06714999999</v>
      </c>
      <c r="I462">
        <f t="shared" si="28"/>
        <v>1.2842274841859069</v>
      </c>
      <c r="J462">
        <f t="shared" si="29"/>
        <v>1.1667639728928507</v>
      </c>
      <c r="K462">
        <f t="shared" si="30"/>
        <v>1.5813411990800001</v>
      </c>
      <c r="L462">
        <f t="shared" si="31"/>
        <v>1.3877974817841485</v>
      </c>
    </row>
    <row r="463" spans="1:12">
      <c r="A463" t="s">
        <v>1128</v>
      </c>
      <c r="B463" t="s">
        <v>1129</v>
      </c>
      <c r="C463" t="s">
        <v>1130</v>
      </c>
      <c r="D463">
        <v>1335212.6335</v>
      </c>
      <c r="E463">
        <v>1208547.8942499999</v>
      </c>
      <c r="F463">
        <v>1710754.389</v>
      </c>
      <c r="G463">
        <v>1941301.5109999999</v>
      </c>
      <c r="H463">
        <v>851845.30277499999</v>
      </c>
      <c r="I463">
        <f t="shared" si="28"/>
        <v>0.90513515520148047</v>
      </c>
      <c r="J463">
        <f t="shared" si="29"/>
        <v>1.2812598878094723</v>
      </c>
      <c r="K463">
        <f t="shared" si="30"/>
        <v>1.4539268595079542</v>
      </c>
      <c r="L463">
        <f t="shared" si="31"/>
        <v>0.63798475344114547</v>
      </c>
    </row>
    <row r="464" spans="1:12">
      <c r="A464" t="s">
        <v>1131</v>
      </c>
      <c r="B464" t="s">
        <v>1015</v>
      </c>
      <c r="C464" t="s">
        <v>1016</v>
      </c>
      <c r="D464">
        <v>33356.557457499999</v>
      </c>
      <c r="E464">
        <v>31697.7292375</v>
      </c>
      <c r="F464">
        <v>52041.402712499999</v>
      </c>
      <c r="G464">
        <v>37422.304130000004</v>
      </c>
      <c r="H464">
        <v>38460.791174999998</v>
      </c>
      <c r="I464">
        <f t="shared" si="28"/>
        <v>0.95026980160906793</v>
      </c>
      <c r="J464">
        <f t="shared" si="29"/>
        <v>1.5601550843130798</v>
      </c>
      <c r="K464">
        <f t="shared" si="30"/>
        <v>1.121887478277104</v>
      </c>
      <c r="L464">
        <f t="shared" si="31"/>
        <v>1.1530203985828984</v>
      </c>
    </row>
    <row r="465" spans="1:12">
      <c r="A465" t="s">
        <v>1132</v>
      </c>
      <c r="B465" t="s">
        <v>550</v>
      </c>
      <c r="C465" t="s">
        <v>551</v>
      </c>
      <c r="D465">
        <v>122394.859325</v>
      </c>
      <c r="E465">
        <v>117972.171275</v>
      </c>
      <c r="F465">
        <v>89556.084829999993</v>
      </c>
      <c r="G465">
        <v>104086.5701025</v>
      </c>
      <c r="H465">
        <v>78721.339997499992</v>
      </c>
      <c r="I465">
        <f t="shared" si="28"/>
        <v>0.96386541008020399</v>
      </c>
      <c r="J465">
        <f t="shared" si="29"/>
        <v>0.73169809029477384</v>
      </c>
      <c r="K465">
        <f t="shared" si="30"/>
        <v>0.85041619130518176</v>
      </c>
      <c r="L465">
        <f t="shared" si="31"/>
        <v>0.64317521529615918</v>
      </c>
    </row>
    <row r="466" spans="1:12">
      <c r="A466" t="s">
        <v>1133</v>
      </c>
      <c r="B466" t="s">
        <v>1134</v>
      </c>
      <c r="C466" t="s">
        <v>1135</v>
      </c>
      <c r="D466">
        <v>72209.213062499999</v>
      </c>
      <c r="E466">
        <v>66677.157827499992</v>
      </c>
      <c r="F466">
        <v>55509.398354999998</v>
      </c>
      <c r="G466">
        <v>31876.454542499996</v>
      </c>
      <c r="H466">
        <v>44554.912487499998</v>
      </c>
      <c r="I466">
        <f t="shared" si="28"/>
        <v>0.92338851234659225</v>
      </c>
      <c r="J466">
        <f t="shared" si="29"/>
        <v>0.76873013845136862</v>
      </c>
      <c r="K466">
        <f t="shared" si="30"/>
        <v>0.44144580989838006</v>
      </c>
      <c r="L466">
        <f t="shared" si="31"/>
        <v>0.61702531571609731</v>
      </c>
    </row>
    <row r="467" spans="1:12">
      <c r="A467" t="s">
        <v>1136</v>
      </c>
      <c r="B467" t="s">
        <v>273</v>
      </c>
      <c r="C467" t="s">
        <v>274</v>
      </c>
      <c r="D467">
        <v>873904.18717499997</v>
      </c>
      <c r="E467">
        <v>836009.98910000001</v>
      </c>
      <c r="F467">
        <v>723939.00037499995</v>
      </c>
      <c r="G467">
        <v>751467.69422499998</v>
      </c>
      <c r="H467">
        <v>618938.998425</v>
      </c>
      <c r="I467">
        <f t="shared" si="28"/>
        <v>0.95663804038118017</v>
      </c>
      <c r="J467">
        <f t="shared" si="29"/>
        <v>0.8283963059099414</v>
      </c>
      <c r="K467">
        <f t="shared" si="30"/>
        <v>0.85989712059191448</v>
      </c>
      <c r="L467">
        <f t="shared" si="31"/>
        <v>0.70824583233294092</v>
      </c>
    </row>
    <row r="468" spans="1:12">
      <c r="A468" t="s">
        <v>1137</v>
      </c>
      <c r="B468" t="s">
        <v>1138</v>
      </c>
      <c r="C468" t="s">
        <v>1139</v>
      </c>
      <c r="D468">
        <v>792730.92472500005</v>
      </c>
      <c r="E468">
        <v>950094.51355000003</v>
      </c>
      <c r="F468">
        <v>1035475.8537074999</v>
      </c>
      <c r="G468">
        <v>1386431.5362249999</v>
      </c>
      <c r="H468">
        <v>853394.61512500001</v>
      </c>
      <c r="I468">
        <f t="shared" si="28"/>
        <v>1.198508199840431</v>
      </c>
      <c r="J468">
        <f t="shared" si="29"/>
        <v>1.3062135226611837</v>
      </c>
      <c r="K468">
        <f t="shared" si="30"/>
        <v>1.748930807393386</v>
      </c>
      <c r="L468">
        <f t="shared" si="31"/>
        <v>1.0765249449818604</v>
      </c>
    </row>
    <row r="469" spans="1:12">
      <c r="A469" t="s">
        <v>1140</v>
      </c>
      <c r="B469" t="s">
        <v>1141</v>
      </c>
      <c r="C469" t="s">
        <v>1142</v>
      </c>
      <c r="D469">
        <v>185648.39625000002</v>
      </c>
      <c r="E469">
        <v>145930.17304999998</v>
      </c>
      <c r="F469">
        <v>124233.83739999999</v>
      </c>
      <c r="G469">
        <v>101759.78638249999</v>
      </c>
      <c r="H469">
        <v>121827.01779999999</v>
      </c>
      <c r="I469">
        <f t="shared" si="28"/>
        <v>0.78605673950172872</v>
      </c>
      <c r="J469">
        <f t="shared" si="29"/>
        <v>0.66918885328103106</v>
      </c>
      <c r="K469">
        <f t="shared" si="30"/>
        <v>0.54813178264932083</v>
      </c>
      <c r="L469">
        <f t="shared" si="31"/>
        <v>0.65622445580377575</v>
      </c>
    </row>
    <row r="470" spans="1:12">
      <c r="A470" t="s">
        <v>1143</v>
      </c>
      <c r="B470" t="s">
        <v>1144</v>
      </c>
      <c r="C470" t="s">
        <v>1145</v>
      </c>
      <c r="D470">
        <v>583308.79735000012</v>
      </c>
      <c r="E470">
        <v>544975.375825</v>
      </c>
      <c r="F470">
        <v>565733.86060000001</v>
      </c>
      <c r="G470">
        <v>449997.09542500001</v>
      </c>
      <c r="H470">
        <v>333899.61272500001</v>
      </c>
      <c r="I470">
        <f t="shared" si="28"/>
        <v>0.93428279892374211</v>
      </c>
      <c r="J470">
        <f t="shared" si="29"/>
        <v>0.96987026969275303</v>
      </c>
      <c r="K470">
        <f t="shared" si="30"/>
        <v>0.77145604089867736</v>
      </c>
      <c r="L470">
        <f t="shared" si="31"/>
        <v>0.57242341319370116</v>
      </c>
    </row>
    <row r="471" spans="1:12">
      <c r="A471" t="s">
        <v>1146</v>
      </c>
      <c r="B471" t="s">
        <v>67</v>
      </c>
      <c r="C471" t="s">
        <v>68</v>
      </c>
      <c r="D471">
        <v>39243.658175000004</v>
      </c>
      <c r="E471">
        <v>80743.233462500008</v>
      </c>
      <c r="F471">
        <v>69679.952507499998</v>
      </c>
      <c r="G471">
        <v>100348.38188249999</v>
      </c>
      <c r="H471">
        <v>121124.76985000001</v>
      </c>
      <c r="I471">
        <f t="shared" si="28"/>
        <v>2.0574848833521111</v>
      </c>
      <c r="J471">
        <f t="shared" si="29"/>
        <v>1.7755723025813455</v>
      </c>
      <c r="K471">
        <f t="shared" si="30"/>
        <v>2.5570598295147335</v>
      </c>
      <c r="L471">
        <f t="shared" si="31"/>
        <v>3.0864800959652126</v>
      </c>
    </row>
    <row r="472" spans="1:12">
      <c r="A472" t="s">
        <v>1147</v>
      </c>
      <c r="B472" t="s">
        <v>1148</v>
      </c>
      <c r="C472" t="s">
        <v>1149</v>
      </c>
      <c r="D472">
        <v>263911.64942500001</v>
      </c>
      <c r="E472">
        <v>215375.70105000003</v>
      </c>
      <c r="F472">
        <v>235065.068425</v>
      </c>
      <c r="G472">
        <v>206534.47710000002</v>
      </c>
      <c r="H472">
        <v>237995.00144999998</v>
      </c>
      <c r="I472">
        <f t="shared" si="28"/>
        <v>0.81609016320140426</v>
      </c>
      <c r="J472">
        <f t="shared" si="29"/>
        <v>0.89069606793466771</v>
      </c>
      <c r="K472">
        <f t="shared" si="30"/>
        <v>0.78258946715686462</v>
      </c>
      <c r="L472">
        <f t="shared" si="31"/>
        <v>0.90179801448148966</v>
      </c>
    </row>
    <row r="473" spans="1:12">
      <c r="A473" t="s">
        <v>1150</v>
      </c>
      <c r="B473" t="s">
        <v>1151</v>
      </c>
      <c r="C473" t="s">
        <v>1152</v>
      </c>
      <c r="D473">
        <v>703964.04964999994</v>
      </c>
      <c r="E473">
        <v>244396.54070000001</v>
      </c>
      <c r="F473">
        <v>817101.89925000002</v>
      </c>
      <c r="G473">
        <v>512412.17987500003</v>
      </c>
      <c r="H473">
        <v>348362.85657499998</v>
      </c>
      <c r="I473">
        <f t="shared" si="28"/>
        <v>0.34717190575500295</v>
      </c>
      <c r="J473">
        <f t="shared" si="29"/>
        <v>1.1607153797928325</v>
      </c>
      <c r="K473">
        <f t="shared" si="30"/>
        <v>0.72789538063735426</v>
      </c>
      <c r="L473">
        <f t="shared" si="31"/>
        <v>0.494858873472588</v>
      </c>
    </row>
    <row r="474" spans="1:12">
      <c r="A474" t="s">
        <v>1153</v>
      </c>
      <c r="B474" t="s">
        <v>216</v>
      </c>
      <c r="C474" t="s">
        <v>217</v>
      </c>
      <c r="D474">
        <v>18383.831652500001</v>
      </c>
      <c r="E474">
        <v>31124.371419999999</v>
      </c>
      <c r="F474">
        <v>14231.965039999999</v>
      </c>
      <c r="G474">
        <v>40383.014272500004</v>
      </c>
      <c r="H474">
        <v>28002.579905000002</v>
      </c>
      <c r="I474">
        <f t="shared" si="28"/>
        <v>1.6930296147358064</v>
      </c>
      <c r="J474">
        <f t="shared" si="29"/>
        <v>0.77415662354940062</v>
      </c>
      <c r="K474">
        <f t="shared" si="30"/>
        <v>2.196659272987215</v>
      </c>
      <c r="L474">
        <f t="shared" si="31"/>
        <v>1.5232178163028356</v>
      </c>
    </row>
    <row r="475" spans="1:12">
      <c r="A475" t="s">
        <v>1154</v>
      </c>
      <c r="B475" t="s">
        <v>1155</v>
      </c>
      <c r="C475" t="s">
        <v>1156</v>
      </c>
      <c r="D475">
        <v>140753.05642500002</v>
      </c>
      <c r="E475">
        <v>106704.20235749999</v>
      </c>
      <c r="F475">
        <v>133021.992875</v>
      </c>
      <c r="G475">
        <v>123710.05839999999</v>
      </c>
      <c r="H475">
        <v>104962.74783000001</v>
      </c>
      <c r="I475">
        <f t="shared" si="28"/>
        <v>0.75809509979882472</v>
      </c>
      <c r="J475">
        <f t="shared" si="29"/>
        <v>0.94507356538918563</v>
      </c>
      <c r="K475">
        <f t="shared" si="30"/>
        <v>0.87891560966506366</v>
      </c>
      <c r="L475">
        <f t="shared" si="31"/>
        <v>0.74572268976574019</v>
      </c>
    </row>
    <row r="476" spans="1:12">
      <c r="A476" t="s">
        <v>1157</v>
      </c>
      <c r="B476" t="s">
        <v>914</v>
      </c>
      <c r="C476" t="s">
        <v>915</v>
      </c>
      <c r="D476">
        <v>149631.75599999999</v>
      </c>
      <c r="E476">
        <v>211149.35092499998</v>
      </c>
      <c r="F476">
        <v>295331.51689999999</v>
      </c>
      <c r="G476">
        <v>329819.99257499998</v>
      </c>
      <c r="H476">
        <v>137186.17749999999</v>
      </c>
      <c r="I476">
        <f t="shared" si="28"/>
        <v>1.4111265988551254</v>
      </c>
      <c r="J476">
        <f t="shared" si="29"/>
        <v>1.9737221883568619</v>
      </c>
      <c r="K476">
        <f t="shared" si="30"/>
        <v>2.2042112008295884</v>
      </c>
      <c r="L476">
        <f t="shared" si="31"/>
        <v>0.91682528607095937</v>
      </c>
    </row>
    <row r="477" spans="1:12">
      <c r="A477" t="s">
        <v>1158</v>
      </c>
      <c r="B477" t="s">
        <v>1159</v>
      </c>
      <c r="C477" t="s">
        <v>1160</v>
      </c>
      <c r="D477">
        <v>90038.900525000005</v>
      </c>
      <c r="E477">
        <v>97016.163257499997</v>
      </c>
      <c r="F477">
        <v>45442.884132500003</v>
      </c>
      <c r="G477">
        <v>70217.333540000007</v>
      </c>
      <c r="H477">
        <v>78323.481477499998</v>
      </c>
      <c r="I477">
        <f t="shared" si="28"/>
        <v>1.0774916474081411</v>
      </c>
      <c r="J477">
        <f t="shared" si="29"/>
        <v>0.50470278810082125</v>
      </c>
      <c r="K477">
        <f t="shared" si="30"/>
        <v>0.77985551945410103</v>
      </c>
      <c r="L477">
        <f t="shared" si="31"/>
        <v>0.86988491663947931</v>
      </c>
    </row>
    <row r="478" spans="1:12">
      <c r="A478" t="s">
        <v>1161</v>
      </c>
      <c r="B478" t="s">
        <v>67</v>
      </c>
      <c r="C478" t="s">
        <v>68</v>
      </c>
      <c r="D478">
        <v>3076935.6266249996</v>
      </c>
      <c r="E478">
        <v>2788013.7003999995</v>
      </c>
      <c r="F478">
        <v>2776155.486825</v>
      </c>
      <c r="G478">
        <v>2752983.3852250003</v>
      </c>
      <c r="H478">
        <v>1792105.21505</v>
      </c>
      <c r="I478">
        <f t="shared" si="28"/>
        <v>0.90610075695931602</v>
      </c>
      <c r="J478">
        <f t="shared" si="29"/>
        <v>0.9022468532661776</v>
      </c>
      <c r="K478">
        <f t="shared" si="30"/>
        <v>0.89471595096211587</v>
      </c>
      <c r="L478">
        <f t="shared" si="31"/>
        <v>0.58243181935388999</v>
      </c>
    </row>
    <row r="479" spans="1:12">
      <c r="A479" t="s">
        <v>1162</v>
      </c>
      <c r="B479" t="s">
        <v>577</v>
      </c>
      <c r="C479" t="s">
        <v>578</v>
      </c>
      <c r="D479">
        <v>719116.99392499996</v>
      </c>
      <c r="E479">
        <v>494075.93059999996</v>
      </c>
      <c r="F479">
        <v>518197.03244999994</v>
      </c>
      <c r="G479">
        <v>341579.38597500004</v>
      </c>
      <c r="H479">
        <v>362249.76795000001</v>
      </c>
      <c r="I479">
        <f t="shared" si="28"/>
        <v>0.68705917781652293</v>
      </c>
      <c r="J479">
        <f t="shared" si="29"/>
        <v>0.72060184480085465</v>
      </c>
      <c r="K479">
        <f t="shared" si="30"/>
        <v>0.47499835056133433</v>
      </c>
      <c r="L479">
        <f t="shared" si="31"/>
        <v>0.50374246612197393</v>
      </c>
    </row>
    <row r="480" spans="1:12">
      <c r="A480" t="s">
        <v>1163</v>
      </c>
      <c r="B480" t="s">
        <v>1164</v>
      </c>
      <c r="C480" t="s">
        <v>1165</v>
      </c>
      <c r="D480">
        <v>177054.016775</v>
      </c>
      <c r="E480">
        <v>203206.22472500001</v>
      </c>
      <c r="F480">
        <v>242963.77505</v>
      </c>
      <c r="G480">
        <v>181738.716675</v>
      </c>
      <c r="H480">
        <v>106537.65244999999</v>
      </c>
      <c r="I480">
        <f t="shared" si="28"/>
        <v>1.1477075099811727</v>
      </c>
      <c r="J480">
        <f t="shared" si="29"/>
        <v>1.372257910187703</v>
      </c>
      <c r="K480">
        <f t="shared" si="30"/>
        <v>1.0264591562808389</v>
      </c>
      <c r="L480">
        <f t="shared" si="31"/>
        <v>0.60172400711692353</v>
      </c>
    </row>
    <row r="481" spans="1:12">
      <c r="A481" t="s">
        <v>1166</v>
      </c>
      <c r="B481" t="s">
        <v>1167</v>
      </c>
      <c r="C481" t="s">
        <v>1168</v>
      </c>
      <c r="D481">
        <v>101539.364545</v>
      </c>
      <c r="E481">
        <v>105090.191345</v>
      </c>
      <c r="F481">
        <v>68049.272975</v>
      </c>
      <c r="G481">
        <v>87543.728854999994</v>
      </c>
      <c r="H481">
        <v>65015.106712499997</v>
      </c>
      <c r="I481">
        <f t="shared" si="28"/>
        <v>1.0349699529429923</v>
      </c>
      <c r="J481">
        <f t="shared" si="29"/>
        <v>0.67017627380208855</v>
      </c>
      <c r="K481">
        <f t="shared" si="30"/>
        <v>0.86216541975897976</v>
      </c>
      <c r="L481">
        <f t="shared" si="31"/>
        <v>0.64029459908316377</v>
      </c>
    </row>
    <row r="482" spans="1:12">
      <c r="A482" t="s">
        <v>1169</v>
      </c>
      <c r="B482" t="s">
        <v>742</v>
      </c>
      <c r="C482" t="s">
        <v>743</v>
      </c>
      <c r="D482">
        <v>79717.03234749999</v>
      </c>
      <c r="E482">
        <v>76713.3044525</v>
      </c>
      <c r="F482">
        <v>112016.19987000001</v>
      </c>
      <c r="G482">
        <v>134548.758175</v>
      </c>
      <c r="H482">
        <v>85406.045827499998</v>
      </c>
      <c r="I482">
        <f t="shared" si="28"/>
        <v>0.96232012398672551</v>
      </c>
      <c r="J482">
        <f t="shared" si="29"/>
        <v>1.4051727287300724</v>
      </c>
      <c r="K482">
        <f t="shared" si="30"/>
        <v>1.6878294915505543</v>
      </c>
      <c r="L482">
        <f t="shared" si="31"/>
        <v>1.0713650936628027</v>
      </c>
    </row>
    <row r="483" spans="1:12">
      <c r="A483" t="s">
        <v>1170</v>
      </c>
      <c r="B483" t="s">
        <v>1171</v>
      </c>
      <c r="C483" t="s">
        <v>1172</v>
      </c>
      <c r="D483">
        <v>53606.536999999997</v>
      </c>
      <c r="E483">
        <v>57343.23115</v>
      </c>
      <c r="F483">
        <v>43258.728017499998</v>
      </c>
      <c r="G483">
        <v>27382.718692500002</v>
      </c>
      <c r="H483">
        <v>33989.136989999999</v>
      </c>
      <c r="I483">
        <f t="shared" si="28"/>
        <v>1.069705941833176</v>
      </c>
      <c r="J483">
        <f t="shared" si="29"/>
        <v>0.80696740432048431</v>
      </c>
      <c r="K483">
        <f t="shared" si="30"/>
        <v>0.51080931962644782</v>
      </c>
      <c r="L483">
        <f t="shared" si="31"/>
        <v>0.6340483622361206</v>
      </c>
    </row>
    <row r="484" spans="1:12">
      <c r="A484" t="s">
        <v>1173</v>
      </c>
      <c r="B484" t="s">
        <v>244</v>
      </c>
      <c r="C484" t="s">
        <v>245</v>
      </c>
      <c r="D484">
        <v>7005.4638525</v>
      </c>
      <c r="E484">
        <v>20676.460955000002</v>
      </c>
      <c r="F484">
        <v>14614.916412500001</v>
      </c>
      <c r="G484">
        <v>19425.590050000003</v>
      </c>
      <c r="H484">
        <v>40385.366495000002</v>
      </c>
      <c r="I484">
        <f t="shared" si="28"/>
        <v>2.9514763605012839</v>
      </c>
      <c r="J484">
        <f t="shared" si="29"/>
        <v>2.0862168045138736</v>
      </c>
      <c r="K484">
        <f t="shared" si="30"/>
        <v>2.7729198892472628</v>
      </c>
      <c r="L484">
        <f t="shared" si="31"/>
        <v>5.7648383241015377</v>
      </c>
    </row>
    <row r="485" spans="1:12">
      <c r="A485" t="s">
        <v>1174</v>
      </c>
      <c r="B485" t="s">
        <v>1175</v>
      </c>
      <c r="C485" t="s">
        <v>1176</v>
      </c>
      <c r="D485">
        <v>55486.483565000002</v>
      </c>
      <c r="E485">
        <v>69476.93557999999</v>
      </c>
      <c r="F485">
        <v>76763.188727500004</v>
      </c>
      <c r="G485">
        <v>74905.074955000004</v>
      </c>
      <c r="H485">
        <v>52758.674270000003</v>
      </c>
      <c r="I485">
        <f t="shared" si="28"/>
        <v>1.2521416228983187</v>
      </c>
      <c r="J485">
        <f t="shared" si="29"/>
        <v>1.3834574439660654</v>
      </c>
      <c r="K485">
        <f t="shared" si="30"/>
        <v>1.3499697609644332</v>
      </c>
      <c r="L485">
        <f t="shared" si="31"/>
        <v>0.95083831016603371</v>
      </c>
    </row>
    <row r="486" spans="1:12">
      <c r="A486" t="s">
        <v>1177</v>
      </c>
      <c r="B486" t="s">
        <v>216</v>
      </c>
      <c r="C486" t="s">
        <v>217</v>
      </c>
      <c r="D486">
        <v>296024.76064999995</v>
      </c>
      <c r="E486">
        <v>235820.79639999999</v>
      </c>
      <c r="F486">
        <v>273651.21990000003</v>
      </c>
      <c r="G486">
        <v>131992.82012500003</v>
      </c>
      <c r="H486">
        <v>181300.58992500001</v>
      </c>
      <c r="I486">
        <f t="shared" si="28"/>
        <v>0.79662524135546509</v>
      </c>
      <c r="J486">
        <f t="shared" si="29"/>
        <v>0.9244200360102548</v>
      </c>
      <c r="K486">
        <f t="shared" si="30"/>
        <v>0.44588439100558747</v>
      </c>
      <c r="L486">
        <f t="shared" si="31"/>
        <v>0.61245076096643758</v>
      </c>
    </row>
    <row r="487" spans="1:12">
      <c r="A487" t="s">
        <v>1178</v>
      </c>
      <c r="B487" t="s">
        <v>1179</v>
      </c>
      <c r="C487" t="s">
        <v>1180</v>
      </c>
      <c r="D487">
        <v>266319.828225</v>
      </c>
      <c r="E487">
        <v>195750.72332500003</v>
      </c>
      <c r="F487">
        <v>183951.66595000002</v>
      </c>
      <c r="G487">
        <v>233536.446925</v>
      </c>
      <c r="H487">
        <v>159237.963475</v>
      </c>
      <c r="I487">
        <f t="shared" si="28"/>
        <v>0.73502121351482796</v>
      </c>
      <c r="J487">
        <f t="shared" si="29"/>
        <v>0.69071712450410816</v>
      </c>
      <c r="K487">
        <f t="shared" si="30"/>
        <v>0.87690221370861277</v>
      </c>
      <c r="L487">
        <f t="shared" si="31"/>
        <v>0.59792004424269896</v>
      </c>
    </row>
    <row r="488" spans="1:12">
      <c r="A488" t="s">
        <v>1181</v>
      </c>
      <c r="B488" t="s">
        <v>1182</v>
      </c>
      <c r="C488" t="s">
        <v>1183</v>
      </c>
      <c r="D488">
        <v>541902.80977499997</v>
      </c>
      <c r="E488">
        <v>458468.85279999999</v>
      </c>
      <c r="F488">
        <v>429770.18844</v>
      </c>
      <c r="G488">
        <v>276053.83956500003</v>
      </c>
      <c r="H488">
        <v>280531.23419250001</v>
      </c>
      <c r="I488">
        <f t="shared" si="28"/>
        <v>0.84603520138668031</v>
      </c>
      <c r="J488">
        <f t="shared" si="29"/>
        <v>0.79307613964659485</v>
      </c>
      <c r="K488">
        <f t="shared" si="30"/>
        <v>0.50941577453643139</v>
      </c>
      <c r="L488">
        <f t="shared" si="31"/>
        <v>0.51767813182031219</v>
      </c>
    </row>
    <row r="489" spans="1:12">
      <c r="A489" t="s">
        <v>1184</v>
      </c>
      <c r="B489" t="s">
        <v>748</v>
      </c>
      <c r="C489" t="s">
        <v>749</v>
      </c>
      <c r="D489">
        <v>533393.00910000002</v>
      </c>
      <c r="E489">
        <v>508593.07447499997</v>
      </c>
      <c r="F489">
        <v>744723.64407500008</v>
      </c>
      <c r="G489">
        <v>504534.18392500002</v>
      </c>
      <c r="H489">
        <v>423269.51984999998</v>
      </c>
      <c r="I489">
        <f t="shared" si="28"/>
        <v>0.95350532496321005</v>
      </c>
      <c r="J489">
        <f t="shared" si="29"/>
        <v>1.3962006088748342</v>
      </c>
      <c r="K489">
        <f t="shared" si="30"/>
        <v>0.94589575663225545</v>
      </c>
      <c r="L489">
        <f t="shared" si="31"/>
        <v>0.79354155871706566</v>
      </c>
    </row>
    <row r="490" spans="1:12">
      <c r="A490" t="s">
        <v>1185</v>
      </c>
      <c r="B490" t="s">
        <v>67</v>
      </c>
      <c r="C490" t="s">
        <v>68</v>
      </c>
      <c r="D490">
        <v>223171.2710675</v>
      </c>
      <c r="E490">
        <v>241024.51047499999</v>
      </c>
      <c r="F490">
        <v>359036.41072500008</v>
      </c>
      <c r="G490">
        <v>188464.014035</v>
      </c>
      <c r="H490">
        <v>333070.10100000002</v>
      </c>
      <c r="I490">
        <f t="shared" si="28"/>
        <v>1.0799979285958368</v>
      </c>
      <c r="J490">
        <f t="shared" si="29"/>
        <v>1.6087931435243139</v>
      </c>
      <c r="K490">
        <f t="shared" si="30"/>
        <v>0.84448151920951109</v>
      </c>
      <c r="L490">
        <f t="shared" si="31"/>
        <v>1.4924416543707375</v>
      </c>
    </row>
    <row r="491" spans="1:12">
      <c r="A491" t="s">
        <v>1186</v>
      </c>
      <c r="B491" t="s">
        <v>1187</v>
      </c>
      <c r="C491" t="s">
        <v>1188</v>
      </c>
      <c r="D491">
        <v>65991.938447499997</v>
      </c>
      <c r="E491">
        <v>52820.287844999999</v>
      </c>
      <c r="F491">
        <v>49610.831324999999</v>
      </c>
      <c r="G491">
        <v>55991.708442499992</v>
      </c>
      <c r="H491">
        <v>47308.761400000003</v>
      </c>
      <c r="I491">
        <f t="shared" si="28"/>
        <v>0.80040515686656599</v>
      </c>
      <c r="J491">
        <f t="shared" si="29"/>
        <v>0.75177108738013487</v>
      </c>
      <c r="K491">
        <f t="shared" si="30"/>
        <v>0.84846285409609989</v>
      </c>
      <c r="L491">
        <f t="shared" si="31"/>
        <v>0.71688697912149635</v>
      </c>
    </row>
    <row r="492" spans="1:12">
      <c r="A492" t="s">
        <v>1189</v>
      </c>
      <c r="B492" t="s">
        <v>914</v>
      </c>
      <c r="C492" t="s">
        <v>915</v>
      </c>
      <c r="D492">
        <v>173077.31654999999</v>
      </c>
      <c r="E492">
        <v>239620.380175</v>
      </c>
      <c r="F492">
        <v>329272.25075000001</v>
      </c>
      <c r="G492">
        <v>363163.14982499997</v>
      </c>
      <c r="H492">
        <v>141852.16649999999</v>
      </c>
      <c r="I492">
        <f t="shared" si="28"/>
        <v>1.3844701602233156</v>
      </c>
      <c r="J492">
        <f t="shared" si="29"/>
        <v>1.902457568175187</v>
      </c>
      <c r="K492">
        <f t="shared" si="30"/>
        <v>2.0982712065569058</v>
      </c>
      <c r="L492">
        <f t="shared" si="31"/>
        <v>0.81958843208099186</v>
      </c>
    </row>
    <row r="493" spans="1:12">
      <c r="A493" t="s">
        <v>1190</v>
      </c>
      <c r="B493" t="s">
        <v>381</v>
      </c>
      <c r="C493" t="s">
        <v>382</v>
      </c>
      <c r="D493">
        <v>170648.9124</v>
      </c>
      <c r="E493">
        <v>118592.3535</v>
      </c>
      <c r="F493">
        <v>194878.03357500001</v>
      </c>
      <c r="G493">
        <v>144269.84562500002</v>
      </c>
      <c r="H493">
        <v>137016.40257499999</v>
      </c>
      <c r="I493">
        <f t="shared" si="28"/>
        <v>0.69494936611151814</v>
      </c>
      <c r="J493">
        <f t="shared" si="29"/>
        <v>1.1419822771457639</v>
      </c>
      <c r="K493">
        <f t="shared" si="30"/>
        <v>0.84541907473065159</v>
      </c>
      <c r="L493">
        <f t="shared" si="31"/>
        <v>0.80291401010417451</v>
      </c>
    </row>
    <row r="494" spans="1:12">
      <c r="A494" t="s">
        <v>1191</v>
      </c>
      <c r="B494" t="s">
        <v>1192</v>
      </c>
      <c r="C494" t="s">
        <v>1193</v>
      </c>
      <c r="D494">
        <v>329655.44455000001</v>
      </c>
      <c r="E494">
        <v>273636.99922500004</v>
      </c>
      <c r="F494">
        <v>248800.09182500001</v>
      </c>
      <c r="G494">
        <v>139370.19579999999</v>
      </c>
      <c r="H494">
        <v>229136.38897499998</v>
      </c>
      <c r="I494">
        <f t="shared" si="28"/>
        <v>0.83006970990129225</v>
      </c>
      <c r="J494">
        <f t="shared" si="29"/>
        <v>0.75472768898031539</v>
      </c>
      <c r="K494">
        <f t="shared" si="30"/>
        <v>0.42277534954791629</v>
      </c>
      <c r="L494">
        <f t="shared" si="31"/>
        <v>0.69507843041326156</v>
      </c>
    </row>
    <row r="495" spans="1:12">
      <c r="A495" t="s">
        <v>1194</v>
      </c>
      <c r="B495" t="s">
        <v>1195</v>
      </c>
      <c r="C495" t="s">
        <v>1196</v>
      </c>
      <c r="D495">
        <v>25744.8478025</v>
      </c>
      <c r="E495">
        <v>30467.140350000001</v>
      </c>
      <c r="F495">
        <v>24702.316522500001</v>
      </c>
      <c r="G495">
        <v>22932.597229999999</v>
      </c>
      <c r="H495">
        <v>13644.874254999999</v>
      </c>
      <c r="I495">
        <f t="shared" si="28"/>
        <v>1.1834267028388272</v>
      </c>
      <c r="J495">
        <f t="shared" si="29"/>
        <v>0.95950524594288877</v>
      </c>
      <c r="K495">
        <f t="shared" si="30"/>
        <v>0.89076452911767023</v>
      </c>
      <c r="L495">
        <f t="shared" si="31"/>
        <v>0.53000407536590632</v>
      </c>
    </row>
    <row r="496" spans="1:12">
      <c r="A496" t="s">
        <v>1197</v>
      </c>
      <c r="B496" t="s">
        <v>125</v>
      </c>
      <c r="C496" t="s">
        <v>126</v>
      </c>
      <c r="D496">
        <v>43414.656557499999</v>
      </c>
      <c r="E496">
        <v>52672.010957500002</v>
      </c>
      <c r="F496">
        <v>62564.877302499997</v>
      </c>
      <c r="G496">
        <v>71247.542732500006</v>
      </c>
      <c r="H496">
        <v>57595.290865000003</v>
      </c>
      <c r="I496">
        <f t="shared" si="28"/>
        <v>1.2132310867814702</v>
      </c>
      <c r="J496">
        <f t="shared" si="29"/>
        <v>1.4411003624924852</v>
      </c>
      <c r="K496">
        <f t="shared" si="30"/>
        <v>1.6410942382588491</v>
      </c>
      <c r="L496">
        <f t="shared" si="31"/>
        <v>1.3266324193701415</v>
      </c>
    </row>
    <row r="497" spans="1:12">
      <c r="A497" t="s">
        <v>1198</v>
      </c>
      <c r="B497" t="s">
        <v>440</v>
      </c>
      <c r="C497" t="s">
        <v>441</v>
      </c>
      <c r="D497">
        <v>527331.8578</v>
      </c>
      <c r="E497">
        <v>463014.0392</v>
      </c>
      <c r="F497">
        <v>429264.50957500003</v>
      </c>
      <c r="G497">
        <v>447767.48112499999</v>
      </c>
      <c r="H497">
        <v>408167.23457500001</v>
      </c>
      <c r="I497">
        <f t="shared" si="28"/>
        <v>0.87803160827731808</v>
      </c>
      <c r="J497">
        <f t="shared" si="29"/>
        <v>0.81403105696262756</v>
      </c>
      <c r="K497">
        <f t="shared" si="30"/>
        <v>0.84911896465550496</v>
      </c>
      <c r="L497">
        <f t="shared" si="31"/>
        <v>0.77402347030170271</v>
      </c>
    </row>
    <row r="498" spans="1:12">
      <c r="A498" t="s">
        <v>1199</v>
      </c>
      <c r="B498" t="s">
        <v>1200</v>
      </c>
      <c r="C498" t="s">
        <v>1201</v>
      </c>
      <c r="D498">
        <v>787370.58734999993</v>
      </c>
      <c r="E498">
        <v>1017418.6807250001</v>
      </c>
      <c r="F498">
        <v>1020033.96465</v>
      </c>
      <c r="G498">
        <v>1089234.78975</v>
      </c>
      <c r="H498">
        <v>629850.65532499994</v>
      </c>
      <c r="I498">
        <f t="shared" si="28"/>
        <v>1.2921725767649737</v>
      </c>
      <c r="J498">
        <f t="shared" si="29"/>
        <v>1.2954941180658772</v>
      </c>
      <c r="K498">
        <f t="shared" si="30"/>
        <v>1.3833826247129246</v>
      </c>
      <c r="L498">
        <f t="shared" si="31"/>
        <v>0.79994181322526381</v>
      </c>
    </row>
    <row r="499" spans="1:12">
      <c r="A499" t="s">
        <v>1202</v>
      </c>
      <c r="B499" t="s">
        <v>1203</v>
      </c>
      <c r="C499" t="s">
        <v>1204</v>
      </c>
      <c r="D499">
        <v>53732.384030000001</v>
      </c>
      <c r="E499">
        <v>85017.516639999987</v>
      </c>
      <c r="F499">
        <v>54680.858200000002</v>
      </c>
      <c r="G499">
        <v>68089.985557499997</v>
      </c>
      <c r="H499">
        <v>24654.644785</v>
      </c>
      <c r="I499">
        <f t="shared" si="28"/>
        <v>1.5822398014674501</v>
      </c>
      <c r="J499">
        <f t="shared" si="29"/>
        <v>1.0176518162579655</v>
      </c>
      <c r="K499">
        <f t="shared" si="30"/>
        <v>1.2672057416898499</v>
      </c>
      <c r="L499">
        <f t="shared" si="31"/>
        <v>0.45884144599343957</v>
      </c>
    </row>
    <row r="500" spans="1:12">
      <c r="A500" t="s">
        <v>1205</v>
      </c>
      <c r="B500" t="s">
        <v>134</v>
      </c>
      <c r="C500" t="s">
        <v>135</v>
      </c>
      <c r="D500">
        <v>1261084.248375</v>
      </c>
      <c r="E500">
        <v>1841053.4451250001</v>
      </c>
      <c r="F500">
        <v>1499899.7048749998</v>
      </c>
      <c r="G500">
        <v>1959732.0517250001</v>
      </c>
      <c r="H500">
        <v>1868875.4934749999</v>
      </c>
      <c r="I500">
        <f t="shared" si="28"/>
        <v>1.4598972649902917</v>
      </c>
      <c r="J500">
        <f t="shared" si="29"/>
        <v>1.1893731182573497</v>
      </c>
      <c r="K500">
        <f t="shared" si="30"/>
        <v>1.5540056536668818</v>
      </c>
      <c r="L500">
        <f t="shared" si="31"/>
        <v>1.4819592710662937</v>
      </c>
    </row>
    <row r="501" spans="1:12">
      <c r="A501" t="s">
        <v>1206</v>
      </c>
      <c r="B501" t="s">
        <v>1207</v>
      </c>
      <c r="C501" t="s">
        <v>1208</v>
      </c>
      <c r="D501">
        <v>679325.91765249998</v>
      </c>
      <c r="E501">
        <v>554752.57327499997</v>
      </c>
      <c r="F501">
        <v>578505.78010500001</v>
      </c>
      <c r="G501">
        <v>524905.46251750004</v>
      </c>
      <c r="H501">
        <v>593540.39491749997</v>
      </c>
      <c r="I501">
        <f t="shared" si="28"/>
        <v>0.81662212328365213</v>
      </c>
      <c r="J501">
        <f t="shared" si="29"/>
        <v>0.85158797135858266</v>
      </c>
      <c r="K501">
        <f t="shared" si="30"/>
        <v>0.77268575933534211</v>
      </c>
      <c r="L501">
        <f t="shared" si="31"/>
        <v>0.87371963809147291</v>
      </c>
    </row>
    <row r="502" spans="1:12">
      <c r="A502" t="s">
        <v>1209</v>
      </c>
      <c r="B502" t="s">
        <v>586</v>
      </c>
      <c r="C502" t="s">
        <v>587</v>
      </c>
      <c r="D502">
        <v>15193.1677475</v>
      </c>
      <c r="E502">
        <v>31764.002565000003</v>
      </c>
      <c r="F502">
        <v>43221.247555000002</v>
      </c>
      <c r="G502">
        <v>71885.835800000001</v>
      </c>
      <c r="H502">
        <v>59735.880640000003</v>
      </c>
      <c r="I502">
        <f t="shared" si="28"/>
        <v>2.0906767497664664</v>
      </c>
      <c r="J502">
        <f t="shared" si="29"/>
        <v>2.8447818304455934</v>
      </c>
      <c r="K502">
        <f t="shared" si="30"/>
        <v>4.7314580471099354</v>
      </c>
      <c r="L502">
        <f t="shared" si="31"/>
        <v>3.9317594350809038</v>
      </c>
    </row>
    <row r="503" spans="1:12">
      <c r="A503" t="s">
        <v>1210</v>
      </c>
      <c r="B503" t="s">
        <v>1085</v>
      </c>
      <c r="C503" t="s">
        <v>1086</v>
      </c>
      <c r="D503">
        <v>668407.02390000003</v>
      </c>
      <c r="E503">
        <v>777223.18984999997</v>
      </c>
      <c r="F503">
        <v>831688.30012500007</v>
      </c>
      <c r="G503">
        <v>831967.6786499999</v>
      </c>
      <c r="H503">
        <v>486412.26587500004</v>
      </c>
      <c r="I503">
        <f t="shared" si="28"/>
        <v>1.1627992556318196</v>
      </c>
      <c r="J503">
        <f t="shared" si="29"/>
        <v>1.2442842016714482</v>
      </c>
      <c r="K503">
        <f t="shared" si="30"/>
        <v>1.2447021783159329</v>
      </c>
      <c r="L503">
        <f t="shared" si="31"/>
        <v>0.72771866315362344</v>
      </c>
    </row>
    <row r="504" spans="1:12">
      <c r="A504" t="s">
        <v>1211</v>
      </c>
      <c r="B504" t="s">
        <v>1212</v>
      </c>
      <c r="C504" t="s">
        <v>1213</v>
      </c>
      <c r="D504">
        <v>124407.4529</v>
      </c>
      <c r="E504">
        <v>106347.91245</v>
      </c>
      <c r="F504">
        <v>92740.0553525</v>
      </c>
      <c r="G504">
        <v>105949.0677875</v>
      </c>
      <c r="H504">
        <v>82330.270725000009</v>
      </c>
      <c r="I504">
        <f t="shared" si="28"/>
        <v>0.85483554217192725</v>
      </c>
      <c r="J504">
        <f t="shared" si="29"/>
        <v>0.74545417650376156</v>
      </c>
      <c r="K504">
        <f t="shared" si="30"/>
        <v>0.85162958743848693</v>
      </c>
      <c r="L504">
        <f t="shared" si="31"/>
        <v>0.66177924879772221</v>
      </c>
    </row>
    <row r="505" spans="1:12">
      <c r="A505" t="s">
        <v>1214</v>
      </c>
      <c r="B505" t="s">
        <v>1215</v>
      </c>
      <c r="C505" t="s">
        <v>1216</v>
      </c>
      <c r="D505">
        <v>226981.15509999997</v>
      </c>
      <c r="E505">
        <v>150767.82482500002</v>
      </c>
      <c r="F505">
        <v>183002.16185</v>
      </c>
      <c r="G505">
        <v>198729.153575</v>
      </c>
      <c r="H505">
        <v>156940.4742</v>
      </c>
      <c r="I505">
        <f t="shared" si="28"/>
        <v>0.66423058230793197</v>
      </c>
      <c r="J505">
        <f t="shared" si="29"/>
        <v>0.8062438565411989</v>
      </c>
      <c r="K505">
        <f t="shared" si="30"/>
        <v>0.87553151047912714</v>
      </c>
      <c r="L505">
        <f t="shared" si="31"/>
        <v>0.69142512791803135</v>
      </c>
    </row>
    <row r="506" spans="1:12">
      <c r="A506" t="s">
        <v>1217</v>
      </c>
      <c r="B506" t="s">
        <v>1032</v>
      </c>
      <c r="C506" t="s">
        <v>1033</v>
      </c>
      <c r="D506">
        <v>99517.140790000005</v>
      </c>
      <c r="E506">
        <v>62317.321075</v>
      </c>
      <c r="F506">
        <v>73471.534899999999</v>
      </c>
      <c r="G506">
        <v>34795.904434999997</v>
      </c>
      <c r="H506">
        <v>38648.728792499998</v>
      </c>
      <c r="I506">
        <f t="shared" si="28"/>
        <v>0.62619685996105268</v>
      </c>
      <c r="J506">
        <f t="shared" si="29"/>
        <v>0.73828020295557761</v>
      </c>
      <c r="K506">
        <f t="shared" si="30"/>
        <v>0.34964734877608611</v>
      </c>
      <c r="L506">
        <f t="shared" si="31"/>
        <v>0.38836253217981942</v>
      </c>
    </row>
    <row r="507" spans="1:12">
      <c r="A507" t="s">
        <v>1218</v>
      </c>
      <c r="B507" t="s">
        <v>216</v>
      </c>
      <c r="C507" t="s">
        <v>217</v>
      </c>
      <c r="D507">
        <v>441594.89107499999</v>
      </c>
      <c r="E507">
        <v>353679.66415000003</v>
      </c>
      <c r="F507">
        <v>419996.39119999995</v>
      </c>
      <c r="G507">
        <v>329445.459225</v>
      </c>
      <c r="H507">
        <v>372004.71992499998</v>
      </c>
      <c r="I507">
        <f t="shared" si="28"/>
        <v>0.80091430244814921</v>
      </c>
      <c r="J507">
        <f t="shared" si="29"/>
        <v>0.95108978769563757</v>
      </c>
      <c r="K507">
        <f t="shared" si="30"/>
        <v>0.74603548610585568</v>
      </c>
      <c r="L507">
        <f t="shared" si="31"/>
        <v>0.84241173854934637</v>
      </c>
    </row>
    <row r="508" spans="1:12">
      <c r="A508" t="s">
        <v>1219</v>
      </c>
      <c r="B508" t="s">
        <v>1220</v>
      </c>
      <c r="C508" t="s">
        <v>1221</v>
      </c>
      <c r="D508">
        <v>355445.06437500002</v>
      </c>
      <c r="E508">
        <v>940095.68682499998</v>
      </c>
      <c r="F508">
        <v>620089.12975000008</v>
      </c>
      <c r="G508">
        <v>321755.191575</v>
      </c>
      <c r="H508">
        <v>328025.18397499999</v>
      </c>
      <c r="I508">
        <f t="shared" si="28"/>
        <v>2.6448410205892872</v>
      </c>
      <c r="J508">
        <f t="shared" si="29"/>
        <v>1.744542805342759</v>
      </c>
      <c r="K508">
        <f t="shared" si="30"/>
        <v>0.9052177785637876</v>
      </c>
      <c r="L508">
        <f t="shared" si="31"/>
        <v>0.92285761388130672</v>
      </c>
    </row>
    <row r="509" spans="1:12">
      <c r="A509" t="s">
        <v>1222</v>
      </c>
      <c r="B509" t="s">
        <v>1058</v>
      </c>
      <c r="C509" t="s">
        <v>1059</v>
      </c>
      <c r="D509">
        <v>895709.07779999997</v>
      </c>
      <c r="E509">
        <v>538006.46852500003</v>
      </c>
      <c r="F509">
        <v>743955.51252499991</v>
      </c>
      <c r="G509">
        <v>594425.39639999997</v>
      </c>
      <c r="H509">
        <v>521816.17262499995</v>
      </c>
      <c r="I509">
        <f t="shared" si="28"/>
        <v>0.60064867249802489</v>
      </c>
      <c r="J509">
        <f t="shared" si="29"/>
        <v>0.83057717172217316</v>
      </c>
      <c r="K509">
        <f t="shared" si="30"/>
        <v>0.66363667750247735</v>
      </c>
      <c r="L509">
        <f t="shared" si="31"/>
        <v>0.58257327692453575</v>
      </c>
    </row>
    <row r="510" spans="1:12">
      <c r="A510" t="s">
        <v>1223</v>
      </c>
      <c r="B510" t="s">
        <v>1224</v>
      </c>
      <c r="C510" t="s">
        <v>1225</v>
      </c>
      <c r="D510">
        <v>235104.07047499999</v>
      </c>
      <c r="E510">
        <v>214894.55885</v>
      </c>
      <c r="F510">
        <v>287685.57999999996</v>
      </c>
      <c r="G510">
        <v>254187.239925</v>
      </c>
      <c r="H510">
        <v>175307.76212500001</v>
      </c>
      <c r="I510">
        <f t="shared" si="28"/>
        <v>0.91404014577812687</v>
      </c>
      <c r="J510">
        <f t="shared" si="29"/>
        <v>1.2236520593572253</v>
      </c>
      <c r="K510">
        <f t="shared" si="30"/>
        <v>1.0811690304274388</v>
      </c>
      <c r="L510">
        <f t="shared" si="31"/>
        <v>0.74566025918143997</v>
      </c>
    </row>
    <row r="511" spans="1:12">
      <c r="A511" t="s">
        <v>1226</v>
      </c>
      <c r="B511" t="s">
        <v>1105</v>
      </c>
      <c r="C511" t="s">
        <v>1106</v>
      </c>
      <c r="D511">
        <v>104962.65919999999</v>
      </c>
      <c r="E511">
        <v>119667.37245</v>
      </c>
      <c r="F511">
        <v>68598.038579999993</v>
      </c>
      <c r="G511">
        <v>122494.73980000001</v>
      </c>
      <c r="H511">
        <v>90964.106292500001</v>
      </c>
      <c r="I511">
        <f t="shared" si="28"/>
        <v>1.1400947095097986</v>
      </c>
      <c r="J511">
        <f t="shared" si="29"/>
        <v>0.65354707190955008</v>
      </c>
      <c r="K511">
        <f t="shared" si="30"/>
        <v>1.167031597080574</v>
      </c>
      <c r="L511">
        <f t="shared" si="31"/>
        <v>0.86663301964533312</v>
      </c>
    </row>
    <row r="512" spans="1:12">
      <c r="A512" t="s">
        <v>1227</v>
      </c>
      <c r="B512" t="s">
        <v>1228</v>
      </c>
      <c r="C512" t="s">
        <v>1229</v>
      </c>
      <c r="D512">
        <v>90964.837939999998</v>
      </c>
      <c r="E512">
        <v>108807.29402500001</v>
      </c>
      <c r="F512">
        <v>94048.481020000007</v>
      </c>
      <c r="G512">
        <v>82233.078957499994</v>
      </c>
      <c r="H512">
        <v>31581.866802500001</v>
      </c>
      <c r="I512">
        <f t="shared" si="28"/>
        <v>1.1961467363550828</v>
      </c>
      <c r="J512">
        <f t="shared" si="29"/>
        <v>1.0338992862498582</v>
      </c>
      <c r="K512">
        <f t="shared" si="30"/>
        <v>0.90400951422285358</v>
      </c>
      <c r="L512">
        <f t="shared" si="31"/>
        <v>0.34718763335049591</v>
      </c>
    </row>
    <row r="513" spans="1:12">
      <c r="A513" t="s">
        <v>1230</v>
      </c>
      <c r="B513" t="s">
        <v>573</v>
      </c>
      <c r="C513" t="s">
        <v>574</v>
      </c>
      <c r="D513">
        <v>86770.153630000001</v>
      </c>
      <c r="E513">
        <v>104276.85378</v>
      </c>
      <c r="F513">
        <v>108993.89719999999</v>
      </c>
      <c r="G513">
        <v>243139.68557500001</v>
      </c>
      <c r="H513">
        <v>109768.85119999999</v>
      </c>
      <c r="I513">
        <f t="shared" si="28"/>
        <v>1.2017594693291775</v>
      </c>
      <c r="J513">
        <f t="shared" si="29"/>
        <v>1.2561219802003016</v>
      </c>
      <c r="K513">
        <f t="shared" si="30"/>
        <v>2.8021119636572438</v>
      </c>
      <c r="L513">
        <f t="shared" si="31"/>
        <v>1.2650530926575241</v>
      </c>
    </row>
    <row r="514" spans="1:12">
      <c r="A514" t="s">
        <v>1231</v>
      </c>
      <c r="B514" t="s">
        <v>1232</v>
      </c>
      <c r="C514" t="s">
        <v>1233</v>
      </c>
      <c r="D514">
        <v>64072.075559999997</v>
      </c>
      <c r="E514">
        <v>68846.941545000009</v>
      </c>
      <c r="F514">
        <v>63998.170202499998</v>
      </c>
      <c r="G514">
        <v>59102.342167499999</v>
      </c>
      <c r="H514">
        <v>35579.0484125</v>
      </c>
      <c r="I514">
        <f t="shared" si="28"/>
        <v>1.0745233542579498</v>
      </c>
      <c r="J514">
        <f t="shared" si="29"/>
        <v>0.9988465278070976</v>
      </c>
      <c r="K514">
        <f t="shared" si="30"/>
        <v>0.92243526764095363</v>
      </c>
      <c r="L514">
        <f t="shared" si="31"/>
        <v>0.55529726642275179</v>
      </c>
    </row>
    <row r="515" spans="1:12">
      <c r="A515" t="s">
        <v>1234</v>
      </c>
      <c r="B515" t="s">
        <v>1235</v>
      </c>
      <c r="C515" t="s">
        <v>1236</v>
      </c>
      <c r="D515">
        <v>299104.126575</v>
      </c>
      <c r="E515">
        <v>240219.83309999999</v>
      </c>
      <c r="F515">
        <v>297696.53989999997</v>
      </c>
      <c r="G515">
        <v>353016.96705000004</v>
      </c>
      <c r="H515">
        <v>340534.68590000004</v>
      </c>
      <c r="I515">
        <f t="shared" ref="I515:I578" si="32">E515/D515</f>
        <v>0.80313112309991874</v>
      </c>
      <c r="J515">
        <f t="shared" ref="J515:J578" si="33">F515/D515</f>
        <v>0.99529399112236228</v>
      </c>
      <c r="K515">
        <f t="shared" ref="K515:K578" si="34">G515/D515</f>
        <v>1.1802477320936642</v>
      </c>
      <c r="L515">
        <f t="shared" ref="L515:L578" si="35">H515/D515</f>
        <v>1.1385155056181124</v>
      </c>
    </row>
    <row r="516" spans="1:12">
      <c r="A516" t="s">
        <v>1237</v>
      </c>
      <c r="B516" t="s">
        <v>79</v>
      </c>
      <c r="C516" t="s">
        <v>80</v>
      </c>
      <c r="D516">
        <v>138497.58622499998</v>
      </c>
      <c r="E516">
        <v>127132.98155</v>
      </c>
      <c r="F516">
        <v>196142.58244999999</v>
      </c>
      <c r="G516">
        <v>209281.50177500001</v>
      </c>
      <c r="H516">
        <v>189190.34077499999</v>
      </c>
      <c r="I516">
        <f t="shared" si="32"/>
        <v>0.91794366252320592</v>
      </c>
      <c r="J516">
        <f t="shared" si="33"/>
        <v>1.416216612839384</v>
      </c>
      <c r="K516">
        <f t="shared" si="34"/>
        <v>1.5110841096898695</v>
      </c>
      <c r="L516">
        <f t="shared" si="35"/>
        <v>1.3660190472030735</v>
      </c>
    </row>
    <row r="517" spans="1:12">
      <c r="A517" t="s">
        <v>1238</v>
      </c>
      <c r="B517" t="s">
        <v>1239</v>
      </c>
      <c r="C517" t="s">
        <v>1240</v>
      </c>
      <c r="D517">
        <v>196448.05331250001</v>
      </c>
      <c r="E517">
        <v>232086.43319750001</v>
      </c>
      <c r="F517">
        <v>280973.63178499998</v>
      </c>
      <c r="G517">
        <v>241592.09829749999</v>
      </c>
      <c r="H517">
        <v>148112.98013500002</v>
      </c>
      <c r="I517">
        <f t="shared" si="32"/>
        <v>1.1814137594344507</v>
      </c>
      <c r="J517">
        <f t="shared" si="33"/>
        <v>1.4302693615295887</v>
      </c>
      <c r="K517">
        <f t="shared" si="34"/>
        <v>1.2298014371931039</v>
      </c>
      <c r="L517">
        <f t="shared" si="35"/>
        <v>0.75395493942303971</v>
      </c>
    </row>
    <row r="518" spans="1:12">
      <c r="A518" t="s">
        <v>1241</v>
      </c>
      <c r="B518" t="s">
        <v>1242</v>
      </c>
      <c r="C518" t="s">
        <v>1243</v>
      </c>
      <c r="D518">
        <v>70830.011585</v>
      </c>
      <c r="E518">
        <v>60572.632642500001</v>
      </c>
      <c r="F518">
        <v>48493.542969999995</v>
      </c>
      <c r="G518">
        <v>32178.547212500001</v>
      </c>
      <c r="H518">
        <v>48992.908717500002</v>
      </c>
      <c r="I518">
        <f t="shared" si="32"/>
        <v>0.85518315311595616</v>
      </c>
      <c r="J518">
        <f t="shared" si="33"/>
        <v>0.68464683098074908</v>
      </c>
      <c r="K518">
        <f t="shared" si="34"/>
        <v>0.45430667724632423</v>
      </c>
      <c r="L518">
        <f t="shared" si="35"/>
        <v>0.69169703097825641</v>
      </c>
    </row>
    <row r="519" spans="1:12">
      <c r="A519" t="s">
        <v>1244</v>
      </c>
      <c r="B519" t="s">
        <v>1245</v>
      </c>
      <c r="C519" t="s">
        <v>1246</v>
      </c>
      <c r="D519">
        <v>10272.759082</v>
      </c>
      <c r="E519">
        <v>19707.567145000001</v>
      </c>
      <c r="F519">
        <v>10867.47422475</v>
      </c>
      <c r="G519">
        <v>21333.909814999999</v>
      </c>
      <c r="H519">
        <v>9191.7736032499997</v>
      </c>
      <c r="I519">
        <f t="shared" si="32"/>
        <v>1.9184297994033304</v>
      </c>
      <c r="J519">
        <f t="shared" si="33"/>
        <v>1.0578924452528107</v>
      </c>
      <c r="K519">
        <f t="shared" si="34"/>
        <v>2.07674585227852</v>
      </c>
      <c r="L519">
        <f t="shared" si="35"/>
        <v>0.89477165091468847</v>
      </c>
    </row>
    <row r="520" spans="1:12">
      <c r="A520" t="s">
        <v>1247</v>
      </c>
      <c r="B520" t="s">
        <v>1248</v>
      </c>
      <c r="C520" t="s">
        <v>1249</v>
      </c>
      <c r="D520">
        <v>32687.616677500002</v>
      </c>
      <c r="E520">
        <v>47930.261935000002</v>
      </c>
      <c r="F520">
        <v>60191.896242500006</v>
      </c>
      <c r="G520">
        <v>21395.52894</v>
      </c>
      <c r="H520">
        <v>20789.016190000002</v>
      </c>
      <c r="I520">
        <f t="shared" si="32"/>
        <v>1.4663125307631264</v>
      </c>
      <c r="J520">
        <f t="shared" si="33"/>
        <v>1.8414281113352671</v>
      </c>
      <c r="K520">
        <f t="shared" si="34"/>
        <v>0.65454539408886514</v>
      </c>
      <c r="L520">
        <f t="shared" si="35"/>
        <v>0.63599057695478267</v>
      </c>
    </row>
    <row r="521" spans="1:12">
      <c r="A521" t="s">
        <v>1250</v>
      </c>
      <c r="B521" t="s">
        <v>67</v>
      </c>
      <c r="C521" t="s">
        <v>68</v>
      </c>
      <c r="D521">
        <v>681495.7254</v>
      </c>
      <c r="E521">
        <v>488647.18755000003</v>
      </c>
      <c r="F521">
        <v>610827.97629999998</v>
      </c>
      <c r="G521">
        <v>385743.91930000001</v>
      </c>
      <c r="H521">
        <v>557129.75699999998</v>
      </c>
      <c r="I521">
        <f t="shared" si="32"/>
        <v>0.71702164714707695</v>
      </c>
      <c r="J521">
        <f t="shared" si="33"/>
        <v>0.89630492684525354</v>
      </c>
      <c r="K521">
        <f t="shared" si="34"/>
        <v>0.56602544216046236</v>
      </c>
      <c r="L521">
        <f t="shared" si="35"/>
        <v>0.81751027370420537</v>
      </c>
    </row>
    <row r="522" spans="1:12">
      <c r="A522" t="s">
        <v>1251</v>
      </c>
      <c r="B522" t="s">
        <v>684</v>
      </c>
      <c r="C522" t="s">
        <v>685</v>
      </c>
      <c r="D522">
        <v>256445.75187500002</v>
      </c>
      <c r="E522">
        <v>158381.405325</v>
      </c>
      <c r="F522">
        <v>317707.97684999998</v>
      </c>
      <c r="G522">
        <v>341700.23985000001</v>
      </c>
      <c r="H522">
        <v>195671.67070000002</v>
      </c>
      <c r="I522">
        <f t="shared" si="32"/>
        <v>0.61760198469655381</v>
      </c>
      <c r="J522">
        <f t="shared" si="33"/>
        <v>1.2388896073617206</v>
      </c>
      <c r="K522">
        <f t="shared" si="34"/>
        <v>1.3324464817672463</v>
      </c>
      <c r="L522">
        <f t="shared" si="35"/>
        <v>0.76301388995274422</v>
      </c>
    </row>
    <row r="523" spans="1:12">
      <c r="A523" t="s">
        <v>1252</v>
      </c>
      <c r="B523" t="s">
        <v>1253</v>
      </c>
      <c r="C523" t="s">
        <v>1254</v>
      </c>
      <c r="D523">
        <v>32759.782332499999</v>
      </c>
      <c r="E523">
        <v>78252.690092499994</v>
      </c>
      <c r="F523">
        <v>91409.57799250001</v>
      </c>
      <c r="G523">
        <v>122666.809225</v>
      </c>
      <c r="H523">
        <v>32198.678437499999</v>
      </c>
      <c r="I523">
        <f t="shared" si="32"/>
        <v>2.3886816248735525</v>
      </c>
      <c r="J523">
        <f t="shared" si="33"/>
        <v>2.7902986981026214</v>
      </c>
      <c r="K523">
        <f t="shared" si="34"/>
        <v>3.7444329751637553</v>
      </c>
      <c r="L523">
        <f t="shared" si="35"/>
        <v>0.98287217267486704</v>
      </c>
    </row>
    <row r="524" spans="1:12">
      <c r="A524" t="s">
        <v>1255</v>
      </c>
      <c r="B524" t="s">
        <v>811</v>
      </c>
      <c r="C524" t="s">
        <v>812</v>
      </c>
      <c r="D524">
        <v>332824.52681250003</v>
      </c>
      <c r="E524">
        <v>240713.40974749997</v>
      </c>
      <c r="F524">
        <v>294967.68732249999</v>
      </c>
      <c r="G524">
        <v>154981.2250525</v>
      </c>
      <c r="H524">
        <v>116152.095386</v>
      </c>
      <c r="I524">
        <f t="shared" si="32"/>
        <v>0.72324420334294726</v>
      </c>
      <c r="J524">
        <f t="shared" si="33"/>
        <v>0.88625586024996572</v>
      </c>
      <c r="K524">
        <f t="shared" si="34"/>
        <v>0.46565445923343923</v>
      </c>
      <c r="L524">
        <f t="shared" si="35"/>
        <v>0.34898898977909587</v>
      </c>
    </row>
    <row r="525" spans="1:12">
      <c r="A525" t="s">
        <v>1256</v>
      </c>
      <c r="B525" t="s">
        <v>1257</v>
      </c>
      <c r="C525" t="s">
        <v>1258</v>
      </c>
      <c r="D525">
        <v>269713.18146000005</v>
      </c>
      <c r="E525">
        <v>187905.88225249999</v>
      </c>
      <c r="F525">
        <v>205685.53723424999</v>
      </c>
      <c r="G525">
        <v>175026.52348224999</v>
      </c>
      <c r="H525">
        <v>132282.69390374998</v>
      </c>
      <c r="I525">
        <f t="shared" si="32"/>
        <v>0.69668779714560392</v>
      </c>
      <c r="J525">
        <f t="shared" si="33"/>
        <v>0.76260839800576929</v>
      </c>
      <c r="K525">
        <f t="shared" si="34"/>
        <v>0.64893574179357405</v>
      </c>
      <c r="L525">
        <f t="shared" si="35"/>
        <v>0.49045691125544133</v>
      </c>
    </row>
    <row r="526" spans="1:12">
      <c r="A526" t="s">
        <v>1259</v>
      </c>
      <c r="B526" t="s">
        <v>1260</v>
      </c>
      <c r="C526" t="s">
        <v>1261</v>
      </c>
      <c r="D526">
        <v>245002.474136</v>
      </c>
      <c r="E526">
        <v>249867.84580750004</v>
      </c>
      <c r="F526">
        <v>210985.4809425</v>
      </c>
      <c r="G526">
        <v>240865.429175</v>
      </c>
      <c r="H526">
        <v>166848.29770749999</v>
      </c>
      <c r="I526">
        <f t="shared" si="32"/>
        <v>1.0198584593427382</v>
      </c>
      <c r="J526">
        <f t="shared" si="33"/>
        <v>0.8611565319351947</v>
      </c>
      <c r="K526">
        <f t="shared" si="34"/>
        <v>0.98311427272075813</v>
      </c>
      <c r="L526">
        <f t="shared" si="35"/>
        <v>0.68100658287590632</v>
      </c>
    </row>
    <row r="527" spans="1:12">
      <c r="A527" t="s">
        <v>1262</v>
      </c>
      <c r="B527" t="s">
        <v>782</v>
      </c>
      <c r="C527" t="s">
        <v>783</v>
      </c>
      <c r="D527">
        <v>100046.755435</v>
      </c>
      <c r="E527">
        <v>70442.125020000007</v>
      </c>
      <c r="F527">
        <v>80815.311547499994</v>
      </c>
      <c r="G527">
        <v>98701.499210000009</v>
      </c>
      <c r="H527">
        <v>57909.253190000003</v>
      </c>
      <c r="I527">
        <f t="shared" si="32"/>
        <v>0.70409204889973664</v>
      </c>
      <c r="J527">
        <f t="shared" si="33"/>
        <v>0.80777543655581507</v>
      </c>
      <c r="K527">
        <f t="shared" si="34"/>
        <v>0.98655372461454782</v>
      </c>
      <c r="L527">
        <f t="shared" si="35"/>
        <v>0.57882190120221766</v>
      </c>
    </row>
    <row r="528" spans="1:12">
      <c r="A528" t="s">
        <v>1263</v>
      </c>
      <c r="B528" t="s">
        <v>1264</v>
      </c>
      <c r="C528" t="s">
        <v>1265</v>
      </c>
      <c r="D528">
        <v>909902.793175</v>
      </c>
      <c r="E528">
        <v>722996.1361</v>
      </c>
      <c r="F528">
        <v>624591.58260000008</v>
      </c>
      <c r="G528">
        <v>991166.64627500006</v>
      </c>
      <c r="H528">
        <v>577743.78694999998</v>
      </c>
      <c r="I528">
        <f t="shared" si="32"/>
        <v>0.79458612669732454</v>
      </c>
      <c r="J528">
        <f t="shared" si="33"/>
        <v>0.6864377022303233</v>
      </c>
      <c r="K528">
        <f t="shared" si="34"/>
        <v>1.0893104776790929</v>
      </c>
      <c r="L528">
        <f t="shared" si="35"/>
        <v>0.63495110827611623</v>
      </c>
    </row>
    <row r="529" spans="1:12">
      <c r="A529" t="s">
        <v>1266</v>
      </c>
      <c r="B529" t="s">
        <v>1267</v>
      </c>
      <c r="C529" t="s">
        <v>1268</v>
      </c>
      <c r="D529">
        <v>42749.907297500002</v>
      </c>
      <c r="E529">
        <v>44302.900705</v>
      </c>
      <c r="F529">
        <v>42815.518244999999</v>
      </c>
      <c r="G529">
        <v>47450.188652500001</v>
      </c>
      <c r="H529">
        <v>67649.115315000003</v>
      </c>
      <c r="I529">
        <f t="shared" si="32"/>
        <v>1.0363274099448356</v>
      </c>
      <c r="J529">
        <f t="shared" si="33"/>
        <v>1.0015347623339486</v>
      </c>
      <c r="K529">
        <f t="shared" si="34"/>
        <v>1.1099483402920705</v>
      </c>
      <c r="L529">
        <f t="shared" si="35"/>
        <v>1.582438877451229</v>
      </c>
    </row>
    <row r="530" spans="1:12">
      <c r="A530" t="s">
        <v>1269</v>
      </c>
      <c r="B530" t="s">
        <v>1102</v>
      </c>
      <c r="C530" t="s">
        <v>1103</v>
      </c>
      <c r="D530">
        <v>23024.983642499999</v>
      </c>
      <c r="E530">
        <v>25959.448615000001</v>
      </c>
      <c r="F530">
        <v>28163.934445000003</v>
      </c>
      <c r="G530">
        <v>20606.138752499999</v>
      </c>
      <c r="H530">
        <v>22348.416052499997</v>
      </c>
      <c r="I530">
        <f t="shared" si="32"/>
        <v>1.1274469948844394</v>
      </c>
      <c r="J530">
        <f t="shared" si="33"/>
        <v>1.2231902042707392</v>
      </c>
      <c r="K530">
        <f t="shared" si="34"/>
        <v>0.89494694426035359</v>
      </c>
      <c r="L530">
        <f t="shared" si="35"/>
        <v>0.97061593612812913</v>
      </c>
    </row>
    <row r="531" spans="1:12">
      <c r="A531" t="s">
        <v>1270</v>
      </c>
      <c r="B531" t="s">
        <v>1271</v>
      </c>
      <c r="C531" t="s">
        <v>1272</v>
      </c>
      <c r="D531">
        <v>1332267.7425000002</v>
      </c>
      <c r="E531">
        <v>1007507.80065</v>
      </c>
      <c r="F531">
        <v>1019530.988</v>
      </c>
      <c r="G531">
        <v>1245901.41925</v>
      </c>
      <c r="H531">
        <v>1263684.51125</v>
      </c>
      <c r="I531">
        <f t="shared" si="32"/>
        <v>0.7562352284829863</v>
      </c>
      <c r="J531">
        <f t="shared" si="33"/>
        <v>0.76525983139609033</v>
      </c>
      <c r="K531">
        <f t="shared" si="34"/>
        <v>0.93517344862832619</v>
      </c>
      <c r="L531">
        <f t="shared" si="35"/>
        <v>0.94852143524746479</v>
      </c>
    </row>
    <row r="532" spans="1:12">
      <c r="A532" t="s">
        <v>1273</v>
      </c>
      <c r="B532" t="s">
        <v>1179</v>
      </c>
      <c r="C532" t="s">
        <v>1180</v>
      </c>
      <c r="D532">
        <v>1184685.4674249999</v>
      </c>
      <c r="E532">
        <v>1394830.114975</v>
      </c>
      <c r="F532">
        <v>1898490.8794249999</v>
      </c>
      <c r="G532">
        <v>1565356.904325</v>
      </c>
      <c r="H532">
        <v>1557025.742025</v>
      </c>
      <c r="I532">
        <f t="shared" si="32"/>
        <v>1.1773843381456892</v>
      </c>
      <c r="J532">
        <f t="shared" si="33"/>
        <v>1.6025273641209663</v>
      </c>
      <c r="K532">
        <f t="shared" si="34"/>
        <v>1.321327008195194</v>
      </c>
      <c r="L532">
        <f t="shared" si="35"/>
        <v>1.3142946248925538</v>
      </c>
    </row>
    <row r="533" spans="1:12">
      <c r="A533" t="s">
        <v>1274</v>
      </c>
      <c r="B533" t="s">
        <v>1155</v>
      </c>
      <c r="C533" t="s">
        <v>1156</v>
      </c>
      <c r="D533">
        <v>179452.43747499998</v>
      </c>
      <c r="E533">
        <v>131992.85475</v>
      </c>
      <c r="F533">
        <v>160627.34487500001</v>
      </c>
      <c r="G533">
        <v>151540.21077500001</v>
      </c>
      <c r="H533">
        <v>126870.80499999999</v>
      </c>
      <c r="I533">
        <f t="shared" si="32"/>
        <v>0.73553113352605359</v>
      </c>
      <c r="J533">
        <f t="shared" si="33"/>
        <v>0.89509703593397805</v>
      </c>
      <c r="K533">
        <f t="shared" si="34"/>
        <v>0.84445891572863985</v>
      </c>
      <c r="L533">
        <f t="shared" si="35"/>
        <v>0.7069884744121947</v>
      </c>
    </row>
    <row r="534" spans="1:12">
      <c r="A534" t="s">
        <v>1275</v>
      </c>
      <c r="B534" t="s">
        <v>664</v>
      </c>
      <c r="C534" t="s">
        <v>665</v>
      </c>
      <c r="D534">
        <v>67874.033854999987</v>
      </c>
      <c r="E534">
        <v>100821.6370075</v>
      </c>
      <c r="F534">
        <v>85394.57359</v>
      </c>
      <c r="G534">
        <v>102622.4005375</v>
      </c>
      <c r="H534">
        <v>140128.76334250002</v>
      </c>
      <c r="I534">
        <f t="shared" si="32"/>
        <v>1.4854227939787155</v>
      </c>
      <c r="J534">
        <f t="shared" si="33"/>
        <v>1.2581331731723699</v>
      </c>
      <c r="K534">
        <f t="shared" si="34"/>
        <v>1.5119537577025894</v>
      </c>
      <c r="L534">
        <f t="shared" si="35"/>
        <v>2.0645415541657446</v>
      </c>
    </row>
    <row r="535" spans="1:12">
      <c r="A535" t="s">
        <v>1276</v>
      </c>
      <c r="B535" t="s">
        <v>107</v>
      </c>
      <c r="C535" t="s">
        <v>108</v>
      </c>
      <c r="D535">
        <v>77931.663422499987</v>
      </c>
      <c r="E535">
        <v>63853.944712499993</v>
      </c>
      <c r="F535">
        <v>52450.537312499997</v>
      </c>
      <c r="G535">
        <v>117830.74844999998</v>
      </c>
      <c r="H535">
        <v>78762.077124999996</v>
      </c>
      <c r="I535">
        <f t="shared" si="32"/>
        <v>0.81935816468232148</v>
      </c>
      <c r="J535">
        <f t="shared" si="33"/>
        <v>0.67303243648404887</v>
      </c>
      <c r="K535">
        <f t="shared" si="34"/>
        <v>1.5119752777659889</v>
      </c>
      <c r="L535">
        <f t="shared" si="35"/>
        <v>1.0106556650535994</v>
      </c>
    </row>
    <row r="536" spans="1:12">
      <c r="A536" t="s">
        <v>1277</v>
      </c>
      <c r="B536" t="s">
        <v>1278</v>
      </c>
      <c r="C536" t="s">
        <v>1279</v>
      </c>
      <c r="D536">
        <v>181939.56654999999</v>
      </c>
      <c r="E536">
        <v>157547.74452500002</v>
      </c>
      <c r="F536">
        <v>98715.596307500004</v>
      </c>
      <c r="G536">
        <v>43018.252217499998</v>
      </c>
      <c r="H536">
        <v>210491.22330000001</v>
      </c>
      <c r="I536">
        <f t="shared" si="32"/>
        <v>0.86593448314994914</v>
      </c>
      <c r="J536">
        <f t="shared" si="33"/>
        <v>0.54257354889526643</v>
      </c>
      <c r="K536">
        <f t="shared" si="34"/>
        <v>0.2364425343713121</v>
      </c>
      <c r="L536">
        <f t="shared" si="35"/>
        <v>1.1569293435804331</v>
      </c>
    </row>
    <row r="537" spans="1:12">
      <c r="A537" t="s">
        <v>1280</v>
      </c>
      <c r="B537" t="s">
        <v>1281</v>
      </c>
      <c r="C537" t="s">
        <v>1282</v>
      </c>
      <c r="D537">
        <v>228090.02037500002</v>
      </c>
      <c r="E537">
        <v>266913.21067499998</v>
      </c>
      <c r="F537">
        <v>343297.83155</v>
      </c>
      <c r="G537">
        <v>286350.84125</v>
      </c>
      <c r="H537">
        <v>240101.90554999997</v>
      </c>
      <c r="I537">
        <f t="shared" si="32"/>
        <v>1.1702099470909391</v>
      </c>
      <c r="J537">
        <f t="shared" si="33"/>
        <v>1.5050979915104932</v>
      </c>
      <c r="K537">
        <f t="shared" si="34"/>
        <v>1.2554290660293426</v>
      </c>
      <c r="L537">
        <f t="shared" si="35"/>
        <v>1.0526629142092729</v>
      </c>
    </row>
    <row r="538" spans="1:12">
      <c r="A538" t="s">
        <v>1283</v>
      </c>
      <c r="B538" t="s">
        <v>1284</v>
      </c>
      <c r="C538" t="s">
        <v>1285</v>
      </c>
      <c r="D538">
        <v>141562.03229999999</v>
      </c>
      <c r="E538">
        <v>143467.10242500002</v>
      </c>
      <c r="F538">
        <v>148645.22399999999</v>
      </c>
      <c r="G538">
        <v>110749.2003325</v>
      </c>
      <c r="H538">
        <v>128072.32715</v>
      </c>
      <c r="I538">
        <f t="shared" si="32"/>
        <v>1.0134574934680423</v>
      </c>
      <c r="J538">
        <f t="shared" si="33"/>
        <v>1.050035956569126</v>
      </c>
      <c r="K538">
        <f t="shared" si="34"/>
        <v>0.78233689170129272</v>
      </c>
      <c r="L538">
        <f t="shared" si="35"/>
        <v>0.90470816976255009</v>
      </c>
    </row>
    <row r="539" spans="1:12">
      <c r="A539" t="s">
        <v>1286</v>
      </c>
      <c r="B539" t="s">
        <v>25</v>
      </c>
      <c r="C539" t="s">
        <v>26</v>
      </c>
      <c r="D539">
        <v>87600.546055250001</v>
      </c>
      <c r="E539">
        <v>92284.198380250004</v>
      </c>
      <c r="F539">
        <v>90104.734352750005</v>
      </c>
      <c r="G539">
        <v>120150.97869250001</v>
      </c>
      <c r="H539">
        <v>77532.190470000001</v>
      </c>
      <c r="I539">
        <f t="shared" si="32"/>
        <v>1.0534660174611925</v>
      </c>
      <c r="J539">
        <f t="shared" si="33"/>
        <v>1.0285864462068603</v>
      </c>
      <c r="K539">
        <f t="shared" si="34"/>
        <v>1.3715779650131441</v>
      </c>
      <c r="L539">
        <f t="shared" si="35"/>
        <v>0.8850651504055711</v>
      </c>
    </row>
    <row r="540" spans="1:12">
      <c r="A540" t="s">
        <v>1287</v>
      </c>
      <c r="B540" t="s">
        <v>25</v>
      </c>
      <c r="C540" t="s">
        <v>26</v>
      </c>
      <c r="D540">
        <v>65485.049399999996</v>
      </c>
      <c r="E540">
        <v>72084.863270000002</v>
      </c>
      <c r="F540">
        <v>90567.587644999992</v>
      </c>
      <c r="G540">
        <v>61624.464412500005</v>
      </c>
      <c r="H540">
        <v>61189.731329999995</v>
      </c>
      <c r="I540">
        <f t="shared" si="32"/>
        <v>1.1007835212841728</v>
      </c>
      <c r="J540">
        <f t="shared" si="33"/>
        <v>1.3830269424061852</v>
      </c>
      <c r="K540">
        <f t="shared" si="34"/>
        <v>0.94104631480204715</v>
      </c>
      <c r="L540">
        <f t="shared" si="35"/>
        <v>0.93440765320702346</v>
      </c>
    </row>
    <row r="541" spans="1:12">
      <c r="A541" t="s">
        <v>1288</v>
      </c>
      <c r="B541" t="s">
        <v>1289</v>
      </c>
      <c r="C541" t="s">
        <v>1290</v>
      </c>
      <c r="D541">
        <v>445069.08817</v>
      </c>
      <c r="E541">
        <v>375426.77449500002</v>
      </c>
      <c r="F541">
        <v>417987.5377175</v>
      </c>
      <c r="G541">
        <v>482334.92073500005</v>
      </c>
      <c r="H541">
        <v>481206.83667499997</v>
      </c>
      <c r="I541">
        <f t="shared" si="32"/>
        <v>0.84352471217142988</v>
      </c>
      <c r="J541">
        <f t="shared" si="33"/>
        <v>0.93915203016266124</v>
      </c>
      <c r="K541">
        <f t="shared" si="34"/>
        <v>1.083730444453527</v>
      </c>
      <c r="L541">
        <f t="shared" si="35"/>
        <v>1.0811958176057301</v>
      </c>
    </row>
    <row r="542" spans="1:12">
      <c r="A542" t="s">
        <v>1291</v>
      </c>
      <c r="B542" t="s">
        <v>1292</v>
      </c>
      <c r="C542" t="s">
        <v>1293</v>
      </c>
      <c r="D542">
        <v>35690.531974999998</v>
      </c>
      <c r="E542">
        <v>53373.755912500004</v>
      </c>
      <c r="F542">
        <v>58431.490257500001</v>
      </c>
      <c r="G542">
        <v>192785.44094999999</v>
      </c>
      <c r="H542">
        <v>70832.954180000001</v>
      </c>
      <c r="I542">
        <f t="shared" si="32"/>
        <v>1.4954598028935657</v>
      </c>
      <c r="J542">
        <f t="shared" si="33"/>
        <v>1.6371706170821234</v>
      </c>
      <c r="K542">
        <f t="shared" si="34"/>
        <v>5.4015849661484348</v>
      </c>
      <c r="L542">
        <f t="shared" si="35"/>
        <v>1.9846427122357289</v>
      </c>
    </row>
    <row r="543" spans="1:12">
      <c r="A543" t="s">
        <v>1294</v>
      </c>
      <c r="B543" t="s">
        <v>67</v>
      </c>
      <c r="C543" t="s">
        <v>68</v>
      </c>
      <c r="D543">
        <v>1836762.3612500001</v>
      </c>
      <c r="E543">
        <v>1428000.4715</v>
      </c>
      <c r="F543">
        <v>1301520.6502499999</v>
      </c>
      <c r="G543">
        <v>1290641.757</v>
      </c>
      <c r="H543">
        <v>1070632.5772500001</v>
      </c>
      <c r="I543">
        <f t="shared" si="32"/>
        <v>0.77745521229440961</v>
      </c>
      <c r="J543">
        <f t="shared" si="33"/>
        <v>0.70859501354560428</v>
      </c>
      <c r="K543">
        <f t="shared" si="34"/>
        <v>0.70267214977209125</v>
      </c>
      <c r="L543">
        <f t="shared" si="35"/>
        <v>0.58289117843278648</v>
      </c>
    </row>
    <row r="544" spans="1:12">
      <c r="A544" t="s">
        <v>1295</v>
      </c>
      <c r="B544" t="s">
        <v>385</v>
      </c>
      <c r="C544" t="s">
        <v>386</v>
      </c>
      <c r="D544">
        <v>225719067.58349997</v>
      </c>
      <c r="E544">
        <v>146008322.16732499</v>
      </c>
      <c r="F544">
        <v>89147031.581314996</v>
      </c>
      <c r="G544">
        <v>155970099.22247499</v>
      </c>
      <c r="H544">
        <v>68593174.596699998</v>
      </c>
      <c r="I544">
        <f t="shared" si="32"/>
        <v>0.64685860937872397</v>
      </c>
      <c r="J544">
        <f t="shared" si="33"/>
        <v>0.39494683606353703</v>
      </c>
      <c r="K544">
        <f t="shared" si="34"/>
        <v>0.69099212969580948</v>
      </c>
      <c r="L544">
        <f t="shared" si="35"/>
        <v>0.3038873734994737</v>
      </c>
    </row>
    <row r="545" spans="1:12">
      <c r="A545" t="s">
        <v>1296</v>
      </c>
      <c r="B545" t="s">
        <v>1297</v>
      </c>
      <c r="C545" t="s">
        <v>1298</v>
      </c>
      <c r="D545">
        <v>70463.716672499984</v>
      </c>
      <c r="E545">
        <v>87717.51264999999</v>
      </c>
      <c r="F545">
        <v>86395.964752500004</v>
      </c>
      <c r="G545">
        <v>68266.485230000006</v>
      </c>
      <c r="H545">
        <v>75677.649862499995</v>
      </c>
      <c r="I545">
        <f t="shared" si="32"/>
        <v>1.2448607140280705</v>
      </c>
      <c r="J545">
        <f t="shared" si="33"/>
        <v>1.2261057013789045</v>
      </c>
      <c r="K545">
        <f t="shared" si="34"/>
        <v>0.96881754828925315</v>
      </c>
      <c r="L545">
        <f t="shared" si="35"/>
        <v>1.0739945809874498</v>
      </c>
    </row>
    <row r="546" spans="1:12">
      <c r="A546" t="s">
        <v>1299</v>
      </c>
      <c r="B546" t="s">
        <v>397</v>
      </c>
      <c r="C546" t="s">
        <v>398</v>
      </c>
      <c r="D546">
        <v>259390.97074999998</v>
      </c>
      <c r="E546">
        <v>216453.77400000003</v>
      </c>
      <c r="F546">
        <v>413804.77702499996</v>
      </c>
      <c r="G546">
        <v>407766.24822499999</v>
      </c>
      <c r="H546">
        <v>179006.32492499999</v>
      </c>
      <c r="I546">
        <f t="shared" si="32"/>
        <v>0.83446919287185728</v>
      </c>
      <c r="J546">
        <f t="shared" si="33"/>
        <v>1.5952936828469</v>
      </c>
      <c r="K546">
        <f t="shared" si="34"/>
        <v>1.5720140413754167</v>
      </c>
      <c r="L546">
        <f t="shared" si="35"/>
        <v>0.69010237483372383</v>
      </c>
    </row>
    <row r="547" spans="1:12">
      <c r="A547" t="s">
        <v>1300</v>
      </c>
      <c r="B547" t="s">
        <v>143</v>
      </c>
      <c r="C547" t="s">
        <v>144</v>
      </c>
      <c r="D547">
        <v>215094.148525</v>
      </c>
      <c r="E547">
        <v>289643.21754999994</v>
      </c>
      <c r="F547">
        <v>178091.09357500001</v>
      </c>
      <c r="G547">
        <v>221835.51920000001</v>
      </c>
      <c r="H547">
        <v>201124.31757499999</v>
      </c>
      <c r="I547">
        <f t="shared" si="32"/>
        <v>1.346588084967524</v>
      </c>
      <c r="J547">
        <f t="shared" si="33"/>
        <v>0.82796810046322955</v>
      </c>
      <c r="K547">
        <f t="shared" si="34"/>
        <v>1.0313414880006206</v>
      </c>
      <c r="L547">
        <f t="shared" si="35"/>
        <v>0.93505248261843665</v>
      </c>
    </row>
    <row r="548" spans="1:12">
      <c r="A548" t="s">
        <v>1301</v>
      </c>
      <c r="B548" t="s">
        <v>742</v>
      </c>
      <c r="C548" t="s">
        <v>743</v>
      </c>
      <c r="D548">
        <v>79717.026720000009</v>
      </c>
      <c r="E548">
        <v>76713.309559999994</v>
      </c>
      <c r="F548">
        <v>112016.19674499999</v>
      </c>
      <c r="G548">
        <v>134548.758175</v>
      </c>
      <c r="H548">
        <v>85406.042447500004</v>
      </c>
      <c r="I548">
        <f t="shared" si="32"/>
        <v>0.96232025599060111</v>
      </c>
      <c r="J548">
        <f t="shared" si="33"/>
        <v>1.4051727887249026</v>
      </c>
      <c r="K548">
        <f t="shared" si="34"/>
        <v>1.6878296107002619</v>
      </c>
      <c r="L548">
        <f t="shared" si="35"/>
        <v>1.0713651268941857</v>
      </c>
    </row>
    <row r="549" spans="1:12">
      <c r="A549" t="s">
        <v>1302</v>
      </c>
      <c r="B549" t="s">
        <v>394</v>
      </c>
      <c r="C549" t="s">
        <v>395</v>
      </c>
      <c r="D549">
        <v>150690.88187499999</v>
      </c>
      <c r="E549">
        <v>135440.40650000001</v>
      </c>
      <c r="F549">
        <v>127520.125975</v>
      </c>
      <c r="G549">
        <v>133302.59450000001</v>
      </c>
      <c r="H549">
        <v>132990.87099999998</v>
      </c>
      <c r="I549">
        <f t="shared" si="32"/>
        <v>0.89879629619759982</v>
      </c>
      <c r="J549">
        <f t="shared" si="33"/>
        <v>0.84623651005493206</v>
      </c>
      <c r="K549">
        <f t="shared" si="34"/>
        <v>0.88460955859675838</v>
      </c>
      <c r="L549">
        <f t="shared" si="35"/>
        <v>0.88254092978444187</v>
      </c>
    </row>
    <row r="550" spans="1:12">
      <c r="A550" t="s">
        <v>1303</v>
      </c>
      <c r="B550" t="s">
        <v>514</v>
      </c>
      <c r="C550" t="s">
        <v>515</v>
      </c>
      <c r="D550">
        <v>53971.377497499998</v>
      </c>
      <c r="E550">
        <v>71194.774512499993</v>
      </c>
      <c r="F550">
        <v>61873.101054999992</v>
      </c>
      <c r="G550">
        <v>59354.320437500006</v>
      </c>
      <c r="H550">
        <v>48753.015277499995</v>
      </c>
      <c r="I550">
        <f t="shared" si="32"/>
        <v>1.319120945464062</v>
      </c>
      <c r="J550">
        <f t="shared" si="33"/>
        <v>1.1464058158950272</v>
      </c>
      <c r="K550">
        <f t="shared" si="34"/>
        <v>1.0997369937472756</v>
      </c>
      <c r="L550">
        <f t="shared" si="35"/>
        <v>0.90331241369109538</v>
      </c>
    </row>
    <row r="551" spans="1:12">
      <c r="A551" t="s">
        <v>1304</v>
      </c>
      <c r="B551" t="s">
        <v>1305</v>
      </c>
      <c r="C551" t="s">
        <v>1306</v>
      </c>
      <c r="D551">
        <v>512805.78019999998</v>
      </c>
      <c r="E551">
        <v>497941.78650000005</v>
      </c>
      <c r="F551">
        <v>538310.8250500001</v>
      </c>
      <c r="G551">
        <v>615945.1608500001</v>
      </c>
      <c r="H551">
        <v>357012.49147499999</v>
      </c>
      <c r="I551">
        <f t="shared" si="32"/>
        <v>0.97101437956841519</v>
      </c>
      <c r="J551">
        <f t="shared" si="33"/>
        <v>1.0497362663112979</v>
      </c>
      <c r="K551">
        <f t="shared" si="34"/>
        <v>1.20112757038303</v>
      </c>
      <c r="L551">
        <f t="shared" si="35"/>
        <v>0.69619435907247595</v>
      </c>
    </row>
    <row r="552" spans="1:12">
      <c r="A552" t="s">
        <v>1307</v>
      </c>
      <c r="B552" t="s">
        <v>722</v>
      </c>
      <c r="C552" t="s">
        <v>723</v>
      </c>
      <c r="D552">
        <v>295028.11765000003</v>
      </c>
      <c r="E552">
        <v>318265.98672500002</v>
      </c>
      <c r="F552">
        <v>378750.62710000004</v>
      </c>
      <c r="G552">
        <v>285199.60177499999</v>
      </c>
      <c r="H552">
        <v>325487.8223</v>
      </c>
      <c r="I552">
        <f t="shared" si="32"/>
        <v>1.0787649301364819</v>
      </c>
      <c r="J552">
        <f t="shared" si="33"/>
        <v>1.2837780687375782</v>
      </c>
      <c r="K552">
        <f t="shared" si="34"/>
        <v>0.96668617231032916</v>
      </c>
      <c r="L552">
        <f t="shared" si="35"/>
        <v>1.1032433955536916</v>
      </c>
    </row>
    <row r="553" spans="1:12">
      <c r="A553" t="s">
        <v>1308</v>
      </c>
      <c r="B553" t="s">
        <v>1309</v>
      </c>
      <c r="C553" t="s">
        <v>1310</v>
      </c>
      <c r="D553">
        <v>1041757.3935</v>
      </c>
      <c r="E553">
        <v>864226.99294999999</v>
      </c>
      <c r="F553">
        <v>582822.13052499993</v>
      </c>
      <c r="G553">
        <v>432503.98955</v>
      </c>
      <c r="H553">
        <v>920554.56280000007</v>
      </c>
      <c r="I553">
        <f t="shared" si="32"/>
        <v>0.82958565817944441</v>
      </c>
      <c r="J553">
        <f t="shared" si="33"/>
        <v>0.55946051754611326</v>
      </c>
      <c r="K553">
        <f t="shared" si="34"/>
        <v>0.41516766979393654</v>
      </c>
      <c r="L553">
        <f t="shared" si="35"/>
        <v>0.88365541588066499</v>
      </c>
    </row>
    <row r="554" spans="1:12">
      <c r="A554" t="s">
        <v>1311</v>
      </c>
      <c r="B554" t="s">
        <v>904</v>
      </c>
      <c r="C554" t="s">
        <v>905</v>
      </c>
      <c r="D554">
        <v>2255607.1005250001</v>
      </c>
      <c r="E554">
        <v>1162675.4930500002</v>
      </c>
      <c r="F554">
        <v>1837349.503675</v>
      </c>
      <c r="G554">
        <v>1252170.5554749998</v>
      </c>
      <c r="H554">
        <v>891721.38657500001</v>
      </c>
      <c r="I554">
        <f t="shared" si="32"/>
        <v>0.51546011394421642</v>
      </c>
      <c r="J554">
        <f t="shared" si="33"/>
        <v>0.81456983498914803</v>
      </c>
      <c r="K554">
        <f t="shared" si="34"/>
        <v>0.55513682111727392</v>
      </c>
      <c r="L554">
        <f t="shared" si="35"/>
        <v>0.39533542271943056</v>
      </c>
    </row>
    <row r="555" spans="1:12">
      <c r="A555" t="s">
        <v>1312</v>
      </c>
      <c r="B555" t="s">
        <v>1313</v>
      </c>
      <c r="C555" t="s">
        <v>1314</v>
      </c>
      <c r="D555">
        <v>117040.920025</v>
      </c>
      <c r="E555">
        <v>90561.3063425</v>
      </c>
      <c r="F555">
        <v>97657.948937499983</v>
      </c>
      <c r="G555">
        <v>117292.344875</v>
      </c>
      <c r="H555">
        <v>56709.475717499998</v>
      </c>
      <c r="I555">
        <f t="shared" si="32"/>
        <v>0.77375764239683065</v>
      </c>
      <c r="J555">
        <f t="shared" si="33"/>
        <v>0.83439150099503823</v>
      </c>
      <c r="K555">
        <f t="shared" si="34"/>
        <v>1.0021481790295761</v>
      </c>
      <c r="L555">
        <f t="shared" si="35"/>
        <v>0.48452691336830594</v>
      </c>
    </row>
    <row r="556" spans="1:12">
      <c r="A556" t="s">
        <v>1315</v>
      </c>
      <c r="B556" t="s">
        <v>719</v>
      </c>
      <c r="C556" t="s">
        <v>720</v>
      </c>
      <c r="D556">
        <v>276393.01242500002</v>
      </c>
      <c r="E556">
        <v>254993.343525</v>
      </c>
      <c r="F556">
        <v>405874.91700000002</v>
      </c>
      <c r="G556">
        <v>397227.75982500002</v>
      </c>
      <c r="H556">
        <v>303636.96169999999</v>
      </c>
      <c r="I556">
        <f t="shared" si="32"/>
        <v>0.9225752173969779</v>
      </c>
      <c r="J556">
        <f t="shared" si="33"/>
        <v>1.4684702534226883</v>
      </c>
      <c r="K556">
        <f t="shared" si="34"/>
        <v>1.4371845233706435</v>
      </c>
      <c r="L556">
        <f t="shared" si="35"/>
        <v>1.098569602161678</v>
      </c>
    </row>
    <row r="557" spans="1:12">
      <c r="A557" t="s">
        <v>1316</v>
      </c>
      <c r="B557" t="s">
        <v>1317</v>
      </c>
      <c r="C557" t="s">
        <v>1318</v>
      </c>
      <c r="D557">
        <v>68270.807910000003</v>
      </c>
      <c r="E557">
        <v>89104.55713500001</v>
      </c>
      <c r="F557">
        <v>100943.81299749999</v>
      </c>
      <c r="G557">
        <v>99394.5330675</v>
      </c>
      <c r="H557">
        <v>42600.025125</v>
      </c>
      <c r="I557">
        <f t="shared" si="32"/>
        <v>1.3051633613661744</v>
      </c>
      <c r="J557">
        <f t="shared" si="33"/>
        <v>1.4785794410192441</v>
      </c>
      <c r="K557">
        <f t="shared" si="34"/>
        <v>1.4558862874236052</v>
      </c>
      <c r="L557">
        <f t="shared" si="35"/>
        <v>0.62398595284178759</v>
      </c>
    </row>
    <row r="558" spans="1:12">
      <c r="A558" t="s">
        <v>1319</v>
      </c>
      <c r="B558" t="s">
        <v>1320</v>
      </c>
      <c r="C558" t="s">
        <v>1321</v>
      </c>
      <c r="D558">
        <v>267675.09525000001</v>
      </c>
      <c r="E558">
        <v>459171.61790000001</v>
      </c>
      <c r="F558">
        <v>371818.74234999996</v>
      </c>
      <c r="G558">
        <v>468667.73930000002</v>
      </c>
      <c r="H558">
        <v>311834.385625</v>
      </c>
      <c r="I558">
        <f t="shared" si="32"/>
        <v>1.7154065732979318</v>
      </c>
      <c r="J558">
        <f t="shared" si="33"/>
        <v>1.3890673766370871</v>
      </c>
      <c r="K558">
        <f t="shared" si="34"/>
        <v>1.7508828711250828</v>
      </c>
      <c r="L558">
        <f t="shared" si="35"/>
        <v>1.1649734740311071</v>
      </c>
    </row>
    <row r="559" spans="1:12">
      <c r="A559" t="s">
        <v>1322</v>
      </c>
      <c r="B559" t="s">
        <v>1323</v>
      </c>
      <c r="C559" t="s">
        <v>1324</v>
      </c>
      <c r="D559">
        <v>49915.931582500001</v>
      </c>
      <c r="E559">
        <v>33508.9687825</v>
      </c>
      <c r="F559">
        <v>41267.613867500004</v>
      </c>
      <c r="G559">
        <v>64703.598605000007</v>
      </c>
      <c r="H559">
        <v>52076.317459999998</v>
      </c>
      <c r="I559">
        <f t="shared" si="32"/>
        <v>0.67130809182869966</v>
      </c>
      <c r="J559">
        <f t="shared" si="33"/>
        <v>0.82674233574693001</v>
      </c>
      <c r="K559">
        <f t="shared" si="34"/>
        <v>1.2962514482587439</v>
      </c>
      <c r="L559">
        <f t="shared" si="35"/>
        <v>1.0432804879926834</v>
      </c>
    </row>
    <row r="560" spans="1:12">
      <c r="A560" t="s">
        <v>1325</v>
      </c>
      <c r="B560" t="s">
        <v>1326</v>
      </c>
      <c r="C560" t="s">
        <v>1327</v>
      </c>
      <c r="D560">
        <v>147012.822575</v>
      </c>
      <c r="E560">
        <v>148007.38427499999</v>
      </c>
      <c r="F560">
        <v>125380.98245000001</v>
      </c>
      <c r="G560">
        <v>100789.9702025</v>
      </c>
      <c r="H560">
        <v>119054.99394499999</v>
      </c>
      <c r="I560">
        <f t="shared" si="32"/>
        <v>1.0067651357383647</v>
      </c>
      <c r="J560">
        <f t="shared" si="33"/>
        <v>0.85285746000853568</v>
      </c>
      <c r="K560">
        <f t="shared" si="34"/>
        <v>0.68558625320645783</v>
      </c>
      <c r="L560">
        <f t="shared" si="35"/>
        <v>0.80982727805435439</v>
      </c>
    </row>
    <row r="561" spans="1:12">
      <c r="A561" t="s">
        <v>1328</v>
      </c>
      <c r="B561" t="s">
        <v>580</v>
      </c>
      <c r="C561" t="s">
        <v>581</v>
      </c>
      <c r="D561">
        <v>80664.538669999994</v>
      </c>
      <c r="E561">
        <v>63089.465679999994</v>
      </c>
      <c r="F561">
        <v>139502.58035</v>
      </c>
      <c r="G561">
        <v>121587.58597500001</v>
      </c>
      <c r="H561">
        <v>70267.712027500005</v>
      </c>
      <c r="I561">
        <f t="shared" si="32"/>
        <v>0.78212144667559647</v>
      </c>
      <c r="J561">
        <f t="shared" si="33"/>
        <v>1.7294164530055449</v>
      </c>
      <c r="K561">
        <f t="shared" si="34"/>
        <v>1.5073238870480237</v>
      </c>
      <c r="L561">
        <f t="shared" si="35"/>
        <v>0.87111031918209336</v>
      </c>
    </row>
    <row r="562" spans="1:12">
      <c r="A562" t="s">
        <v>1329</v>
      </c>
      <c r="B562" t="s">
        <v>1330</v>
      </c>
      <c r="C562" t="s">
        <v>1331</v>
      </c>
      <c r="D562">
        <v>124594.67600000002</v>
      </c>
      <c r="E562">
        <v>135211.40980000002</v>
      </c>
      <c r="F562">
        <v>126075.735675</v>
      </c>
      <c r="G562">
        <v>172714.23517500001</v>
      </c>
      <c r="H562">
        <v>132700.730125</v>
      </c>
      <c r="I562">
        <f t="shared" si="32"/>
        <v>1.0852101722227683</v>
      </c>
      <c r="J562">
        <f t="shared" si="33"/>
        <v>1.0118870221629692</v>
      </c>
      <c r="K562">
        <f t="shared" si="34"/>
        <v>1.3862087909358181</v>
      </c>
      <c r="L562">
        <f t="shared" si="35"/>
        <v>1.0650593940707385</v>
      </c>
    </row>
    <row r="563" spans="1:12">
      <c r="A563" t="s">
        <v>1332</v>
      </c>
      <c r="B563" t="s">
        <v>1333</v>
      </c>
      <c r="C563" t="s">
        <v>1334</v>
      </c>
      <c r="D563">
        <v>91251.509250000017</v>
      </c>
      <c r="E563">
        <v>73710.534605000008</v>
      </c>
      <c r="F563">
        <v>100529.99376500001</v>
      </c>
      <c r="G563">
        <v>50892.728199999998</v>
      </c>
      <c r="H563">
        <v>67733.242939999996</v>
      </c>
      <c r="I563">
        <f t="shared" si="32"/>
        <v>0.80777332025333048</v>
      </c>
      <c r="J563">
        <f t="shared" si="33"/>
        <v>1.1016803403172204</v>
      </c>
      <c r="K563">
        <f t="shared" si="34"/>
        <v>0.55771930369469469</v>
      </c>
      <c r="L563">
        <f t="shared" si="35"/>
        <v>0.74226983747120856</v>
      </c>
    </row>
    <row r="564" spans="1:12">
      <c r="A564" t="s">
        <v>1335</v>
      </c>
      <c r="B564" t="s">
        <v>842</v>
      </c>
      <c r="C564" t="s">
        <v>843</v>
      </c>
      <c r="D564">
        <v>1045052.81115</v>
      </c>
      <c r="E564">
        <v>678457.52022499999</v>
      </c>
      <c r="F564">
        <v>624476.45837499993</v>
      </c>
      <c r="G564">
        <v>1027681.3343250001</v>
      </c>
      <c r="H564">
        <v>743489.31224999996</v>
      </c>
      <c r="I564">
        <f t="shared" si="32"/>
        <v>0.64920883709064414</v>
      </c>
      <c r="J564">
        <f t="shared" si="33"/>
        <v>0.59755492900670903</v>
      </c>
      <c r="K564">
        <f t="shared" si="34"/>
        <v>0.98337741725618255</v>
      </c>
      <c r="L564">
        <f t="shared" si="35"/>
        <v>0.71143707219144969</v>
      </c>
    </row>
    <row r="565" spans="1:12">
      <c r="A565" t="s">
        <v>1336</v>
      </c>
      <c r="B565" t="s">
        <v>244</v>
      </c>
      <c r="C565" t="s">
        <v>245</v>
      </c>
      <c r="D565">
        <v>283593.53629999998</v>
      </c>
      <c r="E565">
        <v>234690.33605000001</v>
      </c>
      <c r="F565">
        <v>174602.81455000001</v>
      </c>
      <c r="G565">
        <v>132784.00335000001</v>
      </c>
      <c r="H565">
        <v>279564.19534999999</v>
      </c>
      <c r="I565">
        <f t="shared" si="32"/>
        <v>0.82755883336400293</v>
      </c>
      <c r="J565">
        <f t="shared" si="33"/>
        <v>0.6156798100126516</v>
      </c>
      <c r="K565">
        <f t="shared" si="34"/>
        <v>0.46821942799688565</v>
      </c>
      <c r="L565">
        <f t="shared" si="35"/>
        <v>0.98579184489685434</v>
      </c>
    </row>
    <row r="566" spans="1:12">
      <c r="A566" t="s">
        <v>1337</v>
      </c>
      <c r="B566" t="s">
        <v>394</v>
      </c>
      <c r="C566" t="s">
        <v>395</v>
      </c>
      <c r="D566">
        <v>308076.2916</v>
      </c>
      <c r="E566">
        <v>190597.67407500002</v>
      </c>
      <c r="F566">
        <v>198103.15820000001</v>
      </c>
      <c r="G566">
        <v>193523.19062499999</v>
      </c>
      <c r="H566">
        <v>335440.09492499998</v>
      </c>
      <c r="I566">
        <f t="shared" si="32"/>
        <v>0.61867037247536127</v>
      </c>
      <c r="J566">
        <f t="shared" si="33"/>
        <v>0.64303279285513193</v>
      </c>
      <c r="K566">
        <f t="shared" si="34"/>
        <v>0.62816645065393917</v>
      </c>
      <c r="L566">
        <f t="shared" si="35"/>
        <v>1.0888215161993984</v>
      </c>
    </row>
    <row r="567" spans="1:12">
      <c r="A567" t="s">
        <v>1338</v>
      </c>
      <c r="B567" t="s">
        <v>1339</v>
      </c>
      <c r="C567" t="s">
        <v>1340</v>
      </c>
      <c r="D567">
        <v>336543.72755000001</v>
      </c>
      <c r="E567">
        <v>329797.79147500003</v>
      </c>
      <c r="F567">
        <v>328618.67190000002</v>
      </c>
      <c r="G567">
        <v>346839.97490000003</v>
      </c>
      <c r="H567">
        <v>245488.88377500002</v>
      </c>
      <c r="I567">
        <f t="shared" si="32"/>
        <v>0.97995524645754173</v>
      </c>
      <c r="J567">
        <f t="shared" si="33"/>
        <v>0.97645163168633842</v>
      </c>
      <c r="K567">
        <f t="shared" si="34"/>
        <v>1.0305940848309834</v>
      </c>
      <c r="L567">
        <f t="shared" si="35"/>
        <v>0.72944126922861152</v>
      </c>
    </row>
    <row r="568" spans="1:12">
      <c r="A568" t="s">
        <v>1341</v>
      </c>
      <c r="B568" t="s">
        <v>1089</v>
      </c>
      <c r="C568" t="s">
        <v>1090</v>
      </c>
      <c r="D568">
        <v>37677.322342500003</v>
      </c>
      <c r="E568">
        <v>26590.810187499999</v>
      </c>
      <c r="F568">
        <v>59615.92697</v>
      </c>
      <c r="G568">
        <v>38031.730142500004</v>
      </c>
      <c r="H568">
        <v>28887.697347500001</v>
      </c>
      <c r="I568">
        <f t="shared" si="32"/>
        <v>0.70575106016771194</v>
      </c>
      <c r="J568">
        <f t="shared" si="33"/>
        <v>1.5822761083728409</v>
      </c>
      <c r="K568">
        <f t="shared" si="34"/>
        <v>1.0094063956238266</v>
      </c>
      <c r="L568">
        <f t="shared" si="35"/>
        <v>0.76671311949667642</v>
      </c>
    </row>
    <row r="569" spans="1:12">
      <c r="A569" t="s">
        <v>1342</v>
      </c>
      <c r="B569" t="s">
        <v>1032</v>
      </c>
      <c r="C569" t="s">
        <v>1033</v>
      </c>
      <c r="D569">
        <v>627745.97750499996</v>
      </c>
      <c r="E569">
        <v>636571.66662999999</v>
      </c>
      <c r="F569">
        <v>714476.80847250018</v>
      </c>
      <c r="G569">
        <v>452779.09915999998</v>
      </c>
      <c r="H569">
        <v>495804.86356500001</v>
      </c>
      <c r="I569">
        <f t="shared" si="32"/>
        <v>1.0140593320248392</v>
      </c>
      <c r="J569">
        <f t="shared" si="33"/>
        <v>1.1381623046191633</v>
      </c>
      <c r="K569">
        <f t="shared" si="34"/>
        <v>0.72127757944318105</v>
      </c>
      <c r="L569">
        <f t="shared" si="35"/>
        <v>0.78981766722838287</v>
      </c>
    </row>
    <row r="570" spans="1:12">
      <c r="A570" t="s">
        <v>1343</v>
      </c>
      <c r="B570" t="s">
        <v>1344</v>
      </c>
      <c r="C570" t="s">
        <v>1345</v>
      </c>
      <c r="D570">
        <v>112806.48765</v>
      </c>
      <c r="E570">
        <v>134036.51855000001</v>
      </c>
      <c r="F570">
        <v>186301.0583</v>
      </c>
      <c r="G570">
        <v>173269.61687500001</v>
      </c>
      <c r="H570">
        <v>114392.65815</v>
      </c>
      <c r="I570">
        <f t="shared" si="32"/>
        <v>1.1881986696179172</v>
      </c>
      <c r="J570">
        <f t="shared" si="33"/>
        <v>1.6515101407822266</v>
      </c>
      <c r="K570">
        <f t="shared" si="34"/>
        <v>1.5359898219027655</v>
      </c>
      <c r="L570">
        <f t="shared" si="35"/>
        <v>1.0140609865003629</v>
      </c>
    </row>
    <row r="571" spans="1:12">
      <c r="A571" t="s">
        <v>1346</v>
      </c>
      <c r="B571" t="s">
        <v>510</v>
      </c>
      <c r="C571" t="s">
        <v>511</v>
      </c>
      <c r="D571">
        <v>421708.73507500003</v>
      </c>
      <c r="E571">
        <v>325523.70522499998</v>
      </c>
      <c r="F571">
        <v>496605.91842499998</v>
      </c>
      <c r="G571">
        <v>346757.70279999997</v>
      </c>
      <c r="H571">
        <v>299302.09037499997</v>
      </c>
      <c r="I571">
        <f t="shared" si="32"/>
        <v>0.77191596509639826</v>
      </c>
      <c r="J571">
        <f t="shared" si="33"/>
        <v>1.1776040596756423</v>
      </c>
      <c r="K571">
        <f t="shared" si="34"/>
        <v>0.82226824810334986</v>
      </c>
      <c r="L571">
        <f t="shared" si="35"/>
        <v>0.70973652068594151</v>
      </c>
    </row>
    <row r="572" spans="1:12">
      <c r="A572" t="s">
        <v>1347</v>
      </c>
      <c r="B572" t="s">
        <v>1348</v>
      </c>
      <c r="C572" t="s">
        <v>1349</v>
      </c>
      <c r="D572">
        <v>8563.7649180000008</v>
      </c>
      <c r="E572">
        <v>9647.2257157499989</v>
      </c>
      <c r="F572">
        <v>53061.985124999999</v>
      </c>
      <c r="G572">
        <v>20315.508712499999</v>
      </c>
      <c r="H572">
        <v>18717.083717499998</v>
      </c>
      <c r="I572">
        <f t="shared" si="32"/>
        <v>1.1265168775794738</v>
      </c>
      <c r="J572">
        <f t="shared" si="33"/>
        <v>6.1961048245813135</v>
      </c>
      <c r="K572">
        <f t="shared" si="34"/>
        <v>2.3722637072625909</v>
      </c>
      <c r="L572">
        <f t="shared" si="35"/>
        <v>2.1856139089197728</v>
      </c>
    </row>
    <row r="573" spans="1:12">
      <c r="A573" t="s">
        <v>1350</v>
      </c>
      <c r="B573" t="s">
        <v>1351</v>
      </c>
      <c r="C573" t="s">
        <v>1352</v>
      </c>
      <c r="D573">
        <v>543468.43310000002</v>
      </c>
      <c r="E573">
        <v>390661.84932500002</v>
      </c>
      <c r="F573">
        <v>538579.49852499994</v>
      </c>
      <c r="G573">
        <v>442852.44104999996</v>
      </c>
      <c r="H573">
        <v>246646.09737499998</v>
      </c>
      <c r="I573">
        <f t="shared" si="32"/>
        <v>0.71883080144439027</v>
      </c>
      <c r="J573">
        <f t="shared" si="33"/>
        <v>0.99100419771004344</v>
      </c>
      <c r="K573">
        <f t="shared" si="34"/>
        <v>0.81486322678195666</v>
      </c>
      <c r="L573">
        <f t="shared" si="35"/>
        <v>0.45383702594850855</v>
      </c>
    </row>
    <row r="574" spans="1:12">
      <c r="A574" t="s">
        <v>1353</v>
      </c>
      <c r="B574" t="s">
        <v>79</v>
      </c>
      <c r="C574" t="s">
        <v>80</v>
      </c>
      <c r="D574">
        <v>172102.77780000001</v>
      </c>
      <c r="E574">
        <v>166446.796875</v>
      </c>
      <c r="F574">
        <v>313522.30485000001</v>
      </c>
      <c r="G574">
        <v>184706.84299999999</v>
      </c>
      <c r="H574">
        <v>112182.47870000001</v>
      </c>
      <c r="I574">
        <f t="shared" si="32"/>
        <v>0.9671360276847315</v>
      </c>
      <c r="J574">
        <f t="shared" si="33"/>
        <v>1.8217155403170953</v>
      </c>
      <c r="K574">
        <f t="shared" si="34"/>
        <v>1.0732356871929583</v>
      </c>
      <c r="L574">
        <f t="shared" si="35"/>
        <v>0.65183421286997956</v>
      </c>
    </row>
    <row r="575" spans="1:12">
      <c r="A575" t="s">
        <v>1354</v>
      </c>
      <c r="B575" t="s">
        <v>1355</v>
      </c>
      <c r="C575" t="s">
        <v>1356</v>
      </c>
      <c r="D575">
        <v>8136797.7206999995</v>
      </c>
      <c r="E575">
        <v>8562473.4132000003</v>
      </c>
      <c r="F575">
        <v>7106702.99235</v>
      </c>
      <c r="G575">
        <v>8596856.9258999992</v>
      </c>
      <c r="H575">
        <v>9267132.8553999998</v>
      </c>
      <c r="I575">
        <f t="shared" si="32"/>
        <v>1.052314891817586</v>
      </c>
      <c r="J575">
        <f t="shared" si="33"/>
        <v>0.87340293273735436</v>
      </c>
      <c r="K575">
        <f t="shared" si="34"/>
        <v>1.0565405729614747</v>
      </c>
      <c r="L575">
        <f t="shared" si="35"/>
        <v>1.1389164599513675</v>
      </c>
    </row>
    <row r="576" spans="1:12">
      <c r="A576" t="s">
        <v>1357</v>
      </c>
      <c r="B576" t="s">
        <v>1358</v>
      </c>
      <c r="C576" t="s">
        <v>1359</v>
      </c>
      <c r="D576">
        <v>1031131.9057750001</v>
      </c>
      <c r="E576">
        <v>1100263.5488</v>
      </c>
      <c r="F576">
        <v>932894.60159999994</v>
      </c>
      <c r="G576">
        <v>1103034.6022000001</v>
      </c>
      <c r="H576">
        <v>821458.56558000005</v>
      </c>
      <c r="I576">
        <f t="shared" si="32"/>
        <v>1.0670444223845836</v>
      </c>
      <c r="J576">
        <f t="shared" si="33"/>
        <v>0.9047286737760627</v>
      </c>
      <c r="K576">
        <f t="shared" si="34"/>
        <v>1.0697318122175241</v>
      </c>
      <c r="L576">
        <f t="shared" si="35"/>
        <v>0.79665711145131402</v>
      </c>
    </row>
    <row r="577" spans="1:12">
      <c r="A577" t="s">
        <v>1360</v>
      </c>
      <c r="B577" t="s">
        <v>497</v>
      </c>
      <c r="C577" t="s">
        <v>498</v>
      </c>
      <c r="D577">
        <v>428266.01807499997</v>
      </c>
      <c r="E577">
        <v>591782.77992500004</v>
      </c>
      <c r="F577">
        <v>554579.3777999999</v>
      </c>
      <c r="G577">
        <v>618977.25445000001</v>
      </c>
      <c r="H577">
        <v>478891.51740000001</v>
      </c>
      <c r="I577">
        <f t="shared" si="32"/>
        <v>1.38181119899493</v>
      </c>
      <c r="J577">
        <f t="shared" si="33"/>
        <v>1.2949413551249338</v>
      </c>
      <c r="K577">
        <f t="shared" si="34"/>
        <v>1.4453102238469029</v>
      </c>
      <c r="L577">
        <f t="shared" si="35"/>
        <v>1.1182104047212409</v>
      </c>
    </row>
    <row r="578" spans="1:12">
      <c r="A578" t="s">
        <v>1361</v>
      </c>
      <c r="B578" t="s">
        <v>1362</v>
      </c>
      <c r="C578" t="s">
        <v>1363</v>
      </c>
      <c r="D578">
        <v>341413.98965</v>
      </c>
      <c r="E578">
        <v>266221.04850000003</v>
      </c>
      <c r="F578">
        <v>385978.57117499999</v>
      </c>
      <c r="G578">
        <v>414319.91154999996</v>
      </c>
      <c r="H578">
        <v>214553.62880000001</v>
      </c>
      <c r="I578">
        <f t="shared" si="32"/>
        <v>0.77976022240013099</v>
      </c>
      <c r="J578">
        <f t="shared" si="33"/>
        <v>1.1305294536134425</v>
      </c>
      <c r="K578">
        <f t="shared" si="34"/>
        <v>1.2135411087716099</v>
      </c>
      <c r="L578">
        <f t="shared" si="35"/>
        <v>0.62842658855294509</v>
      </c>
    </row>
    <row r="579" spans="1:12">
      <c r="A579" t="s">
        <v>1364</v>
      </c>
      <c r="B579" t="s">
        <v>779</v>
      </c>
      <c r="C579" t="s">
        <v>780</v>
      </c>
      <c r="D579">
        <v>3509847.9054999999</v>
      </c>
      <c r="E579">
        <v>3272185.7034999998</v>
      </c>
      <c r="F579">
        <v>2761279.9483500002</v>
      </c>
      <c r="G579">
        <v>2277564.2729749996</v>
      </c>
      <c r="H579">
        <v>2558386.9006249998</v>
      </c>
      <c r="I579">
        <f t="shared" ref="I579:I642" si="36">E579/D579</f>
        <v>0.93228703681786929</v>
      </c>
      <c r="J579">
        <f t="shared" ref="J579:J642" si="37">F579/D579</f>
        <v>0.78672353409474549</v>
      </c>
      <c r="K579">
        <f t="shared" ref="K579:K642" si="38">G579/D579</f>
        <v>0.64890682852838499</v>
      </c>
      <c r="L579">
        <f t="shared" ref="L579:L642" si="39">H579/D579</f>
        <v>0.72891674212320079</v>
      </c>
    </row>
    <row r="580" spans="1:12">
      <c r="A580" t="s">
        <v>1365</v>
      </c>
      <c r="B580" t="s">
        <v>1366</v>
      </c>
      <c r="C580" t="s">
        <v>1367</v>
      </c>
      <c r="D580">
        <v>223222.59007499999</v>
      </c>
      <c r="E580">
        <v>186219.18364999999</v>
      </c>
      <c r="F580">
        <v>142424.27387500001</v>
      </c>
      <c r="G580">
        <v>166162.20217500001</v>
      </c>
      <c r="H580">
        <v>183935.67467500002</v>
      </c>
      <c r="I580">
        <f t="shared" si="36"/>
        <v>0.83423090641244102</v>
      </c>
      <c r="J580">
        <f t="shared" si="37"/>
        <v>0.63803700972713939</v>
      </c>
      <c r="K580">
        <f t="shared" si="38"/>
        <v>0.74437897221410965</v>
      </c>
      <c r="L580">
        <f t="shared" si="39"/>
        <v>0.82400116678692747</v>
      </c>
    </row>
    <row r="581" spans="1:12">
      <c r="A581" t="s">
        <v>1368</v>
      </c>
      <c r="B581" t="s">
        <v>1369</v>
      </c>
      <c r="C581" t="s">
        <v>1370</v>
      </c>
      <c r="D581">
        <v>154609.12763</v>
      </c>
      <c r="E581">
        <v>165517.43110250001</v>
      </c>
      <c r="F581">
        <v>104042.75731249999</v>
      </c>
      <c r="G581">
        <v>169581.37057</v>
      </c>
      <c r="H581">
        <v>132394.96567499998</v>
      </c>
      <c r="I581">
        <f t="shared" si="36"/>
        <v>1.0705540716755417</v>
      </c>
      <c r="J581">
        <f t="shared" si="37"/>
        <v>0.67294058835574055</v>
      </c>
      <c r="K581">
        <f t="shared" si="38"/>
        <v>1.0968393209994078</v>
      </c>
      <c r="L581">
        <f t="shared" si="39"/>
        <v>0.85632050128268344</v>
      </c>
    </row>
    <row r="582" spans="1:12">
      <c r="A582" t="s">
        <v>1371</v>
      </c>
      <c r="B582" t="s">
        <v>79</v>
      </c>
      <c r="C582" t="s">
        <v>80</v>
      </c>
      <c r="D582">
        <v>1296410.8244999999</v>
      </c>
      <c r="E582">
        <v>1257360.8942499999</v>
      </c>
      <c r="F582">
        <v>1934471.595</v>
      </c>
      <c r="G582">
        <v>1510266.2922499999</v>
      </c>
      <c r="H582">
        <v>1033623.3404749999</v>
      </c>
      <c r="I582">
        <f t="shared" si="36"/>
        <v>0.96987842934352175</v>
      </c>
      <c r="J582">
        <f t="shared" si="37"/>
        <v>1.4921748248639375</v>
      </c>
      <c r="K582">
        <f t="shared" si="38"/>
        <v>1.164959643739846</v>
      </c>
      <c r="L582">
        <f t="shared" si="39"/>
        <v>0.79729613556231149</v>
      </c>
    </row>
    <row r="583" spans="1:12">
      <c r="A583" t="s">
        <v>1372</v>
      </c>
      <c r="B583" t="s">
        <v>917</v>
      </c>
      <c r="C583" t="s">
        <v>918</v>
      </c>
      <c r="D583">
        <v>146078.61504999999</v>
      </c>
      <c r="E583">
        <v>189395.972825</v>
      </c>
      <c r="F583">
        <v>269067.80857499997</v>
      </c>
      <c r="G583">
        <v>324728.02992500004</v>
      </c>
      <c r="H583">
        <v>146981.902275</v>
      </c>
      <c r="I583">
        <f t="shared" si="36"/>
        <v>1.2965345595600923</v>
      </c>
      <c r="J583">
        <f t="shared" si="37"/>
        <v>1.8419383869630956</v>
      </c>
      <c r="K583">
        <f t="shared" si="38"/>
        <v>2.2229676110623835</v>
      </c>
      <c r="L583">
        <f t="shared" si="39"/>
        <v>1.0061835692013565</v>
      </c>
    </row>
    <row r="584" spans="1:12">
      <c r="A584" t="s">
        <v>1373</v>
      </c>
      <c r="B584" t="s">
        <v>1374</v>
      </c>
      <c r="C584" t="s">
        <v>1375</v>
      </c>
      <c r="D584">
        <v>256268.86577500001</v>
      </c>
      <c r="E584">
        <v>352424.16794999997</v>
      </c>
      <c r="F584">
        <v>399517.31795</v>
      </c>
      <c r="G584">
        <v>394052.29255000001</v>
      </c>
      <c r="H584">
        <v>232845.79704999999</v>
      </c>
      <c r="I584">
        <f t="shared" si="36"/>
        <v>1.3752125795078938</v>
      </c>
      <c r="J584">
        <f t="shared" si="37"/>
        <v>1.55897719663211</v>
      </c>
      <c r="K584">
        <f t="shared" si="38"/>
        <v>1.5376518382688424</v>
      </c>
      <c r="L584">
        <f t="shared" si="39"/>
        <v>0.90859963166354707</v>
      </c>
    </row>
    <row r="585" spans="1:12">
      <c r="A585" t="s">
        <v>1376</v>
      </c>
      <c r="B585" t="s">
        <v>1134</v>
      </c>
      <c r="C585" t="s">
        <v>1135</v>
      </c>
      <c r="D585">
        <v>194313.23042500002</v>
      </c>
      <c r="E585">
        <v>233728.54105</v>
      </c>
      <c r="F585">
        <v>153678.60505000001</v>
      </c>
      <c r="G585">
        <v>170169.490425</v>
      </c>
      <c r="H585">
        <v>159778.84635000001</v>
      </c>
      <c r="I585">
        <f t="shared" si="36"/>
        <v>1.2028441940818502</v>
      </c>
      <c r="J585">
        <f t="shared" si="37"/>
        <v>0.79088080988554232</v>
      </c>
      <c r="K585">
        <f t="shared" si="38"/>
        <v>0.87574834741209817</v>
      </c>
      <c r="L585">
        <f t="shared" si="39"/>
        <v>0.82227466447103603</v>
      </c>
    </row>
    <row r="586" spans="1:12">
      <c r="A586" t="s">
        <v>1377</v>
      </c>
      <c r="B586" t="s">
        <v>1064</v>
      </c>
      <c r="C586" t="s">
        <v>1065</v>
      </c>
      <c r="D586">
        <v>29242.615839999999</v>
      </c>
      <c r="E586">
        <v>50485.679035000001</v>
      </c>
      <c r="F586">
        <v>42575.347747500004</v>
      </c>
      <c r="G586">
        <v>57984.007957499998</v>
      </c>
      <c r="H586">
        <v>40794.873732500004</v>
      </c>
      <c r="I586">
        <f t="shared" si="36"/>
        <v>1.7264419609801913</v>
      </c>
      <c r="J586">
        <f t="shared" si="37"/>
        <v>1.4559349950240295</v>
      </c>
      <c r="K586">
        <f t="shared" si="38"/>
        <v>1.9828598192021387</v>
      </c>
      <c r="L586">
        <f t="shared" si="39"/>
        <v>1.3950487177928199</v>
      </c>
    </row>
    <row r="587" spans="1:12">
      <c r="A587" t="s">
        <v>1378</v>
      </c>
      <c r="B587" t="s">
        <v>1379</v>
      </c>
      <c r="C587" t="s">
        <v>1380</v>
      </c>
      <c r="D587">
        <v>47799.641577499999</v>
      </c>
      <c r="E587">
        <v>41889.854464999997</v>
      </c>
      <c r="F587">
        <v>46844.993449999994</v>
      </c>
      <c r="G587">
        <v>39816.535935</v>
      </c>
      <c r="H587">
        <v>17711.1885975</v>
      </c>
      <c r="I587">
        <f t="shared" si="36"/>
        <v>0.87636335927502385</v>
      </c>
      <c r="J587">
        <f t="shared" si="37"/>
        <v>0.98002813209483619</v>
      </c>
      <c r="K587">
        <f t="shared" si="38"/>
        <v>0.8329881693870741</v>
      </c>
      <c r="L587">
        <f t="shared" si="39"/>
        <v>0.37052973647896387</v>
      </c>
    </row>
    <row r="588" spans="1:12">
      <c r="A588" t="s">
        <v>1381</v>
      </c>
      <c r="B588" t="s">
        <v>1382</v>
      </c>
      <c r="C588" t="s">
        <v>1383</v>
      </c>
      <c r="D588">
        <v>64067.999222499995</v>
      </c>
      <c r="E588">
        <v>51394.038712499998</v>
      </c>
      <c r="F588">
        <v>68060.255052499997</v>
      </c>
      <c r="G588">
        <v>63894.597067500006</v>
      </c>
      <c r="H588">
        <v>53041.913929999995</v>
      </c>
      <c r="I588">
        <f t="shared" si="36"/>
        <v>0.80217954885737963</v>
      </c>
      <c r="J588">
        <f t="shared" si="37"/>
        <v>1.0623127907605701</v>
      </c>
      <c r="K588">
        <f t="shared" si="38"/>
        <v>0.99729346698657184</v>
      </c>
      <c r="L588">
        <f t="shared" si="39"/>
        <v>0.82790027117582043</v>
      </c>
    </row>
    <row r="589" spans="1:12">
      <c r="A589" t="s">
        <v>1384</v>
      </c>
      <c r="B589" t="s">
        <v>159</v>
      </c>
      <c r="C589" t="s">
        <v>160</v>
      </c>
      <c r="D589">
        <v>561179.29740000004</v>
      </c>
      <c r="E589">
        <v>914188.78355000005</v>
      </c>
      <c r="F589">
        <v>1045400.4331</v>
      </c>
      <c r="G589">
        <v>1160125.1724999999</v>
      </c>
      <c r="H589">
        <v>893309.08779999998</v>
      </c>
      <c r="I589">
        <f t="shared" si="36"/>
        <v>1.6290493747462325</v>
      </c>
      <c r="J589">
        <f t="shared" si="37"/>
        <v>1.8628635053777733</v>
      </c>
      <c r="K589">
        <f t="shared" si="38"/>
        <v>2.0672985940054742</v>
      </c>
      <c r="L589">
        <f t="shared" si="39"/>
        <v>1.5918425571627295</v>
      </c>
    </row>
    <row r="590" spans="1:12">
      <c r="A590" t="s">
        <v>1385</v>
      </c>
      <c r="B590" t="s">
        <v>165</v>
      </c>
      <c r="C590" t="s">
        <v>166</v>
      </c>
      <c r="D590">
        <v>311075.94299999997</v>
      </c>
      <c r="E590">
        <v>200010.99789999999</v>
      </c>
      <c r="F590">
        <v>271831.92570000002</v>
      </c>
      <c r="G590">
        <v>287944.43587500002</v>
      </c>
      <c r="H590">
        <v>127245.80875</v>
      </c>
      <c r="I590">
        <f t="shared" si="36"/>
        <v>0.6429651742629291</v>
      </c>
      <c r="J590">
        <f t="shared" si="37"/>
        <v>0.87384425513097308</v>
      </c>
      <c r="K590">
        <f t="shared" si="38"/>
        <v>0.92564032145359454</v>
      </c>
      <c r="L590">
        <f t="shared" si="39"/>
        <v>0.40905062449653978</v>
      </c>
    </row>
    <row r="591" spans="1:12">
      <c r="A591" t="s">
        <v>1386</v>
      </c>
      <c r="B591" t="s">
        <v>997</v>
      </c>
      <c r="C591" t="s">
        <v>998</v>
      </c>
      <c r="D591">
        <v>3398796.7397874999</v>
      </c>
      <c r="E591">
        <v>1817100.2914250002</v>
      </c>
      <c r="F591">
        <v>1633578.7952000001</v>
      </c>
      <c r="G591">
        <v>2166560.1619250001</v>
      </c>
      <c r="H591">
        <v>1979233.1215524999</v>
      </c>
      <c r="I591">
        <f t="shared" si="36"/>
        <v>0.53463046793984192</v>
      </c>
      <c r="J591">
        <f t="shared" si="37"/>
        <v>0.48063444809063072</v>
      </c>
      <c r="K591">
        <f t="shared" si="38"/>
        <v>0.63744917033798798</v>
      </c>
      <c r="L591">
        <f t="shared" si="39"/>
        <v>0.58233347654565715</v>
      </c>
    </row>
    <row r="592" spans="1:12">
      <c r="A592" t="s">
        <v>1387</v>
      </c>
      <c r="B592" t="s">
        <v>922</v>
      </c>
      <c r="C592" t="s">
        <v>923</v>
      </c>
      <c r="D592">
        <v>208104.416</v>
      </c>
      <c r="E592">
        <v>227940.04042499998</v>
      </c>
      <c r="F592">
        <v>214696.20397500001</v>
      </c>
      <c r="G592">
        <v>259893.7598</v>
      </c>
      <c r="H592">
        <v>190849.91192500002</v>
      </c>
      <c r="I592">
        <f t="shared" si="36"/>
        <v>1.0953157304696504</v>
      </c>
      <c r="J592">
        <f t="shared" si="37"/>
        <v>1.0316753872969231</v>
      </c>
      <c r="K592">
        <f t="shared" si="38"/>
        <v>1.2488623009326241</v>
      </c>
      <c r="L592">
        <f t="shared" si="39"/>
        <v>0.91708727567318915</v>
      </c>
    </row>
    <row r="593" spans="1:12">
      <c r="A593" t="s">
        <v>1388</v>
      </c>
      <c r="B593" t="s">
        <v>183</v>
      </c>
      <c r="C593" t="s">
        <v>184</v>
      </c>
      <c r="D593">
        <v>619776.42592499999</v>
      </c>
      <c r="E593">
        <v>657868.90187499998</v>
      </c>
      <c r="F593">
        <v>674545.82915000001</v>
      </c>
      <c r="G593">
        <v>480783.35452499997</v>
      </c>
      <c r="H593">
        <v>611057.26650000003</v>
      </c>
      <c r="I593">
        <f t="shared" si="36"/>
        <v>1.0614616406120125</v>
      </c>
      <c r="J593">
        <f t="shared" si="37"/>
        <v>1.0883696135154837</v>
      </c>
      <c r="K593">
        <f t="shared" si="38"/>
        <v>0.77573675669810038</v>
      </c>
      <c r="L593">
        <f t="shared" si="39"/>
        <v>0.98593176658504422</v>
      </c>
    </row>
    <row r="594" spans="1:12">
      <c r="A594" t="s">
        <v>1389</v>
      </c>
      <c r="B594" t="s">
        <v>1390</v>
      </c>
      <c r="C594" t="s">
        <v>1391</v>
      </c>
      <c r="D594">
        <v>626941.31685000006</v>
      </c>
      <c r="E594">
        <v>712267.31107499998</v>
      </c>
      <c r="F594">
        <v>571165.46629999997</v>
      </c>
      <c r="G594">
        <v>671309.91232499992</v>
      </c>
      <c r="H594">
        <v>498797.51344999997</v>
      </c>
      <c r="I594">
        <f t="shared" si="36"/>
        <v>1.1360988531649363</v>
      </c>
      <c r="J594">
        <f t="shared" si="37"/>
        <v>0.91103497400643507</v>
      </c>
      <c r="K594">
        <f t="shared" si="38"/>
        <v>1.0707699337761389</v>
      </c>
      <c r="L594">
        <f t="shared" si="39"/>
        <v>0.79560478795073675</v>
      </c>
    </row>
    <row r="595" spans="1:12">
      <c r="A595" t="s">
        <v>1392</v>
      </c>
      <c r="B595" t="s">
        <v>67</v>
      </c>
      <c r="C595" t="s">
        <v>68</v>
      </c>
      <c r="D595">
        <v>222839.12150000001</v>
      </c>
      <c r="E595">
        <v>243889.34555</v>
      </c>
      <c r="F595">
        <v>239184.48422499999</v>
      </c>
      <c r="G595">
        <v>208932.24175000002</v>
      </c>
      <c r="H595">
        <v>183650.56985000003</v>
      </c>
      <c r="I595">
        <f t="shared" si="36"/>
        <v>1.0944637723767008</v>
      </c>
      <c r="J595">
        <f t="shared" si="37"/>
        <v>1.0733505078236452</v>
      </c>
      <c r="K595">
        <f t="shared" si="38"/>
        <v>0.93759228785148485</v>
      </c>
      <c r="L595">
        <f t="shared" si="39"/>
        <v>0.82413971395054175</v>
      </c>
    </row>
    <row r="596" spans="1:12">
      <c r="A596" t="s">
        <v>1393</v>
      </c>
      <c r="B596" t="s">
        <v>440</v>
      </c>
      <c r="C596" t="s">
        <v>441</v>
      </c>
      <c r="D596">
        <v>635025.268025</v>
      </c>
      <c r="E596">
        <v>488710.73424999998</v>
      </c>
      <c r="F596">
        <v>372460.72342499997</v>
      </c>
      <c r="G596">
        <v>457703.21182500001</v>
      </c>
      <c r="H596">
        <v>317744.51587499998</v>
      </c>
      <c r="I596">
        <f t="shared" si="36"/>
        <v>0.76959257978811668</v>
      </c>
      <c r="J596">
        <f t="shared" si="37"/>
        <v>0.58652898109612983</v>
      </c>
      <c r="K596">
        <f t="shared" si="38"/>
        <v>0.72076377881546105</v>
      </c>
      <c r="L596">
        <f t="shared" si="39"/>
        <v>0.50036515375714286</v>
      </c>
    </row>
    <row r="597" spans="1:12">
      <c r="A597" t="s">
        <v>1394</v>
      </c>
      <c r="B597" t="s">
        <v>1395</v>
      </c>
      <c r="C597" t="s">
        <v>1396</v>
      </c>
      <c r="D597">
        <v>554402.90637500002</v>
      </c>
      <c r="E597">
        <v>666860.40772499994</v>
      </c>
      <c r="F597">
        <v>766312.56157500006</v>
      </c>
      <c r="G597">
        <v>487551.56262500002</v>
      </c>
      <c r="H597">
        <v>370246.14572499995</v>
      </c>
      <c r="I597">
        <f t="shared" si="36"/>
        <v>1.2028443575184531</v>
      </c>
      <c r="J597">
        <f t="shared" si="37"/>
        <v>1.3822304190026442</v>
      </c>
      <c r="K597">
        <f t="shared" si="38"/>
        <v>0.87941740026741211</v>
      </c>
      <c r="L597">
        <f t="shared" si="39"/>
        <v>0.66782865217262077</v>
      </c>
    </row>
    <row r="598" spans="1:12">
      <c r="A598" t="s">
        <v>1397</v>
      </c>
      <c r="B598" t="s">
        <v>235</v>
      </c>
      <c r="C598" t="s">
        <v>236</v>
      </c>
      <c r="D598">
        <v>50873.036419999997</v>
      </c>
      <c r="E598">
        <v>132948.6367</v>
      </c>
      <c r="F598">
        <v>153961.63375000001</v>
      </c>
      <c r="G598">
        <v>153790.64967499999</v>
      </c>
      <c r="H598">
        <v>96003.099322499998</v>
      </c>
      <c r="I598">
        <f t="shared" si="36"/>
        <v>2.61334188119609</v>
      </c>
      <c r="J598">
        <f t="shared" si="37"/>
        <v>3.026389706305642</v>
      </c>
      <c r="K598">
        <f t="shared" si="38"/>
        <v>3.0230287102450095</v>
      </c>
      <c r="L598">
        <f t="shared" si="39"/>
        <v>1.8871116425981165</v>
      </c>
    </row>
    <row r="599" spans="1:12">
      <c r="A599" t="s">
        <v>1398</v>
      </c>
      <c r="B599" t="s">
        <v>134</v>
      </c>
      <c r="C599" t="s">
        <v>135</v>
      </c>
      <c r="D599">
        <v>4067651.66</v>
      </c>
      <c r="E599">
        <v>3925762.5207500001</v>
      </c>
      <c r="F599">
        <v>4913515.0327500002</v>
      </c>
      <c r="G599">
        <v>5633015.6067500003</v>
      </c>
      <c r="H599">
        <v>3362329.4592500003</v>
      </c>
      <c r="I599">
        <f t="shared" si="36"/>
        <v>0.96511767695220985</v>
      </c>
      <c r="J599">
        <f t="shared" si="37"/>
        <v>1.2079488224294015</v>
      </c>
      <c r="K599">
        <f t="shared" si="38"/>
        <v>1.3848323498649833</v>
      </c>
      <c r="L599">
        <f t="shared" si="39"/>
        <v>0.82660211352758761</v>
      </c>
    </row>
    <row r="600" spans="1:12">
      <c r="A600" t="s">
        <v>1399</v>
      </c>
      <c r="B600" t="s">
        <v>1032</v>
      </c>
      <c r="C600" t="s">
        <v>1033</v>
      </c>
      <c r="D600">
        <v>4595788.4624749999</v>
      </c>
      <c r="E600">
        <v>2976752.2183499997</v>
      </c>
      <c r="F600">
        <v>3710013.2470249999</v>
      </c>
      <c r="G600">
        <v>2188107.4025950003</v>
      </c>
      <c r="H600">
        <v>2303174.6880574999</v>
      </c>
      <c r="I600">
        <f t="shared" si="36"/>
        <v>0.64771306222108183</v>
      </c>
      <c r="J600">
        <f t="shared" si="37"/>
        <v>0.8072637105292314</v>
      </c>
      <c r="K600">
        <f t="shared" si="38"/>
        <v>0.47611142689901453</v>
      </c>
      <c r="L600">
        <f t="shared" si="39"/>
        <v>0.50114897734373876</v>
      </c>
    </row>
    <row r="601" spans="1:12">
      <c r="A601" t="s">
        <v>1400</v>
      </c>
      <c r="B601" t="s">
        <v>447</v>
      </c>
      <c r="C601" t="s">
        <v>448</v>
      </c>
      <c r="D601">
        <v>1476816.9352500001</v>
      </c>
      <c r="E601">
        <v>1204438.8435</v>
      </c>
      <c r="F601">
        <v>1831573.9115000002</v>
      </c>
      <c r="G601">
        <v>1799760.2259999998</v>
      </c>
      <c r="H601">
        <v>1012650.323275</v>
      </c>
      <c r="I601">
        <f t="shared" si="36"/>
        <v>0.81556407889926374</v>
      </c>
      <c r="J601">
        <f t="shared" si="37"/>
        <v>1.2402172996410998</v>
      </c>
      <c r="K601">
        <f t="shared" si="38"/>
        <v>1.2186752352588175</v>
      </c>
      <c r="L601">
        <f t="shared" si="39"/>
        <v>0.6856979352715612</v>
      </c>
    </row>
    <row r="602" spans="1:12">
      <c r="A602" t="s">
        <v>1401</v>
      </c>
      <c r="B602" t="s">
        <v>745</v>
      </c>
      <c r="C602" t="s">
        <v>746</v>
      </c>
      <c r="D602">
        <v>258504.10292500001</v>
      </c>
      <c r="E602">
        <v>245154.07174500002</v>
      </c>
      <c r="F602">
        <v>89626.8660925</v>
      </c>
      <c r="G602">
        <v>88229.980782500003</v>
      </c>
      <c r="H602">
        <v>234686.42820749999</v>
      </c>
      <c r="I602">
        <f t="shared" si="36"/>
        <v>0.94835659848743969</v>
      </c>
      <c r="J602">
        <f t="shared" si="37"/>
        <v>0.34671351471161566</v>
      </c>
      <c r="K602">
        <f t="shared" si="38"/>
        <v>0.34130978883572394</v>
      </c>
      <c r="L602">
        <f t="shared" si="39"/>
        <v>0.90786345575176319</v>
      </c>
    </row>
    <row r="603" spans="1:12">
      <c r="A603" t="s">
        <v>1402</v>
      </c>
      <c r="B603" t="s">
        <v>1403</v>
      </c>
      <c r="C603" t="s">
        <v>1404</v>
      </c>
      <c r="D603">
        <v>158267.71622499998</v>
      </c>
      <c r="E603">
        <v>124434.21242500001</v>
      </c>
      <c r="F603">
        <v>127149.08697499998</v>
      </c>
      <c r="G603">
        <v>67949.851022499992</v>
      </c>
      <c r="H603">
        <v>167245.18732500001</v>
      </c>
      <c r="I603">
        <f t="shared" si="36"/>
        <v>0.78622611984935165</v>
      </c>
      <c r="J603">
        <f t="shared" si="37"/>
        <v>0.80337980485065918</v>
      </c>
      <c r="K603">
        <f t="shared" si="38"/>
        <v>0.42933488043701629</v>
      </c>
      <c r="L603">
        <f t="shared" si="39"/>
        <v>1.0567233249719563</v>
      </c>
    </row>
    <row r="604" spans="1:12">
      <c r="A604" t="s">
        <v>1405</v>
      </c>
      <c r="B604" t="s">
        <v>213</v>
      </c>
      <c r="C604" t="s">
        <v>214</v>
      </c>
      <c r="D604">
        <v>36215.100622499995</v>
      </c>
      <c r="E604">
        <v>64881.114062500004</v>
      </c>
      <c r="F604">
        <v>61047.691027499997</v>
      </c>
      <c r="G604">
        <v>28679.254130000001</v>
      </c>
      <c r="H604">
        <v>35264.053782499999</v>
      </c>
      <c r="I604">
        <f t="shared" si="36"/>
        <v>1.7915486343337721</v>
      </c>
      <c r="J604">
        <f t="shared" si="37"/>
        <v>1.6856971257335627</v>
      </c>
      <c r="K604">
        <f t="shared" si="38"/>
        <v>0.79191424673778033</v>
      </c>
      <c r="L604">
        <f t="shared" si="39"/>
        <v>0.97373894249491266</v>
      </c>
    </row>
    <row r="605" spans="1:12">
      <c r="A605" t="s">
        <v>1406</v>
      </c>
      <c r="B605" t="s">
        <v>67</v>
      </c>
      <c r="C605" t="s">
        <v>68</v>
      </c>
      <c r="D605">
        <v>388627.03942499997</v>
      </c>
      <c r="E605">
        <v>270318.136</v>
      </c>
      <c r="F605">
        <v>228258.96432500001</v>
      </c>
      <c r="G605">
        <v>180607.809175</v>
      </c>
      <c r="H605">
        <v>239849.23402500001</v>
      </c>
      <c r="I605">
        <f t="shared" si="36"/>
        <v>0.6955721259126848</v>
      </c>
      <c r="J605">
        <f t="shared" si="37"/>
        <v>0.58734709932362039</v>
      </c>
      <c r="K605">
        <f t="shared" si="38"/>
        <v>0.46473299810075358</v>
      </c>
      <c r="L605">
        <f t="shared" si="39"/>
        <v>0.6171707310429897</v>
      </c>
    </row>
    <row r="606" spans="1:12">
      <c r="A606" t="s">
        <v>1407</v>
      </c>
      <c r="B606" t="s">
        <v>67</v>
      </c>
      <c r="C606" t="s">
        <v>68</v>
      </c>
      <c r="D606">
        <v>2268664.4135000003</v>
      </c>
      <c r="E606">
        <v>2301679.5722500002</v>
      </c>
      <c r="F606">
        <v>1768377.1995000001</v>
      </c>
      <c r="G606">
        <v>1375926.73125</v>
      </c>
      <c r="H606">
        <v>1486022.5395</v>
      </c>
      <c r="I606">
        <f t="shared" si="36"/>
        <v>1.0145526850747686</v>
      </c>
      <c r="J606">
        <f t="shared" si="37"/>
        <v>0.77947941043066038</v>
      </c>
      <c r="K606">
        <f t="shared" si="38"/>
        <v>0.60649196199418398</v>
      </c>
      <c r="L606">
        <f t="shared" si="39"/>
        <v>0.65502087071900894</v>
      </c>
    </row>
    <row r="607" spans="1:12">
      <c r="A607" t="s">
        <v>1408</v>
      </c>
      <c r="B607" t="s">
        <v>1409</v>
      </c>
      <c r="C607" t="s">
        <v>1410</v>
      </c>
      <c r="D607">
        <v>54255.270742499997</v>
      </c>
      <c r="E607">
        <v>51982.078089999995</v>
      </c>
      <c r="F607">
        <v>63139.397117499997</v>
      </c>
      <c r="G607">
        <v>137105.84484999999</v>
      </c>
      <c r="H607">
        <v>44773.358475000001</v>
      </c>
      <c r="I607">
        <f t="shared" si="36"/>
        <v>0.95810190196471856</v>
      </c>
      <c r="J607">
        <f t="shared" si="37"/>
        <v>1.1637467890845996</v>
      </c>
      <c r="K607">
        <f t="shared" si="38"/>
        <v>2.5270511597060437</v>
      </c>
      <c r="L607">
        <f t="shared" si="39"/>
        <v>0.82523518659593575</v>
      </c>
    </row>
    <row r="608" spans="1:12">
      <c r="A608" t="s">
        <v>1411</v>
      </c>
      <c r="B608" t="s">
        <v>1412</v>
      </c>
      <c r="C608" t="s">
        <v>1413</v>
      </c>
      <c r="D608">
        <v>101651.34822750001</v>
      </c>
      <c r="E608">
        <v>222746.39431500001</v>
      </c>
      <c r="F608">
        <v>139688.0400225</v>
      </c>
      <c r="G608">
        <v>307159.52287499997</v>
      </c>
      <c r="H608">
        <v>180855.43314750001</v>
      </c>
      <c r="I608">
        <f t="shared" si="36"/>
        <v>2.1912783076569156</v>
      </c>
      <c r="J608">
        <f t="shared" si="37"/>
        <v>1.3741877747639142</v>
      </c>
      <c r="K608">
        <f t="shared" si="38"/>
        <v>3.0216964972030076</v>
      </c>
      <c r="L608">
        <f t="shared" si="39"/>
        <v>1.7791739735978505</v>
      </c>
    </row>
    <row r="609" spans="1:12">
      <c r="A609" t="s">
        <v>1414</v>
      </c>
      <c r="B609" t="s">
        <v>1248</v>
      </c>
      <c r="C609" t="s">
        <v>1249</v>
      </c>
      <c r="D609">
        <v>121690.907375</v>
      </c>
      <c r="E609">
        <v>141419.51482500002</v>
      </c>
      <c r="F609">
        <v>107993.7112675</v>
      </c>
      <c r="G609">
        <v>96697.954165000003</v>
      </c>
      <c r="H609">
        <v>63159.162190000003</v>
      </c>
      <c r="I609">
        <f t="shared" si="36"/>
        <v>1.1621206372404209</v>
      </c>
      <c r="J609">
        <f t="shared" si="37"/>
        <v>0.88744273172940502</v>
      </c>
      <c r="K609">
        <f t="shared" si="38"/>
        <v>0.79461938653327435</v>
      </c>
      <c r="L609">
        <f t="shared" si="39"/>
        <v>0.51901299408812962</v>
      </c>
    </row>
    <row r="610" spans="1:12">
      <c r="A610" t="s">
        <v>1415</v>
      </c>
      <c r="B610" t="s">
        <v>1416</v>
      </c>
      <c r="C610" t="s">
        <v>1417</v>
      </c>
      <c r="D610">
        <v>66605.768335000001</v>
      </c>
      <c r="E610">
        <v>83576.178102500009</v>
      </c>
      <c r="F610">
        <v>97692.884417499998</v>
      </c>
      <c r="G610">
        <v>109971.761725</v>
      </c>
      <c r="H610">
        <v>106791.42280249999</v>
      </c>
      <c r="I610">
        <f t="shared" si="36"/>
        <v>1.2547888897872288</v>
      </c>
      <c r="J610">
        <f t="shared" si="37"/>
        <v>1.4667330902354345</v>
      </c>
      <c r="K610">
        <f t="shared" si="38"/>
        <v>1.6510846503847332</v>
      </c>
      <c r="L610">
        <f t="shared" si="39"/>
        <v>1.6033359493037067</v>
      </c>
    </row>
    <row r="611" spans="1:12">
      <c r="A611" t="s">
        <v>1418</v>
      </c>
      <c r="B611" t="s">
        <v>703</v>
      </c>
      <c r="C611" t="s">
        <v>704</v>
      </c>
      <c r="D611">
        <v>136274.46192500001</v>
      </c>
      <c r="E611">
        <v>130034.4215</v>
      </c>
      <c r="F611">
        <v>124364.007675</v>
      </c>
      <c r="G611">
        <v>132401.53125</v>
      </c>
      <c r="H611">
        <v>89202.526129999998</v>
      </c>
      <c r="I611">
        <f t="shared" si="36"/>
        <v>0.95420975921053874</v>
      </c>
      <c r="J611">
        <f t="shared" si="37"/>
        <v>0.91259951364508018</v>
      </c>
      <c r="K611">
        <f t="shared" si="38"/>
        <v>0.97157992319110009</v>
      </c>
      <c r="L611">
        <f t="shared" si="39"/>
        <v>0.65457991812944005</v>
      </c>
    </row>
    <row r="612" spans="1:12">
      <c r="A612" t="s">
        <v>1419</v>
      </c>
      <c r="B612" t="s">
        <v>1420</v>
      </c>
      <c r="C612" t="s">
        <v>1421</v>
      </c>
      <c r="D612">
        <v>209703.85532250002</v>
      </c>
      <c r="E612">
        <v>180429.79069250001</v>
      </c>
      <c r="F612">
        <v>287743.704555</v>
      </c>
      <c r="G612">
        <v>233159.06574750002</v>
      </c>
      <c r="H612">
        <v>211032.29173</v>
      </c>
      <c r="I612">
        <f t="shared" si="36"/>
        <v>0.86040283052984445</v>
      </c>
      <c r="J612">
        <f t="shared" si="37"/>
        <v>1.3721431306662617</v>
      </c>
      <c r="K612">
        <f t="shared" si="38"/>
        <v>1.1118492093954526</v>
      </c>
      <c r="L612">
        <f t="shared" si="39"/>
        <v>1.0063348211002463</v>
      </c>
    </row>
    <row r="613" spans="1:12">
      <c r="A613" t="s">
        <v>1422</v>
      </c>
      <c r="B613" t="s">
        <v>1423</v>
      </c>
      <c r="C613" t="s">
        <v>1424</v>
      </c>
      <c r="D613">
        <v>204122.09855</v>
      </c>
      <c r="E613">
        <v>213796.06969999999</v>
      </c>
      <c r="F613">
        <v>170213.87190000003</v>
      </c>
      <c r="G613">
        <v>232451.14854999998</v>
      </c>
      <c r="H613">
        <v>232749.03565000001</v>
      </c>
      <c r="I613">
        <f t="shared" si="36"/>
        <v>1.0473930614015823</v>
      </c>
      <c r="J613">
        <f t="shared" si="37"/>
        <v>0.83388262764849985</v>
      </c>
      <c r="K613">
        <f t="shared" si="38"/>
        <v>1.1387848263428506</v>
      </c>
      <c r="L613">
        <f t="shared" si="39"/>
        <v>1.1402441837672357</v>
      </c>
    </row>
    <row r="614" spans="1:12">
      <c r="A614" t="s">
        <v>1425</v>
      </c>
      <c r="B614" t="s">
        <v>793</v>
      </c>
      <c r="C614" t="s">
        <v>794</v>
      </c>
      <c r="D614">
        <v>127476.845075</v>
      </c>
      <c r="E614">
        <v>129446.0515</v>
      </c>
      <c r="F614">
        <v>155777.08289999998</v>
      </c>
      <c r="G614">
        <v>129583.72127499999</v>
      </c>
      <c r="H614">
        <v>106842.89989500001</v>
      </c>
      <c r="I614">
        <f t="shared" si="36"/>
        <v>1.0154475616637784</v>
      </c>
      <c r="J614">
        <f t="shared" si="37"/>
        <v>1.2220029669572521</v>
      </c>
      <c r="K614">
        <f t="shared" si="38"/>
        <v>1.0165275207333568</v>
      </c>
      <c r="L614">
        <f t="shared" si="39"/>
        <v>0.83813574011923364</v>
      </c>
    </row>
    <row r="615" spans="1:12">
      <c r="A615" t="s">
        <v>1426</v>
      </c>
      <c r="B615" t="s">
        <v>1427</v>
      </c>
      <c r="C615" t="s">
        <v>1428</v>
      </c>
      <c r="D615">
        <v>40778.922117499998</v>
      </c>
      <c r="E615">
        <v>56482.853782499995</v>
      </c>
      <c r="F615">
        <v>64523.409350000002</v>
      </c>
      <c r="G615">
        <v>78660.124024999997</v>
      </c>
      <c r="H615">
        <v>48432.397657499998</v>
      </c>
      <c r="I615">
        <f t="shared" si="36"/>
        <v>1.3850992338578945</v>
      </c>
      <c r="J615">
        <f t="shared" si="37"/>
        <v>1.5822735373947077</v>
      </c>
      <c r="K615">
        <f t="shared" si="38"/>
        <v>1.9289407355679844</v>
      </c>
      <c r="L615">
        <f t="shared" si="39"/>
        <v>1.187682144171132</v>
      </c>
    </row>
    <row r="616" spans="1:12">
      <c r="A616" t="s">
        <v>1429</v>
      </c>
      <c r="B616" t="s">
        <v>1430</v>
      </c>
      <c r="C616" t="s">
        <v>1431</v>
      </c>
      <c r="D616">
        <v>316047.98702500004</v>
      </c>
      <c r="E616">
        <v>396531.96790000005</v>
      </c>
      <c r="F616">
        <v>393799.19394999999</v>
      </c>
      <c r="G616">
        <v>414648.4253</v>
      </c>
      <c r="H616">
        <v>402210.18717500003</v>
      </c>
      <c r="I616">
        <f t="shared" si="36"/>
        <v>1.2546574703183715</v>
      </c>
      <c r="J616">
        <f t="shared" si="37"/>
        <v>1.2460107645578824</v>
      </c>
      <c r="K616">
        <f t="shared" si="38"/>
        <v>1.3119793269469566</v>
      </c>
      <c r="L616">
        <f t="shared" si="39"/>
        <v>1.2726237903334103</v>
      </c>
    </row>
    <row r="617" spans="1:12">
      <c r="A617" t="s">
        <v>1432</v>
      </c>
      <c r="B617" t="s">
        <v>1433</v>
      </c>
      <c r="C617" t="s">
        <v>1434</v>
      </c>
      <c r="D617">
        <v>35731.558845</v>
      </c>
      <c r="E617">
        <v>34630.639784999999</v>
      </c>
      <c r="F617">
        <v>61321.7711375</v>
      </c>
      <c r="G617">
        <v>42178.121310000002</v>
      </c>
      <c r="H617">
        <v>42386.095564999996</v>
      </c>
      <c r="I617">
        <f t="shared" si="36"/>
        <v>0.96918916790684451</v>
      </c>
      <c r="J617">
        <f t="shared" si="37"/>
        <v>1.7161795656189487</v>
      </c>
      <c r="K617">
        <f t="shared" si="38"/>
        <v>1.1804164910062995</v>
      </c>
      <c r="L617">
        <f t="shared" si="39"/>
        <v>1.1862369550924639</v>
      </c>
    </row>
    <row r="618" spans="1:12">
      <c r="A618" t="s">
        <v>1435</v>
      </c>
      <c r="B618" t="s">
        <v>1436</v>
      </c>
      <c r="C618" t="s">
        <v>1437</v>
      </c>
      <c r="D618">
        <v>45369.694969999997</v>
      </c>
      <c r="E618">
        <v>45723.984317499999</v>
      </c>
      <c r="F618">
        <v>30000.139587499998</v>
      </c>
      <c r="G618">
        <v>40635.363075000001</v>
      </c>
      <c r="H618">
        <v>28824.998590000003</v>
      </c>
      <c r="I618">
        <f t="shared" si="36"/>
        <v>1.0078089426815471</v>
      </c>
      <c r="J618">
        <f t="shared" si="37"/>
        <v>0.66123740984675172</v>
      </c>
      <c r="K618">
        <f t="shared" si="38"/>
        <v>0.89564990687879875</v>
      </c>
      <c r="L618">
        <f t="shared" si="39"/>
        <v>0.6353359573843308</v>
      </c>
    </row>
    <row r="619" spans="1:12">
      <c r="A619" t="s">
        <v>1438</v>
      </c>
      <c r="B619" t="s">
        <v>1439</v>
      </c>
      <c r="C619" t="s">
        <v>1440</v>
      </c>
      <c r="D619">
        <v>1900735.516325</v>
      </c>
      <c r="E619">
        <v>1687675.5007499999</v>
      </c>
      <c r="F619">
        <v>2575761.0158000002</v>
      </c>
      <c r="G619">
        <v>1824543.3251525001</v>
      </c>
      <c r="H619">
        <v>1263817.9760700001</v>
      </c>
      <c r="I619">
        <f t="shared" si="36"/>
        <v>0.88790654262780155</v>
      </c>
      <c r="J619">
        <f t="shared" si="37"/>
        <v>1.3551390994051273</v>
      </c>
      <c r="K619">
        <f t="shared" si="38"/>
        <v>0.95991436445623191</v>
      </c>
      <c r="L619">
        <f t="shared" si="39"/>
        <v>0.66490995996830959</v>
      </c>
    </row>
    <row r="620" spans="1:12">
      <c r="A620" t="s">
        <v>1441</v>
      </c>
      <c r="B620" t="s">
        <v>1442</v>
      </c>
      <c r="C620" t="s">
        <v>1443</v>
      </c>
      <c r="D620">
        <v>145153.25962500001</v>
      </c>
      <c r="E620">
        <v>125562.23425000001</v>
      </c>
      <c r="F620">
        <v>107720.04120000001</v>
      </c>
      <c r="G620">
        <v>92997.662702500005</v>
      </c>
      <c r="H620">
        <v>49378.401797500002</v>
      </c>
      <c r="I620">
        <f t="shared" si="36"/>
        <v>0.8650321362013299</v>
      </c>
      <c r="J620">
        <f t="shared" si="37"/>
        <v>0.74211245051121943</v>
      </c>
      <c r="K620">
        <f t="shared" si="38"/>
        <v>0.64068600968905043</v>
      </c>
      <c r="L620">
        <f t="shared" si="39"/>
        <v>0.34018114319353165</v>
      </c>
    </row>
    <row r="621" spans="1:12">
      <c r="A621" t="s">
        <v>1444</v>
      </c>
      <c r="B621" t="s">
        <v>1445</v>
      </c>
      <c r="C621" t="s">
        <v>1446</v>
      </c>
      <c r="D621">
        <v>333743.77212500002</v>
      </c>
      <c r="E621">
        <v>592414.23609999998</v>
      </c>
      <c r="F621">
        <v>250034.51695000002</v>
      </c>
      <c r="G621">
        <v>331681.6605</v>
      </c>
      <c r="H621">
        <v>479945.19845000003</v>
      </c>
      <c r="I621">
        <f t="shared" si="36"/>
        <v>1.7750570514859461</v>
      </c>
      <c r="J621">
        <f t="shared" si="37"/>
        <v>0.74918107192829464</v>
      </c>
      <c r="K621">
        <f t="shared" si="38"/>
        <v>0.9938212730926177</v>
      </c>
      <c r="L621">
        <f t="shared" si="39"/>
        <v>1.4380648825118507</v>
      </c>
    </row>
    <row r="622" spans="1:12">
      <c r="A622" t="s">
        <v>1447</v>
      </c>
      <c r="B622" t="s">
        <v>1448</v>
      </c>
      <c r="C622" t="s">
        <v>1449</v>
      </c>
      <c r="D622">
        <v>107722.00414999999</v>
      </c>
      <c r="E622">
        <v>97000.656840000011</v>
      </c>
      <c r="F622">
        <v>107588.8708525</v>
      </c>
      <c r="G622">
        <v>95913.173719999992</v>
      </c>
      <c r="H622">
        <v>75280.166797500002</v>
      </c>
      <c r="I622">
        <f t="shared" si="36"/>
        <v>0.90047207722694433</v>
      </c>
      <c r="J622">
        <f t="shared" si="37"/>
        <v>0.99876410303957386</v>
      </c>
      <c r="K622">
        <f t="shared" si="38"/>
        <v>0.89037680348430459</v>
      </c>
      <c r="L622">
        <f t="shared" si="39"/>
        <v>0.69883741387390452</v>
      </c>
    </row>
    <row r="623" spans="1:12">
      <c r="A623" t="s">
        <v>1450</v>
      </c>
      <c r="B623" t="s">
        <v>497</v>
      </c>
      <c r="C623" t="s">
        <v>498</v>
      </c>
      <c r="D623">
        <v>943866.02602499991</v>
      </c>
      <c r="E623">
        <v>865987.00862500002</v>
      </c>
      <c r="F623">
        <v>706124.61025000003</v>
      </c>
      <c r="G623">
        <v>679120.06775000005</v>
      </c>
      <c r="H623">
        <v>624722.60302499996</v>
      </c>
      <c r="I623">
        <f t="shared" si="36"/>
        <v>0.91748933084499307</v>
      </c>
      <c r="J623">
        <f t="shared" si="37"/>
        <v>0.7481195326245349</v>
      </c>
      <c r="K623">
        <f t="shared" si="38"/>
        <v>0.71950896528191421</v>
      </c>
      <c r="L623">
        <f t="shared" si="39"/>
        <v>0.66187635299890868</v>
      </c>
    </row>
    <row r="624" spans="1:12">
      <c r="A624" t="s">
        <v>1451</v>
      </c>
      <c r="B624" t="s">
        <v>1452</v>
      </c>
      <c r="C624" t="s">
        <v>1453</v>
      </c>
      <c r="D624">
        <v>272081.77022499999</v>
      </c>
      <c r="E624">
        <v>526904.79797499999</v>
      </c>
      <c r="F624">
        <v>334097.45987499994</v>
      </c>
      <c r="G624">
        <v>392719.43917500001</v>
      </c>
      <c r="H624">
        <v>285790.91240000003</v>
      </c>
      <c r="I624">
        <f t="shared" si="36"/>
        <v>1.9365678102552488</v>
      </c>
      <c r="J624">
        <f t="shared" si="37"/>
        <v>1.2279303372611683</v>
      </c>
      <c r="K624">
        <f t="shared" si="38"/>
        <v>1.443387547979557</v>
      </c>
      <c r="L624">
        <f t="shared" si="39"/>
        <v>1.0503861106301358</v>
      </c>
    </row>
    <row r="625" spans="1:12">
      <c r="A625" t="s">
        <v>1454</v>
      </c>
      <c r="B625" t="s">
        <v>1455</v>
      </c>
      <c r="C625" t="s">
        <v>1456</v>
      </c>
      <c r="D625">
        <v>53681.293955000001</v>
      </c>
      <c r="E625">
        <v>47882.178679999997</v>
      </c>
      <c r="F625">
        <v>56010.467717499996</v>
      </c>
      <c r="G625">
        <v>37278.170587500004</v>
      </c>
      <c r="H625">
        <v>42672.9820425</v>
      </c>
      <c r="I625">
        <f t="shared" si="36"/>
        <v>0.89197139547602389</v>
      </c>
      <c r="J625">
        <f t="shared" si="37"/>
        <v>1.043388927331977</v>
      </c>
      <c r="K625">
        <f t="shared" si="38"/>
        <v>0.69443502272410906</v>
      </c>
      <c r="L625">
        <f t="shared" si="39"/>
        <v>0.7949320684831469</v>
      </c>
    </row>
    <row r="626" spans="1:12">
      <c r="A626" t="s">
        <v>1457</v>
      </c>
      <c r="B626" t="s">
        <v>1458</v>
      </c>
      <c r="C626" t="s">
        <v>1459</v>
      </c>
      <c r="D626">
        <v>139514.95285</v>
      </c>
      <c r="E626">
        <v>156970.17305000001</v>
      </c>
      <c r="F626">
        <v>162279.88897500001</v>
      </c>
      <c r="G626">
        <v>232997.20624999999</v>
      </c>
      <c r="H626">
        <v>237972.08752500001</v>
      </c>
      <c r="I626">
        <f t="shared" si="36"/>
        <v>1.1251136157338422</v>
      </c>
      <c r="J626">
        <f t="shared" si="37"/>
        <v>1.1631720160453038</v>
      </c>
      <c r="K626">
        <f t="shared" si="38"/>
        <v>1.6700518581725627</v>
      </c>
      <c r="L626">
        <f t="shared" si="39"/>
        <v>1.705710267349311</v>
      </c>
    </row>
    <row r="627" spans="1:12">
      <c r="A627" t="s">
        <v>1460</v>
      </c>
      <c r="B627" t="s">
        <v>1461</v>
      </c>
      <c r="C627" t="s">
        <v>1462</v>
      </c>
      <c r="D627">
        <v>20610.218952499999</v>
      </c>
      <c r="E627">
        <v>25013.675510000001</v>
      </c>
      <c r="F627">
        <v>39984.2410925</v>
      </c>
      <c r="G627">
        <v>46044.079845</v>
      </c>
      <c r="H627">
        <v>32294.575275000003</v>
      </c>
      <c r="I627">
        <f t="shared" si="36"/>
        <v>1.2136540406314251</v>
      </c>
      <c r="J627">
        <f t="shared" si="37"/>
        <v>1.9400201999139826</v>
      </c>
      <c r="K627">
        <f t="shared" si="38"/>
        <v>2.2340412758892549</v>
      </c>
      <c r="L627">
        <f t="shared" si="39"/>
        <v>1.5669205334222178</v>
      </c>
    </row>
    <row r="628" spans="1:12">
      <c r="A628" t="s">
        <v>1463</v>
      </c>
      <c r="B628" t="s">
        <v>1464</v>
      </c>
      <c r="C628" t="s">
        <v>1465</v>
      </c>
      <c r="D628">
        <v>110825.19178250001</v>
      </c>
      <c r="E628">
        <v>66731.771632499993</v>
      </c>
      <c r="F628">
        <v>121733.631175</v>
      </c>
      <c r="G628">
        <v>122859.24957499999</v>
      </c>
      <c r="H628">
        <v>84418.781762500003</v>
      </c>
      <c r="I628">
        <f t="shared" si="36"/>
        <v>0.6021354040466218</v>
      </c>
      <c r="J628">
        <f t="shared" si="37"/>
        <v>1.0984292399322741</v>
      </c>
      <c r="K628">
        <f t="shared" si="38"/>
        <v>1.1085859415079329</v>
      </c>
      <c r="L628">
        <f t="shared" si="39"/>
        <v>0.76172917370787041</v>
      </c>
    </row>
    <row r="629" spans="1:12">
      <c r="A629" t="s">
        <v>1466</v>
      </c>
      <c r="B629" t="s">
        <v>1467</v>
      </c>
      <c r="C629" t="s">
        <v>1468</v>
      </c>
      <c r="D629">
        <v>14378.421417499998</v>
      </c>
      <c r="E629">
        <v>55881.830650000004</v>
      </c>
      <c r="F629">
        <v>91652.580162500002</v>
      </c>
      <c r="G629">
        <v>148506.87675</v>
      </c>
      <c r="H629">
        <v>146192.50867499999</v>
      </c>
      <c r="I629">
        <f t="shared" si="36"/>
        <v>3.8865066635191359</v>
      </c>
      <c r="J629">
        <f t="shared" si="37"/>
        <v>6.3743145023520809</v>
      </c>
      <c r="K629">
        <f t="shared" si="38"/>
        <v>10.328454872608759</v>
      </c>
      <c r="L629">
        <f t="shared" si="39"/>
        <v>10.16749366499085</v>
      </c>
    </row>
    <row r="630" spans="1:12">
      <c r="A630" t="s">
        <v>1469</v>
      </c>
      <c r="B630" t="s">
        <v>1470</v>
      </c>
      <c r="C630" t="s">
        <v>1471</v>
      </c>
      <c r="D630">
        <v>44154.780562500004</v>
      </c>
      <c r="E630">
        <v>62602.488312499998</v>
      </c>
      <c r="F630">
        <v>56201.218139999997</v>
      </c>
      <c r="G630">
        <v>59540.637260000003</v>
      </c>
      <c r="H630">
        <v>73388.741775000002</v>
      </c>
      <c r="I630">
        <f t="shared" si="36"/>
        <v>1.4177963861441394</v>
      </c>
      <c r="J630">
        <f t="shared" si="37"/>
        <v>1.2728229519892769</v>
      </c>
      <c r="K630">
        <f t="shared" si="38"/>
        <v>1.3484527949521048</v>
      </c>
      <c r="L630">
        <f t="shared" si="39"/>
        <v>1.6620791868984617</v>
      </c>
    </row>
    <row r="631" spans="1:12">
      <c r="A631" t="s">
        <v>1472</v>
      </c>
      <c r="B631" t="s">
        <v>1473</v>
      </c>
      <c r="C631" t="s">
        <v>1474</v>
      </c>
      <c r="D631">
        <v>123951.059075</v>
      </c>
      <c r="E631">
        <v>187394.55637499999</v>
      </c>
      <c r="F631">
        <v>172399.30180000002</v>
      </c>
      <c r="G631">
        <v>254506.953025</v>
      </c>
      <c r="H631">
        <v>96786.612382499996</v>
      </c>
      <c r="I631">
        <f t="shared" si="36"/>
        <v>1.5118431239995438</v>
      </c>
      <c r="J631">
        <f t="shared" si="37"/>
        <v>1.3908659037409683</v>
      </c>
      <c r="K631">
        <f t="shared" si="38"/>
        <v>2.0532858284898037</v>
      </c>
      <c r="L631">
        <f t="shared" si="39"/>
        <v>0.7808453844991885</v>
      </c>
    </row>
    <row r="632" spans="1:12">
      <c r="A632" t="s">
        <v>1475</v>
      </c>
      <c r="B632" t="s">
        <v>1476</v>
      </c>
      <c r="C632" t="s">
        <v>1477</v>
      </c>
      <c r="D632">
        <v>115134.70084249999</v>
      </c>
      <c r="E632">
        <v>86979.688550000006</v>
      </c>
      <c r="F632">
        <v>125160.15972249999</v>
      </c>
      <c r="G632">
        <v>122765.98339000001</v>
      </c>
      <c r="H632">
        <v>63509.771645000001</v>
      </c>
      <c r="I632">
        <f t="shared" si="36"/>
        <v>0.75546023842963728</v>
      </c>
      <c r="J632">
        <f t="shared" si="37"/>
        <v>1.087075910274127</v>
      </c>
      <c r="K632">
        <f t="shared" si="38"/>
        <v>1.0662813425636057</v>
      </c>
      <c r="L632">
        <f t="shared" si="39"/>
        <v>0.55161277338861558</v>
      </c>
    </row>
    <row r="633" spans="1:12">
      <c r="A633" t="s">
        <v>1478</v>
      </c>
      <c r="B633" t="s">
        <v>1479</v>
      </c>
      <c r="C633" t="s">
        <v>1480</v>
      </c>
      <c r="D633">
        <v>492146.20107499999</v>
      </c>
      <c r="E633">
        <v>450597.86937500001</v>
      </c>
      <c r="F633">
        <v>460483.07742499997</v>
      </c>
      <c r="G633">
        <v>589696.86875000002</v>
      </c>
      <c r="H633">
        <v>426350.27557500004</v>
      </c>
      <c r="I633">
        <f t="shared" si="36"/>
        <v>0.91557725812117308</v>
      </c>
      <c r="J633">
        <f t="shared" si="37"/>
        <v>0.9356631757375391</v>
      </c>
      <c r="K633">
        <f t="shared" si="38"/>
        <v>1.1982148139352069</v>
      </c>
      <c r="L633">
        <f t="shared" si="39"/>
        <v>0.86630817152244344</v>
      </c>
    </row>
    <row r="634" spans="1:12">
      <c r="A634" t="s">
        <v>1481</v>
      </c>
      <c r="B634" t="s">
        <v>1482</v>
      </c>
      <c r="C634" t="s">
        <v>1483</v>
      </c>
      <c r="D634">
        <v>325429.30372500001</v>
      </c>
      <c r="E634">
        <v>294207.03905000002</v>
      </c>
      <c r="F634">
        <v>280745.41925000004</v>
      </c>
      <c r="G634">
        <v>314604.48412500002</v>
      </c>
      <c r="H634">
        <v>284645.43837500003</v>
      </c>
      <c r="I634">
        <f t="shared" si="36"/>
        <v>0.90405822611050424</v>
      </c>
      <c r="J634">
        <f t="shared" si="37"/>
        <v>0.86269249891288358</v>
      </c>
      <c r="K634">
        <f t="shared" si="38"/>
        <v>0.96673680127728334</v>
      </c>
      <c r="L634">
        <f t="shared" si="39"/>
        <v>0.87467672737774138</v>
      </c>
    </row>
    <row r="635" spans="1:12">
      <c r="A635" t="s">
        <v>1484</v>
      </c>
      <c r="B635" t="s">
        <v>1485</v>
      </c>
      <c r="C635" t="s">
        <v>1486</v>
      </c>
      <c r="D635">
        <v>66403.401372499997</v>
      </c>
      <c r="E635">
        <v>62048.537707500007</v>
      </c>
      <c r="F635">
        <v>47020.452015000003</v>
      </c>
      <c r="G635">
        <v>25954.565569999999</v>
      </c>
      <c r="H635">
        <v>75558.21133749999</v>
      </c>
      <c r="I635">
        <f t="shared" si="36"/>
        <v>0.93441806330716826</v>
      </c>
      <c r="J635">
        <f t="shared" si="37"/>
        <v>0.70810306464922801</v>
      </c>
      <c r="K635">
        <f t="shared" si="38"/>
        <v>0.39086198949966294</v>
      </c>
      <c r="L635">
        <f t="shared" si="39"/>
        <v>1.1378665817680738</v>
      </c>
    </row>
    <row r="636" spans="1:12">
      <c r="A636" t="s">
        <v>1487</v>
      </c>
      <c r="B636" t="s">
        <v>58</v>
      </c>
      <c r="C636" t="s">
        <v>59</v>
      </c>
      <c r="D636">
        <v>142012.19842500001</v>
      </c>
      <c r="E636">
        <v>107726.327525</v>
      </c>
      <c r="F636">
        <v>170592.44440000001</v>
      </c>
      <c r="G636">
        <v>198566.45662499999</v>
      </c>
      <c r="H636">
        <v>101748.81832999999</v>
      </c>
      <c r="I636">
        <f t="shared" si="36"/>
        <v>0.75857094474805142</v>
      </c>
      <c r="J636">
        <f t="shared" si="37"/>
        <v>1.2012520494152754</v>
      </c>
      <c r="K636">
        <f t="shared" si="38"/>
        <v>1.3982352137860017</v>
      </c>
      <c r="L636">
        <f t="shared" si="39"/>
        <v>0.71647942541876741</v>
      </c>
    </row>
    <row r="637" spans="1:12">
      <c r="A637" t="s">
        <v>1488</v>
      </c>
      <c r="B637" t="s">
        <v>687</v>
      </c>
      <c r="C637" t="s">
        <v>688</v>
      </c>
      <c r="D637">
        <v>122274.37127499998</v>
      </c>
      <c r="E637">
        <v>111121.34372500001</v>
      </c>
      <c r="F637">
        <v>102222.54606749999</v>
      </c>
      <c r="G637">
        <v>97217.952137499989</v>
      </c>
      <c r="H637">
        <v>109015.44069999999</v>
      </c>
      <c r="I637">
        <f t="shared" si="36"/>
        <v>0.90878687468434116</v>
      </c>
      <c r="J637">
        <f t="shared" si="37"/>
        <v>0.83600958239725787</v>
      </c>
      <c r="K637">
        <f t="shared" si="38"/>
        <v>0.79508036822248629</v>
      </c>
      <c r="L637">
        <f t="shared" si="39"/>
        <v>0.89156410753337567</v>
      </c>
    </row>
    <row r="638" spans="1:12">
      <c r="A638" t="s">
        <v>1489</v>
      </c>
      <c r="B638" t="s">
        <v>64</v>
      </c>
      <c r="C638" t="s">
        <v>65</v>
      </c>
      <c r="D638">
        <v>48929.7650325</v>
      </c>
      <c r="E638">
        <v>39016.528919999997</v>
      </c>
      <c r="F638">
        <v>43398.561894999999</v>
      </c>
      <c r="G638">
        <v>34365.7586075</v>
      </c>
      <c r="H638">
        <v>28217.566127499998</v>
      </c>
      <c r="I638">
        <f t="shared" si="36"/>
        <v>0.79739865691332346</v>
      </c>
      <c r="J638">
        <f t="shared" si="37"/>
        <v>0.88695627020023338</v>
      </c>
      <c r="K638">
        <f t="shared" si="38"/>
        <v>0.70234873567599732</v>
      </c>
      <c r="L638">
        <f t="shared" si="39"/>
        <v>0.57669531232691185</v>
      </c>
    </row>
    <row r="639" spans="1:12">
      <c r="A639" t="s">
        <v>1490</v>
      </c>
      <c r="B639" t="s">
        <v>1491</v>
      </c>
      <c r="C639" t="s">
        <v>1492</v>
      </c>
      <c r="D639">
        <v>184859.40170000002</v>
      </c>
      <c r="E639">
        <v>255254.92892499999</v>
      </c>
      <c r="F639">
        <v>216493.2849</v>
      </c>
      <c r="G639">
        <v>187958.61717499999</v>
      </c>
      <c r="H639">
        <v>155008.546875</v>
      </c>
      <c r="I639">
        <f t="shared" si="36"/>
        <v>1.3808057722660041</v>
      </c>
      <c r="J639">
        <f t="shared" si="37"/>
        <v>1.1711240159228535</v>
      </c>
      <c r="K639">
        <f t="shared" si="38"/>
        <v>1.0167652575227391</v>
      </c>
      <c r="L639">
        <f t="shared" si="39"/>
        <v>0.83852130564912453</v>
      </c>
    </row>
    <row r="640" spans="1:12">
      <c r="A640" t="s">
        <v>1493</v>
      </c>
      <c r="B640" t="s">
        <v>1494</v>
      </c>
      <c r="C640" t="s">
        <v>1495</v>
      </c>
      <c r="D640">
        <v>49259.909345</v>
      </c>
      <c r="E640">
        <v>40988.896167500003</v>
      </c>
      <c r="F640">
        <v>67698.802527499996</v>
      </c>
      <c r="G640">
        <v>59331.501745000001</v>
      </c>
      <c r="H640">
        <v>30019.470142499998</v>
      </c>
      <c r="I640">
        <f t="shared" si="36"/>
        <v>0.83209442957816715</v>
      </c>
      <c r="J640">
        <f t="shared" si="37"/>
        <v>1.3743184554677137</v>
      </c>
      <c r="K640">
        <f t="shared" si="38"/>
        <v>1.2044582000641113</v>
      </c>
      <c r="L640">
        <f t="shared" si="39"/>
        <v>0.60940977240241401</v>
      </c>
    </row>
    <row r="641" spans="1:12">
      <c r="A641" t="s">
        <v>1496</v>
      </c>
      <c r="B641" t="s">
        <v>1497</v>
      </c>
      <c r="C641" t="s">
        <v>1498</v>
      </c>
      <c r="D641">
        <v>181464.15229999996</v>
      </c>
      <c r="E641">
        <v>87447.316947500003</v>
      </c>
      <c r="F641">
        <v>55486.162132500001</v>
      </c>
      <c r="G641">
        <v>123603.245175</v>
      </c>
      <c r="H641">
        <v>93664.944289999999</v>
      </c>
      <c r="I641">
        <f t="shared" si="36"/>
        <v>0.48189857797880903</v>
      </c>
      <c r="J641">
        <f t="shared" si="37"/>
        <v>0.30576927414715627</v>
      </c>
      <c r="K641">
        <f t="shared" si="38"/>
        <v>0.68114414669987711</v>
      </c>
      <c r="L641">
        <f t="shared" si="39"/>
        <v>0.51616224528551158</v>
      </c>
    </row>
    <row r="642" spans="1:12">
      <c r="A642" t="s">
        <v>1499</v>
      </c>
      <c r="B642" t="s">
        <v>1500</v>
      </c>
      <c r="C642" t="s">
        <v>1501</v>
      </c>
      <c r="D642">
        <v>102055.59042749999</v>
      </c>
      <c r="E642">
        <v>50201.357154999998</v>
      </c>
      <c r="F642">
        <v>59655.848427500001</v>
      </c>
      <c r="G642">
        <v>63759.610592500001</v>
      </c>
      <c r="H642">
        <v>61121.180077500001</v>
      </c>
      <c r="I642">
        <f t="shared" si="36"/>
        <v>0.49190207949130332</v>
      </c>
      <c r="J642">
        <f t="shared" si="37"/>
        <v>0.58454268088213501</v>
      </c>
      <c r="K642">
        <f t="shared" si="38"/>
        <v>0.62475372809483332</v>
      </c>
      <c r="L642">
        <f t="shared" si="39"/>
        <v>0.59890085218722355</v>
      </c>
    </row>
    <row r="643" spans="1:12">
      <c r="A643" t="s">
        <v>1502</v>
      </c>
      <c r="B643" t="s">
        <v>1503</v>
      </c>
      <c r="C643" t="s">
        <v>1504</v>
      </c>
      <c r="D643">
        <v>58322.855137499995</v>
      </c>
      <c r="E643">
        <v>62827.439632499998</v>
      </c>
      <c r="F643">
        <v>71087.941947500003</v>
      </c>
      <c r="G643">
        <v>37834.443042500003</v>
      </c>
      <c r="H643">
        <v>48790.329022499995</v>
      </c>
      <c r="I643">
        <f t="shared" ref="I643:I706" si="40">E643/D643</f>
        <v>1.0772353219742097</v>
      </c>
      <c r="J643">
        <f t="shared" ref="J643:J706" si="41">F643/D643</f>
        <v>1.2188693742771246</v>
      </c>
      <c r="K643">
        <f t="shared" ref="K643:K706" si="42">G643/D643</f>
        <v>0.64870697693559065</v>
      </c>
      <c r="L643">
        <f t="shared" ref="L643:L706" si="43">H643/D643</f>
        <v>0.83655590775646294</v>
      </c>
    </row>
    <row r="644" spans="1:12">
      <c r="A644" t="s">
        <v>1505</v>
      </c>
      <c r="B644" t="s">
        <v>192</v>
      </c>
      <c r="C644" t="s">
        <v>193</v>
      </c>
      <c r="D644">
        <v>97615.050960000008</v>
      </c>
      <c r="E644">
        <v>130444.89165000001</v>
      </c>
      <c r="F644">
        <v>90314.775517500006</v>
      </c>
      <c r="G644">
        <v>59518.6148675</v>
      </c>
      <c r="H644">
        <v>53563.144135000002</v>
      </c>
      <c r="I644">
        <f t="shared" si="40"/>
        <v>1.3363194545014658</v>
      </c>
      <c r="J644">
        <f t="shared" si="41"/>
        <v>0.92521362873137813</v>
      </c>
      <c r="K644">
        <f t="shared" si="42"/>
        <v>0.60972784711129346</v>
      </c>
      <c r="L644">
        <f t="shared" si="43"/>
        <v>0.54871808812504463</v>
      </c>
    </row>
    <row r="645" spans="1:12">
      <c r="A645" t="s">
        <v>1506</v>
      </c>
      <c r="B645" t="s">
        <v>1507</v>
      </c>
      <c r="C645" t="s">
        <v>1508</v>
      </c>
      <c r="D645">
        <v>144149.55012500001</v>
      </c>
      <c r="E645">
        <v>105924.61714249999</v>
      </c>
      <c r="F645">
        <v>137564.22115</v>
      </c>
      <c r="G645">
        <v>111404.4089425</v>
      </c>
      <c r="H645">
        <v>104889.51627749999</v>
      </c>
      <c r="I645">
        <f t="shared" si="40"/>
        <v>0.73482447257481498</v>
      </c>
      <c r="J645">
        <f t="shared" si="41"/>
        <v>0.95431599356855767</v>
      </c>
      <c r="K645">
        <f t="shared" si="42"/>
        <v>0.77283910248693177</v>
      </c>
      <c r="L645">
        <f t="shared" si="43"/>
        <v>0.7276437296304048</v>
      </c>
    </row>
    <row r="646" spans="1:12">
      <c r="A646" t="s">
        <v>1509</v>
      </c>
      <c r="B646" t="s">
        <v>378</v>
      </c>
      <c r="C646" t="s">
        <v>379</v>
      </c>
      <c r="D646">
        <v>227980.07887500001</v>
      </c>
      <c r="E646">
        <v>211826.9687</v>
      </c>
      <c r="F646">
        <v>306224.97352500004</v>
      </c>
      <c r="G646">
        <v>307601.80465000001</v>
      </c>
      <c r="H646">
        <v>115787.92465</v>
      </c>
      <c r="I646">
        <f t="shared" si="40"/>
        <v>0.92914683486947713</v>
      </c>
      <c r="J646">
        <f t="shared" si="41"/>
        <v>1.3432093498524544</v>
      </c>
      <c r="K646">
        <f t="shared" si="42"/>
        <v>1.3492486105273087</v>
      </c>
      <c r="L646">
        <f t="shared" si="43"/>
        <v>0.50788615049776242</v>
      </c>
    </row>
    <row r="647" spans="1:12">
      <c r="A647" t="s">
        <v>1510</v>
      </c>
      <c r="B647" t="s">
        <v>1511</v>
      </c>
      <c r="C647" t="s">
        <v>1512</v>
      </c>
      <c r="D647">
        <v>581495.47034999996</v>
      </c>
      <c r="E647">
        <v>456013.50192499999</v>
      </c>
      <c r="F647">
        <v>212763.68857500001</v>
      </c>
      <c r="G647">
        <v>482047.90177499998</v>
      </c>
      <c r="H647">
        <v>276459.74200000003</v>
      </c>
      <c r="I647">
        <f t="shared" si="40"/>
        <v>0.78420817560371903</v>
      </c>
      <c r="J647">
        <f t="shared" si="41"/>
        <v>0.36589053470517724</v>
      </c>
      <c r="K647">
        <f t="shared" si="42"/>
        <v>0.82897963329767155</v>
      </c>
      <c r="L647">
        <f t="shared" si="43"/>
        <v>0.47542888310651832</v>
      </c>
    </row>
    <row r="648" spans="1:12">
      <c r="A648" t="s">
        <v>1513</v>
      </c>
      <c r="B648" t="s">
        <v>716</v>
      </c>
      <c r="C648" t="s">
        <v>717</v>
      </c>
      <c r="D648">
        <v>1380480.3532750001</v>
      </c>
      <c r="E648">
        <v>5105592.5252500009</v>
      </c>
      <c r="F648">
        <v>10534436.872499999</v>
      </c>
      <c r="G648">
        <v>5628802.6257499997</v>
      </c>
      <c r="H648">
        <v>2978483.0240750005</v>
      </c>
      <c r="I648">
        <f t="shared" si="40"/>
        <v>3.6984173756168883</v>
      </c>
      <c r="J648">
        <f t="shared" si="41"/>
        <v>7.6309936954252873</v>
      </c>
      <c r="K648">
        <f t="shared" si="42"/>
        <v>4.0774232044638943</v>
      </c>
      <c r="L648">
        <f t="shared" si="43"/>
        <v>2.1575700204707431</v>
      </c>
    </row>
    <row r="649" spans="1:12">
      <c r="A649" t="s">
        <v>1514</v>
      </c>
      <c r="B649" t="s">
        <v>1515</v>
      </c>
      <c r="C649" t="s">
        <v>1516</v>
      </c>
      <c r="D649">
        <v>116393.47900000001</v>
      </c>
      <c r="E649">
        <v>127094.78581499998</v>
      </c>
      <c r="F649">
        <v>57747.175415999998</v>
      </c>
      <c r="G649">
        <v>67616.403477000014</v>
      </c>
      <c r="H649">
        <v>111425.14795950001</v>
      </c>
      <c r="I649">
        <f t="shared" si="40"/>
        <v>1.0919407762955515</v>
      </c>
      <c r="J649">
        <f t="shared" si="41"/>
        <v>0.49613754921785608</v>
      </c>
      <c r="K649">
        <f t="shared" si="42"/>
        <v>0.58092948211471551</v>
      </c>
      <c r="L649">
        <f t="shared" si="43"/>
        <v>0.95731435228858486</v>
      </c>
    </row>
    <row r="650" spans="1:12">
      <c r="A650" t="s">
        <v>1517</v>
      </c>
      <c r="B650" t="s">
        <v>1362</v>
      </c>
      <c r="C650" t="s">
        <v>1363</v>
      </c>
      <c r="D650">
        <v>33446.619704999997</v>
      </c>
      <c r="E650">
        <v>23044.313885</v>
      </c>
      <c r="F650">
        <v>30758.506012499998</v>
      </c>
      <c r="G650">
        <v>34533.740485000002</v>
      </c>
      <c r="H650">
        <v>16988.223324999999</v>
      </c>
      <c r="I650">
        <f t="shared" si="40"/>
        <v>0.68898782861321739</v>
      </c>
      <c r="J650">
        <f t="shared" si="41"/>
        <v>0.91962973489670319</v>
      </c>
      <c r="K650">
        <f t="shared" si="42"/>
        <v>1.0325031584533335</v>
      </c>
      <c r="L650">
        <f t="shared" si="43"/>
        <v>0.50792048568245596</v>
      </c>
    </row>
    <row r="651" spans="1:12">
      <c r="A651" t="s">
        <v>1518</v>
      </c>
      <c r="B651" t="s">
        <v>1519</v>
      </c>
      <c r="C651" t="s">
        <v>1520</v>
      </c>
      <c r="D651">
        <v>541416.36242499994</v>
      </c>
      <c r="E651">
        <v>407251.01457500004</v>
      </c>
      <c r="F651">
        <v>306375.59210000001</v>
      </c>
      <c r="G651">
        <v>341709.53544999997</v>
      </c>
      <c r="H651">
        <v>372808.49829999998</v>
      </c>
      <c r="I651">
        <f t="shared" si="40"/>
        <v>0.75219561660627643</v>
      </c>
      <c r="J651">
        <f t="shared" si="41"/>
        <v>0.56587797001137163</v>
      </c>
      <c r="K651">
        <f t="shared" si="42"/>
        <v>0.63114002303049255</v>
      </c>
      <c r="L651">
        <f t="shared" si="43"/>
        <v>0.68858003594533679</v>
      </c>
    </row>
    <row r="652" spans="1:12">
      <c r="A652" t="s">
        <v>1521</v>
      </c>
      <c r="B652" t="s">
        <v>397</v>
      </c>
      <c r="C652" t="s">
        <v>398</v>
      </c>
      <c r="D652">
        <v>62686.606485000004</v>
      </c>
      <c r="E652">
        <v>58528.861300000004</v>
      </c>
      <c r="F652">
        <v>127945.10980000001</v>
      </c>
      <c r="G652">
        <v>94797.862259999994</v>
      </c>
      <c r="H652">
        <v>46808.723689999999</v>
      </c>
      <c r="I652">
        <f t="shared" si="40"/>
        <v>0.93367410650957972</v>
      </c>
      <c r="J652">
        <f t="shared" si="41"/>
        <v>2.0410278522672209</v>
      </c>
      <c r="K652">
        <f t="shared" si="42"/>
        <v>1.5122506636674256</v>
      </c>
      <c r="L652">
        <f t="shared" si="43"/>
        <v>0.74671012381569335</v>
      </c>
    </row>
    <row r="653" spans="1:12">
      <c r="A653" t="s">
        <v>1522</v>
      </c>
      <c r="B653" t="s">
        <v>1395</v>
      </c>
      <c r="C653" t="s">
        <v>1396</v>
      </c>
      <c r="D653">
        <v>508125.28462500003</v>
      </c>
      <c r="E653">
        <v>511487.44117499999</v>
      </c>
      <c r="F653">
        <v>424941.68359999999</v>
      </c>
      <c r="G653">
        <v>364175.44069999998</v>
      </c>
      <c r="H653">
        <v>346316.17804999999</v>
      </c>
      <c r="I653">
        <f t="shared" si="40"/>
        <v>1.0066167865519253</v>
      </c>
      <c r="J653">
        <f t="shared" si="41"/>
        <v>0.83629312781317289</v>
      </c>
      <c r="K653">
        <f t="shared" si="42"/>
        <v>0.71670403288189832</v>
      </c>
      <c r="L653">
        <f t="shared" si="43"/>
        <v>0.68155667220060445</v>
      </c>
    </row>
    <row r="654" spans="1:12">
      <c r="A654" t="s">
        <v>1523</v>
      </c>
      <c r="B654" t="s">
        <v>1524</v>
      </c>
      <c r="C654" t="s">
        <v>1525</v>
      </c>
      <c r="D654">
        <v>348962.12685</v>
      </c>
      <c r="E654">
        <v>420701.70485000004</v>
      </c>
      <c r="F654">
        <v>439386.03389999998</v>
      </c>
      <c r="G654">
        <v>399915.80465000001</v>
      </c>
      <c r="H654">
        <v>318068.77177499997</v>
      </c>
      <c r="I654">
        <f t="shared" si="40"/>
        <v>1.2055798394157455</v>
      </c>
      <c r="J654">
        <f t="shared" si="41"/>
        <v>1.2591224092603848</v>
      </c>
      <c r="K654">
        <f t="shared" si="42"/>
        <v>1.1460149221921216</v>
      </c>
      <c r="L654">
        <f t="shared" si="43"/>
        <v>0.91147075084088014</v>
      </c>
    </row>
    <row r="655" spans="1:12">
      <c r="A655" t="s">
        <v>1526</v>
      </c>
      <c r="B655" t="s">
        <v>1527</v>
      </c>
      <c r="C655" t="s">
        <v>1528</v>
      </c>
      <c r="D655">
        <v>48717.14559</v>
      </c>
      <c r="E655">
        <v>59621.014627500001</v>
      </c>
      <c r="F655">
        <v>70501.086162499996</v>
      </c>
      <c r="G655">
        <v>62424.574984999999</v>
      </c>
      <c r="H655">
        <v>59181.732219999998</v>
      </c>
      <c r="I655">
        <f t="shared" si="40"/>
        <v>1.2238199489203694</v>
      </c>
      <c r="J655">
        <f t="shared" si="41"/>
        <v>1.4471514147366531</v>
      </c>
      <c r="K655">
        <f t="shared" si="42"/>
        <v>1.2813676628421693</v>
      </c>
      <c r="L655">
        <f t="shared" si="43"/>
        <v>1.2148029508557256</v>
      </c>
    </row>
    <row r="656" spans="1:12">
      <c r="A656" t="s">
        <v>1529</v>
      </c>
      <c r="B656" t="s">
        <v>1530</v>
      </c>
      <c r="C656" t="s">
        <v>1531</v>
      </c>
      <c r="D656">
        <v>401669.42647500004</v>
      </c>
      <c r="E656">
        <v>247872.78655000002</v>
      </c>
      <c r="F656">
        <v>249793.3371</v>
      </c>
      <c r="G656">
        <v>200629.4822</v>
      </c>
      <c r="H656">
        <v>189222.198225</v>
      </c>
      <c r="I656">
        <f t="shared" si="40"/>
        <v>0.61710643183699632</v>
      </c>
      <c r="J656">
        <f t="shared" si="41"/>
        <v>0.62188785263582214</v>
      </c>
      <c r="K656">
        <f t="shared" si="42"/>
        <v>0.49948905486956996</v>
      </c>
      <c r="L656">
        <f t="shared" si="43"/>
        <v>0.47108937288453845</v>
      </c>
    </row>
    <row r="657" spans="1:12">
      <c r="A657" t="s">
        <v>1532</v>
      </c>
      <c r="B657" t="s">
        <v>642</v>
      </c>
      <c r="C657" t="s">
        <v>643</v>
      </c>
      <c r="D657">
        <v>930443.79220749997</v>
      </c>
      <c r="E657">
        <v>768923.98934999993</v>
      </c>
      <c r="F657">
        <v>679384.474605</v>
      </c>
      <c r="G657">
        <v>660695.14180999994</v>
      </c>
      <c r="H657">
        <v>479441.67571775004</v>
      </c>
      <c r="I657">
        <f t="shared" si="40"/>
        <v>0.82640563115124832</v>
      </c>
      <c r="J657">
        <f t="shared" si="41"/>
        <v>0.73017250509366527</v>
      </c>
      <c r="K657">
        <f t="shared" si="42"/>
        <v>0.71008603350717736</v>
      </c>
      <c r="L657">
        <f t="shared" si="43"/>
        <v>0.51528279272008826</v>
      </c>
    </row>
    <row r="658" spans="1:12">
      <c r="A658" t="s">
        <v>1533</v>
      </c>
      <c r="B658" t="s">
        <v>1534</v>
      </c>
      <c r="C658" t="s">
        <v>1535</v>
      </c>
      <c r="D658">
        <v>35149.819274999994</v>
      </c>
      <c r="E658">
        <v>24972.478617500001</v>
      </c>
      <c r="F658">
        <v>29916.147900000004</v>
      </c>
      <c r="G658">
        <v>26845.9598425</v>
      </c>
      <c r="H658">
        <v>23018.776080000003</v>
      </c>
      <c r="I658">
        <f t="shared" si="40"/>
        <v>0.71045823655945395</v>
      </c>
      <c r="J658">
        <f t="shared" si="41"/>
        <v>0.85110388949503379</v>
      </c>
      <c r="K658">
        <f t="shared" si="42"/>
        <v>0.76375811871083954</v>
      </c>
      <c r="L658">
        <f t="shared" si="43"/>
        <v>0.6548760862725661</v>
      </c>
    </row>
    <row r="659" spans="1:12">
      <c r="A659" t="s">
        <v>1536</v>
      </c>
      <c r="B659" t="s">
        <v>216</v>
      </c>
      <c r="C659" t="s">
        <v>217</v>
      </c>
      <c r="D659">
        <v>269530.70862499997</v>
      </c>
      <c r="E659">
        <v>334161.86904999998</v>
      </c>
      <c r="F659">
        <v>327014.64387499995</v>
      </c>
      <c r="G659">
        <v>346030.2328</v>
      </c>
      <c r="H659">
        <v>286133.27970000001</v>
      </c>
      <c r="I659">
        <f t="shared" si="40"/>
        <v>1.2397914536518428</v>
      </c>
      <c r="J659">
        <f t="shared" si="41"/>
        <v>1.2132741591607574</v>
      </c>
      <c r="K659">
        <f t="shared" si="42"/>
        <v>1.2838248916617303</v>
      </c>
      <c r="L659">
        <f t="shared" si="43"/>
        <v>1.0615980685826019</v>
      </c>
    </row>
    <row r="660" spans="1:12">
      <c r="A660" t="s">
        <v>1537</v>
      </c>
      <c r="B660" t="s">
        <v>1538</v>
      </c>
      <c r="C660" t="s">
        <v>1539</v>
      </c>
      <c r="D660">
        <v>141815.61707500002</v>
      </c>
      <c r="E660">
        <v>149408.09747500002</v>
      </c>
      <c r="F660">
        <v>163946.075575</v>
      </c>
      <c r="G660">
        <v>184682.478325</v>
      </c>
      <c r="H660">
        <v>138531.65182500001</v>
      </c>
      <c r="I660">
        <f t="shared" si="40"/>
        <v>1.0535376889837504</v>
      </c>
      <c r="J660">
        <f t="shared" si="41"/>
        <v>1.156050926946192</v>
      </c>
      <c r="K660">
        <f t="shared" si="42"/>
        <v>1.3022717958300007</v>
      </c>
      <c r="L660">
        <f t="shared" si="43"/>
        <v>0.97684341599512792</v>
      </c>
    </row>
    <row r="661" spans="1:12">
      <c r="A661" t="s">
        <v>1540</v>
      </c>
      <c r="B661" t="s">
        <v>79</v>
      </c>
      <c r="C661" t="s">
        <v>80</v>
      </c>
      <c r="D661">
        <v>624191.11012500001</v>
      </c>
      <c r="E661">
        <v>663498.75365000009</v>
      </c>
      <c r="F661">
        <v>780110.96325000003</v>
      </c>
      <c r="G661">
        <v>705860.87195000006</v>
      </c>
      <c r="H661">
        <v>483583.80512500001</v>
      </c>
      <c r="I661">
        <f t="shared" si="40"/>
        <v>1.062973731742396</v>
      </c>
      <c r="J661">
        <f t="shared" si="41"/>
        <v>1.2497950557062174</v>
      </c>
      <c r="K661">
        <f t="shared" si="42"/>
        <v>1.1308409563997874</v>
      </c>
      <c r="L661">
        <f t="shared" si="43"/>
        <v>0.77473677096772153</v>
      </c>
    </row>
    <row r="662" spans="1:12">
      <c r="A662" t="s">
        <v>1541</v>
      </c>
      <c r="B662" t="s">
        <v>1542</v>
      </c>
      <c r="C662" t="s">
        <v>1543</v>
      </c>
      <c r="D662">
        <v>31702.071020000003</v>
      </c>
      <c r="E662">
        <v>25131.887859999999</v>
      </c>
      <c r="F662">
        <v>19852.964340000002</v>
      </c>
      <c r="G662">
        <v>25467.457780000001</v>
      </c>
      <c r="H662">
        <v>16810.716465000001</v>
      </c>
      <c r="I662">
        <f t="shared" si="40"/>
        <v>0.79275224145908174</v>
      </c>
      <c r="J662">
        <f t="shared" si="41"/>
        <v>0.62623556446754813</v>
      </c>
      <c r="K662">
        <f t="shared" si="42"/>
        <v>0.80333735180686627</v>
      </c>
      <c r="L662">
        <f t="shared" si="43"/>
        <v>0.53027186944331062</v>
      </c>
    </row>
    <row r="663" spans="1:12">
      <c r="A663" t="s">
        <v>1544</v>
      </c>
      <c r="B663" t="s">
        <v>1545</v>
      </c>
      <c r="C663" t="s">
        <v>1546</v>
      </c>
      <c r="D663">
        <v>47778.243455000003</v>
      </c>
      <c r="E663">
        <v>53380.303</v>
      </c>
      <c r="F663">
        <v>69921.507385000004</v>
      </c>
      <c r="G663">
        <v>72985.874960000001</v>
      </c>
      <c r="H663">
        <v>39262.64875</v>
      </c>
      <c r="I663">
        <f t="shared" si="40"/>
        <v>1.117251266264661</v>
      </c>
      <c r="J663">
        <f t="shared" si="41"/>
        <v>1.4634591464388109</v>
      </c>
      <c r="K663">
        <f t="shared" si="42"/>
        <v>1.5275964472980643</v>
      </c>
      <c r="L663">
        <f t="shared" si="43"/>
        <v>0.82176835962962036</v>
      </c>
    </row>
    <row r="664" spans="1:12">
      <c r="A664" t="s">
        <v>1547</v>
      </c>
      <c r="B664" t="s">
        <v>1548</v>
      </c>
      <c r="C664" t="s">
        <v>1549</v>
      </c>
      <c r="D664">
        <v>153658.70277500001</v>
      </c>
      <c r="E664">
        <v>85082.55465749999</v>
      </c>
      <c r="F664">
        <v>55997.861847500004</v>
      </c>
      <c r="G664">
        <v>35410.922079999997</v>
      </c>
      <c r="H664">
        <v>93524.222647499992</v>
      </c>
      <c r="I664">
        <f t="shared" si="40"/>
        <v>0.55371126477675014</v>
      </c>
      <c r="J664">
        <f t="shared" si="41"/>
        <v>0.3644301353337388</v>
      </c>
      <c r="K664">
        <f t="shared" si="42"/>
        <v>0.23045178333863486</v>
      </c>
      <c r="L664">
        <f t="shared" si="43"/>
        <v>0.60864904465870717</v>
      </c>
    </row>
    <row r="665" spans="1:12">
      <c r="A665" t="s">
        <v>1550</v>
      </c>
      <c r="B665" t="s">
        <v>1292</v>
      </c>
      <c r="C665" t="s">
        <v>1293</v>
      </c>
      <c r="D665">
        <v>23013.926298000002</v>
      </c>
      <c r="E665">
        <v>63829.988047499995</v>
      </c>
      <c r="F665">
        <v>58704.725422499992</v>
      </c>
      <c r="G665">
        <v>257249.01549000002</v>
      </c>
      <c r="H665">
        <v>80046.193895000004</v>
      </c>
      <c r="I665">
        <f t="shared" si="40"/>
        <v>2.7735375190215614</v>
      </c>
      <c r="J665">
        <f t="shared" si="41"/>
        <v>2.5508348580920615</v>
      </c>
      <c r="K665">
        <f t="shared" si="42"/>
        <v>11.177971640256619</v>
      </c>
      <c r="L665">
        <f t="shared" si="43"/>
        <v>3.478163302450322</v>
      </c>
    </row>
    <row r="666" spans="1:12">
      <c r="A666" t="s">
        <v>1551</v>
      </c>
      <c r="B666" t="s">
        <v>1046</v>
      </c>
      <c r="C666" t="s">
        <v>1047</v>
      </c>
      <c r="D666">
        <v>123002.21647500001</v>
      </c>
      <c r="E666">
        <v>99053.562812500008</v>
      </c>
      <c r="F666">
        <v>94338.910457500009</v>
      </c>
      <c r="G666">
        <v>93578.1950125</v>
      </c>
      <c r="H666">
        <v>78631.511822500004</v>
      </c>
      <c r="I666">
        <f t="shared" si="40"/>
        <v>0.80529900721449577</v>
      </c>
      <c r="J666">
        <f t="shared" si="41"/>
        <v>0.76696919097123939</v>
      </c>
      <c r="K666">
        <f t="shared" si="42"/>
        <v>0.76078462400325619</v>
      </c>
      <c r="L666">
        <f t="shared" si="43"/>
        <v>0.63926906421626739</v>
      </c>
    </row>
    <row r="667" spans="1:12">
      <c r="A667" t="s">
        <v>1552</v>
      </c>
      <c r="B667" t="s">
        <v>110</v>
      </c>
      <c r="C667" t="s">
        <v>111</v>
      </c>
      <c r="D667">
        <v>1557920.4079249999</v>
      </c>
      <c r="E667">
        <v>1266381.0820249999</v>
      </c>
      <c r="F667">
        <v>1335626.7888249999</v>
      </c>
      <c r="G667">
        <v>935106.21872500004</v>
      </c>
      <c r="H667">
        <v>894496.69845000003</v>
      </c>
      <c r="I667">
        <f t="shared" si="40"/>
        <v>0.81286635413660036</v>
      </c>
      <c r="J667">
        <f t="shared" si="41"/>
        <v>0.8573138794708558</v>
      </c>
      <c r="K667">
        <f t="shared" si="42"/>
        <v>0.60022720927731577</v>
      </c>
      <c r="L667">
        <f t="shared" si="43"/>
        <v>0.57416071700439664</v>
      </c>
    </row>
    <row r="668" spans="1:12">
      <c r="A668" t="s">
        <v>1553</v>
      </c>
      <c r="B668" t="s">
        <v>355</v>
      </c>
      <c r="C668" t="s">
        <v>356</v>
      </c>
      <c r="D668">
        <v>184039.75917500001</v>
      </c>
      <c r="E668">
        <v>269407.04122499999</v>
      </c>
      <c r="F668">
        <v>329776.3847</v>
      </c>
      <c r="G668">
        <v>420427.78352500004</v>
      </c>
      <c r="H668">
        <v>235327.24987499998</v>
      </c>
      <c r="I668">
        <f t="shared" si="40"/>
        <v>1.4638523894656144</v>
      </c>
      <c r="J668">
        <f t="shared" si="41"/>
        <v>1.7918757673792742</v>
      </c>
      <c r="K668">
        <f t="shared" si="42"/>
        <v>2.2844399786745155</v>
      </c>
      <c r="L668">
        <f t="shared" si="43"/>
        <v>1.2786761454693691</v>
      </c>
    </row>
    <row r="669" spans="1:12">
      <c r="A669" t="s">
        <v>1554</v>
      </c>
      <c r="B669" t="s">
        <v>1068</v>
      </c>
      <c r="C669" t="s">
        <v>1069</v>
      </c>
      <c r="D669">
        <v>335311.75742500002</v>
      </c>
      <c r="E669">
        <v>363991.814075</v>
      </c>
      <c r="F669">
        <v>321701.88047500001</v>
      </c>
      <c r="G669">
        <v>354519.58692499995</v>
      </c>
      <c r="H669">
        <v>222161.76814999999</v>
      </c>
      <c r="I669">
        <f t="shared" si="40"/>
        <v>1.0855325112076182</v>
      </c>
      <c r="J669">
        <f t="shared" si="41"/>
        <v>0.95941127428839368</v>
      </c>
      <c r="K669">
        <f t="shared" si="42"/>
        <v>1.0572834953581853</v>
      </c>
      <c r="L669">
        <f t="shared" si="43"/>
        <v>0.66255287275362373</v>
      </c>
    </row>
    <row r="670" spans="1:12">
      <c r="A670" t="s">
        <v>1555</v>
      </c>
      <c r="B670" t="s">
        <v>1556</v>
      </c>
      <c r="C670" t="s">
        <v>1557</v>
      </c>
      <c r="D670">
        <v>100478.12589</v>
      </c>
      <c r="E670">
        <v>143471.04675000001</v>
      </c>
      <c r="F670">
        <v>141417.043875</v>
      </c>
      <c r="G670">
        <v>123445.6568</v>
      </c>
      <c r="H670">
        <v>70730.985960000005</v>
      </c>
      <c r="I670">
        <f t="shared" si="40"/>
        <v>1.4278833873460894</v>
      </c>
      <c r="J670">
        <f t="shared" si="41"/>
        <v>1.4074410984717065</v>
      </c>
      <c r="K670">
        <f t="shared" si="42"/>
        <v>1.2285823974776766</v>
      </c>
      <c r="L670">
        <f t="shared" si="43"/>
        <v>0.70394412050871513</v>
      </c>
    </row>
    <row r="671" spans="1:12">
      <c r="A671" t="s">
        <v>1558</v>
      </c>
      <c r="B671" t="s">
        <v>22</v>
      </c>
      <c r="C671" t="s">
        <v>23</v>
      </c>
      <c r="D671">
        <v>428131.62754999998</v>
      </c>
      <c r="E671">
        <v>328123.820075</v>
      </c>
      <c r="F671">
        <v>342457.03419999999</v>
      </c>
      <c r="G671">
        <v>426870.20364999998</v>
      </c>
      <c r="H671">
        <v>359937.10425000003</v>
      </c>
      <c r="I671">
        <f t="shared" si="40"/>
        <v>0.76640873731450632</v>
      </c>
      <c r="J671">
        <f t="shared" si="41"/>
        <v>0.7998872593452715</v>
      </c>
      <c r="K671">
        <f t="shared" si="42"/>
        <v>0.99705365401939927</v>
      </c>
      <c r="L671">
        <f t="shared" si="43"/>
        <v>0.84071598800059277</v>
      </c>
    </row>
    <row r="672" spans="1:12">
      <c r="A672" t="s">
        <v>1559</v>
      </c>
      <c r="B672" t="s">
        <v>1560</v>
      </c>
      <c r="C672" t="s">
        <v>1561</v>
      </c>
      <c r="D672">
        <v>64767.420847499998</v>
      </c>
      <c r="E672">
        <v>57454.668109999999</v>
      </c>
      <c r="F672">
        <v>65592.151605000006</v>
      </c>
      <c r="G672">
        <v>88128.15422750001</v>
      </c>
      <c r="H672">
        <v>46100.411475000001</v>
      </c>
      <c r="I672">
        <f t="shared" si="40"/>
        <v>0.88709211140708455</v>
      </c>
      <c r="J672">
        <f t="shared" si="41"/>
        <v>1.0127337285738442</v>
      </c>
      <c r="K672">
        <f t="shared" si="42"/>
        <v>1.3606864851852709</v>
      </c>
      <c r="L672">
        <f t="shared" si="43"/>
        <v>0.71178396285915191</v>
      </c>
    </row>
    <row r="673" spans="1:12">
      <c r="A673" t="s">
        <v>1562</v>
      </c>
      <c r="B673" t="s">
        <v>1563</v>
      </c>
      <c r="C673" t="s">
        <v>1564</v>
      </c>
      <c r="D673">
        <v>68910.087775000007</v>
      </c>
      <c r="E673">
        <v>97097.73348499999</v>
      </c>
      <c r="F673">
        <v>118351.164425</v>
      </c>
      <c r="G673">
        <v>116543.43685</v>
      </c>
      <c r="H673">
        <v>110090.21795000001</v>
      </c>
      <c r="I673">
        <f t="shared" si="40"/>
        <v>1.4090496271320412</v>
      </c>
      <c r="J673">
        <f t="shared" si="41"/>
        <v>1.7174722634432167</v>
      </c>
      <c r="K673">
        <f t="shared" si="42"/>
        <v>1.6912391293206415</v>
      </c>
      <c r="L673">
        <f t="shared" si="43"/>
        <v>1.5975921886713922</v>
      </c>
    </row>
    <row r="674" spans="1:12">
      <c r="A674" t="s">
        <v>1565</v>
      </c>
      <c r="B674" t="s">
        <v>1566</v>
      </c>
      <c r="C674" t="s">
        <v>1567</v>
      </c>
      <c r="D674">
        <v>16588.517885000001</v>
      </c>
      <c r="E674">
        <v>42763.975977499998</v>
      </c>
      <c r="F674">
        <v>44688.175654999999</v>
      </c>
      <c r="G674">
        <v>71361.802685000002</v>
      </c>
      <c r="H674">
        <v>80976.351244999998</v>
      </c>
      <c r="I674">
        <f t="shared" si="40"/>
        <v>2.5779262664670535</v>
      </c>
      <c r="J674">
        <f t="shared" si="41"/>
        <v>2.6939221433042446</v>
      </c>
      <c r="K674">
        <f t="shared" si="42"/>
        <v>4.3018793589467199</v>
      </c>
      <c r="L674">
        <f t="shared" si="43"/>
        <v>4.8814699303680431</v>
      </c>
    </row>
    <row r="675" spans="1:12">
      <c r="A675" t="s">
        <v>1568</v>
      </c>
      <c r="B675" t="s">
        <v>1569</v>
      </c>
      <c r="C675" t="s">
        <v>1570</v>
      </c>
      <c r="D675">
        <v>23472256.191925</v>
      </c>
      <c r="E675">
        <v>20962204.570299998</v>
      </c>
      <c r="F675">
        <v>16231960.73405</v>
      </c>
      <c r="G675">
        <v>19569895.009924997</v>
      </c>
      <c r="H675">
        <v>19943316.631499998</v>
      </c>
      <c r="I675">
        <f t="shared" si="40"/>
        <v>0.89306304425526339</v>
      </c>
      <c r="J675">
        <f t="shared" si="41"/>
        <v>0.69153815471876834</v>
      </c>
      <c r="K675">
        <f t="shared" si="42"/>
        <v>0.83374579971811547</v>
      </c>
      <c r="L675">
        <f t="shared" si="43"/>
        <v>0.84965486353037345</v>
      </c>
    </row>
    <row r="676" spans="1:12">
      <c r="A676" t="s">
        <v>1571</v>
      </c>
      <c r="B676" t="s">
        <v>510</v>
      </c>
      <c r="C676" t="s">
        <v>511</v>
      </c>
      <c r="D676">
        <v>489004.87145000004</v>
      </c>
      <c r="E676">
        <v>337993.12637499999</v>
      </c>
      <c r="F676">
        <v>415274.68524999998</v>
      </c>
      <c r="G676">
        <v>311782.042525</v>
      </c>
      <c r="H676">
        <v>389225.90022499999</v>
      </c>
      <c r="I676">
        <f t="shared" si="40"/>
        <v>0.69118560183824107</v>
      </c>
      <c r="J676">
        <f t="shared" si="41"/>
        <v>0.84922402514851258</v>
      </c>
      <c r="K676">
        <f t="shared" si="42"/>
        <v>0.63758473734730314</v>
      </c>
      <c r="L676">
        <f t="shared" si="43"/>
        <v>0.79595505678883138</v>
      </c>
    </row>
    <row r="677" spans="1:12">
      <c r="A677" t="s">
        <v>1572</v>
      </c>
      <c r="B677" t="s">
        <v>1253</v>
      </c>
      <c r="C677" t="s">
        <v>1254</v>
      </c>
      <c r="D677">
        <v>32759.82475</v>
      </c>
      <c r="E677">
        <v>78252.693404999998</v>
      </c>
      <c r="F677">
        <v>91451.143322499993</v>
      </c>
      <c r="G677">
        <v>122641.02965</v>
      </c>
      <c r="H677">
        <v>32198.683967500001</v>
      </c>
      <c r="I677">
        <f t="shared" si="40"/>
        <v>2.3886786331175354</v>
      </c>
      <c r="J677">
        <f t="shared" si="41"/>
        <v>2.7915638749715836</v>
      </c>
      <c r="K677">
        <f t="shared" si="42"/>
        <v>3.7436412003394492</v>
      </c>
      <c r="L677">
        <f t="shared" si="43"/>
        <v>0.98287106885393216</v>
      </c>
    </row>
    <row r="678" spans="1:12">
      <c r="A678" t="s">
        <v>1573</v>
      </c>
      <c r="B678" t="s">
        <v>1278</v>
      </c>
      <c r="C678" t="s">
        <v>1279</v>
      </c>
      <c r="D678">
        <v>183906.48904999997</v>
      </c>
      <c r="E678">
        <v>147200.20929999999</v>
      </c>
      <c r="F678">
        <v>98833.268309999999</v>
      </c>
      <c r="G678">
        <v>42698.001812499999</v>
      </c>
      <c r="H678">
        <v>211326.581125</v>
      </c>
      <c r="I678">
        <f t="shared" si="40"/>
        <v>0.80040791415456591</v>
      </c>
      <c r="J678">
        <f t="shared" si="41"/>
        <v>0.53741044603994093</v>
      </c>
      <c r="K678">
        <f t="shared" si="42"/>
        <v>0.23217235037797598</v>
      </c>
      <c r="L678">
        <f t="shared" si="43"/>
        <v>1.1490980128903723</v>
      </c>
    </row>
    <row r="679" spans="1:12">
      <c r="A679" t="s">
        <v>1574</v>
      </c>
      <c r="B679" t="s">
        <v>1527</v>
      </c>
      <c r="C679" t="s">
        <v>1528</v>
      </c>
      <c r="D679">
        <v>45959.921459999998</v>
      </c>
      <c r="E679">
        <v>54975.708327499997</v>
      </c>
      <c r="F679">
        <v>68266.312420000002</v>
      </c>
      <c r="G679">
        <v>58767.507107500001</v>
      </c>
      <c r="H679">
        <v>58824.936970000002</v>
      </c>
      <c r="I679">
        <f t="shared" si="40"/>
        <v>1.1961662809921607</v>
      </c>
      <c r="J679">
        <f t="shared" si="41"/>
        <v>1.4853444098988242</v>
      </c>
      <c r="K679">
        <f t="shared" si="42"/>
        <v>1.2786685712386769</v>
      </c>
      <c r="L679">
        <f t="shared" si="43"/>
        <v>1.2799181352212869</v>
      </c>
    </row>
    <row r="680" spans="1:12">
      <c r="A680" t="s">
        <v>1575</v>
      </c>
      <c r="B680" t="s">
        <v>917</v>
      </c>
      <c r="C680" t="s">
        <v>918</v>
      </c>
      <c r="D680">
        <v>167570.78899249999</v>
      </c>
      <c r="E680">
        <v>203974.0616825</v>
      </c>
      <c r="F680">
        <v>276528.18634000001</v>
      </c>
      <c r="G680">
        <v>338778.40657500003</v>
      </c>
      <c r="H680">
        <v>353026.10297500005</v>
      </c>
      <c r="I680">
        <f t="shared" si="40"/>
        <v>1.2172411606394555</v>
      </c>
      <c r="J680">
        <f t="shared" si="41"/>
        <v>1.6502171291463972</v>
      </c>
      <c r="K680">
        <f t="shared" si="42"/>
        <v>2.0217032372519461</v>
      </c>
      <c r="L680">
        <f t="shared" si="43"/>
        <v>2.1067281779690168</v>
      </c>
    </row>
    <row r="681" spans="1:12">
      <c r="A681" t="s">
        <v>1576</v>
      </c>
      <c r="B681" t="s">
        <v>1115</v>
      </c>
      <c r="C681" t="s">
        <v>1116</v>
      </c>
      <c r="D681">
        <v>37572.612607499999</v>
      </c>
      <c r="E681">
        <v>62181.754747500003</v>
      </c>
      <c r="F681">
        <v>82468.170502499997</v>
      </c>
      <c r="G681">
        <v>68445.677457500002</v>
      </c>
      <c r="H681">
        <v>47018.451762500001</v>
      </c>
      <c r="I681">
        <f t="shared" si="40"/>
        <v>1.6549755375565149</v>
      </c>
      <c r="J681">
        <f t="shared" si="41"/>
        <v>2.1949011468539252</v>
      </c>
      <c r="K681">
        <f t="shared" si="42"/>
        <v>1.8216906599632448</v>
      </c>
      <c r="L681">
        <f t="shared" si="43"/>
        <v>1.2514022448658384</v>
      </c>
    </row>
    <row r="682" spans="1:12">
      <c r="A682" t="s">
        <v>1577</v>
      </c>
      <c r="B682" t="s">
        <v>1578</v>
      </c>
      <c r="C682" t="s">
        <v>1579</v>
      </c>
      <c r="D682">
        <v>185746.77875</v>
      </c>
      <c r="E682">
        <v>198798.27977499997</v>
      </c>
      <c r="F682">
        <v>166552.73534999997</v>
      </c>
      <c r="G682">
        <v>134811.28312499999</v>
      </c>
      <c r="H682">
        <v>124417.898675</v>
      </c>
      <c r="I682">
        <f t="shared" si="40"/>
        <v>1.0702650194680696</v>
      </c>
      <c r="J682">
        <f t="shared" si="41"/>
        <v>0.8966655382711447</v>
      </c>
      <c r="K682">
        <f t="shared" si="42"/>
        <v>0.72577992486451126</v>
      </c>
      <c r="L682">
        <f t="shared" si="43"/>
        <v>0.66982533701139624</v>
      </c>
    </row>
    <row r="683" spans="1:12">
      <c r="A683" t="s">
        <v>1580</v>
      </c>
      <c r="B683" t="s">
        <v>497</v>
      </c>
      <c r="C683" t="s">
        <v>498</v>
      </c>
      <c r="D683">
        <v>287538.54465</v>
      </c>
      <c r="E683">
        <v>269148.71860000002</v>
      </c>
      <c r="F683">
        <v>267505.69707500003</v>
      </c>
      <c r="G683">
        <v>218746.8168</v>
      </c>
      <c r="H683">
        <v>193509.41202500003</v>
      </c>
      <c r="I683">
        <f t="shared" si="40"/>
        <v>0.9360439621325044</v>
      </c>
      <c r="J683">
        <f t="shared" si="41"/>
        <v>0.93032987073303686</v>
      </c>
      <c r="K683">
        <f t="shared" si="42"/>
        <v>0.76075649985035843</v>
      </c>
      <c r="L683">
        <f t="shared" si="43"/>
        <v>0.67298598961939216</v>
      </c>
    </row>
    <row r="684" spans="1:12">
      <c r="A684" t="s">
        <v>1581</v>
      </c>
      <c r="B684" t="s">
        <v>531</v>
      </c>
      <c r="C684" t="s">
        <v>532</v>
      </c>
      <c r="D684">
        <v>744785.2885749999</v>
      </c>
      <c r="E684">
        <v>842277.78422499995</v>
      </c>
      <c r="F684">
        <v>823369.70717499987</v>
      </c>
      <c r="G684">
        <v>966463.397</v>
      </c>
      <c r="H684">
        <v>562056.49125750014</v>
      </c>
      <c r="I684">
        <f t="shared" si="40"/>
        <v>1.1309001361137687</v>
      </c>
      <c r="J684">
        <f t="shared" si="41"/>
        <v>1.105512850220707</v>
      </c>
      <c r="K684">
        <f t="shared" si="42"/>
        <v>1.2976402888530969</v>
      </c>
      <c r="L684">
        <f t="shared" si="43"/>
        <v>0.75465573753864634</v>
      </c>
    </row>
    <row r="685" spans="1:12">
      <c r="A685" t="s">
        <v>1582</v>
      </c>
      <c r="B685" t="s">
        <v>1583</v>
      </c>
      <c r="C685" t="s">
        <v>1584</v>
      </c>
      <c r="D685">
        <v>136371.9227</v>
      </c>
      <c r="E685">
        <v>187481.00815000001</v>
      </c>
      <c r="F685">
        <v>135403.40317499998</v>
      </c>
      <c r="G685">
        <v>155579.36230000001</v>
      </c>
      <c r="H685">
        <v>102010.17441000001</v>
      </c>
      <c r="I685">
        <f t="shared" si="40"/>
        <v>1.3747771860812814</v>
      </c>
      <c r="J685">
        <f t="shared" si="41"/>
        <v>0.99289795504951095</v>
      </c>
      <c r="K685">
        <f t="shared" si="42"/>
        <v>1.1408459983530028</v>
      </c>
      <c r="L685">
        <f t="shared" si="43"/>
        <v>0.74802915725115027</v>
      </c>
    </row>
    <row r="686" spans="1:12">
      <c r="A686" t="s">
        <v>1585</v>
      </c>
      <c r="B686" t="s">
        <v>1586</v>
      </c>
      <c r="C686" t="s">
        <v>1587</v>
      </c>
      <c r="D686">
        <v>421510.71015</v>
      </c>
      <c r="E686">
        <v>323986.99280000001</v>
      </c>
      <c r="F686">
        <v>314378.90435000003</v>
      </c>
      <c r="G686">
        <v>237187.63337499998</v>
      </c>
      <c r="H686">
        <v>177436.8296</v>
      </c>
      <c r="I686">
        <f t="shared" si="40"/>
        <v>0.76863288404867591</v>
      </c>
      <c r="J686">
        <f t="shared" si="41"/>
        <v>0.74583847285428229</v>
      </c>
      <c r="K686">
        <f t="shared" si="42"/>
        <v>0.56270843815710803</v>
      </c>
      <c r="L686">
        <f t="shared" si="43"/>
        <v>0.42095449849152544</v>
      </c>
    </row>
    <row r="687" spans="1:12">
      <c r="A687" t="s">
        <v>1588</v>
      </c>
      <c r="B687" t="s">
        <v>1042</v>
      </c>
      <c r="C687" t="s">
        <v>1043</v>
      </c>
      <c r="D687">
        <v>224281.4584</v>
      </c>
      <c r="E687">
        <v>346660.02559999999</v>
      </c>
      <c r="F687">
        <v>255867.43367499998</v>
      </c>
      <c r="G687">
        <v>225337.96935</v>
      </c>
      <c r="H687">
        <v>318383.04112499999</v>
      </c>
      <c r="I687">
        <f t="shared" si="40"/>
        <v>1.5456472776351449</v>
      </c>
      <c r="J687">
        <f t="shared" si="41"/>
        <v>1.1408318614491406</v>
      </c>
      <c r="K687">
        <f t="shared" si="42"/>
        <v>1.0047106477616876</v>
      </c>
      <c r="L687">
        <f t="shared" si="43"/>
        <v>1.4195691583080949</v>
      </c>
    </row>
    <row r="688" spans="1:12">
      <c r="A688" t="s">
        <v>1589</v>
      </c>
      <c r="B688" t="s">
        <v>1590</v>
      </c>
      <c r="C688" t="s">
        <v>1591</v>
      </c>
      <c r="D688">
        <v>26186443.3848125</v>
      </c>
      <c r="E688">
        <v>14293535.209895</v>
      </c>
      <c r="F688">
        <v>3973323.3404820003</v>
      </c>
      <c r="G688">
        <v>5067435.7216202505</v>
      </c>
      <c r="H688">
        <v>4158421.6368247503</v>
      </c>
      <c r="I688">
        <f t="shared" si="40"/>
        <v>0.54583721049284994</v>
      </c>
      <c r="J688">
        <f t="shared" si="41"/>
        <v>0.15173207304610259</v>
      </c>
      <c r="K688">
        <f t="shared" si="42"/>
        <v>0.19351370658297337</v>
      </c>
      <c r="L688">
        <f t="shared" si="43"/>
        <v>0.158800550946011</v>
      </c>
    </row>
    <row r="689" spans="1:12">
      <c r="A689" t="s">
        <v>1592</v>
      </c>
      <c r="B689" t="s">
        <v>1593</v>
      </c>
      <c r="C689" t="s">
        <v>1594</v>
      </c>
      <c r="D689">
        <v>365107.646175</v>
      </c>
      <c r="E689">
        <v>549505.55129999993</v>
      </c>
      <c r="F689">
        <v>627861.69267500006</v>
      </c>
      <c r="G689">
        <v>846060.21105000004</v>
      </c>
      <c r="H689">
        <v>731053.85230000003</v>
      </c>
      <c r="I689">
        <f t="shared" si="40"/>
        <v>1.5050507899706271</v>
      </c>
      <c r="J689">
        <f t="shared" si="41"/>
        <v>1.7196618565858772</v>
      </c>
      <c r="K689">
        <f t="shared" si="42"/>
        <v>2.3172897634810812</v>
      </c>
      <c r="L689">
        <f t="shared" si="43"/>
        <v>2.0022967471615156</v>
      </c>
    </row>
    <row r="690" spans="1:12">
      <c r="A690" t="s">
        <v>1595</v>
      </c>
      <c r="B690" t="s">
        <v>1596</v>
      </c>
      <c r="C690" t="s">
        <v>1597</v>
      </c>
      <c r="D690">
        <v>1445879.4308</v>
      </c>
      <c r="E690">
        <v>253459.45019725</v>
      </c>
      <c r="F690">
        <v>121840.34826725</v>
      </c>
      <c r="G690">
        <v>201293.85446500004</v>
      </c>
      <c r="H690">
        <v>560609.7997049999</v>
      </c>
      <c r="I690">
        <f t="shared" si="40"/>
        <v>0.17529777711618166</v>
      </c>
      <c r="J690">
        <f t="shared" si="41"/>
        <v>8.4267294818514818E-2</v>
      </c>
      <c r="K690">
        <f t="shared" si="42"/>
        <v>0.13921897647691472</v>
      </c>
      <c r="L690">
        <f t="shared" si="43"/>
        <v>0.38772928624817388</v>
      </c>
    </row>
    <row r="691" spans="1:12">
      <c r="A691" t="s">
        <v>1598</v>
      </c>
      <c r="B691" t="s">
        <v>1599</v>
      </c>
      <c r="C691" t="s">
        <v>1600</v>
      </c>
      <c r="D691">
        <v>19139.922075000002</v>
      </c>
      <c r="E691">
        <v>51400.797585</v>
      </c>
      <c r="F691">
        <v>47095.145364999997</v>
      </c>
      <c r="G691">
        <v>69535.316642499994</v>
      </c>
      <c r="H691">
        <v>40962.271640000006</v>
      </c>
      <c r="I691">
        <f t="shared" si="40"/>
        <v>2.6855280488387252</v>
      </c>
      <c r="J691">
        <f t="shared" si="41"/>
        <v>2.4605714265950058</v>
      </c>
      <c r="K691">
        <f t="shared" si="42"/>
        <v>3.6329989416897868</v>
      </c>
      <c r="L691">
        <f t="shared" si="43"/>
        <v>2.1401482973383525</v>
      </c>
    </row>
    <row r="692" spans="1:12">
      <c r="A692" t="s">
        <v>1601</v>
      </c>
      <c r="B692" t="s">
        <v>1351</v>
      </c>
      <c r="C692" t="s">
        <v>1352</v>
      </c>
      <c r="D692">
        <v>568571.31342500006</v>
      </c>
      <c r="E692">
        <v>405540.35432500002</v>
      </c>
      <c r="F692">
        <v>552864.45274999994</v>
      </c>
      <c r="G692">
        <v>456779.11219999997</v>
      </c>
      <c r="H692">
        <v>254749.4308</v>
      </c>
      <c r="I692">
        <f t="shared" si="40"/>
        <v>0.71326207416634757</v>
      </c>
      <c r="J692">
        <f t="shared" si="41"/>
        <v>0.97237486256493666</v>
      </c>
      <c r="K692">
        <f t="shared" si="42"/>
        <v>0.80338051079014461</v>
      </c>
      <c r="L692">
        <f t="shared" si="43"/>
        <v>0.44805185345251131</v>
      </c>
    </row>
    <row r="693" spans="1:12">
      <c r="A693" t="s">
        <v>1602</v>
      </c>
      <c r="B693" t="s">
        <v>1032</v>
      </c>
      <c r="C693" t="s">
        <v>1033</v>
      </c>
      <c r="D693">
        <v>494390.73962499999</v>
      </c>
      <c r="E693">
        <v>427503.121575</v>
      </c>
      <c r="F693">
        <v>411128.59444999998</v>
      </c>
      <c r="G693">
        <v>191184.4209725</v>
      </c>
      <c r="H693">
        <v>186886.31363250001</v>
      </c>
      <c r="I693">
        <f t="shared" si="40"/>
        <v>0.86470697630636273</v>
      </c>
      <c r="J693">
        <f t="shared" si="41"/>
        <v>0.83158635770937961</v>
      </c>
      <c r="K693">
        <f t="shared" si="42"/>
        <v>0.38670712383794886</v>
      </c>
      <c r="L693">
        <f t="shared" si="43"/>
        <v>0.37801337819202485</v>
      </c>
    </row>
    <row r="694" spans="1:12">
      <c r="A694" t="s">
        <v>1603</v>
      </c>
      <c r="B694" t="s">
        <v>892</v>
      </c>
      <c r="C694" t="s">
        <v>893</v>
      </c>
      <c r="D694">
        <v>1046688.0828750001</v>
      </c>
      <c r="E694">
        <v>967430.45292500011</v>
      </c>
      <c r="F694">
        <v>746341.55394999997</v>
      </c>
      <c r="G694">
        <v>1039823.8296999999</v>
      </c>
      <c r="H694">
        <v>677123.35070000007</v>
      </c>
      <c r="I694">
        <f t="shared" si="40"/>
        <v>0.92427769910946311</v>
      </c>
      <c r="J694">
        <f t="shared" si="41"/>
        <v>0.71305058895863171</v>
      </c>
      <c r="K694">
        <f t="shared" si="42"/>
        <v>0.99344193051654339</v>
      </c>
      <c r="L694">
        <f t="shared" si="43"/>
        <v>0.64691990075983796</v>
      </c>
    </row>
    <row r="695" spans="1:12">
      <c r="A695" t="s">
        <v>1604</v>
      </c>
      <c r="B695" t="s">
        <v>1605</v>
      </c>
      <c r="C695" t="s">
        <v>1606</v>
      </c>
      <c r="D695">
        <v>165828.17387500001</v>
      </c>
      <c r="E695">
        <v>180246.061625</v>
      </c>
      <c r="F695">
        <v>205612.97757500003</v>
      </c>
      <c r="G695">
        <v>217359.51972499999</v>
      </c>
      <c r="H695">
        <v>146671.18674999999</v>
      </c>
      <c r="I695">
        <f t="shared" si="40"/>
        <v>1.0869447417353102</v>
      </c>
      <c r="J695">
        <f t="shared" si="41"/>
        <v>1.2399158283561</v>
      </c>
      <c r="K695">
        <f t="shared" si="42"/>
        <v>1.3107514522160988</v>
      </c>
      <c r="L695">
        <f t="shared" si="43"/>
        <v>0.88447688545710934</v>
      </c>
    </row>
    <row r="696" spans="1:12">
      <c r="A696" t="s">
        <v>1607</v>
      </c>
      <c r="B696" t="s">
        <v>1012</v>
      </c>
      <c r="C696" t="s">
        <v>1013</v>
      </c>
      <c r="D696">
        <v>782958.53017499996</v>
      </c>
      <c r="E696">
        <v>791618.3162</v>
      </c>
      <c r="F696">
        <v>633633.04725000006</v>
      </c>
      <c r="G696">
        <v>651003.91942500009</v>
      </c>
      <c r="H696">
        <v>598668.80292499997</v>
      </c>
      <c r="I696">
        <f t="shared" si="40"/>
        <v>1.0110603380527248</v>
      </c>
      <c r="J696">
        <f t="shared" si="41"/>
        <v>0.80928046994823089</v>
      </c>
      <c r="K696">
        <f t="shared" si="42"/>
        <v>0.83146666692486693</v>
      </c>
      <c r="L696">
        <f t="shared" si="43"/>
        <v>0.76462389750219695</v>
      </c>
    </row>
    <row r="697" spans="1:12">
      <c r="A697" t="s">
        <v>1608</v>
      </c>
      <c r="B697" t="s">
        <v>497</v>
      </c>
      <c r="C697" t="s">
        <v>498</v>
      </c>
      <c r="D697">
        <v>147760.43697499999</v>
      </c>
      <c r="E697">
        <v>68651.680655000004</v>
      </c>
      <c r="F697">
        <v>95805.438674999998</v>
      </c>
      <c r="G697">
        <v>59877.512414999997</v>
      </c>
      <c r="H697">
        <v>43613.983350000002</v>
      </c>
      <c r="I697">
        <f t="shared" si="40"/>
        <v>0.46461476468572827</v>
      </c>
      <c r="J697">
        <f t="shared" si="41"/>
        <v>0.64838356353270388</v>
      </c>
      <c r="K697">
        <f t="shared" si="42"/>
        <v>0.40523372589329065</v>
      </c>
      <c r="L697">
        <f t="shared" si="43"/>
        <v>0.29516685415175903</v>
      </c>
    </row>
    <row r="698" spans="1:12">
      <c r="A698" t="s">
        <v>1609</v>
      </c>
      <c r="B698" t="s">
        <v>1610</v>
      </c>
      <c r="C698" t="s">
        <v>1611</v>
      </c>
      <c r="D698">
        <v>425849.11079999997</v>
      </c>
      <c r="E698">
        <v>352074.54009999998</v>
      </c>
      <c r="F698">
        <v>374386.43197500001</v>
      </c>
      <c r="G698">
        <v>394232.97314999998</v>
      </c>
      <c r="H698">
        <v>273358.47847500001</v>
      </c>
      <c r="I698">
        <f t="shared" si="40"/>
        <v>0.82675889457322782</v>
      </c>
      <c r="J698">
        <f t="shared" si="41"/>
        <v>0.87915278552931064</v>
      </c>
      <c r="K698">
        <f t="shared" si="42"/>
        <v>0.92575741771397402</v>
      </c>
      <c r="L698">
        <f t="shared" si="43"/>
        <v>0.6419139351059554</v>
      </c>
    </row>
    <row r="699" spans="1:12">
      <c r="A699" t="s">
        <v>1612</v>
      </c>
      <c r="B699" t="s">
        <v>244</v>
      </c>
      <c r="C699" t="s">
        <v>245</v>
      </c>
      <c r="D699">
        <v>106589.65361750001</v>
      </c>
      <c r="E699">
        <v>103646.50171</v>
      </c>
      <c r="F699">
        <v>151388.45152499998</v>
      </c>
      <c r="G699">
        <v>113440.22410000001</v>
      </c>
      <c r="H699">
        <v>97833.568110000007</v>
      </c>
      <c r="I699">
        <f t="shared" si="40"/>
        <v>0.97238801508764072</v>
      </c>
      <c r="J699">
        <f t="shared" si="41"/>
        <v>1.4202921802172443</v>
      </c>
      <c r="K699">
        <f t="shared" si="42"/>
        <v>1.0642705014042306</v>
      </c>
      <c r="L699">
        <f t="shared" si="43"/>
        <v>0.91785238801017721</v>
      </c>
    </row>
    <row r="700" spans="1:12">
      <c r="A700" t="s">
        <v>1613</v>
      </c>
      <c r="B700" t="s">
        <v>1614</v>
      </c>
      <c r="C700" t="s">
        <v>1615</v>
      </c>
      <c r="D700">
        <v>3948939.0417499999</v>
      </c>
      <c r="E700">
        <v>1533011.05825</v>
      </c>
      <c r="F700">
        <v>2865963.247</v>
      </c>
      <c r="G700">
        <v>1178833.3944999999</v>
      </c>
      <c r="H700">
        <v>1507237.7702500001</v>
      </c>
      <c r="I700">
        <f t="shared" si="40"/>
        <v>0.38820833698426388</v>
      </c>
      <c r="J700">
        <f t="shared" si="41"/>
        <v>0.72575525139783581</v>
      </c>
      <c r="K700">
        <f t="shared" si="42"/>
        <v>0.29851901537016173</v>
      </c>
      <c r="L700">
        <f t="shared" si="43"/>
        <v>0.3816817009112547</v>
      </c>
    </row>
    <row r="701" spans="1:12">
      <c r="A701" t="s">
        <v>1616</v>
      </c>
      <c r="B701" t="s">
        <v>25</v>
      </c>
      <c r="C701" t="s">
        <v>26</v>
      </c>
      <c r="D701">
        <v>886007.50069999998</v>
      </c>
      <c r="E701">
        <v>959818.82537500001</v>
      </c>
      <c r="F701">
        <v>966840.50070000009</v>
      </c>
      <c r="G701">
        <v>922182.55479999993</v>
      </c>
      <c r="H701">
        <v>1014219.3652250001</v>
      </c>
      <c r="I701">
        <f t="shared" si="40"/>
        <v>1.0833077875939927</v>
      </c>
      <c r="J701">
        <f t="shared" si="41"/>
        <v>1.0912328619522262</v>
      </c>
      <c r="K701">
        <f t="shared" si="42"/>
        <v>1.0408292865144138</v>
      </c>
      <c r="L701">
        <f t="shared" si="43"/>
        <v>1.1447074256410978</v>
      </c>
    </row>
    <row r="702" spans="1:12">
      <c r="A702" t="s">
        <v>1617</v>
      </c>
      <c r="B702" t="s">
        <v>1618</v>
      </c>
      <c r="C702" t="s">
        <v>1619</v>
      </c>
      <c r="D702">
        <v>79365.270832500013</v>
      </c>
      <c r="E702">
        <v>89296.464957499993</v>
      </c>
      <c r="F702">
        <v>75205.415015000006</v>
      </c>
      <c r="G702">
        <v>50098.205267500001</v>
      </c>
      <c r="H702">
        <v>103220.84114</v>
      </c>
      <c r="I702">
        <f t="shared" si="40"/>
        <v>1.1251327440935686</v>
      </c>
      <c r="J702">
        <f t="shared" si="41"/>
        <v>0.94758594314786171</v>
      </c>
      <c r="K702">
        <f t="shared" si="42"/>
        <v>0.63123586352060712</v>
      </c>
      <c r="L702">
        <f t="shared" si="43"/>
        <v>1.300579460729707</v>
      </c>
    </row>
    <row r="703" spans="1:12">
      <c r="A703" t="s">
        <v>1620</v>
      </c>
      <c r="B703" t="s">
        <v>1621</v>
      </c>
      <c r="C703" t="s">
        <v>1622</v>
      </c>
      <c r="D703">
        <v>51514.764879999995</v>
      </c>
      <c r="E703">
        <v>67339.846335000009</v>
      </c>
      <c r="F703">
        <v>42253.100156250002</v>
      </c>
      <c r="G703">
        <v>43562.154920000001</v>
      </c>
      <c r="H703">
        <v>58160.773487500002</v>
      </c>
      <c r="I703">
        <f t="shared" si="40"/>
        <v>1.3071950632379556</v>
      </c>
      <c r="J703">
        <f t="shared" si="41"/>
        <v>0.82021339425066997</v>
      </c>
      <c r="K703">
        <f t="shared" si="42"/>
        <v>0.8456246480300349</v>
      </c>
      <c r="L703">
        <f t="shared" si="43"/>
        <v>1.1290117235899535</v>
      </c>
    </row>
    <row r="704" spans="1:12">
      <c r="A704" t="s">
        <v>1623</v>
      </c>
      <c r="B704" t="s">
        <v>1624</v>
      </c>
      <c r="C704" t="s">
        <v>1625</v>
      </c>
      <c r="D704">
        <v>43834.019702500002</v>
      </c>
      <c r="E704">
        <v>72558.651274999997</v>
      </c>
      <c r="F704">
        <v>67236.747297499998</v>
      </c>
      <c r="G704">
        <v>87370.580434999996</v>
      </c>
      <c r="H704">
        <v>70718.784372499998</v>
      </c>
      <c r="I704">
        <f t="shared" si="40"/>
        <v>1.655304527566787</v>
      </c>
      <c r="J704">
        <f t="shared" si="41"/>
        <v>1.5338941706426541</v>
      </c>
      <c r="K704">
        <f t="shared" si="42"/>
        <v>1.9932139700620921</v>
      </c>
      <c r="L704">
        <f t="shared" si="43"/>
        <v>1.6133310349465091</v>
      </c>
    </row>
    <row r="705" spans="1:12">
      <c r="A705" t="s">
        <v>1626</v>
      </c>
      <c r="B705" t="s">
        <v>159</v>
      </c>
      <c r="C705" t="s">
        <v>160</v>
      </c>
      <c r="D705">
        <v>142079.80845000001</v>
      </c>
      <c r="E705">
        <v>302204.06189999997</v>
      </c>
      <c r="F705">
        <v>252909.00912499998</v>
      </c>
      <c r="G705">
        <v>450409.85662500001</v>
      </c>
      <c r="H705">
        <v>291547.42359999998</v>
      </c>
      <c r="I705">
        <f t="shared" si="40"/>
        <v>2.1270021771344805</v>
      </c>
      <c r="J705">
        <f t="shared" si="41"/>
        <v>1.7800489167607683</v>
      </c>
      <c r="K705">
        <f t="shared" si="42"/>
        <v>3.1701186927170295</v>
      </c>
      <c r="L705">
        <f t="shared" si="43"/>
        <v>2.0519975834750639</v>
      </c>
    </row>
    <row r="706" spans="1:12">
      <c r="A706" t="s">
        <v>1627</v>
      </c>
      <c r="B706" t="s">
        <v>1628</v>
      </c>
      <c r="C706" t="s">
        <v>1629</v>
      </c>
      <c r="D706">
        <v>87751.077242500003</v>
      </c>
      <c r="E706">
        <v>106066.43469999998</v>
      </c>
      <c r="F706">
        <v>86220.9257125</v>
      </c>
      <c r="G706">
        <v>109867.54477499999</v>
      </c>
      <c r="H706">
        <v>88559.705865000011</v>
      </c>
      <c r="I706">
        <f t="shared" si="40"/>
        <v>1.2087194600117046</v>
      </c>
      <c r="J706">
        <f t="shared" si="41"/>
        <v>0.9825625897928133</v>
      </c>
      <c r="K706">
        <f t="shared" si="42"/>
        <v>1.2520364219732727</v>
      </c>
      <c r="L706">
        <f t="shared" si="43"/>
        <v>1.009215027871001</v>
      </c>
    </row>
    <row r="707" spans="1:12">
      <c r="A707" t="s">
        <v>1630</v>
      </c>
      <c r="B707" t="s">
        <v>134</v>
      </c>
      <c r="C707" t="s">
        <v>135</v>
      </c>
      <c r="D707">
        <v>3106419.4424999999</v>
      </c>
      <c r="E707">
        <v>3088730.4112499999</v>
      </c>
      <c r="F707">
        <v>3759692.2395000001</v>
      </c>
      <c r="G707">
        <v>4417309.3560000006</v>
      </c>
      <c r="H707">
        <v>2595637.8602499999</v>
      </c>
      <c r="I707">
        <f t="shared" ref="I707:I770" si="44">E707/D707</f>
        <v>0.99430565267265902</v>
      </c>
      <c r="J707">
        <f t="shared" ref="J707:J770" si="45">F707/D707</f>
        <v>1.2102976784340032</v>
      </c>
      <c r="K707">
        <f t="shared" ref="K707:K770" si="46">G707/D707</f>
        <v>1.4219938542636137</v>
      </c>
      <c r="L707">
        <f t="shared" ref="L707:L770" si="47">H707/D707</f>
        <v>0.83557224267211949</v>
      </c>
    </row>
    <row r="708" spans="1:12">
      <c r="A708" t="s">
        <v>1631</v>
      </c>
      <c r="B708" t="s">
        <v>748</v>
      </c>
      <c r="C708" t="s">
        <v>749</v>
      </c>
      <c r="D708">
        <v>565202.99282499996</v>
      </c>
      <c r="E708">
        <v>411273.26242499996</v>
      </c>
      <c r="F708">
        <v>890455.14775</v>
      </c>
      <c r="G708">
        <v>733445.91095000005</v>
      </c>
      <c r="H708">
        <v>657935.63374999992</v>
      </c>
      <c r="I708">
        <f t="shared" si="44"/>
        <v>0.72765584691859508</v>
      </c>
      <c r="J708">
        <f t="shared" si="45"/>
        <v>1.5754607796737299</v>
      </c>
      <c r="K708">
        <f t="shared" si="46"/>
        <v>1.29766813031914</v>
      </c>
      <c r="L708">
        <f t="shared" si="47"/>
        <v>1.1640696211842463</v>
      </c>
    </row>
    <row r="709" spans="1:12">
      <c r="A709" t="s">
        <v>1632</v>
      </c>
      <c r="B709" t="s">
        <v>149</v>
      </c>
      <c r="C709" t="s">
        <v>150</v>
      </c>
      <c r="D709">
        <v>26745.5666275</v>
      </c>
      <c r="E709">
        <v>23082.712277499999</v>
      </c>
      <c r="F709">
        <v>25320.229760000002</v>
      </c>
      <c r="G709">
        <v>32748.077140000001</v>
      </c>
      <c r="H709">
        <v>22795.623047500001</v>
      </c>
      <c r="I709">
        <f t="shared" si="44"/>
        <v>0.86304816790705696</v>
      </c>
      <c r="J709">
        <f t="shared" si="45"/>
        <v>0.94670754643745492</v>
      </c>
      <c r="K709">
        <f t="shared" si="46"/>
        <v>1.2244301119546359</v>
      </c>
      <c r="L709">
        <f t="shared" si="47"/>
        <v>0.85231408124520214</v>
      </c>
    </row>
    <row r="710" spans="1:12">
      <c r="A710" t="s">
        <v>1633</v>
      </c>
      <c r="B710" t="s">
        <v>305</v>
      </c>
      <c r="C710" t="s">
        <v>306</v>
      </c>
      <c r="D710">
        <v>1154987.0078750001</v>
      </c>
      <c r="E710">
        <v>677517.90780749999</v>
      </c>
      <c r="F710">
        <v>266427.01418</v>
      </c>
      <c r="G710">
        <v>488783.78552250005</v>
      </c>
      <c r="H710">
        <v>668668.8957625</v>
      </c>
      <c r="I710">
        <f t="shared" si="44"/>
        <v>0.58660218962465172</v>
      </c>
      <c r="J710">
        <f t="shared" si="45"/>
        <v>0.23067533432275145</v>
      </c>
      <c r="K710">
        <f t="shared" si="46"/>
        <v>0.42319418503398376</v>
      </c>
      <c r="L710">
        <f t="shared" si="47"/>
        <v>0.57894062115274247</v>
      </c>
    </row>
    <row r="711" spans="1:12">
      <c r="A711" t="s">
        <v>1634</v>
      </c>
      <c r="B711" t="s">
        <v>1635</v>
      </c>
      <c r="C711" t="s">
        <v>1636</v>
      </c>
      <c r="D711">
        <v>304800.65972499998</v>
      </c>
      <c r="E711">
        <v>290046.850125</v>
      </c>
      <c r="F711">
        <v>228236.89485000001</v>
      </c>
      <c r="G711">
        <v>351357.33752499998</v>
      </c>
      <c r="H711">
        <v>182969.88982499999</v>
      </c>
      <c r="I711">
        <f t="shared" si="44"/>
        <v>0.9515952176307253</v>
      </c>
      <c r="J711">
        <f t="shared" si="45"/>
        <v>0.74880708938071849</v>
      </c>
      <c r="K711">
        <f t="shared" si="46"/>
        <v>1.1527446752969788</v>
      </c>
      <c r="L711">
        <f t="shared" si="47"/>
        <v>0.60029361481724075</v>
      </c>
    </row>
    <row r="712" spans="1:12">
      <c r="A712" t="s">
        <v>1637</v>
      </c>
      <c r="B712" t="s">
        <v>1203</v>
      </c>
      <c r="C712" t="s">
        <v>1204</v>
      </c>
      <c r="D712">
        <v>494639.41047500004</v>
      </c>
      <c r="E712">
        <v>691481.45404999994</v>
      </c>
      <c r="F712">
        <v>724017.82750000001</v>
      </c>
      <c r="G712">
        <v>992382.1932000001</v>
      </c>
      <c r="H712">
        <v>413843.62537499995</v>
      </c>
      <c r="I712">
        <f t="shared" si="44"/>
        <v>1.397950586642446</v>
      </c>
      <c r="J712">
        <f t="shared" si="45"/>
        <v>1.4637285508745228</v>
      </c>
      <c r="K712">
        <f t="shared" si="46"/>
        <v>2.0062740092768183</v>
      </c>
      <c r="L712">
        <f t="shared" si="47"/>
        <v>0.83665720242062347</v>
      </c>
    </row>
    <row r="713" spans="1:12">
      <c r="A713" t="s">
        <v>1638</v>
      </c>
      <c r="B713" t="s">
        <v>1639</v>
      </c>
      <c r="C713" t="s">
        <v>1640</v>
      </c>
      <c r="D713">
        <v>631616.31685000006</v>
      </c>
      <c r="E713">
        <v>539304.59455000004</v>
      </c>
      <c r="F713">
        <v>317110.26505000005</v>
      </c>
      <c r="G713">
        <v>841469.83645000006</v>
      </c>
      <c r="H713">
        <v>677317.15889999992</v>
      </c>
      <c r="I713">
        <f t="shared" si="44"/>
        <v>0.85384842057219568</v>
      </c>
      <c r="J713">
        <f t="shared" si="45"/>
        <v>0.50206154684460003</v>
      </c>
      <c r="K713">
        <f t="shared" si="46"/>
        <v>1.3322484141109312</v>
      </c>
      <c r="L713">
        <f t="shared" si="47"/>
        <v>1.0723553854306984</v>
      </c>
    </row>
    <row r="714" spans="1:12">
      <c r="A714" t="s">
        <v>1641</v>
      </c>
      <c r="B714" t="s">
        <v>371</v>
      </c>
      <c r="C714" t="s">
        <v>372</v>
      </c>
      <c r="D714">
        <v>1136471.8355</v>
      </c>
      <c r="E714">
        <v>1115556.2751250002</v>
      </c>
      <c r="F714">
        <v>1124163.693825</v>
      </c>
      <c r="G714">
        <v>965753.0821</v>
      </c>
      <c r="H714">
        <v>913652.25207499997</v>
      </c>
      <c r="I714">
        <f t="shared" si="44"/>
        <v>0.98159605920563975</v>
      </c>
      <c r="J714">
        <f t="shared" si="45"/>
        <v>0.98916986651975847</v>
      </c>
      <c r="K714">
        <f t="shared" si="46"/>
        <v>0.84978180006995863</v>
      </c>
      <c r="L714">
        <f t="shared" si="47"/>
        <v>0.80393743473020707</v>
      </c>
    </row>
    <row r="715" spans="1:12">
      <c r="A715" t="s">
        <v>1642</v>
      </c>
      <c r="B715" t="s">
        <v>1643</v>
      </c>
      <c r="C715" t="s">
        <v>1644</v>
      </c>
      <c r="D715">
        <v>38046.603637499997</v>
      </c>
      <c r="E715">
        <v>50580.175792499998</v>
      </c>
      <c r="F715">
        <v>49699.003464999994</v>
      </c>
      <c r="G715">
        <v>52351.583642500002</v>
      </c>
      <c r="H715">
        <v>48405.382307500004</v>
      </c>
      <c r="I715">
        <f t="shared" si="44"/>
        <v>1.3294268333230801</v>
      </c>
      <c r="J715">
        <f t="shared" si="45"/>
        <v>1.3062664919718354</v>
      </c>
      <c r="K715">
        <f t="shared" si="46"/>
        <v>1.3759857290100013</v>
      </c>
      <c r="L715">
        <f t="shared" si="47"/>
        <v>1.2722655291046807</v>
      </c>
    </row>
    <row r="716" spans="1:12">
      <c r="A716" t="s">
        <v>1645</v>
      </c>
      <c r="B716" t="s">
        <v>405</v>
      </c>
      <c r="C716" t="s">
        <v>406</v>
      </c>
      <c r="D716">
        <v>415637.72495</v>
      </c>
      <c r="E716">
        <v>276224.92340000003</v>
      </c>
      <c r="F716">
        <v>328343.288825</v>
      </c>
      <c r="G716">
        <v>371446.79929999996</v>
      </c>
      <c r="H716">
        <v>198151.59654999999</v>
      </c>
      <c r="I716">
        <f t="shared" si="44"/>
        <v>0.66458097236777314</v>
      </c>
      <c r="J716">
        <f t="shared" si="45"/>
        <v>0.7899747042078501</v>
      </c>
      <c r="K716">
        <f t="shared" si="46"/>
        <v>0.89367922352256146</v>
      </c>
      <c r="L716">
        <f t="shared" si="47"/>
        <v>0.47674112491554282</v>
      </c>
    </row>
    <row r="717" spans="1:12">
      <c r="A717" t="s">
        <v>1646</v>
      </c>
      <c r="B717" t="s">
        <v>1647</v>
      </c>
      <c r="C717" t="s">
        <v>1648</v>
      </c>
      <c r="D717">
        <v>29780.015252499998</v>
      </c>
      <c r="E717">
        <v>42795.463069999998</v>
      </c>
      <c r="F717">
        <v>39156.286175000001</v>
      </c>
      <c r="G717">
        <v>38724.6705</v>
      </c>
      <c r="H717">
        <v>19569.786800000002</v>
      </c>
      <c r="I717">
        <f t="shared" si="44"/>
        <v>1.4370530944038844</v>
      </c>
      <c r="J717">
        <f t="shared" si="45"/>
        <v>1.3148511121636473</v>
      </c>
      <c r="K717">
        <f t="shared" si="46"/>
        <v>1.3003576449393897</v>
      </c>
      <c r="L717">
        <f t="shared" si="47"/>
        <v>0.65714495557073771</v>
      </c>
    </row>
    <row r="718" spans="1:12">
      <c r="A718" t="s">
        <v>1649</v>
      </c>
      <c r="B718" t="s">
        <v>1650</v>
      </c>
      <c r="C718" t="s">
        <v>1651</v>
      </c>
      <c r="D718">
        <v>163968.72685000001</v>
      </c>
      <c r="E718">
        <v>157758.84692500002</v>
      </c>
      <c r="F718">
        <v>240479.96997500001</v>
      </c>
      <c r="G718">
        <v>144842.24452499999</v>
      </c>
      <c r="H718">
        <v>271540.68422499998</v>
      </c>
      <c r="I718">
        <f t="shared" si="44"/>
        <v>0.96212765663124999</v>
      </c>
      <c r="J718">
        <f t="shared" si="45"/>
        <v>1.4666209501949306</v>
      </c>
      <c r="K718">
        <f t="shared" si="46"/>
        <v>0.88335286433920357</v>
      </c>
      <c r="L718">
        <f t="shared" si="47"/>
        <v>1.6560516718130507</v>
      </c>
    </row>
    <row r="719" spans="1:12">
      <c r="A719" t="s">
        <v>1652</v>
      </c>
      <c r="B719" t="s">
        <v>1653</v>
      </c>
      <c r="C719" t="s">
        <v>1654</v>
      </c>
      <c r="D719">
        <v>146995.056575</v>
      </c>
      <c r="E719">
        <v>195737.18964999999</v>
      </c>
      <c r="F719">
        <v>153550.04057499999</v>
      </c>
      <c r="G719">
        <v>103925.88672499999</v>
      </c>
      <c r="H719">
        <v>163619.2022</v>
      </c>
      <c r="I719">
        <f t="shared" si="44"/>
        <v>1.3315902875286878</v>
      </c>
      <c r="J719">
        <f t="shared" si="45"/>
        <v>1.0445932275052767</v>
      </c>
      <c r="K719">
        <f t="shared" si="46"/>
        <v>0.70700259686607081</v>
      </c>
      <c r="L719">
        <f t="shared" si="47"/>
        <v>1.1130932292033782</v>
      </c>
    </row>
    <row r="720" spans="1:12">
      <c r="A720" t="s">
        <v>1655</v>
      </c>
      <c r="B720" t="s">
        <v>1656</v>
      </c>
      <c r="C720" t="s">
        <v>1657</v>
      </c>
      <c r="D720">
        <v>104584.9875125</v>
      </c>
      <c r="E720">
        <v>98993.082059999986</v>
      </c>
      <c r="F720">
        <v>84285.920612500006</v>
      </c>
      <c r="G720">
        <v>72323.456359999996</v>
      </c>
      <c r="H720">
        <v>54531.416842500003</v>
      </c>
      <c r="I720">
        <f t="shared" si="44"/>
        <v>0.94653242701939733</v>
      </c>
      <c r="J720">
        <f t="shared" si="45"/>
        <v>0.80590840633246863</v>
      </c>
      <c r="K720">
        <f t="shared" si="46"/>
        <v>0.69152808715835912</v>
      </c>
      <c r="L720">
        <f t="shared" si="47"/>
        <v>0.52140769090766881</v>
      </c>
    </row>
    <row r="721" spans="1:12">
      <c r="A721" t="s">
        <v>1658</v>
      </c>
      <c r="B721" t="s">
        <v>620</v>
      </c>
      <c r="C721" t="s">
        <v>621</v>
      </c>
      <c r="D721">
        <v>178351.58125000002</v>
      </c>
      <c r="E721">
        <v>434272.76670000004</v>
      </c>
      <c r="F721">
        <v>116625.0987</v>
      </c>
      <c r="G721">
        <v>302937.62957499997</v>
      </c>
      <c r="H721">
        <v>132145.617275</v>
      </c>
      <c r="I721">
        <f t="shared" si="44"/>
        <v>2.4349252395540506</v>
      </c>
      <c r="J721">
        <f t="shared" si="45"/>
        <v>0.6539056053364819</v>
      </c>
      <c r="K721">
        <f t="shared" si="46"/>
        <v>1.6985418769591085</v>
      </c>
      <c r="L721">
        <f t="shared" si="47"/>
        <v>0.74092764610686612</v>
      </c>
    </row>
    <row r="722" spans="1:12">
      <c r="A722" t="s">
        <v>1659</v>
      </c>
      <c r="B722" t="s">
        <v>1660</v>
      </c>
      <c r="C722" t="s">
        <v>1661</v>
      </c>
      <c r="D722">
        <v>91208.127042500011</v>
      </c>
      <c r="E722">
        <v>85625.520554999996</v>
      </c>
      <c r="F722">
        <v>132309.474575</v>
      </c>
      <c r="G722">
        <v>139084.45527500001</v>
      </c>
      <c r="H722">
        <v>130281.30027499999</v>
      </c>
      <c r="I722">
        <f t="shared" si="44"/>
        <v>0.93879266389387972</v>
      </c>
      <c r="J722">
        <f t="shared" si="45"/>
        <v>1.4506325134091187</v>
      </c>
      <c r="K722">
        <f t="shared" si="46"/>
        <v>1.524912963185739</v>
      </c>
      <c r="L722">
        <f t="shared" si="47"/>
        <v>1.4283957416896977</v>
      </c>
    </row>
    <row r="723" spans="1:12">
      <c r="A723" t="s">
        <v>1662</v>
      </c>
      <c r="B723" t="s">
        <v>589</v>
      </c>
      <c r="C723" t="s">
        <v>590</v>
      </c>
      <c r="D723">
        <v>33573.853467499997</v>
      </c>
      <c r="E723">
        <v>28573.3156275</v>
      </c>
      <c r="F723">
        <v>31203.525435000003</v>
      </c>
      <c r="G723">
        <v>21875.570282500001</v>
      </c>
      <c r="H723">
        <v>21097.016822500002</v>
      </c>
      <c r="I723">
        <f t="shared" si="44"/>
        <v>0.85105856720198669</v>
      </c>
      <c r="J723">
        <f t="shared" si="45"/>
        <v>0.9293995836732144</v>
      </c>
      <c r="K723">
        <f t="shared" si="46"/>
        <v>0.65156566861399712</v>
      </c>
      <c r="L723">
        <f t="shared" si="47"/>
        <v>0.62837638946992591</v>
      </c>
    </row>
    <row r="724" spans="1:12">
      <c r="A724" t="s">
        <v>1663</v>
      </c>
      <c r="B724" t="s">
        <v>371</v>
      </c>
      <c r="C724" t="s">
        <v>372</v>
      </c>
      <c r="D724">
        <v>1138815.5049999999</v>
      </c>
      <c r="E724">
        <v>1118904.96355</v>
      </c>
      <c r="F724">
        <v>1132247.8603999999</v>
      </c>
      <c r="G724">
        <v>969264.429275</v>
      </c>
      <c r="H724">
        <v>918712.95204999996</v>
      </c>
      <c r="I724">
        <f t="shared" si="44"/>
        <v>0.98251644681462258</v>
      </c>
      <c r="J724">
        <f t="shared" si="45"/>
        <v>0.9942329160683494</v>
      </c>
      <c r="K724">
        <f t="shared" si="46"/>
        <v>0.85111629146197842</v>
      </c>
      <c r="L724">
        <f t="shared" si="47"/>
        <v>0.80672676831002588</v>
      </c>
    </row>
    <row r="725" spans="1:12">
      <c r="A725" t="s">
        <v>1664</v>
      </c>
      <c r="B725" t="s">
        <v>1665</v>
      </c>
      <c r="C725" t="s">
        <v>1666</v>
      </c>
      <c r="D725">
        <v>889280.96527500008</v>
      </c>
      <c r="E725">
        <v>773172.16402500006</v>
      </c>
      <c r="F725">
        <v>1107593.9598750002</v>
      </c>
      <c r="G725">
        <v>935547.29804999998</v>
      </c>
      <c r="H725">
        <v>862789.92324999999</v>
      </c>
      <c r="I725">
        <f t="shared" si="44"/>
        <v>0.86943518889545257</v>
      </c>
      <c r="J725">
        <f t="shared" si="45"/>
        <v>1.245493835047385</v>
      </c>
      <c r="K725">
        <f t="shared" si="46"/>
        <v>1.0520266761368187</v>
      </c>
      <c r="L725">
        <f t="shared" si="47"/>
        <v>0.97021071735544451</v>
      </c>
    </row>
    <row r="726" spans="1:12">
      <c r="A726" t="s">
        <v>1667</v>
      </c>
      <c r="B726" t="s">
        <v>1668</v>
      </c>
      <c r="C726" t="s">
        <v>1669</v>
      </c>
      <c r="D726">
        <v>34222.680075000004</v>
      </c>
      <c r="E726">
        <v>51323.443062499995</v>
      </c>
      <c r="F726">
        <v>32128.934982499999</v>
      </c>
      <c r="G726">
        <v>23453.875519999998</v>
      </c>
      <c r="H726">
        <v>33797.293539999999</v>
      </c>
      <c r="I726">
        <f t="shared" si="44"/>
        <v>1.4996909344920728</v>
      </c>
      <c r="J726">
        <f t="shared" si="45"/>
        <v>0.93881995542396146</v>
      </c>
      <c r="K726">
        <f t="shared" si="46"/>
        <v>0.68533134952026387</v>
      </c>
      <c r="L726">
        <f t="shared" si="47"/>
        <v>0.9875700402754034</v>
      </c>
    </row>
    <row r="727" spans="1:12">
      <c r="A727" t="s">
        <v>1670</v>
      </c>
      <c r="B727" t="s">
        <v>917</v>
      </c>
      <c r="C727" t="s">
        <v>918</v>
      </c>
      <c r="D727">
        <v>720758.85540500015</v>
      </c>
      <c r="E727">
        <v>891076.97452499997</v>
      </c>
      <c r="F727">
        <v>1419963.8628750001</v>
      </c>
      <c r="G727">
        <v>1420150.12472</v>
      </c>
      <c r="H727">
        <v>631261.47606750007</v>
      </c>
      <c r="I727">
        <f t="shared" si="44"/>
        <v>1.2363038869974019</v>
      </c>
      <c r="J727">
        <f t="shared" si="45"/>
        <v>1.9700956182870775</v>
      </c>
      <c r="K727">
        <f t="shared" si="46"/>
        <v>1.9703540429232829</v>
      </c>
      <c r="L727">
        <f t="shared" si="47"/>
        <v>0.87582895629189217</v>
      </c>
    </row>
    <row r="728" spans="1:12">
      <c r="A728" t="s">
        <v>1671</v>
      </c>
      <c r="B728" t="s">
        <v>216</v>
      </c>
      <c r="C728" t="s">
        <v>217</v>
      </c>
      <c r="D728">
        <v>25707.928554999999</v>
      </c>
      <c r="E728">
        <v>26962.865592500002</v>
      </c>
      <c r="F728">
        <v>31150.553099999997</v>
      </c>
      <c r="G728">
        <v>26473.491325000003</v>
      </c>
      <c r="H728">
        <v>22798.342467500002</v>
      </c>
      <c r="I728">
        <f t="shared" si="44"/>
        <v>1.0488151752411778</v>
      </c>
      <c r="J728">
        <f t="shared" si="45"/>
        <v>1.2117099607366635</v>
      </c>
      <c r="K728">
        <f t="shared" si="46"/>
        <v>1.0297792476107963</v>
      </c>
      <c r="L728">
        <f t="shared" si="47"/>
        <v>0.88682144960551079</v>
      </c>
    </row>
    <row r="729" spans="1:12">
      <c r="A729" t="s">
        <v>1672</v>
      </c>
      <c r="B729" t="s">
        <v>748</v>
      </c>
      <c r="C729" t="s">
        <v>749</v>
      </c>
      <c r="D729">
        <v>349249.20382500003</v>
      </c>
      <c r="E729">
        <v>288234.25032500003</v>
      </c>
      <c r="F729">
        <v>542359.04512499995</v>
      </c>
      <c r="G729">
        <v>268893.12900000002</v>
      </c>
      <c r="H729">
        <v>191792.20342500001</v>
      </c>
      <c r="I729">
        <f t="shared" si="44"/>
        <v>0.82529680001626271</v>
      </c>
      <c r="J729">
        <f t="shared" si="45"/>
        <v>1.5529285083116822</v>
      </c>
      <c r="K729">
        <f t="shared" si="46"/>
        <v>0.76991765780727617</v>
      </c>
      <c r="L729">
        <f t="shared" si="47"/>
        <v>0.54915573557356556</v>
      </c>
    </row>
    <row r="730" spans="1:12">
      <c r="A730" t="s">
        <v>1673</v>
      </c>
      <c r="B730" t="s">
        <v>67</v>
      </c>
      <c r="C730" t="s">
        <v>68</v>
      </c>
      <c r="D730">
        <v>48026.781512499998</v>
      </c>
      <c r="E730">
        <v>45912.723965000005</v>
      </c>
      <c r="F730">
        <v>69696.356774999993</v>
      </c>
      <c r="G730">
        <v>42765.115869999994</v>
      </c>
      <c r="H730">
        <v>30306.999842500001</v>
      </c>
      <c r="I730">
        <f t="shared" si="44"/>
        <v>0.95598169436047331</v>
      </c>
      <c r="J730">
        <f t="shared" si="45"/>
        <v>1.4511977396790585</v>
      </c>
      <c r="K730">
        <f t="shared" si="46"/>
        <v>0.89044309285787671</v>
      </c>
      <c r="L730">
        <f t="shared" si="47"/>
        <v>0.63104374034749666</v>
      </c>
    </row>
    <row r="731" spans="1:12">
      <c r="A731" t="s">
        <v>1674</v>
      </c>
      <c r="B731" t="s">
        <v>808</v>
      </c>
      <c r="C731" t="s">
        <v>809</v>
      </c>
      <c r="D731">
        <v>9671627.4591999985</v>
      </c>
      <c r="E731">
        <v>8352105.2875750009</v>
      </c>
      <c r="F731">
        <v>9349511.4969750009</v>
      </c>
      <c r="G731">
        <v>11639202.996774999</v>
      </c>
      <c r="H731">
        <v>7216593.680125</v>
      </c>
      <c r="I731">
        <f t="shared" si="44"/>
        <v>0.8635677214417703</v>
      </c>
      <c r="J731">
        <f t="shared" si="45"/>
        <v>0.96669475084892886</v>
      </c>
      <c r="K731">
        <f t="shared" si="46"/>
        <v>1.2034378956256604</v>
      </c>
      <c r="L731">
        <f t="shared" si="47"/>
        <v>0.74616125471833772</v>
      </c>
    </row>
    <row r="732" spans="1:12">
      <c r="A732" t="s">
        <v>1675</v>
      </c>
      <c r="B732" t="s">
        <v>1676</v>
      </c>
      <c r="C732" t="s">
        <v>1677</v>
      </c>
      <c r="D732">
        <v>3913372.4623524998</v>
      </c>
      <c r="E732">
        <v>4834352.8251299998</v>
      </c>
      <c r="F732">
        <v>4212968.8938074997</v>
      </c>
      <c r="G732">
        <v>4552488.6666825004</v>
      </c>
      <c r="H732">
        <v>2755277.7287650001</v>
      </c>
      <c r="I732">
        <f t="shared" si="44"/>
        <v>1.235341862201345</v>
      </c>
      <c r="J732">
        <f t="shared" si="45"/>
        <v>1.0765570960436768</v>
      </c>
      <c r="K732">
        <f t="shared" si="46"/>
        <v>1.1633159660825638</v>
      </c>
      <c r="L732">
        <f t="shared" si="47"/>
        <v>0.70406733712964342</v>
      </c>
    </row>
    <row r="733" spans="1:12">
      <c r="A733" t="s">
        <v>1678</v>
      </c>
      <c r="B733" t="s">
        <v>1679</v>
      </c>
      <c r="C733" t="s">
        <v>1680</v>
      </c>
      <c r="D733">
        <v>42902.043757499996</v>
      </c>
      <c r="E733">
        <v>47760.189462500006</v>
      </c>
      <c r="F733">
        <v>50977.991270000006</v>
      </c>
      <c r="G733">
        <v>31897.140224999999</v>
      </c>
      <c r="H733">
        <v>56481.163427499996</v>
      </c>
      <c r="I733">
        <f t="shared" si="44"/>
        <v>1.1132380949602365</v>
      </c>
      <c r="J733">
        <f t="shared" si="45"/>
        <v>1.188241556932546</v>
      </c>
      <c r="K733">
        <f t="shared" si="46"/>
        <v>0.74348766238959996</v>
      </c>
      <c r="L733">
        <f t="shared" si="47"/>
        <v>1.3165145172746262</v>
      </c>
    </row>
    <row r="734" spans="1:12">
      <c r="A734" t="s">
        <v>1681</v>
      </c>
      <c r="B734" t="s">
        <v>58</v>
      </c>
      <c r="C734" t="s">
        <v>59</v>
      </c>
      <c r="D734">
        <v>517324.97589999996</v>
      </c>
      <c r="E734">
        <v>308402.60085000005</v>
      </c>
      <c r="F734">
        <v>473294.12607500004</v>
      </c>
      <c r="G734">
        <v>490741.84657499997</v>
      </c>
      <c r="H734">
        <v>343154.09215000004</v>
      </c>
      <c r="I734">
        <f t="shared" si="44"/>
        <v>0.59614867871682831</v>
      </c>
      <c r="J734">
        <f t="shared" si="45"/>
        <v>0.91488744623551443</v>
      </c>
      <c r="K734">
        <f t="shared" si="46"/>
        <v>0.94861425493955165</v>
      </c>
      <c r="L734">
        <f t="shared" si="47"/>
        <v>0.66332403834361264</v>
      </c>
    </row>
    <row r="735" spans="1:12">
      <c r="A735" t="s">
        <v>1682</v>
      </c>
      <c r="B735" t="s">
        <v>1683</v>
      </c>
      <c r="C735" t="s">
        <v>1684</v>
      </c>
      <c r="D735">
        <v>911557.68875500001</v>
      </c>
      <c r="E735">
        <v>927139.18496749992</v>
      </c>
      <c r="F735">
        <v>1129858.6880100002</v>
      </c>
      <c r="G735">
        <v>1218744.4195900001</v>
      </c>
      <c r="H735">
        <v>992487.69617999997</v>
      </c>
      <c r="I735">
        <f t="shared" si="44"/>
        <v>1.0170932639861565</v>
      </c>
      <c r="J735">
        <f t="shared" si="45"/>
        <v>1.2394812768823817</v>
      </c>
      <c r="K735">
        <f t="shared" si="46"/>
        <v>1.3369909931367634</v>
      </c>
      <c r="L735">
        <f t="shared" si="47"/>
        <v>1.0887821016962005</v>
      </c>
    </row>
    <row r="736" spans="1:12">
      <c r="A736" t="s">
        <v>1685</v>
      </c>
      <c r="B736" t="s">
        <v>19</v>
      </c>
      <c r="C736" t="s">
        <v>20</v>
      </c>
      <c r="D736">
        <v>307735.60522500006</v>
      </c>
      <c r="E736">
        <v>165660.815175</v>
      </c>
      <c r="F736">
        <v>268761.46494999999</v>
      </c>
      <c r="G736">
        <v>270428.22202499997</v>
      </c>
      <c r="H736">
        <v>201590.73882500001</v>
      </c>
      <c r="I736">
        <f t="shared" si="44"/>
        <v>0.5383218982862823</v>
      </c>
      <c r="J736">
        <f t="shared" si="45"/>
        <v>0.8733518656493966</v>
      </c>
      <c r="K736">
        <f t="shared" si="46"/>
        <v>0.87876806399206586</v>
      </c>
      <c r="L736">
        <f t="shared" si="47"/>
        <v>0.65507772062191982</v>
      </c>
    </row>
    <row r="737" spans="1:12">
      <c r="A737" t="s">
        <v>1686</v>
      </c>
      <c r="B737" t="s">
        <v>244</v>
      </c>
      <c r="C737" t="s">
        <v>245</v>
      </c>
      <c r="D737">
        <v>75018.264324999996</v>
      </c>
      <c r="E737">
        <v>90437.368337499996</v>
      </c>
      <c r="F737">
        <v>106935.22615999999</v>
      </c>
      <c r="G737">
        <v>79432.655899999998</v>
      </c>
      <c r="H737">
        <v>38675.85729</v>
      </c>
      <c r="I737">
        <f t="shared" si="44"/>
        <v>1.2055379999955764</v>
      </c>
      <c r="J737">
        <f t="shared" si="45"/>
        <v>1.4254558822732399</v>
      </c>
      <c r="K737">
        <f t="shared" si="46"/>
        <v>1.0588442243328322</v>
      </c>
      <c r="L737">
        <f t="shared" si="47"/>
        <v>0.51555254760954505</v>
      </c>
    </row>
    <row r="738" spans="1:12">
      <c r="A738" t="s">
        <v>1687</v>
      </c>
      <c r="B738" t="s">
        <v>1179</v>
      </c>
      <c r="C738" t="s">
        <v>1180</v>
      </c>
      <c r="D738">
        <v>275740.46812500001</v>
      </c>
      <c r="E738">
        <v>176977.847725</v>
      </c>
      <c r="F738">
        <v>188063.321475</v>
      </c>
      <c r="G738">
        <v>145581.61227499999</v>
      </c>
      <c r="H738">
        <v>141673.86102499999</v>
      </c>
      <c r="I738">
        <f t="shared" si="44"/>
        <v>0.64182761757251949</v>
      </c>
      <c r="J738">
        <f t="shared" si="45"/>
        <v>0.6820301813288655</v>
      </c>
      <c r="K738">
        <f t="shared" si="46"/>
        <v>0.52796607355074276</v>
      </c>
      <c r="L738">
        <f t="shared" si="47"/>
        <v>0.51379422827691623</v>
      </c>
    </row>
    <row r="739" spans="1:12">
      <c r="A739" t="s">
        <v>1688</v>
      </c>
      <c r="B739" t="s">
        <v>1689</v>
      </c>
      <c r="C739" t="s">
        <v>1690</v>
      </c>
      <c r="D739">
        <v>246811.95084999996</v>
      </c>
      <c r="E739">
        <v>272308.30622500001</v>
      </c>
      <c r="F739">
        <v>437077.86529999995</v>
      </c>
      <c r="G739">
        <v>256785.18734999999</v>
      </c>
      <c r="H739">
        <v>200490.50542500004</v>
      </c>
      <c r="I739">
        <f t="shared" si="44"/>
        <v>1.1033027585868216</v>
      </c>
      <c r="J739">
        <f t="shared" si="45"/>
        <v>1.7708942528704137</v>
      </c>
      <c r="K739">
        <f t="shared" si="46"/>
        <v>1.0404082398184247</v>
      </c>
      <c r="L739">
        <f t="shared" si="47"/>
        <v>0.8123208974870435</v>
      </c>
    </row>
    <row r="740" spans="1:12">
      <c r="A740" t="s">
        <v>1691</v>
      </c>
      <c r="B740" t="s">
        <v>1515</v>
      </c>
      <c r="C740" t="s">
        <v>1516</v>
      </c>
      <c r="D740">
        <v>89516.645487500005</v>
      </c>
      <c r="E740">
        <v>101350.62894249998</v>
      </c>
      <c r="F740">
        <v>48626.278089999993</v>
      </c>
      <c r="G740">
        <v>53963.115847499997</v>
      </c>
      <c r="H740">
        <v>93310.204067499988</v>
      </c>
      <c r="I740">
        <f t="shared" si="44"/>
        <v>1.132198692104168</v>
      </c>
      <c r="J740">
        <f t="shared" si="45"/>
        <v>0.54320934196299953</v>
      </c>
      <c r="K740">
        <f t="shared" si="46"/>
        <v>0.60282772610190516</v>
      </c>
      <c r="L740">
        <f t="shared" si="47"/>
        <v>1.0423782477475623</v>
      </c>
    </row>
    <row r="741" spans="1:12">
      <c r="A741" t="s">
        <v>1692</v>
      </c>
      <c r="B741" t="s">
        <v>904</v>
      </c>
      <c r="C741" t="s">
        <v>905</v>
      </c>
      <c r="D741">
        <v>178207.21505</v>
      </c>
      <c r="E741">
        <v>289466.99397499999</v>
      </c>
      <c r="F741">
        <v>81439.289210000003</v>
      </c>
      <c r="G741">
        <v>97713.798679999993</v>
      </c>
      <c r="H741">
        <v>124553.271075</v>
      </c>
      <c r="I741">
        <f t="shared" si="44"/>
        <v>1.6243281389801394</v>
      </c>
      <c r="J741">
        <f t="shared" si="45"/>
        <v>0.45699209870459173</v>
      </c>
      <c r="K741">
        <f t="shared" si="46"/>
        <v>0.54831561478913304</v>
      </c>
      <c r="L741">
        <f t="shared" si="47"/>
        <v>0.69892384009285935</v>
      </c>
    </row>
    <row r="742" spans="1:12">
      <c r="A742" t="s">
        <v>1693</v>
      </c>
      <c r="B742" t="s">
        <v>1694</v>
      </c>
      <c r="C742" t="s">
        <v>1695</v>
      </c>
      <c r="D742">
        <v>369737.61349999998</v>
      </c>
      <c r="E742">
        <v>420032.79257500003</v>
      </c>
      <c r="F742">
        <v>493168.19079999998</v>
      </c>
      <c r="G742">
        <v>379438.85720000003</v>
      </c>
      <c r="H742">
        <v>432103.36857499997</v>
      </c>
      <c r="I742">
        <f t="shared" si="44"/>
        <v>1.1360293820228275</v>
      </c>
      <c r="J742">
        <f t="shared" si="45"/>
        <v>1.3338328933634447</v>
      </c>
      <c r="K742">
        <f t="shared" si="46"/>
        <v>1.0262381844469823</v>
      </c>
      <c r="L742">
        <f t="shared" si="47"/>
        <v>1.1686757116340829</v>
      </c>
    </row>
    <row r="743" spans="1:12">
      <c r="A743" t="s">
        <v>1696</v>
      </c>
      <c r="B743" t="s">
        <v>1448</v>
      </c>
      <c r="C743" t="s">
        <v>1449</v>
      </c>
      <c r="D743">
        <v>97360.147324999998</v>
      </c>
      <c r="E743">
        <v>118085.390225</v>
      </c>
      <c r="F743">
        <v>94227.115905000013</v>
      </c>
      <c r="G743">
        <v>43931.493854999993</v>
      </c>
      <c r="H743">
        <v>63016.680100000005</v>
      </c>
      <c r="I743">
        <f t="shared" si="44"/>
        <v>1.2128719344560626</v>
      </c>
      <c r="J743">
        <f t="shared" si="45"/>
        <v>0.96782018612254617</v>
      </c>
      <c r="K743">
        <f t="shared" si="46"/>
        <v>0.45122665753936597</v>
      </c>
      <c r="L743">
        <f t="shared" si="47"/>
        <v>0.64725333549098552</v>
      </c>
    </row>
    <row r="744" spans="1:12">
      <c r="A744" t="s">
        <v>1697</v>
      </c>
      <c r="B744" t="s">
        <v>1698</v>
      </c>
      <c r="C744" t="s">
        <v>1699</v>
      </c>
      <c r="D744">
        <v>428991.95662499999</v>
      </c>
      <c r="E744">
        <v>508968.99310000002</v>
      </c>
      <c r="F744">
        <v>682954.61474999995</v>
      </c>
      <c r="G744">
        <v>475086.72732500004</v>
      </c>
      <c r="H744">
        <v>528508.51712500001</v>
      </c>
      <c r="I744">
        <f t="shared" si="44"/>
        <v>1.1864301538523048</v>
      </c>
      <c r="J744">
        <f t="shared" si="45"/>
        <v>1.5919986475340828</v>
      </c>
      <c r="K744">
        <f t="shared" si="46"/>
        <v>1.1074490325241539</v>
      </c>
      <c r="L744">
        <f t="shared" si="47"/>
        <v>1.2319776838776295</v>
      </c>
    </row>
    <row r="745" spans="1:12">
      <c r="A745" t="s">
        <v>1700</v>
      </c>
      <c r="B745" t="s">
        <v>46</v>
      </c>
      <c r="C745" t="s">
        <v>47</v>
      </c>
      <c r="D745">
        <v>232942.70221750002</v>
      </c>
      <c r="E745">
        <v>293451.9804</v>
      </c>
      <c r="F745">
        <v>486158.36934249999</v>
      </c>
      <c r="G745">
        <v>558768.75604250003</v>
      </c>
      <c r="H745">
        <v>486804.80722000002</v>
      </c>
      <c r="I745">
        <f t="shared" si="44"/>
        <v>1.2597603513932027</v>
      </c>
      <c r="J745">
        <f t="shared" si="45"/>
        <v>2.0870298348671641</v>
      </c>
      <c r="K745">
        <f t="shared" si="46"/>
        <v>2.3987390492309748</v>
      </c>
      <c r="L745">
        <f t="shared" si="47"/>
        <v>2.0898049287908895</v>
      </c>
    </row>
    <row r="746" spans="1:12">
      <c r="A746" t="s">
        <v>1701</v>
      </c>
      <c r="B746" t="s">
        <v>1702</v>
      </c>
      <c r="C746" t="s">
        <v>1703</v>
      </c>
      <c r="D746">
        <v>227624.24067500001</v>
      </c>
      <c r="E746">
        <v>194607.4632</v>
      </c>
      <c r="F746">
        <v>201262.581175</v>
      </c>
      <c r="G746">
        <v>214558.526125</v>
      </c>
      <c r="H746">
        <v>187234.13785</v>
      </c>
      <c r="I746">
        <f t="shared" si="44"/>
        <v>0.85495052118749915</v>
      </c>
      <c r="J746">
        <f t="shared" si="45"/>
        <v>0.88418782014680519</v>
      </c>
      <c r="K746">
        <f t="shared" si="46"/>
        <v>0.9425996347697646</v>
      </c>
      <c r="L746">
        <f t="shared" si="47"/>
        <v>0.82255798984665851</v>
      </c>
    </row>
    <row r="747" spans="1:12">
      <c r="A747" t="s">
        <v>1704</v>
      </c>
      <c r="B747" t="s">
        <v>1141</v>
      </c>
      <c r="C747" t="s">
        <v>1142</v>
      </c>
      <c r="D747">
        <v>956127.1894749999</v>
      </c>
      <c r="E747">
        <v>473915.10027499998</v>
      </c>
      <c r="F747">
        <v>481182.92499999999</v>
      </c>
      <c r="G747">
        <v>483718.24034999998</v>
      </c>
      <c r="H747">
        <v>469063.60120000003</v>
      </c>
      <c r="I747">
        <f t="shared" si="44"/>
        <v>0.49566114790148591</v>
      </c>
      <c r="J747">
        <f t="shared" si="45"/>
        <v>0.5032624637149089</v>
      </c>
      <c r="K747">
        <f t="shared" si="46"/>
        <v>0.5059141144345084</v>
      </c>
      <c r="L747">
        <f t="shared" si="47"/>
        <v>0.49058703315147673</v>
      </c>
    </row>
    <row r="748" spans="1:12">
      <c r="A748" t="s">
        <v>1705</v>
      </c>
      <c r="B748" t="s">
        <v>79</v>
      </c>
      <c r="C748" t="s">
        <v>80</v>
      </c>
      <c r="D748">
        <v>492798.68637499993</v>
      </c>
      <c r="E748">
        <v>356377.3572425</v>
      </c>
      <c r="F748">
        <v>1018688.781375</v>
      </c>
      <c r="G748">
        <v>766149.23155000003</v>
      </c>
      <c r="H748">
        <v>573195.31354</v>
      </c>
      <c r="I748">
        <f t="shared" si="44"/>
        <v>0.72317026626834635</v>
      </c>
      <c r="J748">
        <f t="shared" si="45"/>
        <v>2.067149952992811</v>
      </c>
      <c r="K748">
        <f t="shared" si="46"/>
        <v>1.5546900848818241</v>
      </c>
      <c r="L748">
        <f t="shared" si="47"/>
        <v>1.1631429413020422</v>
      </c>
    </row>
    <row r="749" spans="1:12">
      <c r="A749" t="s">
        <v>1706</v>
      </c>
      <c r="B749" t="s">
        <v>125</v>
      </c>
      <c r="C749" t="s">
        <v>126</v>
      </c>
      <c r="D749">
        <v>34160.609000000004</v>
      </c>
      <c r="E749">
        <v>30819.491475000003</v>
      </c>
      <c r="F749">
        <v>33586.683389999998</v>
      </c>
      <c r="G749">
        <v>36837.0029975</v>
      </c>
      <c r="H749">
        <v>38269.663242499999</v>
      </c>
      <c r="I749">
        <f t="shared" si="44"/>
        <v>0.90219385359903859</v>
      </c>
      <c r="J749">
        <f t="shared" si="45"/>
        <v>0.98319919852716897</v>
      </c>
      <c r="K749">
        <f t="shared" si="46"/>
        <v>1.0783473736519158</v>
      </c>
      <c r="L749">
        <f t="shared" si="47"/>
        <v>1.1202863286922078</v>
      </c>
    </row>
    <row r="750" spans="1:12">
      <c r="A750" t="s">
        <v>1707</v>
      </c>
      <c r="B750" t="s">
        <v>156</v>
      </c>
      <c r="C750" t="s">
        <v>157</v>
      </c>
      <c r="D750">
        <v>241072.73517499998</v>
      </c>
      <c r="E750">
        <v>300101.93299999996</v>
      </c>
      <c r="F750">
        <v>342133.85730000003</v>
      </c>
      <c r="G750">
        <v>360685.23587500001</v>
      </c>
      <c r="H750">
        <v>138016.47305</v>
      </c>
      <c r="I750">
        <f t="shared" si="44"/>
        <v>1.2448605305039966</v>
      </c>
      <c r="J750">
        <f t="shared" si="45"/>
        <v>1.4192142344576526</v>
      </c>
      <c r="K750">
        <f t="shared" si="46"/>
        <v>1.4961676840525773</v>
      </c>
      <c r="L750">
        <f t="shared" si="47"/>
        <v>0.57250967410234432</v>
      </c>
    </row>
    <row r="751" spans="1:12">
      <c r="A751" t="s">
        <v>1708</v>
      </c>
      <c r="B751" t="s">
        <v>531</v>
      </c>
      <c r="C751" t="s">
        <v>532</v>
      </c>
      <c r="D751">
        <v>551957.45942500001</v>
      </c>
      <c r="E751">
        <v>622887.1471249999</v>
      </c>
      <c r="F751">
        <v>377375.11294999998</v>
      </c>
      <c r="G751">
        <v>549840.70382499998</v>
      </c>
      <c r="H751">
        <v>305159.52545000002</v>
      </c>
      <c r="I751">
        <f t="shared" si="44"/>
        <v>1.1285057145054089</v>
      </c>
      <c r="J751">
        <f t="shared" si="45"/>
        <v>0.68370325739075866</v>
      </c>
      <c r="K751">
        <f t="shared" si="46"/>
        <v>0.99616500227715887</v>
      </c>
      <c r="L751">
        <f t="shared" si="47"/>
        <v>0.55286783472026813</v>
      </c>
    </row>
    <row r="752" spans="1:12">
      <c r="A752" t="s">
        <v>1709</v>
      </c>
      <c r="B752" t="s">
        <v>189</v>
      </c>
      <c r="C752" t="s">
        <v>190</v>
      </c>
      <c r="D752">
        <v>354111.76539999997</v>
      </c>
      <c r="E752">
        <v>247820.06902499998</v>
      </c>
      <c r="F752">
        <v>239889.804825</v>
      </c>
      <c r="G752">
        <v>305283.51277499995</v>
      </c>
      <c r="H752">
        <v>207207.47307499999</v>
      </c>
      <c r="I752">
        <f t="shared" si="44"/>
        <v>0.6998357389934946</v>
      </c>
      <c r="J752">
        <f t="shared" si="45"/>
        <v>0.67744093324327603</v>
      </c>
      <c r="K752">
        <f t="shared" si="46"/>
        <v>0.86211061761858077</v>
      </c>
      <c r="L752">
        <f t="shared" si="47"/>
        <v>0.58514710134225889</v>
      </c>
    </row>
    <row r="753" spans="1:12">
      <c r="A753" t="s">
        <v>1710</v>
      </c>
      <c r="B753" t="s">
        <v>1711</v>
      </c>
      <c r="C753" t="s">
        <v>1712</v>
      </c>
      <c r="D753">
        <v>15520.1497975</v>
      </c>
      <c r="E753">
        <v>9544.1558727499996</v>
      </c>
      <c r="F753">
        <v>9174.8131697499994</v>
      </c>
      <c r="G753">
        <v>7982.81488575</v>
      </c>
      <c r="H753">
        <v>7622.6411090000001</v>
      </c>
      <c r="I753">
        <f t="shared" si="44"/>
        <v>0.61495256149443744</v>
      </c>
      <c r="J753">
        <f t="shared" si="45"/>
        <v>0.59115493661200913</v>
      </c>
      <c r="K753">
        <f t="shared" si="46"/>
        <v>0.51435166476523819</v>
      </c>
      <c r="L753">
        <f t="shared" si="47"/>
        <v>0.49114481551124345</v>
      </c>
    </row>
    <row r="754" spans="1:12">
      <c r="A754" t="s">
        <v>1713</v>
      </c>
      <c r="B754" t="s">
        <v>914</v>
      </c>
      <c r="C754" t="s">
        <v>915</v>
      </c>
      <c r="D754">
        <v>1022327.923525</v>
      </c>
      <c r="E754">
        <v>1070845.2960000001</v>
      </c>
      <c r="F754">
        <v>706909.17172500002</v>
      </c>
      <c r="G754">
        <v>723214.16882500006</v>
      </c>
      <c r="H754">
        <v>312027.4118</v>
      </c>
      <c r="I754">
        <f t="shared" si="44"/>
        <v>1.0474577396924771</v>
      </c>
      <c r="J754">
        <f t="shared" si="45"/>
        <v>0.69147008064454307</v>
      </c>
      <c r="K754">
        <f t="shared" si="46"/>
        <v>0.70741897211547167</v>
      </c>
      <c r="L754">
        <f t="shared" si="47"/>
        <v>0.30521264715545032</v>
      </c>
    </row>
    <row r="755" spans="1:12">
      <c r="A755" t="s">
        <v>1714</v>
      </c>
      <c r="B755" t="s">
        <v>1715</v>
      </c>
      <c r="C755" t="s">
        <v>1716</v>
      </c>
      <c r="D755">
        <v>242540.941575</v>
      </c>
      <c r="E755">
        <v>203853.280975</v>
      </c>
      <c r="F755">
        <v>385278.52425000002</v>
      </c>
      <c r="G755">
        <v>261783.16957500001</v>
      </c>
      <c r="H755">
        <v>257756.403425</v>
      </c>
      <c r="I755">
        <f t="shared" si="44"/>
        <v>0.84049018549704624</v>
      </c>
      <c r="J755">
        <f t="shared" si="45"/>
        <v>1.588509229609228</v>
      </c>
      <c r="K755">
        <f t="shared" si="46"/>
        <v>1.0793359994195033</v>
      </c>
      <c r="L755">
        <f t="shared" si="47"/>
        <v>1.0627335811891989</v>
      </c>
    </row>
    <row r="756" spans="1:12">
      <c r="A756" t="s">
        <v>1717</v>
      </c>
      <c r="B756" t="s">
        <v>1718</v>
      </c>
      <c r="C756" t="s">
        <v>1719</v>
      </c>
      <c r="D756">
        <v>470352.90625</v>
      </c>
      <c r="E756">
        <v>190872.09632499999</v>
      </c>
      <c r="F756">
        <v>70821.932777499998</v>
      </c>
      <c r="G756">
        <v>206543.082375</v>
      </c>
      <c r="H756">
        <v>283916.36947500001</v>
      </c>
      <c r="I756">
        <f t="shared" si="44"/>
        <v>0.40580613787798825</v>
      </c>
      <c r="J756">
        <f t="shared" si="45"/>
        <v>0.15057190427958581</v>
      </c>
      <c r="K756">
        <f t="shared" si="46"/>
        <v>0.43912364446031316</v>
      </c>
      <c r="L756">
        <f t="shared" si="47"/>
        <v>0.6036241420056071</v>
      </c>
    </row>
    <row r="757" spans="1:12">
      <c r="A757" t="s">
        <v>1720</v>
      </c>
      <c r="B757" t="s">
        <v>159</v>
      </c>
      <c r="C757" t="s">
        <v>160</v>
      </c>
      <c r="D757">
        <v>5257894.56855</v>
      </c>
      <c r="E757">
        <v>7529383.8804500001</v>
      </c>
      <c r="F757">
        <v>7115537.5113499993</v>
      </c>
      <c r="G757">
        <v>8419394.6495249998</v>
      </c>
      <c r="H757">
        <v>6716968.0733524999</v>
      </c>
      <c r="I757">
        <f t="shared" si="44"/>
        <v>1.4320149980729686</v>
      </c>
      <c r="J757">
        <f t="shared" si="45"/>
        <v>1.3533054759050243</v>
      </c>
      <c r="K757">
        <f t="shared" si="46"/>
        <v>1.6012863209326134</v>
      </c>
      <c r="L757">
        <f t="shared" si="47"/>
        <v>1.2775014762619854</v>
      </c>
    </row>
    <row r="758" spans="1:12">
      <c r="A758" t="s">
        <v>1721</v>
      </c>
      <c r="B758" t="s">
        <v>1722</v>
      </c>
      <c r="C758" t="s">
        <v>1723</v>
      </c>
      <c r="D758">
        <v>341983.13545</v>
      </c>
      <c r="E758">
        <v>785946.28675000009</v>
      </c>
      <c r="F758">
        <v>587181.22735000006</v>
      </c>
      <c r="G758">
        <v>548997.84290000005</v>
      </c>
      <c r="H758">
        <v>306188.14938999998</v>
      </c>
      <c r="I758">
        <f t="shared" si="44"/>
        <v>2.2982018856450606</v>
      </c>
      <c r="J758">
        <f t="shared" si="45"/>
        <v>1.7169888409185883</v>
      </c>
      <c r="K758">
        <f t="shared" si="46"/>
        <v>1.605336012191358</v>
      </c>
      <c r="L758">
        <f t="shared" si="47"/>
        <v>0.89533113668631925</v>
      </c>
    </row>
    <row r="759" spans="1:12">
      <c r="A759" t="s">
        <v>1724</v>
      </c>
      <c r="B759" t="s">
        <v>1159</v>
      </c>
      <c r="C759" t="s">
        <v>1160</v>
      </c>
      <c r="D759">
        <v>90319.311107499991</v>
      </c>
      <c r="E759">
        <v>97118.867165000003</v>
      </c>
      <c r="F759">
        <v>45721.374047500009</v>
      </c>
      <c r="G759">
        <v>70311.157352499999</v>
      </c>
      <c r="H759">
        <v>79451.568189999991</v>
      </c>
      <c r="I759">
        <f t="shared" si="44"/>
        <v>1.0752835243551297</v>
      </c>
      <c r="J759">
        <f t="shared" si="45"/>
        <v>0.50621925130807788</v>
      </c>
      <c r="K759">
        <f t="shared" si="46"/>
        <v>0.77847313592565093</v>
      </c>
      <c r="L759">
        <f t="shared" si="47"/>
        <v>0.87967420494865178</v>
      </c>
    </row>
    <row r="760" spans="1:12">
      <c r="A760" t="s">
        <v>1725</v>
      </c>
      <c r="B760" t="s">
        <v>244</v>
      </c>
      <c r="C760" t="s">
        <v>245</v>
      </c>
      <c r="D760">
        <v>87462.174249999996</v>
      </c>
      <c r="E760">
        <v>91396.576410000009</v>
      </c>
      <c r="F760">
        <v>44074.503222500003</v>
      </c>
      <c r="G760">
        <v>59794.449435000002</v>
      </c>
      <c r="H760">
        <v>84881.17928750001</v>
      </c>
      <c r="I760">
        <f t="shared" si="44"/>
        <v>1.0449840424587891</v>
      </c>
      <c r="J760">
        <f t="shared" si="45"/>
        <v>0.50392645278310133</v>
      </c>
      <c r="K760">
        <f t="shared" si="46"/>
        <v>0.68366067900490146</v>
      </c>
      <c r="L760">
        <f t="shared" si="47"/>
        <v>0.97049015777812098</v>
      </c>
    </row>
    <row r="761" spans="1:12">
      <c r="A761" t="s">
        <v>1726</v>
      </c>
      <c r="B761" t="s">
        <v>254</v>
      </c>
      <c r="C761" t="s">
        <v>255</v>
      </c>
      <c r="D761">
        <v>105588.1564225</v>
      </c>
      <c r="E761">
        <v>82971.332712500007</v>
      </c>
      <c r="F761">
        <v>61761.669685000001</v>
      </c>
      <c r="G761">
        <v>73272.933764999994</v>
      </c>
      <c r="H761">
        <v>64367.026579999991</v>
      </c>
      <c r="I761">
        <f t="shared" si="44"/>
        <v>0.78580150959828166</v>
      </c>
      <c r="J761">
        <f t="shared" si="45"/>
        <v>0.58492989912492754</v>
      </c>
      <c r="K761">
        <f t="shared" si="46"/>
        <v>0.69395030889455045</v>
      </c>
      <c r="L761">
        <f t="shared" si="47"/>
        <v>0.60960460681254858</v>
      </c>
    </row>
    <row r="762" spans="1:12">
      <c r="A762" t="s">
        <v>1727</v>
      </c>
      <c r="B762" t="s">
        <v>52</v>
      </c>
      <c r="C762" t="s">
        <v>53</v>
      </c>
      <c r="D762">
        <v>94915.995999999985</v>
      </c>
      <c r="E762">
        <v>91000.93054500001</v>
      </c>
      <c r="F762">
        <v>65494.675232499998</v>
      </c>
      <c r="G762">
        <v>73174.170210000011</v>
      </c>
      <c r="H762">
        <v>56720.386127500002</v>
      </c>
      <c r="I762">
        <f t="shared" si="44"/>
        <v>0.95875231130693739</v>
      </c>
      <c r="J762">
        <f t="shared" si="45"/>
        <v>0.69002779291806626</v>
      </c>
      <c r="K762">
        <f t="shared" si="46"/>
        <v>0.77093612556096469</v>
      </c>
      <c r="L762">
        <f t="shared" si="47"/>
        <v>0.59758511228707978</v>
      </c>
    </row>
    <row r="763" spans="1:12">
      <c r="A763" t="s">
        <v>1728</v>
      </c>
      <c r="B763" t="s">
        <v>1729</v>
      </c>
      <c r="C763" t="s">
        <v>1730</v>
      </c>
      <c r="D763">
        <v>38999.264819999997</v>
      </c>
      <c r="E763">
        <v>58638.854149999999</v>
      </c>
      <c r="F763">
        <v>39549.933607500003</v>
      </c>
      <c r="G763">
        <v>37864.456477500004</v>
      </c>
      <c r="H763">
        <v>48436.593227500001</v>
      </c>
      <c r="I763">
        <f t="shared" si="44"/>
        <v>1.5035887066242395</v>
      </c>
      <c r="J763">
        <f t="shared" si="45"/>
        <v>1.0141199786724597</v>
      </c>
      <c r="K763">
        <f t="shared" si="46"/>
        <v>0.97090180166888607</v>
      </c>
      <c r="L763">
        <f t="shared" si="47"/>
        <v>1.2419873413270155</v>
      </c>
    </row>
    <row r="764" spans="1:12">
      <c r="A764" t="s">
        <v>1731</v>
      </c>
      <c r="B764" t="s">
        <v>1232</v>
      </c>
      <c r="C764" t="s">
        <v>1233</v>
      </c>
      <c r="D764">
        <v>571448.57472499995</v>
      </c>
      <c r="E764">
        <v>635471.8483500001</v>
      </c>
      <c r="F764">
        <v>689132.68610000005</v>
      </c>
      <c r="G764">
        <v>430950.75125000003</v>
      </c>
      <c r="H764">
        <v>354637.91855</v>
      </c>
      <c r="I764">
        <f t="shared" si="44"/>
        <v>1.1120368069091962</v>
      </c>
      <c r="J764">
        <f t="shared" si="45"/>
        <v>1.2059399858187303</v>
      </c>
      <c r="K764">
        <f t="shared" si="46"/>
        <v>0.75413741552752644</v>
      </c>
      <c r="L764">
        <f t="shared" si="47"/>
        <v>0.62059463307028728</v>
      </c>
    </row>
    <row r="765" spans="1:12">
      <c r="A765" t="s">
        <v>1732</v>
      </c>
      <c r="B765" t="s">
        <v>159</v>
      </c>
      <c r="C765" t="s">
        <v>160</v>
      </c>
      <c r="D765">
        <v>132252.82582500001</v>
      </c>
      <c r="E765">
        <v>309876.62147499999</v>
      </c>
      <c r="F765">
        <v>266680.31572499999</v>
      </c>
      <c r="G765">
        <v>463406.98412499996</v>
      </c>
      <c r="H765">
        <v>309167.34662500001</v>
      </c>
      <c r="I765">
        <f t="shared" si="44"/>
        <v>2.3430623848070806</v>
      </c>
      <c r="J765">
        <f t="shared" si="45"/>
        <v>2.0164432333406435</v>
      </c>
      <c r="K765">
        <f t="shared" si="46"/>
        <v>3.5039476943819015</v>
      </c>
      <c r="L765">
        <f t="shared" si="47"/>
        <v>2.3376993625383657</v>
      </c>
    </row>
    <row r="766" spans="1:12">
      <c r="A766" t="s">
        <v>1733</v>
      </c>
      <c r="B766" t="s">
        <v>25</v>
      </c>
      <c r="C766" t="s">
        <v>26</v>
      </c>
      <c r="D766">
        <v>29074.953407499997</v>
      </c>
      <c r="E766">
        <v>28943.1324675</v>
      </c>
      <c r="F766">
        <v>30514.563415000001</v>
      </c>
      <c r="G766">
        <v>21497.443005000001</v>
      </c>
      <c r="H766">
        <v>25452.363557500001</v>
      </c>
      <c r="I766">
        <f t="shared" si="44"/>
        <v>0.99546616848692893</v>
      </c>
      <c r="J766">
        <f t="shared" si="45"/>
        <v>1.0495137511425436</v>
      </c>
      <c r="K766">
        <f t="shared" si="46"/>
        <v>0.73938013601269093</v>
      </c>
      <c r="L766">
        <f t="shared" si="47"/>
        <v>0.87540513653701901</v>
      </c>
    </row>
    <row r="767" spans="1:12">
      <c r="A767" t="s">
        <v>1734</v>
      </c>
      <c r="B767" t="s">
        <v>1735</v>
      </c>
      <c r="C767" t="s">
        <v>1736</v>
      </c>
      <c r="D767">
        <v>73002.710495000007</v>
      </c>
      <c r="E767">
        <v>60112.331082500008</v>
      </c>
      <c r="F767">
        <v>59144.942522500001</v>
      </c>
      <c r="G767">
        <v>87116.059304999988</v>
      </c>
      <c r="H767">
        <v>46635.9628925</v>
      </c>
      <c r="I767">
        <f t="shared" si="44"/>
        <v>0.82342601630684842</v>
      </c>
      <c r="J767">
        <f t="shared" si="45"/>
        <v>0.81017461025027104</v>
      </c>
      <c r="K767">
        <f t="shared" si="46"/>
        <v>1.1933263671212126</v>
      </c>
      <c r="L767">
        <f t="shared" si="47"/>
        <v>0.6388250871273351</v>
      </c>
    </row>
    <row r="768" spans="1:12">
      <c r="A768" t="s">
        <v>1737</v>
      </c>
      <c r="B768" t="s">
        <v>1738</v>
      </c>
      <c r="C768" t="s">
        <v>1739</v>
      </c>
      <c r="D768">
        <v>24594.933574999999</v>
      </c>
      <c r="E768">
        <v>30721.982345000004</v>
      </c>
      <c r="F768">
        <v>41785.905854999997</v>
      </c>
      <c r="G768">
        <v>54381.151689999999</v>
      </c>
      <c r="H768">
        <v>42398.183572499998</v>
      </c>
      <c r="I768">
        <f t="shared" si="44"/>
        <v>1.2491183296476946</v>
      </c>
      <c r="J768">
        <f t="shared" si="45"/>
        <v>1.6989639645733419</v>
      </c>
      <c r="K768">
        <f t="shared" si="46"/>
        <v>2.2110712974348825</v>
      </c>
      <c r="L768">
        <f t="shared" si="47"/>
        <v>1.7238584297538604</v>
      </c>
    </row>
    <row r="769" spans="1:12">
      <c r="A769" t="s">
        <v>1740</v>
      </c>
      <c r="B769" t="s">
        <v>639</v>
      </c>
      <c r="C769" t="s">
        <v>640</v>
      </c>
      <c r="D769">
        <v>126074.98804</v>
      </c>
      <c r="E769">
        <v>166341.57208250003</v>
      </c>
      <c r="F769">
        <v>239825.26843999999</v>
      </c>
      <c r="G769">
        <v>281236.449915</v>
      </c>
      <c r="H769">
        <v>175306.76592999999</v>
      </c>
      <c r="I769">
        <f t="shared" si="44"/>
        <v>1.3193859834412565</v>
      </c>
      <c r="J769">
        <f t="shared" si="45"/>
        <v>1.9022430393878782</v>
      </c>
      <c r="K769">
        <f t="shared" si="46"/>
        <v>2.2307077263078678</v>
      </c>
      <c r="L769">
        <f t="shared" si="47"/>
        <v>1.3904959949262907</v>
      </c>
    </row>
    <row r="770" spans="1:12">
      <c r="A770" t="s">
        <v>1741</v>
      </c>
      <c r="B770" t="s">
        <v>1742</v>
      </c>
      <c r="C770" t="s">
        <v>1743</v>
      </c>
      <c r="D770">
        <v>94484.618709999995</v>
      </c>
      <c r="E770">
        <v>164635.95514999999</v>
      </c>
      <c r="F770">
        <v>147432.63297500001</v>
      </c>
      <c r="G770">
        <v>141348.35277500001</v>
      </c>
      <c r="H770">
        <v>134523.155375</v>
      </c>
      <c r="I770">
        <f t="shared" si="44"/>
        <v>1.7424630315259491</v>
      </c>
      <c r="J770">
        <f t="shared" si="45"/>
        <v>1.5603876587311258</v>
      </c>
      <c r="K770">
        <f t="shared" si="46"/>
        <v>1.4959932601182215</v>
      </c>
      <c r="L770">
        <f t="shared" si="47"/>
        <v>1.4237571915053135</v>
      </c>
    </row>
    <row r="771" spans="1:12">
      <c r="A771" t="s">
        <v>1744</v>
      </c>
      <c r="B771" t="s">
        <v>1167</v>
      </c>
      <c r="C771" t="s">
        <v>1168</v>
      </c>
      <c r="D771">
        <v>381033.42005000002</v>
      </c>
      <c r="E771">
        <v>416050.82717499998</v>
      </c>
      <c r="F771">
        <v>319029.40797500004</v>
      </c>
      <c r="G771">
        <v>362435.75172499998</v>
      </c>
      <c r="H771">
        <v>273404.26107499999</v>
      </c>
      <c r="I771">
        <f t="shared" ref="I771:I834" si="48">E771/D771</f>
        <v>1.0919011437904973</v>
      </c>
      <c r="J771">
        <f t="shared" ref="J771:J834" si="49">F771/D771</f>
        <v>0.83727408460165076</v>
      </c>
      <c r="K771">
        <f t="shared" ref="K771:K834" si="50">G771/D771</f>
        <v>0.95119150356270687</v>
      </c>
      <c r="L771">
        <f t="shared" ref="L771:L834" si="51">H771/D771</f>
        <v>0.71753354611026854</v>
      </c>
    </row>
    <row r="772" spans="1:12">
      <c r="A772" t="s">
        <v>1745</v>
      </c>
      <c r="B772" t="s">
        <v>67</v>
      </c>
      <c r="C772" t="s">
        <v>68</v>
      </c>
      <c r="D772">
        <v>177004.98827500001</v>
      </c>
      <c r="E772">
        <v>183300.69722499998</v>
      </c>
      <c r="F772">
        <v>183134.15424999999</v>
      </c>
      <c r="G772">
        <v>177758.16607500002</v>
      </c>
      <c r="H772">
        <v>169759.579875</v>
      </c>
      <c r="I772">
        <f t="shared" si="48"/>
        <v>1.0355679747297222</v>
      </c>
      <c r="J772">
        <f t="shared" si="49"/>
        <v>1.0346270804836162</v>
      </c>
      <c r="K772">
        <f t="shared" si="50"/>
        <v>1.0042551218885982</v>
      </c>
      <c r="L772">
        <f t="shared" si="51"/>
        <v>0.9590666428635144</v>
      </c>
    </row>
    <row r="773" spans="1:12">
      <c r="A773" t="s">
        <v>1746</v>
      </c>
      <c r="B773" t="s">
        <v>247</v>
      </c>
      <c r="C773" t="s">
        <v>248</v>
      </c>
      <c r="D773">
        <v>88360.547289999988</v>
      </c>
      <c r="E773">
        <v>74678.872434999997</v>
      </c>
      <c r="F773">
        <v>91490.749962500005</v>
      </c>
      <c r="G773">
        <v>91131.716654999997</v>
      </c>
      <c r="H773">
        <v>58493.287709999997</v>
      </c>
      <c r="I773">
        <f t="shared" si="48"/>
        <v>0.84516081809569799</v>
      </c>
      <c r="J773">
        <f t="shared" si="49"/>
        <v>1.0354253427406541</v>
      </c>
      <c r="K773">
        <f t="shared" si="50"/>
        <v>1.0313620665556202</v>
      </c>
      <c r="L773">
        <f t="shared" si="51"/>
        <v>0.66198421698345278</v>
      </c>
    </row>
    <row r="774" spans="1:12">
      <c r="A774" t="s">
        <v>1747</v>
      </c>
      <c r="B774" t="s">
        <v>1281</v>
      </c>
      <c r="C774" t="s">
        <v>1282</v>
      </c>
      <c r="D774">
        <v>270313.42554999999</v>
      </c>
      <c r="E774">
        <v>304521.25005000003</v>
      </c>
      <c r="F774">
        <v>381625.642475</v>
      </c>
      <c r="G774">
        <v>321802.24109999998</v>
      </c>
      <c r="H774">
        <v>266495.88370000001</v>
      </c>
      <c r="I774">
        <f t="shared" si="48"/>
        <v>1.126548744038141</v>
      </c>
      <c r="J774">
        <f t="shared" si="49"/>
        <v>1.4117894503335002</v>
      </c>
      <c r="K774">
        <f t="shared" si="50"/>
        <v>1.1904782030165058</v>
      </c>
      <c r="L774">
        <f t="shared" si="51"/>
        <v>0.98587735018254263</v>
      </c>
    </row>
    <row r="775" spans="1:12">
      <c r="A775" t="s">
        <v>1748</v>
      </c>
      <c r="B775" t="s">
        <v>1464</v>
      </c>
      <c r="C775" t="s">
        <v>1465</v>
      </c>
      <c r="D775">
        <v>133401.13662500001</v>
      </c>
      <c r="E775">
        <v>78356.364957500002</v>
      </c>
      <c r="F775">
        <v>143763.94185</v>
      </c>
      <c r="G775">
        <v>140720.30032500002</v>
      </c>
      <c r="H775">
        <v>97876.419937500003</v>
      </c>
      <c r="I775">
        <f t="shared" si="48"/>
        <v>0.58737404297959817</v>
      </c>
      <c r="J775">
        <f t="shared" si="49"/>
        <v>1.077681536208575</v>
      </c>
      <c r="K775">
        <f t="shared" si="50"/>
        <v>1.0548658271224083</v>
      </c>
      <c r="L775">
        <f t="shared" si="51"/>
        <v>0.73370004494517549</v>
      </c>
    </row>
    <row r="776" spans="1:12">
      <c r="A776" t="s">
        <v>1749</v>
      </c>
      <c r="B776" t="s">
        <v>1665</v>
      </c>
      <c r="C776" t="s">
        <v>1666</v>
      </c>
      <c r="D776">
        <v>1015449.49881</v>
      </c>
      <c r="E776">
        <v>846367.95405249996</v>
      </c>
      <c r="F776">
        <v>1213649.2701174999</v>
      </c>
      <c r="G776">
        <v>1087772.4243075</v>
      </c>
      <c r="H776">
        <v>961847.87545749999</v>
      </c>
      <c r="I776">
        <f t="shared" si="48"/>
        <v>0.83349093681601516</v>
      </c>
      <c r="J776">
        <f t="shared" si="49"/>
        <v>1.1951842721275348</v>
      </c>
      <c r="K776">
        <f t="shared" si="50"/>
        <v>1.0712225724492008</v>
      </c>
      <c r="L776">
        <f t="shared" si="51"/>
        <v>0.94721389550606361</v>
      </c>
    </row>
    <row r="777" spans="1:12">
      <c r="A777" t="s">
        <v>1750</v>
      </c>
      <c r="B777" t="s">
        <v>67</v>
      </c>
      <c r="C777" t="s">
        <v>68</v>
      </c>
      <c r="D777">
        <v>194082.10792500002</v>
      </c>
      <c r="E777">
        <v>183820.27734999999</v>
      </c>
      <c r="F777">
        <v>292483.56925</v>
      </c>
      <c r="G777">
        <v>241588.29357500002</v>
      </c>
      <c r="H777">
        <v>171105.7395</v>
      </c>
      <c r="I777">
        <f t="shared" si="48"/>
        <v>0.94712634418127017</v>
      </c>
      <c r="J777">
        <f t="shared" si="49"/>
        <v>1.5070094424315799</v>
      </c>
      <c r="K777">
        <f t="shared" si="50"/>
        <v>1.2447736484207912</v>
      </c>
      <c r="L777">
        <f t="shared" si="51"/>
        <v>0.88161521599982373</v>
      </c>
    </row>
    <row r="778" spans="1:12">
      <c r="A778" t="s">
        <v>1751</v>
      </c>
      <c r="B778" t="s">
        <v>159</v>
      </c>
      <c r="C778" t="s">
        <v>160</v>
      </c>
      <c r="D778">
        <v>3128953.8757499997</v>
      </c>
      <c r="E778">
        <v>3129175.9800000004</v>
      </c>
      <c r="F778">
        <v>3002115.2340000002</v>
      </c>
      <c r="G778">
        <v>3298803.88325</v>
      </c>
      <c r="H778">
        <v>2168998.0235000001</v>
      </c>
      <c r="I778">
        <f t="shared" si="48"/>
        <v>1.000070983548758</v>
      </c>
      <c r="J778">
        <f t="shared" si="49"/>
        <v>0.95946292378004561</v>
      </c>
      <c r="K778">
        <f t="shared" si="50"/>
        <v>1.0542833209579632</v>
      </c>
      <c r="L778">
        <f t="shared" si="51"/>
        <v>0.69320230007548411</v>
      </c>
    </row>
    <row r="779" spans="1:12">
      <c r="A779" t="s">
        <v>1752</v>
      </c>
      <c r="B779" t="s">
        <v>1753</v>
      </c>
      <c r="C779" t="s">
        <v>1754</v>
      </c>
      <c r="D779">
        <v>34582.085720000003</v>
      </c>
      <c r="E779">
        <v>36523.733525000003</v>
      </c>
      <c r="F779">
        <v>32650.166084999997</v>
      </c>
      <c r="G779">
        <v>111776.31077499999</v>
      </c>
      <c r="H779">
        <v>54164.466552500002</v>
      </c>
      <c r="I779">
        <f t="shared" si="48"/>
        <v>1.0561460584165137</v>
      </c>
      <c r="J779">
        <f t="shared" si="49"/>
        <v>0.94413524821370998</v>
      </c>
      <c r="K779">
        <f t="shared" si="50"/>
        <v>3.2322026982414171</v>
      </c>
      <c r="L779">
        <f t="shared" si="51"/>
        <v>1.5662579461242512</v>
      </c>
    </row>
    <row r="780" spans="1:12">
      <c r="A780" t="s">
        <v>1755</v>
      </c>
      <c r="B780" t="s">
        <v>1756</v>
      </c>
      <c r="C780" t="s">
        <v>1757</v>
      </c>
      <c r="D780">
        <v>18634.350305</v>
      </c>
      <c r="E780">
        <v>25116.779167499997</v>
      </c>
      <c r="F780">
        <v>23027.839864999998</v>
      </c>
      <c r="G780">
        <v>20391.0084775</v>
      </c>
      <c r="H780">
        <v>15225.982315000001</v>
      </c>
      <c r="I780">
        <f t="shared" si="48"/>
        <v>1.3478752280813686</v>
      </c>
      <c r="J780">
        <f t="shared" si="49"/>
        <v>1.2357736914938822</v>
      </c>
      <c r="K780">
        <f t="shared" si="50"/>
        <v>1.0942698910210273</v>
      </c>
      <c r="L780">
        <f t="shared" si="51"/>
        <v>0.81709220154107221</v>
      </c>
    </row>
    <row r="781" spans="1:12">
      <c r="A781" t="s">
        <v>1758</v>
      </c>
      <c r="B781" t="s">
        <v>216</v>
      </c>
      <c r="C781" t="s">
        <v>217</v>
      </c>
      <c r="D781">
        <v>102352.0626625</v>
      </c>
      <c r="E781">
        <v>116218.52360000001</v>
      </c>
      <c r="F781">
        <v>78762.074092499999</v>
      </c>
      <c r="G781">
        <v>80120.900172499998</v>
      </c>
      <c r="H781">
        <v>84651.321779999998</v>
      </c>
      <c r="I781">
        <f t="shared" si="48"/>
        <v>1.1354780800385418</v>
      </c>
      <c r="J781">
        <f t="shared" si="49"/>
        <v>0.76952112193589473</v>
      </c>
      <c r="K781">
        <f t="shared" si="50"/>
        <v>0.78279712287473902</v>
      </c>
      <c r="L781">
        <f t="shared" si="51"/>
        <v>0.82706024263656341</v>
      </c>
    </row>
    <row r="782" spans="1:12">
      <c r="A782" t="s">
        <v>1759</v>
      </c>
      <c r="B782" t="s">
        <v>1760</v>
      </c>
      <c r="C782" t="s">
        <v>1761</v>
      </c>
      <c r="D782">
        <v>186729.35915</v>
      </c>
      <c r="E782">
        <v>135128.75142499999</v>
      </c>
      <c r="F782">
        <v>135392.85005000001</v>
      </c>
      <c r="G782">
        <v>117073.95109999999</v>
      </c>
      <c r="H782">
        <v>95535.739412499999</v>
      </c>
      <c r="I782">
        <f t="shared" si="48"/>
        <v>0.723660982076476</v>
      </c>
      <c r="J782">
        <f t="shared" si="49"/>
        <v>0.72507532112954298</v>
      </c>
      <c r="K782">
        <f t="shared" si="50"/>
        <v>0.62697131095466507</v>
      </c>
      <c r="L782">
        <f t="shared" si="51"/>
        <v>0.51162677281913649</v>
      </c>
    </row>
    <row r="783" spans="1:12">
      <c r="A783" t="s">
        <v>1762</v>
      </c>
      <c r="B783" t="s">
        <v>1763</v>
      </c>
      <c r="C783" t="s">
        <v>1764</v>
      </c>
      <c r="D783">
        <v>108021.46155749999</v>
      </c>
      <c r="E783">
        <v>151110.707375</v>
      </c>
      <c r="F783">
        <v>174274.57702500001</v>
      </c>
      <c r="G783">
        <v>183252.1918</v>
      </c>
      <c r="H783">
        <v>91214.033750000002</v>
      </c>
      <c r="I783">
        <f t="shared" si="48"/>
        <v>1.3988952305978894</v>
      </c>
      <c r="J783">
        <f t="shared" si="49"/>
        <v>1.6133328924848269</v>
      </c>
      <c r="K783">
        <f t="shared" si="50"/>
        <v>1.6964424398428879</v>
      </c>
      <c r="L783">
        <f t="shared" si="51"/>
        <v>0.84440658768023269</v>
      </c>
    </row>
    <row r="784" spans="1:12">
      <c r="A784" t="s">
        <v>1765</v>
      </c>
      <c r="B784" t="s">
        <v>397</v>
      </c>
      <c r="C784" t="s">
        <v>398</v>
      </c>
      <c r="D784">
        <v>303030.84423250001</v>
      </c>
      <c r="E784">
        <v>244451.38628749998</v>
      </c>
      <c r="F784">
        <v>507170.66131749994</v>
      </c>
      <c r="G784">
        <v>324324.32386249996</v>
      </c>
      <c r="H784">
        <v>222383.46172999998</v>
      </c>
      <c r="I784">
        <f t="shared" si="48"/>
        <v>0.8066881340301616</v>
      </c>
      <c r="J784">
        <f t="shared" si="49"/>
        <v>1.6736601932454569</v>
      </c>
      <c r="K784">
        <f t="shared" si="50"/>
        <v>1.0702683572820151</v>
      </c>
      <c r="L784">
        <f t="shared" si="51"/>
        <v>0.73386411305172805</v>
      </c>
    </row>
    <row r="785" spans="1:12">
      <c r="A785" t="s">
        <v>1766</v>
      </c>
      <c r="B785" t="s">
        <v>25</v>
      </c>
      <c r="C785" t="s">
        <v>26</v>
      </c>
      <c r="D785">
        <v>223979.848375</v>
      </c>
      <c r="E785">
        <v>183021.71045000001</v>
      </c>
      <c r="F785">
        <v>185721.417675</v>
      </c>
      <c r="G785">
        <v>144058.85115</v>
      </c>
      <c r="H785">
        <v>160413.948875</v>
      </c>
      <c r="I785">
        <f t="shared" si="48"/>
        <v>0.81713471893942213</v>
      </c>
      <c r="J785">
        <f t="shared" si="49"/>
        <v>0.82918806768747555</v>
      </c>
      <c r="K785">
        <f t="shared" si="50"/>
        <v>0.64317773315395921</v>
      </c>
      <c r="L785">
        <f t="shared" si="51"/>
        <v>0.71619813138914934</v>
      </c>
    </row>
    <row r="786" spans="1:12">
      <c r="A786" t="s">
        <v>1767</v>
      </c>
      <c r="B786" t="s">
        <v>1768</v>
      </c>
      <c r="C786" t="s">
        <v>1769</v>
      </c>
      <c r="D786">
        <v>54435.098352499997</v>
      </c>
      <c r="E786">
        <v>38719.750262500005</v>
      </c>
      <c r="F786">
        <v>27386.005124999996</v>
      </c>
      <c r="G786">
        <v>26582.2599825</v>
      </c>
      <c r="H786">
        <v>34223.55042</v>
      </c>
      <c r="I786">
        <f t="shared" si="48"/>
        <v>0.71130119048865015</v>
      </c>
      <c r="J786">
        <f t="shared" si="49"/>
        <v>0.50309462008609118</v>
      </c>
      <c r="K786">
        <f t="shared" si="50"/>
        <v>0.48832941956610204</v>
      </c>
      <c r="L786">
        <f t="shared" si="51"/>
        <v>0.62870374915797766</v>
      </c>
    </row>
    <row r="787" spans="1:12">
      <c r="A787" t="s">
        <v>1770</v>
      </c>
      <c r="B787" t="s">
        <v>25</v>
      </c>
      <c r="C787" t="s">
        <v>26</v>
      </c>
      <c r="D787">
        <v>718777.66772499995</v>
      </c>
      <c r="E787">
        <v>865889.55</v>
      </c>
      <c r="F787">
        <v>599036.25170000002</v>
      </c>
      <c r="G787">
        <v>457597.3382</v>
      </c>
      <c r="H787">
        <v>648409.28245000006</v>
      </c>
      <c r="I787">
        <f t="shared" si="48"/>
        <v>1.2046695228312021</v>
      </c>
      <c r="J787">
        <f t="shared" si="49"/>
        <v>0.83340966003577577</v>
      </c>
      <c r="K787">
        <f t="shared" si="50"/>
        <v>0.63663265950977488</v>
      </c>
      <c r="L787">
        <f t="shared" si="51"/>
        <v>0.90209992820488905</v>
      </c>
    </row>
    <row r="788" spans="1:12">
      <c r="A788" t="s">
        <v>1771</v>
      </c>
      <c r="B788" t="s">
        <v>1772</v>
      </c>
      <c r="C788" t="s">
        <v>1773</v>
      </c>
      <c r="D788">
        <v>4193970.8194999998</v>
      </c>
      <c r="E788">
        <v>902212.83810000005</v>
      </c>
      <c r="F788">
        <v>623410.6997</v>
      </c>
      <c r="G788">
        <v>1105815.263</v>
      </c>
      <c r="H788">
        <v>2364014.5855</v>
      </c>
      <c r="I788">
        <f t="shared" si="48"/>
        <v>0.21512139138048672</v>
      </c>
      <c r="J788">
        <f t="shared" si="49"/>
        <v>0.14864450100640478</v>
      </c>
      <c r="K788">
        <f t="shared" si="50"/>
        <v>0.26366784858360887</v>
      </c>
      <c r="L788">
        <f t="shared" si="51"/>
        <v>0.56366977436000265</v>
      </c>
    </row>
    <row r="789" spans="1:12">
      <c r="A789" t="s">
        <v>1774</v>
      </c>
      <c r="B789" t="s">
        <v>808</v>
      </c>
      <c r="C789" t="s">
        <v>809</v>
      </c>
      <c r="D789">
        <v>388983.48652500001</v>
      </c>
      <c r="E789">
        <v>431502.77124999993</v>
      </c>
      <c r="F789">
        <v>201819.99830000001</v>
      </c>
      <c r="G789">
        <v>178632.24572499999</v>
      </c>
      <c r="H789">
        <v>77750.387362500012</v>
      </c>
      <c r="I789">
        <f t="shared" si="48"/>
        <v>1.1093087141175264</v>
      </c>
      <c r="J789">
        <f t="shared" si="49"/>
        <v>0.51883950165331505</v>
      </c>
      <c r="K789">
        <f t="shared" si="50"/>
        <v>0.45922835265018191</v>
      </c>
      <c r="L789">
        <f t="shared" si="51"/>
        <v>0.19988094625066555</v>
      </c>
    </row>
    <row r="790" spans="1:12">
      <c r="A790" t="s">
        <v>1775</v>
      </c>
      <c r="B790" t="s">
        <v>1776</v>
      </c>
      <c r="C790" t="s">
        <v>1777</v>
      </c>
      <c r="D790">
        <v>62583.271732500005</v>
      </c>
      <c r="E790">
        <v>109662.91412500001</v>
      </c>
      <c r="F790">
        <v>191105.65515000001</v>
      </c>
      <c r="G790">
        <v>164706.35999999999</v>
      </c>
      <c r="H790">
        <v>82377.034144999998</v>
      </c>
      <c r="I790">
        <f t="shared" si="48"/>
        <v>1.7522719904087591</v>
      </c>
      <c r="J790">
        <f t="shared" si="49"/>
        <v>3.0536219960957598</v>
      </c>
      <c r="K790">
        <f t="shared" si="50"/>
        <v>2.6317952935411433</v>
      </c>
      <c r="L790">
        <f t="shared" si="51"/>
        <v>1.3162788052549341</v>
      </c>
    </row>
    <row r="791" spans="1:12">
      <c r="A791" t="s">
        <v>1778</v>
      </c>
      <c r="B791" t="s">
        <v>1779</v>
      </c>
      <c r="C791" t="s">
        <v>1780</v>
      </c>
      <c r="D791">
        <v>50506.9892425</v>
      </c>
      <c r="E791">
        <v>64682.893360000002</v>
      </c>
      <c r="F791">
        <v>60734.859522499995</v>
      </c>
      <c r="G791">
        <v>53657.748999999996</v>
      </c>
      <c r="H791">
        <v>23809.712949999997</v>
      </c>
      <c r="I791">
        <f t="shared" si="48"/>
        <v>1.2806721273651258</v>
      </c>
      <c r="J791">
        <f t="shared" si="49"/>
        <v>1.2025040580204209</v>
      </c>
      <c r="K791">
        <f t="shared" si="50"/>
        <v>1.0623826485156778</v>
      </c>
      <c r="L791">
        <f t="shared" si="51"/>
        <v>0.47141422023162077</v>
      </c>
    </row>
    <row r="792" spans="1:12">
      <c r="A792" t="s">
        <v>1781</v>
      </c>
      <c r="B792" t="s">
        <v>238</v>
      </c>
      <c r="C792" t="s">
        <v>239</v>
      </c>
      <c r="D792">
        <v>102594.56602</v>
      </c>
      <c r="E792">
        <v>124720.22855</v>
      </c>
      <c r="F792">
        <v>219087.88080000001</v>
      </c>
      <c r="G792">
        <v>171274.196975</v>
      </c>
      <c r="H792">
        <v>194399.97177499998</v>
      </c>
      <c r="I792">
        <f t="shared" si="48"/>
        <v>1.2156611542728957</v>
      </c>
      <c r="J792">
        <f t="shared" si="49"/>
        <v>2.1354725625262705</v>
      </c>
      <c r="K792">
        <f t="shared" si="50"/>
        <v>1.669427569308217</v>
      </c>
      <c r="L792">
        <f t="shared" si="51"/>
        <v>1.8948369228161972</v>
      </c>
    </row>
    <row r="793" spans="1:12">
      <c r="A793" t="s">
        <v>1782</v>
      </c>
      <c r="B793" t="s">
        <v>1783</v>
      </c>
      <c r="C793" t="s">
        <v>1784</v>
      </c>
      <c r="D793">
        <v>120880.6865</v>
      </c>
      <c r="E793">
        <v>83533.217814999996</v>
      </c>
      <c r="F793">
        <v>171492.518625</v>
      </c>
      <c r="G793">
        <v>77521.332885000011</v>
      </c>
      <c r="H793">
        <v>131501.85587499998</v>
      </c>
      <c r="I793">
        <f t="shared" si="48"/>
        <v>0.69103857889655518</v>
      </c>
      <c r="J793">
        <f t="shared" si="49"/>
        <v>1.4186924610574576</v>
      </c>
      <c r="K793">
        <f t="shared" si="50"/>
        <v>0.64130453862867509</v>
      </c>
      <c r="L793">
        <f t="shared" si="51"/>
        <v>1.0878648995346332</v>
      </c>
    </row>
    <row r="794" spans="1:12">
      <c r="A794" t="s">
        <v>1785</v>
      </c>
      <c r="B794" t="s">
        <v>1192</v>
      </c>
      <c r="C794" t="s">
        <v>1193</v>
      </c>
      <c r="D794">
        <v>858167.00055</v>
      </c>
      <c r="E794">
        <v>861353.07214999991</v>
      </c>
      <c r="F794">
        <v>846131.15802500001</v>
      </c>
      <c r="G794">
        <v>878222.06967500004</v>
      </c>
      <c r="H794">
        <v>1448031.8417499999</v>
      </c>
      <c r="I794">
        <f t="shared" si="48"/>
        <v>1.0037126475359202</v>
      </c>
      <c r="J794">
        <f t="shared" si="49"/>
        <v>0.9859749413374248</v>
      </c>
      <c r="K794">
        <f t="shared" si="50"/>
        <v>1.023369657784728</v>
      </c>
      <c r="L794">
        <f t="shared" si="51"/>
        <v>1.6873543737080954</v>
      </c>
    </row>
    <row r="795" spans="1:12">
      <c r="A795" t="s">
        <v>1786</v>
      </c>
      <c r="B795" t="s">
        <v>1787</v>
      </c>
      <c r="C795" t="s">
        <v>1788</v>
      </c>
      <c r="D795">
        <v>265176.47869999998</v>
      </c>
      <c r="E795">
        <v>225319.96954999998</v>
      </c>
      <c r="F795">
        <v>262851.00615000003</v>
      </c>
      <c r="G795">
        <v>264720.50287500001</v>
      </c>
      <c r="H795">
        <v>170212.59207499999</v>
      </c>
      <c r="I795">
        <f t="shared" si="48"/>
        <v>0.84969817328673958</v>
      </c>
      <c r="J795">
        <f t="shared" si="49"/>
        <v>0.99123047201848247</v>
      </c>
      <c r="K795">
        <f t="shared" si="50"/>
        <v>0.99828048163534211</v>
      </c>
      <c r="L795">
        <f t="shared" si="51"/>
        <v>0.64188420070079166</v>
      </c>
    </row>
    <row r="796" spans="1:12">
      <c r="A796" t="s">
        <v>1789</v>
      </c>
      <c r="B796" t="s">
        <v>808</v>
      </c>
      <c r="C796" t="s">
        <v>809</v>
      </c>
      <c r="D796">
        <v>1661506.23435</v>
      </c>
      <c r="E796">
        <v>1371309.7504050001</v>
      </c>
      <c r="F796">
        <v>1267315.45511</v>
      </c>
      <c r="G796">
        <v>1794062.7624149998</v>
      </c>
      <c r="H796">
        <v>1102004.2555825</v>
      </c>
      <c r="I796">
        <f t="shared" si="48"/>
        <v>0.82534132105828173</v>
      </c>
      <c r="J796">
        <f t="shared" si="49"/>
        <v>0.76275094785051356</v>
      </c>
      <c r="K796">
        <f t="shared" si="50"/>
        <v>1.0797809393215172</v>
      </c>
      <c r="L796">
        <f t="shared" si="51"/>
        <v>0.66325616648294827</v>
      </c>
    </row>
    <row r="797" spans="1:12">
      <c r="A797" t="s">
        <v>1790</v>
      </c>
      <c r="B797" t="s">
        <v>1791</v>
      </c>
      <c r="C797" t="s">
        <v>1792</v>
      </c>
      <c r="D797">
        <v>226659.943375</v>
      </c>
      <c r="E797">
        <v>126412.69777500001</v>
      </c>
      <c r="F797">
        <v>106108.76435</v>
      </c>
      <c r="G797">
        <v>101781.04011999999</v>
      </c>
      <c r="H797">
        <v>75867.614837500005</v>
      </c>
      <c r="I797">
        <f t="shared" si="48"/>
        <v>0.55771962126477348</v>
      </c>
      <c r="J797">
        <f t="shared" si="49"/>
        <v>0.46814078733994563</v>
      </c>
      <c r="K797">
        <f t="shared" si="50"/>
        <v>0.44904731998281339</v>
      </c>
      <c r="L797">
        <f t="shared" si="51"/>
        <v>0.33471999378372741</v>
      </c>
    </row>
    <row r="798" spans="1:12">
      <c r="A798" t="s">
        <v>1793</v>
      </c>
      <c r="B798" t="s">
        <v>37</v>
      </c>
      <c r="C798" t="s">
        <v>38</v>
      </c>
      <c r="D798">
        <v>147336.72645000002</v>
      </c>
      <c r="E798">
        <v>122767.30845000001</v>
      </c>
      <c r="F798">
        <v>117197.34977500001</v>
      </c>
      <c r="G798">
        <v>112899.64245</v>
      </c>
      <c r="H798">
        <v>57898.450272499998</v>
      </c>
      <c r="I798">
        <f t="shared" si="48"/>
        <v>0.83324308478960374</v>
      </c>
      <c r="J798">
        <f t="shared" si="49"/>
        <v>0.79543880605201267</v>
      </c>
      <c r="K798">
        <f t="shared" si="50"/>
        <v>0.76626951860718495</v>
      </c>
      <c r="L798">
        <f t="shared" si="51"/>
        <v>0.39296685672019688</v>
      </c>
    </row>
    <row r="799" spans="1:12">
      <c r="A799" t="s">
        <v>1794</v>
      </c>
      <c r="B799" t="s">
        <v>1795</v>
      </c>
      <c r="C799" t="s">
        <v>1796</v>
      </c>
      <c r="D799">
        <v>33994.798284999997</v>
      </c>
      <c r="E799">
        <v>76475.802165000001</v>
      </c>
      <c r="F799">
        <v>57589.641892500003</v>
      </c>
      <c r="G799">
        <v>150834.92472500002</v>
      </c>
      <c r="H799">
        <v>67878.255992499995</v>
      </c>
      <c r="I799">
        <f t="shared" si="48"/>
        <v>2.2496324738818791</v>
      </c>
      <c r="J799">
        <f t="shared" si="49"/>
        <v>1.6940721756808039</v>
      </c>
      <c r="K799">
        <f t="shared" si="50"/>
        <v>4.4370001392699843</v>
      </c>
      <c r="L799">
        <f t="shared" si="51"/>
        <v>1.9967247760505429</v>
      </c>
    </row>
    <row r="800" spans="1:12">
      <c r="A800" t="s">
        <v>1797</v>
      </c>
      <c r="B800" t="s">
        <v>1798</v>
      </c>
      <c r="C800" t="s">
        <v>1799</v>
      </c>
      <c r="D800">
        <v>2056796.642125</v>
      </c>
      <c r="E800">
        <v>2787080.9004000002</v>
      </c>
      <c r="F800">
        <v>1906266.683675</v>
      </c>
      <c r="G800">
        <v>2929767.9069250003</v>
      </c>
      <c r="H800">
        <v>2054523.8794500001</v>
      </c>
      <c r="I800">
        <f t="shared" si="48"/>
        <v>1.3550590482880698</v>
      </c>
      <c r="J800">
        <f t="shared" si="49"/>
        <v>0.92681339741274638</v>
      </c>
      <c r="K800">
        <f t="shared" si="50"/>
        <v>1.4244324630450977</v>
      </c>
      <c r="L800">
        <f t="shared" si="51"/>
        <v>0.99889499884021016</v>
      </c>
    </row>
    <row r="801" spans="1:12">
      <c r="A801" t="s">
        <v>1800</v>
      </c>
      <c r="B801" t="s">
        <v>1257</v>
      </c>
      <c r="C801" t="s">
        <v>1258</v>
      </c>
      <c r="D801">
        <v>279489.88150999998</v>
      </c>
      <c r="E801">
        <v>196866.70938750001</v>
      </c>
      <c r="F801">
        <v>210663.10248925001</v>
      </c>
      <c r="G801">
        <v>177888.6141065</v>
      </c>
      <c r="H801">
        <v>135561.37288674997</v>
      </c>
      <c r="I801">
        <f t="shared" si="48"/>
        <v>0.70437866417162676</v>
      </c>
      <c r="J801">
        <f t="shared" si="49"/>
        <v>0.75374142831611823</v>
      </c>
      <c r="K801">
        <f t="shared" si="50"/>
        <v>0.63647604394628232</v>
      </c>
      <c r="L801">
        <f t="shared" si="51"/>
        <v>0.48503141564321595</v>
      </c>
    </row>
    <row r="802" spans="1:12">
      <c r="A802" t="s">
        <v>1801</v>
      </c>
      <c r="B802" t="s">
        <v>1802</v>
      </c>
      <c r="C802" t="s">
        <v>1803</v>
      </c>
      <c r="D802">
        <v>122017.61850000001</v>
      </c>
      <c r="E802">
        <v>226429.54754999999</v>
      </c>
      <c r="F802">
        <v>181871.21942500002</v>
      </c>
      <c r="G802">
        <v>174285.97775000002</v>
      </c>
      <c r="H802">
        <v>121515.37450000001</v>
      </c>
      <c r="I802">
        <f t="shared" si="48"/>
        <v>1.8557119072931256</v>
      </c>
      <c r="J802">
        <f t="shared" si="49"/>
        <v>1.4905324465499219</v>
      </c>
      <c r="K802">
        <f t="shared" si="50"/>
        <v>1.4283673119714264</v>
      </c>
      <c r="L802">
        <f t="shared" si="51"/>
        <v>0.99588384033245159</v>
      </c>
    </row>
    <row r="803" spans="1:12">
      <c r="A803" t="s">
        <v>1804</v>
      </c>
      <c r="B803" t="s">
        <v>1805</v>
      </c>
      <c r="C803" t="s">
        <v>1806</v>
      </c>
      <c r="D803">
        <v>13795.0378375</v>
      </c>
      <c r="E803">
        <v>13000.8756775</v>
      </c>
      <c r="F803">
        <v>10777.262574</v>
      </c>
      <c r="G803">
        <v>15646.1133075</v>
      </c>
      <c r="H803">
        <v>3178.9075539999999</v>
      </c>
      <c r="I803">
        <f t="shared" si="48"/>
        <v>0.94243131701740068</v>
      </c>
      <c r="J803">
        <f t="shared" si="49"/>
        <v>0.78124197272612228</v>
      </c>
      <c r="K803">
        <f t="shared" si="50"/>
        <v>1.1341841531574559</v>
      </c>
      <c r="L803">
        <f t="shared" si="51"/>
        <v>0.23043848023080857</v>
      </c>
    </row>
    <row r="804" spans="1:12">
      <c r="A804" t="s">
        <v>1807</v>
      </c>
      <c r="B804" t="s">
        <v>204</v>
      </c>
      <c r="C804" t="s">
        <v>205</v>
      </c>
      <c r="D804">
        <v>1774075.4843249996</v>
      </c>
      <c r="E804">
        <v>1396958.5507</v>
      </c>
      <c r="F804">
        <v>1470238.5972500001</v>
      </c>
      <c r="G804">
        <v>1454123.5885000001</v>
      </c>
      <c r="H804">
        <v>1005436.989175</v>
      </c>
      <c r="I804">
        <f t="shared" si="48"/>
        <v>0.78742903728897129</v>
      </c>
      <c r="J804">
        <f t="shared" si="49"/>
        <v>0.8287350849726649</v>
      </c>
      <c r="K804">
        <f t="shared" si="50"/>
        <v>0.81965147557025464</v>
      </c>
      <c r="L804">
        <f t="shared" si="51"/>
        <v>0.56673856217428575</v>
      </c>
    </row>
    <row r="805" spans="1:12">
      <c r="A805" t="s">
        <v>1808</v>
      </c>
      <c r="B805" t="s">
        <v>1809</v>
      </c>
      <c r="C805" t="s">
        <v>1810</v>
      </c>
      <c r="D805">
        <v>688751.94955000002</v>
      </c>
      <c r="E805">
        <v>872288.90702500008</v>
      </c>
      <c r="F805">
        <v>894658.267475</v>
      </c>
      <c r="G805">
        <v>1110312.0920250001</v>
      </c>
      <c r="H805">
        <v>633138.24255000008</v>
      </c>
      <c r="I805">
        <f t="shared" si="48"/>
        <v>1.2664775868800298</v>
      </c>
      <c r="J805">
        <f t="shared" si="49"/>
        <v>1.2989556952390915</v>
      </c>
      <c r="K805">
        <f t="shared" si="50"/>
        <v>1.6120638101284923</v>
      </c>
      <c r="L805">
        <f t="shared" si="51"/>
        <v>0.91925437447206437</v>
      </c>
    </row>
    <row r="806" spans="1:12">
      <c r="A806" t="s">
        <v>1811</v>
      </c>
      <c r="B806" t="s">
        <v>46</v>
      </c>
      <c r="C806" t="s">
        <v>47</v>
      </c>
      <c r="D806">
        <v>1630490.2289249999</v>
      </c>
      <c r="E806">
        <v>2568929.2251750003</v>
      </c>
      <c r="F806">
        <v>3340401.7171749999</v>
      </c>
      <c r="G806">
        <v>2930369.0986499996</v>
      </c>
      <c r="H806">
        <v>1952731.6476</v>
      </c>
      <c r="I806">
        <f t="shared" si="48"/>
        <v>1.5755563447127945</v>
      </c>
      <c r="J806">
        <f t="shared" si="49"/>
        <v>2.0487100492330845</v>
      </c>
      <c r="K806">
        <f t="shared" si="50"/>
        <v>1.7972319285728098</v>
      </c>
      <c r="L806">
        <f t="shared" si="51"/>
        <v>1.1976346824767281</v>
      </c>
    </row>
    <row r="807" spans="1:12">
      <c r="A807" t="s">
        <v>1812</v>
      </c>
      <c r="B807" t="s">
        <v>1015</v>
      </c>
      <c r="C807" t="s">
        <v>1016</v>
      </c>
      <c r="D807">
        <v>33351.718785000005</v>
      </c>
      <c r="E807">
        <v>31852.10139</v>
      </c>
      <c r="F807">
        <v>51912.405575000004</v>
      </c>
      <c r="G807">
        <v>37395.086482500003</v>
      </c>
      <c r="H807">
        <v>38406.262949999997</v>
      </c>
      <c r="I807">
        <f t="shared" si="48"/>
        <v>0.95503627849985173</v>
      </c>
      <c r="J807">
        <f t="shared" si="49"/>
        <v>1.5565136510550006</v>
      </c>
      <c r="K807">
        <f t="shared" si="50"/>
        <v>1.121234162579906</v>
      </c>
      <c r="L807">
        <f t="shared" si="51"/>
        <v>1.1515527339860303</v>
      </c>
    </row>
    <row r="808" spans="1:12">
      <c r="A808" t="s">
        <v>1813</v>
      </c>
      <c r="B808" t="s">
        <v>153</v>
      </c>
      <c r="C808" t="s">
        <v>154</v>
      </c>
      <c r="D808">
        <v>527530.3502625</v>
      </c>
      <c r="E808">
        <v>523063.88990999997</v>
      </c>
      <c r="F808">
        <v>469757.21391749999</v>
      </c>
      <c r="G808">
        <v>456868.60135000001</v>
      </c>
      <c r="H808">
        <v>244350.83637697497</v>
      </c>
      <c r="I808">
        <f t="shared" si="48"/>
        <v>0.99153326372543782</v>
      </c>
      <c r="J808">
        <f t="shared" si="49"/>
        <v>0.89048376777515836</v>
      </c>
      <c r="K808">
        <f t="shared" si="50"/>
        <v>0.8660517847412218</v>
      </c>
      <c r="L808">
        <f t="shared" si="51"/>
        <v>0.46319768380224108</v>
      </c>
    </row>
    <row r="809" spans="1:12">
      <c r="A809" t="s">
        <v>1814</v>
      </c>
      <c r="B809" t="s">
        <v>1815</v>
      </c>
      <c r="C809" t="s">
        <v>1816</v>
      </c>
      <c r="D809">
        <v>306709.89507500001</v>
      </c>
      <c r="E809">
        <v>284005.215325</v>
      </c>
      <c r="F809">
        <v>216082.78797249997</v>
      </c>
      <c r="G809">
        <v>159513.39938250001</v>
      </c>
      <c r="H809">
        <v>307638.43984999997</v>
      </c>
      <c r="I809">
        <f t="shared" si="48"/>
        <v>0.92597343576265112</v>
      </c>
      <c r="J809">
        <f t="shared" si="49"/>
        <v>0.70451847639170906</v>
      </c>
      <c r="K809">
        <f t="shared" si="50"/>
        <v>0.52007907779921503</v>
      </c>
      <c r="L809">
        <f t="shared" si="51"/>
        <v>1.0030274366426062</v>
      </c>
    </row>
    <row r="810" spans="1:12">
      <c r="A810" t="s">
        <v>1817</v>
      </c>
      <c r="B810" t="s">
        <v>1479</v>
      </c>
      <c r="C810" t="s">
        <v>1480</v>
      </c>
      <c r="D810">
        <v>2225178.8171250001</v>
      </c>
      <c r="E810">
        <v>1402911.179705</v>
      </c>
      <c r="F810">
        <v>2395160.0453050002</v>
      </c>
      <c r="G810">
        <v>1522462.183095</v>
      </c>
      <c r="H810">
        <v>850466.11900749989</v>
      </c>
      <c r="I810">
        <f t="shared" si="48"/>
        <v>0.6304712092835778</v>
      </c>
      <c r="J810">
        <f t="shared" si="49"/>
        <v>1.0763899183615369</v>
      </c>
      <c r="K810">
        <f t="shared" si="50"/>
        <v>0.68419767947551657</v>
      </c>
      <c r="L810">
        <f t="shared" si="51"/>
        <v>0.38220124713677101</v>
      </c>
    </row>
    <row r="811" spans="1:12">
      <c r="A811" t="s">
        <v>1818</v>
      </c>
      <c r="B811" t="s">
        <v>1200</v>
      </c>
      <c r="C811" t="s">
        <v>1201</v>
      </c>
      <c r="D811">
        <v>409330.16019999998</v>
      </c>
      <c r="E811">
        <v>405323.65775000001</v>
      </c>
      <c r="F811">
        <v>402788.59137500002</v>
      </c>
      <c r="G811">
        <v>467125.81919999997</v>
      </c>
      <c r="H811">
        <v>361063.0294</v>
      </c>
      <c r="I811">
        <f t="shared" si="48"/>
        <v>0.99021205168941773</v>
      </c>
      <c r="J811">
        <f t="shared" si="49"/>
        <v>0.98401884478338042</v>
      </c>
      <c r="K811">
        <f t="shared" si="50"/>
        <v>1.1411957012201615</v>
      </c>
      <c r="L811">
        <f t="shared" si="51"/>
        <v>0.88208264258754709</v>
      </c>
    </row>
    <row r="812" spans="1:12">
      <c r="A812" t="s">
        <v>1819</v>
      </c>
      <c r="B812" t="s">
        <v>1820</v>
      </c>
      <c r="C812" t="s">
        <v>1821</v>
      </c>
      <c r="D812">
        <v>27102.788257499997</v>
      </c>
      <c r="E812">
        <v>45456.387567500002</v>
      </c>
      <c r="F812">
        <v>29624.649960000002</v>
      </c>
      <c r="G812">
        <v>38109.784157499998</v>
      </c>
      <c r="H812">
        <v>55892.138232500001</v>
      </c>
      <c r="I812">
        <f t="shared" si="48"/>
        <v>1.6771849130659506</v>
      </c>
      <c r="J812">
        <f t="shared" si="49"/>
        <v>1.0930480538954197</v>
      </c>
      <c r="K812">
        <f t="shared" si="50"/>
        <v>1.4061204255231599</v>
      </c>
      <c r="L812">
        <f t="shared" si="51"/>
        <v>2.0622283471898246</v>
      </c>
    </row>
    <row r="813" spans="1:12">
      <c r="A813" t="s">
        <v>1822</v>
      </c>
      <c r="B813" t="s">
        <v>1823</v>
      </c>
      <c r="C813" t="s">
        <v>1824</v>
      </c>
      <c r="D813">
        <v>384493.19484999997</v>
      </c>
      <c r="E813">
        <v>360301.86422499997</v>
      </c>
      <c r="F813">
        <v>342405.75237500004</v>
      </c>
      <c r="G813">
        <v>302920.71722500003</v>
      </c>
      <c r="H813">
        <v>322324.53922500001</v>
      </c>
      <c r="I813">
        <f t="shared" si="48"/>
        <v>0.93708255191762857</v>
      </c>
      <c r="J813">
        <f t="shared" si="49"/>
        <v>0.89053787417116903</v>
      </c>
      <c r="K813">
        <f t="shared" si="50"/>
        <v>0.78784415766624083</v>
      </c>
      <c r="L813">
        <f t="shared" si="51"/>
        <v>0.83831012757129952</v>
      </c>
    </row>
    <row r="814" spans="1:12">
      <c r="A814" t="s">
        <v>1825</v>
      </c>
      <c r="B814" t="s">
        <v>1826</v>
      </c>
      <c r="C814" t="s">
        <v>1827</v>
      </c>
      <c r="D814">
        <v>27137.8016675</v>
      </c>
      <c r="E814">
        <v>14129.729772500001</v>
      </c>
      <c r="F814">
        <v>21217.239212499997</v>
      </c>
      <c r="G814">
        <v>8102.84412075</v>
      </c>
      <c r="H814">
        <v>13868.101182500001</v>
      </c>
      <c r="I814">
        <f t="shared" si="48"/>
        <v>0.52066596792258402</v>
      </c>
      <c r="J814">
        <f t="shared" si="49"/>
        <v>0.78183338033270333</v>
      </c>
      <c r="K814">
        <f t="shared" si="50"/>
        <v>0.29858144812274523</v>
      </c>
      <c r="L814">
        <f t="shared" si="51"/>
        <v>0.5110252242394534</v>
      </c>
    </row>
    <row r="815" spans="1:12">
      <c r="A815" t="s">
        <v>1828</v>
      </c>
      <c r="B815" t="s">
        <v>1829</v>
      </c>
      <c r="C815" t="s">
        <v>1830</v>
      </c>
      <c r="D815">
        <v>66015.181685000003</v>
      </c>
      <c r="E815">
        <v>87785.4418725</v>
      </c>
      <c r="F815">
        <v>93034.127389999994</v>
      </c>
      <c r="G815">
        <v>75334.865122499992</v>
      </c>
      <c r="H815">
        <v>60160.566254999998</v>
      </c>
      <c r="I815">
        <f t="shared" si="48"/>
        <v>1.3297765700529254</v>
      </c>
      <c r="J815">
        <f t="shared" si="49"/>
        <v>1.4092838194996478</v>
      </c>
      <c r="K815">
        <f t="shared" si="50"/>
        <v>1.1411748509906414</v>
      </c>
      <c r="L815">
        <f t="shared" si="51"/>
        <v>0.91131410562594428</v>
      </c>
    </row>
    <row r="816" spans="1:12">
      <c r="A816" t="s">
        <v>1831</v>
      </c>
      <c r="B816" t="s">
        <v>926</v>
      </c>
      <c r="C816" t="s">
        <v>927</v>
      </c>
      <c r="D816">
        <v>96387.297362500001</v>
      </c>
      <c r="E816">
        <v>64286.130907500003</v>
      </c>
      <c r="F816">
        <v>55783.818085000006</v>
      </c>
      <c r="G816">
        <v>63306.4178225</v>
      </c>
      <c r="H816">
        <v>68229.469022500009</v>
      </c>
      <c r="I816">
        <f t="shared" si="48"/>
        <v>0.66695646279746057</v>
      </c>
      <c r="J816">
        <f t="shared" si="49"/>
        <v>0.57874657357809689</v>
      </c>
      <c r="K816">
        <f t="shared" si="50"/>
        <v>0.65679212463456527</v>
      </c>
      <c r="L816">
        <f t="shared" si="51"/>
        <v>0.70786785073864988</v>
      </c>
    </row>
    <row r="817" spans="1:12">
      <c r="A817" t="s">
        <v>1832</v>
      </c>
      <c r="B817" t="s">
        <v>1058</v>
      </c>
      <c r="C817" t="s">
        <v>1059</v>
      </c>
      <c r="D817">
        <v>387113.99929999997</v>
      </c>
      <c r="E817">
        <v>251213.01850000001</v>
      </c>
      <c r="F817">
        <v>409282.52194999997</v>
      </c>
      <c r="G817">
        <v>292190.21627500001</v>
      </c>
      <c r="H817">
        <v>274384.32179999998</v>
      </c>
      <c r="I817">
        <f t="shared" si="48"/>
        <v>0.64893808788691876</v>
      </c>
      <c r="J817">
        <f t="shared" si="49"/>
        <v>1.0572661352730366</v>
      </c>
      <c r="K817">
        <f t="shared" si="50"/>
        <v>0.75479113853633251</v>
      </c>
      <c r="L817">
        <f t="shared" si="51"/>
        <v>0.70879462457094355</v>
      </c>
    </row>
    <row r="818" spans="1:12">
      <c r="A818" t="s">
        <v>1833</v>
      </c>
      <c r="B818" t="s">
        <v>1834</v>
      </c>
      <c r="C818" t="s">
        <v>1835</v>
      </c>
      <c r="D818">
        <v>11386.325389000001</v>
      </c>
      <c r="E818">
        <v>9705.6307454999987</v>
      </c>
      <c r="F818">
        <v>15512.273152499998</v>
      </c>
      <c r="G818">
        <v>12005.7774725</v>
      </c>
      <c r="H818">
        <v>9086.2185064999994</v>
      </c>
      <c r="I818">
        <f t="shared" si="48"/>
        <v>0.85239358738828308</v>
      </c>
      <c r="J818">
        <f t="shared" si="49"/>
        <v>1.3623599030013629</v>
      </c>
      <c r="K818">
        <f t="shared" si="50"/>
        <v>1.054403160136143</v>
      </c>
      <c r="L818">
        <f t="shared" si="51"/>
        <v>0.79799392658125956</v>
      </c>
    </row>
    <row r="819" spans="1:12">
      <c r="A819" t="s">
        <v>1836</v>
      </c>
      <c r="B819" t="s">
        <v>742</v>
      </c>
      <c r="C819" t="s">
        <v>743</v>
      </c>
      <c r="D819">
        <v>406644.21260000003</v>
      </c>
      <c r="E819">
        <v>510151.88552500005</v>
      </c>
      <c r="F819">
        <v>613953.046325</v>
      </c>
      <c r="G819">
        <v>865806.21200000006</v>
      </c>
      <c r="H819">
        <v>512754.04017499997</v>
      </c>
      <c r="I819">
        <f t="shared" si="48"/>
        <v>1.2545411190366957</v>
      </c>
      <c r="J819">
        <f t="shared" si="49"/>
        <v>1.5098039694196301</v>
      </c>
      <c r="K819">
        <f t="shared" si="50"/>
        <v>2.1291492296526537</v>
      </c>
      <c r="L819">
        <f t="shared" si="51"/>
        <v>1.260940213304784</v>
      </c>
    </row>
    <row r="820" spans="1:12">
      <c r="A820" t="s">
        <v>1837</v>
      </c>
      <c r="B820" t="s">
        <v>1838</v>
      </c>
      <c r="C820" t="s">
        <v>1839</v>
      </c>
      <c r="D820">
        <v>182415.92287500002</v>
      </c>
      <c r="E820">
        <v>180512.96775000001</v>
      </c>
      <c r="F820">
        <v>183777.88284999999</v>
      </c>
      <c r="G820">
        <v>183438.80867499998</v>
      </c>
      <c r="H820">
        <v>110267.72437500001</v>
      </c>
      <c r="I820">
        <f t="shared" si="48"/>
        <v>0.98956804266311771</v>
      </c>
      <c r="J820">
        <f t="shared" si="49"/>
        <v>1.00746623405202</v>
      </c>
      <c r="K820">
        <f t="shared" si="50"/>
        <v>1.005607437025664</v>
      </c>
      <c r="L820">
        <f t="shared" si="51"/>
        <v>0.60448519316244476</v>
      </c>
    </row>
    <row r="821" spans="1:12">
      <c r="A821" t="s">
        <v>1840</v>
      </c>
      <c r="B821" t="s">
        <v>1679</v>
      </c>
      <c r="C821" t="s">
        <v>1680</v>
      </c>
      <c r="D821">
        <v>702805.53953750001</v>
      </c>
      <c r="E821">
        <v>461623.13342000003</v>
      </c>
      <c r="F821">
        <v>325453.60062525002</v>
      </c>
      <c r="G821">
        <v>253435.38598999998</v>
      </c>
      <c r="H821">
        <v>297071.28920225002</v>
      </c>
      <c r="I821">
        <f t="shared" si="48"/>
        <v>0.65682910485279256</v>
      </c>
      <c r="J821">
        <f t="shared" si="49"/>
        <v>0.46307773959696374</v>
      </c>
      <c r="K821">
        <f t="shared" si="50"/>
        <v>0.36060527661290193</v>
      </c>
      <c r="L821">
        <f t="shared" si="51"/>
        <v>0.42269343721699421</v>
      </c>
    </row>
    <row r="822" spans="1:12">
      <c r="A822" t="s">
        <v>1841</v>
      </c>
      <c r="B822" t="s">
        <v>1842</v>
      </c>
      <c r="C822" t="s">
        <v>1843</v>
      </c>
      <c r="D822">
        <v>23052.239945000001</v>
      </c>
      <c r="E822">
        <v>27918.965270000001</v>
      </c>
      <c r="F822">
        <v>53909.166794999997</v>
      </c>
      <c r="G822">
        <v>47810.126274999995</v>
      </c>
      <c r="H822">
        <v>29170.6741325</v>
      </c>
      <c r="I822">
        <f t="shared" si="48"/>
        <v>1.2111172422554792</v>
      </c>
      <c r="J822">
        <f t="shared" si="49"/>
        <v>2.3385652293929389</v>
      </c>
      <c r="K822">
        <f t="shared" si="50"/>
        <v>2.0739904837477603</v>
      </c>
      <c r="L822">
        <f t="shared" si="51"/>
        <v>1.265416037751554</v>
      </c>
    </row>
    <row r="823" spans="1:12">
      <c r="A823" t="s">
        <v>1844</v>
      </c>
      <c r="B823" t="s">
        <v>922</v>
      </c>
      <c r="C823" t="s">
        <v>923</v>
      </c>
      <c r="D823">
        <v>171905.891325</v>
      </c>
      <c r="E823">
        <v>189277.56525000001</v>
      </c>
      <c r="F823">
        <v>201021.27269999997</v>
      </c>
      <c r="G823">
        <v>180220.02042500002</v>
      </c>
      <c r="H823">
        <v>152506.83442500001</v>
      </c>
      <c r="I823">
        <f t="shared" si="48"/>
        <v>1.1010533949191867</v>
      </c>
      <c r="J823">
        <f t="shared" si="49"/>
        <v>1.1693681417814548</v>
      </c>
      <c r="K823">
        <f t="shared" si="50"/>
        <v>1.0483644221609694</v>
      </c>
      <c r="L823">
        <f t="shared" si="51"/>
        <v>0.887153041990139</v>
      </c>
    </row>
    <row r="824" spans="1:12">
      <c r="A824" t="s">
        <v>1845</v>
      </c>
      <c r="B824" t="s">
        <v>430</v>
      </c>
      <c r="C824" t="s">
        <v>431</v>
      </c>
      <c r="D824">
        <v>177183.22755000001</v>
      </c>
      <c r="E824">
        <v>117033.00807500001</v>
      </c>
      <c r="F824">
        <v>112982.18855000001</v>
      </c>
      <c r="G824">
        <v>102703.4930325</v>
      </c>
      <c r="H824">
        <v>128655.91440000001</v>
      </c>
      <c r="I824">
        <f t="shared" si="48"/>
        <v>0.66051967611874562</v>
      </c>
      <c r="J824">
        <f t="shared" si="49"/>
        <v>0.63765735680662627</v>
      </c>
      <c r="K824">
        <f t="shared" si="50"/>
        <v>0.57964568346920819</v>
      </c>
      <c r="L824">
        <f t="shared" si="51"/>
        <v>0.72611790731543202</v>
      </c>
    </row>
    <row r="825" spans="1:12">
      <c r="A825" t="s">
        <v>1846</v>
      </c>
      <c r="B825" t="s">
        <v>1847</v>
      </c>
      <c r="C825" t="s">
        <v>1848</v>
      </c>
      <c r="D825">
        <v>691704.17685000005</v>
      </c>
      <c r="E825">
        <v>790333.92992500006</v>
      </c>
      <c r="F825">
        <v>831086.11860000005</v>
      </c>
      <c r="G825">
        <v>926928.37414999993</v>
      </c>
      <c r="H825">
        <v>437894.16244999995</v>
      </c>
      <c r="I825">
        <f t="shared" si="48"/>
        <v>1.1425895005060644</v>
      </c>
      <c r="J825">
        <f t="shared" si="49"/>
        <v>1.2015051324176487</v>
      </c>
      <c r="K825">
        <f t="shared" si="50"/>
        <v>1.3400647345678955</v>
      </c>
      <c r="L825">
        <f t="shared" si="51"/>
        <v>0.63306566174597467</v>
      </c>
    </row>
    <row r="826" spans="1:12">
      <c r="A826" t="s">
        <v>1849</v>
      </c>
      <c r="B826" t="s">
        <v>1467</v>
      </c>
      <c r="C826" t="s">
        <v>1468</v>
      </c>
      <c r="D826">
        <v>11517.721353749999</v>
      </c>
      <c r="E826">
        <v>53879.850480000001</v>
      </c>
      <c r="F826">
        <v>90443.443007499998</v>
      </c>
      <c r="G826">
        <v>151171.84698500001</v>
      </c>
      <c r="H826">
        <v>144458.77252999999</v>
      </c>
      <c r="I826">
        <f t="shared" si="48"/>
        <v>4.6779956577485287</v>
      </c>
      <c r="J826">
        <f t="shared" si="49"/>
        <v>7.8525465436835695</v>
      </c>
      <c r="K826">
        <f t="shared" si="50"/>
        <v>13.125152305909944</v>
      </c>
      <c r="L826">
        <f t="shared" si="51"/>
        <v>12.542304861626675</v>
      </c>
    </row>
    <row r="827" spans="1:12">
      <c r="A827" t="s">
        <v>1850</v>
      </c>
      <c r="B827" t="s">
        <v>776</v>
      </c>
      <c r="C827" t="s">
        <v>777</v>
      </c>
      <c r="D827">
        <v>49260.122097500003</v>
      </c>
      <c r="E827">
        <v>59054.916762499997</v>
      </c>
      <c r="F827">
        <v>53466.982912500003</v>
      </c>
      <c r="G827">
        <v>69204.158757500001</v>
      </c>
      <c r="H827">
        <v>38496.387422500004</v>
      </c>
      <c r="I827">
        <f t="shared" si="48"/>
        <v>1.198838213303923</v>
      </c>
      <c r="J827">
        <f t="shared" si="49"/>
        <v>1.0854009416922152</v>
      </c>
      <c r="K827">
        <f t="shared" si="50"/>
        <v>1.4048718478716922</v>
      </c>
      <c r="L827">
        <f t="shared" si="51"/>
        <v>0.78149192050934302</v>
      </c>
    </row>
    <row r="828" spans="1:12">
      <c r="A828" t="s">
        <v>1851</v>
      </c>
      <c r="B828" t="s">
        <v>1134</v>
      </c>
      <c r="C828" t="s">
        <v>1135</v>
      </c>
      <c r="D828">
        <v>549681.01162500004</v>
      </c>
      <c r="E828">
        <v>547893.53538749996</v>
      </c>
      <c r="F828">
        <v>558248.60942250001</v>
      </c>
      <c r="G828">
        <v>590084.67925000004</v>
      </c>
      <c r="H828">
        <v>512210.20414250001</v>
      </c>
      <c r="I828">
        <f t="shared" si="48"/>
        <v>0.99674815720445598</v>
      </c>
      <c r="J828">
        <f t="shared" si="49"/>
        <v>1.0155864903758853</v>
      </c>
      <c r="K828">
        <f t="shared" si="50"/>
        <v>1.0735038445398655</v>
      </c>
      <c r="L828">
        <f t="shared" si="51"/>
        <v>0.9318317229628752</v>
      </c>
    </row>
    <row r="829" spans="1:12">
      <c r="A829" t="s">
        <v>1852</v>
      </c>
      <c r="B829" t="s">
        <v>779</v>
      </c>
      <c r="C829" t="s">
        <v>780</v>
      </c>
      <c r="D829">
        <v>216372.697025</v>
      </c>
      <c r="E829">
        <v>163119.15555</v>
      </c>
      <c r="F829">
        <v>174060.498425</v>
      </c>
      <c r="G829">
        <v>136291.03622499999</v>
      </c>
      <c r="H829">
        <v>178878.83544999998</v>
      </c>
      <c r="I829">
        <f t="shared" si="48"/>
        <v>0.75388049320822115</v>
      </c>
      <c r="J829">
        <f t="shared" si="49"/>
        <v>0.80444760738407217</v>
      </c>
      <c r="K829">
        <f t="shared" si="50"/>
        <v>0.62989017606621933</v>
      </c>
      <c r="L829">
        <f t="shared" si="51"/>
        <v>0.82671629974336402</v>
      </c>
    </row>
    <row r="830" spans="1:12">
      <c r="A830" t="s">
        <v>1853</v>
      </c>
      <c r="B830" t="s">
        <v>1200</v>
      </c>
      <c r="C830" t="s">
        <v>1201</v>
      </c>
      <c r="D830">
        <v>1215045.062525</v>
      </c>
      <c r="E830">
        <v>1405942.2037499999</v>
      </c>
      <c r="F830">
        <v>1494892.1615999998</v>
      </c>
      <c r="G830">
        <v>1525431.0464000001</v>
      </c>
      <c r="H830">
        <v>1172431.8832999999</v>
      </c>
      <c r="I830">
        <f t="shared" si="48"/>
        <v>1.1571111616455561</v>
      </c>
      <c r="J830">
        <f t="shared" si="49"/>
        <v>1.2303182883550394</v>
      </c>
      <c r="K830">
        <f t="shared" si="50"/>
        <v>1.2554522407835502</v>
      </c>
      <c r="L830">
        <f t="shared" si="51"/>
        <v>0.96492872524707429</v>
      </c>
    </row>
    <row r="831" spans="1:12">
      <c r="A831" t="s">
        <v>1854</v>
      </c>
      <c r="B831" t="s">
        <v>997</v>
      </c>
      <c r="C831" t="s">
        <v>998</v>
      </c>
      <c r="D831">
        <v>211528.49695</v>
      </c>
      <c r="E831">
        <v>158975.12534999999</v>
      </c>
      <c r="F831">
        <v>104440.19692999999</v>
      </c>
      <c r="G831">
        <v>102244.84436250001</v>
      </c>
      <c r="H831">
        <v>60412.437089999999</v>
      </c>
      <c r="I831">
        <f t="shared" si="48"/>
        <v>0.75155417658726942</v>
      </c>
      <c r="J831">
        <f t="shared" si="49"/>
        <v>0.49374055238848985</v>
      </c>
      <c r="K831">
        <f t="shared" si="50"/>
        <v>0.48336203318585536</v>
      </c>
      <c r="L831">
        <f t="shared" si="51"/>
        <v>0.28559951950247148</v>
      </c>
    </row>
    <row r="832" spans="1:12">
      <c r="A832" t="s">
        <v>1855</v>
      </c>
      <c r="B832" t="s">
        <v>1049</v>
      </c>
      <c r="C832" t="s">
        <v>1050</v>
      </c>
      <c r="D832">
        <v>1293614.8743500002</v>
      </c>
      <c r="E832">
        <v>790642.43762500002</v>
      </c>
      <c r="F832">
        <v>1035947.0088475001</v>
      </c>
      <c r="G832">
        <v>898863.1645500001</v>
      </c>
      <c r="H832">
        <v>756914.05094999995</v>
      </c>
      <c r="I832">
        <f t="shared" si="48"/>
        <v>0.61118842501117066</v>
      </c>
      <c r="J832">
        <f t="shared" si="49"/>
        <v>0.80081562866075584</v>
      </c>
      <c r="K832">
        <f t="shared" si="50"/>
        <v>0.69484603367880249</v>
      </c>
      <c r="L832">
        <f t="shared" si="51"/>
        <v>0.58511545125076336</v>
      </c>
    </row>
    <row r="833" spans="1:12">
      <c r="A833" t="s">
        <v>1856</v>
      </c>
      <c r="B833" t="s">
        <v>1271</v>
      </c>
      <c r="C833" t="s">
        <v>1272</v>
      </c>
      <c r="D833">
        <v>4014059.2517499998</v>
      </c>
      <c r="E833">
        <v>2809577.8517</v>
      </c>
      <c r="F833">
        <v>2632430.8409750001</v>
      </c>
      <c r="G833">
        <v>3432125.0843500001</v>
      </c>
      <c r="H833">
        <v>3819572.6074999999</v>
      </c>
      <c r="I833">
        <f t="shared" si="48"/>
        <v>0.69993432470512618</v>
      </c>
      <c r="J833">
        <f t="shared" si="49"/>
        <v>0.6558026864768739</v>
      </c>
      <c r="K833">
        <f t="shared" si="50"/>
        <v>0.85502601458952177</v>
      </c>
      <c r="L833">
        <f t="shared" si="51"/>
        <v>0.95154863641706089</v>
      </c>
    </row>
    <row r="834" spans="1:12">
      <c r="A834" t="s">
        <v>1857</v>
      </c>
      <c r="B834" t="s">
        <v>1858</v>
      </c>
      <c r="C834" t="s">
        <v>1859</v>
      </c>
      <c r="D834">
        <v>65112.931960000002</v>
      </c>
      <c r="E834">
        <v>30386.135644999998</v>
      </c>
      <c r="F834">
        <v>35537.1691775</v>
      </c>
      <c r="G834">
        <v>29936.585974999998</v>
      </c>
      <c r="H834">
        <v>28345.1641475</v>
      </c>
      <c r="I834">
        <f t="shared" si="48"/>
        <v>0.46666821367630512</v>
      </c>
      <c r="J834">
        <f t="shared" si="49"/>
        <v>0.54577743787257338</v>
      </c>
      <c r="K834">
        <f t="shared" si="50"/>
        <v>0.45976406028514522</v>
      </c>
      <c r="L834">
        <f t="shared" si="51"/>
        <v>0.43532311161956161</v>
      </c>
    </row>
    <row r="835" spans="1:12">
      <c r="A835" t="s">
        <v>1860</v>
      </c>
      <c r="B835" t="s">
        <v>1861</v>
      </c>
      <c r="C835" t="s">
        <v>1862</v>
      </c>
      <c r="D835">
        <v>461953.82490000001</v>
      </c>
      <c r="E835">
        <v>330765.59144999995</v>
      </c>
      <c r="F835">
        <v>606604.89627499995</v>
      </c>
      <c r="G835">
        <v>616150.40730000008</v>
      </c>
      <c r="H835">
        <v>119767.2363475</v>
      </c>
      <c r="I835">
        <f t="shared" ref="I835:I898" si="52">E835/D835</f>
        <v>0.71601440148612561</v>
      </c>
      <c r="J835">
        <f t="shared" ref="J835:J898" si="53">F835/D835</f>
        <v>1.3131288530976291</v>
      </c>
      <c r="K835">
        <f t="shared" ref="K835:K898" si="54">G835/D835</f>
        <v>1.3337921975932969</v>
      </c>
      <c r="L835">
        <f t="shared" ref="L835:L898" si="55">H835/D835</f>
        <v>0.25926235457283253</v>
      </c>
    </row>
    <row r="836" spans="1:12">
      <c r="A836" t="s">
        <v>1863</v>
      </c>
      <c r="B836" t="s">
        <v>244</v>
      </c>
      <c r="C836" t="s">
        <v>245</v>
      </c>
      <c r="D836">
        <v>132965.43617250002</v>
      </c>
      <c r="E836">
        <v>110115.75581249999</v>
      </c>
      <c r="F836">
        <v>166596.173855</v>
      </c>
      <c r="G836">
        <v>193514.58792000002</v>
      </c>
      <c r="H836">
        <v>79953.148255000007</v>
      </c>
      <c r="I836">
        <f t="shared" si="52"/>
        <v>0.82815323276677366</v>
      </c>
      <c r="J836">
        <f t="shared" si="53"/>
        <v>1.2529284199757735</v>
      </c>
      <c r="K836">
        <f t="shared" si="54"/>
        <v>1.4553751222155793</v>
      </c>
      <c r="L836">
        <f t="shared" si="55"/>
        <v>0.60130775753839072</v>
      </c>
    </row>
    <row r="837" spans="1:12">
      <c r="A837" t="s">
        <v>1864</v>
      </c>
      <c r="B837" t="s">
        <v>285</v>
      </c>
      <c r="C837" t="s">
        <v>286</v>
      </c>
      <c r="D837">
        <v>132822.01532499999</v>
      </c>
      <c r="E837">
        <v>93997.707309999998</v>
      </c>
      <c r="F837">
        <v>90447.837360000005</v>
      </c>
      <c r="G837">
        <v>68138.781532499997</v>
      </c>
      <c r="H837">
        <v>101801.035015</v>
      </c>
      <c r="I837">
        <f t="shared" si="52"/>
        <v>0.70769674048386155</v>
      </c>
      <c r="J837">
        <f t="shared" si="53"/>
        <v>0.68097022273517449</v>
      </c>
      <c r="K837">
        <f t="shared" si="54"/>
        <v>0.51300818893443489</v>
      </c>
      <c r="L837">
        <f t="shared" si="55"/>
        <v>0.76644699875923983</v>
      </c>
    </row>
    <row r="838" spans="1:12">
      <c r="A838" t="s">
        <v>1865</v>
      </c>
      <c r="B838" t="s">
        <v>1866</v>
      </c>
      <c r="C838" t="s">
        <v>1867</v>
      </c>
      <c r="D838">
        <v>39980.2918125</v>
      </c>
      <c r="E838">
        <v>40988.408694999998</v>
      </c>
      <c r="F838">
        <v>40211.363799999999</v>
      </c>
      <c r="G838">
        <v>32132.423097500003</v>
      </c>
      <c r="H838">
        <v>21114.178464999997</v>
      </c>
      <c r="I838">
        <f t="shared" si="52"/>
        <v>1.0252153457815634</v>
      </c>
      <c r="J838">
        <f t="shared" si="53"/>
        <v>1.0057796473468399</v>
      </c>
      <c r="K838">
        <f t="shared" si="54"/>
        <v>0.80370656743064772</v>
      </c>
      <c r="L838">
        <f t="shared" si="55"/>
        <v>0.52811466619657244</v>
      </c>
    </row>
    <row r="839" spans="1:12">
      <c r="A839" t="s">
        <v>1868</v>
      </c>
      <c r="B839" t="s">
        <v>110</v>
      </c>
      <c r="C839" t="s">
        <v>111</v>
      </c>
      <c r="D839">
        <v>867743.82464999997</v>
      </c>
      <c r="E839">
        <v>615287.84649999999</v>
      </c>
      <c r="F839">
        <v>736096.47687500005</v>
      </c>
      <c r="G839">
        <v>356997.88342500001</v>
      </c>
      <c r="H839">
        <v>569272.46632499993</v>
      </c>
      <c r="I839">
        <f t="shared" si="52"/>
        <v>0.70906623478210662</v>
      </c>
      <c r="J839">
        <f t="shared" si="53"/>
        <v>0.84828777337816352</v>
      </c>
      <c r="K839">
        <f t="shared" si="54"/>
        <v>0.41140930454790997</v>
      </c>
      <c r="L839">
        <f t="shared" si="55"/>
        <v>0.65603747344973973</v>
      </c>
    </row>
    <row r="840" spans="1:12">
      <c r="A840" t="s">
        <v>1869</v>
      </c>
      <c r="B840" t="s">
        <v>1235</v>
      </c>
      <c r="C840" t="s">
        <v>1236</v>
      </c>
      <c r="D840">
        <v>412827.52803250001</v>
      </c>
      <c r="E840">
        <v>317869.220875</v>
      </c>
      <c r="F840">
        <v>507280.31322500005</v>
      </c>
      <c r="G840">
        <v>485111.20011249994</v>
      </c>
      <c r="H840">
        <v>424503.66752000002</v>
      </c>
      <c r="I840">
        <f t="shared" si="52"/>
        <v>0.76998068028538935</v>
      </c>
      <c r="J840">
        <f t="shared" si="53"/>
        <v>1.2287947842108635</v>
      </c>
      <c r="K840">
        <f t="shared" si="54"/>
        <v>1.1750941184191317</v>
      </c>
      <c r="L840">
        <f t="shared" si="55"/>
        <v>1.0282833355206409</v>
      </c>
    </row>
    <row r="841" spans="1:12">
      <c r="A841" t="s">
        <v>1870</v>
      </c>
      <c r="B841" t="s">
        <v>134</v>
      </c>
      <c r="C841" t="s">
        <v>135</v>
      </c>
      <c r="D841">
        <v>758780.24934999994</v>
      </c>
      <c r="E841">
        <v>818904.66434999998</v>
      </c>
      <c r="F841">
        <v>526479.091625</v>
      </c>
      <c r="G841">
        <v>851885.63300000015</v>
      </c>
      <c r="H841">
        <v>669908.01817499986</v>
      </c>
      <c r="I841">
        <f t="shared" si="52"/>
        <v>1.0792382446057405</v>
      </c>
      <c r="J841">
        <f t="shared" si="53"/>
        <v>0.69384922983433217</v>
      </c>
      <c r="K841">
        <f t="shared" si="54"/>
        <v>1.1227040157275545</v>
      </c>
      <c r="L841">
        <f t="shared" si="55"/>
        <v>0.88287487549770649</v>
      </c>
    </row>
    <row r="842" spans="1:12">
      <c r="A842" t="s">
        <v>1871</v>
      </c>
      <c r="B842" t="s">
        <v>1872</v>
      </c>
      <c r="C842" t="s">
        <v>1873</v>
      </c>
      <c r="D842">
        <v>1689346.0262499999</v>
      </c>
      <c r="E842">
        <v>1761691.3442500001</v>
      </c>
      <c r="F842">
        <v>862616.17790000001</v>
      </c>
      <c r="G842">
        <v>1973421.75025</v>
      </c>
      <c r="H842">
        <v>1603025.9842500002</v>
      </c>
      <c r="I842">
        <f t="shared" si="52"/>
        <v>1.0428244521109697</v>
      </c>
      <c r="J842">
        <f t="shared" si="53"/>
        <v>0.51062136737896746</v>
      </c>
      <c r="K842">
        <f t="shared" si="54"/>
        <v>1.1681572156241962</v>
      </c>
      <c r="L842">
        <f t="shared" si="55"/>
        <v>0.94890327934081542</v>
      </c>
    </row>
    <row r="843" spans="1:12">
      <c r="A843" t="s">
        <v>1874</v>
      </c>
      <c r="B843" t="s">
        <v>1875</v>
      </c>
      <c r="C843" t="s">
        <v>1876</v>
      </c>
      <c r="D843">
        <v>848925.73340000003</v>
      </c>
      <c r="E843">
        <v>834216.90805000009</v>
      </c>
      <c r="F843">
        <v>1074042.6417</v>
      </c>
      <c r="G843">
        <v>753693.83167500002</v>
      </c>
      <c r="H843">
        <v>652431.60427499993</v>
      </c>
      <c r="I843">
        <f t="shared" si="52"/>
        <v>0.98267360174006013</v>
      </c>
      <c r="J843">
        <f t="shared" si="53"/>
        <v>1.2651785656189181</v>
      </c>
      <c r="K843">
        <f t="shared" si="54"/>
        <v>0.88782069151845555</v>
      </c>
      <c r="L843">
        <f t="shared" si="55"/>
        <v>0.76853790456082771</v>
      </c>
    </row>
    <row r="844" spans="1:12">
      <c r="A844" t="s">
        <v>1877</v>
      </c>
      <c r="B844" t="s">
        <v>1878</v>
      </c>
      <c r="C844" t="s">
        <v>1879</v>
      </c>
      <c r="D844">
        <v>86219.232727499999</v>
      </c>
      <c r="E844">
        <v>211098.12543000001</v>
      </c>
      <c r="F844">
        <v>231832.51433500001</v>
      </c>
      <c r="G844">
        <v>565612.6544</v>
      </c>
      <c r="H844">
        <v>229190.3740325</v>
      </c>
      <c r="I844">
        <f t="shared" si="52"/>
        <v>2.4483878915645851</v>
      </c>
      <c r="J844">
        <f t="shared" si="53"/>
        <v>2.6888723896177287</v>
      </c>
      <c r="K844">
        <f t="shared" si="54"/>
        <v>6.5601680333626469</v>
      </c>
      <c r="L844">
        <f t="shared" si="55"/>
        <v>2.6582279473173593</v>
      </c>
    </row>
    <row r="845" spans="1:12">
      <c r="A845" t="s">
        <v>1880</v>
      </c>
      <c r="B845" t="s">
        <v>1776</v>
      </c>
      <c r="C845" t="s">
        <v>1777</v>
      </c>
      <c r="D845">
        <v>1445704.251375</v>
      </c>
      <c r="E845">
        <v>1281180.3801</v>
      </c>
      <c r="F845">
        <v>1931054.658175</v>
      </c>
      <c r="G845">
        <v>2045730.6429500002</v>
      </c>
      <c r="H845">
        <v>1061526.3147249999</v>
      </c>
      <c r="I845">
        <f t="shared" si="52"/>
        <v>0.88619811339800481</v>
      </c>
      <c r="J845">
        <f t="shared" si="53"/>
        <v>1.3357190146867082</v>
      </c>
      <c r="K845">
        <f t="shared" si="54"/>
        <v>1.4150408985823477</v>
      </c>
      <c r="L845">
        <f t="shared" si="55"/>
        <v>0.73426242865052727</v>
      </c>
    </row>
    <row r="846" spans="1:12">
      <c r="A846" t="s">
        <v>1881</v>
      </c>
      <c r="B846" t="s">
        <v>1882</v>
      </c>
      <c r="C846" t="s">
        <v>1883</v>
      </c>
      <c r="D846">
        <v>49786.564899999998</v>
      </c>
      <c r="E846">
        <v>53430.226427499998</v>
      </c>
      <c r="F846">
        <v>62914.432910000003</v>
      </c>
      <c r="G846">
        <v>52870.166054999994</v>
      </c>
      <c r="H846">
        <v>43521.676707500003</v>
      </c>
      <c r="I846">
        <f t="shared" si="52"/>
        <v>1.0731856382302849</v>
      </c>
      <c r="J846">
        <f t="shared" si="53"/>
        <v>1.2636829441108921</v>
      </c>
      <c r="K846">
        <f t="shared" si="54"/>
        <v>1.0619364111822867</v>
      </c>
      <c r="L846">
        <f t="shared" si="55"/>
        <v>0.87416508439408325</v>
      </c>
    </row>
    <row r="847" spans="1:12">
      <c r="A847" t="s">
        <v>1884</v>
      </c>
      <c r="B847" t="s">
        <v>391</v>
      </c>
      <c r="C847" t="s">
        <v>392</v>
      </c>
      <c r="D847">
        <v>25728.3109</v>
      </c>
      <c r="E847">
        <v>27397.279865</v>
      </c>
      <c r="F847">
        <v>25930.089787500001</v>
      </c>
      <c r="G847">
        <v>24789.852200000001</v>
      </c>
      <c r="H847">
        <v>20874.873395000002</v>
      </c>
      <c r="I847">
        <f t="shared" si="52"/>
        <v>1.0648689675543372</v>
      </c>
      <c r="J847">
        <f t="shared" si="53"/>
        <v>1.0078426791515489</v>
      </c>
      <c r="K847">
        <f t="shared" si="54"/>
        <v>0.96352427861869472</v>
      </c>
      <c r="L847">
        <f t="shared" si="55"/>
        <v>0.8113580979387186</v>
      </c>
    </row>
    <row r="848" spans="1:12">
      <c r="A848" t="s">
        <v>1885</v>
      </c>
      <c r="B848" t="s">
        <v>101</v>
      </c>
      <c r="C848" t="s">
        <v>102</v>
      </c>
      <c r="D848">
        <v>154928.3706425</v>
      </c>
      <c r="E848">
        <v>196087.48779500002</v>
      </c>
      <c r="F848">
        <v>189570.64622</v>
      </c>
      <c r="G848">
        <v>201630.35352749997</v>
      </c>
      <c r="H848">
        <v>147990.65757000004</v>
      </c>
      <c r="I848">
        <f t="shared" si="52"/>
        <v>1.2656654619280507</v>
      </c>
      <c r="J848">
        <f t="shared" si="53"/>
        <v>1.2236018841083514</v>
      </c>
      <c r="K848">
        <f t="shared" si="54"/>
        <v>1.3014424194311425</v>
      </c>
      <c r="L848">
        <f t="shared" si="55"/>
        <v>0.95521986680858562</v>
      </c>
    </row>
    <row r="849" spans="1:12">
      <c r="A849" t="s">
        <v>1886</v>
      </c>
      <c r="B849" t="s">
        <v>244</v>
      </c>
      <c r="C849" t="s">
        <v>245</v>
      </c>
      <c r="D849">
        <v>867446.47147500003</v>
      </c>
      <c r="E849">
        <v>577164.55774999992</v>
      </c>
      <c r="F849">
        <v>335122.50312500005</v>
      </c>
      <c r="G849">
        <v>278546.48510000005</v>
      </c>
      <c r="H849">
        <v>733033.01167499996</v>
      </c>
      <c r="I849">
        <f t="shared" si="52"/>
        <v>0.66536043056189187</v>
      </c>
      <c r="J849">
        <f t="shared" si="53"/>
        <v>0.3863321993288647</v>
      </c>
      <c r="K849">
        <f t="shared" si="54"/>
        <v>0.32111086304421932</v>
      </c>
      <c r="L849">
        <f t="shared" si="55"/>
        <v>0.84504696921362266</v>
      </c>
    </row>
    <row r="850" spans="1:12">
      <c r="A850" t="s">
        <v>1887</v>
      </c>
      <c r="B850" t="s">
        <v>1888</v>
      </c>
      <c r="C850" t="s">
        <v>1889</v>
      </c>
      <c r="D850">
        <v>104832.90167750001</v>
      </c>
      <c r="E850">
        <v>68250.079595000003</v>
      </c>
      <c r="F850">
        <v>149045.19257499999</v>
      </c>
      <c r="G850">
        <v>90396.363490000003</v>
      </c>
      <c r="H850">
        <v>70640.301674999995</v>
      </c>
      <c r="I850">
        <f t="shared" si="52"/>
        <v>0.65103682625288173</v>
      </c>
      <c r="J850">
        <f t="shared" si="53"/>
        <v>1.4217406004224831</v>
      </c>
      <c r="K850">
        <f t="shared" si="54"/>
        <v>0.8622900067012218</v>
      </c>
      <c r="L850">
        <f t="shared" si="55"/>
        <v>0.67383713075416407</v>
      </c>
    </row>
    <row r="851" spans="1:12">
      <c r="A851" t="s">
        <v>1890</v>
      </c>
      <c r="B851" t="s">
        <v>1891</v>
      </c>
      <c r="C851" t="s">
        <v>1892</v>
      </c>
      <c r="D851">
        <v>181522.85067499999</v>
      </c>
      <c r="E851">
        <v>183476.06977499998</v>
      </c>
      <c r="F851">
        <v>259535.02737500001</v>
      </c>
      <c r="G851">
        <v>403119.08682500001</v>
      </c>
      <c r="H851">
        <v>175731.60185000001</v>
      </c>
      <c r="I851">
        <f t="shared" si="52"/>
        <v>1.0107601830443762</v>
      </c>
      <c r="J851">
        <f t="shared" si="53"/>
        <v>1.4297650483666855</v>
      </c>
      <c r="K851">
        <f t="shared" si="54"/>
        <v>2.2207622088678396</v>
      </c>
      <c r="L851">
        <f t="shared" si="55"/>
        <v>0.96809630961906445</v>
      </c>
    </row>
    <row r="852" spans="1:12">
      <c r="A852" t="s">
        <v>1893</v>
      </c>
      <c r="B852" t="s">
        <v>67</v>
      </c>
      <c r="C852" t="s">
        <v>68</v>
      </c>
      <c r="D852">
        <v>2207427.86265</v>
      </c>
      <c r="E852">
        <v>1778777.0852249998</v>
      </c>
      <c r="F852">
        <v>3301893.3109999998</v>
      </c>
      <c r="G852">
        <v>2268213.7089499999</v>
      </c>
      <c r="H852">
        <v>1023583.531325</v>
      </c>
      <c r="I852">
        <f t="shared" si="52"/>
        <v>0.80581436672163398</v>
      </c>
      <c r="J852">
        <f t="shared" si="53"/>
        <v>1.4958102898257806</v>
      </c>
      <c r="K852">
        <f t="shared" si="54"/>
        <v>1.0275369570750217</v>
      </c>
      <c r="L852">
        <f t="shared" si="55"/>
        <v>0.46369965181838191</v>
      </c>
    </row>
    <row r="853" spans="1:12">
      <c r="A853" t="s">
        <v>1894</v>
      </c>
      <c r="B853" t="s">
        <v>1292</v>
      </c>
      <c r="C853" t="s">
        <v>1293</v>
      </c>
      <c r="D853">
        <v>305068.93299999996</v>
      </c>
      <c r="E853">
        <v>356316.46674999996</v>
      </c>
      <c r="F853">
        <v>272929.63419999997</v>
      </c>
      <c r="G853">
        <v>634917.49435000005</v>
      </c>
      <c r="H853">
        <v>214045.56789999999</v>
      </c>
      <c r="I853">
        <f t="shared" si="52"/>
        <v>1.1679867341654222</v>
      </c>
      <c r="J853">
        <f t="shared" si="53"/>
        <v>0.89464906018470258</v>
      </c>
      <c r="K853">
        <f t="shared" si="54"/>
        <v>2.0812263251663197</v>
      </c>
      <c r="L853">
        <f t="shared" si="55"/>
        <v>0.7016301718929866</v>
      </c>
    </row>
    <row r="854" spans="1:12">
      <c r="A854" t="s">
        <v>1895</v>
      </c>
      <c r="B854" t="s">
        <v>1896</v>
      </c>
      <c r="C854" t="s">
        <v>1897</v>
      </c>
      <c r="D854">
        <v>52354.220252500003</v>
      </c>
      <c r="E854">
        <v>77911.3</v>
      </c>
      <c r="F854">
        <v>85455.004732500005</v>
      </c>
      <c r="G854">
        <v>56481.92009</v>
      </c>
      <c r="H854">
        <v>69592.893045000004</v>
      </c>
      <c r="I854">
        <f t="shared" si="52"/>
        <v>1.4881570124479049</v>
      </c>
      <c r="J854">
        <f t="shared" si="53"/>
        <v>1.6322467285418005</v>
      </c>
      <c r="K854">
        <f t="shared" si="54"/>
        <v>1.0788417785155131</v>
      </c>
      <c r="L854">
        <f t="shared" si="55"/>
        <v>1.3292699749773624</v>
      </c>
    </row>
    <row r="855" spans="1:12">
      <c r="A855" t="s">
        <v>1898</v>
      </c>
      <c r="B855" t="s">
        <v>883</v>
      </c>
      <c r="C855" t="s">
        <v>884</v>
      </c>
      <c r="D855">
        <v>528735.13019000005</v>
      </c>
      <c r="E855">
        <v>622191.52385</v>
      </c>
      <c r="F855">
        <v>570100.66578000004</v>
      </c>
      <c r="G855">
        <v>638905.57773000002</v>
      </c>
      <c r="H855">
        <v>416223.06107250002</v>
      </c>
      <c r="I855">
        <f t="shared" si="52"/>
        <v>1.1767546514762819</v>
      </c>
      <c r="J855">
        <f t="shared" si="53"/>
        <v>1.0782348915895477</v>
      </c>
      <c r="K855">
        <f t="shared" si="54"/>
        <v>1.2083660442619168</v>
      </c>
      <c r="L855">
        <f t="shared" si="55"/>
        <v>0.78720523246286089</v>
      </c>
    </row>
    <row r="856" spans="1:12">
      <c r="A856" t="s">
        <v>1899</v>
      </c>
      <c r="B856" t="s">
        <v>216</v>
      </c>
      <c r="C856" t="s">
        <v>217</v>
      </c>
      <c r="D856">
        <v>45451.343682499995</v>
      </c>
      <c r="E856">
        <v>53444.197604249995</v>
      </c>
      <c r="F856">
        <v>52508.189743249997</v>
      </c>
      <c r="G856">
        <v>65205.178794999993</v>
      </c>
      <c r="H856">
        <v>62950.80833</v>
      </c>
      <c r="I856">
        <f t="shared" si="52"/>
        <v>1.175855173338417</v>
      </c>
      <c r="J856">
        <f t="shared" si="53"/>
        <v>1.1552615498024776</v>
      </c>
      <c r="K856">
        <f t="shared" si="54"/>
        <v>1.4346149863135016</v>
      </c>
      <c r="L856">
        <f t="shared" si="55"/>
        <v>1.3850153423349236</v>
      </c>
    </row>
    <row r="857" spans="1:12">
      <c r="A857" t="s">
        <v>1900</v>
      </c>
      <c r="B857" t="s">
        <v>235</v>
      </c>
      <c r="C857" t="s">
        <v>236</v>
      </c>
      <c r="D857">
        <v>238659.271825</v>
      </c>
      <c r="E857">
        <v>331540.458025</v>
      </c>
      <c r="F857">
        <v>218701.92754999999</v>
      </c>
      <c r="G857">
        <v>411108.01329999999</v>
      </c>
      <c r="H857">
        <v>347175.04469999997</v>
      </c>
      <c r="I857">
        <f t="shared" si="52"/>
        <v>1.3891790395979517</v>
      </c>
      <c r="J857">
        <f t="shared" si="53"/>
        <v>0.91637725145816251</v>
      </c>
      <c r="K857">
        <f t="shared" si="54"/>
        <v>1.7225729809544137</v>
      </c>
      <c r="L857">
        <f t="shared" si="55"/>
        <v>1.4546891140880147</v>
      </c>
    </row>
    <row r="858" spans="1:12">
      <c r="A858" t="s">
        <v>1901</v>
      </c>
      <c r="B858" t="s">
        <v>1902</v>
      </c>
      <c r="C858" t="s">
        <v>1903</v>
      </c>
      <c r="D858">
        <v>100101.38831499999</v>
      </c>
      <c r="E858">
        <v>91032.222119999991</v>
      </c>
      <c r="F858">
        <v>76878.085224999988</v>
      </c>
      <c r="G858">
        <v>70026.57018499999</v>
      </c>
      <c r="H858">
        <v>50249.481732499997</v>
      </c>
      <c r="I858">
        <f t="shared" si="52"/>
        <v>0.90940019566500852</v>
      </c>
      <c r="J858">
        <f t="shared" si="53"/>
        <v>0.76800218777265417</v>
      </c>
      <c r="K858">
        <f t="shared" si="54"/>
        <v>0.69955643336973228</v>
      </c>
      <c r="L858">
        <f t="shared" si="55"/>
        <v>0.50198586231765796</v>
      </c>
    </row>
    <row r="859" spans="1:12">
      <c r="A859" t="s">
        <v>1904</v>
      </c>
      <c r="B859" t="s">
        <v>914</v>
      </c>
      <c r="C859" t="s">
        <v>915</v>
      </c>
      <c r="D859">
        <v>183945.15425000002</v>
      </c>
      <c r="E859">
        <v>255630.09109999999</v>
      </c>
      <c r="F859">
        <v>355147.97947500006</v>
      </c>
      <c r="G859">
        <v>391703.05792499997</v>
      </c>
      <c r="H859">
        <v>148520.442775</v>
      </c>
      <c r="I859">
        <f t="shared" si="52"/>
        <v>1.3897082102667022</v>
      </c>
      <c r="J859">
        <f t="shared" si="53"/>
        <v>1.9307275634579539</v>
      </c>
      <c r="K859">
        <f t="shared" si="54"/>
        <v>2.1294557039139828</v>
      </c>
      <c r="L859">
        <f t="shared" si="55"/>
        <v>0.80741699002924394</v>
      </c>
    </row>
    <row r="860" spans="1:12">
      <c r="A860" t="s">
        <v>1905</v>
      </c>
      <c r="B860" t="s">
        <v>67</v>
      </c>
      <c r="C860" t="s">
        <v>68</v>
      </c>
      <c r="D860">
        <v>1832061.5275000001</v>
      </c>
      <c r="E860">
        <v>1428000.4980000001</v>
      </c>
      <c r="F860">
        <v>1301520.6612499999</v>
      </c>
      <c r="G860">
        <v>1290641.74125</v>
      </c>
      <c r="H860">
        <v>1070632.5887499999</v>
      </c>
      <c r="I860">
        <f t="shared" si="52"/>
        <v>0.77945007662959076</v>
      </c>
      <c r="J860">
        <f t="shared" si="53"/>
        <v>0.7104131830255902</v>
      </c>
      <c r="K860">
        <f t="shared" si="54"/>
        <v>0.70447510734597851</v>
      </c>
      <c r="L860">
        <f t="shared" si="55"/>
        <v>0.58438680834642431</v>
      </c>
    </row>
    <row r="861" spans="1:12">
      <c r="A861" t="s">
        <v>1906</v>
      </c>
      <c r="B861" t="s">
        <v>1907</v>
      </c>
      <c r="C861" t="s">
        <v>1908</v>
      </c>
      <c r="D861">
        <v>354292.04697499995</v>
      </c>
      <c r="E861">
        <v>501988.24230000004</v>
      </c>
      <c r="F861">
        <v>604630.39159999997</v>
      </c>
      <c r="G861">
        <v>610791.28769999999</v>
      </c>
      <c r="H861">
        <v>373384.418825</v>
      </c>
      <c r="I861">
        <f t="shared" si="52"/>
        <v>1.4168769708099658</v>
      </c>
      <c r="J861">
        <f t="shared" si="53"/>
        <v>1.706587536362804</v>
      </c>
      <c r="K861">
        <f t="shared" si="54"/>
        <v>1.7239768516257423</v>
      </c>
      <c r="L861">
        <f t="shared" si="55"/>
        <v>1.0538887960173355</v>
      </c>
    </row>
    <row r="862" spans="1:12">
      <c r="A862" t="s">
        <v>1909</v>
      </c>
      <c r="B862" t="s">
        <v>134</v>
      </c>
      <c r="C862" t="s">
        <v>135</v>
      </c>
      <c r="D862">
        <v>144447.75040750002</v>
      </c>
      <c r="E862">
        <v>308718.31293499994</v>
      </c>
      <c r="F862">
        <v>217005.43812999999</v>
      </c>
      <c r="G862">
        <v>385840.22882250004</v>
      </c>
      <c r="H862">
        <v>297132.676875</v>
      </c>
      <c r="I862">
        <f t="shared" si="52"/>
        <v>2.1372317122563556</v>
      </c>
      <c r="J862">
        <f t="shared" si="53"/>
        <v>1.5023109568533137</v>
      </c>
      <c r="K862">
        <f t="shared" si="54"/>
        <v>2.6711404485982664</v>
      </c>
      <c r="L862">
        <f t="shared" si="55"/>
        <v>2.0570252983294108</v>
      </c>
    </row>
    <row r="863" spans="1:12">
      <c r="A863" t="s">
        <v>1910</v>
      </c>
      <c r="B863" t="s">
        <v>1911</v>
      </c>
      <c r="C863" t="s">
        <v>1912</v>
      </c>
      <c r="D863">
        <v>333460.75089999998</v>
      </c>
      <c r="E863">
        <v>343303.02337499999</v>
      </c>
      <c r="F863">
        <v>360239.64897500002</v>
      </c>
      <c r="G863">
        <v>375690.03987500002</v>
      </c>
      <c r="H863">
        <v>169122.68882500002</v>
      </c>
      <c r="I863">
        <f t="shared" si="52"/>
        <v>1.0295155350320422</v>
      </c>
      <c r="J863">
        <f t="shared" si="53"/>
        <v>1.0803059970408051</v>
      </c>
      <c r="K863">
        <f t="shared" si="54"/>
        <v>1.1266394586500046</v>
      </c>
      <c r="L863">
        <f t="shared" si="55"/>
        <v>0.50717419776853268</v>
      </c>
    </row>
    <row r="864" spans="1:12">
      <c r="A864" t="s">
        <v>1913</v>
      </c>
      <c r="B864" t="s">
        <v>1914</v>
      </c>
      <c r="C864" t="s">
        <v>1915</v>
      </c>
      <c r="D864">
        <v>280722.07604999997</v>
      </c>
      <c r="E864">
        <v>236205.88189999998</v>
      </c>
      <c r="F864">
        <v>264005.904125</v>
      </c>
      <c r="G864">
        <v>383086.91120000003</v>
      </c>
      <c r="H864">
        <v>210268.677325</v>
      </c>
      <c r="I864">
        <f t="shared" si="52"/>
        <v>0.84142253870311534</v>
      </c>
      <c r="J864">
        <f t="shared" si="53"/>
        <v>0.94045294848124938</v>
      </c>
      <c r="K864">
        <f t="shared" si="54"/>
        <v>1.364648326167863</v>
      </c>
      <c r="L864">
        <f t="shared" si="55"/>
        <v>0.74902793639766552</v>
      </c>
    </row>
    <row r="865" spans="1:12">
      <c r="A865" t="s">
        <v>1916</v>
      </c>
      <c r="B865" t="s">
        <v>285</v>
      </c>
      <c r="C865" t="s">
        <v>286</v>
      </c>
      <c r="D865">
        <v>131568.86415000001</v>
      </c>
      <c r="E865">
        <v>94343.177852499997</v>
      </c>
      <c r="F865">
        <v>90605.4092925</v>
      </c>
      <c r="G865">
        <v>62416.260257500006</v>
      </c>
      <c r="H865">
        <v>102239.44021</v>
      </c>
      <c r="I865">
        <f t="shared" si="52"/>
        <v>0.71706310198848056</v>
      </c>
      <c r="J865">
        <f t="shared" si="53"/>
        <v>0.688653883864209</v>
      </c>
      <c r="K865">
        <f t="shared" si="54"/>
        <v>0.47439993239084294</v>
      </c>
      <c r="L865">
        <f t="shared" si="55"/>
        <v>0.77707929509399809</v>
      </c>
    </row>
    <row r="866" spans="1:12">
      <c r="A866" t="s">
        <v>1917</v>
      </c>
      <c r="B866" t="s">
        <v>1448</v>
      </c>
      <c r="C866" t="s">
        <v>1449</v>
      </c>
      <c r="D866">
        <v>727316.44700000004</v>
      </c>
      <c r="E866">
        <v>570942.60554999998</v>
      </c>
      <c r="F866">
        <v>534973.53334999993</v>
      </c>
      <c r="G866">
        <v>541309.20880000002</v>
      </c>
      <c r="H866">
        <v>547392.63287500013</v>
      </c>
      <c r="I866">
        <f t="shared" si="52"/>
        <v>0.78499889271718881</v>
      </c>
      <c r="J866">
        <f t="shared" si="53"/>
        <v>0.73554439138099115</v>
      </c>
      <c r="K866">
        <f t="shared" si="54"/>
        <v>0.74425542146443446</v>
      </c>
      <c r="L866">
        <f t="shared" si="55"/>
        <v>0.75261962675649507</v>
      </c>
    </row>
    <row r="867" spans="1:12">
      <c r="A867" t="s">
        <v>1918</v>
      </c>
      <c r="B867" t="s">
        <v>1058</v>
      </c>
      <c r="C867" t="s">
        <v>1059</v>
      </c>
      <c r="D867">
        <v>14753245.867025001</v>
      </c>
      <c r="E867">
        <v>8575271.1412749998</v>
      </c>
      <c r="F867">
        <v>9377297.7433749996</v>
      </c>
      <c r="G867">
        <v>10673846.999724999</v>
      </c>
      <c r="H867">
        <v>10845471.7687</v>
      </c>
      <c r="I867">
        <f t="shared" si="52"/>
        <v>0.58124640628687685</v>
      </c>
      <c r="J867">
        <f t="shared" si="53"/>
        <v>0.63560912818068127</v>
      </c>
      <c r="K867">
        <f t="shared" si="54"/>
        <v>0.72349143340599564</v>
      </c>
      <c r="L867">
        <f t="shared" si="55"/>
        <v>0.73512445101594404</v>
      </c>
    </row>
    <row r="868" spans="1:12">
      <c r="A868" t="s">
        <v>1919</v>
      </c>
      <c r="B868" t="s">
        <v>1920</v>
      </c>
      <c r="C868" t="s">
        <v>1921</v>
      </c>
      <c r="D868">
        <v>1400062.6755000001</v>
      </c>
      <c r="E868">
        <v>1489560.8547499999</v>
      </c>
      <c r="F868">
        <v>699824.19487500004</v>
      </c>
      <c r="G868">
        <v>1460812.6135000002</v>
      </c>
      <c r="H868">
        <v>845035.61297500005</v>
      </c>
      <c r="I868">
        <f t="shared" si="52"/>
        <v>1.0639244091112119</v>
      </c>
      <c r="J868">
        <f t="shared" si="53"/>
        <v>0.4998520474271439</v>
      </c>
      <c r="K868">
        <f t="shared" si="54"/>
        <v>1.043390870325362</v>
      </c>
      <c r="L868">
        <f t="shared" si="55"/>
        <v>0.60356984566652705</v>
      </c>
    </row>
    <row r="869" spans="1:12">
      <c r="A869" t="s">
        <v>1922</v>
      </c>
      <c r="B869" t="s">
        <v>394</v>
      </c>
      <c r="C869" t="s">
        <v>395</v>
      </c>
      <c r="D869">
        <v>367476.74367499998</v>
      </c>
      <c r="E869">
        <v>368943.37152499997</v>
      </c>
      <c r="F869">
        <v>260988.66917499999</v>
      </c>
      <c r="G869">
        <v>385178.59209999995</v>
      </c>
      <c r="H869">
        <v>311191.31355000002</v>
      </c>
      <c r="I869">
        <f t="shared" si="52"/>
        <v>1.0039910766470084</v>
      </c>
      <c r="J869">
        <f t="shared" si="53"/>
        <v>0.71021819385071328</v>
      </c>
      <c r="K869">
        <f t="shared" si="54"/>
        <v>1.0481713434378739</v>
      </c>
      <c r="L869">
        <f t="shared" si="55"/>
        <v>0.84683267419290253</v>
      </c>
    </row>
    <row r="870" spans="1:12">
      <c r="A870" t="s">
        <v>1923</v>
      </c>
      <c r="B870" t="s">
        <v>1326</v>
      </c>
      <c r="C870" t="s">
        <v>1327</v>
      </c>
      <c r="D870">
        <v>192149.26252500003</v>
      </c>
      <c r="E870">
        <v>158545.6176</v>
      </c>
      <c r="F870">
        <v>131628.983725</v>
      </c>
      <c r="G870">
        <v>114206.92199999999</v>
      </c>
      <c r="H870">
        <v>130639.5239</v>
      </c>
      <c r="I870">
        <f t="shared" si="52"/>
        <v>0.82511697165307651</v>
      </c>
      <c r="J870">
        <f t="shared" si="53"/>
        <v>0.68503507114878515</v>
      </c>
      <c r="K870">
        <f t="shared" si="54"/>
        <v>0.59436565355092541</v>
      </c>
      <c r="L870">
        <f t="shared" si="55"/>
        <v>0.67988563777601196</v>
      </c>
    </row>
    <row r="871" spans="1:12">
      <c r="A871" t="s">
        <v>1924</v>
      </c>
      <c r="B871" t="s">
        <v>183</v>
      </c>
      <c r="C871" t="s">
        <v>184</v>
      </c>
      <c r="D871">
        <v>1306524.9569999999</v>
      </c>
      <c r="E871">
        <v>707392.14522499999</v>
      </c>
      <c r="F871">
        <v>939599.76722500008</v>
      </c>
      <c r="G871">
        <v>680291.27942500007</v>
      </c>
      <c r="H871">
        <v>636938.72674999991</v>
      </c>
      <c r="I871">
        <f t="shared" si="52"/>
        <v>0.54143025851514603</v>
      </c>
      <c r="J871">
        <f t="shared" si="53"/>
        <v>0.71915944826838862</v>
      </c>
      <c r="K871">
        <f t="shared" si="54"/>
        <v>0.52068755042158765</v>
      </c>
      <c r="L871">
        <f t="shared" si="55"/>
        <v>0.48750597785174948</v>
      </c>
    </row>
    <row r="872" spans="1:12">
      <c r="A872" t="s">
        <v>1925</v>
      </c>
      <c r="B872" t="s">
        <v>917</v>
      </c>
      <c r="C872" t="s">
        <v>918</v>
      </c>
      <c r="D872">
        <v>81769.413750000007</v>
      </c>
      <c r="E872">
        <v>95740.096777500003</v>
      </c>
      <c r="F872">
        <v>169582.38407499998</v>
      </c>
      <c r="G872">
        <v>133675.0183</v>
      </c>
      <c r="H872">
        <v>86770.042260000002</v>
      </c>
      <c r="I872">
        <f t="shared" si="52"/>
        <v>1.1708546311731383</v>
      </c>
      <c r="J872">
        <f t="shared" si="53"/>
        <v>2.073909745684094</v>
      </c>
      <c r="K872">
        <f t="shared" si="54"/>
        <v>1.634780196770091</v>
      </c>
      <c r="L872">
        <f t="shared" si="55"/>
        <v>1.0611552447384398</v>
      </c>
    </row>
    <row r="873" spans="1:12">
      <c r="A873" t="s">
        <v>1926</v>
      </c>
      <c r="B873" t="s">
        <v>134</v>
      </c>
      <c r="C873" t="s">
        <v>135</v>
      </c>
      <c r="D873">
        <v>11142075.1445</v>
      </c>
      <c r="E873">
        <v>9533964.6782499999</v>
      </c>
      <c r="F873">
        <v>9998415.2352499999</v>
      </c>
      <c r="G873">
        <v>10761454.43375</v>
      </c>
      <c r="H873">
        <v>5312276.7850250006</v>
      </c>
      <c r="I873">
        <f t="shared" si="52"/>
        <v>0.85567226522935425</v>
      </c>
      <c r="J873">
        <f t="shared" si="53"/>
        <v>0.8973566508556049</v>
      </c>
      <c r="K873">
        <f t="shared" si="54"/>
        <v>0.96583933371353325</v>
      </c>
      <c r="L873">
        <f t="shared" si="55"/>
        <v>0.47677624824198656</v>
      </c>
    </row>
    <row r="874" spans="1:12">
      <c r="A874" t="s">
        <v>1927</v>
      </c>
      <c r="B874" t="s">
        <v>1795</v>
      </c>
      <c r="C874" t="s">
        <v>1796</v>
      </c>
      <c r="D874">
        <v>25566.510237499999</v>
      </c>
      <c r="E874">
        <v>61041.358802499999</v>
      </c>
      <c r="F874">
        <v>46283.913489999999</v>
      </c>
      <c r="G874">
        <v>120000.62812500002</v>
      </c>
      <c r="H874">
        <v>53711.855170000003</v>
      </c>
      <c r="I874">
        <f t="shared" si="52"/>
        <v>2.3875514583514343</v>
      </c>
      <c r="J874">
        <f t="shared" si="53"/>
        <v>1.8103336380306019</v>
      </c>
      <c r="K874">
        <f t="shared" si="54"/>
        <v>4.693664759494145</v>
      </c>
      <c r="L874">
        <f t="shared" si="55"/>
        <v>2.1008676847580654</v>
      </c>
    </row>
    <row r="875" spans="1:12">
      <c r="A875" t="s">
        <v>1928</v>
      </c>
      <c r="B875" t="s">
        <v>1929</v>
      </c>
      <c r="C875" t="s">
        <v>1930</v>
      </c>
      <c r="D875">
        <v>29465.784177500002</v>
      </c>
      <c r="E875">
        <v>70310.325317499999</v>
      </c>
      <c r="F875">
        <v>96497.494449999998</v>
      </c>
      <c r="G875">
        <v>75072.125807500008</v>
      </c>
      <c r="H875">
        <v>33992.830467500004</v>
      </c>
      <c r="I875">
        <f t="shared" si="52"/>
        <v>2.3861684757464823</v>
      </c>
      <c r="J875">
        <f t="shared" si="53"/>
        <v>3.2748999269357726</v>
      </c>
      <c r="K875">
        <f t="shared" si="54"/>
        <v>2.5477728797329919</v>
      </c>
      <c r="L875">
        <f t="shared" si="55"/>
        <v>1.1536373938914832</v>
      </c>
    </row>
    <row r="876" spans="1:12">
      <c r="A876" t="s">
        <v>1931</v>
      </c>
      <c r="B876" t="s">
        <v>745</v>
      </c>
      <c r="C876" t="s">
        <v>746</v>
      </c>
      <c r="D876">
        <v>1451161.5146750002</v>
      </c>
      <c r="E876">
        <v>739435.59474999993</v>
      </c>
      <c r="F876">
        <v>176315.8770875</v>
      </c>
      <c r="G876">
        <v>139781.9053825</v>
      </c>
      <c r="H876">
        <v>409372.093475</v>
      </c>
      <c r="I876">
        <f t="shared" si="52"/>
        <v>0.50954741238131773</v>
      </c>
      <c r="J876">
        <f t="shared" si="53"/>
        <v>0.1214998298290645</v>
      </c>
      <c r="K876">
        <f t="shared" si="54"/>
        <v>9.6324154113062554E-2</v>
      </c>
      <c r="L876">
        <f t="shared" si="55"/>
        <v>0.2820996073388029</v>
      </c>
    </row>
    <row r="877" spans="1:12">
      <c r="A877" t="s">
        <v>1932</v>
      </c>
      <c r="B877" t="s">
        <v>779</v>
      </c>
      <c r="C877" t="s">
        <v>780</v>
      </c>
      <c r="D877">
        <v>240217.44752500003</v>
      </c>
      <c r="E877">
        <v>211781.894</v>
      </c>
      <c r="F877">
        <v>410284.90224999993</v>
      </c>
      <c r="G877">
        <v>329116.73729999998</v>
      </c>
      <c r="H877">
        <v>341323.6741</v>
      </c>
      <c r="I877">
        <f t="shared" si="52"/>
        <v>0.88162577773606277</v>
      </c>
      <c r="J877">
        <f t="shared" si="53"/>
        <v>1.7079729489978057</v>
      </c>
      <c r="K877">
        <f t="shared" si="54"/>
        <v>1.3700784047576227</v>
      </c>
      <c r="L877">
        <f t="shared" si="55"/>
        <v>1.4208946003577763</v>
      </c>
    </row>
    <row r="878" spans="1:12">
      <c r="A878" t="s">
        <v>1933</v>
      </c>
      <c r="B878" t="s">
        <v>125</v>
      </c>
      <c r="C878" t="s">
        <v>126</v>
      </c>
      <c r="D878">
        <v>154941.52192500001</v>
      </c>
      <c r="E878">
        <v>119374.97262499999</v>
      </c>
      <c r="F878">
        <v>139598.25335000001</v>
      </c>
      <c r="G878">
        <v>115242.00457499998</v>
      </c>
      <c r="H878">
        <v>74868.645662499999</v>
      </c>
      <c r="I878">
        <f t="shared" si="52"/>
        <v>0.77045178814484516</v>
      </c>
      <c r="J878">
        <f t="shared" si="53"/>
        <v>0.90097381009057753</v>
      </c>
      <c r="K878">
        <f t="shared" si="54"/>
        <v>0.74377741449308399</v>
      </c>
      <c r="L878">
        <f t="shared" si="55"/>
        <v>0.4832058232830605</v>
      </c>
    </row>
    <row r="879" spans="1:12">
      <c r="A879" t="s">
        <v>1934</v>
      </c>
      <c r="B879" t="s">
        <v>1134</v>
      </c>
      <c r="C879" t="s">
        <v>1135</v>
      </c>
      <c r="D879">
        <v>26908.226194999999</v>
      </c>
      <c r="E879">
        <v>50726.9568</v>
      </c>
      <c r="F879">
        <v>71659.823132500009</v>
      </c>
      <c r="G879">
        <v>59528.904855000001</v>
      </c>
      <c r="H879">
        <v>48833.511827499999</v>
      </c>
      <c r="I879">
        <f t="shared" si="52"/>
        <v>1.8851839743128784</v>
      </c>
      <c r="J879">
        <f t="shared" si="53"/>
        <v>2.6631195461637529</v>
      </c>
      <c r="K879">
        <f t="shared" si="54"/>
        <v>2.2122939068373624</v>
      </c>
      <c r="L879">
        <f t="shared" si="55"/>
        <v>1.8148172039884995</v>
      </c>
    </row>
    <row r="880" spans="1:12">
      <c r="A880" t="s">
        <v>1935</v>
      </c>
      <c r="B880" t="s">
        <v>301</v>
      </c>
      <c r="C880" t="s">
        <v>302</v>
      </c>
      <c r="D880">
        <v>216713.09279999998</v>
      </c>
      <c r="E880">
        <v>153198.53119999997</v>
      </c>
      <c r="F880">
        <v>199901.69654999999</v>
      </c>
      <c r="G880">
        <v>212463.099675</v>
      </c>
      <c r="H880">
        <v>166134.53107500001</v>
      </c>
      <c r="I880">
        <f t="shared" si="52"/>
        <v>0.70691866938276637</v>
      </c>
      <c r="J880">
        <f t="shared" si="53"/>
        <v>0.9224255626054173</v>
      </c>
      <c r="K880">
        <f t="shared" si="54"/>
        <v>0.98038884928414449</v>
      </c>
      <c r="L880">
        <f t="shared" si="55"/>
        <v>0.76661049375693291</v>
      </c>
    </row>
    <row r="881" spans="1:12">
      <c r="A881" t="s">
        <v>1936</v>
      </c>
      <c r="B881" t="s">
        <v>43</v>
      </c>
      <c r="C881" t="s">
        <v>44</v>
      </c>
      <c r="D881">
        <v>208602.18257499998</v>
      </c>
      <c r="E881">
        <v>153985.2108</v>
      </c>
      <c r="F881">
        <v>167503.02380000002</v>
      </c>
      <c r="G881">
        <v>245474.62404999998</v>
      </c>
      <c r="H881">
        <v>142465.11850000001</v>
      </c>
      <c r="I881">
        <f t="shared" si="52"/>
        <v>0.73817641262999145</v>
      </c>
      <c r="J881">
        <f t="shared" si="53"/>
        <v>0.80297828973949814</v>
      </c>
      <c r="K881">
        <f t="shared" si="54"/>
        <v>1.1767596149754715</v>
      </c>
      <c r="L881">
        <f t="shared" si="55"/>
        <v>0.68295123637442612</v>
      </c>
    </row>
    <row r="882" spans="1:12">
      <c r="A882" t="s">
        <v>1937</v>
      </c>
      <c r="B882" t="s">
        <v>1071</v>
      </c>
      <c r="C882" t="s">
        <v>1072</v>
      </c>
      <c r="D882">
        <v>33611.248502499999</v>
      </c>
      <c r="E882">
        <v>51877.294674999997</v>
      </c>
      <c r="F882">
        <v>40392.489075000005</v>
      </c>
      <c r="G882">
        <v>28994.396337499998</v>
      </c>
      <c r="H882">
        <v>12742.405909999999</v>
      </c>
      <c r="I882">
        <f t="shared" si="52"/>
        <v>1.5434503919466536</v>
      </c>
      <c r="J882">
        <f t="shared" si="53"/>
        <v>1.2017550931497121</v>
      </c>
      <c r="K882">
        <f t="shared" si="54"/>
        <v>0.86263967062524916</v>
      </c>
      <c r="L882">
        <f t="shared" si="55"/>
        <v>0.37911135342241814</v>
      </c>
    </row>
    <row r="883" spans="1:12">
      <c r="A883" t="s">
        <v>1938</v>
      </c>
      <c r="B883" t="s">
        <v>1939</v>
      </c>
      <c r="C883" t="s">
        <v>1940</v>
      </c>
      <c r="D883">
        <v>125809.18585000001</v>
      </c>
      <c r="E883">
        <v>95638.803967499989</v>
      </c>
      <c r="F883">
        <v>180577.42145000002</v>
      </c>
      <c r="G883">
        <v>164156.70919999998</v>
      </c>
      <c r="H883">
        <v>41643.374899999995</v>
      </c>
      <c r="I883">
        <f t="shared" si="52"/>
        <v>0.76018935597857207</v>
      </c>
      <c r="J883">
        <f t="shared" si="53"/>
        <v>1.435327796058542</v>
      </c>
      <c r="K883">
        <f t="shared" si="54"/>
        <v>1.3048070225628916</v>
      </c>
      <c r="L883">
        <f t="shared" si="55"/>
        <v>0.33100424757259483</v>
      </c>
    </row>
    <row r="884" spans="1:12">
      <c r="A884" t="s">
        <v>1941</v>
      </c>
      <c r="B884" t="s">
        <v>168</v>
      </c>
      <c r="C884" t="s">
        <v>169</v>
      </c>
      <c r="D884">
        <v>3473609.8305000002</v>
      </c>
      <c r="E884">
        <v>3401441.8215000005</v>
      </c>
      <c r="F884">
        <v>3304101.6945000002</v>
      </c>
      <c r="G884">
        <v>3934032.7075000005</v>
      </c>
      <c r="H884">
        <v>2557582.7292500003</v>
      </c>
      <c r="I884">
        <f t="shared" si="52"/>
        <v>0.97922391617897642</v>
      </c>
      <c r="J884">
        <f t="shared" si="53"/>
        <v>0.95120115837085806</v>
      </c>
      <c r="K884">
        <f t="shared" si="54"/>
        <v>1.132548817934951</v>
      </c>
      <c r="L884">
        <f t="shared" si="55"/>
        <v>0.7362895817466798</v>
      </c>
    </row>
    <row r="885" spans="1:12">
      <c r="A885" t="s">
        <v>1942</v>
      </c>
      <c r="B885" t="s">
        <v>200</v>
      </c>
      <c r="C885" t="s">
        <v>201</v>
      </c>
      <c r="D885">
        <v>55203.174425000005</v>
      </c>
      <c r="E885">
        <v>67391.359192499993</v>
      </c>
      <c r="F885">
        <v>57369.004809999999</v>
      </c>
      <c r="G885">
        <v>55790.119935000002</v>
      </c>
      <c r="H885">
        <v>29469.4339225</v>
      </c>
      <c r="I885">
        <f t="shared" si="52"/>
        <v>1.220787751690966</v>
      </c>
      <c r="J885">
        <f t="shared" si="53"/>
        <v>1.0392338014536198</v>
      </c>
      <c r="K885">
        <f t="shared" si="54"/>
        <v>1.0106324593850564</v>
      </c>
      <c r="L885">
        <f t="shared" si="55"/>
        <v>0.53383585689510826</v>
      </c>
    </row>
    <row r="886" spans="1:12">
      <c r="A886" t="s">
        <v>1943</v>
      </c>
      <c r="B886" t="s">
        <v>1944</v>
      </c>
      <c r="C886" t="s">
        <v>1945</v>
      </c>
      <c r="D886">
        <v>457347.32</v>
      </c>
      <c r="E886">
        <v>361229.78782500001</v>
      </c>
      <c r="F886">
        <v>162863.01244999998</v>
      </c>
      <c r="G886">
        <v>144993.336125</v>
      </c>
      <c r="H886">
        <v>215725.59662500001</v>
      </c>
      <c r="I886">
        <f t="shared" si="52"/>
        <v>0.78983689644229249</v>
      </c>
      <c r="J886">
        <f t="shared" si="53"/>
        <v>0.35610356796230919</v>
      </c>
      <c r="K886">
        <f t="shared" si="54"/>
        <v>0.31703112663915906</v>
      </c>
      <c r="L886">
        <f t="shared" si="55"/>
        <v>0.47168877391694347</v>
      </c>
    </row>
    <row r="887" spans="1:12">
      <c r="A887" t="s">
        <v>1946</v>
      </c>
      <c r="B887" t="s">
        <v>1947</v>
      </c>
      <c r="C887" t="s">
        <v>1948</v>
      </c>
      <c r="D887">
        <v>258365.17249999999</v>
      </c>
      <c r="E887">
        <v>113340.819625</v>
      </c>
      <c r="F887">
        <v>137902.49582500002</v>
      </c>
      <c r="G887">
        <v>103436.7598</v>
      </c>
      <c r="H887">
        <v>88262.679177500002</v>
      </c>
      <c r="I887">
        <f t="shared" si="52"/>
        <v>0.43868458944480998</v>
      </c>
      <c r="J887">
        <f t="shared" si="53"/>
        <v>0.5337503290038057</v>
      </c>
      <c r="K887">
        <f t="shared" si="54"/>
        <v>0.40035101789890049</v>
      </c>
      <c r="L887">
        <f t="shared" si="55"/>
        <v>0.341619879813716</v>
      </c>
    </row>
    <row r="888" spans="1:12">
      <c r="A888" t="s">
        <v>1949</v>
      </c>
      <c r="B888" t="s">
        <v>488</v>
      </c>
      <c r="C888" t="s">
        <v>489</v>
      </c>
      <c r="D888">
        <v>123867.16802499999</v>
      </c>
      <c r="E888">
        <v>134332.22129999998</v>
      </c>
      <c r="F888">
        <v>142773.39444999999</v>
      </c>
      <c r="G888">
        <v>167138.54597499999</v>
      </c>
      <c r="H888">
        <v>112715.85656499999</v>
      </c>
      <c r="I888">
        <f t="shared" si="52"/>
        <v>1.0844860945952024</v>
      </c>
      <c r="J888">
        <f t="shared" si="53"/>
        <v>1.1526330723988472</v>
      </c>
      <c r="K888">
        <f t="shared" si="54"/>
        <v>1.349336944082443</v>
      </c>
      <c r="L888">
        <f t="shared" si="55"/>
        <v>0.90997363031865441</v>
      </c>
    </row>
    <row r="889" spans="1:12">
      <c r="A889" t="s">
        <v>1950</v>
      </c>
      <c r="B889" t="s">
        <v>964</v>
      </c>
      <c r="C889" t="s">
        <v>965</v>
      </c>
      <c r="D889">
        <v>75723.667230000006</v>
      </c>
      <c r="E889">
        <v>62096.110540000001</v>
      </c>
      <c r="F889">
        <v>26288.733297500003</v>
      </c>
      <c r="G889">
        <v>48380.185462499998</v>
      </c>
      <c r="H889">
        <v>66555.663895000005</v>
      </c>
      <c r="I889">
        <f t="shared" si="52"/>
        <v>0.82003570100998657</v>
      </c>
      <c r="J889">
        <f t="shared" si="53"/>
        <v>0.34716666874639956</v>
      </c>
      <c r="K889">
        <f t="shared" si="54"/>
        <v>0.63890441697114297</v>
      </c>
      <c r="L889">
        <f t="shared" si="55"/>
        <v>0.87892816512500016</v>
      </c>
    </row>
    <row r="890" spans="1:12">
      <c r="A890" t="s">
        <v>1951</v>
      </c>
      <c r="B890" t="s">
        <v>964</v>
      </c>
      <c r="C890" t="s">
        <v>965</v>
      </c>
      <c r="D890">
        <v>1799652.9879999999</v>
      </c>
      <c r="E890">
        <v>879035.14679999987</v>
      </c>
      <c r="F890">
        <v>766039.88475750003</v>
      </c>
      <c r="G890">
        <v>1406220.3794500001</v>
      </c>
      <c r="H890">
        <v>781595.27529999986</v>
      </c>
      <c r="I890">
        <f t="shared" si="52"/>
        <v>0.48844702432155768</v>
      </c>
      <c r="J890">
        <f t="shared" si="53"/>
        <v>0.42565977433728469</v>
      </c>
      <c r="K890">
        <f t="shared" si="54"/>
        <v>0.7813841828544783</v>
      </c>
      <c r="L890">
        <f t="shared" si="55"/>
        <v>0.4343033243139871</v>
      </c>
    </row>
    <row r="891" spans="1:12">
      <c r="A891" t="s">
        <v>1952</v>
      </c>
      <c r="B891" t="s">
        <v>1519</v>
      </c>
      <c r="C891" t="s">
        <v>1520</v>
      </c>
      <c r="D891">
        <v>76736.625325000001</v>
      </c>
      <c r="E891">
        <v>79134.817912500002</v>
      </c>
      <c r="F891">
        <v>54258.364717500001</v>
      </c>
      <c r="G891">
        <v>69644.977592499999</v>
      </c>
      <c r="H891">
        <v>103060.85035000001</v>
      </c>
      <c r="I891">
        <f t="shared" si="52"/>
        <v>1.0312522550652055</v>
      </c>
      <c r="J891">
        <f t="shared" si="53"/>
        <v>0.70707259392371513</v>
      </c>
      <c r="K891">
        <f t="shared" si="54"/>
        <v>0.90758457643315704</v>
      </c>
      <c r="L891">
        <f t="shared" si="55"/>
        <v>1.3430464255303112</v>
      </c>
    </row>
    <row r="892" spans="1:12">
      <c r="A892" t="s">
        <v>1953</v>
      </c>
      <c r="B892" t="s">
        <v>1954</v>
      </c>
      <c r="C892" t="s">
        <v>1955</v>
      </c>
      <c r="D892">
        <v>178640.63327750002</v>
      </c>
      <c r="E892">
        <v>184469.03082500002</v>
      </c>
      <c r="F892">
        <v>161035.06848250001</v>
      </c>
      <c r="G892">
        <v>193245.80021250003</v>
      </c>
      <c r="H892">
        <v>233166.50392799999</v>
      </c>
      <c r="I892">
        <f t="shared" si="52"/>
        <v>1.0326263820305999</v>
      </c>
      <c r="J892">
        <f t="shared" si="53"/>
        <v>0.90144703099181489</v>
      </c>
      <c r="K892">
        <f t="shared" si="54"/>
        <v>1.0817572501118062</v>
      </c>
      <c r="L892">
        <f t="shared" si="55"/>
        <v>1.3052265861921772</v>
      </c>
    </row>
    <row r="893" spans="1:12">
      <c r="A893" t="s">
        <v>1956</v>
      </c>
      <c r="B893" t="s">
        <v>1957</v>
      </c>
      <c r="C893" t="s">
        <v>1958</v>
      </c>
      <c r="D893">
        <v>88762.083997499998</v>
      </c>
      <c r="E893">
        <v>110801.975475</v>
      </c>
      <c r="F893">
        <v>105980.49937000001</v>
      </c>
      <c r="G893">
        <v>124222.01032500001</v>
      </c>
      <c r="H893">
        <v>68500.5770625</v>
      </c>
      <c r="I893">
        <f t="shared" si="52"/>
        <v>1.2483029970107593</v>
      </c>
      <c r="J893">
        <f t="shared" si="53"/>
        <v>1.1939839016509004</v>
      </c>
      <c r="K893">
        <f t="shared" si="54"/>
        <v>1.3994940714607236</v>
      </c>
      <c r="L893">
        <f t="shared" si="55"/>
        <v>0.7717324107039818</v>
      </c>
    </row>
    <row r="894" spans="1:12">
      <c r="A894" t="s">
        <v>1959</v>
      </c>
      <c r="B894" t="s">
        <v>1960</v>
      </c>
      <c r="C894" t="s">
        <v>1961</v>
      </c>
      <c r="D894">
        <v>85879.392894999997</v>
      </c>
      <c r="E894">
        <v>75813.35209</v>
      </c>
      <c r="F894">
        <v>86730.120089999997</v>
      </c>
      <c r="G894">
        <v>65963.812797499995</v>
      </c>
      <c r="H894">
        <v>63260.938524999998</v>
      </c>
      <c r="I894">
        <f t="shared" si="52"/>
        <v>0.88278863571721811</v>
      </c>
      <c r="J894">
        <f t="shared" si="53"/>
        <v>1.0099060690384727</v>
      </c>
      <c r="K894">
        <f t="shared" si="54"/>
        <v>0.76809826634604084</v>
      </c>
      <c r="L894">
        <f t="shared" si="55"/>
        <v>0.73662535787072536</v>
      </c>
    </row>
    <row r="895" spans="1:12">
      <c r="A895" t="s">
        <v>1962</v>
      </c>
      <c r="B895" t="s">
        <v>1963</v>
      </c>
      <c r="C895" t="s">
        <v>1964</v>
      </c>
      <c r="D895">
        <v>56105.696242499995</v>
      </c>
      <c r="E895">
        <v>153448.53437499999</v>
      </c>
      <c r="F895">
        <v>77269.573077499997</v>
      </c>
      <c r="G895">
        <v>127416.26995000002</v>
      </c>
      <c r="H895">
        <v>90900.787920000002</v>
      </c>
      <c r="I895">
        <f t="shared" si="52"/>
        <v>2.7349902888962441</v>
      </c>
      <c r="J895">
        <f t="shared" si="53"/>
        <v>1.3772144051742181</v>
      </c>
      <c r="K895">
        <f t="shared" si="54"/>
        <v>2.2710041668368488</v>
      </c>
      <c r="L895">
        <f t="shared" si="55"/>
        <v>1.6201703928084004</v>
      </c>
    </row>
    <row r="896" spans="1:12">
      <c r="A896" t="s">
        <v>1965</v>
      </c>
      <c r="B896" t="s">
        <v>1702</v>
      </c>
      <c r="C896" t="s">
        <v>1703</v>
      </c>
      <c r="D896">
        <v>65477.469044999998</v>
      </c>
      <c r="E896">
        <v>46707.540664999993</v>
      </c>
      <c r="F896">
        <v>80957.948694999999</v>
      </c>
      <c r="G896">
        <v>73267.62487</v>
      </c>
      <c r="H896">
        <v>56305.688705</v>
      </c>
      <c r="I896">
        <f t="shared" si="52"/>
        <v>0.71333760064702256</v>
      </c>
      <c r="J896">
        <f t="shared" si="53"/>
        <v>1.2364245270286929</v>
      </c>
      <c r="K896">
        <f t="shared" si="54"/>
        <v>1.1189746020825293</v>
      </c>
      <c r="L896">
        <f t="shared" si="55"/>
        <v>0.85992463554605925</v>
      </c>
    </row>
    <row r="897" spans="1:12">
      <c r="A897" t="s">
        <v>1966</v>
      </c>
      <c r="B897" t="s">
        <v>405</v>
      </c>
      <c r="C897" t="s">
        <v>406</v>
      </c>
      <c r="D897">
        <v>27481.048212500002</v>
      </c>
      <c r="E897">
        <v>28525.119880000002</v>
      </c>
      <c r="F897">
        <v>26416.625414999999</v>
      </c>
      <c r="G897">
        <v>69208.404377500003</v>
      </c>
      <c r="H897">
        <v>28408.818025000004</v>
      </c>
      <c r="I897">
        <f t="shared" si="52"/>
        <v>1.0379924251588444</v>
      </c>
      <c r="J897">
        <f t="shared" si="53"/>
        <v>0.96126702339484127</v>
      </c>
      <c r="K897">
        <f t="shared" si="54"/>
        <v>2.5184048236566152</v>
      </c>
      <c r="L897">
        <f t="shared" si="55"/>
        <v>1.0337603502357671</v>
      </c>
    </row>
    <row r="898" spans="1:12">
      <c r="A898" t="s">
        <v>1967</v>
      </c>
      <c r="B898" t="s">
        <v>580</v>
      </c>
      <c r="C898" t="s">
        <v>581</v>
      </c>
      <c r="D898">
        <v>31168.245557499999</v>
      </c>
      <c r="E898">
        <v>21051.208037500001</v>
      </c>
      <c r="F898">
        <v>39050.799230000004</v>
      </c>
      <c r="G898">
        <v>38365.092875000002</v>
      </c>
      <c r="H898">
        <v>19924.333419999999</v>
      </c>
      <c r="I898">
        <f t="shared" si="52"/>
        <v>0.67540561430267798</v>
      </c>
      <c r="J898">
        <f t="shared" si="53"/>
        <v>1.2529033486327636</v>
      </c>
      <c r="K898">
        <f t="shared" si="54"/>
        <v>1.2309031897295299</v>
      </c>
      <c r="L898">
        <f t="shared" si="55"/>
        <v>0.63925104103928676</v>
      </c>
    </row>
    <row r="899" spans="1:12">
      <c r="A899" t="s">
        <v>1968</v>
      </c>
      <c r="B899" t="s">
        <v>943</v>
      </c>
      <c r="C899" t="s">
        <v>944</v>
      </c>
      <c r="D899">
        <v>1179158.7008199999</v>
      </c>
      <c r="E899">
        <v>1010376.7919699999</v>
      </c>
      <c r="F899">
        <v>1301679.86806</v>
      </c>
      <c r="G899">
        <v>1128522.8048175001</v>
      </c>
      <c r="H899">
        <v>633358.13484275003</v>
      </c>
      <c r="I899">
        <f t="shared" ref="I899:I962" si="56">E899/D899</f>
        <v>0.85686243189095135</v>
      </c>
      <c r="J899">
        <f t="shared" ref="J899:J962" si="57">F899/D899</f>
        <v>1.1039055787442331</v>
      </c>
      <c r="K899">
        <f t="shared" ref="K899:K962" si="58">G899/D899</f>
        <v>0.9570576072862057</v>
      </c>
      <c r="L899">
        <f t="shared" ref="L899:L962" si="59">H899/D899</f>
        <v>0.53712713513652222</v>
      </c>
    </row>
    <row r="900" spans="1:12">
      <c r="A900" t="s">
        <v>1969</v>
      </c>
      <c r="B900" t="s">
        <v>46</v>
      </c>
      <c r="C900" t="s">
        <v>47</v>
      </c>
      <c r="D900">
        <v>999967.44912499993</v>
      </c>
      <c r="E900">
        <v>912745.41147499997</v>
      </c>
      <c r="F900">
        <v>1103297.375</v>
      </c>
      <c r="G900">
        <v>1096255.10675</v>
      </c>
      <c r="H900">
        <v>786037.07912500005</v>
      </c>
      <c r="I900">
        <f t="shared" si="56"/>
        <v>0.91277512310393527</v>
      </c>
      <c r="J900">
        <f t="shared" si="57"/>
        <v>1.1033332894639887</v>
      </c>
      <c r="K900">
        <f t="shared" si="58"/>
        <v>1.0962907919745333</v>
      </c>
      <c r="L900">
        <f t="shared" si="59"/>
        <v>0.78606266615258824</v>
      </c>
    </row>
    <row r="901" spans="1:12">
      <c r="A901" t="s">
        <v>1970</v>
      </c>
      <c r="B901" t="s">
        <v>67</v>
      </c>
      <c r="C901" t="s">
        <v>68</v>
      </c>
      <c r="D901">
        <v>3123878.6489500003</v>
      </c>
      <c r="E901">
        <v>2811060.177375</v>
      </c>
      <c r="F901">
        <v>2816316.7621999998</v>
      </c>
      <c r="G901">
        <v>2794499.2358750002</v>
      </c>
      <c r="H901">
        <v>1821593.4056249999</v>
      </c>
      <c r="I901">
        <f t="shared" si="56"/>
        <v>0.89986215639965883</v>
      </c>
      <c r="J901">
        <f t="shared" si="57"/>
        <v>0.90154486735476158</v>
      </c>
      <c r="K901">
        <f t="shared" si="58"/>
        <v>0.89456075280462277</v>
      </c>
      <c r="L901">
        <f t="shared" si="59"/>
        <v>0.58311913180023012</v>
      </c>
    </row>
    <row r="902" spans="1:12">
      <c r="A902" t="s">
        <v>1971</v>
      </c>
      <c r="B902" t="s">
        <v>1972</v>
      </c>
      <c r="C902" t="s">
        <v>1973</v>
      </c>
      <c r="D902">
        <v>53955.900580000001</v>
      </c>
      <c r="E902">
        <v>63548.573795000004</v>
      </c>
      <c r="F902">
        <v>84681.797827500006</v>
      </c>
      <c r="G902">
        <v>88692.769889999996</v>
      </c>
      <c r="H902">
        <v>52359.227460000002</v>
      </c>
      <c r="I902">
        <f t="shared" si="56"/>
        <v>1.17778728761606</v>
      </c>
      <c r="J902">
        <f t="shared" si="57"/>
        <v>1.5694631526341212</v>
      </c>
      <c r="K902">
        <f t="shared" si="58"/>
        <v>1.6438011215936597</v>
      </c>
      <c r="L902">
        <f t="shared" si="59"/>
        <v>0.9704078126240776</v>
      </c>
    </row>
    <row r="903" spans="1:12">
      <c r="A903" t="s">
        <v>1974</v>
      </c>
      <c r="B903" t="s">
        <v>1975</v>
      </c>
      <c r="C903" t="s">
        <v>1976</v>
      </c>
      <c r="D903">
        <v>478780.326925</v>
      </c>
      <c r="E903">
        <v>320799.36952499999</v>
      </c>
      <c r="F903">
        <v>510695.60820000002</v>
      </c>
      <c r="G903">
        <v>353960.47147500003</v>
      </c>
      <c r="H903">
        <v>261533.1868</v>
      </c>
      <c r="I903">
        <f t="shared" si="56"/>
        <v>0.67003456801443007</v>
      </c>
      <c r="J903">
        <f t="shared" si="57"/>
        <v>1.0666595502784715</v>
      </c>
      <c r="K903">
        <f t="shared" si="58"/>
        <v>0.73929618985879353</v>
      </c>
      <c r="L903">
        <f t="shared" si="59"/>
        <v>0.54624881619450638</v>
      </c>
    </row>
    <row r="904" spans="1:12">
      <c r="A904" t="s">
        <v>1977</v>
      </c>
      <c r="B904" t="s">
        <v>639</v>
      </c>
      <c r="C904" t="s">
        <v>640</v>
      </c>
      <c r="D904">
        <v>95111.980439999999</v>
      </c>
      <c r="E904">
        <v>139352.62159999998</v>
      </c>
      <c r="F904">
        <v>214941.86152500001</v>
      </c>
      <c r="G904">
        <v>215306.84695000001</v>
      </c>
      <c r="H904">
        <v>148675.2591</v>
      </c>
      <c r="I904">
        <f t="shared" si="56"/>
        <v>1.4651426766148408</v>
      </c>
      <c r="J904">
        <f t="shared" si="57"/>
        <v>2.2598820940395932</v>
      </c>
      <c r="K904">
        <f t="shared" si="58"/>
        <v>2.263719522545566</v>
      </c>
      <c r="L904">
        <f t="shared" si="59"/>
        <v>1.5631601656511569</v>
      </c>
    </row>
    <row r="905" spans="1:12">
      <c r="A905" t="s">
        <v>1978</v>
      </c>
      <c r="B905" t="s">
        <v>550</v>
      </c>
      <c r="C905" t="s">
        <v>551</v>
      </c>
      <c r="D905">
        <v>126309.26852500001</v>
      </c>
      <c r="E905">
        <v>172569.08905000001</v>
      </c>
      <c r="F905">
        <v>120311.553275</v>
      </c>
      <c r="G905">
        <v>124764.311025</v>
      </c>
      <c r="H905">
        <v>106866.79100500001</v>
      </c>
      <c r="I905">
        <f t="shared" si="56"/>
        <v>1.366242486123209</v>
      </c>
      <c r="J905">
        <f t="shared" si="57"/>
        <v>0.95251563626296432</v>
      </c>
      <c r="K905">
        <f t="shared" si="58"/>
        <v>0.98776845501488897</v>
      </c>
      <c r="L905">
        <f t="shared" si="59"/>
        <v>0.84607243991638026</v>
      </c>
    </row>
    <row r="906" spans="1:12">
      <c r="A906" t="s">
        <v>1979</v>
      </c>
      <c r="B906" t="s">
        <v>79</v>
      </c>
      <c r="C906" t="s">
        <v>80</v>
      </c>
      <c r="D906">
        <v>287073.59265000001</v>
      </c>
      <c r="E906">
        <v>356584.08314999996</v>
      </c>
      <c r="F906">
        <v>459939.17602499999</v>
      </c>
      <c r="G906">
        <v>530477.28169999993</v>
      </c>
      <c r="H906">
        <v>456547.67144999997</v>
      </c>
      <c r="I906">
        <f t="shared" si="56"/>
        <v>1.2421347427269185</v>
      </c>
      <c r="J906">
        <f t="shared" si="57"/>
        <v>1.6021646985334441</v>
      </c>
      <c r="K906">
        <f t="shared" si="58"/>
        <v>1.847879064051557</v>
      </c>
      <c r="L906">
        <f t="shared" si="59"/>
        <v>1.5903506387876738</v>
      </c>
    </row>
    <row r="907" spans="1:12">
      <c r="A907" t="s">
        <v>1980</v>
      </c>
      <c r="B907" t="s">
        <v>70</v>
      </c>
      <c r="C907" t="s">
        <v>71</v>
      </c>
      <c r="D907">
        <v>49330.466657500001</v>
      </c>
      <c r="E907">
        <v>57805.672232500001</v>
      </c>
      <c r="F907">
        <v>80910.793665000005</v>
      </c>
      <c r="G907">
        <v>44386.936652499993</v>
      </c>
      <c r="H907">
        <v>51246.475697500005</v>
      </c>
      <c r="I907">
        <f t="shared" si="56"/>
        <v>1.1718046908788256</v>
      </c>
      <c r="J907">
        <f t="shared" si="57"/>
        <v>1.6401789633729049</v>
      </c>
      <c r="K907">
        <f t="shared" si="58"/>
        <v>0.89978748753133042</v>
      </c>
      <c r="L907">
        <f t="shared" si="59"/>
        <v>1.0388402780233725</v>
      </c>
    </row>
    <row r="908" spans="1:12">
      <c r="A908" t="s">
        <v>1981</v>
      </c>
      <c r="B908" t="s">
        <v>110</v>
      </c>
      <c r="C908" t="s">
        <v>111</v>
      </c>
      <c r="D908">
        <v>782507.56902499998</v>
      </c>
      <c r="E908">
        <v>551798.09047499998</v>
      </c>
      <c r="F908">
        <v>657253.26117499999</v>
      </c>
      <c r="G908">
        <v>319879.44030000002</v>
      </c>
      <c r="H908">
        <v>509867.99179999996</v>
      </c>
      <c r="I908">
        <f t="shared" si="56"/>
        <v>0.70516645757502039</v>
      </c>
      <c r="J908">
        <f t="shared" si="57"/>
        <v>0.83993214531321891</v>
      </c>
      <c r="K908">
        <f t="shared" si="58"/>
        <v>0.40878766284467766</v>
      </c>
      <c r="L908">
        <f t="shared" si="59"/>
        <v>0.65158218525003231</v>
      </c>
    </row>
    <row r="909" spans="1:12">
      <c r="A909" t="s">
        <v>1982</v>
      </c>
      <c r="B909" t="s">
        <v>1500</v>
      </c>
      <c r="C909" t="s">
        <v>1501</v>
      </c>
      <c r="D909">
        <v>23022.826555</v>
      </c>
      <c r="E909">
        <v>22765.693440000003</v>
      </c>
      <c r="F909">
        <v>29887.887867499998</v>
      </c>
      <c r="G909">
        <v>26151.029455</v>
      </c>
      <c r="H909">
        <v>29399.772520000002</v>
      </c>
      <c r="I909">
        <f t="shared" si="56"/>
        <v>0.98883138374057922</v>
      </c>
      <c r="J909">
        <f t="shared" si="57"/>
        <v>1.2981849902790965</v>
      </c>
      <c r="K909">
        <f t="shared" si="58"/>
        <v>1.1358739724041673</v>
      </c>
      <c r="L909">
        <f t="shared" si="59"/>
        <v>1.276983625349646</v>
      </c>
    </row>
    <row r="910" spans="1:12">
      <c r="A910" t="s">
        <v>1983</v>
      </c>
      <c r="B910" t="s">
        <v>691</v>
      </c>
      <c r="C910" t="s">
        <v>692</v>
      </c>
      <c r="D910">
        <v>48102.391897499998</v>
      </c>
      <c r="E910">
        <v>50669.898832499995</v>
      </c>
      <c r="F910">
        <v>74426.110562499991</v>
      </c>
      <c r="G910">
        <v>58855.825657500005</v>
      </c>
      <c r="H910">
        <v>62283.274669999999</v>
      </c>
      <c r="I910">
        <f t="shared" si="56"/>
        <v>1.0533758683034105</v>
      </c>
      <c r="J910">
        <f t="shared" si="57"/>
        <v>1.5472434452135446</v>
      </c>
      <c r="K910">
        <f t="shared" si="58"/>
        <v>1.2235529946808921</v>
      </c>
      <c r="L910">
        <f t="shared" si="59"/>
        <v>1.2948061876573131</v>
      </c>
    </row>
    <row r="911" spans="1:12">
      <c r="A911" t="s">
        <v>1984</v>
      </c>
      <c r="B911" t="s">
        <v>1344</v>
      </c>
      <c r="C911" t="s">
        <v>1345</v>
      </c>
      <c r="D911">
        <v>416567.97884999996</v>
      </c>
      <c r="E911">
        <v>273387.48497500003</v>
      </c>
      <c r="F911">
        <v>301339.06322499999</v>
      </c>
      <c r="G911">
        <v>317614.15767500002</v>
      </c>
      <c r="H911">
        <v>310902.48702500004</v>
      </c>
      <c r="I911">
        <f t="shared" si="56"/>
        <v>0.65628540563710225</v>
      </c>
      <c r="J911">
        <f t="shared" si="57"/>
        <v>0.72338508604740304</v>
      </c>
      <c r="K911">
        <f t="shared" si="58"/>
        <v>0.76245456636350883</v>
      </c>
      <c r="L911">
        <f t="shared" si="59"/>
        <v>0.74634274070535667</v>
      </c>
    </row>
    <row r="912" spans="1:12">
      <c r="A912" t="s">
        <v>1985</v>
      </c>
      <c r="B912" t="s">
        <v>216</v>
      </c>
      <c r="C912" t="s">
        <v>217</v>
      </c>
      <c r="D912">
        <v>213801.810375</v>
      </c>
      <c r="E912">
        <v>240525.91385750001</v>
      </c>
      <c r="F912">
        <v>216683.47171499999</v>
      </c>
      <c r="G912">
        <v>209212.81877750001</v>
      </c>
      <c r="H912">
        <v>204106.99809499999</v>
      </c>
      <c r="I912">
        <f t="shared" si="56"/>
        <v>1.1249947483401894</v>
      </c>
      <c r="J912">
        <f t="shared" si="57"/>
        <v>1.0134781896137628</v>
      </c>
      <c r="K912">
        <f t="shared" si="58"/>
        <v>0.97853623601478823</v>
      </c>
      <c r="L912">
        <f t="shared" si="59"/>
        <v>0.95465514411222385</v>
      </c>
    </row>
    <row r="913" spans="1:12">
      <c r="A913" t="s">
        <v>1986</v>
      </c>
      <c r="B913" t="s">
        <v>46</v>
      </c>
      <c r="C913" t="s">
        <v>47</v>
      </c>
      <c r="D913">
        <v>54243.747437500002</v>
      </c>
      <c r="E913">
        <v>47029.521027499999</v>
      </c>
      <c r="F913">
        <v>41839.354424999998</v>
      </c>
      <c r="G913">
        <v>53470.725484999995</v>
      </c>
      <c r="H913">
        <v>35180.988754999998</v>
      </c>
      <c r="I913">
        <f t="shared" si="56"/>
        <v>0.86700353956348086</v>
      </c>
      <c r="J913">
        <f t="shared" si="57"/>
        <v>0.77132123795848684</v>
      </c>
      <c r="K913">
        <f t="shared" si="58"/>
        <v>0.98574910493802648</v>
      </c>
      <c r="L913">
        <f t="shared" si="59"/>
        <v>0.64857223951084431</v>
      </c>
    </row>
    <row r="914" spans="1:12">
      <c r="A914" t="s">
        <v>1987</v>
      </c>
      <c r="B914" t="s">
        <v>852</v>
      </c>
      <c r="C914" t="s">
        <v>853</v>
      </c>
      <c r="D914">
        <v>180737.769225</v>
      </c>
      <c r="E914">
        <v>120617.9773</v>
      </c>
      <c r="F914">
        <v>98421.424097499999</v>
      </c>
      <c r="G914">
        <v>102102.723205</v>
      </c>
      <c r="H914">
        <v>107009.6901525</v>
      </c>
      <c r="I914">
        <f t="shared" si="56"/>
        <v>0.66736453491269432</v>
      </c>
      <c r="J914">
        <f t="shared" si="57"/>
        <v>0.54455371735265479</v>
      </c>
      <c r="K914">
        <f t="shared" si="58"/>
        <v>0.56492189564369677</v>
      </c>
      <c r="L914">
        <f t="shared" si="59"/>
        <v>0.59207154437810894</v>
      </c>
    </row>
    <row r="915" spans="1:12">
      <c r="A915" t="s">
        <v>1988</v>
      </c>
      <c r="B915" t="s">
        <v>162</v>
      </c>
      <c r="C915" t="s">
        <v>163</v>
      </c>
      <c r="D915">
        <v>130014.12315</v>
      </c>
      <c r="E915">
        <v>123192.05212499999</v>
      </c>
      <c r="F915">
        <v>149252.55627500001</v>
      </c>
      <c r="G915">
        <v>127109.76505</v>
      </c>
      <c r="H915">
        <v>112241.72960000001</v>
      </c>
      <c r="I915">
        <f t="shared" si="56"/>
        <v>0.94752823108971596</v>
      </c>
      <c r="J915">
        <f t="shared" si="57"/>
        <v>1.1479718715081764</v>
      </c>
      <c r="K915">
        <f t="shared" si="58"/>
        <v>0.97766121072362899</v>
      </c>
      <c r="L915">
        <f t="shared" si="59"/>
        <v>0.86330413097125136</v>
      </c>
    </row>
    <row r="916" spans="1:12">
      <c r="A916" t="s">
        <v>1989</v>
      </c>
      <c r="B916" t="s">
        <v>880</v>
      </c>
      <c r="C916" t="s">
        <v>881</v>
      </c>
      <c r="D916">
        <v>291149.98475</v>
      </c>
      <c r="E916">
        <v>342485.23449250002</v>
      </c>
      <c r="F916">
        <v>346709.6993175</v>
      </c>
      <c r="G916">
        <v>395072.90859750006</v>
      </c>
      <c r="H916">
        <v>274447.5257</v>
      </c>
      <c r="I916">
        <f t="shared" si="56"/>
        <v>1.1763189161303915</v>
      </c>
      <c r="J916">
        <f t="shared" si="57"/>
        <v>1.1908284989786522</v>
      </c>
      <c r="K916">
        <f t="shared" si="58"/>
        <v>1.3569394789312283</v>
      </c>
      <c r="L916">
        <f t="shared" si="59"/>
        <v>0.94263280121981874</v>
      </c>
    </row>
    <row r="917" spans="1:12">
      <c r="A917" t="s">
        <v>1990</v>
      </c>
      <c r="B917" t="s">
        <v>159</v>
      </c>
      <c r="C917" t="s">
        <v>160</v>
      </c>
      <c r="D917">
        <v>50468.700969999998</v>
      </c>
      <c r="E917">
        <v>94925.8887025</v>
      </c>
      <c r="F917">
        <v>94829.721312500013</v>
      </c>
      <c r="G917">
        <v>79077.572087500012</v>
      </c>
      <c r="H917">
        <v>54390.951237499998</v>
      </c>
      <c r="I917">
        <f t="shared" si="56"/>
        <v>1.8808863092974513</v>
      </c>
      <c r="J917">
        <f t="shared" si="57"/>
        <v>1.8789808235577421</v>
      </c>
      <c r="K917">
        <f t="shared" si="58"/>
        <v>1.5668636316695752</v>
      </c>
      <c r="L917">
        <f t="shared" si="59"/>
        <v>1.0777164894700082</v>
      </c>
    </row>
    <row r="918" spans="1:12">
      <c r="A918" t="s">
        <v>1991</v>
      </c>
      <c r="B918" t="s">
        <v>1992</v>
      </c>
      <c r="C918" t="s">
        <v>1993</v>
      </c>
      <c r="D918">
        <v>56147.537525</v>
      </c>
      <c r="E918">
        <v>50823.330679999999</v>
      </c>
      <c r="F918">
        <v>53587.797242499997</v>
      </c>
      <c r="G918">
        <v>45510.537237500001</v>
      </c>
      <c r="H918">
        <v>28800.746425000001</v>
      </c>
      <c r="I918">
        <f t="shared" si="56"/>
        <v>0.90517470436473968</v>
      </c>
      <c r="J918">
        <f t="shared" si="57"/>
        <v>0.95441046223335679</v>
      </c>
      <c r="K918">
        <f t="shared" si="58"/>
        <v>0.81055268393981095</v>
      </c>
      <c r="L918">
        <f t="shared" si="59"/>
        <v>0.51294763215886918</v>
      </c>
    </row>
    <row r="919" spans="1:12">
      <c r="A919" t="s">
        <v>1994</v>
      </c>
      <c r="B919" t="s">
        <v>748</v>
      </c>
      <c r="C919" t="s">
        <v>749</v>
      </c>
      <c r="D919">
        <v>132150.27068000002</v>
      </c>
      <c r="E919">
        <v>85549.833249999996</v>
      </c>
      <c r="F919">
        <v>162779.66120500001</v>
      </c>
      <c r="G919">
        <v>161046.13014249998</v>
      </c>
      <c r="H919">
        <v>106052.97709499999</v>
      </c>
      <c r="I919">
        <f t="shared" si="56"/>
        <v>0.64736782459687647</v>
      </c>
      <c r="J919">
        <f t="shared" si="57"/>
        <v>1.2317769790965365</v>
      </c>
      <c r="K919">
        <f t="shared" si="58"/>
        <v>1.2186591015955683</v>
      </c>
      <c r="L919">
        <f t="shared" si="59"/>
        <v>0.8025180466849422</v>
      </c>
    </row>
    <row r="920" spans="1:12">
      <c r="A920" t="s">
        <v>1995</v>
      </c>
      <c r="B920" t="s">
        <v>1144</v>
      </c>
      <c r="C920" t="s">
        <v>1145</v>
      </c>
      <c r="D920">
        <v>492145.22534999996</v>
      </c>
      <c r="E920">
        <v>294280.258975</v>
      </c>
      <c r="F920">
        <v>349453.91765000008</v>
      </c>
      <c r="G920">
        <v>192363.44899999999</v>
      </c>
      <c r="H920">
        <v>158967.22450000001</v>
      </c>
      <c r="I920">
        <f t="shared" si="56"/>
        <v>0.59795410748060407</v>
      </c>
      <c r="J920">
        <f t="shared" si="57"/>
        <v>0.71006259870036981</v>
      </c>
      <c r="K920">
        <f t="shared" si="58"/>
        <v>0.39086724627511416</v>
      </c>
      <c r="L920">
        <f t="shared" si="59"/>
        <v>0.32300877121574623</v>
      </c>
    </row>
    <row r="921" spans="1:12">
      <c r="A921" t="s">
        <v>1996</v>
      </c>
      <c r="B921" t="s">
        <v>635</v>
      </c>
      <c r="C921" t="s">
        <v>636</v>
      </c>
      <c r="D921">
        <v>2157087.84</v>
      </c>
      <c r="E921">
        <v>1357102.0062500001</v>
      </c>
      <c r="F921">
        <v>1328706.0460000001</v>
      </c>
      <c r="G921">
        <v>1141400.7080000001</v>
      </c>
      <c r="H921">
        <v>1090798.70625</v>
      </c>
      <c r="I921">
        <f t="shared" si="56"/>
        <v>0.62913618123682913</v>
      </c>
      <c r="J921">
        <f t="shared" si="57"/>
        <v>0.61597215531102345</v>
      </c>
      <c r="K921">
        <f t="shared" si="58"/>
        <v>0.52913965154056974</v>
      </c>
      <c r="L921">
        <f t="shared" si="59"/>
        <v>0.50568117163462389</v>
      </c>
    </row>
    <row r="922" spans="1:12">
      <c r="A922" t="s">
        <v>1997</v>
      </c>
      <c r="B922" t="s">
        <v>616</v>
      </c>
      <c r="C922" t="s">
        <v>617</v>
      </c>
      <c r="D922">
        <v>78306.930215</v>
      </c>
      <c r="E922">
        <v>48283.759157499997</v>
      </c>
      <c r="F922">
        <v>63536.352317500001</v>
      </c>
      <c r="G922">
        <v>52601.360255000007</v>
      </c>
      <c r="H922">
        <v>55202.972844999997</v>
      </c>
      <c r="I922">
        <f t="shared" si="56"/>
        <v>0.61659624537613467</v>
      </c>
      <c r="J922">
        <f t="shared" si="57"/>
        <v>0.81137585323615924</v>
      </c>
      <c r="K922">
        <f t="shared" si="58"/>
        <v>0.67173314176123855</v>
      </c>
      <c r="L922">
        <f t="shared" si="59"/>
        <v>0.70495641565100775</v>
      </c>
    </row>
    <row r="923" spans="1:12">
      <c r="A923" t="s">
        <v>1998</v>
      </c>
      <c r="B923" t="s">
        <v>25</v>
      </c>
      <c r="C923" t="s">
        <v>26</v>
      </c>
      <c r="D923">
        <v>155765.26949999999</v>
      </c>
      <c r="E923">
        <v>114197.824725</v>
      </c>
      <c r="F923">
        <v>119281.50847500001</v>
      </c>
      <c r="G923">
        <v>81624.14536000001</v>
      </c>
      <c r="H923">
        <v>94755.084344999996</v>
      </c>
      <c r="I923">
        <f t="shared" si="56"/>
        <v>0.73314048177472579</v>
      </c>
      <c r="J923">
        <f t="shared" si="57"/>
        <v>0.76577730618570283</v>
      </c>
      <c r="K923">
        <f t="shared" si="58"/>
        <v>0.52402018512862403</v>
      </c>
      <c r="L923">
        <f t="shared" si="59"/>
        <v>0.60831971497343318</v>
      </c>
    </row>
    <row r="924" spans="1:12">
      <c r="A924" t="s">
        <v>1999</v>
      </c>
      <c r="B924" t="s">
        <v>2000</v>
      </c>
      <c r="C924" t="s">
        <v>2001</v>
      </c>
      <c r="D924">
        <v>30900.9273975</v>
      </c>
      <c r="E924">
        <v>16729.608712500001</v>
      </c>
      <c r="F924">
        <v>29595.014782500002</v>
      </c>
      <c r="G924">
        <v>21602.260062499998</v>
      </c>
      <c r="H924">
        <v>19544.144420000001</v>
      </c>
      <c r="I924">
        <f t="shared" si="56"/>
        <v>0.5413950363785357</v>
      </c>
      <c r="J924">
        <f t="shared" si="57"/>
        <v>0.95773872420716888</v>
      </c>
      <c r="K924">
        <f t="shared" si="58"/>
        <v>0.69908128596320707</v>
      </c>
      <c r="L924">
        <f t="shared" si="59"/>
        <v>0.63247760070725889</v>
      </c>
    </row>
    <row r="925" spans="1:12">
      <c r="A925" t="s">
        <v>2002</v>
      </c>
      <c r="B925" t="s">
        <v>2003</v>
      </c>
      <c r="C925" t="s">
        <v>2004</v>
      </c>
      <c r="D925">
        <v>39700.834774999996</v>
      </c>
      <c r="E925">
        <v>35943.365483249996</v>
      </c>
      <c r="F925">
        <v>70429.082620000001</v>
      </c>
      <c r="G925">
        <v>39878.172184000003</v>
      </c>
      <c r="H925">
        <v>86549.232874999987</v>
      </c>
      <c r="I925">
        <f t="shared" si="56"/>
        <v>0.90535540844304574</v>
      </c>
      <c r="J925">
        <f t="shared" si="57"/>
        <v>1.7739950058770524</v>
      </c>
      <c r="K925">
        <f t="shared" si="58"/>
        <v>1.0044668433297448</v>
      </c>
      <c r="L925">
        <f t="shared" si="59"/>
        <v>2.1800355928410071</v>
      </c>
    </row>
    <row r="926" spans="1:12">
      <c r="A926" t="s">
        <v>2005</v>
      </c>
      <c r="B926" t="s">
        <v>2006</v>
      </c>
      <c r="C926" t="s">
        <v>2007</v>
      </c>
      <c r="D926">
        <v>3048595.6465499997</v>
      </c>
      <c r="E926">
        <v>3126271.1564750001</v>
      </c>
      <c r="F926">
        <v>3032833.5771300001</v>
      </c>
      <c r="G926">
        <v>2782701.6551524997</v>
      </c>
      <c r="H926">
        <v>2724937.8597300001</v>
      </c>
      <c r="I926">
        <f t="shared" si="56"/>
        <v>1.0254791120012599</v>
      </c>
      <c r="J926">
        <f t="shared" si="57"/>
        <v>0.99482972776732881</v>
      </c>
      <c r="K926">
        <f t="shared" si="58"/>
        <v>0.91278148294333361</v>
      </c>
      <c r="L926">
        <f t="shared" si="59"/>
        <v>0.89383380928649137</v>
      </c>
    </row>
    <row r="927" spans="1:12">
      <c r="A927" t="s">
        <v>2008</v>
      </c>
      <c r="B927" t="s">
        <v>2009</v>
      </c>
      <c r="C927" t="s">
        <v>2010</v>
      </c>
      <c r="D927">
        <v>51559.946849999993</v>
      </c>
      <c r="E927">
        <v>31773.360157500003</v>
      </c>
      <c r="F927">
        <v>41878.591344999993</v>
      </c>
      <c r="G927">
        <v>39290.238262499995</v>
      </c>
      <c r="H927">
        <v>45829.104744999997</v>
      </c>
      <c r="I927">
        <f t="shared" si="56"/>
        <v>0.61624113480830722</v>
      </c>
      <c r="J927">
        <f t="shared" si="57"/>
        <v>0.81223108058731441</v>
      </c>
      <c r="K927">
        <f t="shared" si="58"/>
        <v>0.76203023204823184</v>
      </c>
      <c r="L927">
        <f t="shared" si="59"/>
        <v>0.8888508919205762</v>
      </c>
    </row>
    <row r="928" spans="1:12">
      <c r="A928" t="s">
        <v>2011</v>
      </c>
      <c r="B928" t="s">
        <v>308</v>
      </c>
      <c r="C928" t="s">
        <v>309</v>
      </c>
      <c r="D928">
        <v>57707.945785000004</v>
      </c>
      <c r="E928">
        <v>66838.238689999998</v>
      </c>
      <c r="F928">
        <v>111063.09768750001</v>
      </c>
      <c r="G928">
        <v>80603.151155</v>
      </c>
      <c r="H928">
        <v>69127.494200000001</v>
      </c>
      <c r="I928">
        <f t="shared" si="56"/>
        <v>1.1582155244100412</v>
      </c>
      <c r="J928">
        <f t="shared" si="57"/>
        <v>1.9245720182326882</v>
      </c>
      <c r="K928">
        <f t="shared" si="58"/>
        <v>1.396742685232631</v>
      </c>
      <c r="L928">
        <f t="shared" si="59"/>
        <v>1.1978852003768306</v>
      </c>
    </row>
    <row r="929" spans="1:12">
      <c r="A929" t="s">
        <v>2012</v>
      </c>
      <c r="B929" t="s">
        <v>2013</v>
      </c>
      <c r="C929" t="s">
        <v>2014</v>
      </c>
      <c r="D929">
        <v>111906.04979999999</v>
      </c>
      <c r="E929">
        <v>154891.22750000001</v>
      </c>
      <c r="F929">
        <v>235287.347175</v>
      </c>
      <c r="G929">
        <v>181125.64502500001</v>
      </c>
      <c r="H929">
        <v>154491.00917500001</v>
      </c>
      <c r="I929">
        <f t="shared" si="56"/>
        <v>1.3841184437912313</v>
      </c>
      <c r="J929">
        <f t="shared" si="57"/>
        <v>2.1025435854049781</v>
      </c>
      <c r="K929">
        <f t="shared" si="58"/>
        <v>1.6185509661784168</v>
      </c>
      <c r="L929">
        <f t="shared" si="59"/>
        <v>1.380542065876764</v>
      </c>
    </row>
    <row r="930" spans="1:12">
      <c r="A930" t="s">
        <v>2015</v>
      </c>
      <c r="B930" t="s">
        <v>687</v>
      </c>
      <c r="C930" t="s">
        <v>688</v>
      </c>
      <c r="D930">
        <v>109313.52404</v>
      </c>
      <c r="E930">
        <v>97164.347562499999</v>
      </c>
      <c r="F930">
        <v>94029.575890000007</v>
      </c>
      <c r="G930">
        <v>149736.04392500001</v>
      </c>
      <c r="H930">
        <v>86537.207720000006</v>
      </c>
      <c r="I930">
        <f t="shared" si="56"/>
        <v>0.88885934668930466</v>
      </c>
      <c r="J930">
        <f t="shared" si="57"/>
        <v>0.86018245881079369</v>
      </c>
      <c r="K930">
        <f t="shared" si="58"/>
        <v>1.3697851683036821</v>
      </c>
      <c r="L930">
        <f t="shared" si="59"/>
        <v>0.7916422828737486</v>
      </c>
    </row>
    <row r="931" spans="1:12">
      <c r="A931" t="s">
        <v>2016</v>
      </c>
      <c r="B931" t="s">
        <v>2017</v>
      </c>
      <c r="C931" t="s">
        <v>2018</v>
      </c>
      <c r="D931">
        <v>67879.91635</v>
      </c>
      <c r="E931">
        <v>129459.49007499999</v>
      </c>
      <c r="F931">
        <v>71573.216922499996</v>
      </c>
      <c r="G931">
        <v>74105.824662500003</v>
      </c>
      <c r="H931">
        <v>75173.865120000002</v>
      </c>
      <c r="I931">
        <f t="shared" si="56"/>
        <v>1.9071839954469831</v>
      </c>
      <c r="J931">
        <f t="shared" si="57"/>
        <v>1.0544093271043047</v>
      </c>
      <c r="K931">
        <f t="shared" si="58"/>
        <v>1.0917194458578616</v>
      </c>
      <c r="L931">
        <f t="shared" si="59"/>
        <v>1.1074537088759981</v>
      </c>
    </row>
    <row r="932" spans="1:12">
      <c r="A932" t="s">
        <v>2019</v>
      </c>
      <c r="B932" t="s">
        <v>1309</v>
      </c>
      <c r="C932" t="s">
        <v>1310</v>
      </c>
      <c r="D932">
        <v>497240.03547500004</v>
      </c>
      <c r="E932">
        <v>491424.83250000002</v>
      </c>
      <c r="F932">
        <v>560803.08805000002</v>
      </c>
      <c r="G932">
        <v>530596.22017500002</v>
      </c>
      <c r="H932">
        <v>378205.28487499995</v>
      </c>
      <c r="I932">
        <f t="shared" si="56"/>
        <v>0.98830503869334474</v>
      </c>
      <c r="J932">
        <f t="shared" si="57"/>
        <v>1.1278317272145633</v>
      </c>
      <c r="K932">
        <f t="shared" si="58"/>
        <v>1.0670826609288122</v>
      </c>
      <c r="L932">
        <f t="shared" si="59"/>
        <v>0.76060907789476484</v>
      </c>
    </row>
    <row r="933" spans="1:12">
      <c r="A933" t="s">
        <v>2020</v>
      </c>
      <c r="B933" t="s">
        <v>1348</v>
      </c>
      <c r="C933" t="s">
        <v>1349</v>
      </c>
      <c r="D933">
        <v>218752.50922500002</v>
      </c>
      <c r="E933">
        <v>102731.06906000001</v>
      </c>
      <c r="F933">
        <v>250177.08584999997</v>
      </c>
      <c r="G933">
        <v>98741.968275000007</v>
      </c>
      <c r="H933">
        <v>174138.86992500001</v>
      </c>
      <c r="I933">
        <f t="shared" si="56"/>
        <v>0.46962235735698449</v>
      </c>
      <c r="J933">
        <f t="shared" si="57"/>
        <v>1.1436535596155284</v>
      </c>
      <c r="K933">
        <f t="shared" si="58"/>
        <v>0.4513866772309249</v>
      </c>
      <c r="L933">
        <f t="shared" si="59"/>
        <v>0.79605427403755069</v>
      </c>
    </row>
    <row r="934" spans="1:12">
      <c r="A934" t="s">
        <v>2021</v>
      </c>
      <c r="B934" t="s">
        <v>2022</v>
      </c>
      <c r="C934" t="s">
        <v>2023</v>
      </c>
      <c r="D934">
        <v>813985.08220000006</v>
      </c>
      <c r="E934">
        <v>530077.40385</v>
      </c>
      <c r="F934">
        <v>676026.87009999994</v>
      </c>
      <c r="G934">
        <v>472831.20424999995</v>
      </c>
      <c r="H934">
        <v>348842.35237500002</v>
      </c>
      <c r="I934">
        <f t="shared" si="56"/>
        <v>0.65121267630277946</v>
      </c>
      <c r="J934">
        <f t="shared" si="57"/>
        <v>0.83051506088154192</v>
      </c>
      <c r="K934">
        <f t="shared" si="58"/>
        <v>0.58088436089277495</v>
      </c>
      <c r="L934">
        <f t="shared" si="59"/>
        <v>0.42856111248644208</v>
      </c>
    </row>
    <row r="935" spans="1:12">
      <c r="A935" t="s">
        <v>2024</v>
      </c>
      <c r="B935" t="s">
        <v>2025</v>
      </c>
      <c r="C935" t="s">
        <v>2026</v>
      </c>
      <c r="D935">
        <v>90919.746477499997</v>
      </c>
      <c r="E935">
        <v>92457.19846</v>
      </c>
      <c r="F935">
        <v>99743.082472499998</v>
      </c>
      <c r="G935">
        <v>91008.409847500006</v>
      </c>
      <c r="H935">
        <v>58367.038104000007</v>
      </c>
      <c r="I935">
        <f t="shared" si="56"/>
        <v>1.0169099897664198</v>
      </c>
      <c r="J935">
        <f t="shared" si="57"/>
        <v>1.0970453211413598</v>
      </c>
      <c r="K935">
        <f t="shared" si="58"/>
        <v>1.0009751827676066</v>
      </c>
      <c r="L935">
        <f t="shared" si="59"/>
        <v>0.64196217395353339</v>
      </c>
    </row>
    <row r="936" spans="1:12">
      <c r="A936" t="s">
        <v>2027</v>
      </c>
      <c r="B936" t="s">
        <v>800</v>
      </c>
      <c r="C936" t="s">
        <v>801</v>
      </c>
      <c r="D936">
        <v>599953.11135000002</v>
      </c>
      <c r="E936">
        <v>476027.22694999998</v>
      </c>
      <c r="F936">
        <v>427424.86115000001</v>
      </c>
      <c r="G936">
        <v>438858.48424999998</v>
      </c>
      <c r="H936">
        <v>319017.46702500002</v>
      </c>
      <c r="I936">
        <f t="shared" si="56"/>
        <v>0.79344071719014009</v>
      </c>
      <c r="J936">
        <f t="shared" si="57"/>
        <v>0.71243044341951811</v>
      </c>
      <c r="K936">
        <f t="shared" si="58"/>
        <v>0.73148797122243636</v>
      </c>
      <c r="L936">
        <f t="shared" si="59"/>
        <v>0.53173733245112209</v>
      </c>
    </row>
    <row r="937" spans="1:12">
      <c r="A937" t="s">
        <v>2028</v>
      </c>
      <c r="B937" t="s">
        <v>397</v>
      </c>
      <c r="C937" t="s">
        <v>398</v>
      </c>
      <c r="D937">
        <v>33897.342134999999</v>
      </c>
      <c r="E937">
        <v>20978.509515000002</v>
      </c>
      <c r="F937">
        <v>39178.638247499999</v>
      </c>
      <c r="G937">
        <v>13711.878554999999</v>
      </c>
      <c r="H937">
        <v>15406.350740000002</v>
      </c>
      <c r="I937">
        <f t="shared" si="56"/>
        <v>0.61888361133007763</v>
      </c>
      <c r="J937">
        <f t="shared" si="57"/>
        <v>1.1558026612076735</v>
      </c>
      <c r="K937">
        <f t="shared" si="58"/>
        <v>0.40451190834935941</v>
      </c>
      <c r="L937">
        <f t="shared" si="59"/>
        <v>0.45450025782677789</v>
      </c>
    </row>
    <row r="938" spans="1:12">
      <c r="A938" t="s">
        <v>2029</v>
      </c>
      <c r="B938" t="s">
        <v>1395</v>
      </c>
      <c r="C938" t="s">
        <v>1396</v>
      </c>
      <c r="D938">
        <v>197086.67957500002</v>
      </c>
      <c r="E938">
        <v>352670.04837500001</v>
      </c>
      <c r="F938">
        <v>218399.78802499999</v>
      </c>
      <c r="G938">
        <v>227514.96687499998</v>
      </c>
      <c r="H938">
        <v>179921.5428</v>
      </c>
      <c r="I938">
        <f t="shared" si="56"/>
        <v>1.7894159520851525</v>
      </c>
      <c r="J938">
        <f t="shared" si="57"/>
        <v>1.1081407860539323</v>
      </c>
      <c r="K938">
        <f t="shared" si="58"/>
        <v>1.1543903797335056</v>
      </c>
      <c r="L938">
        <f t="shared" si="59"/>
        <v>0.91290564734250368</v>
      </c>
    </row>
    <row r="939" spans="1:12">
      <c r="A939" t="s">
        <v>2030</v>
      </c>
      <c r="B939" t="s">
        <v>2031</v>
      </c>
      <c r="C939" t="s">
        <v>2032</v>
      </c>
      <c r="D939">
        <v>330128.992425</v>
      </c>
      <c r="E939">
        <v>454316.33399999997</v>
      </c>
      <c r="F939">
        <v>327640.01900000003</v>
      </c>
      <c r="G939">
        <v>211830.15184999999</v>
      </c>
      <c r="H939">
        <v>277846.64494999999</v>
      </c>
      <c r="I939">
        <f t="shared" si="56"/>
        <v>1.376178234643276</v>
      </c>
      <c r="J939">
        <f t="shared" si="57"/>
        <v>0.99246060333351238</v>
      </c>
      <c r="K939">
        <f t="shared" si="58"/>
        <v>0.64165873555660036</v>
      </c>
      <c r="L939">
        <f t="shared" si="59"/>
        <v>0.84163054843819052</v>
      </c>
    </row>
    <row r="940" spans="1:12">
      <c r="A940" t="s">
        <v>2033</v>
      </c>
      <c r="B940" t="s">
        <v>270</v>
      </c>
      <c r="C940" t="s">
        <v>271</v>
      </c>
      <c r="D940">
        <v>1336984.5747450001</v>
      </c>
      <c r="E940">
        <v>1026630.836675</v>
      </c>
      <c r="F940">
        <v>1441092.1939424998</v>
      </c>
      <c r="G940">
        <v>1364547.7601000001</v>
      </c>
      <c r="H940">
        <v>1044290.70279</v>
      </c>
      <c r="I940">
        <f t="shared" si="56"/>
        <v>0.76787036744295045</v>
      </c>
      <c r="J940">
        <f t="shared" si="57"/>
        <v>1.0778674796733207</v>
      </c>
      <c r="K940">
        <f t="shared" si="58"/>
        <v>1.0206159337030922</v>
      </c>
      <c r="L940">
        <f t="shared" si="59"/>
        <v>0.78107909583711921</v>
      </c>
    </row>
    <row r="941" spans="1:12">
      <c r="A941" t="s">
        <v>2034</v>
      </c>
      <c r="B941" t="s">
        <v>2035</v>
      </c>
      <c r="C941" t="s">
        <v>2036</v>
      </c>
      <c r="D941">
        <v>260888.79915000004</v>
      </c>
      <c r="E941">
        <v>168417.410225</v>
      </c>
      <c r="F941">
        <v>200520.28132500002</v>
      </c>
      <c r="G941">
        <v>154414.55730000001</v>
      </c>
      <c r="H941">
        <v>141548.27232500003</v>
      </c>
      <c r="I941">
        <f t="shared" si="56"/>
        <v>0.64555247589670228</v>
      </c>
      <c r="J941">
        <f t="shared" si="57"/>
        <v>0.76860440915176786</v>
      </c>
      <c r="K941">
        <f t="shared" si="58"/>
        <v>0.59187883037944522</v>
      </c>
      <c r="L941">
        <f t="shared" si="59"/>
        <v>0.54256170746378329</v>
      </c>
    </row>
    <row r="942" spans="1:12">
      <c r="A942" t="s">
        <v>2037</v>
      </c>
      <c r="B942" t="s">
        <v>225</v>
      </c>
      <c r="C942" t="s">
        <v>226</v>
      </c>
      <c r="D942">
        <v>357890.18929999997</v>
      </c>
      <c r="E942">
        <v>184702.12007499998</v>
      </c>
      <c r="F942">
        <v>268885.02909999999</v>
      </c>
      <c r="G942">
        <v>143989.26962500002</v>
      </c>
      <c r="H942">
        <v>179688.64537499999</v>
      </c>
      <c r="I942">
        <f t="shared" si="56"/>
        <v>0.51608601072932514</v>
      </c>
      <c r="J942">
        <f t="shared" si="57"/>
        <v>0.75130595120786681</v>
      </c>
      <c r="K942">
        <f t="shared" si="58"/>
        <v>0.40232807137471321</v>
      </c>
      <c r="L942">
        <f t="shared" si="59"/>
        <v>0.50207759460088675</v>
      </c>
    </row>
    <row r="943" spans="1:12">
      <c r="A943" t="s">
        <v>2038</v>
      </c>
      <c r="B943" t="s">
        <v>2039</v>
      </c>
      <c r="C943" t="s">
        <v>2040</v>
      </c>
      <c r="D943">
        <v>16685.865752500002</v>
      </c>
      <c r="E943">
        <v>15898.688279999998</v>
      </c>
      <c r="F943">
        <v>23431.283042499999</v>
      </c>
      <c r="G943">
        <v>17400.9666</v>
      </c>
      <c r="H943">
        <v>9160.9216477499995</v>
      </c>
      <c r="I943">
        <f t="shared" si="56"/>
        <v>0.95282369616439822</v>
      </c>
      <c r="J943">
        <f t="shared" si="57"/>
        <v>1.4042593527992007</v>
      </c>
      <c r="K943">
        <f t="shared" si="58"/>
        <v>1.0428566823026761</v>
      </c>
      <c r="L943">
        <f t="shared" si="59"/>
        <v>0.54902285465034628</v>
      </c>
    </row>
    <row r="944" spans="1:12">
      <c r="A944" t="s">
        <v>2041</v>
      </c>
      <c r="B944" t="s">
        <v>2042</v>
      </c>
      <c r="C944" t="s">
        <v>2043</v>
      </c>
      <c r="D944">
        <v>183866.934025</v>
      </c>
      <c r="E944">
        <v>359699.82640000002</v>
      </c>
      <c r="F944">
        <v>99846.464760000003</v>
      </c>
      <c r="G944">
        <v>29611.840554999999</v>
      </c>
      <c r="H944">
        <v>35996.681782500003</v>
      </c>
      <c r="I944">
        <f t="shared" si="56"/>
        <v>1.9563051307044279</v>
      </c>
      <c r="J944">
        <f t="shared" si="57"/>
        <v>0.54303654591001171</v>
      </c>
      <c r="K944">
        <f t="shared" si="58"/>
        <v>0.16105038522572929</v>
      </c>
      <c r="L944">
        <f t="shared" si="59"/>
        <v>0.19577572211872316</v>
      </c>
    </row>
    <row r="945" spans="1:12">
      <c r="A945" t="s">
        <v>2044</v>
      </c>
      <c r="B945" t="s">
        <v>742</v>
      </c>
      <c r="C945" t="s">
        <v>743</v>
      </c>
      <c r="D945">
        <v>2472441.1604249999</v>
      </c>
      <c r="E945">
        <v>2013098.9772000001</v>
      </c>
      <c r="F945">
        <v>2977303.4192500003</v>
      </c>
      <c r="G945">
        <v>2682543.6699249996</v>
      </c>
      <c r="H945">
        <v>2141785.8944250001</v>
      </c>
      <c r="I945">
        <f t="shared" si="56"/>
        <v>0.8142151204334257</v>
      </c>
      <c r="J945">
        <f t="shared" si="57"/>
        <v>1.2041958639526196</v>
      </c>
      <c r="K945">
        <f t="shared" si="58"/>
        <v>1.0849777591729965</v>
      </c>
      <c r="L945">
        <f t="shared" si="59"/>
        <v>0.8662636461111326</v>
      </c>
    </row>
    <row r="946" spans="1:12">
      <c r="A946" t="s">
        <v>2045</v>
      </c>
      <c r="B946" t="s">
        <v>1809</v>
      </c>
      <c r="C946" t="s">
        <v>1810</v>
      </c>
      <c r="D946">
        <v>748488.94112500001</v>
      </c>
      <c r="E946">
        <v>1044035.9828999999</v>
      </c>
      <c r="F946">
        <v>1002298.0734</v>
      </c>
      <c r="G946">
        <v>1215605.8840000001</v>
      </c>
      <c r="H946">
        <v>691594.59285000002</v>
      </c>
      <c r="I946">
        <f t="shared" si="56"/>
        <v>1.3948582611398164</v>
      </c>
      <c r="J946">
        <f t="shared" si="57"/>
        <v>1.3390953671186079</v>
      </c>
      <c r="K946">
        <f t="shared" si="58"/>
        <v>1.62407995256805</v>
      </c>
      <c r="L946">
        <f t="shared" si="59"/>
        <v>0.92398772360018278</v>
      </c>
    </row>
    <row r="947" spans="1:12">
      <c r="A947" t="s">
        <v>2046</v>
      </c>
      <c r="B947" t="s">
        <v>2047</v>
      </c>
      <c r="C947" t="s">
        <v>2048</v>
      </c>
      <c r="D947">
        <v>31073.809427499997</v>
      </c>
      <c r="E947">
        <v>40571.114230000007</v>
      </c>
      <c r="F947">
        <v>21644.514725000001</v>
      </c>
      <c r="G947">
        <v>24139.780372499998</v>
      </c>
      <c r="H947">
        <v>19763.904484999999</v>
      </c>
      <c r="I947">
        <f t="shared" si="56"/>
        <v>1.3056369649385502</v>
      </c>
      <c r="J947">
        <f t="shared" si="57"/>
        <v>0.6965516981591845</v>
      </c>
      <c r="K947">
        <f t="shared" si="58"/>
        <v>0.77685294520524872</v>
      </c>
      <c r="L947">
        <f t="shared" si="59"/>
        <v>0.63603094854244524</v>
      </c>
    </row>
    <row r="948" spans="1:12">
      <c r="A948" t="s">
        <v>2049</v>
      </c>
      <c r="B948" t="s">
        <v>2050</v>
      </c>
      <c r="C948" t="s">
        <v>2051</v>
      </c>
      <c r="D948">
        <v>733785.66847499995</v>
      </c>
      <c r="E948">
        <v>865573.52952500002</v>
      </c>
      <c r="F948">
        <v>436430.56409999996</v>
      </c>
      <c r="G948">
        <v>443688.54597500002</v>
      </c>
      <c r="H948">
        <v>488460.84019999998</v>
      </c>
      <c r="I948">
        <f t="shared" si="56"/>
        <v>1.1795999386631384</v>
      </c>
      <c r="J948">
        <f t="shared" si="57"/>
        <v>0.59476572363019531</v>
      </c>
      <c r="K948">
        <f t="shared" si="58"/>
        <v>0.60465687057789197</v>
      </c>
      <c r="L948">
        <f t="shared" si="59"/>
        <v>0.66567236345069314</v>
      </c>
    </row>
    <row r="949" spans="1:12">
      <c r="A949" t="s">
        <v>2052</v>
      </c>
      <c r="B949" t="s">
        <v>235</v>
      </c>
      <c r="C949" t="s">
        <v>236</v>
      </c>
      <c r="D949">
        <v>37591.802060000002</v>
      </c>
      <c r="E949">
        <v>43678.026714999993</v>
      </c>
      <c r="F949">
        <v>19381.359047500002</v>
      </c>
      <c r="G949">
        <v>21450.0107575</v>
      </c>
      <c r="H949">
        <v>6477.2079370000001</v>
      </c>
      <c r="I949">
        <f t="shared" si="56"/>
        <v>1.161902976752373</v>
      </c>
      <c r="J949">
        <f t="shared" si="57"/>
        <v>0.51557408757807233</v>
      </c>
      <c r="K949">
        <f t="shared" si="58"/>
        <v>0.57060341835338979</v>
      </c>
      <c r="L949">
        <f t="shared" si="59"/>
        <v>0.17230373597577939</v>
      </c>
    </row>
    <row r="950" spans="1:12">
      <c r="A950" t="s">
        <v>2053</v>
      </c>
      <c r="B950" t="s">
        <v>436</v>
      </c>
      <c r="C950" t="s">
        <v>437</v>
      </c>
      <c r="D950">
        <v>411137.52625</v>
      </c>
      <c r="E950">
        <v>648285.63445000001</v>
      </c>
      <c r="F950">
        <v>657504.46787499997</v>
      </c>
      <c r="G950">
        <v>711027.69195000012</v>
      </c>
      <c r="H950">
        <v>421981.92041750002</v>
      </c>
      <c r="I950">
        <f t="shared" si="56"/>
        <v>1.5768096878994149</v>
      </c>
      <c r="J950">
        <f t="shared" si="57"/>
        <v>1.5992324365817969</v>
      </c>
      <c r="K950">
        <f t="shared" si="58"/>
        <v>1.7294156980397994</v>
      </c>
      <c r="L950">
        <f t="shared" si="59"/>
        <v>1.0263765613088451</v>
      </c>
    </row>
    <row r="951" spans="1:12">
      <c r="A951" t="s">
        <v>2054</v>
      </c>
      <c r="B951" t="s">
        <v>1718</v>
      </c>
      <c r="C951" t="s">
        <v>1719</v>
      </c>
      <c r="D951">
        <v>32299.310927499999</v>
      </c>
      <c r="E951">
        <v>11787.128178499999</v>
      </c>
      <c r="F951">
        <v>22807.198620000003</v>
      </c>
      <c r="G951">
        <v>78864.468302499998</v>
      </c>
      <c r="H951">
        <v>53775.035877499999</v>
      </c>
      <c r="I951">
        <f t="shared" si="56"/>
        <v>0.36493435432594029</v>
      </c>
      <c r="J951">
        <f t="shared" si="57"/>
        <v>0.70612028446036279</v>
      </c>
      <c r="K951">
        <f t="shared" si="58"/>
        <v>2.4416764951896823</v>
      </c>
      <c r="L951">
        <f t="shared" si="59"/>
        <v>1.6648973099830227</v>
      </c>
    </row>
    <row r="952" spans="1:12">
      <c r="A952" t="s">
        <v>2055</v>
      </c>
      <c r="B952" t="s">
        <v>2056</v>
      </c>
      <c r="C952" t="s">
        <v>2057</v>
      </c>
      <c r="D952">
        <v>22935.189774999999</v>
      </c>
      <c r="E952">
        <v>36651.311779999996</v>
      </c>
      <c r="F952">
        <v>31732.767905000001</v>
      </c>
      <c r="G952">
        <v>36285.614744999999</v>
      </c>
      <c r="H952">
        <v>29964.123374999996</v>
      </c>
      <c r="I952">
        <f t="shared" si="56"/>
        <v>1.5980383044377926</v>
      </c>
      <c r="J952">
        <f t="shared" si="57"/>
        <v>1.3835842744841644</v>
      </c>
      <c r="K952">
        <f t="shared" si="58"/>
        <v>1.5820935035188739</v>
      </c>
      <c r="L952">
        <f t="shared" si="59"/>
        <v>1.3064693891332755</v>
      </c>
    </row>
    <row r="953" spans="1:12">
      <c r="A953" t="s">
        <v>2058</v>
      </c>
      <c r="B953" t="s">
        <v>2059</v>
      </c>
      <c r="C953" t="s">
        <v>2060</v>
      </c>
      <c r="D953">
        <v>61948.137414999997</v>
      </c>
      <c r="E953">
        <v>60198.390154999994</v>
      </c>
      <c r="F953">
        <v>84205.065122500004</v>
      </c>
      <c r="G953">
        <v>69008.57123500001</v>
      </c>
      <c r="H953">
        <v>45094.094004999999</v>
      </c>
      <c r="I953">
        <f t="shared" si="56"/>
        <v>0.97175464294788749</v>
      </c>
      <c r="J953">
        <f t="shared" si="57"/>
        <v>1.3592832429875568</v>
      </c>
      <c r="K953">
        <f t="shared" si="58"/>
        <v>1.113973302743569</v>
      </c>
      <c r="L953">
        <f t="shared" si="59"/>
        <v>0.72793300794352866</v>
      </c>
    </row>
    <row r="954" spans="1:12">
      <c r="A954" t="s">
        <v>2061</v>
      </c>
      <c r="B954" t="s">
        <v>620</v>
      </c>
      <c r="C954" t="s">
        <v>621</v>
      </c>
      <c r="D954">
        <v>674669.99262499996</v>
      </c>
      <c r="E954">
        <v>1143856.4310000001</v>
      </c>
      <c r="F954">
        <v>980193.19750000001</v>
      </c>
      <c r="G954">
        <v>3508583.2739999997</v>
      </c>
      <c r="H954">
        <v>800250.99289999995</v>
      </c>
      <c r="I954">
        <f t="shared" si="56"/>
        <v>1.6954310159097099</v>
      </c>
      <c r="J954">
        <f t="shared" si="57"/>
        <v>1.4528483676682775</v>
      </c>
      <c r="K954">
        <f t="shared" si="58"/>
        <v>5.2004436426004892</v>
      </c>
      <c r="L954">
        <f t="shared" si="59"/>
        <v>1.1861369286432772</v>
      </c>
    </row>
    <row r="955" spans="1:12">
      <c r="A955" t="s">
        <v>2062</v>
      </c>
      <c r="B955" t="s">
        <v>329</v>
      </c>
      <c r="C955" t="s">
        <v>330</v>
      </c>
      <c r="D955">
        <v>202137.65969574999</v>
      </c>
      <c r="E955">
        <v>387027.00912000006</v>
      </c>
      <c r="F955">
        <v>386621.82342999999</v>
      </c>
      <c r="G955">
        <v>539613.01871250011</v>
      </c>
      <c r="H955">
        <v>305330.66164675</v>
      </c>
      <c r="I955">
        <f t="shared" si="56"/>
        <v>1.9146704760633846</v>
      </c>
      <c r="J955">
        <f t="shared" si="57"/>
        <v>1.9126659723474024</v>
      </c>
      <c r="K955">
        <f t="shared" si="58"/>
        <v>2.6695323351655764</v>
      </c>
      <c r="L955">
        <f t="shared" si="59"/>
        <v>1.5105085420812838</v>
      </c>
    </row>
    <row r="956" spans="1:12">
      <c r="A956" t="s">
        <v>2063</v>
      </c>
      <c r="B956" t="s">
        <v>2064</v>
      </c>
      <c r="C956" t="s">
        <v>2065</v>
      </c>
      <c r="D956">
        <v>21773.239367500002</v>
      </c>
      <c r="E956">
        <v>34151.681157499996</v>
      </c>
      <c r="F956">
        <v>28764.375190000002</v>
      </c>
      <c r="G956">
        <v>42085.017802499999</v>
      </c>
      <c r="H956">
        <v>11264.21031475</v>
      </c>
      <c r="I956">
        <f t="shared" si="56"/>
        <v>1.5685163140435949</v>
      </c>
      <c r="J956">
        <f t="shared" si="57"/>
        <v>1.321088456545211</v>
      </c>
      <c r="K956">
        <f t="shared" si="58"/>
        <v>1.9328781120791119</v>
      </c>
      <c r="L956">
        <f t="shared" si="59"/>
        <v>0.51734195930273985</v>
      </c>
    </row>
    <row r="957" spans="1:12">
      <c r="A957" t="s">
        <v>2066</v>
      </c>
      <c r="B957" t="s">
        <v>652</v>
      </c>
      <c r="C957" t="s">
        <v>653</v>
      </c>
      <c r="D957">
        <v>60181.514425000001</v>
      </c>
      <c r="E957">
        <v>35898.035380000001</v>
      </c>
      <c r="F957">
        <v>11142.401964999999</v>
      </c>
      <c r="G957">
        <v>15794.484709999999</v>
      </c>
      <c r="H957">
        <v>15822.358577500001</v>
      </c>
      <c r="I957">
        <f t="shared" si="56"/>
        <v>0.59649604572077031</v>
      </c>
      <c r="J957">
        <f t="shared" si="57"/>
        <v>0.18514658648023877</v>
      </c>
      <c r="K957">
        <f t="shared" si="58"/>
        <v>0.26244744521481855</v>
      </c>
      <c r="L957">
        <f t="shared" si="59"/>
        <v>0.26291060849288356</v>
      </c>
    </row>
    <row r="958" spans="1:12">
      <c r="A958" t="s">
        <v>2067</v>
      </c>
      <c r="B958" t="s">
        <v>2068</v>
      </c>
      <c r="C958" t="s">
        <v>2069</v>
      </c>
      <c r="D958">
        <v>75327.835162500007</v>
      </c>
      <c r="E958">
        <v>117339.96279999999</v>
      </c>
      <c r="F958">
        <v>111554.91025</v>
      </c>
      <c r="G958">
        <v>111680.13465000001</v>
      </c>
      <c r="H958">
        <v>73685.285474999997</v>
      </c>
      <c r="I958">
        <f t="shared" si="56"/>
        <v>1.5577238154643613</v>
      </c>
      <c r="J958">
        <f t="shared" si="57"/>
        <v>1.4809254774061886</v>
      </c>
      <c r="K958">
        <f t="shared" si="58"/>
        <v>1.482587869531621</v>
      </c>
      <c r="L958">
        <f t="shared" si="59"/>
        <v>0.97819465163233965</v>
      </c>
    </row>
    <row r="959" spans="1:12">
      <c r="A959" t="s">
        <v>2070</v>
      </c>
      <c r="B959" t="s">
        <v>270</v>
      </c>
      <c r="C959" t="s">
        <v>271</v>
      </c>
      <c r="D959">
        <v>88721.937452500002</v>
      </c>
      <c r="E959">
        <v>78172.384174999999</v>
      </c>
      <c r="F959">
        <v>63059.150459999997</v>
      </c>
      <c r="G959">
        <v>76074.101087499992</v>
      </c>
      <c r="H959">
        <v>68560.995157500001</v>
      </c>
      <c r="I959">
        <f t="shared" si="56"/>
        <v>0.88109419631251817</v>
      </c>
      <c r="J959">
        <f t="shared" si="57"/>
        <v>0.71075037663329477</v>
      </c>
      <c r="K959">
        <f t="shared" si="58"/>
        <v>0.85744409186542603</v>
      </c>
      <c r="L959">
        <f t="shared" si="59"/>
        <v>0.77276260106702721</v>
      </c>
    </row>
    <row r="960" spans="1:12">
      <c r="A960" t="s">
        <v>2071</v>
      </c>
      <c r="B960" t="s">
        <v>2072</v>
      </c>
      <c r="C960" t="s">
        <v>2073</v>
      </c>
      <c r="D960">
        <v>24034.178855000002</v>
      </c>
      <c r="E960">
        <v>32910.805652499999</v>
      </c>
      <c r="F960">
        <v>40862.682950000002</v>
      </c>
      <c r="G960">
        <v>29358.183225000001</v>
      </c>
      <c r="H960">
        <v>24264.823929999999</v>
      </c>
      <c r="I960">
        <f t="shared" si="56"/>
        <v>1.3693334750920074</v>
      </c>
      <c r="J960">
        <f t="shared" si="57"/>
        <v>1.700190516036667</v>
      </c>
      <c r="K960">
        <f t="shared" si="58"/>
        <v>1.2215180473658001</v>
      </c>
      <c r="L960">
        <f t="shared" si="59"/>
        <v>1.0095965448368964</v>
      </c>
    </row>
    <row r="961" spans="1:12">
      <c r="A961" t="s">
        <v>2074</v>
      </c>
      <c r="B961" t="s">
        <v>2075</v>
      </c>
      <c r="C961" t="s">
        <v>2076</v>
      </c>
      <c r="D961">
        <v>928220.55872500001</v>
      </c>
      <c r="E961">
        <v>497070.42617500003</v>
      </c>
      <c r="F961">
        <v>327021.24450000003</v>
      </c>
      <c r="G961">
        <v>299748.92904999998</v>
      </c>
      <c r="H961">
        <v>336624.48167499999</v>
      </c>
      <c r="I961">
        <f t="shared" si="56"/>
        <v>0.53550896013095628</v>
      </c>
      <c r="J961">
        <f t="shared" si="57"/>
        <v>0.35230984858727443</v>
      </c>
      <c r="K961">
        <f t="shared" si="58"/>
        <v>0.3229285607094653</v>
      </c>
      <c r="L961">
        <f t="shared" si="59"/>
        <v>0.36265570559801652</v>
      </c>
    </row>
    <row r="962" spans="1:12">
      <c r="A962" t="s">
        <v>2077</v>
      </c>
      <c r="B962" t="s">
        <v>2078</v>
      </c>
      <c r="C962" t="s">
        <v>2079</v>
      </c>
      <c r="D962">
        <v>636933.84782499995</v>
      </c>
      <c r="E962">
        <v>869723.40204999992</v>
      </c>
      <c r="F962">
        <v>1031631.596075</v>
      </c>
      <c r="G962">
        <v>873843.98962499993</v>
      </c>
      <c r="H962">
        <v>710899.74172749999</v>
      </c>
      <c r="I962">
        <f t="shared" si="56"/>
        <v>1.3654846653540695</v>
      </c>
      <c r="J962">
        <f t="shared" si="57"/>
        <v>1.6196840529009613</v>
      </c>
      <c r="K962">
        <f t="shared" si="58"/>
        <v>1.371954077505851</v>
      </c>
      <c r="L962">
        <f t="shared" si="59"/>
        <v>1.1161280628358481</v>
      </c>
    </row>
    <row r="963" spans="1:12">
      <c r="A963" t="s">
        <v>2080</v>
      </c>
      <c r="B963" t="s">
        <v>436</v>
      </c>
      <c r="C963" t="s">
        <v>437</v>
      </c>
      <c r="D963">
        <v>48256.191762500006</v>
      </c>
      <c r="E963">
        <v>43388.635977500002</v>
      </c>
      <c r="F963">
        <v>47764.219147500007</v>
      </c>
      <c r="G963">
        <v>22086.86073</v>
      </c>
      <c r="H963">
        <v>52763.039250000002</v>
      </c>
      <c r="I963">
        <f t="shared" ref="I963:I1026" si="60">E963/D963</f>
        <v>0.89913095900819529</v>
      </c>
      <c r="J963">
        <f t="shared" ref="J963:J1026" si="61">F963/D963</f>
        <v>0.98980498466556754</v>
      </c>
      <c r="K963">
        <f t="shared" ref="K963:K1026" si="62">G963/D963</f>
        <v>0.4577000364782981</v>
      </c>
      <c r="L963">
        <f t="shared" ref="L963:L1026" si="63">H963/D963</f>
        <v>1.0933941805785485</v>
      </c>
    </row>
    <row r="964" spans="1:12">
      <c r="A964" t="s">
        <v>2081</v>
      </c>
      <c r="B964" t="s">
        <v>1093</v>
      </c>
      <c r="C964" t="s">
        <v>1094</v>
      </c>
      <c r="D964">
        <v>323145.6151</v>
      </c>
      <c r="E964">
        <v>351418.50112499995</v>
      </c>
      <c r="F964">
        <v>549903.85097499995</v>
      </c>
      <c r="G964">
        <v>344760.90915000002</v>
      </c>
      <c r="H964">
        <v>264769.1925</v>
      </c>
      <c r="I964">
        <f t="shared" si="60"/>
        <v>1.0874927113470214</v>
      </c>
      <c r="J964">
        <f t="shared" si="61"/>
        <v>1.7017215313437808</v>
      </c>
      <c r="K964">
        <f t="shared" si="62"/>
        <v>1.0668902594989909</v>
      </c>
      <c r="L964">
        <f t="shared" si="63"/>
        <v>0.819349482486603</v>
      </c>
    </row>
    <row r="965" spans="1:12">
      <c r="A965" t="s">
        <v>2082</v>
      </c>
      <c r="B965" t="s">
        <v>134</v>
      </c>
      <c r="C965" t="s">
        <v>135</v>
      </c>
      <c r="D965">
        <v>35297.501272499998</v>
      </c>
      <c r="E965">
        <v>171138.77832499999</v>
      </c>
      <c r="F965">
        <v>215435.20155</v>
      </c>
      <c r="G965">
        <v>372013.55985000002</v>
      </c>
      <c r="H965">
        <v>204013.685</v>
      </c>
      <c r="I965">
        <f t="shared" si="60"/>
        <v>4.848467232957729</v>
      </c>
      <c r="J965">
        <f t="shared" si="61"/>
        <v>6.1034122468562346</v>
      </c>
      <c r="K965">
        <f t="shared" si="62"/>
        <v>10.539373792439886</v>
      </c>
      <c r="L965">
        <f t="shared" si="63"/>
        <v>5.7798336325564614</v>
      </c>
    </row>
    <row r="966" spans="1:12">
      <c r="A966" t="s">
        <v>2083</v>
      </c>
      <c r="B966" t="s">
        <v>766</v>
      </c>
      <c r="C966" t="s">
        <v>767</v>
      </c>
      <c r="D966">
        <v>289265.64535000001</v>
      </c>
      <c r="E966">
        <v>364299.07435000001</v>
      </c>
      <c r="F966">
        <v>273266.41432500002</v>
      </c>
      <c r="G966">
        <v>424491.56417500001</v>
      </c>
      <c r="H966">
        <v>271207.60924999998</v>
      </c>
      <c r="I966">
        <f t="shared" si="60"/>
        <v>1.2593928114388162</v>
      </c>
      <c r="J966">
        <f t="shared" si="61"/>
        <v>0.94469017914090159</v>
      </c>
      <c r="K966">
        <f t="shared" si="62"/>
        <v>1.4674800516369026</v>
      </c>
      <c r="L966">
        <f t="shared" si="63"/>
        <v>0.93757282833172073</v>
      </c>
    </row>
    <row r="967" spans="1:12">
      <c r="A967" t="s">
        <v>2084</v>
      </c>
      <c r="B967" t="s">
        <v>845</v>
      </c>
      <c r="C967" t="s">
        <v>846</v>
      </c>
      <c r="D967">
        <v>284588.93072499998</v>
      </c>
      <c r="E967">
        <v>193879.10347500001</v>
      </c>
      <c r="F967">
        <v>183114.64815000002</v>
      </c>
      <c r="G967">
        <v>135267.188325</v>
      </c>
      <c r="H967">
        <v>118593.04369999999</v>
      </c>
      <c r="I967">
        <f t="shared" si="60"/>
        <v>0.68126017052415355</v>
      </c>
      <c r="J967">
        <f t="shared" si="61"/>
        <v>0.64343559562738162</v>
      </c>
      <c r="K967">
        <f t="shared" si="62"/>
        <v>0.47530727207274798</v>
      </c>
      <c r="L967">
        <f t="shared" si="63"/>
        <v>0.41671699386859562</v>
      </c>
    </row>
    <row r="968" spans="1:12">
      <c r="A968" t="s">
        <v>2085</v>
      </c>
      <c r="B968" t="s">
        <v>2086</v>
      </c>
      <c r="C968" t="s">
        <v>2087</v>
      </c>
      <c r="D968">
        <v>15135.8452275</v>
      </c>
      <c r="E968">
        <v>22829.520317499999</v>
      </c>
      <c r="F968">
        <v>36274.9575425</v>
      </c>
      <c r="G968">
        <v>76962.276147500001</v>
      </c>
      <c r="H968">
        <v>16458.264977499999</v>
      </c>
      <c r="I968">
        <f t="shared" si="60"/>
        <v>1.508308255955308</v>
      </c>
      <c r="J968">
        <f t="shared" si="61"/>
        <v>2.3966258241457696</v>
      </c>
      <c r="K968">
        <f t="shared" si="62"/>
        <v>5.0847689699990362</v>
      </c>
      <c r="L968">
        <f t="shared" si="63"/>
        <v>1.0873700629283207</v>
      </c>
    </row>
    <row r="969" spans="1:12">
      <c r="A969" t="s">
        <v>2088</v>
      </c>
      <c r="B969" t="s">
        <v>216</v>
      </c>
      <c r="C969" t="s">
        <v>217</v>
      </c>
      <c r="D969">
        <v>334447.25297499995</v>
      </c>
      <c r="E969">
        <v>254873.38612499999</v>
      </c>
      <c r="F969">
        <v>294668.756375</v>
      </c>
      <c r="G969">
        <v>229169.06002500001</v>
      </c>
      <c r="H969">
        <v>274883.415225</v>
      </c>
      <c r="I969">
        <f t="shared" si="60"/>
        <v>0.76207349247999912</v>
      </c>
      <c r="J969">
        <f t="shared" si="61"/>
        <v>0.88106197241520345</v>
      </c>
      <c r="K969">
        <f t="shared" si="62"/>
        <v>0.68521734888380281</v>
      </c>
      <c r="L969">
        <f t="shared" si="63"/>
        <v>0.8219036418443767</v>
      </c>
    </row>
    <row r="970" spans="1:12">
      <c r="A970" t="s">
        <v>2089</v>
      </c>
      <c r="B970" t="s">
        <v>1586</v>
      </c>
      <c r="C970" t="s">
        <v>1587</v>
      </c>
      <c r="D970">
        <v>12302968.804749999</v>
      </c>
      <c r="E970">
        <v>15075144.277500002</v>
      </c>
      <c r="F970">
        <v>11359938.643499998</v>
      </c>
      <c r="G970">
        <v>9086232.1187500004</v>
      </c>
      <c r="H970">
        <v>8703344.8082500007</v>
      </c>
      <c r="I970">
        <f t="shared" si="60"/>
        <v>1.2253257337106882</v>
      </c>
      <c r="J970">
        <f t="shared" si="61"/>
        <v>0.92334938207061779</v>
      </c>
      <c r="K970">
        <f t="shared" si="62"/>
        <v>0.73853979986049678</v>
      </c>
      <c r="L970">
        <f t="shared" si="63"/>
        <v>0.70741826191494239</v>
      </c>
    </row>
    <row r="971" spans="1:12">
      <c r="A971" t="s">
        <v>2090</v>
      </c>
      <c r="B971" t="s">
        <v>943</v>
      </c>
      <c r="C971" t="s">
        <v>944</v>
      </c>
      <c r="D971">
        <v>594035.78315000003</v>
      </c>
      <c r="E971">
        <v>517262.84869999997</v>
      </c>
      <c r="F971">
        <v>668047.29134999996</v>
      </c>
      <c r="G971">
        <v>583360.643775</v>
      </c>
      <c r="H971">
        <v>309101.20557500003</v>
      </c>
      <c r="I971">
        <f t="shared" si="60"/>
        <v>0.87076042112666108</v>
      </c>
      <c r="J971">
        <f t="shared" si="61"/>
        <v>1.124590993168018</v>
      </c>
      <c r="K971">
        <f t="shared" si="62"/>
        <v>0.98202946745330244</v>
      </c>
      <c r="L971">
        <f t="shared" si="63"/>
        <v>0.52034105409597664</v>
      </c>
    </row>
    <row r="972" spans="1:12">
      <c r="A972" t="s">
        <v>2091</v>
      </c>
      <c r="B972" t="s">
        <v>2092</v>
      </c>
      <c r="C972" t="s">
        <v>2093</v>
      </c>
      <c r="D972">
        <v>145571.3284</v>
      </c>
      <c r="E972">
        <v>167679.16487499999</v>
      </c>
      <c r="F972">
        <v>134198.645625</v>
      </c>
      <c r="G972">
        <v>168688.23587499998</v>
      </c>
      <c r="H972">
        <v>119880.15457500001</v>
      </c>
      <c r="I972">
        <f t="shared" si="60"/>
        <v>1.1518694424100617</v>
      </c>
      <c r="J972">
        <f t="shared" si="61"/>
        <v>0.92187553071062034</v>
      </c>
      <c r="K972">
        <f t="shared" si="62"/>
        <v>1.1588012401142584</v>
      </c>
      <c r="L972">
        <f t="shared" si="63"/>
        <v>0.82351487681416258</v>
      </c>
    </row>
    <row r="973" spans="1:12">
      <c r="A973" t="s">
        <v>2094</v>
      </c>
      <c r="B973" t="s">
        <v>2095</v>
      </c>
      <c r="C973" t="s">
        <v>2096</v>
      </c>
      <c r="D973">
        <v>796327.20022500004</v>
      </c>
      <c r="E973">
        <v>567768.69272499997</v>
      </c>
      <c r="F973">
        <v>710126.26602500002</v>
      </c>
      <c r="G973">
        <v>651160.09885000007</v>
      </c>
      <c r="H973">
        <v>436512.47107500001</v>
      </c>
      <c r="I973">
        <f t="shared" si="60"/>
        <v>0.71298417605800546</v>
      </c>
      <c r="J973">
        <f t="shared" si="61"/>
        <v>0.89175186509308713</v>
      </c>
      <c r="K973">
        <f t="shared" si="62"/>
        <v>0.81770420333000882</v>
      </c>
      <c r="L973">
        <f t="shared" si="63"/>
        <v>0.54815717829513377</v>
      </c>
    </row>
    <row r="974" spans="1:12">
      <c r="A974" t="s">
        <v>2097</v>
      </c>
      <c r="B974" t="s">
        <v>388</v>
      </c>
      <c r="C974" t="s">
        <v>389</v>
      </c>
      <c r="D974">
        <v>145044.18435</v>
      </c>
      <c r="E974">
        <v>100769.49307500001</v>
      </c>
      <c r="F974">
        <v>161073.512525</v>
      </c>
      <c r="G974">
        <v>148288.40207499999</v>
      </c>
      <c r="H974">
        <v>100242.2546325</v>
      </c>
      <c r="I974">
        <f t="shared" si="60"/>
        <v>0.69475031712982993</v>
      </c>
      <c r="J974">
        <f t="shared" si="61"/>
        <v>1.1105134152522813</v>
      </c>
      <c r="K974">
        <f t="shared" si="62"/>
        <v>1.022367099649935</v>
      </c>
      <c r="L974">
        <f t="shared" si="63"/>
        <v>0.69111529760207169</v>
      </c>
    </row>
    <row r="975" spans="1:12">
      <c r="A975" t="s">
        <v>2098</v>
      </c>
      <c r="B975" t="s">
        <v>2099</v>
      </c>
      <c r="C975" t="s">
        <v>2100</v>
      </c>
      <c r="D975">
        <v>190250.74497499998</v>
      </c>
      <c r="E975">
        <v>211180.02619999999</v>
      </c>
      <c r="F975">
        <v>160151.24562500001</v>
      </c>
      <c r="G975">
        <v>183455.224025</v>
      </c>
      <c r="H975">
        <v>148660.88769999999</v>
      </c>
      <c r="I975">
        <f t="shared" si="60"/>
        <v>1.1100089317797428</v>
      </c>
      <c r="J975">
        <f t="shared" si="61"/>
        <v>0.84179037325738082</v>
      </c>
      <c r="K975">
        <f t="shared" si="62"/>
        <v>0.96428123868375415</v>
      </c>
      <c r="L975">
        <f t="shared" si="63"/>
        <v>0.78139451027923634</v>
      </c>
    </row>
    <row r="976" spans="1:12">
      <c r="A976" t="s">
        <v>2101</v>
      </c>
      <c r="B976" t="s">
        <v>1500</v>
      </c>
      <c r="C976" t="s">
        <v>1501</v>
      </c>
      <c r="D976">
        <v>294426.51147500006</v>
      </c>
      <c r="E976">
        <v>208553.47175000003</v>
      </c>
      <c r="F976">
        <v>233715.17204999999</v>
      </c>
      <c r="G976">
        <v>190119.82915000001</v>
      </c>
      <c r="H976">
        <v>197307.66459999999</v>
      </c>
      <c r="I976">
        <f t="shared" si="60"/>
        <v>0.70833795063223592</v>
      </c>
      <c r="J976">
        <f t="shared" si="61"/>
        <v>0.79379798673410185</v>
      </c>
      <c r="K976">
        <f t="shared" si="62"/>
        <v>0.64572931356469643</v>
      </c>
      <c r="L976">
        <f t="shared" si="63"/>
        <v>0.67014231704726601</v>
      </c>
    </row>
    <row r="977" spans="1:12">
      <c r="A977" t="s">
        <v>2102</v>
      </c>
      <c r="B977" t="s">
        <v>156</v>
      </c>
      <c r="C977" t="s">
        <v>157</v>
      </c>
      <c r="D977">
        <v>30469.103902499995</v>
      </c>
      <c r="E977">
        <v>33031.671084999994</v>
      </c>
      <c r="F977">
        <v>72695.474665000002</v>
      </c>
      <c r="G977">
        <v>81301.703122499996</v>
      </c>
      <c r="H977">
        <v>48414.327425000003</v>
      </c>
      <c r="I977">
        <f t="shared" si="60"/>
        <v>1.0841037921791241</v>
      </c>
      <c r="J977">
        <f t="shared" si="61"/>
        <v>2.3858750456732443</v>
      </c>
      <c r="K977">
        <f t="shared" si="62"/>
        <v>2.6683325962805613</v>
      </c>
      <c r="L977">
        <f t="shared" si="63"/>
        <v>1.5889645977093405</v>
      </c>
    </row>
    <row r="978" spans="1:12">
      <c r="A978" t="s">
        <v>2103</v>
      </c>
      <c r="B978" t="s">
        <v>70</v>
      </c>
      <c r="C978" t="s">
        <v>71</v>
      </c>
      <c r="D978">
        <v>268970.86780000001</v>
      </c>
      <c r="E978">
        <v>312680.35017499997</v>
      </c>
      <c r="F978">
        <v>377928.09974999999</v>
      </c>
      <c r="G978">
        <v>240978.98245000001</v>
      </c>
      <c r="H978">
        <v>359249.27157500002</v>
      </c>
      <c r="I978">
        <f t="shared" si="60"/>
        <v>1.1625063812022247</v>
      </c>
      <c r="J978">
        <f t="shared" si="61"/>
        <v>1.4050893423559083</v>
      </c>
      <c r="K978">
        <f t="shared" si="62"/>
        <v>0.89592967603162854</v>
      </c>
      <c r="L978">
        <f t="shared" si="63"/>
        <v>1.3356437985772078</v>
      </c>
    </row>
    <row r="979" spans="1:12">
      <c r="A979" t="s">
        <v>2104</v>
      </c>
      <c r="B979" t="s">
        <v>440</v>
      </c>
      <c r="C979" t="s">
        <v>441</v>
      </c>
      <c r="D979">
        <v>564827.02722499997</v>
      </c>
      <c r="E979">
        <v>518479.965425</v>
      </c>
      <c r="F979">
        <v>517713.70999999996</v>
      </c>
      <c r="G979">
        <v>470550.07079999993</v>
      </c>
      <c r="H979">
        <v>386642.30784999998</v>
      </c>
      <c r="I979">
        <f t="shared" si="60"/>
        <v>0.91794468117486605</v>
      </c>
      <c r="J979">
        <f t="shared" si="61"/>
        <v>0.91658806155847727</v>
      </c>
      <c r="K979">
        <f t="shared" si="62"/>
        <v>0.83308703039905241</v>
      </c>
      <c r="L979">
        <f t="shared" si="63"/>
        <v>0.68453223591225254</v>
      </c>
    </row>
    <row r="980" spans="1:12">
      <c r="A980" t="s">
        <v>2105</v>
      </c>
      <c r="B980" t="s">
        <v>1787</v>
      </c>
      <c r="C980" t="s">
        <v>1788</v>
      </c>
      <c r="D980">
        <v>149186.540125</v>
      </c>
      <c r="E980">
        <v>89816.788692499991</v>
      </c>
      <c r="F980">
        <v>103841.764205</v>
      </c>
      <c r="G980">
        <v>122022.721875</v>
      </c>
      <c r="H980">
        <v>85276.126942499992</v>
      </c>
      <c r="I980">
        <f t="shared" si="60"/>
        <v>0.60204351288825753</v>
      </c>
      <c r="J980">
        <f t="shared" si="61"/>
        <v>0.69605317019882196</v>
      </c>
      <c r="K980">
        <f t="shared" si="62"/>
        <v>0.81792044894103677</v>
      </c>
      <c r="L980">
        <f t="shared" si="63"/>
        <v>0.57160737738839618</v>
      </c>
    </row>
    <row r="981" spans="1:12">
      <c r="A981" t="s">
        <v>2106</v>
      </c>
      <c r="B981" t="s">
        <v>174</v>
      </c>
      <c r="C981" t="s">
        <v>175</v>
      </c>
      <c r="D981">
        <v>744363.58240000007</v>
      </c>
      <c r="E981">
        <v>510467.96574999997</v>
      </c>
      <c r="F981">
        <v>564468.33715000004</v>
      </c>
      <c r="G981">
        <v>465290.22499999998</v>
      </c>
      <c r="H981">
        <v>497141.62810000003</v>
      </c>
      <c r="I981">
        <f t="shared" si="60"/>
        <v>0.68577772720171692</v>
      </c>
      <c r="J981">
        <f t="shared" si="61"/>
        <v>0.75832341949081361</v>
      </c>
      <c r="K981">
        <f t="shared" si="62"/>
        <v>0.62508461725088271</v>
      </c>
      <c r="L981">
        <f t="shared" si="63"/>
        <v>0.66787473199199321</v>
      </c>
    </row>
    <row r="982" spans="1:12">
      <c r="A982" t="s">
        <v>2107</v>
      </c>
      <c r="B982" t="s">
        <v>1586</v>
      </c>
      <c r="C982" t="s">
        <v>1587</v>
      </c>
      <c r="D982">
        <v>36324.754507500002</v>
      </c>
      <c r="E982">
        <v>46479.1446</v>
      </c>
      <c r="F982">
        <v>28447.4181475</v>
      </c>
      <c r="G982">
        <v>57832.449927499998</v>
      </c>
      <c r="H982">
        <v>46893.131807500002</v>
      </c>
      <c r="I982">
        <f t="shared" si="60"/>
        <v>1.2795446309321488</v>
      </c>
      <c r="J982">
        <f t="shared" si="61"/>
        <v>0.7831413737875762</v>
      </c>
      <c r="K982">
        <f t="shared" si="62"/>
        <v>1.5920947219494432</v>
      </c>
      <c r="L982">
        <f t="shared" si="63"/>
        <v>1.2909414652153517</v>
      </c>
    </row>
    <row r="983" spans="1:12">
      <c r="A983" t="s">
        <v>2108</v>
      </c>
      <c r="B983" t="s">
        <v>2109</v>
      </c>
      <c r="C983" t="s">
        <v>2110</v>
      </c>
      <c r="D983">
        <v>52360.418854999996</v>
      </c>
      <c r="E983">
        <v>46259.634084999998</v>
      </c>
      <c r="F983">
        <v>62317.594182499997</v>
      </c>
      <c r="G983">
        <v>40814.588474999997</v>
      </c>
      <c r="H983">
        <v>44866.795959999996</v>
      </c>
      <c r="I983">
        <f t="shared" si="60"/>
        <v>0.88348479818515768</v>
      </c>
      <c r="J983">
        <f t="shared" si="61"/>
        <v>1.1901660747801519</v>
      </c>
      <c r="K983">
        <f t="shared" si="62"/>
        <v>0.7794931623451391</v>
      </c>
      <c r="L983">
        <f t="shared" si="63"/>
        <v>0.85688382448292011</v>
      </c>
    </row>
    <row r="984" spans="1:12">
      <c r="A984" t="s">
        <v>2111</v>
      </c>
      <c r="B984" t="s">
        <v>1105</v>
      </c>
      <c r="C984" t="s">
        <v>1106</v>
      </c>
      <c r="D984">
        <v>1026649.735425</v>
      </c>
      <c r="E984">
        <v>1164442.38775</v>
      </c>
      <c r="F984">
        <v>635957.30522500002</v>
      </c>
      <c r="G984">
        <v>1023158.227375</v>
      </c>
      <c r="H984">
        <v>927005.88712500001</v>
      </c>
      <c r="I984">
        <f t="shared" si="60"/>
        <v>1.134215835810797</v>
      </c>
      <c r="J984">
        <f t="shared" si="61"/>
        <v>0.61944914928725336</v>
      </c>
      <c r="K984">
        <f t="shared" si="62"/>
        <v>0.99659912438534393</v>
      </c>
      <c r="L984">
        <f t="shared" si="63"/>
        <v>0.90294270298647605</v>
      </c>
    </row>
    <row r="985" spans="1:12">
      <c r="A985" t="s">
        <v>2112</v>
      </c>
      <c r="B985" t="s">
        <v>436</v>
      </c>
      <c r="C985" t="s">
        <v>437</v>
      </c>
      <c r="D985">
        <v>325077.77052500006</v>
      </c>
      <c r="E985">
        <v>508144.52387499996</v>
      </c>
      <c r="F985">
        <v>579519.42720000003</v>
      </c>
      <c r="G985">
        <v>586415.72472500009</v>
      </c>
      <c r="H985">
        <v>350636.506375</v>
      </c>
      <c r="I985">
        <f t="shared" si="60"/>
        <v>1.5631475602110454</v>
      </c>
      <c r="J985">
        <f t="shared" si="61"/>
        <v>1.7827101073816187</v>
      </c>
      <c r="K985">
        <f t="shared" si="62"/>
        <v>1.8039244079284156</v>
      </c>
      <c r="L985">
        <f t="shared" si="63"/>
        <v>1.07862345004004</v>
      </c>
    </row>
    <row r="986" spans="1:12">
      <c r="A986" t="s">
        <v>2113</v>
      </c>
      <c r="B986" t="s">
        <v>766</v>
      </c>
      <c r="C986" t="s">
        <v>767</v>
      </c>
      <c r="D986">
        <v>166384.99204999997</v>
      </c>
      <c r="E986">
        <v>179082.78605</v>
      </c>
      <c r="F986">
        <v>172473.90705000001</v>
      </c>
      <c r="G986">
        <v>216435.37632500002</v>
      </c>
      <c r="H986">
        <v>154512.70750000002</v>
      </c>
      <c r="I986">
        <f t="shared" si="60"/>
        <v>1.0763157412429616</v>
      </c>
      <c r="J986">
        <f t="shared" si="61"/>
        <v>1.0365953378665924</v>
      </c>
      <c r="K986">
        <f t="shared" si="62"/>
        <v>1.3008106900648799</v>
      </c>
      <c r="L986">
        <f t="shared" si="63"/>
        <v>0.92864570053029638</v>
      </c>
    </row>
    <row r="987" spans="1:12">
      <c r="A987" t="s">
        <v>2114</v>
      </c>
      <c r="B987" t="s">
        <v>2115</v>
      </c>
      <c r="C987" t="s">
        <v>2116</v>
      </c>
      <c r="D987">
        <v>31273.51829</v>
      </c>
      <c r="E987">
        <v>53966.056657499998</v>
      </c>
      <c r="F987">
        <v>55652.652795000002</v>
      </c>
      <c r="G987">
        <v>73098.346285000007</v>
      </c>
      <c r="H987">
        <v>37980.746099999997</v>
      </c>
      <c r="I987">
        <f t="shared" si="60"/>
        <v>1.7256151404863247</v>
      </c>
      <c r="J987">
        <f t="shared" si="61"/>
        <v>1.7795456295940792</v>
      </c>
      <c r="K987">
        <f t="shared" si="62"/>
        <v>2.3373879973195688</v>
      </c>
      <c r="L987">
        <f t="shared" si="63"/>
        <v>1.2144698830430185</v>
      </c>
    </row>
    <row r="988" spans="1:12">
      <c r="A988" t="s">
        <v>2117</v>
      </c>
      <c r="B988" t="s">
        <v>46</v>
      </c>
      <c r="C988" t="s">
        <v>47</v>
      </c>
      <c r="D988">
        <v>755477.09357500006</v>
      </c>
      <c r="E988">
        <v>651366.57607499999</v>
      </c>
      <c r="F988">
        <v>835841.85279999999</v>
      </c>
      <c r="G988">
        <v>870050.47277500003</v>
      </c>
      <c r="H988">
        <v>599950.64662500005</v>
      </c>
      <c r="I988">
        <f t="shared" si="60"/>
        <v>0.86219235714038955</v>
      </c>
      <c r="J988">
        <f t="shared" si="61"/>
        <v>1.1063761693219647</v>
      </c>
      <c r="K988">
        <f t="shared" si="62"/>
        <v>1.1516569862599357</v>
      </c>
      <c r="L988">
        <f t="shared" si="63"/>
        <v>0.79413479472417636</v>
      </c>
    </row>
    <row r="989" spans="1:12">
      <c r="A989" t="s">
        <v>2118</v>
      </c>
      <c r="B989" t="s">
        <v>2119</v>
      </c>
      <c r="C989" t="s">
        <v>2120</v>
      </c>
      <c r="D989">
        <v>2052494.9697500002</v>
      </c>
      <c r="E989">
        <v>1820897.8732499999</v>
      </c>
      <c r="F989">
        <v>1758463.9715</v>
      </c>
      <c r="G989">
        <v>1973024.99175</v>
      </c>
      <c r="H989">
        <v>1325601.7042500002</v>
      </c>
      <c r="I989">
        <f t="shared" si="60"/>
        <v>0.88716313564061533</v>
      </c>
      <c r="J989">
        <f t="shared" si="61"/>
        <v>0.85674459495225264</v>
      </c>
      <c r="K989">
        <f t="shared" si="62"/>
        <v>0.96128128001712965</v>
      </c>
      <c r="L989">
        <f t="shared" si="63"/>
        <v>0.6458489417937342</v>
      </c>
    </row>
    <row r="990" spans="1:12">
      <c r="A990" t="s">
        <v>2121</v>
      </c>
      <c r="B990" t="s">
        <v>1215</v>
      </c>
      <c r="C990" t="s">
        <v>1216</v>
      </c>
      <c r="D990">
        <v>226981.15509999997</v>
      </c>
      <c r="E990">
        <v>150767.82482500002</v>
      </c>
      <c r="F990">
        <v>183002.15824999998</v>
      </c>
      <c r="G990">
        <v>198729.17527500002</v>
      </c>
      <c r="H990">
        <v>156940.46627499998</v>
      </c>
      <c r="I990">
        <f t="shared" si="60"/>
        <v>0.66423058230793197</v>
      </c>
      <c r="J990">
        <f t="shared" si="61"/>
        <v>0.80624384068085131</v>
      </c>
      <c r="K990">
        <f t="shared" si="62"/>
        <v>0.87553160608177749</v>
      </c>
      <c r="L990">
        <f t="shared" si="63"/>
        <v>0.69142509300323851</v>
      </c>
    </row>
    <row r="991" spans="1:12">
      <c r="A991" t="s">
        <v>2122</v>
      </c>
      <c r="B991" t="s">
        <v>364</v>
      </c>
      <c r="C991" t="s">
        <v>365</v>
      </c>
      <c r="D991">
        <v>86953.688217500006</v>
      </c>
      <c r="E991">
        <v>154918.80285000001</v>
      </c>
      <c r="F991">
        <v>64963.002322500004</v>
      </c>
      <c r="G991">
        <v>253389.28917499998</v>
      </c>
      <c r="H991">
        <v>118896.863675</v>
      </c>
      <c r="I991">
        <f t="shared" si="60"/>
        <v>1.781624287891006</v>
      </c>
      <c r="J991">
        <f t="shared" si="61"/>
        <v>0.74709887129808683</v>
      </c>
      <c r="K991">
        <f t="shared" si="62"/>
        <v>2.9140717819949091</v>
      </c>
      <c r="L991">
        <f t="shared" si="63"/>
        <v>1.3673584883208119</v>
      </c>
    </row>
    <row r="992" spans="1:12">
      <c r="A992" t="s">
        <v>2123</v>
      </c>
      <c r="B992" t="s">
        <v>405</v>
      </c>
      <c r="C992" t="s">
        <v>406</v>
      </c>
      <c r="D992">
        <v>39405.300777500001</v>
      </c>
      <c r="E992">
        <v>29586.287875000002</v>
      </c>
      <c r="F992">
        <v>25535.693692500001</v>
      </c>
      <c r="G992">
        <v>72946.789430000004</v>
      </c>
      <c r="H992">
        <v>31243.633667500002</v>
      </c>
      <c r="I992">
        <f t="shared" si="60"/>
        <v>0.7508199986102746</v>
      </c>
      <c r="J992">
        <f t="shared" si="61"/>
        <v>0.64802686919422281</v>
      </c>
      <c r="K992">
        <f t="shared" si="62"/>
        <v>1.8511923013071336</v>
      </c>
      <c r="L992">
        <f t="shared" si="63"/>
        <v>0.79287895412638942</v>
      </c>
    </row>
    <row r="993" spans="1:12">
      <c r="A993" t="s">
        <v>2124</v>
      </c>
      <c r="B993" t="s">
        <v>67</v>
      </c>
      <c r="C993" t="s">
        <v>68</v>
      </c>
      <c r="D993">
        <v>129132.7484075</v>
      </c>
      <c r="E993">
        <v>139700.68244500001</v>
      </c>
      <c r="F993">
        <v>140616.9288125</v>
      </c>
      <c r="G993">
        <v>136585.28746249998</v>
      </c>
      <c r="H993">
        <v>99082.912429999997</v>
      </c>
      <c r="I993">
        <f t="shared" si="60"/>
        <v>1.0818377535352313</v>
      </c>
      <c r="J993">
        <f t="shared" si="61"/>
        <v>1.0889331369975939</v>
      </c>
      <c r="K993">
        <f t="shared" si="62"/>
        <v>1.0577122313813243</v>
      </c>
      <c r="L993">
        <f t="shared" si="63"/>
        <v>0.76729500186372002</v>
      </c>
    </row>
    <row r="994" spans="1:12">
      <c r="A994" t="s">
        <v>2125</v>
      </c>
      <c r="B994" t="s">
        <v>1260</v>
      </c>
      <c r="C994" t="s">
        <v>1261</v>
      </c>
      <c r="D994">
        <v>34619.170084999998</v>
      </c>
      <c r="E994">
        <v>46162.489994999996</v>
      </c>
      <c r="F994">
        <v>34908.922104999998</v>
      </c>
      <c r="G994">
        <v>45039.129012500001</v>
      </c>
      <c r="H994">
        <v>27610.636449999998</v>
      </c>
      <c r="I994">
        <f t="shared" si="60"/>
        <v>1.3334372222574324</v>
      </c>
      <c r="J994">
        <f t="shared" si="61"/>
        <v>1.0083696986175168</v>
      </c>
      <c r="K994">
        <f t="shared" si="62"/>
        <v>1.300988120221138</v>
      </c>
      <c r="L994">
        <f t="shared" si="63"/>
        <v>0.79755338970310274</v>
      </c>
    </row>
    <row r="995" spans="1:12">
      <c r="A995" t="s">
        <v>2126</v>
      </c>
      <c r="B995" t="s">
        <v>2127</v>
      </c>
      <c r="C995" t="s">
        <v>2128</v>
      </c>
      <c r="D995">
        <v>122736.14654999999</v>
      </c>
      <c r="E995">
        <v>151151.53187500002</v>
      </c>
      <c r="F995">
        <v>101326.156355</v>
      </c>
      <c r="G995">
        <v>66795.604955000003</v>
      </c>
      <c r="H995">
        <v>118967.91399999999</v>
      </c>
      <c r="I995">
        <f t="shared" si="60"/>
        <v>1.2315160294968543</v>
      </c>
      <c r="J995">
        <f t="shared" si="61"/>
        <v>0.8255608409029036</v>
      </c>
      <c r="K995">
        <f t="shared" si="62"/>
        <v>0.54422113478842971</v>
      </c>
      <c r="L995">
        <f t="shared" si="63"/>
        <v>0.96929810283342321</v>
      </c>
    </row>
    <row r="996" spans="1:12">
      <c r="A996" t="s">
        <v>2129</v>
      </c>
      <c r="B996" t="s">
        <v>589</v>
      </c>
      <c r="C996" t="s">
        <v>590</v>
      </c>
      <c r="D996">
        <v>70627.782832500001</v>
      </c>
      <c r="E996">
        <v>62029.896707499996</v>
      </c>
      <c r="F996">
        <v>42176.177949999998</v>
      </c>
      <c r="G996">
        <v>49440.75215</v>
      </c>
      <c r="H996">
        <v>35177.485585000002</v>
      </c>
      <c r="I996">
        <f t="shared" si="60"/>
        <v>0.87826481619293295</v>
      </c>
      <c r="J996">
        <f t="shared" si="61"/>
        <v>0.59716129062163137</v>
      </c>
      <c r="K996">
        <f t="shared" si="62"/>
        <v>0.70001846535736645</v>
      </c>
      <c r="L996">
        <f t="shared" si="63"/>
        <v>0.49806866610023004</v>
      </c>
    </row>
    <row r="997" spans="1:12">
      <c r="A997" t="s">
        <v>2130</v>
      </c>
      <c r="B997" t="s">
        <v>2131</v>
      </c>
      <c r="C997" t="s">
        <v>2132</v>
      </c>
      <c r="D997">
        <v>206597.26832499998</v>
      </c>
      <c r="E997">
        <v>204888.89019999999</v>
      </c>
      <c r="F997">
        <v>179671.43765000001</v>
      </c>
      <c r="G997">
        <v>214447.76750000002</v>
      </c>
      <c r="H997">
        <v>145588.50195000001</v>
      </c>
      <c r="I997">
        <f t="shared" si="60"/>
        <v>0.99173087747553113</v>
      </c>
      <c r="J997">
        <f t="shared" si="61"/>
        <v>0.86966995791714574</v>
      </c>
      <c r="K997">
        <f t="shared" si="62"/>
        <v>1.0379990463506532</v>
      </c>
      <c r="L997">
        <f t="shared" si="63"/>
        <v>0.70469712949434282</v>
      </c>
    </row>
    <row r="998" spans="1:12">
      <c r="A998" t="s">
        <v>2133</v>
      </c>
      <c r="B998" t="s">
        <v>2134</v>
      </c>
      <c r="C998" t="s">
        <v>2135</v>
      </c>
      <c r="D998">
        <v>43615.900367499999</v>
      </c>
      <c r="E998">
        <v>43801.423182500002</v>
      </c>
      <c r="F998">
        <v>34820.648862499998</v>
      </c>
      <c r="G998">
        <v>35103.4105175</v>
      </c>
      <c r="H998">
        <v>37441.820789999998</v>
      </c>
      <c r="I998">
        <f t="shared" si="60"/>
        <v>1.0042535592166348</v>
      </c>
      <c r="J998">
        <f t="shared" si="61"/>
        <v>0.79834758812972473</v>
      </c>
      <c r="K998">
        <f t="shared" si="62"/>
        <v>0.80483058292330922</v>
      </c>
      <c r="L998">
        <f t="shared" si="63"/>
        <v>0.85844429381307552</v>
      </c>
    </row>
    <row r="999" spans="1:12">
      <c r="A999" t="s">
        <v>2136</v>
      </c>
      <c r="B999" t="s">
        <v>573</v>
      </c>
      <c r="C999" t="s">
        <v>574</v>
      </c>
      <c r="D999">
        <v>456629.04594999994</v>
      </c>
      <c r="E999">
        <v>415550.96465000004</v>
      </c>
      <c r="F999">
        <v>394369.6801</v>
      </c>
      <c r="G999">
        <v>443393.04342499992</v>
      </c>
      <c r="H999">
        <v>354378.33277500002</v>
      </c>
      <c r="I999">
        <f t="shared" si="60"/>
        <v>0.91004058619499673</v>
      </c>
      <c r="J999">
        <f t="shared" si="61"/>
        <v>0.86365438992065946</v>
      </c>
      <c r="K999">
        <f t="shared" si="62"/>
        <v>0.97101366493788632</v>
      </c>
      <c r="L999">
        <f t="shared" si="63"/>
        <v>0.77607488160926974</v>
      </c>
    </row>
    <row r="1000" spans="1:12">
      <c r="A1000" t="s">
        <v>2137</v>
      </c>
      <c r="B1000" t="s">
        <v>2138</v>
      </c>
      <c r="C1000" t="s">
        <v>2139</v>
      </c>
      <c r="D1000">
        <v>142882.95123999999</v>
      </c>
      <c r="E1000">
        <v>163880.31584749999</v>
      </c>
      <c r="F1000">
        <v>132748.98016824998</v>
      </c>
      <c r="G1000">
        <v>176309.3076075</v>
      </c>
      <c r="H1000">
        <v>123004.61092750001</v>
      </c>
      <c r="I1000">
        <f t="shared" si="60"/>
        <v>1.1469550035555383</v>
      </c>
      <c r="J1000">
        <f t="shared" si="61"/>
        <v>0.92907501571179041</v>
      </c>
      <c r="K1000">
        <f t="shared" si="62"/>
        <v>1.2339422308778734</v>
      </c>
      <c r="L1000">
        <f t="shared" si="63"/>
        <v>0.86087675163490707</v>
      </c>
    </row>
    <row r="1001" spans="1:12">
      <c r="A1001" t="s">
        <v>2140</v>
      </c>
      <c r="B1001" t="s">
        <v>116</v>
      </c>
      <c r="C1001" t="s">
        <v>117</v>
      </c>
      <c r="D1001">
        <v>135728.90335000001</v>
      </c>
      <c r="E1001">
        <v>213270.48838999998</v>
      </c>
      <c r="F1001">
        <v>399758.95906749996</v>
      </c>
      <c r="G1001">
        <v>209976.06550000003</v>
      </c>
      <c r="H1001">
        <v>171109.60130749998</v>
      </c>
      <c r="I1001">
        <f t="shared" si="60"/>
        <v>1.5712975138393761</v>
      </c>
      <c r="J1001">
        <f t="shared" si="61"/>
        <v>2.945275097645589</v>
      </c>
      <c r="K1001">
        <f t="shared" si="62"/>
        <v>1.54702543317941</v>
      </c>
      <c r="L1001">
        <f t="shared" si="63"/>
        <v>1.2606718030150501</v>
      </c>
    </row>
    <row r="1002" spans="1:12">
      <c r="A1002" t="s">
        <v>2141</v>
      </c>
      <c r="B1002" t="s">
        <v>2031</v>
      </c>
      <c r="C1002" t="s">
        <v>2032</v>
      </c>
      <c r="D1002">
        <v>66224.49976749999</v>
      </c>
      <c r="E1002">
        <v>124152.984625</v>
      </c>
      <c r="F1002">
        <v>57774.429840000004</v>
      </c>
      <c r="G1002">
        <v>65800.074534999992</v>
      </c>
      <c r="H1002">
        <v>62471.063602499999</v>
      </c>
      <c r="I1002">
        <f t="shared" si="60"/>
        <v>1.874728915444805</v>
      </c>
      <c r="J1002">
        <f t="shared" si="61"/>
        <v>0.87240266129353383</v>
      </c>
      <c r="K1002">
        <f t="shared" si="62"/>
        <v>0.9935911145574513</v>
      </c>
      <c r="L1002">
        <f t="shared" si="63"/>
        <v>0.94332254410108796</v>
      </c>
    </row>
    <row r="1003" spans="1:12">
      <c r="A1003" t="s">
        <v>2142</v>
      </c>
      <c r="B1003" t="s">
        <v>134</v>
      </c>
      <c r="C1003" t="s">
        <v>135</v>
      </c>
      <c r="D1003">
        <v>1325472.19625</v>
      </c>
      <c r="E1003">
        <v>1086995.7115000002</v>
      </c>
      <c r="F1003">
        <v>964634.04957499984</v>
      </c>
      <c r="G1003">
        <v>1551879.3865</v>
      </c>
      <c r="H1003">
        <v>798206.02632499998</v>
      </c>
      <c r="I1003">
        <f t="shared" si="60"/>
        <v>0.82008186559877094</v>
      </c>
      <c r="J1003">
        <f t="shared" si="61"/>
        <v>0.72776634040617649</v>
      </c>
      <c r="K1003">
        <f t="shared" si="62"/>
        <v>1.1708124779158302</v>
      </c>
      <c r="L1003">
        <f t="shared" si="63"/>
        <v>0.60220503197522279</v>
      </c>
    </row>
    <row r="1004" spans="1:12">
      <c r="A1004" t="s">
        <v>2143</v>
      </c>
      <c r="B1004" t="s">
        <v>1036</v>
      </c>
      <c r="C1004" t="s">
        <v>1037</v>
      </c>
      <c r="D1004">
        <v>56964.986997500004</v>
      </c>
      <c r="E1004">
        <v>42716.714637500001</v>
      </c>
      <c r="F1004">
        <v>39254.802177499994</v>
      </c>
      <c r="G1004">
        <v>30737.153565000001</v>
      </c>
      <c r="H1004">
        <v>23508.16518</v>
      </c>
      <c r="I1004">
        <f t="shared" si="60"/>
        <v>0.74987666791488405</v>
      </c>
      <c r="J1004">
        <f t="shared" si="61"/>
        <v>0.68910403120468988</v>
      </c>
      <c r="K1004">
        <f t="shared" si="62"/>
        <v>0.53957975214404852</v>
      </c>
      <c r="L1004">
        <f t="shared" si="63"/>
        <v>0.41267744309380239</v>
      </c>
    </row>
    <row r="1005" spans="1:12">
      <c r="A1005" t="s">
        <v>2144</v>
      </c>
      <c r="B1005" t="s">
        <v>2145</v>
      </c>
      <c r="C1005" t="s">
        <v>2146</v>
      </c>
      <c r="D1005">
        <v>29776.314562500003</v>
      </c>
      <c r="E1005">
        <v>29378.780699999999</v>
      </c>
      <c r="F1005">
        <v>45865.913014999998</v>
      </c>
      <c r="G1005">
        <v>40210.01902</v>
      </c>
      <c r="H1005">
        <v>27978.451977500001</v>
      </c>
      <c r="I1005">
        <f t="shared" si="60"/>
        <v>0.98664932620638501</v>
      </c>
      <c r="J1005">
        <f t="shared" si="61"/>
        <v>1.540348887661305</v>
      </c>
      <c r="K1005">
        <f t="shared" si="62"/>
        <v>1.3504028154861079</v>
      </c>
      <c r="L1005">
        <f t="shared" si="63"/>
        <v>0.93962105077757963</v>
      </c>
    </row>
    <row r="1006" spans="1:12">
      <c r="A1006" t="s">
        <v>2147</v>
      </c>
      <c r="B1006" t="s">
        <v>488</v>
      </c>
      <c r="C1006" t="s">
        <v>489</v>
      </c>
      <c r="D1006">
        <v>473557.99190000002</v>
      </c>
      <c r="E1006">
        <v>463112.45287500002</v>
      </c>
      <c r="F1006">
        <v>493315.86822500004</v>
      </c>
      <c r="G1006">
        <v>505556.64110000001</v>
      </c>
      <c r="H1006">
        <v>471922.65114999993</v>
      </c>
      <c r="I1006">
        <f t="shared" si="60"/>
        <v>0.9779424290083446</v>
      </c>
      <c r="J1006">
        <f t="shared" si="61"/>
        <v>1.0417221896007454</v>
      </c>
      <c r="K1006">
        <f t="shared" si="62"/>
        <v>1.0675707088621091</v>
      </c>
      <c r="L1006">
        <f t="shared" si="63"/>
        <v>0.99654669379891825</v>
      </c>
    </row>
    <row r="1007" spans="1:12">
      <c r="A1007" t="s">
        <v>2148</v>
      </c>
      <c r="B1007" t="s">
        <v>2149</v>
      </c>
      <c r="C1007" t="s">
        <v>2150</v>
      </c>
      <c r="D1007">
        <v>182357.67140000002</v>
      </c>
      <c r="E1007">
        <v>74403.538907499998</v>
      </c>
      <c r="F1007">
        <v>133888.09589999999</v>
      </c>
      <c r="G1007">
        <v>121845.18075000001</v>
      </c>
      <c r="H1007">
        <v>76736.981217499997</v>
      </c>
      <c r="I1007">
        <f t="shared" si="60"/>
        <v>0.40800882318954634</v>
      </c>
      <c r="J1007">
        <f t="shared" si="61"/>
        <v>0.73420599677606968</v>
      </c>
      <c r="K1007">
        <f t="shared" si="62"/>
        <v>0.66816591709341167</v>
      </c>
      <c r="L1007">
        <f t="shared" si="63"/>
        <v>0.42080478780175951</v>
      </c>
    </row>
    <row r="1008" spans="1:12">
      <c r="A1008" t="s">
        <v>2151</v>
      </c>
      <c r="B1008" t="s">
        <v>2152</v>
      </c>
      <c r="C1008" t="s">
        <v>2153</v>
      </c>
      <c r="D1008">
        <v>423315.57737499999</v>
      </c>
      <c r="E1008">
        <v>453386.05175000004</v>
      </c>
      <c r="F1008">
        <v>498721.41690000001</v>
      </c>
      <c r="G1008">
        <v>444315.23930000002</v>
      </c>
      <c r="H1008">
        <v>248687.49002500001</v>
      </c>
      <c r="I1008">
        <f t="shared" si="60"/>
        <v>1.0710355960946878</v>
      </c>
      <c r="J1008">
        <f t="shared" si="61"/>
        <v>1.1781315017807641</v>
      </c>
      <c r="K1008">
        <f t="shared" si="62"/>
        <v>1.0496075813113703</v>
      </c>
      <c r="L1008">
        <f t="shared" si="63"/>
        <v>0.58747540444205471</v>
      </c>
    </row>
    <row r="1009" spans="1:12">
      <c r="A1009" t="s">
        <v>2154</v>
      </c>
      <c r="B1009" t="s">
        <v>2155</v>
      </c>
      <c r="C1009" t="s">
        <v>2156</v>
      </c>
      <c r="D1009">
        <v>17111.369075000002</v>
      </c>
      <c r="E1009">
        <v>36855.240179999993</v>
      </c>
      <c r="F1009">
        <v>47572.309500000003</v>
      </c>
      <c r="G1009">
        <v>65569.724174999996</v>
      </c>
      <c r="H1009">
        <v>52943.830507500003</v>
      </c>
      <c r="I1009">
        <f t="shared" si="60"/>
        <v>2.1538452018924725</v>
      </c>
      <c r="J1009">
        <f t="shared" si="61"/>
        <v>2.780157992705794</v>
      </c>
      <c r="K1009">
        <f t="shared" si="62"/>
        <v>3.83193909777789</v>
      </c>
      <c r="L1009">
        <f t="shared" si="63"/>
        <v>3.0940733190573178</v>
      </c>
    </row>
    <row r="1010" spans="1:12">
      <c r="A1010" t="s">
        <v>2157</v>
      </c>
      <c r="B1010" t="s">
        <v>2158</v>
      </c>
      <c r="C1010" t="s">
        <v>2159</v>
      </c>
      <c r="D1010">
        <v>23782.858102499998</v>
      </c>
      <c r="E1010">
        <v>32631.609217500001</v>
      </c>
      <c r="F1010">
        <v>50775.947047499998</v>
      </c>
      <c r="G1010">
        <v>48801.435295000003</v>
      </c>
      <c r="H1010">
        <v>19861.402645000002</v>
      </c>
      <c r="I1010">
        <f t="shared" si="60"/>
        <v>1.3720642437869923</v>
      </c>
      <c r="J1010">
        <f t="shared" si="61"/>
        <v>2.1349808685173355</v>
      </c>
      <c r="K1010">
        <f t="shared" si="62"/>
        <v>2.0519583930860734</v>
      </c>
      <c r="L1010">
        <f t="shared" si="63"/>
        <v>0.83511420534070369</v>
      </c>
    </row>
    <row r="1011" spans="1:12">
      <c r="A1011" t="s">
        <v>2160</v>
      </c>
      <c r="B1011" t="s">
        <v>2161</v>
      </c>
      <c r="C1011" t="s">
        <v>2162</v>
      </c>
      <c r="D1011">
        <v>219410.86692499998</v>
      </c>
      <c r="E1011">
        <v>136576.40392499999</v>
      </c>
      <c r="F1011">
        <v>150692.52714999998</v>
      </c>
      <c r="G1011">
        <v>101073.1091825</v>
      </c>
      <c r="H1011">
        <v>63771.091597500003</v>
      </c>
      <c r="I1011">
        <f t="shared" si="60"/>
        <v>0.62246873110293643</v>
      </c>
      <c r="J1011">
        <f t="shared" si="61"/>
        <v>0.6868052128042974</v>
      </c>
      <c r="K1011">
        <f t="shared" si="62"/>
        <v>0.46065680610545728</v>
      </c>
      <c r="L1011">
        <f t="shared" si="63"/>
        <v>0.29064691503770651</v>
      </c>
    </row>
    <row r="1012" spans="1:12">
      <c r="A1012" t="s">
        <v>2163</v>
      </c>
      <c r="B1012" t="s">
        <v>244</v>
      </c>
      <c r="C1012" t="s">
        <v>245</v>
      </c>
      <c r="D1012">
        <v>74414.657890000002</v>
      </c>
      <c r="E1012">
        <v>67612.990677499998</v>
      </c>
      <c r="F1012">
        <v>61626.658364999996</v>
      </c>
      <c r="G1012">
        <v>57846.732237500008</v>
      </c>
      <c r="H1012">
        <v>44620.918982499999</v>
      </c>
      <c r="I1012">
        <f t="shared" si="60"/>
        <v>0.9085977493499432</v>
      </c>
      <c r="J1012">
        <f t="shared" si="61"/>
        <v>0.828152142499892</v>
      </c>
      <c r="K1012">
        <f t="shared" si="62"/>
        <v>0.77735669124501305</v>
      </c>
      <c r="L1012">
        <f t="shared" si="63"/>
        <v>0.59962539972244167</v>
      </c>
    </row>
    <row r="1013" spans="1:12">
      <c r="A1013" t="s">
        <v>2164</v>
      </c>
      <c r="B1013" t="s">
        <v>842</v>
      </c>
      <c r="C1013" t="s">
        <v>843</v>
      </c>
      <c r="D1013">
        <v>1148645.0208749999</v>
      </c>
      <c r="E1013">
        <v>777378.03500000003</v>
      </c>
      <c r="F1013">
        <v>705308.76149999991</v>
      </c>
      <c r="G1013">
        <v>1193995.8029999998</v>
      </c>
      <c r="H1013">
        <v>844248.54482500011</v>
      </c>
      <c r="I1013">
        <f t="shared" si="60"/>
        <v>0.67677830911400205</v>
      </c>
      <c r="J1013">
        <f t="shared" si="61"/>
        <v>0.61403544931811826</v>
      </c>
      <c r="K1013">
        <f t="shared" si="62"/>
        <v>1.0394819820752395</v>
      </c>
      <c r="L1013">
        <f t="shared" si="63"/>
        <v>0.73499517212191401</v>
      </c>
    </row>
    <row r="1014" spans="1:12">
      <c r="A1014" t="s">
        <v>2165</v>
      </c>
      <c r="B1014" t="s">
        <v>2166</v>
      </c>
      <c r="C1014" t="s">
        <v>2167</v>
      </c>
      <c r="D1014">
        <v>415803.68817499996</v>
      </c>
      <c r="E1014">
        <v>375654.92682500003</v>
      </c>
      <c r="F1014">
        <v>387641.84335000004</v>
      </c>
      <c r="G1014">
        <v>341236.44419999997</v>
      </c>
      <c r="H1014">
        <v>215478.4418</v>
      </c>
      <c r="I1014">
        <f t="shared" si="60"/>
        <v>0.90344298886280572</v>
      </c>
      <c r="J1014">
        <f t="shared" si="61"/>
        <v>0.93227129622489691</v>
      </c>
      <c r="K1014">
        <f t="shared" si="62"/>
        <v>0.82066718960025975</v>
      </c>
      <c r="L1014">
        <f t="shared" si="63"/>
        <v>0.5182215740936652</v>
      </c>
    </row>
    <row r="1015" spans="1:12">
      <c r="A1015" t="s">
        <v>2168</v>
      </c>
      <c r="B1015" t="s">
        <v>385</v>
      </c>
      <c r="C1015" t="s">
        <v>386</v>
      </c>
      <c r="D1015">
        <v>25482405.331250001</v>
      </c>
      <c r="E1015">
        <v>20393616.538000003</v>
      </c>
      <c r="F1015">
        <v>7798277.9492500005</v>
      </c>
      <c r="G1015">
        <v>10251601.55875</v>
      </c>
      <c r="H1015">
        <v>5848019.1430000002</v>
      </c>
      <c r="I1015">
        <f t="shared" si="60"/>
        <v>0.80030186604835807</v>
      </c>
      <c r="J1015">
        <f t="shared" si="61"/>
        <v>0.30602597548696425</v>
      </c>
      <c r="K1015">
        <f t="shared" si="62"/>
        <v>0.4023011731226992</v>
      </c>
      <c r="L1015">
        <f t="shared" si="63"/>
        <v>0.22949243083534041</v>
      </c>
    </row>
    <row r="1016" spans="1:12">
      <c r="A1016" t="s">
        <v>2169</v>
      </c>
      <c r="B1016" t="s">
        <v>1519</v>
      </c>
      <c r="C1016" t="s">
        <v>1520</v>
      </c>
      <c r="D1016">
        <v>77439.251092499995</v>
      </c>
      <c r="E1016">
        <v>79325.169062500005</v>
      </c>
      <c r="F1016">
        <v>54345.314939999997</v>
      </c>
      <c r="G1016">
        <v>69713.407194999992</v>
      </c>
      <c r="H1016">
        <v>103042.79235</v>
      </c>
      <c r="I1016">
        <f t="shared" si="60"/>
        <v>1.02435351508949</v>
      </c>
      <c r="J1016">
        <f t="shared" si="61"/>
        <v>0.70177996524121022</v>
      </c>
      <c r="K1016">
        <f t="shared" si="62"/>
        <v>0.90023348898000577</v>
      </c>
      <c r="L1016">
        <f t="shared" si="63"/>
        <v>1.3306274388800192</v>
      </c>
    </row>
    <row r="1017" spans="1:12">
      <c r="A1017" t="s">
        <v>2170</v>
      </c>
      <c r="B1017" t="s">
        <v>388</v>
      </c>
      <c r="C1017" t="s">
        <v>389</v>
      </c>
      <c r="D1017">
        <v>145604.41992499999</v>
      </c>
      <c r="E1017">
        <v>103054.5054575</v>
      </c>
      <c r="F1017">
        <v>162402.49227500003</v>
      </c>
      <c r="G1017">
        <v>148855.118625</v>
      </c>
      <c r="H1017">
        <v>101630.8400025</v>
      </c>
      <c r="I1017">
        <f t="shared" si="60"/>
        <v>0.70777044756321805</v>
      </c>
      <c r="J1017">
        <f t="shared" si="61"/>
        <v>1.1153678738506194</v>
      </c>
      <c r="K1017">
        <f t="shared" si="62"/>
        <v>1.0223255496067662</v>
      </c>
      <c r="L1017">
        <f t="shared" si="63"/>
        <v>0.6979928222979046</v>
      </c>
    </row>
    <row r="1018" spans="1:12">
      <c r="A1018" t="s">
        <v>2171</v>
      </c>
      <c r="B1018" t="s">
        <v>367</v>
      </c>
      <c r="C1018" t="s">
        <v>368</v>
      </c>
      <c r="D1018">
        <v>190541.91440000001</v>
      </c>
      <c r="E1018">
        <v>175254.06690000001</v>
      </c>
      <c r="F1018">
        <v>140732.26785</v>
      </c>
      <c r="G1018">
        <v>244804.70810000002</v>
      </c>
      <c r="H1018">
        <v>169715.486125</v>
      </c>
      <c r="I1018">
        <f t="shared" si="60"/>
        <v>0.91976648524740545</v>
      </c>
      <c r="J1018">
        <f t="shared" si="61"/>
        <v>0.73858955544324056</v>
      </c>
      <c r="K1018">
        <f t="shared" si="62"/>
        <v>1.2847814029310498</v>
      </c>
      <c r="L1018">
        <f t="shared" si="63"/>
        <v>0.89069896594363174</v>
      </c>
    </row>
    <row r="1019" spans="1:12">
      <c r="A1019" t="s">
        <v>2172</v>
      </c>
      <c r="B1019" t="s">
        <v>1433</v>
      </c>
      <c r="C1019" t="s">
        <v>1434</v>
      </c>
      <c r="D1019">
        <v>201304.34570000001</v>
      </c>
      <c r="E1019">
        <v>124405.52684999998</v>
      </c>
      <c r="F1019">
        <v>172268.13727499999</v>
      </c>
      <c r="G1019">
        <v>96146.416187499999</v>
      </c>
      <c r="H1019">
        <v>144950.4333</v>
      </c>
      <c r="I1019">
        <f t="shared" si="60"/>
        <v>0.61799722414040248</v>
      </c>
      <c r="J1019">
        <f t="shared" si="61"/>
        <v>0.85575965424873579</v>
      </c>
      <c r="K1019">
        <f t="shared" si="62"/>
        <v>0.47761719128898067</v>
      </c>
      <c r="L1019">
        <f t="shared" si="63"/>
        <v>0.72005615574746129</v>
      </c>
    </row>
    <row r="1020" spans="1:12">
      <c r="A1020" t="s">
        <v>2173</v>
      </c>
      <c r="B1020" t="s">
        <v>649</v>
      </c>
      <c r="C1020" t="s">
        <v>650</v>
      </c>
      <c r="D1020">
        <v>134098.615425</v>
      </c>
      <c r="E1020">
        <v>108753.605125</v>
      </c>
      <c r="F1020">
        <v>94020.174400000004</v>
      </c>
      <c r="G1020">
        <v>130692.022375</v>
      </c>
      <c r="H1020">
        <v>99346.762230000008</v>
      </c>
      <c r="I1020">
        <f t="shared" si="60"/>
        <v>0.81099722603642244</v>
      </c>
      <c r="J1020">
        <f t="shared" si="61"/>
        <v>0.70112710785283638</v>
      </c>
      <c r="K1020">
        <f t="shared" si="62"/>
        <v>0.9745963592599115</v>
      </c>
      <c r="L1020">
        <f t="shared" si="63"/>
        <v>0.74084853087512792</v>
      </c>
    </row>
    <row r="1021" spans="1:12">
      <c r="A1021" t="s">
        <v>2174</v>
      </c>
      <c r="B1021" t="s">
        <v>914</v>
      </c>
      <c r="C1021" t="s">
        <v>915</v>
      </c>
      <c r="D1021">
        <v>1022327.923525</v>
      </c>
      <c r="E1021">
        <v>1070146.422</v>
      </c>
      <c r="F1021">
        <v>706986.48329999996</v>
      </c>
      <c r="G1021">
        <v>723214.16882500006</v>
      </c>
      <c r="H1021">
        <v>312027.39762499998</v>
      </c>
      <c r="I1021">
        <f t="shared" si="60"/>
        <v>1.0467741292931931</v>
      </c>
      <c r="J1021">
        <f t="shared" si="61"/>
        <v>0.69154570371344393</v>
      </c>
      <c r="K1021">
        <f t="shared" si="62"/>
        <v>0.70741897211547167</v>
      </c>
      <c r="L1021">
        <f t="shared" si="63"/>
        <v>0.30521263329003617</v>
      </c>
    </row>
    <row r="1022" spans="1:12">
      <c r="A1022" t="s">
        <v>2175</v>
      </c>
      <c r="B1022" t="s">
        <v>2176</v>
      </c>
      <c r="C1022" t="s">
        <v>2177</v>
      </c>
      <c r="D1022">
        <v>499264.10887500003</v>
      </c>
      <c r="E1022">
        <v>370417.46397500002</v>
      </c>
      <c r="F1022">
        <v>453766.30795000005</v>
      </c>
      <c r="G1022">
        <v>327552.58909999998</v>
      </c>
      <c r="H1022">
        <v>290270.74064999999</v>
      </c>
      <c r="I1022">
        <f t="shared" si="60"/>
        <v>0.74192688276685403</v>
      </c>
      <c r="J1022">
        <f t="shared" si="61"/>
        <v>0.90887027503835405</v>
      </c>
      <c r="K1022">
        <f t="shared" si="62"/>
        <v>0.65607077151626136</v>
      </c>
      <c r="L1022">
        <f t="shared" si="63"/>
        <v>0.58139717133697388</v>
      </c>
    </row>
    <row r="1023" spans="1:12">
      <c r="A1023" t="s">
        <v>2178</v>
      </c>
      <c r="B1023" t="s">
        <v>436</v>
      </c>
      <c r="C1023" t="s">
        <v>437</v>
      </c>
      <c r="D1023">
        <v>2152512.9302500002</v>
      </c>
      <c r="E1023">
        <v>1560301.0857499999</v>
      </c>
      <c r="F1023">
        <v>1031865.48495</v>
      </c>
      <c r="G1023">
        <v>628225.58142499998</v>
      </c>
      <c r="H1023">
        <v>1295254.0307499999</v>
      </c>
      <c r="I1023">
        <f t="shared" si="60"/>
        <v>0.7248741988131896</v>
      </c>
      <c r="J1023">
        <f t="shared" si="61"/>
        <v>0.47937713657783027</v>
      </c>
      <c r="K1023">
        <f t="shared" si="62"/>
        <v>0.29185682120480255</v>
      </c>
      <c r="L1023">
        <f t="shared" si="63"/>
        <v>0.60174041816304658</v>
      </c>
    </row>
    <row r="1024" spans="1:12">
      <c r="A1024" t="s">
        <v>2179</v>
      </c>
      <c r="B1024" t="s">
        <v>156</v>
      </c>
      <c r="C1024" t="s">
        <v>157</v>
      </c>
      <c r="D1024">
        <v>101533.3291</v>
      </c>
      <c r="E1024">
        <v>105251.36257500001</v>
      </c>
      <c r="F1024">
        <v>215337.5821</v>
      </c>
      <c r="G1024">
        <v>245094.69750000001</v>
      </c>
      <c r="H1024">
        <v>104142.05753999999</v>
      </c>
      <c r="I1024">
        <f t="shared" si="60"/>
        <v>1.0366188473081397</v>
      </c>
      <c r="J1024">
        <f t="shared" si="61"/>
        <v>2.1208561169890765</v>
      </c>
      <c r="K1024">
        <f t="shared" si="62"/>
        <v>2.4139334312441059</v>
      </c>
      <c r="L1024">
        <f t="shared" si="63"/>
        <v>1.0256933212288417</v>
      </c>
    </row>
    <row r="1025" spans="1:12">
      <c r="A1025" t="s">
        <v>2180</v>
      </c>
      <c r="B1025" t="s">
        <v>2006</v>
      </c>
      <c r="C1025" t="s">
        <v>2007</v>
      </c>
      <c r="D1025">
        <v>368276.31347500003</v>
      </c>
      <c r="E1025">
        <v>450497.060375</v>
      </c>
      <c r="F1025">
        <v>399582.03087500005</v>
      </c>
      <c r="G1025">
        <v>608188.80670000007</v>
      </c>
      <c r="H1025">
        <v>387399.34669999999</v>
      </c>
      <c r="I1025">
        <f t="shared" si="60"/>
        <v>1.2232583087524076</v>
      </c>
      <c r="J1025">
        <f t="shared" si="61"/>
        <v>1.0850060572850966</v>
      </c>
      <c r="K1025">
        <f t="shared" si="62"/>
        <v>1.6514469827321279</v>
      </c>
      <c r="L1025">
        <f t="shared" si="63"/>
        <v>1.05192577563449</v>
      </c>
    </row>
    <row r="1026" spans="1:12">
      <c r="A1026" t="s">
        <v>2181</v>
      </c>
      <c r="B1026" t="s">
        <v>889</v>
      </c>
      <c r="C1026" t="s">
        <v>890</v>
      </c>
      <c r="D1026">
        <v>16176.7446925</v>
      </c>
      <c r="E1026">
        <v>20905.664095</v>
      </c>
      <c r="F1026">
        <v>22868.919774999998</v>
      </c>
      <c r="G1026">
        <v>23926.525830000002</v>
      </c>
      <c r="H1026">
        <v>18446.490495000002</v>
      </c>
      <c r="I1026">
        <f t="shared" si="60"/>
        <v>1.2923282460341023</v>
      </c>
      <c r="J1026">
        <f t="shared" si="61"/>
        <v>1.4136910861678296</v>
      </c>
      <c r="K1026">
        <f t="shared" si="62"/>
        <v>1.4790692617590127</v>
      </c>
      <c r="L1026">
        <f t="shared" si="63"/>
        <v>1.1403091812132216</v>
      </c>
    </row>
    <row r="1027" spans="1:12">
      <c r="A1027" t="s">
        <v>2182</v>
      </c>
      <c r="B1027" t="s">
        <v>2183</v>
      </c>
      <c r="C1027" t="s">
        <v>2184</v>
      </c>
      <c r="D1027">
        <v>19943249.12458</v>
      </c>
      <c r="E1027">
        <v>15957386.91698</v>
      </c>
      <c r="F1027">
        <v>17943231.132365</v>
      </c>
      <c r="G1027">
        <v>16164308.422594998</v>
      </c>
      <c r="H1027">
        <v>12077838.231665</v>
      </c>
      <c r="I1027">
        <f t="shared" ref="I1027:I1090" si="64">E1027/D1027</f>
        <v>0.80013977749054765</v>
      </c>
      <c r="J1027">
        <f t="shared" ref="J1027:J1090" si="65">F1027/D1027</f>
        <v>0.8997145359955423</v>
      </c>
      <c r="K1027">
        <f t="shared" ref="K1027:K1090" si="66">G1027/D1027</f>
        <v>0.81051529375283848</v>
      </c>
      <c r="L1027">
        <f t="shared" ref="L1027:L1090" si="67">H1027/D1027</f>
        <v>0.60561035748077263</v>
      </c>
    </row>
    <row r="1028" spans="1:12">
      <c r="A1028" t="s">
        <v>2185</v>
      </c>
      <c r="B1028" t="s">
        <v>2186</v>
      </c>
      <c r="C1028" t="s">
        <v>2187</v>
      </c>
      <c r="D1028">
        <v>165073.28339999999</v>
      </c>
      <c r="E1028">
        <v>185219.54199999999</v>
      </c>
      <c r="F1028">
        <v>171452.21979999999</v>
      </c>
      <c r="G1028">
        <v>170138.02252500001</v>
      </c>
      <c r="H1028">
        <v>114169.54092500001</v>
      </c>
      <c r="I1028">
        <f t="shared" si="64"/>
        <v>1.1220443319781934</v>
      </c>
      <c r="J1028">
        <f t="shared" si="65"/>
        <v>1.0386430576081944</v>
      </c>
      <c r="K1028">
        <f t="shared" si="66"/>
        <v>1.0306817615829893</v>
      </c>
      <c r="L1028">
        <f t="shared" si="67"/>
        <v>0.69162943011406786</v>
      </c>
    </row>
    <row r="1029" spans="1:12">
      <c r="A1029" t="s">
        <v>2188</v>
      </c>
      <c r="B1029" t="s">
        <v>1534</v>
      </c>
      <c r="C1029" t="s">
        <v>1535</v>
      </c>
      <c r="D1029">
        <v>35476.129105</v>
      </c>
      <c r="E1029">
        <v>24227.965722500001</v>
      </c>
      <c r="F1029">
        <v>30489.600119999999</v>
      </c>
      <c r="G1029">
        <v>27312.3759875</v>
      </c>
      <c r="H1029">
        <v>22601.075552499999</v>
      </c>
      <c r="I1029">
        <f t="shared" si="64"/>
        <v>0.68293712797108175</v>
      </c>
      <c r="J1029">
        <f t="shared" si="65"/>
        <v>0.85943987941183808</v>
      </c>
      <c r="K1029">
        <f t="shared" si="66"/>
        <v>0.76988038651743995</v>
      </c>
      <c r="L1029">
        <f t="shared" si="67"/>
        <v>0.63707839955161871</v>
      </c>
    </row>
    <row r="1030" spans="1:12">
      <c r="A1030" t="s">
        <v>2189</v>
      </c>
      <c r="B1030" t="s">
        <v>2190</v>
      </c>
      <c r="C1030" t="s">
        <v>2191</v>
      </c>
      <c r="D1030">
        <v>172914.68622500001</v>
      </c>
      <c r="E1030">
        <v>168793.27982500001</v>
      </c>
      <c r="F1030">
        <v>150427.88012500003</v>
      </c>
      <c r="G1030">
        <v>191401.39402500002</v>
      </c>
      <c r="H1030">
        <v>165107.97427499999</v>
      </c>
      <c r="I1030">
        <f t="shared" si="64"/>
        <v>0.97616508759332821</v>
      </c>
      <c r="J1030">
        <f t="shared" si="65"/>
        <v>0.86995433071115946</v>
      </c>
      <c r="K1030">
        <f t="shared" si="66"/>
        <v>1.106912305736395</v>
      </c>
      <c r="L1030">
        <f t="shared" si="67"/>
        <v>0.95485223308422873</v>
      </c>
    </row>
    <row r="1031" spans="1:12">
      <c r="A1031" t="s">
        <v>2192</v>
      </c>
      <c r="B1031" t="s">
        <v>1679</v>
      </c>
      <c r="C1031" t="s">
        <v>1680</v>
      </c>
      <c r="D1031">
        <v>75172.234289999993</v>
      </c>
      <c r="E1031">
        <v>85590.340580000004</v>
      </c>
      <c r="F1031">
        <v>61409.276642500001</v>
      </c>
      <c r="G1031">
        <v>45066.194320000002</v>
      </c>
      <c r="H1031">
        <v>255929.6225</v>
      </c>
      <c r="I1031">
        <f t="shared" si="64"/>
        <v>1.1385898182806296</v>
      </c>
      <c r="J1031">
        <f t="shared" si="65"/>
        <v>0.81691434640075811</v>
      </c>
      <c r="K1031">
        <f t="shared" si="66"/>
        <v>0.59950585140443358</v>
      </c>
      <c r="L1031">
        <f t="shared" si="67"/>
        <v>3.404576502444677</v>
      </c>
    </row>
    <row r="1032" spans="1:12">
      <c r="A1032" t="s">
        <v>2193</v>
      </c>
      <c r="B1032" t="s">
        <v>394</v>
      </c>
      <c r="C1032" t="s">
        <v>395</v>
      </c>
      <c r="D1032">
        <v>91214.808509999988</v>
      </c>
      <c r="E1032">
        <v>101990.15470499999</v>
      </c>
      <c r="F1032">
        <v>99253.574790000013</v>
      </c>
      <c r="G1032">
        <v>86075.103297499998</v>
      </c>
      <c r="H1032">
        <v>129247.337075</v>
      </c>
      <c r="I1032">
        <f t="shared" si="64"/>
        <v>1.1181315443294353</v>
      </c>
      <c r="J1032">
        <f t="shared" si="65"/>
        <v>1.0881300570742165</v>
      </c>
      <c r="K1032">
        <f t="shared" si="66"/>
        <v>0.9436527325282219</v>
      </c>
      <c r="L1032">
        <f t="shared" si="67"/>
        <v>1.4169556367684581</v>
      </c>
    </row>
    <row r="1033" spans="1:12">
      <c r="A1033" t="s">
        <v>2194</v>
      </c>
      <c r="B1033" t="s">
        <v>238</v>
      </c>
      <c r="C1033" t="s">
        <v>239</v>
      </c>
      <c r="D1033">
        <v>687732.73187500006</v>
      </c>
      <c r="E1033">
        <v>374027.74232000002</v>
      </c>
      <c r="F1033">
        <v>911290.7818750001</v>
      </c>
      <c r="G1033">
        <v>753591.50685000001</v>
      </c>
      <c r="H1033">
        <v>488855.65633750003</v>
      </c>
      <c r="I1033">
        <f t="shared" si="64"/>
        <v>0.54385624674322175</v>
      </c>
      <c r="J1033">
        <f t="shared" si="65"/>
        <v>1.3250653046431315</v>
      </c>
      <c r="K1033">
        <f t="shared" si="66"/>
        <v>1.0957621644609612</v>
      </c>
      <c r="L1033">
        <f t="shared" si="67"/>
        <v>0.71082214598788751</v>
      </c>
    </row>
    <row r="1034" spans="1:12">
      <c r="A1034" t="s">
        <v>2195</v>
      </c>
      <c r="B1034" t="s">
        <v>1694</v>
      </c>
      <c r="C1034" t="s">
        <v>1695</v>
      </c>
      <c r="D1034">
        <v>154583.08657500002</v>
      </c>
      <c r="E1034">
        <v>136321.86225000001</v>
      </c>
      <c r="F1034">
        <v>174417.257675</v>
      </c>
      <c r="G1034">
        <v>94153.915072500007</v>
      </c>
      <c r="H1034">
        <v>76474.934652499986</v>
      </c>
      <c r="I1034">
        <f t="shared" si="64"/>
        <v>0.88186790204800247</v>
      </c>
      <c r="J1034">
        <f t="shared" si="65"/>
        <v>1.1283075111220329</v>
      </c>
      <c r="K1034">
        <f t="shared" si="66"/>
        <v>0.60908290265519294</v>
      </c>
      <c r="L1034">
        <f t="shared" si="67"/>
        <v>0.4947173481064901</v>
      </c>
    </row>
    <row r="1035" spans="1:12">
      <c r="A1035" t="s">
        <v>2196</v>
      </c>
      <c r="B1035" t="s">
        <v>2031</v>
      </c>
      <c r="C1035" t="s">
        <v>2032</v>
      </c>
      <c r="D1035">
        <v>330128.992425</v>
      </c>
      <c r="E1035">
        <v>454316.33399999997</v>
      </c>
      <c r="F1035">
        <v>327640.01900000003</v>
      </c>
      <c r="G1035">
        <v>211830.15184999999</v>
      </c>
      <c r="H1035">
        <v>277846.63947499997</v>
      </c>
      <c r="I1035">
        <f t="shared" si="64"/>
        <v>1.376178234643276</v>
      </c>
      <c r="J1035">
        <f t="shared" si="65"/>
        <v>0.99246060333351238</v>
      </c>
      <c r="K1035">
        <f t="shared" si="66"/>
        <v>0.64165873555660036</v>
      </c>
      <c r="L1035">
        <f t="shared" si="67"/>
        <v>0.84163053185376402</v>
      </c>
    </row>
    <row r="1036" spans="1:12">
      <c r="A1036" t="s">
        <v>2197</v>
      </c>
      <c r="B1036" t="s">
        <v>745</v>
      </c>
      <c r="C1036" t="s">
        <v>746</v>
      </c>
      <c r="D1036">
        <v>1073532.3689250001</v>
      </c>
      <c r="E1036">
        <v>510652.58992499998</v>
      </c>
      <c r="F1036">
        <v>75908.293179999993</v>
      </c>
      <c r="G1036">
        <v>57681.229104999999</v>
      </c>
      <c r="H1036">
        <v>188636.05479000002</v>
      </c>
      <c r="I1036">
        <f t="shared" si="64"/>
        <v>0.47567507483388755</v>
      </c>
      <c r="J1036">
        <f t="shared" si="65"/>
        <v>7.0708900241184203E-2</v>
      </c>
      <c r="K1036">
        <f t="shared" si="66"/>
        <v>5.3730311981892154E-2</v>
      </c>
      <c r="L1036">
        <f t="shared" si="67"/>
        <v>0.17571529303666358</v>
      </c>
    </row>
    <row r="1037" spans="1:12">
      <c r="A1037" t="s">
        <v>2198</v>
      </c>
      <c r="B1037" t="s">
        <v>2199</v>
      </c>
      <c r="C1037" t="s">
        <v>2200</v>
      </c>
      <c r="D1037">
        <v>228224.2009275</v>
      </c>
      <c r="E1037">
        <v>212273.0711375</v>
      </c>
      <c r="F1037">
        <v>198540.00512725001</v>
      </c>
      <c r="G1037">
        <v>186691.95702999999</v>
      </c>
      <c r="H1037">
        <v>182549.46805750002</v>
      </c>
      <c r="I1037">
        <f t="shared" si="64"/>
        <v>0.93010763220913983</v>
      </c>
      <c r="J1037">
        <f t="shared" si="65"/>
        <v>0.8699340574767539</v>
      </c>
      <c r="K1037">
        <f t="shared" si="66"/>
        <v>0.81801998329399972</v>
      </c>
      <c r="L1037">
        <f t="shared" si="67"/>
        <v>0.7998690205316592</v>
      </c>
    </row>
    <row r="1038" spans="1:12">
      <c r="A1038" t="s">
        <v>2201</v>
      </c>
      <c r="B1038" t="s">
        <v>1253</v>
      </c>
      <c r="C1038" t="s">
        <v>1254</v>
      </c>
      <c r="D1038">
        <v>1215101.8151</v>
      </c>
      <c r="E1038">
        <v>814850.87682999996</v>
      </c>
      <c r="F1038">
        <v>822838.79522249987</v>
      </c>
      <c r="G1038">
        <v>943878.93581499998</v>
      </c>
      <c r="H1038">
        <v>689035.72856750002</v>
      </c>
      <c r="I1038">
        <f t="shared" si="64"/>
        <v>0.67060296240520356</v>
      </c>
      <c r="J1038">
        <f t="shared" si="65"/>
        <v>0.67717682995542405</v>
      </c>
      <c r="K1038">
        <f t="shared" si="66"/>
        <v>0.77678999741871091</v>
      </c>
      <c r="L1038">
        <f t="shared" si="67"/>
        <v>0.5670600767811329</v>
      </c>
    </row>
    <row r="1039" spans="1:12">
      <c r="A1039" t="s">
        <v>2202</v>
      </c>
      <c r="B1039" t="s">
        <v>2203</v>
      </c>
      <c r="C1039" t="s">
        <v>2204</v>
      </c>
      <c r="D1039">
        <v>106505.4062075</v>
      </c>
      <c r="E1039">
        <v>137972.296825</v>
      </c>
      <c r="F1039">
        <v>141462.22305</v>
      </c>
      <c r="G1039">
        <v>109730.14564999999</v>
      </c>
      <c r="H1039">
        <v>105708.5407675</v>
      </c>
      <c r="I1039">
        <f t="shared" si="64"/>
        <v>1.2954487639453192</v>
      </c>
      <c r="J1039">
        <f t="shared" si="65"/>
        <v>1.3282163609084323</v>
      </c>
      <c r="K1039">
        <f t="shared" si="66"/>
        <v>1.0302777066191116</v>
      </c>
      <c r="L1039">
        <f t="shared" si="67"/>
        <v>0.99251807520035651</v>
      </c>
    </row>
    <row r="1040" spans="1:12">
      <c r="A1040" t="s">
        <v>2205</v>
      </c>
      <c r="B1040" t="s">
        <v>244</v>
      </c>
      <c r="C1040" t="s">
        <v>245</v>
      </c>
      <c r="D1040">
        <v>557926.16712499992</v>
      </c>
      <c r="E1040">
        <v>316288.70199999999</v>
      </c>
      <c r="F1040">
        <v>238022.71748799999</v>
      </c>
      <c r="G1040">
        <v>156184.10648100002</v>
      </c>
      <c r="H1040">
        <v>370998.05151249998</v>
      </c>
      <c r="I1040">
        <f t="shared" si="64"/>
        <v>0.56690064140536622</v>
      </c>
      <c r="J1040">
        <f t="shared" si="65"/>
        <v>0.42662045896598444</v>
      </c>
      <c r="K1040">
        <f t="shared" si="66"/>
        <v>0.27993687280490637</v>
      </c>
      <c r="L1040">
        <f t="shared" si="67"/>
        <v>0.66495904543114959</v>
      </c>
    </row>
    <row r="1041" spans="1:12">
      <c r="A1041" t="s">
        <v>2206</v>
      </c>
      <c r="B1041" t="s">
        <v>159</v>
      </c>
      <c r="C1041" t="s">
        <v>160</v>
      </c>
      <c r="D1041">
        <v>166699.64457499998</v>
      </c>
      <c r="E1041">
        <v>153512.32397499998</v>
      </c>
      <c r="F1041">
        <v>189834.33199999999</v>
      </c>
      <c r="G1041">
        <v>306487.81174999999</v>
      </c>
      <c r="H1041">
        <v>214612.62585000001</v>
      </c>
      <c r="I1041">
        <f t="shared" si="64"/>
        <v>0.92089172935178698</v>
      </c>
      <c r="J1041">
        <f t="shared" si="65"/>
        <v>1.1387806643738312</v>
      </c>
      <c r="K1041">
        <f t="shared" si="66"/>
        <v>1.8385630787119513</v>
      </c>
      <c r="L1041">
        <f t="shared" si="67"/>
        <v>1.2874210163864115</v>
      </c>
    </row>
    <row r="1042" spans="1:12">
      <c r="A1042" t="s">
        <v>2207</v>
      </c>
      <c r="B1042" t="s">
        <v>506</v>
      </c>
      <c r="C1042" t="s">
        <v>507</v>
      </c>
      <c r="D1042">
        <v>17690964.581749998</v>
      </c>
      <c r="E1042">
        <v>14341056.064749999</v>
      </c>
      <c r="F1042">
        <v>19649038.46875</v>
      </c>
      <c r="G1042">
        <v>18942041.44875</v>
      </c>
      <c r="H1042">
        <v>12067772.105499998</v>
      </c>
      <c r="I1042">
        <f t="shared" si="64"/>
        <v>0.81064296966284333</v>
      </c>
      <c r="J1042">
        <f t="shared" si="65"/>
        <v>1.1106821438679466</v>
      </c>
      <c r="K1042">
        <f t="shared" si="66"/>
        <v>1.0707184088927866</v>
      </c>
      <c r="L1042">
        <f t="shared" si="67"/>
        <v>0.68214325169974699</v>
      </c>
    </row>
    <row r="1043" spans="1:12">
      <c r="A1043" t="s">
        <v>2208</v>
      </c>
      <c r="B1043" t="s">
        <v>886</v>
      </c>
      <c r="C1043" t="s">
        <v>887</v>
      </c>
      <c r="D1043">
        <v>204813.133175</v>
      </c>
      <c r="E1043">
        <v>404839.17929999996</v>
      </c>
      <c r="F1043">
        <v>431066.21679999999</v>
      </c>
      <c r="G1043">
        <v>280216.96732499998</v>
      </c>
      <c r="H1043">
        <v>321118.76097499998</v>
      </c>
      <c r="I1043">
        <f t="shared" si="64"/>
        <v>1.9766270503468655</v>
      </c>
      <c r="J1043">
        <f t="shared" si="65"/>
        <v>2.1046805452250021</v>
      </c>
      <c r="K1043">
        <f t="shared" si="66"/>
        <v>1.3681591750543269</v>
      </c>
      <c r="L1043">
        <f t="shared" si="67"/>
        <v>1.5678621580415164</v>
      </c>
    </row>
    <row r="1044" spans="1:12">
      <c r="A1044" t="s">
        <v>2209</v>
      </c>
      <c r="B1044" t="s">
        <v>159</v>
      </c>
      <c r="C1044" t="s">
        <v>160</v>
      </c>
      <c r="D1044">
        <v>8582644.5332500003</v>
      </c>
      <c r="E1044">
        <v>9180797.6420000009</v>
      </c>
      <c r="F1044">
        <v>10471506.010749999</v>
      </c>
      <c r="G1044">
        <v>11440427.743749999</v>
      </c>
      <c r="H1044">
        <v>7942511.68475</v>
      </c>
      <c r="I1044">
        <f t="shared" si="64"/>
        <v>1.0696933336144467</v>
      </c>
      <c r="J1044">
        <f t="shared" si="65"/>
        <v>1.2200791923960459</v>
      </c>
      <c r="K1044">
        <f t="shared" si="66"/>
        <v>1.3329723373056717</v>
      </c>
      <c r="L1044">
        <f t="shared" si="67"/>
        <v>0.92541543040492202</v>
      </c>
    </row>
    <row r="1045" spans="1:12">
      <c r="A1045" t="s">
        <v>2210</v>
      </c>
      <c r="B1045" t="s">
        <v>2211</v>
      </c>
      <c r="C1045" t="s">
        <v>2212</v>
      </c>
      <c r="D1045">
        <v>381141.37570000003</v>
      </c>
      <c r="E1045">
        <v>313881.30935000005</v>
      </c>
      <c r="F1045">
        <v>384458.20602500002</v>
      </c>
      <c r="G1045">
        <v>356224.44687500002</v>
      </c>
      <c r="H1045">
        <v>247648.05895000001</v>
      </c>
      <c r="I1045">
        <f t="shared" si="64"/>
        <v>0.82352987463911287</v>
      </c>
      <c r="J1045">
        <f t="shared" si="65"/>
        <v>1.0087023622636306</v>
      </c>
      <c r="K1045">
        <f t="shared" si="66"/>
        <v>0.93462549485938684</v>
      </c>
      <c r="L1045">
        <f t="shared" si="67"/>
        <v>0.64975380459592535</v>
      </c>
    </row>
    <row r="1046" spans="1:12">
      <c r="A1046" t="s">
        <v>2213</v>
      </c>
      <c r="B1046" t="s">
        <v>98</v>
      </c>
      <c r="C1046" t="s">
        <v>99</v>
      </c>
      <c r="D1046">
        <v>134481.46805</v>
      </c>
      <c r="E1046">
        <v>205444.66214999999</v>
      </c>
      <c r="F1046">
        <v>158722.17874999999</v>
      </c>
      <c r="G1046">
        <v>245125.50072499999</v>
      </c>
      <c r="H1046">
        <v>157248.55530000001</v>
      </c>
      <c r="I1046">
        <f t="shared" si="64"/>
        <v>1.527680096960393</v>
      </c>
      <c r="J1046">
        <f t="shared" si="65"/>
        <v>1.1802531683472353</v>
      </c>
      <c r="K1046">
        <f t="shared" si="66"/>
        <v>1.8227455743854812</v>
      </c>
      <c r="L1046">
        <f t="shared" si="67"/>
        <v>1.1692953503566399</v>
      </c>
    </row>
    <row r="1047" spans="1:12">
      <c r="A1047" t="s">
        <v>2214</v>
      </c>
      <c r="B1047" t="s">
        <v>745</v>
      </c>
      <c r="C1047" t="s">
        <v>746</v>
      </c>
      <c r="D1047">
        <v>10878676.670499999</v>
      </c>
      <c r="E1047">
        <v>5387907.1504999995</v>
      </c>
      <c r="F1047">
        <v>1223553.8109000002</v>
      </c>
      <c r="G1047">
        <v>821359.74667500006</v>
      </c>
      <c r="H1047">
        <v>2728171.0475500003</v>
      </c>
      <c r="I1047">
        <f t="shared" si="64"/>
        <v>0.49527229401996409</v>
      </c>
      <c r="J1047">
        <f t="shared" si="65"/>
        <v>0.11247266997262122</v>
      </c>
      <c r="K1047">
        <f t="shared" si="66"/>
        <v>7.5501807026060755E-2</v>
      </c>
      <c r="L1047">
        <f t="shared" si="67"/>
        <v>0.25078151784288755</v>
      </c>
    </row>
    <row r="1048" spans="1:12">
      <c r="A1048" t="s">
        <v>2215</v>
      </c>
      <c r="B1048" t="s">
        <v>247</v>
      </c>
      <c r="C1048" t="s">
        <v>248</v>
      </c>
      <c r="D1048">
        <v>450851.19594999996</v>
      </c>
      <c r="E1048">
        <v>303123.33350000001</v>
      </c>
      <c r="F1048">
        <v>478497.07197499997</v>
      </c>
      <c r="G1048">
        <v>403734.44085000001</v>
      </c>
      <c r="H1048">
        <v>283106.24809999997</v>
      </c>
      <c r="I1048">
        <f t="shared" si="64"/>
        <v>0.67233565358805614</v>
      </c>
      <c r="J1048">
        <f t="shared" si="65"/>
        <v>1.061319291760437</v>
      </c>
      <c r="K1048">
        <f t="shared" si="66"/>
        <v>0.89549377816173015</v>
      </c>
      <c r="L1048">
        <f t="shared" si="67"/>
        <v>0.62793722328596602</v>
      </c>
    </row>
    <row r="1049" spans="1:12">
      <c r="A1049" t="s">
        <v>2216</v>
      </c>
      <c r="B1049" t="s">
        <v>1036</v>
      </c>
      <c r="C1049" t="s">
        <v>1037</v>
      </c>
      <c r="D1049">
        <v>57213.894967500004</v>
      </c>
      <c r="E1049">
        <v>42894.282017500002</v>
      </c>
      <c r="F1049">
        <v>39770.546945000002</v>
      </c>
      <c r="G1049">
        <v>30763.922455</v>
      </c>
      <c r="H1049">
        <v>24318.503817499997</v>
      </c>
      <c r="I1049">
        <f t="shared" si="64"/>
        <v>0.74971791453572301</v>
      </c>
      <c r="J1049">
        <f t="shared" si="65"/>
        <v>0.69512042428839027</v>
      </c>
      <c r="K1049">
        <f t="shared" si="66"/>
        <v>0.53770019455020945</v>
      </c>
      <c r="L1049">
        <f t="shared" si="67"/>
        <v>0.42504541652537325</v>
      </c>
    </row>
    <row r="1050" spans="1:12">
      <c r="A1050" t="s">
        <v>2217</v>
      </c>
      <c r="B1050" t="s">
        <v>2218</v>
      </c>
      <c r="C1050" t="s">
        <v>2219</v>
      </c>
      <c r="D1050">
        <v>118709.065225</v>
      </c>
      <c r="E1050">
        <v>122492.05007500001</v>
      </c>
      <c r="F1050">
        <v>125048.61942500001</v>
      </c>
      <c r="G1050">
        <v>81591.747405000002</v>
      </c>
      <c r="H1050">
        <v>90934.571054999993</v>
      </c>
      <c r="I1050">
        <f t="shared" si="64"/>
        <v>1.0318676997652183</v>
      </c>
      <c r="J1050">
        <f t="shared" si="65"/>
        <v>1.0534041287241551</v>
      </c>
      <c r="K1050">
        <f t="shared" si="66"/>
        <v>0.68732532979138372</v>
      </c>
      <c r="L1050">
        <f t="shared" si="67"/>
        <v>0.76602886967935846</v>
      </c>
    </row>
    <row r="1051" spans="1:12">
      <c r="A1051" t="s">
        <v>2220</v>
      </c>
      <c r="B1051" t="s">
        <v>2221</v>
      </c>
      <c r="C1051" t="s">
        <v>2222</v>
      </c>
      <c r="D1051">
        <v>38521.536720000004</v>
      </c>
      <c r="E1051">
        <v>31215.5489275</v>
      </c>
      <c r="F1051">
        <v>26783.566887499997</v>
      </c>
      <c r="G1051">
        <v>31152.777787499999</v>
      </c>
      <c r="H1051">
        <v>15205.853889999999</v>
      </c>
      <c r="I1051">
        <f t="shared" si="64"/>
        <v>0.81034017812932146</v>
      </c>
      <c r="J1051">
        <f t="shared" si="65"/>
        <v>0.69528812108874749</v>
      </c>
      <c r="K1051">
        <f t="shared" si="66"/>
        <v>0.80871067044752087</v>
      </c>
      <c r="L1051">
        <f t="shared" si="67"/>
        <v>0.39473643018258064</v>
      </c>
    </row>
    <row r="1052" spans="1:12">
      <c r="A1052" t="s">
        <v>2223</v>
      </c>
      <c r="B1052" t="s">
        <v>2224</v>
      </c>
      <c r="C1052" t="s">
        <v>2225</v>
      </c>
      <c r="D1052">
        <v>65511.524562499995</v>
      </c>
      <c r="E1052">
        <v>79049.313005000004</v>
      </c>
      <c r="F1052">
        <v>90480.654202499994</v>
      </c>
      <c r="G1052">
        <v>89747.428927500005</v>
      </c>
      <c r="H1052">
        <v>64511.527465000006</v>
      </c>
      <c r="I1052">
        <f t="shared" si="64"/>
        <v>1.2066474339119455</v>
      </c>
      <c r="J1052">
        <f t="shared" si="65"/>
        <v>1.3811410252890495</v>
      </c>
      <c r="K1052">
        <f t="shared" si="66"/>
        <v>1.3699487155405492</v>
      </c>
      <c r="L1052">
        <f t="shared" si="67"/>
        <v>0.9847355544817773</v>
      </c>
    </row>
    <row r="1053" spans="1:12">
      <c r="A1053" t="s">
        <v>2226</v>
      </c>
      <c r="B1053" t="s">
        <v>355</v>
      </c>
      <c r="C1053" t="s">
        <v>356</v>
      </c>
      <c r="D1053">
        <v>116130.60475</v>
      </c>
      <c r="E1053">
        <v>167168.684825</v>
      </c>
      <c r="F1053">
        <v>154955.07892500001</v>
      </c>
      <c r="G1053">
        <v>230333.12252500001</v>
      </c>
      <c r="H1053">
        <v>129222.66410000002</v>
      </c>
      <c r="I1053">
        <f t="shared" si="64"/>
        <v>1.4394886273508363</v>
      </c>
      <c r="J1053">
        <f t="shared" si="65"/>
        <v>1.3343173339928724</v>
      </c>
      <c r="K1053">
        <f t="shared" si="66"/>
        <v>1.9833972536425633</v>
      </c>
      <c r="L1053">
        <f t="shared" si="67"/>
        <v>1.1127356511936188</v>
      </c>
    </row>
    <row r="1054" spans="1:12">
      <c r="A1054" t="s">
        <v>2227</v>
      </c>
      <c r="B1054" t="s">
        <v>263</v>
      </c>
      <c r="C1054" t="s">
        <v>264</v>
      </c>
      <c r="D1054">
        <v>88075.713042500007</v>
      </c>
      <c r="E1054">
        <v>74752.61592750001</v>
      </c>
      <c r="F1054">
        <v>60622.062127500001</v>
      </c>
      <c r="G1054">
        <v>93632.442362500005</v>
      </c>
      <c r="H1054">
        <v>72553.988985000004</v>
      </c>
      <c r="I1054">
        <f t="shared" si="64"/>
        <v>0.84873131701390736</v>
      </c>
      <c r="J1054">
        <f t="shared" si="65"/>
        <v>0.6882948775929576</v>
      </c>
      <c r="K1054">
        <f t="shared" si="66"/>
        <v>1.0630903699561156</v>
      </c>
      <c r="L1054">
        <f t="shared" si="67"/>
        <v>0.82376839742404173</v>
      </c>
    </row>
    <row r="1055" spans="1:12">
      <c r="A1055" t="s">
        <v>2228</v>
      </c>
      <c r="B1055" t="s">
        <v>342</v>
      </c>
      <c r="C1055" t="s">
        <v>343</v>
      </c>
      <c r="D1055">
        <v>292257.92184999998</v>
      </c>
      <c r="E1055">
        <v>925263.54272500006</v>
      </c>
      <c r="F1055">
        <v>954374.75427499996</v>
      </c>
      <c r="G1055">
        <v>948836.41220000014</v>
      </c>
      <c r="H1055">
        <v>287052.97452500003</v>
      </c>
      <c r="I1055">
        <f t="shared" si="64"/>
        <v>3.1659143296033125</v>
      </c>
      <c r="J1055">
        <f t="shared" si="65"/>
        <v>3.2655222764665668</v>
      </c>
      <c r="K1055">
        <f t="shared" si="66"/>
        <v>3.2465720901381965</v>
      </c>
      <c r="L1055">
        <f t="shared" si="67"/>
        <v>0.98219056889184553</v>
      </c>
    </row>
    <row r="1056" spans="1:12">
      <c r="A1056" t="s">
        <v>2229</v>
      </c>
      <c r="B1056" t="s">
        <v>1911</v>
      </c>
      <c r="C1056" t="s">
        <v>1912</v>
      </c>
      <c r="D1056">
        <v>58501.818784999996</v>
      </c>
      <c r="E1056">
        <v>35037.329749999997</v>
      </c>
      <c r="F1056">
        <v>26020.434747500003</v>
      </c>
      <c r="G1056">
        <v>35181.637419999999</v>
      </c>
      <c r="H1056">
        <v>20068.2149125</v>
      </c>
      <c r="I1056">
        <f t="shared" si="64"/>
        <v>0.5989100933556557</v>
      </c>
      <c r="J1056">
        <f t="shared" si="65"/>
        <v>0.44477992800749816</v>
      </c>
      <c r="K1056">
        <f t="shared" si="66"/>
        <v>0.60137681444223157</v>
      </c>
      <c r="L1056">
        <f t="shared" si="67"/>
        <v>0.34303574366213613</v>
      </c>
    </row>
    <row r="1057" spans="1:12">
      <c r="A1057" t="s">
        <v>2230</v>
      </c>
      <c r="B1057" t="s">
        <v>2231</v>
      </c>
      <c r="C1057" t="s">
        <v>2232</v>
      </c>
      <c r="D1057">
        <v>494309.27595000004</v>
      </c>
      <c r="E1057">
        <v>511857.25242499996</v>
      </c>
      <c r="F1057">
        <v>411340.54334999999</v>
      </c>
      <c r="G1057">
        <v>407675.41342500004</v>
      </c>
      <c r="H1057">
        <v>333686.14252499997</v>
      </c>
      <c r="I1057">
        <f t="shared" si="64"/>
        <v>1.0354999942925913</v>
      </c>
      <c r="J1057">
        <f t="shared" si="65"/>
        <v>0.83215218358881771</v>
      </c>
      <c r="K1057">
        <f t="shared" si="66"/>
        <v>0.82473753429267405</v>
      </c>
      <c r="L1057">
        <f t="shared" si="67"/>
        <v>0.67505539296970973</v>
      </c>
    </row>
    <row r="1058" spans="1:12">
      <c r="A1058" t="s">
        <v>2233</v>
      </c>
      <c r="B1058" t="s">
        <v>394</v>
      </c>
      <c r="C1058" t="s">
        <v>395</v>
      </c>
      <c r="D1058">
        <v>314353.18817500002</v>
      </c>
      <c r="E1058">
        <v>191770.07437500003</v>
      </c>
      <c r="F1058">
        <v>203698.83994999999</v>
      </c>
      <c r="G1058">
        <v>196502.42340000003</v>
      </c>
      <c r="H1058">
        <v>337914.28690000006</v>
      </c>
      <c r="I1058">
        <f t="shared" si="64"/>
        <v>0.61004653869850967</v>
      </c>
      <c r="J1058">
        <f t="shared" si="65"/>
        <v>0.64799355506011636</v>
      </c>
      <c r="K1058">
        <f t="shared" si="66"/>
        <v>0.62510078087901366</v>
      </c>
      <c r="L1058">
        <f t="shared" si="67"/>
        <v>1.0749510410942089</v>
      </c>
    </row>
    <row r="1059" spans="1:12">
      <c r="A1059" t="s">
        <v>2234</v>
      </c>
      <c r="B1059" t="s">
        <v>1647</v>
      </c>
      <c r="C1059" t="s">
        <v>1648</v>
      </c>
      <c r="D1059">
        <v>29470.327830000002</v>
      </c>
      <c r="E1059">
        <v>42795.464845000002</v>
      </c>
      <c r="F1059">
        <v>39156.278477500004</v>
      </c>
      <c r="G1059">
        <v>38724.664560000005</v>
      </c>
      <c r="H1059">
        <v>19569.832630000001</v>
      </c>
      <c r="I1059">
        <f t="shared" si="64"/>
        <v>1.4521543530790102</v>
      </c>
      <c r="J1059">
        <f t="shared" si="65"/>
        <v>1.328667896175894</v>
      </c>
      <c r="K1059">
        <f t="shared" si="66"/>
        <v>1.3140221847338711</v>
      </c>
      <c r="L1059">
        <f t="shared" si="67"/>
        <v>0.66405208462182208</v>
      </c>
    </row>
    <row r="1060" spans="1:12">
      <c r="A1060" t="s">
        <v>2235</v>
      </c>
      <c r="B1060" t="s">
        <v>235</v>
      </c>
      <c r="C1060" t="s">
        <v>236</v>
      </c>
      <c r="D1060">
        <v>440300.06512499996</v>
      </c>
      <c r="E1060">
        <v>443136.12322499999</v>
      </c>
      <c r="F1060">
        <v>389813.55540000001</v>
      </c>
      <c r="G1060">
        <v>393373.44435000001</v>
      </c>
      <c r="H1060">
        <v>246030.44695000001</v>
      </c>
      <c r="I1060">
        <f t="shared" si="64"/>
        <v>1.0064411939144158</v>
      </c>
      <c r="J1060">
        <f t="shared" si="65"/>
        <v>0.88533612932656058</v>
      </c>
      <c r="K1060">
        <f t="shared" si="66"/>
        <v>0.8934212722369741</v>
      </c>
      <c r="L1060">
        <f t="shared" si="67"/>
        <v>0.55877903829097242</v>
      </c>
    </row>
    <row r="1061" spans="1:12">
      <c r="A1061" t="s">
        <v>2236</v>
      </c>
      <c r="B1061" t="s">
        <v>397</v>
      </c>
      <c r="C1061" t="s">
        <v>398</v>
      </c>
      <c r="D1061">
        <v>47524.036447500002</v>
      </c>
      <c r="E1061">
        <v>48097.858415000002</v>
      </c>
      <c r="F1061">
        <v>78797.230154999997</v>
      </c>
      <c r="G1061">
        <v>78668.117729999998</v>
      </c>
      <c r="H1061">
        <v>57440.066895000004</v>
      </c>
      <c r="I1061">
        <f t="shared" si="64"/>
        <v>1.0120743524833775</v>
      </c>
      <c r="J1061">
        <f t="shared" si="65"/>
        <v>1.6580500320516256</v>
      </c>
      <c r="K1061">
        <f t="shared" si="66"/>
        <v>1.6553332505100864</v>
      </c>
      <c r="L1061">
        <f t="shared" si="67"/>
        <v>1.2086529509852195</v>
      </c>
    </row>
    <row r="1062" spans="1:12">
      <c r="A1062" t="s">
        <v>2237</v>
      </c>
      <c r="B1062" t="s">
        <v>2238</v>
      </c>
      <c r="C1062" t="s">
        <v>2239</v>
      </c>
      <c r="D1062">
        <v>61375.894082499995</v>
      </c>
      <c r="E1062">
        <v>41955.199007499999</v>
      </c>
      <c r="F1062">
        <v>80543.991442500002</v>
      </c>
      <c r="G1062">
        <v>65195.425377499996</v>
      </c>
      <c r="H1062">
        <v>31415.812625000002</v>
      </c>
      <c r="I1062">
        <f t="shared" si="64"/>
        <v>0.68357780582560368</v>
      </c>
      <c r="J1062">
        <f t="shared" si="65"/>
        <v>1.3123066090774127</v>
      </c>
      <c r="K1062">
        <f t="shared" si="66"/>
        <v>1.0622317825605259</v>
      </c>
      <c r="L1062">
        <f t="shared" si="67"/>
        <v>0.51185914428833612</v>
      </c>
    </row>
    <row r="1063" spans="1:12">
      <c r="A1063" t="s">
        <v>2240</v>
      </c>
      <c r="B1063" t="s">
        <v>2006</v>
      </c>
      <c r="C1063" t="s">
        <v>2007</v>
      </c>
      <c r="D1063">
        <v>34721.198237500001</v>
      </c>
      <c r="E1063">
        <v>46692.836454999997</v>
      </c>
      <c r="F1063">
        <v>53734.092157500003</v>
      </c>
      <c r="G1063">
        <v>67290.267557500003</v>
      </c>
      <c r="H1063">
        <v>62090.291499999999</v>
      </c>
      <c r="I1063">
        <f t="shared" si="64"/>
        <v>1.3447933488819013</v>
      </c>
      <c r="J1063">
        <f t="shared" si="65"/>
        <v>1.5475874936673548</v>
      </c>
      <c r="K1063">
        <f t="shared" si="66"/>
        <v>1.938016859246072</v>
      </c>
      <c r="L1063">
        <f t="shared" si="67"/>
        <v>1.7882531321439392</v>
      </c>
    </row>
    <row r="1064" spans="1:12">
      <c r="A1064" t="s">
        <v>2241</v>
      </c>
      <c r="B1064" t="s">
        <v>367</v>
      </c>
      <c r="C1064" t="s">
        <v>368</v>
      </c>
      <c r="D1064">
        <v>2279009.0604499998</v>
      </c>
      <c r="E1064">
        <v>2270212.176215</v>
      </c>
      <c r="F1064">
        <v>2104691.6251975</v>
      </c>
      <c r="G1064">
        <v>2104875.6094674999</v>
      </c>
      <c r="H1064">
        <v>2478881.1838624999</v>
      </c>
      <c r="I1064">
        <f t="shared" si="64"/>
        <v>0.9961400398148208</v>
      </c>
      <c r="J1064">
        <f t="shared" si="65"/>
        <v>0.92351174101164824</v>
      </c>
      <c r="K1064">
        <f t="shared" si="66"/>
        <v>0.92359247095396957</v>
      </c>
      <c r="L1064">
        <f t="shared" si="67"/>
        <v>1.0877013290035076</v>
      </c>
    </row>
    <row r="1065" spans="1:12">
      <c r="A1065" t="s">
        <v>2242</v>
      </c>
      <c r="B1065" t="s">
        <v>754</v>
      </c>
      <c r="C1065" t="s">
        <v>755</v>
      </c>
      <c r="D1065">
        <v>597132.56942500011</v>
      </c>
      <c r="E1065">
        <v>432412.29432500002</v>
      </c>
      <c r="F1065">
        <v>441485.84499999997</v>
      </c>
      <c r="G1065">
        <v>632957.00315</v>
      </c>
      <c r="H1065">
        <v>331915.20387500001</v>
      </c>
      <c r="I1065">
        <f t="shared" si="64"/>
        <v>0.72414789690903136</v>
      </c>
      <c r="J1065">
        <f t="shared" si="65"/>
        <v>0.73934310001734149</v>
      </c>
      <c r="K1065">
        <f t="shared" si="66"/>
        <v>1.0599941044239078</v>
      </c>
      <c r="L1065">
        <f t="shared" si="67"/>
        <v>0.55584843445168763</v>
      </c>
    </row>
    <row r="1066" spans="1:12">
      <c r="A1066" t="s">
        <v>2243</v>
      </c>
      <c r="B1066" t="s">
        <v>2095</v>
      </c>
      <c r="C1066" t="s">
        <v>2096</v>
      </c>
      <c r="D1066">
        <v>89196.1264925</v>
      </c>
      <c r="E1066">
        <v>88085.837889999995</v>
      </c>
      <c r="F1066">
        <v>99400.764052500002</v>
      </c>
      <c r="G1066">
        <v>89932.262767500011</v>
      </c>
      <c r="H1066">
        <v>56659.458427499994</v>
      </c>
      <c r="I1066">
        <f t="shared" si="64"/>
        <v>0.98755227781563626</v>
      </c>
      <c r="J1066">
        <f t="shared" si="65"/>
        <v>1.1144067344769513</v>
      </c>
      <c r="K1066">
        <f t="shared" si="66"/>
        <v>1.0082530072094769</v>
      </c>
      <c r="L1066">
        <f t="shared" si="67"/>
        <v>0.63522330683568606</v>
      </c>
    </row>
    <row r="1067" spans="1:12">
      <c r="A1067" t="s">
        <v>2244</v>
      </c>
      <c r="B1067" t="s">
        <v>1639</v>
      </c>
      <c r="C1067" t="s">
        <v>1640</v>
      </c>
      <c r="D1067">
        <v>681370.87482500006</v>
      </c>
      <c r="E1067">
        <v>583873.11842499999</v>
      </c>
      <c r="F1067">
        <v>349088.16592500004</v>
      </c>
      <c r="G1067">
        <v>925643.71517500002</v>
      </c>
      <c r="H1067">
        <v>742619.26879999996</v>
      </c>
      <c r="I1067">
        <f t="shared" si="64"/>
        <v>0.85690941599897275</v>
      </c>
      <c r="J1067">
        <f t="shared" si="65"/>
        <v>0.5123320922906458</v>
      </c>
      <c r="K1067">
        <f t="shared" si="66"/>
        <v>1.3585020278607267</v>
      </c>
      <c r="L1067">
        <f t="shared" si="67"/>
        <v>1.0898899501548707</v>
      </c>
    </row>
    <row r="1068" spans="1:12">
      <c r="A1068" t="s">
        <v>2245</v>
      </c>
      <c r="B1068" t="s">
        <v>1064</v>
      </c>
      <c r="C1068" t="s">
        <v>1065</v>
      </c>
      <c r="D1068">
        <v>74313.685792500008</v>
      </c>
      <c r="E1068">
        <v>65170.738137499997</v>
      </c>
      <c r="F1068">
        <v>82059.3486175</v>
      </c>
      <c r="G1068">
        <v>76831.276060000004</v>
      </c>
      <c r="H1068">
        <v>42161.065790000001</v>
      </c>
      <c r="I1068">
        <f t="shared" si="64"/>
        <v>0.87696818483032701</v>
      </c>
      <c r="J1068">
        <f t="shared" si="65"/>
        <v>1.1042292915820051</v>
      </c>
      <c r="K1068">
        <f t="shared" si="66"/>
        <v>1.0338778818551626</v>
      </c>
      <c r="L1068">
        <f t="shared" si="67"/>
        <v>0.56733918309102416</v>
      </c>
    </row>
    <row r="1069" spans="1:12">
      <c r="A1069" t="s">
        <v>2246</v>
      </c>
      <c r="B1069" t="s">
        <v>748</v>
      </c>
      <c r="C1069" t="s">
        <v>749</v>
      </c>
      <c r="D1069">
        <v>187032.54375000001</v>
      </c>
      <c r="E1069">
        <v>117981.438675</v>
      </c>
      <c r="F1069">
        <v>321854.96402499999</v>
      </c>
      <c r="G1069">
        <v>216173.358725</v>
      </c>
      <c r="H1069">
        <v>120984.80035</v>
      </c>
      <c r="I1069">
        <f t="shared" si="64"/>
        <v>0.63080700454302618</v>
      </c>
      <c r="J1069">
        <f t="shared" si="65"/>
        <v>1.7208500594164644</v>
      </c>
      <c r="K1069">
        <f t="shared" si="66"/>
        <v>1.1558061201046996</v>
      </c>
      <c r="L1069">
        <f t="shared" si="67"/>
        <v>0.64686496758401701</v>
      </c>
    </row>
    <row r="1070" spans="1:12">
      <c r="A1070" t="s">
        <v>2247</v>
      </c>
      <c r="B1070" t="s">
        <v>2248</v>
      </c>
      <c r="C1070" t="s">
        <v>2249</v>
      </c>
      <c r="D1070">
        <v>926179.79074999993</v>
      </c>
      <c r="E1070">
        <v>953536.92747500003</v>
      </c>
      <c r="F1070">
        <v>773705.39679999999</v>
      </c>
      <c r="G1070">
        <v>774487.57077500003</v>
      </c>
      <c r="H1070">
        <v>607673.523835</v>
      </c>
      <c r="I1070">
        <f t="shared" si="64"/>
        <v>1.0295376092182349</v>
      </c>
      <c r="J1070">
        <f t="shared" si="65"/>
        <v>0.83537279103603679</v>
      </c>
      <c r="K1070">
        <f t="shared" si="66"/>
        <v>0.83621730738460309</v>
      </c>
      <c r="L1070">
        <f t="shared" si="67"/>
        <v>0.65610751811256796</v>
      </c>
    </row>
    <row r="1071" spans="1:12">
      <c r="A1071" t="s">
        <v>2250</v>
      </c>
      <c r="B1071" t="s">
        <v>2251</v>
      </c>
      <c r="C1071" t="s">
        <v>2252</v>
      </c>
      <c r="D1071">
        <v>120068.3178</v>
      </c>
      <c r="E1071">
        <v>109220.76035</v>
      </c>
      <c r="F1071">
        <v>109828.74105000001</v>
      </c>
      <c r="G1071">
        <v>123598.97377500001</v>
      </c>
      <c r="H1071">
        <v>65397.461522500002</v>
      </c>
      <c r="I1071">
        <f t="shared" si="64"/>
        <v>0.9096551226105376</v>
      </c>
      <c r="J1071">
        <f t="shared" si="65"/>
        <v>0.91471874564732181</v>
      </c>
      <c r="K1071">
        <f t="shared" si="66"/>
        <v>1.0294053921941431</v>
      </c>
      <c r="L1071">
        <f t="shared" si="67"/>
        <v>0.54466875792691416</v>
      </c>
    </row>
    <row r="1072" spans="1:12">
      <c r="A1072" t="s">
        <v>2253</v>
      </c>
      <c r="B1072" t="s">
        <v>1179</v>
      </c>
      <c r="C1072" t="s">
        <v>1180</v>
      </c>
      <c r="D1072">
        <v>1143999.8284</v>
      </c>
      <c r="E1072">
        <v>1340715.1231499999</v>
      </c>
      <c r="F1072">
        <v>1823220.6766749998</v>
      </c>
      <c r="G1072">
        <v>1505928.743</v>
      </c>
      <c r="H1072">
        <v>1499337.3408000001</v>
      </c>
      <c r="I1072">
        <f t="shared" si="64"/>
        <v>1.1719539547703659</v>
      </c>
      <c r="J1072">
        <f t="shared" si="65"/>
        <v>1.5937246067815929</v>
      </c>
      <c r="K1072">
        <f t="shared" si="66"/>
        <v>1.3163714763018752</v>
      </c>
      <c r="L1072">
        <f t="shared" si="67"/>
        <v>1.3106097602278277</v>
      </c>
    </row>
    <row r="1073" spans="1:12">
      <c r="A1073" t="s">
        <v>2254</v>
      </c>
      <c r="B1073" t="s">
        <v>577</v>
      </c>
      <c r="C1073" t="s">
        <v>578</v>
      </c>
      <c r="D1073">
        <v>1355175.310975</v>
      </c>
      <c r="E1073">
        <v>1379072.4462000001</v>
      </c>
      <c r="F1073">
        <v>1946542.206</v>
      </c>
      <c r="G1073">
        <v>1826715.4979250003</v>
      </c>
      <c r="H1073">
        <v>990319.9142750001</v>
      </c>
      <c r="I1073">
        <f t="shared" si="64"/>
        <v>1.0176339806602637</v>
      </c>
      <c r="J1073">
        <f t="shared" si="65"/>
        <v>1.4363766740994808</v>
      </c>
      <c r="K1073">
        <f t="shared" si="66"/>
        <v>1.347955119261097</v>
      </c>
      <c r="L1073">
        <f t="shared" si="67"/>
        <v>0.73076885791440549</v>
      </c>
    </row>
    <row r="1074" spans="1:12">
      <c r="A1074" t="s">
        <v>2255</v>
      </c>
      <c r="B1074" t="s">
        <v>2256</v>
      </c>
      <c r="C1074" t="s">
        <v>2257</v>
      </c>
      <c r="D1074">
        <v>35875.434677500001</v>
      </c>
      <c r="E1074">
        <v>28426.762007500001</v>
      </c>
      <c r="F1074">
        <v>31965.791765000002</v>
      </c>
      <c r="G1074">
        <v>28276.904667499999</v>
      </c>
      <c r="H1074">
        <v>19285.178447499999</v>
      </c>
      <c r="I1074">
        <f t="shared" si="64"/>
        <v>0.79237400920826795</v>
      </c>
      <c r="J1074">
        <f t="shared" si="65"/>
        <v>0.89102172704956772</v>
      </c>
      <c r="K1074">
        <f t="shared" si="66"/>
        <v>0.78819685173694709</v>
      </c>
      <c r="L1074">
        <f t="shared" si="67"/>
        <v>0.53755943644621773</v>
      </c>
    </row>
    <row r="1075" spans="1:12">
      <c r="A1075" t="s">
        <v>2258</v>
      </c>
      <c r="B1075" t="s">
        <v>67</v>
      </c>
      <c r="C1075" t="s">
        <v>68</v>
      </c>
      <c r="D1075">
        <v>207160.90167325002</v>
      </c>
      <c r="E1075">
        <v>241020.98032749997</v>
      </c>
      <c r="F1075">
        <v>331239.93846500001</v>
      </c>
      <c r="G1075">
        <v>227235.4123425</v>
      </c>
      <c r="H1075">
        <v>325084.9622825</v>
      </c>
      <c r="I1075">
        <f t="shared" si="64"/>
        <v>1.1634482104526493</v>
      </c>
      <c r="J1075">
        <f t="shared" si="65"/>
        <v>1.5989500711261477</v>
      </c>
      <c r="K1075">
        <f t="shared" si="66"/>
        <v>1.0969029894497806</v>
      </c>
      <c r="L1075">
        <f t="shared" si="67"/>
        <v>1.569238981182119</v>
      </c>
    </row>
    <row r="1076" spans="1:12">
      <c r="A1076" t="s">
        <v>2259</v>
      </c>
      <c r="B1076" t="s">
        <v>886</v>
      </c>
      <c r="C1076" t="s">
        <v>887</v>
      </c>
      <c r="D1076">
        <v>181759.69767499997</v>
      </c>
      <c r="E1076">
        <v>183195.11934999999</v>
      </c>
      <c r="F1076">
        <v>168804.67207499998</v>
      </c>
      <c r="G1076">
        <v>170601.900325</v>
      </c>
      <c r="H1076">
        <v>144648.24935</v>
      </c>
      <c r="I1076">
        <f t="shared" si="64"/>
        <v>1.0078973594991705</v>
      </c>
      <c r="J1076">
        <f t="shared" si="65"/>
        <v>0.9287244325022781</v>
      </c>
      <c r="K1076">
        <f t="shared" si="66"/>
        <v>0.93861236845832041</v>
      </c>
      <c r="L1076">
        <f t="shared" si="67"/>
        <v>0.79582135754121885</v>
      </c>
    </row>
    <row r="1077" spans="1:12">
      <c r="A1077" t="s">
        <v>2260</v>
      </c>
      <c r="B1077" t="s">
        <v>1239</v>
      </c>
      <c r="C1077" t="s">
        <v>1240</v>
      </c>
      <c r="D1077">
        <v>218251.56854999997</v>
      </c>
      <c r="E1077">
        <v>113609.46778750001</v>
      </c>
      <c r="F1077">
        <v>164357.2287025</v>
      </c>
      <c r="G1077">
        <v>197498.61107499999</v>
      </c>
      <c r="H1077">
        <v>183911.86449499999</v>
      </c>
      <c r="I1077">
        <f t="shared" si="64"/>
        <v>0.52054364851665591</v>
      </c>
      <c r="J1077">
        <f t="shared" si="65"/>
        <v>0.75306321871793036</v>
      </c>
      <c r="K1077">
        <f t="shared" si="66"/>
        <v>0.90491267662873354</v>
      </c>
      <c r="L1077">
        <f t="shared" si="67"/>
        <v>0.84265998964798738</v>
      </c>
    </row>
    <row r="1078" spans="1:12">
      <c r="A1078" t="s">
        <v>2261</v>
      </c>
      <c r="B1078" t="s">
        <v>1479</v>
      </c>
      <c r="C1078" t="s">
        <v>1480</v>
      </c>
      <c r="D1078">
        <v>65197.078590000005</v>
      </c>
      <c r="E1078">
        <v>47452.882202500004</v>
      </c>
      <c r="F1078">
        <v>112114.235875</v>
      </c>
      <c r="G1078">
        <v>60378.290727500003</v>
      </c>
      <c r="H1078">
        <v>50455.305534999992</v>
      </c>
      <c r="I1078">
        <f t="shared" si="64"/>
        <v>0.72783755390196847</v>
      </c>
      <c r="J1078">
        <f t="shared" si="65"/>
        <v>1.7196205458843397</v>
      </c>
      <c r="K1078">
        <f t="shared" si="66"/>
        <v>0.92608889897040403</v>
      </c>
      <c r="L1078">
        <f t="shared" si="67"/>
        <v>0.77388905494208571</v>
      </c>
    </row>
    <row r="1079" spans="1:12">
      <c r="A1079" t="s">
        <v>2262</v>
      </c>
      <c r="B1079" t="s">
        <v>1787</v>
      </c>
      <c r="C1079" t="s">
        <v>1788</v>
      </c>
      <c r="D1079">
        <v>265201.93959999998</v>
      </c>
      <c r="E1079">
        <v>225273.18017499999</v>
      </c>
      <c r="F1079">
        <v>262885.74709999998</v>
      </c>
      <c r="G1079">
        <v>264419.74965000001</v>
      </c>
      <c r="H1079">
        <v>170795.13700000002</v>
      </c>
      <c r="I1079">
        <f t="shared" si="64"/>
        <v>0.8494401681781667</v>
      </c>
      <c r="J1079">
        <f t="shared" si="65"/>
        <v>0.99126630633435986</v>
      </c>
      <c r="K1079">
        <f t="shared" si="66"/>
        <v>0.99705058737059116</v>
      </c>
      <c r="L1079">
        <f t="shared" si="67"/>
        <v>0.64401918499392463</v>
      </c>
    </row>
    <row r="1080" spans="1:12">
      <c r="A1080" t="s">
        <v>2263</v>
      </c>
      <c r="B1080" t="s">
        <v>1624</v>
      </c>
      <c r="C1080" t="s">
        <v>1625</v>
      </c>
      <c r="D1080">
        <v>358629.32474999997</v>
      </c>
      <c r="E1080">
        <v>395556.20020000002</v>
      </c>
      <c r="F1080">
        <v>470610.67572499998</v>
      </c>
      <c r="G1080">
        <v>316587.45929999999</v>
      </c>
      <c r="H1080">
        <v>332430.88170000003</v>
      </c>
      <c r="I1080">
        <f t="shared" si="64"/>
        <v>1.1029666926310104</v>
      </c>
      <c r="J1080">
        <f t="shared" si="65"/>
        <v>1.3122481717106154</v>
      </c>
      <c r="K1080">
        <f t="shared" si="66"/>
        <v>0.88277069790846774</v>
      </c>
      <c r="L1080">
        <f t="shared" si="67"/>
        <v>0.92694840816973667</v>
      </c>
    </row>
    <row r="1081" spans="1:12">
      <c r="A1081" t="s">
        <v>2264</v>
      </c>
      <c r="B1081" t="s">
        <v>2265</v>
      </c>
      <c r="C1081" t="s">
        <v>2266</v>
      </c>
      <c r="D1081">
        <v>508822.35460999998</v>
      </c>
      <c r="E1081">
        <v>534709.32015000004</v>
      </c>
      <c r="F1081">
        <v>620362.51758749993</v>
      </c>
      <c r="G1081">
        <v>614973.22311000002</v>
      </c>
      <c r="H1081">
        <v>291190.46603250003</v>
      </c>
      <c r="I1081">
        <f t="shared" si="64"/>
        <v>1.0508762347122933</v>
      </c>
      <c r="J1081">
        <f t="shared" si="65"/>
        <v>1.2192123871267266</v>
      </c>
      <c r="K1081">
        <f t="shared" si="66"/>
        <v>1.2086206856641786</v>
      </c>
      <c r="L1081">
        <f t="shared" si="67"/>
        <v>0.57228316207862073</v>
      </c>
    </row>
    <row r="1082" spans="1:12">
      <c r="A1082" t="s">
        <v>2267</v>
      </c>
      <c r="B1082" t="s">
        <v>1605</v>
      </c>
      <c r="C1082" t="s">
        <v>1606</v>
      </c>
      <c r="D1082">
        <v>54569.756449999993</v>
      </c>
      <c r="E1082">
        <v>90333.197015000012</v>
      </c>
      <c r="F1082">
        <v>95492.017615000004</v>
      </c>
      <c r="G1082">
        <v>98425.103882500014</v>
      </c>
      <c r="H1082">
        <v>60890.5907725</v>
      </c>
      <c r="I1082">
        <f t="shared" si="64"/>
        <v>1.6553710863226698</v>
      </c>
      <c r="J1082">
        <f t="shared" si="65"/>
        <v>1.7499073447853004</v>
      </c>
      <c r="K1082">
        <f t="shared" si="66"/>
        <v>1.8036566458324377</v>
      </c>
      <c r="L1082">
        <f t="shared" si="67"/>
        <v>1.1158303561111094</v>
      </c>
    </row>
    <row r="1083" spans="1:12">
      <c r="A1083" t="s">
        <v>2268</v>
      </c>
      <c r="B1083" t="s">
        <v>2269</v>
      </c>
      <c r="C1083" t="s">
        <v>2270</v>
      </c>
      <c r="D1083">
        <v>4676444.9982500002</v>
      </c>
      <c r="E1083">
        <v>3184985.5049999999</v>
      </c>
      <c r="F1083">
        <v>2323245.0777500002</v>
      </c>
      <c r="G1083">
        <v>2972680.5705000004</v>
      </c>
      <c r="H1083">
        <v>2486856.72725</v>
      </c>
      <c r="I1083">
        <f t="shared" si="64"/>
        <v>0.68106980969344699</v>
      </c>
      <c r="J1083">
        <f t="shared" si="65"/>
        <v>0.49679726343823039</v>
      </c>
      <c r="K1083">
        <f t="shared" si="66"/>
        <v>0.6356710218151661</v>
      </c>
      <c r="L1083">
        <f t="shared" si="67"/>
        <v>0.53178359377275286</v>
      </c>
    </row>
    <row r="1084" spans="1:12">
      <c r="A1084" t="s">
        <v>2271</v>
      </c>
      <c r="B1084" t="s">
        <v>745</v>
      </c>
      <c r="C1084" t="s">
        <v>746</v>
      </c>
      <c r="D1084">
        <v>3844084.0684999996</v>
      </c>
      <c r="E1084">
        <v>1765586.7404999998</v>
      </c>
      <c r="F1084">
        <v>534478.27887499996</v>
      </c>
      <c r="G1084">
        <v>549603.72574999998</v>
      </c>
      <c r="H1084">
        <v>1106302.11525</v>
      </c>
      <c r="I1084">
        <f t="shared" si="64"/>
        <v>0.45929972108777256</v>
      </c>
      <c r="J1084">
        <f t="shared" si="65"/>
        <v>0.13903917535382071</v>
      </c>
      <c r="K1084">
        <f t="shared" si="66"/>
        <v>0.1429739089874954</v>
      </c>
      <c r="L1084">
        <f t="shared" si="67"/>
        <v>0.28779342374832356</v>
      </c>
    </row>
    <row r="1085" spans="1:12">
      <c r="A1085" t="s">
        <v>2272</v>
      </c>
      <c r="B1085" t="s">
        <v>1281</v>
      </c>
      <c r="C1085" t="s">
        <v>1282</v>
      </c>
      <c r="D1085">
        <v>354025.08435000002</v>
      </c>
      <c r="E1085">
        <v>314280.641925</v>
      </c>
      <c r="F1085">
        <v>332437.47159999999</v>
      </c>
      <c r="G1085">
        <v>311412.892375</v>
      </c>
      <c r="H1085">
        <v>254295.42297499999</v>
      </c>
      <c r="I1085">
        <f t="shared" si="64"/>
        <v>0.8877355188037821</v>
      </c>
      <c r="J1085">
        <f t="shared" si="65"/>
        <v>0.9390223639388845</v>
      </c>
      <c r="K1085">
        <f t="shared" si="66"/>
        <v>0.87963510536764022</v>
      </c>
      <c r="L1085">
        <f t="shared" si="67"/>
        <v>0.71829775407551566</v>
      </c>
    </row>
    <row r="1086" spans="1:12">
      <c r="A1086" t="s">
        <v>2273</v>
      </c>
      <c r="B1086" t="s">
        <v>116</v>
      </c>
      <c r="C1086" t="s">
        <v>117</v>
      </c>
      <c r="D1086">
        <v>668039.01450000005</v>
      </c>
      <c r="E1086">
        <v>591235.63567500003</v>
      </c>
      <c r="F1086">
        <v>1595176.4863749999</v>
      </c>
      <c r="G1086">
        <v>725177.5567999999</v>
      </c>
      <c r="H1086">
        <v>368623.61031000002</v>
      </c>
      <c r="I1086">
        <f t="shared" si="64"/>
        <v>0.88503159672121212</v>
      </c>
      <c r="J1086">
        <f t="shared" si="65"/>
        <v>2.3878492898635932</v>
      </c>
      <c r="K1086">
        <f t="shared" si="66"/>
        <v>1.0855317444936441</v>
      </c>
      <c r="L1086">
        <f t="shared" si="67"/>
        <v>0.55179952414291211</v>
      </c>
    </row>
    <row r="1087" spans="1:12">
      <c r="A1087" t="s">
        <v>2274</v>
      </c>
      <c r="B1087" t="s">
        <v>1055</v>
      </c>
      <c r="C1087" t="s">
        <v>1056</v>
      </c>
      <c r="D1087">
        <v>378932.40822749998</v>
      </c>
      <c r="E1087">
        <v>484226.32597499999</v>
      </c>
      <c r="F1087">
        <v>407549.83377500006</v>
      </c>
      <c r="G1087">
        <v>348245.36180499999</v>
      </c>
      <c r="H1087">
        <v>308648.80530000001</v>
      </c>
      <c r="I1087">
        <f t="shared" si="64"/>
        <v>1.2778699194403151</v>
      </c>
      <c r="J1087">
        <f t="shared" si="65"/>
        <v>1.0755211877531441</v>
      </c>
      <c r="K1087">
        <f t="shared" si="66"/>
        <v>0.91901709709643953</v>
      </c>
      <c r="L1087">
        <f t="shared" si="67"/>
        <v>0.81452205881186135</v>
      </c>
    </row>
    <row r="1088" spans="1:12">
      <c r="A1088" t="s">
        <v>2275</v>
      </c>
      <c r="B1088" t="s">
        <v>825</v>
      </c>
      <c r="C1088" t="s">
        <v>826</v>
      </c>
      <c r="D1088">
        <v>66081.376220000006</v>
      </c>
      <c r="E1088">
        <v>50686.767887499998</v>
      </c>
      <c r="F1088">
        <v>41179.897157500003</v>
      </c>
      <c r="G1088">
        <v>32528.826065000001</v>
      </c>
      <c r="H1088">
        <v>31752.371354999996</v>
      </c>
      <c r="I1088">
        <f t="shared" si="64"/>
        <v>0.76703559742388172</v>
      </c>
      <c r="J1088">
        <f t="shared" si="65"/>
        <v>0.62316948455193655</v>
      </c>
      <c r="K1088">
        <f t="shared" si="66"/>
        <v>0.4922540649986481</v>
      </c>
      <c r="L1088">
        <f t="shared" si="67"/>
        <v>0.48050408710147158</v>
      </c>
    </row>
    <row r="1089" spans="1:12">
      <c r="A1089" t="s">
        <v>2276</v>
      </c>
      <c r="B1089" t="s">
        <v>2277</v>
      </c>
      <c r="C1089" t="s">
        <v>2278</v>
      </c>
      <c r="D1089">
        <v>392358.62295000005</v>
      </c>
      <c r="E1089">
        <v>398236.648025</v>
      </c>
      <c r="F1089">
        <v>290297.46454999998</v>
      </c>
      <c r="G1089">
        <v>295785.41515000002</v>
      </c>
      <c r="H1089">
        <v>283160.99997499998</v>
      </c>
      <c r="I1089">
        <f t="shared" si="64"/>
        <v>1.0149812562568532</v>
      </c>
      <c r="J1089">
        <f t="shared" si="65"/>
        <v>0.7398778759272836</v>
      </c>
      <c r="K1089">
        <f t="shared" si="66"/>
        <v>0.75386495376627216</v>
      </c>
      <c r="L1089">
        <f t="shared" si="67"/>
        <v>0.72168924910077592</v>
      </c>
    </row>
    <row r="1090" spans="1:12">
      <c r="A1090" t="s">
        <v>2279</v>
      </c>
      <c r="B1090" t="s">
        <v>700</v>
      </c>
      <c r="C1090" t="s">
        <v>701</v>
      </c>
      <c r="D1090">
        <v>22294.239302499998</v>
      </c>
      <c r="E1090">
        <v>51274.895430000004</v>
      </c>
      <c r="F1090">
        <v>40200.755010000001</v>
      </c>
      <c r="G1090">
        <v>74124.816737500005</v>
      </c>
      <c r="H1090">
        <v>50887.033750000002</v>
      </c>
      <c r="I1090">
        <f t="shared" si="64"/>
        <v>2.2999167961855607</v>
      </c>
      <c r="J1090">
        <f t="shared" si="65"/>
        <v>1.8031902530754673</v>
      </c>
      <c r="K1090">
        <f t="shared" si="66"/>
        <v>3.3248417105304826</v>
      </c>
      <c r="L1090">
        <f t="shared" si="67"/>
        <v>2.2825194015161445</v>
      </c>
    </row>
    <row r="1091" spans="1:12">
      <c r="A1091" t="s">
        <v>2280</v>
      </c>
      <c r="B1091" t="s">
        <v>440</v>
      </c>
      <c r="C1091" t="s">
        <v>441</v>
      </c>
      <c r="D1091">
        <v>681617.74162500002</v>
      </c>
      <c r="E1091">
        <v>501114.42827500001</v>
      </c>
      <c r="F1091">
        <v>406223.53782500001</v>
      </c>
      <c r="G1091">
        <v>440159.38472500001</v>
      </c>
      <c r="H1091">
        <v>309176.44827500003</v>
      </c>
      <c r="I1091">
        <f t="shared" ref="I1091:I1154" si="68">E1091/D1091</f>
        <v>0.73518395674432724</v>
      </c>
      <c r="J1091">
        <f t="shared" ref="J1091:J1154" si="69">F1091/D1091</f>
        <v>0.59596972469723164</v>
      </c>
      <c r="K1091">
        <f t="shared" ref="K1091:K1154" si="70">G1091/D1091</f>
        <v>0.64575693654282673</v>
      </c>
      <c r="L1091">
        <f t="shared" ref="L1091:L1154" si="71">H1091/D1091</f>
        <v>0.45359213734359788</v>
      </c>
    </row>
    <row r="1092" spans="1:12">
      <c r="A1092" t="s">
        <v>2281</v>
      </c>
      <c r="B1092" t="s">
        <v>125</v>
      </c>
      <c r="C1092" t="s">
        <v>126</v>
      </c>
      <c r="D1092">
        <v>112691.359625</v>
      </c>
      <c r="E1092">
        <v>108831.21082499999</v>
      </c>
      <c r="F1092">
        <v>124284.08410000001</v>
      </c>
      <c r="G1092">
        <v>93947.477604999993</v>
      </c>
      <c r="H1092">
        <v>98804.930030000003</v>
      </c>
      <c r="I1092">
        <f t="shared" si="68"/>
        <v>0.96574583168713801</v>
      </c>
      <c r="J1092">
        <f t="shared" si="69"/>
        <v>1.1028714580565608</v>
      </c>
      <c r="K1092">
        <f t="shared" si="70"/>
        <v>0.83367063737296709</v>
      </c>
      <c r="L1092">
        <f t="shared" si="71"/>
        <v>0.87677467339812487</v>
      </c>
    </row>
    <row r="1093" spans="1:12">
      <c r="A1093" t="s">
        <v>2282</v>
      </c>
      <c r="B1093" t="s">
        <v>79</v>
      </c>
      <c r="C1093" t="s">
        <v>80</v>
      </c>
      <c r="D1093">
        <v>209095.2300325</v>
      </c>
      <c r="E1093">
        <v>203330.03201250001</v>
      </c>
      <c r="F1093">
        <v>359507.13931499998</v>
      </c>
      <c r="G1093">
        <v>217526.42903</v>
      </c>
      <c r="H1093">
        <v>126639.68838775001</v>
      </c>
      <c r="I1093">
        <f t="shared" si="68"/>
        <v>0.97242788360545629</v>
      </c>
      <c r="J1093">
        <f t="shared" si="69"/>
        <v>1.7193464397017628</v>
      </c>
      <c r="K1093">
        <f t="shared" si="70"/>
        <v>1.0403222923650124</v>
      </c>
      <c r="L1093">
        <f t="shared" si="71"/>
        <v>0.60565555880000799</v>
      </c>
    </row>
    <row r="1094" spans="1:12">
      <c r="A1094" t="s">
        <v>2283</v>
      </c>
      <c r="B1094" t="s">
        <v>2284</v>
      </c>
      <c r="C1094" t="s">
        <v>2285</v>
      </c>
      <c r="D1094">
        <v>86167.021302499998</v>
      </c>
      <c r="E1094">
        <v>100055.67412000001</v>
      </c>
      <c r="F1094">
        <v>97784.973239999992</v>
      </c>
      <c r="G1094">
        <v>94191.661059999999</v>
      </c>
      <c r="H1094">
        <v>76711.157305000001</v>
      </c>
      <c r="I1094">
        <f t="shared" si="68"/>
        <v>1.1611829283124708</v>
      </c>
      <c r="J1094">
        <f t="shared" si="69"/>
        <v>1.1348306087628786</v>
      </c>
      <c r="K1094">
        <f t="shared" si="70"/>
        <v>1.0931288982281111</v>
      </c>
      <c r="L1094">
        <f t="shared" si="71"/>
        <v>0.89026121763796362</v>
      </c>
    </row>
    <row r="1095" spans="1:12">
      <c r="A1095" t="s">
        <v>2286</v>
      </c>
      <c r="B1095" t="s">
        <v>466</v>
      </c>
      <c r="C1095" t="s">
        <v>467</v>
      </c>
      <c r="D1095">
        <v>425862.23588749993</v>
      </c>
      <c r="E1095">
        <v>399078.33991750004</v>
      </c>
      <c r="F1095">
        <v>380769.45404750004</v>
      </c>
      <c r="G1095">
        <v>269582.42736249999</v>
      </c>
      <c r="H1095">
        <v>198525.34107499997</v>
      </c>
      <c r="I1095">
        <f t="shared" si="68"/>
        <v>0.93710666569393719</v>
      </c>
      <c r="J1095">
        <f t="shared" si="69"/>
        <v>0.89411415702069419</v>
      </c>
      <c r="K1095">
        <f t="shared" si="70"/>
        <v>0.63302731410473223</v>
      </c>
      <c r="L1095">
        <f t="shared" si="71"/>
        <v>0.4661726829599524</v>
      </c>
    </row>
    <row r="1096" spans="1:12">
      <c r="A1096" t="s">
        <v>2287</v>
      </c>
      <c r="B1096" t="s">
        <v>573</v>
      </c>
      <c r="C1096" t="s">
        <v>574</v>
      </c>
      <c r="D1096">
        <v>72180.719144999995</v>
      </c>
      <c r="E1096">
        <v>87246.008809999999</v>
      </c>
      <c r="F1096">
        <v>90501.770399999994</v>
      </c>
      <c r="G1096">
        <v>200482.25612500001</v>
      </c>
      <c r="H1096">
        <v>91806.384217500003</v>
      </c>
      <c r="I1096">
        <f t="shared" si="68"/>
        <v>1.2087162589047658</v>
      </c>
      <c r="J1096">
        <f t="shared" si="69"/>
        <v>1.2538219551151302</v>
      </c>
      <c r="K1096">
        <f t="shared" si="70"/>
        <v>2.7775042767620799</v>
      </c>
      <c r="L1096">
        <f t="shared" si="71"/>
        <v>1.2718962252658506</v>
      </c>
    </row>
    <row r="1097" spans="1:12">
      <c r="A1097" t="s">
        <v>2288</v>
      </c>
      <c r="B1097" t="s">
        <v>510</v>
      </c>
      <c r="C1097" t="s">
        <v>511</v>
      </c>
      <c r="D1097">
        <v>2594689.1165999998</v>
      </c>
      <c r="E1097">
        <v>1809924.0526749999</v>
      </c>
      <c r="F1097">
        <v>3997214.0963750002</v>
      </c>
      <c r="G1097">
        <v>2624451.6401249999</v>
      </c>
      <c r="H1097">
        <v>2067141.3270500002</v>
      </c>
      <c r="I1097">
        <f t="shared" si="68"/>
        <v>0.69754948332564337</v>
      </c>
      <c r="J1097">
        <f t="shared" si="69"/>
        <v>1.5405368106730357</v>
      </c>
      <c r="K1097">
        <f t="shared" si="70"/>
        <v>1.0114705547321985</v>
      </c>
      <c r="L1097">
        <f t="shared" si="71"/>
        <v>0.79668169640250319</v>
      </c>
    </row>
    <row r="1098" spans="1:12">
      <c r="A1098" t="s">
        <v>2289</v>
      </c>
      <c r="B1098" t="s">
        <v>238</v>
      </c>
      <c r="C1098" t="s">
        <v>239</v>
      </c>
      <c r="D1098">
        <v>97452.322822500006</v>
      </c>
      <c r="E1098">
        <v>117282.865475</v>
      </c>
      <c r="F1098">
        <v>204887.54587499998</v>
      </c>
      <c r="G1098">
        <v>160095.88217500001</v>
      </c>
      <c r="H1098">
        <v>181445.11037499999</v>
      </c>
      <c r="I1098">
        <f t="shared" si="68"/>
        <v>1.2034896868350631</v>
      </c>
      <c r="J1098">
        <f t="shared" si="69"/>
        <v>2.1024388125481921</v>
      </c>
      <c r="K1098">
        <f t="shared" si="70"/>
        <v>1.6428123777675283</v>
      </c>
      <c r="L1098">
        <f t="shared" si="71"/>
        <v>1.8618859470952245</v>
      </c>
    </row>
    <row r="1099" spans="1:12">
      <c r="A1099" t="s">
        <v>2290</v>
      </c>
      <c r="B1099" t="s">
        <v>1292</v>
      </c>
      <c r="C1099" t="s">
        <v>1293</v>
      </c>
      <c r="D1099">
        <v>25393.750517500001</v>
      </c>
      <c r="E1099">
        <v>64730.782965000006</v>
      </c>
      <c r="F1099">
        <v>46496.651970000006</v>
      </c>
      <c r="G1099">
        <v>128084.12355</v>
      </c>
      <c r="H1099">
        <v>33121.3173675</v>
      </c>
      <c r="I1099">
        <f t="shared" si="68"/>
        <v>2.5490832053497199</v>
      </c>
      <c r="J1099">
        <f t="shared" si="69"/>
        <v>1.8310273599780791</v>
      </c>
      <c r="K1099">
        <f t="shared" si="70"/>
        <v>5.0439230495602194</v>
      </c>
      <c r="L1099">
        <f t="shared" si="71"/>
        <v>1.3043097885314174</v>
      </c>
    </row>
    <row r="1100" spans="1:12">
      <c r="A1100" t="s">
        <v>2291</v>
      </c>
      <c r="B1100" t="s">
        <v>2251</v>
      </c>
      <c r="C1100" t="s">
        <v>2252</v>
      </c>
      <c r="D1100">
        <v>157048.29592500001</v>
      </c>
      <c r="E1100">
        <v>169323.05174999998</v>
      </c>
      <c r="F1100">
        <v>185807.95382499998</v>
      </c>
      <c r="G1100">
        <v>195777.875325</v>
      </c>
      <c r="H1100">
        <v>113316.87052499999</v>
      </c>
      <c r="I1100">
        <f t="shared" si="68"/>
        <v>1.0781591150206551</v>
      </c>
      <c r="J1100">
        <f t="shared" si="69"/>
        <v>1.1831262015968287</v>
      </c>
      <c r="K1100">
        <f t="shared" si="70"/>
        <v>1.2466093577895025</v>
      </c>
      <c r="L1100">
        <f t="shared" si="71"/>
        <v>0.72154154782497992</v>
      </c>
    </row>
    <row r="1101" spans="1:12">
      <c r="A1101" t="s">
        <v>2292</v>
      </c>
      <c r="B1101" t="s">
        <v>2293</v>
      </c>
      <c r="C1101" t="s">
        <v>2294</v>
      </c>
      <c r="D1101">
        <v>184670.75584999999</v>
      </c>
      <c r="E1101">
        <v>198805.72232500001</v>
      </c>
      <c r="F1101">
        <v>94442.736777499988</v>
      </c>
      <c r="G1101">
        <v>120648.032175</v>
      </c>
      <c r="H1101">
        <v>103118.00897000001</v>
      </c>
      <c r="I1101">
        <f t="shared" si="68"/>
        <v>1.0765414448537876</v>
      </c>
      <c r="J1101">
        <f t="shared" si="69"/>
        <v>0.51141143784677912</v>
      </c>
      <c r="K1101">
        <f t="shared" si="70"/>
        <v>0.65331422736471145</v>
      </c>
      <c r="L1101">
        <f t="shared" si="71"/>
        <v>0.55838840587059857</v>
      </c>
    </row>
    <row r="1102" spans="1:12">
      <c r="A1102" t="s">
        <v>2295</v>
      </c>
      <c r="B1102" t="s">
        <v>1715</v>
      </c>
      <c r="C1102" t="s">
        <v>1716</v>
      </c>
      <c r="D1102">
        <v>143498.171825</v>
      </c>
      <c r="E1102">
        <v>109836.963575</v>
      </c>
      <c r="F1102">
        <v>210342.040725</v>
      </c>
      <c r="G1102">
        <v>157644.4552</v>
      </c>
      <c r="H1102">
        <v>150290.69172499998</v>
      </c>
      <c r="I1102">
        <f t="shared" si="68"/>
        <v>0.76542413173701773</v>
      </c>
      <c r="J1102">
        <f t="shared" si="69"/>
        <v>1.4658168675592465</v>
      </c>
      <c r="K1102">
        <f t="shared" si="70"/>
        <v>1.0985816278708538</v>
      </c>
      <c r="L1102">
        <f t="shared" si="71"/>
        <v>1.0473352364954422</v>
      </c>
    </row>
    <row r="1103" spans="1:12">
      <c r="A1103" t="s">
        <v>2296</v>
      </c>
      <c r="B1103" t="s">
        <v>2297</v>
      </c>
      <c r="C1103" t="s">
        <v>2298</v>
      </c>
      <c r="D1103">
        <v>46520.275955000005</v>
      </c>
      <c r="E1103">
        <v>54803.431799999998</v>
      </c>
      <c r="F1103">
        <v>102559.15364499998</v>
      </c>
      <c r="G1103">
        <v>87433.109020000004</v>
      </c>
      <c r="H1103">
        <v>95475.836584999997</v>
      </c>
      <c r="I1103">
        <f t="shared" si="68"/>
        <v>1.1780547444089209</v>
      </c>
      <c r="J1103">
        <f t="shared" si="69"/>
        <v>2.2046118931927126</v>
      </c>
      <c r="K1103">
        <f t="shared" si="70"/>
        <v>1.8794623897883969</v>
      </c>
      <c r="L1103">
        <f t="shared" si="71"/>
        <v>2.0523488871251687</v>
      </c>
    </row>
    <row r="1104" spans="1:12">
      <c r="A1104" t="s">
        <v>2299</v>
      </c>
      <c r="B1104" t="s">
        <v>254</v>
      </c>
      <c r="C1104" t="s">
        <v>255</v>
      </c>
      <c r="D1104">
        <v>98912.462012500007</v>
      </c>
      <c r="E1104">
        <v>74689.580394999997</v>
      </c>
      <c r="F1104">
        <v>55780.036882499997</v>
      </c>
      <c r="G1104">
        <v>66741.052492500006</v>
      </c>
      <c r="H1104">
        <v>57741.810375000001</v>
      </c>
      <c r="I1104">
        <f t="shared" si="68"/>
        <v>0.75510788909046811</v>
      </c>
      <c r="J1104">
        <f t="shared" si="69"/>
        <v>0.5639333583209245</v>
      </c>
      <c r="K1104">
        <f t="shared" si="70"/>
        <v>0.67474867306473119</v>
      </c>
      <c r="L1104">
        <f t="shared" si="71"/>
        <v>0.58376678934250881</v>
      </c>
    </row>
    <row r="1105" spans="1:12">
      <c r="A1105" t="s">
        <v>2300</v>
      </c>
      <c r="B1105" t="s">
        <v>159</v>
      </c>
      <c r="C1105" t="s">
        <v>160</v>
      </c>
      <c r="D1105">
        <v>2461667.9785000002</v>
      </c>
      <c r="E1105">
        <v>2455730.0704999999</v>
      </c>
      <c r="F1105">
        <v>2327044.3787500001</v>
      </c>
      <c r="G1105">
        <v>2573612.3782500001</v>
      </c>
      <c r="H1105">
        <v>1693582.45025</v>
      </c>
      <c r="I1105">
        <f t="shared" si="68"/>
        <v>0.99758785179323062</v>
      </c>
      <c r="J1105">
        <f t="shared" si="69"/>
        <v>0.94531204007778824</v>
      </c>
      <c r="K1105">
        <f t="shared" si="70"/>
        <v>1.0454750196727229</v>
      </c>
      <c r="L1105">
        <f t="shared" si="71"/>
        <v>0.68798167138769561</v>
      </c>
    </row>
    <row r="1106" spans="1:12">
      <c r="A1106" t="s">
        <v>2301</v>
      </c>
      <c r="B1106" t="s">
        <v>1235</v>
      </c>
      <c r="C1106" t="s">
        <v>1236</v>
      </c>
      <c r="D1106">
        <v>50144.564357499999</v>
      </c>
      <c r="E1106">
        <v>55832.917732500006</v>
      </c>
      <c r="F1106">
        <v>101964.07903250001</v>
      </c>
      <c r="G1106">
        <v>141522.51814999999</v>
      </c>
      <c r="H1106">
        <v>70518.638002499996</v>
      </c>
      <c r="I1106">
        <f t="shared" si="68"/>
        <v>1.1134390825383491</v>
      </c>
      <c r="J1106">
        <f t="shared" si="69"/>
        <v>2.0334024303324014</v>
      </c>
      <c r="K1106">
        <f t="shared" si="70"/>
        <v>2.8222903112893993</v>
      </c>
      <c r="L1106">
        <f t="shared" si="71"/>
        <v>1.4063067234914106</v>
      </c>
    </row>
    <row r="1107" spans="1:12">
      <c r="A1107" t="s">
        <v>2302</v>
      </c>
      <c r="B1107" t="s">
        <v>2303</v>
      </c>
      <c r="C1107" t="s">
        <v>2304</v>
      </c>
      <c r="D1107">
        <v>204467.22297500001</v>
      </c>
      <c r="E1107">
        <v>147740.16269999999</v>
      </c>
      <c r="F1107">
        <v>185085.07509999999</v>
      </c>
      <c r="G1107">
        <v>221971.07484999998</v>
      </c>
      <c r="H1107">
        <v>145068.00987499999</v>
      </c>
      <c r="I1107">
        <f t="shared" si="68"/>
        <v>0.72256159471615666</v>
      </c>
      <c r="J1107">
        <f t="shared" si="69"/>
        <v>0.90520657740155319</v>
      </c>
      <c r="K1107">
        <f t="shared" si="70"/>
        <v>1.0856071287139266</v>
      </c>
      <c r="L1107">
        <f t="shared" si="71"/>
        <v>0.70949273807439195</v>
      </c>
    </row>
    <row r="1108" spans="1:12">
      <c r="A1108" t="s">
        <v>2305</v>
      </c>
      <c r="B1108" t="s">
        <v>2306</v>
      </c>
      <c r="C1108" t="s">
        <v>2307</v>
      </c>
      <c r="D1108">
        <v>1664546.6476749997</v>
      </c>
      <c r="E1108">
        <v>2267965.0933749997</v>
      </c>
      <c r="F1108">
        <v>2364423.5599999996</v>
      </c>
      <c r="G1108">
        <v>3359700.7150000003</v>
      </c>
      <c r="H1108">
        <v>2651229.9412500001</v>
      </c>
      <c r="I1108">
        <f t="shared" si="68"/>
        <v>1.3625121870527577</v>
      </c>
      <c r="J1108">
        <f t="shared" si="69"/>
        <v>1.4204609785508695</v>
      </c>
      <c r="K1108">
        <f t="shared" si="70"/>
        <v>2.0183878413337064</v>
      </c>
      <c r="L1108">
        <f t="shared" si="71"/>
        <v>1.5927639786804275</v>
      </c>
    </row>
    <row r="1109" spans="1:12">
      <c r="A1109" t="s">
        <v>2308</v>
      </c>
      <c r="B1109" t="s">
        <v>2309</v>
      </c>
      <c r="C1109" t="s">
        <v>2310</v>
      </c>
      <c r="D1109">
        <v>38321.913487500002</v>
      </c>
      <c r="E1109">
        <v>52224.956352499998</v>
      </c>
      <c r="F1109">
        <v>45408.5647875</v>
      </c>
      <c r="G1109">
        <v>37678.560592499998</v>
      </c>
      <c r="H1109">
        <v>42174.508009999998</v>
      </c>
      <c r="I1109">
        <f t="shared" si="68"/>
        <v>1.3627961549867531</v>
      </c>
      <c r="J1109">
        <f t="shared" si="69"/>
        <v>1.1849242549517145</v>
      </c>
      <c r="K1109">
        <f t="shared" si="70"/>
        <v>0.98321187966749479</v>
      </c>
      <c r="L1109">
        <f t="shared" si="71"/>
        <v>1.1005324153178482</v>
      </c>
    </row>
    <row r="1110" spans="1:12">
      <c r="A1110" t="s">
        <v>2311</v>
      </c>
      <c r="B1110" t="s">
        <v>305</v>
      </c>
      <c r="C1110" t="s">
        <v>306</v>
      </c>
      <c r="D1110">
        <v>63436.808734999999</v>
      </c>
      <c r="E1110">
        <v>58970.496759999995</v>
      </c>
      <c r="F1110">
        <v>12085.722035000001</v>
      </c>
      <c r="G1110">
        <v>17810.6343925</v>
      </c>
      <c r="H1110">
        <v>23656.841929999999</v>
      </c>
      <c r="I1110">
        <f t="shared" si="68"/>
        <v>0.92959431497165135</v>
      </c>
      <c r="J1110">
        <f t="shared" si="69"/>
        <v>0.19051592089833397</v>
      </c>
      <c r="K1110">
        <f t="shared" si="70"/>
        <v>0.28076182815093814</v>
      </c>
      <c r="L1110">
        <f t="shared" si="71"/>
        <v>0.37291979848519408</v>
      </c>
    </row>
    <row r="1111" spans="1:12">
      <c r="A1111" t="s">
        <v>2312</v>
      </c>
      <c r="B1111" t="s">
        <v>2313</v>
      </c>
      <c r="C1111" t="s">
        <v>2314</v>
      </c>
      <c r="D1111">
        <v>6737563.0447500004</v>
      </c>
      <c r="E1111">
        <v>5476084.9044999992</v>
      </c>
      <c r="F1111">
        <v>1124692.1414999999</v>
      </c>
      <c r="G1111">
        <v>1661602.8689999999</v>
      </c>
      <c r="H1111">
        <v>42730496.1325</v>
      </c>
      <c r="I1111">
        <f t="shared" si="68"/>
        <v>0.81276937493995516</v>
      </c>
      <c r="J1111">
        <f t="shared" si="69"/>
        <v>0.16692862597796027</v>
      </c>
      <c r="K1111">
        <f t="shared" si="70"/>
        <v>0.24661778419939881</v>
      </c>
      <c r="L1111">
        <f t="shared" si="71"/>
        <v>6.3421293201547373</v>
      </c>
    </row>
    <row r="1112" spans="1:12">
      <c r="A1112" t="s">
        <v>2315</v>
      </c>
      <c r="B1112" t="s">
        <v>2316</v>
      </c>
      <c r="C1112" t="s">
        <v>2317</v>
      </c>
      <c r="D1112">
        <v>65026.086482500003</v>
      </c>
      <c r="E1112">
        <v>167988.11845000001</v>
      </c>
      <c r="F1112">
        <v>84081.646747499995</v>
      </c>
      <c r="G1112">
        <v>91855.147857500007</v>
      </c>
      <c r="H1112">
        <v>79420.06713000001</v>
      </c>
      <c r="I1112">
        <f t="shared" si="68"/>
        <v>2.58339579601195</v>
      </c>
      <c r="J1112">
        <f t="shared" si="69"/>
        <v>1.2930448577760907</v>
      </c>
      <c r="K1112">
        <f t="shared" si="70"/>
        <v>1.4125892057523763</v>
      </c>
      <c r="L1112">
        <f t="shared" si="71"/>
        <v>1.2213570187923544</v>
      </c>
    </row>
    <row r="1113" spans="1:12">
      <c r="A1113" t="s">
        <v>2318</v>
      </c>
      <c r="B1113" t="s">
        <v>1702</v>
      </c>
      <c r="C1113" t="s">
        <v>1703</v>
      </c>
      <c r="D1113">
        <v>222864.43344999998</v>
      </c>
      <c r="E1113">
        <v>191488.236175</v>
      </c>
      <c r="F1113">
        <v>202532.83437500001</v>
      </c>
      <c r="G1113">
        <v>215640.79997499997</v>
      </c>
      <c r="H1113">
        <v>179579.96882499999</v>
      </c>
      <c r="I1113">
        <f t="shared" si="68"/>
        <v>0.85921397690385937</v>
      </c>
      <c r="J1113">
        <f t="shared" si="69"/>
        <v>0.90877145015801097</v>
      </c>
      <c r="K1113">
        <f t="shared" si="70"/>
        <v>0.96758732040291817</v>
      </c>
      <c r="L1113">
        <f t="shared" si="71"/>
        <v>0.80578119193383568</v>
      </c>
    </row>
    <row r="1114" spans="1:12">
      <c r="A1114" t="s">
        <v>2319</v>
      </c>
      <c r="B1114" t="s">
        <v>1511</v>
      </c>
      <c r="C1114" t="s">
        <v>1512</v>
      </c>
      <c r="D1114">
        <v>528293.36007499998</v>
      </c>
      <c r="E1114">
        <v>385394.30575</v>
      </c>
      <c r="F1114">
        <v>215213.24965000001</v>
      </c>
      <c r="G1114">
        <v>453938.31347499997</v>
      </c>
      <c r="H1114">
        <v>265195.50622500002</v>
      </c>
      <c r="I1114">
        <f t="shared" si="68"/>
        <v>0.72950813861315034</v>
      </c>
      <c r="J1114">
        <f t="shared" si="69"/>
        <v>0.40737451180428791</v>
      </c>
      <c r="K1114">
        <f t="shared" si="70"/>
        <v>0.85925424731924693</v>
      </c>
      <c r="L1114">
        <f t="shared" si="71"/>
        <v>0.50198531018324954</v>
      </c>
    </row>
    <row r="1115" spans="1:12">
      <c r="A1115" t="s">
        <v>2320</v>
      </c>
      <c r="B1115" t="s">
        <v>58</v>
      </c>
      <c r="C1115" t="s">
        <v>59</v>
      </c>
      <c r="D1115">
        <v>415925.7095</v>
      </c>
      <c r="E1115">
        <v>252480.42739999999</v>
      </c>
      <c r="F1115">
        <v>482804.25065</v>
      </c>
      <c r="G1115">
        <v>447509.95607499999</v>
      </c>
      <c r="H1115">
        <v>219665.18224999998</v>
      </c>
      <c r="I1115">
        <f t="shared" si="68"/>
        <v>0.60703250997279357</v>
      </c>
      <c r="J1115">
        <f t="shared" si="69"/>
        <v>1.1607944390607574</v>
      </c>
      <c r="K1115">
        <f t="shared" si="70"/>
        <v>1.0759372307448092</v>
      </c>
      <c r="L1115">
        <f t="shared" si="71"/>
        <v>0.52813561949336529</v>
      </c>
    </row>
    <row r="1116" spans="1:12">
      <c r="A1116" t="s">
        <v>2321</v>
      </c>
      <c r="B1116" t="s">
        <v>2322</v>
      </c>
      <c r="C1116" t="s">
        <v>2323</v>
      </c>
      <c r="D1116">
        <v>68131.027774999995</v>
      </c>
      <c r="E1116">
        <v>97745.149369999999</v>
      </c>
      <c r="F1116">
        <v>114349.412725</v>
      </c>
      <c r="G1116">
        <v>96329.6992875</v>
      </c>
      <c r="H1116">
        <v>88082.58854750001</v>
      </c>
      <c r="I1116">
        <f t="shared" si="68"/>
        <v>1.4346642427411995</v>
      </c>
      <c r="J1116">
        <f t="shared" si="69"/>
        <v>1.6783749850748528</v>
      </c>
      <c r="K1116">
        <f t="shared" si="70"/>
        <v>1.4138888320549778</v>
      </c>
      <c r="L1116">
        <f t="shared" si="71"/>
        <v>1.2928410362219875</v>
      </c>
    </row>
    <row r="1117" spans="1:12">
      <c r="A1117" t="s">
        <v>2324</v>
      </c>
      <c r="B1117" t="s">
        <v>2325</v>
      </c>
      <c r="C1117" t="s">
        <v>2326</v>
      </c>
      <c r="D1117">
        <v>119562.386325</v>
      </c>
      <c r="E1117">
        <v>103586.539615</v>
      </c>
      <c r="F1117">
        <v>99165.915857499989</v>
      </c>
      <c r="G1117">
        <v>100130.2148175</v>
      </c>
      <c r="H1117">
        <v>69659.091887500006</v>
      </c>
      <c r="I1117">
        <f t="shared" si="68"/>
        <v>0.86638066367650346</v>
      </c>
      <c r="J1117">
        <f t="shared" si="69"/>
        <v>0.82940729861264739</v>
      </c>
      <c r="K1117">
        <f t="shared" si="70"/>
        <v>0.83747253542867095</v>
      </c>
      <c r="L1117">
        <f t="shared" si="71"/>
        <v>0.58261710918138954</v>
      </c>
    </row>
    <row r="1118" spans="1:12">
      <c r="A1118" t="s">
        <v>2327</v>
      </c>
      <c r="B1118" t="s">
        <v>162</v>
      </c>
      <c r="C1118" t="s">
        <v>163</v>
      </c>
      <c r="D1118">
        <v>1548113.5195000002</v>
      </c>
      <c r="E1118">
        <v>1480925.6742500002</v>
      </c>
      <c r="F1118">
        <v>1277998.0957499999</v>
      </c>
      <c r="G1118">
        <v>1515313.7794999999</v>
      </c>
      <c r="H1118">
        <v>1144298.8015749999</v>
      </c>
      <c r="I1118">
        <f t="shared" si="68"/>
        <v>0.95660018183182072</v>
      </c>
      <c r="J1118">
        <f t="shared" si="69"/>
        <v>0.82551962737381146</v>
      </c>
      <c r="K1118">
        <f t="shared" si="70"/>
        <v>0.97881309116750448</v>
      </c>
      <c r="L1118">
        <f t="shared" si="71"/>
        <v>0.73915690752741325</v>
      </c>
    </row>
    <row r="1119" spans="1:12">
      <c r="A1119" t="s">
        <v>2328</v>
      </c>
      <c r="B1119" t="s">
        <v>2329</v>
      </c>
      <c r="C1119" t="s">
        <v>2330</v>
      </c>
      <c r="D1119">
        <v>644819.91553</v>
      </c>
      <c r="E1119">
        <v>764217.931125</v>
      </c>
      <c r="F1119">
        <v>864304.39051499998</v>
      </c>
      <c r="G1119">
        <v>988907.03870000003</v>
      </c>
      <c r="H1119">
        <v>424539.47059000004</v>
      </c>
      <c r="I1119">
        <f t="shared" si="68"/>
        <v>1.1851649006480556</v>
      </c>
      <c r="J1119">
        <f t="shared" si="69"/>
        <v>1.3403810423637397</v>
      </c>
      <c r="K1119">
        <f t="shared" si="70"/>
        <v>1.5336173943808526</v>
      </c>
      <c r="L1119">
        <f t="shared" si="71"/>
        <v>0.65838455104330362</v>
      </c>
    </row>
    <row r="1120" spans="1:12">
      <c r="A1120" t="s">
        <v>2331</v>
      </c>
      <c r="B1120" t="s">
        <v>2332</v>
      </c>
      <c r="C1120" t="s">
        <v>2333</v>
      </c>
      <c r="D1120">
        <v>84516.898459999997</v>
      </c>
      <c r="E1120">
        <v>64348.070019999999</v>
      </c>
      <c r="F1120">
        <v>54121.205812500004</v>
      </c>
      <c r="G1120">
        <v>54914.211974999998</v>
      </c>
      <c r="H1120">
        <v>49329.020647500001</v>
      </c>
      <c r="I1120">
        <f t="shared" si="68"/>
        <v>0.76136336274164784</v>
      </c>
      <c r="J1120">
        <f t="shared" si="69"/>
        <v>0.6403595825054369</v>
      </c>
      <c r="K1120">
        <f t="shared" si="70"/>
        <v>0.64974239442766224</v>
      </c>
      <c r="L1120">
        <f t="shared" si="71"/>
        <v>0.58365867118096326</v>
      </c>
    </row>
    <row r="1121" spans="1:12">
      <c r="A1121" t="s">
        <v>2334</v>
      </c>
      <c r="B1121" t="s">
        <v>659</v>
      </c>
      <c r="C1121" t="s">
        <v>660</v>
      </c>
      <c r="D1121">
        <v>87223.309147499996</v>
      </c>
      <c r="E1121">
        <v>51097.1209925</v>
      </c>
      <c r="F1121">
        <v>86071.547550000018</v>
      </c>
      <c r="G1121">
        <v>77767.807517499998</v>
      </c>
      <c r="H1121">
        <v>51832.614887500007</v>
      </c>
      <c r="I1121">
        <f t="shared" si="68"/>
        <v>0.58581956465434737</v>
      </c>
      <c r="J1121">
        <f t="shared" si="69"/>
        <v>0.98679525451674532</v>
      </c>
      <c r="K1121">
        <f t="shared" si="70"/>
        <v>0.89159432584688847</v>
      </c>
      <c r="L1121">
        <f t="shared" si="71"/>
        <v>0.59425187365739429</v>
      </c>
    </row>
    <row r="1122" spans="1:12">
      <c r="A1122" t="s">
        <v>2335</v>
      </c>
      <c r="B1122" t="s">
        <v>216</v>
      </c>
      <c r="C1122" t="s">
        <v>217</v>
      </c>
      <c r="D1122">
        <v>433707.48471749999</v>
      </c>
      <c r="E1122">
        <v>474417.83390250005</v>
      </c>
      <c r="F1122">
        <v>423715.13473500003</v>
      </c>
      <c r="G1122">
        <v>448621.12124750001</v>
      </c>
      <c r="H1122">
        <v>434957.11820249999</v>
      </c>
      <c r="I1122">
        <f t="shared" si="68"/>
        <v>1.0938659133621298</v>
      </c>
      <c r="J1122">
        <f t="shared" si="69"/>
        <v>0.9769606236124595</v>
      </c>
      <c r="K1122">
        <f t="shared" si="70"/>
        <v>1.0343863941838913</v>
      </c>
      <c r="L1122">
        <f t="shared" si="71"/>
        <v>1.002881281806363</v>
      </c>
    </row>
    <row r="1123" spans="1:12">
      <c r="A1123" t="s">
        <v>2336</v>
      </c>
      <c r="B1123" t="s">
        <v>2337</v>
      </c>
      <c r="C1123" t="s">
        <v>2338</v>
      </c>
      <c r="D1123">
        <v>256858.86525</v>
      </c>
      <c r="E1123">
        <v>196308.39484999998</v>
      </c>
      <c r="F1123">
        <v>221665.314075</v>
      </c>
      <c r="G1123">
        <v>363128.50127500005</v>
      </c>
      <c r="H1123">
        <v>97898.389094999991</v>
      </c>
      <c r="I1123">
        <f t="shared" si="68"/>
        <v>0.76426560032854451</v>
      </c>
      <c r="J1123">
        <f t="shared" si="69"/>
        <v>0.86298486859409651</v>
      </c>
      <c r="K1123">
        <f t="shared" si="70"/>
        <v>1.4137277330162155</v>
      </c>
      <c r="L1123">
        <f t="shared" si="71"/>
        <v>0.38113689009610691</v>
      </c>
    </row>
    <row r="1124" spans="1:12">
      <c r="A1124" t="s">
        <v>2339</v>
      </c>
      <c r="B1124" t="s">
        <v>1507</v>
      </c>
      <c r="C1124" t="s">
        <v>1508</v>
      </c>
      <c r="D1124">
        <v>10664073.365</v>
      </c>
      <c r="E1124">
        <v>6281616.7404999994</v>
      </c>
      <c r="F1124">
        <v>3416965.0217500003</v>
      </c>
      <c r="G1124">
        <v>6212045.3015000001</v>
      </c>
      <c r="H1124">
        <v>4917947.8810000001</v>
      </c>
      <c r="I1124">
        <f t="shared" si="68"/>
        <v>0.58904477918508757</v>
      </c>
      <c r="J1124">
        <f t="shared" si="69"/>
        <v>0.32041837155440467</v>
      </c>
      <c r="K1124">
        <f t="shared" si="70"/>
        <v>0.58252087067294855</v>
      </c>
      <c r="L1124">
        <f t="shared" si="71"/>
        <v>0.46116973436632014</v>
      </c>
    </row>
    <row r="1125" spans="1:12">
      <c r="A1125" t="s">
        <v>2340</v>
      </c>
      <c r="B1125" t="s">
        <v>2341</v>
      </c>
      <c r="C1125" t="s">
        <v>2342</v>
      </c>
      <c r="D1125">
        <v>292112.66955749999</v>
      </c>
      <c r="E1125">
        <v>331775.17874500004</v>
      </c>
      <c r="F1125">
        <v>538245.05162249994</v>
      </c>
      <c r="G1125">
        <v>316383.18275749998</v>
      </c>
      <c r="H1125">
        <v>542072.97525000013</v>
      </c>
      <c r="I1125">
        <f t="shared" si="68"/>
        <v>1.1357781202971506</v>
      </c>
      <c r="J1125">
        <f t="shared" si="69"/>
        <v>1.8425939978496921</v>
      </c>
      <c r="K1125">
        <f t="shared" si="70"/>
        <v>1.0830861367182929</v>
      </c>
      <c r="L1125">
        <f t="shared" si="71"/>
        <v>1.8556982689971875</v>
      </c>
    </row>
    <row r="1126" spans="1:12">
      <c r="A1126" t="s">
        <v>2343</v>
      </c>
      <c r="B1126" t="s">
        <v>134</v>
      </c>
      <c r="C1126" t="s">
        <v>135</v>
      </c>
      <c r="D1126">
        <v>759170.63547500002</v>
      </c>
      <c r="E1126">
        <v>819537.62855000002</v>
      </c>
      <c r="F1126">
        <v>526512.82722500002</v>
      </c>
      <c r="G1126">
        <v>852557.93695</v>
      </c>
      <c r="H1126">
        <v>670348.29637500003</v>
      </c>
      <c r="I1126">
        <f t="shared" si="68"/>
        <v>1.0795170285231455</v>
      </c>
      <c r="J1126">
        <f t="shared" si="69"/>
        <v>0.69353687118781926</v>
      </c>
      <c r="K1126">
        <f t="shared" si="70"/>
        <v>1.1230122677447465</v>
      </c>
      <c r="L1126">
        <f t="shared" si="71"/>
        <v>0.88300082359689092</v>
      </c>
    </row>
    <row r="1127" spans="1:12">
      <c r="A1127" t="s">
        <v>2344</v>
      </c>
      <c r="B1127" t="s">
        <v>1134</v>
      </c>
      <c r="C1127" t="s">
        <v>1135</v>
      </c>
      <c r="D1127">
        <v>282361.41132499999</v>
      </c>
      <c r="E1127">
        <v>430571.00137499999</v>
      </c>
      <c r="F1127">
        <v>289085.59762499999</v>
      </c>
      <c r="G1127">
        <v>319954.25270000001</v>
      </c>
      <c r="H1127">
        <v>315842.55755000003</v>
      </c>
      <c r="I1127">
        <f t="shared" si="68"/>
        <v>1.5248932187812652</v>
      </c>
      <c r="J1127">
        <f t="shared" si="69"/>
        <v>1.0238141120928894</v>
      </c>
      <c r="K1127">
        <f t="shared" si="70"/>
        <v>1.13313731929088</v>
      </c>
      <c r="L1127">
        <f t="shared" si="71"/>
        <v>1.1185755024664579</v>
      </c>
    </row>
    <row r="1128" spans="1:12">
      <c r="A1128" t="s">
        <v>2345</v>
      </c>
      <c r="B1128" t="s">
        <v>1115</v>
      </c>
      <c r="C1128" t="s">
        <v>1116</v>
      </c>
      <c r="D1128">
        <v>45143.386532500001</v>
      </c>
      <c r="E1128">
        <v>68854.962127499995</v>
      </c>
      <c r="F1128">
        <v>86110.994952499997</v>
      </c>
      <c r="G1128">
        <v>76309.156492499998</v>
      </c>
      <c r="H1128">
        <v>51674.168537500002</v>
      </c>
      <c r="I1128">
        <f t="shared" si="68"/>
        <v>1.5252502618058874</v>
      </c>
      <c r="J1128">
        <f t="shared" si="69"/>
        <v>1.9074996708655487</v>
      </c>
      <c r="K1128">
        <f t="shared" si="70"/>
        <v>1.6903728841336012</v>
      </c>
      <c r="L1128">
        <f t="shared" si="71"/>
        <v>1.1446675251157399</v>
      </c>
    </row>
    <row r="1129" spans="1:12">
      <c r="A1129" t="s">
        <v>2346</v>
      </c>
      <c r="B1129" t="s">
        <v>2347</v>
      </c>
      <c r="C1129" t="s">
        <v>2348</v>
      </c>
      <c r="D1129">
        <v>510208.61904750002</v>
      </c>
      <c r="E1129">
        <v>378021.87600749999</v>
      </c>
      <c r="F1129">
        <v>537826.05874249991</v>
      </c>
      <c r="G1129">
        <v>419341.52163249999</v>
      </c>
      <c r="H1129">
        <v>267145.83951249998</v>
      </c>
      <c r="I1129">
        <f t="shared" si="68"/>
        <v>0.7409162877593537</v>
      </c>
      <c r="J1129">
        <f t="shared" si="69"/>
        <v>1.0541297004087435</v>
      </c>
      <c r="K1129">
        <f t="shared" si="70"/>
        <v>0.82190207295078965</v>
      </c>
      <c r="L1129">
        <f t="shared" si="71"/>
        <v>0.52360118888471563</v>
      </c>
    </row>
    <row r="1130" spans="1:12">
      <c r="A1130" t="s">
        <v>2349</v>
      </c>
      <c r="B1130" t="s">
        <v>1064</v>
      </c>
      <c r="C1130" t="s">
        <v>1065</v>
      </c>
      <c r="D1130">
        <v>327257.125</v>
      </c>
      <c r="E1130">
        <v>304148.29100000003</v>
      </c>
      <c r="F1130">
        <v>351834.68147499999</v>
      </c>
      <c r="G1130">
        <v>392278.99285000004</v>
      </c>
      <c r="H1130">
        <v>206497.2083</v>
      </c>
      <c r="I1130">
        <f t="shared" si="68"/>
        <v>0.92938630747917261</v>
      </c>
      <c r="J1130">
        <f t="shared" si="69"/>
        <v>1.0751016695969569</v>
      </c>
      <c r="K1130">
        <f t="shared" si="70"/>
        <v>1.1986874016875875</v>
      </c>
      <c r="L1130">
        <f t="shared" si="71"/>
        <v>0.63099377377956245</v>
      </c>
    </row>
    <row r="1131" spans="1:12">
      <c r="A1131" t="s">
        <v>2350</v>
      </c>
      <c r="B1131" t="s">
        <v>345</v>
      </c>
      <c r="C1131" t="s">
        <v>346</v>
      </c>
      <c r="D1131">
        <v>251138.75047500001</v>
      </c>
      <c r="E1131">
        <v>331238.08975000004</v>
      </c>
      <c r="F1131">
        <v>357414.735025</v>
      </c>
      <c r="G1131">
        <v>447026.49167500006</v>
      </c>
      <c r="H1131">
        <v>200465.68534999999</v>
      </c>
      <c r="I1131">
        <f t="shared" si="68"/>
        <v>1.3189445640049628</v>
      </c>
      <c r="J1131">
        <f t="shared" si="69"/>
        <v>1.4231763690350103</v>
      </c>
      <c r="K1131">
        <f t="shared" si="70"/>
        <v>1.7799980720995903</v>
      </c>
      <c r="L1131">
        <f t="shared" si="71"/>
        <v>0.79822681673314944</v>
      </c>
    </row>
    <row r="1132" spans="1:12">
      <c r="A1132" t="s">
        <v>2351</v>
      </c>
      <c r="B1132" t="s">
        <v>1049</v>
      </c>
      <c r="C1132" t="s">
        <v>1050</v>
      </c>
      <c r="D1132">
        <v>84985.674212500002</v>
      </c>
      <c r="E1132">
        <v>49990.613867500004</v>
      </c>
      <c r="F1132">
        <v>97028.171849999999</v>
      </c>
      <c r="G1132">
        <v>68066.910495000004</v>
      </c>
      <c r="H1132">
        <v>46428.980260000004</v>
      </c>
      <c r="I1132">
        <f t="shared" si="68"/>
        <v>0.58822400752510828</v>
      </c>
      <c r="J1132">
        <f t="shared" si="69"/>
        <v>1.1417003247793114</v>
      </c>
      <c r="K1132">
        <f t="shared" si="70"/>
        <v>0.800922168656379</v>
      </c>
      <c r="L1132">
        <f t="shared" si="71"/>
        <v>0.54631537244627826</v>
      </c>
    </row>
    <row r="1133" spans="1:12">
      <c r="A1133" t="s">
        <v>2352</v>
      </c>
      <c r="B1133" t="s">
        <v>1232</v>
      </c>
      <c r="C1133" t="s">
        <v>1233</v>
      </c>
      <c r="D1133">
        <v>88614.761604999992</v>
      </c>
      <c r="E1133">
        <v>99783.164344999997</v>
      </c>
      <c r="F1133">
        <v>91923.806932499996</v>
      </c>
      <c r="G1133">
        <v>80913.400317499996</v>
      </c>
      <c r="H1133">
        <v>50142.160512499999</v>
      </c>
      <c r="I1133">
        <f t="shared" si="68"/>
        <v>1.1260332086631697</v>
      </c>
      <c r="J1133">
        <f t="shared" si="69"/>
        <v>1.0373419198739151</v>
      </c>
      <c r="K1133">
        <f t="shared" si="70"/>
        <v>0.91309166612862103</v>
      </c>
      <c r="L1133">
        <f t="shared" si="71"/>
        <v>0.56584433117372157</v>
      </c>
    </row>
    <row r="1134" spans="1:12">
      <c r="A1134" t="s">
        <v>2353</v>
      </c>
      <c r="B1134" t="s">
        <v>2354</v>
      </c>
      <c r="C1134" t="s">
        <v>2355</v>
      </c>
      <c r="D1134">
        <v>127746.89597499999</v>
      </c>
      <c r="E1134">
        <v>159416.06785000002</v>
      </c>
      <c r="F1134">
        <v>200399.74430000002</v>
      </c>
      <c r="G1134">
        <v>178407.54172500002</v>
      </c>
      <c r="H1134">
        <v>150886.4111</v>
      </c>
      <c r="I1134">
        <f t="shared" si="68"/>
        <v>1.2479056076728288</v>
      </c>
      <c r="J1134">
        <f t="shared" si="69"/>
        <v>1.5687249601682545</v>
      </c>
      <c r="K1134">
        <f t="shared" si="70"/>
        <v>1.3965704635196325</v>
      </c>
      <c r="L1134">
        <f t="shared" si="71"/>
        <v>1.1811356350257496</v>
      </c>
    </row>
    <row r="1135" spans="1:12">
      <c r="A1135" t="s">
        <v>2356</v>
      </c>
      <c r="B1135" t="s">
        <v>385</v>
      </c>
      <c r="C1135" t="s">
        <v>386</v>
      </c>
      <c r="D1135">
        <v>15450439.515250001</v>
      </c>
      <c r="E1135">
        <v>8999194.0422499999</v>
      </c>
      <c r="F1135">
        <v>12281511.089249998</v>
      </c>
      <c r="G1135">
        <v>17670768.75575</v>
      </c>
      <c r="H1135">
        <v>6357791.5512499996</v>
      </c>
      <c r="I1135">
        <f t="shared" si="68"/>
        <v>0.58245553683877749</v>
      </c>
      <c r="J1135">
        <f t="shared" si="69"/>
        <v>0.79489719869313846</v>
      </c>
      <c r="K1135">
        <f t="shared" si="70"/>
        <v>1.1437065423484216</v>
      </c>
      <c r="L1135">
        <f t="shared" si="71"/>
        <v>0.41149583770576154</v>
      </c>
    </row>
    <row r="1136" spans="1:12">
      <c r="A1136" t="s">
        <v>2357</v>
      </c>
      <c r="B1136" t="s">
        <v>2358</v>
      </c>
      <c r="C1136" t="s">
        <v>2359</v>
      </c>
      <c r="D1136">
        <v>296996.99672499998</v>
      </c>
      <c r="E1136">
        <v>283226.24447500001</v>
      </c>
      <c r="F1136">
        <v>277741.48677750002</v>
      </c>
      <c r="G1136">
        <v>457494.95002500003</v>
      </c>
      <c r="H1136">
        <v>169419.26056</v>
      </c>
      <c r="I1136">
        <f t="shared" si="68"/>
        <v>0.95363336194691961</v>
      </c>
      <c r="J1136">
        <f t="shared" si="69"/>
        <v>0.9351659775693647</v>
      </c>
      <c r="K1136">
        <f t="shared" si="70"/>
        <v>1.5404026137294944</v>
      </c>
      <c r="L1136">
        <f t="shared" si="71"/>
        <v>0.57044098906114959</v>
      </c>
    </row>
    <row r="1137" spans="1:12">
      <c r="A1137" t="s">
        <v>2360</v>
      </c>
      <c r="B1137" t="s">
        <v>25</v>
      </c>
      <c r="C1137" t="s">
        <v>26</v>
      </c>
      <c r="D1137">
        <v>164760.560975</v>
      </c>
      <c r="E1137">
        <v>160907.64809999999</v>
      </c>
      <c r="F1137">
        <v>128567.66935</v>
      </c>
      <c r="G1137">
        <v>123856.1489</v>
      </c>
      <c r="H1137">
        <v>96933.120650000012</v>
      </c>
      <c r="I1137">
        <f t="shared" si="68"/>
        <v>0.97661507795190972</v>
      </c>
      <c r="J1137">
        <f t="shared" si="69"/>
        <v>0.7803303690469241</v>
      </c>
      <c r="K1137">
        <f t="shared" si="70"/>
        <v>0.75173420245147959</v>
      </c>
      <c r="L1137">
        <f t="shared" si="71"/>
        <v>0.5883272069261053</v>
      </c>
    </row>
    <row r="1138" spans="1:12">
      <c r="A1138" t="s">
        <v>2361</v>
      </c>
      <c r="B1138" t="s">
        <v>1858</v>
      </c>
      <c r="C1138" t="s">
        <v>1859</v>
      </c>
      <c r="D1138">
        <v>53924.208385000005</v>
      </c>
      <c r="E1138">
        <v>24434.875479999999</v>
      </c>
      <c r="F1138">
        <v>29072.303227500001</v>
      </c>
      <c r="G1138">
        <v>24551.7570925</v>
      </c>
      <c r="H1138">
        <v>22308.488087500002</v>
      </c>
      <c r="I1138">
        <f t="shared" si="68"/>
        <v>0.45313368915021479</v>
      </c>
      <c r="J1138">
        <f t="shared" si="69"/>
        <v>0.53913268452517493</v>
      </c>
      <c r="K1138">
        <f t="shared" si="70"/>
        <v>0.45530120567017013</v>
      </c>
      <c r="L1138">
        <f t="shared" si="71"/>
        <v>0.4137007988735818</v>
      </c>
    </row>
    <row r="1139" spans="1:12">
      <c r="A1139" t="s">
        <v>2362</v>
      </c>
      <c r="B1139" t="s">
        <v>37</v>
      </c>
      <c r="C1139" t="s">
        <v>38</v>
      </c>
      <c r="D1139">
        <v>249170.43520000001</v>
      </c>
      <c r="E1139">
        <v>179451.10557499999</v>
      </c>
      <c r="F1139">
        <v>196231.559125</v>
      </c>
      <c r="G1139">
        <v>310396.40924999997</v>
      </c>
      <c r="H1139">
        <v>161346.77157500002</v>
      </c>
      <c r="I1139">
        <f t="shared" si="68"/>
        <v>0.72019421337431599</v>
      </c>
      <c r="J1139">
        <f t="shared" si="69"/>
        <v>0.78753949668022249</v>
      </c>
      <c r="K1139">
        <f t="shared" si="70"/>
        <v>1.2457192563831103</v>
      </c>
      <c r="L1139">
        <f t="shared" si="71"/>
        <v>0.64753577785218719</v>
      </c>
    </row>
    <row r="1140" spans="1:12">
      <c r="A1140" t="s">
        <v>2363</v>
      </c>
      <c r="B1140" t="s">
        <v>2099</v>
      </c>
      <c r="C1140" t="s">
        <v>2100</v>
      </c>
      <c r="D1140">
        <v>250270.27192500001</v>
      </c>
      <c r="E1140">
        <v>277083.71722500003</v>
      </c>
      <c r="F1140">
        <v>209930.06555</v>
      </c>
      <c r="G1140">
        <v>241983.58517499999</v>
      </c>
      <c r="H1140">
        <v>199473.60382500003</v>
      </c>
      <c r="I1140">
        <f t="shared" si="68"/>
        <v>1.1071379556739178</v>
      </c>
      <c r="J1140">
        <f t="shared" si="69"/>
        <v>0.83881343131680852</v>
      </c>
      <c r="K1140">
        <f t="shared" si="70"/>
        <v>0.96688904884203208</v>
      </c>
      <c r="L1140">
        <f t="shared" si="71"/>
        <v>0.79703275299424092</v>
      </c>
    </row>
    <row r="1141" spans="1:12">
      <c r="A1141" t="s">
        <v>2364</v>
      </c>
      <c r="B1141" t="s">
        <v>892</v>
      </c>
      <c r="C1141" t="s">
        <v>893</v>
      </c>
      <c r="D1141">
        <v>1959174.1827499999</v>
      </c>
      <c r="E1141">
        <v>1375483.3447499999</v>
      </c>
      <c r="F1141">
        <v>1143552.665175</v>
      </c>
      <c r="G1141">
        <v>1073821.0655499999</v>
      </c>
      <c r="H1141">
        <v>687733.84607500001</v>
      </c>
      <c r="I1141">
        <f t="shared" si="68"/>
        <v>0.70207302487995182</v>
      </c>
      <c r="J1141">
        <f t="shared" si="69"/>
        <v>0.58369116704562185</v>
      </c>
      <c r="K1141">
        <f t="shared" si="70"/>
        <v>0.54809882398650656</v>
      </c>
      <c r="L1141">
        <f t="shared" si="71"/>
        <v>0.35103251774666638</v>
      </c>
    </row>
    <row r="1142" spans="1:12">
      <c r="A1142" t="s">
        <v>2365</v>
      </c>
      <c r="B1142" t="s">
        <v>288</v>
      </c>
      <c r="C1142" t="s">
        <v>289</v>
      </c>
      <c r="D1142">
        <v>55339.5791675</v>
      </c>
      <c r="E1142">
        <v>71235.844190000003</v>
      </c>
      <c r="F1142">
        <v>37138.249980000001</v>
      </c>
      <c r="G1142">
        <v>20568.365700000002</v>
      </c>
      <c r="H1142">
        <v>42156.838855000002</v>
      </c>
      <c r="I1142">
        <f t="shared" si="68"/>
        <v>1.2872494742756484</v>
      </c>
      <c r="J1142">
        <f t="shared" si="69"/>
        <v>0.67109744126515991</v>
      </c>
      <c r="K1142">
        <f t="shared" si="70"/>
        <v>0.37167549897234231</v>
      </c>
      <c r="L1142">
        <f t="shared" si="71"/>
        <v>0.76178459412206734</v>
      </c>
    </row>
    <row r="1143" spans="1:12">
      <c r="A1143" t="s">
        <v>2366</v>
      </c>
      <c r="B1143" t="s">
        <v>580</v>
      </c>
      <c r="C1143" t="s">
        <v>581</v>
      </c>
      <c r="D1143">
        <v>66471.308287499996</v>
      </c>
      <c r="E1143">
        <v>44932.545502499997</v>
      </c>
      <c r="F1143">
        <v>94711.322274999999</v>
      </c>
      <c r="G1143">
        <v>81256.326487500002</v>
      </c>
      <c r="H1143">
        <v>49000.089537499996</v>
      </c>
      <c r="I1143">
        <f t="shared" si="68"/>
        <v>0.67596902573601991</v>
      </c>
      <c r="J1143">
        <f t="shared" si="69"/>
        <v>1.4248451657571868</v>
      </c>
      <c r="K1143">
        <f t="shared" si="70"/>
        <v>1.222427067871934</v>
      </c>
      <c r="L1143">
        <f t="shared" si="71"/>
        <v>0.73716150320926532</v>
      </c>
    </row>
    <row r="1144" spans="1:12">
      <c r="A1144" t="s">
        <v>2367</v>
      </c>
      <c r="B1144" t="s">
        <v>2368</v>
      </c>
      <c r="C1144" t="s">
        <v>2369</v>
      </c>
      <c r="D1144">
        <v>37182.127359999999</v>
      </c>
      <c r="E1144">
        <v>148631.73389999999</v>
      </c>
      <c r="F1144">
        <v>164650.8842</v>
      </c>
      <c r="G1144">
        <v>149895.67155</v>
      </c>
      <c r="H1144">
        <v>53633.3421925</v>
      </c>
      <c r="I1144">
        <f t="shared" si="68"/>
        <v>3.9973972565081333</v>
      </c>
      <c r="J1144">
        <f t="shared" si="69"/>
        <v>4.4282265671847778</v>
      </c>
      <c r="K1144">
        <f t="shared" si="70"/>
        <v>4.0313904069742827</v>
      </c>
      <c r="L1144">
        <f t="shared" si="71"/>
        <v>1.4424495315509565</v>
      </c>
    </row>
    <row r="1145" spans="1:12">
      <c r="A1145" t="s">
        <v>2370</v>
      </c>
      <c r="B1145" t="s">
        <v>2371</v>
      </c>
      <c r="C1145" t="s">
        <v>2372</v>
      </c>
      <c r="D1145">
        <v>870681.5942675001</v>
      </c>
      <c r="E1145">
        <v>845119.03967249999</v>
      </c>
      <c r="F1145">
        <v>812240.2398025</v>
      </c>
      <c r="G1145">
        <v>950740.34727250005</v>
      </c>
      <c r="H1145">
        <v>533458.88328125002</v>
      </c>
      <c r="I1145">
        <f t="shared" si="68"/>
        <v>0.97064075459582244</v>
      </c>
      <c r="J1145">
        <f t="shared" si="69"/>
        <v>0.9328786150416255</v>
      </c>
      <c r="K1145">
        <f t="shared" si="70"/>
        <v>1.0919495180926075</v>
      </c>
      <c r="L1145">
        <f t="shared" si="71"/>
        <v>0.61269112244189128</v>
      </c>
    </row>
    <row r="1146" spans="1:12">
      <c r="A1146" t="s">
        <v>2373</v>
      </c>
      <c r="B1146" t="s">
        <v>2374</v>
      </c>
      <c r="C1146" t="s">
        <v>2375</v>
      </c>
      <c r="D1146">
        <v>8969288.1219999995</v>
      </c>
      <c r="E1146">
        <v>9546816.4835000001</v>
      </c>
      <c r="F1146">
        <v>8503656.7977499999</v>
      </c>
      <c r="G1146">
        <v>7484874.38375</v>
      </c>
      <c r="H1146">
        <v>7021583.2677499996</v>
      </c>
      <c r="I1146">
        <f t="shared" si="68"/>
        <v>1.0643895428092482</v>
      </c>
      <c r="J1146">
        <f t="shared" si="69"/>
        <v>0.94808603337115549</v>
      </c>
      <c r="K1146">
        <f t="shared" si="70"/>
        <v>0.8345003841933667</v>
      </c>
      <c r="L1146">
        <f t="shared" si="71"/>
        <v>0.78284733105265725</v>
      </c>
    </row>
    <row r="1147" spans="1:12">
      <c r="A1147" t="s">
        <v>2376</v>
      </c>
      <c r="B1147" t="s">
        <v>1448</v>
      </c>
      <c r="C1147" t="s">
        <v>1449</v>
      </c>
      <c r="D1147">
        <v>237341.51035</v>
      </c>
      <c r="E1147">
        <v>220441.85177499999</v>
      </c>
      <c r="F1147">
        <v>209596.34650000001</v>
      </c>
      <c r="G1147">
        <v>237050.53760000001</v>
      </c>
      <c r="H1147">
        <v>193710.85980000001</v>
      </c>
      <c r="I1147">
        <f t="shared" si="68"/>
        <v>0.92879602666184002</v>
      </c>
      <c r="J1147">
        <f t="shared" si="69"/>
        <v>0.88310024736471482</v>
      </c>
      <c r="K1147">
        <f t="shared" si="70"/>
        <v>0.99877403346102034</v>
      </c>
      <c r="L1147">
        <f t="shared" si="71"/>
        <v>0.81616932290664512</v>
      </c>
    </row>
    <row r="1148" spans="1:12">
      <c r="A1148" t="s">
        <v>2377</v>
      </c>
      <c r="B1148" t="s">
        <v>2378</v>
      </c>
      <c r="C1148" t="s">
        <v>2379</v>
      </c>
      <c r="D1148">
        <v>868439.45637500007</v>
      </c>
      <c r="E1148">
        <v>608258.06137500005</v>
      </c>
      <c r="F1148">
        <v>619785.34592500003</v>
      </c>
      <c r="G1148">
        <v>729454.73030000005</v>
      </c>
      <c r="H1148">
        <v>598132.82892500004</v>
      </c>
      <c r="I1148">
        <f t="shared" si="68"/>
        <v>0.70040353062027239</v>
      </c>
      <c r="J1148">
        <f t="shared" si="69"/>
        <v>0.71367709213959418</v>
      </c>
      <c r="K1148">
        <f t="shared" si="70"/>
        <v>0.8399603736855259</v>
      </c>
      <c r="L1148">
        <f t="shared" si="71"/>
        <v>0.68874441912358353</v>
      </c>
    </row>
    <row r="1149" spans="1:12">
      <c r="A1149" t="s">
        <v>2380</v>
      </c>
      <c r="B1149" t="s">
        <v>2381</v>
      </c>
      <c r="C1149" t="s">
        <v>2382</v>
      </c>
      <c r="D1149">
        <v>49736.886827499999</v>
      </c>
      <c r="E1149">
        <v>59563.115749999997</v>
      </c>
      <c r="F1149">
        <v>130690.3089</v>
      </c>
      <c r="G1149">
        <v>362392.17650000006</v>
      </c>
      <c r="H1149">
        <v>45628.358157499999</v>
      </c>
      <c r="I1149">
        <f t="shared" si="68"/>
        <v>1.1975642133891458</v>
      </c>
      <c r="J1149">
        <f t="shared" si="69"/>
        <v>2.6276334776092196</v>
      </c>
      <c r="K1149">
        <f t="shared" si="70"/>
        <v>7.2861853568935073</v>
      </c>
      <c r="L1149">
        <f t="shared" si="71"/>
        <v>0.91739473593814969</v>
      </c>
    </row>
    <row r="1150" spans="1:12">
      <c r="A1150" t="s">
        <v>2383</v>
      </c>
      <c r="B1150" t="s">
        <v>79</v>
      </c>
      <c r="C1150" t="s">
        <v>80</v>
      </c>
      <c r="D1150">
        <v>393418.88492500002</v>
      </c>
      <c r="E1150">
        <v>419025.66840000002</v>
      </c>
      <c r="F1150">
        <v>505586.48762500001</v>
      </c>
      <c r="G1150">
        <v>421854.42949999997</v>
      </c>
      <c r="H1150">
        <v>296858.67180000001</v>
      </c>
      <c r="I1150">
        <f t="shared" si="68"/>
        <v>1.0650878350180917</v>
      </c>
      <c r="J1150">
        <f t="shared" si="69"/>
        <v>1.2851098587231857</v>
      </c>
      <c r="K1150">
        <f t="shared" si="70"/>
        <v>1.07227803662862</v>
      </c>
      <c r="L1150">
        <f t="shared" si="71"/>
        <v>0.75456131663987636</v>
      </c>
    </row>
    <row r="1151" spans="1:12">
      <c r="A1151" t="s">
        <v>2384</v>
      </c>
      <c r="B1151" t="s">
        <v>2385</v>
      </c>
      <c r="C1151" t="s">
        <v>2386</v>
      </c>
      <c r="D1151">
        <v>836251.56720000005</v>
      </c>
      <c r="E1151">
        <v>506546.76927500003</v>
      </c>
      <c r="F1151">
        <v>571688.73274999997</v>
      </c>
      <c r="G1151">
        <v>546075.94310000003</v>
      </c>
      <c r="H1151">
        <v>381452.78502499999</v>
      </c>
      <c r="I1151">
        <f t="shared" si="68"/>
        <v>0.60573491176950223</v>
      </c>
      <c r="J1151">
        <f t="shared" si="69"/>
        <v>0.68363247995357534</v>
      </c>
      <c r="K1151">
        <f t="shared" si="70"/>
        <v>0.65300438829479546</v>
      </c>
      <c r="L1151">
        <f t="shared" si="71"/>
        <v>0.45614597327716672</v>
      </c>
    </row>
    <row r="1152" spans="1:12">
      <c r="A1152" t="s">
        <v>2387</v>
      </c>
      <c r="B1152" t="s">
        <v>159</v>
      </c>
      <c r="C1152" t="s">
        <v>160</v>
      </c>
      <c r="D1152">
        <v>2950344.2628500001</v>
      </c>
      <c r="E1152">
        <v>3002863.6243274999</v>
      </c>
      <c r="F1152">
        <v>3874735.3422000003</v>
      </c>
      <c r="G1152">
        <v>3541977.2137500001</v>
      </c>
      <c r="H1152">
        <v>2236116.8366324999</v>
      </c>
      <c r="I1152">
        <f t="shared" si="68"/>
        <v>1.017801096007273</v>
      </c>
      <c r="J1152">
        <f t="shared" si="69"/>
        <v>1.3133163444651874</v>
      </c>
      <c r="K1152">
        <f t="shared" si="70"/>
        <v>1.2005301409566655</v>
      </c>
      <c r="L1152">
        <f t="shared" si="71"/>
        <v>0.75791725894131279</v>
      </c>
    </row>
    <row r="1153" spans="1:12">
      <c r="A1153" t="s">
        <v>2388</v>
      </c>
      <c r="B1153" t="s">
        <v>2389</v>
      </c>
      <c r="C1153" t="s">
        <v>2390</v>
      </c>
      <c r="D1153">
        <v>2563482.3537499998</v>
      </c>
      <c r="E1153">
        <v>2259722.9322500001</v>
      </c>
      <c r="F1153">
        <v>1480146.122</v>
      </c>
      <c r="G1153">
        <v>712829.00799999991</v>
      </c>
      <c r="H1153">
        <v>893726.29767500004</v>
      </c>
      <c r="I1153">
        <f t="shared" si="68"/>
        <v>0.88150516384259714</v>
      </c>
      <c r="J1153">
        <f t="shared" si="69"/>
        <v>0.57739664945801661</v>
      </c>
      <c r="K1153">
        <f t="shared" si="70"/>
        <v>0.27807057339686203</v>
      </c>
      <c r="L1153">
        <f t="shared" si="71"/>
        <v>0.34863758526272248</v>
      </c>
    </row>
    <row r="1154" spans="1:12">
      <c r="A1154" t="s">
        <v>2391</v>
      </c>
      <c r="B1154" t="s">
        <v>748</v>
      </c>
      <c r="C1154" t="s">
        <v>749</v>
      </c>
      <c r="D1154">
        <v>457179.87900000002</v>
      </c>
      <c r="E1154">
        <v>299867.04350000003</v>
      </c>
      <c r="F1154">
        <v>719924.04424999992</v>
      </c>
      <c r="G1154">
        <v>466322.72572500003</v>
      </c>
      <c r="H1154">
        <v>302615.92080000002</v>
      </c>
      <c r="I1154">
        <f t="shared" si="68"/>
        <v>0.65590603890071908</v>
      </c>
      <c r="J1154">
        <f t="shared" si="69"/>
        <v>1.5747063187135579</v>
      </c>
      <c r="K1154">
        <f t="shared" si="70"/>
        <v>1.0199983576376948</v>
      </c>
      <c r="L1154">
        <f t="shared" si="71"/>
        <v>0.66191872105552574</v>
      </c>
    </row>
    <row r="1155" spans="1:12">
      <c r="A1155" t="s">
        <v>2392</v>
      </c>
      <c r="B1155" t="s">
        <v>165</v>
      </c>
      <c r="C1155" t="s">
        <v>166</v>
      </c>
      <c r="D1155">
        <v>181954.34835249998</v>
      </c>
      <c r="E1155">
        <v>286450.64912750002</v>
      </c>
      <c r="F1155">
        <v>769054.50799000007</v>
      </c>
      <c r="G1155">
        <v>627294.72080000001</v>
      </c>
      <c r="H1155">
        <v>238687.94944500001</v>
      </c>
      <c r="I1155">
        <f t="shared" ref="I1155:I1218" si="72">E1155/D1155</f>
        <v>1.57429955217426</v>
      </c>
      <c r="J1155">
        <f t="shared" ref="J1155:J1218" si="73">F1155/D1155</f>
        <v>4.2266344000755156</v>
      </c>
      <c r="K1155">
        <f t="shared" ref="K1155:K1218" si="74">G1155/D1155</f>
        <v>3.4475390474578962</v>
      </c>
      <c r="L1155">
        <f t="shared" ref="L1155:L1218" si="75">H1155/D1155</f>
        <v>1.3118012930506617</v>
      </c>
    </row>
    <row r="1156" spans="1:12">
      <c r="A1156" t="s">
        <v>2393</v>
      </c>
      <c r="B1156" t="s">
        <v>2394</v>
      </c>
      <c r="C1156" t="s">
        <v>2395</v>
      </c>
      <c r="D1156">
        <v>63821.355652499995</v>
      </c>
      <c r="E1156">
        <v>47464.042742500002</v>
      </c>
      <c r="F1156">
        <v>56815.331692500004</v>
      </c>
      <c r="G1156">
        <v>44336.05876</v>
      </c>
      <c r="H1156">
        <v>22088.922425000004</v>
      </c>
      <c r="I1156">
        <f t="shared" si="72"/>
        <v>0.74370157539329473</v>
      </c>
      <c r="J1156">
        <f t="shared" si="73"/>
        <v>0.89022445718409693</v>
      </c>
      <c r="K1156">
        <f t="shared" si="74"/>
        <v>0.69469001883013559</v>
      </c>
      <c r="L1156">
        <f t="shared" si="75"/>
        <v>0.34610550338779494</v>
      </c>
    </row>
    <row r="1157" spans="1:12">
      <c r="A1157" t="s">
        <v>2396</v>
      </c>
      <c r="B1157" t="s">
        <v>1628</v>
      </c>
      <c r="C1157" t="s">
        <v>1629</v>
      </c>
      <c r="D1157">
        <v>89305.051749999999</v>
      </c>
      <c r="E1157">
        <v>108196.40740000001</v>
      </c>
      <c r="F1157">
        <v>87395.775267499994</v>
      </c>
      <c r="G1157">
        <v>111513.08654999999</v>
      </c>
      <c r="H1157">
        <v>89847.528690000006</v>
      </c>
      <c r="I1157">
        <f t="shared" si="72"/>
        <v>1.2115373686013233</v>
      </c>
      <c r="J1157">
        <f t="shared" si="73"/>
        <v>0.97862073370894154</v>
      </c>
      <c r="K1157">
        <f t="shared" si="74"/>
        <v>1.2486761315828923</v>
      </c>
      <c r="L1157">
        <f t="shared" si="75"/>
        <v>1.0060744261312184</v>
      </c>
    </row>
    <row r="1158" spans="1:12">
      <c r="A1158" t="s">
        <v>2397</v>
      </c>
      <c r="B1158" t="s">
        <v>1052</v>
      </c>
      <c r="C1158" t="s">
        <v>1053</v>
      </c>
      <c r="D1158">
        <v>2124084.8895</v>
      </c>
      <c r="E1158">
        <v>1787268.3975</v>
      </c>
      <c r="F1158">
        <v>1976361.6614999999</v>
      </c>
      <c r="G1158">
        <v>1901114.2977499999</v>
      </c>
      <c r="H1158">
        <v>1272143.5055</v>
      </c>
      <c r="I1158">
        <f t="shared" si="72"/>
        <v>0.84142983471847721</v>
      </c>
      <c r="J1158">
        <f t="shared" si="73"/>
        <v>0.93045323718922857</v>
      </c>
      <c r="K1158">
        <f t="shared" si="74"/>
        <v>0.8950274573053969</v>
      </c>
      <c r="L1158">
        <f t="shared" si="75"/>
        <v>0.59891368362375419</v>
      </c>
    </row>
    <row r="1159" spans="1:12">
      <c r="A1159" t="s">
        <v>2398</v>
      </c>
      <c r="B1159" t="s">
        <v>828</v>
      </c>
      <c r="C1159" t="s">
        <v>829</v>
      </c>
      <c r="D1159">
        <v>78336.766112499987</v>
      </c>
      <c r="E1159">
        <v>100751.15751999999</v>
      </c>
      <c r="F1159">
        <v>36542.143410000004</v>
      </c>
      <c r="G1159">
        <v>89259.580852499988</v>
      </c>
      <c r="H1159">
        <v>77557.893722499997</v>
      </c>
      <c r="I1159">
        <f t="shared" si="72"/>
        <v>1.2861286279715778</v>
      </c>
      <c r="J1159">
        <f t="shared" si="73"/>
        <v>0.46647500558705185</v>
      </c>
      <c r="K1159">
        <f t="shared" si="74"/>
        <v>1.139434077790672</v>
      </c>
      <c r="L1159">
        <f t="shared" si="75"/>
        <v>0.99005738392517451</v>
      </c>
    </row>
    <row r="1160" spans="1:12">
      <c r="A1160" t="s">
        <v>2399</v>
      </c>
      <c r="B1160" t="s">
        <v>25</v>
      </c>
      <c r="C1160" t="s">
        <v>26</v>
      </c>
      <c r="D1160">
        <v>112273.01302</v>
      </c>
      <c r="E1160">
        <v>96408.080145</v>
      </c>
      <c r="F1160">
        <v>59783.070932499999</v>
      </c>
      <c r="G1160">
        <v>60846.728592500003</v>
      </c>
      <c r="H1160">
        <v>43192.178373000002</v>
      </c>
      <c r="I1160">
        <f t="shared" si="72"/>
        <v>0.85869326520903233</v>
      </c>
      <c r="J1160">
        <f t="shared" si="73"/>
        <v>0.53247943850808044</v>
      </c>
      <c r="K1160">
        <f t="shared" si="74"/>
        <v>0.54195328829075728</v>
      </c>
      <c r="L1160">
        <f t="shared" si="75"/>
        <v>0.3847066824981874</v>
      </c>
    </row>
    <row r="1161" spans="1:12">
      <c r="A1161" t="s">
        <v>2400</v>
      </c>
      <c r="B1161" t="s">
        <v>2401</v>
      </c>
      <c r="C1161" t="s">
        <v>2402</v>
      </c>
      <c r="D1161">
        <v>103789.1979075</v>
      </c>
      <c r="E1161">
        <v>104227.93209999999</v>
      </c>
      <c r="F1161">
        <v>117526.9558</v>
      </c>
      <c r="G1161">
        <v>97027.046520000004</v>
      </c>
      <c r="H1161">
        <v>93980.965435000006</v>
      </c>
      <c r="I1161">
        <f t="shared" si="72"/>
        <v>1.0042271662306419</v>
      </c>
      <c r="J1161">
        <f t="shared" si="73"/>
        <v>1.1323621163807769</v>
      </c>
      <c r="K1161">
        <f t="shared" si="74"/>
        <v>0.93484725266374424</v>
      </c>
      <c r="L1161">
        <f t="shared" si="75"/>
        <v>0.90549852325440094</v>
      </c>
    </row>
    <row r="1162" spans="1:12">
      <c r="A1162" t="s">
        <v>2403</v>
      </c>
      <c r="B1162" t="s">
        <v>1753</v>
      </c>
      <c r="C1162" t="s">
        <v>1754</v>
      </c>
      <c r="D1162">
        <v>34911.743985000001</v>
      </c>
      <c r="E1162">
        <v>37584.147637499998</v>
      </c>
      <c r="F1162">
        <v>39176.962952499998</v>
      </c>
      <c r="G1162">
        <v>125599.99890000001</v>
      </c>
      <c r="H1162">
        <v>55525.762402499997</v>
      </c>
      <c r="I1162">
        <f t="shared" si="72"/>
        <v>1.0765474120584813</v>
      </c>
      <c r="J1162">
        <f t="shared" si="73"/>
        <v>1.1221714666942038</v>
      </c>
      <c r="K1162">
        <f t="shared" si="74"/>
        <v>3.5976432158177101</v>
      </c>
      <c r="L1162">
        <f t="shared" si="75"/>
        <v>1.5904608611462352</v>
      </c>
    </row>
    <row r="1163" spans="1:12">
      <c r="A1163" t="s">
        <v>2404</v>
      </c>
      <c r="B1163" t="s">
        <v>2405</v>
      </c>
      <c r="C1163" t="s">
        <v>2406</v>
      </c>
      <c r="D1163">
        <v>261149.7461925</v>
      </c>
      <c r="E1163">
        <v>385796.15118749999</v>
      </c>
      <c r="F1163">
        <v>435887.38327499997</v>
      </c>
      <c r="G1163">
        <v>474855.84979249997</v>
      </c>
      <c r="H1163">
        <v>239649.7066075</v>
      </c>
      <c r="I1163">
        <f t="shared" si="72"/>
        <v>1.477298587543409</v>
      </c>
      <c r="J1163">
        <f t="shared" si="73"/>
        <v>1.6691089676713546</v>
      </c>
      <c r="K1163">
        <f t="shared" si="74"/>
        <v>1.818327824230286</v>
      </c>
      <c r="L1163">
        <f t="shared" si="75"/>
        <v>0.91767160451631546</v>
      </c>
    </row>
    <row r="1164" spans="1:12">
      <c r="A1164" t="s">
        <v>2407</v>
      </c>
      <c r="B1164" t="s">
        <v>2408</v>
      </c>
      <c r="C1164" t="s">
        <v>2409</v>
      </c>
      <c r="D1164">
        <v>103667.6583775</v>
      </c>
      <c r="E1164">
        <v>128458.491175</v>
      </c>
      <c r="F1164">
        <v>114285.24677500001</v>
      </c>
      <c r="G1164">
        <v>103254.32056000001</v>
      </c>
      <c r="H1164">
        <v>90401.638309999995</v>
      </c>
      <c r="I1164">
        <f t="shared" si="72"/>
        <v>1.2391375785418588</v>
      </c>
      <c r="J1164">
        <f t="shared" si="73"/>
        <v>1.102419487077027</v>
      </c>
      <c r="K1164">
        <f t="shared" si="74"/>
        <v>0.99601285662308636</v>
      </c>
      <c r="L1164">
        <f t="shared" si="75"/>
        <v>0.87203318493803983</v>
      </c>
    </row>
    <row r="1165" spans="1:12">
      <c r="A1165" t="s">
        <v>2410</v>
      </c>
      <c r="B1165" t="s">
        <v>2411</v>
      </c>
      <c r="C1165" t="s">
        <v>2412</v>
      </c>
      <c r="D1165">
        <v>562319.42517250008</v>
      </c>
      <c r="E1165">
        <v>535073.90465249994</v>
      </c>
      <c r="F1165">
        <v>445735.57775499998</v>
      </c>
      <c r="G1165">
        <v>632225.27457749995</v>
      </c>
      <c r="H1165">
        <v>250518.48752249999</v>
      </c>
      <c r="I1165">
        <f t="shared" si="72"/>
        <v>0.95154796491043825</v>
      </c>
      <c r="J1165">
        <f t="shared" si="73"/>
        <v>0.79267327038944768</v>
      </c>
      <c r="K1165">
        <f t="shared" si="74"/>
        <v>1.1243169740820445</v>
      </c>
      <c r="L1165">
        <f t="shared" si="75"/>
        <v>0.44550921826264422</v>
      </c>
    </row>
    <row r="1166" spans="1:12">
      <c r="A1166" t="s">
        <v>2413</v>
      </c>
      <c r="B1166" t="s">
        <v>1260</v>
      </c>
      <c r="C1166" t="s">
        <v>1261</v>
      </c>
      <c r="D1166">
        <v>261779.72326500001</v>
      </c>
      <c r="E1166">
        <v>269008.83772000001</v>
      </c>
      <c r="F1166">
        <v>227001.53306000002</v>
      </c>
      <c r="G1166">
        <v>256954.55565249998</v>
      </c>
      <c r="H1166">
        <v>183707.096995</v>
      </c>
      <c r="I1166">
        <f t="shared" si="72"/>
        <v>1.0276152574570565</v>
      </c>
      <c r="J1166">
        <f t="shared" si="73"/>
        <v>0.86714711983328829</v>
      </c>
      <c r="K1166">
        <f t="shared" si="74"/>
        <v>0.9815678328622286</v>
      </c>
      <c r="L1166">
        <f t="shared" si="75"/>
        <v>0.70176213307794288</v>
      </c>
    </row>
    <row r="1167" spans="1:12">
      <c r="A1167" t="s">
        <v>2414</v>
      </c>
      <c r="B1167" t="s">
        <v>238</v>
      </c>
      <c r="C1167" t="s">
        <v>239</v>
      </c>
      <c r="D1167">
        <v>917583.57632500003</v>
      </c>
      <c r="E1167">
        <v>485982.74127499998</v>
      </c>
      <c r="F1167">
        <v>1208700.192</v>
      </c>
      <c r="G1167">
        <v>1041424.48725</v>
      </c>
      <c r="H1167">
        <v>634447.58522500005</v>
      </c>
      <c r="I1167">
        <f t="shared" si="72"/>
        <v>0.52963321686881326</v>
      </c>
      <c r="J1167">
        <f t="shared" si="73"/>
        <v>1.3172644140394782</v>
      </c>
      <c r="K1167">
        <f t="shared" si="74"/>
        <v>1.134964175602394</v>
      </c>
      <c r="L1167">
        <f t="shared" si="75"/>
        <v>0.69143302211883129</v>
      </c>
    </row>
    <row r="1168" spans="1:12">
      <c r="A1168" t="s">
        <v>2415</v>
      </c>
      <c r="B1168" t="s">
        <v>779</v>
      </c>
      <c r="C1168" t="s">
        <v>780</v>
      </c>
      <c r="D1168">
        <v>77298.672915000003</v>
      </c>
      <c r="E1168">
        <v>69676.666794999997</v>
      </c>
      <c r="F1168">
        <v>84561.415642499996</v>
      </c>
      <c r="G1168">
        <v>79868.399757499996</v>
      </c>
      <c r="H1168">
        <v>59761.012997500002</v>
      </c>
      <c r="I1168">
        <f t="shared" si="72"/>
        <v>0.90139538193131208</v>
      </c>
      <c r="J1168">
        <f t="shared" si="73"/>
        <v>1.0939568876620474</v>
      </c>
      <c r="K1168">
        <f t="shared" si="74"/>
        <v>1.0332441262649585</v>
      </c>
      <c r="L1168">
        <f t="shared" si="75"/>
        <v>0.77311822756925008</v>
      </c>
    </row>
    <row r="1169" spans="1:12">
      <c r="A1169" t="s">
        <v>2416</v>
      </c>
      <c r="B1169" t="s">
        <v>2417</v>
      </c>
      <c r="C1169" t="s">
        <v>2418</v>
      </c>
      <c r="D1169">
        <v>86032.529352499987</v>
      </c>
      <c r="E1169">
        <v>92501.838745000015</v>
      </c>
      <c r="F1169">
        <v>63419.557930000003</v>
      </c>
      <c r="G1169">
        <v>72550.556247500004</v>
      </c>
      <c r="H1169">
        <v>49645.0095525</v>
      </c>
      <c r="I1169">
        <f t="shared" si="72"/>
        <v>1.0751960850295754</v>
      </c>
      <c r="J1169">
        <f t="shared" si="73"/>
        <v>0.73715789140816557</v>
      </c>
      <c r="K1169">
        <f t="shared" si="74"/>
        <v>0.8432921453493426</v>
      </c>
      <c r="L1169">
        <f t="shared" si="75"/>
        <v>0.57704928503368924</v>
      </c>
    </row>
    <row r="1170" spans="1:12">
      <c r="A1170" t="s">
        <v>2419</v>
      </c>
      <c r="B1170" t="s">
        <v>1224</v>
      </c>
      <c r="C1170" t="s">
        <v>1225</v>
      </c>
      <c r="D1170">
        <v>255481.32916999998</v>
      </c>
      <c r="E1170">
        <v>252284.78938999999</v>
      </c>
      <c r="F1170">
        <v>270900.02567499998</v>
      </c>
      <c r="G1170">
        <v>378023.59397250001</v>
      </c>
      <c r="H1170">
        <v>241372.061865</v>
      </c>
      <c r="I1170">
        <f t="shared" si="72"/>
        <v>0.9874881667854758</v>
      </c>
      <c r="J1170">
        <f t="shared" si="73"/>
        <v>1.0603515589772912</v>
      </c>
      <c r="K1170">
        <f t="shared" si="74"/>
        <v>1.4796525256879305</v>
      </c>
      <c r="L1170">
        <f t="shared" si="75"/>
        <v>0.9447737830751165</v>
      </c>
    </row>
    <row r="1171" spans="1:12">
      <c r="A1171" t="s">
        <v>2420</v>
      </c>
      <c r="B1171" t="s">
        <v>2421</v>
      </c>
      <c r="C1171" t="s">
        <v>2422</v>
      </c>
      <c r="D1171">
        <v>20439.666332500001</v>
      </c>
      <c r="E1171">
        <v>19843.598904999999</v>
      </c>
      <c r="F1171">
        <v>22250.46154</v>
      </c>
      <c r="G1171">
        <v>12453.0912825</v>
      </c>
      <c r="H1171">
        <v>31697.879197499999</v>
      </c>
      <c r="I1171">
        <f t="shared" si="72"/>
        <v>0.97083771242624306</v>
      </c>
      <c r="J1171">
        <f t="shared" si="73"/>
        <v>1.0885922097769645</v>
      </c>
      <c r="K1171">
        <f t="shared" si="74"/>
        <v>0.60926098694179842</v>
      </c>
      <c r="L1171">
        <f t="shared" si="75"/>
        <v>1.550802184431892</v>
      </c>
    </row>
    <row r="1172" spans="1:12">
      <c r="A1172" t="s">
        <v>2423</v>
      </c>
      <c r="B1172" t="s">
        <v>2424</v>
      </c>
      <c r="C1172" t="s">
        <v>2425</v>
      </c>
      <c r="D1172">
        <v>216641.295725</v>
      </c>
      <c r="E1172">
        <v>154079.79392500001</v>
      </c>
      <c r="F1172">
        <v>185246.03999999998</v>
      </c>
      <c r="G1172">
        <v>145599.79595</v>
      </c>
      <c r="H1172">
        <v>87453.671184999999</v>
      </c>
      <c r="I1172">
        <f t="shared" si="72"/>
        <v>0.71122079199796573</v>
      </c>
      <c r="J1172">
        <f t="shared" si="73"/>
        <v>0.85508185030035777</v>
      </c>
      <c r="K1172">
        <f t="shared" si="74"/>
        <v>0.67207775628715483</v>
      </c>
      <c r="L1172">
        <f t="shared" si="75"/>
        <v>0.40367959807631454</v>
      </c>
    </row>
    <row r="1173" spans="1:12">
      <c r="A1173" t="s">
        <v>2426</v>
      </c>
      <c r="B1173" t="s">
        <v>2427</v>
      </c>
      <c r="C1173" t="s">
        <v>2428</v>
      </c>
      <c r="D1173">
        <v>376607.69107499998</v>
      </c>
      <c r="E1173">
        <v>314384.73545000004</v>
      </c>
      <c r="F1173">
        <v>828941.46970000002</v>
      </c>
      <c r="G1173">
        <v>285861.28137500002</v>
      </c>
      <c r="H1173">
        <v>192319.48225</v>
      </c>
      <c r="I1173">
        <f t="shared" si="72"/>
        <v>0.83478044368295046</v>
      </c>
      <c r="J1173">
        <f t="shared" si="73"/>
        <v>2.2010741929721225</v>
      </c>
      <c r="K1173">
        <f t="shared" si="74"/>
        <v>0.75904260095971288</v>
      </c>
      <c r="L1173">
        <f t="shared" si="75"/>
        <v>0.51066265189921545</v>
      </c>
    </row>
    <row r="1174" spans="1:12">
      <c r="A1174" t="s">
        <v>2429</v>
      </c>
      <c r="B1174" t="s">
        <v>49</v>
      </c>
      <c r="C1174" t="s">
        <v>50</v>
      </c>
      <c r="D1174">
        <v>1329208.0483625</v>
      </c>
      <c r="E1174">
        <v>1169533.2744100001</v>
      </c>
      <c r="F1174">
        <v>1328961.5129825</v>
      </c>
      <c r="G1174">
        <v>1422872.7407974999</v>
      </c>
      <c r="H1174">
        <v>939216.60926000006</v>
      </c>
      <c r="I1174">
        <f t="shared" si="72"/>
        <v>0.87987224863014546</v>
      </c>
      <c r="J1174">
        <f t="shared" si="73"/>
        <v>0.99981452461087361</v>
      </c>
      <c r="K1174">
        <f t="shared" si="74"/>
        <v>1.0704665402458169</v>
      </c>
      <c r="L1174">
        <f t="shared" si="75"/>
        <v>0.70659864753080248</v>
      </c>
    </row>
    <row r="1175" spans="1:12">
      <c r="A1175" t="s">
        <v>2430</v>
      </c>
      <c r="B1175" t="s">
        <v>1470</v>
      </c>
      <c r="C1175" t="s">
        <v>1471</v>
      </c>
      <c r="D1175">
        <v>23906.336867500002</v>
      </c>
      <c r="E1175">
        <v>33396.492707500001</v>
      </c>
      <c r="F1175">
        <v>24068.458592499999</v>
      </c>
      <c r="G1175">
        <v>25101.21298</v>
      </c>
      <c r="H1175">
        <v>24536.680919999999</v>
      </c>
      <c r="I1175">
        <f t="shared" si="72"/>
        <v>1.3969723965908638</v>
      </c>
      <c r="J1175">
        <f t="shared" si="73"/>
        <v>1.0067815377110492</v>
      </c>
      <c r="K1175">
        <f t="shared" si="74"/>
        <v>1.0499815642656822</v>
      </c>
      <c r="L1175">
        <f t="shared" si="75"/>
        <v>1.0263672371051096</v>
      </c>
    </row>
    <row r="1176" spans="1:12">
      <c r="A1176" t="s">
        <v>2431</v>
      </c>
      <c r="B1176" t="s">
        <v>2017</v>
      </c>
      <c r="C1176" t="s">
        <v>2018</v>
      </c>
      <c r="D1176">
        <v>104558.56742750001</v>
      </c>
      <c r="E1176">
        <v>220100.04526750001</v>
      </c>
      <c r="F1176">
        <v>132164.75765499999</v>
      </c>
      <c r="G1176">
        <v>129514.3921525</v>
      </c>
      <c r="H1176">
        <v>136616.7066525</v>
      </c>
      <c r="I1176">
        <f t="shared" si="72"/>
        <v>2.1050407506789481</v>
      </c>
      <c r="J1176">
        <f t="shared" si="73"/>
        <v>1.2640260947209503</v>
      </c>
      <c r="K1176">
        <f t="shared" si="74"/>
        <v>1.238677951879019</v>
      </c>
      <c r="L1176">
        <f t="shared" si="75"/>
        <v>1.3066046141769188</v>
      </c>
    </row>
    <row r="1177" spans="1:12">
      <c r="A1177" t="s">
        <v>2432</v>
      </c>
      <c r="B1177" t="s">
        <v>960</v>
      </c>
      <c r="C1177" t="s">
        <v>961</v>
      </c>
      <c r="D1177">
        <v>180061.230175</v>
      </c>
      <c r="E1177">
        <v>161079.31425</v>
      </c>
      <c r="F1177">
        <v>261838.866725</v>
      </c>
      <c r="G1177">
        <v>214760.61205</v>
      </c>
      <c r="H1177">
        <v>317566.73822499998</v>
      </c>
      <c r="I1177">
        <f t="shared" si="72"/>
        <v>0.89458077173774919</v>
      </c>
      <c r="J1177">
        <f t="shared" si="73"/>
        <v>1.4541657105781238</v>
      </c>
      <c r="K1177">
        <f t="shared" si="74"/>
        <v>1.1927087904557574</v>
      </c>
      <c r="L1177">
        <f t="shared" si="75"/>
        <v>1.7636597168438732</v>
      </c>
    </row>
    <row r="1178" spans="1:12">
      <c r="A1178" t="s">
        <v>2433</v>
      </c>
      <c r="B1178" t="s">
        <v>1009</v>
      </c>
      <c r="C1178" t="s">
        <v>1010</v>
      </c>
      <c r="D1178">
        <v>40183.9403475</v>
      </c>
      <c r="E1178">
        <v>33704.852962500001</v>
      </c>
      <c r="F1178">
        <v>35779.918160000001</v>
      </c>
      <c r="G1178">
        <v>39352.747519999997</v>
      </c>
      <c r="H1178">
        <v>21121.092397499997</v>
      </c>
      <c r="I1178">
        <f t="shared" si="72"/>
        <v>0.83876425932921017</v>
      </c>
      <c r="J1178">
        <f t="shared" si="73"/>
        <v>0.89040342610965506</v>
      </c>
      <c r="K1178">
        <f t="shared" si="74"/>
        <v>0.97931529809391338</v>
      </c>
      <c r="L1178">
        <f t="shared" si="75"/>
        <v>0.52561028646893315</v>
      </c>
    </row>
    <row r="1179" spans="1:12">
      <c r="A1179" t="s">
        <v>2434</v>
      </c>
      <c r="B1179" t="s">
        <v>2435</v>
      </c>
      <c r="C1179" t="s">
        <v>2436</v>
      </c>
      <c r="D1179">
        <v>585652.95340250002</v>
      </c>
      <c r="E1179">
        <v>586434.35420499998</v>
      </c>
      <c r="F1179">
        <v>522359.14801250002</v>
      </c>
      <c r="G1179">
        <v>551823.16359749995</v>
      </c>
      <c r="H1179">
        <v>749103.43650750001</v>
      </c>
      <c r="I1179">
        <f t="shared" si="72"/>
        <v>1.0013342386441666</v>
      </c>
      <c r="J1179">
        <f t="shared" si="73"/>
        <v>0.89192608861224298</v>
      </c>
      <c r="K1179">
        <f t="shared" si="74"/>
        <v>0.94223577357809385</v>
      </c>
      <c r="L1179">
        <f t="shared" si="75"/>
        <v>1.2790910250778944</v>
      </c>
    </row>
    <row r="1180" spans="1:12">
      <c r="A1180" t="s">
        <v>2437</v>
      </c>
      <c r="B1180" t="s">
        <v>1064</v>
      </c>
      <c r="C1180" t="s">
        <v>1065</v>
      </c>
      <c r="D1180">
        <v>734585.93887499999</v>
      </c>
      <c r="E1180">
        <v>998732.99325000006</v>
      </c>
      <c r="F1180">
        <v>817429.70959999994</v>
      </c>
      <c r="G1180">
        <v>938758.53977500007</v>
      </c>
      <c r="H1180">
        <v>646917.88014999998</v>
      </c>
      <c r="I1180">
        <f t="shared" si="72"/>
        <v>1.3595863198518809</v>
      </c>
      <c r="J1180">
        <f t="shared" si="73"/>
        <v>1.1127761455002434</v>
      </c>
      <c r="K1180">
        <f t="shared" si="74"/>
        <v>1.2779424300071485</v>
      </c>
      <c r="L1180">
        <f t="shared" si="75"/>
        <v>0.88065649764646814</v>
      </c>
    </row>
    <row r="1181" spans="1:12">
      <c r="A1181" t="s">
        <v>2438</v>
      </c>
      <c r="B1181" t="s">
        <v>1129</v>
      </c>
      <c r="C1181" t="s">
        <v>1130</v>
      </c>
      <c r="D1181">
        <v>2024218.50125</v>
      </c>
      <c r="E1181">
        <v>983377.08807500009</v>
      </c>
      <c r="F1181">
        <v>904129.58957499999</v>
      </c>
      <c r="G1181">
        <v>577985.49182499992</v>
      </c>
      <c r="H1181">
        <v>724987.71537500003</v>
      </c>
      <c r="I1181">
        <f t="shared" si="72"/>
        <v>0.48580579985201344</v>
      </c>
      <c r="J1181">
        <f t="shared" si="73"/>
        <v>0.44665612384072167</v>
      </c>
      <c r="K1181">
        <f t="shared" si="74"/>
        <v>0.28553512946753573</v>
      </c>
      <c r="L1181">
        <f t="shared" si="75"/>
        <v>0.35815684666813585</v>
      </c>
    </row>
    <row r="1182" spans="1:12">
      <c r="A1182" t="s">
        <v>2439</v>
      </c>
      <c r="B1182" t="s">
        <v>394</v>
      </c>
      <c r="C1182" t="s">
        <v>395</v>
      </c>
      <c r="D1182">
        <v>197886.19917499999</v>
      </c>
      <c r="E1182">
        <v>150102.59185</v>
      </c>
      <c r="F1182">
        <v>221411.15337499999</v>
      </c>
      <c r="G1182">
        <v>137385.65265</v>
      </c>
      <c r="H1182">
        <v>159620.8922</v>
      </c>
      <c r="I1182">
        <f t="shared" si="72"/>
        <v>0.75852986451701609</v>
      </c>
      <c r="J1182">
        <f t="shared" si="73"/>
        <v>1.1188812271804554</v>
      </c>
      <c r="K1182">
        <f t="shared" si="74"/>
        <v>0.69426596307761446</v>
      </c>
      <c r="L1182">
        <f t="shared" si="75"/>
        <v>0.80662973398584414</v>
      </c>
    </row>
    <row r="1183" spans="1:12">
      <c r="A1183" t="s">
        <v>2440</v>
      </c>
      <c r="B1183" t="s">
        <v>244</v>
      </c>
      <c r="C1183" t="s">
        <v>245</v>
      </c>
      <c r="D1183">
        <v>2193644.9066399997</v>
      </c>
      <c r="E1183">
        <v>3237915.6568600005</v>
      </c>
      <c r="F1183">
        <v>3283057.398575</v>
      </c>
      <c r="G1183">
        <v>3261813.8620974999</v>
      </c>
      <c r="H1183">
        <v>2385615.70083</v>
      </c>
      <c r="I1183">
        <f t="shared" si="72"/>
        <v>1.4760436600559512</v>
      </c>
      <c r="J1183">
        <f t="shared" si="73"/>
        <v>1.4966220780024286</v>
      </c>
      <c r="K1183">
        <f t="shared" si="74"/>
        <v>1.4869379507249474</v>
      </c>
      <c r="L1183">
        <f t="shared" si="75"/>
        <v>1.0875122466762597</v>
      </c>
    </row>
    <row r="1184" spans="1:12">
      <c r="A1184" t="s">
        <v>2441</v>
      </c>
      <c r="B1184" t="s">
        <v>2442</v>
      </c>
      <c r="C1184" t="s">
        <v>2443</v>
      </c>
      <c r="D1184">
        <v>73450.8954925</v>
      </c>
      <c r="E1184">
        <v>88058.811555000008</v>
      </c>
      <c r="F1184">
        <v>48539.595082500004</v>
      </c>
      <c r="G1184">
        <v>81044.232705000002</v>
      </c>
      <c r="H1184">
        <v>74943.566550000003</v>
      </c>
      <c r="I1184">
        <f t="shared" si="72"/>
        <v>1.1988800267791373</v>
      </c>
      <c r="J1184">
        <f t="shared" si="73"/>
        <v>0.66084415658970874</v>
      </c>
      <c r="K1184">
        <f t="shared" si="74"/>
        <v>1.1033797772183098</v>
      </c>
      <c r="L1184">
        <f t="shared" si="75"/>
        <v>1.0203220266749835</v>
      </c>
    </row>
    <row r="1185" spans="1:12">
      <c r="A1185" t="s">
        <v>2444</v>
      </c>
      <c r="B1185" t="s">
        <v>2445</v>
      </c>
      <c r="C1185" t="s">
        <v>2446</v>
      </c>
      <c r="D1185">
        <v>203662.20395</v>
      </c>
      <c r="E1185">
        <v>173277.32009999998</v>
      </c>
      <c r="F1185">
        <v>197918.66825000002</v>
      </c>
      <c r="G1185">
        <v>171398.31432500001</v>
      </c>
      <c r="H1185">
        <v>100625.10274500001</v>
      </c>
      <c r="I1185">
        <f t="shared" si="72"/>
        <v>0.85080744850694223</v>
      </c>
      <c r="J1185">
        <f t="shared" si="73"/>
        <v>0.97179871577246579</v>
      </c>
      <c r="K1185">
        <f t="shared" si="74"/>
        <v>0.84158135874381035</v>
      </c>
      <c r="L1185">
        <f t="shared" si="75"/>
        <v>0.49407843376625704</v>
      </c>
    </row>
    <row r="1186" spans="1:12">
      <c r="A1186" t="s">
        <v>2447</v>
      </c>
      <c r="B1186" t="s">
        <v>2448</v>
      </c>
      <c r="C1186" t="s">
        <v>2449</v>
      </c>
      <c r="D1186">
        <v>36912.191014999997</v>
      </c>
      <c r="E1186">
        <v>28895.877737499999</v>
      </c>
      <c r="F1186">
        <v>28412.374162499997</v>
      </c>
      <c r="G1186">
        <v>25673.810230000003</v>
      </c>
      <c r="H1186">
        <v>25244.8347025</v>
      </c>
      <c r="I1186">
        <f t="shared" si="72"/>
        <v>0.78282748715072448</v>
      </c>
      <c r="J1186">
        <f t="shared" si="73"/>
        <v>0.76972873680010134</v>
      </c>
      <c r="K1186">
        <f t="shared" si="74"/>
        <v>0.69553742338315661</v>
      </c>
      <c r="L1186">
        <f t="shared" si="75"/>
        <v>0.68391590984781325</v>
      </c>
    </row>
    <row r="1187" spans="1:12">
      <c r="A1187" t="s">
        <v>2450</v>
      </c>
      <c r="B1187" t="s">
        <v>2451</v>
      </c>
      <c r="C1187" t="s">
        <v>2452</v>
      </c>
      <c r="D1187">
        <v>27829.295334999999</v>
      </c>
      <c r="E1187">
        <v>43759.537717499996</v>
      </c>
      <c r="F1187">
        <v>54748.025547500001</v>
      </c>
      <c r="G1187">
        <v>43051.187422499999</v>
      </c>
      <c r="H1187">
        <v>35627.529540000003</v>
      </c>
      <c r="I1187">
        <f t="shared" si="72"/>
        <v>1.5724270841477272</v>
      </c>
      <c r="J1187">
        <f t="shared" si="73"/>
        <v>1.9672803385231674</v>
      </c>
      <c r="K1187">
        <f t="shared" si="74"/>
        <v>1.5469736802266754</v>
      </c>
      <c r="L1187">
        <f t="shared" si="75"/>
        <v>1.2802167324442606</v>
      </c>
    </row>
    <row r="1188" spans="1:12">
      <c r="A1188" t="s">
        <v>2453</v>
      </c>
      <c r="B1188" t="s">
        <v>165</v>
      </c>
      <c r="C1188" t="s">
        <v>166</v>
      </c>
      <c r="D1188">
        <v>151871.97440000001</v>
      </c>
      <c r="E1188">
        <v>233161.98915000001</v>
      </c>
      <c r="F1188">
        <v>657397.88317500008</v>
      </c>
      <c r="G1188">
        <v>515605.75520000001</v>
      </c>
      <c r="H1188">
        <v>204192.796325</v>
      </c>
      <c r="I1188">
        <f t="shared" si="72"/>
        <v>1.5352535586052143</v>
      </c>
      <c r="J1188">
        <f t="shared" si="73"/>
        <v>4.3286319663135959</v>
      </c>
      <c r="K1188">
        <f t="shared" si="74"/>
        <v>3.3950026477037754</v>
      </c>
      <c r="L1188">
        <f t="shared" si="75"/>
        <v>1.3445061021409885</v>
      </c>
    </row>
    <row r="1189" spans="1:12">
      <c r="A1189" t="s">
        <v>2454</v>
      </c>
      <c r="B1189" t="s">
        <v>405</v>
      </c>
      <c r="C1189" t="s">
        <v>406</v>
      </c>
      <c r="D1189">
        <v>247481.21094999998</v>
      </c>
      <c r="E1189">
        <v>287452.97912499995</v>
      </c>
      <c r="F1189">
        <v>283564.15432500001</v>
      </c>
      <c r="G1189">
        <v>377131.00307500002</v>
      </c>
      <c r="H1189">
        <v>228385.38132499999</v>
      </c>
      <c r="I1189">
        <f t="shared" si="72"/>
        <v>1.1615143550557285</v>
      </c>
      <c r="J1189">
        <f t="shared" si="73"/>
        <v>1.1458007387166458</v>
      </c>
      <c r="K1189">
        <f t="shared" si="74"/>
        <v>1.5238773142709161</v>
      </c>
      <c r="L1189">
        <f t="shared" si="75"/>
        <v>0.92283927514457642</v>
      </c>
    </row>
    <row r="1190" spans="1:12">
      <c r="A1190" t="s">
        <v>2455</v>
      </c>
      <c r="B1190" t="s">
        <v>1253</v>
      </c>
      <c r="C1190" t="s">
        <v>1254</v>
      </c>
      <c r="D1190">
        <v>1213965.8776750001</v>
      </c>
      <c r="E1190">
        <v>814747.50971999997</v>
      </c>
      <c r="F1190">
        <v>818766.58221250004</v>
      </c>
      <c r="G1190">
        <v>943497.82145249995</v>
      </c>
      <c r="H1190">
        <v>688163.79587499995</v>
      </c>
      <c r="I1190">
        <f t="shared" si="72"/>
        <v>0.6711453136396327</v>
      </c>
      <c r="J1190">
        <f t="shared" si="73"/>
        <v>0.67445601006562905</v>
      </c>
      <c r="K1190">
        <f t="shared" si="74"/>
        <v>0.77720291715241341</v>
      </c>
      <c r="L1190">
        <f t="shared" si="75"/>
        <v>0.56687243729863179</v>
      </c>
    </row>
    <row r="1191" spans="1:12">
      <c r="A1191" t="s">
        <v>2456</v>
      </c>
      <c r="B1191" t="s">
        <v>1009</v>
      </c>
      <c r="C1191" t="s">
        <v>1010</v>
      </c>
      <c r="D1191">
        <v>106612.42162249998</v>
      </c>
      <c r="E1191">
        <v>96595.589779999995</v>
      </c>
      <c r="F1191">
        <v>125144.11473250001</v>
      </c>
      <c r="G1191">
        <v>127696.80932249999</v>
      </c>
      <c r="H1191">
        <v>67552.482415000006</v>
      </c>
      <c r="I1191">
        <f t="shared" si="72"/>
        <v>0.90604442062137724</v>
      </c>
      <c r="J1191">
        <f t="shared" si="73"/>
        <v>1.1738230201319151</v>
      </c>
      <c r="K1191">
        <f t="shared" si="74"/>
        <v>1.1977667084109294</v>
      </c>
      <c r="L1191">
        <f t="shared" si="75"/>
        <v>0.63362675180753436</v>
      </c>
    </row>
    <row r="1192" spans="1:12">
      <c r="A1192" t="s">
        <v>2457</v>
      </c>
      <c r="B1192" t="s">
        <v>2458</v>
      </c>
      <c r="C1192" t="s">
        <v>2459</v>
      </c>
      <c r="D1192">
        <v>76579.928087500011</v>
      </c>
      <c r="E1192">
        <v>60523.759319999997</v>
      </c>
      <c r="F1192">
        <v>63238.771512499996</v>
      </c>
      <c r="G1192">
        <v>72169.078247500001</v>
      </c>
      <c r="H1192">
        <v>51339.417667499998</v>
      </c>
      <c r="I1192">
        <f t="shared" si="72"/>
        <v>0.79033450189252885</v>
      </c>
      <c r="J1192">
        <f t="shared" si="73"/>
        <v>0.82578781531687462</v>
      </c>
      <c r="K1192">
        <f t="shared" si="74"/>
        <v>0.94240201120376887</v>
      </c>
      <c r="L1192">
        <f t="shared" si="75"/>
        <v>0.67040305403316292</v>
      </c>
    </row>
    <row r="1193" spans="1:12">
      <c r="A1193" t="s">
        <v>2460</v>
      </c>
      <c r="B1193" t="s">
        <v>583</v>
      </c>
      <c r="C1193" t="s">
        <v>584</v>
      </c>
      <c r="D1193">
        <v>128402.63857000001</v>
      </c>
      <c r="E1193">
        <v>127884.51070525</v>
      </c>
      <c r="F1193">
        <v>169246.24507</v>
      </c>
      <c r="G1193">
        <v>206886.29412999999</v>
      </c>
      <c r="H1193">
        <v>110058.0178575</v>
      </c>
      <c r="I1193">
        <f t="shared" si="72"/>
        <v>0.99596481917723556</v>
      </c>
      <c r="J1193">
        <f t="shared" si="73"/>
        <v>1.3180900872043504</v>
      </c>
      <c r="K1193">
        <f t="shared" si="74"/>
        <v>1.6112308628082734</v>
      </c>
      <c r="L1193">
        <f t="shared" si="75"/>
        <v>0.85713205805736425</v>
      </c>
    </row>
    <row r="1194" spans="1:12">
      <c r="A1194" t="s">
        <v>2461</v>
      </c>
      <c r="B1194" t="s">
        <v>1416</v>
      </c>
      <c r="C1194" t="s">
        <v>1417</v>
      </c>
      <c r="D1194">
        <v>66516.532967499996</v>
      </c>
      <c r="E1194">
        <v>84322.586772499999</v>
      </c>
      <c r="F1194">
        <v>97790.070727500002</v>
      </c>
      <c r="G1194">
        <v>110001.631475</v>
      </c>
      <c r="H1194">
        <v>106740.28127499999</v>
      </c>
      <c r="I1194">
        <f t="shared" si="72"/>
        <v>1.2676936546542503</v>
      </c>
      <c r="J1194">
        <f t="shared" si="73"/>
        <v>1.4701618735191786</v>
      </c>
      <c r="K1194">
        <f t="shared" si="74"/>
        <v>1.6537487233248738</v>
      </c>
      <c r="L1194">
        <f t="shared" si="75"/>
        <v>1.6047180529862153</v>
      </c>
    </row>
    <row r="1195" spans="1:12">
      <c r="A1195" t="s">
        <v>2462</v>
      </c>
      <c r="B1195" t="s">
        <v>2050</v>
      </c>
      <c r="C1195" t="s">
        <v>2051</v>
      </c>
      <c r="D1195">
        <v>57336.249327500002</v>
      </c>
      <c r="E1195">
        <v>47199.531640000001</v>
      </c>
      <c r="F1195">
        <v>34459.6457075</v>
      </c>
      <c r="G1195">
        <v>36923.058757499995</v>
      </c>
      <c r="H1195">
        <v>26692.035490000002</v>
      </c>
      <c r="I1195">
        <f t="shared" si="72"/>
        <v>0.82320577633880632</v>
      </c>
      <c r="J1195">
        <f t="shared" si="73"/>
        <v>0.60100976453254384</v>
      </c>
      <c r="K1195">
        <f t="shared" si="74"/>
        <v>0.64397408603758644</v>
      </c>
      <c r="L1195">
        <f t="shared" si="75"/>
        <v>0.46553508126311616</v>
      </c>
    </row>
    <row r="1196" spans="1:12">
      <c r="A1196" t="s">
        <v>2463</v>
      </c>
      <c r="B1196" t="s">
        <v>2464</v>
      </c>
      <c r="C1196" t="s">
        <v>2465</v>
      </c>
      <c r="D1196">
        <v>44333.891397500003</v>
      </c>
      <c r="E1196">
        <v>45841.661444999998</v>
      </c>
      <c r="F1196">
        <v>54647.177432500001</v>
      </c>
      <c r="G1196">
        <v>44589.645002500001</v>
      </c>
      <c r="H1196">
        <v>37187.447597500002</v>
      </c>
      <c r="I1196">
        <f t="shared" si="72"/>
        <v>1.0340094225878178</v>
      </c>
      <c r="J1196">
        <f t="shared" si="73"/>
        <v>1.2326275837717591</v>
      </c>
      <c r="K1196">
        <f t="shared" si="74"/>
        <v>1.0057688056910434</v>
      </c>
      <c r="L1196">
        <f t="shared" si="75"/>
        <v>0.83880404866956948</v>
      </c>
    </row>
    <row r="1197" spans="1:12">
      <c r="A1197" t="s">
        <v>2466</v>
      </c>
      <c r="B1197" t="s">
        <v>954</v>
      </c>
      <c r="C1197" t="s">
        <v>955</v>
      </c>
      <c r="D1197">
        <v>82537.836552499997</v>
      </c>
      <c r="E1197">
        <v>104356.1899675</v>
      </c>
      <c r="F1197">
        <v>77780.709377499996</v>
      </c>
      <c r="G1197">
        <v>90442.057252500003</v>
      </c>
      <c r="H1197">
        <v>73013.270962499999</v>
      </c>
      <c r="I1197">
        <f t="shared" si="72"/>
        <v>1.2643436553019167</v>
      </c>
      <c r="J1197">
        <f t="shared" si="73"/>
        <v>0.94236428559677443</v>
      </c>
      <c r="K1197">
        <f t="shared" si="74"/>
        <v>1.095764815630615</v>
      </c>
      <c r="L1197">
        <f t="shared" si="75"/>
        <v>0.88460364376110479</v>
      </c>
    </row>
    <row r="1198" spans="1:12">
      <c r="A1198" t="s">
        <v>2467</v>
      </c>
      <c r="B1198" t="s">
        <v>2468</v>
      </c>
      <c r="C1198" t="s">
        <v>2469</v>
      </c>
      <c r="D1198">
        <v>223461.51891750001</v>
      </c>
      <c r="E1198">
        <v>301775.15905000002</v>
      </c>
      <c r="F1198">
        <v>344746.0610775</v>
      </c>
      <c r="G1198">
        <v>454753.22657499998</v>
      </c>
      <c r="H1198">
        <v>134734.758015</v>
      </c>
      <c r="I1198">
        <f t="shared" si="72"/>
        <v>1.350456940022021</v>
      </c>
      <c r="J1198">
        <f t="shared" si="73"/>
        <v>1.5427535924195392</v>
      </c>
      <c r="K1198">
        <f t="shared" si="74"/>
        <v>2.0350404346033768</v>
      </c>
      <c r="L1198">
        <f t="shared" si="75"/>
        <v>0.60294389238776658</v>
      </c>
    </row>
    <row r="1199" spans="1:12">
      <c r="A1199" t="s">
        <v>2470</v>
      </c>
      <c r="B1199" t="s">
        <v>1260</v>
      </c>
      <c r="C1199" t="s">
        <v>1261</v>
      </c>
      <c r="D1199">
        <v>56422.418867500004</v>
      </c>
      <c r="E1199">
        <v>51594.669970000003</v>
      </c>
      <c r="F1199">
        <v>29472.8715925</v>
      </c>
      <c r="G1199">
        <v>57463.014490000001</v>
      </c>
      <c r="H1199">
        <v>34979.301229999997</v>
      </c>
      <c r="I1199">
        <f t="shared" si="72"/>
        <v>0.91443562692983293</v>
      </c>
      <c r="J1199">
        <f t="shared" si="73"/>
        <v>0.52236100798359653</v>
      </c>
      <c r="K1199">
        <f t="shared" si="74"/>
        <v>1.0184429459669868</v>
      </c>
      <c r="L1199">
        <f t="shared" si="75"/>
        <v>0.61995394618128463</v>
      </c>
    </row>
    <row r="1200" spans="1:12">
      <c r="A1200" t="s">
        <v>2471</v>
      </c>
      <c r="B1200" t="s">
        <v>2472</v>
      </c>
      <c r="C1200" t="s">
        <v>2473</v>
      </c>
      <c r="D1200">
        <v>142619.24737500001</v>
      </c>
      <c r="E1200">
        <v>168798.06622499999</v>
      </c>
      <c r="F1200">
        <v>139751.28447499999</v>
      </c>
      <c r="G1200">
        <v>113307.6784</v>
      </c>
      <c r="H1200">
        <v>81583.212897499994</v>
      </c>
      <c r="I1200">
        <f t="shared" si="72"/>
        <v>1.1835574042903616</v>
      </c>
      <c r="J1200">
        <f t="shared" si="73"/>
        <v>0.97989077243929734</v>
      </c>
      <c r="K1200">
        <f t="shared" si="74"/>
        <v>0.79447676583281368</v>
      </c>
      <c r="L1200">
        <f t="shared" si="75"/>
        <v>0.57203508221430188</v>
      </c>
    </row>
    <row r="1201" spans="1:12">
      <c r="A1201" t="s">
        <v>2474</v>
      </c>
      <c r="B1201" t="s">
        <v>244</v>
      </c>
      <c r="C1201" t="s">
        <v>245</v>
      </c>
      <c r="D1201">
        <v>51092.555522499999</v>
      </c>
      <c r="E1201">
        <v>51463.64741250001</v>
      </c>
      <c r="F1201">
        <v>24419.5521525</v>
      </c>
      <c r="G1201">
        <v>32080.672727500001</v>
      </c>
      <c r="H1201">
        <v>50462.414672500003</v>
      </c>
      <c r="I1201">
        <f t="shared" si="72"/>
        <v>1.007263130336798</v>
      </c>
      <c r="J1201">
        <f t="shared" si="73"/>
        <v>0.47794736244395108</v>
      </c>
      <c r="K1201">
        <f t="shared" si="74"/>
        <v>0.62789328894250362</v>
      </c>
      <c r="L1201">
        <f t="shared" si="75"/>
        <v>0.98766667974314781</v>
      </c>
    </row>
    <row r="1202" spans="1:12">
      <c r="A1202" t="s">
        <v>2475</v>
      </c>
      <c r="B1202" t="s">
        <v>2476</v>
      </c>
      <c r="C1202" t="s">
        <v>2477</v>
      </c>
      <c r="D1202">
        <v>223961.41125</v>
      </c>
      <c r="E1202">
        <v>186772.99314999999</v>
      </c>
      <c r="F1202">
        <v>222789.88867499999</v>
      </c>
      <c r="G1202">
        <v>174884.64837499999</v>
      </c>
      <c r="H1202">
        <v>135195.01427499999</v>
      </c>
      <c r="I1202">
        <f t="shared" si="72"/>
        <v>0.8339516709935002</v>
      </c>
      <c r="J1202">
        <f t="shared" si="73"/>
        <v>0.99476908736884018</v>
      </c>
      <c r="K1202">
        <f t="shared" si="74"/>
        <v>0.78086955872850161</v>
      </c>
      <c r="L1202">
        <f t="shared" si="75"/>
        <v>0.603653162928531</v>
      </c>
    </row>
    <row r="1203" spans="1:12">
      <c r="A1203" t="s">
        <v>2478</v>
      </c>
      <c r="B1203" t="s">
        <v>2479</v>
      </c>
      <c r="C1203" t="s">
        <v>2480</v>
      </c>
      <c r="D1203">
        <v>77329.623745000004</v>
      </c>
      <c r="E1203">
        <v>57755.419695000004</v>
      </c>
      <c r="F1203">
        <v>82896.455014999985</v>
      </c>
      <c r="G1203">
        <v>64607.825104999996</v>
      </c>
      <c r="H1203">
        <v>74811.364360000007</v>
      </c>
      <c r="I1203">
        <f t="shared" si="72"/>
        <v>0.74687315026195722</v>
      </c>
      <c r="J1203">
        <f t="shared" si="73"/>
        <v>1.0719883403074222</v>
      </c>
      <c r="K1203">
        <f t="shared" si="74"/>
        <v>0.8354860915662663</v>
      </c>
      <c r="L1203">
        <f t="shared" si="75"/>
        <v>0.96743473893906251</v>
      </c>
    </row>
    <row r="1204" spans="1:12">
      <c r="A1204" t="s">
        <v>2481</v>
      </c>
      <c r="B1204" t="s">
        <v>748</v>
      </c>
      <c r="C1204" t="s">
        <v>749</v>
      </c>
      <c r="D1204">
        <v>133253.82490000001</v>
      </c>
      <c r="E1204">
        <v>142409.80622500001</v>
      </c>
      <c r="F1204">
        <v>290815.81195</v>
      </c>
      <c r="G1204">
        <v>235624.306025</v>
      </c>
      <c r="H1204">
        <v>216070.24912499997</v>
      </c>
      <c r="I1204">
        <f t="shared" si="72"/>
        <v>1.0687108331177066</v>
      </c>
      <c r="J1204">
        <f t="shared" si="73"/>
        <v>2.1824199955854326</v>
      </c>
      <c r="K1204">
        <f t="shared" si="74"/>
        <v>1.7682367181716823</v>
      </c>
      <c r="L1204">
        <f t="shared" si="75"/>
        <v>1.6214937866672821</v>
      </c>
    </row>
    <row r="1205" spans="1:12">
      <c r="A1205" t="s">
        <v>2482</v>
      </c>
      <c r="B1205" t="s">
        <v>244</v>
      </c>
      <c r="C1205" t="s">
        <v>245</v>
      </c>
      <c r="D1205">
        <v>263931.945825</v>
      </c>
      <c r="E1205">
        <v>142932.89009999999</v>
      </c>
      <c r="F1205">
        <v>113490.9374375</v>
      </c>
      <c r="G1205">
        <v>71673.759407500009</v>
      </c>
      <c r="H1205">
        <v>183173.862975</v>
      </c>
      <c r="I1205">
        <f t="shared" si="72"/>
        <v>0.54155206431422898</v>
      </c>
      <c r="J1205">
        <f t="shared" si="73"/>
        <v>0.4300007605473804</v>
      </c>
      <c r="K1205">
        <f t="shared" si="74"/>
        <v>0.27156151629717185</v>
      </c>
      <c r="L1205">
        <f t="shared" si="75"/>
        <v>0.6940192950210482</v>
      </c>
    </row>
    <row r="1206" spans="1:12">
      <c r="A1206" t="s">
        <v>2483</v>
      </c>
      <c r="B1206" t="s">
        <v>2484</v>
      </c>
      <c r="C1206" t="s">
        <v>382</v>
      </c>
      <c r="D1206">
        <v>83248.748697500007</v>
      </c>
      <c r="E1206">
        <v>99365.123160000003</v>
      </c>
      <c r="F1206">
        <v>111869.58702500002</v>
      </c>
      <c r="G1206">
        <v>212653.39162499999</v>
      </c>
      <c r="H1206">
        <v>133442.07662499999</v>
      </c>
      <c r="I1206">
        <f t="shared" si="72"/>
        <v>1.1935929934642246</v>
      </c>
      <c r="J1206">
        <f t="shared" si="73"/>
        <v>1.3437990213102087</v>
      </c>
      <c r="K1206">
        <f t="shared" si="74"/>
        <v>2.554433489417554</v>
      </c>
      <c r="L1206">
        <f t="shared" si="75"/>
        <v>1.6029319204530854</v>
      </c>
    </row>
    <row r="1207" spans="1:12">
      <c r="A1207" t="s">
        <v>2485</v>
      </c>
      <c r="B1207" t="s">
        <v>73</v>
      </c>
      <c r="C1207" t="s">
        <v>74</v>
      </c>
      <c r="D1207">
        <v>36528588.375</v>
      </c>
      <c r="E1207">
        <v>24900791.247500002</v>
      </c>
      <c r="F1207">
        <v>34760870.942499995</v>
      </c>
      <c r="G1207">
        <v>25218923.824999999</v>
      </c>
      <c r="H1207">
        <v>23939865.807500001</v>
      </c>
      <c r="I1207">
        <f t="shared" si="72"/>
        <v>0.68167953800651082</v>
      </c>
      <c r="J1207">
        <f t="shared" si="73"/>
        <v>0.95160728867065059</v>
      </c>
      <c r="K1207">
        <f t="shared" si="74"/>
        <v>0.69038867765992606</v>
      </c>
      <c r="L1207">
        <f t="shared" si="75"/>
        <v>0.65537341771149127</v>
      </c>
    </row>
    <row r="1208" spans="1:12">
      <c r="A1208" t="s">
        <v>2486</v>
      </c>
      <c r="B1208" t="s">
        <v>1144</v>
      </c>
      <c r="C1208" t="s">
        <v>1145</v>
      </c>
      <c r="D1208">
        <v>1114858.7777499999</v>
      </c>
      <c r="E1208">
        <v>997616.94629999995</v>
      </c>
      <c r="F1208">
        <v>1077411.922725</v>
      </c>
      <c r="G1208">
        <v>847627.17297499999</v>
      </c>
      <c r="H1208">
        <v>748490.50812499993</v>
      </c>
      <c r="I1208">
        <f t="shared" si="72"/>
        <v>0.89483705578690731</v>
      </c>
      <c r="J1208">
        <f t="shared" si="73"/>
        <v>0.96641112240191096</v>
      </c>
      <c r="K1208">
        <f t="shared" si="74"/>
        <v>0.76030003969262827</v>
      </c>
      <c r="L1208">
        <f t="shared" si="75"/>
        <v>0.67137696994734897</v>
      </c>
    </row>
    <row r="1209" spans="1:12">
      <c r="A1209" t="s">
        <v>2487</v>
      </c>
      <c r="B1209" t="s">
        <v>2488</v>
      </c>
      <c r="C1209" t="s">
        <v>2489</v>
      </c>
      <c r="D1209">
        <v>207257.54214999999</v>
      </c>
      <c r="E1209">
        <v>123957.247225</v>
      </c>
      <c r="F1209">
        <v>79527.902167499997</v>
      </c>
      <c r="G1209">
        <v>104970.29465249999</v>
      </c>
      <c r="H1209">
        <v>121733.99085</v>
      </c>
      <c r="I1209">
        <f t="shared" si="72"/>
        <v>0.59808316715098131</v>
      </c>
      <c r="J1209">
        <f t="shared" si="73"/>
        <v>0.3837153588839855</v>
      </c>
      <c r="K1209">
        <f t="shared" si="74"/>
        <v>0.50647273707669982</v>
      </c>
      <c r="L1209">
        <f t="shared" si="75"/>
        <v>0.58735614437566086</v>
      </c>
    </row>
    <row r="1210" spans="1:12">
      <c r="A1210" t="s">
        <v>2490</v>
      </c>
      <c r="B1210" t="s">
        <v>104</v>
      </c>
      <c r="C1210" t="s">
        <v>105</v>
      </c>
      <c r="D1210">
        <v>721190.37492499989</v>
      </c>
      <c r="E1210">
        <v>467332.790225</v>
      </c>
      <c r="F1210">
        <v>727251.59299749997</v>
      </c>
      <c r="G1210">
        <v>758693.73554999998</v>
      </c>
      <c r="H1210">
        <v>502637.84942250006</v>
      </c>
      <c r="I1210">
        <f t="shared" si="72"/>
        <v>0.64800197905248003</v>
      </c>
      <c r="J1210">
        <f t="shared" si="73"/>
        <v>1.0084044633473241</v>
      </c>
      <c r="K1210">
        <f t="shared" si="74"/>
        <v>1.0520020259961183</v>
      </c>
      <c r="L1210">
        <f t="shared" si="75"/>
        <v>0.69695584813478939</v>
      </c>
    </row>
    <row r="1211" spans="1:12">
      <c r="A1211" t="s">
        <v>2491</v>
      </c>
      <c r="B1211" t="s">
        <v>2492</v>
      </c>
      <c r="C1211" t="s">
        <v>2493</v>
      </c>
      <c r="D1211">
        <v>181670.47492499999</v>
      </c>
      <c r="E1211">
        <v>102591.888805</v>
      </c>
      <c r="F1211">
        <v>206485.93007499998</v>
      </c>
      <c r="G1211">
        <v>141476.73297499999</v>
      </c>
      <c r="H1211">
        <v>99420.076782499993</v>
      </c>
      <c r="I1211">
        <f t="shared" si="72"/>
        <v>0.5647141553813495</v>
      </c>
      <c r="J1211">
        <f t="shared" si="73"/>
        <v>1.1365959722417454</v>
      </c>
      <c r="K1211">
        <f t="shared" si="74"/>
        <v>0.77875468225316524</v>
      </c>
      <c r="L1211">
        <f t="shared" si="75"/>
        <v>0.54725500565539953</v>
      </c>
    </row>
    <row r="1212" spans="1:12">
      <c r="A1212" t="s">
        <v>2494</v>
      </c>
      <c r="B1212" t="s">
        <v>58</v>
      </c>
      <c r="C1212" t="s">
        <v>59</v>
      </c>
      <c r="D1212">
        <v>270727.31267500005</v>
      </c>
      <c r="E1212">
        <v>162505.53622500002</v>
      </c>
      <c r="F1212">
        <v>249902.96162500003</v>
      </c>
      <c r="G1212">
        <v>209081.88845</v>
      </c>
      <c r="H1212">
        <v>156599.11702499999</v>
      </c>
      <c r="I1212">
        <f t="shared" si="72"/>
        <v>0.600255417967684</v>
      </c>
      <c r="J1212">
        <f t="shared" si="73"/>
        <v>0.92307997725002711</v>
      </c>
      <c r="K1212">
        <f t="shared" si="74"/>
        <v>0.77229698911463907</v>
      </c>
      <c r="L1212">
        <f t="shared" si="75"/>
        <v>0.57843856047502862</v>
      </c>
    </row>
    <row r="1213" spans="1:12">
      <c r="A1213" t="s">
        <v>2495</v>
      </c>
      <c r="B1213" t="s">
        <v>183</v>
      </c>
      <c r="C1213" t="s">
        <v>184</v>
      </c>
      <c r="D1213">
        <v>215436.39662499999</v>
      </c>
      <c r="E1213">
        <v>160076.56040000002</v>
      </c>
      <c r="F1213">
        <v>224294.48250000001</v>
      </c>
      <c r="G1213">
        <v>234489.72232500001</v>
      </c>
      <c r="H1213">
        <v>160243.61559999999</v>
      </c>
      <c r="I1213">
        <f t="shared" si="72"/>
        <v>0.74303396690503398</v>
      </c>
      <c r="J1213">
        <f t="shared" si="73"/>
        <v>1.041116942233391</v>
      </c>
      <c r="K1213">
        <f t="shared" si="74"/>
        <v>1.08844060705845</v>
      </c>
      <c r="L1213">
        <f t="shared" si="75"/>
        <v>0.74380939391094869</v>
      </c>
    </row>
    <row r="1214" spans="1:12">
      <c r="A1214" t="s">
        <v>2496</v>
      </c>
      <c r="B1214" t="s">
        <v>1683</v>
      </c>
      <c r="C1214" t="s">
        <v>1684</v>
      </c>
      <c r="D1214">
        <v>889531.45302499994</v>
      </c>
      <c r="E1214">
        <v>899335.68767499994</v>
      </c>
      <c r="F1214">
        <v>1099669.017</v>
      </c>
      <c r="G1214">
        <v>1177134.6712500001</v>
      </c>
      <c r="H1214">
        <v>955998.33305000002</v>
      </c>
      <c r="I1214">
        <f t="shared" si="72"/>
        <v>1.0110217964937149</v>
      </c>
      <c r="J1214">
        <f t="shared" si="73"/>
        <v>1.2362339895462855</v>
      </c>
      <c r="K1214">
        <f t="shared" si="74"/>
        <v>1.3233198975111644</v>
      </c>
      <c r="L1214">
        <f t="shared" si="75"/>
        <v>1.0747212252011644</v>
      </c>
    </row>
    <row r="1215" spans="1:12">
      <c r="A1215" t="s">
        <v>2497</v>
      </c>
      <c r="B1215" t="s">
        <v>183</v>
      </c>
      <c r="C1215" t="s">
        <v>184</v>
      </c>
      <c r="D1215">
        <v>59076.45667</v>
      </c>
      <c r="E1215">
        <v>45218.071277500007</v>
      </c>
      <c r="F1215">
        <v>37031.519427500003</v>
      </c>
      <c r="G1215">
        <v>69600.765887500005</v>
      </c>
      <c r="H1215">
        <v>14554.408842499999</v>
      </c>
      <c r="I1215">
        <f t="shared" si="72"/>
        <v>0.76541610357722234</v>
      </c>
      <c r="J1215">
        <f t="shared" si="73"/>
        <v>0.62684056415836498</v>
      </c>
      <c r="K1215">
        <f t="shared" si="74"/>
        <v>1.1781472656068153</v>
      </c>
      <c r="L1215">
        <f t="shared" si="75"/>
        <v>0.24636563637864503</v>
      </c>
    </row>
    <row r="1216" spans="1:12">
      <c r="A1216" t="s">
        <v>2498</v>
      </c>
      <c r="B1216" t="s">
        <v>595</v>
      </c>
      <c r="C1216" t="s">
        <v>596</v>
      </c>
      <c r="D1216">
        <v>1127359.3315000001</v>
      </c>
      <c r="E1216">
        <v>1020036.116775</v>
      </c>
      <c r="F1216">
        <v>967500.27002499998</v>
      </c>
      <c r="G1216">
        <v>865010.12082499999</v>
      </c>
      <c r="H1216">
        <v>561175.42037499999</v>
      </c>
      <c r="I1216">
        <f t="shared" si="72"/>
        <v>0.90480123619307617</v>
      </c>
      <c r="J1216">
        <f t="shared" si="73"/>
        <v>0.85820043618009467</v>
      </c>
      <c r="K1216">
        <f t="shared" si="74"/>
        <v>0.76728873985020096</v>
      </c>
      <c r="L1216">
        <f t="shared" si="75"/>
        <v>0.49777866266324505</v>
      </c>
    </row>
    <row r="1217" spans="1:12">
      <c r="A1217" t="s">
        <v>2499</v>
      </c>
      <c r="B1217" t="s">
        <v>1323</v>
      </c>
      <c r="C1217" t="s">
        <v>1324</v>
      </c>
      <c r="D1217">
        <v>97997.051364999992</v>
      </c>
      <c r="E1217">
        <v>65186.158627500001</v>
      </c>
      <c r="F1217">
        <v>79724.472512499997</v>
      </c>
      <c r="G1217">
        <v>124554.315975</v>
      </c>
      <c r="H1217">
        <v>104756.46173750001</v>
      </c>
      <c r="I1217">
        <f t="shared" si="72"/>
        <v>0.66518489811195969</v>
      </c>
      <c r="J1217">
        <f t="shared" si="73"/>
        <v>0.81353950350565229</v>
      </c>
      <c r="K1217">
        <f t="shared" si="74"/>
        <v>1.2710006499183815</v>
      </c>
      <c r="L1217">
        <f t="shared" si="75"/>
        <v>1.0689756505767087</v>
      </c>
    </row>
    <row r="1218" spans="1:12">
      <c r="A1218" t="s">
        <v>2500</v>
      </c>
      <c r="B1218" t="s">
        <v>2501</v>
      </c>
      <c r="C1218" t="s">
        <v>2502</v>
      </c>
      <c r="D1218">
        <v>447449.28671999997</v>
      </c>
      <c r="E1218">
        <v>483017.57763499999</v>
      </c>
      <c r="F1218">
        <v>470075.52967999998</v>
      </c>
      <c r="G1218">
        <v>439253.34432999999</v>
      </c>
      <c r="H1218">
        <v>266170.37534000003</v>
      </c>
      <c r="I1218">
        <f t="shared" si="72"/>
        <v>1.079491222738852</v>
      </c>
      <c r="J1218">
        <f t="shared" si="73"/>
        <v>1.0505671673450645</v>
      </c>
      <c r="K1218">
        <f t="shared" si="74"/>
        <v>0.98168296914700692</v>
      </c>
      <c r="L1218">
        <f t="shared" si="75"/>
        <v>0.59486154797819868</v>
      </c>
    </row>
    <row r="1219" spans="1:12">
      <c r="A1219" t="s">
        <v>2503</v>
      </c>
      <c r="B1219" t="s">
        <v>159</v>
      </c>
      <c r="C1219" t="s">
        <v>160</v>
      </c>
      <c r="D1219">
        <v>567292.48560525</v>
      </c>
      <c r="E1219">
        <v>968902.57115000009</v>
      </c>
      <c r="F1219">
        <v>836499.17795249994</v>
      </c>
      <c r="G1219">
        <v>1267129.027425</v>
      </c>
      <c r="H1219">
        <v>1163150.2433</v>
      </c>
      <c r="I1219">
        <f t="shared" ref="I1219:I1282" si="76">E1219/D1219</f>
        <v>1.7079418390607948</v>
      </c>
      <c r="J1219">
        <f t="shared" ref="J1219:J1282" si="77">F1219/D1219</f>
        <v>1.4745465508150186</v>
      </c>
      <c r="K1219">
        <f t="shared" ref="K1219:K1282" si="78">G1219/D1219</f>
        <v>2.2336432432611679</v>
      </c>
      <c r="L1219">
        <f t="shared" ref="L1219:L1282" si="79">H1219/D1219</f>
        <v>2.0503536937546833</v>
      </c>
    </row>
    <row r="1220" spans="1:12">
      <c r="A1220" t="s">
        <v>2504</v>
      </c>
      <c r="B1220" t="s">
        <v>2505</v>
      </c>
      <c r="C1220" t="s">
        <v>2506</v>
      </c>
      <c r="D1220">
        <v>1482188.7324999999</v>
      </c>
      <c r="E1220">
        <v>707839.26702499995</v>
      </c>
      <c r="F1220">
        <v>1594886.9065</v>
      </c>
      <c r="G1220">
        <v>922207.76875000005</v>
      </c>
      <c r="H1220">
        <v>1103612.0474</v>
      </c>
      <c r="I1220">
        <f t="shared" si="76"/>
        <v>0.47756351907431599</v>
      </c>
      <c r="J1220">
        <f t="shared" si="77"/>
        <v>1.0760349687788495</v>
      </c>
      <c r="K1220">
        <f t="shared" si="78"/>
        <v>0.62219321232763458</v>
      </c>
      <c r="L1220">
        <f t="shared" si="79"/>
        <v>0.74458267236895226</v>
      </c>
    </row>
    <row r="1221" spans="1:12">
      <c r="A1221" t="s">
        <v>2507</v>
      </c>
      <c r="B1221" t="s">
        <v>2508</v>
      </c>
      <c r="C1221" t="s">
        <v>2509</v>
      </c>
      <c r="D1221">
        <v>349335.20492499997</v>
      </c>
      <c r="E1221">
        <v>373471.58365000004</v>
      </c>
      <c r="F1221">
        <v>539061.59519999998</v>
      </c>
      <c r="G1221">
        <v>506359.412625</v>
      </c>
      <c r="H1221">
        <v>264660.08095000003</v>
      </c>
      <c r="I1221">
        <f t="shared" si="76"/>
        <v>1.0690923170202156</v>
      </c>
      <c r="J1221">
        <f t="shared" si="77"/>
        <v>1.5431069860701072</v>
      </c>
      <c r="K1221">
        <f t="shared" si="78"/>
        <v>1.4494943695517666</v>
      </c>
      <c r="L1221">
        <f t="shared" si="79"/>
        <v>0.75761067656155889</v>
      </c>
    </row>
    <row r="1222" spans="1:12">
      <c r="A1222" t="s">
        <v>2510</v>
      </c>
      <c r="B1222" t="s">
        <v>2511</v>
      </c>
      <c r="C1222" t="s">
        <v>2512</v>
      </c>
      <c r="D1222">
        <v>249087.22320000001</v>
      </c>
      <c r="E1222">
        <v>223415.50545</v>
      </c>
      <c r="F1222">
        <v>168211.1243</v>
      </c>
      <c r="G1222">
        <v>189328.59392499999</v>
      </c>
      <c r="H1222">
        <v>139774.24485000002</v>
      </c>
      <c r="I1222">
        <f t="shared" si="76"/>
        <v>0.89693683433378124</v>
      </c>
      <c r="J1222">
        <f t="shared" si="77"/>
        <v>0.67531012686643488</v>
      </c>
      <c r="K1222">
        <f t="shared" si="78"/>
        <v>0.76008954410713425</v>
      </c>
      <c r="L1222">
        <f t="shared" si="79"/>
        <v>0.56114578280785943</v>
      </c>
    </row>
    <row r="1223" spans="1:12">
      <c r="A1223" t="s">
        <v>2513</v>
      </c>
      <c r="B1223" t="s">
        <v>2514</v>
      </c>
      <c r="C1223" t="s">
        <v>2515</v>
      </c>
      <c r="D1223">
        <v>591339.03159999999</v>
      </c>
      <c r="E1223">
        <v>315862.14114999998</v>
      </c>
      <c r="F1223">
        <v>432767.80477499997</v>
      </c>
      <c r="G1223">
        <v>316627.07664999994</v>
      </c>
      <c r="H1223">
        <v>247279.98715</v>
      </c>
      <c r="I1223">
        <f t="shared" si="76"/>
        <v>0.53414728991482996</v>
      </c>
      <c r="J1223">
        <f t="shared" si="77"/>
        <v>0.73184380135376803</v>
      </c>
      <c r="K1223">
        <f t="shared" si="78"/>
        <v>0.53544085495810179</v>
      </c>
      <c r="L1223">
        <f t="shared" si="79"/>
        <v>0.41816956760139562</v>
      </c>
    </row>
    <row r="1224" spans="1:12">
      <c r="A1224" t="s">
        <v>2516</v>
      </c>
      <c r="B1224" t="s">
        <v>2309</v>
      </c>
      <c r="C1224" t="s">
        <v>2310</v>
      </c>
      <c r="D1224">
        <v>21265.97349</v>
      </c>
      <c r="E1224">
        <v>38384.824512499996</v>
      </c>
      <c r="F1224">
        <v>30688.610062499996</v>
      </c>
      <c r="G1224">
        <v>22947.5604375</v>
      </c>
      <c r="H1224">
        <v>29600.635857500001</v>
      </c>
      <c r="I1224">
        <f t="shared" si="76"/>
        <v>1.8049878850149923</v>
      </c>
      <c r="J1224">
        <f t="shared" si="77"/>
        <v>1.4430851273717071</v>
      </c>
      <c r="K1224">
        <f t="shared" si="78"/>
        <v>1.0790740639402536</v>
      </c>
      <c r="L1224">
        <f t="shared" si="79"/>
        <v>1.3919247981485188</v>
      </c>
    </row>
    <row r="1225" spans="1:12">
      <c r="A1225" t="s">
        <v>2517</v>
      </c>
      <c r="B1225" t="s">
        <v>2518</v>
      </c>
      <c r="C1225" t="s">
        <v>2519</v>
      </c>
      <c r="D1225">
        <v>355544.17330000002</v>
      </c>
      <c r="E1225">
        <v>226961.84834500001</v>
      </c>
      <c r="F1225">
        <v>247290.56565499998</v>
      </c>
      <c r="G1225">
        <v>270946.24180249998</v>
      </c>
      <c r="H1225">
        <v>175862.4385975</v>
      </c>
      <c r="I1225">
        <f t="shared" si="76"/>
        <v>0.63835063372982015</v>
      </c>
      <c r="J1225">
        <f t="shared" si="77"/>
        <v>0.69552698152738923</v>
      </c>
      <c r="K1225">
        <f t="shared" si="78"/>
        <v>0.76206070060915254</v>
      </c>
      <c r="L1225">
        <f t="shared" si="79"/>
        <v>0.49462894291087511</v>
      </c>
    </row>
    <row r="1226" spans="1:12">
      <c r="A1226" t="s">
        <v>2520</v>
      </c>
      <c r="B1226" t="s">
        <v>2521</v>
      </c>
      <c r="C1226" t="s">
        <v>2522</v>
      </c>
      <c r="D1226">
        <v>30563.711605</v>
      </c>
      <c r="E1226">
        <v>29351.269534999999</v>
      </c>
      <c r="F1226">
        <v>43554.547010000002</v>
      </c>
      <c r="G1226">
        <v>33893.069372500002</v>
      </c>
      <c r="H1226">
        <v>24552.705739999998</v>
      </c>
      <c r="I1226">
        <f t="shared" si="76"/>
        <v>0.9603306664560447</v>
      </c>
      <c r="J1226">
        <f t="shared" si="77"/>
        <v>1.4250411590349779</v>
      </c>
      <c r="K1226">
        <f t="shared" si="78"/>
        <v>1.1089317230357369</v>
      </c>
      <c r="L1226">
        <f t="shared" si="79"/>
        <v>0.80332866823620186</v>
      </c>
    </row>
    <row r="1227" spans="1:12">
      <c r="A1227" t="s">
        <v>2523</v>
      </c>
      <c r="B1227" t="s">
        <v>254</v>
      </c>
      <c r="C1227" t="s">
        <v>255</v>
      </c>
      <c r="D1227">
        <v>573616.65852499998</v>
      </c>
      <c r="E1227">
        <v>544574.388775</v>
      </c>
      <c r="F1227">
        <v>586868.68607499998</v>
      </c>
      <c r="G1227">
        <v>619801.31677500007</v>
      </c>
      <c r="H1227">
        <v>425261.66714999999</v>
      </c>
      <c r="I1227">
        <f t="shared" si="76"/>
        <v>0.94936989831383323</v>
      </c>
      <c r="J1227">
        <f t="shared" si="77"/>
        <v>1.023102584893675</v>
      </c>
      <c r="K1227">
        <f t="shared" si="78"/>
        <v>1.0805148483113436</v>
      </c>
      <c r="L1227">
        <f t="shared" si="79"/>
        <v>0.74136910222154184</v>
      </c>
    </row>
    <row r="1228" spans="1:12">
      <c r="A1228" t="s">
        <v>2524</v>
      </c>
      <c r="B1228" t="s">
        <v>1507</v>
      </c>
      <c r="C1228" t="s">
        <v>1508</v>
      </c>
      <c r="D1228">
        <v>892752.74545000005</v>
      </c>
      <c r="E1228">
        <v>405813.87210000004</v>
      </c>
      <c r="F1228">
        <v>455496.21419999999</v>
      </c>
      <c r="G1228">
        <v>402566.31242500001</v>
      </c>
      <c r="H1228">
        <v>499238.15937499999</v>
      </c>
      <c r="I1228">
        <f t="shared" si="76"/>
        <v>0.45456468677163903</v>
      </c>
      <c r="J1228">
        <f t="shared" si="77"/>
        <v>0.51021541689060057</v>
      </c>
      <c r="K1228">
        <f t="shared" si="78"/>
        <v>0.45092699459813235</v>
      </c>
      <c r="L1228">
        <f t="shared" si="79"/>
        <v>0.5592121244313335</v>
      </c>
    </row>
    <row r="1229" spans="1:12">
      <c r="A1229" t="s">
        <v>2525</v>
      </c>
      <c r="B1229" t="s">
        <v>67</v>
      </c>
      <c r="C1229" t="s">
        <v>68</v>
      </c>
      <c r="D1229">
        <v>3155202.4620000003</v>
      </c>
      <c r="E1229">
        <v>2834359.0928750001</v>
      </c>
      <c r="F1229">
        <v>2858526.8082499998</v>
      </c>
      <c r="G1229">
        <v>2831387.8152999999</v>
      </c>
      <c r="H1229">
        <v>1846573.9038750003</v>
      </c>
      <c r="I1229">
        <f t="shared" si="76"/>
        <v>0.89831290606891012</v>
      </c>
      <c r="J1229">
        <f t="shared" si="77"/>
        <v>0.9059725461921877</v>
      </c>
      <c r="K1229">
        <f t="shared" si="78"/>
        <v>0.89737119864734682</v>
      </c>
      <c r="L1229">
        <f t="shared" si="79"/>
        <v>0.5852473576939673</v>
      </c>
    </row>
    <row r="1230" spans="1:12">
      <c r="A1230" t="s">
        <v>2526</v>
      </c>
      <c r="B1230" t="s">
        <v>1292</v>
      </c>
      <c r="C1230" t="s">
        <v>1293</v>
      </c>
      <c r="D1230">
        <v>312792.79725</v>
      </c>
      <c r="E1230">
        <v>363561.38274999999</v>
      </c>
      <c r="F1230">
        <v>283065.90604999999</v>
      </c>
      <c r="G1230">
        <v>650047.87559999991</v>
      </c>
      <c r="H1230">
        <v>226364.98477499999</v>
      </c>
      <c r="I1230">
        <f t="shared" si="76"/>
        <v>1.1623073994872815</v>
      </c>
      <c r="J1230">
        <f t="shared" si="77"/>
        <v>0.9049629931975679</v>
      </c>
      <c r="K1230">
        <f t="shared" si="78"/>
        <v>2.0782060242916924</v>
      </c>
      <c r="L1230">
        <f t="shared" si="79"/>
        <v>0.72368988916991439</v>
      </c>
    </row>
    <row r="1231" spans="1:12">
      <c r="A1231" t="s">
        <v>2527</v>
      </c>
      <c r="B1231" t="s">
        <v>159</v>
      </c>
      <c r="C1231" t="s">
        <v>160</v>
      </c>
      <c r="D1231">
        <v>5397209.0300749997</v>
      </c>
      <c r="E1231">
        <v>7746914.7130999994</v>
      </c>
      <c r="F1231">
        <v>7332638.5881749997</v>
      </c>
      <c r="G1231">
        <v>8689332.0513499994</v>
      </c>
      <c r="H1231">
        <v>6911066.3834500005</v>
      </c>
      <c r="I1231">
        <f t="shared" si="76"/>
        <v>1.4353556940136425</v>
      </c>
      <c r="J1231">
        <f t="shared" si="77"/>
        <v>1.3585982212871799</v>
      </c>
      <c r="K1231">
        <f t="shared" si="78"/>
        <v>1.6099676708703001</v>
      </c>
      <c r="L1231">
        <f t="shared" si="79"/>
        <v>1.2804889239863226</v>
      </c>
    </row>
    <row r="1232" spans="1:12">
      <c r="A1232" t="s">
        <v>2528</v>
      </c>
      <c r="B1232" t="s">
        <v>25</v>
      </c>
      <c r="C1232" t="s">
        <v>26</v>
      </c>
      <c r="D1232">
        <v>996853.89585000009</v>
      </c>
      <c r="E1232">
        <v>1062577.5794250001</v>
      </c>
      <c r="F1232">
        <v>977216.49662500003</v>
      </c>
      <c r="G1232">
        <v>999442.15024999995</v>
      </c>
      <c r="H1232">
        <v>1024799.237325</v>
      </c>
      <c r="I1232">
        <f t="shared" si="76"/>
        <v>1.0659311097128819</v>
      </c>
      <c r="J1232">
        <f t="shared" si="77"/>
        <v>0.98030062448794908</v>
      </c>
      <c r="K1232">
        <f t="shared" si="78"/>
        <v>1.0025964230172295</v>
      </c>
      <c r="L1232">
        <f t="shared" si="79"/>
        <v>1.0280335379049419</v>
      </c>
    </row>
    <row r="1233" spans="1:12">
      <c r="A1233" t="s">
        <v>2529</v>
      </c>
      <c r="B1233" t="s">
        <v>159</v>
      </c>
      <c r="C1233" t="s">
        <v>160</v>
      </c>
      <c r="D1233">
        <v>3501779.4375</v>
      </c>
      <c r="E1233">
        <v>3829547.4832499996</v>
      </c>
      <c r="F1233">
        <v>4768412.9955000002</v>
      </c>
      <c r="G1233">
        <v>4118125.6062500002</v>
      </c>
      <c r="H1233">
        <v>6023638.9267500006</v>
      </c>
      <c r="I1233">
        <f t="shared" si="76"/>
        <v>1.0936004256121856</v>
      </c>
      <c r="J1233">
        <f t="shared" si="77"/>
        <v>1.3617114043322724</v>
      </c>
      <c r="K1233">
        <f t="shared" si="78"/>
        <v>1.1760094202820564</v>
      </c>
      <c r="L1233">
        <f t="shared" si="79"/>
        <v>1.7201651429681173</v>
      </c>
    </row>
    <row r="1234" spans="1:12">
      <c r="A1234" t="s">
        <v>2530</v>
      </c>
      <c r="B1234" t="s">
        <v>2531</v>
      </c>
      <c r="C1234" t="s">
        <v>2532</v>
      </c>
      <c r="D1234">
        <v>1771710.268625</v>
      </c>
      <c r="E1234">
        <v>1394872.8137249998</v>
      </c>
      <c r="F1234">
        <v>1212191.4212249999</v>
      </c>
      <c r="G1234">
        <v>1576162.9799000002</v>
      </c>
      <c r="H1234">
        <v>1066346.1299999999</v>
      </c>
      <c r="I1234">
        <f t="shared" si="76"/>
        <v>0.78730300231738304</v>
      </c>
      <c r="J1234">
        <f t="shared" si="77"/>
        <v>0.68419280662958792</v>
      </c>
      <c r="K1234">
        <f t="shared" si="78"/>
        <v>0.88962795317726451</v>
      </c>
      <c r="L1234">
        <f t="shared" si="79"/>
        <v>0.60187387796063097</v>
      </c>
    </row>
    <row r="1235" spans="1:12">
      <c r="A1235" t="s">
        <v>2533</v>
      </c>
      <c r="B1235" t="s">
        <v>2534</v>
      </c>
      <c r="C1235" t="s">
        <v>2535</v>
      </c>
      <c r="D1235">
        <v>142501.76717499999</v>
      </c>
      <c r="E1235">
        <v>94459.465525000007</v>
      </c>
      <c r="F1235">
        <v>42533.464617500002</v>
      </c>
      <c r="G1235">
        <v>59468.332537499999</v>
      </c>
      <c r="H1235">
        <v>38105.313125000001</v>
      </c>
      <c r="I1235">
        <f t="shared" si="76"/>
        <v>0.66286522193790487</v>
      </c>
      <c r="J1235">
        <f t="shared" si="77"/>
        <v>0.2984767519778655</v>
      </c>
      <c r="K1235">
        <f t="shared" si="78"/>
        <v>0.4173164566055495</v>
      </c>
      <c r="L1235">
        <f t="shared" si="79"/>
        <v>0.26740239002232574</v>
      </c>
    </row>
    <row r="1236" spans="1:12">
      <c r="A1236" t="s">
        <v>2536</v>
      </c>
      <c r="B1236" t="s">
        <v>70</v>
      </c>
      <c r="C1236" t="s">
        <v>71</v>
      </c>
      <c r="D1236">
        <v>364199.189075</v>
      </c>
      <c r="E1236">
        <v>416278.10442499997</v>
      </c>
      <c r="F1236">
        <v>497088.193225</v>
      </c>
      <c r="G1236">
        <v>317393.34700000001</v>
      </c>
      <c r="H1236">
        <v>474421.66430000006</v>
      </c>
      <c r="I1236">
        <f t="shared" si="76"/>
        <v>1.1429956927753491</v>
      </c>
      <c r="J1236">
        <f t="shared" si="77"/>
        <v>1.3648800110936929</v>
      </c>
      <c r="K1236">
        <f t="shared" si="78"/>
        <v>0.87148284927849962</v>
      </c>
      <c r="L1236">
        <f t="shared" si="79"/>
        <v>1.3026433845307157</v>
      </c>
    </row>
    <row r="1237" spans="1:12">
      <c r="A1237" t="s">
        <v>2537</v>
      </c>
      <c r="B1237" t="s">
        <v>2538</v>
      </c>
      <c r="C1237" t="s">
        <v>2539</v>
      </c>
      <c r="D1237">
        <v>49505.182590000004</v>
      </c>
      <c r="E1237">
        <v>50644.419735000003</v>
      </c>
      <c r="F1237">
        <v>22215.346112499999</v>
      </c>
      <c r="G1237">
        <v>16164.2052325</v>
      </c>
      <c r="H1237">
        <v>38486.660949999998</v>
      </c>
      <c r="I1237">
        <f t="shared" si="76"/>
        <v>1.0230124824391644</v>
      </c>
      <c r="J1237">
        <f t="shared" si="77"/>
        <v>0.44874788759970108</v>
      </c>
      <c r="K1237">
        <f t="shared" si="78"/>
        <v>0.32651541488840308</v>
      </c>
      <c r="L1237">
        <f t="shared" si="79"/>
        <v>0.77742690636544109</v>
      </c>
    </row>
    <row r="1238" spans="1:12">
      <c r="A1238" t="s">
        <v>2540</v>
      </c>
      <c r="B1238" t="s">
        <v>2541</v>
      </c>
      <c r="C1238" t="s">
        <v>2542</v>
      </c>
      <c r="D1238">
        <v>85154.052937500004</v>
      </c>
      <c r="E1238">
        <v>93513.580289999998</v>
      </c>
      <c r="F1238">
        <v>101711.176095</v>
      </c>
      <c r="G1238">
        <v>91691.101377499988</v>
      </c>
      <c r="H1238">
        <v>58939.659675000003</v>
      </c>
      <c r="I1238">
        <f t="shared" si="76"/>
        <v>1.0981694595163378</v>
      </c>
      <c r="J1238">
        <f t="shared" si="77"/>
        <v>1.1944372884946806</v>
      </c>
      <c r="K1238">
        <f t="shared" si="78"/>
        <v>1.0767673201039292</v>
      </c>
      <c r="L1238">
        <f t="shared" si="79"/>
        <v>0.69215331087364196</v>
      </c>
    </row>
    <row r="1239" spans="1:12">
      <c r="A1239" t="s">
        <v>2543</v>
      </c>
      <c r="B1239" t="s">
        <v>2544</v>
      </c>
      <c r="C1239" t="s">
        <v>2545</v>
      </c>
      <c r="D1239">
        <v>210664.94502499999</v>
      </c>
      <c r="E1239">
        <v>145972.00997499999</v>
      </c>
      <c r="F1239">
        <v>121831.991475</v>
      </c>
      <c r="G1239">
        <v>103132.71441</v>
      </c>
      <c r="H1239">
        <v>92873.142899999992</v>
      </c>
      <c r="I1239">
        <f t="shared" si="76"/>
        <v>0.69291077334996209</v>
      </c>
      <c r="J1239">
        <f t="shared" si="77"/>
        <v>0.57832114147202796</v>
      </c>
      <c r="K1239">
        <f t="shared" si="78"/>
        <v>0.48955802493747147</v>
      </c>
      <c r="L1239">
        <f t="shared" si="79"/>
        <v>0.4408571292626714</v>
      </c>
    </row>
    <row r="1240" spans="1:12">
      <c r="A1240" t="s">
        <v>2546</v>
      </c>
      <c r="B1240" t="s">
        <v>808</v>
      </c>
      <c r="C1240" t="s">
        <v>809</v>
      </c>
      <c r="D1240">
        <v>9671627.5245749988</v>
      </c>
      <c r="E1240">
        <v>8379933.2004250009</v>
      </c>
      <c r="F1240">
        <v>9349511.5142500009</v>
      </c>
      <c r="G1240">
        <v>11639202.994475</v>
      </c>
      <c r="H1240">
        <v>7206298.2937250007</v>
      </c>
      <c r="I1240">
        <f t="shared" si="76"/>
        <v>0.86644498861563024</v>
      </c>
      <c r="J1240">
        <f t="shared" si="77"/>
        <v>0.96669474610074457</v>
      </c>
      <c r="K1240">
        <f t="shared" si="78"/>
        <v>1.2034378872532585</v>
      </c>
      <c r="L1240">
        <f t="shared" si="79"/>
        <v>0.74509675599212732</v>
      </c>
    </row>
    <row r="1241" spans="1:12">
      <c r="A1241" t="s">
        <v>2547</v>
      </c>
      <c r="B1241" t="s">
        <v>134</v>
      </c>
      <c r="C1241" t="s">
        <v>135</v>
      </c>
      <c r="D1241">
        <v>2215892.7985</v>
      </c>
      <c r="E1241">
        <v>2229893.6791000003</v>
      </c>
      <c r="F1241">
        <v>2515716.75685</v>
      </c>
      <c r="G1241">
        <v>2624765.037825</v>
      </c>
      <c r="H1241">
        <v>1314234.8044999999</v>
      </c>
      <c r="I1241">
        <f t="shared" si="76"/>
        <v>1.0063183925727264</v>
      </c>
      <c r="J1241">
        <f t="shared" si="77"/>
        <v>1.1353061657824599</v>
      </c>
      <c r="K1241">
        <f t="shared" si="78"/>
        <v>1.1845180595387002</v>
      </c>
      <c r="L1241">
        <f t="shared" si="79"/>
        <v>0.59309493915483735</v>
      </c>
    </row>
    <row r="1242" spans="1:12">
      <c r="A1242" t="s">
        <v>2548</v>
      </c>
      <c r="B1242" t="s">
        <v>1134</v>
      </c>
      <c r="C1242" t="s">
        <v>1135</v>
      </c>
      <c r="D1242">
        <v>1145029.1003</v>
      </c>
      <c r="E1242">
        <v>1140980.1393249999</v>
      </c>
      <c r="F1242">
        <v>889755.52149999992</v>
      </c>
      <c r="G1242">
        <v>757743.74470000004</v>
      </c>
      <c r="H1242">
        <v>621799.5750525</v>
      </c>
      <c r="I1242">
        <f t="shared" si="76"/>
        <v>0.99646387941237535</v>
      </c>
      <c r="J1242">
        <f t="shared" si="77"/>
        <v>0.77705930903143172</v>
      </c>
      <c r="K1242">
        <f t="shared" si="78"/>
        <v>0.66176811096021015</v>
      </c>
      <c r="L1242">
        <f t="shared" si="79"/>
        <v>0.54304259593890425</v>
      </c>
    </row>
    <row r="1243" spans="1:12">
      <c r="A1243" t="s">
        <v>2549</v>
      </c>
      <c r="B1243" t="s">
        <v>497</v>
      </c>
      <c r="C1243" t="s">
        <v>498</v>
      </c>
      <c r="D1243">
        <v>483017.02702500002</v>
      </c>
      <c r="E1243">
        <v>673273.69935000001</v>
      </c>
      <c r="F1243">
        <v>657189.21014999994</v>
      </c>
      <c r="G1243">
        <v>709604.15857500001</v>
      </c>
      <c r="H1243">
        <v>546697.67589999991</v>
      </c>
      <c r="I1243">
        <f t="shared" si="76"/>
        <v>1.3938922681397579</v>
      </c>
      <c r="J1243">
        <f t="shared" si="77"/>
        <v>1.3605922221785054</v>
      </c>
      <c r="K1243">
        <f t="shared" si="78"/>
        <v>1.4691079586688613</v>
      </c>
      <c r="L1243">
        <f t="shared" si="79"/>
        <v>1.1318393458450564</v>
      </c>
    </row>
    <row r="1244" spans="1:12">
      <c r="A1244" t="s">
        <v>2550</v>
      </c>
      <c r="B1244" t="s">
        <v>162</v>
      </c>
      <c r="C1244" t="s">
        <v>163</v>
      </c>
      <c r="D1244">
        <v>19603.260000000002</v>
      </c>
      <c r="E1244">
        <v>58135.502389999994</v>
      </c>
      <c r="F1244">
        <v>75395.020627499995</v>
      </c>
      <c r="G1244">
        <v>102782.730155</v>
      </c>
      <c r="H1244">
        <v>104718.8634</v>
      </c>
      <c r="I1244">
        <f t="shared" si="76"/>
        <v>2.9656038021227076</v>
      </c>
      <c r="J1244">
        <f t="shared" si="77"/>
        <v>3.8460450265670092</v>
      </c>
      <c r="K1244">
        <f t="shared" si="78"/>
        <v>5.2431447705636707</v>
      </c>
      <c r="L1244">
        <f t="shared" si="79"/>
        <v>5.3419106515957031</v>
      </c>
    </row>
    <row r="1245" spans="1:12">
      <c r="A1245" t="s">
        <v>2551</v>
      </c>
      <c r="B1245" t="s">
        <v>716</v>
      </c>
      <c r="C1245" t="s">
        <v>717</v>
      </c>
      <c r="D1245">
        <v>26044993.017474998</v>
      </c>
      <c r="E1245">
        <v>51270587.259424999</v>
      </c>
      <c r="F1245">
        <v>51004212.044674993</v>
      </c>
      <c r="G1245">
        <v>48916573.16065</v>
      </c>
      <c r="H1245">
        <v>25754661.778474998</v>
      </c>
      <c r="I1245">
        <f t="shared" si="76"/>
        <v>1.9685391055787491</v>
      </c>
      <c r="J1245">
        <f t="shared" si="77"/>
        <v>1.9583116037102986</v>
      </c>
      <c r="K1245">
        <f t="shared" si="78"/>
        <v>1.8781565089239693</v>
      </c>
      <c r="L1245">
        <f t="shared" si="79"/>
        <v>0.9888527042873384</v>
      </c>
    </row>
    <row r="1246" spans="1:12">
      <c r="A1246" t="s">
        <v>2552</v>
      </c>
      <c r="B1246" t="s">
        <v>2553</v>
      </c>
      <c r="C1246" t="s">
        <v>2554</v>
      </c>
      <c r="D1246">
        <v>277973.612525</v>
      </c>
      <c r="E1246">
        <v>352648.52189999999</v>
      </c>
      <c r="F1246">
        <v>316668.21737500001</v>
      </c>
      <c r="G1246">
        <v>378487.360025</v>
      </c>
      <c r="H1246">
        <v>253736.35047499998</v>
      </c>
      <c r="I1246">
        <f t="shared" si="76"/>
        <v>1.2686402809845267</v>
      </c>
      <c r="J1246">
        <f t="shared" si="77"/>
        <v>1.1392024390319422</v>
      </c>
      <c r="K1246">
        <f t="shared" si="78"/>
        <v>1.3615945649911649</v>
      </c>
      <c r="L1246">
        <f t="shared" si="79"/>
        <v>0.91280732789764274</v>
      </c>
    </row>
    <row r="1247" spans="1:12">
      <c r="A1247" t="s">
        <v>2555</v>
      </c>
      <c r="B1247" t="s">
        <v>1395</v>
      </c>
      <c r="C1247" t="s">
        <v>1396</v>
      </c>
      <c r="D1247">
        <v>516537.41674999997</v>
      </c>
      <c r="E1247">
        <v>619728.61814999999</v>
      </c>
      <c r="F1247">
        <v>697234.74769999995</v>
      </c>
      <c r="G1247">
        <v>455115.75985000003</v>
      </c>
      <c r="H1247">
        <v>344279.67430000001</v>
      </c>
      <c r="I1247">
        <f t="shared" si="76"/>
        <v>1.1997748818454788</v>
      </c>
      <c r="J1247">
        <f t="shared" si="77"/>
        <v>1.3498242820179978</v>
      </c>
      <c r="K1247">
        <f t="shared" si="78"/>
        <v>0.88108962698876947</v>
      </c>
      <c r="L1247">
        <f t="shared" si="79"/>
        <v>0.66651449272769459</v>
      </c>
    </row>
    <row r="1248" spans="1:12">
      <c r="A1248" t="s">
        <v>2556</v>
      </c>
      <c r="B1248" t="s">
        <v>2557</v>
      </c>
      <c r="C1248" t="s">
        <v>2558</v>
      </c>
      <c r="D1248">
        <v>44960.080292500003</v>
      </c>
      <c r="E1248">
        <v>51267.892159999996</v>
      </c>
      <c r="F1248">
        <v>60451.629555000007</v>
      </c>
      <c r="G1248">
        <v>61471.477614999996</v>
      </c>
      <c r="H1248">
        <v>46842.158485</v>
      </c>
      <c r="I1248">
        <f t="shared" si="76"/>
        <v>1.1402980561080587</v>
      </c>
      <c r="J1248">
        <f t="shared" si="77"/>
        <v>1.3445623130945392</v>
      </c>
      <c r="K1248">
        <f t="shared" si="78"/>
        <v>1.367245725876836</v>
      </c>
      <c r="L1248">
        <f t="shared" si="79"/>
        <v>1.0418610950037372</v>
      </c>
    </row>
    <row r="1249" spans="1:12">
      <c r="A1249" t="s">
        <v>2559</v>
      </c>
      <c r="B1249" t="s">
        <v>1735</v>
      </c>
      <c r="C1249" t="s">
        <v>1736</v>
      </c>
      <c r="D1249">
        <v>56925.367644999998</v>
      </c>
      <c r="E1249">
        <v>46383.162085000004</v>
      </c>
      <c r="F1249">
        <v>43745.1577425</v>
      </c>
      <c r="G1249">
        <v>66159.441200000001</v>
      </c>
      <c r="H1249">
        <v>36262.904027500001</v>
      </c>
      <c r="I1249">
        <f t="shared" si="76"/>
        <v>0.81480654414489384</v>
      </c>
      <c r="J1249">
        <f t="shared" si="77"/>
        <v>0.76846508950640613</v>
      </c>
      <c r="K1249">
        <f t="shared" si="78"/>
        <v>1.1622136832314525</v>
      </c>
      <c r="L1249">
        <f t="shared" si="79"/>
        <v>0.63702538126137387</v>
      </c>
    </row>
    <row r="1250" spans="1:12">
      <c r="A1250" t="s">
        <v>2560</v>
      </c>
      <c r="B1250" t="s">
        <v>510</v>
      </c>
      <c r="C1250" t="s">
        <v>511</v>
      </c>
      <c r="D1250">
        <v>840340.5907249999</v>
      </c>
      <c r="E1250">
        <v>664921.66570000001</v>
      </c>
      <c r="F1250">
        <v>1206177.9242499999</v>
      </c>
      <c r="G1250">
        <v>582514.05562500004</v>
      </c>
      <c r="H1250">
        <v>793725.58827499999</v>
      </c>
      <c r="I1250">
        <f t="shared" si="76"/>
        <v>0.7912525862000096</v>
      </c>
      <c r="J1250">
        <f t="shared" si="77"/>
        <v>1.4353441182811073</v>
      </c>
      <c r="K1250">
        <f t="shared" si="78"/>
        <v>0.69318805024334096</v>
      </c>
      <c r="L1250">
        <f t="shared" si="79"/>
        <v>0.94452844124810986</v>
      </c>
    </row>
    <row r="1251" spans="1:12">
      <c r="A1251" t="s">
        <v>2561</v>
      </c>
      <c r="B1251" t="s">
        <v>1278</v>
      </c>
      <c r="C1251" t="s">
        <v>1279</v>
      </c>
      <c r="D1251">
        <v>183263.36472499999</v>
      </c>
      <c r="E1251">
        <v>161912.919975</v>
      </c>
      <c r="F1251">
        <v>98960.5579975</v>
      </c>
      <c r="G1251">
        <v>43326.0716225</v>
      </c>
      <c r="H1251">
        <v>212120.588525</v>
      </c>
      <c r="I1251">
        <f t="shared" si="76"/>
        <v>0.88349856621896095</v>
      </c>
      <c r="J1251">
        <f t="shared" si="77"/>
        <v>0.53999094770521927</v>
      </c>
      <c r="K1251">
        <f t="shared" si="78"/>
        <v>0.23641425381179659</v>
      </c>
      <c r="L1251">
        <f t="shared" si="79"/>
        <v>1.1574631342347248</v>
      </c>
    </row>
    <row r="1252" spans="1:12">
      <c r="A1252" t="s">
        <v>2562</v>
      </c>
      <c r="B1252" t="s">
        <v>586</v>
      </c>
      <c r="C1252" t="s">
        <v>587</v>
      </c>
      <c r="D1252">
        <v>1392842.1643749999</v>
      </c>
      <c r="E1252">
        <v>1328099.4764175001</v>
      </c>
      <c r="F1252">
        <v>1450348.1890799999</v>
      </c>
      <c r="G1252">
        <v>1270365.0984150001</v>
      </c>
      <c r="H1252">
        <v>920724.59141749993</v>
      </c>
      <c r="I1252">
        <f t="shared" si="76"/>
        <v>0.95351757032244111</v>
      </c>
      <c r="J1252">
        <f t="shared" si="77"/>
        <v>1.0412868207007535</v>
      </c>
      <c r="K1252">
        <f t="shared" si="78"/>
        <v>0.91206680190145017</v>
      </c>
      <c r="L1252">
        <f t="shared" si="79"/>
        <v>0.66104014867373728</v>
      </c>
    </row>
    <row r="1253" spans="1:12">
      <c r="A1253" t="s">
        <v>2563</v>
      </c>
      <c r="B1253" t="s">
        <v>652</v>
      </c>
      <c r="C1253" t="s">
        <v>653</v>
      </c>
      <c r="D1253">
        <v>156506.096555</v>
      </c>
      <c r="E1253">
        <v>217221.630145</v>
      </c>
      <c r="F1253">
        <v>258723.54462499998</v>
      </c>
      <c r="G1253">
        <v>420824.38356499997</v>
      </c>
      <c r="H1253">
        <v>349122.38765499997</v>
      </c>
      <c r="I1253">
        <f t="shared" si="76"/>
        <v>1.3879435685028609</v>
      </c>
      <c r="J1253">
        <f t="shared" si="77"/>
        <v>1.6531211902922793</v>
      </c>
      <c r="K1253">
        <f t="shared" si="78"/>
        <v>2.6888689503358241</v>
      </c>
      <c r="L1253">
        <f t="shared" si="79"/>
        <v>2.2307270792630751</v>
      </c>
    </row>
    <row r="1254" spans="1:12">
      <c r="A1254" t="s">
        <v>2564</v>
      </c>
      <c r="B1254" t="s">
        <v>1711</v>
      </c>
      <c r="C1254" t="s">
        <v>1712</v>
      </c>
      <c r="D1254">
        <v>86747.530997499998</v>
      </c>
      <c r="E1254">
        <v>79878.742025</v>
      </c>
      <c r="F1254">
        <v>85428.981180000002</v>
      </c>
      <c r="G1254">
        <v>72693.017725000012</v>
      </c>
      <c r="H1254">
        <v>66661.777167499997</v>
      </c>
      <c r="I1254">
        <f t="shared" si="76"/>
        <v>0.92081862280670612</v>
      </c>
      <c r="J1254">
        <f t="shared" si="77"/>
        <v>0.98480014586769049</v>
      </c>
      <c r="K1254">
        <f t="shared" si="78"/>
        <v>0.8379837084596099</v>
      </c>
      <c r="L1254">
        <f t="shared" si="79"/>
        <v>0.76845734283113076</v>
      </c>
    </row>
    <row r="1255" spans="1:12">
      <c r="A1255" t="s">
        <v>2565</v>
      </c>
      <c r="B1255" t="s">
        <v>159</v>
      </c>
      <c r="C1255" t="s">
        <v>160</v>
      </c>
      <c r="D1255">
        <v>36118.597682500003</v>
      </c>
      <c r="E1255">
        <v>34900.341362499996</v>
      </c>
      <c r="F1255">
        <v>55388.015972499998</v>
      </c>
      <c r="G1255">
        <v>64400.376470000003</v>
      </c>
      <c r="H1255">
        <v>35082.324562500005</v>
      </c>
      <c r="I1255">
        <f t="shared" si="76"/>
        <v>0.96627066391920657</v>
      </c>
      <c r="J1255">
        <f t="shared" si="77"/>
        <v>1.5335040540440559</v>
      </c>
      <c r="K1255">
        <f t="shared" si="78"/>
        <v>1.7830253831034792</v>
      </c>
      <c r="L1255">
        <f t="shared" si="79"/>
        <v>0.97130915410644281</v>
      </c>
    </row>
    <row r="1256" spans="1:12">
      <c r="A1256" t="s">
        <v>2566</v>
      </c>
      <c r="B1256" t="s">
        <v>917</v>
      </c>
      <c r="C1256" t="s">
        <v>918</v>
      </c>
      <c r="D1256">
        <v>998890.83517500001</v>
      </c>
      <c r="E1256">
        <v>1515313.6944500001</v>
      </c>
      <c r="F1256">
        <v>1903652.405675</v>
      </c>
      <c r="G1256">
        <v>2068713.348</v>
      </c>
      <c r="H1256">
        <v>1045095.3907999999</v>
      </c>
      <c r="I1256">
        <f t="shared" si="76"/>
        <v>1.5169962933782706</v>
      </c>
      <c r="J1256">
        <f t="shared" si="77"/>
        <v>1.9057662145248244</v>
      </c>
      <c r="K1256">
        <f t="shared" si="78"/>
        <v>2.0710104399321807</v>
      </c>
      <c r="L1256">
        <f t="shared" si="79"/>
        <v>1.0462558609989701</v>
      </c>
    </row>
    <row r="1257" spans="1:12">
      <c r="A1257" t="s">
        <v>2567</v>
      </c>
      <c r="B1257" t="s">
        <v>2568</v>
      </c>
      <c r="C1257" t="s">
        <v>2569</v>
      </c>
      <c r="D1257">
        <v>2849440.5489499997</v>
      </c>
      <c r="E1257">
        <v>2932232.5747750001</v>
      </c>
      <c r="F1257">
        <v>2635803.3602499999</v>
      </c>
      <c r="G1257">
        <v>2578463.6977500003</v>
      </c>
      <c r="H1257">
        <v>1621472.0039649999</v>
      </c>
      <c r="I1257">
        <f t="shared" si="76"/>
        <v>1.0290555371844865</v>
      </c>
      <c r="J1257">
        <f t="shared" si="77"/>
        <v>0.92502486539727113</v>
      </c>
      <c r="K1257">
        <f t="shared" si="78"/>
        <v>0.90490173543018726</v>
      </c>
      <c r="L1257">
        <f t="shared" si="79"/>
        <v>0.56904924882974017</v>
      </c>
    </row>
    <row r="1258" spans="1:12">
      <c r="A1258" t="s">
        <v>2570</v>
      </c>
      <c r="B1258" t="s">
        <v>2571</v>
      </c>
      <c r="C1258" t="s">
        <v>2572</v>
      </c>
      <c r="D1258">
        <v>329972.19992499996</v>
      </c>
      <c r="E1258">
        <v>274412.81075</v>
      </c>
      <c r="F1258">
        <v>216403.90600000002</v>
      </c>
      <c r="G1258">
        <v>280869.88502499997</v>
      </c>
      <c r="H1258">
        <v>261323.10617500002</v>
      </c>
      <c r="I1258">
        <f t="shared" si="76"/>
        <v>0.83162403018306341</v>
      </c>
      <c r="J1258">
        <f t="shared" si="77"/>
        <v>0.65582466052954425</v>
      </c>
      <c r="K1258">
        <f t="shared" si="78"/>
        <v>0.85119257043120433</v>
      </c>
      <c r="L1258">
        <f t="shared" si="79"/>
        <v>0.7919549169123844</v>
      </c>
    </row>
    <row r="1259" spans="1:12">
      <c r="A1259" t="s">
        <v>2573</v>
      </c>
      <c r="B1259" t="s">
        <v>137</v>
      </c>
      <c r="C1259" t="s">
        <v>138</v>
      </c>
      <c r="D1259">
        <v>178305.08087500001</v>
      </c>
      <c r="E1259">
        <v>253488.83180000001</v>
      </c>
      <c r="F1259">
        <v>257021.899225</v>
      </c>
      <c r="G1259">
        <v>329043.97560000001</v>
      </c>
      <c r="H1259">
        <v>215000.379075</v>
      </c>
      <c r="I1259">
        <f t="shared" si="76"/>
        <v>1.421657927839461</v>
      </c>
      <c r="J1259">
        <f t="shared" si="77"/>
        <v>1.4414726600257906</v>
      </c>
      <c r="K1259">
        <f t="shared" si="78"/>
        <v>1.8453987625325989</v>
      </c>
      <c r="L1259">
        <f t="shared" si="79"/>
        <v>1.205800631254726</v>
      </c>
    </row>
    <row r="1260" spans="1:12">
      <c r="A1260" t="s">
        <v>2574</v>
      </c>
      <c r="B1260" t="s">
        <v>2575</v>
      </c>
      <c r="C1260" t="s">
        <v>2576</v>
      </c>
      <c r="D1260">
        <v>591416.32744999998</v>
      </c>
      <c r="E1260">
        <v>566499.39939999999</v>
      </c>
      <c r="F1260">
        <v>482493.80902500002</v>
      </c>
      <c r="G1260">
        <v>701005.17660000001</v>
      </c>
      <c r="H1260">
        <v>522741.49935000006</v>
      </c>
      <c r="I1260">
        <f t="shared" si="76"/>
        <v>0.95786905620709883</v>
      </c>
      <c r="J1260">
        <f t="shared" si="77"/>
        <v>0.81582767778049115</v>
      </c>
      <c r="K1260">
        <f t="shared" si="78"/>
        <v>1.1852989916976293</v>
      </c>
      <c r="L1260">
        <f t="shared" si="79"/>
        <v>0.88388073694870073</v>
      </c>
    </row>
    <row r="1261" spans="1:12">
      <c r="A1261" t="s">
        <v>2577</v>
      </c>
      <c r="B1261" t="s">
        <v>2578</v>
      </c>
      <c r="C1261" t="s">
        <v>2579</v>
      </c>
      <c r="D1261">
        <v>21795.11375</v>
      </c>
      <c r="E1261">
        <v>32765.679704999999</v>
      </c>
      <c r="F1261">
        <v>48905.9820875</v>
      </c>
      <c r="G1261">
        <v>59520.078777500006</v>
      </c>
      <c r="H1261">
        <v>24993.735387500001</v>
      </c>
      <c r="I1261">
        <f t="shared" si="76"/>
        <v>1.503349791188862</v>
      </c>
      <c r="J1261">
        <f t="shared" si="77"/>
        <v>2.2438966205211934</v>
      </c>
      <c r="K1261">
        <f t="shared" si="78"/>
        <v>2.7308909446503811</v>
      </c>
      <c r="L1261">
        <f t="shared" si="79"/>
        <v>1.1467586576601372</v>
      </c>
    </row>
    <row r="1262" spans="1:12">
      <c r="A1262" t="s">
        <v>2580</v>
      </c>
      <c r="B1262" t="s">
        <v>2325</v>
      </c>
      <c r="C1262" t="s">
        <v>2326</v>
      </c>
      <c r="D1262">
        <v>35766.472954999997</v>
      </c>
      <c r="E1262">
        <v>36908.263139999995</v>
      </c>
      <c r="F1262">
        <v>34902.136742500006</v>
      </c>
      <c r="G1262">
        <v>39328.206647499996</v>
      </c>
      <c r="H1262">
        <v>29299.948254999999</v>
      </c>
      <c r="I1262">
        <f t="shared" si="76"/>
        <v>1.0319234772306611</v>
      </c>
      <c r="J1262">
        <f t="shared" si="77"/>
        <v>0.97583389859023939</v>
      </c>
      <c r="K1262">
        <f t="shared" si="78"/>
        <v>1.0995830284127046</v>
      </c>
      <c r="L1262">
        <f t="shared" si="79"/>
        <v>0.81920149889713945</v>
      </c>
    </row>
    <row r="1263" spans="1:12">
      <c r="A1263" t="s">
        <v>2581</v>
      </c>
      <c r="B1263" t="s">
        <v>2582</v>
      </c>
      <c r="C1263" t="s">
        <v>2583</v>
      </c>
      <c r="D1263">
        <v>223206.550525</v>
      </c>
      <c r="E1263">
        <v>271674.06865000003</v>
      </c>
      <c r="F1263">
        <v>229544.88292500001</v>
      </c>
      <c r="G1263">
        <v>221987.259525</v>
      </c>
      <c r="H1263">
        <v>232224.81799999997</v>
      </c>
      <c r="I1263">
        <f t="shared" si="76"/>
        <v>1.2171420059626408</v>
      </c>
      <c r="J1263">
        <f t="shared" si="77"/>
        <v>1.0283967132017038</v>
      </c>
      <c r="K1263">
        <f t="shared" si="78"/>
        <v>0.99453738702053263</v>
      </c>
      <c r="L1263">
        <f t="shared" si="79"/>
        <v>1.0404032384076016</v>
      </c>
    </row>
    <row r="1264" spans="1:12">
      <c r="A1264" t="s">
        <v>2584</v>
      </c>
      <c r="B1264" t="s">
        <v>2585</v>
      </c>
      <c r="C1264" t="s">
        <v>2586</v>
      </c>
      <c r="D1264">
        <v>200055.60255000001</v>
      </c>
      <c r="E1264">
        <v>250025.314725</v>
      </c>
      <c r="F1264">
        <v>239125.01627500003</v>
      </c>
      <c r="G1264">
        <v>224683.59254999997</v>
      </c>
      <c r="H1264">
        <v>148062.98177499999</v>
      </c>
      <c r="I1264">
        <f t="shared" si="76"/>
        <v>1.2497791190952077</v>
      </c>
      <c r="J1264">
        <f t="shared" si="77"/>
        <v>1.1952927747436384</v>
      </c>
      <c r="K1264">
        <f t="shared" si="78"/>
        <v>1.123105725038841</v>
      </c>
      <c r="L1264">
        <f t="shared" si="79"/>
        <v>0.74010914909515979</v>
      </c>
    </row>
    <row r="1265" spans="1:12">
      <c r="A1265" t="s">
        <v>2587</v>
      </c>
      <c r="B1265" t="s">
        <v>2588</v>
      </c>
      <c r="C1265" t="s">
        <v>2589</v>
      </c>
      <c r="D1265">
        <v>202821.72500000001</v>
      </c>
      <c r="E1265">
        <v>253497.57290000003</v>
      </c>
      <c r="F1265">
        <v>186884.81217500003</v>
      </c>
      <c r="G1265">
        <v>173713.12599999999</v>
      </c>
      <c r="H1265">
        <v>164444.33842499999</v>
      </c>
      <c r="I1265">
        <f t="shared" si="76"/>
        <v>1.2498541411182653</v>
      </c>
      <c r="J1265">
        <f t="shared" si="77"/>
        <v>0.92142403470338308</v>
      </c>
      <c r="K1265">
        <f t="shared" si="78"/>
        <v>0.85648184877630829</v>
      </c>
      <c r="L1265">
        <f t="shared" si="79"/>
        <v>0.81078266356821482</v>
      </c>
    </row>
    <row r="1266" spans="1:12">
      <c r="A1266" t="s">
        <v>2590</v>
      </c>
      <c r="B1266" t="s">
        <v>2591</v>
      </c>
      <c r="C1266" t="s">
        <v>2592</v>
      </c>
      <c r="D1266">
        <v>124517.15184999999</v>
      </c>
      <c r="E1266">
        <v>118650.96599999999</v>
      </c>
      <c r="F1266">
        <v>102310.0032225</v>
      </c>
      <c r="G1266">
        <v>74048.726285000012</v>
      </c>
      <c r="H1266">
        <v>91910.112274999992</v>
      </c>
      <c r="I1266">
        <f t="shared" si="76"/>
        <v>0.95288853171756827</v>
      </c>
      <c r="J1266">
        <f t="shared" si="77"/>
        <v>0.82165389829786739</v>
      </c>
      <c r="K1266">
        <f t="shared" si="78"/>
        <v>0.59468695826100371</v>
      </c>
      <c r="L1266">
        <f t="shared" si="79"/>
        <v>0.73813214412195849</v>
      </c>
    </row>
    <row r="1267" spans="1:12">
      <c r="A1267" t="s">
        <v>2593</v>
      </c>
      <c r="B1267" t="s">
        <v>2594</v>
      </c>
      <c r="C1267" t="s">
        <v>2595</v>
      </c>
      <c r="D1267">
        <v>18124.281660000001</v>
      </c>
      <c r="E1267">
        <v>23293.026537500002</v>
      </c>
      <c r="F1267">
        <v>30332.548905</v>
      </c>
      <c r="G1267">
        <v>25903.23731</v>
      </c>
      <c r="H1267">
        <v>21043.544507499999</v>
      </c>
      <c r="I1267">
        <f t="shared" si="76"/>
        <v>1.2851834337196015</v>
      </c>
      <c r="J1267">
        <f t="shared" si="77"/>
        <v>1.6735862680805413</v>
      </c>
      <c r="K1267">
        <f t="shared" si="78"/>
        <v>1.4292007703217298</v>
      </c>
      <c r="L1267">
        <f t="shared" si="79"/>
        <v>1.1610691613749726</v>
      </c>
    </row>
    <row r="1268" spans="1:12">
      <c r="A1268" t="s">
        <v>2596</v>
      </c>
      <c r="B1268" t="s">
        <v>13</v>
      </c>
      <c r="C1268" t="s">
        <v>14</v>
      </c>
      <c r="D1268">
        <v>1803121.9404850001</v>
      </c>
      <c r="E1268">
        <v>1224817.0861300002</v>
      </c>
      <c r="F1268">
        <v>1217707.105895</v>
      </c>
      <c r="G1268">
        <v>1135056.3969675</v>
      </c>
      <c r="H1268">
        <v>1442934.8133700001</v>
      </c>
      <c r="I1268">
        <f t="shared" si="76"/>
        <v>0.67927579307284747</v>
      </c>
      <c r="J1268">
        <f t="shared" si="77"/>
        <v>0.67533264309759533</v>
      </c>
      <c r="K1268">
        <f t="shared" si="78"/>
        <v>0.62949508376687757</v>
      </c>
      <c r="L1268">
        <f t="shared" si="79"/>
        <v>0.80024250216925563</v>
      </c>
    </row>
    <row r="1269" spans="1:12">
      <c r="A1269" t="s">
        <v>2597</v>
      </c>
      <c r="B1269" t="s">
        <v>1500</v>
      </c>
      <c r="C1269" t="s">
        <v>1501</v>
      </c>
      <c r="D1269">
        <v>70326.350227500006</v>
      </c>
      <c r="E1269">
        <v>38260.609039999996</v>
      </c>
      <c r="F1269">
        <v>52478.478510000001</v>
      </c>
      <c r="G1269">
        <v>44152.9065825</v>
      </c>
      <c r="H1269">
        <v>29680.0349775</v>
      </c>
      <c r="I1269">
        <f t="shared" si="76"/>
        <v>0.54404371784160621</v>
      </c>
      <c r="J1269">
        <f t="shared" si="77"/>
        <v>0.74621359334355331</v>
      </c>
      <c r="K1269">
        <f t="shared" si="78"/>
        <v>0.62782877882428068</v>
      </c>
      <c r="L1269">
        <f t="shared" si="79"/>
        <v>0.42203292054098512</v>
      </c>
    </row>
    <row r="1270" spans="1:12">
      <c r="A1270" t="s">
        <v>2598</v>
      </c>
      <c r="B1270" t="s">
        <v>2599</v>
      </c>
      <c r="C1270" t="s">
        <v>2600</v>
      </c>
      <c r="D1270">
        <v>737749.71439999994</v>
      </c>
      <c r="E1270">
        <v>561706.49397499999</v>
      </c>
      <c r="F1270">
        <v>496266.532175</v>
      </c>
      <c r="G1270">
        <v>546795.65714999998</v>
      </c>
      <c r="H1270">
        <v>449535.63247499999</v>
      </c>
      <c r="I1270">
        <f t="shared" si="76"/>
        <v>0.76137812460127741</v>
      </c>
      <c r="J1270">
        <f t="shared" si="77"/>
        <v>0.67267600717216902</v>
      </c>
      <c r="K1270">
        <f t="shared" si="78"/>
        <v>0.7411668842118091</v>
      </c>
      <c r="L1270">
        <f t="shared" si="79"/>
        <v>0.60933352287448883</v>
      </c>
    </row>
    <row r="1271" spans="1:12">
      <c r="A1271" t="s">
        <v>2601</v>
      </c>
      <c r="B1271" t="s">
        <v>25</v>
      </c>
      <c r="C1271" t="s">
        <v>26</v>
      </c>
      <c r="D1271">
        <v>29179.014322499999</v>
      </c>
      <c r="E1271">
        <v>29118.982479999999</v>
      </c>
      <c r="F1271">
        <v>30575.640392499998</v>
      </c>
      <c r="G1271">
        <v>21582.8956225</v>
      </c>
      <c r="H1271">
        <v>25625.4367375</v>
      </c>
      <c r="I1271">
        <f t="shared" si="76"/>
        <v>0.99794263638118474</v>
      </c>
      <c r="J1271">
        <f t="shared" si="77"/>
        <v>1.0478640592366775</v>
      </c>
      <c r="K1271">
        <f t="shared" si="78"/>
        <v>0.73967185402343716</v>
      </c>
      <c r="L1271">
        <f t="shared" si="79"/>
        <v>0.87821461185342964</v>
      </c>
    </row>
    <row r="1272" spans="1:12">
      <c r="A1272" t="s">
        <v>2602</v>
      </c>
      <c r="B1272" t="s">
        <v>1563</v>
      </c>
      <c r="C1272" t="s">
        <v>1564</v>
      </c>
      <c r="D1272">
        <v>68910.09189499999</v>
      </c>
      <c r="E1272">
        <v>97097.730760000006</v>
      </c>
      <c r="F1272">
        <v>118351.164425</v>
      </c>
      <c r="G1272">
        <v>116543.43852500001</v>
      </c>
      <c r="H1272">
        <v>110090.21909999999</v>
      </c>
      <c r="I1272">
        <f t="shared" si="76"/>
        <v>1.409049503343432</v>
      </c>
      <c r="J1272">
        <f t="shared" si="77"/>
        <v>1.7174721607589001</v>
      </c>
      <c r="K1272">
        <f t="shared" si="78"/>
        <v>1.6912390525117877</v>
      </c>
      <c r="L1272">
        <f t="shared" si="79"/>
        <v>1.5975921098428829</v>
      </c>
    </row>
    <row r="1273" spans="1:12">
      <c r="A1273" t="s">
        <v>2603</v>
      </c>
      <c r="B1273" t="s">
        <v>1718</v>
      </c>
      <c r="C1273" t="s">
        <v>1719</v>
      </c>
      <c r="D1273">
        <v>2787116.0090000001</v>
      </c>
      <c r="E1273">
        <v>965238.21169999999</v>
      </c>
      <c r="F1273">
        <v>401873.08250000002</v>
      </c>
      <c r="G1273">
        <v>883827.36469999992</v>
      </c>
      <c r="H1273">
        <v>1442008.17925</v>
      </c>
      <c r="I1273">
        <f t="shared" si="76"/>
        <v>0.34632150530624001</v>
      </c>
      <c r="J1273">
        <f t="shared" si="77"/>
        <v>0.14418957847548999</v>
      </c>
      <c r="K1273">
        <f t="shared" si="78"/>
        <v>0.31711179651151716</v>
      </c>
      <c r="L1273">
        <f t="shared" si="79"/>
        <v>0.5173836232842649</v>
      </c>
    </row>
    <row r="1274" spans="1:12">
      <c r="A1274" t="s">
        <v>2604</v>
      </c>
      <c r="B1274" t="s">
        <v>25</v>
      </c>
      <c r="C1274" t="s">
        <v>26</v>
      </c>
      <c r="D1274">
        <v>765450.54905000003</v>
      </c>
      <c r="E1274">
        <v>753975.33675000002</v>
      </c>
      <c r="F1274">
        <v>987710.36724999989</v>
      </c>
      <c r="G1274">
        <v>669794.33675000002</v>
      </c>
      <c r="H1274">
        <v>649846.13785000006</v>
      </c>
      <c r="I1274">
        <f t="shared" si="76"/>
        <v>0.98500855174218394</v>
      </c>
      <c r="J1274">
        <f t="shared" si="77"/>
        <v>1.2903646989029485</v>
      </c>
      <c r="K1274">
        <f t="shared" si="78"/>
        <v>0.87503279941634526</v>
      </c>
      <c r="L1274">
        <f t="shared" si="79"/>
        <v>0.84897207096725391</v>
      </c>
    </row>
    <row r="1275" spans="1:12">
      <c r="A1275" t="s">
        <v>2605</v>
      </c>
      <c r="B1275" t="s">
        <v>134</v>
      </c>
      <c r="C1275" t="s">
        <v>135</v>
      </c>
      <c r="D1275">
        <v>1332164.3353424999</v>
      </c>
      <c r="E1275">
        <v>1956477.9314224999</v>
      </c>
      <c r="F1275">
        <v>1603563.83749275</v>
      </c>
      <c r="G1275">
        <v>2078025.9554565004</v>
      </c>
      <c r="H1275">
        <v>2039450.7051825</v>
      </c>
      <c r="I1275">
        <f t="shared" si="76"/>
        <v>1.4686460818060325</v>
      </c>
      <c r="J1275">
        <f t="shared" si="77"/>
        <v>1.2037282450445375</v>
      </c>
      <c r="K1275">
        <f t="shared" si="78"/>
        <v>1.5598870952525832</v>
      </c>
      <c r="L1275">
        <f t="shared" si="79"/>
        <v>1.5309302696939087</v>
      </c>
    </row>
    <row r="1276" spans="1:12">
      <c r="A1276" t="s">
        <v>2606</v>
      </c>
      <c r="B1276" t="s">
        <v>216</v>
      </c>
      <c r="C1276" t="s">
        <v>217</v>
      </c>
      <c r="D1276">
        <v>25672.283557499999</v>
      </c>
      <c r="E1276">
        <v>26503.4097425</v>
      </c>
      <c r="F1276">
        <v>30996.957350000001</v>
      </c>
      <c r="G1276">
        <v>26377.268907500002</v>
      </c>
      <c r="H1276">
        <v>22414.140810000001</v>
      </c>
      <c r="I1276">
        <f t="shared" si="76"/>
        <v>1.032374454852778</v>
      </c>
      <c r="J1276">
        <f t="shared" si="77"/>
        <v>1.2074094336241636</v>
      </c>
      <c r="K1276">
        <f t="shared" si="78"/>
        <v>1.027460952136221</v>
      </c>
      <c r="L1276">
        <f t="shared" si="79"/>
        <v>0.87308714707039947</v>
      </c>
    </row>
    <row r="1277" spans="1:12">
      <c r="A1277" t="s">
        <v>2607</v>
      </c>
      <c r="B1277" t="s">
        <v>2608</v>
      </c>
      <c r="C1277" t="s">
        <v>2609</v>
      </c>
      <c r="D1277">
        <v>1683077.39175</v>
      </c>
      <c r="E1277">
        <v>1521150.7067499999</v>
      </c>
      <c r="F1277">
        <v>1136382.5404999999</v>
      </c>
      <c r="G1277">
        <v>857886.37192499998</v>
      </c>
      <c r="H1277">
        <v>1130025.4955</v>
      </c>
      <c r="I1277">
        <f t="shared" si="76"/>
        <v>0.90379130169906519</v>
      </c>
      <c r="J1277">
        <f t="shared" si="77"/>
        <v>0.67518139455157944</v>
      </c>
      <c r="K1277">
        <f t="shared" si="78"/>
        <v>0.50971296752611139</v>
      </c>
      <c r="L1277">
        <f t="shared" si="79"/>
        <v>0.67140435789767361</v>
      </c>
    </row>
    <row r="1278" spans="1:12">
      <c r="A1278" t="s">
        <v>2610</v>
      </c>
      <c r="B1278" t="s">
        <v>2611</v>
      </c>
      <c r="C1278" t="s">
        <v>2612</v>
      </c>
      <c r="D1278">
        <v>999922.11355000001</v>
      </c>
      <c r="E1278">
        <v>1140069.56825</v>
      </c>
      <c r="F1278">
        <v>989953.43870000006</v>
      </c>
      <c r="G1278">
        <v>797505.03194999998</v>
      </c>
      <c r="H1278">
        <v>466179.15292500006</v>
      </c>
      <c r="I1278">
        <f t="shared" si="76"/>
        <v>1.1401583711379657</v>
      </c>
      <c r="J1278">
        <f t="shared" si="77"/>
        <v>0.99003054866482709</v>
      </c>
      <c r="K1278">
        <f t="shared" si="78"/>
        <v>0.79756715162407654</v>
      </c>
      <c r="L1278">
        <f t="shared" si="79"/>
        <v>0.46621546479248782</v>
      </c>
    </row>
    <row r="1279" spans="1:12">
      <c r="A1279" t="s">
        <v>2613</v>
      </c>
      <c r="B1279" t="s">
        <v>2614</v>
      </c>
      <c r="C1279" t="s">
        <v>2615</v>
      </c>
      <c r="D1279">
        <v>316306.069365</v>
      </c>
      <c r="E1279">
        <v>451530.41494249995</v>
      </c>
      <c r="F1279">
        <v>297655.90288249997</v>
      </c>
      <c r="G1279">
        <v>356995.69682000001</v>
      </c>
      <c r="H1279">
        <v>237837.21607000002</v>
      </c>
      <c r="I1279">
        <f t="shared" si="76"/>
        <v>1.4275110681529743</v>
      </c>
      <c r="J1279">
        <f t="shared" si="77"/>
        <v>0.94103759526353337</v>
      </c>
      <c r="K1279">
        <f t="shared" si="78"/>
        <v>1.1286400464483228</v>
      </c>
      <c r="L1279">
        <f t="shared" si="79"/>
        <v>0.75192112673484246</v>
      </c>
    </row>
    <row r="1280" spans="1:12">
      <c r="A1280" t="s">
        <v>2616</v>
      </c>
      <c r="B1280" t="s">
        <v>573</v>
      </c>
      <c r="C1280" t="s">
        <v>574</v>
      </c>
      <c r="D1280">
        <v>76744.380202500004</v>
      </c>
      <c r="E1280">
        <v>87362.848882500009</v>
      </c>
      <c r="F1280">
        <v>73671.374482500018</v>
      </c>
      <c r="G1280">
        <v>105337.03618249999</v>
      </c>
      <c r="H1280">
        <v>67680.295772500001</v>
      </c>
      <c r="I1280">
        <f t="shared" si="76"/>
        <v>1.1383615145758139</v>
      </c>
      <c r="J1280">
        <f t="shared" si="77"/>
        <v>0.95995790555749538</v>
      </c>
      <c r="K1280">
        <f t="shared" si="78"/>
        <v>1.3725700292914549</v>
      </c>
      <c r="L1280">
        <f t="shared" si="79"/>
        <v>0.88189253198627393</v>
      </c>
    </row>
    <row r="1281" spans="1:12">
      <c r="A1281" t="s">
        <v>2617</v>
      </c>
      <c r="B1281" t="s">
        <v>149</v>
      </c>
      <c r="C1281" t="s">
        <v>150</v>
      </c>
      <c r="D1281">
        <v>1323614.301</v>
      </c>
      <c r="E1281">
        <v>1091544.871</v>
      </c>
      <c r="F1281">
        <v>1126504.4005</v>
      </c>
      <c r="G1281">
        <v>1117582.4352499999</v>
      </c>
      <c r="H1281">
        <v>873116.37120000005</v>
      </c>
      <c r="I1281">
        <f t="shared" si="76"/>
        <v>0.82466989830446091</v>
      </c>
      <c r="J1281">
        <f t="shared" si="77"/>
        <v>0.85108207099977529</v>
      </c>
      <c r="K1281">
        <f t="shared" si="78"/>
        <v>0.84434146292138001</v>
      </c>
      <c r="L1281">
        <f t="shared" si="79"/>
        <v>0.6596456162043236</v>
      </c>
    </row>
    <row r="1282" spans="1:12">
      <c r="A1282" t="s">
        <v>2618</v>
      </c>
      <c r="B1282" t="s">
        <v>845</v>
      </c>
      <c r="C1282" t="s">
        <v>846</v>
      </c>
      <c r="D1282">
        <v>282699.13780000003</v>
      </c>
      <c r="E1282">
        <v>191586.77550000002</v>
      </c>
      <c r="F1282">
        <v>180838.80119999999</v>
      </c>
      <c r="G1282">
        <v>133812.78787500001</v>
      </c>
      <c r="H1282">
        <v>116546.28885000001</v>
      </c>
      <c r="I1282">
        <f t="shared" si="76"/>
        <v>0.6777055529456234</v>
      </c>
      <c r="J1282">
        <f t="shared" si="77"/>
        <v>0.63968642638003814</v>
      </c>
      <c r="K1282">
        <f t="shared" si="78"/>
        <v>0.47333992213894893</v>
      </c>
      <c r="L1282">
        <f t="shared" si="79"/>
        <v>0.4122626257617118</v>
      </c>
    </row>
    <row r="1283" spans="1:12">
      <c r="A1283" t="s">
        <v>2619</v>
      </c>
      <c r="B1283" t="s">
        <v>1330</v>
      </c>
      <c r="C1283" t="s">
        <v>1331</v>
      </c>
      <c r="D1283">
        <v>165196.198775</v>
      </c>
      <c r="E1283">
        <v>178464.79679999998</v>
      </c>
      <c r="F1283">
        <v>171110.78015000001</v>
      </c>
      <c r="G1283">
        <v>232628.36345</v>
      </c>
      <c r="H1283">
        <v>182792.71164999998</v>
      </c>
      <c r="I1283">
        <f t="shared" ref="I1283:I1346" si="80">E1283/D1283</f>
        <v>1.0803202381373922</v>
      </c>
      <c r="J1283">
        <f t="shared" ref="J1283:J1346" si="81">F1283/D1283</f>
        <v>1.0358033745259221</v>
      </c>
      <c r="K1283">
        <f t="shared" ref="K1283:K1346" si="82">G1283/D1283</f>
        <v>1.4081944086791232</v>
      </c>
      <c r="L1283">
        <f t="shared" ref="L1283:L1346" si="83">H1283/D1283</f>
        <v>1.1065188727433537</v>
      </c>
    </row>
    <row r="1284" spans="1:12">
      <c r="A1284" t="s">
        <v>2620</v>
      </c>
      <c r="B1284" t="s">
        <v>2152</v>
      </c>
      <c r="C1284" t="s">
        <v>2153</v>
      </c>
      <c r="D1284">
        <v>120747.75817500001</v>
      </c>
      <c r="E1284">
        <v>191762.53647499997</v>
      </c>
      <c r="F1284">
        <v>202468.41597499998</v>
      </c>
      <c r="G1284">
        <v>188778.24460000001</v>
      </c>
      <c r="H1284">
        <v>83647.728015000001</v>
      </c>
      <c r="I1284">
        <f t="shared" si="80"/>
        <v>1.5881250250383785</v>
      </c>
      <c r="J1284">
        <f t="shared" si="81"/>
        <v>1.6767881990948605</v>
      </c>
      <c r="K1284">
        <f t="shared" si="82"/>
        <v>1.5634099336768079</v>
      </c>
      <c r="L1284">
        <f t="shared" si="83"/>
        <v>0.69274766901899043</v>
      </c>
    </row>
    <row r="1285" spans="1:12">
      <c r="A1285" t="s">
        <v>2621</v>
      </c>
      <c r="B1285" t="s">
        <v>2622</v>
      </c>
      <c r="C1285" t="s">
        <v>2623</v>
      </c>
      <c r="D1285">
        <v>78328.34113500001</v>
      </c>
      <c r="E1285">
        <v>57565.383635000006</v>
      </c>
      <c r="F1285">
        <v>32117.417357500002</v>
      </c>
      <c r="G1285">
        <v>57176.536305000001</v>
      </c>
      <c r="H1285">
        <v>39663.038595000005</v>
      </c>
      <c r="I1285">
        <f t="shared" si="80"/>
        <v>0.73492407474563071</v>
      </c>
      <c r="J1285">
        <f t="shared" si="81"/>
        <v>0.41003571494186475</v>
      </c>
      <c r="K1285">
        <f t="shared" si="82"/>
        <v>0.72995974990017254</v>
      </c>
      <c r="L1285">
        <f t="shared" si="83"/>
        <v>0.50636893390401561</v>
      </c>
    </row>
    <row r="1286" spans="1:12">
      <c r="A1286" t="s">
        <v>2624</v>
      </c>
      <c r="B1286" t="s">
        <v>2625</v>
      </c>
      <c r="C1286" t="s">
        <v>2626</v>
      </c>
      <c r="D1286">
        <v>115150.72040000001</v>
      </c>
      <c r="E1286">
        <v>87770.853319999995</v>
      </c>
      <c r="F1286">
        <v>84425.038854999992</v>
      </c>
      <c r="G1286">
        <v>96981.575745000009</v>
      </c>
      <c r="H1286">
        <v>66218.009302499995</v>
      </c>
      <c r="I1286">
        <f t="shared" si="80"/>
        <v>0.76222582902746638</v>
      </c>
      <c r="J1286">
        <f t="shared" si="81"/>
        <v>0.73316987129331057</v>
      </c>
      <c r="K1286">
        <f t="shared" si="82"/>
        <v>0.84221423372875404</v>
      </c>
      <c r="L1286">
        <f t="shared" si="83"/>
        <v>0.57505510232569934</v>
      </c>
    </row>
    <row r="1287" spans="1:12">
      <c r="A1287" t="s">
        <v>2627</v>
      </c>
      <c r="B1287" t="s">
        <v>1718</v>
      </c>
      <c r="C1287" t="s">
        <v>1719</v>
      </c>
      <c r="D1287">
        <v>403306.02189999999</v>
      </c>
      <c r="E1287">
        <v>92175.65671499999</v>
      </c>
      <c r="F1287">
        <v>27785.568124999998</v>
      </c>
      <c r="G1287">
        <v>40156.774022500002</v>
      </c>
      <c r="H1287">
        <v>89735.500557499996</v>
      </c>
      <c r="I1287">
        <f t="shared" si="80"/>
        <v>0.22855016218392843</v>
      </c>
      <c r="J1287">
        <f t="shared" si="81"/>
        <v>6.8894503469351734E-2</v>
      </c>
      <c r="K1287">
        <f t="shared" si="82"/>
        <v>9.956899188690245E-2</v>
      </c>
      <c r="L1287">
        <f t="shared" si="83"/>
        <v>0.22249977854223554</v>
      </c>
    </row>
    <row r="1288" spans="1:12">
      <c r="A1288" t="s">
        <v>2628</v>
      </c>
      <c r="B1288" t="s">
        <v>2629</v>
      </c>
      <c r="C1288" t="s">
        <v>2630</v>
      </c>
      <c r="D1288">
        <v>71674.118217499999</v>
      </c>
      <c r="E1288">
        <v>142905.90859000001</v>
      </c>
      <c r="F1288">
        <v>125915.74613750001</v>
      </c>
      <c r="G1288">
        <v>102598.9985825</v>
      </c>
      <c r="H1288">
        <v>89523.829677499976</v>
      </c>
      <c r="I1288">
        <f t="shared" si="80"/>
        <v>1.9938286252276209</v>
      </c>
      <c r="J1288">
        <f t="shared" si="81"/>
        <v>1.7567812380390937</v>
      </c>
      <c r="K1288">
        <f t="shared" si="82"/>
        <v>1.4314650969427534</v>
      </c>
      <c r="L1288">
        <f t="shared" si="83"/>
        <v>1.249039847352343</v>
      </c>
    </row>
    <row r="1289" spans="1:12">
      <c r="A1289" t="s">
        <v>2631</v>
      </c>
      <c r="B1289" t="s">
        <v>2632</v>
      </c>
      <c r="C1289" t="s">
        <v>2633</v>
      </c>
      <c r="D1289">
        <v>235558.067025</v>
      </c>
      <c r="E1289">
        <v>259552.14254999999</v>
      </c>
      <c r="F1289">
        <v>363808.03510000004</v>
      </c>
      <c r="G1289">
        <v>330142.54580000002</v>
      </c>
      <c r="H1289">
        <v>212956.75067499999</v>
      </c>
      <c r="I1289">
        <f t="shared" si="80"/>
        <v>1.101860555352806</v>
      </c>
      <c r="J1289">
        <f t="shared" si="81"/>
        <v>1.5444516067513356</v>
      </c>
      <c r="K1289">
        <f t="shared" si="82"/>
        <v>1.4015336004814545</v>
      </c>
      <c r="L1289">
        <f t="shared" si="83"/>
        <v>0.90405203848271809</v>
      </c>
    </row>
    <row r="1290" spans="1:12">
      <c r="A1290" t="s">
        <v>2634</v>
      </c>
      <c r="B1290" t="s">
        <v>1473</v>
      </c>
      <c r="C1290" t="s">
        <v>1474</v>
      </c>
      <c r="D1290">
        <v>207170.3573075</v>
      </c>
      <c r="E1290">
        <v>198637.05763250001</v>
      </c>
      <c r="F1290">
        <v>118120.45915750001</v>
      </c>
      <c r="G1290">
        <v>132504.21142499999</v>
      </c>
      <c r="H1290">
        <v>56934.666337499999</v>
      </c>
      <c r="I1290">
        <f t="shared" si="80"/>
        <v>0.95881022851964226</v>
      </c>
      <c r="J1290">
        <f t="shared" si="81"/>
        <v>0.57016100513924151</v>
      </c>
      <c r="K1290">
        <f t="shared" si="82"/>
        <v>0.63959059175790234</v>
      </c>
      <c r="L1290">
        <f t="shared" si="83"/>
        <v>0.27482052489291547</v>
      </c>
    </row>
    <row r="1291" spans="1:12">
      <c r="A1291" t="s">
        <v>2635</v>
      </c>
      <c r="B1291" t="s">
        <v>2636</v>
      </c>
      <c r="C1291" t="s">
        <v>2637</v>
      </c>
      <c r="D1291">
        <v>69536.171304999996</v>
      </c>
      <c r="E1291">
        <v>112306.4039</v>
      </c>
      <c r="F1291">
        <v>82684.416257500008</v>
      </c>
      <c r="G1291">
        <v>101386.72217499999</v>
      </c>
      <c r="H1291">
        <v>73013.737142500002</v>
      </c>
      <c r="I1291">
        <f t="shared" si="80"/>
        <v>1.6150789120586024</v>
      </c>
      <c r="J1291">
        <f t="shared" si="81"/>
        <v>1.1890849712566012</v>
      </c>
      <c r="K1291">
        <f t="shared" si="82"/>
        <v>1.458042918847184</v>
      </c>
      <c r="L1291">
        <f t="shared" si="83"/>
        <v>1.0500108903357173</v>
      </c>
    </row>
    <row r="1292" spans="1:12">
      <c r="A1292" t="s">
        <v>2638</v>
      </c>
      <c r="B1292" t="s">
        <v>1442</v>
      </c>
      <c r="C1292" t="s">
        <v>1443</v>
      </c>
      <c r="D1292">
        <v>241172.64130000002</v>
      </c>
      <c r="E1292">
        <v>225568.62485000002</v>
      </c>
      <c r="F1292">
        <v>192951.10664999997</v>
      </c>
      <c r="G1292">
        <v>167426.217775</v>
      </c>
      <c r="H1292">
        <v>183881.61095</v>
      </c>
      <c r="I1292">
        <f t="shared" si="80"/>
        <v>0.93529939231129533</v>
      </c>
      <c r="J1292">
        <f t="shared" si="81"/>
        <v>0.80005387679933315</v>
      </c>
      <c r="K1292">
        <f t="shared" si="82"/>
        <v>0.6942172912836112</v>
      </c>
      <c r="L1292">
        <f t="shared" si="83"/>
        <v>0.76244805363832946</v>
      </c>
    </row>
    <row r="1293" spans="1:12">
      <c r="A1293" t="s">
        <v>2639</v>
      </c>
      <c r="B1293" t="s">
        <v>43</v>
      </c>
      <c r="C1293" t="s">
        <v>44</v>
      </c>
      <c r="D1293">
        <v>140364.89425000001</v>
      </c>
      <c r="E1293">
        <v>109501.43119999999</v>
      </c>
      <c r="F1293">
        <v>98074.325552499999</v>
      </c>
      <c r="G1293">
        <v>135829.38032500001</v>
      </c>
      <c r="H1293">
        <v>87384.843460000004</v>
      </c>
      <c r="I1293">
        <f t="shared" si="80"/>
        <v>0.78011978554245931</v>
      </c>
      <c r="J1293">
        <f t="shared" si="81"/>
        <v>0.698709788345101</v>
      </c>
      <c r="K1293">
        <f t="shared" si="82"/>
        <v>0.96768769036421654</v>
      </c>
      <c r="L1293">
        <f t="shared" si="83"/>
        <v>0.62255483414792656</v>
      </c>
    </row>
    <row r="1294" spans="1:12">
      <c r="A1294" t="s">
        <v>2640</v>
      </c>
      <c r="B1294" t="s">
        <v>134</v>
      </c>
      <c r="C1294" t="s">
        <v>135</v>
      </c>
      <c r="D1294">
        <v>3099915.8189999997</v>
      </c>
      <c r="E1294">
        <v>2854825.3368500005</v>
      </c>
      <c r="F1294">
        <v>3545718.4423750001</v>
      </c>
      <c r="G1294">
        <v>3915446.253825</v>
      </c>
      <c r="H1294">
        <v>2351864.7428250001</v>
      </c>
      <c r="I1294">
        <f t="shared" si="80"/>
        <v>0.92093640716054581</v>
      </c>
      <c r="J1294">
        <f t="shared" si="81"/>
        <v>1.1438112030793184</v>
      </c>
      <c r="K1294">
        <f t="shared" si="82"/>
        <v>1.2630814778344794</v>
      </c>
      <c r="L1294">
        <f t="shared" si="83"/>
        <v>0.75868664833088495</v>
      </c>
    </row>
    <row r="1295" spans="1:12">
      <c r="A1295" t="s">
        <v>2641</v>
      </c>
      <c r="B1295" t="s">
        <v>2642</v>
      </c>
      <c r="C1295" t="s">
        <v>2643</v>
      </c>
      <c r="D1295">
        <v>116020.86865249999</v>
      </c>
      <c r="E1295">
        <v>102177.12219000001</v>
      </c>
      <c r="F1295">
        <v>106988.94067499999</v>
      </c>
      <c r="G1295">
        <v>100049.87497</v>
      </c>
      <c r="H1295">
        <v>64842.824842500006</v>
      </c>
      <c r="I1295">
        <f t="shared" si="80"/>
        <v>0.88067882422114863</v>
      </c>
      <c r="J1295">
        <f t="shared" si="81"/>
        <v>0.9221525568425798</v>
      </c>
      <c r="K1295">
        <f t="shared" si="82"/>
        <v>0.86234378463123285</v>
      </c>
      <c r="L1295">
        <f t="shared" si="83"/>
        <v>0.55888932392597446</v>
      </c>
    </row>
    <row r="1296" spans="1:12">
      <c r="A1296" t="s">
        <v>2644</v>
      </c>
      <c r="B1296" t="s">
        <v>244</v>
      </c>
      <c r="C1296" t="s">
        <v>245</v>
      </c>
      <c r="D1296">
        <v>2112029.3941749996</v>
      </c>
      <c r="E1296">
        <v>1560588.7363749999</v>
      </c>
      <c r="F1296">
        <v>1844836.4890824999</v>
      </c>
      <c r="G1296">
        <v>1492153.3699750002</v>
      </c>
      <c r="H1296">
        <v>929025.30726999999</v>
      </c>
      <c r="I1296">
        <f t="shared" si="80"/>
        <v>0.73890483753640968</v>
      </c>
      <c r="J1296">
        <f t="shared" si="81"/>
        <v>0.87348996854427274</v>
      </c>
      <c r="K1296">
        <f t="shared" si="82"/>
        <v>0.70650217941586213</v>
      </c>
      <c r="L1296">
        <f t="shared" si="83"/>
        <v>0.43987328482845078</v>
      </c>
    </row>
    <row r="1297" spans="1:12">
      <c r="A1297" t="s">
        <v>2645</v>
      </c>
      <c r="B1297" t="s">
        <v>1735</v>
      </c>
      <c r="C1297" t="s">
        <v>1736</v>
      </c>
      <c r="D1297">
        <v>917786.54055000003</v>
      </c>
      <c r="E1297">
        <v>767305.94284999999</v>
      </c>
      <c r="F1297">
        <v>709925.82514999993</v>
      </c>
      <c r="G1297">
        <v>787601.59612500004</v>
      </c>
      <c r="H1297">
        <v>579697.84029999992</v>
      </c>
      <c r="I1297">
        <f t="shared" si="80"/>
        <v>0.83603965513612588</v>
      </c>
      <c r="J1297">
        <f t="shared" si="81"/>
        <v>0.77351954270822509</v>
      </c>
      <c r="K1297">
        <f t="shared" si="82"/>
        <v>0.85815335192540054</v>
      </c>
      <c r="L1297">
        <f t="shared" si="83"/>
        <v>0.63162599873452663</v>
      </c>
    </row>
    <row r="1298" spans="1:12">
      <c r="A1298" t="s">
        <v>2646</v>
      </c>
      <c r="B1298" t="s">
        <v>2647</v>
      </c>
      <c r="C1298" t="s">
        <v>2648</v>
      </c>
      <c r="D1298">
        <v>254997.28185</v>
      </c>
      <c r="E1298">
        <v>223839.74762499999</v>
      </c>
      <c r="F1298">
        <v>226654.7977</v>
      </c>
      <c r="G1298">
        <v>269405.66674999997</v>
      </c>
      <c r="H1298">
        <v>131417.92415000001</v>
      </c>
      <c r="I1298">
        <f t="shared" si="80"/>
        <v>0.87781228882538376</v>
      </c>
      <c r="J1298">
        <f t="shared" si="81"/>
        <v>0.88885181855910045</v>
      </c>
      <c r="K1298">
        <f t="shared" si="82"/>
        <v>1.0565040724962536</v>
      </c>
      <c r="L1298">
        <f t="shared" si="83"/>
        <v>0.51536990197136878</v>
      </c>
    </row>
    <row r="1299" spans="1:12">
      <c r="A1299" t="s">
        <v>2649</v>
      </c>
      <c r="B1299" t="s">
        <v>186</v>
      </c>
      <c r="C1299" t="s">
        <v>187</v>
      </c>
      <c r="D1299">
        <v>303416.92929999996</v>
      </c>
      <c r="E1299">
        <v>248495.82492499996</v>
      </c>
      <c r="F1299">
        <v>254406.40747500001</v>
      </c>
      <c r="G1299">
        <v>204684.83447499998</v>
      </c>
      <c r="H1299">
        <v>121552.59234999999</v>
      </c>
      <c r="I1299">
        <f t="shared" si="80"/>
        <v>0.81899129853529895</v>
      </c>
      <c r="J1299">
        <f t="shared" si="81"/>
        <v>0.83847136697985181</v>
      </c>
      <c r="K1299">
        <f t="shared" si="82"/>
        <v>0.67459925504888429</v>
      </c>
      <c r="L1299">
        <f t="shared" si="83"/>
        <v>0.40061242670416813</v>
      </c>
    </row>
    <row r="1300" spans="1:12">
      <c r="A1300" t="s">
        <v>2650</v>
      </c>
      <c r="B1300" t="s">
        <v>2651</v>
      </c>
      <c r="C1300" t="s">
        <v>2652</v>
      </c>
      <c r="D1300">
        <v>34176.439314999996</v>
      </c>
      <c r="E1300">
        <v>53790.77003</v>
      </c>
      <c r="F1300">
        <v>33087.724004999996</v>
      </c>
      <c r="G1300">
        <v>22666.466892500001</v>
      </c>
      <c r="H1300">
        <v>28182.426902500003</v>
      </c>
      <c r="I1300">
        <f t="shared" si="80"/>
        <v>1.5739138163053545</v>
      </c>
      <c r="J1300">
        <f t="shared" si="81"/>
        <v>0.96814427331163888</v>
      </c>
      <c r="K1300">
        <f t="shared" si="82"/>
        <v>0.66321908738315283</v>
      </c>
      <c r="L1300">
        <f t="shared" si="83"/>
        <v>0.82461565532752179</v>
      </c>
    </row>
    <row r="1301" spans="1:12">
      <c r="A1301" t="s">
        <v>2653</v>
      </c>
      <c r="B1301" t="s">
        <v>67</v>
      </c>
      <c r="C1301" t="s">
        <v>68</v>
      </c>
      <c r="D1301">
        <v>200809.8101</v>
      </c>
      <c r="E1301">
        <v>210620.70167500002</v>
      </c>
      <c r="F1301">
        <v>209649.0392</v>
      </c>
      <c r="G1301">
        <v>199772.52807499998</v>
      </c>
      <c r="H1301">
        <v>193177.84139999998</v>
      </c>
      <c r="I1301">
        <f t="shared" si="80"/>
        <v>1.0488566348930579</v>
      </c>
      <c r="J1301">
        <f t="shared" si="81"/>
        <v>1.0440179147403117</v>
      </c>
      <c r="K1301">
        <f t="shared" si="82"/>
        <v>0.99483450522420458</v>
      </c>
      <c r="L1301">
        <f t="shared" si="83"/>
        <v>0.96199404453298654</v>
      </c>
    </row>
    <row r="1302" spans="1:12">
      <c r="A1302" t="s">
        <v>2654</v>
      </c>
      <c r="B1302" t="s">
        <v>1914</v>
      </c>
      <c r="C1302" t="s">
        <v>1915</v>
      </c>
      <c r="D1302">
        <v>327961.68402499997</v>
      </c>
      <c r="E1302">
        <v>271553.80184999999</v>
      </c>
      <c r="F1302">
        <v>307046.13752500003</v>
      </c>
      <c r="G1302">
        <v>451218.00595000002</v>
      </c>
      <c r="H1302">
        <v>236354.20934999999</v>
      </c>
      <c r="I1302">
        <f t="shared" si="80"/>
        <v>0.82800465748706154</v>
      </c>
      <c r="J1302">
        <f t="shared" si="81"/>
        <v>0.93622564000980801</v>
      </c>
      <c r="K1302">
        <f t="shared" si="82"/>
        <v>1.3758253720748808</v>
      </c>
      <c r="L1302">
        <f t="shared" si="83"/>
        <v>0.72067628891667446</v>
      </c>
    </row>
    <row r="1303" spans="1:12">
      <c r="A1303" t="s">
        <v>2655</v>
      </c>
      <c r="B1303" t="s">
        <v>2505</v>
      </c>
      <c r="C1303" t="s">
        <v>2506</v>
      </c>
      <c r="D1303">
        <v>111525.776425</v>
      </c>
      <c r="E1303">
        <v>118435.41034999999</v>
      </c>
      <c r="F1303">
        <v>179952.62757499999</v>
      </c>
      <c r="G1303">
        <v>198652.28017500002</v>
      </c>
      <c r="H1303">
        <v>172674.2818</v>
      </c>
      <c r="I1303">
        <f t="shared" si="80"/>
        <v>1.0619554881973554</v>
      </c>
      <c r="J1303">
        <f t="shared" si="81"/>
        <v>1.6135518921584588</v>
      </c>
      <c r="K1303">
        <f t="shared" si="82"/>
        <v>1.7812230189546516</v>
      </c>
      <c r="L1303">
        <f t="shared" si="83"/>
        <v>1.5482903355182804</v>
      </c>
    </row>
    <row r="1304" spans="1:12">
      <c r="A1304" t="s">
        <v>2656</v>
      </c>
      <c r="B1304" t="s">
        <v>779</v>
      </c>
      <c r="C1304" t="s">
        <v>780</v>
      </c>
      <c r="D1304">
        <v>33880.684199999996</v>
      </c>
      <c r="E1304">
        <v>33003.230880000003</v>
      </c>
      <c r="F1304">
        <v>36610.688410000002</v>
      </c>
      <c r="G1304">
        <v>39591.537982499998</v>
      </c>
      <c r="H1304">
        <v>33635.098842499996</v>
      </c>
      <c r="I1304">
        <f t="shared" si="80"/>
        <v>0.97410166468834203</v>
      </c>
      <c r="J1304">
        <f t="shared" si="81"/>
        <v>1.0805770094217875</v>
      </c>
      <c r="K1304">
        <f t="shared" si="82"/>
        <v>1.1685578056449051</v>
      </c>
      <c r="L1304">
        <f t="shared" si="83"/>
        <v>0.99275146404806069</v>
      </c>
    </row>
    <row r="1305" spans="1:12">
      <c r="A1305" t="s">
        <v>2657</v>
      </c>
      <c r="B1305" t="s">
        <v>162</v>
      </c>
      <c r="C1305" t="s">
        <v>163</v>
      </c>
      <c r="D1305">
        <v>37400.557672499999</v>
      </c>
      <c r="E1305">
        <v>46131.087407500003</v>
      </c>
      <c r="F1305">
        <v>46010.898724999999</v>
      </c>
      <c r="G1305">
        <v>63113.967032500004</v>
      </c>
      <c r="H1305">
        <v>31496.8926875</v>
      </c>
      <c r="I1305">
        <f t="shared" si="80"/>
        <v>1.2334331432020174</v>
      </c>
      <c r="J1305">
        <f t="shared" si="81"/>
        <v>1.2302195899830402</v>
      </c>
      <c r="K1305">
        <f t="shared" si="82"/>
        <v>1.6875140628960901</v>
      </c>
      <c r="L1305">
        <f t="shared" si="83"/>
        <v>0.84215034875426831</v>
      </c>
    </row>
    <row r="1306" spans="1:12">
      <c r="A1306" t="s">
        <v>2658</v>
      </c>
      <c r="B1306" t="s">
        <v>1115</v>
      </c>
      <c r="C1306" t="s">
        <v>1116</v>
      </c>
      <c r="D1306">
        <v>157569.55244999999</v>
      </c>
      <c r="E1306">
        <v>150521.92480000001</v>
      </c>
      <c r="F1306">
        <v>134948.12625</v>
      </c>
      <c r="G1306">
        <v>123962.96917500001</v>
      </c>
      <c r="H1306">
        <v>96812.609757500002</v>
      </c>
      <c r="I1306">
        <f t="shared" si="80"/>
        <v>0.95527290938878351</v>
      </c>
      <c r="J1306">
        <f t="shared" si="81"/>
        <v>0.85643529572644927</v>
      </c>
      <c r="K1306">
        <f t="shared" si="82"/>
        <v>0.7867190535705556</v>
      </c>
      <c r="L1306">
        <f t="shared" si="83"/>
        <v>0.61441191050041599</v>
      </c>
    </row>
    <row r="1307" spans="1:12">
      <c r="A1307" t="s">
        <v>2659</v>
      </c>
      <c r="B1307" t="s">
        <v>46</v>
      </c>
      <c r="C1307" t="s">
        <v>47</v>
      </c>
      <c r="D1307">
        <v>1282959.3302499999</v>
      </c>
      <c r="E1307">
        <v>1178244.25</v>
      </c>
      <c r="F1307">
        <v>1420463.8377499999</v>
      </c>
      <c r="G1307">
        <v>1426467.92</v>
      </c>
      <c r="H1307">
        <v>1014711.3175250001</v>
      </c>
      <c r="I1307">
        <f t="shared" si="80"/>
        <v>0.91838004698902276</v>
      </c>
      <c r="J1307">
        <f t="shared" si="81"/>
        <v>1.1071776043541501</v>
      </c>
      <c r="K1307">
        <f t="shared" si="82"/>
        <v>1.1118574738624301</v>
      </c>
      <c r="L1307">
        <f t="shared" si="83"/>
        <v>0.79091464055004101</v>
      </c>
    </row>
    <row r="1308" spans="1:12">
      <c r="A1308" t="s">
        <v>2660</v>
      </c>
      <c r="B1308" t="s">
        <v>687</v>
      </c>
      <c r="C1308" t="s">
        <v>688</v>
      </c>
      <c r="D1308">
        <v>272280.09135</v>
      </c>
      <c r="E1308">
        <v>280814.93310000002</v>
      </c>
      <c r="F1308">
        <v>301680.19079999998</v>
      </c>
      <c r="G1308">
        <v>321524.27937499998</v>
      </c>
      <c r="H1308">
        <v>183738.37475000002</v>
      </c>
      <c r="I1308">
        <f t="shared" si="80"/>
        <v>1.0313458163895979</v>
      </c>
      <c r="J1308">
        <f t="shared" si="81"/>
        <v>1.1079774114377239</v>
      </c>
      <c r="K1308">
        <f t="shared" si="82"/>
        <v>1.1808585702349406</v>
      </c>
      <c r="L1308">
        <f t="shared" si="83"/>
        <v>0.67481384275655754</v>
      </c>
    </row>
    <row r="1309" spans="1:12">
      <c r="A1309" t="s">
        <v>2661</v>
      </c>
      <c r="B1309" t="s">
        <v>308</v>
      </c>
      <c r="C1309" t="s">
        <v>309</v>
      </c>
      <c r="D1309">
        <v>324297.88319249998</v>
      </c>
      <c r="E1309">
        <v>581637.81686250004</v>
      </c>
      <c r="F1309">
        <v>589206.51836499991</v>
      </c>
      <c r="G1309">
        <v>733939.9140325</v>
      </c>
      <c r="H1309">
        <v>380013.60143499996</v>
      </c>
      <c r="I1309">
        <f t="shared" si="80"/>
        <v>1.7935294894208287</v>
      </c>
      <c r="J1309">
        <f t="shared" si="81"/>
        <v>1.8168682217862422</v>
      </c>
      <c r="K1309">
        <f t="shared" si="82"/>
        <v>2.263165910327082</v>
      </c>
      <c r="L1309">
        <f t="shared" si="83"/>
        <v>1.1718041378932704</v>
      </c>
    </row>
    <row r="1310" spans="1:12">
      <c r="A1310" t="s">
        <v>2662</v>
      </c>
      <c r="B1310" t="s">
        <v>1235</v>
      </c>
      <c r="C1310" t="s">
        <v>1236</v>
      </c>
      <c r="D1310">
        <v>103448.351025</v>
      </c>
      <c r="E1310">
        <v>125221.30207499999</v>
      </c>
      <c r="F1310">
        <v>208714.53142499999</v>
      </c>
      <c r="G1310">
        <v>308488.03425000003</v>
      </c>
      <c r="H1310">
        <v>154676.62612500001</v>
      </c>
      <c r="I1310">
        <f t="shared" si="80"/>
        <v>1.2104717072265192</v>
      </c>
      <c r="J1310">
        <f t="shared" si="81"/>
        <v>2.0175723378573784</v>
      </c>
      <c r="K1310">
        <f t="shared" si="82"/>
        <v>2.9820488310678708</v>
      </c>
      <c r="L1310">
        <f t="shared" si="83"/>
        <v>1.4952062994954831</v>
      </c>
    </row>
    <row r="1311" spans="1:12">
      <c r="A1311" t="s">
        <v>2663</v>
      </c>
      <c r="B1311" t="s">
        <v>2354</v>
      </c>
      <c r="C1311" t="s">
        <v>2355</v>
      </c>
      <c r="D1311">
        <v>97731.640872499993</v>
      </c>
      <c r="E1311">
        <v>136719.14754999999</v>
      </c>
      <c r="F1311">
        <v>167609.23767499998</v>
      </c>
      <c r="G1311">
        <v>153439.567075</v>
      </c>
      <c r="H1311">
        <v>154876.373425</v>
      </c>
      <c r="I1311">
        <f t="shared" si="80"/>
        <v>1.3989240979629394</v>
      </c>
      <c r="J1311">
        <f t="shared" si="81"/>
        <v>1.7149946136038154</v>
      </c>
      <c r="K1311">
        <f t="shared" si="82"/>
        <v>1.570009115831547</v>
      </c>
      <c r="L1311">
        <f t="shared" si="83"/>
        <v>1.5847106632237007</v>
      </c>
    </row>
    <row r="1312" spans="1:12">
      <c r="A1312" t="s">
        <v>2664</v>
      </c>
      <c r="B1312" t="s">
        <v>2665</v>
      </c>
      <c r="C1312" t="s">
        <v>2666</v>
      </c>
      <c r="D1312">
        <v>4274763.1022500005</v>
      </c>
      <c r="E1312">
        <v>4312750.5724999998</v>
      </c>
      <c r="F1312">
        <v>7533795.8695</v>
      </c>
      <c r="G1312">
        <v>6590952.7442500005</v>
      </c>
      <c r="H1312">
        <v>4321178.3760000002</v>
      </c>
      <c r="I1312">
        <f t="shared" si="80"/>
        <v>1.0088864503930066</v>
      </c>
      <c r="J1312">
        <f t="shared" si="81"/>
        <v>1.7623890936867646</v>
      </c>
      <c r="K1312">
        <f t="shared" si="82"/>
        <v>1.5418287719337909</v>
      </c>
      <c r="L1312">
        <f t="shared" si="83"/>
        <v>1.0108579756678375</v>
      </c>
    </row>
    <row r="1313" spans="1:12">
      <c r="A1313" t="s">
        <v>2667</v>
      </c>
      <c r="B1313" t="s">
        <v>2668</v>
      </c>
      <c r="C1313" t="s">
        <v>2669</v>
      </c>
      <c r="D1313">
        <v>228620.44742500002</v>
      </c>
      <c r="E1313">
        <v>190332.136325</v>
      </c>
      <c r="F1313">
        <v>121489.84079999999</v>
      </c>
      <c r="G1313">
        <v>120266.860675</v>
      </c>
      <c r="H1313">
        <v>123761.42185</v>
      </c>
      <c r="I1313">
        <f t="shared" si="80"/>
        <v>0.83252455530006486</v>
      </c>
      <c r="J1313">
        <f t="shared" si="81"/>
        <v>0.53140408991568999</v>
      </c>
      <c r="K1313">
        <f t="shared" si="82"/>
        <v>0.52605469908571545</v>
      </c>
      <c r="L1313">
        <f t="shared" si="83"/>
        <v>0.54134012615210414</v>
      </c>
    </row>
    <row r="1314" spans="1:12">
      <c r="A1314" t="s">
        <v>2670</v>
      </c>
      <c r="B1314" t="s">
        <v>2671</v>
      </c>
      <c r="C1314" t="s">
        <v>2672</v>
      </c>
      <c r="D1314">
        <v>55639.060775000005</v>
      </c>
      <c r="E1314">
        <v>21280.518352499999</v>
      </c>
      <c r="F1314">
        <v>137190.16930000001</v>
      </c>
      <c r="G1314">
        <v>48975.787865000006</v>
      </c>
      <c r="H1314">
        <v>40504.871752499996</v>
      </c>
      <c r="I1314">
        <f t="shared" si="80"/>
        <v>0.38247443533521791</v>
      </c>
      <c r="J1314">
        <f t="shared" si="81"/>
        <v>2.4657168433303771</v>
      </c>
      <c r="K1314">
        <f t="shared" si="82"/>
        <v>0.88024109650330451</v>
      </c>
      <c r="L1314">
        <f t="shared" si="83"/>
        <v>0.72799344899617402</v>
      </c>
    </row>
    <row r="1315" spans="1:12">
      <c r="A1315" t="s">
        <v>2673</v>
      </c>
      <c r="B1315" t="s">
        <v>773</v>
      </c>
      <c r="C1315" t="s">
        <v>774</v>
      </c>
      <c r="D1315">
        <v>548322.64470000006</v>
      </c>
      <c r="E1315">
        <v>490810.22617500008</v>
      </c>
      <c r="F1315">
        <v>446208.50910000002</v>
      </c>
      <c r="G1315">
        <v>565981.39512499992</v>
      </c>
      <c r="H1315">
        <v>553273.1838750001</v>
      </c>
      <c r="I1315">
        <f t="shared" si="80"/>
        <v>0.89511208577485191</v>
      </c>
      <c r="J1315">
        <f t="shared" si="81"/>
        <v>0.81376998271543388</v>
      </c>
      <c r="K1315">
        <f t="shared" si="82"/>
        <v>1.0322050358410082</v>
      </c>
      <c r="L1315">
        <f t="shared" si="83"/>
        <v>1.0090285149133473</v>
      </c>
    </row>
    <row r="1316" spans="1:12">
      <c r="A1316" t="s">
        <v>2674</v>
      </c>
      <c r="B1316" t="s">
        <v>2675</v>
      </c>
      <c r="C1316" t="s">
        <v>2676</v>
      </c>
      <c r="D1316">
        <v>62963.138089999993</v>
      </c>
      <c r="E1316">
        <v>79822.903940000004</v>
      </c>
      <c r="F1316">
        <v>78924.471187500007</v>
      </c>
      <c r="G1316">
        <v>83291.029865000004</v>
      </c>
      <c r="H1316">
        <v>74444.39479250001</v>
      </c>
      <c r="I1316">
        <f t="shared" si="80"/>
        <v>1.2677720069463585</v>
      </c>
      <c r="J1316">
        <f t="shared" si="81"/>
        <v>1.2535028205659757</v>
      </c>
      <c r="K1316">
        <f t="shared" si="82"/>
        <v>1.322853853725384</v>
      </c>
      <c r="L1316">
        <f t="shared" si="83"/>
        <v>1.1823488639668598</v>
      </c>
    </row>
    <row r="1317" spans="1:12">
      <c r="A1317" t="s">
        <v>2677</v>
      </c>
      <c r="B1317" t="s">
        <v>1872</v>
      </c>
      <c r="C1317" t="s">
        <v>1873</v>
      </c>
      <c r="D1317">
        <v>1599417.3195000002</v>
      </c>
      <c r="E1317">
        <v>1646914.83925</v>
      </c>
      <c r="F1317">
        <v>838094.58975000004</v>
      </c>
      <c r="G1317">
        <v>1823190.9492500001</v>
      </c>
      <c r="H1317">
        <v>1490106.9292499998</v>
      </c>
      <c r="I1317">
        <f t="shared" si="80"/>
        <v>1.0296967646723045</v>
      </c>
      <c r="J1317">
        <f t="shared" si="81"/>
        <v>0.52399994643799397</v>
      </c>
      <c r="K1317">
        <f t="shared" si="82"/>
        <v>1.1399094701687702</v>
      </c>
      <c r="L1317">
        <f t="shared" si="83"/>
        <v>0.93165611693877848</v>
      </c>
    </row>
    <row r="1318" spans="1:12">
      <c r="A1318" t="s">
        <v>2678</v>
      </c>
      <c r="B1318" t="s">
        <v>1012</v>
      </c>
      <c r="C1318" t="s">
        <v>1013</v>
      </c>
      <c r="D1318">
        <v>246628.04545000001</v>
      </c>
      <c r="E1318">
        <v>237186.05432499998</v>
      </c>
      <c r="F1318">
        <v>189892.90215000001</v>
      </c>
      <c r="G1318">
        <v>102567.618395</v>
      </c>
      <c r="H1318">
        <v>116251.3357675</v>
      </c>
      <c r="I1318">
        <f t="shared" si="80"/>
        <v>0.9617156633270475</v>
      </c>
      <c r="J1318">
        <f t="shared" si="81"/>
        <v>0.76995664383391405</v>
      </c>
      <c r="K1318">
        <f t="shared" si="82"/>
        <v>0.41587978450647856</v>
      </c>
      <c r="L1318">
        <f t="shared" si="83"/>
        <v>0.4713630015409912</v>
      </c>
    </row>
    <row r="1319" spans="1:12">
      <c r="A1319" t="s">
        <v>2679</v>
      </c>
      <c r="B1319" t="s">
        <v>2680</v>
      </c>
      <c r="C1319" t="s">
        <v>2681</v>
      </c>
      <c r="D1319">
        <v>19070.7522125</v>
      </c>
      <c r="E1319">
        <v>25325.4731875</v>
      </c>
      <c r="F1319">
        <v>30566.807837500004</v>
      </c>
      <c r="G1319">
        <v>30917.369259999999</v>
      </c>
      <c r="H1319">
        <v>21750.663822499999</v>
      </c>
      <c r="I1319">
        <f t="shared" si="80"/>
        <v>1.3279745290225269</v>
      </c>
      <c r="J1319">
        <f t="shared" si="81"/>
        <v>1.6028108119125406</v>
      </c>
      <c r="K1319">
        <f t="shared" si="82"/>
        <v>1.621192961635519</v>
      </c>
      <c r="L1319">
        <f t="shared" si="83"/>
        <v>1.1405246935274762</v>
      </c>
    </row>
    <row r="1320" spans="1:12">
      <c r="A1320" t="s">
        <v>2682</v>
      </c>
      <c r="B1320" t="s">
        <v>2337</v>
      </c>
      <c r="C1320" t="s">
        <v>2338</v>
      </c>
      <c r="D1320">
        <v>42567.470979999998</v>
      </c>
      <c r="E1320">
        <v>30353.060584999999</v>
      </c>
      <c r="F1320">
        <v>29924.001047500002</v>
      </c>
      <c r="G1320">
        <v>15624.882047500001</v>
      </c>
      <c r="H1320">
        <v>16642.357254999999</v>
      </c>
      <c r="I1320">
        <f t="shared" si="80"/>
        <v>0.71305764439849273</v>
      </c>
      <c r="J1320">
        <f t="shared" si="81"/>
        <v>0.7029781276308279</v>
      </c>
      <c r="K1320">
        <f t="shared" si="82"/>
        <v>0.36706155399368762</v>
      </c>
      <c r="L1320">
        <f t="shared" si="83"/>
        <v>0.39096420040596924</v>
      </c>
    </row>
    <row r="1321" spans="1:12">
      <c r="A1321" t="s">
        <v>2683</v>
      </c>
      <c r="B1321" t="s">
        <v>1772</v>
      </c>
      <c r="C1321" t="s">
        <v>1773</v>
      </c>
      <c r="D1321">
        <v>4193970.8194999998</v>
      </c>
      <c r="E1321">
        <v>902212.83810000005</v>
      </c>
      <c r="F1321">
        <v>623410.6997</v>
      </c>
      <c r="G1321">
        <v>1105815.263</v>
      </c>
      <c r="H1321">
        <v>2364014.5855</v>
      </c>
      <c r="I1321">
        <f t="shared" si="80"/>
        <v>0.21512139138048672</v>
      </c>
      <c r="J1321">
        <f t="shared" si="81"/>
        <v>0.14864450100640478</v>
      </c>
      <c r="K1321">
        <f t="shared" si="82"/>
        <v>0.26366784858360887</v>
      </c>
      <c r="L1321">
        <f t="shared" si="83"/>
        <v>0.56366977436000265</v>
      </c>
    </row>
    <row r="1322" spans="1:12">
      <c r="A1322" t="s">
        <v>2684</v>
      </c>
      <c r="B1322" t="s">
        <v>2358</v>
      </c>
      <c r="C1322" t="s">
        <v>2359</v>
      </c>
      <c r="D1322">
        <v>494076.47085500002</v>
      </c>
      <c r="E1322">
        <v>453766.65641</v>
      </c>
      <c r="F1322">
        <v>494357.99010499998</v>
      </c>
      <c r="G1322">
        <v>669075.79679999989</v>
      </c>
      <c r="H1322">
        <v>323696.50180774997</v>
      </c>
      <c r="I1322">
        <f t="shared" si="80"/>
        <v>0.91841381481849593</v>
      </c>
      <c r="J1322">
        <f t="shared" si="81"/>
        <v>1.0005697888213798</v>
      </c>
      <c r="K1322">
        <f t="shared" si="82"/>
        <v>1.3541948185513941</v>
      </c>
      <c r="L1322">
        <f t="shared" si="83"/>
        <v>0.65515465905023307</v>
      </c>
    </row>
    <row r="1323" spans="1:12">
      <c r="A1323" t="s">
        <v>2685</v>
      </c>
      <c r="B1323" t="s">
        <v>2686</v>
      </c>
      <c r="C1323" t="s">
        <v>2687</v>
      </c>
      <c r="D1323">
        <v>229226.36715499999</v>
      </c>
      <c r="E1323">
        <v>348035.36302249995</v>
      </c>
      <c r="F1323">
        <v>260457.23782750001</v>
      </c>
      <c r="G1323">
        <v>200177.89084499999</v>
      </c>
      <c r="H1323">
        <v>334544.1335</v>
      </c>
      <c r="I1323">
        <f t="shared" si="80"/>
        <v>1.5183042306261514</v>
      </c>
      <c r="J1323">
        <f t="shared" si="81"/>
        <v>1.1362446696691839</v>
      </c>
      <c r="K1323">
        <f t="shared" si="82"/>
        <v>0.87327602548288963</v>
      </c>
      <c r="L1323">
        <f t="shared" si="83"/>
        <v>1.4594487434064924</v>
      </c>
    </row>
    <row r="1324" spans="1:12">
      <c r="A1324" t="s">
        <v>2688</v>
      </c>
      <c r="B1324" t="s">
        <v>186</v>
      </c>
      <c r="C1324" t="s">
        <v>187</v>
      </c>
      <c r="D1324">
        <v>40552.66964</v>
      </c>
      <c r="E1324">
        <v>29556.801852500001</v>
      </c>
      <c r="F1324">
        <v>34098.094862500002</v>
      </c>
      <c r="G1324">
        <v>21182.618465</v>
      </c>
      <c r="H1324">
        <v>22250.0965775</v>
      </c>
      <c r="I1324">
        <f t="shared" si="80"/>
        <v>0.7288497185237347</v>
      </c>
      <c r="J1324">
        <f t="shared" si="81"/>
        <v>0.84083477524909012</v>
      </c>
      <c r="K1324">
        <f t="shared" si="82"/>
        <v>0.52234831030966378</v>
      </c>
      <c r="L1324">
        <f t="shared" si="83"/>
        <v>0.54867156157712338</v>
      </c>
    </row>
    <row r="1325" spans="1:12">
      <c r="A1325" t="s">
        <v>2689</v>
      </c>
      <c r="B1325" t="s">
        <v>700</v>
      </c>
      <c r="C1325" t="s">
        <v>701</v>
      </c>
      <c r="D1325">
        <v>29457392.300324999</v>
      </c>
      <c r="E1325">
        <v>34317407.6798025</v>
      </c>
      <c r="F1325">
        <v>33218468.78734</v>
      </c>
      <c r="G1325">
        <v>34773120.182212502</v>
      </c>
      <c r="H1325">
        <v>27386855.442582253</v>
      </c>
      <c r="I1325">
        <f t="shared" si="80"/>
        <v>1.1649845760252133</v>
      </c>
      <c r="J1325">
        <f t="shared" si="81"/>
        <v>1.1276785279793251</v>
      </c>
      <c r="K1325">
        <f t="shared" si="82"/>
        <v>1.1804548015551553</v>
      </c>
      <c r="L1325">
        <f t="shared" si="83"/>
        <v>0.92971078917532357</v>
      </c>
    </row>
    <row r="1326" spans="1:12">
      <c r="A1326" t="s">
        <v>2690</v>
      </c>
      <c r="B1326" t="s">
        <v>2691</v>
      </c>
      <c r="C1326" t="s">
        <v>2692</v>
      </c>
      <c r="D1326">
        <v>310572.11117499997</v>
      </c>
      <c r="E1326">
        <v>353942.71519999998</v>
      </c>
      <c r="F1326">
        <v>435805.06010000006</v>
      </c>
      <c r="G1326">
        <v>422309.79625000001</v>
      </c>
      <c r="H1326">
        <v>422565.21567499998</v>
      </c>
      <c r="I1326">
        <f t="shared" si="80"/>
        <v>1.1396474521196196</v>
      </c>
      <c r="J1326">
        <f t="shared" si="81"/>
        <v>1.4032330799156474</v>
      </c>
      <c r="K1326">
        <f t="shared" si="82"/>
        <v>1.3597801639440785</v>
      </c>
      <c r="L1326">
        <f t="shared" si="83"/>
        <v>1.3606025797882881</v>
      </c>
    </row>
    <row r="1327" spans="1:12">
      <c r="A1327" t="s">
        <v>2693</v>
      </c>
      <c r="B1327" t="s">
        <v>2694</v>
      </c>
      <c r="C1327" t="s">
        <v>2695</v>
      </c>
      <c r="D1327">
        <v>768696.38774999999</v>
      </c>
      <c r="E1327">
        <v>660604.96109999996</v>
      </c>
      <c r="F1327">
        <v>522875.36384999997</v>
      </c>
      <c r="G1327">
        <v>577384.4436</v>
      </c>
      <c r="H1327">
        <v>715233.34694999992</v>
      </c>
      <c r="I1327">
        <f t="shared" si="80"/>
        <v>0.85938345961740858</v>
      </c>
      <c r="J1327">
        <f t="shared" si="81"/>
        <v>0.68021051247615927</v>
      </c>
      <c r="K1327">
        <f t="shared" si="82"/>
        <v>0.75112157777926281</v>
      </c>
      <c r="L1327">
        <f t="shared" si="83"/>
        <v>0.93044973067131465</v>
      </c>
    </row>
    <row r="1328" spans="1:12">
      <c r="A1328" t="s">
        <v>2696</v>
      </c>
      <c r="B1328" t="s">
        <v>1624</v>
      </c>
      <c r="C1328" t="s">
        <v>1625</v>
      </c>
      <c r="D1328">
        <v>53110.651037500007</v>
      </c>
      <c r="E1328">
        <v>46580.682000000001</v>
      </c>
      <c r="F1328">
        <v>54295.212810000005</v>
      </c>
      <c r="G1328">
        <v>52974.340182500004</v>
      </c>
      <c r="H1328">
        <v>31926.209657499996</v>
      </c>
      <c r="I1328">
        <f t="shared" si="80"/>
        <v>0.87704972712743867</v>
      </c>
      <c r="J1328">
        <f t="shared" si="81"/>
        <v>1.0223036575406241</v>
      </c>
      <c r="K1328">
        <f t="shared" si="82"/>
        <v>0.99743345539289741</v>
      </c>
      <c r="L1328">
        <f t="shared" si="83"/>
        <v>0.60112630957880286</v>
      </c>
    </row>
    <row r="1329" spans="1:12">
      <c r="A1329" t="s">
        <v>2697</v>
      </c>
      <c r="B1329" t="s">
        <v>1012</v>
      </c>
      <c r="C1329" t="s">
        <v>1013</v>
      </c>
      <c r="D1329">
        <v>2961167.4042500001</v>
      </c>
      <c r="E1329">
        <v>2719411.3762499997</v>
      </c>
      <c r="F1329">
        <v>2369464.4826750001</v>
      </c>
      <c r="G1329">
        <v>2411711.2820000001</v>
      </c>
      <c r="H1329">
        <v>2627928.6430000002</v>
      </c>
      <c r="I1329">
        <f t="shared" si="80"/>
        <v>0.91835786532938957</v>
      </c>
      <c r="J1329">
        <f t="shared" si="81"/>
        <v>0.80017917233393776</v>
      </c>
      <c r="K1329">
        <f t="shared" si="82"/>
        <v>0.81444611288730384</v>
      </c>
      <c r="L1329">
        <f t="shared" si="83"/>
        <v>0.88746372097311321</v>
      </c>
    </row>
    <row r="1330" spans="1:12">
      <c r="A1330" t="s">
        <v>2698</v>
      </c>
      <c r="B1330" t="s">
        <v>1144</v>
      </c>
      <c r="C1330" t="s">
        <v>1145</v>
      </c>
      <c r="D1330">
        <v>500539.02785000001</v>
      </c>
      <c r="E1330">
        <v>369198.79262500006</v>
      </c>
      <c r="F1330">
        <v>345209.80885000003</v>
      </c>
      <c r="G1330">
        <v>355181.45255000005</v>
      </c>
      <c r="H1330">
        <v>256429.68265000003</v>
      </c>
      <c r="I1330">
        <f t="shared" si="80"/>
        <v>0.73760240876889305</v>
      </c>
      <c r="J1330">
        <f t="shared" si="81"/>
        <v>0.68967610844014238</v>
      </c>
      <c r="K1330">
        <f t="shared" si="82"/>
        <v>0.70959791901869385</v>
      </c>
      <c r="L1330">
        <f t="shared" si="83"/>
        <v>0.51230706974331297</v>
      </c>
    </row>
    <row r="1331" spans="1:12">
      <c r="A1331" t="s">
        <v>2699</v>
      </c>
      <c r="B1331" t="s">
        <v>2531</v>
      </c>
      <c r="C1331" t="s">
        <v>2532</v>
      </c>
      <c r="D1331">
        <v>1735094.9746249998</v>
      </c>
      <c r="E1331">
        <v>1369401.7066000002</v>
      </c>
      <c r="F1331">
        <v>1192403.4472500002</v>
      </c>
      <c r="G1331">
        <v>1557818.380625</v>
      </c>
      <c r="H1331">
        <v>1057535.1393250001</v>
      </c>
      <c r="I1331">
        <f t="shared" si="80"/>
        <v>0.78923731935536512</v>
      </c>
      <c r="J1331">
        <f t="shared" si="81"/>
        <v>0.68722661565411447</v>
      </c>
      <c r="K1331">
        <f t="shared" si="82"/>
        <v>0.89782888165051944</v>
      </c>
      <c r="L1331">
        <f t="shared" si="83"/>
        <v>0.60949697554945748</v>
      </c>
    </row>
    <row r="1332" spans="1:12">
      <c r="A1332" t="s">
        <v>2700</v>
      </c>
      <c r="B1332" t="s">
        <v>2701</v>
      </c>
      <c r="C1332" t="s">
        <v>2702</v>
      </c>
      <c r="D1332">
        <v>22194.239642499997</v>
      </c>
      <c r="E1332">
        <v>15507.555864999998</v>
      </c>
      <c r="F1332">
        <v>38997.8683475</v>
      </c>
      <c r="G1332">
        <v>9929.3780000000006</v>
      </c>
      <c r="H1332">
        <v>16139.843687500001</v>
      </c>
      <c r="I1332">
        <f t="shared" si="80"/>
        <v>0.69871985320481111</v>
      </c>
      <c r="J1332">
        <f t="shared" si="81"/>
        <v>1.757116665209947</v>
      </c>
      <c r="K1332">
        <f t="shared" si="82"/>
        <v>0.44738536484872965</v>
      </c>
      <c r="L1332">
        <f t="shared" si="83"/>
        <v>0.72720867880482076</v>
      </c>
    </row>
    <row r="1333" spans="1:12">
      <c r="A1333" t="s">
        <v>2703</v>
      </c>
      <c r="B1333" t="s">
        <v>308</v>
      </c>
      <c r="C1333" t="s">
        <v>309</v>
      </c>
      <c r="D1333">
        <v>1539122.0992999999</v>
      </c>
      <c r="E1333">
        <v>1706523.5209500003</v>
      </c>
      <c r="F1333">
        <v>3049212.1675249999</v>
      </c>
      <c r="G1333">
        <v>2912893.2457999997</v>
      </c>
      <c r="H1333">
        <v>1367722.16325</v>
      </c>
      <c r="I1333">
        <f t="shared" si="80"/>
        <v>1.1087642245707052</v>
      </c>
      <c r="J1333">
        <f t="shared" si="81"/>
        <v>1.9811372787849622</v>
      </c>
      <c r="K1333">
        <f t="shared" si="82"/>
        <v>1.8925680081682912</v>
      </c>
      <c r="L1333">
        <f t="shared" si="83"/>
        <v>0.88863785652356408</v>
      </c>
    </row>
    <row r="1334" spans="1:12">
      <c r="A1334" t="s">
        <v>2704</v>
      </c>
      <c r="B1334" t="s">
        <v>1292</v>
      </c>
      <c r="C1334" t="s">
        <v>1293</v>
      </c>
      <c r="D1334">
        <v>25326.079665000001</v>
      </c>
      <c r="E1334">
        <v>64586.724990000002</v>
      </c>
      <c r="F1334">
        <v>46322.851532499997</v>
      </c>
      <c r="G1334">
        <v>127918.28945</v>
      </c>
      <c r="H1334">
        <v>33180.705540000003</v>
      </c>
      <c r="I1334">
        <f t="shared" si="80"/>
        <v>2.5502061844675161</v>
      </c>
      <c r="J1334">
        <f t="shared" si="81"/>
        <v>1.8290573253039633</v>
      </c>
      <c r="K1334">
        <f t="shared" si="82"/>
        <v>5.0508523680741568</v>
      </c>
      <c r="L1334">
        <f t="shared" si="83"/>
        <v>1.3101398234111572</v>
      </c>
    </row>
    <row r="1335" spans="1:12">
      <c r="A1335" t="s">
        <v>2705</v>
      </c>
      <c r="B1335" t="s">
        <v>305</v>
      </c>
      <c r="C1335" t="s">
        <v>306</v>
      </c>
      <c r="D1335">
        <v>1021656.449125</v>
      </c>
      <c r="E1335">
        <v>490844.4486</v>
      </c>
      <c r="F1335">
        <v>115990.29062499999</v>
      </c>
      <c r="G1335">
        <v>153409.66497499999</v>
      </c>
      <c r="H1335">
        <v>283800.25922499999</v>
      </c>
      <c r="I1335">
        <f t="shared" si="80"/>
        <v>0.48043982790925938</v>
      </c>
      <c r="J1335">
        <f t="shared" si="81"/>
        <v>0.1135315993202413</v>
      </c>
      <c r="K1335">
        <f t="shared" si="82"/>
        <v>0.15015778063789256</v>
      </c>
      <c r="L1335">
        <f t="shared" si="83"/>
        <v>0.27778443474620196</v>
      </c>
    </row>
    <row r="1336" spans="1:12">
      <c r="A1336" t="s">
        <v>2706</v>
      </c>
      <c r="B1336" t="s">
        <v>189</v>
      </c>
      <c r="C1336" t="s">
        <v>190</v>
      </c>
      <c r="D1336">
        <v>369461.76804999996</v>
      </c>
      <c r="E1336">
        <v>259252.48527499998</v>
      </c>
      <c r="F1336">
        <v>251138.31005000003</v>
      </c>
      <c r="G1336">
        <v>316604.57949999999</v>
      </c>
      <c r="H1336">
        <v>213037.43320000003</v>
      </c>
      <c r="I1336">
        <f t="shared" si="80"/>
        <v>0.70170314683254276</v>
      </c>
      <c r="J1336">
        <f t="shared" si="81"/>
        <v>0.67974099559880041</v>
      </c>
      <c r="K1336">
        <f t="shared" si="82"/>
        <v>0.8569346191651237</v>
      </c>
      <c r="L1336">
        <f t="shared" si="83"/>
        <v>0.5766156382686104</v>
      </c>
    </row>
    <row r="1337" spans="1:12">
      <c r="A1337" t="s">
        <v>2707</v>
      </c>
      <c r="B1337" t="s">
        <v>216</v>
      </c>
      <c r="C1337" t="s">
        <v>217</v>
      </c>
      <c r="D1337">
        <v>22484.524557500001</v>
      </c>
      <c r="E1337">
        <v>26765.846649999999</v>
      </c>
      <c r="F1337">
        <v>28047.949079999999</v>
      </c>
      <c r="G1337">
        <v>31734.021805</v>
      </c>
      <c r="H1337">
        <v>25277.896950000002</v>
      </c>
      <c r="I1337">
        <f t="shared" si="80"/>
        <v>1.1904119467392478</v>
      </c>
      <c r="J1337">
        <f t="shared" si="81"/>
        <v>1.2474334962374931</v>
      </c>
      <c r="K1337">
        <f t="shared" si="82"/>
        <v>1.4113717069643223</v>
      </c>
      <c r="L1337">
        <f t="shared" si="83"/>
        <v>1.124235332855559</v>
      </c>
    </row>
    <row r="1338" spans="1:12">
      <c r="A1338" t="s">
        <v>2708</v>
      </c>
      <c r="B1338" t="s">
        <v>1138</v>
      </c>
      <c r="C1338" t="s">
        <v>1139</v>
      </c>
      <c r="D1338">
        <v>415020.472825</v>
      </c>
      <c r="E1338">
        <v>324342.52175000001</v>
      </c>
      <c r="F1338">
        <v>442561.08212500002</v>
      </c>
      <c r="G1338">
        <v>589930.7631000001</v>
      </c>
      <c r="H1338">
        <v>327205.75141250005</v>
      </c>
      <c r="I1338">
        <f t="shared" si="80"/>
        <v>0.78150969165987194</v>
      </c>
      <c r="J1338">
        <f t="shared" si="81"/>
        <v>1.066359640314932</v>
      </c>
      <c r="K1338">
        <f t="shared" si="82"/>
        <v>1.4214497879692645</v>
      </c>
      <c r="L1338">
        <f t="shared" si="83"/>
        <v>0.78840869990158668</v>
      </c>
    </row>
    <row r="1339" spans="1:12">
      <c r="A1339" t="s">
        <v>2709</v>
      </c>
      <c r="B1339" t="s">
        <v>436</v>
      </c>
      <c r="C1339" t="s">
        <v>437</v>
      </c>
      <c r="D1339">
        <v>169990.83789749999</v>
      </c>
      <c r="E1339">
        <v>179915.8132225</v>
      </c>
      <c r="F1339">
        <v>447167.51087500004</v>
      </c>
      <c r="G1339">
        <v>505878.15997500002</v>
      </c>
      <c r="H1339">
        <v>275478.4266225</v>
      </c>
      <c r="I1339">
        <f t="shared" si="80"/>
        <v>1.0583853544564825</v>
      </c>
      <c r="J1339">
        <f t="shared" si="81"/>
        <v>2.6305388949528581</v>
      </c>
      <c r="K1339">
        <f t="shared" si="82"/>
        <v>2.9759142682738657</v>
      </c>
      <c r="L1339">
        <f t="shared" si="83"/>
        <v>1.6205486720914115</v>
      </c>
    </row>
    <row r="1340" spans="1:12">
      <c r="A1340" t="s">
        <v>2710</v>
      </c>
      <c r="B1340" t="s">
        <v>125</v>
      </c>
      <c r="C1340" t="s">
        <v>126</v>
      </c>
      <c r="D1340">
        <v>81226.134980000003</v>
      </c>
      <c r="E1340">
        <v>70110.613787499999</v>
      </c>
      <c r="F1340">
        <v>102497.172785</v>
      </c>
      <c r="G1340">
        <v>75809.972812499997</v>
      </c>
      <c r="H1340">
        <v>54729.380792499993</v>
      </c>
      <c r="I1340">
        <f t="shared" si="80"/>
        <v>0.86315339028211868</v>
      </c>
      <c r="J1340">
        <f t="shared" si="81"/>
        <v>1.2618743069608997</v>
      </c>
      <c r="K1340">
        <f t="shared" si="82"/>
        <v>0.93331995707005377</v>
      </c>
      <c r="L1340">
        <f t="shared" si="83"/>
        <v>0.67379028690674247</v>
      </c>
    </row>
    <row r="1341" spans="1:12">
      <c r="A1341" t="s">
        <v>2711</v>
      </c>
      <c r="B1341" t="s">
        <v>254</v>
      </c>
      <c r="C1341" t="s">
        <v>255</v>
      </c>
      <c r="D1341">
        <v>281199.73092499998</v>
      </c>
      <c r="E1341">
        <v>262498.19940000004</v>
      </c>
      <c r="F1341">
        <v>342971.77817499998</v>
      </c>
      <c r="G1341">
        <v>295193.96317500004</v>
      </c>
      <c r="H1341">
        <v>234157.14597499999</v>
      </c>
      <c r="I1341">
        <f t="shared" si="80"/>
        <v>0.9334937787334231</v>
      </c>
      <c r="J1341">
        <f t="shared" si="81"/>
        <v>1.2196732089565032</v>
      </c>
      <c r="K1341">
        <f t="shared" si="82"/>
        <v>1.0497661651523149</v>
      </c>
      <c r="L1341">
        <f t="shared" si="83"/>
        <v>0.83270757480722157</v>
      </c>
    </row>
    <row r="1342" spans="1:12">
      <c r="A1342" t="s">
        <v>2712</v>
      </c>
      <c r="B1342" t="s">
        <v>550</v>
      </c>
      <c r="C1342" t="s">
        <v>551</v>
      </c>
      <c r="D1342">
        <v>307592.82767500001</v>
      </c>
      <c r="E1342">
        <v>295776.83222500002</v>
      </c>
      <c r="F1342">
        <v>254814.90539999999</v>
      </c>
      <c r="G1342">
        <v>302649.71217499999</v>
      </c>
      <c r="H1342">
        <v>213490.65643250002</v>
      </c>
      <c r="I1342">
        <f t="shared" si="80"/>
        <v>0.96158559502406649</v>
      </c>
      <c r="J1342">
        <f t="shared" si="81"/>
        <v>0.82841627786339433</v>
      </c>
      <c r="K1342">
        <f t="shared" si="82"/>
        <v>0.9839296789285904</v>
      </c>
      <c r="L1342">
        <f t="shared" si="83"/>
        <v>0.69406903290369448</v>
      </c>
    </row>
    <row r="1343" spans="1:12">
      <c r="A1343" t="s">
        <v>2713</v>
      </c>
      <c r="B1343" t="s">
        <v>46</v>
      </c>
      <c r="C1343" t="s">
        <v>47</v>
      </c>
      <c r="D1343">
        <v>168017.11612750002</v>
      </c>
      <c r="E1343">
        <v>226590.0366775</v>
      </c>
      <c r="F1343">
        <v>292075.77964000002</v>
      </c>
      <c r="G1343">
        <v>382946.8799</v>
      </c>
      <c r="H1343">
        <v>346712.47365000006</v>
      </c>
      <c r="I1343">
        <f t="shared" si="80"/>
        <v>1.3486128193365243</v>
      </c>
      <c r="J1343">
        <f t="shared" si="81"/>
        <v>1.7383691993520345</v>
      </c>
      <c r="K1343">
        <f t="shared" si="82"/>
        <v>2.2792135035182977</v>
      </c>
      <c r="L1343">
        <f t="shared" si="83"/>
        <v>2.0635544856447652</v>
      </c>
    </row>
    <row r="1344" spans="1:12">
      <c r="A1344" t="s">
        <v>2714</v>
      </c>
      <c r="B1344" t="s">
        <v>1729</v>
      </c>
      <c r="C1344" t="s">
        <v>1730</v>
      </c>
      <c r="D1344">
        <v>39024.422449999998</v>
      </c>
      <c r="E1344">
        <v>59453.035450000003</v>
      </c>
      <c r="F1344">
        <v>40174.801042499996</v>
      </c>
      <c r="G1344">
        <v>37867.213012500004</v>
      </c>
      <c r="H1344">
        <v>48431.452655000001</v>
      </c>
      <c r="I1344">
        <f t="shared" si="80"/>
        <v>1.5234827761044802</v>
      </c>
      <c r="J1344">
        <f t="shared" si="81"/>
        <v>1.0294784271048192</v>
      </c>
      <c r="K1344">
        <f t="shared" si="82"/>
        <v>0.97034653263651327</v>
      </c>
      <c r="L1344">
        <f t="shared" si="83"/>
        <v>1.2410549500649946</v>
      </c>
    </row>
    <row r="1345" spans="1:12">
      <c r="A1345" t="s">
        <v>2715</v>
      </c>
      <c r="B1345" t="s">
        <v>914</v>
      </c>
      <c r="C1345" t="s">
        <v>915</v>
      </c>
      <c r="D1345">
        <v>29916.778912499998</v>
      </c>
      <c r="E1345">
        <v>42848.605822500002</v>
      </c>
      <c r="F1345">
        <v>61274.721642500008</v>
      </c>
      <c r="G1345">
        <v>56958.985679999998</v>
      </c>
      <c r="H1345">
        <v>38002.364685</v>
      </c>
      <c r="I1345">
        <f t="shared" si="80"/>
        <v>1.4322600019147367</v>
      </c>
      <c r="J1345">
        <f t="shared" si="81"/>
        <v>2.0481724259725653</v>
      </c>
      <c r="K1345">
        <f t="shared" si="82"/>
        <v>1.903914383516772</v>
      </c>
      <c r="L1345">
        <f t="shared" si="83"/>
        <v>1.2702692624813843</v>
      </c>
    </row>
    <row r="1346" spans="1:12">
      <c r="A1346" t="s">
        <v>2716</v>
      </c>
      <c r="B1346" t="s">
        <v>2717</v>
      </c>
      <c r="C1346" t="s">
        <v>2718</v>
      </c>
      <c r="D1346">
        <v>72393.263170000006</v>
      </c>
      <c r="E1346">
        <v>78583.308412500002</v>
      </c>
      <c r="F1346">
        <v>89894.692367499985</v>
      </c>
      <c r="G1346">
        <v>92509.221827500005</v>
      </c>
      <c r="H1346">
        <v>69316.583599999998</v>
      </c>
      <c r="I1346">
        <f t="shared" si="80"/>
        <v>1.0855058187937185</v>
      </c>
      <c r="J1346">
        <f t="shared" si="81"/>
        <v>1.2417549428101016</v>
      </c>
      <c r="K1346">
        <f t="shared" si="82"/>
        <v>1.2778705887350594</v>
      </c>
      <c r="L1346">
        <f t="shared" si="83"/>
        <v>0.95750047124170812</v>
      </c>
    </row>
    <row r="1347" spans="1:12">
      <c r="A1347" t="s">
        <v>2719</v>
      </c>
      <c r="B1347" t="s">
        <v>1015</v>
      </c>
      <c r="C1347" t="s">
        <v>1016</v>
      </c>
      <c r="D1347">
        <v>120516.92629999999</v>
      </c>
      <c r="E1347">
        <v>85275.222927499999</v>
      </c>
      <c r="F1347">
        <v>118325.517975</v>
      </c>
      <c r="G1347">
        <v>62764.480357500004</v>
      </c>
      <c r="H1347">
        <v>38437.461535000002</v>
      </c>
      <c r="I1347">
        <f t="shared" ref="I1347:I1410" si="84">E1347/D1347</f>
        <v>0.70757880694058162</v>
      </c>
      <c r="J1347">
        <f t="shared" ref="J1347:J1410" si="85">F1347/D1347</f>
        <v>0.98181659296931478</v>
      </c>
      <c r="K1347">
        <f t="shared" ref="K1347:K1410" si="86">G1347/D1347</f>
        <v>0.52079390243708867</v>
      </c>
      <c r="L1347">
        <f t="shared" ref="L1347:L1410" si="87">H1347/D1347</f>
        <v>0.31893828290408371</v>
      </c>
    </row>
    <row r="1348" spans="1:12">
      <c r="A1348" t="s">
        <v>2720</v>
      </c>
      <c r="B1348" t="s">
        <v>2149</v>
      </c>
      <c r="C1348" t="s">
        <v>2150</v>
      </c>
      <c r="D1348">
        <v>331948.52067499998</v>
      </c>
      <c r="E1348">
        <v>226151.07557500002</v>
      </c>
      <c r="F1348">
        <v>343676.21924999997</v>
      </c>
      <c r="G1348">
        <v>288535.09057500004</v>
      </c>
      <c r="H1348">
        <v>143559.88602500001</v>
      </c>
      <c r="I1348">
        <f t="shared" si="84"/>
        <v>0.68128357708940412</v>
      </c>
      <c r="J1348">
        <f t="shared" si="85"/>
        <v>1.0353298714847481</v>
      </c>
      <c r="K1348">
        <f t="shared" si="86"/>
        <v>0.8692163772511442</v>
      </c>
      <c r="L1348">
        <f t="shared" si="87"/>
        <v>0.43247635426444586</v>
      </c>
    </row>
    <row r="1349" spans="1:12">
      <c r="A1349" t="s">
        <v>2721</v>
      </c>
      <c r="B1349" t="s">
        <v>2582</v>
      </c>
      <c r="C1349" t="s">
        <v>2583</v>
      </c>
      <c r="D1349">
        <v>223206.53660000002</v>
      </c>
      <c r="E1349">
        <v>271674.05165000004</v>
      </c>
      <c r="F1349">
        <v>229544.86470000001</v>
      </c>
      <c r="G1349">
        <v>221987.23902500002</v>
      </c>
      <c r="H1349">
        <v>232224.80364999999</v>
      </c>
      <c r="I1349">
        <f t="shared" si="84"/>
        <v>1.2171420057328197</v>
      </c>
      <c r="J1349">
        <f t="shared" si="85"/>
        <v>1.0283966957085968</v>
      </c>
      <c r="K1349">
        <f t="shared" si="86"/>
        <v>0.99453735722271852</v>
      </c>
      <c r="L1349">
        <f t="shared" si="87"/>
        <v>1.0404032390241387</v>
      </c>
    </row>
    <row r="1350" spans="1:12">
      <c r="A1350" t="s">
        <v>2722</v>
      </c>
      <c r="B1350" t="s">
        <v>1179</v>
      </c>
      <c r="C1350" t="s">
        <v>1180</v>
      </c>
      <c r="D1350">
        <v>1155840.9217750002</v>
      </c>
      <c r="E1350">
        <v>1356113.7378</v>
      </c>
      <c r="F1350">
        <v>1843120.70835</v>
      </c>
      <c r="G1350">
        <v>1523482.9820999999</v>
      </c>
      <c r="H1350">
        <v>1518272.699025</v>
      </c>
      <c r="I1350">
        <f t="shared" si="84"/>
        <v>1.17327022451969</v>
      </c>
      <c r="J1350">
        <f t="shared" si="85"/>
        <v>1.5946145127995286</v>
      </c>
      <c r="K1350">
        <f t="shared" si="86"/>
        <v>1.3180732342997683</v>
      </c>
      <c r="L1350">
        <f t="shared" si="87"/>
        <v>1.3135654486894452</v>
      </c>
    </row>
    <row r="1351" spans="1:12">
      <c r="A1351" t="s">
        <v>2723</v>
      </c>
      <c r="B1351" t="s">
        <v>2724</v>
      </c>
      <c r="C1351" t="s">
        <v>2725</v>
      </c>
      <c r="D1351">
        <v>21956.320879999999</v>
      </c>
      <c r="E1351">
        <v>67459.700602500001</v>
      </c>
      <c r="F1351">
        <v>81503.579150000005</v>
      </c>
      <c r="G1351">
        <v>53097.1548625</v>
      </c>
      <c r="H1351">
        <v>119433.54782499999</v>
      </c>
      <c r="I1351">
        <f t="shared" si="84"/>
        <v>3.0724501145339431</v>
      </c>
      <c r="J1351">
        <f t="shared" si="85"/>
        <v>3.7120781571488859</v>
      </c>
      <c r="K1351">
        <f t="shared" si="86"/>
        <v>2.4183083838452264</v>
      </c>
      <c r="L1351">
        <f t="shared" si="87"/>
        <v>5.4395974843759882</v>
      </c>
    </row>
    <row r="1352" spans="1:12">
      <c r="A1352" t="s">
        <v>2726</v>
      </c>
      <c r="B1352" t="s">
        <v>25</v>
      </c>
      <c r="C1352" t="s">
        <v>26</v>
      </c>
      <c r="D1352">
        <v>1211747.9403250001</v>
      </c>
      <c r="E1352">
        <v>1572287.5617750003</v>
      </c>
      <c r="F1352">
        <v>1610708.67105</v>
      </c>
      <c r="G1352">
        <v>2415818.8230249998</v>
      </c>
      <c r="H1352">
        <v>1366421.4564500002</v>
      </c>
      <c r="I1352">
        <f t="shared" si="84"/>
        <v>1.2975368139295542</v>
      </c>
      <c r="J1352">
        <f t="shared" si="85"/>
        <v>1.3292439932829558</v>
      </c>
      <c r="K1352">
        <f t="shared" si="86"/>
        <v>1.9936644764397609</v>
      </c>
      <c r="L1352">
        <f t="shared" si="87"/>
        <v>1.1276449589701927</v>
      </c>
    </row>
    <row r="1353" spans="1:12">
      <c r="A1353" t="s">
        <v>2727</v>
      </c>
      <c r="B1353" t="s">
        <v>2728</v>
      </c>
      <c r="C1353" t="s">
        <v>2729</v>
      </c>
      <c r="D1353">
        <v>1342205.3360000001</v>
      </c>
      <c r="E1353">
        <v>682286.48060000013</v>
      </c>
      <c r="F1353">
        <v>625274.331825</v>
      </c>
      <c r="G1353">
        <v>644401.08062499994</v>
      </c>
      <c r="H1353">
        <v>497542.09789999999</v>
      </c>
      <c r="I1353">
        <f t="shared" si="84"/>
        <v>0.50833241554032982</v>
      </c>
      <c r="J1353">
        <f t="shared" si="85"/>
        <v>0.46585594249567186</v>
      </c>
      <c r="K1353">
        <f t="shared" si="86"/>
        <v>0.48010618296707464</v>
      </c>
      <c r="L1353">
        <f t="shared" si="87"/>
        <v>0.37069000141420982</v>
      </c>
    </row>
    <row r="1354" spans="1:12">
      <c r="A1354" t="s">
        <v>2730</v>
      </c>
      <c r="B1354" t="s">
        <v>2731</v>
      </c>
      <c r="C1354" t="s">
        <v>2732</v>
      </c>
      <c r="D1354">
        <v>20816.401880000001</v>
      </c>
      <c r="E1354">
        <v>23139.421612500002</v>
      </c>
      <c r="F1354">
        <v>28916.315170000002</v>
      </c>
      <c r="G1354">
        <v>30765.089437500003</v>
      </c>
      <c r="H1354">
        <v>24837.302645</v>
      </c>
      <c r="I1354">
        <f t="shared" si="84"/>
        <v>1.1115956420274493</v>
      </c>
      <c r="J1354">
        <f t="shared" si="85"/>
        <v>1.3891120730995419</v>
      </c>
      <c r="K1354">
        <f t="shared" si="86"/>
        <v>1.4779254174112824</v>
      </c>
      <c r="L1354">
        <f t="shared" si="87"/>
        <v>1.1931602199159694</v>
      </c>
    </row>
    <row r="1355" spans="1:12">
      <c r="A1355" t="s">
        <v>2733</v>
      </c>
      <c r="B1355" t="s">
        <v>1479</v>
      </c>
      <c r="C1355" t="s">
        <v>1480</v>
      </c>
      <c r="D1355">
        <v>51337.380812499992</v>
      </c>
      <c r="E1355">
        <v>38793.091994999995</v>
      </c>
      <c r="F1355">
        <v>95675.468939999992</v>
      </c>
      <c r="G1355">
        <v>47268.943217499997</v>
      </c>
      <c r="H1355">
        <v>44191.222732499999</v>
      </c>
      <c r="I1355">
        <f t="shared" si="84"/>
        <v>0.75565000358480261</v>
      </c>
      <c r="J1355">
        <f t="shared" si="85"/>
        <v>1.863660892429172</v>
      </c>
      <c r="K1355">
        <f t="shared" si="86"/>
        <v>0.92075097072327883</v>
      </c>
      <c r="L1355">
        <f t="shared" si="87"/>
        <v>0.86080010380545169</v>
      </c>
    </row>
    <row r="1356" spans="1:12">
      <c r="A1356" t="s">
        <v>2734</v>
      </c>
      <c r="B1356" t="s">
        <v>2636</v>
      </c>
      <c r="C1356" t="s">
        <v>2637</v>
      </c>
      <c r="D1356">
        <v>500431.61596750002</v>
      </c>
      <c r="E1356">
        <v>555889.12588750001</v>
      </c>
      <c r="F1356">
        <v>430018.32782249997</v>
      </c>
      <c r="G1356">
        <v>410974.18946999998</v>
      </c>
      <c r="H1356">
        <v>333988.28693150001</v>
      </c>
      <c r="I1356">
        <f t="shared" si="84"/>
        <v>1.1108193570319937</v>
      </c>
      <c r="J1356">
        <f t="shared" si="85"/>
        <v>0.85929488485880767</v>
      </c>
      <c r="K1356">
        <f t="shared" si="86"/>
        <v>0.82123945881287053</v>
      </c>
      <c r="L1356">
        <f t="shared" si="87"/>
        <v>0.66740045247898672</v>
      </c>
    </row>
    <row r="1357" spans="1:12">
      <c r="A1357" t="s">
        <v>2735</v>
      </c>
      <c r="B1357" t="s">
        <v>2736</v>
      </c>
      <c r="C1357" t="s">
        <v>2737</v>
      </c>
      <c r="D1357">
        <v>1401633.9394</v>
      </c>
      <c r="E1357">
        <v>1276772.7749749999</v>
      </c>
      <c r="F1357">
        <v>1650205.163075</v>
      </c>
      <c r="G1357">
        <v>1967500.9013</v>
      </c>
      <c r="H1357">
        <v>1061874.8766749999</v>
      </c>
      <c r="I1357">
        <f t="shared" si="84"/>
        <v>0.91091742222049099</v>
      </c>
      <c r="J1357">
        <f t="shared" si="85"/>
        <v>1.1773438960684743</v>
      </c>
      <c r="K1357">
        <f t="shared" si="86"/>
        <v>1.4037195062087551</v>
      </c>
      <c r="L1357">
        <f t="shared" si="87"/>
        <v>0.75759786262706985</v>
      </c>
    </row>
    <row r="1358" spans="1:12">
      <c r="A1358" t="s">
        <v>2738</v>
      </c>
      <c r="B1358" t="s">
        <v>1374</v>
      </c>
      <c r="C1358" t="s">
        <v>1375</v>
      </c>
      <c r="D1358">
        <v>414416.67480000004</v>
      </c>
      <c r="E1358">
        <v>552114.9656</v>
      </c>
      <c r="F1358">
        <v>536207.92429999996</v>
      </c>
      <c r="G1358">
        <v>566604.68814999994</v>
      </c>
      <c r="H1358">
        <v>342273.61155000003</v>
      </c>
      <c r="I1358">
        <f t="shared" si="84"/>
        <v>1.3322701502454117</v>
      </c>
      <c r="J1358">
        <f t="shared" si="85"/>
        <v>1.2938859773409868</v>
      </c>
      <c r="K1358">
        <f t="shared" si="86"/>
        <v>1.3672342900377905</v>
      </c>
      <c r="L1358">
        <f t="shared" si="87"/>
        <v>0.82591660124483002</v>
      </c>
    </row>
    <row r="1359" spans="1:12">
      <c r="A1359" t="s">
        <v>2739</v>
      </c>
      <c r="B1359" t="s">
        <v>908</v>
      </c>
      <c r="C1359" t="s">
        <v>909</v>
      </c>
      <c r="D1359">
        <v>423607.51299999998</v>
      </c>
      <c r="E1359">
        <v>296212.17875000002</v>
      </c>
      <c r="F1359">
        <v>395688.10017500003</v>
      </c>
      <c r="G1359">
        <v>289532.52832499996</v>
      </c>
      <c r="H1359">
        <v>376274.44675</v>
      </c>
      <c r="I1359">
        <f t="shared" si="84"/>
        <v>0.69926091879772689</v>
      </c>
      <c r="J1359">
        <f t="shared" si="85"/>
        <v>0.93409131809945034</v>
      </c>
      <c r="K1359">
        <f t="shared" si="86"/>
        <v>0.6834924297600925</v>
      </c>
      <c r="L1359">
        <f t="shared" si="87"/>
        <v>0.88826197648198946</v>
      </c>
    </row>
    <row r="1360" spans="1:12">
      <c r="A1360" t="s">
        <v>2740</v>
      </c>
      <c r="B1360" t="s">
        <v>1064</v>
      </c>
      <c r="C1360" t="s">
        <v>1065</v>
      </c>
      <c r="D1360">
        <v>121571.88707500001</v>
      </c>
      <c r="E1360">
        <v>122876.80317499999</v>
      </c>
      <c r="F1360">
        <v>90580.050575000001</v>
      </c>
      <c r="G1360">
        <v>138758.53377499999</v>
      </c>
      <c r="H1360">
        <v>80558.389812499998</v>
      </c>
      <c r="I1360">
        <f t="shared" si="84"/>
        <v>1.01073369947112</v>
      </c>
      <c r="J1360">
        <f t="shared" si="85"/>
        <v>0.74507398671141334</v>
      </c>
      <c r="K1360">
        <f t="shared" si="86"/>
        <v>1.1413702387411098</v>
      </c>
      <c r="L1360">
        <f t="shared" si="87"/>
        <v>0.66263995526204178</v>
      </c>
    </row>
    <row r="1361" spans="1:12">
      <c r="A1361" t="s">
        <v>2741</v>
      </c>
      <c r="B1361" t="s">
        <v>1032</v>
      </c>
      <c r="C1361" t="s">
        <v>1033</v>
      </c>
      <c r="D1361">
        <v>92254.700907499995</v>
      </c>
      <c r="E1361">
        <v>54489.566972499997</v>
      </c>
      <c r="F1361">
        <v>57441.544615000006</v>
      </c>
      <c r="G1361">
        <v>30703.153127500002</v>
      </c>
      <c r="H1361">
        <v>35923.302564999998</v>
      </c>
      <c r="I1361">
        <f t="shared" si="84"/>
        <v>0.59064271453369566</v>
      </c>
      <c r="J1361">
        <f t="shared" si="85"/>
        <v>0.62264084160431332</v>
      </c>
      <c r="K1361">
        <f t="shared" si="86"/>
        <v>0.33280854878370691</v>
      </c>
      <c r="L1361">
        <f t="shared" si="87"/>
        <v>0.38939265112374943</v>
      </c>
    </row>
    <row r="1362" spans="1:12">
      <c r="A1362" t="s">
        <v>2742</v>
      </c>
      <c r="B1362" t="s">
        <v>2013</v>
      </c>
      <c r="C1362" t="s">
        <v>2014</v>
      </c>
      <c r="D1362">
        <v>93938.241120000006</v>
      </c>
      <c r="E1362">
        <v>129594.529125</v>
      </c>
      <c r="F1362">
        <v>196859.5889</v>
      </c>
      <c r="G1362">
        <v>151610.20504999999</v>
      </c>
      <c r="H1362">
        <v>127057.318425</v>
      </c>
      <c r="I1362">
        <f t="shared" si="84"/>
        <v>1.3795715949104412</v>
      </c>
      <c r="J1362">
        <f t="shared" si="85"/>
        <v>2.0956277928232088</v>
      </c>
      <c r="K1362">
        <f t="shared" si="86"/>
        <v>1.6139348921418253</v>
      </c>
      <c r="L1362">
        <f t="shared" si="87"/>
        <v>1.3525622463240772</v>
      </c>
    </row>
    <row r="1363" spans="1:12">
      <c r="A1363" t="s">
        <v>2743</v>
      </c>
      <c r="B1363" t="s">
        <v>845</v>
      </c>
      <c r="C1363" t="s">
        <v>846</v>
      </c>
      <c r="D1363">
        <v>193768.26944999996</v>
      </c>
      <c r="E1363">
        <v>136209.36777499999</v>
      </c>
      <c r="F1363">
        <v>127695.40567499999</v>
      </c>
      <c r="G1363">
        <v>95907.040525000004</v>
      </c>
      <c r="H1363">
        <v>84010.796044999996</v>
      </c>
      <c r="I1363">
        <f t="shared" si="84"/>
        <v>0.7029498078381069</v>
      </c>
      <c r="J1363">
        <f t="shared" si="85"/>
        <v>0.65901092081513668</v>
      </c>
      <c r="K1363">
        <f t="shared" si="86"/>
        <v>0.49495740864707416</v>
      </c>
      <c r="L1363">
        <f t="shared" si="87"/>
        <v>0.43356322623647198</v>
      </c>
    </row>
    <row r="1364" spans="1:12">
      <c r="A1364" t="s">
        <v>2744</v>
      </c>
      <c r="B1364" t="s">
        <v>1105</v>
      </c>
      <c r="C1364" t="s">
        <v>1106</v>
      </c>
      <c r="D1364">
        <v>550851.27894999995</v>
      </c>
      <c r="E1364">
        <v>651871.70727499994</v>
      </c>
      <c r="F1364">
        <v>615800.96252499998</v>
      </c>
      <c r="G1364">
        <v>622816.80652500002</v>
      </c>
      <c r="H1364">
        <v>604821.56857500004</v>
      </c>
      <c r="I1364">
        <f t="shared" si="84"/>
        <v>1.1833896592153859</v>
      </c>
      <c r="J1364">
        <f t="shared" si="85"/>
        <v>1.1179078383893439</v>
      </c>
      <c r="K1364">
        <f t="shared" si="86"/>
        <v>1.1306442052965302</v>
      </c>
      <c r="L1364">
        <f t="shared" si="87"/>
        <v>1.0979761537957669</v>
      </c>
    </row>
    <row r="1365" spans="1:12">
      <c r="A1365" t="s">
        <v>2745</v>
      </c>
      <c r="B1365" t="s">
        <v>101</v>
      </c>
      <c r="C1365" t="s">
        <v>102</v>
      </c>
      <c r="D1365">
        <v>131181.38934749999</v>
      </c>
      <c r="E1365">
        <v>176118.569625</v>
      </c>
      <c r="F1365">
        <v>176109.45607999997</v>
      </c>
      <c r="G1365">
        <v>181790.53001749999</v>
      </c>
      <c r="H1365">
        <v>130756.488125</v>
      </c>
      <c r="I1365">
        <f t="shared" si="84"/>
        <v>1.342557587635097</v>
      </c>
      <c r="J1365">
        <f t="shared" si="85"/>
        <v>1.3424881147849819</v>
      </c>
      <c r="K1365">
        <f t="shared" si="86"/>
        <v>1.3857951262883501</v>
      </c>
      <c r="L1365">
        <f t="shared" si="87"/>
        <v>0.99676096415342552</v>
      </c>
    </row>
    <row r="1366" spans="1:12">
      <c r="A1366" t="s">
        <v>2746</v>
      </c>
      <c r="B1366" t="s">
        <v>2109</v>
      </c>
      <c r="C1366" t="s">
        <v>2110</v>
      </c>
      <c r="D1366">
        <v>62221.678792499995</v>
      </c>
      <c r="E1366">
        <v>56634.049752499996</v>
      </c>
      <c r="F1366">
        <v>73701.30283249999</v>
      </c>
      <c r="G1366">
        <v>49637.049494999999</v>
      </c>
      <c r="H1366">
        <v>51028.160332499996</v>
      </c>
      <c r="I1366">
        <f t="shared" si="84"/>
        <v>0.91019803469729721</v>
      </c>
      <c r="J1366">
        <f t="shared" si="85"/>
        <v>1.1844955691131835</v>
      </c>
      <c r="K1366">
        <f t="shared" si="86"/>
        <v>0.79774526271674773</v>
      </c>
      <c r="L1366">
        <f t="shared" si="87"/>
        <v>0.82010259643863492</v>
      </c>
    </row>
    <row r="1367" spans="1:12">
      <c r="A1367" t="s">
        <v>2747</v>
      </c>
      <c r="B1367" t="s">
        <v>595</v>
      </c>
      <c r="C1367" t="s">
        <v>596</v>
      </c>
      <c r="D1367">
        <v>431313.92825000006</v>
      </c>
      <c r="E1367">
        <v>448120.10274500004</v>
      </c>
      <c r="F1367">
        <v>389785.72093500005</v>
      </c>
      <c r="G1367">
        <v>483254.10177500005</v>
      </c>
      <c r="H1367">
        <v>375644.15852499998</v>
      </c>
      <c r="I1367">
        <f t="shared" si="84"/>
        <v>1.0389650632503078</v>
      </c>
      <c r="J1367">
        <f t="shared" si="85"/>
        <v>0.9037169806143398</v>
      </c>
      <c r="K1367">
        <f t="shared" si="86"/>
        <v>1.1204231306318821</v>
      </c>
      <c r="L1367">
        <f t="shared" si="87"/>
        <v>0.87092981218836851</v>
      </c>
    </row>
    <row r="1368" spans="1:12">
      <c r="A1368" t="s">
        <v>2748</v>
      </c>
      <c r="B1368" t="s">
        <v>25</v>
      </c>
      <c r="C1368" t="s">
        <v>26</v>
      </c>
      <c r="D1368">
        <v>494137.54842500004</v>
      </c>
      <c r="E1368">
        <v>387164.72972500004</v>
      </c>
      <c r="F1368">
        <v>335082.96032499999</v>
      </c>
      <c r="G1368">
        <v>469590.46380000003</v>
      </c>
      <c r="H1368">
        <v>276143.02317499998</v>
      </c>
      <c r="I1368">
        <f t="shared" si="84"/>
        <v>0.78351610995569532</v>
      </c>
      <c r="J1368">
        <f t="shared" si="85"/>
        <v>0.67811677415131455</v>
      </c>
      <c r="K1368">
        <f t="shared" si="86"/>
        <v>0.95032337715836268</v>
      </c>
      <c r="L1368">
        <f t="shared" si="87"/>
        <v>0.55883837213984322</v>
      </c>
    </row>
    <row r="1369" spans="1:12">
      <c r="A1369" t="s">
        <v>2749</v>
      </c>
      <c r="B1369" t="s">
        <v>997</v>
      </c>
      <c r="C1369" t="s">
        <v>998</v>
      </c>
      <c r="D1369">
        <v>3415286.7224650001</v>
      </c>
      <c r="E1369">
        <v>1828906.2616750002</v>
      </c>
      <c r="F1369">
        <v>1644095.645</v>
      </c>
      <c r="G1369">
        <v>2183109.8376750001</v>
      </c>
      <c r="H1369">
        <v>1991259.36157</v>
      </c>
      <c r="I1369">
        <f t="shared" si="84"/>
        <v>0.53550592096553995</v>
      </c>
      <c r="J1369">
        <f t="shared" si="85"/>
        <v>0.48139315337289335</v>
      </c>
      <c r="K1369">
        <f t="shared" si="86"/>
        <v>0.63921714780635741</v>
      </c>
      <c r="L1369">
        <f t="shared" si="87"/>
        <v>0.58304310102924495</v>
      </c>
    </row>
    <row r="1370" spans="1:12">
      <c r="A1370" t="s">
        <v>2750</v>
      </c>
      <c r="B1370" t="s">
        <v>706</v>
      </c>
      <c r="C1370" t="s">
        <v>707</v>
      </c>
      <c r="D1370">
        <v>74426.337870000003</v>
      </c>
      <c r="E1370">
        <v>72412.228322499999</v>
      </c>
      <c r="F1370">
        <v>77317.772827499997</v>
      </c>
      <c r="G1370">
        <v>82943.339467500002</v>
      </c>
      <c r="H1370">
        <v>66220.402387499998</v>
      </c>
      <c r="I1370">
        <f t="shared" si="84"/>
        <v>0.97293821508431555</v>
      </c>
      <c r="J1370">
        <f t="shared" si="85"/>
        <v>1.0388496201781479</v>
      </c>
      <c r="K1370">
        <f t="shared" si="86"/>
        <v>1.114435317405736</v>
      </c>
      <c r="L1370">
        <f t="shared" si="87"/>
        <v>0.88974419919957293</v>
      </c>
    </row>
    <row r="1371" spans="1:12">
      <c r="A1371" t="s">
        <v>2751</v>
      </c>
      <c r="B1371" t="s">
        <v>2752</v>
      </c>
      <c r="C1371" t="s">
        <v>2753</v>
      </c>
      <c r="D1371">
        <v>30944.755020000001</v>
      </c>
      <c r="E1371">
        <v>37939.445175000001</v>
      </c>
      <c r="F1371">
        <v>27655.433452499998</v>
      </c>
      <c r="G1371">
        <v>20203.338179999999</v>
      </c>
      <c r="H1371">
        <v>27757.62717</v>
      </c>
      <c r="I1371">
        <f t="shared" si="84"/>
        <v>1.2260379877132406</v>
      </c>
      <c r="J1371">
        <f t="shared" si="85"/>
        <v>0.89370342194100194</v>
      </c>
      <c r="K1371">
        <f t="shared" si="86"/>
        <v>0.65288408865871828</v>
      </c>
      <c r="L1371">
        <f t="shared" si="87"/>
        <v>0.89700587876878912</v>
      </c>
    </row>
    <row r="1372" spans="1:12">
      <c r="A1372" t="s">
        <v>2754</v>
      </c>
      <c r="B1372" t="s">
        <v>2755</v>
      </c>
      <c r="C1372" t="s">
        <v>2756</v>
      </c>
      <c r="D1372">
        <v>501731.59754749999</v>
      </c>
      <c r="E1372">
        <v>515339.84187499998</v>
      </c>
      <c r="F1372">
        <v>646731.98187999998</v>
      </c>
      <c r="G1372">
        <v>615618.74512500002</v>
      </c>
      <c r="H1372">
        <v>278069.95869499998</v>
      </c>
      <c r="I1372">
        <f t="shared" si="84"/>
        <v>1.0271225579453598</v>
      </c>
      <c r="J1372">
        <f t="shared" si="85"/>
        <v>1.2889999056094379</v>
      </c>
      <c r="K1372">
        <f t="shared" si="86"/>
        <v>1.226988190766116</v>
      </c>
      <c r="L1372">
        <f t="shared" si="87"/>
        <v>0.55422054352212591</v>
      </c>
    </row>
    <row r="1373" spans="1:12">
      <c r="A1373" t="s">
        <v>2757</v>
      </c>
      <c r="B1373" t="s">
        <v>1911</v>
      </c>
      <c r="C1373" t="s">
        <v>1912</v>
      </c>
      <c r="D1373">
        <v>67403.698755000005</v>
      </c>
      <c r="E1373">
        <v>121912.63735</v>
      </c>
      <c r="F1373">
        <v>171300.53617500002</v>
      </c>
      <c r="G1373">
        <v>190291.46015</v>
      </c>
      <c r="H1373">
        <v>117659.52524999999</v>
      </c>
      <c r="I1373">
        <f t="shared" si="84"/>
        <v>1.8086935821301131</v>
      </c>
      <c r="J1373">
        <f t="shared" si="85"/>
        <v>2.5414115150808834</v>
      </c>
      <c r="K1373">
        <f t="shared" si="86"/>
        <v>2.8231605040203256</v>
      </c>
      <c r="L1373">
        <f t="shared" si="87"/>
        <v>1.7455944914487651</v>
      </c>
    </row>
    <row r="1374" spans="1:12">
      <c r="A1374" t="s">
        <v>2758</v>
      </c>
      <c r="B1374" t="s">
        <v>1776</v>
      </c>
      <c r="C1374" t="s">
        <v>1777</v>
      </c>
      <c r="D1374">
        <v>119914.391065</v>
      </c>
      <c r="E1374">
        <v>204979.48962499999</v>
      </c>
      <c r="F1374">
        <v>374968.402825</v>
      </c>
      <c r="G1374">
        <v>305133.94085750001</v>
      </c>
      <c r="H1374">
        <v>163401.1796375</v>
      </c>
      <c r="I1374">
        <f t="shared" si="84"/>
        <v>1.7093818999079948</v>
      </c>
      <c r="J1374">
        <f t="shared" si="85"/>
        <v>3.1269674931822578</v>
      </c>
      <c r="K1374">
        <f t="shared" si="86"/>
        <v>2.5445981766450463</v>
      </c>
      <c r="L1374">
        <f t="shared" si="87"/>
        <v>1.3626486211227795</v>
      </c>
    </row>
    <row r="1375" spans="1:12">
      <c r="A1375" t="s">
        <v>2759</v>
      </c>
      <c r="B1375" t="s">
        <v>2760</v>
      </c>
      <c r="C1375" t="s">
        <v>2761</v>
      </c>
      <c r="D1375">
        <v>357444.34002499998</v>
      </c>
      <c r="E1375">
        <v>383974.01957499998</v>
      </c>
      <c r="F1375">
        <v>405840.10097499995</v>
      </c>
      <c r="G1375">
        <v>518463.75307500002</v>
      </c>
      <c r="H1375">
        <v>296956.17245000001</v>
      </c>
      <c r="I1375">
        <f t="shared" si="84"/>
        <v>1.0742204493940077</v>
      </c>
      <c r="J1375">
        <f t="shared" si="85"/>
        <v>1.1353938376716641</v>
      </c>
      <c r="K1375">
        <f t="shared" si="86"/>
        <v>1.4504740879062128</v>
      </c>
      <c r="L1375">
        <f t="shared" si="87"/>
        <v>0.83077598159542998</v>
      </c>
    </row>
    <row r="1376" spans="1:12">
      <c r="A1376" t="s">
        <v>2762</v>
      </c>
      <c r="B1376" t="s">
        <v>1320</v>
      </c>
      <c r="C1376" t="s">
        <v>1321</v>
      </c>
      <c r="D1376">
        <v>214924.956875</v>
      </c>
      <c r="E1376">
        <v>376622.71577500005</v>
      </c>
      <c r="F1376">
        <v>295933.06622499996</v>
      </c>
      <c r="G1376">
        <v>384957.94019999995</v>
      </c>
      <c r="H1376">
        <v>247352.00562500002</v>
      </c>
      <c r="I1376">
        <f t="shared" si="84"/>
        <v>1.7523451964400913</v>
      </c>
      <c r="J1376">
        <f t="shared" si="85"/>
        <v>1.3769134609951981</v>
      </c>
      <c r="K1376">
        <f t="shared" si="86"/>
        <v>1.7911272185290741</v>
      </c>
      <c r="L1376">
        <f t="shared" si="87"/>
        <v>1.1508761440341222</v>
      </c>
    </row>
    <row r="1377" spans="1:12">
      <c r="A1377" t="s">
        <v>2763</v>
      </c>
      <c r="B1377" t="s">
        <v>2764</v>
      </c>
      <c r="C1377" t="s">
        <v>2765</v>
      </c>
      <c r="D1377">
        <v>24072.960650000001</v>
      </c>
      <c r="E1377">
        <v>39910.187409999999</v>
      </c>
      <c r="F1377">
        <v>20919.146574999999</v>
      </c>
      <c r="G1377">
        <v>18265.078292499998</v>
      </c>
      <c r="H1377">
        <v>29654.418474999999</v>
      </c>
      <c r="I1377">
        <f t="shared" si="84"/>
        <v>1.6578844617519033</v>
      </c>
      <c r="J1377">
        <f t="shared" si="85"/>
        <v>0.86898935611395178</v>
      </c>
      <c r="K1377">
        <f t="shared" si="86"/>
        <v>0.75873834374003335</v>
      </c>
      <c r="L1377">
        <f t="shared" si="87"/>
        <v>1.2318558945095937</v>
      </c>
    </row>
    <row r="1378" spans="1:12">
      <c r="A1378" t="s">
        <v>2766</v>
      </c>
      <c r="B1378" t="s">
        <v>2767</v>
      </c>
      <c r="C1378" t="s">
        <v>2768</v>
      </c>
      <c r="D1378">
        <v>183993.97805250002</v>
      </c>
      <c r="E1378">
        <v>328967.63777999999</v>
      </c>
      <c r="F1378">
        <v>282322.939855</v>
      </c>
      <c r="G1378">
        <v>198341.02229499997</v>
      </c>
      <c r="H1378">
        <v>158416.28874250001</v>
      </c>
      <c r="I1378">
        <f t="shared" si="84"/>
        <v>1.7879261118324961</v>
      </c>
      <c r="J1378">
        <f t="shared" si="85"/>
        <v>1.5344140218243623</v>
      </c>
      <c r="K1378">
        <f t="shared" si="86"/>
        <v>1.0779756185194618</v>
      </c>
      <c r="L1378">
        <f t="shared" si="87"/>
        <v>0.86098626932941369</v>
      </c>
    </row>
    <row r="1379" spans="1:12">
      <c r="A1379" t="s">
        <v>2769</v>
      </c>
      <c r="B1379" t="s">
        <v>110</v>
      </c>
      <c r="C1379" t="s">
        <v>111</v>
      </c>
      <c r="D1379">
        <v>3874436.8247500001</v>
      </c>
      <c r="E1379">
        <v>2460563.5750000002</v>
      </c>
      <c r="F1379">
        <v>2981646.25575</v>
      </c>
      <c r="G1379">
        <v>1459783.284</v>
      </c>
      <c r="H1379">
        <v>1327777.6502500002</v>
      </c>
      <c r="I1379">
        <f t="shared" si="84"/>
        <v>0.63507644757087223</v>
      </c>
      <c r="J1379">
        <f t="shared" si="85"/>
        <v>0.76956894398255993</v>
      </c>
      <c r="K1379">
        <f t="shared" si="86"/>
        <v>0.37677302535296681</v>
      </c>
      <c r="L1379">
        <f t="shared" si="87"/>
        <v>0.3427021036368752</v>
      </c>
    </row>
    <row r="1380" spans="1:12">
      <c r="A1380" t="s">
        <v>2770</v>
      </c>
      <c r="B1380" t="s">
        <v>1192</v>
      </c>
      <c r="C1380" t="s">
        <v>1193</v>
      </c>
      <c r="D1380">
        <v>355985.2634</v>
      </c>
      <c r="E1380">
        <v>325550.46179999999</v>
      </c>
      <c r="F1380">
        <v>330599.31492500001</v>
      </c>
      <c r="G1380">
        <v>342291.274225</v>
      </c>
      <c r="H1380">
        <v>581436.42627499998</v>
      </c>
      <c r="I1380">
        <f t="shared" si="84"/>
        <v>0.91450544522737121</v>
      </c>
      <c r="J1380">
        <f t="shared" si="85"/>
        <v>0.92868820402131291</v>
      </c>
      <c r="K1380">
        <f t="shared" si="86"/>
        <v>0.96153214589781244</v>
      </c>
      <c r="L1380">
        <f t="shared" si="87"/>
        <v>1.6333159994369586</v>
      </c>
    </row>
    <row r="1381" spans="1:12">
      <c r="A1381" t="s">
        <v>2771</v>
      </c>
      <c r="B1381" t="s">
        <v>488</v>
      </c>
      <c r="C1381" t="s">
        <v>489</v>
      </c>
      <c r="D1381">
        <v>123866.27547499999</v>
      </c>
      <c r="E1381">
        <v>133921.99257499998</v>
      </c>
      <c r="F1381">
        <v>142967.676175</v>
      </c>
      <c r="G1381">
        <v>166901.82837499998</v>
      </c>
      <c r="H1381">
        <v>112559.5475325</v>
      </c>
      <c r="I1381">
        <f t="shared" si="84"/>
        <v>1.0811820413703288</v>
      </c>
      <c r="J1381">
        <f t="shared" si="85"/>
        <v>1.1542098575802844</v>
      </c>
      <c r="K1381">
        <f t="shared" si="86"/>
        <v>1.3474355932231601</v>
      </c>
      <c r="L1381">
        <f t="shared" si="87"/>
        <v>0.9087182697700309</v>
      </c>
    </row>
    <row r="1382" spans="1:12">
      <c r="A1382" t="s">
        <v>2772</v>
      </c>
      <c r="B1382" t="s">
        <v>2773</v>
      </c>
      <c r="C1382" t="s">
        <v>2774</v>
      </c>
      <c r="D1382">
        <v>25234.712332499999</v>
      </c>
      <c r="E1382">
        <v>30861.959395000002</v>
      </c>
      <c r="F1382">
        <v>49248.705904999995</v>
      </c>
      <c r="G1382">
        <v>37462.5539125</v>
      </c>
      <c r="H1382">
        <v>23310.371642500002</v>
      </c>
      <c r="I1382">
        <f t="shared" si="84"/>
        <v>1.2229962833874917</v>
      </c>
      <c r="J1382">
        <f t="shared" si="85"/>
        <v>1.9516254140758391</v>
      </c>
      <c r="K1382">
        <f t="shared" si="86"/>
        <v>1.4845643341949915</v>
      </c>
      <c r="L1382">
        <f t="shared" si="87"/>
        <v>0.9237423171445619</v>
      </c>
    </row>
    <row r="1383" spans="1:12">
      <c r="A1383" t="s">
        <v>2775</v>
      </c>
      <c r="B1383" t="s">
        <v>134</v>
      </c>
      <c r="C1383" t="s">
        <v>135</v>
      </c>
      <c r="D1383">
        <v>1291491.33705</v>
      </c>
      <c r="E1383">
        <v>1532112.6813249998</v>
      </c>
      <c r="F1383">
        <v>1408430.96905</v>
      </c>
      <c r="G1383">
        <v>1602347.378575</v>
      </c>
      <c r="H1383">
        <v>765198.02477500006</v>
      </c>
      <c r="I1383">
        <f t="shared" si="84"/>
        <v>1.1863127822635051</v>
      </c>
      <c r="J1383">
        <f t="shared" si="85"/>
        <v>1.0905461993009657</v>
      </c>
      <c r="K1383">
        <f t="shared" si="86"/>
        <v>1.2406954135945283</v>
      </c>
      <c r="L1383">
        <f t="shared" si="87"/>
        <v>0.59249179829796683</v>
      </c>
    </row>
    <row r="1384" spans="1:12">
      <c r="A1384" t="s">
        <v>2776</v>
      </c>
      <c r="B1384" t="s">
        <v>1032</v>
      </c>
      <c r="C1384" t="s">
        <v>1033</v>
      </c>
      <c r="D1384">
        <v>9349820.4400000013</v>
      </c>
      <c r="E1384">
        <v>4864256.65075</v>
      </c>
      <c r="F1384">
        <v>5454019.25055</v>
      </c>
      <c r="G1384">
        <v>5464583.1415249994</v>
      </c>
      <c r="H1384">
        <v>4241891.7078499999</v>
      </c>
      <c r="I1384">
        <f t="shared" si="84"/>
        <v>0.52025134407287066</v>
      </c>
      <c r="J1384">
        <f t="shared" si="85"/>
        <v>0.58332876931163813</v>
      </c>
      <c r="K1384">
        <f t="shared" si="86"/>
        <v>0.58445861892134887</v>
      </c>
      <c r="L1384">
        <f t="shared" si="87"/>
        <v>0.45368697025479982</v>
      </c>
    </row>
    <row r="1385" spans="1:12">
      <c r="A1385" t="s">
        <v>2777</v>
      </c>
      <c r="B1385" t="s">
        <v>1500</v>
      </c>
      <c r="C1385" t="s">
        <v>1501</v>
      </c>
      <c r="D1385">
        <v>142386.06352500001</v>
      </c>
      <c r="E1385">
        <v>76359.313160000005</v>
      </c>
      <c r="F1385">
        <v>87788.330335000006</v>
      </c>
      <c r="G1385">
        <v>101724.55091250001</v>
      </c>
      <c r="H1385">
        <v>92455.156835000002</v>
      </c>
      <c r="I1385">
        <f t="shared" si="84"/>
        <v>0.53628361701700467</v>
      </c>
      <c r="J1385">
        <f t="shared" si="85"/>
        <v>0.61655142477891611</v>
      </c>
      <c r="K1385">
        <f t="shared" si="86"/>
        <v>0.71442772132428056</v>
      </c>
      <c r="L1385">
        <f t="shared" si="87"/>
        <v>0.64932729050948734</v>
      </c>
    </row>
    <row r="1386" spans="1:12">
      <c r="A1386" t="s">
        <v>2778</v>
      </c>
      <c r="B1386" t="s">
        <v>1939</v>
      </c>
      <c r="C1386" t="s">
        <v>1940</v>
      </c>
      <c r="D1386">
        <v>122444.888275</v>
      </c>
      <c r="E1386">
        <v>95014.464754999994</v>
      </c>
      <c r="F1386">
        <v>176387.12762500002</v>
      </c>
      <c r="G1386">
        <v>161573.992275</v>
      </c>
      <c r="H1386">
        <v>45182.348787500006</v>
      </c>
      <c r="I1386">
        <f t="shared" si="84"/>
        <v>0.77597738944892669</v>
      </c>
      <c r="J1386">
        <f t="shared" si="85"/>
        <v>1.4405430076333663</v>
      </c>
      <c r="K1386">
        <f t="shared" si="86"/>
        <v>1.3195650267744914</v>
      </c>
      <c r="L1386">
        <f t="shared" si="87"/>
        <v>0.36900151099835699</v>
      </c>
    </row>
    <row r="1387" spans="1:12">
      <c r="A1387" t="s">
        <v>2779</v>
      </c>
      <c r="B1387" t="s">
        <v>861</v>
      </c>
      <c r="C1387" t="s">
        <v>862</v>
      </c>
      <c r="D1387">
        <v>181159.54397500001</v>
      </c>
      <c r="E1387">
        <v>78932.133184999999</v>
      </c>
      <c r="F1387">
        <v>65823.9722225</v>
      </c>
      <c r="G1387">
        <v>64292.185145000003</v>
      </c>
      <c r="H1387">
        <v>78875.819699999993</v>
      </c>
      <c r="I1387">
        <f t="shared" si="84"/>
        <v>0.43570507770704381</v>
      </c>
      <c r="J1387">
        <f t="shared" si="85"/>
        <v>0.36334807859520613</v>
      </c>
      <c r="K1387">
        <f t="shared" si="86"/>
        <v>0.35489261970030306</v>
      </c>
      <c r="L1387">
        <f t="shared" si="87"/>
        <v>0.43539422748207429</v>
      </c>
    </row>
    <row r="1388" spans="1:12">
      <c r="A1388" t="s">
        <v>2780</v>
      </c>
      <c r="B1388" t="s">
        <v>796</v>
      </c>
      <c r="C1388" t="s">
        <v>797</v>
      </c>
      <c r="D1388">
        <v>803675.59539499995</v>
      </c>
      <c r="E1388">
        <v>1014368.46276525</v>
      </c>
      <c r="F1388">
        <v>909483.08056749997</v>
      </c>
      <c r="G1388">
        <v>1069532.6662874999</v>
      </c>
      <c r="H1388">
        <v>769752.05151499994</v>
      </c>
      <c r="I1388">
        <f t="shared" si="84"/>
        <v>1.2621615843227094</v>
      </c>
      <c r="J1388">
        <f t="shared" si="85"/>
        <v>1.1316544707575655</v>
      </c>
      <c r="K1388">
        <f t="shared" si="86"/>
        <v>1.3308014731514068</v>
      </c>
      <c r="L1388">
        <f t="shared" si="87"/>
        <v>0.9577895060216095</v>
      </c>
    </row>
    <row r="1389" spans="1:12">
      <c r="A1389" t="s">
        <v>2781</v>
      </c>
      <c r="B1389" t="s">
        <v>2782</v>
      </c>
      <c r="C1389" t="s">
        <v>2783</v>
      </c>
      <c r="D1389">
        <v>45801.456087500002</v>
      </c>
      <c r="E1389">
        <v>33825.287355</v>
      </c>
      <c r="F1389">
        <v>57401.331877500001</v>
      </c>
      <c r="G1389">
        <v>58606.3867025</v>
      </c>
      <c r="H1389">
        <v>61758.344409999998</v>
      </c>
      <c r="I1389">
        <f t="shared" si="84"/>
        <v>0.73851991278136453</v>
      </c>
      <c r="J1389">
        <f t="shared" si="85"/>
        <v>1.2532643453046419</v>
      </c>
      <c r="K1389">
        <f t="shared" si="86"/>
        <v>1.2795747495568091</v>
      </c>
      <c r="L1389">
        <f t="shared" si="87"/>
        <v>1.3483925989605143</v>
      </c>
    </row>
    <row r="1390" spans="1:12">
      <c r="A1390" t="s">
        <v>2784</v>
      </c>
      <c r="B1390" t="s">
        <v>506</v>
      </c>
      <c r="C1390" t="s">
        <v>507</v>
      </c>
      <c r="D1390">
        <v>1368017.7452500002</v>
      </c>
      <c r="E1390">
        <v>936492.27202499995</v>
      </c>
      <c r="F1390">
        <v>1724897.3304999999</v>
      </c>
      <c r="G1390">
        <v>1075346.1290500001</v>
      </c>
      <c r="H1390">
        <v>927393.694625</v>
      </c>
      <c r="I1390">
        <f t="shared" si="84"/>
        <v>0.68456149437875857</v>
      </c>
      <c r="J1390">
        <f t="shared" si="85"/>
        <v>1.2608735058365645</v>
      </c>
      <c r="K1390">
        <f t="shared" si="86"/>
        <v>0.78606153522773536</v>
      </c>
      <c r="L1390">
        <f t="shared" si="87"/>
        <v>0.67791057378098718</v>
      </c>
    </row>
    <row r="1391" spans="1:12">
      <c r="A1391" t="s">
        <v>2785</v>
      </c>
      <c r="B1391" t="s">
        <v>2786</v>
      </c>
      <c r="C1391" t="s">
        <v>2787</v>
      </c>
      <c r="D1391">
        <v>70833.708727499994</v>
      </c>
      <c r="E1391">
        <v>42487.470809999999</v>
      </c>
      <c r="F1391">
        <v>55187.013100000004</v>
      </c>
      <c r="G1391">
        <v>41475.553549999997</v>
      </c>
      <c r="H1391">
        <v>51941.557347499998</v>
      </c>
      <c r="I1391">
        <f t="shared" si="84"/>
        <v>0.59981993846250425</v>
      </c>
      <c r="J1391">
        <f t="shared" si="85"/>
        <v>0.77910664415873765</v>
      </c>
      <c r="K1391">
        <f t="shared" si="86"/>
        <v>0.58553412344337419</v>
      </c>
      <c r="L1391">
        <f t="shared" si="87"/>
        <v>0.73328868812052705</v>
      </c>
    </row>
    <row r="1392" spans="1:12">
      <c r="A1392" t="s">
        <v>2788</v>
      </c>
      <c r="B1392" t="s">
        <v>2789</v>
      </c>
      <c r="C1392" t="s">
        <v>2790</v>
      </c>
      <c r="D1392">
        <v>48828.658930000005</v>
      </c>
      <c r="E1392">
        <v>89121.500582500012</v>
      </c>
      <c r="F1392">
        <v>113996.421925</v>
      </c>
      <c r="G1392">
        <v>92863.575169999996</v>
      </c>
      <c r="H1392">
        <v>82543.163505000004</v>
      </c>
      <c r="I1392">
        <f t="shared" si="84"/>
        <v>1.8251883737020751</v>
      </c>
      <c r="J1392">
        <f t="shared" si="85"/>
        <v>2.3346211922064759</v>
      </c>
      <c r="K1392">
        <f t="shared" si="86"/>
        <v>1.9018252232388309</v>
      </c>
      <c r="L1392">
        <f t="shared" si="87"/>
        <v>1.6904655035341556</v>
      </c>
    </row>
    <row r="1393" spans="1:12">
      <c r="A1393" t="s">
        <v>2791</v>
      </c>
      <c r="B1393" t="s">
        <v>2736</v>
      </c>
      <c r="C1393" t="s">
        <v>2737</v>
      </c>
      <c r="D1393">
        <v>649084.52590000001</v>
      </c>
      <c r="E1393">
        <v>650479.37525000004</v>
      </c>
      <c r="F1393">
        <v>623607.71724999999</v>
      </c>
      <c r="G1393">
        <v>816212.76465000003</v>
      </c>
      <c r="H1393">
        <v>958624.12749999994</v>
      </c>
      <c r="I1393">
        <f t="shared" si="84"/>
        <v>1.0021489487028918</v>
      </c>
      <c r="J1393">
        <f t="shared" si="85"/>
        <v>0.96074962869485347</v>
      </c>
      <c r="K1393">
        <f t="shared" si="86"/>
        <v>1.2574830119671476</v>
      </c>
      <c r="L1393">
        <f t="shared" si="87"/>
        <v>1.4768864288835142</v>
      </c>
    </row>
    <row r="1394" spans="1:12">
      <c r="A1394" t="s">
        <v>2792</v>
      </c>
      <c r="B1394" t="s">
        <v>2793</v>
      </c>
      <c r="C1394" t="s">
        <v>2794</v>
      </c>
      <c r="D1394">
        <v>137149.109475</v>
      </c>
      <c r="E1394">
        <v>79694.804849999986</v>
      </c>
      <c r="F1394">
        <v>118214.99157</v>
      </c>
      <c r="G1394">
        <v>99365.457350000012</v>
      </c>
      <c r="H1394">
        <v>76099.059312500001</v>
      </c>
      <c r="I1394">
        <f t="shared" si="84"/>
        <v>0.58108146057285937</v>
      </c>
      <c r="J1394">
        <f t="shared" si="85"/>
        <v>0.86194501752524044</v>
      </c>
      <c r="K1394">
        <f t="shared" si="86"/>
        <v>0.72450676297036165</v>
      </c>
      <c r="L1394">
        <f t="shared" si="87"/>
        <v>0.55486367796191627</v>
      </c>
    </row>
    <row r="1395" spans="1:12">
      <c r="A1395" t="s">
        <v>2795</v>
      </c>
      <c r="B1395" t="s">
        <v>2796</v>
      </c>
      <c r="C1395" t="s">
        <v>2797</v>
      </c>
      <c r="D1395">
        <v>956530.69432500005</v>
      </c>
      <c r="E1395">
        <v>830257.193875</v>
      </c>
      <c r="F1395">
        <v>916134.88797499996</v>
      </c>
      <c r="G1395">
        <v>711349.66379999998</v>
      </c>
      <c r="H1395">
        <v>674830.71657499997</v>
      </c>
      <c r="I1395">
        <f t="shared" si="84"/>
        <v>0.86798803091299848</v>
      </c>
      <c r="J1395">
        <f t="shared" si="85"/>
        <v>0.95776841601668994</v>
      </c>
      <c r="K1395">
        <f t="shared" si="86"/>
        <v>0.74367677694021284</v>
      </c>
      <c r="L1395">
        <f t="shared" si="87"/>
        <v>0.7054982350056328</v>
      </c>
    </row>
    <row r="1396" spans="1:12">
      <c r="A1396" t="s">
        <v>2798</v>
      </c>
      <c r="B1396" t="s">
        <v>1012</v>
      </c>
      <c r="C1396" t="s">
        <v>1013</v>
      </c>
      <c r="D1396">
        <v>56634.815855000001</v>
      </c>
      <c r="E1396">
        <v>99723.7881375</v>
      </c>
      <c r="F1396">
        <v>152399.45477499999</v>
      </c>
      <c r="G1396">
        <v>98668.924745000011</v>
      </c>
      <c r="H1396">
        <v>105413.28900249999</v>
      </c>
      <c r="I1396">
        <f t="shared" si="84"/>
        <v>1.7608212657178772</v>
      </c>
      <c r="J1396">
        <f t="shared" si="85"/>
        <v>2.6909146339450034</v>
      </c>
      <c r="K1396">
        <f t="shared" si="86"/>
        <v>1.7421955603708215</v>
      </c>
      <c r="L1396">
        <f t="shared" si="87"/>
        <v>1.8612806877025201</v>
      </c>
    </row>
    <row r="1397" spans="1:12">
      <c r="A1397" t="s">
        <v>2799</v>
      </c>
      <c r="B1397" t="s">
        <v>235</v>
      </c>
      <c r="C1397" t="s">
        <v>236</v>
      </c>
      <c r="D1397">
        <v>98626.085217499989</v>
      </c>
      <c r="E1397">
        <v>214555.77961250002</v>
      </c>
      <c r="F1397">
        <v>224355.2900225</v>
      </c>
      <c r="G1397">
        <v>242644.7935425</v>
      </c>
      <c r="H1397">
        <v>153622.76389</v>
      </c>
      <c r="I1397">
        <f t="shared" si="84"/>
        <v>2.1754465782489532</v>
      </c>
      <c r="J1397">
        <f t="shared" si="85"/>
        <v>2.2748068072227499</v>
      </c>
      <c r="K1397">
        <f t="shared" si="86"/>
        <v>2.4602496693181699</v>
      </c>
      <c r="L1397">
        <f t="shared" si="87"/>
        <v>1.557628121923484</v>
      </c>
    </row>
    <row r="1398" spans="1:12">
      <c r="A1398" t="s">
        <v>2800</v>
      </c>
      <c r="B1398" t="s">
        <v>397</v>
      </c>
      <c r="C1398" t="s">
        <v>398</v>
      </c>
      <c r="D1398">
        <v>53266.058169999997</v>
      </c>
      <c r="E1398">
        <v>37457.932629999996</v>
      </c>
      <c r="F1398">
        <v>60148.1789775</v>
      </c>
      <c r="G1398">
        <v>68441.187872499999</v>
      </c>
      <c r="H1398">
        <v>55465.451697500001</v>
      </c>
      <c r="I1398">
        <f t="shared" si="84"/>
        <v>0.70322328921828681</v>
      </c>
      <c r="J1398">
        <f t="shared" si="85"/>
        <v>1.1292027426834466</v>
      </c>
      <c r="K1398">
        <f t="shared" si="86"/>
        <v>1.2848930486665295</v>
      </c>
      <c r="L1398">
        <f t="shared" si="87"/>
        <v>1.0412907131306879</v>
      </c>
    </row>
    <row r="1399" spans="1:12">
      <c r="A1399" t="s">
        <v>2801</v>
      </c>
      <c r="B1399" t="s">
        <v>213</v>
      </c>
      <c r="C1399" t="s">
        <v>214</v>
      </c>
      <c r="D1399">
        <v>461287.78087499994</v>
      </c>
      <c r="E1399">
        <v>451041.23265000002</v>
      </c>
      <c r="F1399">
        <v>540094.63787500001</v>
      </c>
      <c r="G1399">
        <v>369393.75745000003</v>
      </c>
      <c r="H1399">
        <v>348667.35249999998</v>
      </c>
      <c r="I1399">
        <f t="shared" si="84"/>
        <v>0.97778708075561072</v>
      </c>
      <c r="J1399">
        <f t="shared" si="85"/>
        <v>1.1708409809826616</v>
      </c>
      <c r="K1399">
        <f t="shared" si="86"/>
        <v>0.8007880823318374</v>
      </c>
      <c r="L1399">
        <f t="shared" si="87"/>
        <v>0.75585646738490586</v>
      </c>
    </row>
    <row r="1400" spans="1:12">
      <c r="A1400" t="s">
        <v>2802</v>
      </c>
      <c r="B1400" t="s">
        <v>2803</v>
      </c>
      <c r="C1400" t="s">
        <v>2804</v>
      </c>
      <c r="D1400">
        <v>52358.411842500005</v>
      </c>
      <c r="E1400">
        <v>42333.389010000006</v>
      </c>
      <c r="F1400">
        <v>51394.483922500003</v>
      </c>
      <c r="G1400">
        <v>55564.093289999997</v>
      </c>
      <c r="H1400">
        <v>47096.848397500005</v>
      </c>
      <c r="I1400">
        <f t="shared" si="84"/>
        <v>0.8085308075681058</v>
      </c>
      <c r="J1400">
        <f t="shared" si="85"/>
        <v>0.98158981745092644</v>
      </c>
      <c r="K1400">
        <f t="shared" si="86"/>
        <v>1.0612257197017938</v>
      </c>
      <c r="L1400">
        <f t="shared" si="87"/>
        <v>0.89950872725423048</v>
      </c>
    </row>
    <row r="1401" spans="1:12">
      <c r="A1401" t="s">
        <v>2805</v>
      </c>
      <c r="B1401" t="s">
        <v>2806</v>
      </c>
      <c r="C1401" t="s">
        <v>2807</v>
      </c>
      <c r="D1401">
        <v>1020107.6831</v>
      </c>
      <c r="E1401">
        <v>842215.37027499999</v>
      </c>
      <c r="F1401">
        <v>840906.70444999984</v>
      </c>
      <c r="G1401">
        <v>1072348.452975</v>
      </c>
      <c r="H1401">
        <v>726073.13662500004</v>
      </c>
      <c r="I1401">
        <f t="shared" si="84"/>
        <v>0.82561418194165148</v>
      </c>
      <c r="J1401">
        <f t="shared" si="85"/>
        <v>0.82433131166562024</v>
      </c>
      <c r="K1401">
        <f t="shared" si="86"/>
        <v>1.051211034619645</v>
      </c>
      <c r="L1401">
        <f t="shared" si="87"/>
        <v>0.71176126663269523</v>
      </c>
    </row>
    <row r="1402" spans="1:12">
      <c r="A1402" t="s">
        <v>2808</v>
      </c>
      <c r="B1402" t="s">
        <v>162</v>
      </c>
      <c r="C1402" t="s">
        <v>163</v>
      </c>
      <c r="D1402">
        <v>1078804.163925</v>
      </c>
      <c r="E1402">
        <v>993168.59022499993</v>
      </c>
      <c r="F1402">
        <v>1082538.7024749999</v>
      </c>
      <c r="G1402">
        <v>1559133.275075</v>
      </c>
      <c r="H1402">
        <v>756584.41771250009</v>
      </c>
      <c r="I1402">
        <f t="shared" si="84"/>
        <v>0.92061990807633409</v>
      </c>
      <c r="J1402">
        <f t="shared" si="85"/>
        <v>1.0034617390948999</v>
      </c>
      <c r="K1402">
        <f t="shared" si="86"/>
        <v>1.4452421738922703</v>
      </c>
      <c r="L1402">
        <f t="shared" si="87"/>
        <v>0.70131766544154617</v>
      </c>
    </row>
    <row r="1403" spans="1:12">
      <c r="A1403" t="s">
        <v>2809</v>
      </c>
      <c r="B1403" t="s">
        <v>1167</v>
      </c>
      <c r="C1403" t="s">
        <v>1168</v>
      </c>
      <c r="D1403">
        <v>373070.97672499996</v>
      </c>
      <c r="E1403">
        <v>389964.37877499999</v>
      </c>
      <c r="F1403">
        <v>298744.28822500003</v>
      </c>
      <c r="G1403">
        <v>341337.48950000003</v>
      </c>
      <c r="H1403">
        <v>267079.78912500001</v>
      </c>
      <c r="I1403">
        <f t="shared" si="84"/>
        <v>1.045282005580543</v>
      </c>
      <c r="J1403">
        <f t="shared" si="85"/>
        <v>0.80077064918725105</v>
      </c>
      <c r="K1403">
        <f t="shared" si="86"/>
        <v>0.91493981251618106</v>
      </c>
      <c r="L1403">
        <f t="shared" si="87"/>
        <v>0.71589538127451624</v>
      </c>
    </row>
    <row r="1404" spans="1:12">
      <c r="A1404" t="s">
        <v>2810</v>
      </c>
      <c r="B1404" t="s">
        <v>580</v>
      </c>
      <c r="C1404" t="s">
        <v>581</v>
      </c>
      <c r="D1404">
        <v>54151.902649999996</v>
      </c>
      <c r="E1404">
        <v>33900.925832499997</v>
      </c>
      <c r="F1404">
        <v>54377.81538</v>
      </c>
      <c r="G1404">
        <v>55467.801877499995</v>
      </c>
      <c r="H1404">
        <v>26578.760569999999</v>
      </c>
      <c r="I1404">
        <f t="shared" si="84"/>
        <v>0.62603388197847554</v>
      </c>
      <c r="J1404">
        <f t="shared" si="85"/>
        <v>1.0041718336557839</v>
      </c>
      <c r="K1404">
        <f t="shared" si="86"/>
        <v>1.0243001476052476</v>
      </c>
      <c r="L1404">
        <f t="shared" si="87"/>
        <v>0.49081859120974025</v>
      </c>
    </row>
    <row r="1405" spans="1:12">
      <c r="A1405" t="s">
        <v>2811</v>
      </c>
      <c r="B1405" t="s">
        <v>1507</v>
      </c>
      <c r="C1405" t="s">
        <v>1508</v>
      </c>
      <c r="D1405">
        <v>892752.74545000005</v>
      </c>
      <c r="E1405">
        <v>405813.87210000004</v>
      </c>
      <c r="F1405">
        <v>455496.21419999999</v>
      </c>
      <c r="G1405">
        <v>402566.31242500001</v>
      </c>
      <c r="H1405">
        <v>499238.15937499999</v>
      </c>
      <c r="I1405">
        <f t="shared" si="84"/>
        <v>0.45456468677163903</v>
      </c>
      <c r="J1405">
        <f t="shared" si="85"/>
        <v>0.51021541689060057</v>
      </c>
      <c r="K1405">
        <f t="shared" si="86"/>
        <v>0.45092699459813235</v>
      </c>
      <c r="L1405">
        <f t="shared" si="87"/>
        <v>0.5592121244313335</v>
      </c>
    </row>
    <row r="1406" spans="1:12">
      <c r="A1406" t="s">
        <v>2812</v>
      </c>
      <c r="B1406" t="s">
        <v>2813</v>
      </c>
      <c r="C1406" t="s">
        <v>2814</v>
      </c>
      <c r="D1406">
        <v>638490.87892499997</v>
      </c>
      <c r="E1406">
        <v>411067.96810000006</v>
      </c>
      <c r="F1406">
        <v>413349.94728750002</v>
      </c>
      <c r="G1406">
        <v>348706.11284999998</v>
      </c>
      <c r="H1406">
        <v>242983.52624750001</v>
      </c>
      <c r="I1406">
        <f t="shared" si="84"/>
        <v>0.64381180948441707</v>
      </c>
      <c r="J1406">
        <f t="shared" si="85"/>
        <v>0.64738582951010959</v>
      </c>
      <c r="K1406">
        <f t="shared" si="86"/>
        <v>0.54614110296626583</v>
      </c>
      <c r="L1406">
        <f t="shared" si="87"/>
        <v>0.3805591188030768</v>
      </c>
    </row>
    <row r="1407" spans="1:12">
      <c r="A1407" t="s">
        <v>2815</v>
      </c>
      <c r="B1407" t="s">
        <v>1271</v>
      </c>
      <c r="C1407" t="s">
        <v>1272</v>
      </c>
      <c r="D1407">
        <v>51501.282752500003</v>
      </c>
      <c r="E1407">
        <v>50835.047227499999</v>
      </c>
      <c r="F1407">
        <v>54981.643117499996</v>
      </c>
      <c r="G1407">
        <v>46914.8831125</v>
      </c>
      <c r="H1407">
        <v>93292.212670000008</v>
      </c>
      <c r="I1407">
        <f t="shared" si="84"/>
        <v>0.98706371007880067</v>
      </c>
      <c r="J1407">
        <f t="shared" si="85"/>
        <v>1.0675781296890328</v>
      </c>
      <c r="K1407">
        <f t="shared" si="86"/>
        <v>0.91094591445341488</v>
      </c>
      <c r="L1407">
        <f t="shared" si="87"/>
        <v>1.8114541557796706</v>
      </c>
    </row>
    <row r="1408" spans="1:12">
      <c r="A1408" t="s">
        <v>2816</v>
      </c>
      <c r="B1408" t="s">
        <v>2322</v>
      </c>
      <c r="C1408" t="s">
        <v>2323</v>
      </c>
      <c r="D1408">
        <v>123520.2285</v>
      </c>
      <c r="E1408">
        <v>114023.8217</v>
      </c>
      <c r="F1408">
        <v>135480.08437500001</v>
      </c>
      <c r="G1408">
        <v>113176.40502500001</v>
      </c>
      <c r="H1408">
        <v>81972.984935</v>
      </c>
      <c r="I1408">
        <f t="shared" si="84"/>
        <v>0.92311861048735033</v>
      </c>
      <c r="J1408">
        <f t="shared" si="85"/>
        <v>1.0968250789383862</v>
      </c>
      <c r="K1408">
        <f t="shared" si="86"/>
        <v>0.91625806071918026</v>
      </c>
      <c r="L1408">
        <f t="shared" si="87"/>
        <v>0.66364016591015296</v>
      </c>
    </row>
    <row r="1409" spans="1:12">
      <c r="A1409" t="s">
        <v>2817</v>
      </c>
      <c r="B1409" t="s">
        <v>2647</v>
      </c>
      <c r="C1409" t="s">
        <v>2648</v>
      </c>
      <c r="D1409">
        <v>186062.73629999999</v>
      </c>
      <c r="E1409">
        <v>207216.24337499999</v>
      </c>
      <c r="F1409">
        <v>128133.74822499999</v>
      </c>
      <c r="G1409">
        <v>201161.25400000002</v>
      </c>
      <c r="H1409">
        <v>157212.6477</v>
      </c>
      <c r="I1409">
        <f t="shared" si="84"/>
        <v>1.1136901858784498</v>
      </c>
      <c r="J1409">
        <f t="shared" si="85"/>
        <v>0.68865884041607528</v>
      </c>
      <c r="K1409">
        <f t="shared" si="86"/>
        <v>1.0811474559616052</v>
      </c>
      <c r="L1409">
        <f t="shared" si="87"/>
        <v>0.84494429581276675</v>
      </c>
    </row>
    <row r="1410" spans="1:12">
      <c r="A1410" t="s">
        <v>2818</v>
      </c>
      <c r="B1410" t="s">
        <v>2819</v>
      </c>
      <c r="C1410" t="s">
        <v>2820</v>
      </c>
      <c r="D1410">
        <v>13561.882149999999</v>
      </c>
      <c r="E1410">
        <v>37948.410927499994</v>
      </c>
      <c r="F1410">
        <v>58193.135874999993</v>
      </c>
      <c r="G1410">
        <v>28290.631477499999</v>
      </c>
      <c r="H1410">
        <v>28789.275889999997</v>
      </c>
      <c r="I1410">
        <f t="shared" si="84"/>
        <v>2.7981669880164821</v>
      </c>
      <c r="J1410">
        <f t="shared" si="85"/>
        <v>4.2909336057753604</v>
      </c>
      <c r="K1410">
        <f t="shared" si="86"/>
        <v>2.0860402092124066</v>
      </c>
      <c r="L1410">
        <f t="shared" si="87"/>
        <v>2.1228082925053289</v>
      </c>
    </row>
    <row r="1411" spans="1:12">
      <c r="A1411" t="s">
        <v>2821</v>
      </c>
      <c r="B1411" t="s">
        <v>466</v>
      </c>
      <c r="C1411" t="s">
        <v>467</v>
      </c>
      <c r="D1411">
        <v>784171.896175</v>
      </c>
      <c r="E1411">
        <v>766417.96204999986</v>
      </c>
      <c r="F1411">
        <v>710807.27465000004</v>
      </c>
      <c r="G1411">
        <v>487551.30375000002</v>
      </c>
      <c r="H1411">
        <v>348777.67070000002</v>
      </c>
      <c r="I1411">
        <f t="shared" ref="I1411:I1474" si="88">E1411/D1411</f>
        <v>0.97735963988049113</v>
      </c>
      <c r="J1411">
        <f t="shared" ref="J1411:J1474" si="89">F1411/D1411</f>
        <v>0.90644318945520141</v>
      </c>
      <c r="K1411">
        <f t="shared" ref="K1411:K1474" si="90">G1411/D1411</f>
        <v>0.62174034306528558</v>
      </c>
      <c r="L1411">
        <f t="shared" ref="L1411:L1474" si="91">H1411/D1411</f>
        <v>0.44477195931306995</v>
      </c>
    </row>
    <row r="1412" spans="1:12">
      <c r="A1412" t="s">
        <v>2822</v>
      </c>
      <c r="B1412" t="s">
        <v>2823</v>
      </c>
      <c r="C1412" t="s">
        <v>2824</v>
      </c>
      <c r="D1412">
        <v>703860.30184999993</v>
      </c>
      <c r="E1412">
        <v>889162.46247499995</v>
      </c>
      <c r="F1412">
        <v>422413.18845000002</v>
      </c>
      <c r="G1412">
        <v>1551482.4441749998</v>
      </c>
      <c r="H1412">
        <v>481232.303525</v>
      </c>
      <c r="I1412">
        <f t="shared" si="88"/>
        <v>1.2632655374055886</v>
      </c>
      <c r="J1412">
        <f t="shared" si="89"/>
        <v>0.60013782186570985</v>
      </c>
      <c r="K1412">
        <f t="shared" si="90"/>
        <v>2.2042476896298053</v>
      </c>
      <c r="L1412">
        <f t="shared" si="91"/>
        <v>0.68370428373378511</v>
      </c>
    </row>
    <row r="1413" spans="1:12">
      <c r="A1413" t="s">
        <v>2825</v>
      </c>
      <c r="B1413" t="s">
        <v>1134</v>
      </c>
      <c r="C1413" t="s">
        <v>1135</v>
      </c>
      <c r="D1413">
        <v>53015.720624999994</v>
      </c>
      <c r="E1413">
        <v>78507.6401625</v>
      </c>
      <c r="F1413">
        <v>95056.372934999992</v>
      </c>
      <c r="G1413">
        <v>90477.515149999992</v>
      </c>
      <c r="H1413">
        <v>69708.971187499992</v>
      </c>
      <c r="I1413">
        <f t="shared" si="88"/>
        <v>1.4808369901790805</v>
      </c>
      <c r="J1413">
        <f t="shared" si="89"/>
        <v>1.7929846433168237</v>
      </c>
      <c r="K1413">
        <f t="shared" si="90"/>
        <v>1.7066167182745902</v>
      </c>
      <c r="L1413">
        <f t="shared" si="91"/>
        <v>1.3148735953355721</v>
      </c>
    </row>
    <row r="1414" spans="1:12">
      <c r="A1414" t="s">
        <v>2826</v>
      </c>
      <c r="B1414" t="s">
        <v>2827</v>
      </c>
      <c r="C1414" t="s">
        <v>2828</v>
      </c>
      <c r="D1414">
        <v>671693.63767499989</v>
      </c>
      <c r="E1414">
        <v>530473.39124999999</v>
      </c>
      <c r="F1414">
        <v>468967.10777500004</v>
      </c>
      <c r="G1414">
        <v>658907.30429999996</v>
      </c>
      <c r="H1414">
        <v>403793.43424999993</v>
      </c>
      <c r="I1414">
        <f t="shared" si="88"/>
        <v>0.78975497383923476</v>
      </c>
      <c r="J1414">
        <f t="shared" si="89"/>
        <v>0.6981860203385023</v>
      </c>
      <c r="K1414">
        <f t="shared" si="90"/>
        <v>0.98096403976780466</v>
      </c>
      <c r="L1414">
        <f t="shared" si="91"/>
        <v>0.60115715201306708</v>
      </c>
    </row>
    <row r="1415" spans="1:12">
      <c r="A1415" t="s">
        <v>2829</v>
      </c>
      <c r="B1415" t="s">
        <v>517</v>
      </c>
      <c r="C1415" t="s">
        <v>518</v>
      </c>
      <c r="D1415">
        <v>66724.895437500003</v>
      </c>
      <c r="E1415">
        <v>51128.011287499998</v>
      </c>
      <c r="F1415">
        <v>63021.875107500004</v>
      </c>
      <c r="G1415">
        <v>46266.099430000002</v>
      </c>
      <c r="H1415">
        <v>38510.880497499995</v>
      </c>
      <c r="I1415">
        <f t="shared" si="88"/>
        <v>0.76625090159025688</v>
      </c>
      <c r="J1415">
        <f t="shared" si="89"/>
        <v>0.94450316773491905</v>
      </c>
      <c r="K1415">
        <f t="shared" si="90"/>
        <v>0.69338586634933908</v>
      </c>
      <c r="L1415">
        <f t="shared" si="91"/>
        <v>0.57715909848929525</v>
      </c>
    </row>
    <row r="1416" spans="1:12">
      <c r="A1416" t="s">
        <v>2830</v>
      </c>
      <c r="B1416" t="s">
        <v>216</v>
      </c>
      <c r="C1416" t="s">
        <v>217</v>
      </c>
      <c r="D1416">
        <v>308135.77082500001</v>
      </c>
      <c r="E1416">
        <v>420938.501475</v>
      </c>
      <c r="F1416">
        <v>392348.6704</v>
      </c>
      <c r="G1416">
        <v>396339.79960000003</v>
      </c>
      <c r="H1416">
        <v>525251.74710000004</v>
      </c>
      <c r="I1416">
        <f t="shared" si="88"/>
        <v>1.3660812581025013</v>
      </c>
      <c r="J1416">
        <f t="shared" si="89"/>
        <v>1.2732980314149478</v>
      </c>
      <c r="K1416">
        <f t="shared" si="90"/>
        <v>1.2862505334542735</v>
      </c>
      <c r="L1416">
        <f t="shared" si="91"/>
        <v>1.7046113980655202</v>
      </c>
    </row>
    <row r="1417" spans="1:12">
      <c r="A1417" t="s">
        <v>2831</v>
      </c>
      <c r="B1417" t="s">
        <v>1134</v>
      </c>
      <c r="C1417" t="s">
        <v>1135</v>
      </c>
      <c r="D1417">
        <v>55369.416604999991</v>
      </c>
      <c r="E1417">
        <v>100735.48067249999</v>
      </c>
      <c r="F1417">
        <v>93138.787400000001</v>
      </c>
      <c r="G1417">
        <v>107593.76757499999</v>
      </c>
      <c r="H1417">
        <v>77654.421987499998</v>
      </c>
      <c r="I1417">
        <f t="shared" si="88"/>
        <v>1.8193343338098913</v>
      </c>
      <c r="J1417">
        <f t="shared" si="89"/>
        <v>1.682134165588975</v>
      </c>
      <c r="K1417">
        <f t="shared" si="90"/>
        <v>1.9431985050982823</v>
      </c>
      <c r="L1417">
        <f t="shared" si="91"/>
        <v>1.4024786018873752</v>
      </c>
    </row>
    <row r="1418" spans="1:12">
      <c r="A1418" t="s">
        <v>2832</v>
      </c>
      <c r="B1418" t="s">
        <v>1348</v>
      </c>
      <c r="C1418" t="s">
        <v>1349</v>
      </c>
      <c r="D1418">
        <v>73864.005659999995</v>
      </c>
      <c r="E1418">
        <v>52364.717197500002</v>
      </c>
      <c r="F1418">
        <v>90855.475077500014</v>
      </c>
      <c r="G1418">
        <v>81349.797975000009</v>
      </c>
      <c r="H1418">
        <v>42874.94233250001</v>
      </c>
      <c r="I1418">
        <f t="shared" si="88"/>
        <v>0.70893416528935105</v>
      </c>
      <c r="J1418">
        <f t="shared" si="89"/>
        <v>1.2300372050726935</v>
      </c>
      <c r="K1418">
        <f t="shared" si="90"/>
        <v>1.1013456046434513</v>
      </c>
      <c r="L1418">
        <f t="shared" si="91"/>
        <v>0.58045785561448815</v>
      </c>
    </row>
    <row r="1419" spans="1:12">
      <c r="A1419" t="s">
        <v>2833</v>
      </c>
      <c r="B1419" t="s">
        <v>1656</v>
      </c>
      <c r="C1419" t="s">
        <v>1657</v>
      </c>
      <c r="D1419">
        <v>129329.56417500001</v>
      </c>
      <c r="E1419">
        <v>155889.86800000002</v>
      </c>
      <c r="F1419">
        <v>278698.87100000004</v>
      </c>
      <c r="G1419">
        <v>144780.96234999999</v>
      </c>
      <c r="H1419">
        <v>148836.36757499998</v>
      </c>
      <c r="I1419">
        <f t="shared" si="88"/>
        <v>1.2053691589732756</v>
      </c>
      <c r="J1419">
        <f t="shared" si="89"/>
        <v>2.1549509795214621</v>
      </c>
      <c r="K1419">
        <f t="shared" si="90"/>
        <v>1.119473055318521</v>
      </c>
      <c r="L1419">
        <f t="shared" si="91"/>
        <v>1.1508301951254138</v>
      </c>
    </row>
    <row r="1420" spans="1:12">
      <c r="A1420" t="s">
        <v>2834</v>
      </c>
      <c r="B1420" t="s">
        <v>2835</v>
      </c>
      <c r="C1420" t="s">
        <v>2836</v>
      </c>
      <c r="D1420">
        <v>59858.506690000002</v>
      </c>
      <c r="E1420">
        <v>78934.889625000011</v>
      </c>
      <c r="F1420">
        <v>102231.83673499999</v>
      </c>
      <c r="G1420">
        <v>83654.267250000004</v>
      </c>
      <c r="H1420">
        <v>45941.668077499999</v>
      </c>
      <c r="I1420">
        <f t="shared" si="88"/>
        <v>1.318691260271398</v>
      </c>
      <c r="J1420">
        <f t="shared" si="89"/>
        <v>1.7078915326846753</v>
      </c>
      <c r="K1420">
        <f t="shared" si="90"/>
        <v>1.3975334814688141</v>
      </c>
      <c r="L1420">
        <f t="shared" si="91"/>
        <v>0.76750441362372046</v>
      </c>
    </row>
    <row r="1421" spans="1:12">
      <c r="A1421" t="s">
        <v>2837</v>
      </c>
      <c r="B1421" t="s">
        <v>397</v>
      </c>
      <c r="C1421" t="s">
        <v>398</v>
      </c>
      <c r="D1421">
        <v>53439.552395000006</v>
      </c>
      <c r="E1421">
        <v>39194.831297500001</v>
      </c>
      <c r="F1421">
        <v>68055.274980000002</v>
      </c>
      <c r="G1421">
        <v>34226.8727325</v>
      </c>
      <c r="H1421">
        <v>52391.667430000001</v>
      </c>
      <c r="I1421">
        <f t="shared" si="88"/>
        <v>0.73344235759667797</v>
      </c>
      <c r="J1421">
        <f t="shared" si="89"/>
        <v>1.2735000936566132</v>
      </c>
      <c r="K1421">
        <f t="shared" si="90"/>
        <v>0.64047828244351812</v>
      </c>
      <c r="L1421">
        <f t="shared" si="91"/>
        <v>0.98039120991780526</v>
      </c>
    </row>
    <row r="1422" spans="1:12">
      <c r="A1422" t="s">
        <v>2838</v>
      </c>
      <c r="B1422" t="s">
        <v>355</v>
      </c>
      <c r="C1422" t="s">
        <v>356</v>
      </c>
      <c r="D1422">
        <v>195507.66257499999</v>
      </c>
      <c r="E1422">
        <v>288998.80340000003</v>
      </c>
      <c r="F1422">
        <v>279398.61702500004</v>
      </c>
      <c r="G1422">
        <v>399048.56664999999</v>
      </c>
      <c r="H1422">
        <v>205384.77932500001</v>
      </c>
      <c r="I1422">
        <f t="shared" si="88"/>
        <v>1.4781968112842394</v>
      </c>
      <c r="J1422">
        <f t="shared" si="89"/>
        <v>1.4290929232393543</v>
      </c>
      <c r="K1422">
        <f t="shared" si="90"/>
        <v>2.0410891388817984</v>
      </c>
      <c r="L1422">
        <f t="shared" si="91"/>
        <v>1.0505203561840497</v>
      </c>
    </row>
    <row r="1423" spans="1:12">
      <c r="A1423" t="s">
        <v>2839</v>
      </c>
      <c r="B1423" t="s">
        <v>716</v>
      </c>
      <c r="C1423" t="s">
        <v>717</v>
      </c>
      <c r="D1423">
        <v>4411394.8014500001</v>
      </c>
      <c r="E1423">
        <v>9114461.8964999989</v>
      </c>
      <c r="F1423">
        <v>18169662.215749998</v>
      </c>
      <c r="G1423">
        <v>11445577.1185</v>
      </c>
      <c r="H1423">
        <v>5025542.06525</v>
      </c>
      <c r="I1423">
        <f t="shared" si="88"/>
        <v>2.0661179302074997</v>
      </c>
      <c r="J1423">
        <f t="shared" si="89"/>
        <v>4.1188021098854568</v>
      </c>
      <c r="K1423">
        <f t="shared" si="90"/>
        <v>2.594548353445469</v>
      </c>
      <c r="L1423">
        <f t="shared" si="91"/>
        <v>1.1392183858942149</v>
      </c>
    </row>
    <row r="1424" spans="1:12">
      <c r="A1424" t="s">
        <v>2840</v>
      </c>
      <c r="B1424" t="s">
        <v>2841</v>
      </c>
      <c r="C1424" t="s">
        <v>2842</v>
      </c>
      <c r="D1424">
        <v>26309.700085</v>
      </c>
      <c r="E1424">
        <v>27557.896082500003</v>
      </c>
      <c r="F1424">
        <v>34474.2041875</v>
      </c>
      <c r="G1424">
        <v>30449.581577500001</v>
      </c>
      <c r="H1424">
        <v>24816.453902500001</v>
      </c>
      <c r="I1424">
        <f t="shared" si="88"/>
        <v>1.0474424259291211</v>
      </c>
      <c r="J1424">
        <f t="shared" si="89"/>
        <v>1.31032296362644</v>
      </c>
      <c r="K1424">
        <f t="shared" si="90"/>
        <v>1.1573519074381347</v>
      </c>
      <c r="L1424">
        <f t="shared" si="91"/>
        <v>0.94324351179695332</v>
      </c>
    </row>
    <row r="1425" spans="1:12">
      <c r="A1425" t="s">
        <v>2843</v>
      </c>
      <c r="B1425" t="s">
        <v>1614</v>
      </c>
      <c r="C1425" t="s">
        <v>1615</v>
      </c>
      <c r="D1425">
        <v>13068525.103499999</v>
      </c>
      <c r="E1425">
        <v>9748308.0134999994</v>
      </c>
      <c r="F1425">
        <v>13055417.624750001</v>
      </c>
      <c r="G1425">
        <v>10347388.281500001</v>
      </c>
      <c r="H1425">
        <v>12634756.74825</v>
      </c>
      <c r="I1425">
        <f t="shared" si="88"/>
        <v>0.74593788788676829</v>
      </c>
      <c r="J1425">
        <f t="shared" si="89"/>
        <v>0.99899701927752449</v>
      </c>
      <c r="K1425">
        <f t="shared" si="90"/>
        <v>0.7917793476731948</v>
      </c>
      <c r="L1425">
        <f t="shared" si="91"/>
        <v>0.96680816298590366</v>
      </c>
    </row>
    <row r="1426" spans="1:12">
      <c r="A1426" t="s">
        <v>2844</v>
      </c>
      <c r="B1426" t="s">
        <v>2845</v>
      </c>
      <c r="C1426" t="s">
        <v>2846</v>
      </c>
      <c r="D1426">
        <v>241561.46046750003</v>
      </c>
      <c r="E1426">
        <v>159736.47775000002</v>
      </c>
      <c r="F1426">
        <v>136516.19376749999</v>
      </c>
      <c r="G1426">
        <v>103993.7663125</v>
      </c>
      <c r="H1426">
        <v>91943.515855000005</v>
      </c>
      <c r="I1426">
        <f t="shared" si="88"/>
        <v>0.66126640168865491</v>
      </c>
      <c r="J1426">
        <f t="shared" si="89"/>
        <v>0.5651406209554154</v>
      </c>
      <c r="K1426">
        <f t="shared" si="90"/>
        <v>0.43050644797079063</v>
      </c>
      <c r="L1426">
        <f t="shared" si="91"/>
        <v>0.38062162597071314</v>
      </c>
    </row>
    <row r="1427" spans="1:12">
      <c r="A1427" t="s">
        <v>2847</v>
      </c>
      <c r="B1427" t="s">
        <v>67</v>
      </c>
      <c r="C1427" t="s">
        <v>68</v>
      </c>
      <c r="D1427">
        <v>2059129.928975</v>
      </c>
      <c r="E1427">
        <v>1344962.095375</v>
      </c>
      <c r="F1427">
        <v>2865307.9592500003</v>
      </c>
      <c r="G1427">
        <v>2030601.0466</v>
      </c>
      <c r="H1427">
        <v>949820.00472500012</v>
      </c>
      <c r="I1427">
        <f t="shared" si="88"/>
        <v>0.65317009696639172</v>
      </c>
      <c r="J1427">
        <f t="shared" si="89"/>
        <v>1.3915139199964432</v>
      </c>
      <c r="K1427">
        <f t="shared" si="90"/>
        <v>0.98614517618652586</v>
      </c>
      <c r="L1427">
        <f t="shared" si="91"/>
        <v>0.46127249735902021</v>
      </c>
    </row>
    <row r="1428" spans="1:12">
      <c r="A1428" t="s">
        <v>2848</v>
      </c>
      <c r="B1428" t="s">
        <v>2849</v>
      </c>
      <c r="C1428" t="s">
        <v>2850</v>
      </c>
      <c r="D1428">
        <v>156359.77394750001</v>
      </c>
      <c r="E1428">
        <v>210048.53801000002</v>
      </c>
      <c r="F1428">
        <v>217917.57873999997</v>
      </c>
      <c r="G1428">
        <v>246039.16527250002</v>
      </c>
      <c r="H1428">
        <v>176701.67350500001</v>
      </c>
      <c r="I1428">
        <f t="shared" si="88"/>
        <v>1.3433668564942205</v>
      </c>
      <c r="J1428">
        <f t="shared" si="89"/>
        <v>1.3936933601168344</v>
      </c>
      <c r="K1428">
        <f t="shared" si="90"/>
        <v>1.5735451584568747</v>
      </c>
      <c r="L1428">
        <f t="shared" si="91"/>
        <v>1.1300967572665466</v>
      </c>
    </row>
    <row r="1429" spans="1:12">
      <c r="A1429" t="s">
        <v>2851</v>
      </c>
      <c r="B1429" t="s">
        <v>216</v>
      </c>
      <c r="C1429" t="s">
        <v>217</v>
      </c>
      <c r="D1429">
        <v>25680.9003825</v>
      </c>
      <c r="E1429">
        <v>27116.433522500003</v>
      </c>
      <c r="F1429">
        <v>31259.826335000002</v>
      </c>
      <c r="G1429">
        <v>26706.95552</v>
      </c>
      <c r="H1429">
        <v>22831.913444999998</v>
      </c>
      <c r="I1429">
        <f t="shared" si="88"/>
        <v>1.0558988633038051</v>
      </c>
      <c r="J1429">
        <f t="shared" si="89"/>
        <v>1.2172402785496457</v>
      </c>
      <c r="K1429">
        <f t="shared" si="90"/>
        <v>1.0399540172742228</v>
      </c>
      <c r="L1429">
        <f t="shared" si="91"/>
        <v>0.88906203072843126</v>
      </c>
    </row>
    <row r="1430" spans="1:12">
      <c r="A1430" t="s">
        <v>2852</v>
      </c>
      <c r="B1430" t="s">
        <v>745</v>
      </c>
      <c r="C1430" t="s">
        <v>746</v>
      </c>
      <c r="D1430">
        <v>4169663.8922500005</v>
      </c>
      <c r="E1430">
        <v>1903989.27825</v>
      </c>
      <c r="F1430">
        <v>573014.20539999998</v>
      </c>
      <c r="G1430">
        <v>585763.39267500001</v>
      </c>
      <c r="H1430">
        <v>1178633.953</v>
      </c>
      <c r="I1430">
        <f t="shared" si="88"/>
        <v>0.45662895798121145</v>
      </c>
      <c r="J1430">
        <f t="shared" si="89"/>
        <v>0.13742455512182652</v>
      </c>
      <c r="K1430">
        <f t="shared" si="90"/>
        <v>0.14048216062779945</v>
      </c>
      <c r="L1430">
        <f t="shared" si="91"/>
        <v>0.28266881539077604</v>
      </c>
    </row>
    <row r="1431" spans="1:12">
      <c r="A1431" t="s">
        <v>2853</v>
      </c>
      <c r="B1431" t="s">
        <v>997</v>
      </c>
      <c r="C1431" t="s">
        <v>998</v>
      </c>
      <c r="D1431">
        <v>217632.76579999999</v>
      </c>
      <c r="E1431">
        <v>159064.49440000003</v>
      </c>
      <c r="F1431">
        <v>106100.77214</v>
      </c>
      <c r="G1431">
        <v>103064.11807499999</v>
      </c>
      <c r="H1431">
        <v>59765.3776</v>
      </c>
      <c r="I1431">
        <f t="shared" si="88"/>
        <v>0.73088486384525853</v>
      </c>
      <c r="J1431">
        <f t="shared" si="89"/>
        <v>0.48752205004601379</v>
      </c>
      <c r="K1431">
        <f t="shared" si="90"/>
        <v>0.47356893938348321</v>
      </c>
      <c r="L1431">
        <f t="shared" si="91"/>
        <v>0.27461571505700177</v>
      </c>
    </row>
    <row r="1432" spans="1:12">
      <c r="A1432" t="s">
        <v>2854</v>
      </c>
      <c r="B1432" t="s">
        <v>1253</v>
      </c>
      <c r="C1432" t="s">
        <v>1254</v>
      </c>
      <c r="D1432">
        <v>38419.579057499999</v>
      </c>
      <c r="E1432">
        <v>73963.893127499992</v>
      </c>
      <c r="F1432">
        <v>61594.752312500001</v>
      </c>
      <c r="G1432">
        <v>95327.09381250001</v>
      </c>
      <c r="H1432">
        <v>40457.299707500002</v>
      </c>
      <c r="I1432">
        <f t="shared" si="88"/>
        <v>1.9251614656371745</v>
      </c>
      <c r="J1432">
        <f t="shared" si="89"/>
        <v>1.6032125760752163</v>
      </c>
      <c r="K1432">
        <f t="shared" si="90"/>
        <v>2.4812113029617104</v>
      </c>
      <c r="L1432">
        <f t="shared" si="91"/>
        <v>1.0530385990682065</v>
      </c>
    </row>
    <row r="1433" spans="1:12">
      <c r="A1433" t="s">
        <v>2855</v>
      </c>
      <c r="B1433" t="s">
        <v>298</v>
      </c>
      <c r="C1433" t="s">
        <v>299</v>
      </c>
      <c r="D1433">
        <v>1664212.1667249999</v>
      </c>
      <c r="E1433">
        <v>1083079.7143000001</v>
      </c>
      <c r="F1433">
        <v>590210.3491625</v>
      </c>
      <c r="G1433">
        <v>713569.42322250002</v>
      </c>
      <c r="H1433">
        <v>850796.52722499997</v>
      </c>
      <c r="I1433">
        <f t="shared" si="88"/>
        <v>0.65080627095245358</v>
      </c>
      <c r="J1433">
        <f t="shared" si="89"/>
        <v>0.35464850033152556</v>
      </c>
      <c r="K1433">
        <f t="shared" si="90"/>
        <v>0.42877310807475466</v>
      </c>
      <c r="L1433">
        <f t="shared" si="91"/>
        <v>0.5112308059249927</v>
      </c>
    </row>
    <row r="1434" spans="1:12">
      <c r="A1434" t="s">
        <v>2856</v>
      </c>
      <c r="B1434" t="s">
        <v>1121</v>
      </c>
      <c r="C1434" t="s">
        <v>1122</v>
      </c>
      <c r="D1434">
        <v>249118.02202500001</v>
      </c>
      <c r="E1434">
        <v>395621.79762500001</v>
      </c>
      <c r="F1434">
        <v>369699.32345000003</v>
      </c>
      <c r="G1434">
        <v>329358.92910000001</v>
      </c>
      <c r="H1434">
        <v>154506.44650000002</v>
      </c>
      <c r="I1434">
        <f t="shared" si="88"/>
        <v>1.5880898315148702</v>
      </c>
      <c r="J1434">
        <f t="shared" si="89"/>
        <v>1.4840328308840667</v>
      </c>
      <c r="K1434">
        <f t="shared" si="90"/>
        <v>1.3220999686122568</v>
      </c>
      <c r="L1434">
        <f t="shared" si="91"/>
        <v>0.62021384580716787</v>
      </c>
    </row>
    <row r="1435" spans="1:12">
      <c r="A1435" t="s">
        <v>2857</v>
      </c>
      <c r="B1435" t="s">
        <v>2858</v>
      </c>
      <c r="C1435" t="s">
        <v>2859</v>
      </c>
      <c r="D1435">
        <v>1020639.6535000001</v>
      </c>
      <c r="E1435">
        <v>456455.26390000002</v>
      </c>
      <c r="F1435">
        <v>367775.75029999996</v>
      </c>
      <c r="G1435">
        <v>202599.33377500001</v>
      </c>
      <c r="H1435">
        <v>294515.22612499999</v>
      </c>
      <c r="I1435">
        <f t="shared" si="88"/>
        <v>0.44722470103401674</v>
      </c>
      <c r="J1435">
        <f t="shared" si="89"/>
        <v>0.36033848874949664</v>
      </c>
      <c r="K1435">
        <f t="shared" si="90"/>
        <v>0.19850231477901323</v>
      </c>
      <c r="L1435">
        <f t="shared" si="91"/>
        <v>0.28855945887957796</v>
      </c>
    </row>
    <row r="1436" spans="1:12">
      <c r="A1436" t="s">
        <v>2860</v>
      </c>
      <c r="B1436" t="s">
        <v>67</v>
      </c>
      <c r="C1436" t="s">
        <v>68</v>
      </c>
      <c r="D1436">
        <v>795867.16845</v>
      </c>
      <c r="E1436">
        <v>624409.65442499996</v>
      </c>
      <c r="F1436">
        <v>679745.54504999996</v>
      </c>
      <c r="G1436">
        <v>413190.62085000001</v>
      </c>
      <c r="H1436">
        <v>546631.27642500005</v>
      </c>
      <c r="I1436">
        <f t="shared" si="88"/>
        <v>0.78456516260254328</v>
      </c>
      <c r="J1436">
        <f t="shared" si="89"/>
        <v>0.85409421571422028</v>
      </c>
      <c r="K1436">
        <f t="shared" si="90"/>
        <v>0.51917033046445926</v>
      </c>
      <c r="L1436">
        <f t="shared" si="91"/>
        <v>0.68683732423539712</v>
      </c>
    </row>
    <row r="1437" spans="1:12">
      <c r="A1437" t="s">
        <v>2861</v>
      </c>
      <c r="B1437" t="s">
        <v>1944</v>
      </c>
      <c r="C1437" t="s">
        <v>1945</v>
      </c>
      <c r="D1437">
        <v>127591.0079525</v>
      </c>
      <c r="E1437">
        <v>105477.3595225</v>
      </c>
      <c r="F1437">
        <v>153110.78143550002</v>
      </c>
      <c r="G1437">
        <v>136007.87322750001</v>
      </c>
      <c r="H1437">
        <v>113602.781395</v>
      </c>
      <c r="I1437">
        <f t="shared" si="88"/>
        <v>0.82668333149125572</v>
      </c>
      <c r="J1437">
        <f t="shared" si="89"/>
        <v>1.2000123197749217</v>
      </c>
      <c r="K1437">
        <f t="shared" si="90"/>
        <v>1.0659675427764741</v>
      </c>
      <c r="L1437">
        <f t="shared" si="91"/>
        <v>0.89036667409424664</v>
      </c>
    </row>
    <row r="1438" spans="1:12">
      <c r="A1438" t="s">
        <v>2862</v>
      </c>
      <c r="B1438" t="s">
        <v>95</v>
      </c>
      <c r="C1438" t="s">
        <v>96</v>
      </c>
      <c r="D1438">
        <v>619297.45697499998</v>
      </c>
      <c r="E1438">
        <v>393244.41592499998</v>
      </c>
      <c r="F1438">
        <v>647806.87494999997</v>
      </c>
      <c r="G1438">
        <v>547713.267475</v>
      </c>
      <c r="H1438">
        <v>411061.56932499999</v>
      </c>
      <c r="I1438">
        <f t="shared" si="88"/>
        <v>0.63498470968349963</v>
      </c>
      <c r="J1438">
        <f t="shared" si="89"/>
        <v>1.0460350961462948</v>
      </c>
      <c r="K1438">
        <f t="shared" si="90"/>
        <v>0.8844106516282858</v>
      </c>
      <c r="L1438">
        <f t="shared" si="91"/>
        <v>0.6637546540766659</v>
      </c>
    </row>
    <row r="1439" spans="1:12">
      <c r="A1439" t="s">
        <v>2863</v>
      </c>
      <c r="B1439" t="s">
        <v>896</v>
      </c>
      <c r="C1439" t="s">
        <v>897</v>
      </c>
      <c r="D1439">
        <v>109107.994485</v>
      </c>
      <c r="E1439">
        <v>96798.184532499989</v>
      </c>
      <c r="F1439">
        <v>125290.22010000001</v>
      </c>
      <c r="G1439">
        <v>121631.41612499999</v>
      </c>
      <c r="H1439">
        <v>87260.221909999993</v>
      </c>
      <c r="I1439">
        <f t="shared" si="88"/>
        <v>0.8871777452183639</v>
      </c>
      <c r="J1439">
        <f t="shared" si="89"/>
        <v>1.1483138398004806</v>
      </c>
      <c r="K1439">
        <f t="shared" si="90"/>
        <v>1.1147800552939473</v>
      </c>
      <c r="L1439">
        <f t="shared" si="91"/>
        <v>0.79976011218862975</v>
      </c>
    </row>
    <row r="1440" spans="1:12">
      <c r="A1440" t="s">
        <v>2864</v>
      </c>
      <c r="B1440" t="s">
        <v>732</v>
      </c>
      <c r="C1440" t="s">
        <v>733</v>
      </c>
      <c r="D1440">
        <v>79136.836630000005</v>
      </c>
      <c r="E1440">
        <v>89964.542565000011</v>
      </c>
      <c r="F1440">
        <v>95876.635221000004</v>
      </c>
      <c r="G1440">
        <v>94566.966137500014</v>
      </c>
      <c r="H1440">
        <v>61712.646795864996</v>
      </c>
      <c r="I1440">
        <f t="shared" si="88"/>
        <v>1.1368225771472817</v>
      </c>
      <c r="J1440">
        <f t="shared" si="89"/>
        <v>1.2115297919888561</v>
      </c>
      <c r="K1440">
        <f t="shared" si="90"/>
        <v>1.1949803677349746</v>
      </c>
      <c r="L1440">
        <f t="shared" si="91"/>
        <v>0.77982200734658036</v>
      </c>
    </row>
    <row r="1441" spans="1:12">
      <c r="A1441" t="s">
        <v>2865</v>
      </c>
      <c r="B1441" t="s">
        <v>773</v>
      </c>
      <c r="C1441" t="s">
        <v>774</v>
      </c>
      <c r="D1441">
        <v>243660.38857499999</v>
      </c>
      <c r="E1441">
        <v>231059.58692500001</v>
      </c>
      <c r="F1441">
        <v>236672.69475</v>
      </c>
      <c r="G1441">
        <v>285318.12622500001</v>
      </c>
      <c r="H1441">
        <v>308638.08732499997</v>
      </c>
      <c r="I1441">
        <f t="shared" si="88"/>
        <v>0.94828539130347245</v>
      </c>
      <c r="J1441">
        <f t="shared" si="89"/>
        <v>0.97132199506917738</v>
      </c>
      <c r="K1441">
        <f t="shared" si="90"/>
        <v>1.1709663925828369</v>
      </c>
      <c r="L1441">
        <f t="shared" si="91"/>
        <v>1.2666732131964875</v>
      </c>
    </row>
    <row r="1442" spans="1:12">
      <c r="A1442" t="s">
        <v>2866</v>
      </c>
      <c r="B1442" t="s">
        <v>1099</v>
      </c>
      <c r="C1442" t="s">
        <v>1100</v>
      </c>
      <c r="D1442">
        <v>228332.00819999998</v>
      </c>
      <c r="E1442">
        <v>235706.24400000001</v>
      </c>
      <c r="F1442">
        <v>219776.48970000001</v>
      </c>
      <c r="G1442">
        <v>279725.45065000001</v>
      </c>
      <c r="H1442">
        <v>135025.97554999997</v>
      </c>
      <c r="I1442">
        <f t="shared" si="88"/>
        <v>1.032296110642275</v>
      </c>
      <c r="J1442">
        <f t="shared" si="89"/>
        <v>0.96253035845720747</v>
      </c>
      <c r="K1442">
        <f t="shared" si="90"/>
        <v>1.2250820761186649</v>
      </c>
      <c r="L1442">
        <f t="shared" si="91"/>
        <v>0.5913580693939694</v>
      </c>
    </row>
    <row r="1443" spans="1:12">
      <c r="A1443" t="s">
        <v>2867</v>
      </c>
      <c r="B1443" t="s">
        <v>447</v>
      </c>
      <c r="C1443" t="s">
        <v>448</v>
      </c>
      <c r="D1443">
        <v>316991.23525000003</v>
      </c>
      <c r="E1443">
        <v>487049.22102499998</v>
      </c>
      <c r="F1443">
        <v>611147.10972499999</v>
      </c>
      <c r="G1443">
        <v>668700.11164999998</v>
      </c>
      <c r="H1443">
        <v>268565.76822500001</v>
      </c>
      <c r="I1443">
        <f t="shared" si="88"/>
        <v>1.5364753559854143</v>
      </c>
      <c r="J1443">
        <f t="shared" si="89"/>
        <v>1.9279621698152298</v>
      </c>
      <c r="K1443">
        <f t="shared" si="90"/>
        <v>2.1095224009036695</v>
      </c>
      <c r="L1443">
        <f t="shared" si="91"/>
        <v>0.84723405053515588</v>
      </c>
    </row>
    <row r="1444" spans="1:12">
      <c r="A1444" t="s">
        <v>2868</v>
      </c>
      <c r="B1444" t="s">
        <v>301</v>
      </c>
      <c r="C1444" t="s">
        <v>302</v>
      </c>
      <c r="D1444">
        <v>13606.04968</v>
      </c>
      <c r="E1444">
        <v>17721.379294999999</v>
      </c>
      <c r="F1444">
        <v>42335.3490475</v>
      </c>
      <c r="G1444">
        <v>43376.517650000002</v>
      </c>
      <c r="H1444">
        <v>23630.849937500003</v>
      </c>
      <c r="I1444">
        <f t="shared" si="88"/>
        <v>1.3024632212720246</v>
      </c>
      <c r="J1444">
        <f t="shared" si="89"/>
        <v>3.1115092214994764</v>
      </c>
      <c r="K1444">
        <f t="shared" si="90"/>
        <v>3.1880316969414446</v>
      </c>
      <c r="L1444">
        <f t="shared" si="91"/>
        <v>1.7367899201658656</v>
      </c>
    </row>
    <row r="1445" spans="1:12">
      <c r="A1445" t="s">
        <v>2869</v>
      </c>
      <c r="B1445" t="s">
        <v>394</v>
      </c>
      <c r="C1445" t="s">
        <v>395</v>
      </c>
      <c r="D1445">
        <v>123053.96515</v>
      </c>
      <c r="E1445">
        <v>104986.51536249999</v>
      </c>
      <c r="F1445">
        <v>101255.11920250001</v>
      </c>
      <c r="G1445">
        <v>81970.090185000008</v>
      </c>
      <c r="H1445">
        <v>79910.966972499999</v>
      </c>
      <c r="I1445">
        <f t="shared" si="88"/>
        <v>0.8531745826680498</v>
      </c>
      <c r="J1445">
        <f t="shared" si="89"/>
        <v>0.82285133257650256</v>
      </c>
      <c r="K1445">
        <f t="shared" si="90"/>
        <v>0.66613123831548471</v>
      </c>
      <c r="L1445">
        <f t="shared" si="91"/>
        <v>0.649397740861827</v>
      </c>
    </row>
    <row r="1446" spans="1:12">
      <c r="A1446" t="s">
        <v>2870</v>
      </c>
      <c r="B1446" t="s">
        <v>2448</v>
      </c>
      <c r="C1446" t="s">
        <v>2449</v>
      </c>
      <c r="D1446">
        <v>213570.69581499998</v>
      </c>
      <c r="E1446">
        <v>252354.25889249999</v>
      </c>
      <c r="F1446">
        <v>228107.22350249998</v>
      </c>
      <c r="G1446">
        <v>230394.076225</v>
      </c>
      <c r="H1446">
        <v>216397.20451249997</v>
      </c>
      <c r="I1446">
        <f t="shared" si="88"/>
        <v>1.1815959016732109</v>
      </c>
      <c r="J1446">
        <f t="shared" si="89"/>
        <v>1.0680642427652709</v>
      </c>
      <c r="K1446">
        <f t="shared" si="90"/>
        <v>1.0787719511134282</v>
      </c>
      <c r="L1446">
        <f t="shared" si="91"/>
        <v>1.0132345342918598</v>
      </c>
    </row>
    <row r="1447" spans="1:12">
      <c r="A1447" t="s">
        <v>2871</v>
      </c>
      <c r="B1447" t="s">
        <v>79</v>
      </c>
      <c r="C1447" t="s">
        <v>80</v>
      </c>
      <c r="D1447">
        <v>105765.5687075</v>
      </c>
      <c r="E1447">
        <v>86036.837744499993</v>
      </c>
      <c r="F1447">
        <v>261676.9105</v>
      </c>
      <c r="G1447">
        <v>162728.80510500001</v>
      </c>
      <c r="H1447">
        <v>131210.76185799998</v>
      </c>
      <c r="I1447">
        <f t="shared" si="88"/>
        <v>0.81346735800607473</v>
      </c>
      <c r="J1447">
        <f t="shared" si="89"/>
        <v>2.4741219065694304</v>
      </c>
      <c r="K1447">
        <f t="shared" si="90"/>
        <v>1.5385801550884173</v>
      </c>
      <c r="L1447">
        <f t="shared" si="91"/>
        <v>1.2405810649103579</v>
      </c>
    </row>
    <row r="1448" spans="1:12">
      <c r="A1448" t="s">
        <v>2872</v>
      </c>
      <c r="B1448" t="s">
        <v>447</v>
      </c>
      <c r="C1448" t="s">
        <v>448</v>
      </c>
      <c r="D1448">
        <v>2456192.3504499998</v>
      </c>
      <c r="E1448">
        <v>2708361.9769250001</v>
      </c>
      <c r="F1448">
        <v>2840885.9526500003</v>
      </c>
      <c r="G1448">
        <v>2388045.79495</v>
      </c>
      <c r="H1448">
        <v>1491841.9955</v>
      </c>
      <c r="I1448">
        <f t="shared" si="88"/>
        <v>1.1026668886208364</v>
      </c>
      <c r="J1448">
        <f t="shared" si="89"/>
        <v>1.156621936441387</v>
      </c>
      <c r="K1448">
        <f t="shared" si="90"/>
        <v>0.97225520408142518</v>
      </c>
      <c r="L1448">
        <f t="shared" si="91"/>
        <v>0.60737995345791185</v>
      </c>
    </row>
    <row r="1449" spans="1:12">
      <c r="A1449" t="s">
        <v>2873</v>
      </c>
      <c r="B1449" t="s">
        <v>488</v>
      </c>
      <c r="C1449" t="s">
        <v>489</v>
      </c>
      <c r="D1449">
        <v>123716.74255</v>
      </c>
      <c r="E1449">
        <v>132543.70069999999</v>
      </c>
      <c r="F1449">
        <v>142975.42387499998</v>
      </c>
      <c r="G1449">
        <v>164504.396725</v>
      </c>
      <c r="H1449">
        <v>113210.013125</v>
      </c>
      <c r="I1449">
        <f t="shared" si="88"/>
        <v>1.0713481293482374</v>
      </c>
      <c r="J1449">
        <f t="shared" si="89"/>
        <v>1.1556675428729188</v>
      </c>
      <c r="K1449">
        <f t="shared" si="90"/>
        <v>1.3296858075495781</v>
      </c>
      <c r="L1449">
        <f t="shared" si="91"/>
        <v>0.91507431242983372</v>
      </c>
    </row>
    <row r="1450" spans="1:12">
      <c r="A1450" t="s">
        <v>2874</v>
      </c>
      <c r="B1450" t="s">
        <v>58</v>
      </c>
      <c r="C1450" t="s">
        <v>59</v>
      </c>
      <c r="D1450">
        <v>53906.305085000007</v>
      </c>
      <c r="E1450">
        <v>35064.993775000003</v>
      </c>
      <c r="F1450">
        <v>52202.373870000003</v>
      </c>
      <c r="G1450">
        <v>54412.776042500001</v>
      </c>
      <c r="H1450">
        <v>28979.607375000003</v>
      </c>
      <c r="I1450">
        <f t="shared" si="88"/>
        <v>0.6504803792378121</v>
      </c>
      <c r="J1450">
        <f t="shared" si="89"/>
        <v>0.96839087352929809</v>
      </c>
      <c r="K1450">
        <f t="shared" si="90"/>
        <v>1.0093953936687254</v>
      </c>
      <c r="L1450">
        <f t="shared" si="91"/>
        <v>0.5375921671742232</v>
      </c>
    </row>
    <row r="1451" spans="1:12">
      <c r="A1451" t="s">
        <v>2875</v>
      </c>
      <c r="B1451" t="s">
        <v>466</v>
      </c>
      <c r="C1451" t="s">
        <v>467</v>
      </c>
      <c r="D1451">
        <v>135128.73859999998</v>
      </c>
      <c r="E1451">
        <v>109842.1966</v>
      </c>
      <c r="F1451">
        <v>108867.44635</v>
      </c>
      <c r="G1451">
        <v>167011.33967500002</v>
      </c>
      <c r="H1451">
        <v>135015.15919999999</v>
      </c>
      <c r="I1451">
        <f t="shared" si="88"/>
        <v>0.812870731555841</v>
      </c>
      <c r="J1451">
        <f t="shared" si="89"/>
        <v>0.80565723825975244</v>
      </c>
      <c r="K1451">
        <f t="shared" si="90"/>
        <v>1.2359424161382651</v>
      </c>
      <c r="L1451">
        <f t="shared" si="91"/>
        <v>0.99915947265417615</v>
      </c>
    </row>
    <row r="1452" spans="1:12">
      <c r="A1452" t="s">
        <v>2876</v>
      </c>
      <c r="B1452" t="s">
        <v>244</v>
      </c>
      <c r="C1452" t="s">
        <v>245</v>
      </c>
      <c r="D1452">
        <v>2371743.909825</v>
      </c>
      <c r="E1452">
        <v>1994761.9451249999</v>
      </c>
      <c r="F1452">
        <v>1997947.1670249999</v>
      </c>
      <c r="G1452">
        <v>1890261.2777749998</v>
      </c>
      <c r="H1452">
        <v>1078206.0982524999</v>
      </c>
      <c r="I1452">
        <f t="shared" si="88"/>
        <v>0.84105283747611015</v>
      </c>
      <c r="J1452">
        <f t="shared" si="89"/>
        <v>0.84239582475513519</v>
      </c>
      <c r="K1452">
        <f t="shared" si="90"/>
        <v>0.79699214993007972</v>
      </c>
      <c r="L1452">
        <f t="shared" si="91"/>
        <v>0.45460477152950962</v>
      </c>
    </row>
    <row r="1453" spans="1:12">
      <c r="A1453" t="s">
        <v>2877</v>
      </c>
      <c r="B1453" t="s">
        <v>28</v>
      </c>
      <c r="C1453" t="s">
        <v>29</v>
      </c>
      <c r="D1453">
        <v>282766.69115000003</v>
      </c>
      <c r="E1453">
        <v>269446.35972499999</v>
      </c>
      <c r="F1453">
        <v>318402.57305000001</v>
      </c>
      <c r="G1453">
        <v>257152.10007499999</v>
      </c>
      <c r="H1453">
        <v>210493.65709999998</v>
      </c>
      <c r="I1453">
        <f t="shared" si="88"/>
        <v>0.95289285534011514</v>
      </c>
      <c r="J1453">
        <f t="shared" si="89"/>
        <v>1.1260257414162551</v>
      </c>
      <c r="K1453">
        <f t="shared" si="90"/>
        <v>0.90941439753449538</v>
      </c>
      <c r="L1453">
        <f t="shared" si="91"/>
        <v>0.74440754052017688</v>
      </c>
    </row>
    <row r="1454" spans="1:12">
      <c r="A1454" t="s">
        <v>2878</v>
      </c>
      <c r="B1454" t="s">
        <v>964</v>
      </c>
      <c r="C1454" t="s">
        <v>965</v>
      </c>
      <c r="D1454">
        <v>1806068.8639249997</v>
      </c>
      <c r="E1454">
        <v>878003.14199999999</v>
      </c>
      <c r="F1454">
        <v>762765.66423500003</v>
      </c>
      <c r="G1454">
        <v>1402210.4588000001</v>
      </c>
      <c r="H1454">
        <v>783635.8689</v>
      </c>
      <c r="I1454">
        <f t="shared" si="88"/>
        <v>0.48614045651166304</v>
      </c>
      <c r="J1454">
        <f t="shared" si="89"/>
        <v>0.4223347622400932</v>
      </c>
      <c r="K1454">
        <f t="shared" si="90"/>
        <v>0.77638814710125548</v>
      </c>
      <c r="L1454">
        <f t="shared" si="91"/>
        <v>0.43389035963832545</v>
      </c>
    </row>
    <row r="1455" spans="1:12">
      <c r="A1455" t="s">
        <v>2879</v>
      </c>
      <c r="B1455" t="s">
        <v>497</v>
      </c>
      <c r="C1455" t="s">
        <v>498</v>
      </c>
      <c r="D1455">
        <v>221649.88617499999</v>
      </c>
      <c r="E1455">
        <v>237185.532725</v>
      </c>
      <c r="F1455">
        <v>224787.76295</v>
      </c>
      <c r="G1455">
        <v>182710.03107499998</v>
      </c>
      <c r="H1455">
        <v>123140.45300000001</v>
      </c>
      <c r="I1455">
        <f t="shared" si="88"/>
        <v>1.0700909295199641</v>
      </c>
      <c r="J1455">
        <f t="shared" si="89"/>
        <v>1.0141569067737872</v>
      </c>
      <c r="K1455">
        <f t="shared" si="90"/>
        <v>0.82431818138063151</v>
      </c>
      <c r="L1455">
        <f t="shared" si="91"/>
        <v>0.55556289752739374</v>
      </c>
    </row>
    <row r="1456" spans="1:12">
      <c r="A1456" t="s">
        <v>2880</v>
      </c>
      <c r="B1456" t="s">
        <v>997</v>
      </c>
      <c r="C1456" t="s">
        <v>998</v>
      </c>
      <c r="D1456">
        <v>46648.550287499995</v>
      </c>
      <c r="E1456">
        <v>44688.489329999997</v>
      </c>
      <c r="F1456">
        <v>49708.355360000001</v>
      </c>
      <c r="G1456">
        <v>37494.626675</v>
      </c>
      <c r="H1456">
        <v>18292.226395000002</v>
      </c>
      <c r="I1456">
        <f t="shared" si="88"/>
        <v>0.95798238218722909</v>
      </c>
      <c r="J1456">
        <f t="shared" si="89"/>
        <v>1.0655927151785447</v>
      </c>
      <c r="K1456">
        <f t="shared" si="90"/>
        <v>0.80376831528346782</v>
      </c>
      <c r="L1456">
        <f t="shared" si="91"/>
        <v>0.39212850736546062</v>
      </c>
    </row>
    <row r="1457" spans="1:12">
      <c r="A1457" t="s">
        <v>2881</v>
      </c>
      <c r="B1457" t="s">
        <v>1556</v>
      </c>
      <c r="C1457" t="s">
        <v>1557</v>
      </c>
      <c r="D1457">
        <v>92979.354384999999</v>
      </c>
      <c r="E1457">
        <v>137544.22987499999</v>
      </c>
      <c r="F1457">
        <v>82123.374649999998</v>
      </c>
      <c r="G1457">
        <v>68488.005477500003</v>
      </c>
      <c r="H1457">
        <v>87057.964172499996</v>
      </c>
      <c r="I1457">
        <f t="shared" si="88"/>
        <v>1.479298611877536</v>
      </c>
      <c r="J1457">
        <f t="shared" si="89"/>
        <v>0.8832431155625301</v>
      </c>
      <c r="K1457">
        <f t="shared" si="90"/>
        <v>0.73659368717394436</v>
      </c>
      <c r="L1457">
        <f t="shared" si="91"/>
        <v>0.93631499969357412</v>
      </c>
    </row>
    <row r="1458" spans="1:12">
      <c r="A1458" t="s">
        <v>2882</v>
      </c>
      <c r="B1458" t="s">
        <v>216</v>
      </c>
      <c r="C1458" t="s">
        <v>217</v>
      </c>
      <c r="D1458">
        <v>291881.06160000002</v>
      </c>
      <c r="E1458">
        <v>330164.24442499998</v>
      </c>
      <c r="F1458">
        <v>324896.85162500001</v>
      </c>
      <c r="G1458">
        <v>324437.03769999999</v>
      </c>
      <c r="H1458">
        <v>304526.55320000002</v>
      </c>
      <c r="I1458">
        <f t="shared" si="88"/>
        <v>1.131160215106604</v>
      </c>
      <c r="J1458">
        <f t="shared" si="89"/>
        <v>1.1131138479626523</v>
      </c>
      <c r="K1458">
        <f t="shared" si="90"/>
        <v>1.111538501064572</v>
      </c>
      <c r="L1458">
        <f t="shared" si="91"/>
        <v>1.0433241250072252</v>
      </c>
    </row>
    <row r="1459" spans="1:12">
      <c r="A1459" t="s">
        <v>2883</v>
      </c>
      <c r="B1459" t="s">
        <v>1012</v>
      </c>
      <c r="C1459" t="s">
        <v>1013</v>
      </c>
      <c r="D1459">
        <v>52091.96226249999</v>
      </c>
      <c r="E1459">
        <v>163200.879075</v>
      </c>
      <c r="F1459">
        <v>152197.81747499999</v>
      </c>
      <c r="G1459">
        <v>146994.96817499999</v>
      </c>
      <c r="H1459">
        <v>127096.7885</v>
      </c>
      <c r="I1459">
        <f t="shared" si="88"/>
        <v>3.1329378273869555</v>
      </c>
      <c r="J1459">
        <f t="shared" si="89"/>
        <v>2.9217140392609915</v>
      </c>
      <c r="K1459">
        <f t="shared" si="90"/>
        <v>2.8218358800589636</v>
      </c>
      <c r="L1459">
        <f t="shared" si="91"/>
        <v>2.4398541152959128</v>
      </c>
    </row>
    <row r="1460" spans="1:12">
      <c r="A1460" t="s">
        <v>2884</v>
      </c>
      <c r="B1460" t="s">
        <v>603</v>
      </c>
      <c r="C1460" t="s">
        <v>604</v>
      </c>
      <c r="D1460">
        <v>136487.80906249999</v>
      </c>
      <c r="E1460">
        <v>147412.54414249997</v>
      </c>
      <c r="F1460">
        <v>178259.974285</v>
      </c>
      <c r="G1460">
        <v>174733.71158500001</v>
      </c>
      <c r="H1460">
        <v>207908.57329999999</v>
      </c>
      <c r="I1460">
        <f t="shared" si="88"/>
        <v>1.080041837839139</v>
      </c>
      <c r="J1460">
        <f t="shared" si="89"/>
        <v>1.306050522090012</v>
      </c>
      <c r="K1460">
        <f t="shared" si="90"/>
        <v>1.2802147883038155</v>
      </c>
      <c r="L1460">
        <f t="shared" si="91"/>
        <v>1.5232757762621516</v>
      </c>
    </row>
    <row r="1461" spans="1:12">
      <c r="A1461" t="s">
        <v>2885</v>
      </c>
      <c r="B1461" t="s">
        <v>1085</v>
      </c>
      <c r="C1461" t="s">
        <v>1086</v>
      </c>
      <c r="D1461">
        <v>68386.226844999997</v>
      </c>
      <c r="E1461">
        <v>84528.950607499995</v>
      </c>
      <c r="F1461">
        <v>79995.094852499999</v>
      </c>
      <c r="G1461">
        <v>87505.883227500002</v>
      </c>
      <c r="H1461">
        <v>78093.054055000001</v>
      </c>
      <c r="I1461">
        <f t="shared" si="88"/>
        <v>1.2360522653061135</v>
      </c>
      <c r="J1461">
        <f t="shared" si="89"/>
        <v>1.1697544745934287</v>
      </c>
      <c r="K1461">
        <f t="shared" si="90"/>
        <v>1.2795834375514743</v>
      </c>
      <c r="L1461">
        <f t="shared" si="91"/>
        <v>1.1419412600727468</v>
      </c>
    </row>
    <row r="1462" spans="1:12">
      <c r="A1462" t="s">
        <v>2886</v>
      </c>
      <c r="B1462" t="s">
        <v>107</v>
      </c>
      <c r="C1462" t="s">
        <v>108</v>
      </c>
      <c r="D1462">
        <v>525859.15897500003</v>
      </c>
      <c r="E1462">
        <v>282221.95085000002</v>
      </c>
      <c r="F1462">
        <v>312470.73850000004</v>
      </c>
      <c r="G1462">
        <v>807662.51185000001</v>
      </c>
      <c r="H1462">
        <v>250700.12110000002</v>
      </c>
      <c r="I1462">
        <f t="shared" si="88"/>
        <v>0.53668733544568192</v>
      </c>
      <c r="J1462">
        <f t="shared" si="89"/>
        <v>0.5942099384730033</v>
      </c>
      <c r="K1462">
        <f t="shared" si="90"/>
        <v>1.5358913086619781</v>
      </c>
      <c r="L1462">
        <f t="shared" si="91"/>
        <v>0.47674385207754572</v>
      </c>
    </row>
    <row r="1463" spans="1:12">
      <c r="A1463" t="s">
        <v>2887</v>
      </c>
      <c r="B1463" t="s">
        <v>1772</v>
      </c>
      <c r="C1463" t="s">
        <v>1773</v>
      </c>
      <c r="D1463">
        <v>3900757.5847500004</v>
      </c>
      <c r="E1463">
        <v>850828.72592500004</v>
      </c>
      <c r="F1463">
        <v>581732.78989999997</v>
      </c>
      <c r="G1463">
        <v>1037128.48055</v>
      </c>
      <c r="H1463">
        <v>2228265.6652500001</v>
      </c>
      <c r="I1463">
        <f t="shared" si="88"/>
        <v>0.21811884164535431</v>
      </c>
      <c r="J1463">
        <f t="shared" si="89"/>
        <v>0.14913328430720291</v>
      </c>
      <c r="K1463">
        <f t="shared" si="90"/>
        <v>0.26587873201981344</v>
      </c>
      <c r="L1463">
        <f t="shared" si="91"/>
        <v>0.57123920593307254</v>
      </c>
    </row>
    <row r="1464" spans="1:12">
      <c r="A1464" t="s">
        <v>2888</v>
      </c>
      <c r="B1464" t="s">
        <v>79</v>
      </c>
      <c r="C1464" t="s">
        <v>80</v>
      </c>
      <c r="D1464">
        <v>2919173.7882500002</v>
      </c>
      <c r="E1464">
        <v>2388867.8595750001</v>
      </c>
      <c r="F1464">
        <v>7700984.1727499999</v>
      </c>
      <c r="G1464">
        <v>4221319.6772500006</v>
      </c>
      <c r="H1464">
        <v>2807885.836925</v>
      </c>
      <c r="I1464">
        <f t="shared" si="88"/>
        <v>0.81833697917899217</v>
      </c>
      <c r="J1464">
        <f t="shared" si="89"/>
        <v>2.6380697866455636</v>
      </c>
      <c r="K1464">
        <f t="shared" si="90"/>
        <v>1.4460665871423217</v>
      </c>
      <c r="L1464">
        <f t="shared" si="91"/>
        <v>0.96187690100091106</v>
      </c>
    </row>
    <row r="1465" spans="1:12">
      <c r="A1465" t="s">
        <v>2889</v>
      </c>
      <c r="B1465" t="s">
        <v>865</v>
      </c>
      <c r="C1465" t="s">
        <v>866</v>
      </c>
      <c r="D1465">
        <v>268429.07685750001</v>
      </c>
      <c r="E1465">
        <v>263641.36764999997</v>
      </c>
      <c r="F1465">
        <v>233725.24587500002</v>
      </c>
      <c r="G1465">
        <v>216667.22378499998</v>
      </c>
      <c r="H1465">
        <v>142893.02693499997</v>
      </c>
      <c r="I1465">
        <f t="shared" si="88"/>
        <v>0.98216396947920181</v>
      </c>
      <c r="J1465">
        <f t="shared" si="89"/>
        <v>0.87071508277427379</v>
      </c>
      <c r="K1465">
        <f t="shared" si="90"/>
        <v>0.80716748841639585</v>
      </c>
      <c r="L1465">
        <f t="shared" si="91"/>
        <v>0.53233065734848495</v>
      </c>
    </row>
    <row r="1466" spans="1:12">
      <c r="A1466" t="s">
        <v>2890</v>
      </c>
      <c r="B1466" t="s">
        <v>2891</v>
      </c>
      <c r="C1466" t="s">
        <v>2892</v>
      </c>
      <c r="D1466">
        <v>595052.52245000005</v>
      </c>
      <c r="E1466">
        <v>704107.11397499999</v>
      </c>
      <c r="F1466">
        <v>667996.16925000004</v>
      </c>
      <c r="G1466">
        <v>788325.56417499995</v>
      </c>
      <c r="H1466">
        <v>501191.74637500005</v>
      </c>
      <c r="I1466">
        <f t="shared" si="88"/>
        <v>1.1832688500772861</v>
      </c>
      <c r="J1466">
        <f t="shared" si="89"/>
        <v>1.1225835435495177</v>
      </c>
      <c r="K1466">
        <f t="shared" si="90"/>
        <v>1.3247999704786393</v>
      </c>
      <c r="L1466">
        <f t="shared" si="91"/>
        <v>0.84226472028292809</v>
      </c>
    </row>
    <row r="1467" spans="1:12">
      <c r="A1467" t="s">
        <v>2893</v>
      </c>
      <c r="B1467" t="s">
        <v>531</v>
      </c>
      <c r="C1467" t="s">
        <v>532</v>
      </c>
      <c r="D1467">
        <v>933136.70632499992</v>
      </c>
      <c r="E1467">
        <v>1071136.3953</v>
      </c>
      <c r="F1467">
        <v>1057690.841825</v>
      </c>
      <c r="G1467">
        <v>1205438.9773250001</v>
      </c>
      <c r="H1467">
        <v>706229.89644999988</v>
      </c>
      <c r="I1467">
        <f t="shared" si="88"/>
        <v>1.1478879654391567</v>
      </c>
      <c r="J1467">
        <f t="shared" si="89"/>
        <v>1.1334789797204907</v>
      </c>
      <c r="K1467">
        <f t="shared" si="90"/>
        <v>1.2918139101744441</v>
      </c>
      <c r="L1467">
        <f t="shared" si="91"/>
        <v>0.75683433270068878</v>
      </c>
    </row>
    <row r="1468" spans="1:12">
      <c r="A1468" t="s">
        <v>2894</v>
      </c>
      <c r="B1468" t="s">
        <v>186</v>
      </c>
      <c r="C1468" t="s">
        <v>187</v>
      </c>
      <c r="D1468">
        <v>514294.20413750003</v>
      </c>
      <c r="E1468">
        <v>708510.03128</v>
      </c>
      <c r="F1468">
        <v>757320.57787749998</v>
      </c>
      <c r="G1468">
        <v>723317.97790249996</v>
      </c>
      <c r="H1468">
        <v>492223.30081250001</v>
      </c>
      <c r="I1468">
        <f t="shared" si="88"/>
        <v>1.3776356520840258</v>
      </c>
      <c r="J1468">
        <f t="shared" si="89"/>
        <v>1.4725434815030993</v>
      </c>
      <c r="K1468">
        <f t="shared" si="90"/>
        <v>1.4064284063156893</v>
      </c>
      <c r="L1468">
        <f t="shared" si="91"/>
        <v>0.95708506308754893</v>
      </c>
    </row>
    <row r="1469" spans="1:12">
      <c r="A1469" t="s">
        <v>2895</v>
      </c>
      <c r="B1469" t="s">
        <v>2896</v>
      </c>
      <c r="C1469" t="s">
        <v>2897</v>
      </c>
      <c r="D1469">
        <v>56767.741077500003</v>
      </c>
      <c r="E1469">
        <v>63023.5288975</v>
      </c>
      <c r="F1469">
        <v>59734.143562500001</v>
      </c>
      <c r="G1469">
        <v>74825.794190000001</v>
      </c>
      <c r="H1469">
        <v>47250.878657499998</v>
      </c>
      <c r="I1469">
        <f t="shared" si="88"/>
        <v>1.1101996961876557</v>
      </c>
      <c r="J1469">
        <f t="shared" si="89"/>
        <v>1.0522550735452065</v>
      </c>
      <c r="K1469">
        <f t="shared" si="90"/>
        <v>1.3181041339631063</v>
      </c>
      <c r="L1469">
        <f t="shared" si="91"/>
        <v>0.83235439284068979</v>
      </c>
    </row>
    <row r="1470" spans="1:12">
      <c r="A1470" t="s">
        <v>2898</v>
      </c>
      <c r="B1470" t="s">
        <v>1064</v>
      </c>
      <c r="C1470" t="s">
        <v>1065</v>
      </c>
      <c r="D1470">
        <v>851470.27237000014</v>
      </c>
      <c r="E1470">
        <v>1152492.0234449999</v>
      </c>
      <c r="F1470">
        <v>943200.83342500008</v>
      </c>
      <c r="G1470">
        <v>1104146.3790775</v>
      </c>
      <c r="H1470">
        <v>749714.39272999996</v>
      </c>
      <c r="I1470">
        <f t="shared" si="88"/>
        <v>1.3535317213566711</v>
      </c>
      <c r="J1470">
        <f t="shared" si="89"/>
        <v>1.107731959683895</v>
      </c>
      <c r="K1470">
        <f t="shared" si="90"/>
        <v>1.2967527051815866</v>
      </c>
      <c r="L1470">
        <f t="shared" si="91"/>
        <v>0.88049391394866816</v>
      </c>
    </row>
    <row r="1471" spans="1:12">
      <c r="A1471" t="s">
        <v>2899</v>
      </c>
      <c r="B1471" t="s">
        <v>2900</v>
      </c>
      <c r="C1471" t="s">
        <v>2901</v>
      </c>
      <c r="D1471">
        <v>847388.84184999997</v>
      </c>
      <c r="E1471">
        <v>492511.98800000001</v>
      </c>
      <c r="F1471">
        <v>675566.41747500002</v>
      </c>
      <c r="G1471">
        <v>1004790.4685500001</v>
      </c>
      <c r="H1471">
        <v>381215.10282500001</v>
      </c>
      <c r="I1471">
        <f t="shared" si="88"/>
        <v>0.58121132079667115</v>
      </c>
      <c r="J1471">
        <f t="shared" si="89"/>
        <v>0.79723308133267234</v>
      </c>
      <c r="K1471">
        <f t="shared" si="90"/>
        <v>1.1857489961236267</v>
      </c>
      <c r="L1471">
        <f t="shared" si="91"/>
        <v>0.44987033578674451</v>
      </c>
    </row>
    <row r="1472" spans="1:12">
      <c r="A1472" t="s">
        <v>2902</v>
      </c>
      <c r="B1472" t="s">
        <v>828</v>
      </c>
      <c r="C1472" t="s">
        <v>829</v>
      </c>
      <c r="D1472">
        <v>207938.003325</v>
      </c>
      <c r="E1472">
        <v>227844.35545</v>
      </c>
      <c r="F1472">
        <v>214700.61477499999</v>
      </c>
      <c r="G1472">
        <v>284888.20974999998</v>
      </c>
      <c r="H1472">
        <v>194288.78960000002</v>
      </c>
      <c r="I1472">
        <f t="shared" si="88"/>
        <v>1.0957321499999548</v>
      </c>
      <c r="J1472">
        <f t="shared" si="89"/>
        <v>1.0325222486600021</v>
      </c>
      <c r="K1472">
        <f t="shared" si="90"/>
        <v>1.3700632168941693</v>
      </c>
      <c r="L1472">
        <f t="shared" si="91"/>
        <v>0.93435921521441789</v>
      </c>
    </row>
    <row r="1473" spans="1:12">
      <c r="A1473" t="s">
        <v>2903</v>
      </c>
      <c r="B1473" t="s">
        <v>1556</v>
      </c>
      <c r="C1473" t="s">
        <v>1557</v>
      </c>
      <c r="D1473">
        <v>492575.28965000005</v>
      </c>
      <c r="E1473">
        <v>599374.76850000001</v>
      </c>
      <c r="F1473">
        <v>594270.35554999998</v>
      </c>
      <c r="G1473">
        <v>471041.44925000001</v>
      </c>
      <c r="H1473">
        <v>446694.24422500003</v>
      </c>
      <c r="I1473">
        <f t="shared" si="88"/>
        <v>1.2168185881307332</v>
      </c>
      <c r="J1473">
        <f t="shared" si="89"/>
        <v>1.206455882048528</v>
      </c>
      <c r="K1473">
        <f t="shared" si="90"/>
        <v>0.95628314929216007</v>
      </c>
      <c r="L1473">
        <f t="shared" si="91"/>
        <v>0.90685475623919165</v>
      </c>
    </row>
    <row r="1474" spans="1:12">
      <c r="A1474" t="s">
        <v>2904</v>
      </c>
      <c r="B1474" t="s">
        <v>2905</v>
      </c>
      <c r="C1474" t="s">
        <v>2906</v>
      </c>
      <c r="D1474">
        <v>1588376.75</v>
      </c>
      <c r="E1474">
        <v>1059807.8561</v>
      </c>
      <c r="F1474">
        <v>1171235.1772500002</v>
      </c>
      <c r="G1474">
        <v>1130086.0887499999</v>
      </c>
      <c r="H1474">
        <v>701298.86615000002</v>
      </c>
      <c r="I1474">
        <f t="shared" si="88"/>
        <v>0.66722700146548986</v>
      </c>
      <c r="J1474">
        <f t="shared" si="89"/>
        <v>0.73737869636407116</v>
      </c>
      <c r="K1474">
        <f t="shared" si="90"/>
        <v>0.71147231835897873</v>
      </c>
      <c r="L1474">
        <f t="shared" si="91"/>
        <v>0.44151922152600132</v>
      </c>
    </row>
    <row r="1475" spans="1:12">
      <c r="A1475" t="s">
        <v>2907</v>
      </c>
      <c r="B1475" t="s">
        <v>2632</v>
      </c>
      <c r="C1475" t="s">
        <v>2633</v>
      </c>
      <c r="D1475">
        <v>263839.43839999998</v>
      </c>
      <c r="E1475">
        <v>290356.43055000005</v>
      </c>
      <c r="F1475">
        <v>409817.04307499999</v>
      </c>
      <c r="G1475">
        <v>372996.43339999998</v>
      </c>
      <c r="H1475">
        <v>238304.52827499999</v>
      </c>
      <c r="I1475">
        <f t="shared" ref="I1475:I1538" si="92">E1475/D1475</f>
        <v>1.100504277566716</v>
      </c>
      <c r="J1475">
        <f t="shared" ref="J1475:J1538" si="93">F1475/D1475</f>
        <v>1.5532819716424928</v>
      </c>
      <c r="K1475">
        <f t="shared" ref="K1475:K1538" si="94">G1475/D1475</f>
        <v>1.4137250884930628</v>
      </c>
      <c r="L1475">
        <f t="shared" ref="L1475:L1538" si="95">H1475/D1475</f>
        <v>0.90321799394415325</v>
      </c>
    </row>
    <row r="1476" spans="1:12">
      <c r="A1476" t="s">
        <v>2908</v>
      </c>
      <c r="B1476" t="s">
        <v>2909</v>
      </c>
      <c r="C1476" t="s">
        <v>2910</v>
      </c>
      <c r="D1476">
        <v>2334446.6027500001</v>
      </c>
      <c r="E1476">
        <v>2281450.5299999998</v>
      </c>
      <c r="F1476">
        <v>3722362.5577500002</v>
      </c>
      <c r="G1476">
        <v>2951891.56825</v>
      </c>
      <c r="H1476">
        <v>2569524.0355000002</v>
      </c>
      <c r="I1476">
        <f t="shared" si="92"/>
        <v>0.97729822875898276</v>
      </c>
      <c r="J1476">
        <f t="shared" si="93"/>
        <v>1.5945374605549008</v>
      </c>
      <c r="K1476">
        <f t="shared" si="94"/>
        <v>1.264493077191247</v>
      </c>
      <c r="L1476">
        <f t="shared" si="95"/>
        <v>1.1006994259252179</v>
      </c>
    </row>
    <row r="1477" spans="1:12">
      <c r="A1477" t="s">
        <v>2911</v>
      </c>
      <c r="B1477" t="s">
        <v>2912</v>
      </c>
      <c r="C1477" t="s">
        <v>2913</v>
      </c>
      <c r="D1477">
        <v>67201.961345000003</v>
      </c>
      <c r="E1477">
        <v>45964.131280000001</v>
      </c>
      <c r="F1477">
        <v>32196.932819999998</v>
      </c>
      <c r="G1477">
        <v>44082.606379999997</v>
      </c>
      <c r="H1477">
        <v>30455.263724999997</v>
      </c>
      <c r="I1477">
        <f t="shared" si="92"/>
        <v>0.68397008599243581</v>
      </c>
      <c r="J1477">
        <f t="shared" si="93"/>
        <v>0.47910704056252268</v>
      </c>
      <c r="K1477">
        <f t="shared" si="94"/>
        <v>0.65597202072257454</v>
      </c>
      <c r="L1477">
        <f t="shared" si="95"/>
        <v>0.45319010212588007</v>
      </c>
    </row>
    <row r="1478" spans="1:12">
      <c r="A1478" t="s">
        <v>2914</v>
      </c>
      <c r="B1478" t="s">
        <v>2915</v>
      </c>
      <c r="C1478" t="s">
        <v>2916</v>
      </c>
      <c r="D1478">
        <v>111039.48965</v>
      </c>
      <c r="E1478">
        <v>135874.1888</v>
      </c>
      <c r="F1478">
        <v>122148.796325</v>
      </c>
      <c r="G1478">
        <v>139495.670075</v>
      </c>
      <c r="H1478">
        <v>119320.92215</v>
      </c>
      <c r="I1478">
        <f t="shared" si="92"/>
        <v>1.2236564597719222</v>
      </c>
      <c r="J1478">
        <f t="shared" si="93"/>
        <v>1.1000482504919367</v>
      </c>
      <c r="K1478">
        <f t="shared" si="94"/>
        <v>1.2562708142364016</v>
      </c>
      <c r="L1478">
        <f t="shared" si="95"/>
        <v>1.0745809668803714</v>
      </c>
    </row>
    <row r="1479" spans="1:12">
      <c r="A1479" t="s">
        <v>2917</v>
      </c>
      <c r="B1479" t="s">
        <v>1476</v>
      </c>
      <c r="C1479" t="s">
        <v>1477</v>
      </c>
      <c r="D1479">
        <v>76140.130130000005</v>
      </c>
      <c r="E1479">
        <v>56699.331550000003</v>
      </c>
      <c r="F1479">
        <v>80415.397617499999</v>
      </c>
      <c r="G1479">
        <v>77534.058940000003</v>
      </c>
      <c r="H1479">
        <v>40684.197342500003</v>
      </c>
      <c r="I1479">
        <f t="shared" si="92"/>
        <v>0.74467079913303003</v>
      </c>
      <c r="J1479">
        <f t="shared" si="93"/>
        <v>1.0561499892395836</v>
      </c>
      <c r="K1479">
        <f t="shared" si="94"/>
        <v>1.0183074130241179</v>
      </c>
      <c r="L1479">
        <f t="shared" si="95"/>
        <v>0.53433317322989449</v>
      </c>
    </row>
    <row r="1480" spans="1:12">
      <c r="A1480" t="s">
        <v>2918</v>
      </c>
      <c r="B1480" t="s">
        <v>394</v>
      </c>
      <c r="C1480" t="s">
        <v>395</v>
      </c>
      <c r="D1480">
        <v>161188.31385000001</v>
      </c>
      <c r="E1480">
        <v>169785.715325</v>
      </c>
      <c r="F1480">
        <v>144145.02299999999</v>
      </c>
      <c r="G1480">
        <v>176096.428075</v>
      </c>
      <c r="H1480">
        <v>174640.07467500001</v>
      </c>
      <c r="I1480">
        <f t="shared" si="92"/>
        <v>1.0533376227447893</v>
      </c>
      <c r="J1480">
        <f t="shared" si="93"/>
        <v>0.89426472401801838</v>
      </c>
      <c r="K1480">
        <f t="shared" si="94"/>
        <v>1.0924888031205122</v>
      </c>
      <c r="L1480">
        <f t="shared" si="95"/>
        <v>1.0834536977508062</v>
      </c>
    </row>
    <row r="1481" spans="1:12">
      <c r="A1481" t="s">
        <v>2919</v>
      </c>
      <c r="B1481" t="s">
        <v>2920</v>
      </c>
      <c r="C1481" t="s">
        <v>2921</v>
      </c>
      <c r="D1481">
        <v>480040.80927500001</v>
      </c>
      <c r="E1481">
        <v>433286.16070000001</v>
      </c>
      <c r="F1481">
        <v>351819.531525</v>
      </c>
      <c r="G1481">
        <v>378651.43400000001</v>
      </c>
      <c r="H1481">
        <v>364385.11432000005</v>
      </c>
      <c r="I1481">
        <f t="shared" si="92"/>
        <v>0.90260276278257889</v>
      </c>
      <c r="J1481">
        <f t="shared" si="93"/>
        <v>0.73289504710307629</v>
      </c>
      <c r="K1481">
        <f t="shared" si="94"/>
        <v>0.78879009176714121</v>
      </c>
      <c r="L1481">
        <f t="shared" si="95"/>
        <v>0.75907111912074021</v>
      </c>
    </row>
    <row r="1482" spans="1:12">
      <c r="A1482" t="s">
        <v>2922</v>
      </c>
      <c r="B1482" t="s">
        <v>116</v>
      </c>
      <c r="C1482" t="s">
        <v>117</v>
      </c>
      <c r="D1482">
        <v>232503.67109749999</v>
      </c>
      <c r="E1482">
        <v>252737.602285</v>
      </c>
      <c r="F1482">
        <v>421607.55455500004</v>
      </c>
      <c r="G1482">
        <v>284076.37618000002</v>
      </c>
      <c r="H1482">
        <v>137457.88232249999</v>
      </c>
      <c r="I1482">
        <f t="shared" si="92"/>
        <v>1.0870262869054439</v>
      </c>
      <c r="J1482">
        <f t="shared" si="93"/>
        <v>1.8133371940531626</v>
      </c>
      <c r="K1482">
        <f t="shared" si="94"/>
        <v>1.221814583998001</v>
      </c>
      <c r="L1482">
        <f t="shared" si="95"/>
        <v>0.59120736319409462</v>
      </c>
    </row>
    <row r="1483" spans="1:12">
      <c r="A1483" t="s">
        <v>2923</v>
      </c>
      <c r="B1483" t="s">
        <v>2095</v>
      </c>
      <c r="C1483" t="s">
        <v>2096</v>
      </c>
      <c r="D1483">
        <v>95671.017925000007</v>
      </c>
      <c r="E1483">
        <v>93396.181935000001</v>
      </c>
      <c r="F1483">
        <v>101008.98244250001</v>
      </c>
      <c r="G1483">
        <v>93670.088105000003</v>
      </c>
      <c r="H1483">
        <v>59849.376702500005</v>
      </c>
      <c r="I1483">
        <f t="shared" si="92"/>
        <v>0.97622230807888621</v>
      </c>
      <c r="J1483">
        <f t="shared" si="93"/>
        <v>1.0557950007564949</v>
      </c>
      <c r="K1483">
        <f t="shared" si="94"/>
        <v>0.97908530855636333</v>
      </c>
      <c r="L1483">
        <f t="shared" si="95"/>
        <v>0.62557478743895156</v>
      </c>
    </row>
    <row r="1484" spans="1:12">
      <c r="A1484" t="s">
        <v>2924</v>
      </c>
      <c r="B1484" t="s">
        <v>964</v>
      </c>
      <c r="C1484" t="s">
        <v>965</v>
      </c>
      <c r="D1484">
        <v>261403.21667499997</v>
      </c>
      <c r="E1484">
        <v>157532.84862500001</v>
      </c>
      <c r="F1484">
        <v>85918.801812499994</v>
      </c>
      <c r="G1484">
        <v>261362.61744999999</v>
      </c>
      <c r="H1484">
        <v>228564.69350000002</v>
      </c>
      <c r="I1484">
        <f t="shared" si="92"/>
        <v>0.60264311445279206</v>
      </c>
      <c r="J1484">
        <f t="shared" si="93"/>
        <v>0.32868303192811121</v>
      </c>
      <c r="K1484">
        <f t="shared" si="94"/>
        <v>0.99984468735497445</v>
      </c>
      <c r="L1484">
        <f t="shared" si="95"/>
        <v>0.87437597902313591</v>
      </c>
    </row>
    <row r="1485" spans="1:12">
      <c r="A1485" t="s">
        <v>2925</v>
      </c>
      <c r="B1485" t="s">
        <v>1482</v>
      </c>
      <c r="C1485" t="s">
        <v>1483</v>
      </c>
      <c r="D1485">
        <v>205197.79943999997</v>
      </c>
      <c r="E1485">
        <v>218433.90777500003</v>
      </c>
      <c r="F1485">
        <v>194798.03249499999</v>
      </c>
      <c r="G1485">
        <v>186482.70913249999</v>
      </c>
      <c r="H1485">
        <v>205321.7890475</v>
      </c>
      <c r="I1485">
        <f t="shared" si="92"/>
        <v>1.0645041436658793</v>
      </c>
      <c r="J1485">
        <f t="shared" si="93"/>
        <v>0.94931833102800456</v>
      </c>
      <c r="K1485">
        <f t="shared" si="94"/>
        <v>0.90879487811967352</v>
      </c>
      <c r="L1485">
        <f t="shared" si="95"/>
        <v>1.0006042443332162</v>
      </c>
    </row>
    <row r="1486" spans="1:12">
      <c r="A1486" t="s">
        <v>2926</v>
      </c>
      <c r="B1486" t="s">
        <v>2927</v>
      </c>
      <c r="C1486" t="s">
        <v>2928</v>
      </c>
      <c r="D1486">
        <v>256919.83987500001</v>
      </c>
      <c r="E1486">
        <v>202419.54184999998</v>
      </c>
      <c r="F1486">
        <v>260783.31099999999</v>
      </c>
      <c r="G1486">
        <v>254796.840925</v>
      </c>
      <c r="H1486">
        <v>190343.1041</v>
      </c>
      <c r="I1486">
        <f t="shared" si="92"/>
        <v>0.78787041883757902</v>
      </c>
      <c r="J1486">
        <f t="shared" si="93"/>
        <v>1.015037651926296</v>
      </c>
      <c r="K1486">
        <f t="shared" si="94"/>
        <v>0.99173672632275922</v>
      </c>
      <c r="L1486">
        <f t="shared" si="95"/>
        <v>0.74086572758494718</v>
      </c>
    </row>
    <row r="1487" spans="1:12">
      <c r="A1487" t="s">
        <v>2929</v>
      </c>
      <c r="B1487" t="s">
        <v>742</v>
      </c>
      <c r="C1487" t="s">
        <v>743</v>
      </c>
      <c r="D1487">
        <v>93902.505222500011</v>
      </c>
      <c r="E1487">
        <v>92085.06792999999</v>
      </c>
      <c r="F1487">
        <v>134135.41979999997</v>
      </c>
      <c r="G1487">
        <v>165005.0999</v>
      </c>
      <c r="H1487">
        <v>105039.58258750002</v>
      </c>
      <c r="I1487">
        <f t="shared" si="92"/>
        <v>0.9806454866332518</v>
      </c>
      <c r="J1487">
        <f t="shared" si="93"/>
        <v>1.4284541129352077</v>
      </c>
      <c r="K1487">
        <f t="shared" si="94"/>
        <v>1.7571959290012964</v>
      </c>
      <c r="L1487">
        <f t="shared" si="95"/>
        <v>1.1186025584579553</v>
      </c>
    </row>
    <row r="1488" spans="1:12">
      <c r="A1488" t="s">
        <v>2930</v>
      </c>
      <c r="B1488" t="s">
        <v>1593</v>
      </c>
      <c r="C1488" t="s">
        <v>1594</v>
      </c>
      <c r="D1488">
        <v>386973.11017500004</v>
      </c>
      <c r="E1488">
        <v>300004.53744999995</v>
      </c>
      <c r="F1488">
        <v>336903.96500000003</v>
      </c>
      <c r="G1488">
        <v>386308.18322500004</v>
      </c>
      <c r="H1488">
        <v>314988.22637500003</v>
      </c>
      <c r="I1488">
        <f t="shared" si="92"/>
        <v>0.77525939028251734</v>
      </c>
      <c r="J1488">
        <f t="shared" si="93"/>
        <v>0.870613373750033</v>
      </c>
      <c r="K1488">
        <f t="shared" si="94"/>
        <v>0.9982817231158535</v>
      </c>
      <c r="L1488">
        <f t="shared" si="95"/>
        <v>0.81397962311271077</v>
      </c>
    </row>
    <row r="1489" spans="1:12">
      <c r="A1489" t="s">
        <v>2931</v>
      </c>
      <c r="B1489" t="s">
        <v>2932</v>
      </c>
      <c r="C1489" t="s">
        <v>2933</v>
      </c>
      <c r="D1489">
        <v>71431.914022499986</v>
      </c>
      <c r="E1489">
        <v>56961.710770000005</v>
      </c>
      <c r="F1489">
        <v>67871.845390000002</v>
      </c>
      <c r="G1489">
        <v>68142.900305000003</v>
      </c>
      <c r="H1489">
        <v>49048.193047499997</v>
      </c>
      <c r="I1489">
        <f t="shared" si="92"/>
        <v>0.79742663415203907</v>
      </c>
      <c r="J1489">
        <f t="shared" si="93"/>
        <v>0.9501613714091629</v>
      </c>
      <c r="K1489">
        <f t="shared" si="94"/>
        <v>0.95395596264627613</v>
      </c>
      <c r="L1489">
        <f t="shared" si="95"/>
        <v>0.68664257032298681</v>
      </c>
    </row>
    <row r="1490" spans="1:12">
      <c r="A1490" t="s">
        <v>2934</v>
      </c>
      <c r="B1490" t="s">
        <v>1660</v>
      </c>
      <c r="C1490" t="s">
        <v>1661</v>
      </c>
      <c r="D1490">
        <v>147760.59095000001</v>
      </c>
      <c r="E1490">
        <v>183233.2249</v>
      </c>
      <c r="F1490">
        <v>216975.75412500001</v>
      </c>
      <c r="G1490">
        <v>240535.133275</v>
      </c>
      <c r="H1490">
        <v>222936.66135000001</v>
      </c>
      <c r="I1490">
        <f t="shared" si="92"/>
        <v>1.2400683004983608</v>
      </c>
      <c r="J1490">
        <f t="shared" si="93"/>
        <v>1.4684277636546634</v>
      </c>
      <c r="K1490">
        <f t="shared" si="94"/>
        <v>1.6278706773472063</v>
      </c>
      <c r="L1490">
        <f t="shared" si="95"/>
        <v>1.5087694216480121</v>
      </c>
    </row>
    <row r="1491" spans="1:12">
      <c r="A1491" t="s">
        <v>2935</v>
      </c>
      <c r="B1491" t="s">
        <v>79</v>
      </c>
      <c r="C1491" t="s">
        <v>80</v>
      </c>
      <c r="D1491">
        <v>624203.79127499997</v>
      </c>
      <c r="E1491">
        <v>668727.65937500005</v>
      </c>
      <c r="F1491">
        <v>789506.58620000002</v>
      </c>
      <c r="G1491">
        <v>711903.48395000002</v>
      </c>
      <c r="H1491">
        <v>486271.43272499996</v>
      </c>
      <c r="I1491">
        <f t="shared" si="92"/>
        <v>1.0713290574686443</v>
      </c>
      <c r="J1491">
        <f t="shared" si="93"/>
        <v>1.2648218374120288</v>
      </c>
      <c r="K1491">
        <f t="shared" si="94"/>
        <v>1.1404984940829412</v>
      </c>
      <c r="L1491">
        <f t="shared" si="95"/>
        <v>0.77902672095557268</v>
      </c>
    </row>
    <row r="1492" spans="1:12">
      <c r="A1492" t="s">
        <v>2936</v>
      </c>
      <c r="B1492" t="s">
        <v>159</v>
      </c>
      <c r="C1492" t="s">
        <v>160</v>
      </c>
      <c r="D1492">
        <v>168415.56054999999</v>
      </c>
      <c r="E1492">
        <v>220021.03870000003</v>
      </c>
      <c r="F1492">
        <v>86563.525659999999</v>
      </c>
      <c r="G1492">
        <v>158534.12025000001</v>
      </c>
      <c r="H1492">
        <v>144243.24372500001</v>
      </c>
      <c r="I1492">
        <f t="shared" si="92"/>
        <v>1.3064175185563045</v>
      </c>
      <c r="J1492">
        <f t="shared" si="93"/>
        <v>0.51398769435144098</v>
      </c>
      <c r="K1492">
        <f t="shared" si="94"/>
        <v>0.94132703493828085</v>
      </c>
      <c r="L1492">
        <f t="shared" si="95"/>
        <v>0.85647218851951867</v>
      </c>
    </row>
    <row r="1493" spans="1:12">
      <c r="A1493" t="s">
        <v>2937</v>
      </c>
      <c r="B1493" t="s">
        <v>2938</v>
      </c>
      <c r="C1493" t="s">
        <v>2939</v>
      </c>
      <c r="D1493">
        <v>310971.35722499999</v>
      </c>
      <c r="E1493">
        <v>346732.81147499999</v>
      </c>
      <c r="F1493">
        <v>293695.95527500001</v>
      </c>
      <c r="G1493">
        <v>328298.65299999999</v>
      </c>
      <c r="H1493">
        <v>124145.12435</v>
      </c>
      <c r="I1493">
        <f t="shared" si="92"/>
        <v>1.1149991901798377</v>
      </c>
      <c r="J1493">
        <f t="shared" si="93"/>
        <v>0.94444696738580802</v>
      </c>
      <c r="K1493">
        <f t="shared" si="94"/>
        <v>1.0557199091569807</v>
      </c>
      <c r="L1493">
        <f t="shared" si="95"/>
        <v>0.39921723163775541</v>
      </c>
    </row>
    <row r="1494" spans="1:12">
      <c r="A1494" t="s">
        <v>2940</v>
      </c>
      <c r="B1494" t="s">
        <v>2599</v>
      </c>
      <c r="C1494" t="s">
        <v>2600</v>
      </c>
      <c r="D1494">
        <v>81121.144487499987</v>
      </c>
      <c r="E1494">
        <v>79048.286030000003</v>
      </c>
      <c r="F1494">
        <v>75816.845272499995</v>
      </c>
      <c r="G1494">
        <v>79118.218522499999</v>
      </c>
      <c r="H1494">
        <v>90379.916645000005</v>
      </c>
      <c r="I1494">
        <f t="shared" si="92"/>
        <v>0.9744473716366342</v>
      </c>
      <c r="J1494">
        <f t="shared" si="93"/>
        <v>0.93461261859024514</v>
      </c>
      <c r="K1494">
        <f t="shared" si="94"/>
        <v>0.97530944641309125</v>
      </c>
      <c r="L1494">
        <f t="shared" si="95"/>
        <v>1.1141351273579074</v>
      </c>
    </row>
    <row r="1495" spans="1:12">
      <c r="A1495" t="s">
        <v>2941</v>
      </c>
      <c r="B1495" t="s">
        <v>2942</v>
      </c>
      <c r="C1495" t="s">
        <v>2943</v>
      </c>
      <c r="D1495">
        <v>83844.95156500001</v>
      </c>
      <c r="E1495">
        <v>122372.06295000001</v>
      </c>
      <c r="F1495">
        <v>228656.92155</v>
      </c>
      <c r="G1495">
        <v>120259.22282499999</v>
      </c>
      <c r="H1495">
        <v>145349.37887499999</v>
      </c>
      <c r="I1495">
        <f t="shared" si="92"/>
        <v>1.4595042476127167</v>
      </c>
      <c r="J1495">
        <f t="shared" si="93"/>
        <v>2.7271400040434859</v>
      </c>
      <c r="K1495">
        <f t="shared" si="94"/>
        <v>1.4343048756104315</v>
      </c>
      <c r="L1495">
        <f t="shared" si="95"/>
        <v>1.7335495597766462</v>
      </c>
    </row>
    <row r="1496" spans="1:12">
      <c r="A1496" t="s">
        <v>2944</v>
      </c>
      <c r="B1496" t="s">
        <v>159</v>
      </c>
      <c r="C1496" t="s">
        <v>160</v>
      </c>
      <c r="D1496">
        <v>710070.98554999998</v>
      </c>
      <c r="E1496">
        <v>1012013.73245</v>
      </c>
      <c r="F1496">
        <v>873299.48735000007</v>
      </c>
      <c r="G1496">
        <v>1179074.8800250001</v>
      </c>
      <c r="H1496">
        <v>756691.58549999993</v>
      </c>
      <c r="I1496">
        <f t="shared" si="92"/>
        <v>1.4252289602653234</v>
      </c>
      <c r="J1496">
        <f t="shared" si="93"/>
        <v>1.2298763153567922</v>
      </c>
      <c r="K1496">
        <f t="shared" si="94"/>
        <v>1.660502828617513</v>
      </c>
      <c r="L1496">
        <f t="shared" si="95"/>
        <v>1.065656252541975</v>
      </c>
    </row>
    <row r="1497" spans="1:12">
      <c r="A1497" t="s">
        <v>2945</v>
      </c>
      <c r="B1497" t="s">
        <v>1676</v>
      </c>
      <c r="C1497" t="s">
        <v>1677</v>
      </c>
      <c r="D1497">
        <v>98568.136215000006</v>
      </c>
      <c r="E1497">
        <v>222065.54327249998</v>
      </c>
      <c r="F1497">
        <v>71514.002342499996</v>
      </c>
      <c r="G1497">
        <v>86773.880535000004</v>
      </c>
      <c r="H1497">
        <v>40049.007337499999</v>
      </c>
      <c r="I1497">
        <f t="shared" si="92"/>
        <v>2.2529140937404297</v>
      </c>
      <c r="J1497">
        <f t="shared" si="93"/>
        <v>0.72552860476646674</v>
      </c>
      <c r="K1497">
        <f t="shared" si="94"/>
        <v>0.88034413419085056</v>
      </c>
      <c r="L1497">
        <f t="shared" si="95"/>
        <v>0.40630784831057176</v>
      </c>
    </row>
    <row r="1498" spans="1:12">
      <c r="A1498" t="s">
        <v>2946</v>
      </c>
      <c r="B1498" t="s">
        <v>2303</v>
      </c>
      <c r="C1498" t="s">
        <v>2304</v>
      </c>
      <c r="D1498">
        <v>59792.842985000003</v>
      </c>
      <c r="E1498">
        <v>44242.8139725</v>
      </c>
      <c r="F1498">
        <v>46406.803302500004</v>
      </c>
      <c r="G1498">
        <v>53174.272027500003</v>
      </c>
      <c r="H1498">
        <v>37331.8324775</v>
      </c>
      <c r="I1498">
        <f t="shared" si="92"/>
        <v>0.73993494478258914</v>
      </c>
      <c r="J1498">
        <f t="shared" si="93"/>
        <v>0.7761263888078026</v>
      </c>
      <c r="K1498">
        <f t="shared" si="94"/>
        <v>0.88930830803344851</v>
      </c>
      <c r="L1498">
        <f t="shared" si="95"/>
        <v>0.62435285920198325</v>
      </c>
    </row>
    <row r="1499" spans="1:12">
      <c r="A1499" t="s">
        <v>2947</v>
      </c>
      <c r="B1499" t="s">
        <v>364</v>
      </c>
      <c r="C1499" t="s">
        <v>365</v>
      </c>
      <c r="D1499">
        <v>108758.73121500001</v>
      </c>
      <c r="E1499">
        <v>188453.3529</v>
      </c>
      <c r="F1499">
        <v>79571.352587500005</v>
      </c>
      <c r="G1499">
        <v>302238.12917500001</v>
      </c>
      <c r="H1499">
        <v>142176.80517499999</v>
      </c>
      <c r="I1499">
        <f t="shared" si="92"/>
        <v>1.732765275897302</v>
      </c>
      <c r="J1499">
        <f t="shared" si="93"/>
        <v>0.73163185795353891</v>
      </c>
      <c r="K1499">
        <f t="shared" si="94"/>
        <v>2.7789780719078059</v>
      </c>
      <c r="L1499">
        <f t="shared" si="95"/>
        <v>1.3072679644812826</v>
      </c>
    </row>
    <row r="1500" spans="1:12">
      <c r="A1500" t="s">
        <v>2948</v>
      </c>
      <c r="B1500" t="s">
        <v>2949</v>
      </c>
      <c r="C1500" t="s">
        <v>2950</v>
      </c>
      <c r="D1500">
        <v>4755207.3155000005</v>
      </c>
      <c r="E1500">
        <v>4651725.54825</v>
      </c>
      <c r="F1500">
        <v>4103288.2115000002</v>
      </c>
      <c r="G1500">
        <v>4703808.7989999996</v>
      </c>
      <c r="H1500">
        <v>2784821.1580000003</v>
      </c>
      <c r="I1500">
        <f t="shared" si="92"/>
        <v>0.97823822172532982</v>
      </c>
      <c r="J1500">
        <f t="shared" si="93"/>
        <v>0.86290416784247981</v>
      </c>
      <c r="K1500">
        <f t="shared" si="94"/>
        <v>0.98919110922199693</v>
      </c>
      <c r="L1500">
        <f t="shared" si="95"/>
        <v>0.5856361191493461</v>
      </c>
    </row>
    <row r="1501" spans="1:12">
      <c r="A1501" t="s">
        <v>2951</v>
      </c>
      <c r="B1501" t="s">
        <v>2793</v>
      </c>
      <c r="C1501" t="s">
        <v>2794</v>
      </c>
      <c r="D1501">
        <v>173341.97500000001</v>
      </c>
      <c r="E1501">
        <v>94674.6196375</v>
      </c>
      <c r="F1501">
        <v>139756.68595000001</v>
      </c>
      <c r="G1501">
        <v>118057.671325</v>
      </c>
      <c r="H1501">
        <v>89727.588237499993</v>
      </c>
      <c r="I1501">
        <f t="shared" si="92"/>
        <v>0.54617249882782282</v>
      </c>
      <c r="J1501">
        <f t="shared" si="93"/>
        <v>0.80624837665545235</v>
      </c>
      <c r="K1501">
        <f t="shared" si="94"/>
        <v>0.68106799478314473</v>
      </c>
      <c r="L1501">
        <f t="shared" si="95"/>
        <v>0.51763335589951587</v>
      </c>
    </row>
    <row r="1502" spans="1:12">
      <c r="A1502" t="s">
        <v>2952</v>
      </c>
      <c r="B1502" t="s">
        <v>216</v>
      </c>
      <c r="C1502" t="s">
        <v>217</v>
      </c>
      <c r="D1502">
        <v>80425.001994999999</v>
      </c>
      <c r="E1502">
        <v>132296.345</v>
      </c>
      <c r="F1502">
        <v>117521.363</v>
      </c>
      <c r="G1502">
        <v>72851.5054275</v>
      </c>
      <c r="H1502">
        <v>57823.394122500002</v>
      </c>
      <c r="I1502">
        <f t="shared" si="92"/>
        <v>1.64496539282927</v>
      </c>
      <c r="J1502">
        <f t="shared" si="93"/>
        <v>1.4612540887136847</v>
      </c>
      <c r="K1502">
        <f t="shared" si="94"/>
        <v>0.90583156506516671</v>
      </c>
      <c r="L1502">
        <f t="shared" si="95"/>
        <v>0.71897286525519599</v>
      </c>
    </row>
    <row r="1503" spans="1:12">
      <c r="A1503" t="s">
        <v>2953</v>
      </c>
      <c r="B1503" t="s">
        <v>235</v>
      </c>
      <c r="C1503" t="s">
        <v>236</v>
      </c>
      <c r="D1503">
        <v>455293.54945000005</v>
      </c>
      <c r="E1503">
        <v>472249.61444999999</v>
      </c>
      <c r="F1503">
        <v>415341.83110000007</v>
      </c>
      <c r="G1503">
        <v>423771.17844999995</v>
      </c>
      <c r="H1503">
        <v>265455.81510000001</v>
      </c>
      <c r="I1503">
        <f t="shared" si="92"/>
        <v>1.0372420497072341</v>
      </c>
      <c r="J1503">
        <f t="shared" si="93"/>
        <v>0.91225063830080144</v>
      </c>
      <c r="K1503">
        <f t="shared" si="94"/>
        <v>0.93076473181296004</v>
      </c>
      <c r="L1503">
        <f t="shared" si="95"/>
        <v>0.58304321557086358</v>
      </c>
    </row>
    <row r="1504" spans="1:12">
      <c r="A1504" t="s">
        <v>2954</v>
      </c>
      <c r="B1504" t="s">
        <v>67</v>
      </c>
      <c r="C1504" t="s">
        <v>68</v>
      </c>
      <c r="D1504">
        <v>1204342.8648000001</v>
      </c>
      <c r="E1504">
        <v>990682.48089999997</v>
      </c>
      <c r="F1504">
        <v>1005019.1733500001</v>
      </c>
      <c r="G1504">
        <v>567384.85302499996</v>
      </c>
      <c r="H1504">
        <v>813824.90002499998</v>
      </c>
      <c r="I1504">
        <f t="shared" si="92"/>
        <v>0.82259173019181564</v>
      </c>
      <c r="J1504">
        <f t="shared" si="93"/>
        <v>0.83449589209539521</v>
      </c>
      <c r="K1504">
        <f t="shared" si="94"/>
        <v>0.47111571763180832</v>
      </c>
      <c r="L1504">
        <f t="shared" si="95"/>
        <v>0.67574187036857503</v>
      </c>
    </row>
    <row r="1505" spans="1:12">
      <c r="A1505" t="s">
        <v>2955</v>
      </c>
      <c r="B1505" t="s">
        <v>1355</v>
      </c>
      <c r="C1505" t="s">
        <v>1356</v>
      </c>
      <c r="D1505">
        <v>342375.29625000001</v>
      </c>
      <c r="E1505">
        <v>300352.12002500001</v>
      </c>
      <c r="F1505">
        <v>246368.991625</v>
      </c>
      <c r="G1505">
        <v>155389.56084999998</v>
      </c>
      <c r="H1505">
        <v>162904.362375</v>
      </c>
      <c r="I1505">
        <f t="shared" si="92"/>
        <v>0.87725990547426946</v>
      </c>
      <c r="J1505">
        <f t="shared" si="93"/>
        <v>0.71958752375960877</v>
      </c>
      <c r="K1505">
        <f t="shared" si="94"/>
        <v>0.45385739728293839</v>
      </c>
      <c r="L1505">
        <f t="shared" si="95"/>
        <v>0.47580641523869871</v>
      </c>
    </row>
    <row r="1506" spans="1:12">
      <c r="A1506" t="s">
        <v>2956</v>
      </c>
      <c r="B1506" t="s">
        <v>385</v>
      </c>
      <c r="C1506" t="s">
        <v>386</v>
      </c>
      <c r="D1506">
        <v>3214916.5765</v>
      </c>
      <c r="E1506">
        <v>3672426.8879999993</v>
      </c>
      <c r="F1506">
        <v>7234590.3457500003</v>
      </c>
      <c r="G1506">
        <v>3982769.6392000001</v>
      </c>
      <c r="H1506">
        <v>1714797.432725</v>
      </c>
      <c r="I1506">
        <f t="shared" si="92"/>
        <v>1.142308610694365</v>
      </c>
      <c r="J1506">
        <f t="shared" si="93"/>
        <v>2.2503197745884029</v>
      </c>
      <c r="K1506">
        <f t="shared" si="94"/>
        <v>1.2388407426534043</v>
      </c>
      <c r="L1506">
        <f t="shared" si="95"/>
        <v>0.53338784752911306</v>
      </c>
    </row>
    <row r="1507" spans="1:12">
      <c r="A1507" t="s">
        <v>2957</v>
      </c>
      <c r="B1507" t="s">
        <v>2958</v>
      </c>
      <c r="C1507" t="s">
        <v>2959</v>
      </c>
      <c r="D1507">
        <v>34739.271569999997</v>
      </c>
      <c r="E1507">
        <v>26438.613897499996</v>
      </c>
      <c r="F1507">
        <v>25660.62184</v>
      </c>
      <c r="G1507">
        <v>30012.697525</v>
      </c>
      <c r="H1507">
        <v>24890.346669999999</v>
      </c>
      <c r="I1507">
        <f t="shared" si="92"/>
        <v>0.76105838443462781</v>
      </c>
      <c r="J1507">
        <f t="shared" si="93"/>
        <v>0.73866320968456622</v>
      </c>
      <c r="K1507">
        <f t="shared" si="94"/>
        <v>0.86394147512633068</v>
      </c>
      <c r="L1507">
        <f t="shared" si="95"/>
        <v>0.71649017222038436</v>
      </c>
    </row>
    <row r="1508" spans="1:12">
      <c r="A1508" t="s">
        <v>2960</v>
      </c>
      <c r="B1508" t="s">
        <v>577</v>
      </c>
      <c r="C1508" t="s">
        <v>578</v>
      </c>
      <c r="D1508">
        <v>8052683.9699999997</v>
      </c>
      <c r="E1508">
        <v>9865507.9120000005</v>
      </c>
      <c r="F1508">
        <v>10764742.792750001</v>
      </c>
      <c r="G1508">
        <v>8370658.2445</v>
      </c>
      <c r="H1508">
        <v>9486884.3754999992</v>
      </c>
      <c r="I1508">
        <f t="shared" si="92"/>
        <v>1.2251204627865211</v>
      </c>
      <c r="J1508">
        <f t="shared" si="93"/>
        <v>1.336789427333009</v>
      </c>
      <c r="K1508">
        <f t="shared" si="94"/>
        <v>1.0394867445046401</v>
      </c>
      <c r="L1508">
        <f t="shared" si="95"/>
        <v>1.1781021595834462</v>
      </c>
    </row>
    <row r="1509" spans="1:12">
      <c r="A1509" t="s">
        <v>2961</v>
      </c>
      <c r="B1509" t="s">
        <v>2358</v>
      </c>
      <c r="C1509" t="s">
        <v>2359</v>
      </c>
      <c r="D1509">
        <v>73457.343202499993</v>
      </c>
      <c r="E1509">
        <v>48989.736474999998</v>
      </c>
      <c r="F1509">
        <v>59472.710682499994</v>
      </c>
      <c r="G1509">
        <v>71246.3272</v>
      </c>
      <c r="H1509">
        <v>40870.963809999994</v>
      </c>
      <c r="I1509">
        <f t="shared" si="92"/>
        <v>0.66691408018868725</v>
      </c>
      <c r="J1509">
        <f t="shared" si="93"/>
        <v>0.80962240246766703</v>
      </c>
      <c r="K1509">
        <f t="shared" si="94"/>
        <v>0.96990068104689164</v>
      </c>
      <c r="L1509">
        <f t="shared" si="95"/>
        <v>0.5563904441429488</v>
      </c>
    </row>
    <row r="1510" spans="1:12">
      <c r="A1510" t="s">
        <v>2962</v>
      </c>
      <c r="B1510" t="s">
        <v>997</v>
      </c>
      <c r="C1510" t="s">
        <v>998</v>
      </c>
      <c r="D1510">
        <v>435486.44557500002</v>
      </c>
      <c r="E1510">
        <v>331074.46907499997</v>
      </c>
      <c r="F1510">
        <v>549711.019325</v>
      </c>
      <c r="G1510">
        <v>439135.00690000004</v>
      </c>
      <c r="H1510">
        <v>339843.17072499997</v>
      </c>
      <c r="I1510">
        <f t="shared" si="92"/>
        <v>0.76024058254640192</v>
      </c>
      <c r="J1510">
        <f t="shared" si="93"/>
        <v>1.262291914962318</v>
      </c>
      <c r="K1510">
        <f t="shared" si="94"/>
        <v>1.0083781283254007</v>
      </c>
      <c r="L1510">
        <f t="shared" si="95"/>
        <v>0.78037600062680201</v>
      </c>
    </row>
    <row r="1511" spans="1:12">
      <c r="A1511" t="s">
        <v>2963</v>
      </c>
      <c r="B1511" t="s">
        <v>2964</v>
      </c>
      <c r="C1511" t="s">
        <v>2965</v>
      </c>
      <c r="D1511">
        <v>183156.93672499998</v>
      </c>
      <c r="E1511">
        <v>134085.23942499998</v>
      </c>
      <c r="F1511">
        <v>200502.16257500002</v>
      </c>
      <c r="G1511">
        <v>155498.7732</v>
      </c>
      <c r="H1511">
        <v>112319.89112499999</v>
      </c>
      <c r="I1511">
        <f t="shared" si="92"/>
        <v>0.73207841222154502</v>
      </c>
      <c r="J1511">
        <f t="shared" si="93"/>
        <v>1.0947014410709595</v>
      </c>
      <c r="K1511">
        <f t="shared" si="94"/>
        <v>0.84899199550095561</v>
      </c>
      <c r="L1511">
        <f t="shared" si="95"/>
        <v>0.61324399246555483</v>
      </c>
    </row>
    <row r="1512" spans="1:12">
      <c r="A1512" t="s">
        <v>2966</v>
      </c>
      <c r="B1512" t="s">
        <v>514</v>
      </c>
      <c r="C1512" t="s">
        <v>515</v>
      </c>
      <c r="D1512">
        <v>53903.584575000001</v>
      </c>
      <c r="E1512">
        <v>70797.472284999996</v>
      </c>
      <c r="F1512">
        <v>61817.977664999999</v>
      </c>
      <c r="G1512">
        <v>59234.108284999995</v>
      </c>
      <c r="H1512">
        <v>46456.277484999999</v>
      </c>
      <c r="I1512">
        <f t="shared" si="92"/>
        <v>1.3134093556708515</v>
      </c>
      <c r="J1512">
        <f t="shared" si="93"/>
        <v>1.1468249867314135</v>
      </c>
      <c r="K1512">
        <f t="shared" si="94"/>
        <v>1.0988899671891625</v>
      </c>
      <c r="L1512">
        <f t="shared" si="95"/>
        <v>0.86184022549301853</v>
      </c>
    </row>
    <row r="1513" spans="1:12">
      <c r="A1513" t="s">
        <v>2967</v>
      </c>
      <c r="B1513" t="s">
        <v>2968</v>
      </c>
      <c r="C1513" t="s">
        <v>2969</v>
      </c>
      <c r="D1513">
        <v>138465.62912500001</v>
      </c>
      <c r="E1513">
        <v>108648.57237499999</v>
      </c>
      <c r="F1513">
        <v>157795.89239999998</v>
      </c>
      <c r="G1513">
        <v>139269.8443</v>
      </c>
      <c r="H1513">
        <v>100972.25340249999</v>
      </c>
      <c r="I1513">
        <f t="shared" si="92"/>
        <v>0.78466095204693265</v>
      </c>
      <c r="J1513">
        <f t="shared" si="93"/>
        <v>1.1396033325898485</v>
      </c>
      <c r="K1513">
        <f t="shared" si="94"/>
        <v>1.0058080491171855</v>
      </c>
      <c r="L1513">
        <f t="shared" si="95"/>
        <v>0.72922250843454572</v>
      </c>
    </row>
    <row r="1514" spans="1:12">
      <c r="A1514" t="s">
        <v>2970</v>
      </c>
      <c r="B1514" t="s">
        <v>367</v>
      </c>
      <c r="C1514" t="s">
        <v>368</v>
      </c>
      <c r="D1514">
        <v>550970.15350000001</v>
      </c>
      <c r="E1514">
        <v>475050.49470000004</v>
      </c>
      <c r="F1514">
        <v>407698.742875</v>
      </c>
      <c r="G1514">
        <v>689474.24800000002</v>
      </c>
      <c r="H1514">
        <v>446024.86060000001</v>
      </c>
      <c r="I1514">
        <f t="shared" si="92"/>
        <v>0.86220731138025253</v>
      </c>
      <c r="J1514">
        <f t="shared" si="93"/>
        <v>0.73996520552905043</v>
      </c>
      <c r="K1514">
        <f t="shared" si="94"/>
        <v>1.2513822093994789</v>
      </c>
      <c r="L1514">
        <f t="shared" si="95"/>
        <v>0.8095263559498781</v>
      </c>
    </row>
    <row r="1515" spans="1:12">
      <c r="A1515" t="s">
        <v>2971</v>
      </c>
      <c r="B1515" t="s">
        <v>1395</v>
      </c>
      <c r="C1515" t="s">
        <v>1396</v>
      </c>
      <c r="D1515">
        <v>502103.116675</v>
      </c>
      <c r="E1515">
        <v>559303.81937500008</v>
      </c>
      <c r="F1515">
        <v>360805.55487500003</v>
      </c>
      <c r="G1515">
        <v>210298.41792500002</v>
      </c>
      <c r="H1515">
        <v>168492.415125</v>
      </c>
      <c r="I1515">
        <f t="shared" si="92"/>
        <v>1.113922221950725</v>
      </c>
      <c r="J1515">
        <f t="shared" si="93"/>
        <v>0.71858855858993065</v>
      </c>
      <c r="K1515">
        <f t="shared" si="94"/>
        <v>0.41883511761015702</v>
      </c>
      <c r="L1515">
        <f t="shared" si="95"/>
        <v>0.33557333051581384</v>
      </c>
    </row>
    <row r="1516" spans="1:12">
      <c r="A1516" t="s">
        <v>2972</v>
      </c>
      <c r="B1516" t="s">
        <v>2973</v>
      </c>
      <c r="C1516" t="s">
        <v>2974</v>
      </c>
      <c r="D1516">
        <v>69189.165502499993</v>
      </c>
      <c r="E1516">
        <v>72958.849092499993</v>
      </c>
      <c r="F1516">
        <v>64103.020579999997</v>
      </c>
      <c r="G1516">
        <v>93167.987357499995</v>
      </c>
      <c r="H1516">
        <v>80238.451077499994</v>
      </c>
      <c r="I1516">
        <f t="shared" si="92"/>
        <v>1.0544837267890417</v>
      </c>
      <c r="J1516">
        <f t="shared" si="93"/>
        <v>0.9264892865008435</v>
      </c>
      <c r="K1516">
        <f t="shared" si="94"/>
        <v>1.3465690282698031</v>
      </c>
      <c r="L1516">
        <f t="shared" si="95"/>
        <v>1.1596967602478276</v>
      </c>
    </row>
    <row r="1517" spans="1:12">
      <c r="A1517" t="s">
        <v>2975</v>
      </c>
      <c r="B1517" t="s">
        <v>34</v>
      </c>
      <c r="C1517" t="s">
        <v>35</v>
      </c>
      <c r="D1517">
        <v>693898.20244999998</v>
      </c>
      <c r="E1517">
        <v>532097.26170000003</v>
      </c>
      <c r="F1517">
        <v>539869.32590000005</v>
      </c>
      <c r="G1517">
        <v>703059.94562499993</v>
      </c>
      <c r="H1517">
        <v>534484.95984999998</v>
      </c>
      <c r="I1517">
        <f t="shared" si="92"/>
        <v>0.7668232311616936</v>
      </c>
      <c r="J1517">
        <f t="shared" si="93"/>
        <v>0.77802381385892305</v>
      </c>
      <c r="K1517">
        <f t="shared" si="94"/>
        <v>1.0132032957322152</v>
      </c>
      <c r="L1517">
        <f t="shared" si="95"/>
        <v>0.77026422314231779</v>
      </c>
    </row>
    <row r="1518" spans="1:12">
      <c r="A1518" t="s">
        <v>2976</v>
      </c>
      <c r="B1518" t="s">
        <v>2224</v>
      </c>
      <c r="C1518" t="s">
        <v>2225</v>
      </c>
      <c r="D1518">
        <v>91363.017640000005</v>
      </c>
      <c r="E1518">
        <v>73255.608497499998</v>
      </c>
      <c r="F1518">
        <v>75002.544880000001</v>
      </c>
      <c r="G1518">
        <v>85894.959652499994</v>
      </c>
      <c r="H1518">
        <v>63208.347259999995</v>
      </c>
      <c r="I1518">
        <f t="shared" si="92"/>
        <v>0.80180810999644203</v>
      </c>
      <c r="J1518">
        <f t="shared" si="93"/>
        <v>0.8209289362084603</v>
      </c>
      <c r="K1518">
        <f t="shared" si="94"/>
        <v>0.94015020378326453</v>
      </c>
      <c r="L1518">
        <f t="shared" si="95"/>
        <v>0.69183734176843237</v>
      </c>
    </row>
    <row r="1519" spans="1:12">
      <c r="A1519" t="s">
        <v>2977</v>
      </c>
      <c r="B1519" t="s">
        <v>397</v>
      </c>
      <c r="C1519" t="s">
        <v>398</v>
      </c>
      <c r="D1519">
        <v>270007.17247500003</v>
      </c>
      <c r="E1519">
        <v>224798.89352500002</v>
      </c>
      <c r="F1519">
        <v>492567.19845000003</v>
      </c>
      <c r="G1519">
        <v>265700.31345000002</v>
      </c>
      <c r="H1519">
        <v>210107.77249999999</v>
      </c>
      <c r="I1519">
        <f t="shared" si="92"/>
        <v>0.83256637764248342</v>
      </c>
      <c r="J1519">
        <f t="shared" si="93"/>
        <v>1.8242744958769821</v>
      </c>
      <c r="K1519">
        <f t="shared" si="94"/>
        <v>0.98404909400916463</v>
      </c>
      <c r="L1519">
        <f t="shared" si="95"/>
        <v>0.77815626368019497</v>
      </c>
    </row>
    <row r="1520" spans="1:12">
      <c r="A1520" t="s">
        <v>2978</v>
      </c>
      <c r="B1520" t="s">
        <v>2979</v>
      </c>
      <c r="C1520" t="s">
        <v>2980</v>
      </c>
      <c r="D1520">
        <v>107704.38415</v>
      </c>
      <c r="E1520">
        <v>96873.968024999995</v>
      </c>
      <c r="F1520">
        <v>121944.41739999999</v>
      </c>
      <c r="G1520">
        <v>119029.68242499999</v>
      </c>
      <c r="H1520">
        <v>48875.472197499999</v>
      </c>
      <c r="I1520">
        <f t="shared" si="92"/>
        <v>0.89944312656839975</v>
      </c>
      <c r="J1520">
        <f t="shared" si="93"/>
        <v>1.1322140538881675</v>
      </c>
      <c r="K1520">
        <f t="shared" si="94"/>
        <v>1.1051516924253264</v>
      </c>
      <c r="L1520">
        <f t="shared" si="95"/>
        <v>0.45379278274718216</v>
      </c>
    </row>
    <row r="1521" spans="1:12">
      <c r="A1521" t="s">
        <v>2981</v>
      </c>
      <c r="B1521" t="s">
        <v>46</v>
      </c>
      <c r="C1521" t="s">
        <v>47</v>
      </c>
      <c r="D1521">
        <v>712044.38413999998</v>
      </c>
      <c r="E1521">
        <v>598054.95674749999</v>
      </c>
      <c r="F1521">
        <v>799291.52142499993</v>
      </c>
      <c r="G1521">
        <v>798356.74524999992</v>
      </c>
      <c r="H1521">
        <v>554448.26370749995</v>
      </c>
      <c r="I1521">
        <f t="shared" si="92"/>
        <v>0.83991246903776196</v>
      </c>
      <c r="J1521">
        <f t="shared" si="93"/>
        <v>1.1225304759483163</v>
      </c>
      <c r="K1521">
        <f t="shared" si="94"/>
        <v>1.1212176698988323</v>
      </c>
      <c r="L1521">
        <f t="shared" si="95"/>
        <v>0.77867093127510156</v>
      </c>
    </row>
    <row r="1522" spans="1:12">
      <c r="A1522" t="s">
        <v>2982</v>
      </c>
      <c r="B1522" t="s">
        <v>2983</v>
      </c>
      <c r="C1522" t="s">
        <v>2984</v>
      </c>
      <c r="D1522">
        <v>1377849.00825</v>
      </c>
      <c r="E1522">
        <v>1251147.5857500001</v>
      </c>
      <c r="F1522">
        <v>889279.48099999991</v>
      </c>
      <c r="G1522">
        <v>1079844.6582500001</v>
      </c>
      <c r="H1522">
        <v>773935.24667500006</v>
      </c>
      <c r="I1522">
        <f t="shared" si="92"/>
        <v>0.90804404420124174</v>
      </c>
      <c r="J1522">
        <f t="shared" si="93"/>
        <v>0.64541141712579231</v>
      </c>
      <c r="K1522">
        <f t="shared" si="94"/>
        <v>0.78371770185581224</v>
      </c>
      <c r="L1522">
        <f t="shared" si="95"/>
        <v>0.56169815563315739</v>
      </c>
    </row>
    <row r="1523" spans="1:12">
      <c r="A1523" t="s">
        <v>2985</v>
      </c>
      <c r="B1523" t="s">
        <v>2986</v>
      </c>
      <c r="C1523" t="s">
        <v>2987</v>
      </c>
      <c r="D1523">
        <v>21381.457847500002</v>
      </c>
      <c r="E1523">
        <v>87569.533819999997</v>
      </c>
      <c r="F1523">
        <v>130024.67757500001</v>
      </c>
      <c r="G1523">
        <v>109819.9631625</v>
      </c>
      <c r="H1523">
        <v>29888.061785000002</v>
      </c>
      <c r="I1523">
        <f t="shared" si="92"/>
        <v>4.0955829319299175</v>
      </c>
      <c r="J1523">
        <f t="shared" si="93"/>
        <v>6.0811885935178633</v>
      </c>
      <c r="K1523">
        <f t="shared" si="94"/>
        <v>5.1362242904938569</v>
      </c>
      <c r="L1523">
        <f t="shared" si="95"/>
        <v>1.3978495759350023</v>
      </c>
    </row>
    <row r="1524" spans="1:12">
      <c r="A1524" t="s">
        <v>2988</v>
      </c>
      <c r="B1524" t="s">
        <v>2451</v>
      </c>
      <c r="C1524" t="s">
        <v>2452</v>
      </c>
      <c r="D1524">
        <v>28627.604940000001</v>
      </c>
      <c r="E1524">
        <v>44748.522272500006</v>
      </c>
      <c r="F1524">
        <v>54989.751125000003</v>
      </c>
      <c r="G1524">
        <v>43414.438042499998</v>
      </c>
      <c r="H1524">
        <v>34203.237264999996</v>
      </c>
      <c r="I1524">
        <f t="shared" si="92"/>
        <v>1.563124905708581</v>
      </c>
      <c r="J1524">
        <f t="shared" si="93"/>
        <v>1.9208645375766458</v>
      </c>
      <c r="K1524">
        <f t="shared" si="94"/>
        <v>1.5165235839145961</v>
      </c>
      <c r="L1524">
        <f t="shared" si="95"/>
        <v>1.194764191300175</v>
      </c>
    </row>
    <row r="1525" spans="1:12">
      <c r="A1525" t="s">
        <v>2989</v>
      </c>
      <c r="B1525" t="s">
        <v>101</v>
      </c>
      <c r="C1525" t="s">
        <v>102</v>
      </c>
      <c r="D1525">
        <v>138160.11629999999</v>
      </c>
      <c r="E1525">
        <v>163853.71952499999</v>
      </c>
      <c r="F1525">
        <v>155985.52205</v>
      </c>
      <c r="G1525">
        <v>137558.52045000001</v>
      </c>
      <c r="H1525">
        <v>87947.454559999998</v>
      </c>
      <c r="I1525">
        <f t="shared" si="92"/>
        <v>1.1859697567799456</v>
      </c>
      <c r="J1525">
        <f t="shared" si="93"/>
        <v>1.1290199098507852</v>
      </c>
      <c r="K1525">
        <f t="shared" si="94"/>
        <v>0.99564566196011528</v>
      </c>
      <c r="L1525">
        <f t="shared" si="95"/>
        <v>0.63656181621207852</v>
      </c>
    </row>
    <row r="1526" spans="1:12">
      <c r="A1526" t="s">
        <v>2990</v>
      </c>
      <c r="B1526" t="s">
        <v>67</v>
      </c>
      <c r="C1526" t="s">
        <v>68</v>
      </c>
      <c r="D1526">
        <v>2877636.0985000003</v>
      </c>
      <c r="E1526">
        <v>2598802.3252500002</v>
      </c>
      <c r="F1526">
        <v>3860837.7790000001</v>
      </c>
      <c r="G1526">
        <v>2837343.1952499999</v>
      </c>
      <c r="H1526">
        <v>2389412.5774999997</v>
      </c>
      <c r="I1526">
        <f t="shared" si="92"/>
        <v>0.90310318479972318</v>
      </c>
      <c r="J1526">
        <f t="shared" si="93"/>
        <v>1.3416699147652842</v>
      </c>
      <c r="K1526">
        <f t="shared" si="94"/>
        <v>0.98599791569510697</v>
      </c>
      <c r="L1526">
        <f t="shared" si="95"/>
        <v>0.83033868623816176</v>
      </c>
    </row>
    <row r="1527" spans="1:12">
      <c r="A1527" t="s">
        <v>2991</v>
      </c>
      <c r="B1527" t="s">
        <v>2992</v>
      </c>
      <c r="C1527" t="s">
        <v>2993</v>
      </c>
      <c r="D1527">
        <v>262496.17447500001</v>
      </c>
      <c r="E1527">
        <v>180245.16845</v>
      </c>
      <c r="F1527">
        <v>259687.764325</v>
      </c>
      <c r="G1527">
        <v>226129.518775</v>
      </c>
      <c r="H1527">
        <v>160582.11452499998</v>
      </c>
      <c r="I1527">
        <f t="shared" si="92"/>
        <v>0.68665826772712246</v>
      </c>
      <c r="J1527">
        <f t="shared" si="93"/>
        <v>0.98930113874757641</v>
      </c>
      <c r="K1527">
        <f t="shared" si="94"/>
        <v>0.86145834021111212</v>
      </c>
      <c r="L1527">
        <f t="shared" si="95"/>
        <v>0.61175030396602503</v>
      </c>
    </row>
    <row r="1528" spans="1:12">
      <c r="A1528" t="s">
        <v>2994</v>
      </c>
      <c r="B1528" t="s">
        <v>1064</v>
      </c>
      <c r="C1528" t="s">
        <v>1065</v>
      </c>
      <c r="D1528">
        <v>125951.402925</v>
      </c>
      <c r="E1528">
        <v>124363.09484999999</v>
      </c>
      <c r="F1528">
        <v>92301.60305000002</v>
      </c>
      <c r="G1528">
        <v>140446.74634999997</v>
      </c>
      <c r="H1528">
        <v>84855.456955000001</v>
      </c>
      <c r="I1528">
        <f t="shared" si="92"/>
        <v>0.98738951660629148</v>
      </c>
      <c r="J1528">
        <f t="shared" si="93"/>
        <v>0.73283505309553909</v>
      </c>
      <c r="K1528">
        <f t="shared" si="94"/>
        <v>1.1150867960846096</v>
      </c>
      <c r="L1528">
        <f t="shared" si="95"/>
        <v>0.67371585376884358</v>
      </c>
    </row>
    <row r="1529" spans="1:12">
      <c r="A1529" t="s">
        <v>2995</v>
      </c>
      <c r="B1529" t="s">
        <v>1224</v>
      </c>
      <c r="C1529" t="s">
        <v>1225</v>
      </c>
      <c r="D1529">
        <v>255491.93927499998</v>
      </c>
      <c r="E1529">
        <v>251489.03753500001</v>
      </c>
      <c r="F1529">
        <v>269673.70361750002</v>
      </c>
      <c r="G1529">
        <v>376596.592925</v>
      </c>
      <c r="H1529">
        <v>240204.28540999998</v>
      </c>
      <c r="I1529">
        <f t="shared" si="92"/>
        <v>0.98433257130788998</v>
      </c>
      <c r="J1529">
        <f t="shared" si="93"/>
        <v>1.0555076781785879</v>
      </c>
      <c r="K1529">
        <f t="shared" si="94"/>
        <v>1.4740057709595622</v>
      </c>
      <c r="L1529">
        <f t="shared" si="95"/>
        <v>0.94016385053719809</v>
      </c>
    </row>
    <row r="1530" spans="1:12">
      <c r="A1530" t="s">
        <v>2996</v>
      </c>
      <c r="B1530" t="s">
        <v>1012</v>
      </c>
      <c r="C1530" t="s">
        <v>1013</v>
      </c>
      <c r="D1530">
        <v>5866898.8194999993</v>
      </c>
      <c r="E1530">
        <v>5887339.8762499997</v>
      </c>
      <c r="F1530">
        <v>3755622.1432500002</v>
      </c>
      <c r="G1530">
        <v>4313337.0637499997</v>
      </c>
      <c r="H1530">
        <v>3282149.4937499999</v>
      </c>
      <c r="I1530">
        <f t="shared" si="92"/>
        <v>1.0034841331645366</v>
      </c>
      <c r="J1530">
        <f t="shared" si="93"/>
        <v>0.64013753412063601</v>
      </c>
      <c r="K1530">
        <f t="shared" si="94"/>
        <v>0.73519881566963852</v>
      </c>
      <c r="L1530">
        <f t="shared" si="95"/>
        <v>0.55943516237931612</v>
      </c>
    </row>
    <row r="1531" spans="1:12">
      <c r="A1531" t="s">
        <v>2997</v>
      </c>
      <c r="B1531" t="s">
        <v>2998</v>
      </c>
      <c r="C1531" t="s">
        <v>2999</v>
      </c>
      <c r="D1531">
        <v>49842.941814999998</v>
      </c>
      <c r="E1531">
        <v>62067.083022499995</v>
      </c>
      <c r="F1531">
        <v>68856.890159999995</v>
      </c>
      <c r="G1531">
        <v>57106.107839999997</v>
      </c>
      <c r="H1531">
        <v>35787.412064999997</v>
      </c>
      <c r="I1531">
        <f t="shared" si="92"/>
        <v>1.2452532046136411</v>
      </c>
      <c r="J1531">
        <f t="shared" si="93"/>
        <v>1.381477249388154</v>
      </c>
      <c r="K1531">
        <f t="shared" si="94"/>
        <v>1.1457210541857339</v>
      </c>
      <c r="L1531">
        <f t="shared" si="95"/>
        <v>0.71800360817045406</v>
      </c>
    </row>
    <row r="1532" spans="1:12">
      <c r="A1532" t="s">
        <v>3000</v>
      </c>
      <c r="B1532" t="s">
        <v>2131</v>
      </c>
      <c r="C1532" t="s">
        <v>2132</v>
      </c>
      <c r="D1532">
        <v>206728.784525</v>
      </c>
      <c r="E1532">
        <v>200135.66634999998</v>
      </c>
      <c r="F1532">
        <v>188240.62654999999</v>
      </c>
      <c r="G1532">
        <v>225073.34035000001</v>
      </c>
      <c r="H1532">
        <v>153079.17765</v>
      </c>
      <c r="I1532">
        <f t="shared" si="92"/>
        <v>0.96810740124966632</v>
      </c>
      <c r="J1532">
        <f t="shared" si="93"/>
        <v>0.91056805167466071</v>
      </c>
      <c r="K1532">
        <f t="shared" si="94"/>
        <v>1.0887373080006746</v>
      </c>
      <c r="L1532">
        <f t="shared" si="95"/>
        <v>0.74048313108273478</v>
      </c>
    </row>
    <row r="1533" spans="1:12">
      <c r="A1533" t="s">
        <v>3001</v>
      </c>
      <c r="B1533" t="s">
        <v>3002</v>
      </c>
      <c r="C1533" t="s">
        <v>3003</v>
      </c>
      <c r="D1533">
        <v>88255.696952500002</v>
      </c>
      <c r="E1533">
        <v>27783.816425000005</v>
      </c>
      <c r="F1533">
        <v>21957.079420000002</v>
      </c>
      <c r="G1533">
        <v>29326.063522500001</v>
      </c>
      <c r="H1533">
        <v>28723.608704999999</v>
      </c>
      <c r="I1533">
        <f t="shared" si="92"/>
        <v>0.31481045852432055</v>
      </c>
      <c r="J1533">
        <f t="shared" si="93"/>
        <v>0.24878937199733969</v>
      </c>
      <c r="K1533">
        <f t="shared" si="94"/>
        <v>0.33228521823677343</v>
      </c>
      <c r="L1533">
        <f t="shared" si="95"/>
        <v>0.32545897541842878</v>
      </c>
    </row>
    <row r="1534" spans="1:12">
      <c r="A1534" t="s">
        <v>3004</v>
      </c>
      <c r="B1534" t="s">
        <v>213</v>
      </c>
      <c r="C1534" t="s">
        <v>214</v>
      </c>
      <c r="D1534">
        <v>460812.11572500004</v>
      </c>
      <c r="E1534">
        <v>450641.56022499996</v>
      </c>
      <c r="F1534">
        <v>535499.96514999995</v>
      </c>
      <c r="G1534">
        <v>369490.1875</v>
      </c>
      <c r="H1534">
        <v>335158.713475</v>
      </c>
      <c r="I1534">
        <f t="shared" si="92"/>
        <v>0.9779290622947302</v>
      </c>
      <c r="J1534">
        <f t="shared" si="93"/>
        <v>1.162078745059671</v>
      </c>
      <c r="K1534">
        <f t="shared" si="94"/>
        <v>0.8018239427552325</v>
      </c>
      <c r="L1534">
        <f t="shared" si="95"/>
        <v>0.72732183473017331</v>
      </c>
    </row>
    <row r="1535" spans="1:12">
      <c r="A1535" t="s">
        <v>3005</v>
      </c>
      <c r="B1535" t="s">
        <v>845</v>
      </c>
      <c r="C1535" t="s">
        <v>846</v>
      </c>
      <c r="D1535">
        <v>391703.82885000005</v>
      </c>
      <c r="E1535">
        <v>331202.58474999998</v>
      </c>
      <c r="F1535">
        <v>452850.98190000001</v>
      </c>
      <c r="G1535">
        <v>366603.35312500002</v>
      </c>
      <c r="H1535">
        <v>303648.59109999996</v>
      </c>
      <c r="I1535">
        <f t="shared" si="92"/>
        <v>0.84554339364609954</v>
      </c>
      <c r="J1535">
        <f t="shared" si="93"/>
        <v>1.1561055791298271</v>
      </c>
      <c r="K1535">
        <f t="shared" si="94"/>
        <v>0.93591975907232694</v>
      </c>
      <c r="L1535">
        <f t="shared" si="95"/>
        <v>0.77519944594741208</v>
      </c>
    </row>
    <row r="1536" spans="1:12">
      <c r="A1536" t="s">
        <v>3006</v>
      </c>
      <c r="B1536" t="s">
        <v>244</v>
      </c>
      <c r="C1536" t="s">
        <v>245</v>
      </c>
      <c r="D1536">
        <v>609788.34327499999</v>
      </c>
      <c r="E1536">
        <v>405529.01972500002</v>
      </c>
      <c r="F1536">
        <v>233358.55597500002</v>
      </c>
      <c r="G1536">
        <v>189986.921225</v>
      </c>
      <c r="H1536">
        <v>507433.32339999999</v>
      </c>
      <c r="I1536">
        <f t="shared" si="92"/>
        <v>0.66503242345863622</v>
      </c>
      <c r="J1536">
        <f t="shared" si="93"/>
        <v>0.38268779413148096</v>
      </c>
      <c r="K1536">
        <f t="shared" si="94"/>
        <v>0.31156207448085055</v>
      </c>
      <c r="L1536">
        <f t="shared" si="95"/>
        <v>0.83214664398915816</v>
      </c>
    </row>
    <row r="1537" spans="1:12">
      <c r="A1537" t="s">
        <v>3007</v>
      </c>
      <c r="B1537" t="s">
        <v>754</v>
      </c>
      <c r="C1537" t="s">
        <v>755</v>
      </c>
      <c r="D1537">
        <v>62016.332054999992</v>
      </c>
      <c r="E1537">
        <v>48846.020340000003</v>
      </c>
      <c r="F1537">
        <v>62871.657917499993</v>
      </c>
      <c r="G1537">
        <v>51962.453959999999</v>
      </c>
      <c r="H1537">
        <v>44064.260770000001</v>
      </c>
      <c r="I1537">
        <f t="shared" si="92"/>
        <v>0.78763155964593767</v>
      </c>
      <c r="J1537">
        <f t="shared" si="93"/>
        <v>1.0137919453498385</v>
      </c>
      <c r="K1537">
        <f t="shared" si="94"/>
        <v>0.83788338068617829</v>
      </c>
      <c r="L1537">
        <f t="shared" si="95"/>
        <v>0.710526716267596</v>
      </c>
    </row>
    <row r="1538" spans="1:12">
      <c r="A1538" t="s">
        <v>3008</v>
      </c>
      <c r="B1538" t="s">
        <v>168</v>
      </c>
      <c r="C1538" t="s">
        <v>169</v>
      </c>
      <c r="D1538">
        <v>1502485.16175</v>
      </c>
      <c r="E1538">
        <v>1626363.9904999998</v>
      </c>
      <c r="F1538">
        <v>1656426.9465000001</v>
      </c>
      <c r="G1538">
        <v>1904417.1317500002</v>
      </c>
      <c r="H1538">
        <v>1314570.7237500001</v>
      </c>
      <c r="I1538">
        <f t="shared" si="92"/>
        <v>1.0824492859588135</v>
      </c>
      <c r="J1538">
        <f t="shared" si="93"/>
        <v>1.1024581065217964</v>
      </c>
      <c r="K1538">
        <f t="shared" si="94"/>
        <v>1.2675114405335326</v>
      </c>
      <c r="L1538">
        <f t="shared" si="95"/>
        <v>0.87493091926370248</v>
      </c>
    </row>
    <row r="1539" spans="1:12">
      <c r="A1539" t="s">
        <v>3009</v>
      </c>
      <c r="B1539" t="s">
        <v>3010</v>
      </c>
      <c r="C1539" t="s">
        <v>3011</v>
      </c>
      <c r="D1539">
        <v>777977.13295</v>
      </c>
      <c r="E1539">
        <v>754618.18959999993</v>
      </c>
      <c r="F1539">
        <v>303062.91315000004</v>
      </c>
      <c r="G1539">
        <v>636783.84359999991</v>
      </c>
      <c r="H1539">
        <v>568360.48962499993</v>
      </c>
      <c r="I1539">
        <f t="shared" ref="I1539:I1602" si="96">E1539/D1539</f>
        <v>0.9699747687166258</v>
      </c>
      <c r="J1539">
        <f t="shared" ref="J1539:J1602" si="97">F1539/D1539</f>
        <v>0.3895524692362361</v>
      </c>
      <c r="K1539">
        <f t="shared" ref="K1539:K1602" si="98">G1539/D1539</f>
        <v>0.81851228863936998</v>
      </c>
      <c r="L1539">
        <f t="shared" ref="L1539:L1602" si="99">H1539/D1539</f>
        <v>0.73056194784265982</v>
      </c>
    </row>
    <row r="1540" spans="1:12">
      <c r="A1540" t="s">
        <v>3012</v>
      </c>
      <c r="B1540" t="s">
        <v>447</v>
      </c>
      <c r="C1540" t="s">
        <v>448</v>
      </c>
      <c r="D1540">
        <v>96045.823315000001</v>
      </c>
      <c r="E1540">
        <v>67534.084327499993</v>
      </c>
      <c r="F1540">
        <v>93556.219182500005</v>
      </c>
      <c r="G1540">
        <v>80498.148507500009</v>
      </c>
      <c r="H1540">
        <v>47510.904857499991</v>
      </c>
      <c r="I1540">
        <f t="shared" si="96"/>
        <v>0.70314441582753162</v>
      </c>
      <c r="J1540">
        <f t="shared" si="97"/>
        <v>0.97407899639388917</v>
      </c>
      <c r="K1540">
        <f t="shared" si="98"/>
        <v>0.83812232254484897</v>
      </c>
      <c r="L1540">
        <f t="shared" si="99"/>
        <v>0.49466914039228138</v>
      </c>
    </row>
    <row r="1541" spans="1:12">
      <c r="A1541" t="s">
        <v>3013</v>
      </c>
      <c r="B1541" t="s">
        <v>3014</v>
      </c>
      <c r="C1541" t="s">
        <v>3015</v>
      </c>
      <c r="D1541">
        <v>73647.08786</v>
      </c>
      <c r="E1541">
        <v>76075.769672499999</v>
      </c>
      <c r="F1541">
        <v>123843.5487</v>
      </c>
      <c r="G1541">
        <v>117464.98070000001</v>
      </c>
      <c r="H1541">
        <v>55756.295265000001</v>
      </c>
      <c r="I1541">
        <f t="shared" si="96"/>
        <v>1.0329772959538714</v>
      </c>
      <c r="J1541">
        <f t="shared" si="97"/>
        <v>1.6815810685606654</v>
      </c>
      <c r="K1541">
        <f t="shared" si="98"/>
        <v>1.5949711538261495</v>
      </c>
      <c r="L1541">
        <f t="shared" si="99"/>
        <v>0.75707399824132027</v>
      </c>
    </row>
    <row r="1542" spans="1:12">
      <c r="A1542" t="s">
        <v>3016</v>
      </c>
      <c r="B1542" t="s">
        <v>3017</v>
      </c>
      <c r="C1542" t="s">
        <v>3018</v>
      </c>
      <c r="D1542">
        <v>1579927.6587499999</v>
      </c>
      <c r="E1542">
        <v>1504241.71475</v>
      </c>
      <c r="F1542">
        <v>964812.53205000004</v>
      </c>
      <c r="G1542">
        <v>1310970.4662500001</v>
      </c>
      <c r="H1542">
        <v>1161480.5840000003</v>
      </c>
      <c r="I1542">
        <f t="shared" si="96"/>
        <v>0.95209531045245399</v>
      </c>
      <c r="J1542">
        <f t="shared" si="97"/>
        <v>0.61066880290793568</v>
      </c>
      <c r="K1542">
        <f t="shared" si="98"/>
        <v>0.82976613453758241</v>
      </c>
      <c r="L1542">
        <f t="shared" si="99"/>
        <v>0.73514795286192736</v>
      </c>
    </row>
    <row r="1543" spans="1:12">
      <c r="A1543" t="s">
        <v>3019</v>
      </c>
      <c r="B1543" t="s">
        <v>67</v>
      </c>
      <c r="C1543" t="s">
        <v>68</v>
      </c>
      <c r="D1543">
        <v>98266.420397499998</v>
      </c>
      <c r="E1543">
        <v>123018.95365</v>
      </c>
      <c r="F1543">
        <v>213867.32550000001</v>
      </c>
      <c r="G1543">
        <v>138497.81330000001</v>
      </c>
      <c r="H1543">
        <v>150171.61952500002</v>
      </c>
      <c r="I1543">
        <f t="shared" si="96"/>
        <v>1.2518920822837842</v>
      </c>
      <c r="J1543">
        <f t="shared" si="97"/>
        <v>2.1764029323026102</v>
      </c>
      <c r="K1543">
        <f t="shared" si="98"/>
        <v>1.4094114015729786</v>
      </c>
      <c r="L1543">
        <f t="shared" si="99"/>
        <v>1.5282089132537542</v>
      </c>
    </row>
    <row r="1544" spans="1:12">
      <c r="A1544" t="s">
        <v>3020</v>
      </c>
      <c r="B1544" t="s">
        <v>716</v>
      </c>
      <c r="C1544" t="s">
        <v>717</v>
      </c>
      <c r="D1544">
        <v>2894091.4683274999</v>
      </c>
      <c r="E1544">
        <v>3807322.8928140001</v>
      </c>
      <c r="F1544">
        <v>2644515.0515454998</v>
      </c>
      <c r="G1544">
        <v>2630411.6199850002</v>
      </c>
      <c r="H1544">
        <v>1488267.6163299999</v>
      </c>
      <c r="I1544">
        <f t="shared" si="96"/>
        <v>1.3155502977292761</v>
      </c>
      <c r="J1544">
        <f t="shared" si="97"/>
        <v>0.91376346618158866</v>
      </c>
      <c r="K1544">
        <f t="shared" si="98"/>
        <v>0.90889028517993564</v>
      </c>
      <c r="L1544">
        <f t="shared" si="99"/>
        <v>0.51424346210801419</v>
      </c>
    </row>
    <row r="1545" spans="1:12">
      <c r="A1545" t="s">
        <v>3021</v>
      </c>
      <c r="B1545" t="s">
        <v>1742</v>
      </c>
      <c r="C1545" t="s">
        <v>1743</v>
      </c>
      <c r="D1545">
        <v>21795.092229999998</v>
      </c>
      <c r="E1545">
        <v>52775.191677499999</v>
      </c>
      <c r="F1545">
        <v>50251.452035000002</v>
      </c>
      <c r="G1545">
        <v>55962.153585</v>
      </c>
      <c r="H1545">
        <v>39198.716065000001</v>
      </c>
      <c r="I1545">
        <f t="shared" si="96"/>
        <v>2.4214254805885722</v>
      </c>
      <c r="J1545">
        <f t="shared" si="97"/>
        <v>2.3056315387292128</v>
      </c>
      <c r="K1545">
        <f t="shared" si="98"/>
        <v>2.5676493127186921</v>
      </c>
      <c r="L1545">
        <f t="shared" si="99"/>
        <v>1.7985111350455618</v>
      </c>
    </row>
    <row r="1546" spans="1:12">
      <c r="A1546" t="s">
        <v>3022</v>
      </c>
      <c r="B1546" t="s">
        <v>3023</v>
      </c>
      <c r="C1546" t="s">
        <v>3024</v>
      </c>
      <c r="D1546">
        <v>128002.51672499999</v>
      </c>
      <c r="E1546">
        <v>99535.499707500014</v>
      </c>
      <c r="F1546">
        <v>112882.5424225</v>
      </c>
      <c r="G1546">
        <v>96172.74072999999</v>
      </c>
      <c r="H1546">
        <v>116553.65517500001</v>
      </c>
      <c r="I1546">
        <f t="shared" si="96"/>
        <v>0.77760580224638565</v>
      </c>
      <c r="J1546">
        <f t="shared" si="97"/>
        <v>0.88187752327570501</v>
      </c>
      <c r="K1546">
        <f t="shared" si="98"/>
        <v>0.75133476427355761</v>
      </c>
      <c r="L1546">
        <f t="shared" si="99"/>
        <v>0.91055752775082799</v>
      </c>
    </row>
    <row r="1547" spans="1:12">
      <c r="A1547" t="s">
        <v>3025</v>
      </c>
      <c r="B1547" t="s">
        <v>1071</v>
      </c>
      <c r="C1547" t="s">
        <v>1072</v>
      </c>
      <c r="D1547">
        <v>573620.58924749994</v>
      </c>
      <c r="E1547">
        <v>656826.39220250002</v>
      </c>
      <c r="F1547">
        <v>711918.73480749992</v>
      </c>
      <c r="G1547">
        <v>750928.00678250007</v>
      </c>
      <c r="H1547">
        <v>443413.95783249999</v>
      </c>
      <c r="I1547">
        <f t="shared" si="96"/>
        <v>1.1450537245606072</v>
      </c>
      <c r="J1547">
        <f t="shared" si="97"/>
        <v>1.2410968995053426</v>
      </c>
      <c r="K1547">
        <f t="shared" si="98"/>
        <v>1.3091022547980706</v>
      </c>
      <c r="L1547">
        <f t="shared" si="99"/>
        <v>0.77300913904465918</v>
      </c>
    </row>
    <row r="1548" spans="1:12">
      <c r="A1548" t="s">
        <v>3026</v>
      </c>
      <c r="B1548" t="s">
        <v>2068</v>
      </c>
      <c r="C1548" t="s">
        <v>2069</v>
      </c>
      <c r="D1548">
        <v>160052.78985</v>
      </c>
      <c r="E1548">
        <v>112057.99742499999</v>
      </c>
      <c r="F1548">
        <v>120559.156275</v>
      </c>
      <c r="G1548">
        <v>110212.008975</v>
      </c>
      <c r="H1548">
        <v>70205.462512500002</v>
      </c>
      <c r="I1548">
        <f t="shared" si="96"/>
        <v>0.7001314849308139</v>
      </c>
      <c r="J1548">
        <f t="shared" si="97"/>
        <v>0.75324620325573166</v>
      </c>
      <c r="K1548">
        <f t="shared" si="98"/>
        <v>0.6885978624820579</v>
      </c>
      <c r="L1548">
        <f t="shared" si="99"/>
        <v>0.43863941752153096</v>
      </c>
    </row>
    <row r="1549" spans="1:12">
      <c r="A1549" t="s">
        <v>3027</v>
      </c>
      <c r="B1549" t="s">
        <v>2675</v>
      </c>
      <c r="C1549" t="s">
        <v>2676</v>
      </c>
      <c r="D1549">
        <v>86264.821367500001</v>
      </c>
      <c r="E1549">
        <v>129590.49135</v>
      </c>
      <c r="F1549">
        <v>137929.5619</v>
      </c>
      <c r="G1549">
        <v>96059.624872500004</v>
      </c>
      <c r="H1549">
        <v>69995.091004999995</v>
      </c>
      <c r="I1549">
        <f t="shared" si="96"/>
        <v>1.5022403025437991</v>
      </c>
      <c r="J1549">
        <f t="shared" si="97"/>
        <v>1.5989085668235619</v>
      </c>
      <c r="K1549">
        <f t="shared" si="98"/>
        <v>1.1135434276652911</v>
      </c>
      <c r="L1549">
        <f t="shared" si="99"/>
        <v>0.81139785483136029</v>
      </c>
    </row>
    <row r="1550" spans="1:12">
      <c r="A1550" t="s">
        <v>3028</v>
      </c>
      <c r="B1550" t="s">
        <v>3029</v>
      </c>
      <c r="C1550" t="s">
        <v>3030</v>
      </c>
      <c r="D1550">
        <v>158635.19725500001</v>
      </c>
      <c r="E1550">
        <v>166087.66469000001</v>
      </c>
      <c r="F1550">
        <v>247143.37169999999</v>
      </c>
      <c r="G1550">
        <v>247830.13441</v>
      </c>
      <c r="H1550">
        <v>124446.051465</v>
      </c>
      <c r="I1550">
        <f t="shared" si="96"/>
        <v>1.0469786501605973</v>
      </c>
      <c r="J1550">
        <f t="shared" si="97"/>
        <v>1.5579352878587625</v>
      </c>
      <c r="K1550">
        <f t="shared" si="98"/>
        <v>1.5622644829042733</v>
      </c>
      <c r="L1550">
        <f t="shared" si="99"/>
        <v>0.78447944477893983</v>
      </c>
    </row>
    <row r="1551" spans="1:12">
      <c r="A1551" t="s">
        <v>3031</v>
      </c>
      <c r="B1551" t="s">
        <v>149</v>
      </c>
      <c r="C1551" t="s">
        <v>150</v>
      </c>
      <c r="D1551">
        <v>27240.34463</v>
      </c>
      <c r="E1551">
        <v>24667.515765</v>
      </c>
      <c r="F1551">
        <v>27070.968397500001</v>
      </c>
      <c r="G1551">
        <v>34930.634669999999</v>
      </c>
      <c r="H1551">
        <v>22918.286595000001</v>
      </c>
      <c r="I1551">
        <f t="shared" si="96"/>
        <v>0.90555079607302313</v>
      </c>
      <c r="J1551">
        <f t="shared" si="97"/>
        <v>0.99378215529940606</v>
      </c>
      <c r="K1551">
        <f t="shared" si="98"/>
        <v>1.2823125090543321</v>
      </c>
      <c r="L1551">
        <f t="shared" si="99"/>
        <v>0.84133614703831305</v>
      </c>
    </row>
    <row r="1552" spans="1:12">
      <c r="A1552" t="s">
        <v>3032</v>
      </c>
      <c r="B1552" t="s">
        <v>3033</v>
      </c>
      <c r="C1552" t="s">
        <v>3034</v>
      </c>
      <c r="D1552">
        <v>168095.75795</v>
      </c>
      <c r="E1552">
        <v>150734.27799999999</v>
      </c>
      <c r="F1552">
        <v>82695.422537499995</v>
      </c>
      <c r="G1552">
        <v>74855.344975</v>
      </c>
      <c r="H1552">
        <v>56784.566697499999</v>
      </c>
      <c r="I1552">
        <f t="shared" si="96"/>
        <v>0.89671672764541643</v>
      </c>
      <c r="J1552">
        <f t="shared" si="97"/>
        <v>0.49195425004179882</v>
      </c>
      <c r="K1552">
        <f t="shared" si="98"/>
        <v>0.44531370623442912</v>
      </c>
      <c r="L1552">
        <f t="shared" si="99"/>
        <v>0.33781082515116495</v>
      </c>
    </row>
    <row r="1553" spans="1:12">
      <c r="A1553" t="s">
        <v>3035</v>
      </c>
      <c r="B1553" t="s">
        <v>1538</v>
      </c>
      <c r="C1553" t="s">
        <v>1539</v>
      </c>
      <c r="D1553">
        <v>34927.418497500003</v>
      </c>
      <c r="E1553">
        <v>45968.205280000002</v>
      </c>
      <c r="F1553">
        <v>49025.415377500001</v>
      </c>
      <c r="G1553">
        <v>39849.496867499998</v>
      </c>
      <c r="H1553">
        <v>32464.111472500001</v>
      </c>
      <c r="I1553">
        <f t="shared" si="96"/>
        <v>1.316106579227728</v>
      </c>
      <c r="J1553">
        <f t="shared" si="97"/>
        <v>1.4036369559064061</v>
      </c>
      <c r="K1553">
        <f t="shared" si="98"/>
        <v>1.1409230507646106</v>
      </c>
      <c r="L1553">
        <f t="shared" si="99"/>
        <v>0.92947354453990583</v>
      </c>
    </row>
    <row r="1554" spans="1:12">
      <c r="A1554" t="s">
        <v>3036</v>
      </c>
      <c r="B1554" t="s">
        <v>2078</v>
      </c>
      <c r="C1554" t="s">
        <v>2079</v>
      </c>
      <c r="D1554">
        <v>659954.67785000009</v>
      </c>
      <c r="E1554">
        <v>926780.56207500002</v>
      </c>
      <c r="F1554">
        <v>1064867.7385</v>
      </c>
      <c r="G1554">
        <v>895906.11764999991</v>
      </c>
      <c r="H1554">
        <v>728411.15995500004</v>
      </c>
      <c r="I1554">
        <f t="shared" si="96"/>
        <v>1.4043094066614772</v>
      </c>
      <c r="J1554">
        <f t="shared" si="97"/>
        <v>1.6135467695586694</v>
      </c>
      <c r="K1554">
        <f t="shared" si="98"/>
        <v>1.3575267328488105</v>
      </c>
      <c r="L1554">
        <f t="shared" si="99"/>
        <v>1.1037290656504133</v>
      </c>
    </row>
    <row r="1555" spans="1:12">
      <c r="A1555" t="s">
        <v>3037</v>
      </c>
      <c r="B1555" t="s">
        <v>914</v>
      </c>
      <c r="C1555" t="s">
        <v>915</v>
      </c>
      <c r="D1555">
        <v>28839.857234999996</v>
      </c>
      <c r="E1555">
        <v>37554.754707500004</v>
      </c>
      <c r="F1555">
        <v>55735.145575000002</v>
      </c>
      <c r="G1555">
        <v>50949.544544999997</v>
      </c>
      <c r="H1555">
        <v>35629.650205000005</v>
      </c>
      <c r="I1555">
        <f t="shared" si="96"/>
        <v>1.3021824068506007</v>
      </c>
      <c r="J1555">
        <f t="shared" si="97"/>
        <v>1.9325735602934933</v>
      </c>
      <c r="K1555">
        <f t="shared" si="98"/>
        <v>1.7666365034278924</v>
      </c>
      <c r="L1555">
        <f t="shared" si="99"/>
        <v>1.2354308800724552</v>
      </c>
    </row>
    <row r="1556" spans="1:12">
      <c r="A1556" t="s">
        <v>3038</v>
      </c>
      <c r="B1556" t="s">
        <v>3039</v>
      </c>
      <c r="C1556" t="s">
        <v>3040</v>
      </c>
      <c r="D1556">
        <v>256554.20527500001</v>
      </c>
      <c r="E1556">
        <v>203562.60742499999</v>
      </c>
      <c r="F1556">
        <v>390718.22444999998</v>
      </c>
      <c r="G1556">
        <v>265843.17139999999</v>
      </c>
      <c r="H1556">
        <v>101816.589995</v>
      </c>
      <c r="I1556">
        <f t="shared" si="96"/>
        <v>0.79344872638825614</v>
      </c>
      <c r="J1556">
        <f t="shared" si="97"/>
        <v>1.5229460925467575</v>
      </c>
      <c r="K1556">
        <f t="shared" si="98"/>
        <v>1.0362066414582569</v>
      </c>
      <c r="L1556">
        <f t="shared" si="99"/>
        <v>0.39686190248124359</v>
      </c>
    </row>
    <row r="1557" spans="1:12">
      <c r="A1557" t="s">
        <v>3041</v>
      </c>
      <c r="B1557" t="s">
        <v>415</v>
      </c>
      <c r="C1557" t="s">
        <v>416</v>
      </c>
      <c r="D1557">
        <v>46339.953925000002</v>
      </c>
      <c r="E1557">
        <v>74216.300114999991</v>
      </c>
      <c r="F1557">
        <v>69423.322474999994</v>
      </c>
      <c r="G1557">
        <v>63311.861397499997</v>
      </c>
      <c r="H1557">
        <v>49129.855077500004</v>
      </c>
      <c r="I1557">
        <f t="shared" si="96"/>
        <v>1.601561802049202</v>
      </c>
      <c r="J1557">
        <f t="shared" si="97"/>
        <v>1.4981310207463696</v>
      </c>
      <c r="K1557">
        <f t="shared" si="98"/>
        <v>1.366247827953575</v>
      </c>
      <c r="L1557">
        <f t="shared" si="99"/>
        <v>1.0602050912052132</v>
      </c>
    </row>
    <row r="1558" spans="1:12">
      <c r="A1558" t="s">
        <v>3042</v>
      </c>
      <c r="B1558" t="s">
        <v>883</v>
      </c>
      <c r="C1558" t="s">
        <v>884</v>
      </c>
      <c r="D1558">
        <v>641922.24515000009</v>
      </c>
      <c r="E1558">
        <v>804465.94390000007</v>
      </c>
      <c r="F1558">
        <v>703439.82854999998</v>
      </c>
      <c r="G1558">
        <v>1075920.3051999998</v>
      </c>
      <c r="H1558">
        <v>521996.3049625</v>
      </c>
      <c r="I1558">
        <f t="shared" si="96"/>
        <v>1.2532139990132571</v>
      </c>
      <c r="J1558">
        <f t="shared" si="97"/>
        <v>1.0958333877113495</v>
      </c>
      <c r="K1558">
        <f t="shared" si="98"/>
        <v>1.6760913230987751</v>
      </c>
      <c r="L1558">
        <f t="shared" si="99"/>
        <v>0.81317684331148765</v>
      </c>
    </row>
    <row r="1559" spans="1:12">
      <c r="A1559" t="s">
        <v>3043</v>
      </c>
      <c r="B1559" t="s">
        <v>1281</v>
      </c>
      <c r="C1559" t="s">
        <v>1282</v>
      </c>
      <c r="D1559">
        <v>298388.07660000003</v>
      </c>
      <c r="E1559">
        <v>272933.110675</v>
      </c>
      <c r="F1559">
        <v>287246.60155000002</v>
      </c>
      <c r="G1559">
        <v>248026.83630000002</v>
      </c>
      <c r="H1559">
        <v>218979.09820000001</v>
      </c>
      <c r="I1559">
        <f t="shared" si="96"/>
        <v>0.91469174567882172</v>
      </c>
      <c r="J1559">
        <f t="shared" si="97"/>
        <v>0.96266112514631219</v>
      </c>
      <c r="K1559">
        <f t="shared" si="98"/>
        <v>0.83122234348689794</v>
      </c>
      <c r="L1559">
        <f t="shared" si="99"/>
        <v>0.73387348682014997</v>
      </c>
    </row>
    <row r="1560" spans="1:12">
      <c r="A1560" t="s">
        <v>3044</v>
      </c>
      <c r="B1560" t="s">
        <v>238</v>
      </c>
      <c r="C1560" t="s">
        <v>239</v>
      </c>
      <c r="D1560">
        <v>193979.68050000002</v>
      </c>
      <c r="E1560">
        <v>97851.462937500008</v>
      </c>
      <c r="F1560">
        <v>131395.01699999999</v>
      </c>
      <c r="G1560">
        <v>113466.61010499999</v>
      </c>
      <c r="H1560">
        <v>91282.845814999993</v>
      </c>
      <c r="I1560">
        <f t="shared" si="96"/>
        <v>0.5044418192940574</v>
      </c>
      <c r="J1560">
        <f t="shared" si="97"/>
        <v>0.6773648490466504</v>
      </c>
      <c r="K1560">
        <f t="shared" si="98"/>
        <v>0.58494070003894028</v>
      </c>
      <c r="L1560">
        <f t="shared" si="99"/>
        <v>0.4705794214100687</v>
      </c>
    </row>
    <row r="1561" spans="1:12">
      <c r="A1561" t="s">
        <v>3045</v>
      </c>
      <c r="B1561" t="s">
        <v>2031</v>
      </c>
      <c r="C1561" t="s">
        <v>2032</v>
      </c>
      <c r="D1561">
        <v>330128.98647500004</v>
      </c>
      <c r="E1561">
        <v>454316.33399999997</v>
      </c>
      <c r="F1561">
        <v>327640.01085000002</v>
      </c>
      <c r="G1561">
        <v>211830.15184999999</v>
      </c>
      <c r="H1561">
        <v>277846.64494999999</v>
      </c>
      <c r="I1561">
        <f t="shared" si="96"/>
        <v>1.3761782594464917</v>
      </c>
      <c r="J1561">
        <f t="shared" si="97"/>
        <v>0.99246059653356578</v>
      </c>
      <c r="K1561">
        <f t="shared" si="98"/>
        <v>0.64165874712138138</v>
      </c>
      <c r="L1561">
        <f t="shared" si="99"/>
        <v>0.84163056360711519</v>
      </c>
    </row>
    <row r="1562" spans="1:12">
      <c r="A1562" t="s">
        <v>3046</v>
      </c>
      <c r="B1562" t="s">
        <v>1753</v>
      </c>
      <c r="C1562" t="s">
        <v>1754</v>
      </c>
      <c r="D1562">
        <v>35015.916762499997</v>
      </c>
      <c r="E1562">
        <v>37995.807972499999</v>
      </c>
      <c r="F1562">
        <v>39006.7558125</v>
      </c>
      <c r="G1562">
        <v>125777.004875</v>
      </c>
      <c r="H1562">
        <v>55970.827344999998</v>
      </c>
      <c r="I1562">
        <f t="shared" si="96"/>
        <v>1.0851010479094836</v>
      </c>
      <c r="J1562">
        <f t="shared" si="97"/>
        <v>1.1139721423565285</v>
      </c>
      <c r="K1562">
        <f t="shared" si="98"/>
        <v>3.5919951983007863</v>
      </c>
      <c r="L1562">
        <f t="shared" si="99"/>
        <v>1.5984395817658981</v>
      </c>
    </row>
    <row r="1563" spans="1:12">
      <c r="A1563" t="s">
        <v>3047</v>
      </c>
      <c r="B1563" t="s">
        <v>1647</v>
      </c>
      <c r="C1563" t="s">
        <v>1648</v>
      </c>
      <c r="D1563">
        <v>47152.450889999993</v>
      </c>
      <c r="E1563">
        <v>70860.726637500004</v>
      </c>
      <c r="F1563">
        <v>69818.564692499989</v>
      </c>
      <c r="G1563">
        <v>70872.341447500003</v>
      </c>
      <c r="H1563">
        <v>70288.708302500003</v>
      </c>
      <c r="I1563">
        <f t="shared" si="96"/>
        <v>1.5028004971111273</v>
      </c>
      <c r="J1563">
        <f t="shared" si="97"/>
        <v>1.4806985294439272</v>
      </c>
      <c r="K1563">
        <f t="shared" si="98"/>
        <v>1.5030468217407227</v>
      </c>
      <c r="L1563">
        <f t="shared" si="99"/>
        <v>1.4906692436088558</v>
      </c>
    </row>
    <row r="1564" spans="1:12">
      <c r="A1564" t="s">
        <v>3048</v>
      </c>
      <c r="B1564" t="s">
        <v>3049</v>
      </c>
      <c r="C1564" t="s">
        <v>3050</v>
      </c>
      <c r="D1564">
        <v>1623932.324725</v>
      </c>
      <c r="E1564">
        <v>1501299.3824500002</v>
      </c>
      <c r="F1564">
        <v>1962822.820875</v>
      </c>
      <c r="G1564">
        <v>1421430.2204</v>
      </c>
      <c r="H1564">
        <v>1247087.7170499999</v>
      </c>
      <c r="I1564">
        <f t="shared" si="96"/>
        <v>0.92448395760841406</v>
      </c>
      <c r="J1564">
        <f t="shared" si="97"/>
        <v>1.2086851102045699</v>
      </c>
      <c r="K1564">
        <f t="shared" si="98"/>
        <v>0.8753013895703492</v>
      </c>
      <c r="L1564">
        <f t="shared" si="99"/>
        <v>0.76794315752116349</v>
      </c>
    </row>
    <row r="1565" spans="1:12">
      <c r="A1565" t="s">
        <v>3051</v>
      </c>
      <c r="B1565" t="s">
        <v>2625</v>
      </c>
      <c r="C1565" t="s">
        <v>2626</v>
      </c>
      <c r="D1565">
        <v>107206.22717500001</v>
      </c>
      <c r="E1565">
        <v>84731.58553750001</v>
      </c>
      <c r="F1565">
        <v>91437.772022500008</v>
      </c>
      <c r="G1565">
        <v>95579.003789999988</v>
      </c>
      <c r="H1565">
        <v>70348.119852500007</v>
      </c>
      <c r="I1565">
        <f t="shared" si="96"/>
        <v>0.79036066999342203</v>
      </c>
      <c r="J1565">
        <f t="shared" si="97"/>
        <v>0.85291474601787753</v>
      </c>
      <c r="K1565">
        <f t="shared" si="98"/>
        <v>0.89154339545948103</v>
      </c>
      <c r="L1565">
        <f t="shared" si="99"/>
        <v>0.65619434342807337</v>
      </c>
    </row>
    <row r="1566" spans="1:12">
      <c r="A1566" t="s">
        <v>3052</v>
      </c>
      <c r="B1566" t="s">
        <v>1395</v>
      </c>
      <c r="C1566" t="s">
        <v>1396</v>
      </c>
      <c r="D1566">
        <v>901010.2487775</v>
      </c>
      <c r="E1566">
        <v>1678471.0357249998</v>
      </c>
      <c r="F1566">
        <v>1568215.9586999998</v>
      </c>
      <c r="G1566">
        <v>1735407.6672500002</v>
      </c>
      <c r="H1566">
        <v>1749308.8859250001</v>
      </c>
      <c r="I1566">
        <f t="shared" si="96"/>
        <v>1.8628767408610132</v>
      </c>
      <c r="J1566">
        <f t="shared" si="97"/>
        <v>1.7405084579534711</v>
      </c>
      <c r="K1566">
        <f t="shared" si="98"/>
        <v>1.9260687318536267</v>
      </c>
      <c r="L1566">
        <f t="shared" si="99"/>
        <v>1.9414972119334717</v>
      </c>
    </row>
    <row r="1567" spans="1:12">
      <c r="A1567" t="s">
        <v>3053</v>
      </c>
      <c r="B1567" t="s">
        <v>3054</v>
      </c>
      <c r="C1567" t="s">
        <v>3055</v>
      </c>
      <c r="D1567">
        <v>119460.983675</v>
      </c>
      <c r="E1567">
        <v>81800.31074500001</v>
      </c>
      <c r="F1567">
        <v>92911.853594999993</v>
      </c>
      <c r="G1567">
        <v>69213.028489999997</v>
      </c>
      <c r="H1567">
        <v>47836.587582499997</v>
      </c>
      <c r="I1567">
        <f t="shared" si="96"/>
        <v>0.68474499563424107</v>
      </c>
      <c r="J1567">
        <f t="shared" si="97"/>
        <v>0.77775898654720332</v>
      </c>
      <c r="K1567">
        <f t="shared" si="98"/>
        <v>0.57937768768335063</v>
      </c>
      <c r="L1567">
        <f t="shared" si="99"/>
        <v>0.40043691346659255</v>
      </c>
    </row>
    <row r="1568" spans="1:12">
      <c r="A1568" t="s">
        <v>3056</v>
      </c>
      <c r="B1568" t="s">
        <v>46</v>
      </c>
      <c r="C1568" t="s">
        <v>47</v>
      </c>
      <c r="D1568">
        <v>59586.934730000001</v>
      </c>
      <c r="E1568">
        <v>59181.907349999994</v>
      </c>
      <c r="F1568">
        <v>28808.8447275</v>
      </c>
      <c r="G1568">
        <v>44214.211410000004</v>
      </c>
      <c r="H1568">
        <v>46515.084255000002</v>
      </c>
      <c r="I1568">
        <f t="shared" si="96"/>
        <v>0.99320274852473511</v>
      </c>
      <c r="J1568">
        <f t="shared" si="97"/>
        <v>0.48347586359389827</v>
      </c>
      <c r="K1568">
        <f t="shared" si="98"/>
        <v>0.7420118455554594</v>
      </c>
      <c r="L1568">
        <f t="shared" si="99"/>
        <v>0.78062555937419675</v>
      </c>
    </row>
    <row r="1569" spans="1:12">
      <c r="A1569" t="s">
        <v>3057</v>
      </c>
      <c r="B1569" t="s">
        <v>656</v>
      </c>
      <c r="C1569" t="s">
        <v>657</v>
      </c>
      <c r="D1569">
        <v>346720.82510000002</v>
      </c>
      <c r="E1569">
        <v>261018.81135</v>
      </c>
      <c r="F1569">
        <v>225287.54485000001</v>
      </c>
      <c r="G1569">
        <v>263158.54652500001</v>
      </c>
      <c r="H1569">
        <v>198972.49712499999</v>
      </c>
      <c r="I1569">
        <f t="shared" si="96"/>
        <v>0.75282126845054043</v>
      </c>
      <c r="J1569">
        <f t="shared" si="97"/>
        <v>0.64976640726735513</v>
      </c>
      <c r="K1569">
        <f t="shared" si="98"/>
        <v>0.75899261732865553</v>
      </c>
      <c r="L1569">
        <f t="shared" si="99"/>
        <v>0.57386947284638312</v>
      </c>
    </row>
    <row r="1570" spans="1:12">
      <c r="A1570" t="s">
        <v>3058</v>
      </c>
      <c r="B1570" t="s">
        <v>1519</v>
      </c>
      <c r="C1570" t="s">
        <v>1520</v>
      </c>
      <c r="D1570">
        <v>530659.446475</v>
      </c>
      <c r="E1570">
        <v>395968.78710000002</v>
      </c>
      <c r="F1570">
        <v>298710.27217499999</v>
      </c>
      <c r="G1570">
        <v>333490.59222500003</v>
      </c>
      <c r="H1570">
        <v>362972.39569999999</v>
      </c>
      <c r="I1570">
        <f t="shared" si="96"/>
        <v>0.74618248997599734</v>
      </c>
      <c r="J1570">
        <f t="shared" si="97"/>
        <v>0.56290390034368787</v>
      </c>
      <c r="K1570">
        <f t="shared" si="98"/>
        <v>0.62844559621103657</v>
      </c>
      <c r="L1570">
        <f t="shared" si="99"/>
        <v>0.6840025144395504</v>
      </c>
    </row>
    <row r="1571" spans="1:12">
      <c r="A1571" t="s">
        <v>3059</v>
      </c>
      <c r="B1571" t="s">
        <v>3060</v>
      </c>
      <c r="C1571" t="s">
        <v>3061</v>
      </c>
      <c r="D1571">
        <v>549480.05429999996</v>
      </c>
      <c r="E1571">
        <v>342141.39244999998</v>
      </c>
      <c r="F1571">
        <v>298356.57596500003</v>
      </c>
      <c r="G1571">
        <v>289992.63365249999</v>
      </c>
      <c r="H1571">
        <v>359209.01908</v>
      </c>
      <c r="I1571">
        <f t="shared" si="96"/>
        <v>0.62266389793868815</v>
      </c>
      <c r="J1571">
        <f t="shared" si="97"/>
        <v>0.54297981087791425</v>
      </c>
      <c r="K1571">
        <f t="shared" si="98"/>
        <v>0.52775825324893877</v>
      </c>
      <c r="L1571">
        <f t="shared" si="99"/>
        <v>0.6537253104439027</v>
      </c>
    </row>
    <row r="1572" spans="1:12">
      <c r="A1572" t="s">
        <v>3062</v>
      </c>
      <c r="B1572" t="s">
        <v>3063</v>
      </c>
      <c r="C1572" t="s">
        <v>3064</v>
      </c>
      <c r="D1572">
        <v>43540.442317499997</v>
      </c>
      <c r="E1572">
        <v>23090.650965000001</v>
      </c>
      <c r="F1572">
        <v>56454.323122500005</v>
      </c>
      <c r="G1572">
        <v>27009.0609</v>
      </c>
      <c r="H1572">
        <v>13682.776805</v>
      </c>
      <c r="I1572">
        <f t="shared" si="96"/>
        <v>0.53032651337396475</v>
      </c>
      <c r="J1572">
        <f t="shared" si="97"/>
        <v>1.2965950761554297</v>
      </c>
      <c r="K1572">
        <f t="shared" si="98"/>
        <v>0.62032123383239912</v>
      </c>
      <c r="L1572">
        <f t="shared" si="99"/>
        <v>0.31425442822156513</v>
      </c>
    </row>
    <row r="1573" spans="1:12">
      <c r="A1573" t="s">
        <v>3065</v>
      </c>
      <c r="B1573" t="s">
        <v>3066</v>
      </c>
      <c r="C1573" t="s">
        <v>3067</v>
      </c>
      <c r="D1573">
        <v>804945.39660000009</v>
      </c>
      <c r="E1573">
        <v>991908.68995000003</v>
      </c>
      <c r="F1573">
        <v>897715.80932499992</v>
      </c>
      <c r="G1573">
        <v>797891.26799999992</v>
      </c>
      <c r="H1573">
        <v>768220.53662499995</v>
      </c>
      <c r="I1573">
        <f t="shared" si="96"/>
        <v>1.2322682931534388</v>
      </c>
      <c r="J1573">
        <f t="shared" si="97"/>
        <v>1.1152505662084058</v>
      </c>
      <c r="K1573">
        <f t="shared" si="98"/>
        <v>0.99123651289914072</v>
      </c>
      <c r="L1573">
        <f t="shared" si="99"/>
        <v>0.95437596123895874</v>
      </c>
    </row>
    <row r="1574" spans="1:12">
      <c r="A1574" t="s">
        <v>3068</v>
      </c>
      <c r="B1574" t="s">
        <v>1511</v>
      </c>
      <c r="C1574" t="s">
        <v>1512</v>
      </c>
      <c r="D1574">
        <v>1974319.8342499998</v>
      </c>
      <c r="E1574">
        <v>1739714.77825</v>
      </c>
      <c r="F1574">
        <v>1705606.673</v>
      </c>
      <c r="G1574">
        <v>1387239.8502499999</v>
      </c>
      <c r="H1574">
        <v>1059514.277</v>
      </c>
      <c r="I1574">
        <f t="shared" si="96"/>
        <v>0.88117170686829416</v>
      </c>
      <c r="J1574">
        <f t="shared" si="97"/>
        <v>0.86389583055975427</v>
      </c>
      <c r="K1574">
        <f t="shared" si="98"/>
        <v>0.70264190542206728</v>
      </c>
      <c r="L1574">
        <f t="shared" si="99"/>
        <v>0.5366477399557128</v>
      </c>
    </row>
    <row r="1575" spans="1:12">
      <c r="A1575" t="s">
        <v>3069</v>
      </c>
      <c r="B1575" t="s">
        <v>1798</v>
      </c>
      <c r="C1575" t="s">
        <v>1799</v>
      </c>
      <c r="D1575">
        <v>2056796.6481250001</v>
      </c>
      <c r="E1575">
        <v>2787080.9004000002</v>
      </c>
      <c r="F1575">
        <v>1906266.683675</v>
      </c>
      <c r="G1575">
        <v>2929767.8983499999</v>
      </c>
      <c r="H1575">
        <v>2054523.8853999998</v>
      </c>
      <c r="I1575">
        <f t="shared" si="96"/>
        <v>1.3550590443351489</v>
      </c>
      <c r="J1575">
        <f t="shared" si="97"/>
        <v>0.92681339470908564</v>
      </c>
      <c r="K1575">
        <f t="shared" si="98"/>
        <v>1.4244324547206992</v>
      </c>
      <c r="L1575">
        <f t="shared" si="99"/>
        <v>0.9988949988191238</v>
      </c>
    </row>
    <row r="1576" spans="1:12">
      <c r="A1576" t="s">
        <v>3070</v>
      </c>
      <c r="B1576" t="s">
        <v>394</v>
      </c>
      <c r="C1576" t="s">
        <v>395</v>
      </c>
      <c r="D1576">
        <v>4920664.73025</v>
      </c>
      <c r="E1576">
        <v>2576848.787</v>
      </c>
      <c r="F1576">
        <v>1762223.3107499999</v>
      </c>
      <c r="G1576">
        <v>2513248.5467500002</v>
      </c>
      <c r="H1576">
        <v>2271457.733</v>
      </c>
      <c r="I1576">
        <f t="shared" si="96"/>
        <v>0.52367900035105219</v>
      </c>
      <c r="J1576">
        <f t="shared" si="97"/>
        <v>0.35812708391137799</v>
      </c>
      <c r="K1576">
        <f t="shared" si="98"/>
        <v>0.5107538685372518</v>
      </c>
      <c r="L1576">
        <f t="shared" si="99"/>
        <v>0.46161603310140498</v>
      </c>
    </row>
    <row r="1577" spans="1:12">
      <c r="A1577" t="s">
        <v>3071</v>
      </c>
      <c r="B1577" t="s">
        <v>2488</v>
      </c>
      <c r="C1577" t="s">
        <v>2489</v>
      </c>
      <c r="D1577">
        <v>207257.54214999999</v>
      </c>
      <c r="E1577">
        <v>123957.24070000001</v>
      </c>
      <c r="F1577">
        <v>79219.483162499993</v>
      </c>
      <c r="G1577">
        <v>105649.28607250001</v>
      </c>
      <c r="H1577">
        <v>121733.9902</v>
      </c>
      <c r="I1577">
        <f t="shared" si="96"/>
        <v>0.59808313566841176</v>
      </c>
      <c r="J1577">
        <f t="shared" si="97"/>
        <v>0.38222726343616437</v>
      </c>
      <c r="K1577">
        <f t="shared" si="98"/>
        <v>0.50974881288536023</v>
      </c>
      <c r="L1577">
        <f t="shared" si="99"/>
        <v>0.58735614123946611</v>
      </c>
    </row>
    <row r="1578" spans="1:12">
      <c r="A1578" t="s">
        <v>3072</v>
      </c>
      <c r="B1578" t="s">
        <v>3073</v>
      </c>
      <c r="C1578" t="s">
        <v>3074</v>
      </c>
      <c r="D1578">
        <v>119129.7267825</v>
      </c>
      <c r="E1578">
        <v>108839.64045000001</v>
      </c>
      <c r="F1578">
        <v>170459.828775</v>
      </c>
      <c r="G1578">
        <v>156920.48595</v>
      </c>
      <c r="H1578">
        <v>78895.041805000001</v>
      </c>
      <c r="I1578">
        <f t="shared" si="96"/>
        <v>0.91362284955721396</v>
      </c>
      <c r="J1578">
        <f t="shared" si="97"/>
        <v>1.4308756796380089</v>
      </c>
      <c r="K1578">
        <f t="shared" si="98"/>
        <v>1.3172235863219608</v>
      </c>
      <c r="L1578">
        <f t="shared" si="99"/>
        <v>0.6622615860526726</v>
      </c>
    </row>
    <row r="1579" spans="1:12">
      <c r="A1579" t="s">
        <v>3075</v>
      </c>
      <c r="B1579" t="s">
        <v>3076</v>
      </c>
      <c r="C1579" t="s">
        <v>3077</v>
      </c>
      <c r="D1579">
        <v>66691.562822500011</v>
      </c>
      <c r="E1579">
        <v>27149.1057225</v>
      </c>
      <c r="F1579">
        <v>381462.62132500001</v>
      </c>
      <c r="G1579">
        <v>75387.665945000001</v>
      </c>
      <c r="H1579">
        <v>78830.692372499994</v>
      </c>
      <c r="I1579">
        <f t="shared" si="96"/>
        <v>0.40708456322664843</v>
      </c>
      <c r="J1579">
        <f t="shared" si="97"/>
        <v>5.7198033031594271</v>
      </c>
      <c r="K1579">
        <f t="shared" si="98"/>
        <v>1.130392852625822</v>
      </c>
      <c r="L1579">
        <f t="shared" si="99"/>
        <v>1.1820189696605004</v>
      </c>
    </row>
    <row r="1580" spans="1:12">
      <c r="A1580" t="s">
        <v>3078</v>
      </c>
      <c r="B1580" t="s">
        <v>2505</v>
      </c>
      <c r="C1580" t="s">
        <v>2506</v>
      </c>
      <c r="D1580">
        <v>307466.68947500002</v>
      </c>
      <c r="E1580">
        <v>172388.5528</v>
      </c>
      <c r="F1580">
        <v>285110.01174999995</v>
      </c>
      <c r="G1580">
        <v>335519.67577500001</v>
      </c>
      <c r="H1580">
        <v>200611.74285000001</v>
      </c>
      <c r="I1580">
        <f t="shared" si="96"/>
        <v>0.56067391591054561</v>
      </c>
      <c r="J1580">
        <f t="shared" si="97"/>
        <v>0.92728748026924757</v>
      </c>
      <c r="K1580">
        <f t="shared" si="98"/>
        <v>1.0912391073904641</v>
      </c>
      <c r="L1580">
        <f t="shared" si="99"/>
        <v>0.6524665913974127</v>
      </c>
    </row>
    <row r="1581" spans="1:12">
      <c r="A1581" t="s">
        <v>3079</v>
      </c>
      <c r="B1581" t="s">
        <v>3080</v>
      </c>
      <c r="C1581" t="s">
        <v>3081</v>
      </c>
      <c r="D1581">
        <v>189845.122175</v>
      </c>
      <c r="E1581">
        <v>190323.42587500002</v>
      </c>
      <c r="F1581">
        <v>171483.448925</v>
      </c>
      <c r="G1581">
        <v>262901.04847500002</v>
      </c>
      <c r="H1581">
        <v>171868.30707500002</v>
      </c>
      <c r="I1581">
        <f t="shared" si="96"/>
        <v>1.0025194416086136</v>
      </c>
      <c r="J1581">
        <f t="shared" si="97"/>
        <v>0.90328077414033248</v>
      </c>
      <c r="K1581">
        <f t="shared" si="98"/>
        <v>1.3848185587441997</v>
      </c>
      <c r="L1581">
        <f t="shared" si="99"/>
        <v>0.90530799583342003</v>
      </c>
    </row>
    <row r="1582" spans="1:12">
      <c r="A1582" t="s">
        <v>3082</v>
      </c>
      <c r="B1582" t="s">
        <v>3083</v>
      </c>
      <c r="C1582" t="s">
        <v>3084</v>
      </c>
      <c r="D1582">
        <v>958224.90789999999</v>
      </c>
      <c r="E1582">
        <v>648673.06885000016</v>
      </c>
      <c r="F1582">
        <v>591397.06925499998</v>
      </c>
      <c r="G1582">
        <v>453700.90199749998</v>
      </c>
      <c r="H1582">
        <v>489795.81666749995</v>
      </c>
      <c r="I1582">
        <f t="shared" si="96"/>
        <v>0.6769528359178234</v>
      </c>
      <c r="J1582">
        <f t="shared" si="97"/>
        <v>0.61717981277597722</v>
      </c>
      <c r="K1582">
        <f t="shared" si="98"/>
        <v>0.47348059756848654</v>
      </c>
      <c r="L1582">
        <f t="shared" si="99"/>
        <v>0.5111491181552702</v>
      </c>
    </row>
    <row r="1583" spans="1:12">
      <c r="A1583" t="s">
        <v>3085</v>
      </c>
      <c r="B1583" t="s">
        <v>247</v>
      </c>
      <c r="C1583" t="s">
        <v>248</v>
      </c>
      <c r="D1583">
        <v>775389.729375</v>
      </c>
      <c r="E1583">
        <v>517602.09010000003</v>
      </c>
      <c r="F1583">
        <v>706513.17587499996</v>
      </c>
      <c r="G1583">
        <v>351760.68797500001</v>
      </c>
      <c r="H1583">
        <v>254605.41679999998</v>
      </c>
      <c r="I1583">
        <f t="shared" si="96"/>
        <v>0.66753797540910331</v>
      </c>
      <c r="J1583">
        <f t="shared" si="97"/>
        <v>0.91117169741786785</v>
      </c>
      <c r="K1583">
        <f t="shared" si="98"/>
        <v>0.4536566253702321</v>
      </c>
      <c r="L1583">
        <f t="shared" si="99"/>
        <v>0.32835799489532025</v>
      </c>
    </row>
    <row r="1584" spans="1:12">
      <c r="A1584" t="s">
        <v>3086</v>
      </c>
      <c r="B1584" t="s">
        <v>2647</v>
      </c>
      <c r="C1584" t="s">
        <v>2648</v>
      </c>
      <c r="D1584">
        <v>117599.90917500001</v>
      </c>
      <c r="E1584">
        <v>82831.0085425</v>
      </c>
      <c r="F1584">
        <v>99919.451549999998</v>
      </c>
      <c r="G1584">
        <v>75655.996644999992</v>
      </c>
      <c r="H1584">
        <v>72931.635479999997</v>
      </c>
      <c r="I1584">
        <f t="shared" si="96"/>
        <v>0.70434585471694089</v>
      </c>
      <c r="J1584">
        <f t="shared" si="97"/>
        <v>0.84965585646252684</v>
      </c>
      <c r="K1584">
        <f t="shared" si="98"/>
        <v>0.64333380166490239</v>
      </c>
      <c r="L1584">
        <f t="shared" si="99"/>
        <v>0.62016744733595575</v>
      </c>
    </row>
    <row r="1585" spans="1:12">
      <c r="A1585" t="s">
        <v>3087</v>
      </c>
      <c r="B1585" t="s">
        <v>1756</v>
      </c>
      <c r="C1585" t="s">
        <v>1757</v>
      </c>
      <c r="D1585">
        <v>21811.74656</v>
      </c>
      <c r="E1585">
        <v>25729.263510000001</v>
      </c>
      <c r="F1585">
        <v>21532.098695000001</v>
      </c>
      <c r="G1585">
        <v>12297.25903075</v>
      </c>
      <c r="H1585">
        <v>19433.330697500001</v>
      </c>
      <c r="I1585">
        <f t="shared" si="96"/>
        <v>1.1796058348295793</v>
      </c>
      <c r="J1585">
        <f t="shared" si="97"/>
        <v>0.98717902464936769</v>
      </c>
      <c r="K1585">
        <f t="shared" si="98"/>
        <v>0.56379066192258198</v>
      </c>
      <c r="L1585">
        <f t="shared" si="99"/>
        <v>0.89095711084128792</v>
      </c>
    </row>
    <row r="1586" spans="1:12">
      <c r="A1586" t="s">
        <v>3088</v>
      </c>
      <c r="B1586" t="s">
        <v>2701</v>
      </c>
      <c r="C1586" t="s">
        <v>2702</v>
      </c>
      <c r="D1586">
        <v>137704.4834925</v>
      </c>
      <c r="E1586">
        <v>98138.751967499993</v>
      </c>
      <c r="F1586">
        <v>133793.351555</v>
      </c>
      <c r="G1586">
        <v>108291.21806499999</v>
      </c>
      <c r="H1586">
        <v>170882.12214749999</v>
      </c>
      <c r="I1586">
        <f t="shared" si="96"/>
        <v>0.7126765191552028</v>
      </c>
      <c r="J1586">
        <f t="shared" si="97"/>
        <v>0.97159764273243132</v>
      </c>
      <c r="K1586">
        <f t="shared" si="98"/>
        <v>0.78640299370425371</v>
      </c>
      <c r="L1586">
        <f t="shared" si="99"/>
        <v>1.240933612425241</v>
      </c>
    </row>
    <row r="1587" spans="1:12">
      <c r="A1587" t="s">
        <v>3089</v>
      </c>
      <c r="B1587" t="s">
        <v>540</v>
      </c>
      <c r="C1587" t="s">
        <v>541</v>
      </c>
      <c r="D1587">
        <v>763871.73565000005</v>
      </c>
      <c r="E1587">
        <v>643951.32962500001</v>
      </c>
      <c r="F1587">
        <v>728975.06480000005</v>
      </c>
      <c r="G1587">
        <v>801534.07490000001</v>
      </c>
      <c r="H1587">
        <v>490416.43389999995</v>
      </c>
      <c r="I1587">
        <f t="shared" si="96"/>
        <v>0.84300976141896866</v>
      </c>
      <c r="J1587">
        <f t="shared" si="97"/>
        <v>0.95431605959303434</v>
      </c>
      <c r="K1587">
        <f t="shared" si="98"/>
        <v>1.0493045330679136</v>
      </c>
      <c r="L1587">
        <f t="shared" si="99"/>
        <v>0.64201411180987178</v>
      </c>
    </row>
    <row r="1588" spans="1:12">
      <c r="A1588" t="s">
        <v>3090</v>
      </c>
      <c r="B1588" t="s">
        <v>2405</v>
      </c>
      <c r="C1588" t="s">
        <v>2406</v>
      </c>
      <c r="D1588">
        <v>315399.85945250001</v>
      </c>
      <c r="E1588">
        <v>294115.702835</v>
      </c>
      <c r="F1588">
        <v>389965.56795500003</v>
      </c>
      <c r="G1588">
        <v>306359.61828749999</v>
      </c>
      <c r="H1588">
        <v>183500.44069575</v>
      </c>
      <c r="I1588">
        <f t="shared" si="96"/>
        <v>0.9325169115343076</v>
      </c>
      <c r="J1588">
        <f t="shared" si="97"/>
        <v>1.2364164290749464</v>
      </c>
      <c r="K1588">
        <f t="shared" si="98"/>
        <v>0.97133720610816732</v>
      </c>
      <c r="L1588">
        <f t="shared" si="99"/>
        <v>0.58180254428231803</v>
      </c>
    </row>
    <row r="1589" spans="1:12">
      <c r="A1589" t="s">
        <v>3091</v>
      </c>
      <c r="B1589" t="s">
        <v>3092</v>
      </c>
      <c r="C1589" t="s">
        <v>3093</v>
      </c>
      <c r="D1589">
        <v>49558.218862499998</v>
      </c>
      <c r="E1589">
        <v>59162.037132500001</v>
      </c>
      <c r="F1589">
        <v>20153.566005000001</v>
      </c>
      <c r="G1589">
        <v>33809.801767500001</v>
      </c>
      <c r="H1589">
        <v>15347.314919999999</v>
      </c>
      <c r="I1589">
        <f t="shared" si="96"/>
        <v>1.1937886084374003</v>
      </c>
      <c r="J1589">
        <f t="shared" si="97"/>
        <v>0.40666445379960819</v>
      </c>
      <c r="K1589">
        <f t="shared" si="98"/>
        <v>0.68222390843597081</v>
      </c>
      <c r="L1589">
        <f t="shared" si="99"/>
        <v>0.30968253646446309</v>
      </c>
    </row>
    <row r="1590" spans="1:12">
      <c r="A1590" t="s">
        <v>3094</v>
      </c>
      <c r="B1590" t="s">
        <v>3095</v>
      </c>
      <c r="C1590" t="s">
        <v>3096</v>
      </c>
      <c r="D1590">
        <v>114310.073475</v>
      </c>
      <c r="E1590">
        <v>110502.12398250001</v>
      </c>
      <c r="F1590">
        <v>118878.43545</v>
      </c>
      <c r="G1590">
        <v>102780.6707725</v>
      </c>
      <c r="H1590">
        <v>94681.735430000001</v>
      </c>
      <c r="I1590">
        <f t="shared" si="96"/>
        <v>0.96668754225468323</v>
      </c>
      <c r="J1590">
        <f t="shared" si="97"/>
        <v>1.0399646490997936</v>
      </c>
      <c r="K1590">
        <f t="shared" si="98"/>
        <v>0.8991392241120244</v>
      </c>
      <c r="L1590">
        <f t="shared" si="99"/>
        <v>0.82828864116430845</v>
      </c>
    </row>
    <row r="1591" spans="1:12">
      <c r="A1591" t="s">
        <v>3097</v>
      </c>
      <c r="B1591" t="s">
        <v>19</v>
      </c>
      <c r="C1591" t="s">
        <v>20</v>
      </c>
      <c r="D1591">
        <v>332928.00545</v>
      </c>
      <c r="E1591">
        <v>184703.856275</v>
      </c>
      <c r="F1591">
        <v>298762.33252500003</v>
      </c>
      <c r="G1591">
        <v>281379.96632499999</v>
      </c>
      <c r="H1591">
        <v>227658.54225</v>
      </c>
      <c r="I1591">
        <f t="shared" si="96"/>
        <v>0.5547861797488205</v>
      </c>
      <c r="J1591">
        <f t="shared" si="97"/>
        <v>0.89737819478772851</v>
      </c>
      <c r="K1591">
        <f t="shared" si="98"/>
        <v>0.84516760896901588</v>
      </c>
      <c r="L1591">
        <f t="shared" si="99"/>
        <v>0.68380712503379459</v>
      </c>
    </row>
    <row r="1592" spans="1:12">
      <c r="A1592" t="s">
        <v>3098</v>
      </c>
      <c r="B1592" t="s">
        <v>3099</v>
      </c>
      <c r="C1592" t="s">
        <v>3100</v>
      </c>
      <c r="D1592">
        <v>10173.021441749999</v>
      </c>
      <c r="E1592">
        <v>14854.248202500001</v>
      </c>
      <c r="F1592">
        <v>24442.197372499995</v>
      </c>
      <c r="G1592">
        <v>28890.349470000001</v>
      </c>
      <c r="H1592">
        <v>16662.319232500002</v>
      </c>
      <c r="I1592">
        <f t="shared" si="96"/>
        <v>1.460160905740185</v>
      </c>
      <c r="J1592">
        <f t="shared" si="97"/>
        <v>2.4026487619685351</v>
      </c>
      <c r="K1592">
        <f t="shared" si="98"/>
        <v>2.839898611776658</v>
      </c>
      <c r="L1592">
        <f t="shared" si="99"/>
        <v>1.6378928647607067</v>
      </c>
    </row>
    <row r="1593" spans="1:12">
      <c r="A1593" t="s">
        <v>3101</v>
      </c>
      <c r="B1593" t="s">
        <v>700</v>
      </c>
      <c r="C1593" t="s">
        <v>701</v>
      </c>
      <c r="D1593">
        <v>2986943.8032499999</v>
      </c>
      <c r="E1593">
        <v>3527954.5485000005</v>
      </c>
      <c r="F1593">
        <v>3544581.2392499996</v>
      </c>
      <c r="G1593">
        <v>2569449.5145</v>
      </c>
      <c r="H1593">
        <v>2335578.0717000002</v>
      </c>
      <c r="I1593">
        <f t="shared" si="96"/>
        <v>1.1811251837618584</v>
      </c>
      <c r="J1593">
        <f t="shared" si="97"/>
        <v>1.1866916395927007</v>
      </c>
      <c r="K1593">
        <f t="shared" si="98"/>
        <v>0.86022693554002005</v>
      </c>
      <c r="L1593">
        <f t="shared" si="99"/>
        <v>0.78192903032147143</v>
      </c>
    </row>
    <row r="1594" spans="1:12">
      <c r="A1594" t="s">
        <v>3102</v>
      </c>
      <c r="B1594" t="s">
        <v>79</v>
      </c>
      <c r="C1594" t="s">
        <v>80</v>
      </c>
      <c r="D1594">
        <v>185099.38586500002</v>
      </c>
      <c r="E1594">
        <v>250591.8920925</v>
      </c>
      <c r="F1594">
        <v>324749.54236249998</v>
      </c>
      <c r="G1594">
        <v>324318.68050000002</v>
      </c>
      <c r="H1594">
        <v>150804.11171000003</v>
      </c>
      <c r="I1594">
        <f t="shared" si="96"/>
        <v>1.3538234658177966</v>
      </c>
      <c r="J1594">
        <f t="shared" si="97"/>
        <v>1.754460398908898</v>
      </c>
      <c r="K1594">
        <f t="shared" si="98"/>
        <v>1.7521326663749057</v>
      </c>
      <c r="L1594">
        <f t="shared" si="99"/>
        <v>0.81471967616352425</v>
      </c>
    </row>
    <row r="1595" spans="1:12">
      <c r="A1595" t="s">
        <v>3103</v>
      </c>
      <c r="B1595" t="s">
        <v>616</v>
      </c>
      <c r="C1595" t="s">
        <v>617</v>
      </c>
      <c r="D1595">
        <v>61480.599937500003</v>
      </c>
      <c r="E1595">
        <v>31406.791669999999</v>
      </c>
      <c r="F1595">
        <v>217454.37555</v>
      </c>
      <c r="G1595">
        <v>43351.775117500001</v>
      </c>
      <c r="H1595">
        <v>29012.271077500001</v>
      </c>
      <c r="I1595">
        <f t="shared" si="96"/>
        <v>0.51084068310861541</v>
      </c>
      <c r="J1595">
        <f t="shared" si="97"/>
        <v>3.5369592321977978</v>
      </c>
      <c r="K1595">
        <f t="shared" si="98"/>
        <v>0.70512934424144502</v>
      </c>
      <c r="L1595">
        <f t="shared" si="99"/>
        <v>0.47189310297871717</v>
      </c>
    </row>
    <row r="1596" spans="1:12">
      <c r="A1596" t="s">
        <v>3104</v>
      </c>
      <c r="B1596" t="s">
        <v>2819</v>
      </c>
      <c r="C1596" t="s">
        <v>2820</v>
      </c>
      <c r="D1596">
        <v>217601.64512500001</v>
      </c>
      <c r="E1596">
        <v>281518.07127499999</v>
      </c>
      <c r="F1596">
        <v>268137.53127500002</v>
      </c>
      <c r="G1596">
        <v>246896.05642500002</v>
      </c>
      <c r="H1596">
        <v>155351.88602500001</v>
      </c>
      <c r="I1596">
        <f t="shared" si="96"/>
        <v>1.2937313553547978</v>
      </c>
      <c r="J1596">
        <f t="shared" si="97"/>
        <v>1.2322403680402783</v>
      </c>
      <c r="K1596">
        <f t="shared" si="98"/>
        <v>1.1346240341297604</v>
      </c>
      <c r="L1596">
        <f t="shared" si="99"/>
        <v>0.71392790222591851</v>
      </c>
    </row>
    <row r="1597" spans="1:12">
      <c r="A1597" t="s">
        <v>3105</v>
      </c>
      <c r="B1597" t="s">
        <v>1212</v>
      </c>
      <c r="C1597" t="s">
        <v>1213</v>
      </c>
      <c r="D1597">
        <v>101528.3885075</v>
      </c>
      <c r="E1597">
        <v>93193.434307499992</v>
      </c>
      <c r="F1597">
        <v>84475.081217500003</v>
      </c>
      <c r="G1597">
        <v>95381.170155</v>
      </c>
      <c r="H1597">
        <v>70066.432112499999</v>
      </c>
      <c r="I1597">
        <f t="shared" si="96"/>
        <v>0.91790518570690904</v>
      </c>
      <c r="J1597">
        <f t="shared" si="97"/>
        <v>0.83203409863301181</v>
      </c>
      <c r="K1597">
        <f t="shared" si="98"/>
        <v>0.9394532067053748</v>
      </c>
      <c r="L1597">
        <f t="shared" si="99"/>
        <v>0.69011665744427853</v>
      </c>
    </row>
    <row r="1598" spans="1:12">
      <c r="A1598" t="s">
        <v>3106</v>
      </c>
      <c r="B1598" t="s">
        <v>951</v>
      </c>
      <c r="C1598" t="s">
        <v>952</v>
      </c>
      <c r="D1598">
        <v>200742.19597500001</v>
      </c>
      <c r="E1598">
        <v>139864.53047500001</v>
      </c>
      <c r="F1598">
        <v>152681.510775</v>
      </c>
      <c r="G1598">
        <v>94904.640727499995</v>
      </c>
      <c r="H1598">
        <v>65248.183247500005</v>
      </c>
      <c r="I1598">
        <f t="shared" si="96"/>
        <v>0.69673707511109639</v>
      </c>
      <c r="J1598">
        <f t="shared" si="97"/>
        <v>0.76058503810536482</v>
      </c>
      <c r="K1598">
        <f t="shared" si="98"/>
        <v>0.47276876825298458</v>
      </c>
      <c r="L1598">
        <f t="shared" si="99"/>
        <v>0.3250347189368491</v>
      </c>
    </row>
    <row r="1599" spans="1:12">
      <c r="A1599" t="s">
        <v>3107</v>
      </c>
      <c r="B1599" t="s">
        <v>531</v>
      </c>
      <c r="C1599" t="s">
        <v>532</v>
      </c>
      <c r="D1599">
        <v>668015.29581500008</v>
      </c>
      <c r="E1599">
        <v>791788.75772499992</v>
      </c>
      <c r="F1599">
        <v>480296.12041999999</v>
      </c>
      <c r="G1599">
        <v>703416.62657500012</v>
      </c>
      <c r="H1599">
        <v>381515.30596250005</v>
      </c>
      <c r="I1599">
        <f t="shared" si="96"/>
        <v>1.1852853709868907</v>
      </c>
      <c r="J1599">
        <f t="shared" si="97"/>
        <v>0.71898970491989012</v>
      </c>
      <c r="K1599">
        <f t="shared" si="98"/>
        <v>1.0529947906609074</v>
      </c>
      <c r="L1599">
        <f t="shared" si="99"/>
        <v>0.57111762013928014</v>
      </c>
    </row>
    <row r="1600" spans="1:12">
      <c r="A1600" t="s">
        <v>3108</v>
      </c>
      <c r="B1600" t="s">
        <v>1556</v>
      </c>
      <c r="C1600" t="s">
        <v>1557</v>
      </c>
      <c r="D1600">
        <v>438075.55579999997</v>
      </c>
      <c r="E1600">
        <v>480439.14657750004</v>
      </c>
      <c r="F1600">
        <v>380521.33736499993</v>
      </c>
      <c r="G1600">
        <v>336677.76596250001</v>
      </c>
      <c r="H1600">
        <v>439377.42497000005</v>
      </c>
      <c r="I1600">
        <f t="shared" si="96"/>
        <v>1.0967038452993274</v>
      </c>
      <c r="J1600">
        <f t="shared" si="97"/>
        <v>0.86862033803758731</v>
      </c>
      <c r="K1600">
        <f t="shared" si="98"/>
        <v>0.76853812431435375</v>
      </c>
      <c r="L1600">
        <f t="shared" si="99"/>
        <v>1.0029717914016514</v>
      </c>
    </row>
    <row r="1601" spans="1:12">
      <c r="A1601" t="s">
        <v>3109</v>
      </c>
      <c r="B1601" t="s">
        <v>2767</v>
      </c>
      <c r="C1601" t="s">
        <v>2768</v>
      </c>
      <c r="D1601">
        <v>194097.4421675</v>
      </c>
      <c r="E1601">
        <v>342441.65802500001</v>
      </c>
      <c r="F1601">
        <v>293409.65134750004</v>
      </c>
      <c r="G1601">
        <v>206649.20393999998</v>
      </c>
      <c r="H1601">
        <v>167246.03382499999</v>
      </c>
      <c r="I1601">
        <f t="shared" si="96"/>
        <v>1.7642770260181151</v>
      </c>
      <c r="J1601">
        <f t="shared" si="97"/>
        <v>1.5116616070308475</v>
      </c>
      <c r="K1601">
        <f t="shared" si="98"/>
        <v>1.0646673218994209</v>
      </c>
      <c r="L1601">
        <f t="shared" si="99"/>
        <v>0.86166016387105149</v>
      </c>
    </row>
    <row r="1602" spans="1:12">
      <c r="A1602" t="s">
        <v>3110</v>
      </c>
      <c r="B1602" t="s">
        <v>162</v>
      </c>
      <c r="C1602" t="s">
        <v>163</v>
      </c>
      <c r="D1602">
        <v>817777.31835000007</v>
      </c>
      <c r="E1602">
        <v>725071.24797499995</v>
      </c>
      <c r="F1602">
        <v>484532.67934999999</v>
      </c>
      <c r="G1602">
        <v>274780.18835000001</v>
      </c>
      <c r="H1602">
        <v>510397.72552500002</v>
      </c>
      <c r="I1602">
        <f t="shared" si="96"/>
        <v>0.8866365350385973</v>
      </c>
      <c r="J1602">
        <f t="shared" si="97"/>
        <v>0.59249953315851822</v>
      </c>
      <c r="K1602">
        <f t="shared" si="98"/>
        <v>0.33600857126291317</v>
      </c>
      <c r="L1602">
        <f t="shared" si="99"/>
        <v>0.62412800413052683</v>
      </c>
    </row>
    <row r="1603" spans="1:12">
      <c r="A1603" t="s">
        <v>3111</v>
      </c>
      <c r="B1603" t="s">
        <v>315</v>
      </c>
      <c r="C1603" t="s">
        <v>316</v>
      </c>
      <c r="D1603">
        <v>429690.95559999999</v>
      </c>
      <c r="E1603">
        <v>505257.19662499998</v>
      </c>
      <c r="F1603">
        <v>605830.152</v>
      </c>
      <c r="G1603">
        <v>653501.73659999995</v>
      </c>
      <c r="H1603">
        <v>453726.93907500006</v>
      </c>
      <c r="I1603">
        <f t="shared" ref="I1603:I1666" si="100">E1603/D1603</f>
        <v>1.1758618375373595</v>
      </c>
      <c r="J1603">
        <f t="shared" ref="J1603:J1666" si="101">F1603/D1603</f>
        <v>1.4099206513528952</v>
      </c>
      <c r="K1603">
        <f t="shared" ref="K1603:K1666" si="102">G1603/D1603</f>
        <v>1.5208645378338979</v>
      </c>
      <c r="L1603">
        <f t="shared" ref="L1603:L1666" si="103">H1603/D1603</f>
        <v>1.0559378389555287</v>
      </c>
    </row>
    <row r="1604" spans="1:12">
      <c r="A1604" t="s">
        <v>3112</v>
      </c>
      <c r="B1604" t="s">
        <v>3113</v>
      </c>
      <c r="C1604" t="s">
        <v>3114</v>
      </c>
      <c r="D1604">
        <v>58124.841952499999</v>
      </c>
      <c r="E1604">
        <v>42109.576597499996</v>
      </c>
      <c r="F1604">
        <v>73832.24331250001</v>
      </c>
      <c r="G1604">
        <v>163459.51325000002</v>
      </c>
      <c r="H1604">
        <v>59516.897785000001</v>
      </c>
      <c r="I1604">
        <f t="shared" si="100"/>
        <v>0.72446780383355225</v>
      </c>
      <c r="J1604">
        <f t="shared" si="101"/>
        <v>1.2702355969042669</v>
      </c>
      <c r="K1604">
        <f t="shared" si="102"/>
        <v>2.8122143262527959</v>
      </c>
      <c r="L1604">
        <f t="shared" si="103"/>
        <v>1.0239494127766851</v>
      </c>
    </row>
    <row r="1605" spans="1:12">
      <c r="A1605" t="s">
        <v>3115</v>
      </c>
      <c r="B1605" t="s">
        <v>1497</v>
      </c>
      <c r="C1605" t="s">
        <v>1498</v>
      </c>
      <c r="D1605">
        <v>181016.58239999998</v>
      </c>
      <c r="E1605">
        <v>87299.169479999997</v>
      </c>
      <c r="F1605">
        <v>55288.396852499995</v>
      </c>
      <c r="G1605">
        <v>123213.88589999999</v>
      </c>
      <c r="H1605">
        <v>93385.178225000011</v>
      </c>
      <c r="I1605">
        <f t="shared" si="100"/>
        <v>0.4822716699351407</v>
      </c>
      <c r="J1605">
        <f t="shared" si="101"/>
        <v>0.30543277372416022</v>
      </c>
      <c r="K1605">
        <f t="shared" si="102"/>
        <v>0.68067734053076456</v>
      </c>
      <c r="L1605">
        <f t="shared" si="103"/>
        <v>0.51589294741319802</v>
      </c>
    </row>
    <row r="1606" spans="1:12">
      <c r="A1606" t="s">
        <v>3116</v>
      </c>
      <c r="B1606" t="s">
        <v>1809</v>
      </c>
      <c r="C1606" t="s">
        <v>1810</v>
      </c>
      <c r="D1606">
        <v>787952.12179500004</v>
      </c>
      <c r="E1606">
        <v>1083774.9698399999</v>
      </c>
      <c r="F1606">
        <v>1040910.7177675</v>
      </c>
      <c r="G1606">
        <v>1272640.7787525</v>
      </c>
      <c r="H1606">
        <v>717030.61112249992</v>
      </c>
      <c r="I1606">
        <f t="shared" si="100"/>
        <v>1.3754325165989763</v>
      </c>
      <c r="J1606">
        <f t="shared" si="101"/>
        <v>1.3210329523527975</v>
      </c>
      <c r="K1606">
        <f t="shared" si="102"/>
        <v>1.6151245025565151</v>
      </c>
      <c r="L1606">
        <f t="shared" si="103"/>
        <v>0.90999261413125343</v>
      </c>
    </row>
    <row r="1607" spans="1:12">
      <c r="A1607" t="s">
        <v>3117</v>
      </c>
      <c r="B1607" t="s">
        <v>3118</v>
      </c>
      <c r="C1607" t="s">
        <v>3119</v>
      </c>
      <c r="D1607">
        <v>348604.81675</v>
      </c>
      <c r="E1607">
        <v>274645.66587500001</v>
      </c>
      <c r="F1607">
        <v>599154.99042499997</v>
      </c>
      <c r="G1607">
        <v>662368.48839999991</v>
      </c>
      <c r="H1607">
        <v>524362.07270000002</v>
      </c>
      <c r="I1607">
        <f t="shared" si="100"/>
        <v>0.78784242981920871</v>
      </c>
      <c r="J1607">
        <f t="shared" si="101"/>
        <v>1.7187226384616499</v>
      </c>
      <c r="K1607">
        <f t="shared" si="102"/>
        <v>1.9000554684676483</v>
      </c>
      <c r="L1607">
        <f t="shared" si="103"/>
        <v>1.504173343296181</v>
      </c>
    </row>
    <row r="1608" spans="1:12">
      <c r="A1608" t="s">
        <v>3120</v>
      </c>
      <c r="B1608" t="s">
        <v>2468</v>
      </c>
      <c r="C1608" t="s">
        <v>2469</v>
      </c>
      <c r="D1608">
        <v>206393.68244999999</v>
      </c>
      <c r="E1608">
        <v>297884.94349999999</v>
      </c>
      <c r="F1608">
        <v>358735.71519999998</v>
      </c>
      <c r="G1608">
        <v>460485.55557500001</v>
      </c>
      <c r="H1608">
        <v>173262.17297499999</v>
      </c>
      <c r="I1608">
        <f t="shared" si="100"/>
        <v>1.4432851818134709</v>
      </c>
      <c r="J1608">
        <f t="shared" si="101"/>
        <v>1.7381138363423778</v>
      </c>
      <c r="K1608">
        <f t="shared" si="102"/>
        <v>2.2311029587184925</v>
      </c>
      <c r="L1608">
        <f t="shared" si="103"/>
        <v>0.83947420734146605</v>
      </c>
    </row>
    <row r="1609" spans="1:12">
      <c r="A1609" t="s">
        <v>3121</v>
      </c>
      <c r="B1609" t="s">
        <v>1776</v>
      </c>
      <c r="C1609" t="s">
        <v>1777</v>
      </c>
      <c r="D1609">
        <v>730929.69597500004</v>
      </c>
      <c r="E1609">
        <v>333157.26245000004</v>
      </c>
      <c r="F1609">
        <v>771899.51</v>
      </c>
      <c r="G1609">
        <v>552415.70769999991</v>
      </c>
      <c r="H1609">
        <v>352545.35009999998</v>
      </c>
      <c r="I1609">
        <f t="shared" si="100"/>
        <v>0.45579932555017577</v>
      </c>
      <c r="J1609">
        <f t="shared" si="101"/>
        <v>1.0560516479910556</v>
      </c>
      <c r="K1609">
        <f t="shared" si="102"/>
        <v>0.75577132895541044</v>
      </c>
      <c r="L1609">
        <f t="shared" si="103"/>
        <v>0.4823245683426961</v>
      </c>
    </row>
    <row r="1610" spans="1:12">
      <c r="A1610" t="s">
        <v>3122</v>
      </c>
      <c r="B1610" t="s">
        <v>3123</v>
      </c>
      <c r="C1610" t="s">
        <v>3124</v>
      </c>
      <c r="D1610">
        <v>175377.296875</v>
      </c>
      <c r="E1610">
        <v>75366.053159999996</v>
      </c>
      <c r="F1610">
        <v>51899.851517500007</v>
      </c>
      <c r="G1610">
        <v>45679.756442500002</v>
      </c>
      <c r="H1610">
        <v>41009.376457500002</v>
      </c>
      <c r="I1610">
        <f t="shared" si="100"/>
        <v>0.42973665635704877</v>
      </c>
      <c r="J1610">
        <f t="shared" si="101"/>
        <v>0.29593255479636899</v>
      </c>
      <c r="K1610">
        <f t="shared" si="102"/>
        <v>0.26046562044492111</v>
      </c>
      <c r="L1610">
        <f t="shared" si="103"/>
        <v>0.2338351496358699</v>
      </c>
    </row>
    <row r="1611" spans="1:12">
      <c r="A1611" t="s">
        <v>3125</v>
      </c>
      <c r="B1611" t="s">
        <v>1134</v>
      </c>
      <c r="C1611" t="s">
        <v>1135</v>
      </c>
      <c r="D1611">
        <v>53492.066622499995</v>
      </c>
      <c r="E1611">
        <v>100759.3065375</v>
      </c>
      <c r="F1611">
        <v>93464.671954999998</v>
      </c>
      <c r="G1611">
        <v>106983.84365</v>
      </c>
      <c r="H1611">
        <v>78897.544305000003</v>
      </c>
      <c r="I1611">
        <f t="shared" si="100"/>
        <v>1.8836308428419986</v>
      </c>
      <c r="J1611">
        <f t="shared" si="101"/>
        <v>1.7472623111496426</v>
      </c>
      <c r="K1611">
        <f t="shared" si="102"/>
        <v>1.9999945862065485</v>
      </c>
      <c r="L1611">
        <f t="shared" si="103"/>
        <v>1.4749391692377403</v>
      </c>
    </row>
    <row r="1612" spans="1:12">
      <c r="A1612" t="s">
        <v>3126</v>
      </c>
      <c r="B1612" t="s">
        <v>703</v>
      </c>
      <c r="C1612" t="s">
        <v>704</v>
      </c>
      <c r="D1612">
        <v>138110.24100000001</v>
      </c>
      <c r="E1612">
        <v>211328.58125000002</v>
      </c>
      <c r="F1612">
        <v>181989.52365000002</v>
      </c>
      <c r="G1612">
        <v>319705.60182500002</v>
      </c>
      <c r="H1612">
        <v>122829.32487500001</v>
      </c>
      <c r="I1612">
        <f t="shared" si="100"/>
        <v>1.5301441784465499</v>
      </c>
      <c r="J1612">
        <f t="shared" si="101"/>
        <v>1.3177120127536379</v>
      </c>
      <c r="K1612">
        <f t="shared" si="102"/>
        <v>2.3148580402882653</v>
      </c>
      <c r="L1612">
        <f t="shared" si="103"/>
        <v>0.88935711056358235</v>
      </c>
    </row>
    <row r="1613" spans="1:12">
      <c r="A1613" t="s">
        <v>3127</v>
      </c>
      <c r="B1613" t="s">
        <v>67</v>
      </c>
      <c r="C1613" t="s">
        <v>68</v>
      </c>
      <c r="D1613">
        <v>341867.24120000005</v>
      </c>
      <c r="E1613">
        <v>377066.27257500001</v>
      </c>
      <c r="F1613">
        <v>443777.29399999999</v>
      </c>
      <c r="G1613">
        <v>313990.96222500002</v>
      </c>
      <c r="H1613">
        <v>222793.35125000001</v>
      </c>
      <c r="I1613">
        <f t="shared" si="100"/>
        <v>1.1029611121891838</v>
      </c>
      <c r="J1613">
        <f t="shared" si="101"/>
        <v>1.2980983274158762</v>
      </c>
      <c r="K1613">
        <f t="shared" si="102"/>
        <v>0.91845875937937038</v>
      </c>
      <c r="L1613">
        <f t="shared" si="103"/>
        <v>0.65169552504640504</v>
      </c>
    </row>
    <row r="1614" spans="1:12">
      <c r="A1614" t="s">
        <v>3128</v>
      </c>
      <c r="B1614" t="s">
        <v>2405</v>
      </c>
      <c r="C1614" t="s">
        <v>2406</v>
      </c>
      <c r="D1614">
        <v>156213.631375</v>
      </c>
      <c r="E1614">
        <v>241420.42019999999</v>
      </c>
      <c r="F1614">
        <v>277917.32984999998</v>
      </c>
      <c r="G1614">
        <v>302409.36382500001</v>
      </c>
      <c r="H1614">
        <v>144988.222075</v>
      </c>
      <c r="I1614">
        <f t="shared" si="100"/>
        <v>1.5454504070803916</v>
      </c>
      <c r="J1614">
        <f t="shared" si="101"/>
        <v>1.77908500944353</v>
      </c>
      <c r="K1614">
        <f t="shared" si="102"/>
        <v>1.9358705201535746</v>
      </c>
      <c r="L1614">
        <f t="shared" si="103"/>
        <v>0.92814065455624195</v>
      </c>
    </row>
    <row r="1615" spans="1:12">
      <c r="A1615" t="s">
        <v>3129</v>
      </c>
      <c r="B1615" t="s">
        <v>1012</v>
      </c>
      <c r="C1615" t="s">
        <v>1013</v>
      </c>
      <c r="D1615">
        <v>73651.92690250001</v>
      </c>
      <c r="E1615">
        <v>149766.233675</v>
      </c>
      <c r="F1615">
        <v>90399.587740000003</v>
      </c>
      <c r="G1615">
        <v>71897.355234999995</v>
      </c>
      <c r="H1615">
        <v>53724.842019999996</v>
      </c>
      <c r="I1615">
        <f t="shared" si="100"/>
        <v>2.0334326605366302</v>
      </c>
      <c r="J1615">
        <f t="shared" si="101"/>
        <v>1.2273893099860163</v>
      </c>
      <c r="K1615">
        <f t="shared" si="102"/>
        <v>0.9761775184806406</v>
      </c>
      <c r="L1615">
        <f t="shared" si="103"/>
        <v>0.72944245017677034</v>
      </c>
    </row>
    <row r="1616" spans="1:12">
      <c r="A1616" t="s">
        <v>3130</v>
      </c>
      <c r="B1616" t="s">
        <v>397</v>
      </c>
      <c r="C1616" t="s">
        <v>398</v>
      </c>
      <c r="D1616">
        <v>212818.19392250001</v>
      </c>
      <c r="E1616">
        <v>208753.19188250002</v>
      </c>
      <c r="F1616">
        <v>301413.74834249995</v>
      </c>
      <c r="G1616">
        <v>259316.5592775</v>
      </c>
      <c r="H1616">
        <v>146131.56248249998</v>
      </c>
      <c r="I1616">
        <f t="shared" si="100"/>
        <v>0.98089917988177122</v>
      </c>
      <c r="J1616">
        <f t="shared" si="101"/>
        <v>1.4162969001243519</v>
      </c>
      <c r="K1616">
        <f t="shared" si="102"/>
        <v>1.2184886757000337</v>
      </c>
      <c r="L1616">
        <f t="shared" si="103"/>
        <v>0.68664976329850502</v>
      </c>
    </row>
    <row r="1617" spans="1:12">
      <c r="A1617" t="s">
        <v>3131</v>
      </c>
      <c r="B1617" t="s">
        <v>49</v>
      </c>
      <c r="C1617" t="s">
        <v>50</v>
      </c>
      <c r="D1617">
        <v>1352740.372</v>
      </c>
      <c r="E1617">
        <v>1147321.1057499999</v>
      </c>
      <c r="F1617">
        <v>1338642.6834999998</v>
      </c>
      <c r="G1617">
        <v>1390807.767</v>
      </c>
      <c r="H1617">
        <v>951456.96204999997</v>
      </c>
      <c r="I1617">
        <f t="shared" si="100"/>
        <v>0.84814583012238209</v>
      </c>
      <c r="J1617">
        <f t="shared" si="101"/>
        <v>0.9895784225917964</v>
      </c>
      <c r="K1617">
        <f t="shared" si="102"/>
        <v>1.028140946916309</v>
      </c>
      <c r="L1617">
        <f t="shared" si="103"/>
        <v>0.70335519050362161</v>
      </c>
    </row>
    <row r="1618" spans="1:12">
      <c r="A1618" t="s">
        <v>3132</v>
      </c>
      <c r="B1618" t="s">
        <v>1858</v>
      </c>
      <c r="C1618" t="s">
        <v>1859</v>
      </c>
      <c r="D1618">
        <v>731268.68767499994</v>
      </c>
      <c r="E1618">
        <v>513894.027175</v>
      </c>
      <c r="F1618">
        <v>610157.03934999998</v>
      </c>
      <c r="G1618">
        <v>725763.95944999997</v>
      </c>
      <c r="H1618">
        <v>695619.24557499995</v>
      </c>
      <c r="I1618">
        <f t="shared" si="100"/>
        <v>0.70274310364481452</v>
      </c>
      <c r="J1618">
        <f t="shared" si="101"/>
        <v>0.83438146557312187</v>
      </c>
      <c r="K1618">
        <f t="shared" si="102"/>
        <v>0.99247235890476626</v>
      </c>
      <c r="L1618">
        <f t="shared" si="103"/>
        <v>0.9512498720363044</v>
      </c>
    </row>
    <row r="1619" spans="1:12">
      <c r="A1619" t="s">
        <v>3133</v>
      </c>
      <c r="B1619" t="s">
        <v>3134</v>
      </c>
      <c r="C1619" t="s">
        <v>3135</v>
      </c>
      <c r="D1619">
        <v>246109.30162500002</v>
      </c>
      <c r="E1619">
        <v>191872.79009999998</v>
      </c>
      <c r="F1619">
        <v>154758.23579999999</v>
      </c>
      <c r="G1619">
        <v>232588.88552499999</v>
      </c>
      <c r="H1619">
        <v>118639.66985000001</v>
      </c>
      <c r="I1619">
        <f t="shared" si="100"/>
        <v>0.77962429226815277</v>
      </c>
      <c r="J1619">
        <f t="shared" si="101"/>
        <v>0.62881912539741047</v>
      </c>
      <c r="K1619">
        <f t="shared" si="102"/>
        <v>0.9450633681428211</v>
      </c>
      <c r="L1619">
        <f t="shared" si="103"/>
        <v>0.48206089354059778</v>
      </c>
    </row>
    <row r="1620" spans="1:12">
      <c r="A1620" t="s">
        <v>3136</v>
      </c>
      <c r="B1620" t="s">
        <v>1284</v>
      </c>
      <c r="C1620" t="s">
        <v>1285</v>
      </c>
      <c r="D1620">
        <v>158827.55564999999</v>
      </c>
      <c r="E1620">
        <v>162385.17077500001</v>
      </c>
      <c r="F1620">
        <v>170706.11502500001</v>
      </c>
      <c r="G1620">
        <v>125635.07892500001</v>
      </c>
      <c r="H1620">
        <v>145588.47105000002</v>
      </c>
      <c r="I1620">
        <f t="shared" si="100"/>
        <v>1.022399231105966</v>
      </c>
      <c r="J1620">
        <f t="shared" si="101"/>
        <v>1.0747890334670651</v>
      </c>
      <c r="K1620">
        <f t="shared" si="102"/>
        <v>0.7910156295665437</v>
      </c>
      <c r="L1620">
        <f t="shared" si="103"/>
        <v>0.91664491375051915</v>
      </c>
    </row>
    <row r="1621" spans="1:12">
      <c r="A1621" t="s">
        <v>3137</v>
      </c>
      <c r="B1621" t="s">
        <v>3138</v>
      </c>
      <c r="C1621" t="s">
        <v>3139</v>
      </c>
      <c r="D1621">
        <v>1192269.29375</v>
      </c>
      <c r="E1621">
        <v>1282736.3857499999</v>
      </c>
      <c r="F1621">
        <v>1437566.4639999999</v>
      </c>
      <c r="G1621">
        <v>1269777.26975</v>
      </c>
      <c r="H1621">
        <v>843005.05664999993</v>
      </c>
      <c r="I1621">
        <f t="shared" si="100"/>
        <v>1.0758780692199639</v>
      </c>
      <c r="J1621">
        <f t="shared" si="101"/>
        <v>1.2057397364302456</v>
      </c>
      <c r="K1621">
        <f t="shared" si="102"/>
        <v>1.065008783171977</v>
      </c>
      <c r="L1621">
        <f t="shared" si="103"/>
        <v>0.70705927014066405</v>
      </c>
    </row>
    <row r="1622" spans="1:12">
      <c r="A1622" t="s">
        <v>3140</v>
      </c>
      <c r="B1622" t="s">
        <v>700</v>
      </c>
      <c r="C1622" t="s">
        <v>701</v>
      </c>
      <c r="D1622">
        <v>2986943.7247500001</v>
      </c>
      <c r="E1622">
        <v>3527954.4942500005</v>
      </c>
      <c r="F1622">
        <v>3544582.8547499999</v>
      </c>
      <c r="G1622">
        <v>2569449.5145</v>
      </c>
      <c r="H1622">
        <v>2335578.0717000002</v>
      </c>
      <c r="I1622">
        <f t="shared" si="100"/>
        <v>1.1811251966406839</v>
      </c>
      <c r="J1622">
        <f t="shared" si="101"/>
        <v>1.1866922116340417</v>
      </c>
      <c r="K1622">
        <f t="shared" si="102"/>
        <v>0.86022695814768213</v>
      </c>
      <c r="L1622">
        <f t="shared" si="103"/>
        <v>0.78192905087138276</v>
      </c>
    </row>
    <row r="1623" spans="1:12">
      <c r="A1623" t="s">
        <v>3141</v>
      </c>
      <c r="B1623" t="s">
        <v>2505</v>
      </c>
      <c r="C1623" t="s">
        <v>2506</v>
      </c>
      <c r="D1623">
        <v>844506.56002500001</v>
      </c>
      <c r="E1623">
        <v>500934.53804999997</v>
      </c>
      <c r="F1623">
        <v>841837.11452499998</v>
      </c>
      <c r="G1623">
        <v>476436.38815000001</v>
      </c>
      <c r="H1623">
        <v>546800.03125</v>
      </c>
      <c r="I1623">
        <f t="shared" si="100"/>
        <v>0.59316832072348946</v>
      </c>
      <c r="J1623">
        <f t="shared" si="101"/>
        <v>0.99683904705261139</v>
      </c>
      <c r="K1623">
        <f t="shared" si="102"/>
        <v>0.56415948756620204</v>
      </c>
      <c r="L1623">
        <f t="shared" si="103"/>
        <v>0.64747872560494146</v>
      </c>
    </row>
    <row r="1624" spans="1:12">
      <c r="A1624" t="s">
        <v>3142</v>
      </c>
      <c r="B1624" t="s">
        <v>3033</v>
      </c>
      <c r="C1624" t="s">
        <v>3034</v>
      </c>
      <c r="D1624">
        <v>860170.48675000016</v>
      </c>
      <c r="E1624">
        <v>511489.88630000001</v>
      </c>
      <c r="F1624">
        <v>496355.90949999995</v>
      </c>
      <c r="G1624">
        <v>444980.99819999997</v>
      </c>
      <c r="H1624">
        <v>352769.43877499999</v>
      </c>
      <c r="I1624">
        <f t="shared" si="100"/>
        <v>0.59463780050461013</v>
      </c>
      <c r="J1624">
        <f t="shared" si="101"/>
        <v>0.57704364093610294</v>
      </c>
      <c r="K1624">
        <f t="shared" si="102"/>
        <v>0.5173172121741596</v>
      </c>
      <c r="L1624">
        <f t="shared" si="103"/>
        <v>0.41011572032409066</v>
      </c>
    </row>
    <row r="1625" spans="1:12">
      <c r="A1625" t="s">
        <v>3143</v>
      </c>
      <c r="B1625" t="s">
        <v>430</v>
      </c>
      <c r="C1625" t="s">
        <v>431</v>
      </c>
      <c r="D1625">
        <v>141549.60417499999</v>
      </c>
      <c r="E1625">
        <v>97389.238327500003</v>
      </c>
      <c r="F1625">
        <v>95843.5690225</v>
      </c>
      <c r="G1625">
        <v>86795.623027499998</v>
      </c>
      <c r="H1625">
        <v>107176.134525</v>
      </c>
      <c r="I1625">
        <f t="shared" si="100"/>
        <v>0.68802197572446877</v>
      </c>
      <c r="J1625">
        <f t="shared" si="101"/>
        <v>0.67710234571908168</v>
      </c>
      <c r="K1625">
        <f t="shared" si="102"/>
        <v>0.61318167248417887</v>
      </c>
      <c r="L1625">
        <f t="shared" si="103"/>
        <v>0.75716308180202663</v>
      </c>
    </row>
    <row r="1626" spans="1:12">
      <c r="A1626" t="s">
        <v>3144</v>
      </c>
      <c r="B1626" t="s">
        <v>19</v>
      </c>
      <c r="C1626" t="s">
        <v>20</v>
      </c>
      <c r="D1626">
        <v>125385.50612499999</v>
      </c>
      <c r="E1626">
        <v>89552.517017499995</v>
      </c>
      <c r="F1626">
        <v>145094.99794999999</v>
      </c>
      <c r="G1626">
        <v>87686.112242500007</v>
      </c>
      <c r="H1626">
        <v>88519.210117499999</v>
      </c>
      <c r="I1626">
        <f t="shared" si="100"/>
        <v>0.71421745451362473</v>
      </c>
      <c r="J1626">
        <f t="shared" si="101"/>
        <v>1.1571911493929059</v>
      </c>
      <c r="K1626">
        <f t="shared" si="102"/>
        <v>0.69933212340414774</v>
      </c>
      <c r="L1626">
        <f t="shared" si="103"/>
        <v>0.70597641508303965</v>
      </c>
    </row>
    <row r="1627" spans="1:12">
      <c r="A1627" t="s">
        <v>3145</v>
      </c>
      <c r="B1627" t="s">
        <v>1115</v>
      </c>
      <c r="C1627" t="s">
        <v>1116</v>
      </c>
      <c r="D1627">
        <v>168677.89874999999</v>
      </c>
      <c r="E1627">
        <v>162004.416275</v>
      </c>
      <c r="F1627">
        <v>159277.86885000003</v>
      </c>
      <c r="G1627">
        <v>133386.21730000002</v>
      </c>
      <c r="H1627">
        <v>105080.2200575</v>
      </c>
      <c r="I1627">
        <f t="shared" si="100"/>
        <v>0.96043653303453314</v>
      </c>
      <c r="J1627">
        <f t="shared" si="101"/>
        <v>0.9442723085261342</v>
      </c>
      <c r="K1627">
        <f t="shared" si="102"/>
        <v>0.79077471493579432</v>
      </c>
      <c r="L1627">
        <f t="shared" si="103"/>
        <v>0.62296377199505515</v>
      </c>
    </row>
    <row r="1628" spans="1:12">
      <c r="A1628" t="s">
        <v>3146</v>
      </c>
      <c r="B1628" t="s">
        <v>254</v>
      </c>
      <c r="C1628" t="s">
        <v>255</v>
      </c>
      <c r="D1628">
        <v>727465.83667500003</v>
      </c>
      <c r="E1628">
        <v>675857.54512500006</v>
      </c>
      <c r="F1628">
        <v>734522.86717500002</v>
      </c>
      <c r="G1628">
        <v>766667.48017499992</v>
      </c>
      <c r="H1628">
        <v>527384.90890000004</v>
      </c>
      <c r="I1628">
        <f t="shared" si="100"/>
        <v>0.92905743617338243</v>
      </c>
      <c r="J1628">
        <f t="shared" si="101"/>
        <v>1.009700841117509</v>
      </c>
      <c r="K1628">
        <f t="shared" si="102"/>
        <v>1.0538879511911889</v>
      </c>
      <c r="L1628">
        <f t="shared" si="103"/>
        <v>0.72496175395740625</v>
      </c>
    </row>
    <row r="1629" spans="1:12">
      <c r="A1629" t="s">
        <v>3147</v>
      </c>
      <c r="B1629" t="s">
        <v>3148</v>
      </c>
      <c r="C1629" t="s">
        <v>3149</v>
      </c>
      <c r="D1629">
        <v>22613.265799999997</v>
      </c>
      <c r="E1629">
        <v>45011.823989999997</v>
      </c>
      <c r="F1629">
        <v>37096.75922</v>
      </c>
      <c r="G1629">
        <v>32105.141869999996</v>
      </c>
      <c r="H1629">
        <v>20368.338915</v>
      </c>
      <c r="I1629">
        <f t="shared" si="100"/>
        <v>1.9905052365324429</v>
      </c>
      <c r="J1629">
        <f t="shared" si="101"/>
        <v>1.6404865864177833</v>
      </c>
      <c r="K1629">
        <f t="shared" si="102"/>
        <v>1.4197481316475746</v>
      </c>
      <c r="L1629">
        <f t="shared" si="103"/>
        <v>0.90072522452727732</v>
      </c>
    </row>
    <row r="1630" spans="1:12">
      <c r="A1630" t="s">
        <v>3150</v>
      </c>
      <c r="B1630" t="s">
        <v>2717</v>
      </c>
      <c r="C1630" t="s">
        <v>2718</v>
      </c>
      <c r="D1630">
        <v>64478.377485000005</v>
      </c>
      <c r="E1630">
        <v>65602.726047499993</v>
      </c>
      <c r="F1630">
        <v>72739.93336499999</v>
      </c>
      <c r="G1630">
        <v>73873.951440000004</v>
      </c>
      <c r="H1630">
        <v>40949.488592499998</v>
      </c>
      <c r="I1630">
        <f t="shared" si="100"/>
        <v>1.0174376063163431</v>
      </c>
      <c r="J1630">
        <f t="shared" si="101"/>
        <v>1.1281290907470791</v>
      </c>
      <c r="K1630">
        <f t="shared" si="102"/>
        <v>1.1457166622591541</v>
      </c>
      <c r="L1630">
        <f t="shared" si="103"/>
        <v>0.63508869468724338</v>
      </c>
    </row>
    <row r="1631" spans="1:12">
      <c r="A1631" t="s">
        <v>3151</v>
      </c>
      <c r="B1631" t="s">
        <v>3152</v>
      </c>
      <c r="C1631" t="s">
        <v>3153</v>
      </c>
      <c r="D1631">
        <v>74749.184745000006</v>
      </c>
      <c r="E1631">
        <v>40725.814267499998</v>
      </c>
      <c r="F1631">
        <v>50630.251402499998</v>
      </c>
      <c r="G1631">
        <v>39232.878667500001</v>
      </c>
      <c r="H1631">
        <v>44520.067772499999</v>
      </c>
      <c r="I1631">
        <f t="shared" si="100"/>
        <v>0.54483288889948944</v>
      </c>
      <c r="J1631">
        <f t="shared" si="101"/>
        <v>0.67733516526261073</v>
      </c>
      <c r="K1631">
        <f t="shared" si="102"/>
        <v>0.52486028846119692</v>
      </c>
      <c r="L1631">
        <f t="shared" si="103"/>
        <v>0.59559268672128174</v>
      </c>
    </row>
    <row r="1632" spans="1:12">
      <c r="A1632" t="s">
        <v>3154</v>
      </c>
      <c r="B1632" t="s">
        <v>397</v>
      </c>
      <c r="C1632" t="s">
        <v>398</v>
      </c>
      <c r="D1632">
        <v>1070493.960225</v>
      </c>
      <c r="E1632">
        <v>545197.35525999998</v>
      </c>
      <c r="F1632">
        <v>986296.03335000004</v>
      </c>
      <c r="G1632">
        <v>802542.69711750001</v>
      </c>
      <c r="H1632">
        <v>519910.4068</v>
      </c>
      <c r="I1632">
        <f t="shared" si="100"/>
        <v>0.50929512497707929</v>
      </c>
      <c r="J1632">
        <f t="shared" si="101"/>
        <v>0.92134665864223741</v>
      </c>
      <c r="K1632">
        <f t="shared" si="102"/>
        <v>0.74969381139602032</v>
      </c>
      <c r="L1632">
        <f t="shared" si="103"/>
        <v>0.48567336773270864</v>
      </c>
    </row>
    <row r="1633" spans="1:12">
      <c r="A1633" t="s">
        <v>3155</v>
      </c>
      <c r="B1633" t="s">
        <v>270</v>
      </c>
      <c r="C1633" t="s">
        <v>271</v>
      </c>
      <c r="D1633">
        <v>1512460.0050899999</v>
      </c>
      <c r="E1633">
        <v>1242758.8317500001</v>
      </c>
      <c r="F1633">
        <v>1632186.4982275001</v>
      </c>
      <c r="G1633">
        <v>1617393.5384250002</v>
      </c>
      <c r="H1633">
        <v>1240481.7898249999</v>
      </c>
      <c r="I1633">
        <f t="shared" si="100"/>
        <v>0.82168045936265866</v>
      </c>
      <c r="J1633">
        <f t="shared" si="101"/>
        <v>1.0791601052157249</v>
      </c>
      <c r="K1633">
        <f t="shared" si="102"/>
        <v>1.0693793772938518</v>
      </c>
      <c r="L1633">
        <f t="shared" si="103"/>
        <v>0.82017493728780233</v>
      </c>
    </row>
    <row r="1634" spans="1:12">
      <c r="A1634" t="s">
        <v>3156</v>
      </c>
      <c r="B1634" t="s">
        <v>2920</v>
      </c>
      <c r="C1634" t="s">
        <v>2921</v>
      </c>
      <c r="D1634">
        <v>237245.85042500001</v>
      </c>
      <c r="E1634">
        <v>187290.50595000002</v>
      </c>
      <c r="F1634">
        <v>129477.85955000001</v>
      </c>
      <c r="G1634">
        <v>108311.2232775</v>
      </c>
      <c r="H1634">
        <v>149830.61572500001</v>
      </c>
      <c r="I1634">
        <f t="shared" si="100"/>
        <v>0.78943638261528937</v>
      </c>
      <c r="J1634">
        <f t="shared" si="101"/>
        <v>0.54575394814305322</v>
      </c>
      <c r="K1634">
        <f t="shared" si="102"/>
        <v>0.45653579644690218</v>
      </c>
      <c r="L1634">
        <f t="shared" si="103"/>
        <v>0.63154156524379601</v>
      </c>
    </row>
    <row r="1635" spans="1:12">
      <c r="A1635" t="s">
        <v>3157</v>
      </c>
      <c r="B1635" t="s">
        <v>1656</v>
      </c>
      <c r="C1635" t="s">
        <v>1657</v>
      </c>
      <c r="D1635">
        <v>228217.453225</v>
      </c>
      <c r="E1635">
        <v>360287.37112500001</v>
      </c>
      <c r="F1635">
        <v>200680.76490000001</v>
      </c>
      <c r="G1635">
        <v>251117.57597499999</v>
      </c>
      <c r="H1635">
        <v>178453.57389999999</v>
      </c>
      <c r="I1635">
        <f t="shared" si="100"/>
        <v>1.5787020932609919</v>
      </c>
      <c r="J1635">
        <f t="shared" si="101"/>
        <v>0.87934012961816932</v>
      </c>
      <c r="K1635">
        <f t="shared" si="102"/>
        <v>1.1003434331002839</v>
      </c>
      <c r="L1635">
        <f t="shared" si="103"/>
        <v>0.78194533931663102</v>
      </c>
    </row>
    <row r="1636" spans="1:12">
      <c r="A1636" t="s">
        <v>3158</v>
      </c>
      <c r="B1636" t="s">
        <v>1369</v>
      </c>
      <c r="C1636" t="s">
        <v>1370</v>
      </c>
      <c r="D1636">
        <v>206813.87595000002</v>
      </c>
      <c r="E1636">
        <v>162139.959325</v>
      </c>
      <c r="F1636">
        <v>106585.602375</v>
      </c>
      <c r="G1636">
        <v>105692.5053625</v>
      </c>
      <c r="H1636">
        <v>65816.811847500008</v>
      </c>
      <c r="I1636">
        <f t="shared" si="100"/>
        <v>0.78398975204255383</v>
      </c>
      <c r="J1636">
        <f t="shared" si="101"/>
        <v>0.51536968632012137</v>
      </c>
      <c r="K1636">
        <f t="shared" si="102"/>
        <v>0.5110513251444142</v>
      </c>
      <c r="L1636">
        <f t="shared" si="103"/>
        <v>0.3182417598682406</v>
      </c>
    </row>
    <row r="1637" spans="1:12">
      <c r="A1637" t="s">
        <v>3159</v>
      </c>
      <c r="B1637" t="s">
        <v>1012</v>
      </c>
      <c r="C1637" t="s">
        <v>1013</v>
      </c>
      <c r="D1637">
        <v>202604.58595000001</v>
      </c>
      <c r="E1637">
        <v>245425.97787499998</v>
      </c>
      <c r="F1637">
        <v>212902.98367500002</v>
      </c>
      <c r="G1637">
        <v>123455.10342500001</v>
      </c>
      <c r="H1637">
        <v>112858.97405</v>
      </c>
      <c r="I1637">
        <f t="shared" si="100"/>
        <v>1.2113545047572007</v>
      </c>
      <c r="J1637">
        <f t="shared" si="101"/>
        <v>1.0508300326802154</v>
      </c>
      <c r="K1637">
        <f t="shared" si="102"/>
        <v>0.60934012350276712</v>
      </c>
      <c r="L1637">
        <f t="shared" si="103"/>
        <v>0.55704057003848884</v>
      </c>
    </row>
    <row r="1638" spans="1:12">
      <c r="A1638" t="s">
        <v>3160</v>
      </c>
      <c r="B1638" t="s">
        <v>3161</v>
      </c>
      <c r="C1638" t="s">
        <v>3162</v>
      </c>
      <c r="D1638">
        <v>96830.08633749999</v>
      </c>
      <c r="E1638">
        <v>68401.758345000009</v>
      </c>
      <c r="F1638">
        <v>59037.20768</v>
      </c>
      <c r="G1638">
        <v>52734.806230000002</v>
      </c>
      <c r="H1638">
        <v>54454.000375000003</v>
      </c>
      <c r="I1638">
        <f t="shared" si="100"/>
        <v>0.70641017613664603</v>
      </c>
      <c r="J1638">
        <f t="shared" si="101"/>
        <v>0.60969900898597351</v>
      </c>
      <c r="K1638">
        <f t="shared" si="102"/>
        <v>0.54461178570257107</v>
      </c>
      <c r="L1638">
        <f t="shared" si="103"/>
        <v>0.56236653745408527</v>
      </c>
    </row>
    <row r="1639" spans="1:12">
      <c r="A1639" t="s">
        <v>3163</v>
      </c>
      <c r="B1639" t="s">
        <v>3164</v>
      </c>
      <c r="C1639" t="s">
        <v>3165</v>
      </c>
      <c r="D1639">
        <v>39182.462139999996</v>
      </c>
      <c r="E1639">
        <v>61078.852449999998</v>
      </c>
      <c r="F1639">
        <v>58638.971490000004</v>
      </c>
      <c r="G1639">
        <v>63048.8763425</v>
      </c>
      <c r="H1639">
        <v>43638.001420000001</v>
      </c>
      <c r="I1639">
        <f t="shared" si="100"/>
        <v>1.5588314034928077</v>
      </c>
      <c r="J1639">
        <f t="shared" si="101"/>
        <v>1.4965616831449073</v>
      </c>
      <c r="K1639">
        <f t="shared" si="102"/>
        <v>1.6091096092232453</v>
      </c>
      <c r="L1639">
        <f t="shared" si="103"/>
        <v>1.1137125907014276</v>
      </c>
    </row>
    <row r="1640" spans="1:12">
      <c r="A1640" t="s">
        <v>3166</v>
      </c>
      <c r="B1640" t="s">
        <v>595</v>
      </c>
      <c r="C1640" t="s">
        <v>596</v>
      </c>
      <c r="D1640">
        <v>1093075.3325</v>
      </c>
      <c r="E1640">
        <v>987532.627125</v>
      </c>
      <c r="F1640">
        <v>936471.550575</v>
      </c>
      <c r="G1640">
        <v>839583.899125</v>
      </c>
      <c r="H1640">
        <v>544264.50732500001</v>
      </c>
      <c r="I1640">
        <f t="shared" si="100"/>
        <v>0.90344425289187469</v>
      </c>
      <c r="J1640">
        <f t="shared" si="101"/>
        <v>0.85673102551237013</v>
      </c>
      <c r="K1640">
        <f t="shared" si="102"/>
        <v>0.76809335474140339</v>
      </c>
      <c r="L1640">
        <f t="shared" si="103"/>
        <v>0.49792040049078684</v>
      </c>
    </row>
    <row r="1641" spans="1:12">
      <c r="A1641" t="s">
        <v>3167</v>
      </c>
      <c r="B1641" t="s">
        <v>986</v>
      </c>
      <c r="C1641" t="s">
        <v>987</v>
      </c>
      <c r="D1641">
        <v>7938077.3652499998</v>
      </c>
      <c r="E1641">
        <v>6298313.7342499997</v>
      </c>
      <c r="F1641">
        <v>6473679.9220000003</v>
      </c>
      <c r="G1641">
        <v>6503729.5975000001</v>
      </c>
      <c r="H1641">
        <v>4923907.0109999999</v>
      </c>
      <c r="I1641">
        <f t="shared" si="100"/>
        <v>0.79343063117798707</v>
      </c>
      <c r="J1641">
        <f t="shared" si="101"/>
        <v>0.81552240223047001</v>
      </c>
      <c r="K1641">
        <f t="shared" si="102"/>
        <v>0.81930791276625126</v>
      </c>
      <c r="L1641">
        <f t="shared" si="103"/>
        <v>0.62028962234042517</v>
      </c>
    </row>
    <row r="1642" spans="1:12">
      <c r="A1642" t="s">
        <v>3168</v>
      </c>
      <c r="B1642" t="s">
        <v>2031</v>
      </c>
      <c r="C1642" t="s">
        <v>2032</v>
      </c>
      <c r="D1642">
        <v>346808.29412500001</v>
      </c>
      <c r="E1642">
        <v>481144.86060000001</v>
      </c>
      <c r="F1642">
        <v>346441.46547499998</v>
      </c>
      <c r="G1642">
        <v>227169.98970000001</v>
      </c>
      <c r="H1642">
        <v>293108.3725</v>
      </c>
      <c r="I1642">
        <f t="shared" si="100"/>
        <v>1.3873510776722691</v>
      </c>
      <c r="J1642">
        <f t="shared" si="101"/>
        <v>0.99894227255744983</v>
      </c>
      <c r="K1642">
        <f t="shared" si="102"/>
        <v>0.65503044058721727</v>
      </c>
      <c r="L1642">
        <f t="shared" si="103"/>
        <v>0.84515963852454756</v>
      </c>
    </row>
    <row r="1643" spans="1:12">
      <c r="A1643" t="s">
        <v>3169</v>
      </c>
      <c r="B1643" t="s">
        <v>1071</v>
      </c>
      <c r="C1643" t="s">
        <v>1072</v>
      </c>
      <c r="D1643">
        <v>47177.617282500003</v>
      </c>
      <c r="E1643">
        <v>40621.772184999994</v>
      </c>
      <c r="F1643">
        <v>42967.688089999996</v>
      </c>
      <c r="G1643">
        <v>44190.083942500001</v>
      </c>
      <c r="H1643">
        <v>65975.547997500005</v>
      </c>
      <c r="I1643">
        <f t="shared" si="100"/>
        <v>0.86103908007385055</v>
      </c>
      <c r="J1643">
        <f t="shared" si="101"/>
        <v>0.91076426841798919</v>
      </c>
      <c r="K1643">
        <f t="shared" si="102"/>
        <v>0.93667477265520582</v>
      </c>
      <c r="L1643">
        <f t="shared" si="103"/>
        <v>1.3984501930743518</v>
      </c>
    </row>
    <row r="1644" spans="1:12">
      <c r="A1644" t="s">
        <v>3170</v>
      </c>
      <c r="B1644" t="s">
        <v>3171</v>
      </c>
      <c r="C1644" t="s">
        <v>3172</v>
      </c>
      <c r="D1644">
        <v>114760.86699249998</v>
      </c>
      <c r="E1644">
        <v>131130.71574999997</v>
      </c>
      <c r="F1644">
        <v>147766.874125</v>
      </c>
      <c r="G1644">
        <v>142286.81137499999</v>
      </c>
      <c r="H1644">
        <v>129545.011575</v>
      </c>
      <c r="I1644">
        <f t="shared" si="100"/>
        <v>1.1426431255400833</v>
      </c>
      <c r="J1644">
        <f t="shared" si="101"/>
        <v>1.2876068123000244</v>
      </c>
      <c r="K1644">
        <f t="shared" si="102"/>
        <v>1.2398547963592756</v>
      </c>
      <c r="L1644">
        <f t="shared" si="103"/>
        <v>1.1288256613072312</v>
      </c>
    </row>
    <row r="1645" spans="1:12">
      <c r="A1645" t="s">
        <v>3173</v>
      </c>
      <c r="B1645" t="s">
        <v>517</v>
      </c>
      <c r="C1645" t="s">
        <v>518</v>
      </c>
      <c r="D1645">
        <v>50550.208165000004</v>
      </c>
      <c r="E1645">
        <v>43659.533819999997</v>
      </c>
      <c r="F1645">
        <v>63667.709315</v>
      </c>
      <c r="G1645">
        <v>43680.419977499994</v>
      </c>
      <c r="H1645">
        <v>50228.943910000009</v>
      </c>
      <c r="I1645">
        <f t="shared" si="100"/>
        <v>0.86368652879710639</v>
      </c>
      <c r="J1645">
        <f t="shared" si="101"/>
        <v>1.2594945031122997</v>
      </c>
      <c r="K1645">
        <f t="shared" si="102"/>
        <v>0.86409970528555569</v>
      </c>
      <c r="L1645">
        <f t="shared" si="103"/>
        <v>0.99364465020695147</v>
      </c>
    </row>
    <row r="1646" spans="1:12">
      <c r="A1646" t="s">
        <v>3174</v>
      </c>
      <c r="B1646" t="s">
        <v>229</v>
      </c>
      <c r="C1646" t="s">
        <v>230</v>
      </c>
      <c r="D1646">
        <v>40472.119429999992</v>
      </c>
      <c r="E1646">
        <v>37735.507485000002</v>
      </c>
      <c r="F1646">
        <v>45188.696725000002</v>
      </c>
      <c r="G1646">
        <v>54241.109560000004</v>
      </c>
      <c r="H1646">
        <v>40942.585402500001</v>
      </c>
      <c r="I1646">
        <f t="shared" si="100"/>
        <v>0.93238278638376737</v>
      </c>
      <c r="J1646">
        <f t="shared" si="101"/>
        <v>1.1165389251026929</v>
      </c>
      <c r="K1646">
        <f t="shared" si="102"/>
        <v>1.3402092681065212</v>
      </c>
      <c r="L1646">
        <f t="shared" si="103"/>
        <v>1.0116244461403541</v>
      </c>
    </row>
    <row r="1647" spans="1:12">
      <c r="A1647" t="s">
        <v>3175</v>
      </c>
      <c r="B1647" t="s">
        <v>725</v>
      </c>
      <c r="C1647" t="s">
        <v>726</v>
      </c>
      <c r="D1647">
        <v>1038355.2729249999</v>
      </c>
      <c r="E1647">
        <v>930375.68882499996</v>
      </c>
      <c r="F1647">
        <v>1205451.7947500001</v>
      </c>
      <c r="G1647">
        <v>819059.79757499998</v>
      </c>
      <c r="H1647">
        <v>733062.05854999996</v>
      </c>
      <c r="I1647">
        <f t="shared" si="100"/>
        <v>0.89600901838170821</v>
      </c>
      <c r="J1647">
        <f t="shared" si="101"/>
        <v>1.1609242290977122</v>
      </c>
      <c r="K1647">
        <f t="shared" si="102"/>
        <v>0.78880496775226605</v>
      </c>
      <c r="L1647">
        <f t="shared" si="103"/>
        <v>0.70598385510673745</v>
      </c>
    </row>
    <row r="1648" spans="1:12">
      <c r="A1648" t="s">
        <v>3176</v>
      </c>
      <c r="B1648" t="s">
        <v>58</v>
      </c>
      <c r="C1648" t="s">
        <v>59</v>
      </c>
      <c r="D1648">
        <v>332014.57462500001</v>
      </c>
      <c r="E1648">
        <v>180987.99475000001</v>
      </c>
      <c r="F1648">
        <v>300357.356225</v>
      </c>
      <c r="G1648">
        <v>298893.61382500001</v>
      </c>
      <c r="H1648">
        <v>257039.859375</v>
      </c>
      <c r="I1648">
        <f t="shared" si="100"/>
        <v>0.54512063199159333</v>
      </c>
      <c r="J1648">
        <f t="shared" si="101"/>
        <v>0.90465111829576805</v>
      </c>
      <c r="K1648">
        <f t="shared" si="102"/>
        <v>0.90024244918341589</v>
      </c>
      <c r="L1648">
        <f t="shared" si="103"/>
        <v>0.77418245769878746</v>
      </c>
    </row>
    <row r="1649" spans="1:12">
      <c r="A1649" t="s">
        <v>3177</v>
      </c>
      <c r="B1649" t="s">
        <v>745</v>
      </c>
      <c r="C1649" t="s">
        <v>746</v>
      </c>
      <c r="D1649">
        <v>6908873.6707500005</v>
      </c>
      <c r="E1649">
        <v>3772086.1620000005</v>
      </c>
      <c r="F1649">
        <v>968821.18644999992</v>
      </c>
      <c r="G1649">
        <v>1108183.182</v>
      </c>
      <c r="H1649">
        <v>2173542.2649999997</v>
      </c>
      <c r="I1649">
        <f t="shared" si="100"/>
        <v>0.54597700605958788</v>
      </c>
      <c r="J1649">
        <f t="shared" si="101"/>
        <v>0.14022852821172346</v>
      </c>
      <c r="K1649">
        <f t="shared" si="102"/>
        <v>0.1603999775957258</v>
      </c>
      <c r="L1649">
        <f t="shared" si="103"/>
        <v>0.31460153544304831</v>
      </c>
    </row>
    <row r="1650" spans="1:12">
      <c r="A1650" t="s">
        <v>3178</v>
      </c>
      <c r="B1650" t="s">
        <v>13</v>
      </c>
      <c r="C1650" t="s">
        <v>14</v>
      </c>
      <c r="D1650">
        <v>183602.32465</v>
      </c>
      <c r="E1650">
        <v>186823.08344999998</v>
      </c>
      <c r="F1650">
        <v>282502.22080000001</v>
      </c>
      <c r="G1650">
        <v>218518.51887500001</v>
      </c>
      <c r="H1650">
        <v>252646.19175</v>
      </c>
      <c r="I1650">
        <f t="shared" si="100"/>
        <v>1.0175420371508896</v>
      </c>
      <c r="J1650">
        <f t="shared" si="101"/>
        <v>1.5386636380477878</v>
      </c>
      <c r="K1650">
        <f t="shared" si="102"/>
        <v>1.190172941936114</v>
      </c>
      <c r="L1650">
        <f t="shared" si="103"/>
        <v>1.3760511596550746</v>
      </c>
    </row>
    <row r="1651" spans="1:12">
      <c r="A1651" t="s">
        <v>3179</v>
      </c>
      <c r="B1651" t="s">
        <v>1545</v>
      </c>
      <c r="C1651" t="s">
        <v>1546</v>
      </c>
      <c r="D1651">
        <v>65659.547680000003</v>
      </c>
      <c r="E1651">
        <v>55535.345877500004</v>
      </c>
      <c r="F1651">
        <v>58223.941514999999</v>
      </c>
      <c r="G1651">
        <v>85091.841992500005</v>
      </c>
      <c r="H1651">
        <v>29889.071272500001</v>
      </c>
      <c r="I1651">
        <f t="shared" si="100"/>
        <v>0.84580762188857039</v>
      </c>
      <c r="J1651">
        <f t="shared" si="101"/>
        <v>0.88675514182281057</v>
      </c>
      <c r="K1651">
        <f t="shared" si="102"/>
        <v>1.2959553484468962</v>
      </c>
      <c r="L1651">
        <f t="shared" si="103"/>
        <v>0.45521287198273308</v>
      </c>
    </row>
    <row r="1652" spans="1:12">
      <c r="A1652" t="s">
        <v>3180</v>
      </c>
      <c r="B1652" t="s">
        <v>1108</v>
      </c>
      <c r="C1652" t="s">
        <v>1109</v>
      </c>
      <c r="D1652">
        <v>254753.72594999999</v>
      </c>
      <c r="E1652">
        <v>213511.81570000001</v>
      </c>
      <c r="F1652">
        <v>273134.02789999999</v>
      </c>
      <c r="G1652">
        <v>334474.75229999999</v>
      </c>
      <c r="H1652">
        <v>194186.23282500001</v>
      </c>
      <c r="I1652">
        <f t="shared" si="100"/>
        <v>0.83811066905418119</v>
      </c>
      <c r="J1652">
        <f t="shared" si="101"/>
        <v>1.0721492958796115</v>
      </c>
      <c r="K1652">
        <f t="shared" si="102"/>
        <v>1.3129337011763538</v>
      </c>
      <c r="L1652">
        <f t="shared" si="103"/>
        <v>0.76225080556078917</v>
      </c>
    </row>
    <row r="1653" spans="1:12">
      <c r="A1653" t="s">
        <v>3181</v>
      </c>
      <c r="B1653" t="s">
        <v>238</v>
      </c>
      <c r="C1653" t="s">
        <v>239</v>
      </c>
      <c r="D1653">
        <v>266967.26982250001</v>
      </c>
      <c r="E1653">
        <v>188836.36290750001</v>
      </c>
      <c r="F1653">
        <v>430162.22334999999</v>
      </c>
      <c r="G1653">
        <v>365914.25693499995</v>
      </c>
      <c r="H1653">
        <v>233886.25397999998</v>
      </c>
      <c r="I1653">
        <f t="shared" si="100"/>
        <v>0.70733900463923038</v>
      </c>
      <c r="J1653">
        <f t="shared" si="101"/>
        <v>1.6112919895985913</v>
      </c>
      <c r="K1653">
        <f t="shared" si="102"/>
        <v>1.3706334007846257</v>
      </c>
      <c r="L1653">
        <f t="shared" si="103"/>
        <v>0.87608587425531681</v>
      </c>
    </row>
    <row r="1654" spans="1:12">
      <c r="A1654" t="s">
        <v>3182</v>
      </c>
      <c r="B1654" t="s">
        <v>3183</v>
      </c>
      <c r="C1654" t="s">
        <v>3184</v>
      </c>
      <c r="D1654">
        <v>194519.10809999998</v>
      </c>
      <c r="E1654">
        <v>268004.004625</v>
      </c>
      <c r="F1654">
        <v>253175.62762499999</v>
      </c>
      <c r="G1654">
        <v>244147.90612499998</v>
      </c>
      <c r="H1654">
        <v>261867.49007500001</v>
      </c>
      <c r="I1654">
        <f t="shared" si="100"/>
        <v>1.3777772643663486</v>
      </c>
      <c r="J1654">
        <f t="shared" si="101"/>
        <v>1.3015463113004064</v>
      </c>
      <c r="K1654">
        <f t="shared" si="102"/>
        <v>1.2551358501987702</v>
      </c>
      <c r="L1654">
        <f t="shared" si="103"/>
        <v>1.3462301602800739</v>
      </c>
    </row>
    <row r="1655" spans="1:12">
      <c r="A1655" t="s">
        <v>3185</v>
      </c>
      <c r="B1655" t="s">
        <v>3186</v>
      </c>
      <c r="C1655" t="s">
        <v>3187</v>
      </c>
      <c r="D1655">
        <v>549939.69777500001</v>
      </c>
      <c r="E1655">
        <v>259288.06455000001</v>
      </c>
      <c r="F1655">
        <v>428058.00867500005</v>
      </c>
      <c r="G1655">
        <v>319949.97869999998</v>
      </c>
      <c r="H1655">
        <v>296151.26809999999</v>
      </c>
      <c r="I1655">
        <f t="shared" si="100"/>
        <v>0.4714845383940332</v>
      </c>
      <c r="J1655">
        <f t="shared" si="101"/>
        <v>0.77837262959353393</v>
      </c>
      <c r="K1655">
        <f t="shared" si="102"/>
        <v>0.58179102180563613</v>
      </c>
      <c r="L1655">
        <f t="shared" si="103"/>
        <v>0.53851589419385038</v>
      </c>
    </row>
    <row r="1656" spans="1:12">
      <c r="A1656" t="s">
        <v>3188</v>
      </c>
      <c r="B1656" t="s">
        <v>3189</v>
      </c>
      <c r="C1656" t="s">
        <v>3190</v>
      </c>
      <c r="D1656">
        <v>192701.96290000001</v>
      </c>
      <c r="E1656">
        <v>222368.80027499999</v>
      </c>
      <c r="F1656">
        <v>344432.01597500005</v>
      </c>
      <c r="G1656">
        <v>247426.59447499999</v>
      </c>
      <c r="H1656">
        <v>253062.48877500001</v>
      </c>
      <c r="I1656">
        <f t="shared" si="100"/>
        <v>1.1539519210315214</v>
      </c>
      <c r="J1656">
        <f t="shared" si="101"/>
        <v>1.7873819798801853</v>
      </c>
      <c r="K1656">
        <f t="shared" si="102"/>
        <v>1.2839858543807285</v>
      </c>
      <c r="L1656">
        <f t="shared" si="103"/>
        <v>1.313232542972711</v>
      </c>
    </row>
    <row r="1657" spans="1:12">
      <c r="A1657" t="s">
        <v>3191</v>
      </c>
      <c r="B1657" t="s">
        <v>580</v>
      </c>
      <c r="C1657" t="s">
        <v>581</v>
      </c>
      <c r="D1657">
        <v>149069.44232500001</v>
      </c>
      <c r="E1657">
        <v>108502.7529675</v>
      </c>
      <c r="F1657">
        <v>222096.82339999999</v>
      </c>
      <c r="G1657">
        <v>165451.94020000001</v>
      </c>
      <c r="H1657">
        <v>110682.58385000001</v>
      </c>
      <c r="I1657">
        <f t="shared" si="100"/>
        <v>0.72786716898653958</v>
      </c>
      <c r="J1657">
        <f t="shared" si="101"/>
        <v>1.489888336174132</v>
      </c>
      <c r="K1657">
        <f t="shared" si="102"/>
        <v>1.1098984313584739</v>
      </c>
      <c r="L1657">
        <f t="shared" si="103"/>
        <v>0.74249009135414035</v>
      </c>
    </row>
    <row r="1658" spans="1:12">
      <c r="A1658" t="s">
        <v>3192</v>
      </c>
      <c r="B1658" t="s">
        <v>156</v>
      </c>
      <c r="C1658" t="s">
        <v>157</v>
      </c>
      <c r="D1658">
        <v>456535.91359999997</v>
      </c>
      <c r="E1658">
        <v>498583.34937499999</v>
      </c>
      <c r="F1658">
        <v>1157086.4452499999</v>
      </c>
      <c r="G1658">
        <v>922159.34437499999</v>
      </c>
      <c r="H1658">
        <v>493343.37787500001</v>
      </c>
      <c r="I1658">
        <f t="shared" si="100"/>
        <v>1.0921010473052082</v>
      </c>
      <c r="J1658">
        <f t="shared" si="101"/>
        <v>2.5344916156230299</v>
      </c>
      <c r="K1658">
        <f t="shared" si="102"/>
        <v>2.0199053719637097</v>
      </c>
      <c r="L1658">
        <f t="shared" si="103"/>
        <v>1.0806233708642019</v>
      </c>
    </row>
    <row r="1659" spans="1:12">
      <c r="A1659" t="s">
        <v>3193</v>
      </c>
      <c r="B1659" t="s">
        <v>573</v>
      </c>
      <c r="C1659" t="s">
        <v>574</v>
      </c>
      <c r="D1659">
        <v>565589.79287</v>
      </c>
      <c r="E1659">
        <v>505566.0378775</v>
      </c>
      <c r="F1659">
        <v>488415.57529750001</v>
      </c>
      <c r="G1659">
        <v>556301.19695000001</v>
      </c>
      <c r="H1659">
        <v>433551.81115000002</v>
      </c>
      <c r="I1659">
        <f t="shared" si="100"/>
        <v>0.89387404838422113</v>
      </c>
      <c r="J1659">
        <f t="shared" si="101"/>
        <v>0.86355090112059651</v>
      </c>
      <c r="K1659">
        <f t="shared" si="102"/>
        <v>0.98357715072461538</v>
      </c>
      <c r="L1659">
        <f t="shared" si="103"/>
        <v>0.76654815312349756</v>
      </c>
    </row>
    <row r="1660" spans="1:12">
      <c r="A1660" t="s">
        <v>3194</v>
      </c>
      <c r="B1660" t="s">
        <v>1473</v>
      </c>
      <c r="C1660" t="s">
        <v>1474</v>
      </c>
      <c r="D1660">
        <v>958755.68904999993</v>
      </c>
      <c r="E1660">
        <v>947918.355675</v>
      </c>
      <c r="F1660">
        <v>823611.07187499991</v>
      </c>
      <c r="G1660">
        <v>960297.71244999999</v>
      </c>
      <c r="H1660">
        <v>517550.14557499997</v>
      </c>
      <c r="I1660">
        <f t="shared" si="100"/>
        <v>0.98869645990237798</v>
      </c>
      <c r="J1660">
        <f t="shared" si="101"/>
        <v>0.85904165292733703</v>
      </c>
      <c r="K1660">
        <f t="shared" si="102"/>
        <v>1.0016083590612412</v>
      </c>
      <c r="L1660">
        <f t="shared" si="103"/>
        <v>0.53981441934161944</v>
      </c>
    </row>
    <row r="1661" spans="1:12">
      <c r="A1661" t="s">
        <v>3195</v>
      </c>
      <c r="B1661" t="s">
        <v>2322</v>
      </c>
      <c r="C1661" t="s">
        <v>2323</v>
      </c>
      <c r="D1661">
        <v>69587.976827499995</v>
      </c>
      <c r="E1661">
        <v>98241.823862500009</v>
      </c>
      <c r="F1661">
        <v>115284.98842499999</v>
      </c>
      <c r="G1661">
        <v>97057.436070000011</v>
      </c>
      <c r="H1661">
        <v>88792.161870000011</v>
      </c>
      <c r="I1661">
        <f t="shared" si="100"/>
        <v>1.4117643354688894</v>
      </c>
      <c r="J1661">
        <f t="shared" si="101"/>
        <v>1.6566796978561</v>
      </c>
      <c r="K1661">
        <f t="shared" si="102"/>
        <v>1.3947443293342672</v>
      </c>
      <c r="L1661">
        <f t="shared" si="103"/>
        <v>1.2759698717797878</v>
      </c>
    </row>
    <row r="1662" spans="1:12">
      <c r="A1662" t="s">
        <v>3196</v>
      </c>
      <c r="B1662" t="s">
        <v>2514</v>
      </c>
      <c r="C1662" t="s">
        <v>2515</v>
      </c>
      <c r="D1662">
        <v>779887.70047499996</v>
      </c>
      <c r="E1662">
        <v>424973.36970749998</v>
      </c>
      <c r="F1662">
        <v>515117.19220000005</v>
      </c>
      <c r="G1662">
        <v>407958.77419749997</v>
      </c>
      <c r="H1662">
        <v>303206.02596250002</v>
      </c>
      <c r="I1662">
        <f t="shared" si="100"/>
        <v>0.54491610708652649</v>
      </c>
      <c r="J1662">
        <f t="shared" si="101"/>
        <v>0.66050175158072344</v>
      </c>
      <c r="K1662">
        <f t="shared" si="102"/>
        <v>0.52309938206363271</v>
      </c>
      <c r="L1662">
        <f t="shared" si="103"/>
        <v>0.38878164866278664</v>
      </c>
    </row>
    <row r="1663" spans="1:12">
      <c r="A1663" t="s">
        <v>3197</v>
      </c>
      <c r="B1663" t="s">
        <v>250</v>
      </c>
      <c r="C1663" t="s">
        <v>251</v>
      </c>
      <c r="D1663">
        <v>6198589.8852500003</v>
      </c>
      <c r="E1663">
        <v>5430183.7182499999</v>
      </c>
      <c r="F1663">
        <v>6082462.6287500011</v>
      </c>
      <c r="G1663">
        <v>7002201.4635000005</v>
      </c>
      <c r="H1663">
        <v>4351611.7824999997</v>
      </c>
      <c r="I1663">
        <f t="shared" si="100"/>
        <v>0.8760353271913538</v>
      </c>
      <c r="J1663">
        <f t="shared" si="101"/>
        <v>0.98126553641234882</v>
      </c>
      <c r="K1663">
        <f t="shared" si="102"/>
        <v>1.129644256698165</v>
      </c>
      <c r="L1663">
        <f t="shared" si="103"/>
        <v>0.70203253692504797</v>
      </c>
    </row>
    <row r="1664" spans="1:12">
      <c r="A1664" t="s">
        <v>3198</v>
      </c>
      <c r="B1664" t="s">
        <v>917</v>
      </c>
      <c r="C1664" t="s">
        <v>918</v>
      </c>
      <c r="D1664">
        <v>179528.565175</v>
      </c>
      <c r="E1664">
        <v>120928.33175</v>
      </c>
      <c r="F1664">
        <v>237347.05850000001</v>
      </c>
      <c r="G1664">
        <v>188980.71975000002</v>
      </c>
      <c r="H1664">
        <v>116063.84599999999</v>
      </c>
      <c r="I1664">
        <f t="shared" si="100"/>
        <v>0.67358824837775566</v>
      </c>
      <c r="J1664">
        <f t="shared" si="101"/>
        <v>1.3220573465210954</v>
      </c>
      <c r="K1664">
        <f t="shared" si="102"/>
        <v>1.0526498641917308</v>
      </c>
      <c r="L1664">
        <f t="shared" si="103"/>
        <v>0.64649236118421505</v>
      </c>
    </row>
    <row r="1665" spans="1:12">
      <c r="A1665" t="s">
        <v>3199</v>
      </c>
      <c r="B1665" t="s">
        <v>3200</v>
      </c>
      <c r="C1665" t="s">
        <v>3201</v>
      </c>
      <c r="D1665">
        <v>1668929.1609999998</v>
      </c>
      <c r="E1665">
        <v>1374955.3987499999</v>
      </c>
      <c r="F1665">
        <v>1725786.18175</v>
      </c>
      <c r="G1665">
        <v>1432146.9977500001</v>
      </c>
      <c r="H1665">
        <v>1192613.7405000001</v>
      </c>
      <c r="I1665">
        <f t="shared" si="100"/>
        <v>0.82385485907990563</v>
      </c>
      <c r="J1665">
        <f t="shared" si="101"/>
        <v>1.0340679653029325</v>
      </c>
      <c r="K1665">
        <f t="shared" si="102"/>
        <v>0.85812329918897035</v>
      </c>
      <c r="L1665">
        <f t="shared" si="103"/>
        <v>0.71459817970069028</v>
      </c>
    </row>
    <row r="1666" spans="1:12">
      <c r="A1666" t="s">
        <v>3202</v>
      </c>
      <c r="B1666" t="s">
        <v>1344</v>
      </c>
      <c r="C1666" t="s">
        <v>1345</v>
      </c>
      <c r="D1666">
        <v>245587.231925</v>
      </c>
      <c r="E1666">
        <v>199865.671275</v>
      </c>
      <c r="F1666">
        <v>172213.41474999997</v>
      </c>
      <c r="G1666">
        <v>168720.373375</v>
      </c>
      <c r="H1666">
        <v>157034.576975</v>
      </c>
      <c r="I1666">
        <f t="shared" si="100"/>
        <v>0.81382761517519397</v>
      </c>
      <c r="J1666">
        <f t="shared" si="101"/>
        <v>0.70123114056105451</v>
      </c>
      <c r="K1666">
        <f t="shared" si="102"/>
        <v>0.68700791996599231</v>
      </c>
      <c r="L1666">
        <f t="shared" si="103"/>
        <v>0.63942484201685557</v>
      </c>
    </row>
    <row r="1667" spans="1:12">
      <c r="A1667" t="s">
        <v>3203</v>
      </c>
      <c r="B1667" t="s">
        <v>977</v>
      </c>
      <c r="C1667" t="s">
        <v>978</v>
      </c>
      <c r="D1667">
        <v>2460164.6886</v>
      </c>
      <c r="E1667">
        <v>3388253.1878499994</v>
      </c>
      <c r="F1667">
        <v>3462632.5108749997</v>
      </c>
      <c r="G1667">
        <v>3149479.448175</v>
      </c>
      <c r="H1667">
        <v>2714181.6038500001</v>
      </c>
      <c r="I1667">
        <f t="shared" ref="I1667:I1730" si="104">E1667/D1667</f>
        <v>1.3772464922981007</v>
      </c>
      <c r="J1667">
        <f t="shared" ref="J1667:J1730" si="105">F1667/D1667</f>
        <v>1.4074799654349448</v>
      </c>
      <c r="K1667">
        <f t="shared" ref="K1667:K1730" si="106">G1667/D1667</f>
        <v>1.2801904940629267</v>
      </c>
      <c r="L1667">
        <f t="shared" ref="L1667:L1730" si="107">H1667/D1667</f>
        <v>1.103251996269629</v>
      </c>
    </row>
    <row r="1668" spans="1:12">
      <c r="A1668" t="s">
        <v>3204</v>
      </c>
      <c r="B1668" t="s">
        <v>183</v>
      </c>
      <c r="C1668" t="s">
        <v>184</v>
      </c>
      <c r="D1668">
        <v>722160.47447499994</v>
      </c>
      <c r="E1668">
        <v>793657.80132500001</v>
      </c>
      <c r="F1668">
        <v>787676.57034999994</v>
      </c>
      <c r="G1668">
        <v>574660.69392500003</v>
      </c>
      <c r="H1668">
        <v>717787.81239999994</v>
      </c>
      <c r="I1668">
        <f t="shared" si="104"/>
        <v>1.0990047633138293</v>
      </c>
      <c r="J1668">
        <f t="shared" si="105"/>
        <v>1.0907223507664681</v>
      </c>
      <c r="K1668">
        <f t="shared" si="106"/>
        <v>0.79575207206233478</v>
      </c>
      <c r="L1668">
        <f t="shared" si="107"/>
        <v>0.99394502713793786</v>
      </c>
    </row>
    <row r="1669" spans="1:12">
      <c r="A1669" t="s">
        <v>3205</v>
      </c>
      <c r="B1669" t="s">
        <v>3206</v>
      </c>
      <c r="C1669" t="s">
        <v>3207</v>
      </c>
      <c r="D1669">
        <v>81649.949802500007</v>
      </c>
      <c r="E1669">
        <v>93063.550464999993</v>
      </c>
      <c r="F1669">
        <v>115433.93231249999</v>
      </c>
      <c r="G1669">
        <v>131247.45527500001</v>
      </c>
      <c r="H1669">
        <v>57159.947842499998</v>
      </c>
      <c r="I1669">
        <f t="shared" si="104"/>
        <v>1.1397869893381185</v>
      </c>
      <c r="J1669">
        <f t="shared" si="105"/>
        <v>1.4137661148808884</v>
      </c>
      <c r="K1669">
        <f t="shared" si="106"/>
        <v>1.6074407344091399</v>
      </c>
      <c r="L1669">
        <f t="shared" si="107"/>
        <v>0.70006102858314112</v>
      </c>
    </row>
    <row r="1670" spans="1:12">
      <c r="A1670" t="s">
        <v>3208</v>
      </c>
      <c r="B1670" t="s">
        <v>609</v>
      </c>
      <c r="C1670" t="s">
        <v>610</v>
      </c>
      <c r="D1670">
        <v>1178142.1274999999</v>
      </c>
      <c r="E1670">
        <v>1282868.7015000002</v>
      </c>
      <c r="F1670">
        <v>1359468.2479999999</v>
      </c>
      <c r="G1670">
        <v>1683147.7417499998</v>
      </c>
      <c r="H1670">
        <v>914827.33712499996</v>
      </c>
      <c r="I1670">
        <f t="shared" si="104"/>
        <v>1.0888912904101209</v>
      </c>
      <c r="J1670">
        <f t="shared" si="105"/>
        <v>1.1539085278995764</v>
      </c>
      <c r="K1670">
        <f t="shared" si="106"/>
        <v>1.4286457486429198</v>
      </c>
      <c r="L1670">
        <f t="shared" si="107"/>
        <v>0.77649997888306566</v>
      </c>
    </row>
    <row r="1671" spans="1:12">
      <c r="A1671" t="s">
        <v>3209</v>
      </c>
      <c r="B1671" t="s">
        <v>1545</v>
      </c>
      <c r="C1671" t="s">
        <v>1546</v>
      </c>
      <c r="D1671">
        <v>75988.681132500002</v>
      </c>
      <c r="E1671">
        <v>58817.560637499999</v>
      </c>
      <c r="F1671">
        <v>65431.395222499996</v>
      </c>
      <c r="G1671">
        <v>98451.591207499994</v>
      </c>
      <c r="H1671">
        <v>39660.065110000003</v>
      </c>
      <c r="I1671">
        <f t="shared" si="104"/>
        <v>0.77403054982545294</v>
      </c>
      <c r="J1671">
        <f t="shared" si="105"/>
        <v>0.86106765175208833</v>
      </c>
      <c r="K1671">
        <f t="shared" si="106"/>
        <v>1.2956086319728572</v>
      </c>
      <c r="L1671">
        <f t="shared" si="107"/>
        <v>0.52192069291011267</v>
      </c>
    </row>
    <row r="1672" spans="1:12">
      <c r="A1672" t="s">
        <v>3210</v>
      </c>
      <c r="B1672" t="s">
        <v>3211</v>
      </c>
      <c r="C1672" t="s">
        <v>3212</v>
      </c>
      <c r="D1672">
        <v>148263.40742499998</v>
      </c>
      <c r="E1672">
        <v>183070.84672499998</v>
      </c>
      <c r="F1672">
        <v>199264.92457499998</v>
      </c>
      <c r="G1672">
        <v>180476.28167500001</v>
      </c>
      <c r="H1672">
        <v>141767.737475</v>
      </c>
      <c r="I1672">
        <f t="shared" si="104"/>
        <v>1.2347675660807105</v>
      </c>
      <c r="J1672">
        <f t="shared" si="105"/>
        <v>1.3439926144675951</v>
      </c>
      <c r="K1672">
        <f t="shared" si="106"/>
        <v>1.2172678667613592</v>
      </c>
      <c r="L1672">
        <f t="shared" si="107"/>
        <v>0.95618831333492815</v>
      </c>
    </row>
    <row r="1673" spans="1:12">
      <c r="A1673" t="s">
        <v>3213</v>
      </c>
      <c r="B1673" t="s">
        <v>883</v>
      </c>
      <c r="C1673" t="s">
        <v>884</v>
      </c>
      <c r="D1673">
        <v>58359.471854999996</v>
      </c>
      <c r="E1673">
        <v>63219.1402475</v>
      </c>
      <c r="F1673">
        <v>59545.303682500002</v>
      </c>
      <c r="G1673">
        <v>140690.0031</v>
      </c>
      <c r="H1673">
        <v>75630.503837499986</v>
      </c>
      <c r="I1673">
        <f t="shared" si="104"/>
        <v>1.0832712880708437</v>
      </c>
      <c r="J1673">
        <f t="shared" si="105"/>
        <v>1.0203194406975842</v>
      </c>
      <c r="K1673">
        <f t="shared" si="106"/>
        <v>2.4107483948716761</v>
      </c>
      <c r="L1673">
        <f t="shared" si="107"/>
        <v>1.2959422255467221</v>
      </c>
    </row>
    <row r="1674" spans="1:12">
      <c r="A1674" t="s">
        <v>3214</v>
      </c>
      <c r="B1674" t="s">
        <v>917</v>
      </c>
      <c r="C1674" t="s">
        <v>918</v>
      </c>
      <c r="D1674">
        <v>168078.68534999999</v>
      </c>
      <c r="E1674">
        <v>112164.542065</v>
      </c>
      <c r="F1674">
        <v>219253.15257499999</v>
      </c>
      <c r="G1674">
        <v>176703.04709999997</v>
      </c>
      <c r="H1674">
        <v>108455.790725</v>
      </c>
      <c r="I1674">
        <f t="shared" si="104"/>
        <v>0.66733352793326095</v>
      </c>
      <c r="J1674">
        <f t="shared" si="105"/>
        <v>1.3044673220666645</v>
      </c>
      <c r="K1674">
        <f t="shared" si="106"/>
        <v>1.0513114541087762</v>
      </c>
      <c r="L1674">
        <f t="shared" si="107"/>
        <v>0.64526796184272994</v>
      </c>
    </row>
    <row r="1675" spans="1:12">
      <c r="A1675" t="s">
        <v>3215</v>
      </c>
      <c r="B1675" t="s">
        <v>3216</v>
      </c>
      <c r="C1675" t="s">
        <v>3217</v>
      </c>
      <c r="D1675">
        <v>50886.107885000005</v>
      </c>
      <c r="E1675">
        <v>39472.393092500002</v>
      </c>
      <c r="F1675">
        <v>48645.214622500003</v>
      </c>
      <c r="G1675">
        <v>34417.542937500002</v>
      </c>
      <c r="H1675">
        <v>16129.636165</v>
      </c>
      <c r="I1675">
        <f t="shared" si="104"/>
        <v>0.77570077046775887</v>
      </c>
      <c r="J1675">
        <f t="shared" si="105"/>
        <v>0.95596257297641418</v>
      </c>
      <c r="K1675">
        <f t="shared" si="106"/>
        <v>0.67636422528682849</v>
      </c>
      <c r="L1675">
        <f t="shared" si="107"/>
        <v>0.316975238142641</v>
      </c>
    </row>
    <row r="1676" spans="1:12">
      <c r="A1676" t="s">
        <v>3218</v>
      </c>
      <c r="B1676" t="s">
        <v>1155</v>
      </c>
      <c r="C1676" t="s">
        <v>1156</v>
      </c>
      <c r="D1676">
        <v>424517.70092500001</v>
      </c>
      <c r="E1676">
        <v>346541.73627499997</v>
      </c>
      <c r="F1676">
        <v>356623.24347500002</v>
      </c>
      <c r="G1676">
        <v>295961.04925000004</v>
      </c>
      <c r="H1676">
        <v>388820.77107500006</v>
      </c>
      <c r="I1676">
        <f t="shared" si="104"/>
        <v>0.81631869653469147</v>
      </c>
      <c r="J1676">
        <f t="shared" si="105"/>
        <v>0.84006683984657926</v>
      </c>
      <c r="K1676">
        <f t="shared" si="106"/>
        <v>0.69717010293120329</v>
      </c>
      <c r="L1676">
        <f t="shared" si="107"/>
        <v>0.91591179879609641</v>
      </c>
    </row>
    <row r="1677" spans="1:12">
      <c r="A1677" t="s">
        <v>3219</v>
      </c>
      <c r="B1677" t="s">
        <v>779</v>
      </c>
      <c r="C1677" t="s">
        <v>780</v>
      </c>
      <c r="D1677">
        <v>84767.998570000011</v>
      </c>
      <c r="E1677">
        <v>97317.647645000005</v>
      </c>
      <c r="F1677">
        <v>76311.819062499999</v>
      </c>
      <c r="G1677">
        <v>112363.49587500001</v>
      </c>
      <c r="H1677">
        <v>73282.970629999996</v>
      </c>
      <c r="I1677">
        <f t="shared" si="104"/>
        <v>1.1480470140466594</v>
      </c>
      <c r="J1677">
        <f t="shared" si="105"/>
        <v>0.90024325629775204</v>
      </c>
      <c r="K1677">
        <f t="shared" si="106"/>
        <v>1.3255414516152826</v>
      </c>
      <c r="L1677">
        <f t="shared" si="107"/>
        <v>0.86451222001524708</v>
      </c>
    </row>
    <row r="1678" spans="1:12">
      <c r="A1678" t="s">
        <v>3220</v>
      </c>
      <c r="B1678" t="s">
        <v>116</v>
      </c>
      <c r="C1678" t="s">
        <v>117</v>
      </c>
      <c r="D1678">
        <v>27460.590734999998</v>
      </c>
      <c r="E1678">
        <v>30669.888832499997</v>
      </c>
      <c r="F1678">
        <v>41847.995414999998</v>
      </c>
      <c r="G1678">
        <v>45330.378507500005</v>
      </c>
      <c r="H1678">
        <v>21390.768795</v>
      </c>
      <c r="I1678">
        <f t="shared" si="104"/>
        <v>1.116869230107624</v>
      </c>
      <c r="J1678">
        <f t="shared" si="105"/>
        <v>1.5239291761361302</v>
      </c>
      <c r="K1678">
        <f t="shared" si="106"/>
        <v>1.6507430209694653</v>
      </c>
      <c r="L1678">
        <f t="shared" si="107"/>
        <v>0.77896244117342739</v>
      </c>
    </row>
    <row r="1679" spans="1:12">
      <c r="A1679" t="s">
        <v>3221</v>
      </c>
      <c r="B1679" t="s">
        <v>122</v>
      </c>
      <c r="C1679" t="s">
        <v>123</v>
      </c>
      <c r="D1679">
        <v>152463.549375</v>
      </c>
      <c r="E1679">
        <v>198787.250225</v>
      </c>
      <c r="F1679">
        <v>275003.29139999999</v>
      </c>
      <c r="G1679">
        <v>250762.39</v>
      </c>
      <c r="H1679">
        <v>143293.24252500001</v>
      </c>
      <c r="I1679">
        <f t="shared" si="104"/>
        <v>1.303834595481324</v>
      </c>
      <c r="J1679">
        <f t="shared" si="105"/>
        <v>1.8037314002417766</v>
      </c>
      <c r="K1679">
        <f t="shared" si="106"/>
        <v>1.6447366667505803</v>
      </c>
      <c r="L1679">
        <f t="shared" si="107"/>
        <v>0.93985246383419374</v>
      </c>
    </row>
    <row r="1680" spans="1:12">
      <c r="A1680" t="s">
        <v>3222</v>
      </c>
      <c r="B1680" t="s">
        <v>3223</v>
      </c>
      <c r="C1680" t="s">
        <v>3224</v>
      </c>
      <c r="D1680">
        <v>704084.87745000003</v>
      </c>
      <c r="E1680">
        <v>566315.85219749995</v>
      </c>
      <c r="F1680">
        <v>501898.05034249998</v>
      </c>
      <c r="G1680">
        <v>498437.3615075</v>
      </c>
      <c r="H1680">
        <v>378746.50548499997</v>
      </c>
      <c r="I1680">
        <f t="shared" si="104"/>
        <v>0.8043289528508818</v>
      </c>
      <c r="J1680">
        <f t="shared" si="105"/>
        <v>0.71283742403364125</v>
      </c>
      <c r="K1680">
        <f t="shared" si="106"/>
        <v>0.70792226544149306</v>
      </c>
      <c r="L1680">
        <f t="shared" si="107"/>
        <v>0.53792734031827905</v>
      </c>
    </row>
    <row r="1681" spans="1:12">
      <c r="A1681" t="s">
        <v>3225</v>
      </c>
      <c r="B1681" t="s">
        <v>550</v>
      </c>
      <c r="C1681" t="s">
        <v>551</v>
      </c>
      <c r="D1681">
        <v>134645.23010000002</v>
      </c>
      <c r="E1681">
        <v>179190.47725</v>
      </c>
      <c r="F1681">
        <v>125445.33875</v>
      </c>
      <c r="G1681">
        <v>134519.445075</v>
      </c>
      <c r="H1681">
        <v>111795.275375</v>
      </c>
      <c r="I1681">
        <f t="shared" si="104"/>
        <v>1.330834201233245</v>
      </c>
      <c r="J1681">
        <f t="shared" si="105"/>
        <v>0.93167309868186698</v>
      </c>
      <c r="K1681">
        <f t="shared" si="106"/>
        <v>0.99906580407708023</v>
      </c>
      <c r="L1681">
        <f t="shared" si="107"/>
        <v>0.83029510434176146</v>
      </c>
    </row>
    <row r="1682" spans="1:12">
      <c r="A1682" t="s">
        <v>3226</v>
      </c>
      <c r="B1682" t="s">
        <v>659</v>
      </c>
      <c r="C1682" t="s">
        <v>660</v>
      </c>
      <c r="D1682">
        <v>70505.520040000003</v>
      </c>
      <c r="E1682">
        <v>98324.87533499999</v>
      </c>
      <c r="F1682">
        <v>109219.44155</v>
      </c>
      <c r="G1682">
        <v>89745.775959999999</v>
      </c>
      <c r="H1682">
        <v>98022.043990000006</v>
      </c>
      <c r="I1682">
        <f t="shared" si="104"/>
        <v>1.3945698901194856</v>
      </c>
      <c r="J1682">
        <f t="shared" si="105"/>
        <v>1.5490906454989108</v>
      </c>
      <c r="K1682">
        <f t="shared" si="106"/>
        <v>1.2728900646230876</v>
      </c>
      <c r="L1682">
        <f t="shared" si="107"/>
        <v>1.3902747463516192</v>
      </c>
    </row>
    <row r="1683" spans="1:12">
      <c r="A1683" t="s">
        <v>3227</v>
      </c>
      <c r="B1683" t="s">
        <v>586</v>
      </c>
      <c r="C1683" t="s">
        <v>587</v>
      </c>
      <c r="D1683">
        <v>142191.21294999999</v>
      </c>
      <c r="E1683">
        <v>168742.8309</v>
      </c>
      <c r="F1683">
        <v>205952.31627499999</v>
      </c>
      <c r="G1683">
        <v>252097.3296</v>
      </c>
      <c r="H1683">
        <v>152464.00532500001</v>
      </c>
      <c r="I1683">
        <f t="shared" si="104"/>
        <v>1.186731777577118</v>
      </c>
      <c r="J1683">
        <f t="shared" si="105"/>
        <v>1.4484180281057235</v>
      </c>
      <c r="K1683">
        <f t="shared" si="106"/>
        <v>1.772945911141832</v>
      </c>
      <c r="L1683">
        <f t="shared" si="107"/>
        <v>1.0722463235376742</v>
      </c>
    </row>
    <row r="1684" spans="1:12">
      <c r="A1684" t="s">
        <v>3228</v>
      </c>
      <c r="B1684" t="s">
        <v>3229</v>
      </c>
      <c r="C1684" t="s">
        <v>3230</v>
      </c>
      <c r="D1684">
        <v>422820.82267500006</v>
      </c>
      <c r="E1684">
        <v>305346.19140000001</v>
      </c>
      <c r="F1684">
        <v>234768.18919999999</v>
      </c>
      <c r="G1684">
        <v>320823.43952499999</v>
      </c>
      <c r="H1684">
        <v>285198.386375</v>
      </c>
      <c r="I1684">
        <f t="shared" si="104"/>
        <v>0.72216450804908305</v>
      </c>
      <c r="J1684">
        <f t="shared" si="105"/>
        <v>0.5552427331150005</v>
      </c>
      <c r="K1684">
        <f t="shared" si="106"/>
        <v>0.75876925241120385</v>
      </c>
      <c r="L1684">
        <f t="shared" si="107"/>
        <v>0.67451357899234043</v>
      </c>
    </row>
    <row r="1685" spans="1:12">
      <c r="A1685" t="s">
        <v>3231</v>
      </c>
      <c r="B1685" t="s">
        <v>1412</v>
      </c>
      <c r="C1685" t="s">
        <v>1413</v>
      </c>
      <c r="D1685">
        <v>1033301.2785750001</v>
      </c>
      <c r="E1685">
        <v>1628007.1982499999</v>
      </c>
      <c r="F1685">
        <v>929570.58825000003</v>
      </c>
      <c r="G1685">
        <v>520462.97942500003</v>
      </c>
      <c r="H1685">
        <v>497437.58984999999</v>
      </c>
      <c r="I1685">
        <f t="shared" si="104"/>
        <v>1.5755397114142198</v>
      </c>
      <c r="J1685">
        <f t="shared" si="105"/>
        <v>0.89961234687713487</v>
      </c>
      <c r="K1685">
        <f t="shared" si="106"/>
        <v>0.50368947587363622</v>
      </c>
      <c r="L1685">
        <f t="shared" si="107"/>
        <v>0.48140614955592015</v>
      </c>
    </row>
    <row r="1686" spans="1:12">
      <c r="A1686" t="s">
        <v>3232</v>
      </c>
      <c r="B1686" t="s">
        <v>1203</v>
      </c>
      <c r="C1686" t="s">
        <v>1204</v>
      </c>
      <c r="D1686">
        <v>524581.45180000004</v>
      </c>
      <c r="E1686">
        <v>741511.98265000014</v>
      </c>
      <c r="F1686">
        <v>650277.23604500003</v>
      </c>
      <c r="G1686">
        <v>764873.07732499996</v>
      </c>
      <c r="H1686">
        <v>474525.6917575</v>
      </c>
      <c r="I1686">
        <f t="shared" si="104"/>
        <v>1.4135306921463671</v>
      </c>
      <c r="J1686">
        <f t="shared" si="105"/>
        <v>1.2396115680676454</v>
      </c>
      <c r="K1686">
        <f t="shared" si="106"/>
        <v>1.4580635184497766</v>
      </c>
      <c r="L1686">
        <f t="shared" si="107"/>
        <v>0.90457962272447234</v>
      </c>
    </row>
    <row r="1687" spans="1:12">
      <c r="A1687" t="s">
        <v>3233</v>
      </c>
      <c r="B1687" t="s">
        <v>2138</v>
      </c>
      <c r="C1687" t="s">
        <v>2139</v>
      </c>
      <c r="D1687">
        <v>108488.686065</v>
      </c>
      <c r="E1687">
        <v>122611.555425</v>
      </c>
      <c r="F1687">
        <v>117307.643375</v>
      </c>
      <c r="G1687">
        <v>140527.57175</v>
      </c>
      <c r="H1687">
        <v>117653.686025</v>
      </c>
      <c r="I1687">
        <f t="shared" si="104"/>
        <v>1.1301782690181943</v>
      </c>
      <c r="J1687">
        <f t="shared" si="105"/>
        <v>1.0812891890377969</v>
      </c>
      <c r="K1687">
        <f t="shared" si="106"/>
        <v>1.2953200637512026</v>
      </c>
      <c r="L1687">
        <f t="shared" si="107"/>
        <v>1.0844788548227866</v>
      </c>
    </row>
    <row r="1688" spans="1:12">
      <c r="A1688" t="s">
        <v>3234</v>
      </c>
      <c r="B1688" t="s">
        <v>3235</v>
      </c>
      <c r="C1688" t="s">
        <v>3236</v>
      </c>
      <c r="D1688">
        <v>66751.327952499996</v>
      </c>
      <c r="E1688">
        <v>58491.8896675</v>
      </c>
      <c r="F1688">
        <v>53181.613580000005</v>
      </c>
      <c r="G1688">
        <v>61192.450307499996</v>
      </c>
      <c r="H1688">
        <v>57760.435227499998</v>
      </c>
      <c r="I1688">
        <f t="shared" si="104"/>
        <v>0.87626555847881582</v>
      </c>
      <c r="J1688">
        <f t="shared" si="105"/>
        <v>0.79671244320178691</v>
      </c>
      <c r="K1688">
        <f t="shared" si="106"/>
        <v>0.91672259091301256</v>
      </c>
      <c r="L1688">
        <f t="shared" si="107"/>
        <v>0.86530765752858307</v>
      </c>
    </row>
    <row r="1689" spans="1:12">
      <c r="A1689" t="s">
        <v>3237</v>
      </c>
      <c r="B1689" t="s">
        <v>687</v>
      </c>
      <c r="C1689" t="s">
        <v>688</v>
      </c>
      <c r="D1689">
        <v>94662.400350000011</v>
      </c>
      <c r="E1689">
        <v>85549.875552500002</v>
      </c>
      <c r="F1689">
        <v>80691.185744999995</v>
      </c>
      <c r="G1689">
        <v>128529.77855</v>
      </c>
      <c r="H1689">
        <v>74491.05674249999</v>
      </c>
      <c r="I1689">
        <f t="shared" si="104"/>
        <v>0.9037365969613298</v>
      </c>
      <c r="J1689">
        <f t="shared" si="105"/>
        <v>0.85241009573660131</v>
      </c>
      <c r="K1689">
        <f t="shared" si="106"/>
        <v>1.3577701185980964</v>
      </c>
      <c r="L1689">
        <f t="shared" si="107"/>
        <v>0.7869128235400803</v>
      </c>
    </row>
    <row r="1690" spans="1:12">
      <c r="A1690" t="s">
        <v>3238</v>
      </c>
      <c r="B1690" t="s">
        <v>1826</v>
      </c>
      <c r="C1690" t="s">
        <v>1827</v>
      </c>
      <c r="D1690">
        <v>39920.32864</v>
      </c>
      <c r="E1690">
        <v>21752.525932500001</v>
      </c>
      <c r="F1690">
        <v>65748.250249999997</v>
      </c>
      <c r="G1690">
        <v>18999.273742500001</v>
      </c>
      <c r="H1690">
        <v>51980.315637499996</v>
      </c>
      <c r="I1690">
        <f t="shared" si="104"/>
        <v>0.54489846836341072</v>
      </c>
      <c r="J1690">
        <f t="shared" si="105"/>
        <v>1.6469866980032957</v>
      </c>
      <c r="K1690">
        <f t="shared" si="106"/>
        <v>0.47592979290913978</v>
      </c>
      <c r="L1690">
        <f t="shared" si="107"/>
        <v>1.3021013956637606</v>
      </c>
    </row>
    <row r="1691" spans="1:12">
      <c r="A1691" t="s">
        <v>3239</v>
      </c>
      <c r="B1691" t="s">
        <v>79</v>
      </c>
      <c r="C1691" t="s">
        <v>80</v>
      </c>
      <c r="D1691">
        <v>1877120.0880249999</v>
      </c>
      <c r="E1691">
        <v>1548029.752175</v>
      </c>
      <c r="F1691">
        <v>4924114.0317500001</v>
      </c>
      <c r="G1691">
        <v>2694641.6658500005</v>
      </c>
      <c r="H1691">
        <v>1811139.0981749999</v>
      </c>
      <c r="I1691">
        <f t="shared" si="104"/>
        <v>0.82468338709418942</v>
      </c>
      <c r="J1691">
        <f t="shared" si="105"/>
        <v>2.6232280306215654</v>
      </c>
      <c r="K1691">
        <f t="shared" si="106"/>
        <v>1.4355190608423729</v>
      </c>
      <c r="L1691">
        <f t="shared" si="107"/>
        <v>0.96484988346194644</v>
      </c>
    </row>
    <row r="1692" spans="1:12">
      <c r="A1692" t="s">
        <v>3240</v>
      </c>
      <c r="B1692" t="s">
        <v>716</v>
      </c>
      <c r="C1692" t="s">
        <v>717</v>
      </c>
      <c r="D1692">
        <v>2850673.0346249999</v>
      </c>
      <c r="E1692">
        <v>3771550.2430750006</v>
      </c>
      <c r="F1692">
        <v>2638860.4977500001</v>
      </c>
      <c r="G1692">
        <v>2603213.1656750003</v>
      </c>
      <c r="H1692">
        <v>1467062.3141000001</v>
      </c>
      <c r="I1692">
        <f t="shared" si="104"/>
        <v>1.3230385236275055</v>
      </c>
      <c r="J1692">
        <f t="shared" si="105"/>
        <v>0.92569735837738287</v>
      </c>
      <c r="K1692">
        <f t="shared" si="106"/>
        <v>0.91319247562091865</v>
      </c>
      <c r="L1692">
        <f t="shared" si="107"/>
        <v>0.51463717384655761</v>
      </c>
    </row>
    <row r="1693" spans="1:12">
      <c r="A1693" t="s">
        <v>3241</v>
      </c>
      <c r="B1693" t="s">
        <v>156</v>
      </c>
      <c r="C1693" t="s">
        <v>157</v>
      </c>
      <c r="D1693">
        <v>188988.27025</v>
      </c>
      <c r="E1693">
        <v>231246.28852500001</v>
      </c>
      <c r="F1693">
        <v>262666.57464999997</v>
      </c>
      <c r="G1693">
        <v>275365.63829999999</v>
      </c>
      <c r="H1693">
        <v>109134.374175</v>
      </c>
      <c r="I1693">
        <f t="shared" si="104"/>
        <v>1.2236012754606393</v>
      </c>
      <c r="J1693">
        <f t="shared" si="105"/>
        <v>1.3898564937524209</v>
      </c>
      <c r="K1693">
        <f t="shared" si="106"/>
        <v>1.4570514769818101</v>
      </c>
      <c r="L1693">
        <f t="shared" si="107"/>
        <v>0.5774663900073449</v>
      </c>
    </row>
    <row r="1694" spans="1:12">
      <c r="A1694" t="s">
        <v>3242</v>
      </c>
      <c r="B1694" t="s">
        <v>244</v>
      </c>
      <c r="C1694" t="s">
        <v>245</v>
      </c>
      <c r="D1694">
        <v>120699.988025</v>
      </c>
      <c r="E1694">
        <v>101676.6903625</v>
      </c>
      <c r="F1694">
        <v>71517.268375</v>
      </c>
      <c r="G1694">
        <v>34358.801879999999</v>
      </c>
      <c r="H1694">
        <v>90302.702342499993</v>
      </c>
      <c r="I1694">
        <f t="shared" si="104"/>
        <v>0.84239188442537538</v>
      </c>
      <c r="J1694">
        <f t="shared" si="105"/>
        <v>0.59252092353304109</v>
      </c>
      <c r="K1694">
        <f t="shared" si="106"/>
        <v>0.28466284414944126</v>
      </c>
      <c r="L1694">
        <f t="shared" si="107"/>
        <v>0.7481583372137206</v>
      </c>
    </row>
    <row r="1695" spans="1:12">
      <c r="A1695" t="s">
        <v>3243</v>
      </c>
      <c r="B1695" t="s">
        <v>2166</v>
      </c>
      <c r="C1695" t="s">
        <v>2167</v>
      </c>
      <c r="D1695">
        <v>36401.795190000004</v>
      </c>
      <c r="E1695">
        <v>41611.811882499998</v>
      </c>
      <c r="F1695">
        <v>32377.378580000001</v>
      </c>
      <c r="G1695">
        <v>50743.038237499997</v>
      </c>
      <c r="H1695">
        <v>44587.094437500004</v>
      </c>
      <c r="I1695">
        <f t="shared" si="104"/>
        <v>1.1431252680068715</v>
      </c>
      <c r="J1695">
        <f t="shared" si="105"/>
        <v>0.88944455653919074</v>
      </c>
      <c r="K1695">
        <f t="shared" si="106"/>
        <v>1.393970763602332</v>
      </c>
      <c r="L1695">
        <f t="shared" si="107"/>
        <v>1.2248597687223017</v>
      </c>
    </row>
    <row r="1696" spans="1:12">
      <c r="A1696" t="s">
        <v>3244</v>
      </c>
      <c r="B1696" t="s">
        <v>904</v>
      </c>
      <c r="C1696" t="s">
        <v>905</v>
      </c>
      <c r="D1696">
        <v>243934.096685</v>
      </c>
      <c r="E1696">
        <v>103549.46786500001</v>
      </c>
      <c r="F1696">
        <v>180805.87697500002</v>
      </c>
      <c r="G1696">
        <v>164914.79707749997</v>
      </c>
      <c r="H1696">
        <v>122411.74380249999</v>
      </c>
      <c r="I1696">
        <f t="shared" si="104"/>
        <v>0.42449771996703189</v>
      </c>
      <c r="J1696">
        <f t="shared" si="105"/>
        <v>0.74120788947549432</v>
      </c>
      <c r="K1696">
        <f t="shared" si="106"/>
        <v>0.67606291747914105</v>
      </c>
      <c r="L1696">
        <f t="shared" si="107"/>
        <v>0.50182301476523083</v>
      </c>
    </row>
    <row r="1697" spans="1:12">
      <c r="A1697" t="s">
        <v>3245</v>
      </c>
      <c r="B1697" t="s">
        <v>485</v>
      </c>
      <c r="C1697" t="s">
        <v>486</v>
      </c>
      <c r="D1697">
        <v>22014.432135000003</v>
      </c>
      <c r="E1697">
        <v>15076.074167500001</v>
      </c>
      <c r="F1697">
        <v>27890.603867500002</v>
      </c>
      <c r="G1697">
        <v>23215.527130000002</v>
      </c>
      <c r="H1697">
        <v>10722.52478525</v>
      </c>
      <c r="I1697">
        <f t="shared" si="104"/>
        <v>0.68482684790815296</v>
      </c>
      <c r="J1697">
        <f t="shared" si="105"/>
        <v>1.2669236115864952</v>
      </c>
      <c r="K1697">
        <f t="shared" si="106"/>
        <v>1.0545594357208252</v>
      </c>
      <c r="L1697">
        <f t="shared" si="107"/>
        <v>0.48706797066105645</v>
      </c>
    </row>
    <row r="1698" spans="1:12">
      <c r="A1698" t="s">
        <v>3246</v>
      </c>
      <c r="B1698" t="s">
        <v>779</v>
      </c>
      <c r="C1698" t="s">
        <v>780</v>
      </c>
      <c r="D1698">
        <v>84360.232962499998</v>
      </c>
      <c r="E1698">
        <v>97537.490204999995</v>
      </c>
      <c r="F1698">
        <v>76442.036794999993</v>
      </c>
      <c r="G1698">
        <v>112438.0013</v>
      </c>
      <c r="H1698">
        <v>73321.771110000001</v>
      </c>
      <c r="I1698">
        <f t="shared" si="104"/>
        <v>1.1562022386585582</v>
      </c>
      <c r="J1698">
        <f t="shared" si="105"/>
        <v>0.90613828471739977</v>
      </c>
      <c r="K1698">
        <f t="shared" si="106"/>
        <v>1.3328318018038332</v>
      </c>
      <c r="L1698">
        <f t="shared" si="107"/>
        <v>0.86915088466615731</v>
      </c>
    </row>
    <row r="1699" spans="1:12">
      <c r="A1699" t="s">
        <v>3247</v>
      </c>
      <c r="B1699" t="s">
        <v>687</v>
      </c>
      <c r="C1699" t="s">
        <v>688</v>
      </c>
      <c r="D1699">
        <v>71017.754682500003</v>
      </c>
      <c r="E1699">
        <v>64551.515675000002</v>
      </c>
      <c r="F1699">
        <v>60267.271852500002</v>
      </c>
      <c r="G1699">
        <v>54636.046332500002</v>
      </c>
      <c r="H1699">
        <v>53813.070967500003</v>
      </c>
      <c r="I1699">
        <f t="shared" si="104"/>
        <v>0.90894897992187029</v>
      </c>
      <c r="J1699">
        <f t="shared" si="105"/>
        <v>0.8486226032058839</v>
      </c>
      <c r="K1699">
        <f t="shared" si="106"/>
        <v>0.76932939624410945</v>
      </c>
      <c r="L1699">
        <f t="shared" si="107"/>
        <v>0.75774109176054349</v>
      </c>
    </row>
    <row r="1700" spans="1:12">
      <c r="A1700" t="s">
        <v>3248</v>
      </c>
      <c r="B1700" t="s">
        <v>1624</v>
      </c>
      <c r="C1700" t="s">
        <v>1625</v>
      </c>
      <c r="D1700">
        <v>254273.00274999999</v>
      </c>
      <c r="E1700">
        <v>222493.07194999998</v>
      </c>
      <c r="F1700">
        <v>237338.231925</v>
      </c>
      <c r="G1700">
        <v>219757.45615000001</v>
      </c>
      <c r="H1700">
        <v>194402.54655</v>
      </c>
      <c r="I1700">
        <f t="shared" si="104"/>
        <v>0.87501649622140232</v>
      </c>
      <c r="J1700">
        <f t="shared" si="105"/>
        <v>0.93339925732638562</v>
      </c>
      <c r="K1700">
        <f t="shared" si="106"/>
        <v>0.86425791874595714</v>
      </c>
      <c r="L1700">
        <f t="shared" si="107"/>
        <v>0.76454261540748647</v>
      </c>
    </row>
    <row r="1701" spans="1:12">
      <c r="A1701" t="s">
        <v>3249</v>
      </c>
      <c r="B1701" t="s">
        <v>134</v>
      </c>
      <c r="C1701" t="s">
        <v>135</v>
      </c>
      <c r="D1701">
        <v>1065029.2535000001</v>
      </c>
      <c r="E1701">
        <v>1117057.0072499998</v>
      </c>
      <c r="F1701">
        <v>1331177.2259999998</v>
      </c>
      <c r="G1701">
        <v>1286237.7204999998</v>
      </c>
      <c r="H1701">
        <v>655960.29715</v>
      </c>
      <c r="I1701">
        <f t="shared" si="104"/>
        <v>1.0488510090957794</v>
      </c>
      <c r="J1701">
        <f t="shared" si="105"/>
        <v>1.2498973353317375</v>
      </c>
      <c r="K1701">
        <f t="shared" si="106"/>
        <v>1.2077017755831996</v>
      </c>
      <c r="L1701">
        <f t="shared" si="107"/>
        <v>0.61590824382928555</v>
      </c>
    </row>
    <row r="1702" spans="1:12">
      <c r="A1702" t="s">
        <v>3250</v>
      </c>
      <c r="B1702" t="s">
        <v>162</v>
      </c>
      <c r="C1702" t="s">
        <v>163</v>
      </c>
      <c r="D1702">
        <v>1813511.3729999999</v>
      </c>
      <c r="E1702">
        <v>1440499.75825</v>
      </c>
      <c r="F1702">
        <v>1394508.7830000001</v>
      </c>
      <c r="G1702">
        <v>1115477.33225</v>
      </c>
      <c r="H1702">
        <v>1418806.6784999999</v>
      </c>
      <c r="I1702">
        <f t="shared" si="104"/>
        <v>0.79431526027159904</v>
      </c>
      <c r="J1702">
        <f t="shared" si="105"/>
        <v>0.76895508005176438</v>
      </c>
      <c r="K1702">
        <f t="shared" si="106"/>
        <v>0.61509254855387119</v>
      </c>
      <c r="L1702">
        <f t="shared" si="107"/>
        <v>0.78235333928617168</v>
      </c>
    </row>
    <row r="1703" spans="1:12">
      <c r="A1703" t="s">
        <v>3251</v>
      </c>
      <c r="B1703" t="s">
        <v>3252</v>
      </c>
      <c r="C1703" t="s">
        <v>3253</v>
      </c>
      <c r="D1703">
        <v>117431.10707500001</v>
      </c>
      <c r="E1703">
        <v>169109.46367500001</v>
      </c>
      <c r="F1703">
        <v>188275.30367499997</v>
      </c>
      <c r="G1703">
        <v>164162.00440000001</v>
      </c>
      <c r="H1703">
        <v>97255.560222500004</v>
      </c>
      <c r="I1703">
        <f t="shared" si="104"/>
        <v>1.44007382615404</v>
      </c>
      <c r="J1703">
        <f t="shared" si="105"/>
        <v>1.6032830513532819</v>
      </c>
      <c r="K1703">
        <f t="shared" si="106"/>
        <v>1.3979430875598768</v>
      </c>
      <c r="L1703">
        <f t="shared" si="107"/>
        <v>0.82819248361837861</v>
      </c>
    </row>
    <row r="1704" spans="1:12">
      <c r="A1704" t="s">
        <v>3254</v>
      </c>
      <c r="B1704" t="s">
        <v>3255</v>
      </c>
      <c r="C1704" t="s">
        <v>3256</v>
      </c>
      <c r="D1704">
        <v>629154.788925</v>
      </c>
      <c r="E1704">
        <v>296219.00602500001</v>
      </c>
      <c r="F1704">
        <v>460696.87247499998</v>
      </c>
      <c r="G1704">
        <v>300090.20177499996</v>
      </c>
      <c r="H1704">
        <v>285218.25870000001</v>
      </c>
      <c r="I1704">
        <f t="shared" si="104"/>
        <v>0.47082055360515035</v>
      </c>
      <c r="J1704">
        <f t="shared" si="105"/>
        <v>0.73224726344714919</v>
      </c>
      <c r="K1704">
        <f t="shared" si="106"/>
        <v>0.47697356367221894</v>
      </c>
      <c r="L1704">
        <f t="shared" si="107"/>
        <v>0.45333559200484791</v>
      </c>
    </row>
    <row r="1705" spans="1:12">
      <c r="A1705" t="s">
        <v>3257</v>
      </c>
      <c r="B1705" t="s">
        <v>1878</v>
      </c>
      <c r="C1705" t="s">
        <v>1879</v>
      </c>
      <c r="D1705">
        <v>608979.98252750002</v>
      </c>
      <c r="E1705">
        <v>1161049.2102025</v>
      </c>
      <c r="F1705">
        <v>770091.57966800011</v>
      </c>
      <c r="G1705">
        <v>2571565.9428524999</v>
      </c>
      <c r="H1705">
        <v>1318707.07143</v>
      </c>
      <c r="I1705">
        <f t="shared" si="104"/>
        <v>1.9065474129111788</v>
      </c>
      <c r="J1705">
        <f t="shared" si="105"/>
        <v>1.2645597585520385</v>
      </c>
      <c r="K1705">
        <f t="shared" si="106"/>
        <v>4.2227429745383702</v>
      </c>
      <c r="L1705">
        <f t="shared" si="107"/>
        <v>2.1654358259147712</v>
      </c>
    </row>
    <row r="1706" spans="1:12">
      <c r="A1706" t="s">
        <v>3258</v>
      </c>
      <c r="B1706" t="s">
        <v>3259</v>
      </c>
      <c r="C1706" t="s">
        <v>3260</v>
      </c>
      <c r="D1706">
        <v>716284.42357500002</v>
      </c>
      <c r="E1706">
        <v>420685.40562500001</v>
      </c>
      <c r="F1706">
        <v>471476.73292499996</v>
      </c>
      <c r="G1706">
        <v>295178.80004999996</v>
      </c>
      <c r="H1706">
        <v>204068.29699999999</v>
      </c>
      <c r="I1706">
        <f t="shared" si="104"/>
        <v>0.58731614394927756</v>
      </c>
      <c r="J1706">
        <f t="shared" si="105"/>
        <v>0.65822558387050145</v>
      </c>
      <c r="K1706">
        <f t="shared" si="106"/>
        <v>0.41209719258831917</v>
      </c>
      <c r="L1706">
        <f t="shared" si="107"/>
        <v>0.28489841504787744</v>
      </c>
    </row>
    <row r="1707" spans="1:12">
      <c r="A1707" t="s">
        <v>3261</v>
      </c>
      <c r="B1707" t="s">
        <v>1412</v>
      </c>
      <c r="C1707" t="s">
        <v>1413</v>
      </c>
      <c r="D1707">
        <v>1049539.1941200001</v>
      </c>
      <c r="E1707">
        <v>1616221.6166300001</v>
      </c>
      <c r="F1707">
        <v>1346729.7643924998</v>
      </c>
      <c r="G1707">
        <v>1247175.9189500001</v>
      </c>
      <c r="H1707">
        <v>1141112.1470825002</v>
      </c>
      <c r="I1707">
        <f t="shared" si="104"/>
        <v>1.5399345023842985</v>
      </c>
      <c r="J1707">
        <f t="shared" si="105"/>
        <v>1.2831629080052442</v>
      </c>
      <c r="K1707">
        <f t="shared" si="106"/>
        <v>1.1883080936255181</v>
      </c>
      <c r="L1707">
        <f t="shared" si="107"/>
        <v>1.0872506272043327</v>
      </c>
    </row>
    <row r="1708" spans="1:12">
      <c r="A1708" t="s">
        <v>3262</v>
      </c>
      <c r="B1708" t="s">
        <v>3263</v>
      </c>
      <c r="C1708" t="s">
        <v>3264</v>
      </c>
      <c r="D1708">
        <v>211857.93077499999</v>
      </c>
      <c r="E1708">
        <v>158684.19055</v>
      </c>
      <c r="F1708">
        <v>143152.36817500001</v>
      </c>
      <c r="G1708">
        <v>118663.030625</v>
      </c>
      <c r="H1708">
        <v>93544.099009999991</v>
      </c>
      <c r="I1708">
        <f t="shared" si="104"/>
        <v>0.74901227426094219</v>
      </c>
      <c r="J1708">
        <f t="shared" si="105"/>
        <v>0.67569983172842596</v>
      </c>
      <c r="K1708">
        <f t="shared" si="106"/>
        <v>0.56010662518470455</v>
      </c>
      <c r="L1708">
        <f t="shared" si="107"/>
        <v>0.4415416438167088</v>
      </c>
    </row>
    <row r="1709" spans="1:12">
      <c r="A1709" t="s">
        <v>3265</v>
      </c>
      <c r="B1709" t="s">
        <v>3266</v>
      </c>
      <c r="C1709" t="s">
        <v>3267</v>
      </c>
      <c r="D1709">
        <v>79251.200867499996</v>
      </c>
      <c r="E1709">
        <v>103797.1918075</v>
      </c>
      <c r="F1709">
        <v>90942.535862499994</v>
      </c>
      <c r="G1709">
        <v>108686.22169999999</v>
      </c>
      <c r="H1709">
        <v>89199.017712500005</v>
      </c>
      <c r="I1709">
        <f t="shared" si="104"/>
        <v>1.3097238990868847</v>
      </c>
      <c r="J1709">
        <f t="shared" si="105"/>
        <v>1.1475224964041457</v>
      </c>
      <c r="K1709">
        <f t="shared" si="106"/>
        <v>1.3714141932273352</v>
      </c>
      <c r="L1709">
        <f t="shared" si="107"/>
        <v>1.1255226007443313</v>
      </c>
    </row>
    <row r="1710" spans="1:12">
      <c r="A1710" t="s">
        <v>3268</v>
      </c>
      <c r="B1710" t="s">
        <v>3269</v>
      </c>
      <c r="C1710" t="s">
        <v>3270</v>
      </c>
      <c r="D1710">
        <v>229329.02589999998</v>
      </c>
      <c r="E1710">
        <v>228496.68292499997</v>
      </c>
      <c r="F1710">
        <v>250128.53142499999</v>
      </c>
      <c r="G1710">
        <v>140425.79185000001</v>
      </c>
      <c r="H1710">
        <v>187642.37939999998</v>
      </c>
      <c r="I1710">
        <f t="shared" si="104"/>
        <v>0.99637052932251602</v>
      </c>
      <c r="J1710">
        <f t="shared" si="105"/>
        <v>1.0906972217902751</v>
      </c>
      <c r="K1710">
        <f t="shared" si="106"/>
        <v>0.61233326788399367</v>
      </c>
      <c r="L1710">
        <f t="shared" si="107"/>
        <v>0.81822341791929265</v>
      </c>
    </row>
    <row r="1711" spans="1:12">
      <c r="A1711" t="s">
        <v>3271</v>
      </c>
      <c r="B1711" t="s">
        <v>1944</v>
      </c>
      <c r="C1711" t="s">
        <v>1945</v>
      </c>
      <c r="D1711">
        <v>263920.49306499999</v>
      </c>
      <c r="E1711">
        <v>207571.03366250001</v>
      </c>
      <c r="F1711">
        <v>190626.55509749998</v>
      </c>
      <c r="G1711">
        <v>144702.4221275</v>
      </c>
      <c r="H1711">
        <v>137612.77712000001</v>
      </c>
      <c r="I1711">
        <f t="shared" si="104"/>
        <v>0.78649077702116188</v>
      </c>
      <c r="J1711">
        <f t="shared" si="105"/>
        <v>0.72228781055873248</v>
      </c>
      <c r="K1711">
        <f t="shared" si="106"/>
        <v>0.54828035688710908</v>
      </c>
      <c r="L1711">
        <f t="shared" si="107"/>
        <v>0.52141755087623254</v>
      </c>
    </row>
    <row r="1712" spans="1:12">
      <c r="A1712" t="s">
        <v>3272</v>
      </c>
      <c r="B1712" t="s">
        <v>2006</v>
      </c>
      <c r="C1712" t="s">
        <v>2007</v>
      </c>
      <c r="D1712">
        <v>90008.060120000009</v>
      </c>
      <c r="E1712">
        <v>104420.69459999999</v>
      </c>
      <c r="F1712">
        <v>91799.576222500007</v>
      </c>
      <c r="G1712">
        <v>107777.5007725</v>
      </c>
      <c r="H1712">
        <v>109139.35975</v>
      </c>
      <c r="I1712">
        <f t="shared" si="104"/>
        <v>1.1601260427208946</v>
      </c>
      <c r="J1712">
        <f t="shared" si="105"/>
        <v>1.0199039519362103</v>
      </c>
      <c r="K1712">
        <f t="shared" si="106"/>
        <v>1.1974205491020418</v>
      </c>
      <c r="L1712">
        <f t="shared" si="107"/>
        <v>1.2125509604861373</v>
      </c>
    </row>
    <row r="1713" spans="1:12">
      <c r="A1713" t="s">
        <v>3273</v>
      </c>
      <c r="B1713" t="s">
        <v>1358</v>
      </c>
      <c r="C1713" t="s">
        <v>1359</v>
      </c>
      <c r="D1713">
        <v>957853.43837499991</v>
      </c>
      <c r="E1713">
        <v>1032396.7765700001</v>
      </c>
      <c r="F1713">
        <v>884148.60734999995</v>
      </c>
      <c r="G1713">
        <v>1026967.28361</v>
      </c>
      <c r="H1713">
        <v>838536.87522699998</v>
      </c>
      <c r="I1713">
        <f t="shared" si="104"/>
        <v>1.0778233237033248</v>
      </c>
      <c r="J1713">
        <f t="shared" si="105"/>
        <v>0.92305207866660655</v>
      </c>
      <c r="K1713">
        <f t="shared" si="106"/>
        <v>1.0721549273260969</v>
      </c>
      <c r="L1713">
        <f t="shared" si="107"/>
        <v>0.87543338221928746</v>
      </c>
    </row>
    <row r="1714" spans="1:12">
      <c r="A1714" t="s">
        <v>3274</v>
      </c>
      <c r="B1714" t="s">
        <v>67</v>
      </c>
      <c r="C1714" t="s">
        <v>68</v>
      </c>
      <c r="D1714">
        <v>2181376.1192749999</v>
      </c>
      <c r="E1714">
        <v>1097885.8043</v>
      </c>
      <c r="F1714">
        <v>1231610.55965</v>
      </c>
      <c r="G1714">
        <v>1022155.429425</v>
      </c>
      <c r="H1714">
        <v>1078231.9114325</v>
      </c>
      <c r="I1714">
        <f t="shared" si="104"/>
        <v>0.50329963484925844</v>
      </c>
      <c r="J1714">
        <f t="shared" si="105"/>
        <v>0.56460256842792289</v>
      </c>
      <c r="K1714">
        <f t="shared" si="106"/>
        <v>0.46858284566016178</v>
      </c>
      <c r="L1714">
        <f t="shared" si="107"/>
        <v>0.49428977511262939</v>
      </c>
    </row>
    <row r="1715" spans="1:12">
      <c r="A1715" t="s">
        <v>3275</v>
      </c>
      <c r="B1715" t="s">
        <v>204</v>
      </c>
      <c r="C1715" t="s">
        <v>205</v>
      </c>
      <c r="D1715">
        <v>193743.875</v>
      </c>
      <c r="E1715">
        <v>225889.27324999997</v>
      </c>
      <c r="F1715">
        <v>193043.16117500002</v>
      </c>
      <c r="G1715">
        <v>230352.950025</v>
      </c>
      <c r="H1715">
        <v>176579.42749999999</v>
      </c>
      <c r="I1715">
        <f t="shared" si="104"/>
        <v>1.1659169780205954</v>
      </c>
      <c r="J1715">
        <f t="shared" si="105"/>
        <v>0.99638329818168458</v>
      </c>
      <c r="K1715">
        <f t="shared" si="106"/>
        <v>1.1889560380941075</v>
      </c>
      <c r="L1715">
        <f t="shared" si="107"/>
        <v>0.91140650252814437</v>
      </c>
    </row>
    <row r="1716" spans="1:12">
      <c r="A1716" t="s">
        <v>3276</v>
      </c>
      <c r="B1716" t="s">
        <v>192</v>
      </c>
      <c r="C1716" t="s">
        <v>193</v>
      </c>
      <c r="D1716">
        <v>621873.73860000004</v>
      </c>
      <c r="E1716">
        <v>576269.76692499989</v>
      </c>
      <c r="F1716">
        <v>433517.59627500002</v>
      </c>
      <c r="G1716">
        <v>278166.892475</v>
      </c>
      <c r="H1716">
        <v>325757.73597499996</v>
      </c>
      <c r="I1716">
        <f t="shared" si="104"/>
        <v>0.92666683147343287</v>
      </c>
      <c r="J1716">
        <f t="shared" si="105"/>
        <v>0.69711513666899838</v>
      </c>
      <c r="K1716">
        <f t="shared" si="106"/>
        <v>0.44730445299270272</v>
      </c>
      <c r="L1716">
        <f t="shared" si="107"/>
        <v>0.5238325977687458</v>
      </c>
    </row>
    <row r="1717" spans="1:12">
      <c r="A1717" t="s">
        <v>3277</v>
      </c>
      <c r="B1717" t="s">
        <v>67</v>
      </c>
      <c r="C1717" t="s">
        <v>68</v>
      </c>
      <c r="D1717">
        <v>118703.91679999999</v>
      </c>
      <c r="E1717">
        <v>126376.7941</v>
      </c>
      <c r="F1717">
        <v>166312.513075</v>
      </c>
      <c r="G1717">
        <v>96826.781774999996</v>
      </c>
      <c r="H1717">
        <v>179309.54149999999</v>
      </c>
      <c r="I1717">
        <f t="shared" si="104"/>
        <v>1.064638787892128</v>
      </c>
      <c r="J1717">
        <f t="shared" si="105"/>
        <v>1.401070137855805</v>
      </c>
      <c r="K1717">
        <f t="shared" si="106"/>
        <v>0.81569997338958911</v>
      </c>
      <c r="L1717">
        <f t="shared" si="107"/>
        <v>1.5105612884039223</v>
      </c>
    </row>
    <row r="1718" spans="1:12">
      <c r="A1718" t="s">
        <v>3278</v>
      </c>
      <c r="B1718" t="s">
        <v>67</v>
      </c>
      <c r="C1718" t="s">
        <v>68</v>
      </c>
      <c r="D1718">
        <v>493992.95123250003</v>
      </c>
      <c r="E1718">
        <v>492894.55041500006</v>
      </c>
      <c r="F1718">
        <v>609197.86450499995</v>
      </c>
      <c r="G1718">
        <v>736303.8694325001</v>
      </c>
      <c r="H1718">
        <v>386713.62194550002</v>
      </c>
      <c r="I1718">
        <f t="shared" si="104"/>
        <v>0.9977764848369608</v>
      </c>
      <c r="J1718">
        <f t="shared" si="105"/>
        <v>1.2332116541037004</v>
      </c>
      <c r="K1718">
        <f t="shared" si="106"/>
        <v>1.4905149306188286</v>
      </c>
      <c r="L1718">
        <f t="shared" si="107"/>
        <v>0.78283226710150267</v>
      </c>
    </row>
    <row r="1719" spans="1:12">
      <c r="A1719" t="s">
        <v>3279</v>
      </c>
      <c r="B1719" t="s">
        <v>46</v>
      </c>
      <c r="C1719" t="s">
        <v>47</v>
      </c>
      <c r="D1719">
        <v>26864.812222500001</v>
      </c>
      <c r="E1719">
        <v>25800.937402500003</v>
      </c>
      <c r="F1719">
        <v>33659.146554999999</v>
      </c>
      <c r="G1719">
        <v>30117.43044</v>
      </c>
      <c r="H1719">
        <v>38771.849145</v>
      </c>
      <c r="I1719">
        <f t="shared" si="104"/>
        <v>0.96039894821565241</v>
      </c>
      <c r="J1719">
        <f t="shared" si="105"/>
        <v>1.2529083127858069</v>
      </c>
      <c r="K1719">
        <f t="shared" si="106"/>
        <v>1.1210735511776941</v>
      </c>
      <c r="L1719">
        <f t="shared" si="107"/>
        <v>1.443220552739525</v>
      </c>
    </row>
    <row r="1720" spans="1:12">
      <c r="A1720" t="s">
        <v>3280</v>
      </c>
      <c r="B1720" t="s">
        <v>3200</v>
      </c>
      <c r="C1720" t="s">
        <v>3201</v>
      </c>
      <c r="D1720">
        <v>202164.34735</v>
      </c>
      <c r="E1720">
        <v>187631.74170000001</v>
      </c>
      <c r="F1720">
        <v>222680.69480000003</v>
      </c>
      <c r="G1720">
        <v>205502.82482499999</v>
      </c>
      <c r="H1720">
        <v>160240.20947499998</v>
      </c>
      <c r="I1720">
        <f t="shared" si="104"/>
        <v>0.92811489344933706</v>
      </c>
      <c r="J1720">
        <f t="shared" si="105"/>
        <v>1.1014835094265203</v>
      </c>
      <c r="K1720">
        <f t="shared" si="106"/>
        <v>1.0165136806700155</v>
      </c>
      <c r="L1720">
        <f t="shared" si="107"/>
        <v>0.79262348468190469</v>
      </c>
    </row>
    <row r="1721" spans="1:12">
      <c r="A1721" t="s">
        <v>3281</v>
      </c>
      <c r="B1721" t="s">
        <v>933</v>
      </c>
      <c r="C1721" t="s">
        <v>934</v>
      </c>
      <c r="D1721">
        <v>1858864.4288375</v>
      </c>
      <c r="E1721">
        <v>1192409.4605950001</v>
      </c>
      <c r="F1721">
        <v>2015661.5335175002</v>
      </c>
      <c r="G1721">
        <v>1233395.0173074999</v>
      </c>
      <c r="H1721">
        <v>1094588.557485</v>
      </c>
      <c r="I1721">
        <f t="shared" si="104"/>
        <v>0.64147198800329475</v>
      </c>
      <c r="J1721">
        <f t="shared" si="105"/>
        <v>1.0843510168076422</v>
      </c>
      <c r="K1721">
        <f t="shared" si="106"/>
        <v>0.66352069477107734</v>
      </c>
      <c r="L1721">
        <f t="shared" si="107"/>
        <v>0.58884797648720177</v>
      </c>
    </row>
    <row r="1722" spans="1:12">
      <c r="A1722" t="s">
        <v>3282</v>
      </c>
      <c r="B1722" t="s">
        <v>3283</v>
      </c>
      <c r="C1722" t="s">
        <v>3284</v>
      </c>
      <c r="D1722">
        <v>395750.33744999999</v>
      </c>
      <c r="E1722">
        <v>240798.1202</v>
      </c>
      <c r="F1722">
        <v>190026.68779999999</v>
      </c>
      <c r="G1722">
        <v>227657.0074</v>
      </c>
      <c r="H1722">
        <v>219138.98277499998</v>
      </c>
      <c r="I1722">
        <f t="shared" si="104"/>
        <v>0.60845967119465305</v>
      </c>
      <c r="J1722">
        <f t="shared" si="105"/>
        <v>0.48016810048584835</v>
      </c>
      <c r="K1722">
        <f t="shared" si="106"/>
        <v>0.57525410809981359</v>
      </c>
      <c r="L1722">
        <f t="shared" si="107"/>
        <v>0.5537303750314212</v>
      </c>
    </row>
    <row r="1723" spans="1:12">
      <c r="A1723" t="s">
        <v>3285</v>
      </c>
      <c r="B1723" t="s">
        <v>497</v>
      </c>
      <c r="C1723" t="s">
        <v>498</v>
      </c>
      <c r="D1723">
        <v>221649.82454999999</v>
      </c>
      <c r="E1723">
        <v>237185.528525</v>
      </c>
      <c r="F1723">
        <v>224787.76900000003</v>
      </c>
      <c r="G1723">
        <v>182313.91859999998</v>
      </c>
      <c r="H1723">
        <v>123140.44897500001</v>
      </c>
      <c r="I1723">
        <f t="shared" si="104"/>
        <v>1.0700912080870855</v>
      </c>
      <c r="J1723">
        <f t="shared" si="105"/>
        <v>1.0141572160337631</v>
      </c>
      <c r="K1723">
        <f t="shared" si="106"/>
        <v>0.82253130120964035</v>
      </c>
      <c r="L1723">
        <f t="shared" si="107"/>
        <v>0.55556303383051797</v>
      </c>
    </row>
    <row r="1724" spans="1:12">
      <c r="A1724" t="s">
        <v>3286</v>
      </c>
      <c r="B1724" t="s">
        <v>1121</v>
      </c>
      <c r="C1724" t="s">
        <v>1122</v>
      </c>
      <c r="D1724">
        <v>248810.38457499997</v>
      </c>
      <c r="E1724">
        <v>401241.08785000001</v>
      </c>
      <c r="F1724">
        <v>380862.059725</v>
      </c>
      <c r="G1724">
        <v>336432.863625</v>
      </c>
      <c r="H1724">
        <v>163966.48830000003</v>
      </c>
      <c r="I1724">
        <f t="shared" si="104"/>
        <v>1.6126380276907302</v>
      </c>
      <c r="J1724">
        <f t="shared" si="105"/>
        <v>1.5307321693005749</v>
      </c>
      <c r="K1724">
        <f t="shared" si="106"/>
        <v>1.3521656831151578</v>
      </c>
      <c r="L1724">
        <f t="shared" si="107"/>
        <v>0.6590017879682788</v>
      </c>
    </row>
    <row r="1725" spans="1:12">
      <c r="A1725" t="s">
        <v>3287</v>
      </c>
      <c r="B1725" t="s">
        <v>687</v>
      </c>
      <c r="C1725" t="s">
        <v>688</v>
      </c>
      <c r="D1725">
        <v>155858.5723</v>
      </c>
      <c r="E1725">
        <v>151862.18862499998</v>
      </c>
      <c r="F1725">
        <v>206379.9571</v>
      </c>
      <c r="G1725">
        <v>172941.171325</v>
      </c>
      <c r="H1725">
        <v>94283.546727500012</v>
      </c>
      <c r="I1725">
        <f t="shared" si="104"/>
        <v>0.97435891002961528</v>
      </c>
      <c r="J1725">
        <f t="shared" si="105"/>
        <v>1.3241489002141975</v>
      </c>
      <c r="K1725">
        <f t="shared" si="106"/>
        <v>1.1096032048344382</v>
      </c>
      <c r="L1725">
        <f t="shared" si="107"/>
        <v>0.60493013208167323</v>
      </c>
    </row>
    <row r="1726" spans="1:12">
      <c r="A1726" t="s">
        <v>3288</v>
      </c>
      <c r="B1726" t="s">
        <v>779</v>
      </c>
      <c r="C1726" t="s">
        <v>780</v>
      </c>
      <c r="D1726">
        <v>72557.325587500003</v>
      </c>
      <c r="E1726">
        <v>80771.659767499994</v>
      </c>
      <c r="F1726">
        <v>64598.419912500001</v>
      </c>
      <c r="G1726">
        <v>95270.646952499999</v>
      </c>
      <c r="H1726">
        <v>62750.643094999992</v>
      </c>
      <c r="I1726">
        <f t="shared" si="104"/>
        <v>1.1132116449095684</v>
      </c>
      <c r="J1726">
        <f t="shared" si="105"/>
        <v>0.89030872333625344</v>
      </c>
      <c r="K1726">
        <f t="shared" si="106"/>
        <v>1.3130396714747847</v>
      </c>
      <c r="L1726">
        <f t="shared" si="107"/>
        <v>0.86484228280060138</v>
      </c>
    </row>
    <row r="1727" spans="1:12">
      <c r="A1727" t="s">
        <v>3289</v>
      </c>
      <c r="B1727" t="s">
        <v>3290</v>
      </c>
      <c r="C1727" t="s">
        <v>3291</v>
      </c>
      <c r="D1727">
        <v>7795332.9487500004</v>
      </c>
      <c r="E1727">
        <v>9247649.9160000011</v>
      </c>
      <c r="F1727">
        <v>10124337.05125</v>
      </c>
      <c r="G1727">
        <v>8839407.4432500005</v>
      </c>
      <c r="H1727">
        <v>7938434.9657500004</v>
      </c>
      <c r="I1727">
        <f t="shared" si="104"/>
        <v>1.1863059572693277</v>
      </c>
      <c r="J1727">
        <f t="shared" si="105"/>
        <v>1.2987690349869483</v>
      </c>
      <c r="K1727">
        <f t="shared" si="106"/>
        <v>1.1339358435828479</v>
      </c>
      <c r="L1727">
        <f t="shared" si="107"/>
        <v>1.0183573963986936</v>
      </c>
    </row>
    <row r="1728" spans="1:12">
      <c r="A1728" t="s">
        <v>3292</v>
      </c>
      <c r="B1728" t="s">
        <v>3293</v>
      </c>
      <c r="C1728" t="s">
        <v>3294</v>
      </c>
      <c r="D1728">
        <v>18976.082242500001</v>
      </c>
      <c r="E1728">
        <v>28051.809775000002</v>
      </c>
      <c r="F1728">
        <v>29889.793249999995</v>
      </c>
      <c r="G1728">
        <v>26662.087080000001</v>
      </c>
      <c r="H1728">
        <v>44497.158707499999</v>
      </c>
      <c r="I1728">
        <f t="shared" si="104"/>
        <v>1.4782719328741865</v>
      </c>
      <c r="J1728">
        <f t="shared" si="105"/>
        <v>1.5751298328090599</v>
      </c>
      <c r="K1728">
        <f t="shared" si="106"/>
        <v>1.4050364421527406</v>
      </c>
      <c r="L1728">
        <f t="shared" si="107"/>
        <v>2.3449075598882803</v>
      </c>
    </row>
    <row r="1729" spans="1:12">
      <c r="A1729" t="s">
        <v>3295</v>
      </c>
      <c r="B1729" t="s">
        <v>2796</v>
      </c>
      <c r="C1729" t="s">
        <v>2797</v>
      </c>
      <c r="D1729">
        <v>925478.40117500001</v>
      </c>
      <c r="E1729">
        <v>801308.51089999999</v>
      </c>
      <c r="F1729">
        <v>882344.6153249999</v>
      </c>
      <c r="G1729">
        <v>687321.86107500002</v>
      </c>
      <c r="H1729">
        <v>650850.61277499993</v>
      </c>
      <c r="I1729">
        <f t="shared" si="104"/>
        <v>0.86583167136331629</v>
      </c>
      <c r="J1729">
        <f t="shared" si="105"/>
        <v>0.95339298486573343</v>
      </c>
      <c r="K1729">
        <f t="shared" si="106"/>
        <v>0.74266656056193947</v>
      </c>
      <c r="L1729">
        <f t="shared" si="107"/>
        <v>0.7032585654604917</v>
      </c>
    </row>
    <row r="1730" spans="1:12">
      <c r="A1730" t="s">
        <v>3296</v>
      </c>
      <c r="B1730" t="s">
        <v>3297</v>
      </c>
      <c r="C1730" t="s">
        <v>3298</v>
      </c>
      <c r="D1730">
        <v>196665.98439999999</v>
      </c>
      <c r="E1730">
        <v>185733.77169999998</v>
      </c>
      <c r="F1730">
        <v>182287.23019999999</v>
      </c>
      <c r="G1730">
        <v>108373.29292499999</v>
      </c>
      <c r="H1730">
        <v>90754.450852500013</v>
      </c>
      <c r="I1730">
        <f t="shared" si="104"/>
        <v>0.94441228495434715</v>
      </c>
      <c r="J1730">
        <f t="shared" si="105"/>
        <v>0.92688743686984032</v>
      </c>
      <c r="K1730">
        <f t="shared" si="106"/>
        <v>0.55105255367689299</v>
      </c>
      <c r="L1730">
        <f t="shared" si="107"/>
        <v>0.46146491031165843</v>
      </c>
    </row>
    <row r="1731" spans="1:12">
      <c r="A1731" t="s">
        <v>3299</v>
      </c>
      <c r="B1731" t="s">
        <v>46</v>
      </c>
      <c r="C1731" t="s">
        <v>47</v>
      </c>
      <c r="D1731">
        <v>61539.541819999999</v>
      </c>
      <c r="E1731">
        <v>53829.10153</v>
      </c>
      <c r="F1731">
        <v>74876.643565000006</v>
      </c>
      <c r="G1731">
        <v>44216.719677500005</v>
      </c>
      <c r="H1731">
        <v>35613.828634999998</v>
      </c>
      <c r="I1731">
        <f t="shared" ref="I1731:I1794" si="108">E1731/D1731</f>
        <v>0.87470754474330281</v>
      </c>
      <c r="J1731">
        <f t="shared" ref="J1731:J1794" si="109">F1731/D1731</f>
        <v>1.2167240988568024</v>
      </c>
      <c r="K1731">
        <f t="shared" ref="K1731:K1794" si="110">G1731/D1731</f>
        <v>0.71850908163781335</v>
      </c>
      <c r="L1731">
        <f t="shared" ref="L1731:L1794" si="111">H1731/D1731</f>
        <v>0.57871455623066903</v>
      </c>
    </row>
    <row r="1732" spans="1:12">
      <c r="A1732" t="s">
        <v>3300</v>
      </c>
      <c r="B1732" t="s">
        <v>3229</v>
      </c>
      <c r="C1732" t="s">
        <v>3230</v>
      </c>
      <c r="D1732">
        <v>233021.519275</v>
      </c>
      <c r="E1732">
        <v>203420.75414999999</v>
      </c>
      <c r="F1732">
        <v>215885.12797499998</v>
      </c>
      <c r="G1732">
        <v>266681.55589999998</v>
      </c>
      <c r="H1732">
        <v>99295.005644999997</v>
      </c>
      <c r="I1732">
        <f t="shared" si="108"/>
        <v>0.87296982176969373</v>
      </c>
      <c r="J1732">
        <f t="shared" si="109"/>
        <v>0.92646004818217442</v>
      </c>
      <c r="K1732">
        <f t="shared" si="110"/>
        <v>1.144450335444239</v>
      </c>
      <c r="L1732">
        <f t="shared" si="111"/>
        <v>0.42611946722318439</v>
      </c>
    </row>
    <row r="1733" spans="1:12">
      <c r="A1733" t="s">
        <v>3301</v>
      </c>
      <c r="B1733" t="s">
        <v>67</v>
      </c>
      <c r="C1733" t="s">
        <v>68</v>
      </c>
      <c r="D1733">
        <v>563032.66250000009</v>
      </c>
      <c r="E1733">
        <v>526421.10802499996</v>
      </c>
      <c r="F1733">
        <v>764089.55890000006</v>
      </c>
      <c r="G1733">
        <v>751320.94589999993</v>
      </c>
      <c r="H1733">
        <v>403967.61259999999</v>
      </c>
      <c r="I1733">
        <f t="shared" si="108"/>
        <v>0.93497436842751525</v>
      </c>
      <c r="J1733">
        <f t="shared" si="109"/>
        <v>1.3570963281370909</v>
      </c>
      <c r="K1733">
        <f t="shared" si="110"/>
        <v>1.3344180470169433</v>
      </c>
      <c r="L1733">
        <f t="shared" si="111"/>
        <v>0.71748521800899945</v>
      </c>
    </row>
    <row r="1734" spans="1:12">
      <c r="A1734" t="s">
        <v>3302</v>
      </c>
      <c r="B1734" t="s">
        <v>3303</v>
      </c>
      <c r="C1734" t="s">
        <v>3304</v>
      </c>
      <c r="D1734">
        <v>158235.74375000002</v>
      </c>
      <c r="E1734">
        <v>59448.706630000001</v>
      </c>
      <c r="F1734">
        <v>85465.436099999992</v>
      </c>
      <c r="G1734">
        <v>71491.003295000002</v>
      </c>
      <c r="H1734">
        <v>63343.9212825</v>
      </c>
      <c r="I1734">
        <f t="shared" si="108"/>
        <v>0.37569707842953776</v>
      </c>
      <c r="J1734">
        <f t="shared" si="109"/>
        <v>0.54011460416319479</v>
      </c>
      <c r="K1734">
        <f t="shared" si="110"/>
        <v>0.45180059574877179</v>
      </c>
      <c r="L1734">
        <f t="shared" si="111"/>
        <v>0.40031360665627097</v>
      </c>
    </row>
    <row r="1735" spans="1:12">
      <c r="A1735" t="s">
        <v>3305</v>
      </c>
      <c r="B1735" t="s">
        <v>116</v>
      </c>
      <c r="C1735" t="s">
        <v>117</v>
      </c>
      <c r="D1735">
        <v>198644.44015499999</v>
      </c>
      <c r="E1735">
        <v>215434.35674749999</v>
      </c>
      <c r="F1735">
        <v>408814.60047499998</v>
      </c>
      <c r="G1735">
        <v>219423.2848425</v>
      </c>
      <c r="H1735">
        <v>171447.76141750001</v>
      </c>
      <c r="I1735">
        <f t="shared" si="108"/>
        <v>1.0845224592211038</v>
      </c>
      <c r="J1735">
        <f t="shared" si="109"/>
        <v>2.0580218613519041</v>
      </c>
      <c r="K1735">
        <f t="shared" si="110"/>
        <v>1.1046032029453556</v>
      </c>
      <c r="L1735">
        <f t="shared" si="111"/>
        <v>0.86308864866150437</v>
      </c>
    </row>
    <row r="1736" spans="1:12">
      <c r="A1736" t="s">
        <v>3306</v>
      </c>
      <c r="B1736" t="s">
        <v>517</v>
      </c>
      <c r="C1736" t="s">
        <v>518</v>
      </c>
      <c r="D1736">
        <v>217743.636555</v>
      </c>
      <c r="E1736">
        <v>128299.5116975</v>
      </c>
      <c r="F1736">
        <v>146653.99303499999</v>
      </c>
      <c r="G1736">
        <v>97772.094907499995</v>
      </c>
      <c r="H1736">
        <v>70265.018417499989</v>
      </c>
      <c r="I1736">
        <f t="shared" si="108"/>
        <v>0.58922278385431825</v>
      </c>
      <c r="J1736">
        <f t="shared" si="109"/>
        <v>0.67351678035356299</v>
      </c>
      <c r="K1736">
        <f t="shared" si="110"/>
        <v>0.44902389091312744</v>
      </c>
      <c r="L1736">
        <f t="shared" si="111"/>
        <v>0.32269608209538514</v>
      </c>
    </row>
    <row r="1737" spans="1:12">
      <c r="A1737" t="s">
        <v>3307</v>
      </c>
      <c r="B1737" t="s">
        <v>800</v>
      </c>
      <c r="C1737" t="s">
        <v>801</v>
      </c>
      <c r="D1737">
        <v>62342.732560000004</v>
      </c>
      <c r="E1737">
        <v>51066.796072500001</v>
      </c>
      <c r="F1737">
        <v>52947.214320000006</v>
      </c>
      <c r="G1737">
        <v>45131.845642499997</v>
      </c>
      <c r="H1737">
        <v>29982.134934999998</v>
      </c>
      <c r="I1737">
        <f t="shared" si="108"/>
        <v>0.81912989654972546</v>
      </c>
      <c r="J1737">
        <f t="shared" si="109"/>
        <v>0.84929248600135476</v>
      </c>
      <c r="K1737">
        <f t="shared" si="110"/>
        <v>0.72393114304163886</v>
      </c>
      <c r="L1737">
        <f t="shared" si="111"/>
        <v>0.48092429869262687</v>
      </c>
    </row>
    <row r="1738" spans="1:12">
      <c r="A1738" t="s">
        <v>3308</v>
      </c>
      <c r="B1738" t="s">
        <v>3309</v>
      </c>
      <c r="C1738" t="s">
        <v>3310</v>
      </c>
      <c r="D1738">
        <v>107691.21307500001</v>
      </c>
      <c r="E1738">
        <v>93162.314620000005</v>
      </c>
      <c r="F1738">
        <v>136982.33742500001</v>
      </c>
      <c r="G1738">
        <v>122230.29380000001</v>
      </c>
      <c r="H1738">
        <v>75766.553582500012</v>
      </c>
      <c r="I1738">
        <f t="shared" si="108"/>
        <v>0.86508742876838463</v>
      </c>
      <c r="J1738">
        <f t="shared" si="109"/>
        <v>1.271991776428413</v>
      </c>
      <c r="K1738">
        <f t="shared" si="110"/>
        <v>1.1350071218426565</v>
      </c>
      <c r="L1738">
        <f t="shared" si="111"/>
        <v>0.70355372011394723</v>
      </c>
    </row>
    <row r="1739" spans="1:12">
      <c r="A1739" t="s">
        <v>3311</v>
      </c>
      <c r="B1739" t="s">
        <v>159</v>
      </c>
      <c r="C1739" t="s">
        <v>160</v>
      </c>
      <c r="D1739">
        <v>500789.34382499999</v>
      </c>
      <c r="E1739">
        <v>809759.81995000003</v>
      </c>
      <c r="F1739">
        <v>908925.84510000004</v>
      </c>
      <c r="G1739">
        <v>1049077.1954999999</v>
      </c>
      <c r="H1739">
        <v>780305.48930000013</v>
      </c>
      <c r="I1739">
        <f t="shared" si="108"/>
        <v>1.6169669541390428</v>
      </c>
      <c r="J1739">
        <f t="shared" si="109"/>
        <v>1.8149863935955128</v>
      </c>
      <c r="K1739">
        <f t="shared" si="110"/>
        <v>2.0948472814681103</v>
      </c>
      <c r="L1739">
        <f t="shared" si="111"/>
        <v>1.5581511446311378</v>
      </c>
    </row>
    <row r="1740" spans="1:12">
      <c r="A1740" t="s">
        <v>3312</v>
      </c>
      <c r="B1740" t="s">
        <v>247</v>
      </c>
      <c r="C1740" t="s">
        <v>248</v>
      </c>
      <c r="D1740">
        <v>55944.041279999998</v>
      </c>
      <c r="E1740">
        <v>51106.352585000001</v>
      </c>
      <c r="F1740">
        <v>74180.350470000005</v>
      </c>
      <c r="G1740">
        <v>62622.273817500005</v>
      </c>
      <c r="H1740">
        <v>46373.228394999998</v>
      </c>
      <c r="I1740">
        <f t="shared" si="108"/>
        <v>0.9135262919103867</v>
      </c>
      <c r="J1740">
        <f t="shared" si="109"/>
        <v>1.3259741122155844</v>
      </c>
      <c r="K1740">
        <f t="shared" si="110"/>
        <v>1.1193734378979783</v>
      </c>
      <c r="L1740">
        <f t="shared" si="111"/>
        <v>0.8289216748375744</v>
      </c>
    </row>
    <row r="1741" spans="1:12">
      <c r="A1741" t="s">
        <v>3313</v>
      </c>
      <c r="B1741" t="s">
        <v>3314</v>
      </c>
      <c r="C1741" t="s">
        <v>3315</v>
      </c>
      <c r="D1741">
        <v>35393.425172499992</v>
      </c>
      <c r="E1741">
        <v>46401.172462499999</v>
      </c>
      <c r="F1741">
        <v>35447.839975000003</v>
      </c>
      <c r="G1741">
        <v>29301.304952500002</v>
      </c>
      <c r="H1741">
        <v>27859.786547500004</v>
      </c>
      <c r="I1741">
        <f t="shared" si="108"/>
        <v>1.31101107723682</v>
      </c>
      <c r="J1741">
        <f t="shared" si="109"/>
        <v>1.0015374268592205</v>
      </c>
      <c r="K1741">
        <f t="shared" si="110"/>
        <v>0.82787423962760609</v>
      </c>
      <c r="L1741">
        <f t="shared" si="111"/>
        <v>0.78714581625591074</v>
      </c>
    </row>
    <row r="1742" spans="1:12">
      <c r="A1742" t="s">
        <v>3316</v>
      </c>
      <c r="B1742" t="s">
        <v>997</v>
      </c>
      <c r="C1742" t="s">
        <v>998</v>
      </c>
      <c r="D1742">
        <v>3415286.7224650001</v>
      </c>
      <c r="E1742">
        <v>1828906.2616750002</v>
      </c>
      <c r="F1742">
        <v>1644095.6353250002</v>
      </c>
      <c r="G1742">
        <v>2183109.8376750001</v>
      </c>
      <c r="H1742">
        <v>1991259.36157</v>
      </c>
      <c r="I1742">
        <f t="shared" si="108"/>
        <v>0.53550592096553995</v>
      </c>
      <c r="J1742">
        <f t="shared" si="109"/>
        <v>0.48139315054004189</v>
      </c>
      <c r="K1742">
        <f t="shared" si="110"/>
        <v>0.63921714780635741</v>
      </c>
      <c r="L1742">
        <f t="shared" si="111"/>
        <v>0.58304310102924495</v>
      </c>
    </row>
    <row r="1743" spans="1:12">
      <c r="A1743" t="s">
        <v>3317</v>
      </c>
      <c r="B1743" t="s">
        <v>3318</v>
      </c>
      <c r="C1743" t="s">
        <v>3319</v>
      </c>
      <c r="D1743">
        <v>230535.37362000003</v>
      </c>
      <c r="E1743">
        <v>350117.83925000002</v>
      </c>
      <c r="F1743">
        <v>352898.607625</v>
      </c>
      <c r="G1743">
        <v>364733.63354999997</v>
      </c>
      <c r="H1743">
        <v>222285.30310250001</v>
      </c>
      <c r="I1743">
        <f t="shared" si="108"/>
        <v>1.5187163416713314</v>
      </c>
      <c r="J1743">
        <f t="shared" si="109"/>
        <v>1.5307785615872374</v>
      </c>
      <c r="K1743">
        <f t="shared" si="110"/>
        <v>1.582115698006519</v>
      </c>
      <c r="L1743">
        <f t="shared" si="111"/>
        <v>0.96421342899376949</v>
      </c>
    </row>
    <row r="1744" spans="1:12">
      <c r="A1744" t="s">
        <v>3320</v>
      </c>
      <c r="B1744" t="s">
        <v>1064</v>
      </c>
      <c r="C1744" t="s">
        <v>1065</v>
      </c>
      <c r="D1744">
        <v>762572.87435000006</v>
      </c>
      <c r="E1744">
        <v>732047.56405000004</v>
      </c>
      <c r="F1744">
        <v>1048762.3596999999</v>
      </c>
      <c r="G1744">
        <v>924674.89907499996</v>
      </c>
      <c r="H1744">
        <v>452070.92752499995</v>
      </c>
      <c r="I1744">
        <f t="shared" si="108"/>
        <v>0.95997063188745191</v>
      </c>
      <c r="J1744">
        <f t="shared" si="109"/>
        <v>1.3752946045896812</v>
      </c>
      <c r="K1744">
        <f t="shared" si="110"/>
        <v>1.2125725031370569</v>
      </c>
      <c r="L1744">
        <f t="shared" si="111"/>
        <v>0.59282324710321621</v>
      </c>
    </row>
    <row r="1745" spans="1:12">
      <c r="A1745" t="s">
        <v>3321</v>
      </c>
      <c r="B1745" t="s">
        <v>808</v>
      </c>
      <c r="C1745" t="s">
        <v>809</v>
      </c>
      <c r="D1745">
        <v>2944583.5766999996</v>
      </c>
      <c r="E1745">
        <v>2630967.8242000001</v>
      </c>
      <c r="F1745">
        <v>2310368.9297000002</v>
      </c>
      <c r="G1745">
        <v>2149253.8258750001</v>
      </c>
      <c r="H1745">
        <v>1037254.934475</v>
      </c>
      <c r="I1745">
        <f t="shared" si="108"/>
        <v>0.89349402238687037</v>
      </c>
      <c r="J1745">
        <f t="shared" si="109"/>
        <v>0.7846165237018794</v>
      </c>
      <c r="K1745">
        <f t="shared" si="110"/>
        <v>0.72990077200786163</v>
      </c>
      <c r="L1745">
        <f t="shared" si="111"/>
        <v>0.35225861567748523</v>
      </c>
    </row>
    <row r="1746" spans="1:12">
      <c r="A1746" t="s">
        <v>3322</v>
      </c>
      <c r="B1746" t="s">
        <v>298</v>
      </c>
      <c r="C1746" t="s">
        <v>299</v>
      </c>
      <c r="D1746">
        <v>1053347.0072750002</v>
      </c>
      <c r="E1746">
        <v>588006.37517499994</v>
      </c>
      <c r="F1746">
        <v>328623.07476550003</v>
      </c>
      <c r="G1746">
        <v>479517.80969749996</v>
      </c>
      <c r="H1746">
        <v>439976.78003800003</v>
      </c>
      <c r="I1746">
        <f t="shared" si="108"/>
        <v>0.5582266538129419</v>
      </c>
      <c r="J1746">
        <f t="shared" si="109"/>
        <v>0.31197988174442642</v>
      </c>
      <c r="K1746">
        <f t="shared" si="110"/>
        <v>0.45523251728602571</v>
      </c>
      <c r="L1746">
        <f t="shared" si="111"/>
        <v>0.41769405238660734</v>
      </c>
    </row>
    <row r="1747" spans="1:12">
      <c r="A1747" t="s">
        <v>3323</v>
      </c>
      <c r="B1747" t="s">
        <v>1102</v>
      </c>
      <c r="C1747" t="s">
        <v>1103</v>
      </c>
      <c r="D1747">
        <v>142417.803835</v>
      </c>
      <c r="E1747">
        <v>191404.21437999999</v>
      </c>
      <c r="F1747">
        <v>171963.968253</v>
      </c>
      <c r="G1747">
        <v>361266.73680750001</v>
      </c>
      <c r="H1747">
        <v>169823.83244500001</v>
      </c>
      <c r="I1747">
        <f t="shared" si="108"/>
        <v>1.3439626874302446</v>
      </c>
      <c r="J1747">
        <f t="shared" si="109"/>
        <v>1.2074611714433618</v>
      </c>
      <c r="K1747">
        <f t="shared" si="110"/>
        <v>2.5366683594282238</v>
      </c>
      <c r="L1747">
        <f t="shared" si="111"/>
        <v>1.1924340066481549</v>
      </c>
    </row>
    <row r="1748" spans="1:12">
      <c r="A1748" t="s">
        <v>3324</v>
      </c>
      <c r="B1748" t="s">
        <v>3325</v>
      </c>
      <c r="C1748" t="s">
        <v>3326</v>
      </c>
      <c r="D1748">
        <v>646872.05255000002</v>
      </c>
      <c r="E1748">
        <v>382224.28982499999</v>
      </c>
      <c r="F1748">
        <v>395589.06625000003</v>
      </c>
      <c r="G1748">
        <v>421122.18122500001</v>
      </c>
      <c r="H1748">
        <v>280344.30237500003</v>
      </c>
      <c r="I1748">
        <f t="shared" si="108"/>
        <v>0.59088082151370414</v>
      </c>
      <c r="J1748">
        <f t="shared" si="109"/>
        <v>0.61154143959469165</v>
      </c>
      <c r="K1748">
        <f t="shared" si="110"/>
        <v>0.65101310153208292</v>
      </c>
      <c r="L1748">
        <f t="shared" si="111"/>
        <v>0.43338447111738654</v>
      </c>
    </row>
    <row r="1749" spans="1:12">
      <c r="A1749" t="s">
        <v>3327</v>
      </c>
      <c r="B1749" t="s">
        <v>143</v>
      </c>
      <c r="C1749" t="s">
        <v>144</v>
      </c>
      <c r="D1749">
        <v>28080.916249999998</v>
      </c>
      <c r="E1749">
        <v>36117.439327499997</v>
      </c>
      <c r="F1749">
        <v>23691.083747499997</v>
      </c>
      <c r="G1749">
        <v>27574.309164999999</v>
      </c>
      <c r="H1749">
        <v>26737.48115</v>
      </c>
      <c r="I1749">
        <f t="shared" si="108"/>
        <v>1.2861916258697577</v>
      </c>
      <c r="J1749">
        <f t="shared" si="109"/>
        <v>0.84367203465093477</v>
      </c>
      <c r="K1749">
        <f t="shared" si="110"/>
        <v>0.98195902582060512</v>
      </c>
      <c r="L1749">
        <f t="shared" si="111"/>
        <v>0.95215843072784356</v>
      </c>
    </row>
    <row r="1750" spans="1:12">
      <c r="A1750" t="s">
        <v>3328</v>
      </c>
      <c r="B1750" t="s">
        <v>3329</v>
      </c>
      <c r="C1750" t="s">
        <v>3330</v>
      </c>
      <c r="D1750">
        <v>89401.069807499996</v>
      </c>
      <c r="E1750">
        <v>68276.351685000001</v>
      </c>
      <c r="F1750">
        <v>57895.126460000007</v>
      </c>
      <c r="G1750">
        <v>47138.999264999991</v>
      </c>
      <c r="H1750">
        <v>52360.038317500002</v>
      </c>
      <c r="I1750">
        <f t="shared" si="108"/>
        <v>0.76370844143156091</v>
      </c>
      <c r="J1750">
        <f t="shared" si="109"/>
        <v>0.64758874345307993</v>
      </c>
      <c r="K1750">
        <f t="shared" si="110"/>
        <v>0.52727556131599473</v>
      </c>
      <c r="L1750">
        <f t="shared" si="111"/>
        <v>0.58567574672476053</v>
      </c>
    </row>
    <row r="1751" spans="1:12">
      <c r="A1751" t="s">
        <v>3331</v>
      </c>
      <c r="B1751" t="s">
        <v>3332</v>
      </c>
      <c r="C1751" t="s">
        <v>3333</v>
      </c>
      <c r="D1751">
        <v>134120.8628</v>
      </c>
      <c r="E1751">
        <v>153253.40399999998</v>
      </c>
      <c r="F1751">
        <v>124744.01505</v>
      </c>
      <c r="G1751">
        <v>175426.52050000001</v>
      </c>
      <c r="H1751">
        <v>119255.065525</v>
      </c>
      <c r="I1751">
        <f t="shared" si="108"/>
        <v>1.1426514920988116</v>
      </c>
      <c r="J1751">
        <f t="shared" si="109"/>
        <v>0.93008658344240835</v>
      </c>
      <c r="K1751">
        <f t="shared" si="110"/>
        <v>1.3079733968129528</v>
      </c>
      <c r="L1751">
        <f t="shared" si="111"/>
        <v>0.88916118667408395</v>
      </c>
    </row>
    <row r="1752" spans="1:12">
      <c r="A1752" t="s">
        <v>3334</v>
      </c>
      <c r="B1752" t="s">
        <v>3335</v>
      </c>
      <c r="C1752" t="s">
        <v>3336</v>
      </c>
      <c r="D1752">
        <v>55341.941309999995</v>
      </c>
      <c r="E1752">
        <v>40731.844685000004</v>
      </c>
      <c r="F1752">
        <v>64001.189149999998</v>
      </c>
      <c r="G1752">
        <v>48610.468402499995</v>
      </c>
      <c r="H1752">
        <v>33541.375787500001</v>
      </c>
      <c r="I1752">
        <f t="shared" si="108"/>
        <v>0.73600317807499782</v>
      </c>
      <c r="J1752">
        <f t="shared" si="109"/>
        <v>1.1564680897530302</v>
      </c>
      <c r="K1752">
        <f t="shared" si="110"/>
        <v>0.8783657972929898</v>
      </c>
      <c r="L1752">
        <f t="shared" si="111"/>
        <v>0.60607515734977035</v>
      </c>
    </row>
    <row r="1753" spans="1:12">
      <c r="A1753" t="s">
        <v>3337</v>
      </c>
      <c r="B1753" t="s">
        <v>25</v>
      </c>
      <c r="C1753" t="s">
        <v>26</v>
      </c>
      <c r="D1753">
        <v>292036.84017500002</v>
      </c>
      <c r="E1753">
        <v>275799.37941499997</v>
      </c>
      <c r="F1753">
        <v>275995.44470499997</v>
      </c>
      <c r="G1753">
        <v>199179.47849500002</v>
      </c>
      <c r="H1753">
        <v>309017.04258000001</v>
      </c>
      <c r="I1753">
        <f t="shared" si="108"/>
        <v>0.94439927253606115</v>
      </c>
      <c r="J1753">
        <f t="shared" si="109"/>
        <v>0.94507064430505616</v>
      </c>
      <c r="K1753">
        <f t="shared" si="110"/>
        <v>0.68203545270399379</v>
      </c>
      <c r="L1753">
        <f t="shared" si="111"/>
        <v>1.0581440423572066</v>
      </c>
    </row>
    <row r="1754" spans="1:12">
      <c r="A1754" t="s">
        <v>3338</v>
      </c>
      <c r="B1754" t="s">
        <v>3339</v>
      </c>
      <c r="C1754" t="s">
        <v>3340</v>
      </c>
      <c r="D1754">
        <v>106630.04545000001</v>
      </c>
      <c r="E1754">
        <v>80459.809897500003</v>
      </c>
      <c r="F1754">
        <v>101836.21888</v>
      </c>
      <c r="G1754">
        <v>93972.731255000006</v>
      </c>
      <c r="H1754">
        <v>55145.029837499998</v>
      </c>
      <c r="I1754">
        <f t="shared" si="108"/>
        <v>0.75456977963334437</v>
      </c>
      <c r="J1754">
        <f t="shared" si="109"/>
        <v>0.95504244090144474</v>
      </c>
      <c r="K1754">
        <f t="shared" si="110"/>
        <v>0.88129692581876318</v>
      </c>
      <c r="L1754">
        <f t="shared" si="111"/>
        <v>0.51716220887627873</v>
      </c>
    </row>
    <row r="1755" spans="1:12">
      <c r="A1755" t="s">
        <v>3341</v>
      </c>
      <c r="B1755" t="s">
        <v>1224</v>
      </c>
      <c r="C1755" t="s">
        <v>1225</v>
      </c>
      <c r="D1755">
        <v>170441.98914999998</v>
      </c>
      <c r="E1755">
        <v>248138.82032499998</v>
      </c>
      <c r="F1755">
        <v>364107.59672500001</v>
      </c>
      <c r="G1755">
        <v>352039.37937500002</v>
      </c>
      <c r="H1755">
        <v>186231.66982499999</v>
      </c>
      <c r="I1755">
        <f t="shared" si="108"/>
        <v>1.4558549895039172</v>
      </c>
      <c r="J1755">
        <f t="shared" si="109"/>
        <v>2.1362552651539506</v>
      </c>
      <c r="K1755">
        <f t="shared" si="110"/>
        <v>2.065449840914392</v>
      </c>
      <c r="L1755">
        <f t="shared" si="111"/>
        <v>1.0926396174659994</v>
      </c>
    </row>
    <row r="1756" spans="1:12">
      <c r="A1756" t="s">
        <v>3342</v>
      </c>
      <c r="B1756" t="s">
        <v>134</v>
      </c>
      <c r="C1756" t="s">
        <v>135</v>
      </c>
      <c r="D1756">
        <v>1215896.7740499999</v>
      </c>
      <c r="E1756">
        <v>1171137.5193750001</v>
      </c>
      <c r="F1756">
        <v>955262.119175</v>
      </c>
      <c r="G1756">
        <v>862059.28234999999</v>
      </c>
      <c r="H1756">
        <v>942047.17909999995</v>
      </c>
      <c r="I1756">
        <f t="shared" si="108"/>
        <v>0.96318827746708113</v>
      </c>
      <c r="J1756">
        <f t="shared" si="109"/>
        <v>0.78564409377709055</v>
      </c>
      <c r="K1756">
        <f t="shared" si="110"/>
        <v>0.70899051691583037</v>
      </c>
      <c r="L1756">
        <f t="shared" si="111"/>
        <v>0.77477562175130932</v>
      </c>
    </row>
    <row r="1757" spans="1:12">
      <c r="A1757" t="s">
        <v>3343</v>
      </c>
      <c r="B1757" t="s">
        <v>156</v>
      </c>
      <c r="C1757" t="s">
        <v>157</v>
      </c>
      <c r="D1757">
        <v>829967.50077500008</v>
      </c>
      <c r="E1757">
        <v>1122633.3497500001</v>
      </c>
      <c r="F1757">
        <v>1963744.6657500002</v>
      </c>
      <c r="G1757">
        <v>1964616.27425</v>
      </c>
      <c r="H1757">
        <v>976148.14610000013</v>
      </c>
      <c r="I1757">
        <f t="shared" si="108"/>
        <v>1.352623263804567</v>
      </c>
      <c r="J1757">
        <f t="shared" si="109"/>
        <v>2.3660500729441951</v>
      </c>
      <c r="K1757">
        <f t="shared" si="110"/>
        <v>2.3671002447872924</v>
      </c>
      <c r="L1757">
        <f t="shared" si="111"/>
        <v>1.1761281558476695</v>
      </c>
    </row>
    <row r="1758" spans="1:12">
      <c r="A1758" t="s">
        <v>3344</v>
      </c>
      <c r="B1758" t="s">
        <v>1032</v>
      </c>
      <c r="C1758" t="s">
        <v>1033</v>
      </c>
      <c r="D1758">
        <v>667910.15049999999</v>
      </c>
      <c r="E1758">
        <v>375816.44040000002</v>
      </c>
      <c r="F1758">
        <v>396433.45657499996</v>
      </c>
      <c r="G1758">
        <v>385831.16804999998</v>
      </c>
      <c r="H1758">
        <v>289359.51047500002</v>
      </c>
      <c r="I1758">
        <f t="shared" si="108"/>
        <v>0.56267514443172106</v>
      </c>
      <c r="J1758">
        <f t="shared" si="109"/>
        <v>0.5935430930016985</v>
      </c>
      <c r="K1758">
        <f t="shared" si="110"/>
        <v>0.57766926848044653</v>
      </c>
      <c r="L1758">
        <f t="shared" si="111"/>
        <v>0.4332311917379672</v>
      </c>
    </row>
    <row r="1759" spans="1:12">
      <c r="A1759" t="s">
        <v>3345</v>
      </c>
      <c r="B1759" t="s">
        <v>67</v>
      </c>
      <c r="C1759" t="s">
        <v>68</v>
      </c>
      <c r="D1759">
        <v>96736.605297500006</v>
      </c>
      <c r="E1759">
        <v>71655.233380000005</v>
      </c>
      <c r="F1759">
        <v>67874.449667500012</v>
      </c>
      <c r="G1759">
        <v>73492.812024999992</v>
      </c>
      <c r="H1759">
        <v>38944.695484999997</v>
      </c>
      <c r="I1759">
        <f t="shared" si="108"/>
        <v>0.74072511806295327</v>
      </c>
      <c r="J1759">
        <f t="shared" si="109"/>
        <v>0.7016418392888768</v>
      </c>
      <c r="K1759">
        <f t="shared" si="110"/>
        <v>0.75972080888080629</v>
      </c>
      <c r="L1759">
        <f t="shared" si="111"/>
        <v>0.40258488878363047</v>
      </c>
    </row>
    <row r="1760" spans="1:12">
      <c r="A1760" t="s">
        <v>3346</v>
      </c>
      <c r="B1760" t="s">
        <v>216</v>
      </c>
      <c r="C1760" t="s">
        <v>217</v>
      </c>
      <c r="D1760">
        <v>408242.86117499997</v>
      </c>
      <c r="E1760">
        <v>544194.67252500006</v>
      </c>
      <c r="F1760">
        <v>459896.72320000007</v>
      </c>
      <c r="G1760">
        <v>501502.517475</v>
      </c>
      <c r="H1760">
        <v>518411.62822499999</v>
      </c>
      <c r="I1760">
        <f t="shared" si="108"/>
        <v>1.3330169962034488</v>
      </c>
      <c r="J1760">
        <f t="shared" si="109"/>
        <v>1.1265272878901802</v>
      </c>
      <c r="K1760">
        <f t="shared" si="110"/>
        <v>1.2284416095644175</v>
      </c>
      <c r="L1760">
        <f t="shared" si="111"/>
        <v>1.2698608537401328</v>
      </c>
    </row>
    <row r="1761" spans="1:12">
      <c r="A1761" t="s">
        <v>3347</v>
      </c>
      <c r="B1761" t="s">
        <v>3348</v>
      </c>
      <c r="C1761" t="s">
        <v>3349</v>
      </c>
      <c r="D1761">
        <v>130028.35973</v>
      </c>
      <c r="E1761">
        <v>301824.43437500001</v>
      </c>
      <c r="F1761">
        <v>217420.71635999999</v>
      </c>
      <c r="G1761">
        <v>394208.73235000001</v>
      </c>
      <c r="H1761">
        <v>125824.02291999999</v>
      </c>
      <c r="I1761">
        <f t="shared" si="108"/>
        <v>2.3212200400107288</v>
      </c>
      <c r="J1761">
        <f t="shared" si="109"/>
        <v>1.6721022768530467</v>
      </c>
      <c r="K1761">
        <f t="shared" si="110"/>
        <v>3.0317134905690009</v>
      </c>
      <c r="L1761">
        <f t="shared" si="111"/>
        <v>0.96766600133439973</v>
      </c>
    </row>
    <row r="1762" spans="1:12">
      <c r="A1762" t="s">
        <v>3350</v>
      </c>
      <c r="B1762" t="s">
        <v>3351</v>
      </c>
      <c r="C1762" t="s">
        <v>3352</v>
      </c>
      <c r="D1762">
        <v>47772.554712500001</v>
      </c>
      <c r="E1762">
        <v>40142.511149999998</v>
      </c>
      <c r="F1762">
        <v>47232.633732500006</v>
      </c>
      <c r="G1762">
        <v>53949.487422499995</v>
      </c>
      <c r="H1762">
        <v>36453.83829</v>
      </c>
      <c r="I1762">
        <f t="shared" si="108"/>
        <v>0.84028395365459596</v>
      </c>
      <c r="J1762">
        <f t="shared" si="109"/>
        <v>0.98869809280141507</v>
      </c>
      <c r="K1762">
        <f t="shared" si="110"/>
        <v>1.1292987730543906</v>
      </c>
      <c r="L1762">
        <f t="shared" si="111"/>
        <v>0.76307073191674246</v>
      </c>
    </row>
    <row r="1763" spans="1:12">
      <c r="A1763" t="s">
        <v>3353</v>
      </c>
      <c r="B1763" t="s">
        <v>2161</v>
      </c>
      <c r="C1763" t="s">
        <v>2162</v>
      </c>
      <c r="D1763">
        <v>251204.17717499999</v>
      </c>
      <c r="E1763">
        <v>154302.11827500002</v>
      </c>
      <c r="F1763">
        <v>172725.46614999999</v>
      </c>
      <c r="G1763">
        <v>113229.2058975</v>
      </c>
      <c r="H1763">
        <v>69817.199605000002</v>
      </c>
      <c r="I1763">
        <f t="shared" si="108"/>
        <v>0.61424981069286244</v>
      </c>
      <c r="J1763">
        <f t="shared" si="109"/>
        <v>0.68758994413405694</v>
      </c>
      <c r="K1763">
        <f t="shared" si="110"/>
        <v>0.4507457127936989</v>
      </c>
      <c r="L1763">
        <f t="shared" si="111"/>
        <v>0.27793009013684611</v>
      </c>
    </row>
    <row r="1764" spans="1:12">
      <c r="A1764" t="s">
        <v>3354</v>
      </c>
      <c r="B1764" t="s">
        <v>1141</v>
      </c>
      <c r="C1764" t="s">
        <v>1142</v>
      </c>
      <c r="D1764">
        <v>185120.97694999998</v>
      </c>
      <c r="E1764">
        <v>146680.3683</v>
      </c>
      <c r="F1764">
        <v>123902.48595</v>
      </c>
      <c r="G1764">
        <v>101766.21191499999</v>
      </c>
      <c r="H1764">
        <v>121885.18210000001</v>
      </c>
      <c r="I1764">
        <f t="shared" si="108"/>
        <v>0.79234871550843988</v>
      </c>
      <c r="J1764">
        <f t="shared" si="109"/>
        <v>0.66930548872084494</v>
      </c>
      <c r="K1764">
        <f t="shared" si="110"/>
        <v>0.54972814854194729</v>
      </c>
      <c r="L1764">
        <f t="shared" si="111"/>
        <v>0.65840826959832022</v>
      </c>
    </row>
    <row r="1765" spans="1:12">
      <c r="A1765" t="s">
        <v>3355</v>
      </c>
      <c r="B1765" t="s">
        <v>1159</v>
      </c>
      <c r="C1765" t="s">
        <v>1160</v>
      </c>
      <c r="D1765">
        <v>371981.98477500002</v>
      </c>
      <c r="E1765">
        <v>309201.21290000004</v>
      </c>
      <c r="F1765">
        <v>292528.76179999998</v>
      </c>
      <c r="G1765">
        <v>220450.37448250002</v>
      </c>
      <c r="H1765">
        <v>231694.29892</v>
      </c>
      <c r="I1765">
        <f t="shared" si="108"/>
        <v>0.83122631083068699</v>
      </c>
      <c r="J1765">
        <f t="shared" si="109"/>
        <v>0.78640572332270675</v>
      </c>
      <c r="K1765">
        <f t="shared" si="110"/>
        <v>0.59263723380540423</v>
      </c>
      <c r="L1765">
        <f t="shared" si="111"/>
        <v>0.62286430096915701</v>
      </c>
    </row>
    <row r="1766" spans="1:12">
      <c r="A1766" t="s">
        <v>3356</v>
      </c>
      <c r="B1766" t="s">
        <v>2047</v>
      </c>
      <c r="C1766" t="s">
        <v>2048</v>
      </c>
      <c r="D1766">
        <v>57228.123902500003</v>
      </c>
      <c r="E1766">
        <v>53759.576337499995</v>
      </c>
      <c r="F1766">
        <v>59812.394380000005</v>
      </c>
      <c r="G1766">
        <v>45134.922632499998</v>
      </c>
      <c r="H1766">
        <v>38688.048467499997</v>
      </c>
      <c r="I1766">
        <f t="shared" si="108"/>
        <v>0.93939085665451139</v>
      </c>
      <c r="J1766">
        <f t="shared" si="109"/>
        <v>1.0451573509888747</v>
      </c>
      <c r="K1766">
        <f t="shared" si="110"/>
        <v>0.78868429636793114</v>
      </c>
      <c r="L1766">
        <f t="shared" si="111"/>
        <v>0.6760320945242434</v>
      </c>
    </row>
    <row r="1767" spans="1:12">
      <c r="A1767" t="s">
        <v>3357</v>
      </c>
      <c r="B1767" t="s">
        <v>247</v>
      </c>
      <c r="C1767" t="s">
        <v>248</v>
      </c>
      <c r="D1767">
        <v>1164120.8163000001</v>
      </c>
      <c r="E1767">
        <v>1036596.3715499999</v>
      </c>
      <c r="F1767">
        <v>2474883.0693999999</v>
      </c>
      <c r="G1767">
        <v>1646100.2916000001</v>
      </c>
      <c r="H1767">
        <v>1393695.9119500001</v>
      </c>
      <c r="I1767">
        <f t="shared" si="108"/>
        <v>0.89045428707707563</v>
      </c>
      <c r="J1767">
        <f t="shared" si="109"/>
        <v>2.1259675411235062</v>
      </c>
      <c r="K1767">
        <f t="shared" si="110"/>
        <v>1.4140287404462935</v>
      </c>
      <c r="L1767">
        <f t="shared" si="111"/>
        <v>1.1972089944922326</v>
      </c>
    </row>
    <row r="1768" spans="1:12">
      <c r="A1768" t="s">
        <v>3358</v>
      </c>
      <c r="B1768" t="s">
        <v>1511</v>
      </c>
      <c r="C1768" t="s">
        <v>1512</v>
      </c>
      <c r="D1768">
        <v>181043.959175</v>
      </c>
      <c r="E1768">
        <v>199177.0741</v>
      </c>
      <c r="F1768">
        <v>218006.33182499997</v>
      </c>
      <c r="G1768">
        <v>198104.21289999998</v>
      </c>
      <c r="H1768">
        <v>127580.78945000001</v>
      </c>
      <c r="I1768">
        <f t="shared" si="108"/>
        <v>1.1001586300235084</v>
      </c>
      <c r="J1768">
        <f t="shared" si="109"/>
        <v>1.2041624189972091</v>
      </c>
      <c r="K1768">
        <f t="shared" si="110"/>
        <v>1.0942326593096059</v>
      </c>
      <c r="L1768">
        <f t="shared" si="111"/>
        <v>0.70469509190681345</v>
      </c>
    </row>
    <row r="1769" spans="1:12">
      <c r="A1769" t="s">
        <v>3359</v>
      </c>
      <c r="B1769" t="s">
        <v>977</v>
      </c>
      <c r="C1769" t="s">
        <v>978</v>
      </c>
      <c r="D1769">
        <v>211604.68715000001</v>
      </c>
      <c r="E1769">
        <v>269672.55254999996</v>
      </c>
      <c r="F1769">
        <v>203284.42499999999</v>
      </c>
      <c r="G1769">
        <v>231619.04167499999</v>
      </c>
      <c r="H1769">
        <v>236353.70357499999</v>
      </c>
      <c r="I1769">
        <f t="shared" si="108"/>
        <v>1.2744167257450087</v>
      </c>
      <c r="J1769">
        <f t="shared" si="109"/>
        <v>0.96068016137987511</v>
      </c>
      <c r="K1769">
        <f t="shared" si="110"/>
        <v>1.0945837013090944</v>
      </c>
      <c r="L1769">
        <f t="shared" si="111"/>
        <v>1.1169587345078806</v>
      </c>
    </row>
    <row r="1770" spans="1:12">
      <c r="A1770" t="s">
        <v>3360</v>
      </c>
      <c r="B1770" t="s">
        <v>3361</v>
      </c>
      <c r="C1770" t="s">
        <v>3362</v>
      </c>
      <c r="D1770">
        <v>69256.783525000006</v>
      </c>
      <c r="E1770">
        <v>95446.289447499992</v>
      </c>
      <c r="F1770">
        <v>102820.56823999999</v>
      </c>
      <c r="G1770">
        <v>88338.769147500003</v>
      </c>
      <c r="H1770">
        <v>70742.526750000005</v>
      </c>
      <c r="I1770">
        <f t="shared" si="108"/>
        <v>1.3781507686253753</v>
      </c>
      <c r="J1770">
        <f t="shared" si="109"/>
        <v>1.4846281188164663</v>
      </c>
      <c r="K1770">
        <f t="shared" si="110"/>
        <v>1.2755251493250745</v>
      </c>
      <c r="L1770">
        <f t="shared" si="111"/>
        <v>1.0214526743717991</v>
      </c>
    </row>
    <row r="1771" spans="1:12">
      <c r="A1771" t="s">
        <v>3363</v>
      </c>
      <c r="B1771" t="s">
        <v>216</v>
      </c>
      <c r="C1771" t="s">
        <v>217</v>
      </c>
      <c r="D1771">
        <v>486850.90471750003</v>
      </c>
      <c r="E1771">
        <v>626060.99668750004</v>
      </c>
      <c r="F1771">
        <v>516058.05129500001</v>
      </c>
      <c r="G1771">
        <v>562129.88619750005</v>
      </c>
      <c r="H1771">
        <v>733146.49540250003</v>
      </c>
      <c r="I1771">
        <f t="shared" si="108"/>
        <v>1.285939885540067</v>
      </c>
      <c r="J1771">
        <f t="shared" si="109"/>
        <v>1.0599919735066483</v>
      </c>
      <c r="K1771">
        <f t="shared" si="110"/>
        <v>1.1546243023286182</v>
      </c>
      <c r="L1771">
        <f t="shared" si="111"/>
        <v>1.5058953127095767</v>
      </c>
    </row>
    <row r="1772" spans="1:12">
      <c r="A1772" t="s">
        <v>3364</v>
      </c>
      <c r="B1772" t="s">
        <v>880</v>
      </c>
      <c r="C1772" t="s">
        <v>881</v>
      </c>
      <c r="D1772">
        <v>282034.82365749998</v>
      </c>
      <c r="E1772">
        <v>333344.4544625</v>
      </c>
      <c r="F1772">
        <v>340344.38078749995</v>
      </c>
      <c r="G1772">
        <v>398164.62095000001</v>
      </c>
      <c r="H1772">
        <v>269374.11219999997</v>
      </c>
      <c r="I1772">
        <f t="shared" si="108"/>
        <v>1.181926579631563</v>
      </c>
      <c r="J1772">
        <f t="shared" si="109"/>
        <v>1.2067459485102821</v>
      </c>
      <c r="K1772">
        <f t="shared" si="110"/>
        <v>1.4117569447151916</v>
      </c>
      <c r="L1772">
        <f t="shared" si="111"/>
        <v>0.95510940353636953</v>
      </c>
    </row>
    <row r="1773" spans="1:12">
      <c r="A1773" t="s">
        <v>3365</v>
      </c>
      <c r="B1773" t="s">
        <v>742</v>
      </c>
      <c r="C1773" t="s">
        <v>743</v>
      </c>
      <c r="D1773">
        <v>2485509.1338749998</v>
      </c>
      <c r="E1773">
        <v>2030157.095275</v>
      </c>
      <c r="F1773">
        <v>3018651.1814999999</v>
      </c>
      <c r="G1773">
        <v>2708773.4740749998</v>
      </c>
      <c r="H1773">
        <v>2157504.0364250001</v>
      </c>
      <c r="I1773">
        <f t="shared" si="108"/>
        <v>0.81679727811336211</v>
      </c>
      <c r="J1773">
        <f t="shared" si="109"/>
        <v>1.2145001361527135</v>
      </c>
      <c r="K1773">
        <f t="shared" si="110"/>
        <v>1.0898264010206724</v>
      </c>
      <c r="L1773">
        <f t="shared" si="111"/>
        <v>0.86803303476956939</v>
      </c>
    </row>
    <row r="1774" spans="1:12">
      <c r="A1774" t="s">
        <v>3366</v>
      </c>
      <c r="B1774" t="s">
        <v>2003</v>
      </c>
      <c r="C1774" t="s">
        <v>2004</v>
      </c>
      <c r="D1774">
        <v>384620.37644999998</v>
      </c>
      <c r="E1774">
        <v>286269.42855000001</v>
      </c>
      <c r="F1774">
        <v>286471.24135000003</v>
      </c>
      <c r="G1774">
        <v>191862.99179999999</v>
      </c>
      <c r="H1774">
        <v>273073.47047499998</v>
      </c>
      <c r="I1774">
        <f t="shared" si="108"/>
        <v>0.7442908542501897</v>
      </c>
      <c r="J1774">
        <f t="shared" si="109"/>
        <v>0.7448155607201451</v>
      </c>
      <c r="K1774">
        <f t="shared" si="110"/>
        <v>0.49883730438535895</v>
      </c>
      <c r="L1774">
        <f t="shared" si="111"/>
        <v>0.70998180854440274</v>
      </c>
    </row>
    <row r="1775" spans="1:12">
      <c r="A1775" t="s">
        <v>3367</v>
      </c>
      <c r="B1775" t="s">
        <v>364</v>
      </c>
      <c r="C1775" t="s">
        <v>365</v>
      </c>
      <c r="D1775">
        <v>247296.739565</v>
      </c>
      <c r="E1775">
        <v>376988.23021999997</v>
      </c>
      <c r="F1775">
        <v>161103.33607749999</v>
      </c>
      <c r="G1775">
        <v>389070.75840749999</v>
      </c>
      <c r="H1775">
        <v>217481.96568999998</v>
      </c>
      <c r="I1775">
        <f t="shared" si="108"/>
        <v>1.5244367187498304</v>
      </c>
      <c r="J1775">
        <f t="shared" si="109"/>
        <v>0.65145758233967843</v>
      </c>
      <c r="K1775">
        <f t="shared" si="110"/>
        <v>1.5732951396443131</v>
      </c>
      <c r="L1775">
        <f t="shared" si="111"/>
        <v>0.87943725450062626</v>
      </c>
    </row>
    <row r="1776" spans="1:12">
      <c r="A1776" t="s">
        <v>3368</v>
      </c>
      <c r="B1776" t="s">
        <v>3369</v>
      </c>
      <c r="C1776" t="s">
        <v>3370</v>
      </c>
      <c r="D1776">
        <v>524628.4301</v>
      </c>
      <c r="E1776">
        <v>344737.17090000003</v>
      </c>
      <c r="F1776">
        <v>626417.55634999997</v>
      </c>
      <c r="G1776">
        <v>552549.13214999996</v>
      </c>
      <c r="H1776">
        <v>290752.48840000003</v>
      </c>
      <c r="I1776">
        <f t="shared" si="108"/>
        <v>0.65710729941625412</v>
      </c>
      <c r="J1776">
        <f t="shared" si="109"/>
        <v>1.1940213690489436</v>
      </c>
      <c r="K1776">
        <f t="shared" si="110"/>
        <v>1.0532199561595965</v>
      </c>
      <c r="L1776">
        <f t="shared" si="111"/>
        <v>0.55420650448657416</v>
      </c>
    </row>
    <row r="1777" spans="1:12">
      <c r="A1777" t="s">
        <v>3371</v>
      </c>
      <c r="B1777" t="s">
        <v>3372</v>
      </c>
      <c r="C1777" t="s">
        <v>3373</v>
      </c>
      <c r="D1777">
        <v>73269170.877499998</v>
      </c>
      <c r="E1777">
        <v>52918866.169999994</v>
      </c>
      <c r="F1777">
        <v>27532694.831</v>
      </c>
      <c r="G1777">
        <v>45808483.324249998</v>
      </c>
      <c r="H1777">
        <v>49556449.164250001</v>
      </c>
      <c r="I1777">
        <f t="shared" si="108"/>
        <v>0.72225283207416069</v>
      </c>
      <c r="J1777">
        <f t="shared" si="109"/>
        <v>0.37577461981973825</v>
      </c>
      <c r="K1777">
        <f t="shared" si="110"/>
        <v>0.62520815747782921</v>
      </c>
      <c r="L1777">
        <f t="shared" si="111"/>
        <v>0.67636153884018002</v>
      </c>
    </row>
    <row r="1778" spans="1:12">
      <c r="A1778" t="s">
        <v>3374</v>
      </c>
      <c r="B1778" t="s">
        <v>2578</v>
      </c>
      <c r="C1778" t="s">
        <v>2579</v>
      </c>
      <c r="D1778">
        <v>485927.38574999996</v>
      </c>
      <c r="E1778">
        <v>612939.84352500003</v>
      </c>
      <c r="F1778">
        <v>834213.14025000005</v>
      </c>
      <c r="G1778">
        <v>476520.65529999998</v>
      </c>
      <c r="H1778">
        <v>266312.948225</v>
      </c>
      <c r="I1778">
        <f t="shared" si="108"/>
        <v>1.2613815592610897</v>
      </c>
      <c r="J1778">
        <f t="shared" si="109"/>
        <v>1.716744445185862</v>
      </c>
      <c r="K1778">
        <f t="shared" si="110"/>
        <v>0.98064169518768474</v>
      </c>
      <c r="L1778">
        <f t="shared" si="111"/>
        <v>0.54805091467310874</v>
      </c>
    </row>
    <row r="1779" spans="1:12">
      <c r="A1779" t="s">
        <v>3375</v>
      </c>
      <c r="B1779" t="s">
        <v>183</v>
      </c>
      <c r="C1779" t="s">
        <v>184</v>
      </c>
      <c r="D1779">
        <v>1007843.2729499999</v>
      </c>
      <c r="E1779">
        <v>636918.38917500002</v>
      </c>
      <c r="F1779">
        <v>586556.35287499998</v>
      </c>
      <c r="G1779">
        <v>740036.98140000005</v>
      </c>
      <c r="H1779">
        <v>870455.338475</v>
      </c>
      <c r="I1779">
        <f t="shared" si="108"/>
        <v>0.63196174074835365</v>
      </c>
      <c r="J1779">
        <f t="shared" si="109"/>
        <v>0.58199163363776263</v>
      </c>
      <c r="K1779">
        <f t="shared" si="110"/>
        <v>0.73427783988067952</v>
      </c>
      <c r="L1779">
        <f t="shared" si="111"/>
        <v>0.86368125068408741</v>
      </c>
    </row>
    <row r="1780" spans="1:12">
      <c r="A1780" t="s">
        <v>3376</v>
      </c>
      <c r="B1780" t="s">
        <v>3377</v>
      </c>
      <c r="C1780" t="s">
        <v>3378</v>
      </c>
      <c r="D1780">
        <v>27592.728417500002</v>
      </c>
      <c r="E1780">
        <v>42169.928004999994</v>
      </c>
      <c r="F1780">
        <v>34415.7027925</v>
      </c>
      <c r="G1780">
        <v>31866.602064999999</v>
      </c>
      <c r="H1780">
        <v>23965.383227500002</v>
      </c>
      <c r="I1780">
        <f t="shared" si="108"/>
        <v>1.5282985925471135</v>
      </c>
      <c r="J1780">
        <f t="shared" si="109"/>
        <v>1.2472743641644621</v>
      </c>
      <c r="K1780">
        <f t="shared" si="110"/>
        <v>1.1548913026226648</v>
      </c>
      <c r="L1780">
        <f t="shared" si="111"/>
        <v>0.86853981472526487</v>
      </c>
    </row>
    <row r="1781" spans="1:12">
      <c r="A1781" t="s">
        <v>3379</v>
      </c>
      <c r="B1781" t="s">
        <v>1872</v>
      </c>
      <c r="C1781" t="s">
        <v>1873</v>
      </c>
      <c r="D1781">
        <v>397316.85326</v>
      </c>
      <c r="E1781">
        <v>496398.94896249997</v>
      </c>
      <c r="F1781">
        <v>485162.72024249996</v>
      </c>
      <c r="G1781">
        <v>878387.98769999994</v>
      </c>
      <c r="H1781">
        <v>424853.66591000004</v>
      </c>
      <c r="I1781">
        <f t="shared" si="108"/>
        <v>1.2493780339029859</v>
      </c>
      <c r="J1781">
        <f t="shared" si="109"/>
        <v>1.2210977618032592</v>
      </c>
      <c r="K1781">
        <f t="shared" si="110"/>
        <v>2.2107997193997506</v>
      </c>
      <c r="L1781">
        <f t="shared" si="111"/>
        <v>1.0693069333053946</v>
      </c>
    </row>
    <row r="1782" spans="1:12">
      <c r="A1782" t="s">
        <v>3380</v>
      </c>
      <c r="B1782" t="s">
        <v>1309</v>
      </c>
      <c r="C1782" t="s">
        <v>1310</v>
      </c>
      <c r="D1782">
        <v>123433.96262500001</v>
      </c>
      <c r="E1782">
        <v>183640.12727500001</v>
      </c>
      <c r="F1782">
        <v>57417.367442499999</v>
      </c>
      <c r="G1782">
        <v>29776.961935000003</v>
      </c>
      <c r="H1782">
        <v>45526.007035000002</v>
      </c>
      <c r="I1782">
        <f t="shared" si="108"/>
        <v>1.4877601218467726</v>
      </c>
      <c r="J1782">
        <f t="shared" si="109"/>
        <v>0.46516668687804752</v>
      </c>
      <c r="K1782">
        <f t="shared" si="110"/>
        <v>0.24123799723957862</v>
      </c>
      <c r="L1782">
        <f t="shared" si="111"/>
        <v>0.36882885444835645</v>
      </c>
    </row>
    <row r="1783" spans="1:12">
      <c r="A1783" t="s">
        <v>3381</v>
      </c>
      <c r="B1783" t="s">
        <v>948</v>
      </c>
      <c r="C1783" t="s">
        <v>949</v>
      </c>
      <c r="D1783">
        <v>632522.86825000006</v>
      </c>
      <c r="E1783">
        <v>1199670.4818250001</v>
      </c>
      <c r="F1783">
        <v>1037594.1353</v>
      </c>
      <c r="G1783">
        <v>2240550.1942500002</v>
      </c>
      <c r="H1783">
        <v>974828.78269999998</v>
      </c>
      <c r="I1783">
        <f t="shared" si="108"/>
        <v>1.896643650440855</v>
      </c>
      <c r="J1783">
        <f t="shared" si="109"/>
        <v>1.64040572662726</v>
      </c>
      <c r="K1783">
        <f t="shared" si="110"/>
        <v>3.5422437776027396</v>
      </c>
      <c r="L1783">
        <f t="shared" si="111"/>
        <v>1.54117555527606</v>
      </c>
    </row>
    <row r="1784" spans="1:12">
      <c r="A1784" t="s">
        <v>3382</v>
      </c>
      <c r="B1784" t="s">
        <v>3383</v>
      </c>
      <c r="C1784" t="s">
        <v>3384</v>
      </c>
      <c r="D1784">
        <v>4780882.5986024998</v>
      </c>
      <c r="E1784">
        <v>4707354.3937574998</v>
      </c>
      <c r="F1784">
        <v>4499502.5116424998</v>
      </c>
      <c r="G1784">
        <v>5072399.7837399999</v>
      </c>
      <c r="H1784">
        <v>4768493.3403199995</v>
      </c>
      <c r="I1784">
        <f t="shared" si="108"/>
        <v>0.98462037012444248</v>
      </c>
      <c r="J1784">
        <f t="shared" si="109"/>
        <v>0.94114474029497186</v>
      </c>
      <c r="K1784">
        <f t="shared" si="110"/>
        <v>1.0609756000330803</v>
      </c>
      <c r="L1784">
        <f t="shared" si="111"/>
        <v>0.9974085834514903</v>
      </c>
    </row>
    <row r="1785" spans="1:12">
      <c r="A1785" t="s">
        <v>3385</v>
      </c>
      <c r="B1785" t="s">
        <v>664</v>
      </c>
      <c r="C1785" t="s">
        <v>665</v>
      </c>
      <c r="D1785">
        <v>325428.33682499995</v>
      </c>
      <c r="E1785">
        <v>289915.69627499999</v>
      </c>
      <c r="F1785">
        <v>303620.87205000001</v>
      </c>
      <c r="G1785">
        <v>309793.90387499996</v>
      </c>
      <c r="H1785">
        <v>360395.81339999998</v>
      </c>
      <c r="I1785">
        <f t="shared" si="108"/>
        <v>0.8908741602022906</v>
      </c>
      <c r="J1785">
        <f t="shared" si="109"/>
        <v>0.93298842692138706</v>
      </c>
      <c r="K1785">
        <f t="shared" si="110"/>
        <v>0.95195737069938247</v>
      </c>
      <c r="L1785">
        <f t="shared" si="111"/>
        <v>1.1074506200540364</v>
      </c>
    </row>
    <row r="1786" spans="1:12">
      <c r="A1786" t="s">
        <v>3386</v>
      </c>
      <c r="B1786" t="s">
        <v>1735</v>
      </c>
      <c r="C1786" t="s">
        <v>1736</v>
      </c>
      <c r="D1786">
        <v>240996.83040000001</v>
      </c>
      <c r="E1786">
        <v>169726.64079999999</v>
      </c>
      <c r="F1786">
        <v>171432.74832499999</v>
      </c>
      <c r="G1786">
        <v>166741.82139999999</v>
      </c>
      <c r="H1786">
        <v>114097.31048500001</v>
      </c>
      <c r="I1786">
        <f t="shared" si="108"/>
        <v>0.70426918278672923</v>
      </c>
      <c r="J1786">
        <f t="shared" si="109"/>
        <v>0.71134856022986093</v>
      </c>
      <c r="K1786">
        <f t="shared" si="110"/>
        <v>0.69188387715824495</v>
      </c>
      <c r="L1786">
        <f t="shared" si="111"/>
        <v>0.47343905019673654</v>
      </c>
    </row>
    <row r="1787" spans="1:12">
      <c r="A1787" t="s">
        <v>3387</v>
      </c>
      <c r="B1787" t="s">
        <v>2511</v>
      </c>
      <c r="C1787" t="s">
        <v>2512</v>
      </c>
      <c r="D1787">
        <v>15973.8818875</v>
      </c>
      <c r="E1787">
        <v>14914.093135000001</v>
      </c>
      <c r="F1787">
        <v>21344.907967499999</v>
      </c>
      <c r="G1787">
        <v>22560.457782500001</v>
      </c>
      <c r="H1787">
        <v>21262.0796175</v>
      </c>
      <c r="I1787">
        <f t="shared" si="108"/>
        <v>0.93365490242360483</v>
      </c>
      <c r="J1787">
        <f t="shared" si="109"/>
        <v>1.3362379988675748</v>
      </c>
      <c r="K1787">
        <f t="shared" si="110"/>
        <v>1.4123340801808593</v>
      </c>
      <c r="L1787">
        <f t="shared" si="111"/>
        <v>1.3310527627062374</v>
      </c>
    </row>
    <row r="1788" spans="1:12">
      <c r="A1788" t="s">
        <v>3388</v>
      </c>
      <c r="B1788" t="s">
        <v>189</v>
      </c>
      <c r="C1788" t="s">
        <v>190</v>
      </c>
      <c r="D1788">
        <v>360526.20079999999</v>
      </c>
      <c r="E1788">
        <v>247958.71370000002</v>
      </c>
      <c r="F1788">
        <v>233227.21792499998</v>
      </c>
      <c r="G1788">
        <v>299255.74325</v>
      </c>
      <c r="H1788">
        <v>204858.968975</v>
      </c>
      <c r="I1788">
        <f t="shared" si="108"/>
        <v>0.6877689142974488</v>
      </c>
      <c r="J1788">
        <f t="shared" si="109"/>
        <v>0.64690781809331399</v>
      </c>
      <c r="K1788">
        <f t="shared" si="110"/>
        <v>0.83005269127724379</v>
      </c>
      <c r="L1788">
        <f t="shared" si="111"/>
        <v>0.56822213897470497</v>
      </c>
    </row>
    <row r="1789" spans="1:12">
      <c r="A1789" t="s">
        <v>3389</v>
      </c>
      <c r="B1789" t="s">
        <v>748</v>
      </c>
      <c r="C1789" t="s">
        <v>749</v>
      </c>
      <c r="D1789">
        <v>337632.22486999998</v>
      </c>
      <c r="E1789">
        <v>233858.57818750001</v>
      </c>
      <c r="F1789">
        <v>526529.05496500002</v>
      </c>
      <c r="G1789">
        <v>427805.65708500007</v>
      </c>
      <c r="H1789">
        <v>220235.18969750003</v>
      </c>
      <c r="I1789">
        <f t="shared" si="108"/>
        <v>0.69264294389418435</v>
      </c>
      <c r="J1789">
        <f t="shared" si="109"/>
        <v>1.5594751216881972</v>
      </c>
      <c r="K1789">
        <f t="shared" si="110"/>
        <v>1.2670759055943785</v>
      </c>
      <c r="L1789">
        <f t="shared" si="111"/>
        <v>0.65229315650275432</v>
      </c>
    </row>
    <row r="1790" spans="1:12">
      <c r="A1790" t="s">
        <v>3390</v>
      </c>
      <c r="B1790" t="s">
        <v>216</v>
      </c>
      <c r="C1790" t="s">
        <v>217</v>
      </c>
      <c r="D1790">
        <v>444696.347825</v>
      </c>
      <c r="E1790">
        <v>487496.82815249998</v>
      </c>
      <c r="F1790">
        <v>429866.23561749997</v>
      </c>
      <c r="G1790">
        <v>458017.71484750003</v>
      </c>
      <c r="H1790">
        <v>445063.32425249997</v>
      </c>
      <c r="I1790">
        <f t="shared" si="108"/>
        <v>1.0962465298778283</v>
      </c>
      <c r="J1790">
        <f t="shared" si="109"/>
        <v>0.96665114908176386</v>
      </c>
      <c r="K1790">
        <f t="shared" si="110"/>
        <v>1.0299560972057777</v>
      </c>
      <c r="L1790">
        <f t="shared" si="111"/>
        <v>1.0008252292362976</v>
      </c>
    </row>
    <row r="1791" spans="1:12">
      <c r="A1791" t="s">
        <v>3391</v>
      </c>
      <c r="B1791" t="s">
        <v>1134</v>
      </c>
      <c r="C1791" t="s">
        <v>1135</v>
      </c>
      <c r="D1791">
        <v>218939.890075</v>
      </c>
      <c r="E1791">
        <v>258621.82707499998</v>
      </c>
      <c r="F1791">
        <v>170766.0858</v>
      </c>
      <c r="G1791">
        <v>188697.72537499998</v>
      </c>
      <c r="H1791">
        <v>175002.73712499999</v>
      </c>
      <c r="I1791">
        <f t="shared" si="108"/>
        <v>1.1812458067207696</v>
      </c>
      <c r="J1791">
        <f t="shared" si="109"/>
        <v>0.77996789777094711</v>
      </c>
      <c r="K1791">
        <f t="shared" si="110"/>
        <v>0.86187001057851875</v>
      </c>
      <c r="L1791">
        <f t="shared" si="111"/>
        <v>0.79931864889970983</v>
      </c>
    </row>
    <row r="1792" spans="1:12">
      <c r="A1792" t="s">
        <v>3392</v>
      </c>
      <c r="B1792" t="s">
        <v>1718</v>
      </c>
      <c r="C1792" t="s">
        <v>1719</v>
      </c>
      <c r="D1792">
        <v>655861.4895250001</v>
      </c>
      <c r="E1792">
        <v>331620.03842500004</v>
      </c>
      <c r="F1792">
        <v>88623.201744999998</v>
      </c>
      <c r="G1792">
        <v>243754.89040000003</v>
      </c>
      <c r="H1792">
        <v>511462.01702500007</v>
      </c>
      <c r="I1792">
        <f t="shared" si="108"/>
        <v>0.505625110974532</v>
      </c>
      <c r="J1792">
        <f t="shared" si="109"/>
        <v>0.1351248749323341</v>
      </c>
      <c r="K1792">
        <f t="shared" si="110"/>
        <v>0.37165604978047517</v>
      </c>
      <c r="L1792">
        <f t="shared" si="111"/>
        <v>0.77983236581769777</v>
      </c>
    </row>
    <row r="1793" spans="1:12">
      <c r="A1793" t="s">
        <v>3393</v>
      </c>
      <c r="B1793" t="s">
        <v>67</v>
      </c>
      <c r="C1793" t="s">
        <v>68</v>
      </c>
      <c r="D1793">
        <v>1180615.29745</v>
      </c>
      <c r="E1793">
        <v>973827.71274999995</v>
      </c>
      <c r="F1793">
        <v>990874.68392500002</v>
      </c>
      <c r="G1793">
        <v>543020.93099999998</v>
      </c>
      <c r="H1793">
        <v>798928.32967500004</v>
      </c>
      <c r="I1793">
        <f t="shared" si="108"/>
        <v>0.82484761535223317</v>
      </c>
      <c r="J1793">
        <f t="shared" si="109"/>
        <v>0.83928667201346707</v>
      </c>
      <c r="K1793">
        <f t="shared" si="110"/>
        <v>0.45994739537329887</v>
      </c>
      <c r="L1793">
        <f t="shared" si="111"/>
        <v>0.67670504642841567</v>
      </c>
    </row>
    <row r="1794" spans="1:12">
      <c r="A1794" t="s">
        <v>3394</v>
      </c>
      <c r="B1794" t="s">
        <v>3395</v>
      </c>
      <c r="C1794" t="s">
        <v>3396</v>
      </c>
      <c r="D1794">
        <v>118300.24588249999</v>
      </c>
      <c r="E1794">
        <v>59959.272395</v>
      </c>
      <c r="F1794">
        <v>57700.376294999995</v>
      </c>
      <c r="G1794">
        <v>64179.038489999999</v>
      </c>
      <c r="H1794">
        <v>84679.511632499998</v>
      </c>
      <c r="I1794">
        <f t="shared" si="108"/>
        <v>0.50683979519834366</v>
      </c>
      <c r="J1794">
        <f t="shared" si="109"/>
        <v>0.48774519329663996</v>
      </c>
      <c r="K1794">
        <f t="shared" si="110"/>
        <v>0.54250976412800445</v>
      </c>
      <c r="L1794">
        <f t="shared" si="111"/>
        <v>0.71580165367201942</v>
      </c>
    </row>
    <row r="1795" spans="1:12">
      <c r="A1795" t="s">
        <v>3397</v>
      </c>
      <c r="B1795" t="s">
        <v>113</v>
      </c>
      <c r="C1795" t="s">
        <v>114</v>
      </c>
      <c r="D1795">
        <v>92772.979982500008</v>
      </c>
      <c r="E1795">
        <v>158320.17134999999</v>
      </c>
      <c r="F1795">
        <v>97469.920997500012</v>
      </c>
      <c r="G1795">
        <v>144690.36947500001</v>
      </c>
      <c r="H1795">
        <v>69682.654074999999</v>
      </c>
      <c r="I1795">
        <f t="shared" ref="I1795:I1858" si="112">E1795/D1795</f>
        <v>1.7065332102069408</v>
      </c>
      <c r="J1795">
        <f t="shared" ref="J1795:J1858" si="113">F1795/D1795</f>
        <v>1.0506283296697594</v>
      </c>
      <c r="K1795">
        <f t="shared" ref="K1795:K1858" si="114">G1795/D1795</f>
        <v>1.5596175686314411</v>
      </c>
      <c r="L1795">
        <f t="shared" ref="L1795:L1858" si="115">H1795/D1795</f>
        <v>0.75110936490500146</v>
      </c>
    </row>
    <row r="1796" spans="1:12">
      <c r="A1796" t="s">
        <v>3398</v>
      </c>
      <c r="B1796" t="s">
        <v>67</v>
      </c>
      <c r="C1796" t="s">
        <v>68</v>
      </c>
      <c r="D1796">
        <v>56086.269522499992</v>
      </c>
      <c r="E1796">
        <v>59596.037727500006</v>
      </c>
      <c r="F1796">
        <v>35345.325564999999</v>
      </c>
      <c r="G1796">
        <v>51493.833440000002</v>
      </c>
      <c r="H1796">
        <v>51782.653305</v>
      </c>
      <c r="I1796">
        <f t="shared" si="112"/>
        <v>1.0625780290770099</v>
      </c>
      <c r="J1796">
        <f t="shared" si="113"/>
        <v>0.63019569434584344</v>
      </c>
      <c r="K1796">
        <f t="shared" si="114"/>
        <v>0.91811835371475981</v>
      </c>
      <c r="L1796">
        <f t="shared" si="115"/>
        <v>0.92326791825985999</v>
      </c>
    </row>
    <row r="1797" spans="1:12">
      <c r="A1797" t="s">
        <v>3399</v>
      </c>
      <c r="B1797" t="s">
        <v>1309</v>
      </c>
      <c r="C1797" t="s">
        <v>1310</v>
      </c>
      <c r="D1797">
        <v>1145902.73875</v>
      </c>
      <c r="E1797">
        <v>942492.88174999994</v>
      </c>
      <c r="F1797">
        <v>634050.40425000002</v>
      </c>
      <c r="G1797">
        <v>473344.28619999997</v>
      </c>
      <c r="H1797">
        <v>1005842.5285</v>
      </c>
      <c r="I1797">
        <f t="shared" si="112"/>
        <v>0.82248942242525025</v>
      </c>
      <c r="J1797">
        <f t="shared" si="113"/>
        <v>0.55331956440007246</v>
      </c>
      <c r="K1797">
        <f t="shared" si="114"/>
        <v>0.41307544715037881</v>
      </c>
      <c r="L1797">
        <f t="shared" si="115"/>
        <v>0.87777303822243791</v>
      </c>
    </row>
    <row r="1798" spans="1:12">
      <c r="A1798" t="s">
        <v>3400</v>
      </c>
      <c r="B1798" t="s">
        <v>3401</v>
      </c>
      <c r="C1798" t="s">
        <v>3402</v>
      </c>
      <c r="D1798">
        <v>1226293.405275</v>
      </c>
      <c r="E1798">
        <v>880494.63989999995</v>
      </c>
      <c r="F1798">
        <v>1074827.7586999999</v>
      </c>
      <c r="G1798">
        <v>944339.70952500007</v>
      </c>
      <c r="H1798">
        <v>615830.52891250001</v>
      </c>
      <c r="I1798">
        <f t="shared" si="112"/>
        <v>0.71801302699050751</v>
      </c>
      <c r="J1798">
        <f t="shared" si="113"/>
        <v>0.87648498644495809</v>
      </c>
      <c r="K1798">
        <f t="shared" si="114"/>
        <v>0.77007648044329902</v>
      </c>
      <c r="L1798">
        <f t="shared" si="115"/>
        <v>0.50218856781212007</v>
      </c>
    </row>
    <row r="1799" spans="1:12">
      <c r="A1799" t="s">
        <v>3403</v>
      </c>
      <c r="B1799" t="s">
        <v>320</v>
      </c>
      <c r="C1799" t="s">
        <v>321</v>
      </c>
      <c r="D1799">
        <v>990648.822025</v>
      </c>
      <c r="E1799">
        <v>864831.52597500011</v>
      </c>
      <c r="F1799">
        <v>846987.27110000001</v>
      </c>
      <c r="G1799">
        <v>697385.60867500002</v>
      </c>
      <c r="H1799">
        <v>493201.38539999997</v>
      </c>
      <c r="I1799">
        <f t="shared" si="112"/>
        <v>0.87299505813491518</v>
      </c>
      <c r="J1799">
        <f t="shared" si="113"/>
        <v>0.85498236334512645</v>
      </c>
      <c r="K1799">
        <f t="shared" si="114"/>
        <v>0.70396854381703466</v>
      </c>
      <c r="L1799">
        <f t="shared" si="115"/>
        <v>0.49785693419777122</v>
      </c>
    </row>
    <row r="1800" spans="1:12">
      <c r="A1800" t="s">
        <v>3404</v>
      </c>
      <c r="B1800" t="s">
        <v>3405</v>
      </c>
      <c r="C1800" t="s">
        <v>3406</v>
      </c>
      <c r="D1800">
        <v>87897.919627499999</v>
      </c>
      <c r="E1800">
        <v>95478.289212499993</v>
      </c>
      <c r="F1800">
        <v>168344.93614999999</v>
      </c>
      <c r="G1800">
        <v>110592.63922500001</v>
      </c>
      <c r="H1800">
        <v>81315.100787500007</v>
      </c>
      <c r="I1800">
        <f t="shared" si="112"/>
        <v>1.0862406029303608</v>
      </c>
      <c r="J1800">
        <f t="shared" si="113"/>
        <v>1.9152323156614404</v>
      </c>
      <c r="K1800">
        <f t="shared" si="114"/>
        <v>1.2581940470682047</v>
      </c>
      <c r="L1800">
        <f t="shared" si="115"/>
        <v>0.92510836584190925</v>
      </c>
    </row>
    <row r="1801" spans="1:12">
      <c r="A1801" t="s">
        <v>3407</v>
      </c>
      <c r="B1801" t="s">
        <v>1975</v>
      </c>
      <c r="C1801" t="s">
        <v>1976</v>
      </c>
      <c r="D1801">
        <v>25298.091777499998</v>
      </c>
      <c r="E1801">
        <v>31157.7615525</v>
      </c>
      <c r="F1801">
        <v>56013.8790725</v>
      </c>
      <c r="G1801">
        <v>53980.0288325</v>
      </c>
      <c r="H1801">
        <v>43346.421845000004</v>
      </c>
      <c r="I1801">
        <f t="shared" si="112"/>
        <v>1.231624971026928</v>
      </c>
      <c r="J1801">
        <f t="shared" si="113"/>
        <v>2.2141543150823129</v>
      </c>
      <c r="K1801">
        <f t="shared" si="114"/>
        <v>2.133758913805095</v>
      </c>
      <c r="L1801">
        <f t="shared" si="115"/>
        <v>1.7134265392914776</v>
      </c>
    </row>
    <row r="1802" spans="1:12">
      <c r="A1802" t="s">
        <v>3408</v>
      </c>
      <c r="B1802" t="s">
        <v>1115</v>
      </c>
      <c r="C1802" t="s">
        <v>1116</v>
      </c>
      <c r="D1802">
        <v>168257.24469999998</v>
      </c>
      <c r="E1802">
        <v>162751.06005</v>
      </c>
      <c r="F1802">
        <v>146660.888825</v>
      </c>
      <c r="G1802">
        <v>133909.57434999998</v>
      </c>
      <c r="H1802">
        <v>105105.18629499999</v>
      </c>
      <c r="I1802">
        <f t="shared" si="112"/>
        <v>0.96727520018637281</v>
      </c>
      <c r="J1802">
        <f t="shared" si="113"/>
        <v>0.87164679943793244</v>
      </c>
      <c r="K1802">
        <f t="shared" si="114"/>
        <v>0.79586216087609563</v>
      </c>
      <c r="L1802">
        <f t="shared" si="115"/>
        <v>0.62466960327563237</v>
      </c>
    </row>
    <row r="1803" spans="1:12">
      <c r="A1803" t="s">
        <v>3409</v>
      </c>
      <c r="B1803" t="s">
        <v>488</v>
      </c>
      <c r="C1803" t="s">
        <v>489</v>
      </c>
      <c r="D1803">
        <v>517170.0417</v>
      </c>
      <c r="E1803">
        <v>502185.45380000002</v>
      </c>
      <c r="F1803">
        <v>535904.91902499995</v>
      </c>
      <c r="G1803">
        <v>549737.30354999995</v>
      </c>
      <c r="H1803">
        <v>523391.72620000003</v>
      </c>
      <c r="I1803">
        <f t="shared" si="112"/>
        <v>0.97102580062305266</v>
      </c>
      <c r="J1803">
        <f t="shared" si="113"/>
        <v>1.0362257590625632</v>
      </c>
      <c r="K1803">
        <f t="shared" si="114"/>
        <v>1.0629720579771935</v>
      </c>
      <c r="L1803">
        <f t="shared" si="115"/>
        <v>1.0120302492378495</v>
      </c>
    </row>
    <row r="1804" spans="1:12">
      <c r="A1804" t="s">
        <v>3410</v>
      </c>
      <c r="B1804" t="s">
        <v>2505</v>
      </c>
      <c r="C1804" t="s">
        <v>2506</v>
      </c>
      <c r="D1804">
        <v>48987.909169999999</v>
      </c>
      <c r="E1804">
        <v>229956.78977999999</v>
      </c>
      <c r="F1804">
        <v>496140.03294999996</v>
      </c>
      <c r="G1804">
        <v>694406.55304999999</v>
      </c>
      <c r="H1804">
        <v>686676.94714999991</v>
      </c>
      <c r="I1804">
        <f t="shared" si="112"/>
        <v>4.6941539999593331</v>
      </c>
      <c r="J1804">
        <f t="shared" si="113"/>
        <v>10.127805847526028</v>
      </c>
      <c r="K1804">
        <f t="shared" si="114"/>
        <v>14.175060026347314</v>
      </c>
      <c r="L1804">
        <f t="shared" si="115"/>
        <v>14.017274033212223</v>
      </c>
    </row>
    <row r="1805" spans="1:12">
      <c r="A1805" t="s">
        <v>3411</v>
      </c>
      <c r="B1805" t="s">
        <v>1430</v>
      </c>
      <c r="C1805" t="s">
        <v>1431</v>
      </c>
      <c r="D1805">
        <v>316047.99212499999</v>
      </c>
      <c r="E1805">
        <v>396531.96790000005</v>
      </c>
      <c r="F1805">
        <v>393799.18574999995</v>
      </c>
      <c r="G1805">
        <v>414648.4253</v>
      </c>
      <c r="H1805">
        <v>402210.18717500003</v>
      </c>
      <c r="I1805">
        <f t="shared" si="112"/>
        <v>1.2546574500722278</v>
      </c>
      <c r="J1805">
        <f t="shared" si="113"/>
        <v>1.246010718505842</v>
      </c>
      <c r="K1805">
        <f t="shared" si="114"/>
        <v>1.3119793057758222</v>
      </c>
      <c r="L1805">
        <f t="shared" si="115"/>
        <v>1.2726237697973479</v>
      </c>
    </row>
    <row r="1806" spans="1:12">
      <c r="A1806" t="s">
        <v>3412</v>
      </c>
      <c r="B1806" t="s">
        <v>1842</v>
      </c>
      <c r="C1806" t="s">
        <v>1843</v>
      </c>
      <c r="D1806">
        <v>69022.890039999998</v>
      </c>
      <c r="E1806">
        <v>89912.101762500009</v>
      </c>
      <c r="F1806">
        <v>130219.98336750001</v>
      </c>
      <c r="G1806">
        <v>127053.84425249998</v>
      </c>
      <c r="H1806">
        <v>76850.649139999994</v>
      </c>
      <c r="I1806">
        <f t="shared" si="112"/>
        <v>1.3026418005736118</v>
      </c>
      <c r="J1806">
        <f t="shared" si="113"/>
        <v>1.8866202688997114</v>
      </c>
      <c r="K1806">
        <f t="shared" si="114"/>
        <v>1.8407494119540635</v>
      </c>
      <c r="L1806">
        <f t="shared" si="115"/>
        <v>1.1134081620671588</v>
      </c>
    </row>
    <row r="1807" spans="1:12">
      <c r="A1807" t="s">
        <v>3413</v>
      </c>
      <c r="B1807" t="s">
        <v>16</v>
      </c>
      <c r="C1807" t="s">
        <v>17</v>
      </c>
      <c r="D1807">
        <v>93867.633610000004</v>
      </c>
      <c r="E1807">
        <v>98705.127485000005</v>
      </c>
      <c r="F1807">
        <v>79326.976367499999</v>
      </c>
      <c r="G1807">
        <v>98346.57236999998</v>
      </c>
      <c r="H1807">
        <v>59722.248084999999</v>
      </c>
      <c r="I1807">
        <f t="shared" si="112"/>
        <v>1.0515352703478045</v>
      </c>
      <c r="J1807">
        <f t="shared" si="113"/>
        <v>0.84509402566902525</v>
      </c>
      <c r="K1807">
        <f t="shared" si="114"/>
        <v>1.0477154753747071</v>
      </c>
      <c r="L1807">
        <f t="shared" si="115"/>
        <v>0.63623898662592482</v>
      </c>
    </row>
    <row r="1808" spans="1:12">
      <c r="A1808" t="s">
        <v>3414</v>
      </c>
      <c r="B1808" t="s">
        <v>3415</v>
      </c>
      <c r="C1808" t="s">
        <v>3416</v>
      </c>
      <c r="D1808">
        <v>193567.45215</v>
      </c>
      <c r="E1808">
        <v>166841.84669999999</v>
      </c>
      <c r="F1808">
        <v>119730.35805</v>
      </c>
      <c r="G1808">
        <v>143554.369075</v>
      </c>
      <c r="H1808">
        <v>102222.51774749999</v>
      </c>
      <c r="I1808">
        <f t="shared" si="112"/>
        <v>0.86193130532456619</v>
      </c>
      <c r="J1808">
        <f t="shared" si="113"/>
        <v>0.61854592143527365</v>
      </c>
      <c r="K1808">
        <f t="shared" si="114"/>
        <v>0.74162452148079272</v>
      </c>
      <c r="L1808">
        <f t="shared" si="115"/>
        <v>0.52809765594416846</v>
      </c>
    </row>
    <row r="1809" spans="1:12">
      <c r="A1809" t="s">
        <v>3417</v>
      </c>
      <c r="B1809" t="s">
        <v>378</v>
      </c>
      <c r="C1809" t="s">
        <v>379</v>
      </c>
      <c r="D1809">
        <v>210139.56377500002</v>
      </c>
      <c r="E1809">
        <v>196503.415175</v>
      </c>
      <c r="F1809">
        <v>284281.23452500004</v>
      </c>
      <c r="G1809">
        <v>286685.79017500003</v>
      </c>
      <c r="H1809">
        <v>106142.519325</v>
      </c>
      <c r="I1809">
        <f t="shared" si="112"/>
        <v>0.93510908486228483</v>
      </c>
      <c r="J1809">
        <f t="shared" si="113"/>
        <v>1.352821093839258</v>
      </c>
      <c r="K1809">
        <f t="shared" si="114"/>
        <v>1.3642637541684408</v>
      </c>
      <c r="L1809">
        <f t="shared" si="115"/>
        <v>0.5051048808621712</v>
      </c>
    </row>
    <row r="1810" spans="1:12">
      <c r="A1810" t="s">
        <v>3418</v>
      </c>
      <c r="B1810" t="s">
        <v>3419</v>
      </c>
      <c r="C1810" t="s">
        <v>3420</v>
      </c>
      <c r="D1810">
        <v>238296.25507999997</v>
      </c>
      <c r="E1810">
        <v>234106.8590725</v>
      </c>
      <c r="F1810">
        <v>233523.91267175</v>
      </c>
      <c r="G1810">
        <v>178800.66645600001</v>
      </c>
      <c r="H1810">
        <v>211477.02578500001</v>
      </c>
      <c r="I1810">
        <f t="shared" si="112"/>
        <v>0.98241937958238779</v>
      </c>
      <c r="J1810">
        <f t="shared" si="113"/>
        <v>0.97997307004825651</v>
      </c>
      <c r="K1810">
        <f t="shared" si="114"/>
        <v>0.75032931757980703</v>
      </c>
      <c r="L1810">
        <f t="shared" si="115"/>
        <v>0.88745425610655815</v>
      </c>
    </row>
    <row r="1811" spans="1:12">
      <c r="A1811" t="s">
        <v>3421</v>
      </c>
      <c r="B1811" t="s">
        <v>3422</v>
      </c>
      <c r="C1811" t="s">
        <v>3423</v>
      </c>
      <c r="D1811">
        <v>18433.958657499999</v>
      </c>
      <c r="E1811">
        <v>26565.868257499998</v>
      </c>
      <c r="F1811">
        <v>20188.40119</v>
      </c>
      <c r="G1811">
        <v>26103.373604999997</v>
      </c>
      <c r="H1811">
        <v>6407.0487724999994</v>
      </c>
      <c r="I1811">
        <f t="shared" si="112"/>
        <v>1.4411374545798641</v>
      </c>
      <c r="J1811">
        <f t="shared" si="113"/>
        <v>1.0951744855837675</v>
      </c>
      <c r="K1811">
        <f t="shared" si="114"/>
        <v>1.4160481798834694</v>
      </c>
      <c r="L1811">
        <f t="shared" si="115"/>
        <v>0.34756770868059</v>
      </c>
    </row>
    <row r="1812" spans="1:12">
      <c r="A1812" t="s">
        <v>3424</v>
      </c>
      <c r="B1812" t="s">
        <v>116</v>
      </c>
      <c r="C1812" t="s">
        <v>117</v>
      </c>
      <c r="D1812">
        <v>98116.782419999989</v>
      </c>
      <c r="E1812">
        <v>114721.03477500001</v>
      </c>
      <c r="F1812">
        <v>217282.16454999999</v>
      </c>
      <c r="G1812">
        <v>128695.81775</v>
      </c>
      <c r="H1812">
        <v>92823.737034999998</v>
      </c>
      <c r="I1812">
        <f t="shared" si="112"/>
        <v>1.1692294829229484</v>
      </c>
      <c r="J1812">
        <f t="shared" si="113"/>
        <v>2.2145259882239015</v>
      </c>
      <c r="K1812">
        <f t="shared" si="114"/>
        <v>1.3116595813252721</v>
      </c>
      <c r="L1812">
        <f t="shared" si="115"/>
        <v>0.94605361840808733</v>
      </c>
    </row>
    <row r="1813" spans="1:12">
      <c r="A1813" t="s">
        <v>3425</v>
      </c>
      <c r="B1813" t="s">
        <v>1829</v>
      </c>
      <c r="C1813" t="s">
        <v>1830</v>
      </c>
      <c r="D1813">
        <v>42655.774112500003</v>
      </c>
      <c r="E1813">
        <v>43496.027237500006</v>
      </c>
      <c r="F1813">
        <v>45460.783347499993</v>
      </c>
      <c r="G1813">
        <v>41660.874429999996</v>
      </c>
      <c r="H1813">
        <v>28316.345420000001</v>
      </c>
      <c r="I1813">
        <f t="shared" si="112"/>
        <v>1.0196984615209168</v>
      </c>
      <c r="J1813">
        <f t="shared" si="113"/>
        <v>1.0657591918881153</v>
      </c>
      <c r="K1813">
        <f t="shared" si="114"/>
        <v>0.97667608423009589</v>
      </c>
      <c r="L1813">
        <f t="shared" si="115"/>
        <v>0.66383381873034808</v>
      </c>
    </row>
    <row r="1814" spans="1:12">
      <c r="A1814" t="s">
        <v>3426</v>
      </c>
      <c r="B1814" t="s">
        <v>977</v>
      </c>
      <c r="C1814" t="s">
        <v>978</v>
      </c>
      <c r="D1814">
        <v>198930.06192499999</v>
      </c>
      <c r="E1814">
        <v>269349.31302500004</v>
      </c>
      <c r="F1814">
        <v>185035.36090000003</v>
      </c>
      <c r="G1814">
        <v>218804.4007</v>
      </c>
      <c r="H1814">
        <v>215404.671225</v>
      </c>
      <c r="I1814">
        <f t="shared" si="112"/>
        <v>1.3539899923549479</v>
      </c>
      <c r="J1814">
        <f t="shared" si="113"/>
        <v>0.93015283416420746</v>
      </c>
      <c r="K1814">
        <f t="shared" si="114"/>
        <v>1.0999061609023828</v>
      </c>
      <c r="L1814">
        <f t="shared" si="115"/>
        <v>1.0828160869231078</v>
      </c>
    </row>
    <row r="1815" spans="1:12">
      <c r="A1815" t="s">
        <v>3427</v>
      </c>
      <c r="B1815" t="s">
        <v>1344</v>
      </c>
      <c r="C1815" t="s">
        <v>1345</v>
      </c>
      <c r="D1815">
        <v>57648.829592499998</v>
      </c>
      <c r="E1815">
        <v>45137.120277500006</v>
      </c>
      <c r="F1815">
        <v>45223.584749999995</v>
      </c>
      <c r="G1815">
        <v>21249.9976675</v>
      </c>
      <c r="H1815">
        <v>45101.704935000002</v>
      </c>
      <c r="I1815">
        <f t="shared" si="112"/>
        <v>0.78296681123552692</v>
      </c>
      <c r="J1815">
        <f t="shared" si="113"/>
        <v>0.78446665907478363</v>
      </c>
      <c r="K1815">
        <f t="shared" si="114"/>
        <v>0.36861108573598145</v>
      </c>
      <c r="L1815">
        <f t="shared" si="115"/>
        <v>0.78235248232806531</v>
      </c>
    </row>
    <row r="1816" spans="1:12">
      <c r="A1816" t="s">
        <v>3428</v>
      </c>
      <c r="B1816" t="s">
        <v>748</v>
      </c>
      <c r="C1816" t="s">
        <v>749</v>
      </c>
      <c r="D1816">
        <v>812106.77954999986</v>
      </c>
      <c r="E1816">
        <v>641808.71976250014</v>
      </c>
      <c r="F1816">
        <v>1299637.179125</v>
      </c>
      <c r="G1816">
        <v>1017722.6271</v>
      </c>
      <c r="H1816">
        <v>836322.62095000001</v>
      </c>
      <c r="I1816">
        <f t="shared" si="112"/>
        <v>0.79030090121663021</v>
      </c>
      <c r="J1816">
        <f t="shared" si="113"/>
        <v>1.6003279517567233</v>
      </c>
      <c r="K1816">
        <f t="shared" si="114"/>
        <v>1.2531881923999391</v>
      </c>
      <c r="L1816">
        <f t="shared" si="115"/>
        <v>1.0298185435829246</v>
      </c>
    </row>
    <row r="1817" spans="1:12">
      <c r="A1817" t="s">
        <v>3429</v>
      </c>
      <c r="B1817" t="s">
        <v>3430</v>
      </c>
      <c r="C1817" t="s">
        <v>3431</v>
      </c>
      <c r="D1817">
        <v>45742.498602499996</v>
      </c>
      <c r="E1817">
        <v>47330.260377500003</v>
      </c>
      <c r="F1817">
        <v>47613.539694999999</v>
      </c>
      <c r="G1817">
        <v>43308.667334999998</v>
      </c>
      <c r="H1817">
        <v>26606.638417499998</v>
      </c>
      <c r="I1817">
        <f t="shared" si="112"/>
        <v>1.0347108667761589</v>
      </c>
      <c r="J1817">
        <f t="shared" si="113"/>
        <v>1.0409037798472545</v>
      </c>
      <c r="K1817">
        <f t="shared" si="114"/>
        <v>0.94679277822906294</v>
      </c>
      <c r="L1817">
        <f t="shared" si="115"/>
        <v>0.58166123911835999</v>
      </c>
    </row>
    <row r="1818" spans="1:12">
      <c r="A1818" t="s">
        <v>3432</v>
      </c>
      <c r="B1818" t="s">
        <v>3433</v>
      </c>
      <c r="C1818" t="s">
        <v>3434</v>
      </c>
      <c r="D1818">
        <v>432110.55784000002</v>
      </c>
      <c r="E1818">
        <v>329701.15418000001</v>
      </c>
      <c r="F1818">
        <v>302852.54086750001</v>
      </c>
      <c r="G1818">
        <v>287908.3705125</v>
      </c>
      <c r="H1818">
        <v>275833.73090000002</v>
      </c>
      <c r="I1818">
        <f t="shared" si="112"/>
        <v>0.76300184801797943</v>
      </c>
      <c r="J1818">
        <f t="shared" si="113"/>
        <v>0.70086818147044416</v>
      </c>
      <c r="K1818">
        <f t="shared" si="114"/>
        <v>0.66628404534171426</v>
      </c>
      <c r="L1818">
        <f t="shared" si="115"/>
        <v>0.63834064198481011</v>
      </c>
    </row>
    <row r="1819" spans="1:12">
      <c r="A1819" t="s">
        <v>3435</v>
      </c>
      <c r="B1819" t="s">
        <v>3436</v>
      </c>
      <c r="C1819" t="s">
        <v>3437</v>
      </c>
      <c r="D1819">
        <v>451474.86552500003</v>
      </c>
      <c r="E1819">
        <v>394468.82534999994</v>
      </c>
      <c r="F1819">
        <v>1009539.2404</v>
      </c>
      <c r="G1819">
        <v>428310.76484999998</v>
      </c>
      <c r="H1819">
        <v>514924.72852500004</v>
      </c>
      <c r="I1819">
        <f t="shared" si="112"/>
        <v>0.87373374571204465</v>
      </c>
      <c r="J1819">
        <f t="shared" si="113"/>
        <v>2.2360917904611406</v>
      </c>
      <c r="K1819">
        <f t="shared" si="114"/>
        <v>0.94869238036526449</v>
      </c>
      <c r="L1819">
        <f t="shared" si="115"/>
        <v>1.1405390816744958</v>
      </c>
    </row>
    <row r="1820" spans="1:12">
      <c r="A1820" t="s">
        <v>3438</v>
      </c>
      <c r="B1820" t="s">
        <v>645</v>
      </c>
      <c r="C1820" t="s">
        <v>646</v>
      </c>
      <c r="D1820">
        <v>138606.73287499999</v>
      </c>
      <c r="E1820">
        <v>116062.33285000001</v>
      </c>
      <c r="F1820">
        <v>154452.56050000002</v>
      </c>
      <c r="G1820">
        <v>158654.25625000001</v>
      </c>
      <c r="H1820">
        <v>99317.079227499999</v>
      </c>
      <c r="I1820">
        <f t="shared" si="112"/>
        <v>0.83734989233653423</v>
      </c>
      <c r="J1820">
        <f t="shared" si="113"/>
        <v>1.1143222071274872</v>
      </c>
      <c r="K1820">
        <f t="shared" si="114"/>
        <v>1.1446359997034163</v>
      </c>
      <c r="L1820">
        <f t="shared" si="115"/>
        <v>0.71653863537110662</v>
      </c>
    </row>
    <row r="1821" spans="1:12">
      <c r="A1821" t="s">
        <v>3439</v>
      </c>
      <c r="B1821" t="s">
        <v>497</v>
      </c>
      <c r="C1821" t="s">
        <v>498</v>
      </c>
      <c r="D1821">
        <v>256884.250225</v>
      </c>
      <c r="E1821">
        <v>280667.45667500002</v>
      </c>
      <c r="F1821">
        <v>231334.64185000001</v>
      </c>
      <c r="G1821">
        <v>209787.42352499999</v>
      </c>
      <c r="H1821">
        <v>139021.8425</v>
      </c>
      <c r="I1821">
        <f t="shared" si="112"/>
        <v>1.0925833577931259</v>
      </c>
      <c r="J1821">
        <f t="shared" si="113"/>
        <v>0.90054038598076147</v>
      </c>
      <c r="K1821">
        <f t="shared" si="114"/>
        <v>0.81666129138415922</v>
      </c>
      <c r="L1821">
        <f t="shared" si="115"/>
        <v>0.54118476464879972</v>
      </c>
    </row>
    <row r="1822" spans="1:12">
      <c r="A1822" t="s">
        <v>3440</v>
      </c>
      <c r="B1822" t="s">
        <v>1374</v>
      </c>
      <c r="C1822" t="s">
        <v>1375</v>
      </c>
      <c r="D1822">
        <v>159420.8916</v>
      </c>
      <c r="E1822">
        <v>223727.10787500002</v>
      </c>
      <c r="F1822">
        <v>256183.167675</v>
      </c>
      <c r="G1822">
        <v>259246.976325</v>
      </c>
      <c r="H1822">
        <v>160927.45909999998</v>
      </c>
      <c r="I1822">
        <f t="shared" si="112"/>
        <v>1.4033738340665509</v>
      </c>
      <c r="J1822">
        <f t="shared" si="113"/>
        <v>1.6069610770825722</v>
      </c>
      <c r="K1822">
        <f t="shared" si="114"/>
        <v>1.6261794406185595</v>
      </c>
      <c r="L1822">
        <f t="shared" si="115"/>
        <v>1.0094502513747075</v>
      </c>
    </row>
    <row r="1823" spans="1:12">
      <c r="A1823" t="s">
        <v>3441</v>
      </c>
      <c r="B1823" t="s">
        <v>709</v>
      </c>
      <c r="C1823" t="s">
        <v>710</v>
      </c>
      <c r="D1823">
        <v>4939693.7112500006</v>
      </c>
      <c r="E1823">
        <v>3842682.36</v>
      </c>
      <c r="F1823">
        <v>4085668.1712499997</v>
      </c>
      <c r="G1823">
        <v>2768439.0885000001</v>
      </c>
      <c r="H1823">
        <v>2821575.8130000001</v>
      </c>
      <c r="I1823">
        <f t="shared" si="112"/>
        <v>0.7779191554424536</v>
      </c>
      <c r="J1823">
        <f t="shared" si="113"/>
        <v>0.82710961652237991</v>
      </c>
      <c r="K1823">
        <f t="shared" si="114"/>
        <v>0.56044751969033324</v>
      </c>
      <c r="L1823">
        <f t="shared" si="115"/>
        <v>0.57120460861246269</v>
      </c>
    </row>
    <row r="1824" spans="1:12">
      <c r="A1824" t="s">
        <v>3442</v>
      </c>
      <c r="B1824" t="s">
        <v>3443</v>
      </c>
      <c r="C1824" t="s">
        <v>3444</v>
      </c>
      <c r="D1824">
        <v>155265.012475</v>
      </c>
      <c r="E1824">
        <v>158296.54967500002</v>
      </c>
      <c r="F1824">
        <v>146433.405325</v>
      </c>
      <c r="G1824">
        <v>124078.87927500001</v>
      </c>
      <c r="H1824">
        <v>109358.64383250001</v>
      </c>
      <c r="I1824">
        <f t="shared" si="112"/>
        <v>1.0195249216270674</v>
      </c>
      <c r="J1824">
        <f t="shared" si="113"/>
        <v>0.94311914185160017</v>
      </c>
      <c r="K1824">
        <f t="shared" si="114"/>
        <v>0.79914255824362612</v>
      </c>
      <c r="L1824">
        <f t="shared" si="115"/>
        <v>0.70433539462155648</v>
      </c>
    </row>
    <row r="1825" spans="1:12">
      <c r="A1825" t="s">
        <v>3445</v>
      </c>
      <c r="B1825" t="s">
        <v>687</v>
      </c>
      <c r="C1825" t="s">
        <v>688</v>
      </c>
      <c r="D1825">
        <v>85357.533540000004</v>
      </c>
      <c r="E1825">
        <v>89804.698479999992</v>
      </c>
      <c r="F1825">
        <v>72337.631477499992</v>
      </c>
      <c r="G1825">
        <v>65839.452712500002</v>
      </c>
      <c r="H1825">
        <v>47102.359457500002</v>
      </c>
      <c r="I1825">
        <f t="shared" si="112"/>
        <v>1.0521004386556692</v>
      </c>
      <c r="J1825">
        <f t="shared" si="113"/>
        <v>0.84746628068395791</v>
      </c>
      <c r="K1825">
        <f t="shared" si="114"/>
        <v>0.77133733815828343</v>
      </c>
      <c r="L1825">
        <f t="shared" si="115"/>
        <v>0.55182427963932479</v>
      </c>
    </row>
    <row r="1826" spans="1:12">
      <c r="A1826" t="s">
        <v>3446</v>
      </c>
      <c r="B1826" t="s">
        <v>3447</v>
      </c>
      <c r="C1826" t="s">
        <v>3448</v>
      </c>
      <c r="D1826">
        <v>125565.13575</v>
      </c>
      <c r="E1826">
        <v>295772.66879999998</v>
      </c>
      <c r="F1826">
        <v>173381.17787500002</v>
      </c>
      <c r="G1826">
        <v>194887.82957500001</v>
      </c>
      <c r="H1826">
        <v>68768.752562499998</v>
      </c>
      <c r="I1826">
        <f t="shared" si="112"/>
        <v>2.3555317886079692</v>
      </c>
      <c r="J1826">
        <f t="shared" si="113"/>
        <v>1.3808066772627212</v>
      </c>
      <c r="K1826">
        <f t="shared" si="114"/>
        <v>1.5520855244645408</v>
      </c>
      <c r="L1826">
        <f t="shared" si="115"/>
        <v>0.54767393951947363</v>
      </c>
    </row>
    <row r="1827" spans="1:12">
      <c r="A1827" t="s">
        <v>3449</v>
      </c>
      <c r="B1827" t="s">
        <v>742</v>
      </c>
      <c r="C1827" t="s">
        <v>743</v>
      </c>
      <c r="D1827">
        <v>2010201.65075</v>
      </c>
      <c r="E1827">
        <v>1784556.7130750001</v>
      </c>
      <c r="F1827">
        <v>2683195.920525</v>
      </c>
      <c r="G1827">
        <v>2406934.4233750002</v>
      </c>
      <c r="H1827">
        <v>1859519.302775</v>
      </c>
      <c r="I1827">
        <f t="shared" si="112"/>
        <v>0.88775009830938478</v>
      </c>
      <c r="J1827">
        <f t="shared" si="113"/>
        <v>1.3347894324551508</v>
      </c>
      <c r="K1827">
        <f t="shared" si="114"/>
        <v>1.1973596890028324</v>
      </c>
      <c r="L1827">
        <f t="shared" si="115"/>
        <v>0.92504117787447793</v>
      </c>
    </row>
    <row r="1828" spans="1:12">
      <c r="A1828" t="s">
        <v>3450</v>
      </c>
      <c r="B1828" t="s">
        <v>808</v>
      </c>
      <c r="C1828" t="s">
        <v>809</v>
      </c>
      <c r="D1828">
        <v>147601.304225</v>
      </c>
      <c r="E1828">
        <v>325677.37335000001</v>
      </c>
      <c r="F1828">
        <v>447905.94909999997</v>
      </c>
      <c r="G1828">
        <v>520054.32944999996</v>
      </c>
      <c r="H1828">
        <v>313360.687225</v>
      </c>
      <c r="I1828">
        <f t="shared" si="112"/>
        <v>2.206466772499144</v>
      </c>
      <c r="J1828">
        <f t="shared" si="113"/>
        <v>3.034566337010292</v>
      </c>
      <c r="K1828">
        <f t="shared" si="114"/>
        <v>3.5233721827907512</v>
      </c>
      <c r="L1828">
        <f t="shared" si="115"/>
        <v>2.1230211268819161</v>
      </c>
    </row>
    <row r="1829" spans="1:12">
      <c r="A1829" t="s">
        <v>3451</v>
      </c>
      <c r="B1829" t="s">
        <v>3452</v>
      </c>
      <c r="C1829" t="s">
        <v>3453</v>
      </c>
      <c r="D1829">
        <v>335988.47122999997</v>
      </c>
      <c r="E1829">
        <v>346297.932745</v>
      </c>
      <c r="F1829">
        <v>420679.13580999995</v>
      </c>
      <c r="G1829">
        <v>721031.937255</v>
      </c>
      <c r="H1829">
        <v>328728.34606750001</v>
      </c>
      <c r="I1829">
        <f t="shared" si="112"/>
        <v>1.0306839739984492</v>
      </c>
      <c r="J1829">
        <f t="shared" si="113"/>
        <v>1.2520641981254923</v>
      </c>
      <c r="K1829">
        <f t="shared" si="114"/>
        <v>2.1460020179127506</v>
      </c>
      <c r="L1829">
        <f t="shared" si="115"/>
        <v>0.97839174321689726</v>
      </c>
    </row>
    <row r="1830" spans="1:12">
      <c r="A1830" t="s">
        <v>3454</v>
      </c>
      <c r="B1830" t="s">
        <v>933</v>
      </c>
      <c r="C1830" t="s">
        <v>934</v>
      </c>
      <c r="D1830">
        <v>867730.97879000008</v>
      </c>
      <c r="E1830">
        <v>904791.82773000002</v>
      </c>
      <c r="F1830">
        <v>1081214.8896699999</v>
      </c>
      <c r="G1830">
        <v>835207.38831750001</v>
      </c>
      <c r="H1830">
        <v>738639.95511749992</v>
      </c>
      <c r="I1830">
        <f t="shared" si="112"/>
        <v>1.0427100678042855</v>
      </c>
      <c r="J1830">
        <f t="shared" si="113"/>
        <v>1.2460254573113094</v>
      </c>
      <c r="K1830">
        <f t="shared" si="114"/>
        <v>0.96251880909236143</v>
      </c>
      <c r="L1830">
        <f t="shared" si="115"/>
        <v>0.85123151434271715</v>
      </c>
    </row>
    <row r="1831" spans="1:12">
      <c r="A1831" t="s">
        <v>3455</v>
      </c>
      <c r="B1831" t="s">
        <v>1914</v>
      </c>
      <c r="C1831" t="s">
        <v>1915</v>
      </c>
      <c r="D1831">
        <v>48131.884120000002</v>
      </c>
      <c r="E1831">
        <v>40268.585574999997</v>
      </c>
      <c r="F1831">
        <v>44124.873707500003</v>
      </c>
      <c r="G1831">
        <v>50660.391130000004</v>
      </c>
      <c r="H1831">
        <v>41564.007799999999</v>
      </c>
      <c r="I1831">
        <f t="shared" si="112"/>
        <v>0.83663015298973908</v>
      </c>
      <c r="J1831">
        <f t="shared" si="113"/>
        <v>0.91674935469989249</v>
      </c>
      <c r="K1831">
        <f t="shared" si="114"/>
        <v>1.0525328907485951</v>
      </c>
      <c r="L1831">
        <f t="shared" si="115"/>
        <v>0.86354416744573503</v>
      </c>
    </row>
    <row r="1832" spans="1:12">
      <c r="A1832" t="s">
        <v>3456</v>
      </c>
      <c r="B1832" t="s">
        <v>192</v>
      </c>
      <c r="C1832" t="s">
        <v>193</v>
      </c>
      <c r="D1832">
        <v>145991.92722499999</v>
      </c>
      <c r="E1832">
        <v>194409.41894999999</v>
      </c>
      <c r="F1832">
        <v>139709.734</v>
      </c>
      <c r="G1832">
        <v>90665.301619999998</v>
      </c>
      <c r="H1832">
        <v>80177.540345000001</v>
      </c>
      <c r="I1832">
        <f t="shared" si="112"/>
        <v>1.3316449932904844</v>
      </c>
      <c r="J1832">
        <f t="shared" si="113"/>
        <v>0.95696889996309176</v>
      </c>
      <c r="K1832">
        <f t="shared" si="114"/>
        <v>0.62102955514977454</v>
      </c>
      <c r="L1832">
        <f t="shared" si="115"/>
        <v>0.54919160167967296</v>
      </c>
    </row>
    <row r="1833" spans="1:12">
      <c r="A1833" t="s">
        <v>3457</v>
      </c>
      <c r="B1833" t="s">
        <v>3458</v>
      </c>
      <c r="C1833" t="s">
        <v>3459</v>
      </c>
      <c r="D1833">
        <v>128998.184775</v>
      </c>
      <c r="E1833">
        <v>91361.436969999995</v>
      </c>
      <c r="F1833">
        <v>132227.1054</v>
      </c>
      <c r="G1833">
        <v>105415.80712499999</v>
      </c>
      <c r="H1833">
        <v>99942.325807500005</v>
      </c>
      <c r="I1833">
        <f t="shared" si="112"/>
        <v>0.70823815954738878</v>
      </c>
      <c r="J1833">
        <f t="shared" si="113"/>
        <v>1.0250307446622751</v>
      </c>
      <c r="K1833">
        <f t="shared" si="114"/>
        <v>0.81718829849324903</v>
      </c>
      <c r="L1833">
        <f t="shared" si="115"/>
        <v>0.77475761369681651</v>
      </c>
    </row>
    <row r="1834" spans="1:12">
      <c r="A1834" t="s">
        <v>3460</v>
      </c>
      <c r="B1834" t="s">
        <v>67</v>
      </c>
      <c r="C1834" t="s">
        <v>68</v>
      </c>
      <c r="D1834">
        <v>2734421.0451349998</v>
      </c>
      <c r="E1834">
        <v>1683980.5313074999</v>
      </c>
      <c r="F1834">
        <v>2123754.4651232501</v>
      </c>
      <c r="G1834">
        <v>1157365.9464425</v>
      </c>
      <c r="H1834">
        <v>1954062.770025</v>
      </c>
      <c r="I1834">
        <f t="shared" si="112"/>
        <v>0.61584536671979895</v>
      </c>
      <c r="J1834">
        <f t="shared" si="113"/>
        <v>0.77667426854462318</v>
      </c>
      <c r="K1834">
        <f t="shared" si="114"/>
        <v>0.42325813301563447</v>
      </c>
      <c r="L1834">
        <f t="shared" si="115"/>
        <v>0.71461663649115414</v>
      </c>
    </row>
    <row r="1835" spans="1:12">
      <c r="A1835" t="s">
        <v>3461</v>
      </c>
      <c r="B1835" t="s">
        <v>1148</v>
      </c>
      <c r="C1835" t="s">
        <v>1149</v>
      </c>
      <c r="D1835">
        <v>263911.64462500002</v>
      </c>
      <c r="E1835">
        <v>215375.70105000003</v>
      </c>
      <c r="F1835">
        <v>235065.10302500002</v>
      </c>
      <c r="G1835">
        <v>206534.47710000002</v>
      </c>
      <c r="H1835">
        <v>237995.00144999998</v>
      </c>
      <c r="I1835">
        <f t="shared" si="112"/>
        <v>0.81609017804437478</v>
      </c>
      <c r="J1835">
        <f t="shared" si="113"/>
        <v>0.89069621523904752</v>
      </c>
      <c r="K1835">
        <f t="shared" si="114"/>
        <v>0.78258948139052775</v>
      </c>
      <c r="L1835">
        <f t="shared" si="115"/>
        <v>0.90179803088330657</v>
      </c>
    </row>
    <row r="1836" spans="1:12">
      <c r="A1836" t="s">
        <v>3462</v>
      </c>
      <c r="B1836" t="s">
        <v>652</v>
      </c>
      <c r="C1836" t="s">
        <v>653</v>
      </c>
      <c r="D1836">
        <v>95085.6896825</v>
      </c>
      <c r="E1836">
        <v>113525.8995</v>
      </c>
      <c r="F1836">
        <v>80250.253200000006</v>
      </c>
      <c r="G1836">
        <v>101139.62978749999</v>
      </c>
      <c r="H1836">
        <v>77907.44296249999</v>
      </c>
      <c r="I1836">
        <f t="shared" si="112"/>
        <v>1.1939325452554803</v>
      </c>
      <c r="J1836">
        <f t="shared" si="113"/>
        <v>0.84397824181496817</v>
      </c>
      <c r="K1836">
        <f t="shared" si="114"/>
        <v>1.063668256760977</v>
      </c>
      <c r="L1836">
        <f t="shared" si="115"/>
        <v>0.81933930565829849</v>
      </c>
    </row>
    <row r="1837" spans="1:12">
      <c r="A1837" t="s">
        <v>3463</v>
      </c>
      <c r="B1837" t="s">
        <v>25</v>
      </c>
      <c r="C1837" t="s">
        <v>26</v>
      </c>
      <c r="D1837">
        <v>290943.29007500003</v>
      </c>
      <c r="E1837">
        <v>276364.58801249997</v>
      </c>
      <c r="F1837">
        <v>278971.82017249998</v>
      </c>
      <c r="G1837">
        <v>222734.9814625</v>
      </c>
      <c r="H1837">
        <v>311542.75367000001</v>
      </c>
      <c r="I1837">
        <f t="shared" si="112"/>
        <v>0.94989160238498049</v>
      </c>
      <c r="J1837">
        <f t="shared" si="113"/>
        <v>0.95885290944701285</v>
      </c>
      <c r="K1837">
        <f t="shared" si="114"/>
        <v>0.76556149964854958</v>
      </c>
      <c r="L1837">
        <f t="shared" si="115"/>
        <v>1.0708023326115883</v>
      </c>
    </row>
    <row r="1838" spans="1:12">
      <c r="A1838" t="s">
        <v>3464</v>
      </c>
      <c r="B1838" t="s">
        <v>745</v>
      </c>
      <c r="C1838" t="s">
        <v>746</v>
      </c>
      <c r="D1838">
        <v>197822.466675</v>
      </c>
      <c r="E1838">
        <v>108884.16637499999</v>
      </c>
      <c r="F1838">
        <v>21467.873114999999</v>
      </c>
      <c r="G1838">
        <v>22187.099565</v>
      </c>
      <c r="H1838">
        <v>83556.270972500002</v>
      </c>
      <c r="I1838">
        <f t="shared" si="112"/>
        <v>0.55041355112553714</v>
      </c>
      <c r="J1838">
        <f t="shared" si="113"/>
        <v>0.10852090501059868</v>
      </c>
      <c r="K1838">
        <f t="shared" si="114"/>
        <v>0.11215662173220649</v>
      </c>
      <c r="L1838">
        <f t="shared" si="115"/>
        <v>0.42238008845463204</v>
      </c>
    </row>
    <row r="1839" spans="1:12">
      <c r="A1839" t="s">
        <v>3465</v>
      </c>
      <c r="B1839" t="s">
        <v>1102</v>
      </c>
      <c r="C1839" t="s">
        <v>1103</v>
      </c>
      <c r="D1839">
        <v>4443129.0777500002</v>
      </c>
      <c r="E1839">
        <v>5250040.4001250006</v>
      </c>
      <c r="F1839">
        <v>5058815.7326250002</v>
      </c>
      <c r="G1839">
        <v>6113680.5509250006</v>
      </c>
      <c r="H1839">
        <v>2816357.479725</v>
      </c>
      <c r="I1839">
        <f t="shared" si="112"/>
        <v>1.1816087960207584</v>
      </c>
      <c r="J1839">
        <f t="shared" si="113"/>
        <v>1.1385705083289599</v>
      </c>
      <c r="K1839">
        <f t="shared" si="114"/>
        <v>1.3759853571530647</v>
      </c>
      <c r="L1839">
        <f t="shared" si="115"/>
        <v>0.63386803093985356</v>
      </c>
    </row>
    <row r="1840" spans="1:12">
      <c r="A1840" t="s">
        <v>3466</v>
      </c>
      <c r="B1840" t="s">
        <v>1148</v>
      </c>
      <c r="C1840" t="s">
        <v>1149</v>
      </c>
      <c r="D1840">
        <v>263911.64462500002</v>
      </c>
      <c r="E1840">
        <v>215375.6925</v>
      </c>
      <c r="F1840">
        <v>235065.06695000001</v>
      </c>
      <c r="G1840">
        <v>206534.480775</v>
      </c>
      <c r="H1840">
        <v>237994.99677500001</v>
      </c>
      <c r="I1840">
        <f t="shared" si="112"/>
        <v>0.81609014564716842</v>
      </c>
      <c r="J1840">
        <f t="shared" si="113"/>
        <v>0.89069607854557165</v>
      </c>
      <c r="K1840">
        <f t="shared" si="114"/>
        <v>0.7825894953156427</v>
      </c>
      <c r="L1840">
        <f t="shared" si="115"/>
        <v>0.90179801316904473</v>
      </c>
    </row>
    <row r="1841" spans="1:12">
      <c r="A1841" t="s">
        <v>3467</v>
      </c>
      <c r="B1841" t="s">
        <v>61</v>
      </c>
      <c r="C1841" t="s">
        <v>62</v>
      </c>
      <c r="D1841">
        <v>107112.90983500001</v>
      </c>
      <c r="E1841">
        <v>65463.273032500001</v>
      </c>
      <c r="F1841">
        <v>74402.787024999998</v>
      </c>
      <c r="G1841">
        <v>36641.557045000001</v>
      </c>
      <c r="H1841">
        <v>69787.975837500009</v>
      </c>
      <c r="I1841">
        <f t="shared" si="112"/>
        <v>0.61116137292266282</v>
      </c>
      <c r="J1841">
        <f t="shared" si="113"/>
        <v>0.69462016426976281</v>
      </c>
      <c r="K1841">
        <f t="shared" si="114"/>
        <v>0.34208348089360818</v>
      </c>
      <c r="L1841">
        <f t="shared" si="115"/>
        <v>0.65153655096293739</v>
      </c>
    </row>
    <row r="1842" spans="1:12">
      <c r="A1842" t="s">
        <v>3468</v>
      </c>
      <c r="B1842" t="s">
        <v>2501</v>
      </c>
      <c r="C1842" t="s">
        <v>2502</v>
      </c>
      <c r="D1842">
        <v>402378.16072500002</v>
      </c>
      <c r="E1842">
        <v>436545.10255000001</v>
      </c>
      <c r="F1842">
        <v>436588.48180000001</v>
      </c>
      <c r="G1842">
        <v>400272.14347499999</v>
      </c>
      <c r="H1842">
        <v>244191.792075</v>
      </c>
      <c r="I1842">
        <f t="shared" si="112"/>
        <v>1.0849125155387123</v>
      </c>
      <c r="J1842">
        <f t="shared" si="113"/>
        <v>1.0850203227067798</v>
      </c>
      <c r="K1842">
        <f t="shared" si="114"/>
        <v>0.99476607466417799</v>
      </c>
      <c r="L1842">
        <f t="shared" si="115"/>
        <v>0.60687138594952128</v>
      </c>
    </row>
    <row r="1843" spans="1:12">
      <c r="A1843" t="s">
        <v>3469</v>
      </c>
      <c r="B1843" t="s">
        <v>1433</v>
      </c>
      <c r="C1843" t="s">
        <v>1434</v>
      </c>
      <c r="D1843">
        <v>67905.644077499994</v>
      </c>
      <c r="E1843">
        <v>61475.053255000006</v>
      </c>
      <c r="F1843">
        <v>82163.102702500008</v>
      </c>
      <c r="G1843">
        <v>34106.073525</v>
      </c>
      <c r="H1843">
        <v>62773.275942499997</v>
      </c>
      <c r="I1843">
        <f t="shared" si="112"/>
        <v>0.90530108491186945</v>
      </c>
      <c r="J1843">
        <f t="shared" si="113"/>
        <v>1.2099598467651398</v>
      </c>
      <c r="K1843">
        <f t="shared" si="114"/>
        <v>0.50225682987521769</v>
      </c>
      <c r="L1843">
        <f t="shared" si="115"/>
        <v>0.92441912296505901</v>
      </c>
    </row>
    <row r="1844" spans="1:12">
      <c r="A1844" t="s">
        <v>3470</v>
      </c>
      <c r="B1844" t="s">
        <v>1052</v>
      </c>
      <c r="C1844" t="s">
        <v>1053</v>
      </c>
      <c r="D1844">
        <v>81714.010732499999</v>
      </c>
      <c r="E1844">
        <v>91862.642237499997</v>
      </c>
      <c r="F1844">
        <v>100982.239605</v>
      </c>
      <c r="G1844">
        <v>128950.46115</v>
      </c>
      <c r="H1844">
        <v>81610.050277500006</v>
      </c>
      <c r="I1844">
        <f t="shared" si="112"/>
        <v>1.1241969573396988</v>
      </c>
      <c r="J1844">
        <f t="shared" si="113"/>
        <v>1.2358007971922551</v>
      </c>
      <c r="K1844">
        <f t="shared" si="114"/>
        <v>1.578070394465569</v>
      </c>
      <c r="L1844">
        <f t="shared" si="115"/>
        <v>0.9987277523882615</v>
      </c>
    </row>
    <row r="1845" spans="1:12">
      <c r="A1845" t="s">
        <v>3471</v>
      </c>
      <c r="B1845" t="s">
        <v>2042</v>
      </c>
      <c r="C1845" t="s">
        <v>2043</v>
      </c>
      <c r="D1845">
        <v>127798.56895</v>
      </c>
      <c r="E1845">
        <v>250831.75287500001</v>
      </c>
      <c r="F1845">
        <v>109844.0369375</v>
      </c>
      <c r="G1845">
        <v>26880.921050000001</v>
      </c>
      <c r="H1845">
        <v>84572.252280000001</v>
      </c>
      <c r="I1845">
        <f t="shared" si="112"/>
        <v>1.9627117497155668</v>
      </c>
      <c r="J1845">
        <f t="shared" si="113"/>
        <v>0.85950913097059367</v>
      </c>
      <c r="K1845">
        <f t="shared" si="114"/>
        <v>0.2103382007392971</v>
      </c>
      <c r="L1845">
        <f t="shared" si="115"/>
        <v>0.6617621228066185</v>
      </c>
    </row>
    <row r="1846" spans="1:12">
      <c r="A1846" t="s">
        <v>3472</v>
      </c>
      <c r="B1846" t="s">
        <v>1507</v>
      </c>
      <c r="C1846" t="s">
        <v>1508</v>
      </c>
      <c r="D1846">
        <v>876453.40612499998</v>
      </c>
      <c r="E1846">
        <v>404733.92829999997</v>
      </c>
      <c r="F1846">
        <v>451415.114</v>
      </c>
      <c r="G1846">
        <v>398195.88487500005</v>
      </c>
      <c r="H1846">
        <v>500027.354475</v>
      </c>
      <c r="I1846">
        <f t="shared" si="112"/>
        <v>0.46178601791214524</v>
      </c>
      <c r="J1846">
        <f t="shared" si="113"/>
        <v>0.51504747525120476</v>
      </c>
      <c r="K1846">
        <f t="shared" si="114"/>
        <v>0.45432635904230745</v>
      </c>
      <c r="L1846">
        <f t="shared" si="115"/>
        <v>0.5705121926398059</v>
      </c>
    </row>
    <row r="1847" spans="1:12">
      <c r="A1847" t="s">
        <v>3473</v>
      </c>
      <c r="B1847" t="s">
        <v>79</v>
      </c>
      <c r="C1847" t="s">
        <v>80</v>
      </c>
      <c r="D1847">
        <v>1402575.6727499999</v>
      </c>
      <c r="E1847">
        <v>1360993.6582499999</v>
      </c>
      <c r="F1847">
        <v>2107655.7795000002</v>
      </c>
      <c r="G1847">
        <v>1634125.89075</v>
      </c>
      <c r="H1847">
        <v>1115259.20315</v>
      </c>
      <c r="I1847">
        <f t="shared" si="112"/>
        <v>0.97035310442931677</v>
      </c>
      <c r="J1847">
        <f t="shared" si="113"/>
        <v>1.5027037902115934</v>
      </c>
      <c r="K1847">
        <f t="shared" si="114"/>
        <v>1.1650892871583924</v>
      </c>
      <c r="L1847">
        <f t="shared" si="115"/>
        <v>0.79515082488443223</v>
      </c>
    </row>
    <row r="1848" spans="1:12">
      <c r="A1848" t="s">
        <v>3474</v>
      </c>
      <c r="B1848" t="s">
        <v>1215</v>
      </c>
      <c r="C1848" t="s">
        <v>1216</v>
      </c>
      <c r="D1848">
        <v>54651.923645000003</v>
      </c>
      <c r="E1848">
        <v>59086.672072499998</v>
      </c>
      <c r="F1848">
        <v>95446.271695000003</v>
      </c>
      <c r="G1848">
        <v>67817.468515</v>
      </c>
      <c r="H1848">
        <v>59824.103405000002</v>
      </c>
      <c r="I1848">
        <f t="shared" si="112"/>
        <v>1.0811453308817927</v>
      </c>
      <c r="J1848">
        <f t="shared" si="113"/>
        <v>1.7464393808896093</v>
      </c>
      <c r="K1848">
        <f t="shared" si="114"/>
        <v>1.240898105536391</v>
      </c>
      <c r="L1848">
        <f t="shared" si="115"/>
        <v>1.0946385674106678</v>
      </c>
    </row>
    <row r="1849" spans="1:12">
      <c r="A1849" t="s">
        <v>3475</v>
      </c>
      <c r="B1849" t="s">
        <v>2958</v>
      </c>
      <c r="C1849" t="s">
        <v>2959</v>
      </c>
      <c r="D1849">
        <v>28518.659019999999</v>
      </c>
      <c r="E1849">
        <v>35460.583657500007</v>
      </c>
      <c r="F1849">
        <v>24303.146187500002</v>
      </c>
      <c r="G1849">
        <v>20677.5086075</v>
      </c>
      <c r="H1849">
        <v>31254.974437499994</v>
      </c>
      <c r="I1849">
        <f t="shared" si="112"/>
        <v>1.2434169374033917</v>
      </c>
      <c r="J1849">
        <f t="shared" si="113"/>
        <v>0.85218404450420771</v>
      </c>
      <c r="K1849">
        <f t="shared" si="114"/>
        <v>0.72505192453119771</v>
      </c>
      <c r="L1849">
        <f t="shared" si="115"/>
        <v>1.0959482497259436</v>
      </c>
    </row>
    <row r="1850" spans="1:12">
      <c r="A1850" t="s">
        <v>3476</v>
      </c>
      <c r="B1850" t="s">
        <v>3477</v>
      </c>
      <c r="C1850" t="s">
        <v>3478</v>
      </c>
      <c r="D1850">
        <v>67836.008004999996</v>
      </c>
      <c r="E1850">
        <v>64517.369677499999</v>
      </c>
      <c r="F1850">
        <v>51334.886192500002</v>
      </c>
      <c r="G1850">
        <v>50907.066567499998</v>
      </c>
      <c r="H1850">
        <v>52853.366647499992</v>
      </c>
      <c r="I1850">
        <f t="shared" si="112"/>
        <v>0.95107851382918362</v>
      </c>
      <c r="J1850">
        <f t="shared" si="113"/>
        <v>0.7567498103472754</v>
      </c>
      <c r="K1850">
        <f t="shared" si="114"/>
        <v>0.75044313580108934</v>
      </c>
      <c r="L1850">
        <f t="shared" si="115"/>
        <v>0.77913438897531118</v>
      </c>
    </row>
    <row r="1851" spans="1:12">
      <c r="A1851" t="s">
        <v>3479</v>
      </c>
      <c r="B1851" t="s">
        <v>3480</v>
      </c>
      <c r="C1851" t="s">
        <v>3481</v>
      </c>
      <c r="D1851">
        <v>79657.513364999992</v>
      </c>
      <c r="E1851">
        <v>70945.374049999999</v>
      </c>
      <c r="F1851">
        <v>79433.187092499997</v>
      </c>
      <c r="G1851">
        <v>68702.705499999996</v>
      </c>
      <c r="H1851">
        <v>63633.364087499998</v>
      </c>
      <c r="I1851">
        <f t="shared" si="112"/>
        <v>0.89063003667865004</v>
      </c>
      <c r="J1851">
        <f t="shared" si="113"/>
        <v>0.99718386548834248</v>
      </c>
      <c r="K1851">
        <f t="shared" si="114"/>
        <v>0.86247615068268835</v>
      </c>
      <c r="L1851">
        <f t="shared" si="115"/>
        <v>0.79883693828006563</v>
      </c>
    </row>
    <row r="1852" spans="1:12">
      <c r="A1852" t="s">
        <v>3482</v>
      </c>
      <c r="B1852" t="s">
        <v>1105</v>
      </c>
      <c r="C1852" t="s">
        <v>1106</v>
      </c>
      <c r="D1852">
        <v>354536.53434999997</v>
      </c>
      <c r="E1852">
        <v>333425.3823</v>
      </c>
      <c r="F1852">
        <v>237887.15045000002</v>
      </c>
      <c r="G1852">
        <v>246018.41605</v>
      </c>
      <c r="H1852">
        <v>203380.11882500001</v>
      </c>
      <c r="I1852">
        <f t="shared" si="112"/>
        <v>0.940454226843773</v>
      </c>
      <c r="J1852">
        <f t="shared" si="113"/>
        <v>0.67098063923408469</v>
      </c>
      <c r="K1852">
        <f t="shared" si="114"/>
        <v>0.69391555513748426</v>
      </c>
      <c r="L1852">
        <f t="shared" si="115"/>
        <v>0.57365066536195752</v>
      </c>
    </row>
    <row r="1853" spans="1:12">
      <c r="A1853" t="s">
        <v>3483</v>
      </c>
      <c r="B1853" t="s">
        <v>3484</v>
      </c>
      <c r="C1853" t="s">
        <v>3485</v>
      </c>
      <c r="D1853">
        <v>84748.3470275</v>
      </c>
      <c r="E1853">
        <v>50629.057377499994</v>
      </c>
      <c r="F1853">
        <v>56093.652085000002</v>
      </c>
      <c r="G1853">
        <v>56695.565957500003</v>
      </c>
      <c r="H1853">
        <v>38959.837929999994</v>
      </c>
      <c r="I1853">
        <f t="shared" si="112"/>
        <v>0.59740465924452035</v>
      </c>
      <c r="J1853">
        <f t="shared" si="113"/>
        <v>0.66188491047262743</v>
      </c>
      <c r="K1853">
        <f t="shared" si="114"/>
        <v>0.66898727758197873</v>
      </c>
      <c r="L1853">
        <f t="shared" si="115"/>
        <v>0.45971206868917353</v>
      </c>
    </row>
    <row r="1854" spans="1:12">
      <c r="A1854" t="s">
        <v>3486</v>
      </c>
      <c r="B1854" t="s">
        <v>55</v>
      </c>
      <c r="C1854" t="s">
        <v>56</v>
      </c>
      <c r="D1854">
        <v>6330507.1939999992</v>
      </c>
      <c r="E1854">
        <v>3893988.7399999998</v>
      </c>
      <c r="F1854">
        <v>5518296.2970000003</v>
      </c>
      <c r="G1854">
        <v>4552864.3907500003</v>
      </c>
      <c r="H1854">
        <v>3517782.2187500005</v>
      </c>
      <c r="I1854">
        <f t="shared" si="112"/>
        <v>0.61511481160477777</v>
      </c>
      <c r="J1854">
        <f t="shared" si="113"/>
        <v>0.87169892204374944</v>
      </c>
      <c r="K1854">
        <f t="shared" si="114"/>
        <v>0.71919425272356796</v>
      </c>
      <c r="L1854">
        <f t="shared" si="115"/>
        <v>0.55568726342876984</v>
      </c>
    </row>
    <row r="1855" spans="1:12">
      <c r="A1855" t="s">
        <v>3487</v>
      </c>
      <c r="B1855" t="s">
        <v>659</v>
      </c>
      <c r="C1855" t="s">
        <v>660</v>
      </c>
      <c r="D1855">
        <v>264504.97677499999</v>
      </c>
      <c r="E1855">
        <v>210745.21447499999</v>
      </c>
      <c r="F1855">
        <v>257069.73722499999</v>
      </c>
      <c r="G1855">
        <v>277353.03062500001</v>
      </c>
      <c r="H1855">
        <v>182322.15407499997</v>
      </c>
      <c r="I1855">
        <f t="shared" si="112"/>
        <v>0.79675330515338272</v>
      </c>
      <c r="J1855">
        <f t="shared" si="113"/>
        <v>0.97188998240919777</v>
      </c>
      <c r="K1855">
        <f t="shared" si="114"/>
        <v>1.0485739588216867</v>
      </c>
      <c r="L1855">
        <f t="shared" si="115"/>
        <v>0.68929574141847438</v>
      </c>
    </row>
    <row r="1856" spans="1:12">
      <c r="A1856" t="s">
        <v>3488</v>
      </c>
      <c r="B1856" t="s">
        <v>3489</v>
      </c>
      <c r="C1856" t="s">
        <v>3490</v>
      </c>
      <c r="D1856">
        <v>100800.66198249999</v>
      </c>
      <c r="E1856">
        <v>108700.62414499998</v>
      </c>
      <c r="F1856">
        <v>152411.02137500001</v>
      </c>
      <c r="G1856">
        <v>106897.518725</v>
      </c>
      <c r="H1856">
        <v>85889.120752499992</v>
      </c>
      <c r="I1856">
        <f t="shared" si="112"/>
        <v>1.078372125808772</v>
      </c>
      <c r="J1856">
        <f t="shared" si="113"/>
        <v>1.5120041711775671</v>
      </c>
      <c r="K1856">
        <f t="shared" si="114"/>
        <v>1.0604842926880627</v>
      </c>
      <c r="L1856">
        <f t="shared" si="115"/>
        <v>0.85206901485836672</v>
      </c>
    </row>
    <row r="1857" spans="1:12">
      <c r="A1857" t="s">
        <v>3491</v>
      </c>
      <c r="B1857" t="s">
        <v>2003</v>
      </c>
      <c r="C1857" t="s">
        <v>2004</v>
      </c>
      <c r="D1857">
        <v>352781.33540000004</v>
      </c>
      <c r="E1857">
        <v>243630.19630000001</v>
      </c>
      <c r="F1857">
        <v>261448.38854999997</v>
      </c>
      <c r="G1857">
        <v>190083.156625</v>
      </c>
      <c r="H1857">
        <v>298789.51667500002</v>
      </c>
      <c r="I1857">
        <f t="shared" si="112"/>
        <v>0.69059831644369918</v>
      </c>
      <c r="J1857">
        <f t="shared" si="113"/>
        <v>0.74110606858936434</v>
      </c>
      <c r="K1857">
        <f t="shared" si="114"/>
        <v>0.5388129630199251</v>
      </c>
      <c r="L1857">
        <f t="shared" si="115"/>
        <v>0.84695386828279462</v>
      </c>
    </row>
    <row r="1858" spans="1:12">
      <c r="A1858" t="s">
        <v>3492</v>
      </c>
      <c r="B1858" t="s">
        <v>2306</v>
      </c>
      <c r="C1858" t="s">
        <v>2307</v>
      </c>
      <c r="D1858">
        <v>6334347.7695000004</v>
      </c>
      <c r="E1858">
        <v>3503895.2087500002</v>
      </c>
      <c r="F1858">
        <v>3644777.5860000001</v>
      </c>
      <c r="G1858">
        <v>2307204.8340000003</v>
      </c>
      <c r="H1858">
        <v>1770385.2637499999</v>
      </c>
      <c r="I1858">
        <f t="shared" si="112"/>
        <v>0.55315801030396838</v>
      </c>
      <c r="J1858">
        <f t="shared" si="113"/>
        <v>0.57539903374893153</v>
      </c>
      <c r="K1858">
        <f t="shared" si="114"/>
        <v>0.36423715873467405</v>
      </c>
      <c r="L1858">
        <f t="shared" si="115"/>
        <v>0.27948974830122797</v>
      </c>
    </row>
    <row r="1859" spans="1:12">
      <c r="A1859" t="s">
        <v>3493</v>
      </c>
      <c r="B1859" t="s">
        <v>134</v>
      </c>
      <c r="C1859" t="s">
        <v>135</v>
      </c>
      <c r="D1859">
        <v>1815501.50025</v>
      </c>
      <c r="E1859">
        <v>2273578.264</v>
      </c>
      <c r="F1859">
        <v>1687794.1159999999</v>
      </c>
      <c r="G1859">
        <v>2580310.9427499999</v>
      </c>
      <c r="H1859">
        <v>1364171.5255</v>
      </c>
      <c r="I1859">
        <f t="shared" ref="I1859:I1922" si="116">E1859/D1859</f>
        <v>1.2523141752771458</v>
      </c>
      <c r="J1859">
        <f t="shared" ref="J1859:J1922" si="117">F1859/D1859</f>
        <v>0.9296572411356232</v>
      </c>
      <c r="K1859">
        <f t="shared" ref="K1859:K1922" si="118">G1859/D1859</f>
        <v>1.4212662134372698</v>
      </c>
      <c r="L1859">
        <f t="shared" ref="L1859:L1922" si="119">H1859/D1859</f>
        <v>0.75140203701960562</v>
      </c>
    </row>
    <row r="1860" spans="1:12">
      <c r="A1860" t="s">
        <v>3494</v>
      </c>
      <c r="B1860" t="s">
        <v>67</v>
      </c>
      <c r="C1860" t="s">
        <v>68</v>
      </c>
      <c r="D1860">
        <v>344403.454425</v>
      </c>
      <c r="E1860">
        <v>401213.0453</v>
      </c>
      <c r="F1860">
        <v>272303.91752499994</v>
      </c>
      <c r="G1860">
        <v>235267.45707500001</v>
      </c>
      <c r="H1860">
        <v>140658.53869999998</v>
      </c>
      <c r="I1860">
        <f t="shared" si="116"/>
        <v>1.1649506999569637</v>
      </c>
      <c r="J1860">
        <f t="shared" si="117"/>
        <v>0.79065385095984564</v>
      </c>
      <c r="K1860">
        <f t="shared" si="118"/>
        <v>0.68311584582620299</v>
      </c>
      <c r="L1860">
        <f t="shared" si="119"/>
        <v>0.4084121018322448</v>
      </c>
    </row>
    <row r="1861" spans="1:12">
      <c r="A1861" t="s">
        <v>3495</v>
      </c>
      <c r="B1861" t="s">
        <v>46</v>
      </c>
      <c r="C1861" t="s">
        <v>47</v>
      </c>
      <c r="D1861">
        <v>60128.152280000002</v>
      </c>
      <c r="E1861">
        <v>59387.051319999999</v>
      </c>
      <c r="F1861">
        <v>29733.244537499999</v>
      </c>
      <c r="G1861">
        <v>44843.762507499996</v>
      </c>
      <c r="H1861">
        <v>46141.482495000004</v>
      </c>
      <c r="I1861">
        <f t="shared" si="116"/>
        <v>0.98767464271064076</v>
      </c>
      <c r="J1861">
        <f t="shared" si="117"/>
        <v>0.49449789175360964</v>
      </c>
      <c r="K1861">
        <f t="shared" si="118"/>
        <v>0.74580310232509928</v>
      </c>
      <c r="L1861">
        <f t="shared" si="119"/>
        <v>0.76738567119328749</v>
      </c>
    </row>
    <row r="1862" spans="1:12">
      <c r="A1862" t="s">
        <v>3496</v>
      </c>
      <c r="B1862" t="s">
        <v>1795</v>
      </c>
      <c r="C1862" t="s">
        <v>1796</v>
      </c>
      <c r="D1862">
        <v>34026.835325</v>
      </c>
      <c r="E1862">
        <v>76476.792719999998</v>
      </c>
      <c r="F1862">
        <v>57790.2476025</v>
      </c>
      <c r="G1862">
        <v>150359.60930000001</v>
      </c>
      <c r="H1862">
        <v>67990.203925000009</v>
      </c>
      <c r="I1862">
        <f t="shared" si="116"/>
        <v>2.2475435046941143</v>
      </c>
      <c r="J1862">
        <f t="shared" si="117"/>
        <v>1.6983726829288965</v>
      </c>
      <c r="K1862">
        <f t="shared" si="118"/>
        <v>4.4188537624458029</v>
      </c>
      <c r="L1862">
        <f t="shared" si="119"/>
        <v>1.998134803769031</v>
      </c>
    </row>
    <row r="1863" spans="1:12">
      <c r="A1863" t="s">
        <v>3497</v>
      </c>
      <c r="B1863" t="s">
        <v>244</v>
      </c>
      <c r="C1863" t="s">
        <v>245</v>
      </c>
      <c r="D1863">
        <v>3343960.9975000001</v>
      </c>
      <c r="E1863">
        <v>2829328.6382249999</v>
      </c>
      <c r="F1863">
        <v>2912126.8204500005</v>
      </c>
      <c r="G1863">
        <v>2736122.2135499995</v>
      </c>
      <c r="H1863">
        <v>1547647.7725475</v>
      </c>
      <c r="I1863">
        <f t="shared" si="116"/>
        <v>0.84610096838457516</v>
      </c>
      <c r="J1863">
        <f t="shared" si="117"/>
        <v>0.87086147913422263</v>
      </c>
      <c r="K1863">
        <f t="shared" si="118"/>
        <v>0.81822790863756167</v>
      </c>
      <c r="L1863">
        <f t="shared" si="119"/>
        <v>0.46281872716354849</v>
      </c>
    </row>
    <row r="1864" spans="1:12">
      <c r="A1864" t="s">
        <v>3498</v>
      </c>
      <c r="B1864" t="s">
        <v>79</v>
      </c>
      <c r="C1864" t="s">
        <v>80</v>
      </c>
      <c r="D1864">
        <v>100796.3425175</v>
      </c>
      <c r="E1864">
        <v>144755.028575</v>
      </c>
      <c r="F1864">
        <v>219414.32870000001</v>
      </c>
      <c r="G1864">
        <v>200217.59335000001</v>
      </c>
      <c r="H1864">
        <v>92687.612997500008</v>
      </c>
      <c r="I1864">
        <f t="shared" si="116"/>
        <v>1.4361139001632723</v>
      </c>
      <c r="J1864">
        <f t="shared" si="117"/>
        <v>2.1768084359003983</v>
      </c>
      <c r="K1864">
        <f t="shared" si="118"/>
        <v>1.9863577224068298</v>
      </c>
      <c r="L1864">
        <f t="shared" si="119"/>
        <v>0.91955333579100673</v>
      </c>
    </row>
    <row r="1865" spans="1:12">
      <c r="A1865" t="s">
        <v>3499</v>
      </c>
      <c r="B1865" t="s">
        <v>3500</v>
      </c>
      <c r="C1865" t="s">
        <v>3501</v>
      </c>
      <c r="D1865">
        <v>4118467.7253</v>
      </c>
      <c r="E1865">
        <v>3348505.4612999996</v>
      </c>
      <c r="F1865">
        <v>3157817.7884500003</v>
      </c>
      <c r="G1865">
        <v>2598625.2137000002</v>
      </c>
      <c r="H1865">
        <v>2514392.64445</v>
      </c>
      <c r="I1865">
        <f t="shared" si="116"/>
        <v>0.81304642518622283</v>
      </c>
      <c r="J1865">
        <f t="shared" si="117"/>
        <v>0.76674578971478446</v>
      </c>
      <c r="K1865">
        <f t="shared" si="118"/>
        <v>0.63096893967056877</v>
      </c>
      <c r="L1865">
        <f t="shared" si="119"/>
        <v>0.61051653482773016</v>
      </c>
    </row>
    <row r="1866" spans="1:12">
      <c r="A1866" t="s">
        <v>3502</v>
      </c>
      <c r="B1866" t="s">
        <v>1032</v>
      </c>
      <c r="C1866" t="s">
        <v>1033</v>
      </c>
      <c r="D1866">
        <v>565961.03352499998</v>
      </c>
      <c r="E1866">
        <v>557365.56972500007</v>
      </c>
      <c r="F1866">
        <v>604533.62445</v>
      </c>
      <c r="G1866">
        <v>393762.41700000002</v>
      </c>
      <c r="H1866">
        <v>442857.56274999998</v>
      </c>
      <c r="I1866">
        <f t="shared" si="116"/>
        <v>0.98481262261738334</v>
      </c>
      <c r="J1866">
        <f t="shared" si="117"/>
        <v>1.0681541460279635</v>
      </c>
      <c r="K1866">
        <f t="shared" si="118"/>
        <v>0.69574121481034168</v>
      </c>
      <c r="L1866">
        <f t="shared" si="119"/>
        <v>0.78248772709974534</v>
      </c>
    </row>
    <row r="1867" spans="1:12">
      <c r="A1867" t="s">
        <v>3503</v>
      </c>
      <c r="B1867" t="s">
        <v>2006</v>
      </c>
      <c r="C1867" t="s">
        <v>2007</v>
      </c>
      <c r="D1867">
        <v>210818.00945000001</v>
      </c>
      <c r="E1867">
        <v>127827.58404999998</v>
      </c>
      <c r="F1867">
        <v>161185.37332499999</v>
      </c>
      <c r="G1867">
        <v>142474.90424999999</v>
      </c>
      <c r="H1867">
        <v>136633.30979999999</v>
      </c>
      <c r="I1867">
        <f t="shared" si="116"/>
        <v>0.60634091168722948</v>
      </c>
      <c r="J1867">
        <f t="shared" si="117"/>
        <v>0.76457117561025323</v>
      </c>
      <c r="K1867">
        <f t="shared" si="118"/>
        <v>0.67581941704933401</v>
      </c>
      <c r="L1867">
        <f t="shared" si="119"/>
        <v>0.64811023572635285</v>
      </c>
    </row>
    <row r="1868" spans="1:12">
      <c r="A1868" t="s">
        <v>3504</v>
      </c>
      <c r="B1868" t="s">
        <v>2819</v>
      </c>
      <c r="C1868" t="s">
        <v>2820</v>
      </c>
      <c r="D1868">
        <v>39051.738290000001</v>
      </c>
      <c r="E1868">
        <v>59852.197054999997</v>
      </c>
      <c r="F1868">
        <v>66053.211355000007</v>
      </c>
      <c r="G1868">
        <v>53732.523725000006</v>
      </c>
      <c r="H1868">
        <v>40608.755839999998</v>
      </c>
      <c r="I1868">
        <f t="shared" si="116"/>
        <v>1.5326384861676281</v>
      </c>
      <c r="J1868">
        <f t="shared" si="117"/>
        <v>1.6914281987778834</v>
      </c>
      <c r="K1868">
        <f t="shared" si="118"/>
        <v>1.3759316762285925</v>
      </c>
      <c r="L1868">
        <f t="shared" si="119"/>
        <v>1.039870633630634</v>
      </c>
    </row>
    <row r="1869" spans="1:12">
      <c r="A1869" t="s">
        <v>3505</v>
      </c>
      <c r="B1869" t="s">
        <v>3506</v>
      </c>
      <c r="C1869" t="s">
        <v>3507</v>
      </c>
      <c r="D1869">
        <v>300495.80875000003</v>
      </c>
      <c r="E1869">
        <v>169146.163825</v>
      </c>
      <c r="F1869">
        <v>140233.4394</v>
      </c>
      <c r="G1869">
        <v>129411.15382500002</v>
      </c>
      <c r="H1869">
        <v>117071.90335000001</v>
      </c>
      <c r="I1869">
        <f t="shared" si="116"/>
        <v>0.56289025969650897</v>
      </c>
      <c r="J1869">
        <f t="shared" si="117"/>
        <v>0.46667352860374961</v>
      </c>
      <c r="K1869">
        <f t="shared" si="118"/>
        <v>0.43065876480382026</v>
      </c>
      <c r="L1869">
        <f t="shared" si="119"/>
        <v>0.3895957944871003</v>
      </c>
    </row>
    <row r="1870" spans="1:12">
      <c r="A1870" t="s">
        <v>3508</v>
      </c>
      <c r="B1870" t="s">
        <v>162</v>
      </c>
      <c r="C1870" t="s">
        <v>163</v>
      </c>
      <c r="D1870">
        <v>640102.75297499995</v>
      </c>
      <c r="E1870">
        <v>732915.46239999996</v>
      </c>
      <c r="F1870">
        <v>954113.33152500005</v>
      </c>
      <c r="G1870">
        <v>651492.2766499999</v>
      </c>
      <c r="H1870">
        <v>552683.24340000004</v>
      </c>
      <c r="I1870">
        <f t="shared" si="116"/>
        <v>1.1449965790549019</v>
      </c>
      <c r="J1870">
        <f t="shared" si="117"/>
        <v>1.4905627683845692</v>
      </c>
      <c r="K1870">
        <f t="shared" si="118"/>
        <v>1.0177932740049389</v>
      </c>
      <c r="L1870">
        <f t="shared" si="119"/>
        <v>0.86342894298032458</v>
      </c>
    </row>
    <row r="1871" spans="1:12">
      <c r="A1871" t="s">
        <v>3509</v>
      </c>
      <c r="B1871" t="s">
        <v>1358</v>
      </c>
      <c r="C1871" t="s">
        <v>1359</v>
      </c>
      <c r="D1871">
        <v>75882.978255000009</v>
      </c>
      <c r="E1871">
        <v>49541.927872500004</v>
      </c>
      <c r="F1871">
        <v>44032.840940000002</v>
      </c>
      <c r="G1871">
        <v>36474.475999999995</v>
      </c>
      <c r="H1871">
        <v>39968.015594999997</v>
      </c>
      <c r="I1871">
        <f t="shared" si="116"/>
        <v>0.65287273920664324</v>
      </c>
      <c r="J1871">
        <f t="shared" si="117"/>
        <v>0.58027296704183629</v>
      </c>
      <c r="K1871">
        <f t="shared" si="118"/>
        <v>0.48066742817380992</v>
      </c>
      <c r="L1871">
        <f t="shared" si="119"/>
        <v>0.52670594267781601</v>
      </c>
    </row>
    <row r="1872" spans="1:12">
      <c r="A1872" t="s">
        <v>3510</v>
      </c>
      <c r="B1872" t="s">
        <v>858</v>
      </c>
      <c r="C1872" t="s">
        <v>859</v>
      </c>
      <c r="D1872">
        <v>171234.31350000002</v>
      </c>
      <c r="E1872">
        <v>67026.913434999995</v>
      </c>
      <c r="F1872">
        <v>74798.093985</v>
      </c>
      <c r="G1872">
        <v>81141.910575000002</v>
      </c>
      <c r="H1872">
        <v>52903.389577499998</v>
      </c>
      <c r="I1872">
        <f t="shared" si="116"/>
        <v>0.39143389000125833</v>
      </c>
      <c r="J1872">
        <f t="shared" si="117"/>
        <v>0.43681720360913523</v>
      </c>
      <c r="K1872">
        <f t="shared" si="118"/>
        <v>0.47386478163443563</v>
      </c>
      <c r="L1872">
        <f t="shared" si="119"/>
        <v>0.30895320275570815</v>
      </c>
    </row>
    <row r="1873" spans="1:12">
      <c r="A1873" t="s">
        <v>3511</v>
      </c>
      <c r="B1873" t="s">
        <v>52</v>
      </c>
      <c r="C1873" t="s">
        <v>53</v>
      </c>
      <c r="D1873">
        <v>212729.671</v>
      </c>
      <c r="E1873">
        <v>230795.06502499999</v>
      </c>
      <c r="F1873">
        <v>91972.977662500009</v>
      </c>
      <c r="G1873">
        <v>154088.54165</v>
      </c>
      <c r="H1873">
        <v>188927.31147499999</v>
      </c>
      <c r="I1873">
        <f t="shared" si="116"/>
        <v>1.0849218350222523</v>
      </c>
      <c r="J1873">
        <f t="shared" si="117"/>
        <v>0.43234673014889402</v>
      </c>
      <c r="K1873">
        <f t="shared" si="118"/>
        <v>0.72433967920723197</v>
      </c>
      <c r="L1873">
        <f t="shared" si="119"/>
        <v>0.88810982777762104</v>
      </c>
    </row>
    <row r="1874" spans="1:12">
      <c r="A1874" t="s">
        <v>3512</v>
      </c>
      <c r="B1874" t="s">
        <v>67</v>
      </c>
      <c r="C1874" t="s">
        <v>68</v>
      </c>
      <c r="D1874">
        <v>2698674.0252499999</v>
      </c>
      <c r="E1874">
        <v>1643280.48325</v>
      </c>
      <c r="F1874">
        <v>2085767.30275</v>
      </c>
      <c r="G1874">
        <v>1126427.0407499999</v>
      </c>
      <c r="H1874">
        <v>1917172.6277500002</v>
      </c>
      <c r="I1874">
        <f t="shared" si="116"/>
        <v>0.60892144359590439</v>
      </c>
      <c r="J1874">
        <f t="shared" si="117"/>
        <v>0.77288597408750714</v>
      </c>
      <c r="K1874">
        <f t="shared" si="118"/>
        <v>0.41740018624355713</v>
      </c>
      <c r="L1874">
        <f t="shared" si="119"/>
        <v>0.7104128211899905</v>
      </c>
    </row>
    <row r="1875" spans="1:12">
      <c r="A1875" t="s">
        <v>3513</v>
      </c>
      <c r="B1875" t="s">
        <v>1155</v>
      </c>
      <c r="C1875" t="s">
        <v>1156</v>
      </c>
      <c r="D1875">
        <v>840335.2962000001</v>
      </c>
      <c r="E1875">
        <v>763659.52974999999</v>
      </c>
      <c r="F1875">
        <v>541843.74187500007</v>
      </c>
      <c r="G1875">
        <v>466014.40832500003</v>
      </c>
      <c r="H1875">
        <v>576935.35834999999</v>
      </c>
      <c r="I1875">
        <f t="shared" si="116"/>
        <v>0.90875574690635008</v>
      </c>
      <c r="J1875">
        <f t="shared" si="117"/>
        <v>0.64479469602814476</v>
      </c>
      <c r="K1875">
        <f t="shared" si="118"/>
        <v>0.5545576990902551</v>
      </c>
      <c r="L1875">
        <f t="shared" si="119"/>
        <v>0.68655376128898093</v>
      </c>
    </row>
    <row r="1876" spans="1:12">
      <c r="A1876" t="s">
        <v>3514</v>
      </c>
      <c r="B1876" t="s">
        <v>900</v>
      </c>
      <c r="C1876" t="s">
        <v>901</v>
      </c>
      <c r="D1876">
        <v>295241.904125</v>
      </c>
      <c r="E1876">
        <v>437109.61969999998</v>
      </c>
      <c r="F1876">
        <v>427447.41745000001</v>
      </c>
      <c r="G1876">
        <v>482549.45019999996</v>
      </c>
      <c r="H1876">
        <v>336156.45457499998</v>
      </c>
      <c r="I1876">
        <f t="shared" si="116"/>
        <v>1.4805134826489121</v>
      </c>
      <c r="J1876">
        <f t="shared" si="117"/>
        <v>1.4477870907817565</v>
      </c>
      <c r="K1876">
        <f t="shared" si="118"/>
        <v>1.6344206003890878</v>
      </c>
      <c r="L1876">
        <f t="shared" si="119"/>
        <v>1.1385797540198681</v>
      </c>
    </row>
    <row r="1877" spans="1:12">
      <c r="A1877" t="s">
        <v>3515</v>
      </c>
      <c r="B1877" t="s">
        <v>3516</v>
      </c>
      <c r="C1877" t="s">
        <v>3517</v>
      </c>
      <c r="D1877">
        <v>98281.54435750001</v>
      </c>
      <c r="E1877">
        <v>140045.00780000002</v>
      </c>
      <c r="F1877">
        <v>137369.01102500001</v>
      </c>
      <c r="G1877">
        <v>135705.72052499998</v>
      </c>
      <c r="H1877">
        <v>96436.482142499997</v>
      </c>
      <c r="I1877">
        <f t="shared" si="116"/>
        <v>1.4249369880736207</v>
      </c>
      <c r="J1877">
        <f t="shared" si="117"/>
        <v>1.3977091215144015</v>
      </c>
      <c r="K1877">
        <f t="shared" si="118"/>
        <v>1.380785389689942</v>
      </c>
      <c r="L1877">
        <f t="shared" si="119"/>
        <v>0.98122676818865828</v>
      </c>
    </row>
    <row r="1878" spans="1:12">
      <c r="A1878" t="s">
        <v>3518</v>
      </c>
      <c r="B1878" t="s">
        <v>3519</v>
      </c>
      <c r="C1878" t="s">
        <v>3520</v>
      </c>
      <c r="D1878">
        <v>330782.16692500003</v>
      </c>
      <c r="E1878">
        <v>224593.589125</v>
      </c>
      <c r="F1878">
        <v>193906.78774999999</v>
      </c>
      <c r="G1878">
        <v>526434.93174999999</v>
      </c>
      <c r="H1878">
        <v>212061.878475</v>
      </c>
      <c r="I1878">
        <f t="shared" si="116"/>
        <v>0.6789773197656187</v>
      </c>
      <c r="J1878">
        <f t="shared" si="117"/>
        <v>0.58620689728405306</v>
      </c>
      <c r="K1878">
        <f t="shared" si="118"/>
        <v>1.5914852261952843</v>
      </c>
      <c r="L1878">
        <f t="shared" si="119"/>
        <v>0.64109223434370299</v>
      </c>
    </row>
    <row r="1879" spans="1:12">
      <c r="A1879" t="s">
        <v>3521</v>
      </c>
      <c r="B1879" t="s">
        <v>3522</v>
      </c>
      <c r="C1879" t="s">
        <v>3523</v>
      </c>
      <c r="D1879">
        <v>90536.804002499994</v>
      </c>
      <c r="E1879">
        <v>87286.92452</v>
      </c>
      <c r="F1879">
        <v>131636.47967499998</v>
      </c>
      <c r="G1879">
        <v>84178.634692499996</v>
      </c>
      <c r="H1879">
        <v>87673.537435000006</v>
      </c>
      <c r="I1879">
        <f t="shared" si="116"/>
        <v>0.96410432731411355</v>
      </c>
      <c r="J1879">
        <f t="shared" si="117"/>
        <v>1.4539554507729817</v>
      </c>
      <c r="K1879">
        <f t="shared" si="118"/>
        <v>0.92977254520907948</v>
      </c>
      <c r="L1879">
        <f t="shared" si="119"/>
        <v>0.96837455663421779</v>
      </c>
    </row>
    <row r="1880" spans="1:12">
      <c r="A1880" t="s">
        <v>3524</v>
      </c>
      <c r="B1880" t="s">
        <v>25</v>
      </c>
      <c r="C1880" t="s">
        <v>26</v>
      </c>
      <c r="D1880">
        <v>468968.85771750007</v>
      </c>
      <c r="E1880">
        <v>626301.01280000003</v>
      </c>
      <c r="F1880">
        <v>571593.19480000006</v>
      </c>
      <c r="G1880">
        <v>724274.94409999996</v>
      </c>
      <c r="H1880">
        <v>578015.88135000004</v>
      </c>
      <c r="I1880">
        <f t="shared" si="116"/>
        <v>1.3354852939451995</v>
      </c>
      <c r="J1880">
        <f t="shared" si="117"/>
        <v>1.2188297482736463</v>
      </c>
      <c r="K1880">
        <f t="shared" si="118"/>
        <v>1.5443988064049501</v>
      </c>
      <c r="L1880">
        <f t="shared" si="119"/>
        <v>1.2325250852758933</v>
      </c>
    </row>
    <row r="1881" spans="1:12">
      <c r="A1881" t="s">
        <v>3525</v>
      </c>
      <c r="B1881" t="s">
        <v>134</v>
      </c>
      <c r="C1881" t="s">
        <v>135</v>
      </c>
      <c r="D1881">
        <v>1472545.2519999999</v>
      </c>
      <c r="E1881">
        <v>1186221.39075</v>
      </c>
      <c r="F1881">
        <v>1468856.5762499999</v>
      </c>
      <c r="G1881">
        <v>1879219.60775</v>
      </c>
      <c r="H1881">
        <v>1081128.904325</v>
      </c>
      <c r="I1881">
        <f t="shared" si="116"/>
        <v>0.8055585314874929</v>
      </c>
      <c r="J1881">
        <f t="shared" si="117"/>
        <v>0.9974950340269747</v>
      </c>
      <c r="K1881">
        <f t="shared" si="118"/>
        <v>1.2761710413976468</v>
      </c>
      <c r="L1881">
        <f t="shared" si="119"/>
        <v>0.73419061509764738</v>
      </c>
    </row>
    <row r="1882" spans="1:12">
      <c r="A1882" t="s">
        <v>3526</v>
      </c>
      <c r="B1882" t="s">
        <v>1963</v>
      </c>
      <c r="C1882" t="s">
        <v>1964</v>
      </c>
      <c r="D1882">
        <v>1049309.7362249999</v>
      </c>
      <c r="E1882">
        <v>1722158.08195</v>
      </c>
      <c r="F1882">
        <v>2626112.1627500001</v>
      </c>
      <c r="G1882">
        <v>2348125.5313749998</v>
      </c>
      <c r="H1882">
        <v>3290484.6947499998</v>
      </c>
      <c r="I1882">
        <f t="shared" si="116"/>
        <v>1.6412294887738692</v>
      </c>
      <c r="J1882">
        <f t="shared" si="117"/>
        <v>2.5027044656973354</v>
      </c>
      <c r="K1882">
        <f t="shared" si="118"/>
        <v>2.2377811339315539</v>
      </c>
      <c r="L1882">
        <f t="shared" si="119"/>
        <v>3.1358564408139946</v>
      </c>
    </row>
    <row r="1883" spans="1:12">
      <c r="A1883" t="s">
        <v>3527</v>
      </c>
      <c r="B1883" t="s">
        <v>745</v>
      </c>
      <c r="C1883" t="s">
        <v>746</v>
      </c>
      <c r="D1883">
        <v>1057295.6502</v>
      </c>
      <c r="E1883">
        <v>649765.48829999997</v>
      </c>
      <c r="F1883">
        <v>264810.3211</v>
      </c>
      <c r="G1883">
        <v>335714.71714999998</v>
      </c>
      <c r="H1883">
        <v>805924.26622499991</v>
      </c>
      <c r="I1883">
        <f t="shared" si="116"/>
        <v>0.61455420551204298</v>
      </c>
      <c r="J1883">
        <f t="shared" si="117"/>
        <v>0.25046004970313457</v>
      </c>
      <c r="K1883">
        <f t="shared" si="118"/>
        <v>0.31752208295427636</v>
      </c>
      <c r="L1883">
        <f t="shared" si="119"/>
        <v>0.76225062126430743</v>
      </c>
    </row>
    <row r="1884" spans="1:12">
      <c r="A1884" t="s">
        <v>3528</v>
      </c>
      <c r="B1884" t="s">
        <v>216</v>
      </c>
      <c r="C1884" t="s">
        <v>217</v>
      </c>
      <c r="D1884">
        <v>538358.92682499997</v>
      </c>
      <c r="E1884">
        <v>397615.79060000001</v>
      </c>
      <c r="F1884">
        <v>542427.50867499993</v>
      </c>
      <c r="G1884">
        <v>313346.79930000001</v>
      </c>
      <c r="H1884">
        <v>243937.70667499999</v>
      </c>
      <c r="I1884">
        <f t="shared" si="116"/>
        <v>0.73857007061248148</v>
      </c>
      <c r="J1884">
        <f t="shared" si="117"/>
        <v>1.0075573778891243</v>
      </c>
      <c r="K1884">
        <f t="shared" si="118"/>
        <v>0.58204068640224693</v>
      </c>
      <c r="L1884">
        <f t="shared" si="119"/>
        <v>0.45311351687550799</v>
      </c>
    </row>
    <row r="1885" spans="1:12">
      <c r="A1885" t="s">
        <v>3529</v>
      </c>
      <c r="B1885" t="s">
        <v>405</v>
      </c>
      <c r="C1885" t="s">
        <v>406</v>
      </c>
      <c r="D1885">
        <v>240927.34565</v>
      </c>
      <c r="E1885">
        <v>283165.30077500001</v>
      </c>
      <c r="F1885">
        <v>280121.89197500004</v>
      </c>
      <c r="G1885">
        <v>368987.8051</v>
      </c>
      <c r="H1885">
        <v>224153.45204999999</v>
      </c>
      <c r="I1885">
        <f t="shared" si="116"/>
        <v>1.1753140765779237</v>
      </c>
      <c r="J1885">
        <f t="shared" si="117"/>
        <v>1.1626820161043019</v>
      </c>
      <c r="K1885">
        <f t="shared" si="118"/>
        <v>1.5315314419976054</v>
      </c>
      <c r="L1885">
        <f t="shared" si="119"/>
        <v>0.93037779271279653</v>
      </c>
    </row>
    <row r="1886" spans="1:12">
      <c r="A1886" t="s">
        <v>3530</v>
      </c>
      <c r="B1886" t="s">
        <v>687</v>
      </c>
      <c r="C1886" t="s">
        <v>688</v>
      </c>
      <c r="D1886">
        <v>90016.16425999999</v>
      </c>
      <c r="E1886">
        <v>78120.383797500006</v>
      </c>
      <c r="F1886">
        <v>78534.914409999998</v>
      </c>
      <c r="G1886">
        <v>125261.4314</v>
      </c>
      <c r="H1886">
        <v>70237.833574999997</v>
      </c>
      <c r="I1886">
        <f t="shared" si="116"/>
        <v>0.86784839633756705</v>
      </c>
      <c r="J1886">
        <f t="shared" si="117"/>
        <v>0.87245346494838527</v>
      </c>
      <c r="K1886">
        <f t="shared" si="118"/>
        <v>1.3915437569434601</v>
      </c>
      <c r="L1886">
        <f t="shared" si="119"/>
        <v>0.78028023247166078</v>
      </c>
    </row>
    <row r="1887" spans="1:12">
      <c r="A1887" t="s">
        <v>3531</v>
      </c>
      <c r="B1887" t="s">
        <v>687</v>
      </c>
      <c r="C1887" t="s">
        <v>688</v>
      </c>
      <c r="D1887">
        <v>81794.983412500005</v>
      </c>
      <c r="E1887">
        <v>85300.363877500014</v>
      </c>
      <c r="F1887">
        <v>67873.509484999988</v>
      </c>
      <c r="G1887">
        <v>62686.086670000004</v>
      </c>
      <c r="H1887">
        <v>45517.808252499999</v>
      </c>
      <c r="I1887">
        <f t="shared" si="116"/>
        <v>1.0428556901506054</v>
      </c>
      <c r="J1887">
        <f t="shared" si="117"/>
        <v>0.8298003942699923</v>
      </c>
      <c r="K1887">
        <f t="shared" si="118"/>
        <v>0.7663805780590236</v>
      </c>
      <c r="L1887">
        <f t="shared" si="119"/>
        <v>0.55648655154007787</v>
      </c>
    </row>
    <row r="1888" spans="1:12">
      <c r="A1888" t="s">
        <v>3532</v>
      </c>
      <c r="B1888" t="s">
        <v>3533</v>
      </c>
      <c r="C1888" t="s">
        <v>3534</v>
      </c>
      <c r="D1888">
        <v>1695908.38225</v>
      </c>
      <c r="E1888">
        <v>828918.77154999995</v>
      </c>
      <c r="F1888">
        <v>1237475.68395</v>
      </c>
      <c r="G1888">
        <v>1789549.1739750002</v>
      </c>
      <c r="H1888">
        <v>961482.01763249992</v>
      </c>
      <c r="I1888">
        <f t="shared" si="116"/>
        <v>0.48877567929126847</v>
      </c>
      <c r="J1888">
        <f t="shared" si="117"/>
        <v>0.729683098982159</v>
      </c>
      <c r="K1888">
        <f t="shared" si="118"/>
        <v>1.0552157137172498</v>
      </c>
      <c r="L1888">
        <f t="shared" si="119"/>
        <v>0.56694219316074135</v>
      </c>
    </row>
    <row r="1889" spans="1:12">
      <c r="A1889" t="s">
        <v>3535</v>
      </c>
      <c r="B1889" t="s">
        <v>378</v>
      </c>
      <c r="C1889" t="s">
        <v>379</v>
      </c>
      <c r="D1889">
        <v>100411.07035749999</v>
      </c>
      <c r="E1889">
        <v>60619.185327500003</v>
      </c>
      <c r="F1889">
        <v>74884.363657499998</v>
      </c>
      <c r="G1889">
        <v>54732.366959999999</v>
      </c>
      <c r="H1889">
        <v>16704.763214999999</v>
      </c>
      <c r="I1889">
        <f t="shared" si="116"/>
        <v>0.60371017968112095</v>
      </c>
      <c r="J1889">
        <f t="shared" si="117"/>
        <v>0.74577796443045952</v>
      </c>
      <c r="K1889">
        <f t="shared" si="118"/>
        <v>0.54508299498384827</v>
      </c>
      <c r="L1889">
        <f t="shared" si="119"/>
        <v>0.16636376004682507</v>
      </c>
    </row>
    <row r="1890" spans="1:12">
      <c r="A1890" t="s">
        <v>3536</v>
      </c>
      <c r="B1890" t="s">
        <v>58</v>
      </c>
      <c r="C1890" t="s">
        <v>59</v>
      </c>
      <c r="D1890">
        <v>296073.42267500004</v>
      </c>
      <c r="E1890">
        <v>95939.926897500001</v>
      </c>
      <c r="F1890">
        <v>310907.94492500002</v>
      </c>
      <c r="G1890">
        <v>163966.90425000002</v>
      </c>
      <c r="H1890">
        <v>191233.6139</v>
      </c>
      <c r="I1890">
        <f t="shared" si="116"/>
        <v>0.3240409964213955</v>
      </c>
      <c r="J1890">
        <f t="shared" si="117"/>
        <v>1.0501042008970993</v>
      </c>
      <c r="K1890">
        <f t="shared" si="118"/>
        <v>0.55380487302295478</v>
      </c>
      <c r="L1890">
        <f t="shared" si="119"/>
        <v>0.64589929137245539</v>
      </c>
    </row>
    <row r="1891" spans="1:12">
      <c r="A1891" t="s">
        <v>3537</v>
      </c>
      <c r="B1891" t="s">
        <v>3538</v>
      </c>
      <c r="C1891" t="s">
        <v>3539</v>
      </c>
      <c r="D1891">
        <v>855827.20965000009</v>
      </c>
      <c r="E1891">
        <v>712151.12177500001</v>
      </c>
      <c r="F1891">
        <v>838354.98477500002</v>
      </c>
      <c r="G1891">
        <v>1243767.865</v>
      </c>
      <c r="H1891">
        <v>550214.98459999997</v>
      </c>
      <c r="I1891">
        <f t="shared" si="116"/>
        <v>0.83212021509136402</v>
      </c>
      <c r="J1891">
        <f t="shared" si="117"/>
        <v>0.97958440129270308</v>
      </c>
      <c r="K1891">
        <f t="shared" si="118"/>
        <v>1.4532932009823016</v>
      </c>
      <c r="L1891">
        <f t="shared" si="119"/>
        <v>0.64290429002019744</v>
      </c>
    </row>
    <row r="1892" spans="1:12">
      <c r="A1892" t="s">
        <v>3540</v>
      </c>
      <c r="B1892" t="s">
        <v>25</v>
      </c>
      <c r="C1892" t="s">
        <v>26</v>
      </c>
      <c r="D1892">
        <v>152889.79787499999</v>
      </c>
      <c r="E1892">
        <v>147290.97425</v>
      </c>
      <c r="F1892">
        <v>119464.48302499999</v>
      </c>
      <c r="G1892">
        <v>114429.5482875</v>
      </c>
      <c r="H1892">
        <v>89398.682402499995</v>
      </c>
      <c r="I1892">
        <f t="shared" si="116"/>
        <v>0.96338000505712296</v>
      </c>
      <c r="J1892">
        <f t="shared" si="117"/>
        <v>0.78137642069925461</v>
      </c>
      <c r="K1892">
        <f t="shared" si="118"/>
        <v>0.7484446305636141</v>
      </c>
      <c r="L1892">
        <f t="shared" si="119"/>
        <v>0.58472627765255325</v>
      </c>
    </row>
    <row r="1893" spans="1:12">
      <c r="A1893" t="s">
        <v>3541</v>
      </c>
      <c r="B1893" t="s">
        <v>116</v>
      </c>
      <c r="C1893" t="s">
        <v>117</v>
      </c>
      <c r="D1893">
        <v>65253.169882499998</v>
      </c>
      <c r="E1893">
        <v>93728.8670575</v>
      </c>
      <c r="F1893">
        <v>116876.71325</v>
      </c>
      <c r="G1893">
        <v>77233.638342499995</v>
      </c>
      <c r="H1893">
        <v>60381.958752499995</v>
      </c>
      <c r="I1893">
        <f t="shared" si="116"/>
        <v>1.4363879521297676</v>
      </c>
      <c r="J1893">
        <f t="shared" si="117"/>
        <v>1.7911269821904043</v>
      </c>
      <c r="K1893">
        <f t="shared" si="118"/>
        <v>1.1835997926472073</v>
      </c>
      <c r="L1893">
        <f t="shared" si="119"/>
        <v>0.92534904988107869</v>
      </c>
    </row>
    <row r="1894" spans="1:12">
      <c r="A1894" t="s">
        <v>3542</v>
      </c>
      <c r="B1894" t="s">
        <v>3543</v>
      </c>
      <c r="C1894" t="s">
        <v>3544</v>
      </c>
      <c r="D1894">
        <v>71136.77003</v>
      </c>
      <c r="E1894">
        <v>110654.99797500001</v>
      </c>
      <c r="F1894">
        <v>73242.202900000004</v>
      </c>
      <c r="G1894">
        <v>77352.641072500002</v>
      </c>
      <c r="H1894">
        <v>101708.64678</v>
      </c>
      <c r="I1894">
        <f t="shared" si="116"/>
        <v>1.5555246313310862</v>
      </c>
      <c r="J1894">
        <f t="shared" si="117"/>
        <v>1.0295969703025889</v>
      </c>
      <c r="K1894">
        <f t="shared" si="118"/>
        <v>1.0873791576406777</v>
      </c>
      <c r="L1894">
        <f t="shared" si="119"/>
        <v>1.4297619464182467</v>
      </c>
    </row>
    <row r="1895" spans="1:12">
      <c r="A1895" t="s">
        <v>3545</v>
      </c>
      <c r="B1895" t="s">
        <v>1235</v>
      </c>
      <c r="C1895" t="s">
        <v>1236</v>
      </c>
      <c r="D1895">
        <v>58619.160522499995</v>
      </c>
      <c r="E1895">
        <v>78319.322752499997</v>
      </c>
      <c r="F1895">
        <v>121127.9909</v>
      </c>
      <c r="G1895">
        <v>177426.48859999998</v>
      </c>
      <c r="H1895">
        <v>96964.4863625</v>
      </c>
      <c r="I1895">
        <f t="shared" si="116"/>
        <v>1.3360703574463237</v>
      </c>
      <c r="J1895">
        <f t="shared" si="117"/>
        <v>2.0663549225258357</v>
      </c>
      <c r="K1895">
        <f t="shared" si="118"/>
        <v>3.0267661122833336</v>
      </c>
      <c r="L1895">
        <f t="shared" si="119"/>
        <v>1.6541432101417042</v>
      </c>
    </row>
    <row r="1896" spans="1:12">
      <c r="A1896" t="s">
        <v>3546</v>
      </c>
      <c r="B1896" t="s">
        <v>134</v>
      </c>
      <c r="C1896" t="s">
        <v>135</v>
      </c>
      <c r="D1896">
        <v>2186124.9479999999</v>
      </c>
      <c r="E1896">
        <v>2763197.71</v>
      </c>
      <c r="F1896">
        <v>2022841.03675</v>
      </c>
      <c r="G1896">
        <v>3230131.0147500001</v>
      </c>
      <c r="H1896">
        <v>1643701.6044999999</v>
      </c>
      <c r="I1896">
        <f t="shared" si="116"/>
        <v>1.263970621865846</v>
      </c>
      <c r="J1896">
        <f t="shared" si="117"/>
        <v>0.92530897586646088</v>
      </c>
      <c r="K1896">
        <f t="shared" si="118"/>
        <v>1.4775601082203103</v>
      </c>
      <c r="L1896">
        <f t="shared" si="119"/>
        <v>0.75187907534917353</v>
      </c>
    </row>
    <row r="1897" spans="1:12">
      <c r="A1897" t="s">
        <v>3547</v>
      </c>
      <c r="B1897" t="s">
        <v>3548</v>
      </c>
      <c r="C1897" t="s">
        <v>3549</v>
      </c>
      <c r="D1897">
        <v>140309.872</v>
      </c>
      <c r="E1897">
        <v>94268.854302499996</v>
      </c>
      <c r="F1897">
        <v>86997.684197499999</v>
      </c>
      <c r="G1897">
        <v>105689.58468</v>
      </c>
      <c r="H1897">
        <v>75128.6342</v>
      </c>
      <c r="I1897">
        <f t="shared" si="116"/>
        <v>0.67186187941572628</v>
      </c>
      <c r="J1897">
        <f t="shared" si="117"/>
        <v>0.62003965193197519</v>
      </c>
      <c r="K1897">
        <f t="shared" si="118"/>
        <v>0.75325836431523507</v>
      </c>
      <c r="L1897">
        <f t="shared" si="119"/>
        <v>0.53544795622078534</v>
      </c>
    </row>
    <row r="1898" spans="1:12">
      <c r="A1898" t="s">
        <v>3550</v>
      </c>
      <c r="B1898" t="s">
        <v>1530</v>
      </c>
      <c r="C1898" t="s">
        <v>1531</v>
      </c>
      <c r="D1898">
        <v>358955.87617500004</v>
      </c>
      <c r="E1898">
        <v>223495.97132499999</v>
      </c>
      <c r="F1898">
        <v>231543.2285</v>
      </c>
      <c r="G1898">
        <v>191322.18489999999</v>
      </c>
      <c r="H1898">
        <v>173358.49022500002</v>
      </c>
      <c r="I1898">
        <f t="shared" si="116"/>
        <v>0.62262797786332957</v>
      </c>
      <c r="J1898">
        <f t="shared" si="117"/>
        <v>0.64504649141644599</v>
      </c>
      <c r="K1898">
        <f t="shared" si="118"/>
        <v>0.53299638646039493</v>
      </c>
      <c r="L1898">
        <f t="shared" si="119"/>
        <v>0.48295208890934377</v>
      </c>
    </row>
    <row r="1899" spans="1:12">
      <c r="A1899" t="s">
        <v>3551</v>
      </c>
      <c r="B1899" t="s">
        <v>67</v>
      </c>
      <c r="C1899" t="s">
        <v>68</v>
      </c>
      <c r="D1899">
        <v>2378851.6035000002</v>
      </c>
      <c r="E1899">
        <v>1444878.7275</v>
      </c>
      <c r="F1899">
        <v>1846175.6839999999</v>
      </c>
      <c r="G1899">
        <v>990952.11752499989</v>
      </c>
      <c r="H1899">
        <v>1690544.1557499999</v>
      </c>
      <c r="I1899">
        <f t="shared" si="116"/>
        <v>0.60738497742950948</v>
      </c>
      <c r="J1899">
        <f t="shared" si="117"/>
        <v>0.77607854196694104</v>
      </c>
      <c r="K1899">
        <f t="shared" si="118"/>
        <v>0.41656743786246009</v>
      </c>
      <c r="L1899">
        <f t="shared" si="119"/>
        <v>0.71065557568311755</v>
      </c>
    </row>
    <row r="1900" spans="1:12">
      <c r="A1900" t="s">
        <v>3552</v>
      </c>
      <c r="B1900" t="s">
        <v>1068</v>
      </c>
      <c r="C1900" t="s">
        <v>1069</v>
      </c>
      <c r="D1900">
        <v>166942.073125</v>
      </c>
      <c r="E1900">
        <v>200917.00612500001</v>
      </c>
      <c r="F1900">
        <v>241357.74480000001</v>
      </c>
      <c r="G1900">
        <v>289629.935375</v>
      </c>
      <c r="H1900">
        <v>166673.77187500001</v>
      </c>
      <c r="I1900">
        <f t="shared" si="116"/>
        <v>1.2035133047291251</v>
      </c>
      <c r="J1900">
        <f t="shared" si="117"/>
        <v>1.4457574431777922</v>
      </c>
      <c r="K1900">
        <f t="shared" si="118"/>
        <v>1.734912775152468</v>
      </c>
      <c r="L1900">
        <f t="shared" si="119"/>
        <v>0.99839284821987861</v>
      </c>
    </row>
    <row r="1901" spans="1:12">
      <c r="A1901" t="s">
        <v>3553</v>
      </c>
      <c r="B1901" t="s">
        <v>3554</v>
      </c>
      <c r="C1901" t="s">
        <v>3555</v>
      </c>
      <c r="D1901">
        <v>33616.178970000001</v>
      </c>
      <c r="E1901">
        <v>39412.282855000005</v>
      </c>
      <c r="F1901">
        <v>29798.423542500001</v>
      </c>
      <c r="G1901">
        <v>38598.245142500004</v>
      </c>
      <c r="H1901">
        <v>36236.526964999997</v>
      </c>
      <c r="I1901">
        <f t="shared" si="116"/>
        <v>1.1724200686274489</v>
      </c>
      <c r="J1901">
        <f t="shared" si="117"/>
        <v>0.88643101195685958</v>
      </c>
      <c r="K1901">
        <f t="shared" si="118"/>
        <v>1.148204416002965</v>
      </c>
      <c r="L1901">
        <f t="shared" si="119"/>
        <v>1.0779490136977932</v>
      </c>
    </row>
    <row r="1902" spans="1:12">
      <c r="A1902" t="s">
        <v>3556</v>
      </c>
      <c r="B1902" t="s">
        <v>125</v>
      </c>
      <c r="C1902" t="s">
        <v>126</v>
      </c>
      <c r="D1902">
        <v>62361.107927500001</v>
      </c>
      <c r="E1902">
        <v>60600.242297500001</v>
      </c>
      <c r="F1902">
        <v>61289.848072499997</v>
      </c>
      <c r="G1902">
        <v>58483.125237500004</v>
      </c>
      <c r="H1902">
        <v>48445.357630000006</v>
      </c>
      <c r="I1902">
        <f t="shared" si="116"/>
        <v>0.97176340048276322</v>
      </c>
      <c r="J1902">
        <f t="shared" si="117"/>
        <v>0.98282166737246823</v>
      </c>
      <c r="K1902">
        <f t="shared" si="118"/>
        <v>0.93781408286542189</v>
      </c>
      <c r="L1902">
        <f t="shared" si="119"/>
        <v>0.77685209965034263</v>
      </c>
    </row>
    <row r="1903" spans="1:12">
      <c r="A1903" t="s">
        <v>3557</v>
      </c>
      <c r="B1903" t="s">
        <v>3558</v>
      </c>
      <c r="C1903" t="s">
        <v>3559</v>
      </c>
      <c r="D1903">
        <v>14959.092962499999</v>
      </c>
      <c r="E1903">
        <v>24003.9091075</v>
      </c>
      <c r="F1903">
        <v>16464.6701975</v>
      </c>
      <c r="G1903">
        <v>13131.184797500002</v>
      </c>
      <c r="H1903">
        <v>4251.7145289999999</v>
      </c>
      <c r="I1903">
        <f t="shared" si="116"/>
        <v>1.6046366693270693</v>
      </c>
      <c r="J1903">
        <f t="shared" si="117"/>
        <v>1.1006462917754598</v>
      </c>
      <c r="K1903">
        <f t="shared" si="118"/>
        <v>0.87780621662140457</v>
      </c>
      <c r="L1903">
        <f t="shared" si="119"/>
        <v>0.28422274931096114</v>
      </c>
    </row>
    <row r="1904" spans="1:12">
      <c r="A1904" t="s">
        <v>3560</v>
      </c>
      <c r="B1904" t="s">
        <v>1911</v>
      </c>
      <c r="C1904" t="s">
        <v>1912</v>
      </c>
      <c r="D1904">
        <v>331352.71877499996</v>
      </c>
      <c r="E1904">
        <v>328335.97615</v>
      </c>
      <c r="F1904">
        <v>361570.27697499993</v>
      </c>
      <c r="G1904">
        <v>368370.41037499998</v>
      </c>
      <c r="H1904">
        <v>170211.7941</v>
      </c>
      <c r="I1904">
        <f t="shared" si="116"/>
        <v>0.99089567565296355</v>
      </c>
      <c r="J1904">
        <f t="shared" si="117"/>
        <v>1.0911945382905361</v>
      </c>
      <c r="K1904">
        <f t="shared" si="118"/>
        <v>1.1117168790310614</v>
      </c>
      <c r="L1904">
        <f t="shared" si="119"/>
        <v>0.51368763391852457</v>
      </c>
    </row>
    <row r="1905" spans="1:12">
      <c r="A1905" t="s">
        <v>3561</v>
      </c>
      <c r="B1905" t="s">
        <v>2578</v>
      </c>
      <c r="C1905" t="s">
        <v>2579</v>
      </c>
      <c r="D1905">
        <v>429860.8309</v>
      </c>
      <c r="E1905">
        <v>432803.82280000002</v>
      </c>
      <c r="F1905">
        <v>425015.28847500001</v>
      </c>
      <c r="G1905">
        <v>399190.417625</v>
      </c>
      <c r="H1905">
        <v>373156.37347500003</v>
      </c>
      <c r="I1905">
        <f t="shared" si="116"/>
        <v>1.0068463830348029</v>
      </c>
      <c r="J1905">
        <f t="shared" si="117"/>
        <v>0.9887276483999371</v>
      </c>
      <c r="K1905">
        <f t="shared" si="118"/>
        <v>0.92865036525708722</v>
      </c>
      <c r="L1905">
        <f t="shared" si="119"/>
        <v>0.86808647508944281</v>
      </c>
    </row>
    <row r="1906" spans="1:12">
      <c r="A1906" t="s">
        <v>3562</v>
      </c>
      <c r="B1906" t="s">
        <v>244</v>
      </c>
      <c r="C1906" t="s">
        <v>245</v>
      </c>
      <c r="D1906">
        <v>64686.538642500003</v>
      </c>
      <c r="E1906">
        <v>64851.308832499999</v>
      </c>
      <c r="F1906">
        <v>85147.320204999996</v>
      </c>
      <c r="G1906">
        <v>31354.809300000001</v>
      </c>
      <c r="H1906">
        <v>43650.4505125</v>
      </c>
      <c r="I1906">
        <f t="shared" si="116"/>
        <v>1.0025472098748494</v>
      </c>
      <c r="J1906">
        <f t="shared" si="117"/>
        <v>1.316306638009797</v>
      </c>
      <c r="K1906">
        <f t="shared" si="118"/>
        <v>0.48471923151255819</v>
      </c>
      <c r="L1906">
        <f t="shared" si="119"/>
        <v>0.67479960171838616</v>
      </c>
    </row>
    <row r="1907" spans="1:12">
      <c r="A1907" t="s">
        <v>3563</v>
      </c>
      <c r="B1907" t="s">
        <v>122</v>
      </c>
      <c r="C1907" t="s">
        <v>123</v>
      </c>
      <c r="D1907">
        <v>178354.40317500001</v>
      </c>
      <c r="E1907">
        <v>144892.2683</v>
      </c>
      <c r="F1907">
        <v>251685.3063</v>
      </c>
      <c r="G1907">
        <v>199075.41034999999</v>
      </c>
      <c r="H1907">
        <v>78423.343827500008</v>
      </c>
      <c r="I1907">
        <f t="shared" si="116"/>
        <v>0.81238402708697233</v>
      </c>
      <c r="J1907">
        <f t="shared" si="117"/>
        <v>1.4111527487944788</v>
      </c>
      <c r="K1907">
        <f t="shared" si="118"/>
        <v>1.1161788372259511</v>
      </c>
      <c r="L1907">
        <f t="shared" si="119"/>
        <v>0.43970511762780312</v>
      </c>
    </row>
    <row r="1908" spans="1:12">
      <c r="A1908" t="s">
        <v>3564</v>
      </c>
      <c r="B1908" t="s">
        <v>394</v>
      </c>
      <c r="C1908" t="s">
        <v>395</v>
      </c>
      <c r="D1908">
        <v>2219235.1594249997</v>
      </c>
      <c r="E1908">
        <v>1483004.9214999999</v>
      </c>
      <c r="F1908">
        <v>763007.86877499998</v>
      </c>
      <c r="G1908">
        <v>1393952.553175</v>
      </c>
      <c r="H1908">
        <v>1811655.3101249998</v>
      </c>
      <c r="I1908">
        <f t="shared" si="116"/>
        <v>0.66825046241798192</v>
      </c>
      <c r="J1908">
        <f t="shared" si="117"/>
        <v>0.3438156905249708</v>
      </c>
      <c r="K1908">
        <f t="shared" si="118"/>
        <v>0.62812295815292096</v>
      </c>
      <c r="L1908">
        <f t="shared" si="119"/>
        <v>0.81634219899183502</v>
      </c>
    </row>
    <row r="1909" spans="1:12">
      <c r="A1909" t="s">
        <v>3565</v>
      </c>
      <c r="B1909" t="s">
        <v>3566</v>
      </c>
      <c r="C1909" t="s">
        <v>3567</v>
      </c>
      <c r="D1909">
        <v>154983.23189999998</v>
      </c>
      <c r="E1909">
        <v>140148.079425</v>
      </c>
      <c r="F1909">
        <v>121227.78135</v>
      </c>
      <c r="G1909">
        <v>118129.699675</v>
      </c>
      <c r="H1909">
        <v>88888.825127499993</v>
      </c>
      <c r="I1909">
        <f t="shared" si="116"/>
        <v>0.90427898364790793</v>
      </c>
      <c r="J1909">
        <f t="shared" si="117"/>
        <v>0.78219933772074102</v>
      </c>
      <c r="K1909">
        <f t="shared" si="118"/>
        <v>0.76220955149019576</v>
      </c>
      <c r="L1909">
        <f t="shared" si="119"/>
        <v>0.57353833726253578</v>
      </c>
    </row>
    <row r="1910" spans="1:12">
      <c r="A1910" t="s">
        <v>3568</v>
      </c>
      <c r="B1910" t="s">
        <v>1099</v>
      </c>
      <c r="C1910" t="s">
        <v>1100</v>
      </c>
      <c r="D1910">
        <v>708849.73212499998</v>
      </c>
      <c r="E1910">
        <v>512875.25230000005</v>
      </c>
      <c r="F1910">
        <v>703716.76422499993</v>
      </c>
      <c r="G1910">
        <v>751668.98512500001</v>
      </c>
      <c r="H1910">
        <v>452195.0894</v>
      </c>
      <c r="I1910">
        <f t="shared" si="116"/>
        <v>0.7235317008056068</v>
      </c>
      <c r="J1910">
        <f t="shared" si="117"/>
        <v>0.99275873620687938</v>
      </c>
      <c r="K1910">
        <f t="shared" si="118"/>
        <v>1.0604066716250788</v>
      </c>
      <c r="L1910">
        <f t="shared" si="119"/>
        <v>0.6379279964519462</v>
      </c>
    </row>
    <row r="1911" spans="1:12">
      <c r="A1911" t="s">
        <v>3569</v>
      </c>
      <c r="B1911" t="s">
        <v>67</v>
      </c>
      <c r="C1911" t="s">
        <v>68</v>
      </c>
      <c r="D1911">
        <v>2206868.0877999999</v>
      </c>
      <c r="E1911">
        <v>1123179.9553</v>
      </c>
      <c r="F1911">
        <v>1290195.9709749999</v>
      </c>
      <c r="G1911">
        <v>1075613.635975</v>
      </c>
      <c r="H1911">
        <v>1137766.4037250001</v>
      </c>
      <c r="I1911">
        <f t="shared" si="116"/>
        <v>0.50894748150519709</v>
      </c>
      <c r="J1911">
        <f t="shared" si="117"/>
        <v>0.58462758970844553</v>
      </c>
      <c r="K1911">
        <f t="shared" si="118"/>
        <v>0.48739371506670626</v>
      </c>
      <c r="L1911">
        <f t="shared" si="119"/>
        <v>0.51555705119612549</v>
      </c>
    </row>
    <row r="1912" spans="1:12">
      <c r="A1912" t="s">
        <v>3570</v>
      </c>
      <c r="B1912" t="s">
        <v>2411</v>
      </c>
      <c r="C1912" t="s">
        <v>2412</v>
      </c>
      <c r="D1912">
        <v>502789.76242500002</v>
      </c>
      <c r="E1912">
        <v>647065.00890000002</v>
      </c>
      <c r="F1912">
        <v>662919.66779999994</v>
      </c>
      <c r="G1912">
        <v>719085.39374999993</v>
      </c>
      <c r="H1912">
        <v>413778.13552499999</v>
      </c>
      <c r="I1912">
        <f t="shared" si="116"/>
        <v>1.2869494513554682</v>
      </c>
      <c r="J1912">
        <f t="shared" si="117"/>
        <v>1.3184828278974476</v>
      </c>
      <c r="K1912">
        <f t="shared" si="118"/>
        <v>1.4301910012681776</v>
      </c>
      <c r="L1912">
        <f t="shared" si="119"/>
        <v>0.8229645200596587</v>
      </c>
    </row>
    <row r="1913" spans="1:12">
      <c r="A1913" t="s">
        <v>3571</v>
      </c>
      <c r="B1913" t="s">
        <v>2405</v>
      </c>
      <c r="C1913" t="s">
        <v>2406</v>
      </c>
      <c r="D1913">
        <v>235649.3147475</v>
      </c>
      <c r="E1913">
        <v>519260.89953249996</v>
      </c>
      <c r="F1913">
        <v>584483.10641999997</v>
      </c>
      <c r="G1913">
        <v>836501.38779999991</v>
      </c>
      <c r="H1913">
        <v>458950.63726499997</v>
      </c>
      <c r="I1913">
        <f t="shared" si="116"/>
        <v>2.2035323976600223</v>
      </c>
      <c r="J1913">
        <f t="shared" si="117"/>
        <v>2.4803089584464866</v>
      </c>
      <c r="K1913">
        <f t="shared" si="118"/>
        <v>3.5497722057724523</v>
      </c>
      <c r="L1913">
        <f t="shared" si="119"/>
        <v>1.9476001352126528</v>
      </c>
    </row>
    <row r="1914" spans="1:12">
      <c r="A1914" t="s">
        <v>3572</v>
      </c>
      <c r="B1914" t="s">
        <v>796</v>
      </c>
      <c r="C1914" t="s">
        <v>797</v>
      </c>
      <c r="D1914">
        <v>46483.821077500004</v>
      </c>
      <c r="E1914">
        <v>74500.241342499998</v>
      </c>
      <c r="F1914">
        <v>53685.530077500007</v>
      </c>
      <c r="G1914">
        <v>40644.382234999997</v>
      </c>
      <c r="H1914">
        <v>46997.100019999998</v>
      </c>
      <c r="I1914">
        <f t="shared" si="116"/>
        <v>1.6027133659750068</v>
      </c>
      <c r="J1914">
        <f t="shared" si="117"/>
        <v>1.1549293675318337</v>
      </c>
      <c r="K1914">
        <f t="shared" si="118"/>
        <v>0.87437696155046674</v>
      </c>
      <c r="L1914">
        <f t="shared" si="119"/>
        <v>1.0110420987475239</v>
      </c>
    </row>
    <row r="1915" spans="1:12">
      <c r="A1915" t="s">
        <v>3573</v>
      </c>
      <c r="B1915" t="s">
        <v>216</v>
      </c>
      <c r="C1915" t="s">
        <v>217</v>
      </c>
      <c r="D1915">
        <v>231932.949525</v>
      </c>
      <c r="E1915">
        <v>265284.13587499998</v>
      </c>
      <c r="F1915">
        <v>261869.12689999997</v>
      </c>
      <c r="G1915">
        <v>261405.41592500001</v>
      </c>
      <c r="H1915">
        <v>240987.61042500002</v>
      </c>
      <c r="I1915">
        <f t="shared" si="116"/>
        <v>1.1437966723499331</v>
      </c>
      <c r="J1915">
        <f t="shared" si="117"/>
        <v>1.1290725506501316</v>
      </c>
      <c r="K1915">
        <f t="shared" si="118"/>
        <v>1.1270732186192596</v>
      </c>
      <c r="L1915">
        <f t="shared" si="119"/>
        <v>1.0390399937505388</v>
      </c>
    </row>
    <row r="1916" spans="1:12">
      <c r="A1916" t="s">
        <v>3574</v>
      </c>
      <c r="B1916" t="s">
        <v>1012</v>
      </c>
      <c r="C1916" t="s">
        <v>1013</v>
      </c>
      <c r="D1916">
        <v>27328.090797500001</v>
      </c>
      <c r="E1916">
        <v>31242.802640000002</v>
      </c>
      <c r="F1916">
        <v>37297.422505000002</v>
      </c>
      <c r="G1916">
        <v>25995.353714999997</v>
      </c>
      <c r="H1916">
        <v>26689.194847499999</v>
      </c>
      <c r="I1916">
        <f t="shared" si="116"/>
        <v>1.1432486400717801</v>
      </c>
      <c r="J1916">
        <f t="shared" si="117"/>
        <v>1.3648016168188377</v>
      </c>
      <c r="K1916">
        <f t="shared" si="118"/>
        <v>0.95123197253787217</v>
      </c>
      <c r="L1916">
        <f t="shared" si="119"/>
        <v>0.97662127388502207</v>
      </c>
    </row>
    <row r="1917" spans="1:12">
      <c r="A1917" t="s">
        <v>3575</v>
      </c>
      <c r="B1917" t="s">
        <v>2668</v>
      </c>
      <c r="C1917" t="s">
        <v>2669</v>
      </c>
      <c r="D1917">
        <v>227682.201975</v>
      </c>
      <c r="E1917">
        <v>190009.264475</v>
      </c>
      <c r="F1917">
        <v>121361.70532499999</v>
      </c>
      <c r="G1917">
        <v>119609.71142499999</v>
      </c>
      <c r="H1917">
        <v>123958.35105</v>
      </c>
      <c r="I1917">
        <f t="shared" si="116"/>
        <v>0.83453718747793659</v>
      </c>
      <c r="J1917">
        <f t="shared" si="117"/>
        <v>0.53303114724059886</v>
      </c>
      <c r="K1917">
        <f t="shared" si="118"/>
        <v>0.52533623791170725</v>
      </c>
      <c r="L1917">
        <f t="shared" si="119"/>
        <v>0.54443584072333806</v>
      </c>
    </row>
    <row r="1918" spans="1:12">
      <c r="A1918" t="s">
        <v>3576</v>
      </c>
      <c r="B1918" t="s">
        <v>3577</v>
      </c>
      <c r="C1918" t="s">
        <v>3578</v>
      </c>
      <c r="D1918">
        <v>10002.953511</v>
      </c>
      <c r="E1918">
        <v>22503.622150000003</v>
      </c>
      <c r="F1918">
        <v>35729.692660000001</v>
      </c>
      <c r="G1918">
        <v>40491.533729999996</v>
      </c>
      <c r="H1918">
        <v>74551.070332500007</v>
      </c>
      <c r="I1918">
        <f t="shared" si="116"/>
        <v>2.2496977642906497</v>
      </c>
      <c r="J1918">
        <f t="shared" si="117"/>
        <v>3.5719142971832212</v>
      </c>
      <c r="K1918">
        <f t="shared" si="118"/>
        <v>4.0479578042097728</v>
      </c>
      <c r="L1918">
        <f t="shared" si="119"/>
        <v>7.4529058093210212</v>
      </c>
    </row>
    <row r="1919" spans="1:12">
      <c r="A1919" t="s">
        <v>3579</v>
      </c>
      <c r="B1919" t="s">
        <v>19</v>
      </c>
      <c r="C1919" t="s">
        <v>20</v>
      </c>
      <c r="D1919">
        <v>21570.912347500001</v>
      </c>
      <c r="E1919">
        <v>13279.445400000001</v>
      </c>
      <c r="F1919">
        <v>24936.9111825</v>
      </c>
      <c r="G1919">
        <v>15725.457357499999</v>
      </c>
      <c r="H1919">
        <v>11438.5398675</v>
      </c>
      <c r="I1919">
        <f t="shared" si="116"/>
        <v>0.61561816144225556</v>
      </c>
      <c r="J1919">
        <f t="shared" si="117"/>
        <v>1.1560434153537371</v>
      </c>
      <c r="K1919">
        <f t="shared" si="118"/>
        <v>0.72901215786185924</v>
      </c>
      <c r="L1919">
        <f t="shared" si="119"/>
        <v>0.53027612755682485</v>
      </c>
    </row>
    <row r="1920" spans="1:12">
      <c r="A1920" t="s">
        <v>3580</v>
      </c>
      <c r="B1920" t="s">
        <v>67</v>
      </c>
      <c r="C1920" t="s">
        <v>68</v>
      </c>
      <c r="D1920">
        <v>765574.26287500001</v>
      </c>
      <c r="E1920">
        <v>820643.43169999996</v>
      </c>
      <c r="F1920">
        <v>641430.57370000007</v>
      </c>
      <c r="G1920">
        <v>656722.69537500001</v>
      </c>
      <c r="H1920">
        <v>403050.19797499996</v>
      </c>
      <c r="I1920">
        <f t="shared" si="116"/>
        <v>1.0719318444930421</v>
      </c>
      <c r="J1920">
        <f t="shared" si="117"/>
        <v>0.83784239466358645</v>
      </c>
      <c r="K1920">
        <f t="shared" si="118"/>
        <v>0.8578171017776588</v>
      </c>
      <c r="L1920">
        <f t="shared" si="119"/>
        <v>0.52646780008173866</v>
      </c>
    </row>
    <row r="1921" spans="1:12">
      <c r="A1921" t="s">
        <v>3581</v>
      </c>
      <c r="B1921" t="s">
        <v>2782</v>
      </c>
      <c r="C1921" t="s">
        <v>2783</v>
      </c>
      <c r="D1921">
        <v>184956.834</v>
      </c>
      <c r="E1921">
        <v>96717.078137500008</v>
      </c>
      <c r="F1921">
        <v>131708.89372500003</v>
      </c>
      <c r="G1921">
        <v>82645.107894999994</v>
      </c>
      <c r="H1921">
        <v>101303.65079499999</v>
      </c>
      <c r="I1921">
        <f t="shared" si="116"/>
        <v>0.52291702904851844</v>
      </c>
      <c r="J1921">
        <f t="shared" si="117"/>
        <v>0.71210612160997533</v>
      </c>
      <c r="K1921">
        <f t="shared" si="118"/>
        <v>0.44683457273603633</v>
      </c>
      <c r="L1921">
        <f t="shared" si="119"/>
        <v>0.54771509981080235</v>
      </c>
    </row>
    <row r="1922" spans="1:12">
      <c r="A1922" t="s">
        <v>3582</v>
      </c>
      <c r="B1922" t="s">
        <v>883</v>
      </c>
      <c r="C1922" t="s">
        <v>884</v>
      </c>
      <c r="D1922">
        <v>277912.28495</v>
      </c>
      <c r="E1922">
        <v>318843.98930000002</v>
      </c>
      <c r="F1922">
        <v>336240.62294999999</v>
      </c>
      <c r="G1922">
        <v>449538.34362499998</v>
      </c>
      <c r="H1922">
        <v>205920.62007500001</v>
      </c>
      <c r="I1922">
        <f t="shared" si="116"/>
        <v>1.1472828175169161</v>
      </c>
      <c r="J1922">
        <f t="shared" si="117"/>
        <v>1.2098803872973589</v>
      </c>
      <c r="K1922">
        <f t="shared" si="118"/>
        <v>1.6175547752625534</v>
      </c>
      <c r="L1922">
        <f t="shared" si="119"/>
        <v>0.74095544251326562</v>
      </c>
    </row>
    <row r="1923" spans="1:12">
      <c r="A1923" t="s">
        <v>3583</v>
      </c>
      <c r="B1923" t="s">
        <v>3584</v>
      </c>
      <c r="C1923" t="s">
        <v>3585</v>
      </c>
      <c r="D1923">
        <v>24787.857402500002</v>
      </c>
      <c r="E1923">
        <v>20836.561302499998</v>
      </c>
      <c r="F1923">
        <v>17106.07532</v>
      </c>
      <c r="G1923">
        <v>16673.265444999997</v>
      </c>
      <c r="H1923">
        <v>26269.575855000003</v>
      </c>
      <c r="I1923">
        <f t="shared" ref="I1923:I1986" si="120">E1923/D1923</f>
        <v>0.84059549658368249</v>
      </c>
      <c r="J1923">
        <f t="shared" ref="J1923:J1986" si="121">F1923/D1923</f>
        <v>0.69009898847791307</v>
      </c>
      <c r="K1923">
        <f t="shared" ref="K1923:K1986" si="122">G1923/D1923</f>
        <v>0.67263842833460874</v>
      </c>
      <c r="L1923">
        <f t="shared" ref="L1923:L1986" si="123">H1923/D1923</f>
        <v>1.0597759793611916</v>
      </c>
    </row>
    <row r="1924" spans="1:12">
      <c r="A1924" t="s">
        <v>3586</v>
      </c>
      <c r="B1924" t="s">
        <v>2701</v>
      </c>
      <c r="C1924" t="s">
        <v>2702</v>
      </c>
      <c r="D1924">
        <v>431698.29292500002</v>
      </c>
      <c r="E1924">
        <v>227381.548075</v>
      </c>
      <c r="F1924">
        <v>365161.41955000005</v>
      </c>
      <c r="G1924">
        <v>247868.53039999999</v>
      </c>
      <c r="H1924">
        <v>421886.47014999995</v>
      </c>
      <c r="I1924">
        <f t="shared" si="120"/>
        <v>0.52671403107564185</v>
      </c>
      <c r="J1924">
        <f t="shared" si="121"/>
        <v>0.84587181727271832</v>
      </c>
      <c r="K1924">
        <f t="shared" si="122"/>
        <v>0.57417074485180508</v>
      </c>
      <c r="L1924">
        <f t="shared" si="123"/>
        <v>0.97727157383801677</v>
      </c>
    </row>
    <row r="1925" spans="1:12">
      <c r="A1925" t="s">
        <v>3587</v>
      </c>
      <c r="B1925" t="s">
        <v>1878</v>
      </c>
      <c r="C1925" t="s">
        <v>1879</v>
      </c>
      <c r="D1925">
        <v>1615354.5027750002</v>
      </c>
      <c r="E1925">
        <v>1701549.6053200001</v>
      </c>
      <c r="F1925">
        <v>1762853.3004050003</v>
      </c>
      <c r="G1925">
        <v>3557965.5920499996</v>
      </c>
      <c r="H1925">
        <v>1292293.9531</v>
      </c>
      <c r="I1925">
        <f t="shared" si="120"/>
        <v>1.0533598676927736</v>
      </c>
      <c r="J1925">
        <f t="shared" si="121"/>
        <v>1.0913104816166443</v>
      </c>
      <c r="K1925">
        <f t="shared" si="122"/>
        <v>2.2025911872210147</v>
      </c>
      <c r="L1925">
        <f t="shared" si="123"/>
        <v>0.80000640780706778</v>
      </c>
    </row>
    <row r="1926" spans="1:12">
      <c r="A1926" t="s">
        <v>3588</v>
      </c>
      <c r="B1926" t="s">
        <v>1192</v>
      </c>
      <c r="C1926" t="s">
        <v>1193</v>
      </c>
      <c r="D1926">
        <v>143787.30608499999</v>
      </c>
      <c r="E1926">
        <v>173083.51168250002</v>
      </c>
      <c r="F1926">
        <v>192276.1490225</v>
      </c>
      <c r="G1926">
        <v>112194.2874</v>
      </c>
      <c r="H1926">
        <v>266036.99407750001</v>
      </c>
      <c r="I1926">
        <f t="shared" si="120"/>
        <v>1.2037468146192374</v>
      </c>
      <c r="J1926">
        <f t="shared" si="121"/>
        <v>1.3372261728642152</v>
      </c>
      <c r="K1926">
        <f t="shared" si="122"/>
        <v>0.78027950070694174</v>
      </c>
      <c r="L1926">
        <f t="shared" si="123"/>
        <v>1.8502119646099497</v>
      </c>
    </row>
    <row r="1927" spans="1:12">
      <c r="A1927" t="s">
        <v>3589</v>
      </c>
      <c r="B1927" t="s">
        <v>250</v>
      </c>
      <c r="C1927" t="s">
        <v>251</v>
      </c>
      <c r="D1927">
        <v>45060.945139999996</v>
      </c>
      <c r="E1927">
        <v>106178.5098</v>
      </c>
      <c r="F1927">
        <v>228829.291925</v>
      </c>
      <c r="G1927">
        <v>298796.277275</v>
      </c>
      <c r="H1927">
        <v>66163.309827499994</v>
      </c>
      <c r="I1927">
        <f t="shared" si="120"/>
        <v>2.3563311748147679</v>
      </c>
      <c r="J1927">
        <f t="shared" si="121"/>
        <v>5.0782177607249368</v>
      </c>
      <c r="K1927">
        <f t="shared" si="122"/>
        <v>6.6309367534717456</v>
      </c>
      <c r="L1927">
        <f t="shared" si="123"/>
        <v>1.4683071920026753</v>
      </c>
    </row>
    <row r="1928" spans="1:12">
      <c r="A1928" t="s">
        <v>3590</v>
      </c>
      <c r="B1928" t="s">
        <v>2514</v>
      </c>
      <c r="C1928" t="s">
        <v>2515</v>
      </c>
      <c r="D1928">
        <v>76795.380962499999</v>
      </c>
      <c r="E1928">
        <v>71338.107050000006</v>
      </c>
      <c r="F1928">
        <v>66959.231870000003</v>
      </c>
      <c r="G1928">
        <v>69716.560595000003</v>
      </c>
      <c r="H1928">
        <v>58141.162087500008</v>
      </c>
      <c r="I1928">
        <f t="shared" si="120"/>
        <v>0.92893747196638243</v>
      </c>
      <c r="J1928">
        <f t="shared" si="121"/>
        <v>0.87191743866336058</v>
      </c>
      <c r="K1928">
        <f t="shared" si="122"/>
        <v>0.90782231588958895</v>
      </c>
      <c r="L1928">
        <f t="shared" si="123"/>
        <v>0.75709191566991452</v>
      </c>
    </row>
    <row r="1929" spans="1:12">
      <c r="A1929" t="s">
        <v>3591</v>
      </c>
      <c r="B1929" t="s">
        <v>1482</v>
      </c>
      <c r="C1929" t="s">
        <v>1483</v>
      </c>
      <c r="D1929">
        <v>41959.677965000003</v>
      </c>
      <c r="E1929">
        <v>32002.967662499999</v>
      </c>
      <c r="F1929">
        <v>34806.065537499999</v>
      </c>
      <c r="G1929">
        <v>34354.530900000005</v>
      </c>
      <c r="H1929">
        <v>25783.391197500001</v>
      </c>
      <c r="I1929">
        <f t="shared" si="120"/>
        <v>0.76270765684128383</v>
      </c>
      <c r="J1929">
        <f t="shared" si="121"/>
        <v>0.82951221805212438</v>
      </c>
      <c r="K1929">
        <f t="shared" si="122"/>
        <v>0.81875106211864379</v>
      </c>
      <c r="L1929">
        <f t="shared" si="123"/>
        <v>0.61448019736964632</v>
      </c>
    </row>
    <row r="1930" spans="1:12">
      <c r="A1930" t="s">
        <v>3592</v>
      </c>
      <c r="B1930" t="s">
        <v>1289</v>
      </c>
      <c r="C1930" t="s">
        <v>1290</v>
      </c>
      <c r="D1930">
        <v>857841.12384999997</v>
      </c>
      <c r="E1930">
        <v>516807.48632499995</v>
      </c>
      <c r="F1930">
        <v>1116818.11925</v>
      </c>
      <c r="G1930">
        <v>1051881.1153750001</v>
      </c>
      <c r="H1930">
        <v>715622.32607499999</v>
      </c>
      <c r="I1930">
        <f t="shared" si="120"/>
        <v>0.60245128375935453</v>
      </c>
      <c r="J1930">
        <f t="shared" si="121"/>
        <v>1.3018938917706679</v>
      </c>
      <c r="K1930">
        <f t="shared" si="122"/>
        <v>1.2261957210143373</v>
      </c>
      <c r="L1930">
        <f t="shared" si="123"/>
        <v>0.83421312662568503</v>
      </c>
    </row>
    <row r="1931" spans="1:12">
      <c r="A1931" t="s">
        <v>3593</v>
      </c>
      <c r="B1931" t="s">
        <v>1735</v>
      </c>
      <c r="C1931" t="s">
        <v>1736</v>
      </c>
      <c r="D1931">
        <v>818457.65019499999</v>
      </c>
      <c r="E1931">
        <v>729582.10620000004</v>
      </c>
      <c r="F1931">
        <v>697711.98534999997</v>
      </c>
      <c r="G1931">
        <v>973426.37127500004</v>
      </c>
      <c r="H1931">
        <v>660120.78621749999</v>
      </c>
      <c r="I1931">
        <f t="shared" si="120"/>
        <v>0.89141094353040129</v>
      </c>
      <c r="J1931">
        <f t="shared" si="121"/>
        <v>0.85247170111216874</v>
      </c>
      <c r="K1931">
        <f t="shared" si="122"/>
        <v>1.1893423820317133</v>
      </c>
      <c r="L1931">
        <f t="shared" si="123"/>
        <v>0.80654238623125363</v>
      </c>
    </row>
    <row r="1932" spans="1:12">
      <c r="A1932" t="s">
        <v>3594</v>
      </c>
      <c r="B1932" t="s">
        <v>2251</v>
      </c>
      <c r="C1932" t="s">
        <v>2252</v>
      </c>
      <c r="D1932">
        <v>100420.7555425</v>
      </c>
      <c r="E1932">
        <v>211801.62519250001</v>
      </c>
      <c r="F1932">
        <v>155800.75321749999</v>
      </c>
      <c r="G1932">
        <v>148095.16820750001</v>
      </c>
      <c r="H1932">
        <v>76841.416544999985</v>
      </c>
      <c r="I1932">
        <f t="shared" si="120"/>
        <v>2.1091419203957442</v>
      </c>
      <c r="J1932">
        <f t="shared" si="121"/>
        <v>1.5514795957849781</v>
      </c>
      <c r="K1932">
        <f t="shared" si="122"/>
        <v>1.4747466040008361</v>
      </c>
      <c r="L1932">
        <f t="shared" si="123"/>
        <v>0.765194566898864</v>
      </c>
    </row>
    <row r="1933" spans="1:12">
      <c r="A1933" t="s">
        <v>3595</v>
      </c>
      <c r="B1933" t="s">
        <v>3596</v>
      </c>
      <c r="C1933" t="s">
        <v>3597</v>
      </c>
      <c r="D1933">
        <v>1717787.3162499999</v>
      </c>
      <c r="E1933">
        <v>1326359.8867500001</v>
      </c>
      <c r="F1933">
        <v>1059548.6147499999</v>
      </c>
      <c r="G1933">
        <v>1312034.1810000001</v>
      </c>
      <c r="H1933">
        <v>984644.14134999993</v>
      </c>
      <c r="I1933">
        <f t="shared" si="120"/>
        <v>0.77213277464727004</v>
      </c>
      <c r="J1933">
        <f t="shared" si="121"/>
        <v>0.61681012819621817</v>
      </c>
      <c r="K1933">
        <f t="shared" si="122"/>
        <v>0.76379314749175375</v>
      </c>
      <c r="L1933">
        <f t="shared" si="123"/>
        <v>0.5732049200942515</v>
      </c>
    </row>
    <row r="1934" spans="1:12">
      <c r="A1934" t="s">
        <v>3598</v>
      </c>
      <c r="B1934" t="s">
        <v>2385</v>
      </c>
      <c r="C1934" t="s">
        <v>2386</v>
      </c>
      <c r="D1934">
        <v>578401.695175</v>
      </c>
      <c r="E1934">
        <v>515621.30022500001</v>
      </c>
      <c r="F1934">
        <v>637457.073125</v>
      </c>
      <c r="G1934">
        <v>551069.51844999997</v>
      </c>
      <c r="H1934">
        <v>351444.54132500006</v>
      </c>
      <c r="I1934">
        <f t="shared" si="120"/>
        <v>0.89145883306755302</v>
      </c>
      <c r="J1934">
        <f t="shared" si="121"/>
        <v>1.1021009766095728</v>
      </c>
      <c r="K1934">
        <f t="shared" si="122"/>
        <v>0.95274533779377935</v>
      </c>
      <c r="L1934">
        <f t="shared" si="123"/>
        <v>0.60761326299133289</v>
      </c>
    </row>
    <row r="1935" spans="1:12">
      <c r="A1935" t="s">
        <v>3599</v>
      </c>
      <c r="B1935" t="s">
        <v>2190</v>
      </c>
      <c r="C1935" t="s">
        <v>2191</v>
      </c>
      <c r="D1935">
        <v>60911.3493925</v>
      </c>
      <c r="E1935">
        <v>61850.927897499998</v>
      </c>
      <c r="F1935">
        <v>54756.665110000002</v>
      </c>
      <c r="G1935">
        <v>97785.054764999979</v>
      </c>
      <c r="H1935">
        <v>72944.768154999998</v>
      </c>
      <c r="I1935">
        <f t="shared" si="120"/>
        <v>1.0154253437884877</v>
      </c>
      <c r="J1935">
        <f t="shared" si="121"/>
        <v>0.89895669125895572</v>
      </c>
      <c r="K1935">
        <f t="shared" si="122"/>
        <v>1.6053667459391439</v>
      </c>
      <c r="L1935">
        <f t="shared" si="123"/>
        <v>1.1975562663200772</v>
      </c>
    </row>
    <row r="1936" spans="1:12">
      <c r="A1936" t="s">
        <v>3600</v>
      </c>
      <c r="B1936" t="s">
        <v>2325</v>
      </c>
      <c r="C1936" t="s">
        <v>2326</v>
      </c>
      <c r="D1936">
        <v>119562.38159999999</v>
      </c>
      <c r="E1936">
        <v>103586.53123750001</v>
      </c>
      <c r="F1936">
        <v>99127.109559999997</v>
      </c>
      <c r="G1936">
        <v>100130.20916249999</v>
      </c>
      <c r="H1936">
        <v>69654.759267500005</v>
      </c>
      <c r="I1936">
        <f t="shared" si="120"/>
        <v>0.8663806278470787</v>
      </c>
      <c r="J1936">
        <f t="shared" si="121"/>
        <v>0.82908276193119934</v>
      </c>
      <c r="K1936">
        <f t="shared" si="122"/>
        <v>0.83747252122736227</v>
      </c>
      <c r="L1936">
        <f t="shared" si="123"/>
        <v>0.58258089488826315</v>
      </c>
    </row>
    <row r="1937" spans="1:12">
      <c r="A1937" t="s">
        <v>3601</v>
      </c>
      <c r="B1937" t="s">
        <v>3229</v>
      </c>
      <c r="C1937" t="s">
        <v>3230</v>
      </c>
      <c r="D1937">
        <v>422820.82267500006</v>
      </c>
      <c r="E1937">
        <v>305346.19140000001</v>
      </c>
      <c r="F1937">
        <v>234768.18919999999</v>
      </c>
      <c r="G1937">
        <v>320823.43247499998</v>
      </c>
      <c r="H1937">
        <v>285198.39134999999</v>
      </c>
      <c r="I1937">
        <f t="shared" si="120"/>
        <v>0.72216450804908305</v>
      </c>
      <c r="J1937">
        <f t="shared" si="121"/>
        <v>0.5552427331150005</v>
      </c>
      <c r="K1937">
        <f t="shared" si="122"/>
        <v>0.75876923573747435</v>
      </c>
      <c r="L1937">
        <f t="shared" si="123"/>
        <v>0.67451359075855366</v>
      </c>
    </row>
    <row r="1938" spans="1:12">
      <c r="A1938" t="s">
        <v>3602</v>
      </c>
      <c r="B1938" t="s">
        <v>315</v>
      </c>
      <c r="C1938" t="s">
        <v>316</v>
      </c>
      <c r="D1938">
        <v>114629.42792250001</v>
      </c>
      <c r="E1938">
        <v>85155.297294999997</v>
      </c>
      <c r="F1938">
        <v>71222.808057499991</v>
      </c>
      <c r="G1938">
        <v>76756.759029999987</v>
      </c>
      <c r="H1938">
        <v>60565.339497499997</v>
      </c>
      <c r="I1938">
        <f t="shared" si="120"/>
        <v>0.74287466000940683</v>
      </c>
      <c r="J1938">
        <f t="shared" si="121"/>
        <v>0.62133092128535383</v>
      </c>
      <c r="K1938">
        <f t="shared" si="122"/>
        <v>0.66960779985654806</v>
      </c>
      <c r="L1938">
        <f t="shared" si="123"/>
        <v>0.52835768785697612</v>
      </c>
    </row>
    <row r="1939" spans="1:12">
      <c r="A1939" t="s">
        <v>3603</v>
      </c>
      <c r="B1939" t="s">
        <v>3123</v>
      </c>
      <c r="C1939" t="s">
        <v>3124</v>
      </c>
      <c r="D1939">
        <v>401213.27102499997</v>
      </c>
      <c r="E1939">
        <v>165675.90294999999</v>
      </c>
      <c r="F1939">
        <v>73219.879842499999</v>
      </c>
      <c r="G1939">
        <v>91680.421997500001</v>
      </c>
      <c r="H1939">
        <v>102219.9318275</v>
      </c>
      <c r="I1939">
        <f t="shared" si="120"/>
        <v>0.41293724538756987</v>
      </c>
      <c r="J1939">
        <f t="shared" si="121"/>
        <v>0.18249615635953778</v>
      </c>
      <c r="K1939">
        <f t="shared" si="122"/>
        <v>0.22850794980754091</v>
      </c>
      <c r="L1939">
        <f t="shared" si="123"/>
        <v>0.25477704555074543</v>
      </c>
    </row>
    <row r="1940" spans="1:12">
      <c r="A1940" t="s">
        <v>3604</v>
      </c>
      <c r="B1940" t="s">
        <v>3332</v>
      </c>
      <c r="C1940" t="s">
        <v>3333</v>
      </c>
      <c r="D1940">
        <v>134120.73945000002</v>
      </c>
      <c r="E1940">
        <v>153253.414475</v>
      </c>
      <c r="F1940">
        <v>124744.029425</v>
      </c>
      <c r="G1940">
        <v>175426.51555000001</v>
      </c>
      <c r="H1940">
        <v>119255.08252499999</v>
      </c>
      <c r="I1940">
        <f t="shared" si="120"/>
        <v>1.142652621089467</v>
      </c>
      <c r="J1940">
        <f t="shared" si="121"/>
        <v>0.93008754601673183</v>
      </c>
      <c r="K1940">
        <f t="shared" si="122"/>
        <v>1.3079745628408104</v>
      </c>
      <c r="L1940">
        <f t="shared" si="123"/>
        <v>0.88916213118149467</v>
      </c>
    </row>
    <row r="1941" spans="1:12">
      <c r="A1941" t="s">
        <v>3605</v>
      </c>
      <c r="B1941" t="s">
        <v>748</v>
      </c>
      <c r="C1941" t="s">
        <v>749</v>
      </c>
      <c r="D1941">
        <v>140861.913375</v>
      </c>
      <c r="E1941">
        <v>149062.16357500001</v>
      </c>
      <c r="F1941">
        <v>305555.03775000002</v>
      </c>
      <c r="G1941">
        <v>250889.23444999999</v>
      </c>
      <c r="H1941">
        <v>226226.54395000002</v>
      </c>
      <c r="I1941">
        <f t="shared" si="120"/>
        <v>1.0582148148035548</v>
      </c>
      <c r="J1941">
        <f t="shared" si="121"/>
        <v>2.1691813665526252</v>
      </c>
      <c r="K1941">
        <f t="shared" si="122"/>
        <v>1.7811005717499184</v>
      </c>
      <c r="L1941">
        <f t="shared" si="123"/>
        <v>1.6060164066332385</v>
      </c>
    </row>
    <row r="1942" spans="1:12">
      <c r="A1942" t="s">
        <v>3606</v>
      </c>
      <c r="B1942" t="s">
        <v>3607</v>
      </c>
      <c r="C1942" t="s">
        <v>3608</v>
      </c>
      <c r="D1942">
        <v>101973.9469175</v>
      </c>
      <c r="E1942">
        <v>153933.29247499999</v>
      </c>
      <c r="F1942">
        <v>91301.113787499984</v>
      </c>
      <c r="G1942">
        <v>56992.503375</v>
      </c>
      <c r="H1942">
        <v>117075.23994999999</v>
      </c>
      <c r="I1942">
        <f t="shared" si="120"/>
        <v>1.5095354953705644</v>
      </c>
      <c r="J1942">
        <f t="shared" si="121"/>
        <v>0.8953376479716465</v>
      </c>
      <c r="K1942">
        <f t="shared" si="122"/>
        <v>0.55889278681258314</v>
      </c>
      <c r="L1942">
        <f t="shared" si="123"/>
        <v>1.1480897179033129</v>
      </c>
    </row>
    <row r="1943" spans="1:12">
      <c r="A1943" t="s">
        <v>3609</v>
      </c>
      <c r="B1943" t="s">
        <v>216</v>
      </c>
      <c r="C1943" t="s">
        <v>217</v>
      </c>
      <c r="D1943">
        <v>314530.35007499997</v>
      </c>
      <c r="E1943">
        <v>348867.12649250001</v>
      </c>
      <c r="F1943">
        <v>310028.14352499996</v>
      </c>
      <c r="G1943">
        <v>299002.91814999998</v>
      </c>
      <c r="H1943">
        <v>294936.39177999995</v>
      </c>
      <c r="I1943">
        <f t="shared" si="120"/>
        <v>1.109168404286939</v>
      </c>
      <c r="J1943">
        <f t="shared" si="121"/>
        <v>0.98568593921404901</v>
      </c>
      <c r="K1943">
        <f t="shared" si="122"/>
        <v>0.95063296142551124</v>
      </c>
      <c r="L1943">
        <f t="shared" si="123"/>
        <v>0.93770407755458951</v>
      </c>
    </row>
    <row r="1944" spans="1:12">
      <c r="A1944" t="s">
        <v>3610</v>
      </c>
      <c r="B1944" t="s">
        <v>1278</v>
      </c>
      <c r="C1944" t="s">
        <v>1279</v>
      </c>
      <c r="D1944">
        <v>548631.60547499999</v>
      </c>
      <c r="E1944">
        <v>478469.99477499997</v>
      </c>
      <c r="F1944">
        <v>333902.24034999998</v>
      </c>
      <c r="G1944">
        <v>606102.36629999999</v>
      </c>
      <c r="H1944">
        <v>409259.41242500005</v>
      </c>
      <c r="I1944">
        <f t="shared" si="120"/>
        <v>0.87211525912865562</v>
      </c>
      <c r="J1944">
        <f t="shared" si="121"/>
        <v>0.60860919607595454</v>
      </c>
      <c r="K1944">
        <f t="shared" si="122"/>
        <v>1.1047529166228809</v>
      </c>
      <c r="L1944">
        <f t="shared" si="123"/>
        <v>0.74596397353132282</v>
      </c>
    </row>
    <row r="1945" spans="1:12">
      <c r="A1945" t="s">
        <v>3611</v>
      </c>
      <c r="B1945" t="s">
        <v>819</v>
      </c>
      <c r="C1945" t="s">
        <v>820</v>
      </c>
      <c r="D1945">
        <v>1003106.5118249999</v>
      </c>
      <c r="E1945">
        <v>746116.28692499991</v>
      </c>
      <c r="F1945">
        <v>670184.65642500005</v>
      </c>
      <c r="G1945">
        <v>559425.793175</v>
      </c>
      <c r="H1945">
        <v>739105.88324999996</v>
      </c>
      <c r="I1945">
        <f t="shared" si="120"/>
        <v>0.74380564589053921</v>
      </c>
      <c r="J1945">
        <f t="shared" si="121"/>
        <v>0.66810916739609327</v>
      </c>
      <c r="K1945">
        <f t="shared" si="122"/>
        <v>0.55769331230559926</v>
      </c>
      <c r="L1945">
        <f t="shared" si="123"/>
        <v>0.73681695267365876</v>
      </c>
    </row>
    <row r="1946" spans="1:12">
      <c r="A1946" t="s">
        <v>3612</v>
      </c>
      <c r="B1946" t="s">
        <v>247</v>
      </c>
      <c r="C1946" t="s">
        <v>248</v>
      </c>
      <c r="D1946">
        <v>149092.88427499999</v>
      </c>
      <c r="E1946">
        <v>151110.05080000003</v>
      </c>
      <c r="F1946">
        <v>101828.54298</v>
      </c>
      <c r="G1946">
        <v>66192.108867500006</v>
      </c>
      <c r="H1946">
        <v>60101.649937499998</v>
      </c>
      <c r="I1946">
        <f t="shared" si="120"/>
        <v>1.0135295962299542</v>
      </c>
      <c r="J1946">
        <f t="shared" si="121"/>
        <v>0.6829872765233953</v>
      </c>
      <c r="K1946">
        <f t="shared" si="122"/>
        <v>0.44396558017758564</v>
      </c>
      <c r="L1946">
        <f t="shared" si="123"/>
        <v>0.40311548220264654</v>
      </c>
    </row>
    <row r="1947" spans="1:12">
      <c r="A1947" t="s">
        <v>3613</v>
      </c>
      <c r="B1947" t="s">
        <v>3183</v>
      </c>
      <c r="C1947" t="s">
        <v>3184</v>
      </c>
      <c r="D1947">
        <v>259110.3272</v>
      </c>
      <c r="E1947">
        <v>213591.95145000002</v>
      </c>
      <c r="F1947">
        <v>274621.95982499997</v>
      </c>
      <c r="G1947">
        <v>165954.05355000001</v>
      </c>
      <c r="H1947">
        <v>186111.82367499999</v>
      </c>
      <c r="I1947">
        <f t="shared" si="120"/>
        <v>0.82432820705418808</v>
      </c>
      <c r="J1947">
        <f t="shared" si="121"/>
        <v>1.059864972549037</v>
      </c>
      <c r="K1947">
        <f t="shared" si="122"/>
        <v>0.64047641536844158</v>
      </c>
      <c r="L1947">
        <f t="shared" si="123"/>
        <v>0.71827250455882252</v>
      </c>
    </row>
    <row r="1948" spans="1:12">
      <c r="A1948" t="s">
        <v>3614</v>
      </c>
      <c r="B1948" t="s">
        <v>3615</v>
      </c>
      <c r="C1948" t="s">
        <v>3616</v>
      </c>
      <c r="D1948">
        <v>261308.23227500002</v>
      </c>
      <c r="E1948">
        <v>208617.77705</v>
      </c>
      <c r="F1948">
        <v>222331.47195000004</v>
      </c>
      <c r="G1948">
        <v>180351.14642499998</v>
      </c>
      <c r="H1948">
        <v>123923.55335</v>
      </c>
      <c r="I1948">
        <f t="shared" si="120"/>
        <v>0.79835899249607745</v>
      </c>
      <c r="J1948">
        <f t="shared" si="121"/>
        <v>0.85083990662804321</v>
      </c>
      <c r="K1948">
        <f t="shared" si="122"/>
        <v>0.69018547504159367</v>
      </c>
      <c r="L1948">
        <f t="shared" si="123"/>
        <v>0.47424282147981933</v>
      </c>
    </row>
    <row r="1949" spans="1:12">
      <c r="A1949" t="s">
        <v>3617</v>
      </c>
      <c r="B1949" t="s">
        <v>25</v>
      </c>
      <c r="C1949" t="s">
        <v>26</v>
      </c>
      <c r="D1949">
        <v>85886.749420000007</v>
      </c>
      <c r="E1949">
        <v>91968.610737500014</v>
      </c>
      <c r="F1949">
        <v>117623.929</v>
      </c>
      <c r="G1949">
        <v>81694.149380000003</v>
      </c>
      <c r="H1949">
        <v>120259.3689</v>
      </c>
      <c r="I1949">
        <f t="shared" si="120"/>
        <v>1.0708125683946743</v>
      </c>
      <c r="J1949">
        <f t="shared" si="121"/>
        <v>1.3695235853530803</v>
      </c>
      <c r="K1949">
        <f t="shared" si="122"/>
        <v>0.95118455328309703</v>
      </c>
      <c r="L1949">
        <f t="shared" si="123"/>
        <v>1.4002086434999694</v>
      </c>
    </row>
    <row r="1950" spans="1:12">
      <c r="A1950" t="s">
        <v>3618</v>
      </c>
      <c r="B1950" t="s">
        <v>67</v>
      </c>
      <c r="C1950" t="s">
        <v>68</v>
      </c>
      <c r="D1950">
        <v>98913.625195000001</v>
      </c>
      <c r="E1950">
        <v>123316.774225</v>
      </c>
      <c r="F1950">
        <v>214715.39172499999</v>
      </c>
      <c r="G1950">
        <v>138504.06485</v>
      </c>
      <c r="H1950">
        <v>157270.695075</v>
      </c>
      <c r="I1950">
        <f t="shared" si="120"/>
        <v>1.2467117040942663</v>
      </c>
      <c r="J1950">
        <f t="shared" si="121"/>
        <v>2.1707362489415023</v>
      </c>
      <c r="K1950">
        <f t="shared" si="122"/>
        <v>1.4002526403915612</v>
      </c>
      <c r="L1950">
        <f t="shared" si="123"/>
        <v>1.5899800938945861</v>
      </c>
    </row>
    <row r="1951" spans="1:12">
      <c r="A1951" t="s">
        <v>3619</v>
      </c>
      <c r="B1951" t="s">
        <v>3620</v>
      </c>
      <c r="C1951" t="s">
        <v>3621</v>
      </c>
      <c r="D1951">
        <v>119242.904325</v>
      </c>
      <c r="E1951">
        <v>123812.6885</v>
      </c>
      <c r="F1951">
        <v>104290.98505249999</v>
      </c>
      <c r="G1951">
        <v>94476.021464999998</v>
      </c>
      <c r="H1951">
        <v>88222.800242500001</v>
      </c>
      <c r="I1951">
        <f t="shared" si="120"/>
        <v>1.0383233216338386</v>
      </c>
      <c r="J1951">
        <f t="shared" si="121"/>
        <v>0.87460956811528079</v>
      </c>
      <c r="K1951">
        <f t="shared" si="122"/>
        <v>0.79229889610456705</v>
      </c>
      <c r="L1951">
        <f t="shared" si="123"/>
        <v>0.73985786191559211</v>
      </c>
    </row>
    <row r="1952" spans="1:12">
      <c r="A1952" t="s">
        <v>3622</v>
      </c>
      <c r="B1952" t="s">
        <v>244</v>
      </c>
      <c r="C1952" t="s">
        <v>245</v>
      </c>
      <c r="D1952">
        <v>64009.014624999996</v>
      </c>
      <c r="E1952">
        <v>76297.620137499995</v>
      </c>
      <c r="F1952">
        <v>74707.082782499987</v>
      </c>
      <c r="G1952">
        <v>76303.615857500001</v>
      </c>
      <c r="H1952">
        <v>70246.429312499997</v>
      </c>
      <c r="I1952">
        <f t="shared" si="120"/>
        <v>1.1919824197340547</v>
      </c>
      <c r="J1952">
        <f t="shared" si="121"/>
        <v>1.1671337735813487</v>
      </c>
      <c r="K1952">
        <f t="shared" si="122"/>
        <v>1.1920760896653158</v>
      </c>
      <c r="L1952">
        <f t="shared" si="123"/>
        <v>1.0974458788975616</v>
      </c>
    </row>
    <row r="1953" spans="1:12">
      <c r="A1953" t="s">
        <v>3623</v>
      </c>
      <c r="B1953" t="s">
        <v>3624</v>
      </c>
      <c r="C1953" t="s">
        <v>3625</v>
      </c>
      <c r="D1953">
        <v>233379.98832499998</v>
      </c>
      <c r="E1953">
        <v>229725.82792499999</v>
      </c>
      <c r="F1953">
        <v>190367.3351</v>
      </c>
      <c r="G1953">
        <v>180519.75854999997</v>
      </c>
      <c r="H1953">
        <v>176629.31630000001</v>
      </c>
      <c r="I1953">
        <f t="shared" si="120"/>
        <v>0.98434244329933174</v>
      </c>
      <c r="J1953">
        <f t="shared" si="121"/>
        <v>0.81569690900360536</v>
      </c>
      <c r="K1953">
        <f t="shared" si="122"/>
        <v>0.77350144648482888</v>
      </c>
      <c r="L1953">
        <f t="shared" si="123"/>
        <v>0.75683145572031563</v>
      </c>
    </row>
    <row r="1954" spans="1:12">
      <c r="A1954" t="s">
        <v>3626</v>
      </c>
      <c r="B1954" t="s">
        <v>67</v>
      </c>
      <c r="C1954" t="s">
        <v>68</v>
      </c>
      <c r="D1954">
        <v>3658884.4140000003</v>
      </c>
      <c r="E1954">
        <v>2038144.7196499999</v>
      </c>
      <c r="F1954">
        <v>3223570.83225</v>
      </c>
      <c r="G1954">
        <v>2764974.2752499999</v>
      </c>
      <c r="H1954">
        <v>2374061.8679249999</v>
      </c>
      <c r="I1954">
        <f t="shared" si="120"/>
        <v>0.55703993049122857</v>
      </c>
      <c r="J1954">
        <f t="shared" si="121"/>
        <v>0.88102559892726895</v>
      </c>
      <c r="K1954">
        <f t="shared" si="122"/>
        <v>0.7556877896088684</v>
      </c>
      <c r="L1954">
        <f t="shared" si="123"/>
        <v>0.64884855581693701</v>
      </c>
    </row>
    <row r="1955" spans="1:12">
      <c r="A1955" t="s">
        <v>3627</v>
      </c>
      <c r="B1955" t="s">
        <v>2755</v>
      </c>
      <c r="C1955" t="s">
        <v>2756</v>
      </c>
      <c r="D1955">
        <v>491424.45197000005</v>
      </c>
      <c r="E1955">
        <v>506402.11792500003</v>
      </c>
      <c r="F1955">
        <v>636013.08853249997</v>
      </c>
      <c r="G1955">
        <v>603791.99710000004</v>
      </c>
      <c r="H1955">
        <v>269017.29267500003</v>
      </c>
      <c r="I1955">
        <f t="shared" si="120"/>
        <v>1.0304780641153655</v>
      </c>
      <c r="J1955">
        <f t="shared" si="121"/>
        <v>1.2942235291363291</v>
      </c>
      <c r="K1955">
        <f t="shared" si="122"/>
        <v>1.2286568050888516</v>
      </c>
      <c r="L1955">
        <f t="shared" si="123"/>
        <v>0.54742349835580162</v>
      </c>
    </row>
    <row r="1956" spans="1:12">
      <c r="A1956" t="s">
        <v>3628</v>
      </c>
      <c r="B1956" t="s">
        <v>244</v>
      </c>
      <c r="C1956" t="s">
        <v>245</v>
      </c>
      <c r="D1956">
        <v>614005.44170249999</v>
      </c>
      <c r="E1956">
        <v>687967.72314000002</v>
      </c>
      <c r="F1956">
        <v>500587.95741250005</v>
      </c>
      <c r="G1956">
        <v>748355.50815000001</v>
      </c>
      <c r="H1956">
        <v>523071.664085</v>
      </c>
      <c r="I1956">
        <f t="shared" si="120"/>
        <v>1.1204586741648725</v>
      </c>
      <c r="J1956">
        <f t="shared" si="121"/>
        <v>0.81528260730797664</v>
      </c>
      <c r="K1956">
        <f t="shared" si="122"/>
        <v>1.21880924389689</v>
      </c>
      <c r="L1956">
        <f t="shared" si="123"/>
        <v>0.85190069754860653</v>
      </c>
    </row>
    <row r="1957" spans="1:12">
      <c r="A1957" t="s">
        <v>3629</v>
      </c>
      <c r="B1957" t="s">
        <v>1395</v>
      </c>
      <c r="C1957" t="s">
        <v>1396</v>
      </c>
      <c r="D1957">
        <v>854842.91379999998</v>
      </c>
      <c r="E1957">
        <v>1682715.0634499998</v>
      </c>
      <c r="F1957">
        <v>1575728.5752999999</v>
      </c>
      <c r="G1957">
        <v>1745642.136625</v>
      </c>
      <c r="H1957">
        <v>1765098.31965</v>
      </c>
      <c r="I1957">
        <f t="shared" si="120"/>
        <v>1.968449449934482</v>
      </c>
      <c r="J1957">
        <f t="shared" si="121"/>
        <v>1.8432960604369695</v>
      </c>
      <c r="K1957">
        <f t="shared" si="122"/>
        <v>2.0420618904883527</v>
      </c>
      <c r="L1957">
        <f t="shared" si="123"/>
        <v>2.0648218417155464</v>
      </c>
    </row>
    <row r="1958" spans="1:12">
      <c r="A1958" t="s">
        <v>3630</v>
      </c>
      <c r="B1958" t="s">
        <v>745</v>
      </c>
      <c r="C1958" t="s">
        <v>746</v>
      </c>
      <c r="D1958">
        <v>2347417.0280499998</v>
      </c>
      <c r="E1958">
        <v>1401836.2120000001</v>
      </c>
      <c r="F1958">
        <v>524054.04355</v>
      </c>
      <c r="G1958">
        <v>695526.62945000001</v>
      </c>
      <c r="H1958">
        <v>1628603.8999000001</v>
      </c>
      <c r="I1958">
        <f t="shared" si="120"/>
        <v>0.59718243296739904</v>
      </c>
      <c r="J1958">
        <f t="shared" si="121"/>
        <v>0.22324709980711518</v>
      </c>
      <c r="K1958">
        <f t="shared" si="122"/>
        <v>0.29629444667860072</v>
      </c>
      <c r="L1958">
        <f t="shared" si="123"/>
        <v>0.69378550144235851</v>
      </c>
    </row>
    <row r="1959" spans="1:12">
      <c r="A1959" t="s">
        <v>3631</v>
      </c>
      <c r="B1959" t="s">
        <v>1203</v>
      </c>
      <c r="C1959" t="s">
        <v>1204</v>
      </c>
      <c r="D1959">
        <v>435097.49215000001</v>
      </c>
      <c r="E1959">
        <v>602831.66634999996</v>
      </c>
      <c r="F1959">
        <v>629917.16607499996</v>
      </c>
      <c r="G1959">
        <v>855299.380275</v>
      </c>
      <c r="H1959">
        <v>363075.857625</v>
      </c>
      <c r="I1959">
        <f t="shared" si="120"/>
        <v>1.385509402435658</v>
      </c>
      <c r="J1959">
        <f t="shared" si="121"/>
        <v>1.447760967231307</v>
      </c>
      <c r="K1959">
        <f t="shared" si="122"/>
        <v>1.9657649048920174</v>
      </c>
      <c r="L1959">
        <f t="shared" si="123"/>
        <v>0.83447012261755227</v>
      </c>
    </row>
    <row r="1960" spans="1:12">
      <c r="A1960" t="s">
        <v>3632</v>
      </c>
      <c r="B1960" t="s">
        <v>3633</v>
      </c>
      <c r="C1960" t="s">
        <v>3634</v>
      </c>
      <c r="D1960">
        <v>34958.408181250001</v>
      </c>
      <c r="E1960">
        <v>123455.35956000001</v>
      </c>
      <c r="F1960">
        <v>178010.66306249998</v>
      </c>
      <c r="G1960">
        <v>183246.97529499998</v>
      </c>
      <c r="H1960">
        <v>121661.91013249999</v>
      </c>
      <c r="I1960">
        <f t="shared" si="120"/>
        <v>3.5314925931385943</v>
      </c>
      <c r="J1960">
        <f t="shared" si="121"/>
        <v>5.0920700433372792</v>
      </c>
      <c r="K1960">
        <f t="shared" si="122"/>
        <v>5.2418569617047037</v>
      </c>
      <c r="L1960">
        <f t="shared" si="123"/>
        <v>3.480190216377002</v>
      </c>
    </row>
    <row r="1961" spans="1:12">
      <c r="A1961" t="s">
        <v>3635</v>
      </c>
      <c r="B1961" t="s">
        <v>13</v>
      </c>
      <c r="C1961" t="s">
        <v>14</v>
      </c>
      <c r="D1961">
        <v>252085.32462249999</v>
      </c>
      <c r="E1961">
        <v>344094.71121749998</v>
      </c>
      <c r="F1961">
        <v>316730.84727750003</v>
      </c>
      <c r="G1961">
        <v>298825.57046750002</v>
      </c>
      <c r="H1961">
        <v>124467.02213499999</v>
      </c>
      <c r="I1961">
        <f t="shared" si="120"/>
        <v>1.3649930305652853</v>
      </c>
      <c r="J1961">
        <f t="shared" si="121"/>
        <v>1.2564430228209726</v>
      </c>
      <c r="K1961">
        <f t="shared" si="122"/>
        <v>1.185414386636723</v>
      </c>
      <c r="L1961">
        <f t="shared" si="123"/>
        <v>0.49374957594770924</v>
      </c>
    </row>
    <row r="1962" spans="1:12">
      <c r="A1962" t="s">
        <v>3636</v>
      </c>
      <c r="B1962" t="s">
        <v>3637</v>
      </c>
      <c r="C1962" t="s">
        <v>3638</v>
      </c>
      <c r="D1962">
        <v>89126.789237500008</v>
      </c>
      <c r="E1962">
        <v>55576.769005000002</v>
      </c>
      <c r="F1962">
        <v>50225.029745</v>
      </c>
      <c r="G1962">
        <v>49565.762949999997</v>
      </c>
      <c r="H1962">
        <v>43835.352840000007</v>
      </c>
      <c r="I1962">
        <f t="shared" si="120"/>
        <v>0.62356974239139462</v>
      </c>
      <c r="J1962">
        <f t="shared" si="121"/>
        <v>0.56352338252826761</v>
      </c>
      <c r="K1962">
        <f t="shared" si="122"/>
        <v>0.55612642813733548</v>
      </c>
      <c r="L1962">
        <f t="shared" si="123"/>
        <v>0.49183139227858919</v>
      </c>
    </row>
    <row r="1963" spans="1:12">
      <c r="A1963" t="s">
        <v>3639</v>
      </c>
      <c r="B1963" t="s">
        <v>273</v>
      </c>
      <c r="C1963" t="s">
        <v>274</v>
      </c>
      <c r="D1963">
        <v>727740.34657499997</v>
      </c>
      <c r="E1963">
        <v>698841.16957500007</v>
      </c>
      <c r="F1963">
        <v>572000.05567499995</v>
      </c>
      <c r="G1963">
        <v>631563.81995000003</v>
      </c>
      <c r="H1963">
        <v>515661.93090000004</v>
      </c>
      <c r="I1963">
        <f t="shared" si="120"/>
        <v>0.96028916476046777</v>
      </c>
      <c r="J1963">
        <f t="shared" si="121"/>
        <v>0.78599470039971242</v>
      </c>
      <c r="K1963">
        <f t="shared" si="122"/>
        <v>0.86784225022339323</v>
      </c>
      <c r="L1963">
        <f t="shared" si="123"/>
        <v>0.70857955495649649</v>
      </c>
    </row>
    <row r="1964" spans="1:12">
      <c r="A1964" t="s">
        <v>3640</v>
      </c>
      <c r="B1964" t="s">
        <v>2632</v>
      </c>
      <c r="C1964" t="s">
        <v>2633</v>
      </c>
      <c r="D1964">
        <v>270663.50205000001</v>
      </c>
      <c r="E1964">
        <v>294497.94972500001</v>
      </c>
      <c r="F1964">
        <v>412625.0405</v>
      </c>
      <c r="G1964">
        <v>376660.10082499997</v>
      </c>
      <c r="H1964">
        <v>241819.523625</v>
      </c>
      <c r="I1964">
        <f t="shared" si="120"/>
        <v>1.0880593338018549</v>
      </c>
      <c r="J1964">
        <f t="shared" si="121"/>
        <v>1.5244945749049506</v>
      </c>
      <c r="K1964">
        <f t="shared" si="122"/>
        <v>1.3916176284285979</v>
      </c>
      <c r="L1964">
        <f t="shared" si="123"/>
        <v>0.89343233126544108</v>
      </c>
    </row>
    <row r="1965" spans="1:12">
      <c r="A1965" t="s">
        <v>3641</v>
      </c>
      <c r="B1965" t="s">
        <v>3642</v>
      </c>
      <c r="C1965" t="s">
        <v>3643</v>
      </c>
      <c r="D1965">
        <v>403781.75542</v>
      </c>
      <c r="E1965">
        <v>426766.52250750002</v>
      </c>
      <c r="F1965">
        <v>450921.38062499999</v>
      </c>
      <c r="G1965">
        <v>389514.53890750004</v>
      </c>
      <c r="H1965">
        <v>345465.77792000002</v>
      </c>
      <c r="I1965">
        <f t="shared" si="120"/>
        <v>1.0569237385765289</v>
      </c>
      <c r="J1965">
        <f t="shared" si="121"/>
        <v>1.1167453075138745</v>
      </c>
      <c r="K1965">
        <f t="shared" si="122"/>
        <v>0.96466601989567435</v>
      </c>
      <c r="L1965">
        <f t="shared" si="123"/>
        <v>0.85557550157425588</v>
      </c>
    </row>
    <row r="1966" spans="1:12">
      <c r="A1966" t="s">
        <v>3644</v>
      </c>
      <c r="B1966" t="s">
        <v>1511</v>
      </c>
      <c r="C1966" t="s">
        <v>1512</v>
      </c>
      <c r="D1966">
        <v>32829.586644999996</v>
      </c>
      <c r="E1966">
        <v>26556.241145</v>
      </c>
      <c r="F1966">
        <v>21203.516165000001</v>
      </c>
      <c r="G1966">
        <v>24909.574175000002</v>
      </c>
      <c r="H1966">
        <v>22315.9180825</v>
      </c>
      <c r="I1966">
        <f t="shared" si="120"/>
        <v>0.80891183407709955</v>
      </c>
      <c r="J1966">
        <f t="shared" si="121"/>
        <v>0.64586607179318034</v>
      </c>
      <c r="K1966">
        <f t="shared" si="122"/>
        <v>0.75875381692610422</v>
      </c>
      <c r="L1966">
        <f t="shared" si="123"/>
        <v>0.67975019983685214</v>
      </c>
    </row>
    <row r="1967" spans="1:12">
      <c r="A1967" t="s">
        <v>3645</v>
      </c>
      <c r="B1967" t="s">
        <v>52</v>
      </c>
      <c r="C1967" t="s">
        <v>53</v>
      </c>
      <c r="D1967">
        <v>149709.33318250001</v>
      </c>
      <c r="E1967">
        <v>152955.36955249999</v>
      </c>
      <c r="F1967">
        <v>137924.55827000001</v>
      </c>
      <c r="G1967">
        <v>102489.0167525</v>
      </c>
      <c r="H1967">
        <v>177640.7485175</v>
      </c>
      <c r="I1967">
        <f t="shared" si="120"/>
        <v>1.0216822578859728</v>
      </c>
      <c r="J1967">
        <f t="shared" si="121"/>
        <v>0.92128229642079817</v>
      </c>
      <c r="K1967">
        <f t="shared" si="122"/>
        <v>0.68458668924510491</v>
      </c>
      <c r="L1967">
        <f t="shared" si="123"/>
        <v>1.1865709688316546</v>
      </c>
    </row>
    <row r="1968" spans="1:12">
      <c r="A1968" t="s">
        <v>3646</v>
      </c>
      <c r="B1968" t="s">
        <v>997</v>
      </c>
      <c r="C1968" t="s">
        <v>998</v>
      </c>
      <c r="D1968">
        <v>400301.96277499996</v>
      </c>
      <c r="E1968">
        <v>266936.79125000001</v>
      </c>
      <c r="F1968">
        <v>269313.571475</v>
      </c>
      <c r="G1968">
        <v>122633.365775</v>
      </c>
      <c r="H1968">
        <v>182888.09747500002</v>
      </c>
      <c r="I1968">
        <f t="shared" si="120"/>
        <v>0.66683857705698713</v>
      </c>
      <c r="J1968">
        <f t="shared" si="121"/>
        <v>0.67277604538345626</v>
      </c>
      <c r="K1968">
        <f t="shared" si="122"/>
        <v>0.30635214707635405</v>
      </c>
      <c r="L1968">
        <f t="shared" si="123"/>
        <v>0.4568753453197455</v>
      </c>
    </row>
    <row r="1969" spans="1:12">
      <c r="A1969" t="s">
        <v>3647</v>
      </c>
      <c r="B1969" t="s">
        <v>1012</v>
      </c>
      <c r="C1969" t="s">
        <v>1013</v>
      </c>
      <c r="D1969">
        <v>106554.42818749999</v>
      </c>
      <c r="E1969">
        <v>257188.43612500001</v>
      </c>
      <c r="F1969">
        <v>323812.63302499999</v>
      </c>
      <c r="G1969">
        <v>294484.11705</v>
      </c>
      <c r="H1969">
        <v>257028.09792500001</v>
      </c>
      <c r="I1969">
        <f t="shared" si="120"/>
        <v>2.4136813504590799</v>
      </c>
      <c r="J1969">
        <f t="shared" si="121"/>
        <v>3.0389411170711607</v>
      </c>
      <c r="K1969">
        <f t="shared" si="122"/>
        <v>2.7636966577475963</v>
      </c>
      <c r="L1969">
        <f t="shared" si="123"/>
        <v>2.4121765964781581</v>
      </c>
    </row>
    <row r="1970" spans="1:12">
      <c r="A1970" t="s">
        <v>3648</v>
      </c>
      <c r="B1970" t="s">
        <v>573</v>
      </c>
      <c r="C1970" t="s">
        <v>574</v>
      </c>
      <c r="D1970">
        <v>456289.53227500001</v>
      </c>
      <c r="E1970">
        <v>415394.21152499999</v>
      </c>
      <c r="F1970">
        <v>394788.66492499999</v>
      </c>
      <c r="G1970">
        <v>444064.00055</v>
      </c>
      <c r="H1970">
        <v>356933.39142500004</v>
      </c>
      <c r="I1970">
        <f t="shared" si="120"/>
        <v>0.91037418599961895</v>
      </c>
      <c r="J1970">
        <f t="shared" si="121"/>
        <v>0.86521525698088075</v>
      </c>
      <c r="K1970">
        <f t="shared" si="122"/>
        <v>0.97320663556745401</v>
      </c>
      <c r="L1970">
        <f t="shared" si="123"/>
        <v>0.78225198295778731</v>
      </c>
    </row>
    <row r="1971" spans="1:12">
      <c r="A1971" t="s">
        <v>3649</v>
      </c>
      <c r="B1971" t="s">
        <v>3484</v>
      </c>
      <c r="C1971" t="s">
        <v>3485</v>
      </c>
      <c r="D1971">
        <v>96194.891497500008</v>
      </c>
      <c r="E1971">
        <v>61665.428522500006</v>
      </c>
      <c r="F1971">
        <v>71678.081290000002</v>
      </c>
      <c r="G1971">
        <v>71561.216207499994</v>
      </c>
      <c r="H1971">
        <v>46621.596887500004</v>
      </c>
      <c r="I1971">
        <f t="shared" si="120"/>
        <v>0.64104681197236568</v>
      </c>
      <c r="J1971">
        <f t="shared" si="121"/>
        <v>0.74513396890585226</v>
      </c>
      <c r="K1971">
        <f t="shared" si="122"/>
        <v>0.74391909064484762</v>
      </c>
      <c r="L1971">
        <f t="shared" si="123"/>
        <v>0.48465772102577448</v>
      </c>
    </row>
    <row r="1972" spans="1:12">
      <c r="A1972" t="s">
        <v>3650</v>
      </c>
      <c r="B1972" t="s">
        <v>3651</v>
      </c>
      <c r="C1972" t="s">
        <v>3652</v>
      </c>
      <c r="D1972">
        <v>307119.48814999999</v>
      </c>
      <c r="E1972">
        <v>245874.57912500002</v>
      </c>
      <c r="F1972">
        <v>304847.21742499998</v>
      </c>
      <c r="G1972">
        <v>275844.08740000002</v>
      </c>
      <c r="H1972">
        <v>221601.305425</v>
      </c>
      <c r="I1972">
        <f t="shared" si="120"/>
        <v>0.80058279793990994</v>
      </c>
      <c r="J1972">
        <f t="shared" si="121"/>
        <v>0.99260134634018993</v>
      </c>
      <c r="K1972">
        <f t="shared" si="122"/>
        <v>0.89816536573958872</v>
      </c>
      <c r="L1972">
        <f t="shared" si="123"/>
        <v>0.72154752132423416</v>
      </c>
    </row>
    <row r="1973" spans="1:12">
      <c r="A1973" t="s">
        <v>3653</v>
      </c>
      <c r="B1973" t="s">
        <v>254</v>
      </c>
      <c r="C1973" t="s">
        <v>255</v>
      </c>
      <c r="D1973">
        <v>177933.40637500002</v>
      </c>
      <c r="E1973">
        <v>245197.08777499996</v>
      </c>
      <c r="F1973">
        <v>82134.814529999989</v>
      </c>
      <c r="G1973">
        <v>180283.90244999999</v>
      </c>
      <c r="H1973">
        <v>117844.95667500001</v>
      </c>
      <c r="I1973">
        <f t="shared" si="120"/>
        <v>1.3780272786900944</v>
      </c>
      <c r="J1973">
        <f t="shared" si="121"/>
        <v>0.46160423836824876</v>
      </c>
      <c r="K1973">
        <f t="shared" si="122"/>
        <v>1.0132099762652003</v>
      </c>
      <c r="L1973">
        <f t="shared" si="123"/>
        <v>0.66229809834943643</v>
      </c>
    </row>
    <row r="1974" spans="1:12">
      <c r="A1974" t="s">
        <v>3654</v>
      </c>
      <c r="B1974" t="s">
        <v>3033</v>
      </c>
      <c r="C1974" t="s">
        <v>3034</v>
      </c>
      <c r="D1974">
        <v>182456.41432500002</v>
      </c>
      <c r="E1974">
        <v>216039.83689999999</v>
      </c>
      <c r="F1974">
        <v>150552.8186</v>
      </c>
      <c r="G1974">
        <v>150302.74567499998</v>
      </c>
      <c r="H1974">
        <v>148104.67200000002</v>
      </c>
      <c r="I1974">
        <f t="shared" si="120"/>
        <v>1.1840627127264465</v>
      </c>
      <c r="J1974">
        <f t="shared" si="121"/>
        <v>0.82514401676133009</v>
      </c>
      <c r="K1974">
        <f t="shared" si="122"/>
        <v>0.82377342682660426</v>
      </c>
      <c r="L1974">
        <f t="shared" si="123"/>
        <v>0.81172631035151743</v>
      </c>
    </row>
    <row r="1975" spans="1:12">
      <c r="A1975" t="s">
        <v>3655</v>
      </c>
      <c r="B1975" t="s">
        <v>315</v>
      </c>
      <c r="C1975" t="s">
        <v>316</v>
      </c>
      <c r="D1975">
        <v>2064669.8982250001</v>
      </c>
      <c r="E1975">
        <v>2407711.1768749999</v>
      </c>
      <c r="F1975">
        <v>2407700.180625</v>
      </c>
      <c r="G1975">
        <v>3244806.558125</v>
      </c>
      <c r="H1975">
        <v>1950250.3618000001</v>
      </c>
      <c r="I1975">
        <f t="shared" si="120"/>
        <v>1.1661482443004147</v>
      </c>
      <c r="J1975">
        <f t="shared" si="121"/>
        <v>1.1661429183885055</v>
      </c>
      <c r="K1975">
        <f t="shared" si="122"/>
        <v>1.5715861217885556</v>
      </c>
      <c r="L1975">
        <f t="shared" si="123"/>
        <v>0.94458216467273204</v>
      </c>
    </row>
    <row r="1976" spans="1:12">
      <c r="A1976" t="s">
        <v>3656</v>
      </c>
      <c r="B1976" t="s">
        <v>1872</v>
      </c>
      <c r="C1976" t="s">
        <v>1873</v>
      </c>
      <c r="D1976">
        <v>1710779.9712499999</v>
      </c>
      <c r="E1976">
        <v>1777663.3852499998</v>
      </c>
      <c r="F1976">
        <v>907435.13682500005</v>
      </c>
      <c r="G1976">
        <v>1984141.2575000001</v>
      </c>
      <c r="H1976">
        <v>1615129.8725000001</v>
      </c>
      <c r="I1976">
        <f t="shared" si="120"/>
        <v>1.0390952753270375</v>
      </c>
      <c r="J1976">
        <f t="shared" si="121"/>
        <v>0.5304218847979455</v>
      </c>
      <c r="K1976">
        <f t="shared" si="122"/>
        <v>1.1597875184675361</v>
      </c>
      <c r="L1976">
        <f t="shared" si="123"/>
        <v>0.94408977170798181</v>
      </c>
    </row>
    <row r="1977" spans="1:12">
      <c r="A1977" t="s">
        <v>3657</v>
      </c>
      <c r="B1977" t="s">
        <v>381</v>
      </c>
      <c r="C1977" t="s">
        <v>382</v>
      </c>
      <c r="D1977">
        <v>85853.518274999995</v>
      </c>
      <c r="E1977">
        <v>93231.425027499994</v>
      </c>
      <c r="F1977">
        <v>109117.4617075</v>
      </c>
      <c r="G1977">
        <v>107802.624685</v>
      </c>
      <c r="H1977">
        <v>130616.79275750001</v>
      </c>
      <c r="I1977">
        <f t="shared" si="120"/>
        <v>1.0859359860928193</v>
      </c>
      <c r="J1977">
        <f t="shared" si="121"/>
        <v>1.2709725110854813</v>
      </c>
      <c r="K1977">
        <f t="shared" si="122"/>
        <v>1.2556576230189445</v>
      </c>
      <c r="L1977">
        <f t="shared" si="123"/>
        <v>1.5213912648182619</v>
      </c>
    </row>
    <row r="1978" spans="1:12">
      <c r="A1978" t="s">
        <v>3658</v>
      </c>
      <c r="B1978" t="s">
        <v>3659</v>
      </c>
      <c r="C1978" t="s">
        <v>3660</v>
      </c>
      <c r="D1978">
        <v>753691.53394999995</v>
      </c>
      <c r="E1978">
        <v>731944.98730000004</v>
      </c>
      <c r="F1978">
        <v>716721.13789999997</v>
      </c>
      <c r="G1978">
        <v>732674.36802499997</v>
      </c>
      <c r="H1978">
        <v>550671.94862500008</v>
      </c>
      <c r="I1978">
        <f t="shared" si="120"/>
        <v>0.97114662209879277</v>
      </c>
      <c r="J1978">
        <f t="shared" si="121"/>
        <v>0.95094757684719777</v>
      </c>
      <c r="K1978">
        <f t="shared" si="122"/>
        <v>0.97211436645061977</v>
      </c>
      <c r="L1978">
        <f t="shared" si="123"/>
        <v>0.73063305585907212</v>
      </c>
    </row>
    <row r="1979" spans="1:12">
      <c r="A1979" t="s">
        <v>3661</v>
      </c>
      <c r="B1979" t="s">
        <v>134</v>
      </c>
      <c r="C1979" t="s">
        <v>135</v>
      </c>
      <c r="D1979">
        <v>138939.65920000002</v>
      </c>
      <c r="E1979">
        <v>196871.727025</v>
      </c>
      <c r="F1979">
        <v>164295.40802499998</v>
      </c>
      <c r="G1979">
        <v>252023.03599999999</v>
      </c>
      <c r="H1979">
        <v>159489.05744999999</v>
      </c>
      <c r="I1979">
        <f t="shared" si="120"/>
        <v>1.416958470738785</v>
      </c>
      <c r="J1979">
        <f t="shared" si="121"/>
        <v>1.1824946812954322</v>
      </c>
      <c r="K1979">
        <f t="shared" si="122"/>
        <v>1.8139027938539809</v>
      </c>
      <c r="L1979">
        <f t="shared" si="123"/>
        <v>1.1479016025253066</v>
      </c>
    </row>
    <row r="1980" spans="1:12">
      <c r="A1980" t="s">
        <v>3662</v>
      </c>
      <c r="B1980" t="s">
        <v>3663</v>
      </c>
      <c r="C1980" t="s">
        <v>3664</v>
      </c>
      <c r="D1980">
        <v>46530.516275000002</v>
      </c>
      <c r="E1980">
        <v>46359.118487500004</v>
      </c>
      <c r="F1980">
        <v>48360.720475000002</v>
      </c>
      <c r="G1980">
        <v>53513.194530000001</v>
      </c>
      <c r="H1980">
        <v>24821.958442499999</v>
      </c>
      <c r="I1980">
        <f t="shared" si="120"/>
        <v>0.99631644346073833</v>
      </c>
      <c r="J1980">
        <f t="shared" si="121"/>
        <v>1.0393334170027968</v>
      </c>
      <c r="K1980">
        <f t="shared" si="122"/>
        <v>1.1500666404329509</v>
      </c>
      <c r="L1980">
        <f t="shared" si="123"/>
        <v>0.53345547029394091</v>
      </c>
    </row>
    <row r="1981" spans="1:12">
      <c r="A1981" t="s">
        <v>3665</v>
      </c>
      <c r="B1981" t="s">
        <v>2248</v>
      </c>
      <c r="C1981" t="s">
        <v>2249</v>
      </c>
      <c r="D1981">
        <v>539037.14134999993</v>
      </c>
      <c r="E1981">
        <v>375350.08992499998</v>
      </c>
      <c r="F1981">
        <v>416044.77590000001</v>
      </c>
      <c r="G1981">
        <v>382374.91084999999</v>
      </c>
      <c r="H1981">
        <v>349631.62709999998</v>
      </c>
      <c r="I1981">
        <f t="shared" si="120"/>
        <v>0.69633437314717983</v>
      </c>
      <c r="J1981">
        <f t="shared" si="121"/>
        <v>0.77182951597366778</v>
      </c>
      <c r="K1981">
        <f t="shared" si="122"/>
        <v>0.70936653806888927</v>
      </c>
      <c r="L1981">
        <f t="shared" si="123"/>
        <v>0.64862251648255564</v>
      </c>
    </row>
    <row r="1982" spans="1:12">
      <c r="A1982" t="s">
        <v>3666</v>
      </c>
      <c r="B1982" t="s">
        <v>447</v>
      </c>
      <c r="C1982" t="s">
        <v>448</v>
      </c>
      <c r="D1982">
        <v>354776.98840000003</v>
      </c>
      <c r="E1982">
        <v>299706.44060000003</v>
      </c>
      <c r="F1982">
        <v>438073.58999999997</v>
      </c>
      <c r="G1982">
        <v>506398.96600000001</v>
      </c>
      <c r="H1982">
        <v>281786.17895000003</v>
      </c>
      <c r="I1982">
        <f t="shared" si="120"/>
        <v>0.84477418321757192</v>
      </c>
      <c r="J1982">
        <f t="shared" si="121"/>
        <v>1.2347858072071056</v>
      </c>
      <c r="K1982">
        <f t="shared" si="122"/>
        <v>1.4273726384673262</v>
      </c>
      <c r="L1982">
        <f t="shared" si="123"/>
        <v>0.79426284162572258</v>
      </c>
    </row>
    <row r="1983" spans="1:12">
      <c r="A1983" t="s">
        <v>3667</v>
      </c>
      <c r="B1983" t="s">
        <v>819</v>
      </c>
      <c r="C1983" t="s">
        <v>820</v>
      </c>
      <c r="D1983">
        <v>1779351.3069</v>
      </c>
      <c r="E1983">
        <v>1413153.5671250001</v>
      </c>
      <c r="F1983">
        <v>1065223.7044250001</v>
      </c>
      <c r="G1983">
        <v>839199.35442500003</v>
      </c>
      <c r="H1983">
        <v>1133692.22</v>
      </c>
      <c r="I1983">
        <f t="shared" si="120"/>
        <v>0.79419593064340255</v>
      </c>
      <c r="J1983">
        <f t="shared" si="121"/>
        <v>0.5986584550753169</v>
      </c>
      <c r="K1983">
        <f t="shared" si="122"/>
        <v>0.47163219043408566</v>
      </c>
      <c r="L1983">
        <f t="shared" si="123"/>
        <v>0.63713793650739359</v>
      </c>
    </row>
    <row r="1984" spans="1:12">
      <c r="A1984" t="s">
        <v>3668</v>
      </c>
      <c r="B1984" t="s">
        <v>348</v>
      </c>
      <c r="C1984" t="s">
        <v>349</v>
      </c>
      <c r="D1984">
        <v>71231.106614999997</v>
      </c>
      <c r="E1984">
        <v>54606.400535000001</v>
      </c>
      <c r="F1984">
        <v>90665.162127500007</v>
      </c>
      <c r="G1984">
        <v>30105.095464999999</v>
      </c>
      <c r="H1984">
        <v>44950.215627500002</v>
      </c>
      <c r="I1984">
        <f t="shared" si="120"/>
        <v>0.76660890346887955</v>
      </c>
      <c r="J1984">
        <f t="shared" si="121"/>
        <v>1.2728310205475251</v>
      </c>
      <c r="K1984">
        <f t="shared" si="122"/>
        <v>0.42263972715903875</v>
      </c>
      <c r="L1984">
        <f t="shared" si="123"/>
        <v>0.63104755441261517</v>
      </c>
    </row>
    <row r="1985" spans="1:12">
      <c r="A1985" t="s">
        <v>3669</v>
      </c>
      <c r="B1985" t="s">
        <v>2531</v>
      </c>
      <c r="C1985" t="s">
        <v>2532</v>
      </c>
      <c r="D1985">
        <v>1815336.6889</v>
      </c>
      <c r="E1985">
        <v>1427732.846625</v>
      </c>
      <c r="F1985">
        <v>1234508.7103749998</v>
      </c>
      <c r="G1985">
        <v>1611748.34665</v>
      </c>
      <c r="H1985">
        <v>1112605.97175</v>
      </c>
      <c r="I1985">
        <f t="shared" si="120"/>
        <v>0.78648377204899234</v>
      </c>
      <c r="J1985">
        <f t="shared" si="121"/>
        <v>0.68004393781246619</v>
      </c>
      <c r="K1985">
        <f t="shared" si="122"/>
        <v>0.88785091851288256</v>
      </c>
      <c r="L1985">
        <f t="shared" si="123"/>
        <v>0.61289235134898401</v>
      </c>
    </row>
    <row r="1986" spans="1:12">
      <c r="A1986" t="s">
        <v>3670</v>
      </c>
      <c r="B1986" t="s">
        <v>922</v>
      </c>
      <c r="C1986" t="s">
        <v>923</v>
      </c>
      <c r="D1986">
        <v>226586.287775</v>
      </c>
      <c r="E1986">
        <v>226957.9552</v>
      </c>
      <c r="F1986">
        <v>215598.01729999998</v>
      </c>
      <c r="G1986">
        <v>259286.99737500001</v>
      </c>
      <c r="H1986">
        <v>194399.30212500002</v>
      </c>
      <c r="I1986">
        <f t="shared" si="120"/>
        <v>1.0016402908960187</v>
      </c>
      <c r="J1986">
        <f t="shared" si="121"/>
        <v>0.9515051392434154</v>
      </c>
      <c r="K1986">
        <f t="shared" si="122"/>
        <v>1.1443190138340225</v>
      </c>
      <c r="L1986">
        <f t="shared" si="123"/>
        <v>0.85794821934696397</v>
      </c>
    </row>
    <row r="1987" spans="1:12">
      <c r="A1987" t="s">
        <v>3671</v>
      </c>
      <c r="B1987" t="s">
        <v>3672</v>
      </c>
      <c r="C1987" t="s">
        <v>3673</v>
      </c>
      <c r="D1987">
        <v>108473.170025</v>
      </c>
      <c r="E1987">
        <v>145550.46217499999</v>
      </c>
      <c r="F1987">
        <v>225871.92162500002</v>
      </c>
      <c r="G1987">
        <v>243566.81155000001</v>
      </c>
      <c r="H1987">
        <v>88688.755654999986</v>
      </c>
      <c r="I1987">
        <f t="shared" ref="I1987:I2050" si="124">E1987/D1987</f>
        <v>1.3418107181845496</v>
      </c>
      <c r="J1987">
        <f t="shared" ref="J1987:J2050" si="125">F1987/D1987</f>
        <v>2.0822837718575289</v>
      </c>
      <c r="K1987">
        <f t="shared" ref="K1987:K2050" si="126">G1987/D1987</f>
        <v>2.2454106531031108</v>
      </c>
      <c r="L1987">
        <f t="shared" ref="L1987:L2050" si="127">H1987/D1987</f>
        <v>0.81761006555408799</v>
      </c>
    </row>
    <row r="1988" spans="1:12">
      <c r="A1988" t="s">
        <v>3674</v>
      </c>
      <c r="B1988" t="s">
        <v>748</v>
      </c>
      <c r="C1988" t="s">
        <v>749</v>
      </c>
      <c r="D1988">
        <v>87027.43035000001</v>
      </c>
      <c r="E1988">
        <v>55433.843712499998</v>
      </c>
      <c r="F1988">
        <v>120347.99797500001</v>
      </c>
      <c r="G1988">
        <v>114019.59346499998</v>
      </c>
      <c r="H1988">
        <v>73416.910232499999</v>
      </c>
      <c r="I1988">
        <f t="shared" si="124"/>
        <v>0.63696978630255507</v>
      </c>
      <c r="J1988">
        <f t="shared" si="125"/>
        <v>1.3828743132021017</v>
      </c>
      <c r="K1988">
        <f t="shared" si="126"/>
        <v>1.3101569586329855</v>
      </c>
      <c r="L1988">
        <f t="shared" si="127"/>
        <v>0.84360654953544756</v>
      </c>
    </row>
    <row r="1989" spans="1:12">
      <c r="A1989" t="s">
        <v>3675</v>
      </c>
      <c r="B1989" t="s">
        <v>3676</v>
      </c>
      <c r="C1989" t="s">
        <v>3677</v>
      </c>
      <c r="D1989">
        <v>696285.72052500001</v>
      </c>
      <c r="E1989">
        <v>622634.02049999998</v>
      </c>
      <c r="F1989">
        <v>670496.467925</v>
      </c>
      <c r="G1989">
        <v>718356.33865000005</v>
      </c>
      <c r="H1989">
        <v>619979.2871999999</v>
      </c>
      <c r="I1989">
        <f t="shared" si="124"/>
        <v>0.89422201568421278</v>
      </c>
      <c r="J1989">
        <f t="shared" si="125"/>
        <v>0.96296168104588609</v>
      </c>
      <c r="K1989">
        <f t="shared" si="126"/>
        <v>1.0316976457715645</v>
      </c>
      <c r="L1989">
        <f t="shared" si="127"/>
        <v>0.89040930888620695</v>
      </c>
    </row>
    <row r="1990" spans="1:12">
      <c r="A1990" t="s">
        <v>3678</v>
      </c>
      <c r="B1990" t="s">
        <v>143</v>
      </c>
      <c r="C1990" t="s">
        <v>144</v>
      </c>
      <c r="D1990">
        <v>319482.74097499996</v>
      </c>
      <c r="E1990">
        <v>427437.12822499999</v>
      </c>
      <c r="F1990">
        <v>257659.13045</v>
      </c>
      <c r="G1990">
        <v>319175.73790000001</v>
      </c>
      <c r="H1990">
        <v>291605.96367500001</v>
      </c>
      <c r="I1990">
        <f t="shared" si="124"/>
        <v>1.3379036592729359</v>
      </c>
      <c r="J1990">
        <f t="shared" si="125"/>
        <v>0.80648841832167151</v>
      </c>
      <c r="K1990">
        <f t="shared" si="126"/>
        <v>0.99903906209749216</v>
      </c>
      <c r="L1990">
        <f t="shared" si="127"/>
        <v>0.91274402737711158</v>
      </c>
    </row>
    <row r="1991" spans="1:12">
      <c r="A1991" t="s">
        <v>3679</v>
      </c>
      <c r="B1991" t="s">
        <v>3680</v>
      </c>
      <c r="C1991" t="s">
        <v>3681</v>
      </c>
      <c r="D1991">
        <v>36580.61404</v>
      </c>
      <c r="E1991">
        <v>48591.476427500005</v>
      </c>
      <c r="F1991">
        <v>86299.435259999998</v>
      </c>
      <c r="G1991">
        <v>69053.757660000003</v>
      </c>
      <c r="H1991">
        <v>57659.614495000002</v>
      </c>
      <c r="I1991">
        <f t="shared" si="124"/>
        <v>1.3283395509535849</v>
      </c>
      <c r="J1991">
        <f t="shared" si="125"/>
        <v>2.3591576446921776</v>
      </c>
      <c r="K1991">
        <f t="shared" si="126"/>
        <v>1.8877145578937362</v>
      </c>
      <c r="L1991">
        <f t="shared" si="127"/>
        <v>1.5762341887413545</v>
      </c>
    </row>
    <row r="1992" spans="1:12">
      <c r="A1992" t="s">
        <v>3682</v>
      </c>
      <c r="B1992" t="s">
        <v>3683</v>
      </c>
      <c r="C1992" t="s">
        <v>3684</v>
      </c>
      <c r="D1992">
        <v>106064.4877575</v>
      </c>
      <c r="E1992">
        <v>101385.57370750001</v>
      </c>
      <c r="F1992">
        <v>123366.048675</v>
      </c>
      <c r="G1992">
        <v>55554.380099999995</v>
      </c>
      <c r="H1992">
        <v>60059.525225000005</v>
      </c>
      <c r="I1992">
        <f t="shared" si="124"/>
        <v>0.95588613918828702</v>
      </c>
      <c r="J1992">
        <f t="shared" si="125"/>
        <v>1.1631230328199702</v>
      </c>
      <c r="K1992">
        <f t="shared" si="126"/>
        <v>0.52377927122050949</v>
      </c>
      <c r="L1992">
        <f t="shared" si="127"/>
        <v>0.56625479927189948</v>
      </c>
    </row>
    <row r="1993" spans="1:12">
      <c r="A1993" t="s">
        <v>3685</v>
      </c>
      <c r="B1993" t="s">
        <v>3686</v>
      </c>
      <c r="C1993" t="s">
        <v>3687</v>
      </c>
      <c r="D1993">
        <v>2408602.4497499997</v>
      </c>
      <c r="E1993">
        <v>2133703.5560499998</v>
      </c>
      <c r="F1993">
        <v>2274694.030175</v>
      </c>
      <c r="G1993">
        <v>1844294.37845</v>
      </c>
      <c r="H1993">
        <v>2350445.8086999999</v>
      </c>
      <c r="I1993">
        <f t="shared" si="124"/>
        <v>0.88586788420457974</v>
      </c>
      <c r="J1993">
        <f t="shared" si="125"/>
        <v>0.94440410056508128</v>
      </c>
      <c r="K1993">
        <f t="shared" si="126"/>
        <v>0.7657114102169198</v>
      </c>
      <c r="L1993">
        <f t="shared" si="127"/>
        <v>0.97585461184927547</v>
      </c>
    </row>
    <row r="1994" spans="1:12">
      <c r="A1994" t="s">
        <v>3688</v>
      </c>
      <c r="B1994" t="s">
        <v>3161</v>
      </c>
      <c r="C1994" t="s">
        <v>3162</v>
      </c>
      <c r="D1994">
        <v>144598.90482500001</v>
      </c>
      <c r="E1994">
        <v>102380.77101999999</v>
      </c>
      <c r="F1994">
        <v>89945.968512499996</v>
      </c>
      <c r="G1994">
        <v>83240.306420000008</v>
      </c>
      <c r="H1994">
        <v>83133.816844999994</v>
      </c>
      <c r="I1994">
        <f t="shared" si="124"/>
        <v>0.70803282461859396</v>
      </c>
      <c r="J1994">
        <f t="shared" si="125"/>
        <v>0.62203768846905572</v>
      </c>
      <c r="K1994">
        <f t="shared" si="126"/>
        <v>0.5756634638467083</v>
      </c>
      <c r="L1994">
        <f t="shared" si="127"/>
        <v>0.57492701584159456</v>
      </c>
    </row>
    <row r="1995" spans="1:12">
      <c r="A1995" t="s">
        <v>3689</v>
      </c>
      <c r="B1995" t="s">
        <v>716</v>
      </c>
      <c r="C1995" t="s">
        <v>717</v>
      </c>
      <c r="D1995">
        <v>67855.594349999999</v>
      </c>
      <c r="E1995">
        <v>281419.802325</v>
      </c>
      <c r="F1995">
        <v>361385.93467500003</v>
      </c>
      <c r="G1995">
        <v>221753.496465</v>
      </c>
      <c r="H1995">
        <v>168353.26936999999</v>
      </c>
      <c r="I1995">
        <f t="shared" si="124"/>
        <v>4.1473338347525655</v>
      </c>
      <c r="J1995">
        <f t="shared" si="125"/>
        <v>5.3258089938902735</v>
      </c>
      <c r="K1995">
        <f t="shared" si="126"/>
        <v>3.2680208402743141</v>
      </c>
      <c r="L1995">
        <f t="shared" si="127"/>
        <v>2.4810521664821286</v>
      </c>
    </row>
    <row r="1996" spans="1:12">
      <c r="A1996" t="s">
        <v>3690</v>
      </c>
      <c r="B1996" t="s">
        <v>3691</v>
      </c>
      <c r="C1996" t="s">
        <v>3692</v>
      </c>
      <c r="D1996">
        <v>2716519.64775</v>
      </c>
      <c r="E1996">
        <v>2487493.8595250002</v>
      </c>
      <c r="F1996">
        <v>1658953.4926500001</v>
      </c>
      <c r="G1996">
        <v>3875823.4162249994</v>
      </c>
      <c r="H1996">
        <v>3286483.0075750002</v>
      </c>
      <c r="I1996">
        <f t="shared" si="124"/>
        <v>0.91569146631621312</v>
      </c>
      <c r="J1996">
        <f t="shared" si="125"/>
        <v>0.61069077634835234</v>
      </c>
      <c r="K1996">
        <f t="shared" si="126"/>
        <v>1.4267606786629394</v>
      </c>
      <c r="L1996">
        <f t="shared" si="127"/>
        <v>1.2098138183160505</v>
      </c>
    </row>
    <row r="1997" spans="1:12">
      <c r="A1997" t="s">
        <v>3693</v>
      </c>
      <c r="B1997" t="s">
        <v>712</v>
      </c>
      <c r="C1997" t="s">
        <v>713</v>
      </c>
      <c r="D1997">
        <v>94345.293034999995</v>
      </c>
      <c r="E1997">
        <v>93821.889597500005</v>
      </c>
      <c r="F1997">
        <v>130569.08122500002</v>
      </c>
      <c r="G1997">
        <v>131511.247</v>
      </c>
      <c r="H1997">
        <v>24330.746167500001</v>
      </c>
      <c r="I1997">
        <f t="shared" si="124"/>
        <v>0.99445225701608853</v>
      </c>
      <c r="J1997">
        <f t="shared" si="125"/>
        <v>1.3839490771051164</v>
      </c>
      <c r="K1997">
        <f t="shared" si="126"/>
        <v>1.3939354340784365</v>
      </c>
      <c r="L1997">
        <f t="shared" si="127"/>
        <v>0.25789040857050322</v>
      </c>
    </row>
    <row r="1998" spans="1:12">
      <c r="A1998" t="s">
        <v>3694</v>
      </c>
      <c r="B1998" t="s">
        <v>1134</v>
      </c>
      <c r="C1998" t="s">
        <v>1135</v>
      </c>
      <c r="D1998">
        <v>36786.733090000002</v>
      </c>
      <c r="E1998">
        <v>31604.0768675</v>
      </c>
      <c r="F1998">
        <v>27957.454122499999</v>
      </c>
      <c r="G1998">
        <v>36178.629467500003</v>
      </c>
      <c r="H1998">
        <v>25059.187700000002</v>
      </c>
      <c r="I1998">
        <f t="shared" si="124"/>
        <v>0.8591161598987207</v>
      </c>
      <c r="J1998">
        <f t="shared" si="125"/>
        <v>0.75998741323675389</v>
      </c>
      <c r="K1998">
        <f t="shared" si="126"/>
        <v>0.98346948556121438</v>
      </c>
      <c r="L1998">
        <f t="shared" si="127"/>
        <v>0.68120177017871753</v>
      </c>
    </row>
    <row r="1999" spans="1:12">
      <c r="A1999" t="s">
        <v>3695</v>
      </c>
      <c r="B1999" t="s">
        <v>3183</v>
      </c>
      <c r="C1999" t="s">
        <v>3184</v>
      </c>
      <c r="D1999">
        <v>199732.1972</v>
      </c>
      <c r="E1999">
        <v>276089.53949999996</v>
      </c>
      <c r="F1999">
        <v>257886.77164999995</v>
      </c>
      <c r="G1999">
        <v>255208.22662499998</v>
      </c>
      <c r="H1999">
        <v>273468.09825000004</v>
      </c>
      <c r="I1999">
        <f t="shared" si="124"/>
        <v>1.38229861469726</v>
      </c>
      <c r="J1999">
        <f t="shared" si="125"/>
        <v>1.2911627432394759</v>
      </c>
      <c r="K1999">
        <f t="shared" si="126"/>
        <v>1.2777520610232389</v>
      </c>
      <c r="L1999">
        <f t="shared" si="127"/>
        <v>1.3691738341824042</v>
      </c>
    </row>
    <row r="2000" spans="1:12">
      <c r="A2000" t="s">
        <v>3696</v>
      </c>
      <c r="B2000" t="s">
        <v>748</v>
      </c>
      <c r="C2000" t="s">
        <v>749</v>
      </c>
      <c r="D2000">
        <v>136640.92079999999</v>
      </c>
      <c r="E2000">
        <v>106658.98826</v>
      </c>
      <c r="F2000">
        <v>185148.13292500001</v>
      </c>
      <c r="G2000">
        <v>131842.0417</v>
      </c>
      <c r="H2000">
        <v>101515.47318500001</v>
      </c>
      <c r="I2000">
        <f t="shared" si="124"/>
        <v>0.78057867025146688</v>
      </c>
      <c r="J2000">
        <f t="shared" si="125"/>
        <v>1.3549976964514134</v>
      </c>
      <c r="K2000">
        <f t="shared" si="126"/>
        <v>0.96487963435913859</v>
      </c>
      <c r="L2000">
        <f t="shared" si="127"/>
        <v>0.74293610282081779</v>
      </c>
    </row>
    <row r="2001" spans="1:12">
      <c r="A2001" t="s">
        <v>3697</v>
      </c>
      <c r="B2001" t="s">
        <v>2905</v>
      </c>
      <c r="C2001" t="s">
        <v>2906</v>
      </c>
      <c r="D2001">
        <v>51450.605889999999</v>
      </c>
      <c r="E2001">
        <v>27739.259550000002</v>
      </c>
      <c r="F2001">
        <v>35013.849297499997</v>
      </c>
      <c r="G2001">
        <v>26926.047145000004</v>
      </c>
      <c r="H2001">
        <v>9455.6969200000003</v>
      </c>
      <c r="I2001">
        <f t="shared" si="124"/>
        <v>0.53914349637214742</v>
      </c>
      <c r="J2001">
        <f t="shared" si="125"/>
        <v>0.68053327442554623</v>
      </c>
      <c r="K2001">
        <f t="shared" si="126"/>
        <v>0.52333780485631531</v>
      </c>
      <c r="L2001">
        <f t="shared" si="127"/>
        <v>0.18378203242574098</v>
      </c>
    </row>
    <row r="2002" spans="1:12">
      <c r="A2002" t="s">
        <v>3698</v>
      </c>
      <c r="B2002" t="s">
        <v>1012</v>
      </c>
      <c r="C2002" t="s">
        <v>1013</v>
      </c>
      <c r="D2002">
        <v>97157.540927499998</v>
      </c>
      <c r="E2002">
        <v>234118.83484999998</v>
      </c>
      <c r="F2002">
        <v>279882.22165000002</v>
      </c>
      <c r="G2002">
        <v>269192.88427500002</v>
      </c>
      <c r="H2002">
        <v>232562.87927500001</v>
      </c>
      <c r="I2002">
        <f t="shared" si="124"/>
        <v>2.409682589894921</v>
      </c>
      <c r="J2002">
        <f t="shared" si="125"/>
        <v>2.8807050793808289</v>
      </c>
      <c r="K2002">
        <f t="shared" si="126"/>
        <v>2.7706844132240303</v>
      </c>
      <c r="L2002">
        <f t="shared" si="127"/>
        <v>2.3936678208904127</v>
      </c>
    </row>
    <row r="2003" spans="1:12">
      <c r="A2003" t="s">
        <v>3699</v>
      </c>
      <c r="B2003" t="s">
        <v>1470</v>
      </c>
      <c r="C2003" t="s">
        <v>1471</v>
      </c>
      <c r="D2003">
        <v>57727.376069999998</v>
      </c>
      <c r="E2003">
        <v>82791.880742499998</v>
      </c>
      <c r="F2003">
        <v>74717.036340000006</v>
      </c>
      <c r="G2003">
        <v>78398.011117500006</v>
      </c>
      <c r="H2003">
        <v>95152.995779999997</v>
      </c>
      <c r="I2003">
        <f t="shared" si="124"/>
        <v>1.4341874926396598</v>
      </c>
      <c r="J2003">
        <f t="shared" si="125"/>
        <v>1.2943085486753878</v>
      </c>
      <c r="K2003">
        <f t="shared" si="126"/>
        <v>1.3580733519298516</v>
      </c>
      <c r="L2003">
        <f t="shared" si="127"/>
        <v>1.6483166611386915</v>
      </c>
    </row>
    <row r="2004" spans="1:12">
      <c r="A2004" t="s">
        <v>3700</v>
      </c>
      <c r="B2004" t="s">
        <v>494</v>
      </c>
      <c r="C2004" t="s">
        <v>495</v>
      </c>
      <c r="D2004">
        <v>92190.945327499998</v>
      </c>
      <c r="E2004">
        <v>77858.335547499999</v>
      </c>
      <c r="F2004">
        <v>93072.797067499996</v>
      </c>
      <c r="G2004">
        <v>87776.77370749999</v>
      </c>
      <c r="H2004">
        <v>59443.230544999999</v>
      </c>
      <c r="I2004">
        <f t="shared" si="124"/>
        <v>0.84453343298428385</v>
      </c>
      <c r="J2004">
        <f t="shared" si="125"/>
        <v>1.0095654918915009</v>
      </c>
      <c r="K2004">
        <f t="shared" si="126"/>
        <v>0.95211924984260587</v>
      </c>
      <c r="L2004">
        <f t="shared" si="127"/>
        <v>0.64478382702155068</v>
      </c>
    </row>
    <row r="2005" spans="1:12">
      <c r="A2005" t="s">
        <v>3701</v>
      </c>
      <c r="B2005" t="s">
        <v>1409</v>
      </c>
      <c r="C2005" t="s">
        <v>1410</v>
      </c>
      <c r="D2005">
        <v>55000.014015000001</v>
      </c>
      <c r="E2005">
        <v>58302.284120000004</v>
      </c>
      <c r="F2005">
        <v>66655.62976750001</v>
      </c>
      <c r="G2005">
        <v>137634.40457499999</v>
      </c>
      <c r="H2005">
        <v>48580.326167499996</v>
      </c>
      <c r="I2005">
        <f t="shared" si="124"/>
        <v>1.0600412593367592</v>
      </c>
      <c r="J2005">
        <f t="shared" si="125"/>
        <v>1.2119202324079628</v>
      </c>
      <c r="K2005">
        <f t="shared" si="126"/>
        <v>2.5024430818774581</v>
      </c>
      <c r="L2005">
        <f t="shared" si="127"/>
        <v>0.88327843251550475</v>
      </c>
    </row>
    <row r="2006" spans="1:12">
      <c r="A2006" t="s">
        <v>3702</v>
      </c>
      <c r="B2006" t="s">
        <v>3703</v>
      </c>
      <c r="C2006" t="s">
        <v>3704</v>
      </c>
      <c r="D2006">
        <v>1602360.079775</v>
      </c>
      <c r="E2006">
        <v>1756244.1987749999</v>
      </c>
      <c r="F2006">
        <v>1051029.7574</v>
      </c>
      <c r="G2006">
        <v>806769.96680000005</v>
      </c>
      <c r="H2006">
        <v>1158566.0054325</v>
      </c>
      <c r="I2006">
        <f t="shared" si="124"/>
        <v>1.0960359166097098</v>
      </c>
      <c r="J2006">
        <f t="shared" si="125"/>
        <v>0.65592607471073749</v>
      </c>
      <c r="K2006">
        <f t="shared" si="126"/>
        <v>0.50348855852255447</v>
      </c>
      <c r="L2006">
        <f t="shared" si="127"/>
        <v>0.72303723741993342</v>
      </c>
    </row>
    <row r="2007" spans="1:12">
      <c r="A2007" t="s">
        <v>3705</v>
      </c>
      <c r="B2007" t="s">
        <v>3706</v>
      </c>
      <c r="C2007" t="s">
        <v>3707</v>
      </c>
      <c r="D2007">
        <v>75549.566382499994</v>
      </c>
      <c r="E2007">
        <v>95733.8049225</v>
      </c>
      <c r="F2007">
        <v>48288.024227499998</v>
      </c>
      <c r="G2007">
        <v>63854.079424999996</v>
      </c>
      <c r="H2007">
        <v>44429.38639</v>
      </c>
      <c r="I2007">
        <f t="shared" si="124"/>
        <v>1.267165511418149</v>
      </c>
      <c r="J2007">
        <f t="shared" si="125"/>
        <v>0.63915686799607163</v>
      </c>
      <c r="K2007">
        <f t="shared" si="126"/>
        <v>0.8451945190752399</v>
      </c>
      <c r="L2007">
        <f t="shared" si="127"/>
        <v>0.58808261274536511</v>
      </c>
    </row>
    <row r="2008" spans="1:12">
      <c r="A2008" t="s">
        <v>3708</v>
      </c>
      <c r="B2008" t="s">
        <v>808</v>
      </c>
      <c r="C2008" t="s">
        <v>809</v>
      </c>
      <c r="D2008">
        <v>135248.27715000001</v>
      </c>
      <c r="E2008">
        <v>292993.16442500002</v>
      </c>
      <c r="F2008">
        <v>392802.84262499999</v>
      </c>
      <c r="G2008">
        <v>467993.28587500006</v>
      </c>
      <c r="H2008">
        <v>275666.33332500001</v>
      </c>
      <c r="I2008">
        <f t="shared" si="124"/>
        <v>2.1663356502504625</v>
      </c>
      <c r="J2008">
        <f t="shared" si="125"/>
        <v>2.9043093997371483</v>
      </c>
      <c r="K2008">
        <f t="shared" si="126"/>
        <v>3.4602532153216417</v>
      </c>
      <c r="L2008">
        <f t="shared" si="127"/>
        <v>2.0382243614036306</v>
      </c>
    </row>
    <row r="2009" spans="1:12">
      <c r="A2009" t="s">
        <v>3709</v>
      </c>
      <c r="B2009" t="s">
        <v>2505</v>
      </c>
      <c r="C2009" t="s">
        <v>2506</v>
      </c>
      <c r="D2009">
        <v>38761.645300000004</v>
      </c>
      <c r="E2009">
        <v>178386.41765250001</v>
      </c>
      <c r="F2009">
        <v>385137.41254999995</v>
      </c>
      <c r="G2009">
        <v>540317.29907499999</v>
      </c>
      <c r="H2009">
        <v>539978.13014999998</v>
      </c>
      <c r="I2009">
        <f t="shared" si="124"/>
        <v>4.6021374034011915</v>
      </c>
      <c r="J2009">
        <f t="shared" si="125"/>
        <v>9.9360439828904763</v>
      </c>
      <c r="K2009">
        <f t="shared" si="126"/>
        <v>13.939483086777019</v>
      </c>
      <c r="L2009">
        <f t="shared" si="127"/>
        <v>13.930732969944389</v>
      </c>
    </row>
    <row r="2010" spans="1:12">
      <c r="A2010" t="s">
        <v>3710</v>
      </c>
      <c r="B2010" t="s">
        <v>3711</v>
      </c>
      <c r="C2010" t="s">
        <v>3712</v>
      </c>
      <c r="D2010">
        <v>134184.135125</v>
      </c>
      <c r="E2010">
        <v>137922.15062500001</v>
      </c>
      <c r="F2010">
        <v>148198.24215000001</v>
      </c>
      <c r="G2010">
        <v>145454.60750000001</v>
      </c>
      <c r="H2010">
        <v>102738.8149675</v>
      </c>
      <c r="I2010">
        <f t="shared" si="124"/>
        <v>1.027857358073798</v>
      </c>
      <c r="J2010">
        <f t="shared" si="125"/>
        <v>1.1044393736408935</v>
      </c>
      <c r="K2010">
        <f t="shared" si="126"/>
        <v>1.0839925849989713</v>
      </c>
      <c r="L2010">
        <f t="shared" si="127"/>
        <v>0.76565545451251049</v>
      </c>
    </row>
    <row r="2011" spans="1:12">
      <c r="A2011" t="s">
        <v>3713</v>
      </c>
      <c r="B2011" t="s">
        <v>3714</v>
      </c>
      <c r="C2011" t="s">
        <v>3715</v>
      </c>
      <c r="D2011">
        <v>69335.819577500006</v>
      </c>
      <c r="E2011">
        <v>104803.3202825</v>
      </c>
      <c r="F2011">
        <v>87415.533920000002</v>
      </c>
      <c r="G2011">
        <v>86998.566445000004</v>
      </c>
      <c r="H2011">
        <v>78657.275935000012</v>
      </c>
      <c r="I2011">
        <f t="shared" si="124"/>
        <v>1.5115321477574266</v>
      </c>
      <c r="J2011">
        <f t="shared" si="125"/>
        <v>1.260755760192485</v>
      </c>
      <c r="K2011">
        <f t="shared" si="126"/>
        <v>1.2547420218745304</v>
      </c>
      <c r="L2011">
        <f t="shared" si="127"/>
        <v>1.1344392611827565</v>
      </c>
    </row>
    <row r="2012" spans="1:12">
      <c r="A2012" t="s">
        <v>3716</v>
      </c>
      <c r="B2012" t="s">
        <v>3717</v>
      </c>
      <c r="C2012" t="s">
        <v>3718</v>
      </c>
      <c r="D2012">
        <v>51648.137375000006</v>
      </c>
      <c r="E2012">
        <v>90156.126294999995</v>
      </c>
      <c r="F2012">
        <v>65017.641507500004</v>
      </c>
      <c r="G2012">
        <v>30590.025612500001</v>
      </c>
      <c r="H2012">
        <v>50820.374609999999</v>
      </c>
      <c r="I2012">
        <f t="shared" si="124"/>
        <v>1.7455833042033297</v>
      </c>
      <c r="J2012">
        <f t="shared" si="125"/>
        <v>1.2588574305289746</v>
      </c>
      <c r="K2012">
        <f t="shared" si="126"/>
        <v>0.59227742116614901</v>
      </c>
      <c r="L2012">
        <f t="shared" si="127"/>
        <v>0.98397303742069353</v>
      </c>
    </row>
    <row r="2013" spans="1:12">
      <c r="A2013" t="s">
        <v>3719</v>
      </c>
      <c r="B2013" t="s">
        <v>381</v>
      </c>
      <c r="C2013" t="s">
        <v>382</v>
      </c>
      <c r="D2013">
        <v>54693.241835000008</v>
      </c>
      <c r="E2013">
        <v>28307.590237500001</v>
      </c>
      <c r="F2013">
        <v>40867.3821675</v>
      </c>
      <c r="G2013">
        <v>29749.050802500002</v>
      </c>
      <c r="H2013">
        <v>25449.273927499999</v>
      </c>
      <c r="I2013">
        <f t="shared" si="124"/>
        <v>0.51757016566871417</v>
      </c>
      <c r="J2013">
        <f t="shared" si="125"/>
        <v>0.74721082160003938</v>
      </c>
      <c r="K2013">
        <f t="shared" si="126"/>
        <v>0.54392553457057291</v>
      </c>
      <c r="L2013">
        <f t="shared" si="127"/>
        <v>0.46530929734017284</v>
      </c>
    </row>
    <row r="2014" spans="1:12">
      <c r="A2014" t="s">
        <v>3720</v>
      </c>
      <c r="B2014" t="s">
        <v>703</v>
      </c>
      <c r="C2014" t="s">
        <v>704</v>
      </c>
      <c r="D2014">
        <v>123166.99945</v>
      </c>
      <c r="E2014">
        <v>185507.32907499999</v>
      </c>
      <c r="F2014">
        <v>160259.322675</v>
      </c>
      <c r="G2014">
        <v>279584.71909999999</v>
      </c>
      <c r="H2014">
        <v>107774.48632500001</v>
      </c>
      <c r="I2014">
        <f t="shared" si="124"/>
        <v>1.5061447457791421</v>
      </c>
      <c r="J2014">
        <f t="shared" si="125"/>
        <v>1.3011547199382554</v>
      </c>
      <c r="K2014">
        <f t="shared" si="126"/>
        <v>2.2699645225464651</v>
      </c>
      <c r="L2014">
        <f t="shared" si="127"/>
        <v>0.87502729469959495</v>
      </c>
    </row>
    <row r="2015" spans="1:12">
      <c r="A2015" t="s">
        <v>3721</v>
      </c>
      <c r="B2015" t="s">
        <v>2647</v>
      </c>
      <c r="C2015" t="s">
        <v>2648</v>
      </c>
      <c r="D2015">
        <v>265370.28320000001</v>
      </c>
      <c r="E2015">
        <v>355450.17299999995</v>
      </c>
      <c r="F2015">
        <v>321319.76675000001</v>
      </c>
      <c r="G2015">
        <v>370821.27479999996</v>
      </c>
      <c r="H2015">
        <v>229262.34092500003</v>
      </c>
      <c r="I2015">
        <f t="shared" si="124"/>
        <v>1.3394498009112421</v>
      </c>
      <c r="J2015">
        <f t="shared" si="125"/>
        <v>1.2108355271559661</v>
      </c>
      <c r="K2015">
        <f t="shared" si="126"/>
        <v>1.3973730228132792</v>
      </c>
      <c r="L2015">
        <f t="shared" si="127"/>
        <v>0.86393373877591739</v>
      </c>
    </row>
    <row r="2016" spans="1:12">
      <c r="A2016" t="s">
        <v>3722</v>
      </c>
      <c r="B2016" t="s">
        <v>159</v>
      </c>
      <c r="C2016" t="s">
        <v>160</v>
      </c>
      <c r="D2016">
        <v>73324.350457499997</v>
      </c>
      <c r="E2016">
        <v>75164.919852499996</v>
      </c>
      <c r="F2016">
        <v>81318.943864999994</v>
      </c>
      <c r="G2016">
        <v>57713.524722499998</v>
      </c>
      <c r="H2016">
        <v>51045.776084999998</v>
      </c>
      <c r="I2016">
        <f t="shared" si="124"/>
        <v>1.0251017483757572</v>
      </c>
      <c r="J2016">
        <f t="shared" si="125"/>
        <v>1.1090305383902963</v>
      </c>
      <c r="K2016">
        <f t="shared" si="126"/>
        <v>0.78709902457235825</v>
      </c>
      <c r="L2016">
        <f t="shared" si="127"/>
        <v>0.69616404054730729</v>
      </c>
    </row>
    <row r="2017" spans="1:12">
      <c r="A2017" t="s">
        <v>3723</v>
      </c>
      <c r="B2017" t="s">
        <v>1042</v>
      </c>
      <c r="C2017" t="s">
        <v>1043</v>
      </c>
      <c r="D2017">
        <v>45230.594700000001</v>
      </c>
      <c r="E2017">
        <v>45631.697660000005</v>
      </c>
      <c r="F2017">
        <v>31304.464249999997</v>
      </c>
      <c r="G2017">
        <v>25584.8489075</v>
      </c>
      <c r="H2017">
        <v>39422.994997499998</v>
      </c>
      <c r="I2017">
        <f t="shared" si="124"/>
        <v>1.0088679568035837</v>
      </c>
      <c r="J2017">
        <f t="shared" si="125"/>
        <v>0.69210817274529435</v>
      </c>
      <c r="K2017">
        <f t="shared" si="126"/>
        <v>0.56565360409687471</v>
      </c>
      <c r="L2017">
        <f t="shared" si="127"/>
        <v>0.87160019139655476</v>
      </c>
    </row>
    <row r="2018" spans="1:12">
      <c r="A2018" t="s">
        <v>3724</v>
      </c>
      <c r="B2018" t="s">
        <v>2303</v>
      </c>
      <c r="C2018" t="s">
        <v>2304</v>
      </c>
      <c r="D2018">
        <v>74719.625820000001</v>
      </c>
      <c r="E2018">
        <v>55946.046510000007</v>
      </c>
      <c r="F2018">
        <v>57735.547249999996</v>
      </c>
      <c r="G2018">
        <v>64551.408390000004</v>
      </c>
      <c r="H2018">
        <v>44157.290482500001</v>
      </c>
      <c r="I2018">
        <f t="shared" si="124"/>
        <v>0.74874634202230006</v>
      </c>
      <c r="J2018">
        <f t="shared" si="125"/>
        <v>0.77269588299445258</v>
      </c>
      <c r="K2018">
        <f t="shared" si="126"/>
        <v>0.86391503813877102</v>
      </c>
      <c r="L2018">
        <f t="shared" si="127"/>
        <v>0.59097312115661771</v>
      </c>
    </row>
    <row r="2019" spans="1:12">
      <c r="A2019" t="s">
        <v>3725</v>
      </c>
      <c r="B2019" t="s">
        <v>394</v>
      </c>
      <c r="C2019" t="s">
        <v>395</v>
      </c>
      <c r="D2019">
        <v>3514976.8380000005</v>
      </c>
      <c r="E2019">
        <v>2347954.7114999997</v>
      </c>
      <c r="F2019">
        <v>1600520.6317500002</v>
      </c>
      <c r="G2019">
        <v>1629199.5277499999</v>
      </c>
      <c r="H2019">
        <v>2057621.34675</v>
      </c>
      <c r="I2019">
        <f t="shared" si="124"/>
        <v>0.66798582742183055</v>
      </c>
      <c r="J2019">
        <f t="shared" si="125"/>
        <v>0.45534315175194334</v>
      </c>
      <c r="K2019">
        <f t="shared" si="126"/>
        <v>0.46350220864527919</v>
      </c>
      <c r="L2019">
        <f t="shared" si="127"/>
        <v>0.58538688633885094</v>
      </c>
    </row>
    <row r="2020" spans="1:12">
      <c r="A2020" t="s">
        <v>3726</v>
      </c>
      <c r="B2020" t="s">
        <v>2571</v>
      </c>
      <c r="C2020" t="s">
        <v>2572</v>
      </c>
      <c r="D2020">
        <v>395533.6166825</v>
      </c>
      <c r="E2020">
        <v>323535.83054749999</v>
      </c>
      <c r="F2020">
        <v>251432.16268750001</v>
      </c>
      <c r="G2020">
        <v>338825.22355000005</v>
      </c>
      <c r="H2020">
        <v>303397.92731499998</v>
      </c>
      <c r="I2020">
        <f t="shared" si="124"/>
        <v>0.81797302909706016</v>
      </c>
      <c r="J2020">
        <f t="shared" si="125"/>
        <v>0.63567836482866613</v>
      </c>
      <c r="K2020">
        <f t="shared" si="126"/>
        <v>0.85662813287999107</v>
      </c>
      <c r="L2020">
        <f t="shared" si="127"/>
        <v>0.76705977575236406</v>
      </c>
    </row>
    <row r="2021" spans="1:12">
      <c r="A2021" t="s">
        <v>3727</v>
      </c>
      <c r="B2021" t="s">
        <v>687</v>
      </c>
      <c r="C2021" t="s">
        <v>688</v>
      </c>
      <c r="D2021">
        <v>109313.52248999999</v>
      </c>
      <c r="E2021">
        <v>97164.351342499998</v>
      </c>
      <c r="F2021">
        <v>94029.580405000015</v>
      </c>
      <c r="G2021">
        <v>149736.04392500001</v>
      </c>
      <c r="H2021">
        <v>86537.196369999991</v>
      </c>
      <c r="I2021">
        <f t="shared" si="124"/>
        <v>0.88885939387223212</v>
      </c>
      <c r="J2021">
        <f t="shared" si="125"/>
        <v>0.8601825123108795</v>
      </c>
      <c r="K2021">
        <f t="shared" si="126"/>
        <v>1.369785187726412</v>
      </c>
      <c r="L2021">
        <f t="shared" si="127"/>
        <v>0.79164219026897076</v>
      </c>
    </row>
    <row r="2022" spans="1:12">
      <c r="A2022" t="s">
        <v>3728</v>
      </c>
      <c r="B2022" t="s">
        <v>822</v>
      </c>
      <c r="C2022" t="s">
        <v>823</v>
      </c>
      <c r="D2022">
        <v>156602.88532499998</v>
      </c>
      <c r="E2022">
        <v>175321.68710000001</v>
      </c>
      <c r="F2022">
        <v>107178.8269675</v>
      </c>
      <c r="G2022">
        <v>146067.623425</v>
      </c>
      <c r="H2022">
        <v>157569.23222499999</v>
      </c>
      <c r="I2022">
        <f t="shared" si="124"/>
        <v>1.1195303760601387</v>
      </c>
      <c r="J2022">
        <f t="shared" si="125"/>
        <v>0.68439880111449036</v>
      </c>
      <c r="K2022">
        <f t="shared" si="126"/>
        <v>0.93272625930144248</v>
      </c>
      <c r="L2022">
        <f t="shared" si="127"/>
        <v>1.0061706838797673</v>
      </c>
    </row>
    <row r="2023" spans="1:12">
      <c r="A2023" t="s">
        <v>3729</v>
      </c>
      <c r="B2023" t="s">
        <v>4</v>
      </c>
      <c r="C2023" t="s">
        <v>5</v>
      </c>
      <c r="D2023">
        <v>243337.811675</v>
      </c>
      <c r="E2023">
        <v>247253.48045000003</v>
      </c>
      <c r="F2023">
        <v>204403.90302500001</v>
      </c>
      <c r="G2023">
        <v>123897.915975</v>
      </c>
      <c r="H2023">
        <v>215126.40590000001</v>
      </c>
      <c r="I2023">
        <f t="shared" si="124"/>
        <v>1.0160914933361436</v>
      </c>
      <c r="J2023">
        <f t="shared" si="125"/>
        <v>0.84000058033726466</v>
      </c>
      <c r="K2023">
        <f t="shared" si="126"/>
        <v>0.50916014704889778</v>
      </c>
      <c r="L2023">
        <f t="shared" si="127"/>
        <v>0.88406484968033283</v>
      </c>
    </row>
    <row r="2024" spans="1:12">
      <c r="A2024" t="s">
        <v>3730</v>
      </c>
      <c r="B2024" t="s">
        <v>2625</v>
      </c>
      <c r="C2024" t="s">
        <v>2626</v>
      </c>
      <c r="D2024">
        <v>102156.29680750001</v>
      </c>
      <c r="E2024">
        <v>85039.101642499998</v>
      </c>
      <c r="F2024">
        <v>90999.595387500012</v>
      </c>
      <c r="G2024">
        <v>95744.700647499994</v>
      </c>
      <c r="H2024">
        <v>69839.895189999996</v>
      </c>
      <c r="I2024">
        <f t="shared" si="124"/>
        <v>0.8324411152329152</v>
      </c>
      <c r="J2024">
        <f t="shared" si="125"/>
        <v>0.89078792234390292</v>
      </c>
      <c r="K2024">
        <f t="shared" si="126"/>
        <v>0.93723738662843448</v>
      </c>
      <c r="L2024">
        <f t="shared" si="127"/>
        <v>0.68365727197026349</v>
      </c>
    </row>
    <row r="2025" spans="1:12">
      <c r="A2025" t="s">
        <v>3731</v>
      </c>
      <c r="B2025" t="s">
        <v>3732</v>
      </c>
      <c r="C2025" t="s">
        <v>3733</v>
      </c>
      <c r="D2025">
        <v>11205332.485750001</v>
      </c>
      <c r="E2025">
        <v>10138863.033299999</v>
      </c>
      <c r="F2025">
        <v>10288701.36545</v>
      </c>
      <c r="G2025">
        <v>7792838.4816500004</v>
      </c>
      <c r="H2025">
        <v>8313884.4250500007</v>
      </c>
      <c r="I2025">
        <f t="shared" si="124"/>
        <v>0.90482482748225024</v>
      </c>
      <c r="J2025">
        <f t="shared" si="125"/>
        <v>0.91819688336194438</v>
      </c>
      <c r="K2025">
        <f t="shared" si="126"/>
        <v>0.69545803228599212</v>
      </c>
      <c r="L2025">
        <f t="shared" si="127"/>
        <v>0.74195785226568689</v>
      </c>
    </row>
    <row r="2026" spans="1:12">
      <c r="A2026" t="s">
        <v>3734</v>
      </c>
      <c r="B2026" t="s">
        <v>13</v>
      </c>
      <c r="C2026" t="s">
        <v>14</v>
      </c>
      <c r="D2026">
        <v>8158582.1467499994</v>
      </c>
      <c r="E2026">
        <v>12059667.21875</v>
      </c>
      <c r="F2026">
        <v>9805369.9697000012</v>
      </c>
      <c r="G2026">
        <v>13620707.157</v>
      </c>
      <c r="H2026">
        <v>10055674.168749999</v>
      </c>
      <c r="I2026">
        <f t="shared" si="124"/>
        <v>1.4781572339201134</v>
      </c>
      <c r="J2026">
        <f t="shared" si="125"/>
        <v>1.2018473054911882</v>
      </c>
      <c r="K2026">
        <f t="shared" si="126"/>
        <v>1.6694943940015188</v>
      </c>
      <c r="L2026">
        <f t="shared" si="127"/>
        <v>1.2325271705152485</v>
      </c>
    </row>
    <row r="2027" spans="1:12">
      <c r="A2027" t="s">
        <v>3735</v>
      </c>
      <c r="B2027" t="s">
        <v>244</v>
      </c>
      <c r="C2027" t="s">
        <v>245</v>
      </c>
      <c r="D2027">
        <v>206109.75685000001</v>
      </c>
      <c r="E2027">
        <v>221925.87522500003</v>
      </c>
      <c r="F2027">
        <v>220678.23052499999</v>
      </c>
      <c r="G2027">
        <v>184183.28724999999</v>
      </c>
      <c r="H2027">
        <v>110776.77290000001</v>
      </c>
      <c r="I2027">
        <f t="shared" si="124"/>
        <v>1.0767363884986312</v>
      </c>
      <c r="J2027">
        <f t="shared" si="125"/>
        <v>1.0706830860297529</v>
      </c>
      <c r="K2027">
        <f t="shared" si="126"/>
        <v>0.89361750780213001</v>
      </c>
      <c r="L2027">
        <f t="shared" si="127"/>
        <v>0.53746496329438564</v>
      </c>
    </row>
    <row r="2028" spans="1:12">
      <c r="A2028" t="s">
        <v>3736</v>
      </c>
      <c r="B2028" t="s">
        <v>2405</v>
      </c>
      <c r="C2028" t="s">
        <v>2406</v>
      </c>
      <c r="D2028">
        <v>24841.546722500003</v>
      </c>
      <c r="E2028">
        <v>40649.490620000004</v>
      </c>
      <c r="F2028">
        <v>42572.7122925</v>
      </c>
      <c r="G2028">
        <v>57951.314922500002</v>
      </c>
      <c r="H2028">
        <v>45138.055095000003</v>
      </c>
      <c r="I2028">
        <f t="shared" si="124"/>
        <v>1.6363510321674979</v>
      </c>
      <c r="J2028">
        <f t="shared" si="125"/>
        <v>1.7137705944026487</v>
      </c>
      <c r="K2028">
        <f t="shared" si="126"/>
        <v>2.3328384327217084</v>
      </c>
      <c r="L2028">
        <f t="shared" si="127"/>
        <v>1.8170388341445995</v>
      </c>
    </row>
    <row r="2029" spans="1:12">
      <c r="A2029" t="s">
        <v>3737</v>
      </c>
      <c r="B2029" t="s">
        <v>2427</v>
      </c>
      <c r="C2029" t="s">
        <v>2428</v>
      </c>
      <c r="D2029">
        <v>942846.91284999996</v>
      </c>
      <c r="E2029">
        <v>693986.55514999991</v>
      </c>
      <c r="F2029">
        <v>1547719.2762500001</v>
      </c>
      <c r="G2029">
        <v>687261.88307500002</v>
      </c>
      <c r="H2029">
        <v>455121.158375</v>
      </c>
      <c r="I2029">
        <f t="shared" si="124"/>
        <v>0.7360543325662966</v>
      </c>
      <c r="J2029">
        <f t="shared" si="125"/>
        <v>1.6415382552100808</v>
      </c>
      <c r="K2029">
        <f t="shared" si="126"/>
        <v>0.7289220272223963</v>
      </c>
      <c r="L2029">
        <f t="shared" si="127"/>
        <v>0.48270949628426735</v>
      </c>
    </row>
    <row r="2030" spans="1:12">
      <c r="A2030" t="s">
        <v>3738</v>
      </c>
      <c r="B2030" t="s">
        <v>911</v>
      </c>
      <c r="C2030" t="s">
        <v>912</v>
      </c>
      <c r="D2030">
        <v>20699.954417500001</v>
      </c>
      <c r="E2030">
        <v>32555.527075000002</v>
      </c>
      <c r="F2030">
        <v>22724.459595</v>
      </c>
      <c r="G2030">
        <v>51281.560352499997</v>
      </c>
      <c r="H2030">
        <v>21963.046565000001</v>
      </c>
      <c r="I2030">
        <f t="shared" si="124"/>
        <v>1.5727342398144197</v>
      </c>
      <c r="J2030">
        <f t="shared" si="125"/>
        <v>1.0978023978539999</v>
      </c>
      <c r="K2030">
        <f t="shared" si="126"/>
        <v>2.4773755206507087</v>
      </c>
      <c r="L2030">
        <f t="shared" si="127"/>
        <v>1.0610190786909253</v>
      </c>
    </row>
    <row r="2031" spans="1:12">
      <c r="A2031" t="s">
        <v>3739</v>
      </c>
      <c r="B2031" t="s">
        <v>3577</v>
      </c>
      <c r="C2031" t="s">
        <v>3578</v>
      </c>
      <c r="D2031">
        <v>37805.583452499995</v>
      </c>
      <c r="E2031">
        <v>33220.919679999999</v>
      </c>
      <c r="F2031">
        <v>28297.303572500001</v>
      </c>
      <c r="G2031">
        <v>33161.184710000001</v>
      </c>
      <c r="H2031">
        <v>45167.56783</v>
      </c>
      <c r="I2031">
        <f t="shared" si="124"/>
        <v>0.87873051137379488</v>
      </c>
      <c r="J2031">
        <f t="shared" si="125"/>
        <v>0.74849535408052981</v>
      </c>
      <c r="K2031">
        <f t="shared" si="126"/>
        <v>0.87715045455295382</v>
      </c>
      <c r="L2031">
        <f t="shared" si="127"/>
        <v>1.1947327274223876</v>
      </c>
    </row>
    <row r="2032" spans="1:12">
      <c r="A2032" t="s">
        <v>3740</v>
      </c>
      <c r="B2032" t="s">
        <v>2538</v>
      </c>
      <c r="C2032" t="s">
        <v>2539</v>
      </c>
      <c r="D2032">
        <v>49693.609564999999</v>
      </c>
      <c r="E2032">
        <v>51042.724849999999</v>
      </c>
      <c r="F2032">
        <v>22338.034252499998</v>
      </c>
      <c r="G2032">
        <v>15856.618779999999</v>
      </c>
      <c r="H2032">
        <v>38572.282362500002</v>
      </c>
      <c r="I2032">
        <f t="shared" si="124"/>
        <v>1.0271486675411521</v>
      </c>
      <c r="J2032">
        <f t="shared" si="125"/>
        <v>0.44951522837723246</v>
      </c>
      <c r="K2032">
        <f t="shared" si="126"/>
        <v>0.31908768388537562</v>
      </c>
      <c r="L2032">
        <f t="shared" si="127"/>
        <v>0.77620206501696898</v>
      </c>
    </row>
    <row r="2033" spans="1:12">
      <c r="A2033" t="s">
        <v>3741</v>
      </c>
      <c r="B2033" t="s">
        <v>3742</v>
      </c>
      <c r="C2033" t="s">
        <v>3743</v>
      </c>
      <c r="D2033">
        <v>84670.836142499989</v>
      </c>
      <c r="E2033">
        <v>89499.222364999994</v>
      </c>
      <c r="F2033">
        <v>96288.19911999999</v>
      </c>
      <c r="G2033">
        <v>106572.25435</v>
      </c>
      <c r="H2033">
        <v>67675.308472500008</v>
      </c>
      <c r="I2033">
        <f t="shared" si="124"/>
        <v>1.0570253754713594</v>
      </c>
      <c r="J2033">
        <f t="shared" si="125"/>
        <v>1.137206191727552</v>
      </c>
      <c r="K2033">
        <f t="shared" si="126"/>
        <v>1.2586654296249087</v>
      </c>
      <c r="L2033">
        <f t="shared" si="127"/>
        <v>0.7992753060641008</v>
      </c>
    </row>
    <row r="2034" spans="1:12">
      <c r="A2034" t="s">
        <v>3744</v>
      </c>
      <c r="B2034" t="s">
        <v>3745</v>
      </c>
      <c r="C2034" t="s">
        <v>3746</v>
      </c>
      <c r="D2034">
        <v>78841.148730000001</v>
      </c>
      <c r="E2034">
        <v>45203.026492499994</v>
      </c>
      <c r="F2034">
        <v>66703.020637499998</v>
      </c>
      <c r="G2034">
        <v>32628.809202500001</v>
      </c>
      <c r="H2034">
        <v>24391.8760975</v>
      </c>
      <c r="I2034">
        <f t="shared" si="124"/>
        <v>0.57334307301004228</v>
      </c>
      <c r="J2034">
        <f t="shared" si="125"/>
        <v>0.8460432364567857</v>
      </c>
      <c r="K2034">
        <f t="shared" si="126"/>
        <v>0.41385507096352525</v>
      </c>
      <c r="L2034">
        <f t="shared" si="127"/>
        <v>0.30938001906888246</v>
      </c>
    </row>
    <row r="2035" spans="1:12">
      <c r="A2035" t="s">
        <v>3747</v>
      </c>
      <c r="B2035" t="s">
        <v>46</v>
      </c>
      <c r="C2035" t="s">
        <v>47</v>
      </c>
      <c r="D2035">
        <v>244472.49604999999</v>
      </c>
      <c r="E2035">
        <v>265862.72625000001</v>
      </c>
      <c r="F2035">
        <v>342103.21879999997</v>
      </c>
      <c r="G2035">
        <v>232485.34290000002</v>
      </c>
      <c r="H2035">
        <v>250227.4607</v>
      </c>
      <c r="I2035">
        <f t="shared" si="124"/>
        <v>1.0874954465046458</v>
      </c>
      <c r="J2035">
        <f t="shared" si="125"/>
        <v>1.3993525829180897</v>
      </c>
      <c r="K2035">
        <f t="shared" si="126"/>
        <v>0.950967273032021</v>
      </c>
      <c r="L2035">
        <f t="shared" si="127"/>
        <v>1.0235403357963957</v>
      </c>
    </row>
    <row r="2036" spans="1:12">
      <c r="A2036" t="s">
        <v>3748</v>
      </c>
      <c r="B2036" t="s">
        <v>2724</v>
      </c>
      <c r="C2036" t="s">
        <v>2725</v>
      </c>
      <c r="D2036">
        <v>21198.354620000002</v>
      </c>
      <c r="E2036">
        <v>67418.226295</v>
      </c>
      <c r="F2036">
        <v>81533.481707500003</v>
      </c>
      <c r="G2036">
        <v>53064.835672500005</v>
      </c>
      <c r="H2036">
        <v>120860.75085</v>
      </c>
      <c r="I2036">
        <f t="shared" si="124"/>
        <v>3.1803518482228315</v>
      </c>
      <c r="J2036">
        <f t="shared" si="125"/>
        <v>3.8462174621126324</v>
      </c>
      <c r="K2036">
        <f t="shared" si="126"/>
        <v>2.503252569538343</v>
      </c>
      <c r="L2036">
        <f t="shared" si="127"/>
        <v>5.7014213138962946</v>
      </c>
    </row>
    <row r="2037" spans="1:12">
      <c r="A2037" t="s">
        <v>3749</v>
      </c>
      <c r="B2037" t="s">
        <v>204</v>
      </c>
      <c r="C2037" t="s">
        <v>205</v>
      </c>
      <c r="D2037">
        <v>187069.55977499997</v>
      </c>
      <c r="E2037">
        <v>218167.997275</v>
      </c>
      <c r="F2037">
        <v>186649.37650000001</v>
      </c>
      <c r="G2037">
        <v>221307.73642500001</v>
      </c>
      <c r="H2037">
        <v>170994.86265</v>
      </c>
      <c r="I2037">
        <f t="shared" si="124"/>
        <v>1.1662399673009549</v>
      </c>
      <c r="J2037">
        <f t="shared" si="125"/>
        <v>0.99775386612602635</v>
      </c>
      <c r="K2037">
        <f t="shared" si="126"/>
        <v>1.1830237730349096</v>
      </c>
      <c r="L2037">
        <f t="shared" si="127"/>
        <v>0.91407101644792454</v>
      </c>
    </row>
    <row r="2038" spans="1:12">
      <c r="A2038" t="s">
        <v>3750</v>
      </c>
      <c r="B2038" t="s">
        <v>101</v>
      </c>
      <c r="C2038" t="s">
        <v>102</v>
      </c>
      <c r="D2038">
        <v>116239.41727499999</v>
      </c>
      <c r="E2038">
        <v>138799.24799999999</v>
      </c>
      <c r="F2038">
        <v>131566.8443</v>
      </c>
      <c r="G2038">
        <v>117507.46190000001</v>
      </c>
      <c r="H2038">
        <v>75177.346044999998</v>
      </c>
      <c r="I2038">
        <f t="shared" si="124"/>
        <v>1.1940807279825552</v>
      </c>
      <c r="J2038">
        <f t="shared" si="125"/>
        <v>1.1318608384687467</v>
      </c>
      <c r="K2038">
        <f t="shared" si="126"/>
        <v>1.0109089038359516</v>
      </c>
      <c r="L2038">
        <f t="shared" si="127"/>
        <v>0.64674572367431038</v>
      </c>
    </row>
    <row r="2039" spans="1:12">
      <c r="A2039" t="s">
        <v>3751</v>
      </c>
      <c r="B2039" t="s">
        <v>1281</v>
      </c>
      <c r="C2039" t="s">
        <v>1282</v>
      </c>
      <c r="D2039">
        <v>225269.10595</v>
      </c>
      <c r="E2039">
        <v>263420.896175</v>
      </c>
      <c r="F2039">
        <v>337087.02679999999</v>
      </c>
      <c r="G2039">
        <v>283505.55747500004</v>
      </c>
      <c r="H2039">
        <v>234012.593475</v>
      </c>
      <c r="I2039">
        <f t="shared" si="124"/>
        <v>1.1693609519339419</v>
      </c>
      <c r="J2039">
        <f t="shared" si="125"/>
        <v>1.4963748596526092</v>
      </c>
      <c r="K2039">
        <f t="shared" si="126"/>
        <v>1.258519477313174</v>
      </c>
      <c r="L2039">
        <f t="shared" si="127"/>
        <v>1.0388135225561763</v>
      </c>
    </row>
    <row r="2040" spans="1:12">
      <c r="A2040" t="s">
        <v>3752</v>
      </c>
      <c r="B2040" t="s">
        <v>3753</v>
      </c>
      <c r="C2040" t="s">
        <v>3754</v>
      </c>
      <c r="D2040">
        <v>127206.29177499999</v>
      </c>
      <c r="E2040">
        <v>116090.15995</v>
      </c>
      <c r="F2040">
        <v>90767.94666999999</v>
      </c>
      <c r="G2040">
        <v>82593.509527500006</v>
      </c>
      <c r="H2040">
        <v>114345.7244275</v>
      </c>
      <c r="I2040">
        <f t="shared" si="124"/>
        <v>0.91261334899485957</v>
      </c>
      <c r="J2040">
        <f t="shared" si="125"/>
        <v>0.71354919165907738</v>
      </c>
      <c r="K2040">
        <f t="shared" si="126"/>
        <v>0.64928792731093676</v>
      </c>
      <c r="L2040">
        <f t="shared" si="127"/>
        <v>0.89889991156846616</v>
      </c>
    </row>
    <row r="2041" spans="1:12">
      <c r="A2041" t="s">
        <v>3755</v>
      </c>
      <c r="B2041" t="s">
        <v>3756</v>
      </c>
      <c r="C2041" t="s">
        <v>3757</v>
      </c>
      <c r="D2041">
        <v>31950.61438675</v>
      </c>
      <c r="E2041">
        <v>74145.927865000005</v>
      </c>
      <c r="F2041">
        <v>51817.488408999998</v>
      </c>
      <c r="G2041">
        <v>108195.2821675</v>
      </c>
      <c r="H2041">
        <v>149653.22643500002</v>
      </c>
      <c r="I2041">
        <f t="shared" si="124"/>
        <v>2.3206416930670515</v>
      </c>
      <c r="J2041">
        <f t="shared" si="125"/>
        <v>1.6217994365231625</v>
      </c>
      <c r="K2041">
        <f t="shared" si="126"/>
        <v>3.386328690204119</v>
      </c>
      <c r="L2041">
        <f t="shared" si="127"/>
        <v>4.6838919785236302</v>
      </c>
    </row>
    <row r="2042" spans="1:12">
      <c r="A2042" t="s">
        <v>3758</v>
      </c>
      <c r="B2042" t="s">
        <v>397</v>
      </c>
      <c r="C2042" t="s">
        <v>398</v>
      </c>
      <c r="D2042">
        <v>96189.944182499996</v>
      </c>
      <c r="E2042">
        <v>68744.956317499993</v>
      </c>
      <c r="F2042">
        <v>109707.73084999999</v>
      </c>
      <c r="G2042">
        <v>58911.992542499996</v>
      </c>
      <c r="H2042">
        <v>85763.743560000003</v>
      </c>
      <c r="I2042">
        <f t="shared" si="124"/>
        <v>0.71467924118004511</v>
      </c>
      <c r="J2042">
        <f t="shared" si="125"/>
        <v>1.1405322228054615</v>
      </c>
      <c r="K2042">
        <f t="shared" si="126"/>
        <v>0.61245479497032451</v>
      </c>
      <c r="L2042">
        <f t="shared" si="127"/>
        <v>0.89160820591892131</v>
      </c>
    </row>
    <row r="2043" spans="1:12">
      <c r="A2043" t="s">
        <v>3759</v>
      </c>
      <c r="B2043" t="s">
        <v>361</v>
      </c>
      <c r="C2043" t="s">
        <v>362</v>
      </c>
      <c r="D2043">
        <v>9085680.0890000015</v>
      </c>
      <c r="E2043">
        <v>6272775.3219999997</v>
      </c>
      <c r="F2043">
        <v>7300887.8490000013</v>
      </c>
      <c r="G2043">
        <v>7084005.4210000001</v>
      </c>
      <c r="H2043">
        <v>5979016.5480000004</v>
      </c>
      <c r="I2043">
        <f t="shared" si="124"/>
        <v>0.6904023981203592</v>
      </c>
      <c r="J2043">
        <f t="shared" si="125"/>
        <v>0.80355986315643657</v>
      </c>
      <c r="K2043">
        <f t="shared" si="126"/>
        <v>0.77968906582750785</v>
      </c>
      <c r="L2043">
        <f t="shared" si="127"/>
        <v>0.65807033589469799</v>
      </c>
    </row>
    <row r="2044" spans="1:12">
      <c r="A2044" t="s">
        <v>3760</v>
      </c>
      <c r="B2044" t="s">
        <v>2127</v>
      </c>
      <c r="C2044" t="s">
        <v>2128</v>
      </c>
      <c r="D2044">
        <v>70417.288965</v>
      </c>
      <c r="E2044">
        <v>89108.292622499997</v>
      </c>
      <c r="F2044">
        <v>67672.174817499996</v>
      </c>
      <c r="G2044">
        <v>49204.928150000007</v>
      </c>
      <c r="H2044">
        <v>49087.038515</v>
      </c>
      <c r="I2044">
        <f t="shared" si="124"/>
        <v>1.2654320257456961</v>
      </c>
      <c r="J2044">
        <f t="shared" si="125"/>
        <v>0.96101647496164722</v>
      </c>
      <c r="K2044">
        <f t="shared" si="126"/>
        <v>0.69876203519361102</v>
      </c>
      <c r="L2044">
        <f t="shared" si="127"/>
        <v>0.69708787765740421</v>
      </c>
    </row>
    <row r="2045" spans="1:12">
      <c r="A2045" t="s">
        <v>3761</v>
      </c>
      <c r="B2045" t="s">
        <v>3762</v>
      </c>
      <c r="C2045" t="s">
        <v>3763</v>
      </c>
      <c r="D2045">
        <v>42895.872820000004</v>
      </c>
      <c r="E2045">
        <v>34598.232880000003</v>
      </c>
      <c r="F2045">
        <v>45627.581632500005</v>
      </c>
      <c r="G2045">
        <v>46097.058300000004</v>
      </c>
      <c r="H2045">
        <v>28826.793725</v>
      </c>
      <c r="I2045">
        <f t="shared" si="124"/>
        <v>0.80656321005942411</v>
      </c>
      <c r="J2045">
        <f t="shared" si="125"/>
        <v>1.0636823226318957</v>
      </c>
      <c r="K2045">
        <f t="shared" si="126"/>
        <v>1.0746268876130074</v>
      </c>
      <c r="L2045">
        <f t="shared" si="127"/>
        <v>0.67201788493646497</v>
      </c>
    </row>
    <row r="2046" spans="1:12">
      <c r="A2046" t="s">
        <v>3764</v>
      </c>
      <c r="B2046" t="s">
        <v>2003</v>
      </c>
      <c r="C2046" t="s">
        <v>2004</v>
      </c>
      <c r="D2046">
        <v>34075.982844999999</v>
      </c>
      <c r="E2046">
        <v>30518.418697500001</v>
      </c>
      <c r="F2046">
        <v>57765.757997499997</v>
      </c>
      <c r="G2046">
        <v>32165.451609999996</v>
      </c>
      <c r="H2046">
        <v>70110.464057499994</v>
      </c>
      <c r="I2046">
        <f t="shared" si="124"/>
        <v>0.8955990744659621</v>
      </c>
      <c r="J2046">
        <f t="shared" si="125"/>
        <v>1.6952044570587059</v>
      </c>
      <c r="K2046">
        <f t="shared" si="126"/>
        <v>0.9439332023469329</v>
      </c>
      <c r="L2046">
        <f t="shared" si="127"/>
        <v>2.0574744498613153</v>
      </c>
    </row>
    <row r="2047" spans="1:12">
      <c r="A2047" t="s">
        <v>3765</v>
      </c>
      <c r="B2047" t="s">
        <v>3766</v>
      </c>
      <c r="C2047" t="s">
        <v>3767</v>
      </c>
      <c r="D2047">
        <v>156164.52572499998</v>
      </c>
      <c r="E2047">
        <v>129689.43797500001</v>
      </c>
      <c r="F2047">
        <v>141174.841025</v>
      </c>
      <c r="G2047">
        <v>134384.58582499999</v>
      </c>
      <c r="H2047">
        <v>26367.615185000002</v>
      </c>
      <c r="I2047">
        <f t="shared" si="124"/>
        <v>0.83046669768893844</v>
      </c>
      <c r="J2047">
        <f t="shared" si="125"/>
        <v>0.90401350991584173</v>
      </c>
      <c r="K2047">
        <f t="shared" si="126"/>
        <v>0.86053209076206161</v>
      </c>
      <c r="L2047">
        <f t="shared" si="127"/>
        <v>0.16884510142484221</v>
      </c>
    </row>
    <row r="2048" spans="1:12">
      <c r="A2048" t="s">
        <v>3768</v>
      </c>
      <c r="B2048" t="s">
        <v>1289</v>
      </c>
      <c r="C2048" t="s">
        <v>1290</v>
      </c>
      <c r="D2048">
        <v>252364.29454999999</v>
      </c>
      <c r="E2048">
        <v>175997.07307500002</v>
      </c>
      <c r="F2048">
        <v>215400.05967499997</v>
      </c>
      <c r="G2048">
        <v>237139.270425</v>
      </c>
      <c r="H2048">
        <v>197966.01084999999</v>
      </c>
      <c r="I2048">
        <f t="shared" si="124"/>
        <v>0.6973929231503484</v>
      </c>
      <c r="J2048">
        <f t="shared" si="125"/>
        <v>0.85352826975419682</v>
      </c>
      <c r="K2048">
        <f t="shared" si="126"/>
        <v>0.93967045079753342</v>
      </c>
      <c r="L2048">
        <f t="shared" si="127"/>
        <v>0.78444540343157665</v>
      </c>
    </row>
    <row r="2049" spans="1:12">
      <c r="A2049" t="s">
        <v>3769</v>
      </c>
      <c r="B2049" t="s">
        <v>2031</v>
      </c>
      <c r="C2049" t="s">
        <v>2032</v>
      </c>
      <c r="D2049">
        <v>66806.091757500006</v>
      </c>
      <c r="E2049">
        <v>124215.50180000001</v>
      </c>
      <c r="F2049">
        <v>57746.889465</v>
      </c>
      <c r="G2049">
        <v>66010.095782499993</v>
      </c>
      <c r="H2049">
        <v>62246.484259999997</v>
      </c>
      <c r="I2049">
        <f t="shared" si="124"/>
        <v>1.8593439390361421</v>
      </c>
      <c r="J2049">
        <f t="shared" si="125"/>
        <v>0.86439556552141861</v>
      </c>
      <c r="K2049">
        <f t="shared" si="126"/>
        <v>0.9880849791679267</v>
      </c>
      <c r="L2049">
        <f t="shared" si="127"/>
        <v>0.93174862684602233</v>
      </c>
    </row>
    <row r="2050" spans="1:12">
      <c r="A2050" t="s">
        <v>3770</v>
      </c>
      <c r="B2050" t="s">
        <v>3771</v>
      </c>
      <c r="C2050" t="s">
        <v>3772</v>
      </c>
      <c r="D2050">
        <v>55079.485462499993</v>
      </c>
      <c r="E2050">
        <v>45890.819904999997</v>
      </c>
      <c r="F2050">
        <v>59980.034305000001</v>
      </c>
      <c r="G2050">
        <v>41960.926962500002</v>
      </c>
      <c r="H2050">
        <v>42860.302227499997</v>
      </c>
      <c r="I2050">
        <f t="shared" si="124"/>
        <v>0.83317444815718267</v>
      </c>
      <c r="J2050">
        <f t="shared" si="125"/>
        <v>1.088972306138126</v>
      </c>
      <c r="K2050">
        <f t="shared" si="126"/>
        <v>0.76182496278162293</v>
      </c>
      <c r="L2050">
        <f t="shared" si="127"/>
        <v>0.77815364227904349</v>
      </c>
    </row>
    <row r="2051" spans="1:12">
      <c r="A2051" t="s">
        <v>3773</v>
      </c>
      <c r="B2051" t="s">
        <v>3774</v>
      </c>
      <c r="C2051" t="s">
        <v>3775</v>
      </c>
      <c r="D2051">
        <v>9805746.6477499995</v>
      </c>
      <c r="E2051">
        <v>9294344.0319499988</v>
      </c>
      <c r="F2051">
        <v>13512083.7049</v>
      </c>
      <c r="G2051">
        <v>12525736.891324999</v>
      </c>
      <c r="H2051">
        <v>8638984.709725</v>
      </c>
      <c r="I2051">
        <f t="shared" ref="I2051:I2114" si="128">E2051/D2051</f>
        <v>0.94784664195690327</v>
      </c>
      <c r="J2051">
        <f t="shared" ref="J2051:J2114" si="129">F2051/D2051</f>
        <v>1.3779760165433652</v>
      </c>
      <c r="K2051">
        <f t="shared" ref="K2051:K2114" si="130">G2051/D2051</f>
        <v>1.2773873669476379</v>
      </c>
      <c r="L2051">
        <f t="shared" ref="L2051:L2114" si="131">H2051/D2051</f>
        <v>0.88101243281737029</v>
      </c>
    </row>
    <row r="2052" spans="1:12">
      <c r="A2052" t="s">
        <v>3776</v>
      </c>
      <c r="B2052" t="s">
        <v>385</v>
      </c>
      <c r="C2052" t="s">
        <v>386</v>
      </c>
      <c r="D2052">
        <v>28350926.5995</v>
      </c>
      <c r="E2052">
        <v>22908143.7075</v>
      </c>
      <c r="F2052">
        <v>71101555.397500008</v>
      </c>
      <c r="G2052">
        <v>54502334.817499995</v>
      </c>
      <c r="H2052">
        <v>20214502.631749999</v>
      </c>
      <c r="I2052">
        <f t="shared" si="128"/>
        <v>0.80802098750112838</v>
      </c>
      <c r="J2052">
        <f t="shared" si="129"/>
        <v>2.5079094028183886</v>
      </c>
      <c r="K2052">
        <f t="shared" si="130"/>
        <v>1.9224181130806921</v>
      </c>
      <c r="L2052">
        <f t="shared" si="131"/>
        <v>0.71301029829855733</v>
      </c>
    </row>
    <row r="2053" spans="1:12">
      <c r="A2053" t="s">
        <v>3777</v>
      </c>
      <c r="B2053" t="s">
        <v>1292</v>
      </c>
      <c r="C2053" t="s">
        <v>1293</v>
      </c>
      <c r="D2053">
        <v>218569.11987499997</v>
      </c>
      <c r="E2053">
        <v>495525.94037500001</v>
      </c>
      <c r="F2053">
        <v>580931.99387500004</v>
      </c>
      <c r="G2053">
        <v>1904038.35675</v>
      </c>
      <c r="H2053">
        <v>674155.74187499995</v>
      </c>
      <c r="I2053">
        <f t="shared" si="128"/>
        <v>2.2671360925019606</v>
      </c>
      <c r="J2053">
        <f t="shared" si="129"/>
        <v>2.6578868698708948</v>
      </c>
      <c r="K2053">
        <f t="shared" si="130"/>
        <v>8.7113786148698527</v>
      </c>
      <c r="L2053">
        <f t="shared" si="131"/>
        <v>3.0844052547795897</v>
      </c>
    </row>
    <row r="2054" spans="1:12">
      <c r="A2054" t="s">
        <v>3778</v>
      </c>
      <c r="B2054" t="s">
        <v>3779</v>
      </c>
      <c r="C2054" t="s">
        <v>3780</v>
      </c>
      <c r="D2054">
        <v>19453.901404999997</v>
      </c>
      <c r="E2054">
        <v>26320.791575000003</v>
      </c>
      <c r="F2054">
        <v>29402.511527499999</v>
      </c>
      <c r="G2054">
        <v>36175.475989999999</v>
      </c>
      <c r="H2054">
        <v>10484.89914625</v>
      </c>
      <c r="I2054">
        <f t="shared" si="128"/>
        <v>1.3529826756619161</v>
      </c>
      <c r="J2054">
        <f t="shared" si="129"/>
        <v>1.5113940857098738</v>
      </c>
      <c r="K2054">
        <f t="shared" si="130"/>
        <v>1.8595486446077218</v>
      </c>
      <c r="L2054">
        <f t="shared" si="131"/>
        <v>0.53896125656086624</v>
      </c>
    </row>
    <row r="2055" spans="1:12">
      <c r="A2055" t="s">
        <v>3781</v>
      </c>
      <c r="B2055" t="s">
        <v>2578</v>
      </c>
      <c r="C2055" t="s">
        <v>2579</v>
      </c>
      <c r="D2055">
        <v>35563.743577499998</v>
      </c>
      <c r="E2055">
        <v>41387.697209999998</v>
      </c>
      <c r="F2055">
        <v>41303.9776595</v>
      </c>
      <c r="G2055">
        <v>77207.145220000006</v>
      </c>
      <c r="H2055">
        <v>48862.181855999996</v>
      </c>
      <c r="I2055">
        <f t="shared" si="128"/>
        <v>1.1637609837054563</v>
      </c>
      <c r="J2055">
        <f t="shared" si="129"/>
        <v>1.1614069134620479</v>
      </c>
      <c r="K2055">
        <f t="shared" si="130"/>
        <v>2.1709510150907287</v>
      </c>
      <c r="L2055">
        <f t="shared" si="131"/>
        <v>1.3739324643796351</v>
      </c>
    </row>
    <row r="2056" spans="1:12">
      <c r="A2056" t="s">
        <v>3782</v>
      </c>
      <c r="B2056" t="s">
        <v>397</v>
      </c>
      <c r="C2056" t="s">
        <v>398</v>
      </c>
      <c r="D2056">
        <v>281020.28330000001</v>
      </c>
      <c r="E2056">
        <v>216307.71997500001</v>
      </c>
      <c r="F2056">
        <v>318211.83057500003</v>
      </c>
      <c r="G2056">
        <v>315288.42569999996</v>
      </c>
      <c r="H2056">
        <v>247894.82429999998</v>
      </c>
      <c r="I2056">
        <f t="shared" si="128"/>
        <v>0.7697228023362398</v>
      </c>
      <c r="J2056">
        <f t="shared" si="129"/>
        <v>1.1323447077850128</v>
      </c>
      <c r="K2056">
        <f t="shared" si="130"/>
        <v>1.1219418826199723</v>
      </c>
      <c r="L2056">
        <f t="shared" si="131"/>
        <v>0.88212431283959203</v>
      </c>
    </row>
    <row r="2057" spans="1:12">
      <c r="A2057" t="s">
        <v>3783</v>
      </c>
      <c r="B2057" t="s">
        <v>1507</v>
      </c>
      <c r="C2057" t="s">
        <v>1508</v>
      </c>
      <c r="D2057">
        <v>94945.514137499995</v>
      </c>
      <c r="E2057">
        <v>63292.484197500002</v>
      </c>
      <c r="F2057">
        <v>81648.047432499996</v>
      </c>
      <c r="G2057">
        <v>65430.841857499996</v>
      </c>
      <c r="H2057">
        <v>59574.201527500001</v>
      </c>
      <c r="I2057">
        <f t="shared" si="128"/>
        <v>0.66661900535753471</v>
      </c>
      <c r="J2057">
        <f t="shared" si="129"/>
        <v>0.8599463405322908</v>
      </c>
      <c r="K2057">
        <f t="shared" si="130"/>
        <v>0.68914095049022661</v>
      </c>
      <c r="L2057">
        <f t="shared" si="131"/>
        <v>0.62745672682571085</v>
      </c>
    </row>
    <row r="2058" spans="1:12">
      <c r="A2058" t="s">
        <v>3784</v>
      </c>
      <c r="B2058" t="s">
        <v>2786</v>
      </c>
      <c r="C2058" t="s">
        <v>2787</v>
      </c>
      <c r="D2058">
        <v>121499.5052</v>
      </c>
      <c r="E2058">
        <v>95887.130440000008</v>
      </c>
      <c r="F2058">
        <v>209023.10605</v>
      </c>
      <c r="G2058">
        <v>182974.46805</v>
      </c>
      <c r="H2058">
        <v>75410.472385000001</v>
      </c>
      <c r="I2058">
        <f t="shared" si="128"/>
        <v>0.78919770316891802</v>
      </c>
      <c r="J2058">
        <f t="shared" si="129"/>
        <v>1.7203617883540154</v>
      </c>
      <c r="K2058">
        <f t="shared" si="130"/>
        <v>1.5059688329496177</v>
      </c>
      <c r="L2058">
        <f t="shared" si="131"/>
        <v>0.62066485176928932</v>
      </c>
    </row>
    <row r="2059" spans="1:12">
      <c r="A2059" t="s">
        <v>3785</v>
      </c>
      <c r="B2059" t="s">
        <v>1772</v>
      </c>
      <c r="C2059" t="s">
        <v>1773</v>
      </c>
      <c r="D2059">
        <v>4286006.8260000004</v>
      </c>
      <c r="E2059">
        <v>1345097.0287500001</v>
      </c>
      <c r="F2059">
        <v>499295.24724999996</v>
      </c>
      <c r="G2059">
        <v>1080227.30125</v>
      </c>
      <c r="H2059">
        <v>1360964.4962500001</v>
      </c>
      <c r="I2059">
        <f t="shared" si="128"/>
        <v>0.31383455121683468</v>
      </c>
      <c r="J2059">
        <f t="shared" si="129"/>
        <v>0.11649427252918704</v>
      </c>
      <c r="K2059">
        <f t="shared" si="130"/>
        <v>0.25203583314358441</v>
      </c>
      <c r="L2059">
        <f t="shared" si="131"/>
        <v>0.31753670759319502</v>
      </c>
    </row>
    <row r="2060" spans="1:12">
      <c r="A2060" t="s">
        <v>3786</v>
      </c>
      <c r="B2060" t="s">
        <v>159</v>
      </c>
      <c r="C2060" t="s">
        <v>160</v>
      </c>
      <c r="D2060">
        <v>623950.93825000001</v>
      </c>
      <c r="E2060">
        <v>1035763.759375</v>
      </c>
      <c r="F2060">
        <v>1234454.4222250001</v>
      </c>
      <c r="G2060">
        <v>1368303.9188250001</v>
      </c>
      <c r="H2060">
        <v>1056199.865525</v>
      </c>
      <c r="I2060">
        <f t="shared" si="128"/>
        <v>1.6600083370016472</v>
      </c>
      <c r="J2060">
        <f t="shared" si="129"/>
        <v>1.9784478979826265</v>
      </c>
      <c r="K2060">
        <f t="shared" si="130"/>
        <v>2.192967162871319</v>
      </c>
      <c r="L2060">
        <f t="shared" si="131"/>
        <v>1.6927610822853025</v>
      </c>
    </row>
    <row r="2061" spans="1:12">
      <c r="A2061" t="s">
        <v>3787</v>
      </c>
      <c r="B2061" t="s">
        <v>315</v>
      </c>
      <c r="C2061" t="s">
        <v>316</v>
      </c>
      <c r="D2061">
        <v>2130536.8275000001</v>
      </c>
      <c r="E2061">
        <v>2471086.1175250001</v>
      </c>
      <c r="F2061">
        <v>2506469.967125</v>
      </c>
      <c r="G2061">
        <v>3319909.0788249997</v>
      </c>
      <c r="H2061">
        <v>1990040.5334000001</v>
      </c>
      <c r="I2061">
        <f t="shared" si="128"/>
        <v>1.1598420105343146</v>
      </c>
      <c r="J2061">
        <f t="shared" si="129"/>
        <v>1.1764499607669887</v>
      </c>
      <c r="K2061">
        <f t="shared" si="130"/>
        <v>1.5582500316226049</v>
      </c>
      <c r="L2061">
        <f t="shared" si="131"/>
        <v>0.93405591854290537</v>
      </c>
    </row>
    <row r="2062" spans="1:12">
      <c r="A2062" t="s">
        <v>3788</v>
      </c>
      <c r="B2062" t="s">
        <v>2269</v>
      </c>
      <c r="C2062" t="s">
        <v>2270</v>
      </c>
      <c r="D2062">
        <v>6133298.1213250002</v>
      </c>
      <c r="E2062">
        <v>4060788.8731849995</v>
      </c>
      <c r="F2062">
        <v>2905653.4234675001</v>
      </c>
      <c r="G2062">
        <v>3799035.4232224999</v>
      </c>
      <c r="H2062">
        <v>3170494.7770650005</v>
      </c>
      <c r="I2062">
        <f t="shared" si="128"/>
        <v>0.66208894347821645</v>
      </c>
      <c r="J2062">
        <f t="shared" si="129"/>
        <v>0.47375056062655252</v>
      </c>
      <c r="K2062">
        <f t="shared" si="130"/>
        <v>0.61941150553460778</v>
      </c>
      <c r="L2062">
        <f t="shared" si="131"/>
        <v>0.51693146400978573</v>
      </c>
    </row>
    <row r="2063" spans="1:12">
      <c r="A2063" t="s">
        <v>3789</v>
      </c>
      <c r="B2063" t="s">
        <v>991</v>
      </c>
      <c r="C2063" t="s">
        <v>992</v>
      </c>
      <c r="D2063">
        <v>57100.553077500008</v>
      </c>
      <c r="E2063">
        <v>41951.855762499996</v>
      </c>
      <c r="F2063">
        <v>44968.290482500001</v>
      </c>
      <c r="G2063">
        <v>38274.428802499999</v>
      </c>
      <c r="H2063">
        <v>36029.818849999996</v>
      </c>
      <c r="I2063">
        <f t="shared" si="128"/>
        <v>0.73470139081771468</v>
      </c>
      <c r="J2063">
        <f t="shared" si="129"/>
        <v>0.78752810715277255</v>
      </c>
      <c r="K2063">
        <f t="shared" si="130"/>
        <v>0.67029874037387771</v>
      </c>
      <c r="L2063">
        <f t="shared" si="131"/>
        <v>0.63098896434677865</v>
      </c>
    </row>
    <row r="2064" spans="1:12">
      <c r="A2064" t="s">
        <v>3790</v>
      </c>
      <c r="B2064" t="s">
        <v>3791</v>
      </c>
      <c r="C2064" t="s">
        <v>3792</v>
      </c>
      <c r="D2064">
        <v>56894.834694999998</v>
      </c>
      <c r="E2064">
        <v>72964.920545000001</v>
      </c>
      <c r="F2064">
        <v>113120.83645</v>
      </c>
      <c r="G2064">
        <v>92120.357929999998</v>
      </c>
      <c r="H2064">
        <v>89698.285759999999</v>
      </c>
      <c r="I2064">
        <f t="shared" si="128"/>
        <v>1.282452456996281</v>
      </c>
      <c r="J2064">
        <f t="shared" si="129"/>
        <v>1.9882443996263377</v>
      </c>
      <c r="K2064">
        <f t="shared" si="130"/>
        <v>1.6191339411360601</v>
      </c>
      <c r="L2064">
        <f t="shared" si="131"/>
        <v>1.5765629031326251</v>
      </c>
    </row>
    <row r="2065" spans="1:12">
      <c r="A2065" t="s">
        <v>3793</v>
      </c>
      <c r="B2065" t="s">
        <v>2371</v>
      </c>
      <c r="C2065" t="s">
        <v>2372</v>
      </c>
      <c r="D2065">
        <v>540490.603</v>
      </c>
      <c r="E2065">
        <v>542058.37147500005</v>
      </c>
      <c r="F2065">
        <v>559234.53475000011</v>
      </c>
      <c r="G2065">
        <v>646374.96242500003</v>
      </c>
      <c r="H2065">
        <v>370454.94204999995</v>
      </c>
      <c r="I2065">
        <f t="shared" si="128"/>
        <v>1.0029006396527491</v>
      </c>
      <c r="J2065">
        <f t="shared" si="129"/>
        <v>1.034679477581963</v>
      </c>
      <c r="K2065">
        <f t="shared" si="130"/>
        <v>1.1959041634346417</v>
      </c>
      <c r="L2065">
        <f t="shared" si="131"/>
        <v>0.685404963553085</v>
      </c>
    </row>
    <row r="2066" spans="1:12">
      <c r="A2066" t="s">
        <v>3794</v>
      </c>
      <c r="B2066" t="s">
        <v>1660</v>
      </c>
      <c r="C2066" t="s">
        <v>1661</v>
      </c>
      <c r="D2066">
        <v>148089.16892500001</v>
      </c>
      <c r="E2066">
        <v>184380.91437499999</v>
      </c>
      <c r="F2066">
        <v>219091.40705000001</v>
      </c>
      <c r="G2066">
        <v>244330.75407499998</v>
      </c>
      <c r="H2066">
        <v>224725.974475</v>
      </c>
      <c r="I2066">
        <f t="shared" si="128"/>
        <v>1.245066845289543</v>
      </c>
      <c r="J2066">
        <f t="shared" si="129"/>
        <v>1.4794559834484533</v>
      </c>
      <c r="K2066">
        <f t="shared" si="130"/>
        <v>1.6498894270839055</v>
      </c>
      <c r="L2066">
        <f t="shared" si="131"/>
        <v>1.5175044610373418</v>
      </c>
    </row>
    <row r="2067" spans="1:12">
      <c r="A2067" t="s">
        <v>3795</v>
      </c>
      <c r="B2067" t="s">
        <v>2505</v>
      </c>
      <c r="C2067" t="s">
        <v>2506</v>
      </c>
      <c r="D2067">
        <v>1443574.74425</v>
      </c>
      <c r="E2067">
        <v>824965.29934999999</v>
      </c>
      <c r="F2067">
        <v>1252472.7422500001</v>
      </c>
      <c r="G2067">
        <v>1078492.0777499999</v>
      </c>
      <c r="H2067">
        <v>874145.24912499997</v>
      </c>
      <c r="I2067">
        <f t="shared" si="128"/>
        <v>0.57147390714334323</v>
      </c>
      <c r="J2067">
        <f t="shared" si="129"/>
        <v>0.86761890732628066</v>
      </c>
      <c r="K2067">
        <f t="shared" si="130"/>
        <v>0.74709818943966322</v>
      </c>
      <c r="L2067">
        <f t="shared" si="131"/>
        <v>0.6055420771296165</v>
      </c>
    </row>
    <row r="2068" spans="1:12">
      <c r="A2068" t="s">
        <v>3796</v>
      </c>
      <c r="B2068" t="s">
        <v>1694</v>
      </c>
      <c r="C2068" t="s">
        <v>1695</v>
      </c>
      <c r="D2068">
        <v>675894.6449500001</v>
      </c>
      <c r="E2068">
        <v>565694.52200000011</v>
      </c>
      <c r="F2068">
        <v>776297.553525</v>
      </c>
      <c r="G2068">
        <v>420014.662625</v>
      </c>
      <c r="H2068">
        <v>354175.55852750002</v>
      </c>
      <c r="I2068">
        <f t="shared" si="128"/>
        <v>0.83695665622835025</v>
      </c>
      <c r="J2068">
        <f t="shared" si="129"/>
        <v>1.1485481640151585</v>
      </c>
      <c r="K2068">
        <f t="shared" si="130"/>
        <v>0.62142031419123156</v>
      </c>
      <c r="L2068">
        <f t="shared" si="131"/>
        <v>0.5240100083256326</v>
      </c>
    </row>
    <row r="2069" spans="1:12">
      <c r="A2069" t="s">
        <v>3797</v>
      </c>
      <c r="B2069" t="s">
        <v>569</v>
      </c>
      <c r="C2069" t="s">
        <v>570</v>
      </c>
      <c r="D2069">
        <v>61332.099340000001</v>
      </c>
      <c r="E2069">
        <v>109602.7113</v>
      </c>
      <c r="F2069">
        <v>83112.935667500002</v>
      </c>
      <c r="G2069">
        <v>79967.023327500006</v>
      </c>
      <c r="H2069">
        <v>70178.419894999999</v>
      </c>
      <c r="I2069">
        <f t="shared" si="128"/>
        <v>1.7870366819242158</v>
      </c>
      <c r="J2069">
        <f t="shared" si="129"/>
        <v>1.3551294764386912</v>
      </c>
      <c r="K2069">
        <f t="shared" si="130"/>
        <v>1.303836395428039</v>
      </c>
      <c r="L2069">
        <f t="shared" si="131"/>
        <v>1.1442363892675453</v>
      </c>
    </row>
    <row r="2070" spans="1:12">
      <c r="A2070" t="s">
        <v>3798</v>
      </c>
      <c r="B2070" t="s">
        <v>3799</v>
      </c>
      <c r="C2070" t="s">
        <v>3800</v>
      </c>
      <c r="D2070">
        <v>176639.91704999999</v>
      </c>
      <c r="E2070">
        <v>376637.65072499996</v>
      </c>
      <c r="F2070">
        <v>121315.00025000001</v>
      </c>
      <c r="G2070">
        <v>134899.06425</v>
      </c>
      <c r="H2070">
        <v>80748.865752500002</v>
      </c>
      <c r="I2070">
        <f t="shared" si="128"/>
        <v>2.1322340783164444</v>
      </c>
      <c r="J2070">
        <f t="shared" si="129"/>
        <v>0.68679266994707877</v>
      </c>
      <c r="K2070">
        <f t="shared" si="130"/>
        <v>0.76369524229234798</v>
      </c>
      <c r="L2070">
        <f t="shared" si="131"/>
        <v>0.45713826807132779</v>
      </c>
    </row>
    <row r="2071" spans="1:12">
      <c r="A2071" t="s">
        <v>3801</v>
      </c>
      <c r="B2071" t="s">
        <v>3802</v>
      </c>
      <c r="C2071" t="s">
        <v>3803</v>
      </c>
      <c r="D2071">
        <v>52374.736124999996</v>
      </c>
      <c r="E2071">
        <v>57122.552969999997</v>
      </c>
      <c r="F2071">
        <v>49806.015367500004</v>
      </c>
      <c r="G2071">
        <v>56932.205107499998</v>
      </c>
      <c r="H2071">
        <v>54459.271244999996</v>
      </c>
      <c r="I2071">
        <f t="shared" si="128"/>
        <v>1.0906508976707519</v>
      </c>
      <c r="J2071">
        <f t="shared" si="129"/>
        <v>0.95095496516928768</v>
      </c>
      <c r="K2071">
        <f t="shared" si="130"/>
        <v>1.0870165526299347</v>
      </c>
      <c r="L2071">
        <f t="shared" si="131"/>
        <v>1.0398003937437499</v>
      </c>
    </row>
    <row r="2072" spans="1:12">
      <c r="A2072" t="s">
        <v>3804</v>
      </c>
      <c r="B2072" t="s">
        <v>3372</v>
      </c>
      <c r="C2072" t="s">
        <v>3373</v>
      </c>
      <c r="D2072">
        <v>13387813.737500001</v>
      </c>
      <c r="E2072">
        <v>8754404.9975000005</v>
      </c>
      <c r="F2072">
        <v>5786707.3422500007</v>
      </c>
      <c r="G2072">
        <v>8194832.0699999994</v>
      </c>
      <c r="H2072">
        <v>8394396.568500001</v>
      </c>
      <c r="I2072">
        <f t="shared" si="128"/>
        <v>0.65390848492150977</v>
      </c>
      <c r="J2072">
        <f t="shared" si="129"/>
        <v>0.43223691752157528</v>
      </c>
      <c r="K2072">
        <f t="shared" si="130"/>
        <v>0.61211129992388713</v>
      </c>
      <c r="L2072">
        <f t="shared" si="131"/>
        <v>0.62701772918955656</v>
      </c>
    </row>
    <row r="2073" spans="1:12">
      <c r="A2073" t="s">
        <v>3805</v>
      </c>
      <c r="B2073" t="s">
        <v>3806</v>
      </c>
      <c r="C2073" t="s">
        <v>3807</v>
      </c>
      <c r="D2073">
        <v>7794616.894749999</v>
      </c>
      <c r="E2073">
        <v>7790171.1799999997</v>
      </c>
      <c r="F2073">
        <v>8099869.5775000006</v>
      </c>
      <c r="G2073">
        <v>13567092.216499999</v>
      </c>
      <c r="H2073">
        <v>7266980.2631749995</v>
      </c>
      <c r="I2073">
        <f t="shared" si="128"/>
        <v>0.99942964294332493</v>
      </c>
      <c r="J2073">
        <f t="shared" si="129"/>
        <v>1.0391619866469131</v>
      </c>
      <c r="K2073">
        <f t="shared" si="130"/>
        <v>1.7405720383304539</v>
      </c>
      <c r="L2073">
        <f t="shared" si="131"/>
        <v>0.93230756062810671</v>
      </c>
    </row>
    <row r="2074" spans="1:12">
      <c r="A2074" t="s">
        <v>3808</v>
      </c>
      <c r="B2074" t="s">
        <v>162</v>
      </c>
      <c r="C2074" t="s">
        <v>163</v>
      </c>
      <c r="D2074">
        <v>179092.226</v>
      </c>
      <c r="E2074">
        <v>211802.94940000001</v>
      </c>
      <c r="F2074">
        <v>202753.254525</v>
      </c>
      <c r="G2074">
        <v>169804.00735</v>
      </c>
      <c r="H2074">
        <v>148218.35034999999</v>
      </c>
      <c r="I2074">
        <f t="shared" si="128"/>
        <v>1.1826473662793158</v>
      </c>
      <c r="J2074">
        <f t="shared" si="129"/>
        <v>1.1321164466680982</v>
      </c>
      <c r="K2074">
        <f t="shared" si="130"/>
        <v>0.94813723154013396</v>
      </c>
      <c r="L2074">
        <f t="shared" si="131"/>
        <v>0.82760906858123473</v>
      </c>
    </row>
    <row r="2075" spans="1:12">
      <c r="A2075" t="s">
        <v>3809</v>
      </c>
      <c r="B2075" t="s">
        <v>3810</v>
      </c>
      <c r="C2075" t="s">
        <v>3811</v>
      </c>
      <c r="D2075">
        <v>167010.80455</v>
      </c>
      <c r="E2075">
        <v>62567.828452500005</v>
      </c>
      <c r="F2075">
        <v>94687.803305000009</v>
      </c>
      <c r="G2075">
        <v>62932.456347500003</v>
      </c>
      <c r="H2075">
        <v>66868.574560000008</v>
      </c>
      <c r="I2075">
        <f t="shared" si="128"/>
        <v>0.37463341740724526</v>
      </c>
      <c r="J2075">
        <f t="shared" si="129"/>
        <v>0.5669561532867905</v>
      </c>
      <c r="K2075">
        <f t="shared" si="130"/>
        <v>0.37681667672380542</v>
      </c>
      <c r="L2075">
        <f t="shared" si="131"/>
        <v>0.40038472205539716</v>
      </c>
    </row>
    <row r="2076" spans="1:12">
      <c r="A2076" t="s">
        <v>3812</v>
      </c>
      <c r="B2076" t="s">
        <v>3813</v>
      </c>
      <c r="C2076" t="s">
        <v>3814</v>
      </c>
      <c r="D2076">
        <v>59785.439972499997</v>
      </c>
      <c r="E2076">
        <v>27233.809024999999</v>
      </c>
      <c r="F2076">
        <v>22503.764775</v>
      </c>
      <c r="G2076">
        <v>26066.856867500002</v>
      </c>
      <c r="H2076">
        <v>21604.744427500002</v>
      </c>
      <c r="I2076">
        <f t="shared" si="128"/>
        <v>0.45552577747235712</v>
      </c>
      <c r="J2076">
        <f t="shared" si="129"/>
        <v>0.37640878423494489</v>
      </c>
      <c r="K2076">
        <f t="shared" si="130"/>
        <v>0.43600677488515915</v>
      </c>
      <c r="L2076">
        <f t="shared" si="131"/>
        <v>0.36137133786148795</v>
      </c>
    </row>
    <row r="2077" spans="1:12">
      <c r="A2077" t="s">
        <v>3815</v>
      </c>
      <c r="B2077" t="s">
        <v>447</v>
      </c>
      <c r="C2077" t="s">
        <v>448</v>
      </c>
      <c r="D2077">
        <v>332731.91755000001</v>
      </c>
      <c r="E2077">
        <v>234899.534675</v>
      </c>
      <c r="F2077">
        <v>344361.65365000005</v>
      </c>
      <c r="G2077">
        <v>305634.53672500001</v>
      </c>
      <c r="H2077">
        <v>195671.996525</v>
      </c>
      <c r="I2077">
        <f t="shared" si="128"/>
        <v>0.70597235277166148</v>
      </c>
      <c r="J2077">
        <f t="shared" si="129"/>
        <v>1.0349522708420433</v>
      </c>
      <c r="K2077">
        <f t="shared" si="130"/>
        <v>0.91856092128303846</v>
      </c>
      <c r="L2077">
        <f t="shared" si="131"/>
        <v>0.58807702599073963</v>
      </c>
    </row>
    <row r="2078" spans="1:12">
      <c r="A2078" t="s">
        <v>3816</v>
      </c>
      <c r="B2078" t="s">
        <v>447</v>
      </c>
      <c r="C2078" t="s">
        <v>448</v>
      </c>
      <c r="D2078">
        <v>1985540.2781749999</v>
      </c>
      <c r="E2078">
        <v>1886389.3656500001</v>
      </c>
      <c r="F2078">
        <v>2390402.9715249999</v>
      </c>
      <c r="G2078">
        <v>2789032.2004999998</v>
      </c>
      <c r="H2078">
        <v>1605464.0274999999</v>
      </c>
      <c r="I2078">
        <f t="shared" si="128"/>
        <v>0.95006350985932453</v>
      </c>
      <c r="J2078">
        <f t="shared" si="129"/>
        <v>1.2039055554804095</v>
      </c>
      <c r="K2078">
        <f t="shared" si="130"/>
        <v>1.4046716811323141</v>
      </c>
      <c r="L2078">
        <f t="shared" si="131"/>
        <v>0.80857791964595882</v>
      </c>
    </row>
    <row r="2079" spans="1:12">
      <c r="A2079" t="s">
        <v>3817</v>
      </c>
      <c r="B2079" t="s">
        <v>159</v>
      </c>
      <c r="C2079" t="s">
        <v>160</v>
      </c>
      <c r="D2079">
        <v>5520241.2510000002</v>
      </c>
      <c r="E2079">
        <v>5439199.11625</v>
      </c>
      <c r="F2079">
        <v>6298141.2792500006</v>
      </c>
      <c r="G2079">
        <v>5722222.4172499999</v>
      </c>
      <c r="H2079">
        <v>8078402.4989999998</v>
      </c>
      <c r="I2079">
        <f t="shared" si="128"/>
        <v>0.98531909547697405</v>
      </c>
      <c r="J2079">
        <f t="shared" si="129"/>
        <v>1.1409177593658759</v>
      </c>
      <c r="K2079">
        <f t="shared" si="130"/>
        <v>1.0365891918606656</v>
      </c>
      <c r="L2079">
        <f t="shared" si="131"/>
        <v>1.463414755204147</v>
      </c>
    </row>
    <row r="2080" spans="1:12">
      <c r="A2080" t="s">
        <v>3818</v>
      </c>
      <c r="B2080" t="s">
        <v>517</v>
      </c>
      <c r="C2080" t="s">
        <v>518</v>
      </c>
      <c r="D2080">
        <v>67023.081300000005</v>
      </c>
      <c r="E2080">
        <v>51258.709017500005</v>
      </c>
      <c r="F2080">
        <v>62792.978880000002</v>
      </c>
      <c r="G2080">
        <v>46377.644387500004</v>
      </c>
      <c r="H2080">
        <v>38683.827677499998</v>
      </c>
      <c r="I2080">
        <f t="shared" si="128"/>
        <v>0.76479188994702341</v>
      </c>
      <c r="J2080">
        <f t="shared" si="129"/>
        <v>0.93688588560908193</v>
      </c>
      <c r="K2080">
        <f t="shared" si="130"/>
        <v>0.6919652676055047</v>
      </c>
      <c r="L2080">
        <f t="shared" si="131"/>
        <v>0.57717172841320852</v>
      </c>
    </row>
    <row r="2081" spans="1:12">
      <c r="A2081" t="s">
        <v>3819</v>
      </c>
      <c r="B2081" t="s">
        <v>3774</v>
      </c>
      <c r="C2081" t="s">
        <v>3775</v>
      </c>
      <c r="D2081">
        <v>8677051.2184999995</v>
      </c>
      <c r="E2081">
        <v>8494409.574000001</v>
      </c>
      <c r="F2081">
        <v>12611048.327499999</v>
      </c>
      <c r="G2081">
        <v>11511293.5975</v>
      </c>
      <c r="H2081">
        <v>8168389.4512500009</v>
      </c>
      <c r="I2081">
        <f t="shared" si="128"/>
        <v>0.97895118515486046</v>
      </c>
      <c r="J2081">
        <f t="shared" si="129"/>
        <v>1.4533794960910775</v>
      </c>
      <c r="K2081">
        <f t="shared" si="130"/>
        <v>1.3266365851289692</v>
      </c>
      <c r="L2081">
        <f t="shared" si="131"/>
        <v>0.94137849893458037</v>
      </c>
    </row>
    <row r="2082" spans="1:12">
      <c r="A2082" t="s">
        <v>3820</v>
      </c>
      <c r="B2082" t="s">
        <v>1538</v>
      </c>
      <c r="C2082" t="s">
        <v>1539</v>
      </c>
      <c r="D2082">
        <v>172685.05955000001</v>
      </c>
      <c r="E2082">
        <v>179186.09635000001</v>
      </c>
      <c r="F2082">
        <v>195766.649225</v>
      </c>
      <c r="G2082">
        <v>221361.68197500001</v>
      </c>
      <c r="H2082">
        <v>167229.90954999998</v>
      </c>
      <c r="I2082">
        <f t="shared" si="128"/>
        <v>1.0376467820490149</v>
      </c>
      <c r="J2082">
        <f t="shared" si="129"/>
        <v>1.1336629221725858</v>
      </c>
      <c r="K2082">
        <f t="shared" si="130"/>
        <v>1.2818809140283844</v>
      </c>
      <c r="L2082">
        <f t="shared" si="131"/>
        <v>0.96840983224480681</v>
      </c>
    </row>
    <row r="2083" spans="1:12">
      <c r="A2083" t="s">
        <v>3821</v>
      </c>
      <c r="B2083" t="s">
        <v>3822</v>
      </c>
      <c r="C2083" t="s">
        <v>3823</v>
      </c>
      <c r="D2083">
        <v>284850.56709500001</v>
      </c>
      <c r="E2083">
        <v>322317.92677249998</v>
      </c>
      <c r="F2083">
        <v>227302.60586499999</v>
      </c>
      <c r="G2083">
        <v>307491.64082500001</v>
      </c>
      <c r="H2083">
        <v>182765.17977750002</v>
      </c>
      <c r="I2083">
        <f t="shared" si="128"/>
        <v>1.1315333862930463</v>
      </c>
      <c r="J2083">
        <f t="shared" si="129"/>
        <v>0.79797140017345547</v>
      </c>
      <c r="K2083">
        <f t="shared" si="130"/>
        <v>1.0794840395120191</v>
      </c>
      <c r="L2083">
        <f t="shared" si="131"/>
        <v>0.64161774940945204</v>
      </c>
    </row>
    <row r="2084" spans="1:12">
      <c r="A2084" t="s">
        <v>3824</v>
      </c>
      <c r="B2084" t="s">
        <v>125</v>
      </c>
      <c r="C2084" t="s">
        <v>126</v>
      </c>
      <c r="D2084">
        <v>29751.423802499998</v>
      </c>
      <c r="E2084">
        <v>36814.256775000002</v>
      </c>
      <c r="F2084">
        <v>54202.435302499995</v>
      </c>
      <c r="G2084">
        <v>34448.110592500001</v>
      </c>
      <c r="H2084">
        <v>38985.115330000001</v>
      </c>
      <c r="I2084">
        <f t="shared" si="128"/>
        <v>1.2373947888808776</v>
      </c>
      <c r="J2084">
        <f t="shared" si="129"/>
        <v>1.8218434069681528</v>
      </c>
      <c r="K2084">
        <f t="shared" si="130"/>
        <v>1.1578642696624604</v>
      </c>
      <c r="L2084">
        <f t="shared" si="131"/>
        <v>1.3103613322440084</v>
      </c>
    </row>
    <row r="2085" spans="1:12">
      <c r="A2085" t="s">
        <v>3825</v>
      </c>
      <c r="B2085" t="s">
        <v>3480</v>
      </c>
      <c r="C2085" t="s">
        <v>3481</v>
      </c>
      <c r="D2085">
        <v>11360.1556525</v>
      </c>
      <c r="E2085">
        <v>17694.544309999997</v>
      </c>
      <c r="F2085">
        <v>25050.10555</v>
      </c>
      <c r="G2085">
        <v>22500.347420000002</v>
      </c>
      <c r="H2085">
        <v>21839.975642500001</v>
      </c>
      <c r="I2085">
        <f t="shared" si="128"/>
        <v>1.5575969952582476</v>
      </c>
      <c r="J2085">
        <f t="shared" si="129"/>
        <v>2.2050847115362622</v>
      </c>
      <c r="K2085">
        <f t="shared" si="130"/>
        <v>1.9806372472588798</v>
      </c>
      <c r="L2085">
        <f t="shared" si="131"/>
        <v>1.9225067253100301</v>
      </c>
    </row>
    <row r="2086" spans="1:12">
      <c r="A2086" t="s">
        <v>3826</v>
      </c>
      <c r="B2086" t="s">
        <v>125</v>
      </c>
      <c r="C2086" t="s">
        <v>126</v>
      </c>
      <c r="D2086">
        <v>24989.795502500001</v>
      </c>
      <c r="E2086">
        <v>30708.699659999998</v>
      </c>
      <c r="F2086">
        <v>31933.527000000002</v>
      </c>
      <c r="G2086">
        <v>25457.002682500002</v>
      </c>
      <c r="H2086">
        <v>16649.99037</v>
      </c>
      <c r="I2086">
        <f t="shared" si="128"/>
        <v>1.228849578097903</v>
      </c>
      <c r="J2086">
        <f t="shared" si="129"/>
        <v>1.2778626778600626</v>
      </c>
      <c r="K2086">
        <f t="shared" si="130"/>
        <v>1.018695918498143</v>
      </c>
      <c r="L2086">
        <f t="shared" si="131"/>
        <v>0.66627157346422938</v>
      </c>
    </row>
    <row r="2087" spans="1:12">
      <c r="A2087" t="s">
        <v>3827</v>
      </c>
      <c r="B2087" t="s">
        <v>580</v>
      </c>
      <c r="C2087" t="s">
        <v>581</v>
      </c>
      <c r="D2087">
        <v>75455.574605000002</v>
      </c>
      <c r="E2087">
        <v>58997.692392500001</v>
      </c>
      <c r="F2087">
        <v>130739.56612499998</v>
      </c>
      <c r="G2087">
        <v>112584.021725</v>
      </c>
      <c r="H2087">
        <v>65039.733319999999</v>
      </c>
      <c r="I2087">
        <f t="shared" si="128"/>
        <v>0.78188646367541637</v>
      </c>
      <c r="J2087">
        <f t="shared" si="129"/>
        <v>1.7326694125570496</v>
      </c>
      <c r="K2087">
        <f t="shared" si="130"/>
        <v>1.4920570456770428</v>
      </c>
      <c r="L2087">
        <f t="shared" si="131"/>
        <v>0.86196061272443336</v>
      </c>
    </row>
    <row r="2088" spans="1:12">
      <c r="A2088" t="s">
        <v>3828</v>
      </c>
      <c r="B2088" t="s">
        <v>785</v>
      </c>
      <c r="C2088" t="s">
        <v>786</v>
      </c>
      <c r="D2088">
        <v>184912.99410000001</v>
      </c>
      <c r="E2088">
        <v>92755.9691475</v>
      </c>
      <c r="F2088">
        <v>156403.73895</v>
      </c>
      <c r="G2088">
        <v>135128.58575</v>
      </c>
      <c r="H2088">
        <v>182658.58587499999</v>
      </c>
      <c r="I2088">
        <f t="shared" si="128"/>
        <v>0.50161952976294377</v>
      </c>
      <c r="J2088">
        <f t="shared" si="129"/>
        <v>0.84582340852378202</v>
      </c>
      <c r="K2088">
        <f t="shared" si="130"/>
        <v>0.73076846982923838</v>
      </c>
      <c r="L2088">
        <f t="shared" si="131"/>
        <v>0.98780827580034292</v>
      </c>
    </row>
    <row r="2089" spans="1:12">
      <c r="A2089" t="s">
        <v>3829</v>
      </c>
      <c r="B2089" t="s">
        <v>244</v>
      </c>
      <c r="C2089" t="s">
        <v>245</v>
      </c>
      <c r="D2089">
        <v>64697.022192499993</v>
      </c>
      <c r="E2089">
        <v>68007.997915</v>
      </c>
      <c r="F2089">
        <v>88392.107294999994</v>
      </c>
      <c r="G2089">
        <v>30861.2186975</v>
      </c>
      <c r="H2089">
        <v>43218.895445000002</v>
      </c>
      <c r="I2089">
        <f t="shared" si="128"/>
        <v>1.0511766324058702</v>
      </c>
      <c r="J2089">
        <f t="shared" si="129"/>
        <v>1.3662469198659171</v>
      </c>
      <c r="K2089">
        <f t="shared" si="130"/>
        <v>0.47701142419932874</v>
      </c>
      <c r="L2089">
        <f t="shared" si="131"/>
        <v>0.66801985594338764</v>
      </c>
    </row>
    <row r="2090" spans="1:12">
      <c r="A2090" t="s">
        <v>3830</v>
      </c>
      <c r="B2090" t="s">
        <v>3263</v>
      </c>
      <c r="C2090" t="s">
        <v>3264</v>
      </c>
      <c r="D2090">
        <v>659034.92887499998</v>
      </c>
      <c r="E2090">
        <v>430386.52592500002</v>
      </c>
      <c r="F2090">
        <v>553057.29339999997</v>
      </c>
      <c r="G2090">
        <v>595482.07455000002</v>
      </c>
      <c r="H2090">
        <v>553298.63754999998</v>
      </c>
      <c r="I2090">
        <f t="shared" si="128"/>
        <v>0.6530557138446178</v>
      </c>
      <c r="J2090">
        <f t="shared" si="129"/>
        <v>0.83919268792640744</v>
      </c>
      <c r="K2090">
        <f t="shared" si="130"/>
        <v>0.90356678904183829</v>
      </c>
      <c r="L2090">
        <f t="shared" si="131"/>
        <v>0.83955889636153846</v>
      </c>
    </row>
    <row r="2091" spans="1:12">
      <c r="A2091" t="s">
        <v>3831</v>
      </c>
      <c r="B2091" t="s">
        <v>3832</v>
      </c>
      <c r="C2091" t="s">
        <v>3833</v>
      </c>
      <c r="D2091">
        <v>87526.440032500002</v>
      </c>
      <c r="E2091">
        <v>98216.466975000003</v>
      </c>
      <c r="F2091">
        <v>73456.330854999993</v>
      </c>
      <c r="G2091">
        <v>59067.733282499998</v>
      </c>
      <c r="H2091">
        <v>74386.901134999993</v>
      </c>
      <c r="I2091">
        <f t="shared" si="128"/>
        <v>1.1221348307840535</v>
      </c>
      <c r="J2091">
        <f t="shared" si="129"/>
        <v>0.83924732718164308</v>
      </c>
      <c r="K2091">
        <f t="shared" si="130"/>
        <v>0.67485588652488526</v>
      </c>
      <c r="L2091">
        <f t="shared" si="131"/>
        <v>0.84987920344274159</v>
      </c>
    </row>
    <row r="2092" spans="1:12">
      <c r="A2092" t="s">
        <v>3834</v>
      </c>
      <c r="B2092" t="s">
        <v>997</v>
      </c>
      <c r="C2092" t="s">
        <v>998</v>
      </c>
      <c r="D2092">
        <v>399840.13197500003</v>
      </c>
      <c r="E2092">
        <v>303146.018025</v>
      </c>
      <c r="F2092">
        <v>505524.81199999998</v>
      </c>
      <c r="G2092">
        <v>405393.84885000001</v>
      </c>
      <c r="H2092">
        <v>311646.7623</v>
      </c>
      <c r="I2092">
        <f t="shared" si="128"/>
        <v>0.75816806213928067</v>
      </c>
      <c r="J2092">
        <f t="shared" si="129"/>
        <v>1.2643173397902137</v>
      </c>
      <c r="K2092">
        <f t="shared" si="130"/>
        <v>1.0138898435421366</v>
      </c>
      <c r="L2092">
        <f t="shared" si="131"/>
        <v>0.77942841995531775</v>
      </c>
    </row>
    <row r="2093" spans="1:12">
      <c r="A2093" t="s">
        <v>3835</v>
      </c>
      <c r="B2093" t="s">
        <v>381</v>
      </c>
      <c r="C2093" t="s">
        <v>382</v>
      </c>
      <c r="D2093">
        <v>169688.5723</v>
      </c>
      <c r="E2093">
        <v>106856.109645</v>
      </c>
      <c r="F2093">
        <v>182117.27960000001</v>
      </c>
      <c r="G2093">
        <v>139963.67379999999</v>
      </c>
      <c r="H2093">
        <v>134064.440925</v>
      </c>
      <c r="I2093">
        <f t="shared" si="128"/>
        <v>0.62971895040807058</v>
      </c>
      <c r="J2093">
        <f t="shared" si="129"/>
        <v>1.073244221054714</v>
      </c>
      <c r="K2093">
        <f t="shared" si="130"/>
        <v>0.82482675116478654</v>
      </c>
      <c r="L2093">
        <f t="shared" si="131"/>
        <v>0.79006169424291872</v>
      </c>
    </row>
    <row r="2094" spans="1:12">
      <c r="A2094" t="s">
        <v>3836</v>
      </c>
      <c r="B2094" t="s">
        <v>1911</v>
      </c>
      <c r="C2094" t="s">
        <v>1912</v>
      </c>
      <c r="D2094">
        <v>178454.584325</v>
      </c>
      <c r="E2094">
        <v>278672.81108749995</v>
      </c>
      <c r="F2094">
        <v>313965.370475</v>
      </c>
      <c r="G2094">
        <v>428509.63915000006</v>
      </c>
      <c r="H2094">
        <v>257885.13161499999</v>
      </c>
      <c r="I2094">
        <f t="shared" si="128"/>
        <v>1.5615895335027279</v>
      </c>
      <c r="J2094">
        <f t="shared" si="129"/>
        <v>1.7593572709973586</v>
      </c>
      <c r="K2094">
        <f t="shared" si="130"/>
        <v>2.4012251675731786</v>
      </c>
      <c r="L2094">
        <f t="shared" si="131"/>
        <v>1.4451023076288236</v>
      </c>
    </row>
    <row r="2095" spans="1:12">
      <c r="A2095" t="s">
        <v>3837</v>
      </c>
      <c r="B2095" t="s">
        <v>2488</v>
      </c>
      <c r="C2095" t="s">
        <v>2489</v>
      </c>
      <c r="D2095">
        <v>1207525.0518</v>
      </c>
      <c r="E2095">
        <v>456009.66747499997</v>
      </c>
      <c r="F2095">
        <v>372727.1924</v>
      </c>
      <c r="G2095">
        <v>382244.246675</v>
      </c>
      <c r="H2095">
        <v>373419.37375000003</v>
      </c>
      <c r="I2095">
        <f t="shared" si="128"/>
        <v>0.37763992291112147</v>
      </c>
      <c r="J2095">
        <f t="shared" si="129"/>
        <v>0.30867035996014602</v>
      </c>
      <c r="K2095">
        <f t="shared" si="130"/>
        <v>0.31655181489212725</v>
      </c>
      <c r="L2095">
        <f t="shared" si="131"/>
        <v>0.30924358314004463</v>
      </c>
    </row>
    <row r="2096" spans="1:12">
      <c r="A2096" t="s">
        <v>3838</v>
      </c>
      <c r="B2096" t="s">
        <v>3839</v>
      </c>
      <c r="C2096" t="s">
        <v>3840</v>
      </c>
      <c r="D2096">
        <v>78201.63076</v>
      </c>
      <c r="E2096">
        <v>77989.101532500004</v>
      </c>
      <c r="F2096">
        <v>79742.946687499993</v>
      </c>
      <c r="G2096">
        <v>68808.429860000004</v>
      </c>
      <c r="H2096">
        <v>43812.580324999995</v>
      </c>
      <c r="I2096">
        <f t="shared" si="128"/>
        <v>0.99728229161675352</v>
      </c>
      <c r="J2096">
        <f t="shared" si="129"/>
        <v>1.0197095113301444</v>
      </c>
      <c r="K2096">
        <f t="shared" si="130"/>
        <v>0.87988484627862007</v>
      </c>
      <c r="L2096">
        <f t="shared" si="131"/>
        <v>0.56025149219023773</v>
      </c>
    </row>
    <row r="2097" spans="1:12">
      <c r="A2097" t="s">
        <v>3841</v>
      </c>
      <c r="B2097" t="s">
        <v>355</v>
      </c>
      <c r="C2097" t="s">
        <v>356</v>
      </c>
      <c r="D2097">
        <v>125487.1495</v>
      </c>
      <c r="E2097">
        <v>198475.36215</v>
      </c>
      <c r="F2097">
        <v>238589.3125</v>
      </c>
      <c r="G2097">
        <v>306927.47030000004</v>
      </c>
      <c r="H2097">
        <v>174801.52625</v>
      </c>
      <c r="I2097">
        <f t="shared" si="128"/>
        <v>1.5816389402486188</v>
      </c>
      <c r="J2097">
        <f t="shared" si="129"/>
        <v>1.901304742761728</v>
      </c>
      <c r="K2097">
        <f t="shared" si="130"/>
        <v>2.445887658799677</v>
      </c>
      <c r="L2097">
        <f t="shared" si="131"/>
        <v>1.3929834803523049</v>
      </c>
    </row>
    <row r="2098" spans="1:12">
      <c r="A2098" t="s">
        <v>3842</v>
      </c>
      <c r="B2098" t="s">
        <v>46</v>
      </c>
      <c r="C2098" t="s">
        <v>47</v>
      </c>
      <c r="D2098">
        <v>981257.31277499988</v>
      </c>
      <c r="E2098">
        <v>1104263.1969250001</v>
      </c>
      <c r="F2098">
        <v>1302773.3510524998</v>
      </c>
      <c r="G2098">
        <v>999552.94380000001</v>
      </c>
      <c r="H2098">
        <v>1012142.9792450001</v>
      </c>
      <c r="I2098">
        <f t="shared" si="128"/>
        <v>1.1253553808451515</v>
      </c>
      <c r="J2098">
        <f t="shared" si="129"/>
        <v>1.3276572149747869</v>
      </c>
      <c r="K2098">
        <f t="shared" si="130"/>
        <v>1.0186450901173516</v>
      </c>
      <c r="L2098">
        <f t="shared" si="131"/>
        <v>1.031475603868526</v>
      </c>
    </row>
    <row r="2099" spans="1:12">
      <c r="A2099" t="s">
        <v>3843</v>
      </c>
      <c r="B2099" t="s">
        <v>3844</v>
      </c>
      <c r="C2099" t="s">
        <v>3845</v>
      </c>
      <c r="D2099">
        <v>41433.377305000002</v>
      </c>
      <c r="E2099">
        <v>21089.378474999998</v>
      </c>
      <c r="F2099">
        <v>28860.751357500001</v>
      </c>
      <c r="G2099">
        <v>24813.619522500001</v>
      </c>
      <c r="H2099">
        <v>20227.105345</v>
      </c>
      <c r="I2099">
        <f t="shared" si="128"/>
        <v>0.50899491778709094</v>
      </c>
      <c r="J2099">
        <f t="shared" si="129"/>
        <v>0.69655802241390563</v>
      </c>
      <c r="K2099">
        <f t="shared" si="130"/>
        <v>0.59887996433024537</v>
      </c>
      <c r="L2099">
        <f t="shared" si="131"/>
        <v>0.48818384260843445</v>
      </c>
    </row>
    <row r="2100" spans="1:12">
      <c r="A2100" t="s">
        <v>3846</v>
      </c>
      <c r="B2100" t="s">
        <v>3484</v>
      </c>
      <c r="C2100" t="s">
        <v>3485</v>
      </c>
      <c r="D2100">
        <v>111908.93199499999</v>
      </c>
      <c r="E2100">
        <v>66770.547210000004</v>
      </c>
      <c r="F2100">
        <v>74988.201919999992</v>
      </c>
      <c r="G2100">
        <v>75931.306477499995</v>
      </c>
      <c r="H2100">
        <v>51790.003640000003</v>
      </c>
      <c r="I2100">
        <f t="shared" si="128"/>
        <v>0.59665074109529759</v>
      </c>
      <c r="J2100">
        <f t="shared" si="129"/>
        <v>0.6700823659308125</v>
      </c>
      <c r="K2100">
        <f t="shared" si="130"/>
        <v>0.67850979473999939</v>
      </c>
      <c r="L2100">
        <f t="shared" si="131"/>
        <v>0.4627870422560546</v>
      </c>
    </row>
    <row r="2101" spans="1:12">
      <c r="A2101" t="s">
        <v>3847</v>
      </c>
      <c r="B2101" t="s">
        <v>4</v>
      </c>
      <c r="C2101" t="s">
        <v>5</v>
      </c>
      <c r="D2101">
        <v>91320.368602500006</v>
      </c>
      <c r="E2101">
        <v>101881.83092499999</v>
      </c>
      <c r="F2101">
        <v>114926.59297499999</v>
      </c>
      <c r="G2101">
        <v>73127.462932499999</v>
      </c>
      <c r="H2101">
        <v>172695.055475</v>
      </c>
      <c r="I2101">
        <f t="shared" si="128"/>
        <v>1.1156528656654026</v>
      </c>
      <c r="J2101">
        <f t="shared" si="129"/>
        <v>1.2584990044800777</v>
      </c>
      <c r="K2101">
        <f t="shared" si="130"/>
        <v>0.80077932285632547</v>
      </c>
      <c r="L2101">
        <f t="shared" si="131"/>
        <v>1.8910902147877693</v>
      </c>
    </row>
    <row r="2102" spans="1:12">
      <c r="A2102" t="s">
        <v>3848</v>
      </c>
      <c r="B2102" t="s">
        <v>754</v>
      </c>
      <c r="C2102" t="s">
        <v>755</v>
      </c>
      <c r="D2102">
        <v>219792.37492500001</v>
      </c>
      <c r="E2102">
        <v>171199.69907499998</v>
      </c>
      <c r="F2102">
        <v>216931.32182499999</v>
      </c>
      <c r="G2102">
        <v>202859.3683</v>
      </c>
      <c r="H2102">
        <v>89869.583805000002</v>
      </c>
      <c r="I2102">
        <f t="shared" si="128"/>
        <v>0.77891555215879826</v>
      </c>
      <c r="J2102">
        <f t="shared" si="129"/>
        <v>0.98698292831597867</v>
      </c>
      <c r="K2102">
        <f t="shared" si="130"/>
        <v>0.92295908067430421</v>
      </c>
      <c r="L2102">
        <f t="shared" si="131"/>
        <v>0.40888399261196523</v>
      </c>
    </row>
    <row r="2103" spans="1:12">
      <c r="A2103" t="s">
        <v>3849</v>
      </c>
      <c r="B2103" t="s">
        <v>67</v>
      </c>
      <c r="C2103" t="s">
        <v>68</v>
      </c>
      <c r="D2103">
        <v>757584.97950000002</v>
      </c>
      <c r="E2103">
        <v>648646.35950000002</v>
      </c>
      <c r="F2103">
        <v>530116.92810000002</v>
      </c>
      <c r="G2103">
        <v>710686.6777</v>
      </c>
      <c r="H2103">
        <v>664363.77757499996</v>
      </c>
      <c r="I2103">
        <f t="shared" si="128"/>
        <v>0.85620277203502815</v>
      </c>
      <c r="J2103">
        <f t="shared" si="129"/>
        <v>0.69974582712803113</v>
      </c>
      <c r="K2103">
        <f t="shared" si="130"/>
        <v>0.93809499518990924</v>
      </c>
      <c r="L2103">
        <f t="shared" si="131"/>
        <v>0.87694951134521526</v>
      </c>
    </row>
    <row r="2104" spans="1:12">
      <c r="A2104" t="s">
        <v>3850</v>
      </c>
      <c r="B2104" t="s">
        <v>2505</v>
      </c>
      <c r="C2104" t="s">
        <v>2506</v>
      </c>
      <c r="D2104">
        <v>280176.73302499996</v>
      </c>
      <c r="E2104">
        <v>171610.643625</v>
      </c>
      <c r="F2104">
        <v>264076.98017500003</v>
      </c>
      <c r="G2104">
        <v>315383.24397499999</v>
      </c>
      <c r="H2104">
        <v>191175.18977499998</v>
      </c>
      <c r="I2104">
        <f t="shared" si="128"/>
        <v>0.61250854691666101</v>
      </c>
      <c r="J2104">
        <f t="shared" si="129"/>
        <v>0.94253715261729687</v>
      </c>
      <c r="K2104">
        <f t="shared" si="130"/>
        <v>1.1256582249706601</v>
      </c>
      <c r="L2104">
        <f t="shared" si="131"/>
        <v>0.6823378505093125</v>
      </c>
    </row>
    <row r="2105" spans="1:12">
      <c r="A2105" t="s">
        <v>3851</v>
      </c>
      <c r="B2105" t="s">
        <v>745</v>
      </c>
      <c r="C2105" t="s">
        <v>746</v>
      </c>
      <c r="D2105">
        <v>360189.52019999997</v>
      </c>
      <c r="E2105">
        <v>308333.61222499999</v>
      </c>
      <c r="F2105">
        <v>82348.465064999997</v>
      </c>
      <c r="G2105">
        <v>103569.2504075</v>
      </c>
      <c r="H2105">
        <v>167967.70217499998</v>
      </c>
      <c r="I2105">
        <f t="shared" si="128"/>
        <v>0.85603160262351241</v>
      </c>
      <c r="J2105">
        <f t="shared" si="129"/>
        <v>0.22862537760475354</v>
      </c>
      <c r="K2105">
        <f t="shared" si="130"/>
        <v>0.28754098772777126</v>
      </c>
      <c r="L2105">
        <f t="shared" si="131"/>
        <v>0.46633145262453418</v>
      </c>
    </row>
    <row r="2106" spans="1:12">
      <c r="A2106" t="s">
        <v>3852</v>
      </c>
      <c r="B2106" t="s">
        <v>849</v>
      </c>
      <c r="C2106" t="s">
        <v>850</v>
      </c>
      <c r="D2106">
        <v>152307.03615</v>
      </c>
      <c r="E2106">
        <v>201370.13792499999</v>
      </c>
      <c r="F2106">
        <v>194461.87210000001</v>
      </c>
      <c r="G2106">
        <v>218202.135625</v>
      </c>
      <c r="H2106">
        <v>174969.49425000002</v>
      </c>
      <c r="I2106">
        <f t="shared" si="128"/>
        <v>1.322132864083049</v>
      </c>
      <c r="J2106">
        <f t="shared" si="129"/>
        <v>1.2767753678069325</v>
      </c>
      <c r="K2106">
        <f t="shared" si="130"/>
        <v>1.4326464563994472</v>
      </c>
      <c r="L2106">
        <f t="shared" si="131"/>
        <v>1.1487945578409184</v>
      </c>
    </row>
    <row r="2107" spans="1:12">
      <c r="A2107" t="s">
        <v>3853</v>
      </c>
      <c r="B2107" t="s">
        <v>983</v>
      </c>
      <c r="C2107" t="s">
        <v>984</v>
      </c>
      <c r="D2107">
        <v>79068.899239999999</v>
      </c>
      <c r="E2107">
        <v>62030.627160000004</v>
      </c>
      <c r="F2107">
        <v>69117.56382499999</v>
      </c>
      <c r="G2107">
        <v>59652.168014999996</v>
      </c>
      <c r="H2107">
        <v>47149.442477500001</v>
      </c>
      <c r="I2107">
        <f t="shared" si="128"/>
        <v>0.78451360466922326</v>
      </c>
      <c r="J2107">
        <f t="shared" si="129"/>
        <v>0.87414349370421296</v>
      </c>
      <c r="K2107">
        <f t="shared" si="130"/>
        <v>0.75443276165937423</v>
      </c>
      <c r="L2107">
        <f t="shared" si="131"/>
        <v>0.59630832009417511</v>
      </c>
    </row>
    <row r="2108" spans="1:12">
      <c r="A2108" t="s">
        <v>3854</v>
      </c>
      <c r="B2108" t="s">
        <v>1144</v>
      </c>
      <c r="C2108" t="s">
        <v>1145</v>
      </c>
      <c r="D2108">
        <v>57122.752334999997</v>
      </c>
      <c r="E2108">
        <v>92899.244032499992</v>
      </c>
      <c r="F2108">
        <v>113539.82855000001</v>
      </c>
      <c r="G2108">
        <v>101269.23761500001</v>
      </c>
      <c r="H2108">
        <v>74546.090847500003</v>
      </c>
      <c r="I2108">
        <f t="shared" si="128"/>
        <v>1.6263089615795558</v>
      </c>
      <c r="J2108">
        <f t="shared" si="129"/>
        <v>1.987646321454164</v>
      </c>
      <c r="K2108">
        <f t="shared" si="130"/>
        <v>1.7728354022771899</v>
      </c>
      <c r="L2108">
        <f t="shared" si="131"/>
        <v>1.3050157389181762</v>
      </c>
    </row>
    <row r="2109" spans="1:12">
      <c r="A2109" t="s">
        <v>3855</v>
      </c>
      <c r="B2109" t="s">
        <v>1248</v>
      </c>
      <c r="C2109" t="s">
        <v>1249</v>
      </c>
      <c r="D2109">
        <v>124166.94665750001</v>
      </c>
      <c r="E2109">
        <v>249352.59279749999</v>
      </c>
      <c r="F2109">
        <v>341236.24888249999</v>
      </c>
      <c r="G2109">
        <v>287761.04946250003</v>
      </c>
      <c r="H2109">
        <v>252431.54197749999</v>
      </c>
      <c r="I2109">
        <f t="shared" si="128"/>
        <v>2.0082042726339235</v>
      </c>
      <c r="J2109">
        <f t="shared" si="129"/>
        <v>2.7482052033039053</v>
      </c>
      <c r="K2109">
        <f t="shared" si="130"/>
        <v>2.3175334274447064</v>
      </c>
      <c r="L2109">
        <f t="shared" si="131"/>
        <v>2.0330011228656759</v>
      </c>
    </row>
    <row r="2110" spans="1:12">
      <c r="A2110" t="s">
        <v>3856</v>
      </c>
      <c r="B2110" t="s">
        <v>3857</v>
      </c>
      <c r="C2110" t="s">
        <v>3858</v>
      </c>
      <c r="D2110">
        <v>24411.559052500001</v>
      </c>
      <c r="E2110">
        <v>27446.000737499999</v>
      </c>
      <c r="F2110">
        <v>25168.777020000001</v>
      </c>
      <c r="G2110">
        <v>37321.568749999999</v>
      </c>
      <c r="H2110">
        <v>18752.103642500002</v>
      </c>
      <c r="I2110">
        <f t="shared" si="128"/>
        <v>1.1243034776465552</v>
      </c>
      <c r="J2110">
        <f t="shared" si="129"/>
        <v>1.031018828657011</v>
      </c>
      <c r="K2110">
        <f t="shared" si="130"/>
        <v>1.5288482259463831</v>
      </c>
      <c r="L2110">
        <f t="shared" si="131"/>
        <v>0.76816493375827999</v>
      </c>
    </row>
    <row r="2111" spans="1:12">
      <c r="A2111" t="s">
        <v>3859</v>
      </c>
      <c r="B2111" t="s">
        <v>466</v>
      </c>
      <c r="C2111" t="s">
        <v>467</v>
      </c>
      <c r="D2111">
        <v>261901.95349999997</v>
      </c>
      <c r="E2111">
        <v>440022.26202499995</v>
      </c>
      <c r="F2111">
        <v>503708.41554999998</v>
      </c>
      <c r="G2111">
        <v>270485.29662500002</v>
      </c>
      <c r="H2111">
        <v>238681.503375</v>
      </c>
      <c r="I2111">
        <f t="shared" si="128"/>
        <v>1.6801030162037336</v>
      </c>
      <c r="J2111">
        <f t="shared" si="129"/>
        <v>1.923270937152441</v>
      </c>
      <c r="K2111">
        <f t="shared" si="130"/>
        <v>1.0327731160852149</v>
      </c>
      <c r="L2111">
        <f t="shared" si="131"/>
        <v>0.91133914881242006</v>
      </c>
    </row>
    <row r="2112" spans="1:12">
      <c r="A2112" t="s">
        <v>3860</v>
      </c>
      <c r="B2112" t="s">
        <v>3861</v>
      </c>
      <c r="C2112" t="s">
        <v>3862</v>
      </c>
      <c r="D2112">
        <v>56880.974610000005</v>
      </c>
      <c r="E2112">
        <v>83413.013892500006</v>
      </c>
      <c r="F2112">
        <v>94115.010092499986</v>
      </c>
      <c r="G2112">
        <v>86693.922569999995</v>
      </c>
      <c r="H2112">
        <v>38666.346022500002</v>
      </c>
      <c r="I2112">
        <f t="shared" si="128"/>
        <v>1.4664483944660736</v>
      </c>
      <c r="J2112">
        <f t="shared" si="129"/>
        <v>1.65459559611614</v>
      </c>
      <c r="K2112">
        <f t="shared" si="130"/>
        <v>1.5241286416839752</v>
      </c>
      <c r="L2112">
        <f t="shared" si="131"/>
        <v>0.67977643293935819</v>
      </c>
    </row>
    <row r="2113" spans="1:12">
      <c r="A2113" t="s">
        <v>3863</v>
      </c>
      <c r="B2113" t="s">
        <v>2599</v>
      </c>
      <c r="C2113" t="s">
        <v>2600</v>
      </c>
      <c r="D2113">
        <v>1191263.149925</v>
      </c>
      <c r="E2113">
        <v>675398.99919999996</v>
      </c>
      <c r="F2113">
        <v>741032.32139250007</v>
      </c>
      <c r="G2113">
        <v>604497.86609750008</v>
      </c>
      <c r="H2113">
        <v>516639.23270749999</v>
      </c>
      <c r="I2113">
        <f t="shared" si="128"/>
        <v>0.56696037247733377</v>
      </c>
      <c r="J2113">
        <f t="shared" si="129"/>
        <v>0.62205594241637896</v>
      </c>
      <c r="K2113">
        <f t="shared" si="130"/>
        <v>0.50744276454413806</v>
      </c>
      <c r="L2113">
        <f t="shared" si="131"/>
        <v>0.43369026628585527</v>
      </c>
    </row>
    <row r="2114" spans="1:12">
      <c r="A2114" t="s">
        <v>3864</v>
      </c>
      <c r="B2114" t="s">
        <v>1593</v>
      </c>
      <c r="C2114" t="s">
        <v>1594</v>
      </c>
      <c r="D2114">
        <v>386973.11017500004</v>
      </c>
      <c r="E2114">
        <v>300004.55725000001</v>
      </c>
      <c r="F2114">
        <v>336903.97855</v>
      </c>
      <c r="G2114">
        <v>386308.17567500001</v>
      </c>
      <c r="H2114">
        <v>314988.242425</v>
      </c>
      <c r="I2114">
        <f t="shared" si="128"/>
        <v>0.77525944144886338</v>
      </c>
      <c r="J2114">
        <f t="shared" si="129"/>
        <v>0.87061340876538584</v>
      </c>
      <c r="K2114">
        <f t="shared" si="130"/>
        <v>0.99828170360545376</v>
      </c>
      <c r="L2114">
        <f t="shared" si="131"/>
        <v>0.81397966458846072</v>
      </c>
    </row>
    <row r="2115" spans="1:12">
      <c r="A2115" t="s">
        <v>3865</v>
      </c>
      <c r="B2115" t="s">
        <v>192</v>
      </c>
      <c r="C2115" t="s">
        <v>193</v>
      </c>
      <c r="D2115">
        <v>37866.572307499999</v>
      </c>
      <c r="E2115">
        <v>47174.258270000006</v>
      </c>
      <c r="F2115">
        <v>38330.298142500003</v>
      </c>
      <c r="G2115">
        <v>27907.075685</v>
      </c>
      <c r="H2115">
        <v>25963.8710775</v>
      </c>
      <c r="I2115">
        <f t="shared" ref="I2115:I2178" si="132">E2115/D2115</f>
        <v>1.2458021784204769</v>
      </c>
      <c r="J2115">
        <f t="shared" ref="J2115:J2178" si="133">F2115/D2115</f>
        <v>1.0122463113702045</v>
      </c>
      <c r="K2115">
        <f t="shared" ref="K2115:K2178" si="134">G2115/D2115</f>
        <v>0.73698446900282588</v>
      </c>
      <c r="L2115">
        <f t="shared" ref="L2115:L2178" si="135">H2115/D2115</f>
        <v>0.68566731804128722</v>
      </c>
    </row>
    <row r="2116" spans="1:12">
      <c r="A2116" t="s">
        <v>3866</v>
      </c>
      <c r="B2116" t="s">
        <v>2858</v>
      </c>
      <c r="C2116" t="s">
        <v>2859</v>
      </c>
      <c r="D2116">
        <v>1020639.6535000001</v>
      </c>
      <c r="E2116">
        <v>456209.239175</v>
      </c>
      <c r="F2116">
        <v>367455.61174999998</v>
      </c>
      <c r="G2116">
        <v>202448.09117500001</v>
      </c>
      <c r="H2116">
        <v>294269.26447499997</v>
      </c>
      <c r="I2116">
        <f t="shared" si="132"/>
        <v>0.44698365148812036</v>
      </c>
      <c r="J2116">
        <f t="shared" si="133"/>
        <v>0.36002482412858744</v>
      </c>
      <c r="K2116">
        <f t="shared" si="134"/>
        <v>0.19835413064812887</v>
      </c>
      <c r="L2116">
        <f t="shared" si="135"/>
        <v>0.28831847113316172</v>
      </c>
    </row>
    <row r="2117" spans="1:12">
      <c r="A2117" t="s">
        <v>3867</v>
      </c>
      <c r="B2117" t="s">
        <v>79</v>
      </c>
      <c r="C2117" t="s">
        <v>80</v>
      </c>
      <c r="D2117">
        <v>2077279.28425</v>
      </c>
      <c r="E2117">
        <v>1215249.6335</v>
      </c>
      <c r="F2117">
        <v>1606039.75825</v>
      </c>
      <c r="G2117">
        <v>1007060.457925</v>
      </c>
      <c r="H2117">
        <v>720167.06157499994</v>
      </c>
      <c r="I2117">
        <f t="shared" si="132"/>
        <v>0.58501985877106788</v>
      </c>
      <c r="J2117">
        <f t="shared" si="133"/>
        <v>0.77314580202433358</v>
      </c>
      <c r="K2117">
        <f t="shared" si="134"/>
        <v>0.48479781489208773</v>
      </c>
      <c r="L2117">
        <f t="shared" si="135"/>
        <v>0.3466876442832364</v>
      </c>
    </row>
    <row r="2118" spans="1:12">
      <c r="A2118" t="s">
        <v>3868</v>
      </c>
      <c r="B2118" t="s">
        <v>2265</v>
      </c>
      <c r="C2118" t="s">
        <v>2266</v>
      </c>
      <c r="D2118">
        <v>506752.35907249997</v>
      </c>
      <c r="E2118">
        <v>532836.20827000006</v>
      </c>
      <c r="F2118">
        <v>620681.6740925</v>
      </c>
      <c r="G2118">
        <v>615409.76502749999</v>
      </c>
      <c r="H2118">
        <v>297195.82227999996</v>
      </c>
      <c r="I2118">
        <f t="shared" si="132"/>
        <v>1.0514725757670689</v>
      </c>
      <c r="J2118">
        <f t="shared" si="133"/>
        <v>1.2248224660039528</v>
      </c>
      <c r="K2118">
        <f t="shared" si="134"/>
        <v>1.2144191418346306</v>
      </c>
      <c r="L2118">
        <f t="shared" si="135"/>
        <v>0.58647151208916382</v>
      </c>
    </row>
    <row r="2119" spans="1:12">
      <c r="A2119" t="s">
        <v>3869</v>
      </c>
      <c r="B2119" t="s">
        <v>89</v>
      </c>
      <c r="C2119" t="s">
        <v>90</v>
      </c>
      <c r="D2119">
        <v>367127.4645</v>
      </c>
      <c r="E2119">
        <v>357979.05135000002</v>
      </c>
      <c r="F2119">
        <v>390353.18517500005</v>
      </c>
      <c r="G2119">
        <v>340384.27784999995</v>
      </c>
      <c r="H2119">
        <v>342685.93242499995</v>
      </c>
      <c r="I2119">
        <f t="shared" si="132"/>
        <v>0.97508109843413804</v>
      </c>
      <c r="J2119">
        <f t="shared" si="133"/>
        <v>1.0632633701393921</v>
      </c>
      <c r="K2119">
        <f t="shared" si="134"/>
        <v>0.92715558154598365</v>
      </c>
      <c r="L2119">
        <f t="shared" si="135"/>
        <v>0.93342494245619134</v>
      </c>
    </row>
    <row r="2120" spans="1:12">
      <c r="A2120" t="s">
        <v>3870</v>
      </c>
      <c r="B2120" t="s">
        <v>2031</v>
      </c>
      <c r="C2120" t="s">
        <v>2032</v>
      </c>
      <c r="D2120">
        <v>65980.632194999998</v>
      </c>
      <c r="E2120">
        <v>62610.76466999999</v>
      </c>
      <c r="F2120">
        <v>49101.480114999998</v>
      </c>
      <c r="G2120">
        <v>47964.588335</v>
      </c>
      <c r="H2120">
        <v>43079.973475000006</v>
      </c>
      <c r="I2120">
        <f t="shared" si="132"/>
        <v>0.94892641351115492</v>
      </c>
      <c r="J2120">
        <f t="shared" si="133"/>
        <v>0.74418020078808678</v>
      </c>
      <c r="K2120">
        <f t="shared" si="134"/>
        <v>0.72694951138456576</v>
      </c>
      <c r="L2120">
        <f t="shared" si="135"/>
        <v>0.6529184707973229</v>
      </c>
    </row>
    <row r="2121" spans="1:12">
      <c r="A2121" t="s">
        <v>3871</v>
      </c>
      <c r="B2121" t="s">
        <v>1911</v>
      </c>
      <c r="C2121" t="s">
        <v>1912</v>
      </c>
      <c r="D2121">
        <v>157948.261975</v>
      </c>
      <c r="E2121">
        <v>144388.11135000002</v>
      </c>
      <c r="F2121">
        <v>144807.27230000001</v>
      </c>
      <c r="G2121">
        <v>174795.48384999999</v>
      </c>
      <c r="H2121">
        <v>95398.267859999993</v>
      </c>
      <c r="I2121">
        <f t="shared" si="132"/>
        <v>0.91414814917592269</v>
      </c>
      <c r="J2121">
        <f t="shared" si="133"/>
        <v>0.91680193557888001</v>
      </c>
      <c r="K2121">
        <f t="shared" si="134"/>
        <v>1.1066629139462552</v>
      </c>
      <c r="L2121">
        <f t="shared" si="135"/>
        <v>0.60398428363269741</v>
      </c>
    </row>
    <row r="2122" spans="1:12">
      <c r="A2122" t="s">
        <v>3872</v>
      </c>
      <c r="B2122" t="s">
        <v>16</v>
      </c>
      <c r="C2122" t="s">
        <v>17</v>
      </c>
      <c r="D2122">
        <v>121403.21355</v>
      </c>
      <c r="E2122">
        <v>145690.065225</v>
      </c>
      <c r="F2122">
        <v>151968.525325</v>
      </c>
      <c r="G2122">
        <v>181097.41335000002</v>
      </c>
      <c r="H2122">
        <v>119505.92145000001</v>
      </c>
      <c r="I2122">
        <f t="shared" si="132"/>
        <v>1.2000511433331824</v>
      </c>
      <c r="J2122">
        <f t="shared" si="133"/>
        <v>1.2517669086445693</v>
      </c>
      <c r="K2122">
        <f t="shared" si="134"/>
        <v>1.491701974391435</v>
      </c>
      <c r="L2122">
        <f t="shared" si="135"/>
        <v>0.98437197793599929</v>
      </c>
    </row>
    <row r="2123" spans="1:12">
      <c r="A2123" t="s">
        <v>3873</v>
      </c>
      <c r="B2123" t="s">
        <v>79</v>
      </c>
      <c r="C2123" t="s">
        <v>80</v>
      </c>
      <c r="D2123">
        <v>163259.46250000002</v>
      </c>
      <c r="E2123">
        <v>183013.46905000001</v>
      </c>
      <c r="F2123">
        <v>172506.88505000001</v>
      </c>
      <c r="G2123">
        <v>165073.34639999998</v>
      </c>
      <c r="H2123">
        <v>53467.723449999998</v>
      </c>
      <c r="I2123">
        <f t="shared" si="132"/>
        <v>1.1209976208882839</v>
      </c>
      <c r="J2123">
        <f t="shared" si="133"/>
        <v>1.0566424904773895</v>
      </c>
      <c r="K2123">
        <f t="shared" si="134"/>
        <v>1.0111104365543282</v>
      </c>
      <c r="L2123">
        <f t="shared" si="135"/>
        <v>0.32750152812735123</v>
      </c>
    </row>
    <row r="2124" spans="1:12">
      <c r="A2124" t="s">
        <v>3874</v>
      </c>
      <c r="B2124" t="s">
        <v>3875</v>
      </c>
      <c r="C2124" t="s">
        <v>3876</v>
      </c>
      <c r="D2124">
        <v>113528.566775</v>
      </c>
      <c r="E2124">
        <v>195477.82157500001</v>
      </c>
      <c r="F2124">
        <v>223672.626625</v>
      </c>
      <c r="G2124">
        <v>188227.39747499998</v>
      </c>
      <c r="H2124">
        <v>136865.852675</v>
      </c>
      <c r="I2124">
        <f t="shared" si="132"/>
        <v>1.7218381868804316</v>
      </c>
      <c r="J2124">
        <f t="shared" si="133"/>
        <v>1.970188059083775</v>
      </c>
      <c r="K2124">
        <f t="shared" si="134"/>
        <v>1.657973872321</v>
      </c>
      <c r="L2124">
        <f t="shared" si="135"/>
        <v>1.205563115636364</v>
      </c>
    </row>
    <row r="2125" spans="1:12">
      <c r="A2125" t="s">
        <v>3877</v>
      </c>
      <c r="B2125" t="s">
        <v>3878</v>
      </c>
      <c r="C2125" t="s">
        <v>3879</v>
      </c>
      <c r="D2125">
        <v>99287.279490000001</v>
      </c>
      <c r="E2125">
        <v>164015.13809000002</v>
      </c>
      <c r="F2125">
        <v>85010.1832975</v>
      </c>
      <c r="G2125">
        <v>74844.149012499998</v>
      </c>
      <c r="H2125">
        <v>31452.557198749997</v>
      </c>
      <c r="I2125">
        <f t="shared" si="132"/>
        <v>1.6519249891071823</v>
      </c>
      <c r="J2125">
        <f t="shared" si="133"/>
        <v>0.85620417574299679</v>
      </c>
      <c r="K2125">
        <f t="shared" si="134"/>
        <v>0.75381407766377706</v>
      </c>
      <c r="L2125">
        <f t="shared" si="135"/>
        <v>0.31678335190881962</v>
      </c>
    </row>
    <row r="2126" spans="1:12">
      <c r="A2126" t="s">
        <v>3880</v>
      </c>
      <c r="B2126" t="s">
        <v>3881</v>
      </c>
      <c r="C2126" t="s">
        <v>3882</v>
      </c>
      <c r="D2126">
        <v>460532.88697500003</v>
      </c>
      <c r="E2126">
        <v>459807.992425</v>
      </c>
      <c r="F2126">
        <v>486395.93142500002</v>
      </c>
      <c r="G2126">
        <v>540016.09030000004</v>
      </c>
      <c r="H2126">
        <v>439774.98717500002</v>
      </c>
      <c r="I2126">
        <f t="shared" si="132"/>
        <v>0.99842596572253184</v>
      </c>
      <c r="J2126">
        <f t="shared" si="133"/>
        <v>1.0561589523386286</v>
      </c>
      <c r="K2126">
        <f t="shared" si="134"/>
        <v>1.172589635991218</v>
      </c>
      <c r="L2126">
        <f t="shared" si="135"/>
        <v>0.95492634644108088</v>
      </c>
    </row>
    <row r="2127" spans="1:12">
      <c r="A2127" t="s">
        <v>3883</v>
      </c>
      <c r="B2127" t="s">
        <v>2665</v>
      </c>
      <c r="C2127" t="s">
        <v>2666</v>
      </c>
      <c r="D2127">
        <v>31109.124884999997</v>
      </c>
      <c r="E2127">
        <v>45095.967807499997</v>
      </c>
      <c r="F2127">
        <v>52402.968842500006</v>
      </c>
      <c r="G2127">
        <v>95259.787714999999</v>
      </c>
      <c r="H2127">
        <v>34991.079715</v>
      </c>
      <c r="I2127">
        <f t="shared" si="132"/>
        <v>1.4496057981124402</v>
      </c>
      <c r="J2127">
        <f t="shared" si="133"/>
        <v>1.6844886841470537</v>
      </c>
      <c r="K2127">
        <f t="shared" si="134"/>
        <v>3.0621172426785868</v>
      </c>
      <c r="L2127">
        <f t="shared" si="135"/>
        <v>1.1247850861877435</v>
      </c>
    </row>
    <row r="2128" spans="1:12">
      <c r="A2128" t="s">
        <v>3884</v>
      </c>
      <c r="B2128" t="s">
        <v>79</v>
      </c>
      <c r="C2128" t="s">
        <v>80</v>
      </c>
      <c r="D2128">
        <v>651572.23990000004</v>
      </c>
      <c r="E2128">
        <v>691563.87142500002</v>
      </c>
      <c r="F2128">
        <v>811328.37177499989</v>
      </c>
      <c r="G2128">
        <v>731947.86417500011</v>
      </c>
      <c r="H2128">
        <v>501986.02257499995</v>
      </c>
      <c r="I2128">
        <f t="shared" si="132"/>
        <v>1.0613771260898679</v>
      </c>
      <c r="J2128">
        <f t="shared" si="133"/>
        <v>1.2451856019825498</v>
      </c>
      <c r="K2128">
        <f t="shared" si="134"/>
        <v>1.1233564282716153</v>
      </c>
      <c r="L2128">
        <f t="shared" si="135"/>
        <v>0.77042266664405801</v>
      </c>
    </row>
    <row r="2129" spans="1:12">
      <c r="A2129" t="s">
        <v>3885</v>
      </c>
      <c r="B2129" t="s">
        <v>926</v>
      </c>
      <c r="C2129" t="s">
        <v>927</v>
      </c>
      <c r="D2129">
        <v>230646.31329999998</v>
      </c>
      <c r="E2129">
        <v>214977.2311</v>
      </c>
      <c r="F2129">
        <v>219731.00690000001</v>
      </c>
      <c r="G2129">
        <v>124063.19305</v>
      </c>
      <c r="H2129">
        <v>254433.82084999999</v>
      </c>
      <c r="I2129">
        <f t="shared" si="132"/>
        <v>0.9320644584523694</v>
      </c>
      <c r="J2129">
        <f t="shared" si="133"/>
        <v>0.95267513170348184</v>
      </c>
      <c r="K2129">
        <f t="shared" si="134"/>
        <v>0.53789367484331696</v>
      </c>
      <c r="L2129">
        <f t="shared" si="135"/>
        <v>1.1031341329920143</v>
      </c>
    </row>
    <row r="2130" spans="1:12">
      <c r="A2130" t="s">
        <v>3886</v>
      </c>
      <c r="B2130" t="s">
        <v>3887</v>
      </c>
      <c r="C2130" t="s">
        <v>3888</v>
      </c>
      <c r="D2130">
        <v>96386.151517499995</v>
      </c>
      <c r="E2130">
        <v>162645.96206749999</v>
      </c>
      <c r="F2130">
        <v>264055.44432999997</v>
      </c>
      <c r="G2130">
        <v>161762.89983749998</v>
      </c>
      <c r="H2130">
        <v>195204.05830249999</v>
      </c>
      <c r="I2130">
        <f t="shared" si="132"/>
        <v>1.6874411884571383</v>
      </c>
      <c r="J2130">
        <f t="shared" si="133"/>
        <v>2.7395579154548746</v>
      </c>
      <c r="K2130">
        <f t="shared" si="134"/>
        <v>1.6782794757411814</v>
      </c>
      <c r="L2130">
        <f t="shared" si="135"/>
        <v>2.0252293014008189</v>
      </c>
    </row>
    <row r="2131" spans="1:12">
      <c r="A2131" t="s">
        <v>3889</v>
      </c>
      <c r="B2131" t="s">
        <v>3890</v>
      </c>
      <c r="C2131" t="s">
        <v>3891</v>
      </c>
      <c r="D2131">
        <v>60583.035302499993</v>
      </c>
      <c r="E2131">
        <v>194490.322025</v>
      </c>
      <c r="F2131">
        <v>243545.386325</v>
      </c>
      <c r="G2131">
        <v>202138.65677500004</v>
      </c>
      <c r="H2131">
        <v>75010.709949999989</v>
      </c>
      <c r="I2131">
        <f t="shared" si="132"/>
        <v>3.2103099663772419</v>
      </c>
      <c r="J2131">
        <f t="shared" si="133"/>
        <v>4.0200261526835375</v>
      </c>
      <c r="K2131">
        <f t="shared" si="134"/>
        <v>3.3365554526228678</v>
      </c>
      <c r="L2131">
        <f t="shared" si="135"/>
        <v>1.2381471079397144</v>
      </c>
    </row>
    <row r="2132" spans="1:12">
      <c r="A2132" t="s">
        <v>3892</v>
      </c>
      <c r="B2132" t="s">
        <v>3806</v>
      </c>
      <c r="C2132" t="s">
        <v>3807</v>
      </c>
      <c r="D2132">
        <v>15226.5479825</v>
      </c>
      <c r="E2132">
        <v>46745.460350000001</v>
      </c>
      <c r="F2132">
        <v>23677.85066</v>
      </c>
      <c r="G2132">
        <v>70301.879357500002</v>
      </c>
      <c r="H2132">
        <v>29566.875849999997</v>
      </c>
      <c r="I2132">
        <f t="shared" si="132"/>
        <v>3.0699972445313901</v>
      </c>
      <c r="J2132">
        <f t="shared" si="133"/>
        <v>1.5550373392060468</v>
      </c>
      <c r="K2132">
        <f t="shared" si="134"/>
        <v>4.6170595881810206</v>
      </c>
      <c r="L2132">
        <f t="shared" si="135"/>
        <v>1.9417976999108042</v>
      </c>
    </row>
    <row r="2133" spans="1:12">
      <c r="A2133" t="s">
        <v>3893</v>
      </c>
      <c r="B2133" t="s">
        <v>3134</v>
      </c>
      <c r="C2133" t="s">
        <v>3135</v>
      </c>
      <c r="D2133">
        <v>243739.72732499999</v>
      </c>
      <c r="E2133">
        <v>191487.07582499998</v>
      </c>
      <c r="F2133">
        <v>153458.71239999999</v>
      </c>
      <c r="G2133">
        <v>231788.73592500002</v>
      </c>
      <c r="H2133">
        <v>119011.24857500001</v>
      </c>
      <c r="I2133">
        <f t="shared" si="132"/>
        <v>0.78562111284252456</v>
      </c>
      <c r="J2133">
        <f t="shared" si="133"/>
        <v>0.62960073880520817</v>
      </c>
      <c r="K2133">
        <f t="shared" si="134"/>
        <v>0.95096822528210745</v>
      </c>
      <c r="L2133">
        <f t="shared" si="135"/>
        <v>0.48827185408438428</v>
      </c>
    </row>
    <row r="2134" spans="1:12">
      <c r="A2134" t="s">
        <v>3894</v>
      </c>
      <c r="B2134" t="s">
        <v>67</v>
      </c>
      <c r="C2134" t="s">
        <v>68</v>
      </c>
      <c r="D2134">
        <v>91551.80898999999</v>
      </c>
      <c r="E2134">
        <v>112351.89204999999</v>
      </c>
      <c r="F2134">
        <v>198728.089125</v>
      </c>
      <c r="G2134">
        <v>129397.0799</v>
      </c>
      <c r="H2134">
        <v>138870.56817499999</v>
      </c>
      <c r="I2134">
        <f t="shared" si="132"/>
        <v>1.2271946703125436</v>
      </c>
      <c r="J2134">
        <f t="shared" si="133"/>
        <v>2.1706626151615054</v>
      </c>
      <c r="K2134">
        <f t="shared" si="134"/>
        <v>1.4133754573231181</v>
      </c>
      <c r="L2134">
        <f t="shared" si="135"/>
        <v>1.5168522578310661</v>
      </c>
    </row>
    <row r="2135" spans="1:12">
      <c r="A2135" t="s">
        <v>3895</v>
      </c>
      <c r="B2135" t="s">
        <v>270</v>
      </c>
      <c r="C2135" t="s">
        <v>271</v>
      </c>
      <c r="D2135">
        <v>85988.134114999993</v>
      </c>
      <c r="E2135">
        <v>78634.532627499997</v>
      </c>
      <c r="F2135">
        <v>61524.128232499999</v>
      </c>
      <c r="G2135">
        <v>74036.787132500001</v>
      </c>
      <c r="H2135">
        <v>68750.99417749999</v>
      </c>
      <c r="I2135">
        <f t="shared" si="132"/>
        <v>0.91448120646896081</v>
      </c>
      <c r="J2135">
        <f t="shared" si="133"/>
        <v>0.71549556070396891</v>
      </c>
      <c r="K2135">
        <f t="shared" si="134"/>
        <v>0.86101167206958651</v>
      </c>
      <c r="L2135">
        <f t="shared" si="135"/>
        <v>0.79954048177801884</v>
      </c>
    </row>
    <row r="2136" spans="1:12">
      <c r="A2136" t="s">
        <v>3896</v>
      </c>
      <c r="B2136" t="s">
        <v>3897</v>
      </c>
      <c r="C2136" t="s">
        <v>3898</v>
      </c>
      <c r="D2136">
        <v>217488.77995</v>
      </c>
      <c r="E2136">
        <v>190220.997925</v>
      </c>
      <c r="F2136">
        <v>300670.85430000001</v>
      </c>
      <c r="G2136">
        <v>261799.30730000001</v>
      </c>
      <c r="H2136">
        <v>137012.08772499999</v>
      </c>
      <c r="I2136">
        <f t="shared" si="132"/>
        <v>0.87462441956192516</v>
      </c>
      <c r="J2136">
        <f t="shared" si="133"/>
        <v>1.3824660489112279</v>
      </c>
      <c r="K2136">
        <f t="shared" si="134"/>
        <v>1.2037370725983514</v>
      </c>
      <c r="L2136">
        <f t="shared" si="135"/>
        <v>0.6299731312875021</v>
      </c>
    </row>
    <row r="2137" spans="1:12">
      <c r="A2137" t="s">
        <v>3899</v>
      </c>
      <c r="B2137" t="s">
        <v>886</v>
      </c>
      <c r="C2137" t="s">
        <v>887</v>
      </c>
      <c r="D2137">
        <v>73809.253444999995</v>
      </c>
      <c r="E2137">
        <v>63372.279977500002</v>
      </c>
      <c r="F2137">
        <v>51352.595910000004</v>
      </c>
      <c r="G2137">
        <v>28724.153155</v>
      </c>
      <c r="H2137">
        <v>26685.422597499997</v>
      </c>
      <c r="I2137">
        <f t="shared" si="132"/>
        <v>0.85859532537776917</v>
      </c>
      <c r="J2137">
        <f t="shared" si="133"/>
        <v>0.69574739633786042</v>
      </c>
      <c r="K2137">
        <f t="shared" si="134"/>
        <v>0.3891673714923049</v>
      </c>
      <c r="L2137">
        <f t="shared" si="135"/>
        <v>0.36154575953521895</v>
      </c>
    </row>
    <row r="2138" spans="1:12">
      <c r="A2138" t="s">
        <v>3900</v>
      </c>
      <c r="B2138" t="s">
        <v>2006</v>
      </c>
      <c r="C2138" t="s">
        <v>2007</v>
      </c>
      <c r="D2138">
        <v>368276.31347500003</v>
      </c>
      <c r="E2138">
        <v>450497.06802499999</v>
      </c>
      <c r="F2138">
        <v>399582.03827500006</v>
      </c>
      <c r="G2138">
        <v>607904.10569999996</v>
      </c>
      <c r="H2138">
        <v>387399.34964999999</v>
      </c>
      <c r="I2138">
        <f t="shared" si="132"/>
        <v>1.2232583295248538</v>
      </c>
      <c r="J2138">
        <f t="shared" si="133"/>
        <v>1.0850060773787049</v>
      </c>
      <c r="K2138">
        <f t="shared" si="134"/>
        <v>1.6506739191665845</v>
      </c>
      <c r="L2138">
        <f t="shared" si="135"/>
        <v>1.0519257836447797</v>
      </c>
    </row>
    <row r="2139" spans="1:12">
      <c r="A2139" t="s">
        <v>3901</v>
      </c>
      <c r="B2139" t="s">
        <v>134</v>
      </c>
      <c r="C2139" t="s">
        <v>135</v>
      </c>
      <c r="D2139">
        <v>995951.194625</v>
      </c>
      <c r="E2139">
        <v>1072227.98025</v>
      </c>
      <c r="F2139">
        <v>1139263.9564999999</v>
      </c>
      <c r="G2139">
        <v>1182196.956</v>
      </c>
      <c r="H2139">
        <v>568625.830525</v>
      </c>
      <c r="I2139">
        <f t="shared" si="132"/>
        <v>1.0765868709597965</v>
      </c>
      <c r="J2139">
        <f t="shared" si="133"/>
        <v>1.1438953662071369</v>
      </c>
      <c r="K2139">
        <f t="shared" si="134"/>
        <v>1.1870028997205291</v>
      </c>
      <c r="L2139">
        <f t="shared" si="135"/>
        <v>0.57093744512159705</v>
      </c>
    </row>
    <row r="2140" spans="1:12">
      <c r="A2140" t="s">
        <v>3902</v>
      </c>
      <c r="B2140" t="s">
        <v>1235</v>
      </c>
      <c r="C2140" t="s">
        <v>1236</v>
      </c>
      <c r="D2140">
        <v>360034.89187499997</v>
      </c>
      <c r="E2140">
        <v>279987.58640000003</v>
      </c>
      <c r="F2140">
        <v>346094.97129999998</v>
      </c>
      <c r="G2140">
        <v>413587.24770000007</v>
      </c>
      <c r="H2140">
        <v>409938.82415</v>
      </c>
      <c r="I2140">
        <f t="shared" si="132"/>
        <v>0.77766792252237749</v>
      </c>
      <c r="J2140">
        <f t="shared" si="133"/>
        <v>0.9612817510480629</v>
      </c>
      <c r="K2140">
        <f t="shared" si="134"/>
        <v>1.1487421275924359</v>
      </c>
      <c r="L2140">
        <f t="shared" si="135"/>
        <v>1.1386085998918296</v>
      </c>
    </row>
    <row r="2141" spans="1:12">
      <c r="A2141" t="s">
        <v>3903</v>
      </c>
      <c r="B2141" t="s">
        <v>497</v>
      </c>
      <c r="C2141" t="s">
        <v>498</v>
      </c>
      <c r="D2141">
        <v>137818.23387500001</v>
      </c>
      <c r="E2141">
        <v>111282.83319999999</v>
      </c>
      <c r="F2141">
        <v>124983.96135000001</v>
      </c>
      <c r="G2141">
        <v>92470.662689999997</v>
      </c>
      <c r="H2141">
        <v>91210.509952499997</v>
      </c>
      <c r="I2141">
        <f t="shared" si="132"/>
        <v>0.80746088577025732</v>
      </c>
      <c r="J2141">
        <f t="shared" si="133"/>
        <v>0.90687536645810907</v>
      </c>
      <c r="K2141">
        <f t="shared" si="134"/>
        <v>0.6709610193805714</v>
      </c>
      <c r="L2141">
        <f t="shared" si="135"/>
        <v>0.66181743436958551</v>
      </c>
    </row>
    <row r="2142" spans="1:12">
      <c r="A2142" t="s">
        <v>3904</v>
      </c>
      <c r="B2142" t="s">
        <v>2417</v>
      </c>
      <c r="C2142" t="s">
        <v>2418</v>
      </c>
      <c r="D2142">
        <v>193348.01116499997</v>
      </c>
      <c r="E2142">
        <v>212522.64026749996</v>
      </c>
      <c r="F2142">
        <v>171117.9460925</v>
      </c>
      <c r="G2142">
        <v>179266.86863499996</v>
      </c>
      <c r="H2142">
        <v>132116.32071</v>
      </c>
      <c r="I2142">
        <f t="shared" si="132"/>
        <v>1.0991715869584853</v>
      </c>
      <c r="J2142">
        <f t="shared" si="133"/>
        <v>0.88502563363049436</v>
      </c>
      <c r="K2142">
        <f t="shared" si="134"/>
        <v>0.92717203324122432</v>
      </c>
      <c r="L2142">
        <f t="shared" si="135"/>
        <v>0.68330840288423822</v>
      </c>
    </row>
    <row r="2143" spans="1:12">
      <c r="A2143" t="s">
        <v>3905</v>
      </c>
      <c r="B2143" t="s">
        <v>55</v>
      </c>
      <c r="C2143" t="s">
        <v>56</v>
      </c>
      <c r="D2143">
        <v>134538.89945000003</v>
      </c>
      <c r="E2143">
        <v>79126.718302499998</v>
      </c>
      <c r="F2143">
        <v>154361.634525</v>
      </c>
      <c r="G2143">
        <v>104601.98282</v>
      </c>
      <c r="H2143">
        <v>98041.422942499994</v>
      </c>
      <c r="I2143">
        <f t="shared" si="132"/>
        <v>0.58813264138455823</v>
      </c>
      <c r="J2143">
        <f t="shared" si="133"/>
        <v>1.1473383174385701</v>
      </c>
      <c r="K2143">
        <f t="shared" si="134"/>
        <v>0.77748504891608872</v>
      </c>
      <c r="L2143">
        <f t="shared" si="135"/>
        <v>0.72872175514514348</v>
      </c>
    </row>
    <row r="2144" spans="1:12">
      <c r="A2144" t="s">
        <v>3906</v>
      </c>
      <c r="B2144" t="s">
        <v>822</v>
      </c>
      <c r="C2144" t="s">
        <v>823</v>
      </c>
      <c r="D2144">
        <v>161036.619775</v>
      </c>
      <c r="E2144">
        <v>177870.79587500001</v>
      </c>
      <c r="F2144">
        <v>108301.11176999999</v>
      </c>
      <c r="G2144">
        <v>146788.31195</v>
      </c>
      <c r="H2144">
        <v>159991.9933</v>
      </c>
      <c r="I2144">
        <f t="shared" si="132"/>
        <v>1.1045363230023126</v>
      </c>
      <c r="J2144">
        <f t="shared" si="133"/>
        <v>0.67252474574614185</v>
      </c>
      <c r="K2144">
        <f t="shared" si="134"/>
        <v>0.91152131828830174</v>
      </c>
      <c r="L2144">
        <f t="shared" si="135"/>
        <v>0.99351311225695405</v>
      </c>
    </row>
    <row r="2145" spans="1:12">
      <c r="A2145" t="s">
        <v>3907</v>
      </c>
      <c r="B2145" t="s">
        <v>305</v>
      </c>
      <c r="C2145" t="s">
        <v>306</v>
      </c>
      <c r="D2145">
        <v>236713.63451</v>
      </c>
      <c r="E2145">
        <v>209978.79684249999</v>
      </c>
      <c r="F2145">
        <v>60156.093802499992</v>
      </c>
      <c r="G2145">
        <v>44692.623104749997</v>
      </c>
      <c r="H2145">
        <v>121264.8434475</v>
      </c>
      <c r="I2145">
        <f t="shared" si="132"/>
        <v>0.88705831109880318</v>
      </c>
      <c r="J2145">
        <f t="shared" si="133"/>
        <v>0.2541302444492638</v>
      </c>
      <c r="K2145">
        <f t="shared" si="134"/>
        <v>0.18880460011213232</v>
      </c>
      <c r="L2145">
        <f t="shared" si="135"/>
        <v>0.5122849965888937</v>
      </c>
    </row>
    <row r="2146" spans="1:12">
      <c r="A2146" t="s">
        <v>3908</v>
      </c>
      <c r="B2146" t="s">
        <v>2329</v>
      </c>
      <c r="C2146" t="s">
        <v>2330</v>
      </c>
      <c r="D2146">
        <v>639114.37079249998</v>
      </c>
      <c r="E2146">
        <v>761553.01947499986</v>
      </c>
      <c r="F2146">
        <v>870297.32377499994</v>
      </c>
      <c r="G2146">
        <v>995558.46390000009</v>
      </c>
      <c r="H2146">
        <v>423484.1276375</v>
      </c>
      <c r="I2146">
        <f t="shared" si="132"/>
        <v>1.1915754898934228</v>
      </c>
      <c r="J2146">
        <f t="shared" si="133"/>
        <v>1.3617239160118302</v>
      </c>
      <c r="K2146">
        <f t="shared" si="134"/>
        <v>1.5577156599772752</v>
      </c>
      <c r="L2146">
        <f t="shared" si="135"/>
        <v>0.66261086746082853</v>
      </c>
    </row>
    <row r="2147" spans="1:12">
      <c r="A2147" t="s">
        <v>3909</v>
      </c>
      <c r="B2147" t="s">
        <v>156</v>
      </c>
      <c r="C2147" t="s">
        <v>157</v>
      </c>
      <c r="D2147">
        <v>87539.152322499998</v>
      </c>
      <c r="E2147">
        <v>77958.856580000007</v>
      </c>
      <c r="F2147">
        <v>196971.17170000001</v>
      </c>
      <c r="G2147">
        <v>136079.53889999999</v>
      </c>
      <c r="H2147">
        <v>134535.9173</v>
      </c>
      <c r="I2147">
        <f t="shared" si="132"/>
        <v>0.89055987534348569</v>
      </c>
      <c r="J2147">
        <f t="shared" si="133"/>
        <v>2.2500922898401536</v>
      </c>
      <c r="K2147">
        <f t="shared" si="134"/>
        <v>1.5544991616856649</v>
      </c>
      <c r="L2147">
        <f t="shared" si="135"/>
        <v>1.5368656621709202</v>
      </c>
    </row>
    <row r="2148" spans="1:12">
      <c r="A2148" t="s">
        <v>3910</v>
      </c>
      <c r="B2148" t="s">
        <v>1260</v>
      </c>
      <c r="C2148" t="s">
        <v>1261</v>
      </c>
      <c r="D2148">
        <v>43039.822902500004</v>
      </c>
      <c r="E2148">
        <v>47054.867772500002</v>
      </c>
      <c r="F2148">
        <v>30616.696260000001</v>
      </c>
      <c r="G2148">
        <v>58169.056432500001</v>
      </c>
      <c r="H2148">
        <v>33262.181884999998</v>
      </c>
      <c r="I2148">
        <f t="shared" si="132"/>
        <v>1.0932867423524362</v>
      </c>
      <c r="J2148">
        <f t="shared" si="133"/>
        <v>0.7113573940431247</v>
      </c>
      <c r="K2148">
        <f t="shared" si="134"/>
        <v>1.3515170953252507</v>
      </c>
      <c r="L2148">
        <f t="shared" si="135"/>
        <v>0.7728233910337009</v>
      </c>
    </row>
    <row r="2149" spans="1:12">
      <c r="A2149" t="s">
        <v>3911</v>
      </c>
      <c r="B2149" t="s">
        <v>1192</v>
      </c>
      <c r="C2149" t="s">
        <v>1193</v>
      </c>
      <c r="D2149">
        <v>1328757.4672000001</v>
      </c>
      <c r="E2149">
        <v>1364181.933185</v>
      </c>
      <c r="F2149">
        <v>1306689.8795</v>
      </c>
      <c r="G2149">
        <v>1399480.2842474999</v>
      </c>
      <c r="H2149">
        <v>2218265.1396399997</v>
      </c>
      <c r="I2149">
        <f t="shared" si="132"/>
        <v>1.0266598433946321</v>
      </c>
      <c r="J2149">
        <f t="shared" si="133"/>
        <v>0.98339231331169752</v>
      </c>
      <c r="K2149">
        <f t="shared" si="134"/>
        <v>1.0532247748692085</v>
      </c>
      <c r="L2149">
        <f t="shared" si="135"/>
        <v>1.6694281645802513</v>
      </c>
    </row>
    <row r="2150" spans="1:12">
      <c r="A2150" t="s">
        <v>3912</v>
      </c>
      <c r="B2150" t="s">
        <v>908</v>
      </c>
      <c r="C2150" t="s">
        <v>909</v>
      </c>
      <c r="D2150">
        <v>88352.507142500006</v>
      </c>
      <c r="E2150">
        <v>63092.971609999993</v>
      </c>
      <c r="F2150">
        <v>44747.032357499993</v>
      </c>
      <c r="G2150">
        <v>64084.362659999999</v>
      </c>
      <c r="H2150">
        <v>55050.018272500005</v>
      </c>
      <c r="I2150">
        <f t="shared" si="132"/>
        <v>0.71410505089844278</v>
      </c>
      <c r="J2150">
        <f t="shared" si="133"/>
        <v>0.50646024436329129</v>
      </c>
      <c r="K2150">
        <f t="shared" si="134"/>
        <v>0.72532591018205128</v>
      </c>
      <c r="L2150">
        <f t="shared" si="135"/>
        <v>0.62307250866930319</v>
      </c>
    </row>
    <row r="2151" spans="1:12">
      <c r="A2151" t="s">
        <v>3913</v>
      </c>
      <c r="B2151" t="s">
        <v>3878</v>
      </c>
      <c r="C2151" t="s">
        <v>3879</v>
      </c>
      <c r="D2151">
        <v>704471.55810000002</v>
      </c>
      <c r="E2151">
        <v>771448.07872499991</v>
      </c>
      <c r="F2151">
        <v>539585.042075</v>
      </c>
      <c r="G2151">
        <v>627811.3761750001</v>
      </c>
      <c r="H2151">
        <v>380079.87159500003</v>
      </c>
      <c r="I2151">
        <f t="shared" si="132"/>
        <v>1.0950734204311092</v>
      </c>
      <c r="J2151">
        <f t="shared" si="133"/>
        <v>0.76594297650609433</v>
      </c>
      <c r="K2151">
        <f t="shared" si="134"/>
        <v>0.89118058629399199</v>
      </c>
      <c r="L2151">
        <f t="shared" si="135"/>
        <v>0.5395247930521101</v>
      </c>
    </row>
    <row r="2152" spans="1:12">
      <c r="A2152" t="s">
        <v>3914</v>
      </c>
      <c r="B2152" t="s">
        <v>52</v>
      </c>
      <c r="C2152" t="s">
        <v>53</v>
      </c>
      <c r="D2152">
        <v>62967.5642075</v>
      </c>
      <c r="E2152">
        <v>60707.400487499996</v>
      </c>
      <c r="F2152">
        <v>65829.985894999991</v>
      </c>
      <c r="G2152">
        <v>39834.769140000004</v>
      </c>
      <c r="H2152">
        <v>54331.819232499998</v>
      </c>
      <c r="I2152">
        <f t="shared" si="132"/>
        <v>0.96410590518394546</v>
      </c>
      <c r="J2152">
        <f t="shared" si="133"/>
        <v>1.0454586694518992</v>
      </c>
      <c r="K2152">
        <f t="shared" si="134"/>
        <v>0.63262363156895507</v>
      </c>
      <c r="L2152">
        <f t="shared" si="135"/>
        <v>0.86285407282800042</v>
      </c>
    </row>
    <row r="2153" spans="1:12">
      <c r="A2153" t="s">
        <v>3915</v>
      </c>
      <c r="B2153" t="s">
        <v>1192</v>
      </c>
      <c r="C2153" t="s">
        <v>1193</v>
      </c>
      <c r="D2153">
        <v>646522.55072499998</v>
      </c>
      <c r="E2153">
        <v>644331.69422499998</v>
      </c>
      <c r="F2153">
        <v>644904.06885000004</v>
      </c>
      <c r="G2153">
        <v>672445.2659</v>
      </c>
      <c r="H2153">
        <v>1053903.9021749999</v>
      </c>
      <c r="I2153">
        <f t="shared" si="132"/>
        <v>0.99661132237762906</v>
      </c>
      <c r="J2153">
        <f t="shared" si="133"/>
        <v>0.99749663507763964</v>
      </c>
      <c r="K2153">
        <f t="shared" si="134"/>
        <v>1.0400956086464899</v>
      </c>
      <c r="L2153">
        <f t="shared" si="135"/>
        <v>1.6301115885179396</v>
      </c>
    </row>
    <row r="2154" spans="1:12">
      <c r="A2154" t="s">
        <v>3916</v>
      </c>
      <c r="B2154" t="s">
        <v>776</v>
      </c>
      <c r="C2154" t="s">
        <v>777</v>
      </c>
      <c r="D2154">
        <v>42629.740777500003</v>
      </c>
      <c r="E2154">
        <v>68166.810307499996</v>
      </c>
      <c r="F2154">
        <v>71629.080222500008</v>
      </c>
      <c r="G2154">
        <v>63573.504325000002</v>
      </c>
      <c r="H2154">
        <v>46177.421597499997</v>
      </c>
      <c r="I2154">
        <f t="shared" si="132"/>
        <v>1.5990435096306865</v>
      </c>
      <c r="J2154">
        <f t="shared" si="133"/>
        <v>1.6802607502672375</v>
      </c>
      <c r="K2154">
        <f t="shared" si="134"/>
        <v>1.4912946493578991</v>
      </c>
      <c r="L2154">
        <f t="shared" si="135"/>
        <v>1.083220792697676</v>
      </c>
    </row>
    <row r="2155" spans="1:12">
      <c r="A2155" t="s">
        <v>3917</v>
      </c>
      <c r="B2155" t="s">
        <v>3419</v>
      </c>
      <c r="C2155" t="s">
        <v>3420</v>
      </c>
      <c r="D2155">
        <v>158329.17967499999</v>
      </c>
      <c r="E2155">
        <v>158216.66965</v>
      </c>
      <c r="F2155">
        <v>162009.21249999999</v>
      </c>
      <c r="G2155">
        <v>124849.59872499999</v>
      </c>
      <c r="H2155">
        <v>144389.70740000001</v>
      </c>
      <c r="I2155">
        <f t="shared" si="132"/>
        <v>0.99928939172658549</v>
      </c>
      <c r="J2155">
        <f t="shared" si="133"/>
        <v>1.0232429223252084</v>
      </c>
      <c r="K2155">
        <f t="shared" si="134"/>
        <v>0.78854446780610465</v>
      </c>
      <c r="L2155">
        <f t="shared" si="135"/>
        <v>0.91195891809953589</v>
      </c>
    </row>
    <row r="2156" spans="1:12">
      <c r="A2156" t="s">
        <v>3918</v>
      </c>
      <c r="B2156" t="s">
        <v>43</v>
      </c>
      <c r="C2156" t="s">
        <v>44</v>
      </c>
      <c r="D2156">
        <v>839660.27457499993</v>
      </c>
      <c r="E2156">
        <v>715635.80624999991</v>
      </c>
      <c r="F2156">
        <v>672313.54890000005</v>
      </c>
      <c r="G2156">
        <v>985433.24344999995</v>
      </c>
      <c r="H2156">
        <v>562702.75930000003</v>
      </c>
      <c r="I2156">
        <f t="shared" si="132"/>
        <v>0.85229208516768773</v>
      </c>
      <c r="J2156">
        <f t="shared" si="133"/>
        <v>0.80069710245646242</v>
      </c>
      <c r="K2156">
        <f t="shared" si="134"/>
        <v>1.1736094624088105</v>
      </c>
      <c r="L2156">
        <f t="shared" si="135"/>
        <v>0.67015527152909082</v>
      </c>
    </row>
    <row r="2157" spans="1:12">
      <c r="A2157" t="s">
        <v>3919</v>
      </c>
      <c r="B2157" t="s">
        <v>659</v>
      </c>
      <c r="C2157" t="s">
        <v>660</v>
      </c>
      <c r="D2157">
        <v>53588.494270000003</v>
      </c>
      <c r="E2157">
        <v>56432.978692500001</v>
      </c>
      <c r="F2157">
        <v>66066.777669999996</v>
      </c>
      <c r="G2157">
        <v>53026.113492500001</v>
      </c>
      <c r="H2157">
        <v>64873.0386125</v>
      </c>
      <c r="I2157">
        <f t="shared" si="132"/>
        <v>1.0530801333616198</v>
      </c>
      <c r="J2157">
        <f t="shared" si="133"/>
        <v>1.2328537789684755</v>
      </c>
      <c r="K2157">
        <f t="shared" si="134"/>
        <v>0.98950556858965832</v>
      </c>
      <c r="L2157">
        <f t="shared" si="135"/>
        <v>1.2105777461416252</v>
      </c>
    </row>
    <row r="2158" spans="1:12">
      <c r="A2158" t="s">
        <v>3920</v>
      </c>
      <c r="B2158" t="s">
        <v>1203</v>
      </c>
      <c r="C2158" t="s">
        <v>1204</v>
      </c>
      <c r="D2158">
        <v>494639.41047500004</v>
      </c>
      <c r="E2158">
        <v>691481.45404999994</v>
      </c>
      <c r="F2158">
        <v>724017.82094999996</v>
      </c>
      <c r="G2158">
        <v>992382.1932000001</v>
      </c>
      <c r="H2158">
        <v>413843.63057499996</v>
      </c>
      <c r="I2158">
        <f t="shared" si="132"/>
        <v>1.397950586642446</v>
      </c>
      <c r="J2158">
        <f t="shared" si="133"/>
        <v>1.4637285376325531</v>
      </c>
      <c r="K2158">
        <f t="shared" si="134"/>
        <v>2.0062740092768183</v>
      </c>
      <c r="L2158">
        <f t="shared" si="135"/>
        <v>0.83665721293333206</v>
      </c>
    </row>
    <row r="2159" spans="1:12">
      <c r="A2159" t="s">
        <v>3921</v>
      </c>
      <c r="B2159" t="s">
        <v>3922</v>
      </c>
      <c r="C2159" t="s">
        <v>3923</v>
      </c>
      <c r="D2159">
        <v>219738.03702250001</v>
      </c>
      <c r="E2159">
        <v>278987.62324500002</v>
      </c>
      <c r="F2159">
        <v>182306.19305250002</v>
      </c>
      <c r="G2159">
        <v>250046.79331000001</v>
      </c>
      <c r="H2159">
        <v>206328.54045</v>
      </c>
      <c r="I2159">
        <f t="shared" si="132"/>
        <v>1.269637369229949</v>
      </c>
      <c r="J2159">
        <f t="shared" si="133"/>
        <v>0.82965241486085017</v>
      </c>
      <c r="K2159">
        <f t="shared" si="134"/>
        <v>1.1379313144787788</v>
      </c>
      <c r="L2159">
        <f t="shared" si="135"/>
        <v>0.93897507798739943</v>
      </c>
    </row>
    <row r="2160" spans="1:12">
      <c r="A2160" t="s">
        <v>3924</v>
      </c>
      <c r="B2160" t="s">
        <v>3925</v>
      </c>
      <c r="C2160" t="s">
        <v>3926</v>
      </c>
      <c r="D2160">
        <v>17767.140007499998</v>
      </c>
      <c r="E2160">
        <v>15352.669199999998</v>
      </c>
      <c r="F2160">
        <v>15145.349047499998</v>
      </c>
      <c r="G2160">
        <v>57744.2876875</v>
      </c>
      <c r="H2160">
        <v>18588.9028975</v>
      </c>
      <c r="I2160">
        <f t="shared" si="132"/>
        <v>0.86410470078578849</v>
      </c>
      <c r="J2160">
        <f t="shared" si="133"/>
        <v>0.8524359599297765</v>
      </c>
      <c r="K2160">
        <f t="shared" si="134"/>
        <v>3.2500609362634925</v>
      </c>
      <c r="L2160">
        <f t="shared" si="135"/>
        <v>1.0462518384868422</v>
      </c>
    </row>
    <row r="2161" spans="1:12">
      <c r="A2161" t="s">
        <v>3927</v>
      </c>
      <c r="B2161" t="s">
        <v>977</v>
      </c>
      <c r="C2161" t="s">
        <v>978</v>
      </c>
      <c r="D2161">
        <v>2141020.7640749998</v>
      </c>
      <c r="E2161">
        <v>2996417.7122500003</v>
      </c>
      <c r="F2161">
        <v>2952472.91805</v>
      </c>
      <c r="G2161">
        <v>2842033.0376749998</v>
      </c>
      <c r="H2161">
        <v>2433057.5218500001</v>
      </c>
      <c r="I2161">
        <f t="shared" si="132"/>
        <v>1.3995276283761608</v>
      </c>
      <c r="J2161">
        <f t="shared" si="133"/>
        <v>1.3790024681640944</v>
      </c>
      <c r="K2161">
        <f t="shared" si="134"/>
        <v>1.3274196520475425</v>
      </c>
      <c r="L2161">
        <f t="shared" si="135"/>
        <v>1.1364007125363733</v>
      </c>
    </row>
    <row r="2162" spans="1:12">
      <c r="A2162" t="s">
        <v>3928</v>
      </c>
      <c r="B2162" t="s">
        <v>3929</v>
      </c>
      <c r="C2162" t="s">
        <v>3930</v>
      </c>
      <c r="D2162">
        <v>58476.093424999999</v>
      </c>
      <c r="E2162">
        <v>39346.395972499995</v>
      </c>
      <c r="F2162">
        <v>54624.69743</v>
      </c>
      <c r="G2162">
        <v>66530.879409999994</v>
      </c>
      <c r="H2162">
        <v>21469.203675000001</v>
      </c>
      <c r="I2162">
        <f t="shared" si="132"/>
        <v>0.67286293710719092</v>
      </c>
      <c r="J2162">
        <f t="shared" si="133"/>
        <v>0.93413725559591798</v>
      </c>
      <c r="K2162">
        <f t="shared" si="134"/>
        <v>1.1377449400810413</v>
      </c>
      <c r="L2162">
        <f t="shared" si="135"/>
        <v>0.36714497185992551</v>
      </c>
    </row>
    <row r="2163" spans="1:12">
      <c r="A2163" t="s">
        <v>3931</v>
      </c>
      <c r="B2163" t="s">
        <v>3932</v>
      </c>
      <c r="C2163" t="s">
        <v>3933</v>
      </c>
      <c r="D2163">
        <v>79801.107010000007</v>
      </c>
      <c r="E2163">
        <v>88654.596149999998</v>
      </c>
      <c r="F2163">
        <v>78787.743332499987</v>
      </c>
      <c r="G2163">
        <v>99721.06005</v>
      </c>
      <c r="H2163">
        <v>73706.633464999992</v>
      </c>
      <c r="I2163">
        <f t="shared" si="132"/>
        <v>1.1109444401427984</v>
      </c>
      <c r="J2163">
        <f t="shared" si="133"/>
        <v>0.9873013832079669</v>
      </c>
      <c r="K2163">
        <f t="shared" si="134"/>
        <v>1.2496200088741098</v>
      </c>
      <c r="L2163">
        <f t="shared" si="135"/>
        <v>0.92362921050410607</v>
      </c>
    </row>
    <row r="2164" spans="1:12">
      <c r="A2164" t="s">
        <v>3934</v>
      </c>
      <c r="B2164" t="s">
        <v>3935</v>
      </c>
      <c r="C2164" t="s">
        <v>3936</v>
      </c>
      <c r="D2164">
        <v>68356.200272500006</v>
      </c>
      <c r="E2164">
        <v>80845.588217500015</v>
      </c>
      <c r="F2164">
        <v>77337.924650000001</v>
      </c>
      <c r="G2164">
        <v>94222.764977500003</v>
      </c>
      <c r="H2164">
        <v>43387.524874999996</v>
      </c>
      <c r="I2164">
        <f t="shared" si="132"/>
        <v>1.182710389038762</v>
      </c>
      <c r="J2164">
        <f t="shared" si="133"/>
        <v>1.1313958988605952</v>
      </c>
      <c r="K2164">
        <f t="shared" si="134"/>
        <v>1.3784084633417846</v>
      </c>
      <c r="L2164">
        <f t="shared" si="135"/>
        <v>0.63472698456082821</v>
      </c>
    </row>
    <row r="2165" spans="1:12">
      <c r="A2165" t="s">
        <v>3937</v>
      </c>
      <c r="B2165" t="s">
        <v>964</v>
      </c>
      <c r="C2165" t="s">
        <v>965</v>
      </c>
      <c r="D2165">
        <v>252320.4007</v>
      </c>
      <c r="E2165">
        <v>178771.27437499998</v>
      </c>
      <c r="F2165">
        <v>108383.25871750001</v>
      </c>
      <c r="G2165">
        <v>100373.38935249999</v>
      </c>
      <c r="H2165">
        <v>134546.826275</v>
      </c>
      <c r="I2165">
        <f t="shared" si="132"/>
        <v>0.70850899839665638</v>
      </c>
      <c r="J2165">
        <f t="shared" si="133"/>
        <v>0.42954615804674412</v>
      </c>
      <c r="K2165">
        <f t="shared" si="134"/>
        <v>0.39780132353166475</v>
      </c>
      <c r="L2165">
        <f t="shared" si="135"/>
        <v>0.53323800176970793</v>
      </c>
    </row>
    <row r="2166" spans="1:12">
      <c r="A2166" t="s">
        <v>3938</v>
      </c>
      <c r="B2166" t="s">
        <v>880</v>
      </c>
      <c r="C2166" t="s">
        <v>881</v>
      </c>
      <c r="D2166">
        <v>113337.900325</v>
      </c>
      <c r="E2166">
        <v>124232.23157500001</v>
      </c>
      <c r="F2166">
        <v>107540.49764000002</v>
      </c>
      <c r="G2166">
        <v>114944.73877000001</v>
      </c>
      <c r="H2166">
        <v>79857.972909999997</v>
      </c>
      <c r="I2166">
        <f t="shared" si="132"/>
        <v>1.09612257875574</v>
      </c>
      <c r="J2166">
        <f t="shared" si="133"/>
        <v>0.94884850814797395</v>
      </c>
      <c r="K2166">
        <f t="shared" si="134"/>
        <v>1.0141774149723293</v>
      </c>
      <c r="L2166">
        <f t="shared" si="135"/>
        <v>0.70460077944804644</v>
      </c>
    </row>
    <row r="2167" spans="1:12">
      <c r="A2167" t="s">
        <v>3939</v>
      </c>
      <c r="B2167" t="s">
        <v>460</v>
      </c>
      <c r="C2167" t="s">
        <v>461</v>
      </c>
      <c r="D2167">
        <v>246526.66727500001</v>
      </c>
      <c r="E2167">
        <v>278984.28979999997</v>
      </c>
      <c r="F2167">
        <v>303518.14005000005</v>
      </c>
      <c r="G2167">
        <v>245728.85607499996</v>
      </c>
      <c r="H2167">
        <v>265192.09625</v>
      </c>
      <c r="I2167">
        <f t="shared" si="132"/>
        <v>1.1316596816229765</v>
      </c>
      <c r="J2167">
        <f t="shared" si="133"/>
        <v>1.2311777196558868</v>
      </c>
      <c r="K2167">
        <f t="shared" si="134"/>
        <v>0.99676379351240696</v>
      </c>
      <c r="L2167">
        <f t="shared" si="135"/>
        <v>1.0757136304210804</v>
      </c>
    </row>
    <row r="2168" spans="1:12">
      <c r="A2168" t="s">
        <v>3940</v>
      </c>
      <c r="B2168" t="s">
        <v>880</v>
      </c>
      <c r="C2168" t="s">
        <v>881</v>
      </c>
      <c r="D2168">
        <v>34511.7091325</v>
      </c>
      <c r="E2168">
        <v>36509.756792500004</v>
      </c>
      <c r="F2168">
        <v>30377.044602499998</v>
      </c>
      <c r="G2168">
        <v>24827.963317499998</v>
      </c>
      <c r="H2168">
        <v>16122.944224999999</v>
      </c>
      <c r="I2168">
        <f t="shared" si="132"/>
        <v>1.0578947757217396</v>
      </c>
      <c r="J2168">
        <f t="shared" si="133"/>
        <v>0.88019531243364735</v>
      </c>
      <c r="K2168">
        <f t="shared" si="134"/>
        <v>0.71940694742698996</v>
      </c>
      <c r="L2168">
        <f t="shared" si="135"/>
        <v>0.46717316036419859</v>
      </c>
    </row>
    <row r="2169" spans="1:12">
      <c r="A2169" t="s">
        <v>3941</v>
      </c>
      <c r="B2169" t="s">
        <v>52</v>
      </c>
      <c r="C2169" t="s">
        <v>53</v>
      </c>
      <c r="D2169">
        <v>222901.22182499999</v>
      </c>
      <c r="E2169">
        <v>242369.28135</v>
      </c>
      <c r="F2169">
        <v>95038.546644999995</v>
      </c>
      <c r="G2169">
        <v>160907.16052499998</v>
      </c>
      <c r="H2169">
        <v>197331.58957499999</v>
      </c>
      <c r="I2169">
        <f t="shared" si="132"/>
        <v>1.0873394024743588</v>
      </c>
      <c r="J2169">
        <f t="shared" si="133"/>
        <v>0.42637068503650855</v>
      </c>
      <c r="K2169">
        <f t="shared" si="134"/>
        <v>0.72187652991569684</v>
      </c>
      <c r="L2169">
        <f t="shared" si="135"/>
        <v>0.8852871597533245</v>
      </c>
    </row>
    <row r="2170" spans="1:12">
      <c r="A2170" t="s">
        <v>3942</v>
      </c>
      <c r="B2170" t="s">
        <v>2760</v>
      </c>
      <c r="C2170" t="s">
        <v>2761</v>
      </c>
      <c r="D2170">
        <v>338597.375925</v>
      </c>
      <c r="E2170">
        <v>370822.19602499995</v>
      </c>
      <c r="F2170">
        <v>392368.60552500002</v>
      </c>
      <c r="G2170">
        <v>500295.74034999998</v>
      </c>
      <c r="H2170">
        <v>287510.25802499999</v>
      </c>
      <c r="I2170">
        <f t="shared" si="132"/>
        <v>1.0951714998143927</v>
      </c>
      <c r="J2170">
        <f t="shared" si="133"/>
        <v>1.1588058072012657</v>
      </c>
      <c r="K2170">
        <f t="shared" si="134"/>
        <v>1.4775535072688115</v>
      </c>
      <c r="L2170">
        <f t="shared" si="135"/>
        <v>0.84912134135582928</v>
      </c>
    </row>
    <row r="2171" spans="1:12">
      <c r="A2171" t="s">
        <v>3943</v>
      </c>
      <c r="B2171" t="s">
        <v>3944</v>
      </c>
      <c r="C2171" t="s">
        <v>3945</v>
      </c>
      <c r="D2171">
        <v>250594.90252500001</v>
      </c>
      <c r="E2171">
        <v>269567.41940000001</v>
      </c>
      <c r="F2171">
        <v>177042.26037499998</v>
      </c>
      <c r="G2171">
        <v>211520.52637499999</v>
      </c>
      <c r="H2171">
        <v>103867.975895</v>
      </c>
      <c r="I2171">
        <f t="shared" si="132"/>
        <v>1.0757099074395866</v>
      </c>
      <c r="J2171">
        <f t="shared" si="133"/>
        <v>0.70648787581518258</v>
      </c>
      <c r="K2171">
        <f t="shared" si="134"/>
        <v>0.84407353958007236</v>
      </c>
      <c r="L2171">
        <f t="shared" si="135"/>
        <v>0.41448558948495712</v>
      </c>
    </row>
    <row r="2172" spans="1:12">
      <c r="A2172" t="s">
        <v>3946</v>
      </c>
      <c r="B2172" t="s">
        <v>1228</v>
      </c>
      <c r="C2172" t="s">
        <v>1229</v>
      </c>
      <c r="D2172">
        <v>472012.054825</v>
      </c>
      <c r="E2172">
        <v>395235.92835</v>
      </c>
      <c r="F2172">
        <v>550180.36225000001</v>
      </c>
      <c r="G2172">
        <v>630030.20499999996</v>
      </c>
      <c r="H2172">
        <v>221183.43455000001</v>
      </c>
      <c r="I2172">
        <f t="shared" si="132"/>
        <v>0.83734286933950242</v>
      </c>
      <c r="J2172">
        <f t="shared" si="133"/>
        <v>1.165606591242635</v>
      </c>
      <c r="K2172">
        <f t="shared" si="134"/>
        <v>1.3347756663409491</v>
      </c>
      <c r="L2172">
        <f t="shared" si="135"/>
        <v>0.46859700359136902</v>
      </c>
    </row>
    <row r="2173" spans="1:12">
      <c r="A2173" t="s">
        <v>3947</v>
      </c>
      <c r="B2173" t="s">
        <v>3948</v>
      </c>
      <c r="C2173" t="s">
        <v>3949</v>
      </c>
      <c r="D2173">
        <v>25936.438620000001</v>
      </c>
      <c r="E2173">
        <v>26699.946705000002</v>
      </c>
      <c r="F2173">
        <v>37145.127027499999</v>
      </c>
      <c r="G2173">
        <v>35083.725162499999</v>
      </c>
      <c r="H2173">
        <v>35575.525949999996</v>
      </c>
      <c r="I2173">
        <f t="shared" si="132"/>
        <v>1.0294376608981022</v>
      </c>
      <c r="J2173">
        <f t="shared" si="133"/>
        <v>1.4321598879368427</v>
      </c>
      <c r="K2173">
        <f t="shared" si="134"/>
        <v>1.3526809010488579</v>
      </c>
      <c r="L2173">
        <f t="shared" si="135"/>
        <v>1.3716426711941532</v>
      </c>
    </row>
    <row r="2174" spans="1:12">
      <c r="A2174" t="s">
        <v>3950</v>
      </c>
      <c r="B2174" t="s">
        <v>3951</v>
      </c>
      <c r="C2174" t="s">
        <v>3952</v>
      </c>
      <c r="D2174">
        <v>60722.54866</v>
      </c>
      <c r="E2174">
        <v>50801.950939999995</v>
      </c>
      <c r="F2174">
        <v>41799.987540000002</v>
      </c>
      <c r="G2174">
        <v>48459.519110000001</v>
      </c>
      <c r="H2174">
        <v>41593.035510000002</v>
      </c>
      <c r="I2174">
        <f t="shared" si="132"/>
        <v>0.83662415463573847</v>
      </c>
      <c r="J2174">
        <f t="shared" si="133"/>
        <v>0.6883766979882231</v>
      </c>
      <c r="K2174">
        <f t="shared" si="134"/>
        <v>0.79804817451481458</v>
      </c>
      <c r="L2174">
        <f t="shared" si="135"/>
        <v>0.68496854015284014</v>
      </c>
    </row>
    <row r="2175" spans="1:12">
      <c r="A2175" t="s">
        <v>3953</v>
      </c>
      <c r="B2175" t="s">
        <v>2736</v>
      </c>
      <c r="C2175" t="s">
        <v>2737</v>
      </c>
      <c r="D2175">
        <v>565232.49415000004</v>
      </c>
      <c r="E2175">
        <v>524262.60945000011</v>
      </c>
      <c r="F2175">
        <v>517700.13942500006</v>
      </c>
      <c r="G2175">
        <v>712556.35770000005</v>
      </c>
      <c r="H2175">
        <v>835761.11432500009</v>
      </c>
      <c r="I2175">
        <f t="shared" si="132"/>
        <v>0.92751675615958584</v>
      </c>
      <c r="J2175">
        <f t="shared" si="133"/>
        <v>0.91590654249897752</v>
      </c>
      <c r="K2175">
        <f t="shared" si="134"/>
        <v>1.2606429479457768</v>
      </c>
      <c r="L2175">
        <f t="shared" si="135"/>
        <v>1.4786147699838499</v>
      </c>
    </row>
    <row r="2176" spans="1:12">
      <c r="A2176" t="s">
        <v>3954</v>
      </c>
      <c r="B2176" t="s">
        <v>3955</v>
      </c>
      <c r="C2176" t="s">
        <v>3956</v>
      </c>
      <c r="D2176">
        <v>44940.785592500004</v>
      </c>
      <c r="E2176">
        <v>46189.531580000003</v>
      </c>
      <c r="F2176">
        <v>43598.4414225</v>
      </c>
      <c r="G2176">
        <v>42019.363055000002</v>
      </c>
      <c r="H2176">
        <v>37184.028142499999</v>
      </c>
      <c r="I2176">
        <f t="shared" si="132"/>
        <v>1.0277864743803766</v>
      </c>
      <c r="J2176">
        <f t="shared" si="133"/>
        <v>0.97013082543390117</v>
      </c>
      <c r="K2176">
        <f t="shared" si="134"/>
        <v>0.93499395929590634</v>
      </c>
      <c r="L2176">
        <f t="shared" si="135"/>
        <v>0.82740049272092608</v>
      </c>
    </row>
    <row r="2177" spans="1:12">
      <c r="A2177" t="s">
        <v>3957</v>
      </c>
      <c r="B2177" t="s">
        <v>527</v>
      </c>
      <c r="C2177" t="s">
        <v>528</v>
      </c>
      <c r="D2177">
        <v>595131.34582499997</v>
      </c>
      <c r="E2177">
        <v>497655.18304999999</v>
      </c>
      <c r="F2177">
        <v>435998.02917499997</v>
      </c>
      <c r="G2177">
        <v>403607.54670000006</v>
      </c>
      <c r="H2177">
        <v>353368.12487499998</v>
      </c>
      <c r="I2177">
        <f t="shared" si="132"/>
        <v>0.83621067272154215</v>
      </c>
      <c r="J2177">
        <f t="shared" si="133"/>
        <v>0.73260807422367968</v>
      </c>
      <c r="K2177">
        <f t="shared" si="134"/>
        <v>0.6781823030015327</v>
      </c>
      <c r="L2177">
        <f t="shared" si="135"/>
        <v>0.5937649350079921</v>
      </c>
    </row>
    <row r="2178" spans="1:12">
      <c r="A2178" t="s">
        <v>3958</v>
      </c>
      <c r="B2178" t="s">
        <v>2354</v>
      </c>
      <c r="C2178" t="s">
        <v>2355</v>
      </c>
      <c r="D2178">
        <v>687905.32912499993</v>
      </c>
      <c r="E2178">
        <v>508073.62814999995</v>
      </c>
      <c r="F2178">
        <v>618707.45937500009</v>
      </c>
      <c r="G2178">
        <v>665213.37515000009</v>
      </c>
      <c r="H2178">
        <v>610471.398025</v>
      </c>
      <c r="I2178">
        <f t="shared" si="132"/>
        <v>0.7385807416207375</v>
      </c>
      <c r="J2178">
        <f t="shared" si="133"/>
        <v>0.89940785916280375</v>
      </c>
      <c r="K2178">
        <f t="shared" si="134"/>
        <v>0.96701296964240202</v>
      </c>
      <c r="L2178">
        <f t="shared" si="135"/>
        <v>0.88743519228366186</v>
      </c>
    </row>
    <row r="2179" spans="1:12">
      <c r="A2179" t="s">
        <v>3959</v>
      </c>
      <c r="B2179" t="s">
        <v>156</v>
      </c>
      <c r="C2179" t="s">
        <v>157</v>
      </c>
      <c r="D2179">
        <v>271594.54359999998</v>
      </c>
      <c r="E2179">
        <v>322075.54220000003</v>
      </c>
      <c r="F2179">
        <v>369066.48247500003</v>
      </c>
      <c r="G2179">
        <v>384995.55447500001</v>
      </c>
      <c r="H2179">
        <v>153216.86115000001</v>
      </c>
      <c r="I2179">
        <f t="shared" ref="I2179:I2242" si="136">E2179/D2179</f>
        <v>1.1858689719273139</v>
      </c>
      <c r="J2179">
        <f t="shared" ref="J2179:J2242" si="137">F2179/D2179</f>
        <v>1.3588876918623047</v>
      </c>
      <c r="K2179">
        <f t="shared" ref="K2179:K2242" si="138">G2179/D2179</f>
        <v>1.4175378833899372</v>
      </c>
      <c r="L2179">
        <f t="shared" ref="L2179:L2242" si="139">H2179/D2179</f>
        <v>0.56413821544093801</v>
      </c>
    </row>
    <row r="2180" spans="1:12">
      <c r="A2180" t="s">
        <v>3960</v>
      </c>
      <c r="B2180" t="s">
        <v>3596</v>
      </c>
      <c r="C2180" t="s">
        <v>3597</v>
      </c>
      <c r="D2180">
        <v>106355.8609675</v>
      </c>
      <c r="E2180">
        <v>94572.417375000005</v>
      </c>
      <c r="F2180">
        <v>65928.003987500007</v>
      </c>
      <c r="G2180">
        <v>107752.0913575</v>
      </c>
      <c r="H2180">
        <v>82689.200419999994</v>
      </c>
      <c r="I2180">
        <f t="shared" si="136"/>
        <v>0.88920738842873215</v>
      </c>
      <c r="J2180">
        <f t="shared" si="137"/>
        <v>0.61988124949358592</v>
      </c>
      <c r="K2180">
        <f t="shared" si="138"/>
        <v>1.0131279120614392</v>
      </c>
      <c r="L2180">
        <f t="shared" si="139"/>
        <v>0.77747666811956873</v>
      </c>
    </row>
    <row r="2181" spans="1:12">
      <c r="A2181" t="s">
        <v>3961</v>
      </c>
      <c r="B2181" t="s">
        <v>1578</v>
      </c>
      <c r="C2181" t="s">
        <v>1579</v>
      </c>
      <c r="D2181">
        <v>924019.98302499996</v>
      </c>
      <c r="E2181">
        <v>1077318.6505</v>
      </c>
      <c r="F2181">
        <v>972517.45212499995</v>
      </c>
      <c r="G2181">
        <v>893476.77190000005</v>
      </c>
      <c r="H2181">
        <v>629398.32347499998</v>
      </c>
      <c r="I2181">
        <f t="shared" si="136"/>
        <v>1.1659040608333384</v>
      </c>
      <c r="J2181">
        <f t="shared" si="137"/>
        <v>1.0524853033386052</v>
      </c>
      <c r="K2181">
        <f t="shared" si="138"/>
        <v>0.96694529156717002</v>
      </c>
      <c r="L2181">
        <f t="shared" si="139"/>
        <v>0.68115228570546094</v>
      </c>
    </row>
    <row r="2182" spans="1:12">
      <c r="A2182" t="s">
        <v>3962</v>
      </c>
      <c r="B2182" t="s">
        <v>808</v>
      </c>
      <c r="C2182" t="s">
        <v>809</v>
      </c>
      <c r="D2182">
        <v>3335209.574</v>
      </c>
      <c r="E2182">
        <v>2772358.2490000003</v>
      </c>
      <c r="F2182">
        <v>2845956.0477499999</v>
      </c>
      <c r="G2182">
        <v>3611477.9400000004</v>
      </c>
      <c r="H2182">
        <v>2330225.4752500001</v>
      </c>
      <c r="I2182">
        <f t="shared" si="136"/>
        <v>0.83123959304153772</v>
      </c>
      <c r="J2182">
        <f t="shared" si="137"/>
        <v>0.85330651181142236</v>
      </c>
      <c r="K2182">
        <f t="shared" si="138"/>
        <v>1.0828338849089669</v>
      </c>
      <c r="L2182">
        <f t="shared" si="139"/>
        <v>0.69867437819066425</v>
      </c>
    </row>
    <row r="2183" spans="1:12">
      <c r="A2183" t="s">
        <v>3963</v>
      </c>
      <c r="B2183" t="s">
        <v>3964</v>
      </c>
      <c r="C2183" t="s">
        <v>3965</v>
      </c>
      <c r="D2183">
        <v>32624.476602499999</v>
      </c>
      <c r="E2183">
        <v>39551.540307499999</v>
      </c>
      <c r="F2183">
        <v>48394.0397275</v>
      </c>
      <c r="G2183">
        <v>46944.161092499999</v>
      </c>
      <c r="H2183">
        <v>31581.2641</v>
      </c>
      <c r="I2183">
        <f t="shared" si="136"/>
        <v>1.2123271980543953</v>
      </c>
      <c r="J2183">
        <f t="shared" si="137"/>
        <v>1.4833660112662646</v>
      </c>
      <c r="K2183">
        <f t="shared" si="138"/>
        <v>1.4389245738551615</v>
      </c>
      <c r="L2183">
        <f t="shared" si="139"/>
        <v>0.968023624862688</v>
      </c>
    </row>
    <row r="2184" spans="1:12">
      <c r="A2184" t="s">
        <v>3966</v>
      </c>
      <c r="B2184" t="s">
        <v>79</v>
      </c>
      <c r="C2184" t="s">
        <v>80</v>
      </c>
      <c r="D2184">
        <v>4279071.5782174999</v>
      </c>
      <c r="E2184">
        <v>3754208.3153800005</v>
      </c>
      <c r="F2184">
        <v>7855279.8973325007</v>
      </c>
      <c r="G2184">
        <v>5909396.9990749992</v>
      </c>
      <c r="H2184">
        <v>3233177.9162674998</v>
      </c>
      <c r="I2184">
        <f t="shared" si="136"/>
        <v>0.87734178939438601</v>
      </c>
      <c r="J2184">
        <f t="shared" si="137"/>
        <v>1.8357439817832435</v>
      </c>
      <c r="K2184">
        <f t="shared" si="138"/>
        <v>1.3809998012551665</v>
      </c>
      <c r="L2184">
        <f t="shared" si="139"/>
        <v>0.75557930199763568</v>
      </c>
    </row>
    <row r="2185" spans="1:12">
      <c r="A2185" t="s">
        <v>3967</v>
      </c>
      <c r="B2185" t="s">
        <v>559</v>
      </c>
      <c r="C2185" t="s">
        <v>560</v>
      </c>
      <c r="D2185">
        <v>69452.874414999998</v>
      </c>
      <c r="E2185">
        <v>57985.442852500004</v>
      </c>
      <c r="F2185">
        <v>65819.550637499997</v>
      </c>
      <c r="G2185">
        <v>57565.245550000007</v>
      </c>
      <c r="H2185">
        <v>38555.40913</v>
      </c>
      <c r="I2185">
        <f t="shared" si="136"/>
        <v>0.83488902858103553</v>
      </c>
      <c r="J2185">
        <f t="shared" si="137"/>
        <v>0.94768648802366484</v>
      </c>
      <c r="K2185">
        <f t="shared" si="138"/>
        <v>0.82883892185702579</v>
      </c>
      <c r="L2185">
        <f t="shared" si="139"/>
        <v>0.5551305033053181</v>
      </c>
    </row>
    <row r="2186" spans="1:12">
      <c r="A2186" t="s">
        <v>3968</v>
      </c>
      <c r="B2186" t="s">
        <v>67</v>
      </c>
      <c r="C2186" t="s">
        <v>68</v>
      </c>
      <c r="D2186">
        <v>2021489.2889999999</v>
      </c>
      <c r="E2186">
        <v>1498316.3701499999</v>
      </c>
      <c r="F2186">
        <v>2826622.2702500001</v>
      </c>
      <c r="G2186">
        <v>2091343.0556000001</v>
      </c>
      <c r="H2186">
        <v>1011423.1761999999</v>
      </c>
      <c r="I2186">
        <f t="shared" si="136"/>
        <v>0.74119431564794203</v>
      </c>
      <c r="J2186">
        <f t="shared" si="137"/>
        <v>1.3982870379928094</v>
      </c>
      <c r="K2186">
        <f t="shared" si="138"/>
        <v>1.0345555957086252</v>
      </c>
      <c r="L2186">
        <f t="shared" si="139"/>
        <v>0.50033565931004043</v>
      </c>
    </row>
    <row r="2187" spans="1:12">
      <c r="A2187" t="s">
        <v>3969</v>
      </c>
      <c r="B2187" t="s">
        <v>1798</v>
      </c>
      <c r="C2187" t="s">
        <v>1799</v>
      </c>
      <c r="D2187">
        <v>1492199.8345999999</v>
      </c>
      <c r="E2187">
        <v>2127597.36815</v>
      </c>
      <c r="F2187">
        <v>1440777.8811749998</v>
      </c>
      <c r="G2187">
        <v>2268987.4775999999</v>
      </c>
      <c r="H2187">
        <v>1554416.6919249999</v>
      </c>
      <c r="I2187">
        <f t="shared" si="136"/>
        <v>1.4258126283202042</v>
      </c>
      <c r="J2187">
        <f t="shared" si="137"/>
        <v>0.96553949931325089</v>
      </c>
      <c r="K2187">
        <f t="shared" si="138"/>
        <v>1.5205654262843595</v>
      </c>
      <c r="L2187">
        <f t="shared" si="139"/>
        <v>1.0416947220354558</v>
      </c>
    </row>
    <row r="2188" spans="1:12">
      <c r="A2188" t="s">
        <v>3970</v>
      </c>
      <c r="B2188" t="s">
        <v>308</v>
      </c>
      <c r="C2188" t="s">
        <v>309</v>
      </c>
      <c r="D2188">
        <v>2402964.8022499997</v>
      </c>
      <c r="E2188">
        <v>2422117.3957500001</v>
      </c>
      <c r="F2188">
        <v>4188911.59925</v>
      </c>
      <c r="G2188">
        <v>3914739.26975</v>
      </c>
      <c r="H2188">
        <v>1954625.0522499999</v>
      </c>
      <c r="I2188">
        <f t="shared" si="136"/>
        <v>1.0079704011819346</v>
      </c>
      <c r="J2188">
        <f t="shared" si="137"/>
        <v>1.7432263657494032</v>
      </c>
      <c r="K2188">
        <f t="shared" si="138"/>
        <v>1.6291288437036033</v>
      </c>
      <c r="L2188">
        <f t="shared" si="139"/>
        <v>0.81342225671378965</v>
      </c>
    </row>
    <row r="2189" spans="1:12">
      <c r="A2189" t="s">
        <v>3971</v>
      </c>
      <c r="B2189" t="s">
        <v>1105</v>
      </c>
      <c r="C2189" t="s">
        <v>1106</v>
      </c>
      <c r="D2189">
        <v>1026649.735425</v>
      </c>
      <c r="E2189">
        <v>1164442.38775</v>
      </c>
      <c r="F2189">
        <v>635957.30522500002</v>
      </c>
      <c r="G2189">
        <v>1023158.227375</v>
      </c>
      <c r="H2189">
        <v>927005.88712500001</v>
      </c>
      <c r="I2189">
        <f t="shared" si="136"/>
        <v>1.134215835810797</v>
      </c>
      <c r="J2189">
        <f t="shared" si="137"/>
        <v>0.61944914928725336</v>
      </c>
      <c r="K2189">
        <f t="shared" si="138"/>
        <v>0.99659912438534393</v>
      </c>
      <c r="L2189">
        <f t="shared" si="139"/>
        <v>0.90294270298647605</v>
      </c>
    </row>
    <row r="2190" spans="1:12">
      <c r="A2190" t="s">
        <v>3972</v>
      </c>
      <c r="B2190" t="s">
        <v>79</v>
      </c>
      <c r="C2190" t="s">
        <v>80</v>
      </c>
      <c r="D2190">
        <v>339513.17081499996</v>
      </c>
      <c r="E2190">
        <v>339184.70806500001</v>
      </c>
      <c r="F2190">
        <v>533458.46207000001</v>
      </c>
      <c r="G2190">
        <v>347436.27320499998</v>
      </c>
      <c r="H2190">
        <v>342483.33058000001</v>
      </c>
      <c r="I2190">
        <f t="shared" si="136"/>
        <v>0.99903254784133566</v>
      </c>
      <c r="J2190">
        <f t="shared" si="137"/>
        <v>1.5712452650641953</v>
      </c>
      <c r="K2190">
        <f t="shared" si="138"/>
        <v>1.0233366569284503</v>
      </c>
      <c r="L2190">
        <f t="shared" si="139"/>
        <v>1.0087482902588734</v>
      </c>
    </row>
    <row r="2191" spans="1:12">
      <c r="A2191" t="s">
        <v>3973</v>
      </c>
      <c r="B2191" t="s">
        <v>748</v>
      </c>
      <c r="C2191" t="s">
        <v>749</v>
      </c>
      <c r="D2191">
        <v>9065.5227910000012</v>
      </c>
      <c r="E2191">
        <v>12299.381852250001</v>
      </c>
      <c r="F2191">
        <v>23357.593689999998</v>
      </c>
      <c r="G2191">
        <v>28975.499127499999</v>
      </c>
      <c r="H2191">
        <v>19397.126512499999</v>
      </c>
      <c r="I2191">
        <f t="shared" si="136"/>
        <v>1.3567206366146345</v>
      </c>
      <c r="J2191">
        <f t="shared" si="137"/>
        <v>2.5765302485576194</v>
      </c>
      <c r="K2191">
        <f t="shared" si="138"/>
        <v>3.1962303548854423</v>
      </c>
      <c r="L2191">
        <f t="shared" si="139"/>
        <v>2.1396588988510321</v>
      </c>
    </row>
    <row r="2192" spans="1:12">
      <c r="A2192" t="s">
        <v>3974</v>
      </c>
      <c r="B2192" t="s">
        <v>3975</v>
      </c>
      <c r="C2192" t="s">
        <v>3976</v>
      </c>
      <c r="D2192">
        <v>59021.606724999998</v>
      </c>
      <c r="E2192">
        <v>47029.5892675</v>
      </c>
      <c r="F2192">
        <v>42692.458680249998</v>
      </c>
      <c r="G2192">
        <v>56419.609862500001</v>
      </c>
      <c r="H2192">
        <v>64683.162599999996</v>
      </c>
      <c r="I2192">
        <f t="shared" si="136"/>
        <v>0.79681987456941772</v>
      </c>
      <c r="J2192">
        <f t="shared" si="137"/>
        <v>0.72333609756114281</v>
      </c>
      <c r="K2192">
        <f t="shared" si="138"/>
        <v>0.95591450306286119</v>
      </c>
      <c r="L2192">
        <f t="shared" si="139"/>
        <v>1.0959234454829219</v>
      </c>
    </row>
    <row r="2193" spans="1:12">
      <c r="A2193" t="s">
        <v>3977</v>
      </c>
      <c r="B2193" t="s">
        <v>1362</v>
      </c>
      <c r="C2193" t="s">
        <v>1363</v>
      </c>
      <c r="D2193">
        <v>341774.37312500004</v>
      </c>
      <c r="E2193">
        <v>262558.45045</v>
      </c>
      <c r="F2193">
        <v>381172.5785</v>
      </c>
      <c r="G2193">
        <v>406382.23607500002</v>
      </c>
      <c r="H2193">
        <v>209672.82455000002</v>
      </c>
      <c r="I2193">
        <f t="shared" si="136"/>
        <v>0.76822158446026112</v>
      </c>
      <c r="J2193">
        <f t="shared" si="137"/>
        <v>1.1152754813497692</v>
      </c>
      <c r="K2193">
        <f t="shared" si="138"/>
        <v>1.1890365926481281</v>
      </c>
      <c r="L2193">
        <f t="shared" si="139"/>
        <v>0.61348316619781962</v>
      </c>
    </row>
    <row r="2194" spans="1:12">
      <c r="A2194" t="s">
        <v>3978</v>
      </c>
      <c r="B2194" t="s">
        <v>3083</v>
      </c>
      <c r="C2194" t="s">
        <v>3084</v>
      </c>
      <c r="D2194">
        <v>45684.921975000005</v>
      </c>
      <c r="E2194">
        <v>65072.509007500004</v>
      </c>
      <c r="F2194">
        <v>36938.372669999997</v>
      </c>
      <c r="G2194">
        <v>24705.815457500001</v>
      </c>
      <c r="H2194">
        <v>19419.259647499999</v>
      </c>
      <c r="I2194">
        <f t="shared" si="136"/>
        <v>1.4243760565709054</v>
      </c>
      <c r="J2194">
        <f t="shared" si="137"/>
        <v>0.80854625712644645</v>
      </c>
      <c r="K2194">
        <f t="shared" si="138"/>
        <v>0.54078707786826641</v>
      </c>
      <c r="L2194">
        <f t="shared" si="139"/>
        <v>0.42506934034224092</v>
      </c>
    </row>
    <row r="2195" spans="1:12">
      <c r="A2195" t="s">
        <v>3979</v>
      </c>
      <c r="B2195" t="s">
        <v>2424</v>
      </c>
      <c r="C2195" t="s">
        <v>2425</v>
      </c>
      <c r="D2195">
        <v>58845.216185000005</v>
      </c>
      <c r="E2195">
        <v>53907.353044999996</v>
      </c>
      <c r="F2195">
        <v>36313.433174999998</v>
      </c>
      <c r="G2195">
        <v>45964.058004999999</v>
      </c>
      <c r="H2195">
        <v>29237.850404999997</v>
      </c>
      <c r="I2195">
        <f t="shared" si="136"/>
        <v>0.91608726316042155</v>
      </c>
      <c r="J2195">
        <f t="shared" si="137"/>
        <v>0.6171008542280878</v>
      </c>
      <c r="K2195">
        <f t="shared" si="138"/>
        <v>0.78110101355556771</v>
      </c>
      <c r="L2195">
        <f t="shared" si="139"/>
        <v>0.49686027685038736</v>
      </c>
    </row>
    <row r="2196" spans="1:12">
      <c r="A2196" t="s">
        <v>3980</v>
      </c>
      <c r="B2196" t="s">
        <v>3981</v>
      </c>
      <c r="C2196" t="s">
        <v>3982</v>
      </c>
      <c r="D2196">
        <v>35925.981475000001</v>
      </c>
      <c r="E2196">
        <v>31090.813445000003</v>
      </c>
      <c r="F2196">
        <v>30636.814879999998</v>
      </c>
      <c r="G2196">
        <v>22403.916795000001</v>
      </c>
      <c r="H2196">
        <v>12894.860834999999</v>
      </c>
      <c r="I2196">
        <f t="shared" si="136"/>
        <v>0.86541305674934255</v>
      </c>
      <c r="J2196">
        <f t="shared" si="137"/>
        <v>0.85277600283013555</v>
      </c>
      <c r="K2196">
        <f t="shared" si="138"/>
        <v>0.62361321459207264</v>
      </c>
      <c r="L2196">
        <f t="shared" si="139"/>
        <v>0.35892856104636178</v>
      </c>
    </row>
    <row r="2197" spans="1:12">
      <c r="A2197" t="s">
        <v>3983</v>
      </c>
      <c r="B2197" t="s">
        <v>46</v>
      </c>
      <c r="C2197" t="s">
        <v>47</v>
      </c>
      <c r="D2197">
        <v>95605.403347499989</v>
      </c>
      <c r="E2197">
        <v>74391.366897500004</v>
      </c>
      <c r="F2197">
        <v>142822.70507500001</v>
      </c>
      <c r="G2197">
        <v>95180.195619999999</v>
      </c>
      <c r="H2197">
        <v>86828.028772499994</v>
      </c>
      <c r="I2197">
        <f t="shared" si="136"/>
        <v>0.77810839442941682</v>
      </c>
      <c r="J2197">
        <f t="shared" si="137"/>
        <v>1.4938769156788951</v>
      </c>
      <c r="K2197">
        <f t="shared" si="138"/>
        <v>0.99555247179958573</v>
      </c>
      <c r="L2197">
        <f t="shared" si="139"/>
        <v>0.90819164746267955</v>
      </c>
    </row>
    <row r="2198" spans="1:12">
      <c r="A2198" t="s">
        <v>3984</v>
      </c>
      <c r="B2198" t="s">
        <v>748</v>
      </c>
      <c r="C2198" t="s">
        <v>749</v>
      </c>
      <c r="D2198">
        <v>121573.72185</v>
      </c>
      <c r="E2198">
        <v>129832.23079999999</v>
      </c>
      <c r="F2198">
        <v>266986.49689999997</v>
      </c>
      <c r="G2198">
        <v>194316.48359999998</v>
      </c>
      <c r="H2198">
        <v>197029.9461</v>
      </c>
      <c r="I2198">
        <f t="shared" si="136"/>
        <v>1.0679300495561821</v>
      </c>
      <c r="J2198">
        <f t="shared" si="137"/>
        <v>2.1960872204719788</v>
      </c>
      <c r="K2198">
        <f t="shared" si="138"/>
        <v>1.5983428050327471</v>
      </c>
      <c r="L2198">
        <f t="shared" si="139"/>
        <v>1.6206622870615028</v>
      </c>
    </row>
    <row r="2199" spans="1:12">
      <c r="A2199" t="s">
        <v>3985</v>
      </c>
      <c r="B2199" t="s">
        <v>1264</v>
      </c>
      <c r="C2199" t="s">
        <v>1265</v>
      </c>
      <c r="D2199">
        <v>904740.58510000003</v>
      </c>
      <c r="E2199">
        <v>720183.84980000008</v>
      </c>
      <c r="F2199">
        <v>621594.54877500003</v>
      </c>
      <c r="G2199">
        <v>982422.36945</v>
      </c>
      <c r="H2199">
        <v>566782.01642500004</v>
      </c>
      <c r="I2199">
        <f t="shared" si="136"/>
        <v>0.79601143317827272</v>
      </c>
      <c r="J2199">
        <f t="shared" si="137"/>
        <v>0.68704174324875222</v>
      </c>
      <c r="K2199">
        <f t="shared" si="138"/>
        <v>1.0858608374923446</v>
      </c>
      <c r="L2199">
        <f t="shared" si="139"/>
        <v>0.6264580430669574</v>
      </c>
    </row>
    <row r="2200" spans="1:12">
      <c r="A2200" t="s">
        <v>3986</v>
      </c>
      <c r="B2200" t="s">
        <v>1783</v>
      </c>
      <c r="C2200" t="s">
        <v>1784</v>
      </c>
      <c r="D2200">
        <v>139328.927325</v>
      </c>
      <c r="E2200">
        <v>91041.04210749999</v>
      </c>
      <c r="F2200">
        <v>189583.81192499999</v>
      </c>
      <c r="G2200">
        <v>92140.814482499991</v>
      </c>
      <c r="H2200">
        <v>136439.93735000002</v>
      </c>
      <c r="I2200">
        <f t="shared" si="136"/>
        <v>0.65342527108628901</v>
      </c>
      <c r="J2200">
        <f t="shared" si="137"/>
        <v>1.3606923957921169</v>
      </c>
      <c r="K2200">
        <f t="shared" si="138"/>
        <v>0.66131862386029461</v>
      </c>
      <c r="L2200">
        <f t="shared" si="139"/>
        <v>0.97926496650432759</v>
      </c>
    </row>
    <row r="2201" spans="1:12">
      <c r="A2201" t="s">
        <v>3987</v>
      </c>
      <c r="B2201" t="s">
        <v>868</v>
      </c>
      <c r="C2201" t="s">
        <v>869</v>
      </c>
      <c r="D2201">
        <v>33795.188847500001</v>
      </c>
      <c r="E2201">
        <v>51145.924085000006</v>
      </c>
      <c r="F2201">
        <v>46280.854072500006</v>
      </c>
      <c r="G2201">
        <v>33551.362250000006</v>
      </c>
      <c r="H2201">
        <v>28028.143185000001</v>
      </c>
      <c r="I2201">
        <f t="shared" si="136"/>
        <v>1.5134084415327516</v>
      </c>
      <c r="J2201">
        <f t="shared" si="137"/>
        <v>1.3694509677499149</v>
      </c>
      <c r="K2201">
        <f t="shared" si="138"/>
        <v>0.9927851683681882</v>
      </c>
      <c r="L2201">
        <f t="shared" si="139"/>
        <v>0.82935305707200935</v>
      </c>
    </row>
    <row r="2202" spans="1:12">
      <c r="A2202" t="s">
        <v>3988</v>
      </c>
      <c r="B2202" t="s">
        <v>954</v>
      </c>
      <c r="C2202" t="s">
        <v>955</v>
      </c>
      <c r="D2202">
        <v>91168.347117500001</v>
      </c>
      <c r="E2202">
        <v>115407.79399999999</v>
      </c>
      <c r="F2202">
        <v>86525.984704999995</v>
      </c>
      <c r="G2202">
        <v>99682.765075000003</v>
      </c>
      <c r="H2202">
        <v>82062.319777500001</v>
      </c>
      <c r="I2202">
        <f t="shared" si="136"/>
        <v>1.2658756865610341</v>
      </c>
      <c r="J2202">
        <f t="shared" si="137"/>
        <v>0.94907923024515495</v>
      </c>
      <c r="K2202">
        <f t="shared" si="138"/>
        <v>1.0933922597776882</v>
      </c>
      <c r="L2202">
        <f t="shared" si="139"/>
        <v>0.90011854302607974</v>
      </c>
    </row>
    <row r="2203" spans="1:12">
      <c r="A2203" t="s">
        <v>3989</v>
      </c>
      <c r="B2203" t="s">
        <v>216</v>
      </c>
      <c r="C2203" t="s">
        <v>217</v>
      </c>
      <c r="D2203">
        <v>269686.46872499998</v>
      </c>
      <c r="E2203">
        <v>217095.08030000003</v>
      </c>
      <c r="F2203">
        <v>251882.03187500002</v>
      </c>
      <c r="G2203">
        <v>123004.474475</v>
      </c>
      <c r="H2203">
        <v>165582.23535</v>
      </c>
      <c r="I2203">
        <f t="shared" si="136"/>
        <v>0.80499062977227998</v>
      </c>
      <c r="J2203">
        <f t="shared" si="137"/>
        <v>0.93398097822937054</v>
      </c>
      <c r="K2203">
        <f t="shared" si="138"/>
        <v>0.45610176534451191</v>
      </c>
      <c r="L2203">
        <f t="shared" si="139"/>
        <v>0.61398050904379875</v>
      </c>
    </row>
    <row r="2204" spans="1:12">
      <c r="A2204" t="s">
        <v>3990</v>
      </c>
      <c r="B2204" t="s">
        <v>244</v>
      </c>
      <c r="C2204" t="s">
        <v>245</v>
      </c>
      <c r="D2204">
        <v>226364.0871</v>
      </c>
      <c r="E2204">
        <v>238280.27970000001</v>
      </c>
      <c r="F2204">
        <v>254946.20292499999</v>
      </c>
      <c r="G2204">
        <v>206469.284725</v>
      </c>
      <c r="H2204">
        <v>177181.68572499999</v>
      </c>
      <c r="I2204">
        <f t="shared" si="136"/>
        <v>1.0526417098783689</v>
      </c>
      <c r="J2204">
        <f t="shared" si="137"/>
        <v>1.1262661237088081</v>
      </c>
      <c r="K2204">
        <f t="shared" si="138"/>
        <v>0.91211148981326196</v>
      </c>
      <c r="L2204">
        <f t="shared" si="139"/>
        <v>0.78272877997085777</v>
      </c>
    </row>
    <row r="2205" spans="1:12">
      <c r="A2205" t="s">
        <v>3991</v>
      </c>
      <c r="B2205" t="s">
        <v>649</v>
      </c>
      <c r="C2205" t="s">
        <v>650</v>
      </c>
      <c r="D2205">
        <v>134098.6219</v>
      </c>
      <c r="E2205">
        <v>108753.59762499999</v>
      </c>
      <c r="F2205">
        <v>94020.174985000005</v>
      </c>
      <c r="G2205">
        <v>130691.993625</v>
      </c>
      <c r="H2205">
        <v>99397.247542500001</v>
      </c>
      <c r="I2205">
        <f t="shared" si="136"/>
        <v>0.8109971309481443</v>
      </c>
      <c r="J2205">
        <f t="shared" si="137"/>
        <v>0.70112707836112376</v>
      </c>
      <c r="K2205">
        <f t="shared" si="138"/>
        <v>0.97459609780672929</v>
      </c>
      <c r="L2205">
        <f t="shared" si="139"/>
        <v>0.74122497408379406</v>
      </c>
    </row>
    <row r="2206" spans="1:12">
      <c r="A2206" t="s">
        <v>3992</v>
      </c>
      <c r="B2206" t="s">
        <v>1253</v>
      </c>
      <c r="C2206" t="s">
        <v>1254</v>
      </c>
      <c r="D2206">
        <v>1213965.8776750001</v>
      </c>
      <c r="E2206">
        <v>814747.51196499995</v>
      </c>
      <c r="F2206">
        <v>818766.58221250004</v>
      </c>
      <c r="G2206">
        <v>943497.82205999992</v>
      </c>
      <c r="H2206">
        <v>688163.79587499995</v>
      </c>
      <c r="I2206">
        <f t="shared" si="136"/>
        <v>0.67114531548894329</v>
      </c>
      <c r="J2206">
        <f t="shared" si="137"/>
        <v>0.67445601006562905</v>
      </c>
      <c r="K2206">
        <f t="shared" si="138"/>
        <v>0.77720291765283933</v>
      </c>
      <c r="L2206">
        <f t="shared" si="139"/>
        <v>0.56687243729863179</v>
      </c>
    </row>
    <row r="2207" spans="1:12">
      <c r="A2207" t="s">
        <v>3993</v>
      </c>
      <c r="B2207" t="s">
        <v>3577</v>
      </c>
      <c r="C2207" t="s">
        <v>3578</v>
      </c>
      <c r="D2207">
        <v>45224.662142500005</v>
      </c>
      <c r="E2207">
        <v>40950.344592499998</v>
      </c>
      <c r="F2207">
        <v>73672.118445</v>
      </c>
      <c r="G2207">
        <v>50116.382502499997</v>
      </c>
      <c r="H2207">
        <v>60500.411190000006</v>
      </c>
      <c r="I2207">
        <f t="shared" si="136"/>
        <v>0.90548702085309318</v>
      </c>
      <c r="J2207">
        <f t="shared" si="137"/>
        <v>1.6290252918388619</v>
      </c>
      <c r="K2207">
        <f t="shared" si="138"/>
        <v>1.1081648845620227</v>
      </c>
      <c r="L2207">
        <f t="shared" si="139"/>
        <v>1.3377747521776304</v>
      </c>
    </row>
    <row r="2208" spans="1:12">
      <c r="A2208" t="s">
        <v>3994</v>
      </c>
      <c r="B2208" t="s">
        <v>405</v>
      </c>
      <c r="C2208" t="s">
        <v>406</v>
      </c>
      <c r="D2208">
        <v>173255.16772500001</v>
      </c>
      <c r="E2208">
        <v>160659.39364999998</v>
      </c>
      <c r="F2208">
        <v>187786.575725</v>
      </c>
      <c r="G2208">
        <v>245452.64147500001</v>
      </c>
      <c r="H2208">
        <v>133349.440875</v>
      </c>
      <c r="I2208">
        <f t="shared" si="136"/>
        <v>0.92729928786313187</v>
      </c>
      <c r="J2208">
        <f t="shared" si="137"/>
        <v>1.0838728690798132</v>
      </c>
      <c r="K2208">
        <f t="shared" si="138"/>
        <v>1.4167118054717753</v>
      </c>
      <c r="L2208">
        <f t="shared" si="139"/>
        <v>0.76967078457745897</v>
      </c>
    </row>
    <row r="2209" spans="1:12">
      <c r="A2209" t="s">
        <v>3995</v>
      </c>
      <c r="B2209" t="s">
        <v>845</v>
      </c>
      <c r="C2209" t="s">
        <v>846</v>
      </c>
      <c r="D2209">
        <v>314313.20114999998</v>
      </c>
      <c r="E2209">
        <v>271549.23462499998</v>
      </c>
      <c r="F2209">
        <v>375805.407175</v>
      </c>
      <c r="G2209">
        <v>302021.25632499997</v>
      </c>
      <c r="H2209">
        <v>246064.17395000003</v>
      </c>
      <c r="I2209">
        <f t="shared" si="136"/>
        <v>0.86394473293346752</v>
      </c>
      <c r="J2209">
        <f t="shared" si="137"/>
        <v>1.1956399088552887</v>
      </c>
      <c r="K2209">
        <f t="shared" si="138"/>
        <v>0.96089268672131301</v>
      </c>
      <c r="L2209">
        <f t="shared" si="139"/>
        <v>0.78286299477625376</v>
      </c>
    </row>
    <row r="2210" spans="1:12">
      <c r="A2210" t="s">
        <v>3996</v>
      </c>
      <c r="B2210" t="s">
        <v>3997</v>
      </c>
      <c r="C2210" t="s">
        <v>3998</v>
      </c>
      <c r="D2210">
        <v>78680.974822500008</v>
      </c>
      <c r="E2210">
        <v>91181.412520000013</v>
      </c>
      <c r="F2210">
        <v>73204.795800000007</v>
      </c>
      <c r="G2210">
        <v>235147.79884999999</v>
      </c>
      <c r="H2210">
        <v>84492.63222</v>
      </c>
      <c r="I2210">
        <f t="shared" si="136"/>
        <v>1.1588749723259062</v>
      </c>
      <c r="J2210">
        <f t="shared" si="137"/>
        <v>0.93040021384008065</v>
      </c>
      <c r="K2210">
        <f t="shared" si="138"/>
        <v>2.9886233537456879</v>
      </c>
      <c r="L2210">
        <f t="shared" si="139"/>
        <v>1.073863566263773</v>
      </c>
    </row>
    <row r="2211" spans="1:12">
      <c r="A2211" t="s">
        <v>3999</v>
      </c>
      <c r="B2211" t="s">
        <v>134</v>
      </c>
      <c r="C2211" t="s">
        <v>135</v>
      </c>
      <c r="D2211">
        <v>7630319.4340000004</v>
      </c>
      <c r="E2211">
        <v>7268028.2392500006</v>
      </c>
      <c r="F2211">
        <v>8659256.0852499995</v>
      </c>
      <c r="G2211">
        <v>9150722.2754999995</v>
      </c>
      <c r="H2211">
        <v>6531202.0577499997</v>
      </c>
      <c r="I2211">
        <f t="shared" si="136"/>
        <v>0.95251952452532151</v>
      </c>
      <c r="J2211">
        <f t="shared" si="137"/>
        <v>1.134848437231232</v>
      </c>
      <c r="K2211">
        <f t="shared" si="138"/>
        <v>1.199258085411893</v>
      </c>
      <c r="L2211">
        <f t="shared" si="139"/>
        <v>0.85595394979764083</v>
      </c>
    </row>
    <row r="2212" spans="1:12">
      <c r="A2212" t="s">
        <v>4000</v>
      </c>
      <c r="B2212" t="s">
        <v>2544</v>
      </c>
      <c r="C2212" t="s">
        <v>2545</v>
      </c>
      <c r="D2212">
        <v>40409.683112499995</v>
      </c>
      <c r="E2212">
        <v>81941.555567499992</v>
      </c>
      <c r="F2212">
        <v>104179.01450750002</v>
      </c>
      <c r="G2212">
        <v>82568.448262499995</v>
      </c>
      <c r="H2212">
        <v>51368.3361</v>
      </c>
      <c r="I2212">
        <f t="shared" si="136"/>
        <v>2.0277703079080291</v>
      </c>
      <c r="J2212">
        <f t="shared" si="137"/>
        <v>2.5780705633713357</v>
      </c>
      <c r="K2212">
        <f t="shared" si="138"/>
        <v>2.0432837355499816</v>
      </c>
      <c r="L2212">
        <f t="shared" si="139"/>
        <v>1.2711887880187347</v>
      </c>
    </row>
    <row r="2213" spans="1:12">
      <c r="A2213" t="s">
        <v>4001</v>
      </c>
      <c r="B2213" t="s">
        <v>577</v>
      </c>
      <c r="C2213" t="s">
        <v>578</v>
      </c>
      <c r="D2213">
        <v>33647.634007499997</v>
      </c>
      <c r="E2213">
        <v>30253.622147499998</v>
      </c>
      <c r="F2213">
        <v>28646.734552500002</v>
      </c>
      <c r="G2213">
        <v>27240.687865</v>
      </c>
      <c r="H2213">
        <v>30532.112519999999</v>
      </c>
      <c r="I2213">
        <f t="shared" si="136"/>
        <v>0.89913074246933733</v>
      </c>
      <c r="J2213">
        <f t="shared" si="137"/>
        <v>0.85137441004365111</v>
      </c>
      <c r="K2213">
        <f t="shared" si="138"/>
        <v>0.80958702353122658</v>
      </c>
      <c r="L2213">
        <f t="shared" si="139"/>
        <v>0.90740741275283865</v>
      </c>
    </row>
    <row r="2214" spans="1:12">
      <c r="A2214" t="s">
        <v>4002</v>
      </c>
      <c r="B2214" t="s">
        <v>4003</v>
      </c>
      <c r="C2214" t="s">
        <v>4004</v>
      </c>
      <c r="D2214">
        <v>198220.87875000003</v>
      </c>
      <c r="E2214">
        <v>136941.72057499998</v>
      </c>
      <c r="F2214">
        <v>115660.2751</v>
      </c>
      <c r="G2214">
        <v>118602.41004999999</v>
      </c>
      <c r="H2214">
        <v>113295.75417500001</v>
      </c>
      <c r="I2214">
        <f t="shared" si="136"/>
        <v>0.69085416954342893</v>
      </c>
      <c r="J2214">
        <f t="shared" si="137"/>
        <v>0.58349188959994958</v>
      </c>
      <c r="K2214">
        <f t="shared" si="138"/>
        <v>0.59833459925068555</v>
      </c>
      <c r="L2214">
        <f t="shared" si="139"/>
        <v>0.57156317179831895</v>
      </c>
    </row>
    <row r="2215" spans="1:12">
      <c r="A2215" t="s">
        <v>4005</v>
      </c>
      <c r="B2215" t="s">
        <v>244</v>
      </c>
      <c r="C2215" t="s">
        <v>245</v>
      </c>
      <c r="D2215">
        <v>625852.15924499999</v>
      </c>
      <c r="E2215">
        <v>701492.37195000006</v>
      </c>
      <c r="F2215">
        <v>512626.19075000001</v>
      </c>
      <c r="G2215">
        <v>764870.86597499996</v>
      </c>
      <c r="H2215">
        <v>536183.38769999996</v>
      </c>
      <c r="I2215">
        <f t="shared" si="136"/>
        <v>1.1208595537902259</v>
      </c>
      <c r="J2215">
        <f t="shared" si="137"/>
        <v>0.81908511966853204</v>
      </c>
      <c r="K2215">
        <f t="shared" si="138"/>
        <v>1.2221270705492266</v>
      </c>
      <c r="L2215">
        <f t="shared" si="139"/>
        <v>0.8567253140850829</v>
      </c>
    </row>
    <row r="2216" spans="1:12">
      <c r="A2216" t="s">
        <v>4006</v>
      </c>
      <c r="B2216" t="s">
        <v>2849</v>
      </c>
      <c r="C2216" t="s">
        <v>2850</v>
      </c>
      <c r="D2216">
        <v>118336.702475</v>
      </c>
      <c r="E2216">
        <v>159740.83622500001</v>
      </c>
      <c r="F2216">
        <v>176109.79140000002</v>
      </c>
      <c r="G2216">
        <v>195261.16999999998</v>
      </c>
      <c r="H2216">
        <v>136145.07725000003</v>
      </c>
      <c r="I2216">
        <f t="shared" si="136"/>
        <v>1.3498841262603807</v>
      </c>
      <c r="J2216">
        <f t="shared" si="137"/>
        <v>1.4882093865781434</v>
      </c>
      <c r="K2216">
        <f t="shared" si="138"/>
        <v>1.6500474148436846</v>
      </c>
      <c r="L2216">
        <f t="shared" si="139"/>
        <v>1.1504890232915039</v>
      </c>
    </row>
    <row r="2217" spans="1:12">
      <c r="A2217" t="s">
        <v>4007</v>
      </c>
      <c r="B2217" t="s">
        <v>4008</v>
      </c>
      <c r="C2217" t="s">
        <v>4009</v>
      </c>
      <c r="D2217">
        <v>61636.073247499997</v>
      </c>
      <c r="E2217">
        <v>40747.423370000004</v>
      </c>
      <c r="F2217">
        <v>44039.855497500001</v>
      </c>
      <c r="G2217">
        <v>41829.35626</v>
      </c>
      <c r="H2217">
        <v>27275.059477499999</v>
      </c>
      <c r="I2217">
        <f t="shared" si="136"/>
        <v>0.66109700412579009</v>
      </c>
      <c r="J2217">
        <f t="shared" si="137"/>
        <v>0.71451429620861329</v>
      </c>
      <c r="K2217">
        <f t="shared" si="138"/>
        <v>0.67865057029239984</v>
      </c>
      <c r="L2217">
        <f t="shared" si="139"/>
        <v>0.44251779908134065</v>
      </c>
    </row>
    <row r="2218" spans="1:12">
      <c r="A2218" t="s">
        <v>4010</v>
      </c>
      <c r="B2218" t="s">
        <v>86</v>
      </c>
      <c r="C2218" t="s">
        <v>87</v>
      </c>
      <c r="D2218">
        <v>112378.673175</v>
      </c>
      <c r="E2218">
        <v>95574.700624999998</v>
      </c>
      <c r="F2218">
        <v>99681.612897499988</v>
      </c>
      <c r="G2218">
        <v>101437.1956275</v>
      </c>
      <c r="H2218">
        <v>105658.330575</v>
      </c>
      <c r="I2218">
        <f t="shared" si="136"/>
        <v>0.85047009298790821</v>
      </c>
      <c r="J2218">
        <f t="shared" si="137"/>
        <v>0.88701539252267458</v>
      </c>
      <c r="K2218">
        <f t="shared" si="138"/>
        <v>0.90263742008715875</v>
      </c>
      <c r="L2218">
        <f t="shared" si="139"/>
        <v>0.94019912844552944</v>
      </c>
    </row>
    <row r="2219" spans="1:12">
      <c r="A2219" t="s">
        <v>4011</v>
      </c>
      <c r="B2219" t="s">
        <v>1455</v>
      </c>
      <c r="C2219" t="s">
        <v>1456</v>
      </c>
      <c r="D2219">
        <v>53681.301622500003</v>
      </c>
      <c r="E2219">
        <v>47882.179877499999</v>
      </c>
      <c r="F2219">
        <v>55995.574345000001</v>
      </c>
      <c r="G2219">
        <v>37278.177455000005</v>
      </c>
      <c r="H2219">
        <v>42667.801367499997</v>
      </c>
      <c r="I2219">
        <f t="shared" si="136"/>
        <v>0.89197129038001277</v>
      </c>
      <c r="J2219">
        <f t="shared" si="137"/>
        <v>1.0431113377014314</v>
      </c>
      <c r="K2219">
        <f t="shared" si="138"/>
        <v>0.69443505146632312</v>
      </c>
      <c r="L2219">
        <f t="shared" si="139"/>
        <v>0.79483544694110386</v>
      </c>
    </row>
    <row r="2220" spans="1:12">
      <c r="A2220" t="s">
        <v>4012</v>
      </c>
      <c r="B2220" t="s">
        <v>800</v>
      </c>
      <c r="C2220" t="s">
        <v>801</v>
      </c>
      <c r="D2220">
        <v>546249.56475000002</v>
      </c>
      <c r="E2220">
        <v>437361.94927500002</v>
      </c>
      <c r="F2220">
        <v>400241.295125</v>
      </c>
      <c r="G2220">
        <v>413946.40214999998</v>
      </c>
      <c r="H2220">
        <v>296724.18542499997</v>
      </c>
      <c r="I2220">
        <f t="shared" si="136"/>
        <v>0.80066324533396349</v>
      </c>
      <c r="J2220">
        <f t="shared" si="137"/>
        <v>0.73270776024906659</v>
      </c>
      <c r="K2220">
        <f t="shared" si="138"/>
        <v>0.75779722101828906</v>
      </c>
      <c r="L2220">
        <f t="shared" si="139"/>
        <v>0.54320260293626155</v>
      </c>
    </row>
    <row r="2221" spans="1:12">
      <c r="A2221" t="s">
        <v>4013</v>
      </c>
      <c r="B2221" t="s">
        <v>4014</v>
      </c>
      <c r="C2221" t="s">
        <v>4015</v>
      </c>
      <c r="D2221">
        <v>64131.6204325</v>
      </c>
      <c r="E2221">
        <v>426842.31019999995</v>
      </c>
      <c r="F2221">
        <v>147907.50929999998</v>
      </c>
      <c r="G2221">
        <v>174759.79564999999</v>
      </c>
      <c r="H2221">
        <v>54915.513509999997</v>
      </c>
      <c r="I2221">
        <f t="shared" si="136"/>
        <v>6.6557231412741436</v>
      </c>
      <c r="J2221">
        <f t="shared" si="137"/>
        <v>2.3063117429829489</v>
      </c>
      <c r="K2221">
        <f t="shared" si="138"/>
        <v>2.7250176195678493</v>
      </c>
      <c r="L2221">
        <f t="shared" si="139"/>
        <v>0.85629387094311504</v>
      </c>
    </row>
    <row r="2222" spans="1:12">
      <c r="A2222" t="s">
        <v>4016</v>
      </c>
      <c r="B2222" t="s">
        <v>4003</v>
      </c>
      <c r="C2222" t="s">
        <v>4004</v>
      </c>
      <c r="D2222">
        <v>267072.85407500004</v>
      </c>
      <c r="E2222">
        <v>198156.44117499999</v>
      </c>
      <c r="F2222">
        <v>184188.23532499999</v>
      </c>
      <c r="G2222">
        <v>184820.149875</v>
      </c>
      <c r="H2222">
        <v>168091.354525</v>
      </c>
      <c r="I2222">
        <f t="shared" si="136"/>
        <v>0.74195650419549275</v>
      </c>
      <c r="J2222">
        <f t="shared" si="137"/>
        <v>0.68965539744925108</v>
      </c>
      <c r="K2222">
        <f t="shared" si="138"/>
        <v>0.69202147299889327</v>
      </c>
      <c r="L2222">
        <f t="shared" si="139"/>
        <v>0.62938390016154988</v>
      </c>
    </row>
    <row r="2223" spans="1:12">
      <c r="A2223" t="s">
        <v>4017</v>
      </c>
      <c r="B2223" t="s">
        <v>852</v>
      </c>
      <c r="C2223" t="s">
        <v>853</v>
      </c>
      <c r="D2223">
        <v>153019.48777499999</v>
      </c>
      <c r="E2223">
        <v>114384.61499500001</v>
      </c>
      <c r="F2223">
        <v>138163.74124999999</v>
      </c>
      <c r="G2223">
        <v>114519.96865000001</v>
      </c>
      <c r="H2223">
        <v>102254.28498500001</v>
      </c>
      <c r="I2223">
        <f t="shared" si="136"/>
        <v>0.74751665071047202</v>
      </c>
      <c r="J2223">
        <f t="shared" si="137"/>
        <v>0.90291598317958099</v>
      </c>
      <c r="K2223">
        <f t="shared" si="138"/>
        <v>0.74840120245592701</v>
      </c>
      <c r="L2223">
        <f t="shared" si="139"/>
        <v>0.6682435451316816</v>
      </c>
    </row>
    <row r="2224" spans="1:12">
      <c r="A2224" t="s">
        <v>4018</v>
      </c>
      <c r="B2224" t="s">
        <v>3161</v>
      </c>
      <c r="C2224" t="s">
        <v>3162</v>
      </c>
      <c r="D2224">
        <v>144598.90484999999</v>
      </c>
      <c r="E2224">
        <v>102971.49924</v>
      </c>
      <c r="F2224">
        <v>89945.966914999997</v>
      </c>
      <c r="G2224">
        <v>83240.308155000006</v>
      </c>
      <c r="H2224">
        <v>84885.792797500006</v>
      </c>
      <c r="I2224">
        <f t="shared" si="136"/>
        <v>0.71211811283645421</v>
      </c>
      <c r="J2224">
        <f t="shared" si="137"/>
        <v>0.62203767731370896</v>
      </c>
      <c r="K2224">
        <f t="shared" si="138"/>
        <v>0.5756634757458885</v>
      </c>
      <c r="L2224">
        <f t="shared" si="139"/>
        <v>0.5870431237743915</v>
      </c>
    </row>
    <row r="2225" spans="1:12">
      <c r="A2225" t="s">
        <v>4019</v>
      </c>
      <c r="B2225" t="s">
        <v>4020</v>
      </c>
      <c r="C2225" t="s">
        <v>4021</v>
      </c>
      <c r="D2225">
        <v>150788.794975</v>
      </c>
      <c r="E2225">
        <v>118807.29722500002</v>
      </c>
      <c r="F2225">
        <v>140298.01955</v>
      </c>
      <c r="G2225">
        <v>180887.8633</v>
      </c>
      <c r="H2225">
        <v>104350.74970750001</v>
      </c>
      <c r="I2225">
        <f t="shared" si="136"/>
        <v>0.78790534299778481</v>
      </c>
      <c r="J2225">
        <f t="shared" si="137"/>
        <v>0.93042735418941891</v>
      </c>
      <c r="K2225">
        <f t="shared" si="138"/>
        <v>1.1996107756547181</v>
      </c>
      <c r="L2225">
        <f t="shared" si="139"/>
        <v>0.69203251955691292</v>
      </c>
    </row>
    <row r="2226" spans="1:12">
      <c r="A2226" t="s">
        <v>4022</v>
      </c>
      <c r="B2226" t="s">
        <v>4023</v>
      </c>
      <c r="C2226" t="s">
        <v>4024</v>
      </c>
      <c r="D2226">
        <v>74318.920787499999</v>
      </c>
      <c r="E2226">
        <v>89225.302532500005</v>
      </c>
      <c r="F2226">
        <v>223624.48943250004</v>
      </c>
      <c r="G2226">
        <v>148421.6499125</v>
      </c>
      <c r="H2226">
        <v>68895.423357499996</v>
      </c>
      <c r="I2226">
        <f t="shared" si="136"/>
        <v>1.2005731728481608</v>
      </c>
      <c r="J2226">
        <f t="shared" si="137"/>
        <v>3.0089846174153858</v>
      </c>
      <c r="K2226">
        <f t="shared" si="138"/>
        <v>1.9970910279615315</v>
      </c>
      <c r="L2226">
        <f t="shared" si="139"/>
        <v>0.92702400179481348</v>
      </c>
    </row>
    <row r="2227" spans="1:12">
      <c r="A2227" t="s">
        <v>4025</v>
      </c>
      <c r="B2227" t="s">
        <v>244</v>
      </c>
      <c r="C2227" t="s">
        <v>245</v>
      </c>
      <c r="D2227">
        <v>164407.92102499999</v>
      </c>
      <c r="E2227">
        <v>129525.49295</v>
      </c>
      <c r="F2227">
        <v>140437.774225</v>
      </c>
      <c r="G2227">
        <v>134878.24397499999</v>
      </c>
      <c r="H2227">
        <v>141784.624125</v>
      </c>
      <c r="I2227">
        <f t="shared" si="136"/>
        <v>0.78783000321684171</v>
      </c>
      <c r="J2227">
        <f t="shared" si="137"/>
        <v>0.85420321204380978</v>
      </c>
      <c r="K2227">
        <f t="shared" si="138"/>
        <v>0.82038774734272268</v>
      </c>
      <c r="L2227">
        <f t="shared" si="139"/>
        <v>0.86239533497561915</v>
      </c>
    </row>
    <row r="2228" spans="1:12">
      <c r="A2228" t="s">
        <v>4026</v>
      </c>
      <c r="B2228" t="s">
        <v>1772</v>
      </c>
      <c r="C2228" t="s">
        <v>1773</v>
      </c>
      <c r="D2228">
        <v>4286006.8260000004</v>
      </c>
      <c r="E2228">
        <v>1345097.0287500001</v>
      </c>
      <c r="F2228">
        <v>499295.26150000002</v>
      </c>
      <c r="G2228">
        <v>1080227.33525</v>
      </c>
      <c r="H2228">
        <v>1360964.4962500001</v>
      </c>
      <c r="I2228">
        <f t="shared" si="136"/>
        <v>0.31383455121683468</v>
      </c>
      <c r="J2228">
        <f t="shared" si="137"/>
        <v>0.11649427585396011</v>
      </c>
      <c r="K2228">
        <f t="shared" si="138"/>
        <v>0.25203584107637628</v>
      </c>
      <c r="L2228">
        <f t="shared" si="139"/>
        <v>0.31753670759319502</v>
      </c>
    </row>
    <row r="2229" spans="1:12">
      <c r="A2229" t="s">
        <v>4027</v>
      </c>
      <c r="B2229" t="s">
        <v>592</v>
      </c>
      <c r="C2229" t="s">
        <v>593</v>
      </c>
      <c r="D2229">
        <v>36402.34506</v>
      </c>
      <c r="E2229">
        <v>42753.523565000003</v>
      </c>
      <c r="F2229">
        <v>46565.297474999999</v>
      </c>
      <c r="G2229">
        <v>54399.883827500002</v>
      </c>
      <c r="H2229">
        <v>20611.49161275</v>
      </c>
      <c r="I2229">
        <f t="shared" si="136"/>
        <v>1.174471685671121</v>
      </c>
      <c r="J2229">
        <f t="shared" si="137"/>
        <v>1.2791840030703781</v>
      </c>
      <c r="K2229">
        <f t="shared" si="138"/>
        <v>1.4944060262556063</v>
      </c>
      <c r="L2229">
        <f t="shared" si="139"/>
        <v>0.56621329144529575</v>
      </c>
    </row>
    <row r="2230" spans="1:12">
      <c r="A2230" t="s">
        <v>4028</v>
      </c>
      <c r="B2230" t="s">
        <v>73</v>
      </c>
      <c r="C2230" t="s">
        <v>74</v>
      </c>
      <c r="D2230">
        <v>23082.651174999999</v>
      </c>
      <c r="E2230">
        <v>29142.071250000001</v>
      </c>
      <c r="F2230">
        <v>34863.764855000001</v>
      </c>
      <c r="G2230">
        <v>61056.889472499992</v>
      </c>
      <c r="H2230">
        <v>43757.283360000001</v>
      </c>
      <c r="I2230">
        <f t="shared" si="136"/>
        <v>1.2625097103907521</v>
      </c>
      <c r="J2230">
        <f t="shared" si="137"/>
        <v>1.5103882387981373</v>
      </c>
      <c r="K2230">
        <f t="shared" si="138"/>
        <v>2.6451419730602064</v>
      </c>
      <c r="L2230">
        <f t="shared" si="139"/>
        <v>1.8956784048875617</v>
      </c>
    </row>
    <row r="2231" spans="1:12">
      <c r="A2231" t="s">
        <v>4029</v>
      </c>
      <c r="B2231" t="s">
        <v>4030</v>
      </c>
      <c r="C2231" t="s">
        <v>4031</v>
      </c>
      <c r="D2231">
        <v>395880.119275</v>
      </c>
      <c r="E2231">
        <v>405879.71297500003</v>
      </c>
      <c r="F2231">
        <v>459625.18142500002</v>
      </c>
      <c r="G2231">
        <v>354673.58624999999</v>
      </c>
      <c r="H2231">
        <v>398495.185925</v>
      </c>
      <c r="I2231">
        <f t="shared" si="136"/>
        <v>1.025259145921025</v>
      </c>
      <c r="J2231">
        <f t="shared" si="137"/>
        <v>1.1610211249474722</v>
      </c>
      <c r="K2231">
        <f t="shared" si="138"/>
        <v>0.89591158783001246</v>
      </c>
      <c r="L2231">
        <f t="shared" si="139"/>
        <v>1.0066057034002847</v>
      </c>
    </row>
    <row r="2232" spans="1:12">
      <c r="A2232" t="s">
        <v>4032</v>
      </c>
      <c r="B2232" t="s">
        <v>1271</v>
      </c>
      <c r="C2232" t="s">
        <v>1272</v>
      </c>
      <c r="D2232">
        <v>1207413.4002499999</v>
      </c>
      <c r="E2232">
        <v>913110.71329999994</v>
      </c>
      <c r="F2232">
        <v>928286.46357499994</v>
      </c>
      <c r="G2232">
        <v>1133990.4280000001</v>
      </c>
      <c r="H2232">
        <v>1157220.5965</v>
      </c>
      <c r="I2232">
        <f t="shared" si="136"/>
        <v>0.75625358564923706</v>
      </c>
      <c r="J2232">
        <f t="shared" si="137"/>
        <v>0.76882239619238479</v>
      </c>
      <c r="K2232">
        <f t="shared" si="138"/>
        <v>0.93918986468528731</v>
      </c>
      <c r="L2232">
        <f t="shared" si="139"/>
        <v>0.95842947929879907</v>
      </c>
    </row>
    <row r="2233" spans="1:12">
      <c r="A2233" t="s">
        <v>4033</v>
      </c>
      <c r="B2233" t="s">
        <v>1660</v>
      </c>
      <c r="C2233" t="s">
        <v>1661</v>
      </c>
      <c r="D2233">
        <v>148089.14642499998</v>
      </c>
      <c r="E2233">
        <v>184380.9326</v>
      </c>
      <c r="F2233">
        <v>219091.38680000001</v>
      </c>
      <c r="G2233">
        <v>244330.74207499999</v>
      </c>
      <c r="H2233">
        <v>224725.974475</v>
      </c>
      <c r="I2233">
        <f t="shared" si="136"/>
        <v>1.2450671575271728</v>
      </c>
      <c r="J2233">
        <f t="shared" si="137"/>
        <v>1.479456071488394</v>
      </c>
      <c r="K2233">
        <f t="shared" si="138"/>
        <v>1.6498895967284255</v>
      </c>
      <c r="L2233">
        <f t="shared" si="139"/>
        <v>1.5175046916001564</v>
      </c>
    </row>
    <row r="2234" spans="1:12">
      <c r="A2234" t="s">
        <v>4034</v>
      </c>
      <c r="B2234" t="s">
        <v>1907</v>
      </c>
      <c r="C2234" t="s">
        <v>1908</v>
      </c>
      <c r="D2234">
        <v>370149.73604999995</v>
      </c>
      <c r="E2234">
        <v>530548.28194999998</v>
      </c>
      <c r="F2234">
        <v>644075.02967500011</v>
      </c>
      <c r="G2234">
        <v>653340.72199999995</v>
      </c>
      <c r="H2234">
        <v>405851.90532499994</v>
      </c>
      <c r="I2234">
        <f t="shared" si="136"/>
        <v>1.4333342166110132</v>
      </c>
      <c r="J2234">
        <f t="shared" si="137"/>
        <v>1.7400391434778661</v>
      </c>
      <c r="K2234">
        <f t="shared" si="138"/>
        <v>1.7650714248023844</v>
      </c>
      <c r="L2234">
        <f t="shared" si="139"/>
        <v>1.0964533155041269</v>
      </c>
    </row>
    <row r="2235" spans="1:12">
      <c r="A2235" t="s">
        <v>4035</v>
      </c>
      <c r="B2235" t="s">
        <v>4036</v>
      </c>
      <c r="C2235" t="s">
        <v>4037</v>
      </c>
      <c r="D2235">
        <v>85370.532529999997</v>
      </c>
      <c r="E2235">
        <v>112286.37586</v>
      </c>
      <c r="F2235">
        <v>88570.081292499992</v>
      </c>
      <c r="G2235">
        <v>86134.948434999998</v>
      </c>
      <c r="H2235">
        <v>65948.0027175</v>
      </c>
      <c r="I2235">
        <f t="shared" si="136"/>
        <v>1.3152825984837511</v>
      </c>
      <c r="J2235">
        <f t="shared" si="137"/>
        <v>1.0374783741846245</v>
      </c>
      <c r="K2235">
        <f t="shared" si="138"/>
        <v>1.0089540955449865</v>
      </c>
      <c r="L2235">
        <f t="shared" si="139"/>
        <v>0.77249140614561895</v>
      </c>
    </row>
    <row r="2236" spans="1:12">
      <c r="A2236" t="s">
        <v>4038</v>
      </c>
      <c r="B2236" t="s">
        <v>933</v>
      </c>
      <c r="C2236" t="s">
        <v>934</v>
      </c>
      <c r="D2236">
        <v>1483814.6854999999</v>
      </c>
      <c r="E2236">
        <v>1535573.5115</v>
      </c>
      <c r="F2236">
        <v>1828241.5805000002</v>
      </c>
      <c r="G2236">
        <v>1374311.8299999998</v>
      </c>
      <c r="H2236">
        <v>1210979.4622499999</v>
      </c>
      <c r="I2236">
        <f t="shared" si="136"/>
        <v>1.0348822710179331</v>
      </c>
      <c r="J2236">
        <f t="shared" si="137"/>
        <v>1.2321225813208196</v>
      </c>
      <c r="K2236">
        <f t="shared" si="138"/>
        <v>0.92620179826357429</v>
      </c>
      <c r="L2236">
        <f t="shared" si="139"/>
        <v>0.81612581010541563</v>
      </c>
    </row>
    <row r="2237" spans="1:12">
      <c r="A2237" t="s">
        <v>4039</v>
      </c>
      <c r="B2237" t="s">
        <v>1281</v>
      </c>
      <c r="C2237" t="s">
        <v>1282</v>
      </c>
      <c r="D2237">
        <v>423916.30967500003</v>
      </c>
      <c r="E2237">
        <v>383048.40102500003</v>
      </c>
      <c r="F2237">
        <v>411096.95190000004</v>
      </c>
      <c r="G2237">
        <v>377859.00075000001</v>
      </c>
      <c r="H2237">
        <v>309161.27270000003</v>
      </c>
      <c r="I2237">
        <f t="shared" si="136"/>
        <v>0.90359439418282395</v>
      </c>
      <c r="J2237">
        <f t="shared" si="137"/>
        <v>0.96975969670799389</v>
      </c>
      <c r="K2237">
        <f t="shared" si="138"/>
        <v>0.89135282631538681</v>
      </c>
      <c r="L2237">
        <f t="shared" si="139"/>
        <v>0.72929789593852101</v>
      </c>
    </row>
    <row r="2238" spans="1:12">
      <c r="A2238" t="s">
        <v>4040</v>
      </c>
      <c r="B2238" t="s">
        <v>3533</v>
      </c>
      <c r="C2238" t="s">
        <v>3534</v>
      </c>
      <c r="D2238">
        <v>93314.429960000009</v>
      </c>
      <c r="E2238">
        <v>110702.038975</v>
      </c>
      <c r="F2238">
        <v>99435.582034999999</v>
      </c>
      <c r="G2238">
        <v>109001.629575</v>
      </c>
      <c r="H2238">
        <v>85649.073755000005</v>
      </c>
      <c r="I2238">
        <f t="shared" si="136"/>
        <v>1.1863335501535328</v>
      </c>
      <c r="J2238">
        <f t="shared" si="137"/>
        <v>1.0655970580072542</v>
      </c>
      <c r="K2238">
        <f t="shared" si="138"/>
        <v>1.1681111873235943</v>
      </c>
      <c r="L2238">
        <f t="shared" si="139"/>
        <v>0.91785454609446981</v>
      </c>
    </row>
    <row r="2239" spans="1:12">
      <c r="A2239" t="s">
        <v>4041</v>
      </c>
      <c r="B2239" t="s">
        <v>2599</v>
      </c>
      <c r="C2239" t="s">
        <v>2600</v>
      </c>
      <c r="D2239">
        <v>44102.087417499999</v>
      </c>
      <c r="E2239">
        <v>80257.001279999997</v>
      </c>
      <c r="F2239">
        <v>118689.0989975</v>
      </c>
      <c r="G2239">
        <v>88300.202497500009</v>
      </c>
      <c r="H2239">
        <v>81619.878117500004</v>
      </c>
      <c r="I2239">
        <f t="shared" si="136"/>
        <v>1.8198005123937397</v>
      </c>
      <c r="J2239">
        <f t="shared" si="137"/>
        <v>2.691235402848605</v>
      </c>
      <c r="K2239">
        <f t="shared" si="138"/>
        <v>2.0021773949516484</v>
      </c>
      <c r="L2239">
        <f t="shared" si="139"/>
        <v>1.8507032863281818</v>
      </c>
    </row>
    <row r="2240" spans="1:12">
      <c r="A2240" t="s">
        <v>4042</v>
      </c>
      <c r="B2240" t="s">
        <v>3452</v>
      </c>
      <c r="C2240" t="s">
        <v>3453</v>
      </c>
      <c r="D2240">
        <v>330117.56812250003</v>
      </c>
      <c r="E2240">
        <v>340334.06878000003</v>
      </c>
      <c r="F2240">
        <v>414090.9768225</v>
      </c>
      <c r="G2240">
        <v>708950.30172750005</v>
      </c>
      <c r="H2240">
        <v>322551.16244500002</v>
      </c>
      <c r="I2240">
        <f t="shared" si="136"/>
        <v>1.0309480671253124</v>
      </c>
      <c r="J2240">
        <f t="shared" si="137"/>
        <v>1.2543742496880357</v>
      </c>
      <c r="K2240">
        <f t="shared" si="138"/>
        <v>2.1475691395630987</v>
      </c>
      <c r="L2240">
        <f t="shared" si="139"/>
        <v>0.97707966370728783</v>
      </c>
    </row>
    <row r="2241" spans="1:12">
      <c r="A2241" t="s">
        <v>4043</v>
      </c>
      <c r="B2241" t="s">
        <v>3229</v>
      </c>
      <c r="C2241" t="s">
        <v>3230</v>
      </c>
      <c r="D2241">
        <v>422820.82267500006</v>
      </c>
      <c r="E2241">
        <v>305346.17967500002</v>
      </c>
      <c r="F2241">
        <v>234768.18919999999</v>
      </c>
      <c r="G2241">
        <v>320823.43247499998</v>
      </c>
      <c r="H2241">
        <v>285198.386375</v>
      </c>
      <c r="I2241">
        <f t="shared" si="136"/>
        <v>0.72216448031866076</v>
      </c>
      <c r="J2241">
        <f t="shared" si="137"/>
        <v>0.5552427331150005</v>
      </c>
      <c r="K2241">
        <f t="shared" si="138"/>
        <v>0.75876923573747435</v>
      </c>
      <c r="L2241">
        <f t="shared" si="139"/>
        <v>0.67451357899234043</v>
      </c>
    </row>
    <row r="2242" spans="1:12">
      <c r="A2242" t="s">
        <v>4044</v>
      </c>
      <c r="B2242" t="s">
        <v>889</v>
      </c>
      <c r="C2242" t="s">
        <v>890</v>
      </c>
      <c r="D2242">
        <v>1088441.3389999999</v>
      </c>
      <c r="E2242">
        <v>1437177.4567499999</v>
      </c>
      <c r="F2242">
        <v>1496990.8219999999</v>
      </c>
      <c r="G2242">
        <v>1219577.0187500003</v>
      </c>
      <c r="H2242">
        <v>764564.62482499995</v>
      </c>
      <c r="I2242">
        <f t="shared" si="136"/>
        <v>1.3203995523271834</v>
      </c>
      <c r="J2242">
        <f t="shared" si="137"/>
        <v>1.3753527804955965</v>
      </c>
      <c r="K2242">
        <f t="shared" si="138"/>
        <v>1.1204802455137184</v>
      </c>
      <c r="L2242">
        <f t="shared" si="139"/>
        <v>0.70243989954244102</v>
      </c>
    </row>
    <row r="2243" spans="1:12">
      <c r="A2243" t="s">
        <v>4045</v>
      </c>
      <c r="B2243" t="s">
        <v>2488</v>
      </c>
      <c r="C2243" t="s">
        <v>2489</v>
      </c>
      <c r="D2243">
        <v>1629956.7027499997</v>
      </c>
      <c r="E2243">
        <v>647069.50682500005</v>
      </c>
      <c r="F2243">
        <v>510666.87099999998</v>
      </c>
      <c r="G2243">
        <v>531224.52922499995</v>
      </c>
      <c r="H2243">
        <v>528258.96627500001</v>
      </c>
      <c r="I2243">
        <f t="shared" ref="I2243:I2306" si="140">E2243/D2243</f>
        <v>0.39698570258540578</v>
      </c>
      <c r="J2243">
        <f t="shared" ref="J2243:J2306" si="141">F2243/D2243</f>
        <v>0.31330088102243614</v>
      </c>
      <c r="K2243">
        <f t="shared" ref="K2243:K2306" si="142">G2243/D2243</f>
        <v>0.32591327630282357</v>
      </c>
      <c r="L2243">
        <f t="shared" ref="L2243:L2306" si="143">H2243/D2243</f>
        <v>0.32409386420126496</v>
      </c>
    </row>
    <row r="2244" spans="1:12">
      <c r="A2244" t="s">
        <v>4046</v>
      </c>
      <c r="B2244" t="s">
        <v>1148</v>
      </c>
      <c r="C2244" t="s">
        <v>1149</v>
      </c>
      <c r="D2244">
        <v>254826.3959</v>
      </c>
      <c r="E2244">
        <v>176904.30472499999</v>
      </c>
      <c r="F2244">
        <v>149522.884525</v>
      </c>
      <c r="G2244">
        <v>126937.65437500001</v>
      </c>
      <c r="H2244">
        <v>142968.027325</v>
      </c>
      <c r="I2244">
        <f t="shared" si="140"/>
        <v>0.69421499331027503</v>
      </c>
      <c r="J2244">
        <f t="shared" si="141"/>
        <v>0.58676372201126437</v>
      </c>
      <c r="K2244">
        <f t="shared" si="142"/>
        <v>0.49813385276152239</v>
      </c>
      <c r="L2244">
        <f t="shared" si="143"/>
        <v>0.56104088754252945</v>
      </c>
    </row>
    <row r="2245" spans="1:12">
      <c r="A2245" t="s">
        <v>4047</v>
      </c>
      <c r="B2245" t="s">
        <v>244</v>
      </c>
      <c r="C2245" t="s">
        <v>245</v>
      </c>
      <c r="D2245">
        <v>300789.59194249997</v>
      </c>
      <c r="E2245">
        <v>215427.58306999999</v>
      </c>
      <c r="F2245">
        <v>251496.74093999999</v>
      </c>
      <c r="G2245">
        <v>169558.21818249999</v>
      </c>
      <c r="H2245">
        <v>93419.68877724999</v>
      </c>
      <c r="I2245">
        <f t="shared" si="140"/>
        <v>0.71620690622560479</v>
      </c>
      <c r="J2245">
        <f t="shared" si="141"/>
        <v>0.83612181962757881</v>
      </c>
      <c r="K2245">
        <f t="shared" si="142"/>
        <v>0.56371039000216916</v>
      </c>
      <c r="L2245">
        <f t="shared" si="143"/>
        <v>0.31058152037091907</v>
      </c>
    </row>
    <row r="2246" spans="1:12">
      <c r="A2246" t="s">
        <v>4048</v>
      </c>
      <c r="B2246" t="s">
        <v>4049</v>
      </c>
      <c r="C2246" t="s">
        <v>4050</v>
      </c>
      <c r="D2246">
        <v>1053350.0303750001</v>
      </c>
      <c r="E2246">
        <v>828862.27027500002</v>
      </c>
      <c r="F2246">
        <v>781549.87542499998</v>
      </c>
      <c r="G2246">
        <v>649255.41837499989</v>
      </c>
      <c r="H2246">
        <v>654949.64427499997</v>
      </c>
      <c r="I2246">
        <f t="shared" si="140"/>
        <v>0.78688208703038554</v>
      </c>
      <c r="J2246">
        <f t="shared" si="141"/>
        <v>0.74196596846991369</v>
      </c>
      <c r="K2246">
        <f t="shared" si="142"/>
        <v>0.61637195581022608</v>
      </c>
      <c r="L2246">
        <f t="shared" si="143"/>
        <v>0.62177778078368995</v>
      </c>
    </row>
    <row r="2247" spans="1:12">
      <c r="A2247" t="s">
        <v>4051</v>
      </c>
      <c r="B2247" t="s">
        <v>1382</v>
      </c>
      <c r="C2247" t="s">
        <v>1383</v>
      </c>
      <c r="D2247">
        <v>59006.155585</v>
      </c>
      <c r="E2247">
        <v>56243.487870750003</v>
      </c>
      <c r="F2247">
        <v>63627.389095000006</v>
      </c>
      <c r="G2247">
        <v>68928.458149999991</v>
      </c>
      <c r="H2247">
        <v>48192.687370499996</v>
      </c>
      <c r="I2247">
        <f t="shared" si="140"/>
        <v>0.95318000830828065</v>
      </c>
      <c r="J2247">
        <f t="shared" si="141"/>
        <v>1.0783178206440343</v>
      </c>
      <c r="K2247">
        <f t="shared" si="142"/>
        <v>1.1681570755903024</v>
      </c>
      <c r="L2247">
        <f t="shared" si="143"/>
        <v>0.81673999759359173</v>
      </c>
    </row>
    <row r="2248" spans="1:12">
      <c r="A2248" t="s">
        <v>4052</v>
      </c>
      <c r="B2248" t="s">
        <v>748</v>
      </c>
      <c r="C2248" t="s">
        <v>749</v>
      </c>
      <c r="D2248">
        <v>33024.27500175</v>
      </c>
      <c r="E2248">
        <v>40712.264850499996</v>
      </c>
      <c r="F2248">
        <v>77673.147207500006</v>
      </c>
      <c r="G2248">
        <v>99352.638490000012</v>
      </c>
      <c r="H2248">
        <v>44596.884753000006</v>
      </c>
      <c r="I2248">
        <f t="shared" si="140"/>
        <v>1.2327981416198417</v>
      </c>
      <c r="J2248">
        <f t="shared" si="141"/>
        <v>2.3520015868140636</v>
      </c>
      <c r="K2248">
        <f t="shared" si="142"/>
        <v>3.0084729637436456</v>
      </c>
      <c r="L2248">
        <f t="shared" si="143"/>
        <v>1.3504273674633813</v>
      </c>
    </row>
    <row r="2249" spans="1:12">
      <c r="A2249" t="s">
        <v>4053</v>
      </c>
      <c r="B2249" t="s">
        <v>4054</v>
      </c>
      <c r="C2249" t="s">
        <v>4055</v>
      </c>
      <c r="D2249">
        <v>26098.4225425</v>
      </c>
      <c r="E2249">
        <v>23681.904232499997</v>
      </c>
      <c r="F2249">
        <v>45293.332539999996</v>
      </c>
      <c r="G2249">
        <v>37932.092069999999</v>
      </c>
      <c r="H2249">
        <v>27281.833074999999</v>
      </c>
      <c r="I2249">
        <f t="shared" si="140"/>
        <v>0.90740749537391308</v>
      </c>
      <c r="J2249">
        <f t="shared" si="141"/>
        <v>1.735481616417315</v>
      </c>
      <c r="K2249">
        <f t="shared" si="142"/>
        <v>1.4534247044329767</v>
      </c>
      <c r="L2249">
        <f t="shared" si="143"/>
        <v>1.0453441402664423</v>
      </c>
    </row>
    <row r="2250" spans="1:12">
      <c r="A2250" t="s">
        <v>4056</v>
      </c>
      <c r="B2250" t="s">
        <v>19</v>
      </c>
      <c r="C2250" t="s">
        <v>20</v>
      </c>
      <c r="D2250">
        <v>547156.82224999997</v>
      </c>
      <c r="E2250">
        <v>334205.00484499999</v>
      </c>
      <c r="F2250">
        <v>534255.25634999992</v>
      </c>
      <c r="G2250">
        <v>376515.11337499996</v>
      </c>
      <c r="H2250">
        <v>288834.94811499998</v>
      </c>
      <c r="I2250">
        <f t="shared" si="140"/>
        <v>0.6108029567660207</v>
      </c>
      <c r="J2250">
        <f t="shared" si="141"/>
        <v>0.97642071637351302</v>
      </c>
      <c r="K2250">
        <f t="shared" si="142"/>
        <v>0.68813016317096642</v>
      </c>
      <c r="L2250">
        <f t="shared" si="143"/>
        <v>0.52788329847969828</v>
      </c>
    </row>
    <row r="2251" spans="1:12">
      <c r="A2251" t="s">
        <v>4057</v>
      </c>
      <c r="B2251" t="s">
        <v>580</v>
      </c>
      <c r="C2251" t="s">
        <v>581</v>
      </c>
      <c r="D2251">
        <v>35515.064567499998</v>
      </c>
      <c r="E2251">
        <v>26324.730485</v>
      </c>
      <c r="F2251">
        <v>57564.930222499999</v>
      </c>
      <c r="G2251">
        <v>38676.118870000006</v>
      </c>
      <c r="H2251">
        <v>7379.0927730000003</v>
      </c>
      <c r="I2251">
        <f t="shared" si="140"/>
        <v>0.74122716108166353</v>
      </c>
      <c r="J2251">
        <f t="shared" si="141"/>
        <v>1.6208595119710958</v>
      </c>
      <c r="K2251">
        <f t="shared" si="142"/>
        <v>1.0890060131100734</v>
      </c>
      <c r="L2251">
        <f t="shared" si="143"/>
        <v>0.20777359869289502</v>
      </c>
    </row>
    <row r="2252" spans="1:12">
      <c r="A2252" t="s">
        <v>4058</v>
      </c>
      <c r="B2252" t="s">
        <v>2238</v>
      </c>
      <c r="C2252" t="s">
        <v>2239</v>
      </c>
      <c r="D2252">
        <v>59361.218869999997</v>
      </c>
      <c r="E2252">
        <v>51865.847467500003</v>
      </c>
      <c r="F2252">
        <v>106806.96483499999</v>
      </c>
      <c r="G2252">
        <v>109763.998675</v>
      </c>
      <c r="H2252">
        <v>51130.776077500006</v>
      </c>
      <c r="I2252">
        <f t="shared" si="140"/>
        <v>0.87373285883979701</v>
      </c>
      <c r="J2252">
        <f t="shared" si="141"/>
        <v>1.7992717613987228</v>
      </c>
      <c r="K2252">
        <f t="shared" si="142"/>
        <v>1.8490859986446906</v>
      </c>
      <c r="L2252">
        <f t="shared" si="143"/>
        <v>0.86134983497349482</v>
      </c>
    </row>
    <row r="2253" spans="1:12">
      <c r="A2253" t="s">
        <v>4059</v>
      </c>
      <c r="B2253" t="s">
        <v>4060</v>
      </c>
      <c r="C2253" t="s">
        <v>4061</v>
      </c>
      <c r="D2253">
        <v>44792.668509999996</v>
      </c>
      <c r="E2253">
        <v>75834.785860000004</v>
      </c>
      <c r="F2253">
        <v>61409.574992499991</v>
      </c>
      <c r="G2253">
        <v>100501.8121525</v>
      </c>
      <c r="H2253">
        <v>51083.118634999999</v>
      </c>
      <c r="I2253">
        <f t="shared" si="140"/>
        <v>1.6930178170356123</v>
      </c>
      <c r="J2253">
        <f t="shared" si="141"/>
        <v>1.3709738007413035</v>
      </c>
      <c r="K2253">
        <f t="shared" si="142"/>
        <v>2.2437112030970625</v>
      </c>
      <c r="L2253">
        <f t="shared" si="143"/>
        <v>1.1404348152107895</v>
      </c>
    </row>
    <row r="2254" spans="1:12">
      <c r="A2254" t="s">
        <v>4062</v>
      </c>
      <c r="B2254" t="s">
        <v>1260</v>
      </c>
      <c r="C2254" t="s">
        <v>1261</v>
      </c>
      <c r="D2254">
        <v>35485.252587499999</v>
      </c>
      <c r="E2254">
        <v>50368.047267499998</v>
      </c>
      <c r="F2254">
        <v>40104.421847499994</v>
      </c>
      <c r="G2254">
        <v>51343.747679999993</v>
      </c>
      <c r="H2254">
        <v>33234.252187500002</v>
      </c>
      <c r="I2254">
        <f t="shared" si="140"/>
        <v>1.4194078834102084</v>
      </c>
      <c r="J2254">
        <f t="shared" si="141"/>
        <v>1.1301715198055864</v>
      </c>
      <c r="K2254">
        <f t="shared" si="142"/>
        <v>1.4469038244379382</v>
      </c>
      <c r="L2254">
        <f t="shared" si="143"/>
        <v>0.93656518593324223</v>
      </c>
    </row>
    <row r="2255" spans="1:12">
      <c r="A2255" t="s">
        <v>4063</v>
      </c>
      <c r="B2255" t="s">
        <v>186</v>
      </c>
      <c r="C2255" t="s">
        <v>187</v>
      </c>
      <c r="D2255">
        <v>919286.94967500004</v>
      </c>
      <c r="E2255">
        <v>1231114.3322749999</v>
      </c>
      <c r="F2255">
        <v>1086801.4087999999</v>
      </c>
      <c r="G2255">
        <v>1048909.047575</v>
      </c>
      <c r="H2255">
        <v>733880.97775000008</v>
      </c>
      <c r="I2255">
        <f t="shared" si="140"/>
        <v>1.3392057101542034</v>
      </c>
      <c r="J2255">
        <f t="shared" si="141"/>
        <v>1.1822221659779049</v>
      </c>
      <c r="K2255">
        <f t="shared" si="142"/>
        <v>1.1410028696108716</v>
      </c>
      <c r="L2255">
        <f t="shared" si="143"/>
        <v>0.79831545309052043</v>
      </c>
    </row>
    <row r="2256" spans="1:12">
      <c r="A2256" t="s">
        <v>4064</v>
      </c>
      <c r="B2256" t="s">
        <v>2017</v>
      </c>
      <c r="C2256" t="s">
        <v>2018</v>
      </c>
      <c r="D2256">
        <v>345280.37062499998</v>
      </c>
      <c r="E2256">
        <v>284657.85405000002</v>
      </c>
      <c r="F2256">
        <v>247428.97059999997</v>
      </c>
      <c r="G2256">
        <v>245991.1678</v>
      </c>
      <c r="H2256">
        <v>218185.15602499997</v>
      </c>
      <c r="I2256">
        <f t="shared" si="140"/>
        <v>0.82442524472136736</v>
      </c>
      <c r="J2256">
        <f t="shared" si="141"/>
        <v>0.71660306130963392</v>
      </c>
      <c r="K2256">
        <f t="shared" si="142"/>
        <v>0.71243890104359453</v>
      </c>
      <c r="L2256">
        <f t="shared" si="143"/>
        <v>0.63190721102985958</v>
      </c>
    </row>
    <row r="2257" spans="1:12">
      <c r="A2257" t="s">
        <v>4065</v>
      </c>
      <c r="B2257" t="s">
        <v>796</v>
      </c>
      <c r="C2257" t="s">
        <v>797</v>
      </c>
      <c r="D2257">
        <v>22557.033937499997</v>
      </c>
      <c r="E2257">
        <v>30890.556110000001</v>
      </c>
      <c r="F2257">
        <v>41998.236197499995</v>
      </c>
      <c r="G2257">
        <v>53517.501957499997</v>
      </c>
      <c r="H2257">
        <v>24562.665305000002</v>
      </c>
      <c r="I2257">
        <f t="shared" si="140"/>
        <v>1.3694422855234492</v>
      </c>
      <c r="J2257">
        <f t="shared" si="141"/>
        <v>1.8618687330021668</v>
      </c>
      <c r="K2257">
        <f t="shared" si="142"/>
        <v>2.3725416251881279</v>
      </c>
      <c r="L2257">
        <f t="shared" si="143"/>
        <v>1.0889137895104968</v>
      </c>
    </row>
    <row r="2258" spans="1:12">
      <c r="A2258" t="s">
        <v>4066</v>
      </c>
      <c r="B2258" t="s">
        <v>1064</v>
      </c>
      <c r="C2258" t="s">
        <v>1065</v>
      </c>
      <c r="D2258">
        <v>121571.89859999999</v>
      </c>
      <c r="E2258">
        <v>122876.81387499999</v>
      </c>
      <c r="F2258">
        <v>90579.95968</v>
      </c>
      <c r="G2258">
        <v>138758.53377499999</v>
      </c>
      <c r="H2258">
        <v>80558.390010000003</v>
      </c>
      <c r="I2258">
        <f t="shared" si="140"/>
        <v>1.0107336916674592</v>
      </c>
      <c r="J2258">
        <f t="shared" si="141"/>
        <v>0.74507316841393811</v>
      </c>
      <c r="K2258">
        <f t="shared" si="142"/>
        <v>1.1413701305393613</v>
      </c>
      <c r="L2258">
        <f t="shared" si="143"/>
        <v>0.66263989406841439</v>
      </c>
    </row>
    <row r="2259" spans="1:12">
      <c r="A2259" t="s">
        <v>4067</v>
      </c>
      <c r="B2259" t="s">
        <v>235</v>
      </c>
      <c r="C2259" t="s">
        <v>236</v>
      </c>
      <c r="D2259">
        <v>96430.010914999992</v>
      </c>
      <c r="E2259">
        <v>221779.06320500001</v>
      </c>
      <c r="F2259">
        <v>230794.64009</v>
      </c>
      <c r="G2259">
        <v>250820.66694249999</v>
      </c>
      <c r="H2259">
        <v>158946.1881875</v>
      </c>
      <c r="I2259">
        <f t="shared" si="140"/>
        <v>2.2998966929547611</v>
      </c>
      <c r="J2259">
        <f t="shared" si="141"/>
        <v>2.3933901686834629</v>
      </c>
      <c r="K2259">
        <f t="shared" si="142"/>
        <v>2.6010643840286454</v>
      </c>
      <c r="L2259">
        <f t="shared" si="143"/>
        <v>1.6483062345352844</v>
      </c>
    </row>
    <row r="2260" spans="1:12">
      <c r="A2260" t="s">
        <v>4068</v>
      </c>
      <c r="B2260" t="s">
        <v>2823</v>
      </c>
      <c r="C2260" t="s">
        <v>2824</v>
      </c>
      <c r="D2260">
        <v>346909.74235000001</v>
      </c>
      <c r="E2260">
        <v>268245.27880000003</v>
      </c>
      <c r="F2260">
        <v>336233.69247000001</v>
      </c>
      <c r="G2260">
        <v>248751.90842250001</v>
      </c>
      <c r="H2260">
        <v>174085.35021499998</v>
      </c>
      <c r="I2260">
        <f t="shared" si="140"/>
        <v>0.77324227616924412</v>
      </c>
      <c r="J2260">
        <f t="shared" si="141"/>
        <v>0.96922528088234305</v>
      </c>
      <c r="K2260">
        <f t="shared" si="142"/>
        <v>0.71705080041116931</v>
      </c>
      <c r="L2260">
        <f t="shared" si="143"/>
        <v>0.50181741520353118</v>
      </c>
    </row>
    <row r="2261" spans="1:12">
      <c r="A2261" t="s">
        <v>4069</v>
      </c>
      <c r="B2261" t="s">
        <v>1115</v>
      </c>
      <c r="C2261" t="s">
        <v>1116</v>
      </c>
      <c r="D2261">
        <v>44173.4274525</v>
      </c>
      <c r="E2261">
        <v>67142.903887499997</v>
      </c>
      <c r="F2261">
        <v>84400.5390625</v>
      </c>
      <c r="G2261">
        <v>73798.761912499991</v>
      </c>
      <c r="H2261">
        <v>51082.199200000003</v>
      </c>
      <c r="I2261">
        <f t="shared" si="140"/>
        <v>1.5199840211561404</v>
      </c>
      <c r="J2261">
        <f t="shared" si="141"/>
        <v>1.9106631278104127</v>
      </c>
      <c r="K2261">
        <f t="shared" si="142"/>
        <v>1.6706596288426185</v>
      </c>
      <c r="L2261">
        <f t="shared" si="143"/>
        <v>1.1564010796972695</v>
      </c>
    </row>
    <row r="2262" spans="1:12">
      <c r="A2262" t="s">
        <v>4070</v>
      </c>
      <c r="B2262" t="s">
        <v>4071</v>
      </c>
      <c r="C2262" t="s">
        <v>4072</v>
      </c>
      <c r="D2262">
        <v>216833.32475</v>
      </c>
      <c r="E2262">
        <v>97212.195957499993</v>
      </c>
      <c r="F2262">
        <v>98159.287552499998</v>
      </c>
      <c r="G2262">
        <v>105135.916675</v>
      </c>
      <c r="H2262">
        <v>92151.411502499992</v>
      </c>
      <c r="I2262">
        <f t="shared" si="140"/>
        <v>0.44832682462246842</v>
      </c>
      <c r="J2262">
        <f t="shared" si="141"/>
        <v>0.45269465690144106</v>
      </c>
      <c r="K2262">
        <f t="shared" si="142"/>
        <v>0.48486973483535079</v>
      </c>
      <c r="L2262">
        <f t="shared" si="143"/>
        <v>0.42498731045491656</v>
      </c>
    </row>
    <row r="2263" spans="1:12">
      <c r="A2263" t="s">
        <v>4073</v>
      </c>
      <c r="B2263" t="s">
        <v>79</v>
      </c>
      <c r="C2263" t="s">
        <v>80</v>
      </c>
      <c r="D2263">
        <v>2045357.3834000002</v>
      </c>
      <c r="E2263">
        <v>1658483.9371750001</v>
      </c>
      <c r="F2263">
        <v>4975040.0045999996</v>
      </c>
      <c r="G2263">
        <v>2918926.4342749999</v>
      </c>
      <c r="H2263">
        <v>2190190.9000499998</v>
      </c>
      <c r="I2263">
        <f t="shared" si="140"/>
        <v>0.81085288597247496</v>
      </c>
      <c r="J2263">
        <f t="shared" si="141"/>
        <v>2.4323573205236069</v>
      </c>
      <c r="K2263">
        <f t="shared" si="142"/>
        <v>1.4270984904471142</v>
      </c>
      <c r="L2263">
        <f t="shared" si="143"/>
        <v>1.0708108606473665</v>
      </c>
    </row>
    <row r="2264" spans="1:12">
      <c r="A2264" t="s">
        <v>4074</v>
      </c>
      <c r="B2264" t="s">
        <v>2183</v>
      </c>
      <c r="C2264" t="s">
        <v>2184</v>
      </c>
      <c r="D2264">
        <v>19897024.953255001</v>
      </c>
      <c r="E2264">
        <v>15921581.929679999</v>
      </c>
      <c r="F2264">
        <v>17926306.429537497</v>
      </c>
      <c r="G2264">
        <v>16147636.234742498</v>
      </c>
      <c r="H2264">
        <v>12047652.398867499</v>
      </c>
      <c r="I2264">
        <f t="shared" si="140"/>
        <v>0.80019912359185885</v>
      </c>
      <c r="J2264">
        <f t="shared" si="141"/>
        <v>0.90095411106196011</v>
      </c>
      <c r="K2264">
        <f t="shared" si="142"/>
        <v>0.81156033490830337</v>
      </c>
      <c r="L2264">
        <f t="shared" si="143"/>
        <v>0.60550019046423298</v>
      </c>
    </row>
    <row r="2265" spans="1:12">
      <c r="A2265" t="s">
        <v>4075</v>
      </c>
      <c r="B2265" t="s">
        <v>1330</v>
      </c>
      <c r="C2265" t="s">
        <v>1331</v>
      </c>
      <c r="D2265">
        <v>60434.5615425</v>
      </c>
      <c r="E2265">
        <v>55155.254175000002</v>
      </c>
      <c r="F2265">
        <v>25037.733777499998</v>
      </c>
      <c r="G2265">
        <v>31920.393280000004</v>
      </c>
      <c r="H2265">
        <v>28127.959312499999</v>
      </c>
      <c r="I2265">
        <f t="shared" si="140"/>
        <v>0.91264423480945789</v>
      </c>
      <c r="J2265">
        <f t="shared" si="141"/>
        <v>0.4142949520679895</v>
      </c>
      <c r="K2265">
        <f t="shared" si="142"/>
        <v>0.52818110143071539</v>
      </c>
      <c r="L2265">
        <f t="shared" si="143"/>
        <v>0.46542836738741444</v>
      </c>
    </row>
    <row r="2266" spans="1:12">
      <c r="A2266" t="s">
        <v>4076</v>
      </c>
      <c r="B2266" t="s">
        <v>745</v>
      </c>
      <c r="C2266" t="s">
        <v>746</v>
      </c>
      <c r="D2266">
        <v>335342.23239999998</v>
      </c>
      <c r="E2266">
        <v>310627.00034999999</v>
      </c>
      <c r="F2266">
        <v>55126.501450000003</v>
      </c>
      <c r="G2266">
        <v>48584.360229999998</v>
      </c>
      <c r="H2266">
        <v>93782.030329999994</v>
      </c>
      <c r="I2266">
        <f t="shared" si="140"/>
        <v>0.92629848059066</v>
      </c>
      <c r="J2266">
        <f t="shared" si="141"/>
        <v>0.16438878293219117</v>
      </c>
      <c r="K2266">
        <f t="shared" si="142"/>
        <v>0.14487993320223391</v>
      </c>
      <c r="L2266">
        <f t="shared" si="143"/>
        <v>0.27966066086819552</v>
      </c>
    </row>
    <row r="2267" spans="1:12">
      <c r="A2267" t="s">
        <v>4077</v>
      </c>
      <c r="B2267" t="s">
        <v>4078</v>
      </c>
      <c r="C2267" t="s">
        <v>4079</v>
      </c>
      <c r="D2267">
        <v>455295.81475000002</v>
      </c>
      <c r="E2267">
        <v>348081.61430000002</v>
      </c>
      <c r="F2267">
        <v>560701.58679999993</v>
      </c>
      <c r="G2267">
        <v>450017.13929999998</v>
      </c>
      <c r="H2267">
        <v>372973.19334999996</v>
      </c>
      <c r="I2267">
        <f t="shared" si="140"/>
        <v>0.76451749175671513</v>
      </c>
      <c r="J2267">
        <f t="shared" si="141"/>
        <v>1.2315105226870524</v>
      </c>
      <c r="K2267">
        <f t="shared" si="142"/>
        <v>0.98840605320982688</v>
      </c>
      <c r="L2267">
        <f t="shared" si="143"/>
        <v>0.81918871482444244</v>
      </c>
    </row>
    <row r="2268" spans="1:12">
      <c r="A2268" t="s">
        <v>4080</v>
      </c>
      <c r="B2268" t="s">
        <v>4081</v>
      </c>
      <c r="C2268" t="s">
        <v>4082</v>
      </c>
      <c r="D2268">
        <v>976852.25075000001</v>
      </c>
      <c r="E2268">
        <v>918708.43302500003</v>
      </c>
      <c r="F2268">
        <v>1031376.88105</v>
      </c>
      <c r="G2268">
        <v>1012238.397125</v>
      </c>
      <c r="H2268">
        <v>930644.268775</v>
      </c>
      <c r="I2268">
        <f t="shared" si="140"/>
        <v>0.94047839099479091</v>
      </c>
      <c r="J2268">
        <f t="shared" si="141"/>
        <v>1.055816660357938</v>
      </c>
      <c r="K2268">
        <f t="shared" si="142"/>
        <v>1.036224665856921</v>
      </c>
      <c r="L2268">
        <f t="shared" si="143"/>
        <v>0.95269706146500377</v>
      </c>
    </row>
    <row r="2269" spans="1:12">
      <c r="A2269" t="s">
        <v>4083</v>
      </c>
      <c r="B2269" t="s">
        <v>831</v>
      </c>
      <c r="C2269" t="s">
        <v>832</v>
      </c>
      <c r="D2269">
        <v>430984.91647500003</v>
      </c>
      <c r="E2269">
        <v>498356.78257500002</v>
      </c>
      <c r="F2269">
        <v>457029.39159999997</v>
      </c>
      <c r="G2269">
        <v>580508.50892499997</v>
      </c>
      <c r="H2269">
        <v>212550.35857500002</v>
      </c>
      <c r="I2269">
        <f t="shared" si="140"/>
        <v>1.1563207052604776</v>
      </c>
      <c r="J2269">
        <f t="shared" si="141"/>
        <v>1.0604301313791122</v>
      </c>
      <c r="K2269">
        <f t="shared" si="142"/>
        <v>1.3469346298078004</v>
      </c>
      <c r="L2269">
        <f t="shared" si="143"/>
        <v>0.49317354378300926</v>
      </c>
    </row>
    <row r="2270" spans="1:12">
      <c r="A2270" t="s">
        <v>4084</v>
      </c>
      <c r="B2270" t="s">
        <v>4085</v>
      </c>
      <c r="C2270" t="s">
        <v>4086</v>
      </c>
      <c r="D2270">
        <v>714903.96250250004</v>
      </c>
      <c r="E2270">
        <v>695866.34891000006</v>
      </c>
      <c r="F2270">
        <v>643020.63738940004</v>
      </c>
      <c r="G2270">
        <v>727387.32714199997</v>
      </c>
      <c r="H2270">
        <v>385550.41361499997</v>
      </c>
      <c r="I2270">
        <f t="shared" si="140"/>
        <v>0.97337039016281379</v>
      </c>
      <c r="J2270">
        <f t="shared" si="141"/>
        <v>0.89945037531828109</v>
      </c>
      <c r="K2270">
        <f t="shared" si="142"/>
        <v>1.0174615966539089</v>
      </c>
      <c r="L2270">
        <f t="shared" si="143"/>
        <v>0.5393037860153862</v>
      </c>
    </row>
    <row r="2271" spans="1:12">
      <c r="A2271" t="s">
        <v>4087</v>
      </c>
      <c r="B2271" t="s">
        <v>197</v>
      </c>
      <c r="C2271" t="s">
        <v>198</v>
      </c>
      <c r="D2271">
        <v>770097.95177499996</v>
      </c>
      <c r="E2271">
        <v>1636615.1542500001</v>
      </c>
      <c r="F2271">
        <v>580417.23912499996</v>
      </c>
      <c r="G2271">
        <v>380806.17217500001</v>
      </c>
      <c r="H2271">
        <v>212293.42475000001</v>
      </c>
      <c r="I2271">
        <f t="shared" si="140"/>
        <v>2.1252038789062655</v>
      </c>
      <c r="J2271">
        <f t="shared" si="141"/>
        <v>0.75369274491276772</v>
      </c>
      <c r="K2271">
        <f t="shared" si="142"/>
        <v>0.49449056616405651</v>
      </c>
      <c r="L2271">
        <f t="shared" si="143"/>
        <v>0.27567067833472947</v>
      </c>
    </row>
    <row r="2272" spans="1:12">
      <c r="A2272" t="s">
        <v>4088</v>
      </c>
      <c r="B2272" t="s">
        <v>1144</v>
      </c>
      <c r="C2272" t="s">
        <v>1145</v>
      </c>
      <c r="D2272">
        <v>113008.00593499999</v>
      </c>
      <c r="E2272">
        <v>186276.12092250001</v>
      </c>
      <c r="F2272">
        <v>209613.14470500001</v>
      </c>
      <c r="G2272">
        <v>197261.66066250001</v>
      </c>
      <c r="H2272">
        <v>144009.35237000001</v>
      </c>
      <c r="I2272">
        <f t="shared" si="140"/>
        <v>1.6483444635740445</v>
      </c>
      <c r="J2272">
        <f t="shared" si="141"/>
        <v>1.8548521670718217</v>
      </c>
      <c r="K2272">
        <f t="shared" si="142"/>
        <v>1.7455547421654452</v>
      </c>
      <c r="L2272">
        <f t="shared" si="143"/>
        <v>1.2743287626261752</v>
      </c>
    </row>
    <row r="2273" spans="1:12">
      <c r="A2273" t="s">
        <v>4089</v>
      </c>
      <c r="B2273" t="s">
        <v>1395</v>
      </c>
      <c r="C2273" t="s">
        <v>1396</v>
      </c>
      <c r="D2273">
        <v>457841.80044999998</v>
      </c>
      <c r="E2273">
        <v>552506.59337499994</v>
      </c>
      <c r="F2273">
        <v>658875.46592500003</v>
      </c>
      <c r="G2273">
        <v>412226.632675</v>
      </c>
      <c r="H2273">
        <v>326805.90510000003</v>
      </c>
      <c r="I2273">
        <f t="shared" si="140"/>
        <v>1.2067631064528328</v>
      </c>
      <c r="J2273">
        <f t="shared" si="141"/>
        <v>1.4390898019302949</v>
      </c>
      <c r="K2273">
        <f t="shared" si="142"/>
        <v>0.90036914993308581</v>
      </c>
      <c r="L2273">
        <f t="shared" si="143"/>
        <v>0.71379656636591848</v>
      </c>
    </row>
    <row r="2274" spans="1:12">
      <c r="A2274" t="s">
        <v>4090</v>
      </c>
      <c r="B2274" t="s">
        <v>4091</v>
      </c>
      <c r="C2274" t="s">
        <v>4092</v>
      </c>
      <c r="D2274">
        <v>90872.326317500003</v>
      </c>
      <c r="E2274">
        <v>76380.940145</v>
      </c>
      <c r="F2274">
        <v>61065.856877500002</v>
      </c>
      <c r="G2274">
        <v>43748.275104999993</v>
      </c>
      <c r="H2274">
        <v>94834.473685000004</v>
      </c>
      <c r="I2274">
        <f t="shared" si="140"/>
        <v>0.84053026086436522</v>
      </c>
      <c r="J2274">
        <f t="shared" si="141"/>
        <v>0.67199618797191574</v>
      </c>
      <c r="K2274">
        <f t="shared" si="142"/>
        <v>0.48142571977465753</v>
      </c>
      <c r="L2274">
        <f t="shared" si="143"/>
        <v>1.0436012538476962</v>
      </c>
    </row>
    <row r="2275" spans="1:12">
      <c r="A2275" t="s">
        <v>4093</v>
      </c>
      <c r="B2275" t="s">
        <v>4094</v>
      </c>
      <c r="C2275" t="s">
        <v>4095</v>
      </c>
      <c r="D2275">
        <v>139212.41914999997</v>
      </c>
      <c r="E2275">
        <v>160324.56367499998</v>
      </c>
      <c r="F2275">
        <v>145432.41990000001</v>
      </c>
      <c r="G2275">
        <v>128265.57084999999</v>
      </c>
      <c r="H2275">
        <v>129673.545025</v>
      </c>
      <c r="I2275">
        <f t="shared" si="140"/>
        <v>1.151654174634031</v>
      </c>
      <c r="J2275">
        <f t="shared" si="141"/>
        <v>1.044679927178753</v>
      </c>
      <c r="K2275">
        <f t="shared" si="142"/>
        <v>0.9213658640023713</v>
      </c>
      <c r="L2275">
        <f t="shared" si="143"/>
        <v>0.93147971866847645</v>
      </c>
    </row>
    <row r="2276" spans="1:12">
      <c r="A2276" t="s">
        <v>4096</v>
      </c>
      <c r="B2276" t="s">
        <v>595</v>
      </c>
      <c r="C2276" t="s">
        <v>596</v>
      </c>
      <c r="D2276">
        <v>1127359.3315000001</v>
      </c>
      <c r="E2276">
        <v>1020036.116775</v>
      </c>
      <c r="F2276">
        <v>967500.27002499998</v>
      </c>
      <c r="G2276">
        <v>865010.10470000003</v>
      </c>
      <c r="H2276">
        <v>560764.42817500001</v>
      </c>
      <c r="I2276">
        <f t="shared" si="140"/>
        <v>0.90480123619307617</v>
      </c>
      <c r="J2276">
        <f t="shared" si="141"/>
        <v>0.85820043618009467</v>
      </c>
      <c r="K2276">
        <f t="shared" si="142"/>
        <v>0.76728872554686434</v>
      </c>
      <c r="L2276">
        <f t="shared" si="143"/>
        <v>0.49741410081635534</v>
      </c>
    </row>
    <row r="2277" spans="1:12">
      <c r="A2277" t="s">
        <v>4097</v>
      </c>
      <c r="B2277" t="s">
        <v>722</v>
      </c>
      <c r="C2277" t="s">
        <v>723</v>
      </c>
      <c r="D2277">
        <v>300940.11320000002</v>
      </c>
      <c r="E2277">
        <v>280414.01152499998</v>
      </c>
      <c r="F2277">
        <v>319092.67957500002</v>
      </c>
      <c r="G2277">
        <v>339300.10185000004</v>
      </c>
      <c r="H2277">
        <v>291034.51832500001</v>
      </c>
      <c r="I2277">
        <f t="shared" si="140"/>
        <v>0.93179340083068718</v>
      </c>
      <c r="J2277">
        <f t="shared" si="141"/>
        <v>1.0603195306267998</v>
      </c>
      <c r="K2277">
        <f t="shared" si="142"/>
        <v>1.1274671835605596</v>
      </c>
      <c r="L2277">
        <f t="shared" si="143"/>
        <v>0.96708449807614416</v>
      </c>
    </row>
    <row r="2278" spans="1:12">
      <c r="A2278" t="s">
        <v>4098</v>
      </c>
      <c r="B2278" t="s">
        <v>4099</v>
      </c>
      <c r="C2278" t="s">
        <v>4100</v>
      </c>
      <c r="D2278">
        <v>345966.11139999999</v>
      </c>
      <c r="E2278">
        <v>405443.56654999999</v>
      </c>
      <c r="F2278">
        <v>329105.71499999997</v>
      </c>
      <c r="G2278">
        <v>299901.34120000002</v>
      </c>
      <c r="H2278">
        <v>228754.98039999997</v>
      </c>
      <c r="I2278">
        <f t="shared" si="140"/>
        <v>1.1719169976195536</v>
      </c>
      <c r="J2278">
        <f t="shared" si="141"/>
        <v>0.95126575741256247</v>
      </c>
      <c r="K2278">
        <f t="shared" si="142"/>
        <v>0.86685178495202186</v>
      </c>
      <c r="L2278">
        <f t="shared" si="143"/>
        <v>0.66120632299594639</v>
      </c>
    </row>
    <row r="2279" spans="1:12">
      <c r="A2279" t="s">
        <v>4101</v>
      </c>
      <c r="B2279" t="s">
        <v>4102</v>
      </c>
      <c r="C2279" t="s">
        <v>4103</v>
      </c>
      <c r="D2279">
        <v>36853.6388525</v>
      </c>
      <c r="E2279">
        <v>52367.395444999995</v>
      </c>
      <c r="F2279">
        <v>46642.023987499997</v>
      </c>
      <c r="G2279">
        <v>48424.927319999995</v>
      </c>
      <c r="H2279">
        <v>44722.2807225</v>
      </c>
      <c r="I2279">
        <f t="shared" si="140"/>
        <v>1.4209558967729343</v>
      </c>
      <c r="J2279">
        <f t="shared" si="141"/>
        <v>1.2656015915870948</v>
      </c>
      <c r="K2279">
        <f t="shared" si="142"/>
        <v>1.3139795371038387</v>
      </c>
      <c r="L2279">
        <f t="shared" si="143"/>
        <v>1.21351058172282</v>
      </c>
    </row>
    <row r="2280" spans="1:12">
      <c r="A2280" t="s">
        <v>4104</v>
      </c>
      <c r="B2280" t="s">
        <v>315</v>
      </c>
      <c r="C2280" t="s">
        <v>316</v>
      </c>
      <c r="D2280">
        <v>556852.36222499993</v>
      </c>
      <c r="E2280">
        <v>491758.09572500002</v>
      </c>
      <c r="F2280">
        <v>679188.31553249992</v>
      </c>
      <c r="G2280">
        <v>759314.59587499988</v>
      </c>
      <c r="H2280">
        <v>674839.976975</v>
      </c>
      <c r="I2280">
        <f t="shared" si="140"/>
        <v>0.88310318692030954</v>
      </c>
      <c r="J2280">
        <f t="shared" si="141"/>
        <v>1.2196918996961521</v>
      </c>
      <c r="K2280">
        <f t="shared" si="142"/>
        <v>1.3635833254635521</v>
      </c>
      <c r="L2280">
        <f t="shared" si="143"/>
        <v>1.2118831179570833</v>
      </c>
    </row>
    <row r="2281" spans="1:12">
      <c r="A2281" t="s">
        <v>4105</v>
      </c>
      <c r="B2281" t="s">
        <v>156</v>
      </c>
      <c r="C2281" t="s">
        <v>157</v>
      </c>
      <c r="D2281">
        <v>456535.91359999997</v>
      </c>
      <c r="E2281">
        <v>498583.35077499994</v>
      </c>
      <c r="F2281">
        <v>1157086.4452499999</v>
      </c>
      <c r="G2281">
        <v>922159.31147499999</v>
      </c>
      <c r="H2281">
        <v>493343.32457499998</v>
      </c>
      <c r="I2281">
        <f t="shared" si="140"/>
        <v>1.0921010503717794</v>
      </c>
      <c r="J2281">
        <f t="shared" si="141"/>
        <v>2.5344916156230299</v>
      </c>
      <c r="K2281">
        <f t="shared" si="142"/>
        <v>2.0199052998992806</v>
      </c>
      <c r="L2281">
        <f t="shared" si="143"/>
        <v>1.0806232541154459</v>
      </c>
    </row>
    <row r="2282" spans="1:12">
      <c r="A2282" t="s">
        <v>4106</v>
      </c>
      <c r="B2282" t="s">
        <v>3997</v>
      </c>
      <c r="C2282" t="s">
        <v>3998</v>
      </c>
      <c r="D2282">
        <v>79553.189697499998</v>
      </c>
      <c r="E2282">
        <v>92157.357437500003</v>
      </c>
      <c r="F2282">
        <v>73121.85109750001</v>
      </c>
      <c r="G2282">
        <v>235645.80335</v>
      </c>
      <c r="H2282">
        <v>84748.814959999989</v>
      </c>
      <c r="I2282">
        <f t="shared" si="140"/>
        <v>1.1584369877301866</v>
      </c>
      <c r="J2282">
        <f t="shared" si="141"/>
        <v>0.91915674752382559</v>
      </c>
      <c r="K2282">
        <f t="shared" si="142"/>
        <v>2.9621163431163504</v>
      </c>
      <c r="L2282">
        <f t="shared" si="143"/>
        <v>1.065310080994317</v>
      </c>
    </row>
    <row r="2283" spans="1:12">
      <c r="A2283" t="s">
        <v>4107</v>
      </c>
      <c r="B2283" t="s">
        <v>67</v>
      </c>
      <c r="C2283" t="s">
        <v>68</v>
      </c>
      <c r="D2283">
        <v>2878466.8652500003</v>
      </c>
      <c r="E2283">
        <v>2623736.8030000003</v>
      </c>
      <c r="F2283">
        <v>3898361.2514999998</v>
      </c>
      <c r="G2283">
        <v>2885924.1057500001</v>
      </c>
      <c r="H2283">
        <v>2436106.7102499995</v>
      </c>
      <c r="I2283">
        <f t="shared" si="140"/>
        <v>0.91150495240184881</v>
      </c>
      <c r="J2283">
        <f t="shared" si="141"/>
        <v>1.3543186126484801</v>
      </c>
      <c r="K2283">
        <f t="shared" si="142"/>
        <v>1.0025906987466233</v>
      </c>
      <c r="L2283">
        <f t="shared" si="143"/>
        <v>0.84632091467150483</v>
      </c>
    </row>
    <row r="2284" spans="1:12">
      <c r="A2284" t="s">
        <v>4108</v>
      </c>
      <c r="B2284" t="s">
        <v>159</v>
      </c>
      <c r="C2284" t="s">
        <v>160</v>
      </c>
      <c r="D2284">
        <v>95015.069060000009</v>
      </c>
      <c r="E2284">
        <v>95681.735377500008</v>
      </c>
      <c r="F2284">
        <v>102540.409325</v>
      </c>
      <c r="G2284">
        <v>73824.620125000001</v>
      </c>
      <c r="H2284">
        <v>62833.313007499994</v>
      </c>
      <c r="I2284">
        <f t="shared" si="140"/>
        <v>1.0070164272267066</v>
      </c>
      <c r="J2284">
        <f t="shared" si="141"/>
        <v>1.0792015449701762</v>
      </c>
      <c r="K2284">
        <f t="shared" si="142"/>
        <v>0.7769780189117298</v>
      </c>
      <c r="L2284">
        <f t="shared" si="143"/>
        <v>0.66129839855004557</v>
      </c>
    </row>
    <row r="2285" spans="1:12">
      <c r="A2285" t="s">
        <v>4109</v>
      </c>
      <c r="B2285" t="s">
        <v>4110</v>
      </c>
      <c r="C2285" t="s">
        <v>4111</v>
      </c>
      <c r="D2285">
        <v>401485.94442499999</v>
      </c>
      <c r="E2285">
        <v>236738.83205</v>
      </c>
      <c r="F2285">
        <v>320304.21444999997</v>
      </c>
      <c r="G2285">
        <v>272190.63472500001</v>
      </c>
      <c r="H2285">
        <v>131012.93800000001</v>
      </c>
      <c r="I2285">
        <f t="shared" si="140"/>
        <v>0.58965658782663621</v>
      </c>
      <c r="J2285">
        <f t="shared" si="141"/>
        <v>0.79779683173898686</v>
      </c>
      <c r="K2285">
        <f t="shared" si="142"/>
        <v>0.67795806678818082</v>
      </c>
      <c r="L2285">
        <f t="shared" si="143"/>
        <v>0.3263201111252701</v>
      </c>
    </row>
    <row r="2286" spans="1:12">
      <c r="A2286" t="s">
        <v>4112</v>
      </c>
      <c r="B2286" t="s">
        <v>1036</v>
      </c>
      <c r="C2286" t="s">
        <v>1037</v>
      </c>
      <c r="D2286">
        <v>96320.814845000001</v>
      </c>
      <c r="E2286">
        <v>153536.445725</v>
      </c>
      <c r="F2286">
        <v>121026.17291250001</v>
      </c>
      <c r="G2286">
        <v>134944.940825</v>
      </c>
      <c r="H2286">
        <v>106570.97253499999</v>
      </c>
      <c r="I2286">
        <f t="shared" si="140"/>
        <v>1.5940110761321082</v>
      </c>
      <c r="J2286">
        <f t="shared" si="141"/>
        <v>1.2564903350044954</v>
      </c>
      <c r="K2286">
        <f t="shared" si="142"/>
        <v>1.4009945933509196</v>
      </c>
      <c r="L2286">
        <f t="shared" si="143"/>
        <v>1.1064168498417979</v>
      </c>
    </row>
    <row r="2287" spans="1:12">
      <c r="A2287" t="s">
        <v>4113</v>
      </c>
      <c r="B2287" t="s">
        <v>703</v>
      </c>
      <c r="C2287" t="s">
        <v>704</v>
      </c>
      <c r="D2287">
        <v>138110.23777499999</v>
      </c>
      <c r="E2287">
        <v>211328.5851</v>
      </c>
      <c r="F2287">
        <v>181989.53312499999</v>
      </c>
      <c r="G2287">
        <v>319705.60182500002</v>
      </c>
      <c r="H2287">
        <v>122829.32835</v>
      </c>
      <c r="I2287">
        <f t="shared" si="140"/>
        <v>1.5301442420530944</v>
      </c>
      <c r="J2287">
        <f t="shared" si="141"/>
        <v>1.3177121121280324</v>
      </c>
      <c r="K2287">
        <f t="shared" si="142"/>
        <v>2.3148580943423118</v>
      </c>
      <c r="L2287">
        <f t="shared" si="143"/>
        <v>0.88935715649194214</v>
      </c>
    </row>
    <row r="2288" spans="1:12">
      <c r="A2288" t="s">
        <v>4114</v>
      </c>
      <c r="B2288" t="s">
        <v>3395</v>
      </c>
      <c r="C2288" t="s">
        <v>3396</v>
      </c>
      <c r="D2288">
        <v>176974.90720000002</v>
      </c>
      <c r="E2288">
        <v>85161.782640000005</v>
      </c>
      <c r="F2288">
        <v>86954.568367500004</v>
      </c>
      <c r="G2288">
        <v>89471.879079999999</v>
      </c>
      <c r="H2288">
        <v>120547.571675</v>
      </c>
      <c r="I2288">
        <f t="shared" si="140"/>
        <v>0.48120823447449729</v>
      </c>
      <c r="J2288">
        <f t="shared" si="141"/>
        <v>0.49133840352424829</v>
      </c>
      <c r="K2288">
        <f t="shared" si="142"/>
        <v>0.50556251445798184</v>
      </c>
      <c r="L2288">
        <f t="shared" si="143"/>
        <v>0.68115629261931876</v>
      </c>
    </row>
    <row r="2289" spans="1:12">
      <c r="A2289" t="s">
        <v>4115</v>
      </c>
      <c r="B2289" t="s">
        <v>4116</v>
      </c>
      <c r="C2289" t="s">
        <v>4117</v>
      </c>
      <c r="D2289">
        <v>583716.00425</v>
      </c>
      <c r="E2289">
        <v>297054.79534999997</v>
      </c>
      <c r="F2289">
        <v>267361.23019999999</v>
      </c>
      <c r="G2289">
        <v>253139.87404999998</v>
      </c>
      <c r="H2289">
        <v>232793.20642500001</v>
      </c>
      <c r="I2289">
        <f t="shared" si="140"/>
        <v>0.50890294798697044</v>
      </c>
      <c r="J2289">
        <f t="shared" si="141"/>
        <v>0.45803306445833158</v>
      </c>
      <c r="K2289">
        <f t="shared" si="142"/>
        <v>0.43366957939632333</v>
      </c>
      <c r="L2289">
        <f t="shared" si="143"/>
        <v>0.3988124442880564</v>
      </c>
    </row>
    <row r="2290" spans="1:12">
      <c r="A2290" t="s">
        <v>4118</v>
      </c>
      <c r="B2290" t="s">
        <v>2003</v>
      </c>
      <c r="C2290" t="s">
        <v>2004</v>
      </c>
      <c r="D2290">
        <v>351360.58512499998</v>
      </c>
      <c r="E2290">
        <v>243311.50164999999</v>
      </c>
      <c r="F2290">
        <v>259898.04300000001</v>
      </c>
      <c r="G2290">
        <v>188769.99674999999</v>
      </c>
      <c r="H2290">
        <v>297511.73337500001</v>
      </c>
      <c r="I2290">
        <f t="shared" si="140"/>
        <v>0.6924837672485078</v>
      </c>
      <c r="J2290">
        <f t="shared" si="141"/>
        <v>0.73969037508159519</v>
      </c>
      <c r="K2290">
        <f t="shared" si="142"/>
        <v>0.53725433284681945</v>
      </c>
      <c r="L2290">
        <f t="shared" si="143"/>
        <v>0.84674191121681242</v>
      </c>
    </row>
    <row r="2291" spans="1:12">
      <c r="A2291" t="s">
        <v>4119</v>
      </c>
      <c r="B2291" t="s">
        <v>722</v>
      </c>
      <c r="C2291" t="s">
        <v>723</v>
      </c>
      <c r="D2291">
        <v>58505.58627</v>
      </c>
      <c r="E2291">
        <v>74618.049325</v>
      </c>
      <c r="F2291">
        <v>103562.16280000001</v>
      </c>
      <c r="G2291">
        <v>117912.8259</v>
      </c>
      <c r="H2291">
        <v>74834.139142499989</v>
      </c>
      <c r="I2291">
        <f t="shared" si="140"/>
        <v>1.2754004204084357</v>
      </c>
      <c r="J2291">
        <f t="shared" si="141"/>
        <v>1.7701243488453637</v>
      </c>
      <c r="K2291">
        <f t="shared" si="142"/>
        <v>2.0154114062858701</v>
      </c>
      <c r="L2291">
        <f t="shared" si="143"/>
        <v>1.279093910744602</v>
      </c>
    </row>
    <row r="2292" spans="1:12">
      <c r="A2292" t="s">
        <v>4120</v>
      </c>
      <c r="B2292" t="s">
        <v>761</v>
      </c>
      <c r="C2292" t="s">
        <v>762</v>
      </c>
      <c r="D2292">
        <v>4590672.3017500006</v>
      </c>
      <c r="E2292">
        <v>4579588.2007499998</v>
      </c>
      <c r="F2292">
        <v>3107437.1292500002</v>
      </c>
      <c r="G2292">
        <v>3997024.6582500003</v>
      </c>
      <c r="H2292">
        <v>2591190.7635000004</v>
      </c>
      <c r="I2292">
        <f t="shared" si="140"/>
        <v>0.99758551683251806</v>
      </c>
      <c r="J2292">
        <f t="shared" si="141"/>
        <v>0.67690240666174772</v>
      </c>
      <c r="K2292">
        <f t="shared" si="142"/>
        <v>0.87068394246444103</v>
      </c>
      <c r="L2292">
        <f t="shared" si="143"/>
        <v>0.56444690301945921</v>
      </c>
    </row>
    <row r="2293" spans="1:12">
      <c r="A2293" t="s">
        <v>4121</v>
      </c>
      <c r="B2293" t="s">
        <v>1182</v>
      </c>
      <c r="C2293" t="s">
        <v>1183</v>
      </c>
      <c r="D2293">
        <v>455074.72482500004</v>
      </c>
      <c r="E2293">
        <v>368587.75052499998</v>
      </c>
      <c r="F2293">
        <v>352713.11194249999</v>
      </c>
      <c r="G2293">
        <v>222662.79107750001</v>
      </c>
      <c r="H2293">
        <v>235752.56190999999</v>
      </c>
      <c r="I2293">
        <f t="shared" si="140"/>
        <v>0.80994994979503898</v>
      </c>
      <c r="J2293">
        <f t="shared" si="141"/>
        <v>0.7750663631739525</v>
      </c>
      <c r="K2293">
        <f t="shared" si="142"/>
        <v>0.48928841557422348</v>
      </c>
      <c r="L2293">
        <f t="shared" si="143"/>
        <v>0.51805241875531349</v>
      </c>
    </row>
    <row r="2294" spans="1:12">
      <c r="A2294" t="s">
        <v>4122</v>
      </c>
      <c r="B2294" t="s">
        <v>1412</v>
      </c>
      <c r="C2294" t="s">
        <v>1413</v>
      </c>
      <c r="D2294">
        <v>271714.97474999999</v>
      </c>
      <c r="E2294">
        <v>142458.40267500002</v>
      </c>
      <c r="F2294">
        <v>144803.33110000001</v>
      </c>
      <c r="G2294">
        <v>120928.28232500001</v>
      </c>
      <c r="H2294">
        <v>124042.23999999999</v>
      </c>
      <c r="I2294">
        <f t="shared" si="140"/>
        <v>0.52429352782662564</v>
      </c>
      <c r="J2294">
        <f t="shared" si="141"/>
        <v>0.53292363158574874</v>
      </c>
      <c r="K2294">
        <f t="shared" si="142"/>
        <v>0.44505564125151337</v>
      </c>
      <c r="L2294">
        <f t="shared" si="143"/>
        <v>0.45651602424242166</v>
      </c>
    </row>
    <row r="2295" spans="1:12">
      <c r="A2295" t="s">
        <v>4123</v>
      </c>
      <c r="B2295" t="s">
        <v>954</v>
      </c>
      <c r="C2295" t="s">
        <v>955</v>
      </c>
      <c r="D2295">
        <v>103785.10644499998</v>
      </c>
      <c r="E2295">
        <v>133020.788325</v>
      </c>
      <c r="F2295">
        <v>98170.981625</v>
      </c>
      <c r="G2295">
        <v>115871.15760000001</v>
      </c>
      <c r="H2295">
        <v>97154.527907500014</v>
      </c>
      <c r="I2295">
        <f t="shared" si="140"/>
        <v>1.2816943864242527</v>
      </c>
      <c r="J2295">
        <f t="shared" si="141"/>
        <v>0.94590625753247992</v>
      </c>
      <c r="K2295">
        <f t="shared" si="142"/>
        <v>1.1164526546148017</v>
      </c>
      <c r="L2295">
        <f t="shared" si="143"/>
        <v>0.93611242725839683</v>
      </c>
    </row>
    <row r="2296" spans="1:12">
      <c r="A2296" t="s">
        <v>4124</v>
      </c>
      <c r="B2296" t="s">
        <v>586</v>
      </c>
      <c r="C2296" t="s">
        <v>587</v>
      </c>
      <c r="D2296">
        <v>165384.41629249998</v>
      </c>
      <c r="E2296">
        <v>262000.32383500002</v>
      </c>
      <c r="F2296">
        <v>192046.30769750001</v>
      </c>
      <c r="G2296">
        <v>253254.20004749999</v>
      </c>
      <c r="H2296">
        <v>138389.97678</v>
      </c>
      <c r="I2296">
        <f t="shared" si="140"/>
        <v>1.5841899116517997</v>
      </c>
      <c r="J2296">
        <f t="shared" si="141"/>
        <v>1.1612116304709486</v>
      </c>
      <c r="K2296">
        <f t="shared" si="142"/>
        <v>1.5313063088096095</v>
      </c>
      <c r="L2296">
        <f t="shared" si="143"/>
        <v>0.83677761110963778</v>
      </c>
    </row>
    <row r="2297" spans="1:12">
      <c r="A2297" t="s">
        <v>4125</v>
      </c>
      <c r="B2297" t="s">
        <v>977</v>
      </c>
      <c r="C2297" t="s">
        <v>978</v>
      </c>
      <c r="D2297">
        <v>216653.22857500002</v>
      </c>
      <c r="E2297">
        <v>272603.63430000003</v>
      </c>
      <c r="F2297">
        <v>197723.21940000003</v>
      </c>
      <c r="G2297">
        <v>227843.129075</v>
      </c>
      <c r="H2297">
        <v>216878.01272500001</v>
      </c>
      <c r="I2297">
        <f t="shared" si="140"/>
        <v>1.2582486588960817</v>
      </c>
      <c r="J2297">
        <f t="shared" si="141"/>
        <v>0.91262530773481232</v>
      </c>
      <c r="K2297">
        <f t="shared" si="142"/>
        <v>1.0516488979813488</v>
      </c>
      <c r="L2297">
        <f t="shared" si="143"/>
        <v>1.0010375296573168</v>
      </c>
    </row>
    <row r="2298" spans="1:12">
      <c r="A2298" t="s">
        <v>4126</v>
      </c>
      <c r="B2298" t="s">
        <v>586</v>
      </c>
      <c r="C2298" t="s">
        <v>587</v>
      </c>
      <c r="D2298">
        <v>148718.3983</v>
      </c>
      <c r="E2298">
        <v>244268.611775</v>
      </c>
      <c r="F2298">
        <v>330966.93332499999</v>
      </c>
      <c r="G2298">
        <v>309150.774125</v>
      </c>
      <c r="H2298">
        <v>211447.372875</v>
      </c>
      <c r="I2298">
        <f t="shared" si="140"/>
        <v>1.64249087246255</v>
      </c>
      <c r="J2298">
        <f t="shared" si="141"/>
        <v>2.2254605826063418</v>
      </c>
      <c r="K2298">
        <f t="shared" si="142"/>
        <v>2.0787661624849547</v>
      </c>
      <c r="L2298">
        <f t="shared" si="143"/>
        <v>1.4217970022005004</v>
      </c>
    </row>
    <row r="2299" spans="1:12">
      <c r="A2299" t="s">
        <v>4127</v>
      </c>
      <c r="B2299" t="s">
        <v>1134</v>
      </c>
      <c r="C2299" t="s">
        <v>1135</v>
      </c>
      <c r="D2299">
        <v>172765.87702499999</v>
      </c>
      <c r="E2299">
        <v>211263.79755000002</v>
      </c>
      <c r="F2299">
        <v>138379.84932500002</v>
      </c>
      <c r="G2299">
        <v>154352.54029999999</v>
      </c>
      <c r="H2299">
        <v>146891.89564999999</v>
      </c>
      <c r="I2299">
        <f t="shared" si="140"/>
        <v>1.2228328949438854</v>
      </c>
      <c r="J2299">
        <f t="shared" si="141"/>
        <v>0.80096748100885595</v>
      </c>
      <c r="K2299">
        <f t="shared" si="142"/>
        <v>0.89342029200398465</v>
      </c>
      <c r="L2299">
        <f t="shared" si="143"/>
        <v>0.85023673759803897</v>
      </c>
    </row>
    <row r="2300" spans="1:12">
      <c r="A2300" t="s">
        <v>4128</v>
      </c>
      <c r="B2300" t="s">
        <v>104</v>
      </c>
      <c r="C2300" t="s">
        <v>105</v>
      </c>
      <c r="D2300">
        <v>358841.5282</v>
      </c>
      <c r="E2300">
        <v>249453.128275</v>
      </c>
      <c r="F2300">
        <v>360686.97507500002</v>
      </c>
      <c r="G2300">
        <v>272652.88274999999</v>
      </c>
      <c r="H2300">
        <v>226137.92645</v>
      </c>
      <c r="I2300">
        <f t="shared" si="140"/>
        <v>0.69516237300150918</v>
      </c>
      <c r="J2300">
        <f t="shared" si="141"/>
        <v>1.0051427907027848</v>
      </c>
      <c r="K2300">
        <f t="shared" si="142"/>
        <v>0.75981418348557794</v>
      </c>
      <c r="L2300">
        <f t="shared" si="143"/>
        <v>0.63018884013882093</v>
      </c>
    </row>
    <row r="2301" spans="1:12">
      <c r="A2301" t="s">
        <v>4129</v>
      </c>
      <c r="B2301" t="s">
        <v>397</v>
      </c>
      <c r="C2301" t="s">
        <v>398</v>
      </c>
      <c r="D2301">
        <v>132599.60302500002</v>
      </c>
      <c r="E2301">
        <v>91976.226887500001</v>
      </c>
      <c r="F2301">
        <v>79264.007979999995</v>
      </c>
      <c r="G2301">
        <v>142811.81350000002</v>
      </c>
      <c r="H2301">
        <v>83997.868402499997</v>
      </c>
      <c r="I2301">
        <f t="shared" si="140"/>
        <v>0.69363878012635538</v>
      </c>
      <c r="J2301">
        <f t="shared" si="141"/>
        <v>0.59776957224416238</v>
      </c>
      <c r="K2301">
        <f t="shared" si="142"/>
        <v>1.0770153925202521</v>
      </c>
      <c r="L2301">
        <f t="shared" si="143"/>
        <v>0.63346998396867926</v>
      </c>
    </row>
    <row r="2302" spans="1:12">
      <c r="A2302" t="s">
        <v>4130</v>
      </c>
      <c r="B2302" t="s">
        <v>86</v>
      </c>
      <c r="C2302" t="s">
        <v>87</v>
      </c>
      <c r="D2302">
        <v>138514.62498749999</v>
      </c>
      <c r="E2302">
        <v>120147.4877475</v>
      </c>
      <c r="F2302">
        <v>76878.132337500007</v>
      </c>
      <c r="G2302">
        <v>111416.19705</v>
      </c>
      <c r="H2302">
        <v>96704.866795499998</v>
      </c>
      <c r="I2302">
        <f t="shared" si="140"/>
        <v>0.8673992927341968</v>
      </c>
      <c r="J2302">
        <f t="shared" si="141"/>
        <v>0.55501816031655671</v>
      </c>
      <c r="K2302">
        <f t="shared" si="142"/>
        <v>0.80436413887742586</v>
      </c>
      <c r="L2302">
        <f t="shared" si="143"/>
        <v>0.69815636294165295</v>
      </c>
    </row>
    <row r="2303" spans="1:12">
      <c r="A2303" t="s">
        <v>4131</v>
      </c>
      <c r="B2303" t="s">
        <v>301</v>
      </c>
      <c r="C2303" t="s">
        <v>302</v>
      </c>
      <c r="D2303">
        <v>1379331.972725</v>
      </c>
      <c r="E2303">
        <v>1190051.5166749998</v>
      </c>
      <c r="F2303">
        <v>1395080.4201250002</v>
      </c>
      <c r="G2303">
        <v>1916360.7534000003</v>
      </c>
      <c r="H2303">
        <v>1008977.2437775</v>
      </c>
      <c r="I2303">
        <f t="shared" si="140"/>
        <v>0.86277382110119671</v>
      </c>
      <c r="J2303">
        <f t="shared" si="141"/>
        <v>1.0114174453368812</v>
      </c>
      <c r="K2303">
        <f t="shared" si="142"/>
        <v>1.3893397610540772</v>
      </c>
      <c r="L2303">
        <f t="shared" si="143"/>
        <v>0.73149703170018643</v>
      </c>
    </row>
    <row r="2304" spans="1:12">
      <c r="A2304" t="s">
        <v>4132</v>
      </c>
      <c r="B2304" t="s">
        <v>67</v>
      </c>
      <c r="C2304" t="s">
        <v>68</v>
      </c>
      <c r="D2304">
        <v>451312.54904999997</v>
      </c>
      <c r="E2304">
        <v>447341.97070000006</v>
      </c>
      <c r="F2304">
        <v>341601.68612499995</v>
      </c>
      <c r="G2304">
        <v>357884.05032499996</v>
      </c>
      <c r="H2304">
        <v>188188.07245000001</v>
      </c>
      <c r="I2304">
        <f t="shared" si="140"/>
        <v>0.99120215389898225</v>
      </c>
      <c r="J2304">
        <f t="shared" si="141"/>
        <v>0.75690712975755214</v>
      </c>
      <c r="K2304">
        <f t="shared" si="142"/>
        <v>0.79298493046190643</v>
      </c>
      <c r="L2304">
        <f t="shared" si="143"/>
        <v>0.41697948095201548</v>
      </c>
    </row>
    <row r="2305" spans="1:12">
      <c r="A2305" t="s">
        <v>4133</v>
      </c>
      <c r="B2305" t="s">
        <v>1171</v>
      </c>
      <c r="C2305" t="s">
        <v>1172</v>
      </c>
      <c r="D2305">
        <v>48030.057247499994</v>
      </c>
      <c r="E2305">
        <v>51962.4746725</v>
      </c>
      <c r="F2305">
        <v>38159.335647500004</v>
      </c>
      <c r="G2305">
        <v>24681.834065000003</v>
      </c>
      <c r="H2305">
        <v>30499.360382499999</v>
      </c>
      <c r="I2305">
        <f t="shared" si="140"/>
        <v>1.0818740940643932</v>
      </c>
      <c r="J2305">
        <f t="shared" si="141"/>
        <v>0.79448865636082977</v>
      </c>
      <c r="K2305">
        <f t="shared" si="142"/>
        <v>0.51388308653920489</v>
      </c>
      <c r="L2305">
        <f t="shared" si="143"/>
        <v>0.63500570539268963</v>
      </c>
    </row>
    <row r="2306" spans="1:12">
      <c r="A2306" t="s">
        <v>4134</v>
      </c>
      <c r="B2306" t="s">
        <v>4135</v>
      </c>
      <c r="C2306" t="s">
        <v>4136</v>
      </c>
      <c r="D2306">
        <v>146916.8848</v>
      </c>
      <c r="E2306">
        <v>121200.70965</v>
      </c>
      <c r="F2306">
        <v>109754.9983925</v>
      </c>
      <c r="G2306">
        <v>167671.21525000001</v>
      </c>
      <c r="H2306">
        <v>75721.778275000004</v>
      </c>
      <c r="I2306">
        <f t="shared" si="140"/>
        <v>0.82496106431192173</v>
      </c>
      <c r="J2306">
        <f t="shared" si="141"/>
        <v>0.7470550341569725</v>
      </c>
      <c r="K2306">
        <f t="shared" si="142"/>
        <v>1.1412657944541444</v>
      </c>
      <c r="L2306">
        <f t="shared" si="143"/>
        <v>0.51540555313353609</v>
      </c>
    </row>
    <row r="2307" spans="1:12">
      <c r="A2307" t="s">
        <v>4137</v>
      </c>
      <c r="B2307" t="s">
        <v>19</v>
      </c>
      <c r="C2307" t="s">
        <v>20</v>
      </c>
      <c r="D2307">
        <v>178140.61952499999</v>
      </c>
      <c r="E2307">
        <v>126384.8131</v>
      </c>
      <c r="F2307">
        <v>210528.60045</v>
      </c>
      <c r="G2307">
        <v>126061.15195</v>
      </c>
      <c r="H2307">
        <v>126683.188325</v>
      </c>
      <c r="I2307">
        <f t="shared" ref="I2307:I2370" si="144">E2307/D2307</f>
        <v>0.70946656319595514</v>
      </c>
      <c r="J2307">
        <f t="shared" ref="J2307:J2370" si="145">F2307/D2307</f>
        <v>1.181811318560362</v>
      </c>
      <c r="K2307">
        <f t="shared" ref="K2307:K2370" si="146">G2307/D2307</f>
        <v>0.70764967746341967</v>
      </c>
      <c r="L2307">
        <f t="shared" ref="L2307:L2370" si="147">H2307/D2307</f>
        <v>0.71114150530514719</v>
      </c>
    </row>
    <row r="2308" spans="1:12">
      <c r="A2308" t="s">
        <v>4138</v>
      </c>
      <c r="B2308" t="s">
        <v>2265</v>
      </c>
      <c r="C2308" t="s">
        <v>2266</v>
      </c>
      <c r="D2308">
        <v>119791.2458</v>
      </c>
      <c r="E2308">
        <v>205848.59622499999</v>
      </c>
      <c r="F2308">
        <v>170430.19612500002</v>
      </c>
      <c r="G2308">
        <v>246040.89174999998</v>
      </c>
      <c r="H2308">
        <v>122716.587575</v>
      </c>
      <c r="I2308">
        <f t="shared" si="144"/>
        <v>1.7183943188025512</v>
      </c>
      <c r="J2308">
        <f t="shared" si="145"/>
        <v>1.4227266357138095</v>
      </c>
      <c r="K2308">
        <f t="shared" si="146"/>
        <v>2.0539137906686666</v>
      </c>
      <c r="L2308">
        <f t="shared" si="147"/>
        <v>1.0244203301790855</v>
      </c>
    </row>
    <row r="2309" spans="1:12">
      <c r="A2309" t="s">
        <v>4139</v>
      </c>
      <c r="B2309" t="s">
        <v>1798</v>
      </c>
      <c r="C2309" t="s">
        <v>1799</v>
      </c>
      <c r="D2309">
        <v>2056796.6310500002</v>
      </c>
      <c r="E2309">
        <v>2787080.9004000002</v>
      </c>
      <c r="F2309">
        <v>1906266.683675</v>
      </c>
      <c r="G2309">
        <v>2929767.8983499999</v>
      </c>
      <c r="H2309">
        <v>2054166.4897749999</v>
      </c>
      <c r="I2309">
        <f t="shared" si="144"/>
        <v>1.3550590555845028</v>
      </c>
      <c r="J2309">
        <f t="shared" si="145"/>
        <v>0.92681340240325349</v>
      </c>
      <c r="K2309">
        <f t="shared" si="146"/>
        <v>1.4244324665459733</v>
      </c>
      <c r="L2309">
        <f t="shared" si="147"/>
        <v>0.99872124388221228</v>
      </c>
    </row>
    <row r="2310" spans="1:12">
      <c r="A2310" t="s">
        <v>4140</v>
      </c>
      <c r="B2310" t="s">
        <v>599</v>
      </c>
      <c r="C2310" t="s">
        <v>600</v>
      </c>
      <c r="D2310">
        <v>33482.702695</v>
      </c>
      <c r="E2310">
        <v>29747.316200000001</v>
      </c>
      <c r="F2310">
        <v>27167.154149999998</v>
      </c>
      <c r="G2310">
        <v>21772.603490000001</v>
      </c>
      <c r="H2310">
        <v>28204.165682499999</v>
      </c>
      <c r="I2310">
        <f t="shared" si="144"/>
        <v>0.88843832204866169</v>
      </c>
      <c r="J2310">
        <f t="shared" si="145"/>
        <v>0.81137877062883856</v>
      </c>
      <c r="K2310">
        <f t="shared" si="146"/>
        <v>0.65026421816454272</v>
      </c>
      <c r="L2310">
        <f t="shared" si="147"/>
        <v>0.84235033053982677</v>
      </c>
    </row>
    <row r="2311" spans="1:12">
      <c r="A2311" t="s">
        <v>4141</v>
      </c>
      <c r="B2311" t="s">
        <v>1105</v>
      </c>
      <c r="C2311" t="s">
        <v>1106</v>
      </c>
      <c r="D2311">
        <v>54015.286009999996</v>
      </c>
      <c r="E2311">
        <v>57980.661910000003</v>
      </c>
      <c r="F2311">
        <v>50174.559914999998</v>
      </c>
      <c r="G2311">
        <v>45039.467709999997</v>
      </c>
      <c r="H2311">
        <v>42294.060322499994</v>
      </c>
      <c r="I2311">
        <f t="shared" si="144"/>
        <v>1.0734121059595221</v>
      </c>
      <c r="J2311">
        <f t="shared" si="145"/>
        <v>0.9288955705188906</v>
      </c>
      <c r="K2311">
        <f t="shared" si="146"/>
        <v>0.83382818155700811</v>
      </c>
      <c r="L2311">
        <f t="shared" si="147"/>
        <v>0.78300169168168399</v>
      </c>
    </row>
    <row r="2312" spans="1:12">
      <c r="A2312" t="s">
        <v>4142</v>
      </c>
      <c r="B2312" t="s">
        <v>367</v>
      </c>
      <c r="C2312" t="s">
        <v>368</v>
      </c>
      <c r="D2312">
        <v>172071.06800000003</v>
      </c>
      <c r="E2312">
        <v>156302.84590000001</v>
      </c>
      <c r="F2312">
        <v>144581.24677500001</v>
      </c>
      <c r="G2312">
        <v>234502.93384999997</v>
      </c>
      <c r="H2312">
        <v>136966.323175</v>
      </c>
      <c r="I2312">
        <f t="shared" si="144"/>
        <v>0.90836215359574557</v>
      </c>
      <c r="J2312">
        <f t="shared" si="145"/>
        <v>0.84024146799042354</v>
      </c>
      <c r="K2312">
        <f t="shared" si="146"/>
        <v>1.362826049583187</v>
      </c>
      <c r="L2312">
        <f t="shared" si="147"/>
        <v>0.79598694171526829</v>
      </c>
    </row>
    <row r="2313" spans="1:12">
      <c r="A2313" t="s">
        <v>4143</v>
      </c>
      <c r="B2313" t="s">
        <v>4144</v>
      </c>
      <c r="C2313" t="s">
        <v>4145</v>
      </c>
      <c r="D2313">
        <v>212101.49022500002</v>
      </c>
      <c r="E2313">
        <v>238788.60552499999</v>
      </c>
      <c r="F2313">
        <v>67756.670275000011</v>
      </c>
      <c r="G2313">
        <v>112254.83997</v>
      </c>
      <c r="H2313">
        <v>88135.131472499997</v>
      </c>
      <c r="I2313">
        <f t="shared" si="144"/>
        <v>1.1258223847069153</v>
      </c>
      <c r="J2313">
        <f t="shared" si="145"/>
        <v>0.31945400385034001</v>
      </c>
      <c r="K2313">
        <f t="shared" si="146"/>
        <v>0.52925059532075236</v>
      </c>
      <c r="L2313">
        <f t="shared" si="147"/>
        <v>0.41553282524797497</v>
      </c>
    </row>
    <row r="2314" spans="1:12">
      <c r="A2314" t="s">
        <v>4146</v>
      </c>
      <c r="B2314" t="s">
        <v>667</v>
      </c>
      <c r="C2314" t="s">
        <v>668</v>
      </c>
      <c r="D2314">
        <v>40908.359217500001</v>
      </c>
      <c r="E2314">
        <v>58883.966637500009</v>
      </c>
      <c r="F2314">
        <v>88918.638980000018</v>
      </c>
      <c r="G2314">
        <v>80934.851429999995</v>
      </c>
      <c r="H2314">
        <v>32904.7385775</v>
      </c>
      <c r="I2314">
        <f t="shared" si="144"/>
        <v>1.439411596158819</v>
      </c>
      <c r="J2314">
        <f t="shared" si="145"/>
        <v>2.1736056072853178</v>
      </c>
      <c r="K2314">
        <f t="shared" si="146"/>
        <v>1.9784428654224109</v>
      </c>
      <c r="L2314">
        <f t="shared" si="147"/>
        <v>0.80435244059908007</v>
      </c>
    </row>
    <row r="2315" spans="1:12">
      <c r="A2315" t="s">
        <v>4147</v>
      </c>
      <c r="B2315" t="s">
        <v>1624</v>
      </c>
      <c r="C2315" t="s">
        <v>1625</v>
      </c>
      <c r="D2315">
        <v>41975.28991</v>
      </c>
      <c r="E2315">
        <v>69557.346844999993</v>
      </c>
      <c r="F2315">
        <v>82166.338164999994</v>
      </c>
      <c r="G2315">
        <v>111520.31452500001</v>
      </c>
      <c r="H2315">
        <v>92644.890329999995</v>
      </c>
      <c r="I2315">
        <f t="shared" si="144"/>
        <v>1.6571022378675453</v>
      </c>
      <c r="J2315">
        <f t="shared" si="145"/>
        <v>1.9574930474851839</v>
      </c>
      <c r="K2315">
        <f t="shared" si="146"/>
        <v>2.6568086787277179</v>
      </c>
      <c r="L2315">
        <f t="shared" si="147"/>
        <v>2.2071292545838666</v>
      </c>
    </row>
    <row r="2316" spans="1:12">
      <c r="A2316" t="s">
        <v>4148</v>
      </c>
      <c r="B2316" t="s">
        <v>886</v>
      </c>
      <c r="C2316" t="s">
        <v>887</v>
      </c>
      <c r="D2316">
        <v>191481.31229999996</v>
      </c>
      <c r="E2316">
        <v>194036.34257499999</v>
      </c>
      <c r="F2316">
        <v>178785.9976</v>
      </c>
      <c r="G2316">
        <v>180332.88112500001</v>
      </c>
      <c r="H2316">
        <v>153092.6868</v>
      </c>
      <c r="I2316">
        <f t="shared" si="144"/>
        <v>1.0133434967846731</v>
      </c>
      <c r="J2316">
        <f t="shared" si="145"/>
        <v>0.93369945846146174</v>
      </c>
      <c r="K2316">
        <f t="shared" si="146"/>
        <v>0.94177796756723009</v>
      </c>
      <c r="L2316">
        <f t="shared" si="147"/>
        <v>0.79951763940360265</v>
      </c>
    </row>
    <row r="2317" spans="1:12">
      <c r="A2317" t="s">
        <v>4149</v>
      </c>
      <c r="B2317" t="s">
        <v>3887</v>
      </c>
      <c r="C2317" t="s">
        <v>3888</v>
      </c>
      <c r="D2317">
        <v>12478.0934075</v>
      </c>
      <c r="E2317">
        <v>20350.175824999998</v>
      </c>
      <c r="F2317">
        <v>25825.154257499998</v>
      </c>
      <c r="G2317">
        <v>20757.849267500002</v>
      </c>
      <c r="H2317">
        <v>20732.055254999999</v>
      </c>
      <c r="I2317">
        <f t="shared" si="144"/>
        <v>1.6308722142413565</v>
      </c>
      <c r="J2317">
        <f t="shared" si="145"/>
        <v>2.0696394404274696</v>
      </c>
      <c r="K2317">
        <f t="shared" si="146"/>
        <v>1.6635433466961729</v>
      </c>
      <c r="L2317">
        <f t="shared" si="147"/>
        <v>1.6614762029701531</v>
      </c>
    </row>
    <row r="2318" spans="1:12">
      <c r="A2318" t="s">
        <v>4150</v>
      </c>
      <c r="B2318" t="s">
        <v>4151</v>
      </c>
      <c r="C2318" t="s">
        <v>4152</v>
      </c>
      <c r="D2318">
        <v>353689.34719999996</v>
      </c>
      <c r="E2318">
        <v>259648.46954999998</v>
      </c>
      <c r="F2318">
        <v>247016.583625</v>
      </c>
      <c r="G2318">
        <v>375013.75545000006</v>
      </c>
      <c r="H2318">
        <v>211398.90557500001</v>
      </c>
      <c r="I2318">
        <f t="shared" si="144"/>
        <v>0.73411447533130569</v>
      </c>
      <c r="J2318">
        <f t="shared" si="145"/>
        <v>0.69839984036986014</v>
      </c>
      <c r="K2318">
        <f t="shared" si="146"/>
        <v>1.0602913500754712</v>
      </c>
      <c r="L2318">
        <f t="shared" si="147"/>
        <v>0.59769655843058433</v>
      </c>
    </row>
    <row r="2319" spans="1:12">
      <c r="A2319" t="s">
        <v>4153</v>
      </c>
      <c r="B2319" t="s">
        <v>2505</v>
      </c>
      <c r="C2319" t="s">
        <v>2506</v>
      </c>
      <c r="D2319">
        <v>3458811.0752749997</v>
      </c>
      <c r="E2319">
        <v>2293988.9823000003</v>
      </c>
      <c r="F2319">
        <v>4059232.3177500004</v>
      </c>
      <c r="G2319">
        <v>3236722.2647500001</v>
      </c>
      <c r="H2319">
        <v>2241654.4349750001</v>
      </c>
      <c r="I2319">
        <f t="shared" si="144"/>
        <v>0.66323049521217692</v>
      </c>
      <c r="J2319">
        <f t="shared" si="145"/>
        <v>1.1735918005950248</v>
      </c>
      <c r="K2319">
        <f t="shared" si="146"/>
        <v>0.93579041881975533</v>
      </c>
      <c r="L2319">
        <f t="shared" si="147"/>
        <v>0.64809970425943919</v>
      </c>
    </row>
    <row r="2320" spans="1:12">
      <c r="A2320" t="s">
        <v>4154</v>
      </c>
      <c r="B2320" t="s">
        <v>4155</v>
      </c>
      <c r="C2320" t="s">
        <v>4156</v>
      </c>
      <c r="D2320">
        <v>58651.795429999998</v>
      </c>
      <c r="E2320">
        <v>74734.68942000001</v>
      </c>
      <c r="F2320">
        <v>65033.202009999994</v>
      </c>
      <c r="G2320">
        <v>73152.639355000007</v>
      </c>
      <c r="H2320">
        <v>45267.733540000001</v>
      </c>
      <c r="I2320">
        <f t="shared" si="144"/>
        <v>1.2742097470689486</v>
      </c>
      <c r="J2320">
        <f t="shared" si="145"/>
        <v>1.108801555574136</v>
      </c>
      <c r="K2320">
        <f t="shared" si="146"/>
        <v>1.2472361471407392</v>
      </c>
      <c r="L2320">
        <f t="shared" si="147"/>
        <v>0.77180473689038787</v>
      </c>
    </row>
    <row r="2321" spans="1:12">
      <c r="A2321" t="s">
        <v>4157</v>
      </c>
      <c r="B2321" t="s">
        <v>4158</v>
      </c>
      <c r="C2321" t="s">
        <v>4159</v>
      </c>
      <c r="D2321">
        <v>1070022.3132499999</v>
      </c>
      <c r="E2321">
        <v>1189130.0330000001</v>
      </c>
      <c r="F2321">
        <v>953815.75989999995</v>
      </c>
      <c r="G2321">
        <v>1400579.08825</v>
      </c>
      <c r="H2321">
        <v>1021996.4058999999</v>
      </c>
      <c r="I2321">
        <f t="shared" si="144"/>
        <v>1.1113133046620607</v>
      </c>
      <c r="J2321">
        <f t="shared" si="145"/>
        <v>0.89139800926483159</v>
      </c>
      <c r="K2321">
        <f t="shared" si="146"/>
        <v>1.3089251232490597</v>
      </c>
      <c r="L2321">
        <f t="shared" si="147"/>
        <v>0.95511691040897084</v>
      </c>
    </row>
    <row r="2322" spans="1:12">
      <c r="A2322" t="s">
        <v>4160</v>
      </c>
      <c r="B2322" t="s">
        <v>1309</v>
      </c>
      <c r="C2322" t="s">
        <v>1310</v>
      </c>
      <c r="D2322">
        <v>1145902.73875</v>
      </c>
      <c r="E2322">
        <v>942492.90220000001</v>
      </c>
      <c r="F2322">
        <v>634050.40425000002</v>
      </c>
      <c r="G2322">
        <v>473344.28619999997</v>
      </c>
      <c r="H2322">
        <v>1005842.5687750001</v>
      </c>
      <c r="I2322">
        <f t="shared" si="144"/>
        <v>0.82248944027144211</v>
      </c>
      <c r="J2322">
        <f t="shared" si="145"/>
        <v>0.55331956440007246</v>
      </c>
      <c r="K2322">
        <f t="shared" si="146"/>
        <v>0.41307544715037881</v>
      </c>
      <c r="L2322">
        <f t="shared" si="147"/>
        <v>0.87777307336939991</v>
      </c>
    </row>
    <row r="2323" spans="1:12">
      <c r="A2323" t="s">
        <v>4161</v>
      </c>
      <c r="B2323" t="s">
        <v>394</v>
      </c>
      <c r="C2323" t="s">
        <v>395</v>
      </c>
      <c r="D2323">
        <v>213327.40192499998</v>
      </c>
      <c r="E2323">
        <v>236767.01635000002</v>
      </c>
      <c r="F2323">
        <v>157085.97779999999</v>
      </c>
      <c r="G2323">
        <v>231031.38907500001</v>
      </c>
      <c r="H2323">
        <v>263761.7708</v>
      </c>
      <c r="I2323">
        <f t="shared" si="144"/>
        <v>1.1098762475588615</v>
      </c>
      <c r="J2323">
        <f t="shared" si="145"/>
        <v>0.7363609943331475</v>
      </c>
      <c r="K2323">
        <f t="shared" si="146"/>
        <v>1.0829897471691154</v>
      </c>
      <c r="L2323">
        <f t="shared" si="147"/>
        <v>1.2364176773349134</v>
      </c>
    </row>
    <row r="2324" spans="1:12">
      <c r="A2324" t="s">
        <v>4162</v>
      </c>
      <c r="B2324" t="s">
        <v>276</v>
      </c>
      <c r="C2324" t="s">
        <v>277</v>
      </c>
      <c r="D2324">
        <v>53923.039425000003</v>
      </c>
      <c r="E2324">
        <v>46839.728487500004</v>
      </c>
      <c r="F2324">
        <v>52939.374479999999</v>
      </c>
      <c r="G2324">
        <v>66615.741949999996</v>
      </c>
      <c r="H2324">
        <v>35324.4056375</v>
      </c>
      <c r="I2324">
        <f t="shared" si="144"/>
        <v>0.86864036202276818</v>
      </c>
      <c r="J2324">
        <f t="shared" si="145"/>
        <v>0.98175798405488335</v>
      </c>
      <c r="K2324">
        <f t="shared" si="146"/>
        <v>1.2353855172176247</v>
      </c>
      <c r="L2324">
        <f t="shared" si="147"/>
        <v>0.65508929048095843</v>
      </c>
    </row>
    <row r="2325" spans="1:12">
      <c r="A2325" t="s">
        <v>4163</v>
      </c>
      <c r="B2325" t="s">
        <v>1111</v>
      </c>
      <c r="C2325" t="s">
        <v>1112</v>
      </c>
      <c r="D2325">
        <v>69571.875727499995</v>
      </c>
      <c r="E2325">
        <v>90819.768852500012</v>
      </c>
      <c r="F2325">
        <v>75421.090980000008</v>
      </c>
      <c r="G2325">
        <v>134809.86912749999</v>
      </c>
      <c r="H2325">
        <v>63341.989434749994</v>
      </c>
      <c r="I2325">
        <f t="shared" si="144"/>
        <v>1.3054092318600699</v>
      </c>
      <c r="J2325">
        <f t="shared" si="145"/>
        <v>1.084074422190517</v>
      </c>
      <c r="K2325">
        <f t="shared" si="146"/>
        <v>1.9377064038854579</v>
      </c>
      <c r="L2325">
        <f t="shared" si="147"/>
        <v>0.91045395531448226</v>
      </c>
    </row>
    <row r="2326" spans="1:12">
      <c r="A2326" t="s">
        <v>4164</v>
      </c>
      <c r="B2326" t="s">
        <v>244</v>
      </c>
      <c r="C2326" t="s">
        <v>245</v>
      </c>
      <c r="D2326">
        <v>154891.00784999999</v>
      </c>
      <c r="E2326">
        <v>130669.493025</v>
      </c>
      <c r="F2326">
        <v>83929.055179999996</v>
      </c>
      <c r="G2326">
        <v>195619.74637499999</v>
      </c>
      <c r="H2326">
        <v>123847.25748249999</v>
      </c>
      <c r="I2326">
        <f t="shared" si="144"/>
        <v>0.84362220143562716</v>
      </c>
      <c r="J2326">
        <f t="shared" si="145"/>
        <v>0.54185879700181705</v>
      </c>
      <c r="K2326">
        <f t="shared" si="146"/>
        <v>1.2629509555806018</v>
      </c>
      <c r="L2326">
        <f t="shared" si="147"/>
        <v>0.79957680695341926</v>
      </c>
    </row>
    <row r="2327" spans="1:12">
      <c r="A2327" t="s">
        <v>4165</v>
      </c>
      <c r="B2327" t="s">
        <v>1511</v>
      </c>
      <c r="C2327" t="s">
        <v>1512</v>
      </c>
      <c r="D2327">
        <v>379038.95715000003</v>
      </c>
      <c r="E2327">
        <v>412358.21389999997</v>
      </c>
      <c r="F2327">
        <v>461943.51119999995</v>
      </c>
      <c r="G2327">
        <v>402189.05142500001</v>
      </c>
      <c r="H2327">
        <v>262240.81172500004</v>
      </c>
      <c r="I2327">
        <f t="shared" si="144"/>
        <v>1.0879045705500245</v>
      </c>
      <c r="J2327">
        <f t="shared" si="145"/>
        <v>1.2187230428063665</v>
      </c>
      <c r="K2327">
        <f t="shared" si="146"/>
        <v>1.0610757650059663</v>
      </c>
      <c r="L2327">
        <f t="shared" si="147"/>
        <v>0.69185714760507178</v>
      </c>
    </row>
    <row r="2328" spans="1:12">
      <c r="A2328" t="s">
        <v>4166</v>
      </c>
      <c r="B2328" t="s">
        <v>134</v>
      </c>
      <c r="C2328" t="s">
        <v>135</v>
      </c>
      <c r="D2328">
        <v>35297.4816575</v>
      </c>
      <c r="E2328">
        <v>171138.77355000001</v>
      </c>
      <c r="F2328">
        <v>215435.20155</v>
      </c>
      <c r="G2328">
        <v>372013.55985000002</v>
      </c>
      <c r="H2328">
        <v>204013.685</v>
      </c>
      <c r="I2328">
        <f t="shared" si="144"/>
        <v>4.8484697919982196</v>
      </c>
      <c r="J2328">
        <f t="shared" si="145"/>
        <v>6.1034156385551768</v>
      </c>
      <c r="K2328">
        <f t="shared" si="146"/>
        <v>10.539379649226467</v>
      </c>
      <c r="L2328">
        <f t="shared" si="147"/>
        <v>5.7798368444410313</v>
      </c>
    </row>
    <row r="2329" spans="1:12">
      <c r="A2329" t="s">
        <v>4167</v>
      </c>
      <c r="B2329" t="s">
        <v>573</v>
      </c>
      <c r="C2329" t="s">
        <v>574</v>
      </c>
      <c r="D2329">
        <v>529348.923495</v>
      </c>
      <c r="E2329">
        <v>488911.26064749999</v>
      </c>
      <c r="F2329">
        <v>459592.83259250002</v>
      </c>
      <c r="G2329">
        <v>532627.06906999997</v>
      </c>
      <c r="H2329">
        <v>413439.65692499996</v>
      </c>
      <c r="I2329">
        <f t="shared" si="144"/>
        <v>0.92360868030010845</v>
      </c>
      <c r="J2329">
        <f t="shared" si="145"/>
        <v>0.86822285300603075</v>
      </c>
      <c r="K2329">
        <f t="shared" si="146"/>
        <v>1.0061927878370964</v>
      </c>
      <c r="L2329">
        <f t="shared" si="147"/>
        <v>0.78103428301182731</v>
      </c>
    </row>
    <row r="2330" spans="1:12">
      <c r="A2330" t="s">
        <v>4168</v>
      </c>
      <c r="B2330" t="s">
        <v>216</v>
      </c>
      <c r="C2330" t="s">
        <v>217</v>
      </c>
      <c r="D2330">
        <v>438445.18325</v>
      </c>
      <c r="E2330">
        <v>475217.36737499997</v>
      </c>
      <c r="F2330">
        <v>389134.37219999998</v>
      </c>
      <c r="G2330">
        <v>298050.15517500002</v>
      </c>
      <c r="H2330">
        <v>259856.0845</v>
      </c>
      <c r="I2330">
        <f t="shared" si="144"/>
        <v>1.0838695132933702</v>
      </c>
      <c r="J2330">
        <f t="shared" si="145"/>
        <v>0.88753255153932631</v>
      </c>
      <c r="K2330">
        <f t="shared" si="146"/>
        <v>0.67978886885171408</v>
      </c>
      <c r="L2330">
        <f t="shared" si="147"/>
        <v>0.59267633544016129</v>
      </c>
    </row>
    <row r="2331" spans="1:12">
      <c r="A2331" t="s">
        <v>4169</v>
      </c>
      <c r="B2331" t="s">
        <v>122</v>
      </c>
      <c r="C2331" t="s">
        <v>123</v>
      </c>
      <c r="D2331">
        <v>25809.760432499999</v>
      </c>
      <c r="E2331">
        <v>46301.494587499998</v>
      </c>
      <c r="F2331">
        <v>69701.331745000003</v>
      </c>
      <c r="G2331">
        <v>60205.057385</v>
      </c>
      <c r="H2331">
        <v>31879.265157500002</v>
      </c>
      <c r="I2331">
        <f t="shared" si="144"/>
        <v>1.7939529004382593</v>
      </c>
      <c r="J2331">
        <f t="shared" si="145"/>
        <v>2.7005803454584236</v>
      </c>
      <c r="K2331">
        <f t="shared" si="146"/>
        <v>2.3326468892438452</v>
      </c>
      <c r="L2331">
        <f t="shared" si="147"/>
        <v>1.2351631562359331</v>
      </c>
    </row>
    <row r="2332" spans="1:12">
      <c r="A2332" t="s">
        <v>4170</v>
      </c>
      <c r="B2332" t="s">
        <v>1497</v>
      </c>
      <c r="C2332" t="s">
        <v>1498</v>
      </c>
      <c r="D2332">
        <v>182420.31615</v>
      </c>
      <c r="E2332">
        <v>87447.31667249999</v>
      </c>
      <c r="F2332">
        <v>55486.14344</v>
      </c>
      <c r="G2332">
        <v>123603.28127499999</v>
      </c>
      <c r="H2332">
        <v>93664.973030000008</v>
      </c>
      <c r="I2332">
        <f t="shared" si="144"/>
        <v>0.47937268456762289</v>
      </c>
      <c r="J2332">
        <f t="shared" si="145"/>
        <v>0.30416646901529887</v>
      </c>
      <c r="K2332">
        <f t="shared" si="146"/>
        <v>0.67757409856347295</v>
      </c>
      <c r="L2332">
        <f t="shared" si="147"/>
        <v>0.51345691645979541</v>
      </c>
    </row>
    <row r="2333" spans="1:12">
      <c r="A2333" t="s">
        <v>4171</v>
      </c>
      <c r="B2333" t="s">
        <v>3290</v>
      </c>
      <c r="C2333" t="s">
        <v>3291</v>
      </c>
      <c r="D2333">
        <v>8945470.9824999999</v>
      </c>
      <c r="E2333">
        <v>8420781.9024999999</v>
      </c>
      <c r="F2333">
        <v>9165648.5947500002</v>
      </c>
      <c r="G2333">
        <v>7992788.1817500005</v>
      </c>
      <c r="H2333">
        <v>7096622.9340000004</v>
      </c>
      <c r="I2333">
        <f t="shared" si="144"/>
        <v>0.94134584070235672</v>
      </c>
      <c r="J2333">
        <f t="shared" si="145"/>
        <v>1.0246133057365825</v>
      </c>
      <c r="K2333">
        <f t="shared" si="146"/>
        <v>0.89350110210924272</v>
      </c>
      <c r="L2333">
        <f t="shared" si="147"/>
        <v>0.79332021174548595</v>
      </c>
    </row>
    <row r="2334" spans="1:12">
      <c r="A2334" t="s">
        <v>4172</v>
      </c>
      <c r="B2334" t="s">
        <v>2341</v>
      </c>
      <c r="C2334" t="s">
        <v>2342</v>
      </c>
      <c r="D2334">
        <v>205328.78997499999</v>
      </c>
      <c r="E2334">
        <v>301118.90327499999</v>
      </c>
      <c r="F2334">
        <v>225360.497225</v>
      </c>
      <c r="G2334">
        <v>225765.93947500002</v>
      </c>
      <c r="H2334">
        <v>183121.40187500001</v>
      </c>
      <c r="I2334">
        <f t="shared" si="144"/>
        <v>1.4665206146281922</v>
      </c>
      <c r="J2334">
        <f t="shared" si="145"/>
        <v>1.0975591744949111</v>
      </c>
      <c r="K2334">
        <f t="shared" si="146"/>
        <v>1.0995337745987221</v>
      </c>
      <c r="L2334">
        <f t="shared" si="147"/>
        <v>0.89184474275281189</v>
      </c>
    </row>
    <row r="2335" spans="1:12">
      <c r="A2335" t="s">
        <v>4173</v>
      </c>
      <c r="B2335" t="s">
        <v>381</v>
      </c>
      <c r="C2335" t="s">
        <v>382</v>
      </c>
      <c r="D2335">
        <v>216167.11060000001</v>
      </c>
      <c r="E2335">
        <v>222337.18859999999</v>
      </c>
      <c r="F2335">
        <v>356832.56152499997</v>
      </c>
      <c r="G2335">
        <v>306225.52110000001</v>
      </c>
      <c r="H2335">
        <v>243172.00902499998</v>
      </c>
      <c r="I2335">
        <f t="shared" si="144"/>
        <v>1.0285430932710999</v>
      </c>
      <c r="J2335">
        <f t="shared" si="145"/>
        <v>1.6507254990574869</v>
      </c>
      <c r="K2335">
        <f t="shared" si="146"/>
        <v>1.4166147673900582</v>
      </c>
      <c r="L2335">
        <f t="shared" si="147"/>
        <v>1.1249260275998709</v>
      </c>
    </row>
    <row r="2336" spans="1:12">
      <c r="A2336" t="s">
        <v>4174</v>
      </c>
      <c r="B2336" t="s">
        <v>67</v>
      </c>
      <c r="C2336" t="s">
        <v>68</v>
      </c>
      <c r="D2336">
        <v>2611211.9934999999</v>
      </c>
      <c r="E2336">
        <v>1594185.1542500001</v>
      </c>
      <c r="F2336">
        <v>2027381.1582499999</v>
      </c>
      <c r="G2336">
        <v>1094678.101</v>
      </c>
      <c r="H2336">
        <v>1857828.77825</v>
      </c>
      <c r="I2336">
        <f t="shared" si="144"/>
        <v>0.61051540748830446</v>
      </c>
      <c r="J2336">
        <f t="shared" si="145"/>
        <v>0.77641385046357403</v>
      </c>
      <c r="K2336">
        <f t="shared" si="146"/>
        <v>0.41922222466997877</v>
      </c>
      <c r="L2336">
        <f t="shared" si="147"/>
        <v>0.71148140513854452</v>
      </c>
    </row>
    <row r="2337" spans="1:12">
      <c r="A2337" t="s">
        <v>4175</v>
      </c>
      <c r="B2337" t="s">
        <v>1144</v>
      </c>
      <c r="C2337" t="s">
        <v>1145</v>
      </c>
      <c r="D2337">
        <v>610711.95237499999</v>
      </c>
      <c r="E2337">
        <v>573070.80619999999</v>
      </c>
      <c r="F2337">
        <v>598659.34639999992</v>
      </c>
      <c r="G2337">
        <v>476357.80052500003</v>
      </c>
      <c r="H2337">
        <v>382314.22127499996</v>
      </c>
      <c r="I2337">
        <f t="shared" si="144"/>
        <v>0.9383651391975919</v>
      </c>
      <c r="J2337">
        <f t="shared" si="145"/>
        <v>0.98026466335212759</v>
      </c>
      <c r="K2337">
        <f t="shared" si="146"/>
        <v>0.78000405702310294</v>
      </c>
      <c r="L2337">
        <f t="shared" si="147"/>
        <v>0.62601398218622828</v>
      </c>
    </row>
    <row r="2338" spans="1:12">
      <c r="A2338" t="s">
        <v>4176</v>
      </c>
      <c r="B2338" t="s">
        <v>4177</v>
      </c>
      <c r="C2338" t="s">
        <v>4178</v>
      </c>
      <c r="D2338">
        <v>116026.17264500001</v>
      </c>
      <c r="E2338">
        <v>51982.420637499992</v>
      </c>
      <c r="F2338">
        <v>108719.82185750001</v>
      </c>
      <c r="G2338">
        <v>51866.220449999993</v>
      </c>
      <c r="H2338">
        <v>55373.911869999996</v>
      </c>
      <c r="I2338">
        <f t="shared" si="144"/>
        <v>0.44802323003921046</v>
      </c>
      <c r="J2338">
        <f t="shared" si="145"/>
        <v>0.93702842538937392</v>
      </c>
      <c r="K2338">
        <f t="shared" si="146"/>
        <v>0.44702173024954206</v>
      </c>
      <c r="L2338">
        <f t="shared" si="147"/>
        <v>0.47725362827769063</v>
      </c>
    </row>
    <row r="2339" spans="1:12">
      <c r="A2339" t="s">
        <v>4179</v>
      </c>
      <c r="B2339" t="s">
        <v>2435</v>
      </c>
      <c r="C2339" t="s">
        <v>2436</v>
      </c>
      <c r="D2339">
        <v>486160.98147499998</v>
      </c>
      <c r="E2339">
        <v>512352.20147500001</v>
      </c>
      <c r="F2339">
        <v>465718.65327500005</v>
      </c>
      <c r="G2339">
        <v>483151.70239999995</v>
      </c>
      <c r="H2339">
        <v>653248.92967500002</v>
      </c>
      <c r="I2339">
        <f t="shared" si="144"/>
        <v>1.0538735542299931</v>
      </c>
      <c r="J2339">
        <f t="shared" si="145"/>
        <v>0.95795152433258135</v>
      </c>
      <c r="K2339">
        <f t="shared" si="146"/>
        <v>0.99381011806856656</v>
      </c>
      <c r="L2339">
        <f t="shared" si="147"/>
        <v>1.3436885199899413</v>
      </c>
    </row>
    <row r="2340" spans="1:12">
      <c r="A2340" t="s">
        <v>4180</v>
      </c>
      <c r="B2340" t="s">
        <v>2514</v>
      </c>
      <c r="C2340" t="s">
        <v>2515</v>
      </c>
      <c r="D2340">
        <v>152678.87667500001</v>
      </c>
      <c r="E2340">
        <v>128047.26525</v>
      </c>
      <c r="F2340">
        <v>128420.752725</v>
      </c>
      <c r="G2340">
        <v>114099.46015</v>
      </c>
      <c r="H2340">
        <v>71598.9711025</v>
      </c>
      <c r="I2340">
        <f t="shared" si="144"/>
        <v>0.8386704699338855</v>
      </c>
      <c r="J2340">
        <f t="shared" si="145"/>
        <v>0.84111669879758755</v>
      </c>
      <c r="K2340">
        <f t="shared" si="146"/>
        <v>0.7473166074759503</v>
      </c>
      <c r="L2340">
        <f t="shared" si="147"/>
        <v>0.4689513877869903</v>
      </c>
    </row>
    <row r="2341" spans="1:12">
      <c r="A2341" t="s">
        <v>4181</v>
      </c>
      <c r="B2341" t="s">
        <v>2544</v>
      </c>
      <c r="C2341" t="s">
        <v>2545</v>
      </c>
      <c r="D2341">
        <v>44909.613204999994</v>
      </c>
      <c r="E2341">
        <v>42985.431027499995</v>
      </c>
      <c r="F2341">
        <v>37678.783487500004</v>
      </c>
      <c r="G2341">
        <v>38926.333250000003</v>
      </c>
      <c r="H2341">
        <v>36636.745419999999</v>
      </c>
      <c r="I2341">
        <f t="shared" si="144"/>
        <v>0.95715433645093673</v>
      </c>
      <c r="J2341">
        <f t="shared" si="145"/>
        <v>0.83899149421543118</v>
      </c>
      <c r="K2341">
        <f t="shared" si="146"/>
        <v>0.86677061929507238</v>
      </c>
      <c r="L2341">
        <f t="shared" si="147"/>
        <v>0.81578848726136577</v>
      </c>
    </row>
    <row r="2342" spans="1:12">
      <c r="A2342" t="s">
        <v>4182</v>
      </c>
      <c r="B2342" t="s">
        <v>2835</v>
      </c>
      <c r="C2342" t="s">
        <v>2836</v>
      </c>
      <c r="D2342">
        <v>25116.307282500002</v>
      </c>
      <c r="E2342">
        <v>22676.523475000002</v>
      </c>
      <c r="F2342">
        <v>34570.861675</v>
      </c>
      <c r="G2342">
        <v>20997.7438975</v>
      </c>
      <c r="H2342">
        <v>28804.886202500002</v>
      </c>
      <c r="I2342">
        <f t="shared" si="144"/>
        <v>0.90286056863144293</v>
      </c>
      <c r="J2342">
        <f t="shared" si="145"/>
        <v>1.3764309094548919</v>
      </c>
      <c r="K2342">
        <f t="shared" si="146"/>
        <v>0.83602034571898853</v>
      </c>
      <c r="L2342">
        <f t="shared" si="147"/>
        <v>1.1468599216641233</v>
      </c>
    </row>
    <row r="2343" spans="1:12">
      <c r="A2343" t="s">
        <v>4183</v>
      </c>
      <c r="B2343" t="s">
        <v>466</v>
      </c>
      <c r="C2343" t="s">
        <v>467</v>
      </c>
      <c r="D2343">
        <v>317309.05817500001</v>
      </c>
      <c r="E2343">
        <v>501905.94818249997</v>
      </c>
      <c r="F2343">
        <v>561852.94337250001</v>
      </c>
      <c r="G2343">
        <v>306915.55342000001</v>
      </c>
      <c r="H2343">
        <v>284408.61319499998</v>
      </c>
      <c r="I2343">
        <f t="shared" si="144"/>
        <v>1.5817573915765506</v>
      </c>
      <c r="J2343">
        <f t="shared" si="145"/>
        <v>1.7706804419766389</v>
      </c>
      <c r="K2343">
        <f t="shared" si="146"/>
        <v>0.96724485328348919</v>
      </c>
      <c r="L2343">
        <f t="shared" si="147"/>
        <v>0.89631419547482627</v>
      </c>
    </row>
    <row r="2344" spans="1:12">
      <c r="A2344" t="s">
        <v>4184</v>
      </c>
      <c r="B2344" t="s">
        <v>146</v>
      </c>
      <c r="C2344" t="s">
        <v>147</v>
      </c>
      <c r="D2344">
        <v>613133.43965000007</v>
      </c>
      <c r="E2344">
        <v>696554.06302500004</v>
      </c>
      <c r="F2344">
        <v>716308.94264999998</v>
      </c>
      <c r="G2344">
        <v>757035.34395000001</v>
      </c>
      <c r="H2344">
        <v>522616.55072499998</v>
      </c>
      <c r="I2344">
        <f t="shared" si="144"/>
        <v>1.13605622851466</v>
      </c>
      <c r="J2344">
        <f t="shared" si="145"/>
        <v>1.1682757721694259</v>
      </c>
      <c r="K2344">
        <f t="shared" si="146"/>
        <v>1.2346991617063727</v>
      </c>
      <c r="L2344">
        <f t="shared" si="147"/>
        <v>0.85237000125670759</v>
      </c>
    </row>
    <row r="2345" spans="1:12">
      <c r="A2345" t="s">
        <v>4185</v>
      </c>
      <c r="B2345" t="s">
        <v>3263</v>
      </c>
      <c r="C2345" t="s">
        <v>3264</v>
      </c>
      <c r="D2345">
        <v>659034.92887499998</v>
      </c>
      <c r="E2345">
        <v>430386.52592500002</v>
      </c>
      <c r="F2345">
        <v>553057.29339999997</v>
      </c>
      <c r="G2345">
        <v>595482.07455000002</v>
      </c>
      <c r="H2345">
        <v>553298.63754999998</v>
      </c>
      <c r="I2345">
        <f t="shared" si="144"/>
        <v>0.6530557138446178</v>
      </c>
      <c r="J2345">
        <f t="shared" si="145"/>
        <v>0.83919268792640744</v>
      </c>
      <c r="K2345">
        <f t="shared" si="146"/>
        <v>0.90356678904183829</v>
      </c>
      <c r="L2345">
        <f t="shared" si="147"/>
        <v>0.83955889636153846</v>
      </c>
    </row>
    <row r="2346" spans="1:12">
      <c r="A2346" t="s">
        <v>4186</v>
      </c>
      <c r="B2346" t="s">
        <v>3123</v>
      </c>
      <c r="C2346" t="s">
        <v>3124</v>
      </c>
      <c r="D2346">
        <v>151127.60165</v>
      </c>
      <c r="E2346">
        <v>65349.227547500006</v>
      </c>
      <c r="F2346">
        <v>45032.272957500005</v>
      </c>
      <c r="G2346">
        <v>39759.283525000006</v>
      </c>
      <c r="H2346">
        <v>35948.589209999998</v>
      </c>
      <c r="I2346">
        <f t="shared" si="144"/>
        <v>0.43241093509075751</v>
      </c>
      <c r="J2346">
        <f t="shared" si="145"/>
        <v>0.29797517108616145</v>
      </c>
      <c r="K2346">
        <f t="shared" si="146"/>
        <v>0.26308419567908897</v>
      </c>
      <c r="L2346">
        <f t="shared" si="147"/>
        <v>0.23786911733869892</v>
      </c>
    </row>
    <row r="2347" spans="1:12">
      <c r="A2347" t="s">
        <v>4187</v>
      </c>
      <c r="B2347" t="s">
        <v>3138</v>
      </c>
      <c r="C2347" t="s">
        <v>3139</v>
      </c>
      <c r="D2347">
        <v>1265833.92075</v>
      </c>
      <c r="E2347">
        <v>1355639.5607499999</v>
      </c>
      <c r="F2347">
        <v>1516067.8454999998</v>
      </c>
      <c r="G2347">
        <v>1343316.1032500002</v>
      </c>
      <c r="H2347">
        <v>888679.78037500009</v>
      </c>
      <c r="I2347">
        <f t="shared" si="144"/>
        <v>1.0709458314616742</v>
      </c>
      <c r="J2347">
        <f t="shared" si="145"/>
        <v>1.1976830614570175</v>
      </c>
      <c r="K2347">
        <f t="shared" si="146"/>
        <v>1.0612103856832122</v>
      </c>
      <c r="L2347">
        <f t="shared" si="147"/>
        <v>0.7020508502793652</v>
      </c>
    </row>
    <row r="2348" spans="1:12">
      <c r="A2348" t="s">
        <v>4188</v>
      </c>
      <c r="B2348" t="s">
        <v>1032</v>
      </c>
      <c r="C2348" t="s">
        <v>1033</v>
      </c>
      <c r="D2348">
        <v>1579788.40515</v>
      </c>
      <c r="E2348">
        <v>1350376.97915</v>
      </c>
      <c r="F2348">
        <v>1095851.972025</v>
      </c>
      <c r="G2348">
        <v>1583115.7301999999</v>
      </c>
      <c r="H2348">
        <v>1534594.9924750002</v>
      </c>
      <c r="I2348">
        <f t="shared" si="144"/>
        <v>0.85478344742110102</v>
      </c>
      <c r="J2348">
        <f t="shared" si="145"/>
        <v>0.69367009433199978</v>
      </c>
      <c r="K2348">
        <f t="shared" si="146"/>
        <v>1.0021061839922061</v>
      </c>
      <c r="L2348">
        <f t="shared" si="147"/>
        <v>0.97139274314985957</v>
      </c>
    </row>
    <row r="2349" spans="1:12">
      <c r="A2349" t="s">
        <v>4189</v>
      </c>
      <c r="B2349" t="s">
        <v>2152</v>
      </c>
      <c r="C2349" t="s">
        <v>2153</v>
      </c>
      <c r="D2349">
        <v>120747.785525</v>
      </c>
      <c r="E2349">
        <v>191762.53967500001</v>
      </c>
      <c r="F2349">
        <v>202468.40817499999</v>
      </c>
      <c r="G2349">
        <v>188778.24424999999</v>
      </c>
      <c r="H2349">
        <v>83647.716617500002</v>
      </c>
      <c r="I2349">
        <f t="shared" si="144"/>
        <v>1.588124691821341</v>
      </c>
      <c r="J2349">
        <f t="shared" si="145"/>
        <v>1.6767877546961745</v>
      </c>
      <c r="K2349">
        <f t="shared" si="146"/>
        <v>1.5634095766577414</v>
      </c>
      <c r="L2349">
        <f t="shared" si="147"/>
        <v>0.6927474177170837</v>
      </c>
    </row>
    <row r="2350" spans="1:12">
      <c r="A2350" t="s">
        <v>4190</v>
      </c>
      <c r="B2350" t="s">
        <v>4191</v>
      </c>
      <c r="C2350" t="s">
        <v>4192</v>
      </c>
      <c r="D2350">
        <v>30080.151059999997</v>
      </c>
      <c r="E2350">
        <v>30784.602987499999</v>
      </c>
      <c r="F2350">
        <v>38634.210800000001</v>
      </c>
      <c r="G2350">
        <v>39157.276989999998</v>
      </c>
      <c r="H2350">
        <v>38462.718024999995</v>
      </c>
      <c r="I2350">
        <f t="shared" si="144"/>
        <v>1.0234191618949935</v>
      </c>
      <c r="J2350">
        <f t="shared" si="145"/>
        <v>1.2843755579198213</v>
      </c>
      <c r="K2350">
        <f t="shared" si="146"/>
        <v>1.3017646391434048</v>
      </c>
      <c r="L2350">
        <f t="shared" si="147"/>
        <v>1.2786743639777451</v>
      </c>
    </row>
    <row r="2351" spans="1:12">
      <c r="A2351" t="s">
        <v>4193</v>
      </c>
      <c r="B2351" t="s">
        <v>725</v>
      </c>
      <c r="C2351" t="s">
        <v>726</v>
      </c>
      <c r="D2351">
        <v>604599.65692500002</v>
      </c>
      <c r="E2351">
        <v>546026.89792499994</v>
      </c>
      <c r="F2351">
        <v>685655.58627499989</v>
      </c>
      <c r="G2351">
        <v>479438.82587499998</v>
      </c>
      <c r="H2351">
        <v>413016.801875</v>
      </c>
      <c r="I2351">
        <f t="shared" si="144"/>
        <v>0.9031214154207402</v>
      </c>
      <c r="J2351">
        <f t="shared" si="145"/>
        <v>1.1340654570699744</v>
      </c>
      <c r="K2351">
        <f t="shared" si="146"/>
        <v>0.79298560689470232</v>
      </c>
      <c r="L2351">
        <f t="shared" si="147"/>
        <v>0.68312443969222159</v>
      </c>
    </row>
    <row r="2352" spans="1:12">
      <c r="A2352" t="s">
        <v>4194</v>
      </c>
      <c r="B2352" t="s">
        <v>4195</v>
      </c>
      <c r="C2352" t="s">
        <v>4196</v>
      </c>
      <c r="D2352">
        <v>9964.1214524999996</v>
      </c>
      <c r="E2352">
        <v>10123.815559750001</v>
      </c>
      <c r="F2352">
        <v>27271.252919999999</v>
      </c>
      <c r="G2352">
        <v>15872.661169999999</v>
      </c>
      <c r="H2352">
        <v>15789.767987500001</v>
      </c>
      <c r="I2352">
        <f t="shared" si="144"/>
        <v>1.0160269129607944</v>
      </c>
      <c r="J2352">
        <f t="shared" si="145"/>
        <v>2.7369450533100075</v>
      </c>
      <c r="K2352">
        <f t="shared" si="146"/>
        <v>1.5929815032531087</v>
      </c>
      <c r="L2352">
        <f t="shared" si="147"/>
        <v>1.5846623370431063</v>
      </c>
    </row>
    <row r="2353" spans="1:12">
      <c r="A2353" t="s">
        <v>4197</v>
      </c>
      <c r="B2353" t="s">
        <v>3309</v>
      </c>
      <c r="C2353" t="s">
        <v>3310</v>
      </c>
      <c r="D2353">
        <v>76688.0677</v>
      </c>
      <c r="E2353">
        <v>59750.461430000003</v>
      </c>
      <c r="F2353">
        <v>209469.676775</v>
      </c>
      <c r="G2353">
        <v>68618.754812500003</v>
      </c>
      <c r="H2353">
        <v>107722.42137500001</v>
      </c>
      <c r="I2353">
        <f t="shared" si="144"/>
        <v>0.77913635356860089</v>
      </c>
      <c r="J2353">
        <f t="shared" si="145"/>
        <v>2.7314507074873138</v>
      </c>
      <c r="K2353">
        <f t="shared" si="146"/>
        <v>0.89477746500189892</v>
      </c>
      <c r="L2353">
        <f t="shared" si="147"/>
        <v>1.4046829527170366</v>
      </c>
    </row>
    <row r="2354" spans="1:12">
      <c r="A2354" t="s">
        <v>4198</v>
      </c>
      <c r="B2354" t="s">
        <v>926</v>
      </c>
      <c r="C2354" t="s">
        <v>927</v>
      </c>
      <c r="D2354">
        <v>233705.96757500002</v>
      </c>
      <c r="E2354">
        <v>216409.42457500001</v>
      </c>
      <c r="F2354">
        <v>220098.677325</v>
      </c>
      <c r="G2354">
        <v>124738.9333</v>
      </c>
      <c r="H2354">
        <v>257412.48322500003</v>
      </c>
      <c r="I2354">
        <f t="shared" si="144"/>
        <v>0.92599015258585871</v>
      </c>
      <c r="J2354">
        <f t="shared" si="145"/>
        <v>0.94177602569932994</v>
      </c>
      <c r="K2354">
        <f t="shared" si="146"/>
        <v>0.53374303871795348</v>
      </c>
      <c r="L2354">
        <f t="shared" si="147"/>
        <v>1.101437356931813</v>
      </c>
    </row>
    <row r="2355" spans="1:12">
      <c r="A2355" t="s">
        <v>4199</v>
      </c>
      <c r="B2355" t="s">
        <v>4200</v>
      </c>
      <c r="C2355" t="s">
        <v>4201</v>
      </c>
      <c r="D2355">
        <v>40986.818739999995</v>
      </c>
      <c r="E2355">
        <v>139262.22269999998</v>
      </c>
      <c r="F2355">
        <v>161552.808575</v>
      </c>
      <c r="G2355">
        <v>194731.535875</v>
      </c>
      <c r="H2355">
        <v>105996.70697499999</v>
      </c>
      <c r="I2355">
        <f t="shared" si="144"/>
        <v>3.3977319289747836</v>
      </c>
      <c r="J2355">
        <f t="shared" si="145"/>
        <v>3.9415795990367224</v>
      </c>
      <c r="K2355">
        <f t="shared" si="146"/>
        <v>4.7510770989639397</v>
      </c>
      <c r="L2355">
        <f t="shared" si="147"/>
        <v>2.5861169574391809</v>
      </c>
    </row>
    <row r="2356" spans="1:12">
      <c r="A2356" t="s">
        <v>4202</v>
      </c>
      <c r="B2356" t="s">
        <v>3839</v>
      </c>
      <c r="C2356" t="s">
        <v>3840</v>
      </c>
      <c r="D2356">
        <v>78812.611017499992</v>
      </c>
      <c r="E2356">
        <v>82599.01367</v>
      </c>
      <c r="F2356">
        <v>81163.831399999995</v>
      </c>
      <c r="G2356">
        <v>70054.582777500007</v>
      </c>
      <c r="H2356">
        <v>55989.931435000006</v>
      </c>
      <c r="I2356">
        <f t="shared" si="144"/>
        <v>1.0480431063457503</v>
      </c>
      <c r="J2356">
        <f t="shared" si="145"/>
        <v>1.0298330476829136</v>
      </c>
      <c r="K2356">
        <f t="shared" si="146"/>
        <v>0.88887529385296848</v>
      </c>
      <c r="L2356">
        <f t="shared" si="147"/>
        <v>0.71041843065658217</v>
      </c>
    </row>
    <row r="2357" spans="1:12">
      <c r="A2357" t="s">
        <v>4203</v>
      </c>
      <c r="B2357" t="s">
        <v>134</v>
      </c>
      <c r="C2357" t="s">
        <v>135</v>
      </c>
      <c r="D2357">
        <v>4067651.5965</v>
      </c>
      <c r="E2357">
        <v>3915230.3724999996</v>
      </c>
      <c r="F2357">
        <v>4906994.5067499997</v>
      </c>
      <c r="G2357">
        <v>5622248.5134999994</v>
      </c>
      <c r="H2357">
        <v>3360394.8724250002</v>
      </c>
      <c r="I2357">
        <f t="shared" si="144"/>
        <v>0.96252844660266601</v>
      </c>
      <c r="J2357">
        <f t="shared" si="145"/>
        <v>1.2063458214986285</v>
      </c>
      <c r="K2357">
        <f t="shared" si="146"/>
        <v>1.3821853666960189</v>
      </c>
      <c r="L2357">
        <f t="shared" si="147"/>
        <v>0.8261265235489792</v>
      </c>
    </row>
    <row r="2358" spans="1:12">
      <c r="A2358" t="s">
        <v>4204</v>
      </c>
      <c r="B2358" t="s">
        <v>3066</v>
      </c>
      <c r="C2358" t="s">
        <v>3067</v>
      </c>
      <c r="D2358">
        <v>915368.27752500004</v>
      </c>
      <c r="E2358">
        <v>1107737.45725</v>
      </c>
      <c r="F2358">
        <v>985492.82617499994</v>
      </c>
      <c r="G2358">
        <v>829357.47722500004</v>
      </c>
      <c r="H2358">
        <v>851754.46350000007</v>
      </c>
      <c r="I2358">
        <f t="shared" si="144"/>
        <v>1.2101549556044628</v>
      </c>
      <c r="J2358">
        <f t="shared" si="145"/>
        <v>1.0766080170918799</v>
      </c>
      <c r="K2358">
        <f t="shared" si="146"/>
        <v>0.90603694446069449</v>
      </c>
      <c r="L2358">
        <f t="shared" si="147"/>
        <v>0.93050467709346352</v>
      </c>
    </row>
    <row r="2359" spans="1:12">
      <c r="A2359" t="s">
        <v>4205</v>
      </c>
      <c r="B2359" t="s">
        <v>1802</v>
      </c>
      <c r="C2359" t="s">
        <v>1803</v>
      </c>
      <c r="D2359">
        <v>515079.31512500002</v>
      </c>
      <c r="E2359">
        <v>683511.96180000005</v>
      </c>
      <c r="F2359">
        <v>672357.68435</v>
      </c>
      <c r="G2359">
        <v>569891.0723</v>
      </c>
      <c r="H2359">
        <v>476652.57397500001</v>
      </c>
      <c r="I2359">
        <f t="shared" si="144"/>
        <v>1.3270033210984693</v>
      </c>
      <c r="J2359">
        <f t="shared" si="145"/>
        <v>1.3053478650891495</v>
      </c>
      <c r="K2359">
        <f t="shared" si="146"/>
        <v>1.1064142076093624</v>
      </c>
      <c r="L2359">
        <f t="shared" si="147"/>
        <v>0.92539645832860795</v>
      </c>
    </row>
    <row r="2360" spans="1:12">
      <c r="A2360" t="s">
        <v>4206</v>
      </c>
      <c r="B2360" t="s">
        <v>1963</v>
      </c>
      <c r="C2360" t="s">
        <v>1964</v>
      </c>
      <c r="D2360">
        <v>1011163.7981750001</v>
      </c>
      <c r="E2360">
        <v>1651861.5017249999</v>
      </c>
      <c r="F2360">
        <v>2502859.1330749998</v>
      </c>
      <c r="G2360">
        <v>2246516.1640249998</v>
      </c>
      <c r="H2360">
        <v>3134469.7105</v>
      </c>
      <c r="I2360">
        <f t="shared" si="144"/>
        <v>1.633624052508964</v>
      </c>
      <c r="J2360">
        <f t="shared" si="145"/>
        <v>2.4752262072596816</v>
      </c>
      <c r="K2360">
        <f t="shared" si="146"/>
        <v>2.2217134039802717</v>
      </c>
      <c r="L2360">
        <f t="shared" si="147"/>
        <v>3.0998634604573962</v>
      </c>
    </row>
    <row r="2361" spans="1:12">
      <c r="A2361" t="s">
        <v>4207</v>
      </c>
      <c r="B2361" t="s">
        <v>159</v>
      </c>
      <c r="C2361" t="s">
        <v>160</v>
      </c>
      <c r="D2361">
        <v>2767548.5427249996</v>
      </c>
      <c r="E2361">
        <v>2818366.2257349999</v>
      </c>
      <c r="F2361">
        <v>3631596.2598999999</v>
      </c>
      <c r="G2361">
        <v>3387013.3512249999</v>
      </c>
      <c r="H2361">
        <v>2129466.4474825002</v>
      </c>
      <c r="I2361">
        <f t="shared" si="144"/>
        <v>1.018361984342997</v>
      </c>
      <c r="J2361">
        <f t="shared" si="145"/>
        <v>1.3122068877332995</v>
      </c>
      <c r="K2361">
        <f t="shared" si="146"/>
        <v>1.2238315964243429</v>
      </c>
      <c r="L2361">
        <f t="shared" si="147"/>
        <v>0.76944140802161787</v>
      </c>
    </row>
    <row r="2362" spans="1:12">
      <c r="A2362" t="s">
        <v>4208</v>
      </c>
      <c r="B2362" t="s">
        <v>3742</v>
      </c>
      <c r="C2362" t="s">
        <v>3743</v>
      </c>
      <c r="D2362">
        <v>84670.831267500005</v>
      </c>
      <c r="E2362">
        <v>89499.193975000002</v>
      </c>
      <c r="F2362">
        <v>96288.229122500008</v>
      </c>
      <c r="G2362">
        <v>106572.31602500001</v>
      </c>
      <c r="H2362">
        <v>67675.261807500006</v>
      </c>
      <c r="I2362">
        <f t="shared" si="144"/>
        <v>1.0570251010320872</v>
      </c>
      <c r="J2362">
        <f t="shared" si="145"/>
        <v>1.137206611546038</v>
      </c>
      <c r="K2362">
        <f t="shared" si="146"/>
        <v>1.2586662305027665</v>
      </c>
      <c r="L2362">
        <f t="shared" si="147"/>
        <v>0.79927480094879422</v>
      </c>
    </row>
    <row r="2363" spans="1:12">
      <c r="A2363" t="s">
        <v>4209</v>
      </c>
      <c r="B2363" t="s">
        <v>270</v>
      </c>
      <c r="C2363" t="s">
        <v>271</v>
      </c>
      <c r="D2363">
        <v>522063.05117499997</v>
      </c>
      <c r="E2363">
        <v>513826.59265000001</v>
      </c>
      <c r="F2363">
        <v>747428.93360999995</v>
      </c>
      <c r="G2363">
        <v>813832.16875000007</v>
      </c>
      <c r="H2363">
        <v>554821.08457499999</v>
      </c>
      <c r="I2363">
        <f t="shared" si="144"/>
        <v>0.98422324945911743</v>
      </c>
      <c r="J2363">
        <f t="shared" si="145"/>
        <v>1.4316832649385398</v>
      </c>
      <c r="K2363">
        <f t="shared" si="146"/>
        <v>1.5588771642013728</v>
      </c>
      <c r="L2363">
        <f t="shared" si="147"/>
        <v>1.0627472741583071</v>
      </c>
    </row>
    <row r="2364" spans="1:12">
      <c r="A2364" t="s">
        <v>4210</v>
      </c>
      <c r="B2364" t="s">
        <v>2003</v>
      </c>
      <c r="C2364" t="s">
        <v>2004</v>
      </c>
      <c r="D2364">
        <v>23347.384467500004</v>
      </c>
      <c r="E2364">
        <v>34393.709974999998</v>
      </c>
      <c r="F2364">
        <v>26380.971565</v>
      </c>
      <c r="G2364">
        <v>31155.048677500003</v>
      </c>
      <c r="H2364">
        <v>44036.833449999998</v>
      </c>
      <c r="I2364">
        <f t="shared" si="144"/>
        <v>1.4731290360544105</v>
      </c>
      <c r="J2364">
        <f t="shared" si="145"/>
        <v>1.1299326312856504</v>
      </c>
      <c r="K2364">
        <f t="shared" si="146"/>
        <v>1.3344127998949267</v>
      </c>
      <c r="L2364">
        <f t="shared" si="147"/>
        <v>1.8861570344763927</v>
      </c>
    </row>
    <row r="2365" spans="1:12">
      <c r="A2365" t="s">
        <v>4211</v>
      </c>
      <c r="B2365" t="s">
        <v>1064</v>
      </c>
      <c r="C2365" t="s">
        <v>1065</v>
      </c>
      <c r="D2365">
        <v>119261.922525</v>
      </c>
      <c r="E2365">
        <v>108793.95262500001</v>
      </c>
      <c r="F2365">
        <v>111221.50752499999</v>
      </c>
      <c r="G2365">
        <v>118419.126225</v>
      </c>
      <c r="H2365">
        <v>59479.192999999999</v>
      </c>
      <c r="I2365">
        <f t="shared" si="144"/>
        <v>0.91222705723358033</v>
      </c>
      <c r="J2365">
        <f t="shared" si="145"/>
        <v>0.93258187668143155</v>
      </c>
      <c r="K2365">
        <f t="shared" si="146"/>
        <v>0.99293323231626307</v>
      </c>
      <c r="L2365">
        <f t="shared" si="147"/>
        <v>0.49872743739756342</v>
      </c>
    </row>
    <row r="2366" spans="1:12">
      <c r="A2366" t="s">
        <v>4212</v>
      </c>
      <c r="B2366" t="s">
        <v>67</v>
      </c>
      <c r="C2366" t="s">
        <v>68</v>
      </c>
      <c r="D2366">
        <v>98112.924227500014</v>
      </c>
      <c r="E2366">
        <v>66690.405102499994</v>
      </c>
      <c r="F2366">
        <v>65866.775147499997</v>
      </c>
      <c r="G2366">
        <v>73892.922729999991</v>
      </c>
      <c r="H2366">
        <v>38576.353439999999</v>
      </c>
      <c r="I2366">
        <f t="shared" si="144"/>
        <v>0.67973109177605551</v>
      </c>
      <c r="J2366">
        <f t="shared" si="145"/>
        <v>0.67133637760883536</v>
      </c>
      <c r="K2366">
        <f t="shared" si="146"/>
        <v>0.75314157958089467</v>
      </c>
      <c r="L2366">
        <f t="shared" si="147"/>
        <v>0.39318319929544465</v>
      </c>
    </row>
    <row r="2367" spans="1:12">
      <c r="A2367" t="s">
        <v>4213</v>
      </c>
      <c r="B2367" t="s">
        <v>162</v>
      </c>
      <c r="C2367" t="s">
        <v>163</v>
      </c>
      <c r="D2367">
        <v>77454.750202499999</v>
      </c>
      <c r="E2367">
        <v>94002.827117500012</v>
      </c>
      <c r="F2367">
        <v>79206.269842499998</v>
      </c>
      <c r="G2367">
        <v>90707.695952500013</v>
      </c>
      <c r="H2367">
        <v>58684.482415000006</v>
      </c>
      <c r="I2367">
        <f t="shared" si="144"/>
        <v>1.2136483155873103</v>
      </c>
      <c r="J2367">
        <f t="shared" si="145"/>
        <v>1.022613456701116</v>
      </c>
      <c r="K2367">
        <f t="shared" si="146"/>
        <v>1.1711056547900693</v>
      </c>
      <c r="L2367">
        <f t="shared" si="147"/>
        <v>0.75766150251047937</v>
      </c>
    </row>
    <row r="2368" spans="1:12">
      <c r="A2368" t="s">
        <v>4214</v>
      </c>
      <c r="B2368" t="s">
        <v>2694</v>
      </c>
      <c r="C2368" t="s">
        <v>2695</v>
      </c>
      <c r="D2368">
        <v>1006025.086625</v>
      </c>
      <c r="E2368">
        <v>840692.87287499988</v>
      </c>
      <c r="F2368">
        <v>621144.76153500006</v>
      </c>
      <c r="G2368">
        <v>746224.66327499994</v>
      </c>
      <c r="H2368">
        <v>860197.19669999997</v>
      </c>
      <c r="I2368">
        <f t="shared" si="144"/>
        <v>0.83565796126948033</v>
      </c>
      <c r="J2368">
        <f t="shared" si="145"/>
        <v>0.61742472408795346</v>
      </c>
      <c r="K2368">
        <f t="shared" si="146"/>
        <v>0.74175552200037553</v>
      </c>
      <c r="L2368">
        <f t="shared" si="147"/>
        <v>0.85504547365292694</v>
      </c>
    </row>
    <row r="2369" spans="1:12">
      <c r="A2369" t="s">
        <v>4215</v>
      </c>
      <c r="B2369" t="s">
        <v>2472</v>
      </c>
      <c r="C2369" t="s">
        <v>2473</v>
      </c>
      <c r="D2369">
        <v>142302.35995000001</v>
      </c>
      <c r="E2369">
        <v>169561.80937499998</v>
      </c>
      <c r="F2369">
        <v>139083.02692500001</v>
      </c>
      <c r="G2369">
        <v>113494.341825</v>
      </c>
      <c r="H2369">
        <v>80914.92783249999</v>
      </c>
      <c r="I2369">
        <f t="shared" si="144"/>
        <v>1.1915600657260919</v>
      </c>
      <c r="J2369">
        <f t="shared" si="145"/>
        <v>0.97737681211941141</v>
      </c>
      <c r="K2369">
        <f t="shared" si="146"/>
        <v>0.79755769240143226</v>
      </c>
      <c r="L2369">
        <f t="shared" si="147"/>
        <v>0.56861269103991396</v>
      </c>
    </row>
    <row r="2370" spans="1:12">
      <c r="A2370" t="s">
        <v>4216</v>
      </c>
      <c r="B2370" t="s">
        <v>2347</v>
      </c>
      <c r="C2370" t="s">
        <v>2348</v>
      </c>
      <c r="D2370">
        <v>1009904.631625</v>
      </c>
      <c r="E2370">
        <v>897363.61424999998</v>
      </c>
      <c r="F2370">
        <v>1115972.9833500001</v>
      </c>
      <c r="G2370">
        <v>966762.04180000001</v>
      </c>
      <c r="H2370">
        <v>775389.53289999999</v>
      </c>
      <c r="I2370">
        <f t="shared" si="144"/>
        <v>0.88856272775587286</v>
      </c>
      <c r="J2370">
        <f t="shared" si="145"/>
        <v>1.1050280872108977</v>
      </c>
      <c r="K2370">
        <f t="shared" si="146"/>
        <v>0.95728053078083131</v>
      </c>
      <c r="L2370">
        <f t="shared" si="147"/>
        <v>0.76778490623649231</v>
      </c>
    </row>
    <row r="2371" spans="1:12">
      <c r="A2371" t="s">
        <v>4217</v>
      </c>
      <c r="B2371" t="s">
        <v>355</v>
      </c>
      <c r="C2371" t="s">
        <v>356</v>
      </c>
      <c r="D2371">
        <v>149883.82040000003</v>
      </c>
      <c r="E2371">
        <v>227605.50504999998</v>
      </c>
      <c r="F2371">
        <v>217160.87432500001</v>
      </c>
      <c r="G2371">
        <v>313965.71507500001</v>
      </c>
      <c r="H2371">
        <v>175162.64412499999</v>
      </c>
      <c r="I2371">
        <f t="shared" ref="I2371:I2434" si="148">E2371/D2371</f>
        <v>1.5185461942628729</v>
      </c>
      <c r="J2371">
        <f t="shared" ref="J2371:J2434" si="149">F2371/D2371</f>
        <v>1.4488613497137679</v>
      </c>
      <c r="K2371">
        <f t="shared" ref="K2371:K2434" si="150">G2371/D2371</f>
        <v>2.0947271976195236</v>
      </c>
      <c r="L2371">
        <f t="shared" ref="L2371:L2434" si="151">H2371/D2371</f>
        <v>1.1686561208377095</v>
      </c>
    </row>
    <row r="2372" spans="1:12">
      <c r="A2372" t="s">
        <v>4218</v>
      </c>
      <c r="B2372" t="s">
        <v>904</v>
      </c>
      <c r="C2372" t="s">
        <v>905</v>
      </c>
      <c r="D2372">
        <v>264412.02097499999</v>
      </c>
      <c r="E2372">
        <v>135140.49202499999</v>
      </c>
      <c r="F2372">
        <v>99285.40509</v>
      </c>
      <c r="G2372">
        <v>99163.177657499997</v>
      </c>
      <c r="H2372">
        <v>89228.216094999996</v>
      </c>
      <c r="I2372">
        <f t="shared" si="148"/>
        <v>0.51109813966354212</v>
      </c>
      <c r="J2372">
        <f t="shared" si="149"/>
        <v>0.37549505020192475</v>
      </c>
      <c r="K2372">
        <f t="shared" si="150"/>
        <v>0.37503278894750336</v>
      </c>
      <c r="L2372">
        <f t="shared" si="151"/>
        <v>0.3374589996550742</v>
      </c>
    </row>
    <row r="2373" spans="1:12">
      <c r="A2373" t="s">
        <v>4219</v>
      </c>
      <c r="B2373" t="s">
        <v>159</v>
      </c>
      <c r="C2373" t="s">
        <v>160</v>
      </c>
      <c r="D2373">
        <v>78927.666339999996</v>
      </c>
      <c r="E2373">
        <v>97079.701395000011</v>
      </c>
      <c r="F2373">
        <v>71697.56964999999</v>
      </c>
      <c r="G2373">
        <v>124079.29702500001</v>
      </c>
      <c r="H2373">
        <v>150717.73180000001</v>
      </c>
      <c r="I2373">
        <f t="shared" si="148"/>
        <v>1.2299831718931831</v>
      </c>
      <c r="J2373">
        <f t="shared" si="149"/>
        <v>0.90839591457253255</v>
      </c>
      <c r="K2373">
        <f t="shared" si="150"/>
        <v>1.5720634193148249</v>
      </c>
      <c r="L2373">
        <f t="shared" si="151"/>
        <v>1.9095678206263815</v>
      </c>
    </row>
    <row r="2374" spans="1:12">
      <c r="A2374" t="s">
        <v>4220</v>
      </c>
      <c r="B2374" t="s">
        <v>2149</v>
      </c>
      <c r="C2374" t="s">
        <v>2150</v>
      </c>
      <c r="D2374">
        <v>81876.658977500017</v>
      </c>
      <c r="E2374">
        <v>52224.182042500004</v>
      </c>
      <c r="F2374">
        <v>60838.709532499997</v>
      </c>
      <c r="G2374">
        <v>46351.050325000004</v>
      </c>
      <c r="H2374">
        <v>21686.460585000001</v>
      </c>
      <c r="I2374">
        <f t="shared" si="148"/>
        <v>0.63783968098712218</v>
      </c>
      <c r="J2374">
        <f t="shared" si="149"/>
        <v>0.74305315204933653</v>
      </c>
      <c r="K2374">
        <f t="shared" si="150"/>
        <v>0.56610822795953886</v>
      </c>
      <c r="L2374">
        <f t="shared" si="151"/>
        <v>0.26486743420929659</v>
      </c>
    </row>
    <row r="2375" spans="1:12">
      <c r="A2375" t="s">
        <v>4221</v>
      </c>
      <c r="B2375" t="s">
        <v>216</v>
      </c>
      <c r="C2375" t="s">
        <v>217</v>
      </c>
      <c r="D2375">
        <v>296024.75569999998</v>
      </c>
      <c r="E2375">
        <v>235820.79639999999</v>
      </c>
      <c r="F2375">
        <v>273651.21990000003</v>
      </c>
      <c r="G2375">
        <v>132314.82965000003</v>
      </c>
      <c r="H2375">
        <v>181367.64170000001</v>
      </c>
      <c r="I2375">
        <f t="shared" si="148"/>
        <v>0.7966252546762933</v>
      </c>
      <c r="J2375">
        <f t="shared" si="149"/>
        <v>0.9244200514680132</v>
      </c>
      <c r="K2375">
        <f t="shared" si="150"/>
        <v>0.44697217750292373</v>
      </c>
      <c r="L2375">
        <f t="shared" si="151"/>
        <v>0.6126772785307294</v>
      </c>
    </row>
    <row r="2376" spans="1:12">
      <c r="A2376" t="s">
        <v>4222</v>
      </c>
      <c r="B2376" t="s">
        <v>4223</v>
      </c>
      <c r="C2376" t="s">
        <v>4224</v>
      </c>
      <c r="D2376">
        <v>35923.850724999997</v>
      </c>
      <c r="E2376">
        <v>32332.0592325</v>
      </c>
      <c r="F2376">
        <v>27243.083300000002</v>
      </c>
      <c r="G2376">
        <v>23310.283579999996</v>
      </c>
      <c r="H2376">
        <v>19482.7513425</v>
      </c>
      <c r="I2376">
        <f t="shared" si="148"/>
        <v>0.90001652328433679</v>
      </c>
      <c r="J2376">
        <f t="shared" si="149"/>
        <v>0.75835643312706158</v>
      </c>
      <c r="K2376">
        <f t="shared" si="150"/>
        <v>0.64888042650110411</v>
      </c>
      <c r="L2376">
        <f t="shared" si="151"/>
        <v>0.54233471494027874</v>
      </c>
    </row>
    <row r="2377" spans="1:12">
      <c r="A2377" t="s">
        <v>4225</v>
      </c>
      <c r="B2377" t="s">
        <v>79</v>
      </c>
      <c r="C2377" t="s">
        <v>80</v>
      </c>
      <c r="D2377">
        <v>563958.24302499997</v>
      </c>
      <c r="E2377">
        <v>537112.55472499994</v>
      </c>
      <c r="F2377">
        <v>831897.587375</v>
      </c>
      <c r="G2377">
        <v>990148.33782499994</v>
      </c>
      <c r="H2377">
        <v>520908.62485000002</v>
      </c>
      <c r="I2377">
        <f t="shared" si="148"/>
        <v>0.95239773754169599</v>
      </c>
      <c r="J2377">
        <f t="shared" si="149"/>
        <v>1.4751049349200176</v>
      </c>
      <c r="K2377">
        <f t="shared" si="150"/>
        <v>1.7557121472575181</v>
      </c>
      <c r="L2377">
        <f t="shared" si="151"/>
        <v>0.92366523814939328</v>
      </c>
    </row>
    <row r="2378" spans="1:12">
      <c r="A2378" t="s">
        <v>4226</v>
      </c>
      <c r="B2378" t="s">
        <v>2544</v>
      </c>
      <c r="C2378" t="s">
        <v>2545</v>
      </c>
      <c r="D2378">
        <v>207064.64069999999</v>
      </c>
      <c r="E2378">
        <v>119427.584325</v>
      </c>
      <c r="F2378">
        <v>115696.307075</v>
      </c>
      <c r="G2378">
        <v>60370.823559999997</v>
      </c>
      <c r="H2378">
        <v>68100.107539999997</v>
      </c>
      <c r="I2378">
        <f t="shared" si="148"/>
        <v>0.57676474322832083</v>
      </c>
      <c r="J2378">
        <f t="shared" si="149"/>
        <v>0.55874487640129478</v>
      </c>
      <c r="K2378">
        <f t="shared" si="150"/>
        <v>0.29155544546819384</v>
      </c>
      <c r="L2378">
        <f t="shared" si="151"/>
        <v>0.32888332508042739</v>
      </c>
    </row>
    <row r="2379" spans="1:12">
      <c r="A2379" t="s">
        <v>4227</v>
      </c>
      <c r="B2379" t="s">
        <v>10</v>
      </c>
      <c r="C2379" t="s">
        <v>11</v>
      </c>
      <c r="D2379">
        <v>547008.65830000001</v>
      </c>
      <c r="E2379">
        <v>460055.77880000003</v>
      </c>
      <c r="F2379">
        <v>541768.13922499993</v>
      </c>
      <c r="G2379">
        <v>570660.3229250001</v>
      </c>
      <c r="H2379">
        <v>356497.58939999994</v>
      </c>
      <c r="I2379">
        <f t="shared" si="148"/>
        <v>0.84103929950536216</v>
      </c>
      <c r="J2379">
        <f t="shared" si="149"/>
        <v>0.99041967801517694</v>
      </c>
      <c r="K2379">
        <f t="shared" si="150"/>
        <v>1.0432381905955657</v>
      </c>
      <c r="L2379">
        <f t="shared" si="151"/>
        <v>0.65172202302597437</v>
      </c>
    </row>
    <row r="2380" spans="1:12">
      <c r="A2380" t="s">
        <v>4228</v>
      </c>
      <c r="B2380" t="s">
        <v>1064</v>
      </c>
      <c r="C2380" t="s">
        <v>1065</v>
      </c>
      <c r="D2380">
        <v>120689.14452500001</v>
      </c>
      <c r="E2380">
        <v>109177.35295</v>
      </c>
      <c r="F2380">
        <v>112094.538975</v>
      </c>
      <c r="G2380">
        <v>118978.20879999999</v>
      </c>
      <c r="H2380">
        <v>59141.583749999998</v>
      </c>
      <c r="I2380">
        <f t="shared" si="148"/>
        <v>0.90461618051642234</v>
      </c>
      <c r="J2380">
        <f t="shared" si="149"/>
        <v>0.92878725270755658</v>
      </c>
      <c r="K2380">
        <f t="shared" si="150"/>
        <v>0.9858236154400315</v>
      </c>
      <c r="L2380">
        <f t="shared" si="151"/>
        <v>0.49003233872247048</v>
      </c>
    </row>
    <row r="2381" spans="1:12">
      <c r="A2381" t="s">
        <v>4229</v>
      </c>
      <c r="B2381" t="s">
        <v>3303</v>
      </c>
      <c r="C2381" t="s">
        <v>3304</v>
      </c>
      <c r="D2381">
        <v>110639.76065</v>
      </c>
      <c r="E2381">
        <v>109978.7675</v>
      </c>
      <c r="F2381">
        <v>99865.594759999993</v>
      </c>
      <c r="G2381">
        <v>147621.03552500001</v>
      </c>
      <c r="H2381">
        <v>78426.1131475</v>
      </c>
      <c r="I2381">
        <f t="shared" si="148"/>
        <v>0.99402571782407412</v>
      </c>
      <c r="J2381">
        <f t="shared" si="149"/>
        <v>0.90261940348837866</v>
      </c>
      <c r="K2381">
        <f t="shared" si="150"/>
        <v>1.3342494114027172</v>
      </c>
      <c r="L2381">
        <f t="shared" si="151"/>
        <v>0.70884203551013381</v>
      </c>
    </row>
    <row r="2382" spans="1:12">
      <c r="A2382" t="s">
        <v>4230</v>
      </c>
      <c r="B2382" t="s">
        <v>3123</v>
      </c>
      <c r="C2382" t="s">
        <v>3124</v>
      </c>
      <c r="D2382">
        <v>175479.18495</v>
      </c>
      <c r="E2382">
        <v>75458.526997499997</v>
      </c>
      <c r="F2382">
        <v>52040.864492499997</v>
      </c>
      <c r="G2382">
        <v>45868.393045000004</v>
      </c>
      <c r="H2382">
        <v>41088.107767499998</v>
      </c>
      <c r="I2382">
        <f t="shared" si="148"/>
        <v>0.43001411830697017</v>
      </c>
      <c r="J2382">
        <f t="shared" si="149"/>
        <v>0.29656431620267792</v>
      </c>
      <c r="K2382">
        <f t="shared" si="150"/>
        <v>0.26138936682472896</v>
      </c>
      <c r="L2382">
        <f t="shared" si="151"/>
        <v>0.234148043138036</v>
      </c>
    </row>
    <row r="2383" spans="1:12">
      <c r="A2383" t="s">
        <v>4231</v>
      </c>
      <c r="B2383" t="s">
        <v>125</v>
      </c>
      <c r="C2383" t="s">
        <v>126</v>
      </c>
      <c r="D2383">
        <v>223011.20837499999</v>
      </c>
      <c r="E2383">
        <v>202785.04930000001</v>
      </c>
      <c r="F2383">
        <v>223159.38152499998</v>
      </c>
      <c r="G2383">
        <v>242012.05554999999</v>
      </c>
      <c r="H2383">
        <v>196006.64737500003</v>
      </c>
      <c r="I2383">
        <f t="shared" si="148"/>
        <v>0.90930429361653842</v>
      </c>
      <c r="J2383">
        <f t="shared" si="149"/>
        <v>1.0006644201925081</v>
      </c>
      <c r="K2383">
        <f t="shared" si="150"/>
        <v>1.0852013103442295</v>
      </c>
      <c r="L2383">
        <f t="shared" si="151"/>
        <v>0.87890940012938279</v>
      </c>
    </row>
    <row r="2384" spans="1:12">
      <c r="A2384" t="s">
        <v>4232</v>
      </c>
      <c r="B2384" t="s">
        <v>4233</v>
      </c>
      <c r="C2384" t="s">
        <v>4234</v>
      </c>
      <c r="D2384">
        <v>95830.228455000004</v>
      </c>
      <c r="E2384">
        <v>85299.880244999993</v>
      </c>
      <c r="F2384">
        <v>66529.898392500007</v>
      </c>
      <c r="G2384">
        <v>82518.441160000002</v>
      </c>
      <c r="H2384">
        <v>57696.881074999998</v>
      </c>
      <c r="I2384">
        <f t="shared" si="148"/>
        <v>0.89011454548556301</v>
      </c>
      <c r="J2384">
        <f t="shared" si="149"/>
        <v>0.69424751944258534</v>
      </c>
      <c r="K2384">
        <f t="shared" si="150"/>
        <v>0.86108989293236471</v>
      </c>
      <c r="L2384">
        <f t="shared" si="151"/>
        <v>0.60207391764795093</v>
      </c>
    </row>
    <row r="2385" spans="1:12">
      <c r="A2385" t="s">
        <v>4235</v>
      </c>
      <c r="B2385" t="s">
        <v>1872</v>
      </c>
      <c r="C2385" t="s">
        <v>1873</v>
      </c>
      <c r="D2385">
        <v>1599417.3195000002</v>
      </c>
      <c r="E2385">
        <v>1646914.83925</v>
      </c>
      <c r="F2385">
        <v>838094.58975000004</v>
      </c>
      <c r="G2385">
        <v>1823190.9492500001</v>
      </c>
      <c r="H2385">
        <v>1490106.9292499998</v>
      </c>
      <c r="I2385">
        <f t="shared" si="148"/>
        <v>1.0296967646723045</v>
      </c>
      <c r="J2385">
        <f t="shared" si="149"/>
        <v>0.52399994643799397</v>
      </c>
      <c r="K2385">
        <f t="shared" si="150"/>
        <v>1.1399094701687702</v>
      </c>
      <c r="L2385">
        <f t="shared" si="151"/>
        <v>0.93165611693877848</v>
      </c>
    </row>
    <row r="2386" spans="1:12">
      <c r="A2386" t="s">
        <v>4236</v>
      </c>
      <c r="B2386" t="s">
        <v>510</v>
      </c>
      <c r="C2386" t="s">
        <v>511</v>
      </c>
      <c r="D2386">
        <v>236381.62774999999</v>
      </c>
      <c r="E2386">
        <v>161430.32862499999</v>
      </c>
      <c r="F2386">
        <v>198778.14297500002</v>
      </c>
      <c r="G2386">
        <v>146831.89940000002</v>
      </c>
      <c r="H2386">
        <v>198069.19805000001</v>
      </c>
      <c r="I2386">
        <f t="shared" si="148"/>
        <v>0.6829224849730311</v>
      </c>
      <c r="J2386">
        <f t="shared" si="149"/>
        <v>0.8409204423671629</v>
      </c>
      <c r="K2386">
        <f t="shared" si="150"/>
        <v>0.62116460064016132</v>
      </c>
      <c r="L2386">
        <f t="shared" si="151"/>
        <v>0.83792128827998569</v>
      </c>
    </row>
    <row r="2387" spans="1:12">
      <c r="A2387" t="s">
        <v>4237</v>
      </c>
      <c r="B2387" t="s">
        <v>2629</v>
      </c>
      <c r="C2387" t="s">
        <v>2630</v>
      </c>
      <c r="D2387">
        <v>47104.106057500001</v>
      </c>
      <c r="E2387">
        <v>84824.514967499999</v>
      </c>
      <c r="F2387">
        <v>73804.632035000002</v>
      </c>
      <c r="G2387">
        <v>64000.863024999999</v>
      </c>
      <c r="H2387">
        <v>47775.427687499992</v>
      </c>
      <c r="I2387">
        <f t="shared" si="148"/>
        <v>1.800788127980917</v>
      </c>
      <c r="J2387">
        <f t="shared" si="149"/>
        <v>1.5668407324173961</v>
      </c>
      <c r="K2387">
        <f t="shared" si="150"/>
        <v>1.3587109146466789</v>
      </c>
      <c r="L2387">
        <f t="shared" si="151"/>
        <v>1.014251870721854</v>
      </c>
    </row>
    <row r="2388" spans="1:12">
      <c r="A2388" t="s">
        <v>4238</v>
      </c>
      <c r="B2388" t="s">
        <v>156</v>
      </c>
      <c r="C2388" t="s">
        <v>157</v>
      </c>
      <c r="D2388">
        <v>154619.51882500001</v>
      </c>
      <c r="E2388">
        <v>160044.010625</v>
      </c>
      <c r="F2388">
        <v>315206.49924999999</v>
      </c>
      <c r="G2388">
        <v>175216.70395</v>
      </c>
      <c r="H2388">
        <v>141804.89825</v>
      </c>
      <c r="I2388">
        <f t="shared" si="148"/>
        <v>1.0350828397425003</v>
      </c>
      <c r="J2388">
        <f t="shared" si="149"/>
        <v>2.0385944908207483</v>
      </c>
      <c r="K2388">
        <f t="shared" si="150"/>
        <v>1.1332120632732798</v>
      </c>
      <c r="L2388">
        <f t="shared" si="151"/>
        <v>0.91712158547392886</v>
      </c>
    </row>
    <row r="2389" spans="1:12">
      <c r="A2389" t="s">
        <v>4239</v>
      </c>
      <c r="B2389" t="s">
        <v>547</v>
      </c>
      <c r="C2389" t="s">
        <v>548</v>
      </c>
      <c r="D2389">
        <v>172224.74557500001</v>
      </c>
      <c r="E2389">
        <v>174092.37555</v>
      </c>
      <c r="F2389">
        <v>112190.49827499999</v>
      </c>
      <c r="G2389">
        <v>130334.65792500001</v>
      </c>
      <c r="H2389">
        <v>83177.189697499998</v>
      </c>
      <c r="I2389">
        <f t="shared" si="148"/>
        <v>1.0108441441952178</v>
      </c>
      <c r="J2389">
        <f t="shared" si="149"/>
        <v>0.65141915524644245</v>
      </c>
      <c r="K2389">
        <f t="shared" si="150"/>
        <v>0.75677079672759451</v>
      </c>
      <c r="L2389">
        <f t="shared" si="151"/>
        <v>0.48295725111858678</v>
      </c>
    </row>
    <row r="2390" spans="1:12">
      <c r="A2390" t="s">
        <v>4240</v>
      </c>
      <c r="B2390" t="s">
        <v>968</v>
      </c>
      <c r="C2390" t="s">
        <v>969</v>
      </c>
      <c r="D2390">
        <v>46324.992129999999</v>
      </c>
      <c r="E2390">
        <v>61633.0871425</v>
      </c>
      <c r="F2390">
        <v>75356.286477500005</v>
      </c>
      <c r="G2390">
        <v>60926.496854999998</v>
      </c>
      <c r="H2390">
        <v>27564.339282500001</v>
      </c>
      <c r="I2390">
        <f t="shared" si="148"/>
        <v>1.3304500294256176</v>
      </c>
      <c r="J2390">
        <f t="shared" si="149"/>
        <v>1.6266875181765952</v>
      </c>
      <c r="K2390">
        <f t="shared" si="150"/>
        <v>1.3151971334182717</v>
      </c>
      <c r="L2390">
        <f t="shared" si="151"/>
        <v>0.59502091668245261</v>
      </c>
    </row>
    <row r="2391" spans="1:12">
      <c r="A2391" t="s">
        <v>4241</v>
      </c>
      <c r="B2391" t="s">
        <v>4242</v>
      </c>
      <c r="C2391" t="s">
        <v>4243</v>
      </c>
      <c r="D2391">
        <v>380304.18532499997</v>
      </c>
      <c r="E2391">
        <v>213166.52254999999</v>
      </c>
      <c r="F2391">
        <v>440058.74087500002</v>
      </c>
      <c r="G2391">
        <v>342690.44724999997</v>
      </c>
      <c r="H2391">
        <v>175434.181725</v>
      </c>
      <c r="I2391">
        <f t="shared" si="148"/>
        <v>0.56051584698662293</v>
      </c>
      <c r="J2391">
        <f t="shared" si="149"/>
        <v>1.1571230553219789</v>
      </c>
      <c r="K2391">
        <f t="shared" si="150"/>
        <v>0.90109565046501894</v>
      </c>
      <c r="L2391">
        <f t="shared" si="151"/>
        <v>0.46129963459402279</v>
      </c>
    </row>
    <row r="2392" spans="1:12">
      <c r="A2392" t="s">
        <v>4244</v>
      </c>
      <c r="B2392" t="s">
        <v>2231</v>
      </c>
      <c r="C2392" t="s">
        <v>2232</v>
      </c>
      <c r="D2392">
        <v>494309.31305</v>
      </c>
      <c r="E2392">
        <v>511857.30680000002</v>
      </c>
      <c r="F2392">
        <v>411340.55310000002</v>
      </c>
      <c r="G2392">
        <v>407675.41350000002</v>
      </c>
      <c r="H2392">
        <v>333686.09122500004</v>
      </c>
      <c r="I2392">
        <f t="shared" si="148"/>
        <v>1.0355000265759204</v>
      </c>
      <c r="J2392">
        <f t="shared" si="149"/>
        <v>0.83215214085677647</v>
      </c>
      <c r="K2392">
        <f t="shared" si="150"/>
        <v>0.82473747254436847</v>
      </c>
      <c r="L2392">
        <f t="shared" si="151"/>
        <v>0.6750552385227816</v>
      </c>
    </row>
    <row r="2393" spans="1:12">
      <c r="A2393" t="s">
        <v>4245</v>
      </c>
      <c r="B2393" t="s">
        <v>25</v>
      </c>
      <c r="C2393" t="s">
        <v>26</v>
      </c>
      <c r="D2393">
        <v>96649.391357500004</v>
      </c>
      <c r="E2393">
        <v>62116.717414999999</v>
      </c>
      <c r="F2393">
        <v>44296.261427500001</v>
      </c>
      <c r="G2393">
        <v>60881.899467499999</v>
      </c>
      <c r="H2393">
        <v>50774.183797500002</v>
      </c>
      <c r="I2393">
        <f t="shared" si="148"/>
        <v>0.64270158914125153</v>
      </c>
      <c r="J2393">
        <f t="shared" si="149"/>
        <v>0.45831909342968258</v>
      </c>
      <c r="K2393">
        <f t="shared" si="150"/>
        <v>0.6299253271270141</v>
      </c>
      <c r="L2393">
        <f t="shared" si="151"/>
        <v>0.52534406150256552</v>
      </c>
    </row>
    <row r="2394" spans="1:12">
      <c r="A2394" t="s">
        <v>4246</v>
      </c>
      <c r="B2394" t="s">
        <v>222</v>
      </c>
      <c r="C2394" t="s">
        <v>223</v>
      </c>
      <c r="D2394">
        <v>194873.2917875</v>
      </c>
      <c r="E2394">
        <v>276473.87354</v>
      </c>
      <c r="F2394">
        <v>286326.05077750003</v>
      </c>
      <c r="G2394">
        <v>213742.20189500001</v>
      </c>
      <c r="H2394">
        <v>158546.93982924998</v>
      </c>
      <c r="I2394">
        <f t="shared" si="148"/>
        <v>1.4187366108716506</v>
      </c>
      <c r="J2394">
        <f t="shared" si="149"/>
        <v>1.4692934478149262</v>
      </c>
      <c r="K2394">
        <f t="shared" si="150"/>
        <v>1.096826558090247</v>
      </c>
      <c r="L2394">
        <f t="shared" si="151"/>
        <v>0.81358988897328133</v>
      </c>
    </row>
    <row r="2395" spans="1:12">
      <c r="A2395" t="s">
        <v>4247</v>
      </c>
      <c r="B2395" t="s">
        <v>2665</v>
      </c>
      <c r="C2395" t="s">
        <v>2666</v>
      </c>
      <c r="D2395">
        <v>51938.681457499995</v>
      </c>
      <c r="E2395">
        <v>69051.255260000005</v>
      </c>
      <c r="F2395">
        <v>80214.207315000007</v>
      </c>
      <c r="G2395">
        <v>142895.19537500001</v>
      </c>
      <c r="H2395">
        <v>55190.098344999999</v>
      </c>
      <c r="I2395">
        <f t="shared" si="148"/>
        <v>1.3294764773053156</v>
      </c>
      <c r="J2395">
        <f t="shared" si="149"/>
        <v>1.5444020730606551</v>
      </c>
      <c r="K2395">
        <f t="shared" si="150"/>
        <v>2.7512287829626025</v>
      </c>
      <c r="L2395">
        <f t="shared" si="151"/>
        <v>1.0626010671865158</v>
      </c>
    </row>
    <row r="2396" spans="1:12">
      <c r="A2396" t="s">
        <v>4248</v>
      </c>
      <c r="B2396" t="s">
        <v>447</v>
      </c>
      <c r="C2396" t="s">
        <v>448</v>
      </c>
      <c r="D2396">
        <v>55621.800134999998</v>
      </c>
      <c r="E2396">
        <v>61649.873792500002</v>
      </c>
      <c r="F2396">
        <v>78414.626502500003</v>
      </c>
      <c r="G2396">
        <v>72834.824634999997</v>
      </c>
      <c r="H2396">
        <v>45689.5827575</v>
      </c>
      <c r="I2396">
        <f t="shared" si="148"/>
        <v>1.1083760979124953</v>
      </c>
      <c r="J2396">
        <f t="shared" si="149"/>
        <v>1.4097822492652055</v>
      </c>
      <c r="K2396">
        <f t="shared" si="150"/>
        <v>1.309465433664897</v>
      </c>
      <c r="L2396">
        <f t="shared" si="151"/>
        <v>0.82143301091670073</v>
      </c>
    </row>
    <row r="2397" spans="1:12">
      <c r="A2397" t="s">
        <v>4249</v>
      </c>
      <c r="B2397" t="s">
        <v>589</v>
      </c>
      <c r="C2397" t="s">
        <v>590</v>
      </c>
      <c r="D2397">
        <v>57964.980082499998</v>
      </c>
      <c r="E2397">
        <v>43746.379525000004</v>
      </c>
      <c r="F2397">
        <v>24008.613284999996</v>
      </c>
      <c r="G2397">
        <v>34111.114632500001</v>
      </c>
      <c r="H2397">
        <v>31638.807225</v>
      </c>
      <c r="I2397">
        <f t="shared" si="148"/>
        <v>0.75470360660414193</v>
      </c>
      <c r="J2397">
        <f t="shared" si="149"/>
        <v>0.41419169386117588</v>
      </c>
      <c r="K2397">
        <f t="shared" si="150"/>
        <v>0.5884779841889114</v>
      </c>
      <c r="L2397">
        <f t="shared" si="151"/>
        <v>0.54582624163709426</v>
      </c>
    </row>
    <row r="2398" spans="1:12">
      <c r="A2398" t="s">
        <v>4250</v>
      </c>
      <c r="B2398" t="s">
        <v>4251</v>
      </c>
      <c r="C2398" t="s">
        <v>4252</v>
      </c>
      <c r="D2398">
        <v>1462459.39225</v>
      </c>
      <c r="E2398">
        <v>1129303.14175</v>
      </c>
      <c r="F2398">
        <v>1550328.1910000001</v>
      </c>
      <c r="G2398">
        <v>681726.19099999999</v>
      </c>
      <c r="H2398">
        <v>724959.86592500005</v>
      </c>
      <c r="I2398">
        <f t="shared" si="148"/>
        <v>0.77219452911616382</v>
      </c>
      <c r="J2398">
        <f t="shared" si="149"/>
        <v>1.0600828981752537</v>
      </c>
      <c r="K2398">
        <f t="shared" si="150"/>
        <v>0.4661505096228083</v>
      </c>
      <c r="L2398">
        <f t="shared" si="151"/>
        <v>0.49571281757755076</v>
      </c>
    </row>
    <row r="2399" spans="1:12">
      <c r="A2399" t="s">
        <v>4253</v>
      </c>
      <c r="B2399" t="s">
        <v>73</v>
      </c>
      <c r="C2399" t="s">
        <v>74</v>
      </c>
      <c r="D2399">
        <v>38402468.75</v>
      </c>
      <c r="E2399">
        <v>26125076.842500001</v>
      </c>
      <c r="F2399">
        <v>36382687.647500001</v>
      </c>
      <c r="G2399">
        <v>26367844.4025</v>
      </c>
      <c r="H2399">
        <v>25023399.210000001</v>
      </c>
      <c r="I2399">
        <f t="shared" si="148"/>
        <v>0.68029680624373923</v>
      </c>
      <c r="J2399">
        <f t="shared" si="149"/>
        <v>0.94740491514624303</v>
      </c>
      <c r="K2399">
        <f t="shared" si="150"/>
        <v>0.68661847169656243</v>
      </c>
      <c r="L2399">
        <f t="shared" si="151"/>
        <v>0.65160912890528688</v>
      </c>
    </row>
    <row r="2400" spans="1:12">
      <c r="A2400" t="s">
        <v>4254</v>
      </c>
      <c r="B2400" t="s">
        <v>4255</v>
      </c>
      <c r="C2400" t="s">
        <v>4256</v>
      </c>
      <c r="D2400">
        <v>138565.80710000001</v>
      </c>
      <c r="E2400">
        <v>150390.40627500002</v>
      </c>
      <c r="F2400">
        <v>117984.0108775</v>
      </c>
      <c r="G2400">
        <v>86827.505965000004</v>
      </c>
      <c r="H2400">
        <v>109648.06816749999</v>
      </c>
      <c r="I2400">
        <f t="shared" si="148"/>
        <v>1.085335620832248</v>
      </c>
      <c r="J2400">
        <f t="shared" si="149"/>
        <v>0.85146554800747809</v>
      </c>
      <c r="K2400">
        <f t="shared" si="150"/>
        <v>0.62661566935007595</v>
      </c>
      <c r="L2400">
        <f t="shared" si="151"/>
        <v>0.79130681993119201</v>
      </c>
    </row>
    <row r="2401" spans="1:12">
      <c r="A2401" t="s">
        <v>4257</v>
      </c>
      <c r="B2401" t="s">
        <v>4258</v>
      </c>
      <c r="C2401" t="s">
        <v>4259</v>
      </c>
      <c r="D2401">
        <v>10448.823079</v>
      </c>
      <c r="E2401">
        <v>26019.650857500001</v>
      </c>
      <c r="F2401">
        <v>40783.909070000002</v>
      </c>
      <c r="G2401">
        <v>23785.913512500003</v>
      </c>
      <c r="H2401">
        <v>31300.611172499997</v>
      </c>
      <c r="I2401">
        <f t="shared" si="148"/>
        <v>2.4901991985866987</v>
      </c>
      <c r="J2401">
        <f t="shared" si="149"/>
        <v>3.9032060129305211</v>
      </c>
      <c r="K2401">
        <f t="shared" si="150"/>
        <v>2.2764203520973409</v>
      </c>
      <c r="L2401">
        <f t="shared" si="151"/>
        <v>2.9956111741816964</v>
      </c>
    </row>
    <row r="2402" spans="1:12">
      <c r="A2402" t="s">
        <v>4260</v>
      </c>
      <c r="B2402" t="s">
        <v>1395</v>
      </c>
      <c r="C2402" t="s">
        <v>1396</v>
      </c>
      <c r="D2402">
        <v>3488175.412</v>
      </c>
      <c r="E2402">
        <v>3051378.3569999998</v>
      </c>
      <c r="F2402">
        <v>3461440.4902499998</v>
      </c>
      <c r="G2402">
        <v>2213812.88925</v>
      </c>
      <c r="H2402">
        <v>1767892.6842499999</v>
      </c>
      <c r="I2402">
        <f t="shared" si="148"/>
        <v>0.874777783967706</v>
      </c>
      <c r="J2402">
        <f t="shared" si="149"/>
        <v>0.99233555696252351</v>
      </c>
      <c r="K2402">
        <f t="shared" si="150"/>
        <v>0.63466214503836427</v>
      </c>
      <c r="L2402">
        <f t="shared" si="151"/>
        <v>0.50682447854202117</v>
      </c>
    </row>
    <row r="2403" spans="1:12">
      <c r="A2403" t="s">
        <v>4261</v>
      </c>
      <c r="B2403" t="s">
        <v>729</v>
      </c>
      <c r="C2403" t="s">
        <v>730</v>
      </c>
      <c r="D2403">
        <v>162444.31099999999</v>
      </c>
      <c r="E2403">
        <v>183151.49077499998</v>
      </c>
      <c r="F2403">
        <v>166058.83557499998</v>
      </c>
      <c r="G2403">
        <v>202077.94362500001</v>
      </c>
      <c r="H2403">
        <v>111886.30170000001</v>
      </c>
      <c r="I2403">
        <f t="shared" si="148"/>
        <v>1.1274724836316368</v>
      </c>
      <c r="J2403">
        <f t="shared" si="149"/>
        <v>1.0222508535555916</v>
      </c>
      <c r="K2403">
        <f t="shared" si="150"/>
        <v>1.2439828910044133</v>
      </c>
      <c r="L2403">
        <f t="shared" si="151"/>
        <v>0.68876712893934477</v>
      </c>
    </row>
    <row r="2404" spans="1:12">
      <c r="A2404" t="s">
        <v>4262</v>
      </c>
      <c r="B2404" t="s">
        <v>703</v>
      </c>
      <c r="C2404" t="s">
        <v>704</v>
      </c>
      <c r="D2404">
        <v>136274.456725</v>
      </c>
      <c r="E2404">
        <v>130034.411475</v>
      </c>
      <c r="F2404">
        <v>124364.01477499999</v>
      </c>
      <c r="G2404">
        <v>132401.535825</v>
      </c>
      <c r="H2404">
        <v>89202.522209999996</v>
      </c>
      <c r="I2404">
        <f t="shared" si="148"/>
        <v>0.95420972205677312</v>
      </c>
      <c r="J2404">
        <f t="shared" si="149"/>
        <v>0.9125996005690552</v>
      </c>
      <c r="K2404">
        <f t="shared" si="150"/>
        <v>0.97157999383688243</v>
      </c>
      <c r="L2404">
        <f t="shared" si="151"/>
        <v>0.65457991434161045</v>
      </c>
    </row>
    <row r="2405" spans="1:12">
      <c r="A2405" t="s">
        <v>4263</v>
      </c>
      <c r="B2405" t="s">
        <v>4264</v>
      </c>
      <c r="C2405" t="s">
        <v>4265</v>
      </c>
      <c r="D2405">
        <v>253721.46919250002</v>
      </c>
      <c r="E2405">
        <v>266992.89583750005</v>
      </c>
      <c r="F2405">
        <v>299261.148865</v>
      </c>
      <c r="G2405">
        <v>282893.49090000003</v>
      </c>
      <c r="H2405">
        <v>183894.31719174999</v>
      </c>
      <c r="I2405">
        <f t="shared" si="148"/>
        <v>1.0523070699820476</v>
      </c>
      <c r="J2405">
        <f t="shared" si="149"/>
        <v>1.179486898832155</v>
      </c>
      <c r="K2405">
        <f t="shared" si="150"/>
        <v>1.114976559927481</v>
      </c>
      <c r="L2405">
        <f t="shared" si="151"/>
        <v>0.72478816151040115</v>
      </c>
    </row>
    <row r="2406" spans="1:12">
      <c r="A2406" t="s">
        <v>4266</v>
      </c>
      <c r="B2406" t="s">
        <v>1858</v>
      </c>
      <c r="C2406" t="s">
        <v>1859</v>
      </c>
      <c r="D2406">
        <v>8106101.8977499995</v>
      </c>
      <c r="E2406">
        <v>3727430.5064999997</v>
      </c>
      <c r="F2406">
        <v>4729195.7579999994</v>
      </c>
      <c r="G2406">
        <v>3969889.2992500002</v>
      </c>
      <c r="H2406">
        <v>3677270.25</v>
      </c>
      <c r="I2406">
        <f t="shared" si="148"/>
        <v>0.45983020612344117</v>
      </c>
      <c r="J2406">
        <f t="shared" si="149"/>
        <v>0.58341183193276613</v>
      </c>
      <c r="K2406">
        <f t="shared" si="150"/>
        <v>0.4897408580999848</v>
      </c>
      <c r="L2406">
        <f t="shared" si="151"/>
        <v>0.45364224338466497</v>
      </c>
    </row>
    <row r="2407" spans="1:12">
      <c r="A2407" t="s">
        <v>4267</v>
      </c>
      <c r="B2407" t="s">
        <v>67</v>
      </c>
      <c r="C2407" t="s">
        <v>68</v>
      </c>
      <c r="D2407">
        <v>200115.162675</v>
      </c>
      <c r="E2407">
        <v>209777.10644999999</v>
      </c>
      <c r="F2407">
        <v>208551.70962499999</v>
      </c>
      <c r="G2407">
        <v>199246.25227500001</v>
      </c>
      <c r="H2407">
        <v>192630.40192499998</v>
      </c>
      <c r="I2407">
        <f t="shared" si="148"/>
        <v>1.0482819175011322</v>
      </c>
      <c r="J2407">
        <f t="shared" si="149"/>
        <v>1.0421584593452395</v>
      </c>
      <c r="K2407">
        <f t="shared" si="150"/>
        <v>0.99565794821149478</v>
      </c>
      <c r="L2407">
        <f t="shared" si="151"/>
        <v>0.96259773297560791</v>
      </c>
    </row>
    <row r="2408" spans="1:12">
      <c r="A2408" t="s">
        <v>4268</v>
      </c>
      <c r="B2408" t="s">
        <v>4269</v>
      </c>
      <c r="C2408" t="s">
        <v>4270</v>
      </c>
      <c r="D2408">
        <v>627223.02577499999</v>
      </c>
      <c r="E2408">
        <v>543048.53552499996</v>
      </c>
      <c r="F2408">
        <v>510903.351975</v>
      </c>
      <c r="G2408">
        <v>395530.81525000004</v>
      </c>
      <c r="H2408">
        <v>371215.18992500001</v>
      </c>
      <c r="I2408">
        <f t="shared" si="148"/>
        <v>0.86579815027359108</v>
      </c>
      <c r="J2408">
        <f t="shared" si="149"/>
        <v>0.81454814472686998</v>
      </c>
      <c r="K2408">
        <f t="shared" si="150"/>
        <v>0.63060633777160868</v>
      </c>
      <c r="L2408">
        <f t="shared" si="151"/>
        <v>0.59183922571452896</v>
      </c>
    </row>
    <row r="2409" spans="1:12">
      <c r="A2409" t="s">
        <v>4271</v>
      </c>
      <c r="B2409" t="s">
        <v>1138</v>
      </c>
      <c r="C2409" t="s">
        <v>1139</v>
      </c>
      <c r="D2409">
        <v>293983.25697499997</v>
      </c>
      <c r="E2409">
        <v>206420.33872500001</v>
      </c>
      <c r="F2409">
        <v>310480.82237499999</v>
      </c>
      <c r="G2409">
        <v>401173.22012500005</v>
      </c>
      <c r="H2409">
        <v>229697.83714999998</v>
      </c>
      <c r="I2409">
        <f t="shared" si="148"/>
        <v>0.70214998244799287</v>
      </c>
      <c r="J2409">
        <f t="shared" si="149"/>
        <v>1.0561173638585919</v>
      </c>
      <c r="K2409">
        <f t="shared" si="150"/>
        <v>1.3646124757340021</v>
      </c>
      <c r="L2409">
        <f t="shared" si="151"/>
        <v>0.78132965636724427</v>
      </c>
    </row>
    <row r="2410" spans="1:12">
      <c r="A2410" t="s">
        <v>4272</v>
      </c>
      <c r="B2410" t="s">
        <v>4273</v>
      </c>
      <c r="C2410" t="s">
        <v>4274</v>
      </c>
      <c r="D2410">
        <v>175657.69699999999</v>
      </c>
      <c r="E2410">
        <v>133655.23397500001</v>
      </c>
      <c r="F2410">
        <v>126239.938425</v>
      </c>
      <c r="G2410">
        <v>95908.431305000006</v>
      </c>
      <c r="H2410">
        <v>116552.43475</v>
      </c>
      <c r="I2410">
        <f t="shared" si="148"/>
        <v>0.76088458551861815</v>
      </c>
      <c r="J2410">
        <f t="shared" si="149"/>
        <v>0.71867012138386399</v>
      </c>
      <c r="K2410">
        <f t="shared" si="150"/>
        <v>0.54599617860753358</v>
      </c>
      <c r="L2410">
        <f t="shared" si="151"/>
        <v>0.66352022564658819</v>
      </c>
    </row>
    <row r="2411" spans="1:12">
      <c r="A2411" t="s">
        <v>4275</v>
      </c>
      <c r="B2411" t="s">
        <v>4276</v>
      </c>
      <c r="C2411" t="s">
        <v>4277</v>
      </c>
      <c r="D2411">
        <v>25847.480712500001</v>
      </c>
      <c r="E2411">
        <v>37366.712072499999</v>
      </c>
      <c r="F2411">
        <v>33603.041767499999</v>
      </c>
      <c r="G2411">
        <v>34870.773572499995</v>
      </c>
      <c r="H2411">
        <v>20689.86896</v>
      </c>
      <c r="I2411">
        <f t="shared" si="148"/>
        <v>1.4456616676931777</v>
      </c>
      <c r="J2411">
        <f t="shared" si="149"/>
        <v>1.3000509465995795</v>
      </c>
      <c r="K2411">
        <f t="shared" si="150"/>
        <v>1.3490975759055803</v>
      </c>
      <c r="L2411">
        <f t="shared" si="151"/>
        <v>0.80045978910409832</v>
      </c>
    </row>
    <row r="2412" spans="1:12">
      <c r="A2412" t="s">
        <v>4278</v>
      </c>
      <c r="B2412" t="s">
        <v>1650</v>
      </c>
      <c r="C2412" t="s">
        <v>1651</v>
      </c>
      <c r="D2412">
        <v>271254.0416</v>
      </c>
      <c r="E2412">
        <v>180370.17527499999</v>
      </c>
      <c r="F2412">
        <v>322045.41029999999</v>
      </c>
      <c r="G2412">
        <v>118284.56602500001</v>
      </c>
      <c r="H2412">
        <v>252823.29607499999</v>
      </c>
      <c r="I2412">
        <f t="shared" si="148"/>
        <v>0.6649492638379918</v>
      </c>
      <c r="J2412">
        <f t="shared" si="149"/>
        <v>1.1872464955744275</v>
      </c>
      <c r="K2412">
        <f t="shared" si="150"/>
        <v>0.43606563547328175</v>
      </c>
      <c r="L2412">
        <f t="shared" si="151"/>
        <v>0.93205356345555002</v>
      </c>
    </row>
    <row r="2413" spans="1:12">
      <c r="A2413" t="s">
        <v>4279</v>
      </c>
      <c r="B2413" t="s">
        <v>1220</v>
      </c>
      <c r="C2413" t="s">
        <v>1221</v>
      </c>
      <c r="D2413">
        <v>485464.46495499997</v>
      </c>
      <c r="E2413">
        <v>871451.96732499998</v>
      </c>
      <c r="F2413">
        <v>529768.85788000003</v>
      </c>
      <c r="G2413">
        <v>653062.32844999991</v>
      </c>
      <c r="H2413">
        <v>265220.33739250002</v>
      </c>
      <c r="I2413">
        <f t="shared" si="148"/>
        <v>1.7950890955649639</v>
      </c>
      <c r="J2413">
        <f t="shared" si="149"/>
        <v>1.091261865951624</v>
      </c>
      <c r="K2413">
        <f t="shared" si="150"/>
        <v>1.3452319903796366</v>
      </c>
      <c r="L2413">
        <f t="shared" si="151"/>
        <v>0.5463228650877352</v>
      </c>
    </row>
    <row r="2414" spans="1:12">
      <c r="A2414" t="s">
        <v>4280</v>
      </c>
      <c r="B2414" t="s">
        <v>162</v>
      </c>
      <c r="C2414" t="s">
        <v>163</v>
      </c>
      <c r="D2414">
        <v>64653.400307499993</v>
      </c>
      <c r="E2414">
        <v>66766.710030000002</v>
      </c>
      <c r="F2414">
        <v>72837.084767500011</v>
      </c>
      <c r="G2414">
        <v>88664.575132500002</v>
      </c>
      <c r="H2414">
        <v>50048.726192499998</v>
      </c>
      <c r="I2414">
        <f t="shared" si="148"/>
        <v>1.0326867529387291</v>
      </c>
      <c r="J2414">
        <f t="shared" si="149"/>
        <v>1.1265777889651178</v>
      </c>
      <c r="K2414">
        <f t="shared" si="150"/>
        <v>1.3713830163734582</v>
      </c>
      <c r="L2414">
        <f t="shared" si="151"/>
        <v>0.77410818231464606</v>
      </c>
    </row>
    <row r="2415" spans="1:12">
      <c r="A2415" t="s">
        <v>4281</v>
      </c>
      <c r="B2415" t="s">
        <v>742</v>
      </c>
      <c r="C2415" t="s">
        <v>743</v>
      </c>
      <c r="D2415">
        <v>93902.498540000001</v>
      </c>
      <c r="E2415">
        <v>92085.071912500003</v>
      </c>
      <c r="F2415">
        <v>134135.41979999997</v>
      </c>
      <c r="G2415">
        <v>165005.09964999999</v>
      </c>
      <c r="H2415">
        <v>105039.5703625</v>
      </c>
      <c r="I2415">
        <f t="shared" si="148"/>
        <v>0.98064559883115543</v>
      </c>
      <c r="J2415">
        <f t="shared" si="149"/>
        <v>1.4284542145900603</v>
      </c>
      <c r="K2415">
        <f t="shared" si="150"/>
        <v>1.7571960513884746</v>
      </c>
      <c r="L2415">
        <f t="shared" si="151"/>
        <v>1.1186025078742277</v>
      </c>
    </row>
    <row r="2416" spans="1:12">
      <c r="A2416" t="s">
        <v>4282</v>
      </c>
      <c r="B2416" t="s">
        <v>623</v>
      </c>
      <c r="C2416" t="s">
        <v>624</v>
      </c>
      <c r="D2416">
        <v>347640.40277500002</v>
      </c>
      <c r="E2416">
        <v>508933.66080000001</v>
      </c>
      <c r="F2416">
        <v>529429.38642499992</v>
      </c>
      <c r="G2416">
        <v>479091.64325000002</v>
      </c>
      <c r="H2416">
        <v>244451.94432500002</v>
      </c>
      <c r="I2416">
        <f t="shared" si="148"/>
        <v>1.4639658012633021</v>
      </c>
      <c r="J2416">
        <f t="shared" si="149"/>
        <v>1.5229224859909549</v>
      </c>
      <c r="K2416">
        <f t="shared" si="150"/>
        <v>1.3781241749396946</v>
      </c>
      <c r="L2416">
        <f t="shared" si="151"/>
        <v>0.70317472415084714</v>
      </c>
    </row>
    <row r="2417" spans="1:12">
      <c r="A2417" t="s">
        <v>4283</v>
      </c>
      <c r="B2417" t="s">
        <v>3049</v>
      </c>
      <c r="C2417" t="s">
        <v>3050</v>
      </c>
      <c r="D2417">
        <v>376043.61200000002</v>
      </c>
      <c r="E2417">
        <v>478503.91112499998</v>
      </c>
      <c r="F2417">
        <v>508864.82380000007</v>
      </c>
      <c r="G2417">
        <v>453466.98690000002</v>
      </c>
      <c r="H2417">
        <v>530036.67934999999</v>
      </c>
      <c r="I2417">
        <f t="shared" si="148"/>
        <v>1.272469192017547</v>
      </c>
      <c r="J2417">
        <f t="shared" si="149"/>
        <v>1.3532069354764096</v>
      </c>
      <c r="K2417">
        <f t="shared" si="150"/>
        <v>1.205889350142717</v>
      </c>
      <c r="L2417">
        <f t="shared" si="151"/>
        <v>1.4095085315529836</v>
      </c>
    </row>
    <row r="2418" spans="1:12">
      <c r="A2418" t="s">
        <v>4284</v>
      </c>
      <c r="B2418" t="s">
        <v>1192</v>
      </c>
      <c r="C2418" t="s">
        <v>1193</v>
      </c>
      <c r="D2418">
        <v>153854.02813192498</v>
      </c>
      <c r="E2418">
        <v>186070.85409099999</v>
      </c>
      <c r="F2418">
        <v>205281.20797257501</v>
      </c>
      <c r="G2418">
        <v>117301.11106317499</v>
      </c>
      <c r="H2418">
        <v>286162.60390025005</v>
      </c>
      <c r="I2418">
        <f t="shared" si="148"/>
        <v>1.2093986511126644</v>
      </c>
      <c r="J2418">
        <f t="shared" si="149"/>
        <v>1.3342595606047627</v>
      </c>
      <c r="K2418">
        <f t="shared" si="150"/>
        <v>0.76241819916858455</v>
      </c>
      <c r="L2418">
        <f t="shared" si="151"/>
        <v>1.8599617271955637</v>
      </c>
    </row>
    <row r="2419" spans="1:12">
      <c r="A2419" t="s">
        <v>4285</v>
      </c>
      <c r="B2419" t="s">
        <v>964</v>
      </c>
      <c r="C2419" t="s">
        <v>965</v>
      </c>
      <c r="D2419">
        <v>117559.32339999999</v>
      </c>
      <c r="E2419">
        <v>111387.47020000001</v>
      </c>
      <c r="F2419">
        <v>84836.427070000005</v>
      </c>
      <c r="G2419">
        <v>89336.610942499989</v>
      </c>
      <c r="H2419">
        <v>79117.789112499988</v>
      </c>
      <c r="I2419">
        <f t="shared" si="148"/>
        <v>0.94750009593879658</v>
      </c>
      <c r="J2419">
        <f t="shared" si="149"/>
        <v>0.72164779973546533</v>
      </c>
      <c r="K2419">
        <f t="shared" si="150"/>
        <v>0.75992791008611738</v>
      </c>
      <c r="L2419">
        <f t="shared" si="151"/>
        <v>0.67300310025857113</v>
      </c>
    </row>
    <row r="2420" spans="1:12">
      <c r="A2420" t="s">
        <v>4286</v>
      </c>
      <c r="B2420" t="s">
        <v>4287</v>
      </c>
      <c r="C2420" t="s">
        <v>4288</v>
      </c>
      <c r="D2420">
        <v>73112.6050025</v>
      </c>
      <c r="E2420">
        <v>72384.793834999989</v>
      </c>
      <c r="F2420">
        <v>67534.297162500006</v>
      </c>
      <c r="G2420">
        <v>67731.913747500003</v>
      </c>
      <c r="H2420">
        <v>59664.501170000003</v>
      </c>
      <c r="I2420">
        <f t="shared" si="148"/>
        <v>0.99004533941205997</v>
      </c>
      <c r="J2420">
        <f t="shared" si="149"/>
        <v>0.92370251559482464</v>
      </c>
      <c r="K2420">
        <f t="shared" si="150"/>
        <v>0.92640542277469107</v>
      </c>
      <c r="L2420">
        <f t="shared" si="151"/>
        <v>0.81606312848461415</v>
      </c>
    </row>
    <row r="2421" spans="1:12">
      <c r="A2421" t="s">
        <v>4289</v>
      </c>
      <c r="B2421" t="s">
        <v>1768</v>
      </c>
      <c r="C2421" t="s">
        <v>1769</v>
      </c>
      <c r="D2421">
        <v>1643395.5562500001</v>
      </c>
      <c r="E2421">
        <v>1680847.3537500002</v>
      </c>
      <c r="F2421">
        <v>2542893.9645000002</v>
      </c>
      <c r="G2421">
        <v>1493322.6230000001</v>
      </c>
      <c r="H2421">
        <v>1410499.4477500003</v>
      </c>
      <c r="I2421">
        <f t="shared" si="148"/>
        <v>1.0227892775768848</v>
      </c>
      <c r="J2421">
        <f t="shared" si="149"/>
        <v>1.5473413901048449</v>
      </c>
      <c r="K2421">
        <f t="shared" si="150"/>
        <v>0.9086811859267494</v>
      </c>
      <c r="L2421">
        <f t="shared" si="151"/>
        <v>0.85828359604948889</v>
      </c>
    </row>
    <row r="2422" spans="1:12">
      <c r="A2422" t="s">
        <v>4290</v>
      </c>
      <c r="B2422" t="s">
        <v>1012</v>
      </c>
      <c r="C2422" t="s">
        <v>1013</v>
      </c>
      <c r="D2422">
        <v>6061394.2475775005</v>
      </c>
      <c r="E2422">
        <v>6060521.9640450012</v>
      </c>
      <c r="F2422">
        <v>3842965.7490105</v>
      </c>
      <c r="G2422">
        <v>4421734.2060350003</v>
      </c>
      <c r="H2422">
        <v>3376626.75661</v>
      </c>
      <c r="I2422">
        <f t="shared" si="148"/>
        <v>0.99985609193250413</v>
      </c>
      <c r="J2422">
        <f t="shared" si="149"/>
        <v>0.63400689545089095</v>
      </c>
      <c r="K2422">
        <f t="shared" si="150"/>
        <v>0.72949127303543937</v>
      </c>
      <c r="L2422">
        <f t="shared" si="151"/>
        <v>0.55707096728768368</v>
      </c>
    </row>
    <row r="2423" spans="1:12">
      <c r="A2423" t="s">
        <v>4291</v>
      </c>
      <c r="B2423" t="s">
        <v>2932</v>
      </c>
      <c r="C2423" t="s">
        <v>2933</v>
      </c>
      <c r="D2423">
        <v>84694.900995000004</v>
      </c>
      <c r="E2423">
        <v>86330.166509999995</v>
      </c>
      <c r="F2423">
        <v>159867.159025</v>
      </c>
      <c r="G2423">
        <v>124433.21142500002</v>
      </c>
      <c r="H2423">
        <v>86993.85927500001</v>
      </c>
      <c r="I2423">
        <f t="shared" si="148"/>
        <v>1.0193077209582726</v>
      </c>
      <c r="J2423">
        <f t="shared" si="149"/>
        <v>1.8875653332948323</v>
      </c>
      <c r="K2423">
        <f t="shared" si="150"/>
        <v>1.4691936582149849</v>
      </c>
      <c r="L2423">
        <f t="shared" si="151"/>
        <v>1.0271439986704245</v>
      </c>
    </row>
    <row r="2424" spans="1:12">
      <c r="A2424" t="s">
        <v>4292</v>
      </c>
      <c r="B2424" t="s">
        <v>491</v>
      </c>
      <c r="C2424" t="s">
        <v>492</v>
      </c>
      <c r="D2424">
        <v>136884.87710000001</v>
      </c>
      <c r="E2424">
        <v>133708.56187500001</v>
      </c>
      <c r="F2424">
        <v>160478.04934999999</v>
      </c>
      <c r="G2424">
        <v>109886.34598499999</v>
      </c>
      <c r="H2424">
        <v>113730.59934999999</v>
      </c>
      <c r="I2424">
        <f t="shared" si="148"/>
        <v>0.97679571847312563</v>
      </c>
      <c r="J2424">
        <f t="shared" si="149"/>
        <v>1.1723577706306021</v>
      </c>
      <c r="K2424">
        <f t="shared" si="150"/>
        <v>0.80276469039544462</v>
      </c>
      <c r="L2424">
        <f t="shared" si="151"/>
        <v>0.83084853315764839</v>
      </c>
    </row>
    <row r="2425" spans="1:12">
      <c r="A2425" t="s">
        <v>4293</v>
      </c>
      <c r="B2425" t="s">
        <v>2006</v>
      </c>
      <c r="C2425" t="s">
        <v>2007</v>
      </c>
      <c r="D2425">
        <v>2810045.336325</v>
      </c>
      <c r="E2425">
        <v>2904731.7134499997</v>
      </c>
      <c r="F2425">
        <v>2880634.4334749999</v>
      </c>
      <c r="G2425">
        <v>2549720.7446749997</v>
      </c>
      <c r="H2425">
        <v>2556438.2378500002</v>
      </c>
      <c r="I2425">
        <f t="shared" si="148"/>
        <v>1.0336956759739795</v>
      </c>
      <c r="J2425">
        <f t="shared" si="149"/>
        <v>1.0251202698538369</v>
      </c>
      <c r="K2425">
        <f t="shared" si="150"/>
        <v>0.90735929122394343</v>
      </c>
      <c r="L2425">
        <f t="shared" si="151"/>
        <v>0.90974981962153345</v>
      </c>
    </row>
    <row r="2426" spans="1:12">
      <c r="A2426" t="s">
        <v>4294</v>
      </c>
      <c r="B2426" t="s">
        <v>2964</v>
      </c>
      <c r="C2426" t="s">
        <v>2965</v>
      </c>
      <c r="D2426">
        <v>206553.49772499996</v>
      </c>
      <c r="E2426">
        <v>145018.66857500002</v>
      </c>
      <c r="F2426">
        <v>214913.36022500001</v>
      </c>
      <c r="G2426">
        <v>166676.02942500002</v>
      </c>
      <c r="H2426">
        <v>120928.350475</v>
      </c>
      <c r="I2426">
        <f t="shared" si="148"/>
        <v>0.70208769240051383</v>
      </c>
      <c r="J2426">
        <f t="shared" si="149"/>
        <v>1.0404731103180356</v>
      </c>
      <c r="K2426">
        <f t="shared" si="150"/>
        <v>0.80693878951838527</v>
      </c>
      <c r="L2426">
        <f t="shared" si="151"/>
        <v>0.58545777150673528</v>
      </c>
    </row>
    <row r="2427" spans="1:12">
      <c r="A2427" t="s">
        <v>4295</v>
      </c>
      <c r="B2427" t="s">
        <v>79</v>
      </c>
      <c r="C2427" t="s">
        <v>80</v>
      </c>
      <c r="D2427">
        <v>138497.56612500001</v>
      </c>
      <c r="E2427">
        <v>127132.98652499999</v>
      </c>
      <c r="F2427">
        <v>196142.57927499997</v>
      </c>
      <c r="G2427">
        <v>209281.48095</v>
      </c>
      <c r="H2427">
        <v>188335.60080000001</v>
      </c>
      <c r="I2427">
        <f t="shared" si="148"/>
        <v>0.91794383166457227</v>
      </c>
      <c r="J2427">
        <f t="shared" si="149"/>
        <v>1.4162167954487579</v>
      </c>
      <c r="K2427">
        <f t="shared" si="150"/>
        <v>1.5110841786281968</v>
      </c>
      <c r="L2427">
        <f t="shared" si="151"/>
        <v>1.3598477292374873</v>
      </c>
    </row>
    <row r="2428" spans="1:12">
      <c r="A2428" t="s">
        <v>4296</v>
      </c>
      <c r="B2428" t="s">
        <v>4297</v>
      </c>
      <c r="C2428" t="s">
        <v>4298</v>
      </c>
      <c r="D2428">
        <v>105093.79900500001</v>
      </c>
      <c r="E2428">
        <v>70393.706969999999</v>
      </c>
      <c r="F2428">
        <v>109153.1133</v>
      </c>
      <c r="G2428">
        <v>93983.71887750001</v>
      </c>
      <c r="H2428">
        <v>78411.714110000001</v>
      </c>
      <c r="I2428">
        <f t="shared" si="148"/>
        <v>0.66981789255378332</v>
      </c>
      <c r="J2428">
        <f t="shared" si="149"/>
        <v>1.0386256309452364</v>
      </c>
      <c r="K2428">
        <f t="shared" si="150"/>
        <v>0.89428415156091734</v>
      </c>
      <c r="L2428">
        <f t="shared" si="151"/>
        <v>0.7461117102282071</v>
      </c>
    </row>
    <row r="2429" spans="1:12">
      <c r="A2429" t="s">
        <v>4299</v>
      </c>
      <c r="B2429" t="s">
        <v>1167</v>
      </c>
      <c r="C2429" t="s">
        <v>1168</v>
      </c>
      <c r="D2429">
        <v>402993.61825</v>
      </c>
      <c r="E2429">
        <v>431154.93807500007</v>
      </c>
      <c r="F2429">
        <v>331455.83447499998</v>
      </c>
      <c r="G2429">
        <v>376120.36064999999</v>
      </c>
      <c r="H2429">
        <v>292497.94247499999</v>
      </c>
      <c r="I2429">
        <f t="shared" si="148"/>
        <v>1.0698803121183174</v>
      </c>
      <c r="J2429">
        <f t="shared" si="149"/>
        <v>0.82248407782323485</v>
      </c>
      <c r="K2429">
        <f t="shared" si="150"/>
        <v>0.93331592267714525</v>
      </c>
      <c r="L2429">
        <f t="shared" si="151"/>
        <v>0.72581283977938027</v>
      </c>
    </row>
    <row r="2430" spans="1:12">
      <c r="A2430" t="s">
        <v>4300</v>
      </c>
      <c r="B2430" t="s">
        <v>13</v>
      </c>
      <c r="C2430" t="s">
        <v>14</v>
      </c>
      <c r="D2430">
        <v>183856.49045000001</v>
      </c>
      <c r="E2430">
        <v>186941.07944999999</v>
      </c>
      <c r="F2430">
        <v>283869.4376</v>
      </c>
      <c r="G2430">
        <v>218480.94287500001</v>
      </c>
      <c r="H2430">
        <v>252317.01052500002</v>
      </c>
      <c r="I2430">
        <f t="shared" si="148"/>
        <v>1.016777155880928</v>
      </c>
      <c r="J2430">
        <f t="shared" si="149"/>
        <v>1.5439728937782515</v>
      </c>
      <c r="K2430">
        <f t="shared" si="150"/>
        <v>1.1883232533170547</v>
      </c>
      <c r="L2430">
        <f t="shared" si="151"/>
        <v>1.3723584623389617</v>
      </c>
    </row>
    <row r="2431" spans="1:12">
      <c r="A2431" t="s">
        <v>4301</v>
      </c>
      <c r="B2431" t="s">
        <v>4302</v>
      </c>
      <c r="C2431" t="s">
        <v>4303</v>
      </c>
      <c r="D2431">
        <v>109432.9354475</v>
      </c>
      <c r="E2431">
        <v>152202.18274999998</v>
      </c>
      <c r="F2431">
        <v>131134.3412</v>
      </c>
      <c r="G2431">
        <v>101201.62363</v>
      </c>
      <c r="H2431">
        <v>114175.35630000001</v>
      </c>
      <c r="I2431">
        <f t="shared" si="148"/>
        <v>1.3908260993603552</v>
      </c>
      <c r="J2431">
        <f t="shared" si="149"/>
        <v>1.1983078098358346</v>
      </c>
      <c r="K2431">
        <f t="shared" si="150"/>
        <v>0.92478213452065405</v>
      </c>
      <c r="L2431">
        <f t="shared" si="151"/>
        <v>1.0433363213104629</v>
      </c>
    </row>
    <row r="2432" spans="1:12">
      <c r="A2432" t="s">
        <v>4304</v>
      </c>
      <c r="B2432" t="s">
        <v>589</v>
      </c>
      <c r="C2432" t="s">
        <v>590</v>
      </c>
      <c r="D2432">
        <v>33436.695110000001</v>
      </c>
      <c r="E2432">
        <v>23623.047200000001</v>
      </c>
      <c r="F2432">
        <v>32299.451345000001</v>
      </c>
      <c r="G2432">
        <v>21408.470207500002</v>
      </c>
      <c r="H2432">
        <v>25526.914405</v>
      </c>
      <c r="I2432">
        <f t="shared" si="148"/>
        <v>0.70650066109359577</v>
      </c>
      <c r="J2432">
        <f t="shared" si="149"/>
        <v>0.96598815279863348</v>
      </c>
      <c r="K2432">
        <f t="shared" si="150"/>
        <v>0.64026872683052083</v>
      </c>
      <c r="L2432">
        <f t="shared" si="151"/>
        <v>0.7634401163458765</v>
      </c>
    </row>
    <row r="2433" spans="1:12">
      <c r="A2433" t="s">
        <v>4305</v>
      </c>
      <c r="B2433" t="s">
        <v>156</v>
      </c>
      <c r="C2433" t="s">
        <v>157</v>
      </c>
      <c r="D2433">
        <v>101719.86871750001</v>
      </c>
      <c r="E2433">
        <v>105337.73045</v>
      </c>
      <c r="F2433">
        <v>214945.94089999999</v>
      </c>
      <c r="G2433">
        <v>245104.40875</v>
      </c>
      <c r="H2433">
        <v>104177.69353999999</v>
      </c>
      <c r="I2433">
        <f t="shared" si="148"/>
        <v>1.035566913112596</v>
      </c>
      <c r="J2433">
        <f t="shared" si="149"/>
        <v>2.1131165780104908</v>
      </c>
      <c r="K2433">
        <f t="shared" si="150"/>
        <v>2.4096020948543746</v>
      </c>
      <c r="L2433">
        <f t="shared" si="151"/>
        <v>1.0241626818190843</v>
      </c>
    </row>
    <row r="2434" spans="1:12">
      <c r="A2434" t="s">
        <v>4306</v>
      </c>
      <c r="B2434" t="s">
        <v>1235</v>
      </c>
      <c r="C2434" t="s">
        <v>1236</v>
      </c>
      <c r="D2434">
        <v>23440.8434075</v>
      </c>
      <c r="E2434">
        <v>38093.240819999999</v>
      </c>
      <c r="F2434">
        <v>25609.614495000002</v>
      </c>
      <c r="G2434">
        <v>28212.929142500001</v>
      </c>
      <c r="H2434">
        <v>18347.504737499999</v>
      </c>
      <c r="I2434">
        <f t="shared" si="148"/>
        <v>1.6250797873515037</v>
      </c>
      <c r="J2434">
        <f t="shared" si="149"/>
        <v>1.092521034751083</v>
      </c>
      <c r="K2434">
        <f t="shared" si="150"/>
        <v>1.2035799502620776</v>
      </c>
      <c r="L2434">
        <f t="shared" si="151"/>
        <v>0.78271521286770918</v>
      </c>
    </row>
    <row r="2435" spans="1:12">
      <c r="A2435" t="s">
        <v>4307</v>
      </c>
      <c r="B2435" t="s">
        <v>3711</v>
      </c>
      <c r="C2435" t="s">
        <v>3712</v>
      </c>
      <c r="D2435">
        <v>109795.28075000001</v>
      </c>
      <c r="E2435">
        <v>116917.27712499999</v>
      </c>
      <c r="F2435">
        <v>124424.78215</v>
      </c>
      <c r="G2435">
        <v>121650.24114999999</v>
      </c>
      <c r="H2435">
        <v>82985.078509999992</v>
      </c>
      <c r="I2435">
        <f t="shared" ref="I2435:I2498" si="152">E2435/D2435</f>
        <v>1.0648661429375688</v>
      </c>
      <c r="J2435">
        <f t="shared" ref="J2435:J2498" si="153">F2435/D2435</f>
        <v>1.1332434445275554</v>
      </c>
      <c r="K2435">
        <f t="shared" ref="K2435:K2498" si="154">G2435/D2435</f>
        <v>1.1079733146909412</v>
      </c>
      <c r="L2435">
        <f t="shared" ref="L2435:L2498" si="155">H2435/D2435</f>
        <v>0.75581644259332148</v>
      </c>
    </row>
    <row r="2436" spans="1:12">
      <c r="A2436" t="s">
        <v>4308</v>
      </c>
      <c r="B2436" t="s">
        <v>116</v>
      </c>
      <c r="C2436" t="s">
        <v>117</v>
      </c>
      <c r="D2436">
        <v>96238.5849475</v>
      </c>
      <c r="E2436">
        <v>89039.460679999989</v>
      </c>
      <c r="F2436">
        <v>163604.21604925001</v>
      </c>
      <c r="G2436">
        <v>88830.65122325001</v>
      </c>
      <c r="H2436">
        <v>70833.796526249993</v>
      </c>
      <c r="I2436">
        <f t="shared" si="152"/>
        <v>0.92519503199857656</v>
      </c>
      <c r="J2436">
        <f t="shared" si="153"/>
        <v>1.6999856776624394</v>
      </c>
      <c r="K2436">
        <f t="shared" si="154"/>
        <v>0.92302532577457197</v>
      </c>
      <c r="L2436">
        <f t="shared" si="155"/>
        <v>0.73602283912311461</v>
      </c>
    </row>
    <row r="2437" spans="1:12">
      <c r="A2437" t="s">
        <v>4309</v>
      </c>
      <c r="B2437" t="s">
        <v>2072</v>
      </c>
      <c r="C2437" t="s">
        <v>2073</v>
      </c>
      <c r="D2437">
        <v>52197.548912499995</v>
      </c>
      <c r="E2437">
        <v>64568.760009999998</v>
      </c>
      <c r="F2437">
        <v>71208.057425000006</v>
      </c>
      <c r="G2437">
        <v>57045.97219</v>
      </c>
      <c r="H2437">
        <v>36393.252702499994</v>
      </c>
      <c r="I2437">
        <f t="shared" si="152"/>
        <v>1.2370075100315181</v>
      </c>
      <c r="J2437">
        <f t="shared" si="153"/>
        <v>1.3642030882401737</v>
      </c>
      <c r="K2437">
        <f t="shared" si="154"/>
        <v>1.0928860335114112</v>
      </c>
      <c r="L2437">
        <f t="shared" si="155"/>
        <v>0.6972214876125099</v>
      </c>
    </row>
    <row r="2438" spans="1:12">
      <c r="A2438" t="s">
        <v>4310</v>
      </c>
      <c r="B2438" t="s">
        <v>2625</v>
      </c>
      <c r="C2438" t="s">
        <v>2626</v>
      </c>
      <c r="D2438">
        <v>141414.38905</v>
      </c>
      <c r="E2438">
        <v>114949.958125</v>
      </c>
      <c r="F2438">
        <v>116391.65215000001</v>
      </c>
      <c r="G2438">
        <v>128096.3202</v>
      </c>
      <c r="H2438">
        <v>88922.959774999996</v>
      </c>
      <c r="I2438">
        <f t="shared" si="152"/>
        <v>0.81285899474032342</v>
      </c>
      <c r="J2438">
        <f t="shared" si="153"/>
        <v>0.82305381320741922</v>
      </c>
      <c r="K2438">
        <f t="shared" si="154"/>
        <v>0.90582239233596573</v>
      </c>
      <c r="L2438">
        <f t="shared" si="155"/>
        <v>0.6288112572728326</v>
      </c>
    </row>
    <row r="2439" spans="1:12">
      <c r="A2439" t="s">
        <v>4311</v>
      </c>
      <c r="B2439" t="s">
        <v>98</v>
      </c>
      <c r="C2439" t="s">
        <v>99</v>
      </c>
      <c r="D2439">
        <v>112790.82680000001</v>
      </c>
      <c r="E2439">
        <v>172175.09792500001</v>
      </c>
      <c r="F2439">
        <v>132163.91589999999</v>
      </c>
      <c r="G2439">
        <v>205152.8806</v>
      </c>
      <c r="H2439">
        <v>142689.8223</v>
      </c>
      <c r="I2439">
        <f t="shared" si="152"/>
        <v>1.5264991206270686</v>
      </c>
      <c r="J2439">
        <f t="shared" si="153"/>
        <v>1.1717612118789786</v>
      </c>
      <c r="K2439">
        <f t="shared" si="154"/>
        <v>1.818879127145471</v>
      </c>
      <c r="L2439">
        <f t="shared" si="155"/>
        <v>1.2650835741546314</v>
      </c>
    </row>
    <row r="2440" spans="1:12">
      <c r="A2440" t="s">
        <v>4312</v>
      </c>
      <c r="B2440" t="s">
        <v>2190</v>
      </c>
      <c r="C2440" t="s">
        <v>2191</v>
      </c>
      <c r="D2440">
        <v>644919.25907500007</v>
      </c>
      <c r="E2440">
        <v>438172.71202499996</v>
      </c>
      <c r="F2440">
        <v>491554.45097500004</v>
      </c>
      <c r="G2440">
        <v>519830.29670000001</v>
      </c>
      <c r="H2440">
        <v>342160.73430000001</v>
      </c>
      <c r="I2440">
        <f t="shared" si="152"/>
        <v>0.67942258795847688</v>
      </c>
      <c r="J2440">
        <f t="shared" si="153"/>
        <v>0.76219533539753592</v>
      </c>
      <c r="K2440">
        <f t="shared" si="154"/>
        <v>0.80603934428254842</v>
      </c>
      <c r="L2440">
        <f t="shared" si="155"/>
        <v>0.53054817248093511</v>
      </c>
    </row>
    <row r="2441" spans="1:12">
      <c r="A2441" t="s">
        <v>4313</v>
      </c>
      <c r="B2441" t="s">
        <v>4314</v>
      </c>
      <c r="C2441" t="s">
        <v>4315</v>
      </c>
      <c r="D2441">
        <v>337328.61344999995</v>
      </c>
      <c r="E2441">
        <v>182533.35919749999</v>
      </c>
      <c r="F2441">
        <v>100875.3466625</v>
      </c>
      <c r="G2441">
        <v>154813.95264999999</v>
      </c>
      <c r="H2441">
        <v>80520.501587499995</v>
      </c>
      <c r="I2441">
        <f t="shared" si="152"/>
        <v>0.54111436717643202</v>
      </c>
      <c r="J2441">
        <f t="shared" si="153"/>
        <v>0.29904177303788698</v>
      </c>
      <c r="K2441">
        <f t="shared" si="154"/>
        <v>0.45894106363125664</v>
      </c>
      <c r="L2441">
        <f t="shared" si="155"/>
        <v>0.23870047893056967</v>
      </c>
    </row>
    <row r="2442" spans="1:12">
      <c r="A2442" t="s">
        <v>4316</v>
      </c>
      <c r="B2442" t="s">
        <v>2251</v>
      </c>
      <c r="C2442" t="s">
        <v>2252</v>
      </c>
      <c r="D2442">
        <v>161386.99719999998</v>
      </c>
      <c r="E2442">
        <v>170970.59570000001</v>
      </c>
      <c r="F2442">
        <v>184779.7352</v>
      </c>
      <c r="G2442">
        <v>195055.22537499998</v>
      </c>
      <c r="H2442">
        <v>113618.943575</v>
      </c>
      <c r="I2442">
        <f t="shared" si="152"/>
        <v>1.0593827177298769</v>
      </c>
      <c r="J2442">
        <f t="shared" si="153"/>
        <v>1.1449480962274203</v>
      </c>
      <c r="K2442">
        <f t="shared" si="154"/>
        <v>1.2086179726937754</v>
      </c>
      <c r="L2442">
        <f t="shared" si="155"/>
        <v>0.70401547551068766</v>
      </c>
    </row>
    <row r="2443" spans="1:12">
      <c r="A2443" t="s">
        <v>4317</v>
      </c>
      <c r="B2443" t="s">
        <v>964</v>
      </c>
      <c r="C2443" t="s">
        <v>965</v>
      </c>
      <c r="D2443">
        <v>94853.305852499994</v>
      </c>
      <c r="E2443">
        <v>79329.372000000003</v>
      </c>
      <c r="F2443">
        <v>84373.654249999992</v>
      </c>
      <c r="G2443">
        <v>103851.5185025</v>
      </c>
      <c r="H2443">
        <v>55656.880225000001</v>
      </c>
      <c r="I2443">
        <f t="shared" si="152"/>
        <v>0.83633745062464959</v>
      </c>
      <c r="J2443">
        <f t="shared" si="153"/>
        <v>0.88951727608949971</v>
      </c>
      <c r="K2443">
        <f t="shared" si="154"/>
        <v>1.0948645128298693</v>
      </c>
      <c r="L2443">
        <f t="shared" si="155"/>
        <v>0.58676795420866279</v>
      </c>
    </row>
    <row r="2444" spans="1:12">
      <c r="A2444" t="s">
        <v>4318</v>
      </c>
      <c r="B2444" t="s">
        <v>381</v>
      </c>
      <c r="C2444" t="s">
        <v>382</v>
      </c>
      <c r="D2444">
        <v>28883.366977500002</v>
      </c>
      <c r="E2444">
        <v>35930.194687499999</v>
      </c>
      <c r="F2444">
        <v>63195.218414999996</v>
      </c>
      <c r="G2444">
        <v>64043.383179999997</v>
      </c>
      <c r="H2444">
        <v>58108.868987499998</v>
      </c>
      <c r="I2444">
        <f t="shared" si="152"/>
        <v>1.2439752856891457</v>
      </c>
      <c r="J2444">
        <f t="shared" si="153"/>
        <v>2.187945001849291</v>
      </c>
      <c r="K2444">
        <f t="shared" si="154"/>
        <v>2.2173101643547817</v>
      </c>
      <c r="L2444">
        <f t="shared" si="155"/>
        <v>2.0118453999066839</v>
      </c>
    </row>
    <row r="2445" spans="1:12">
      <c r="A2445" t="s">
        <v>4319</v>
      </c>
      <c r="B2445" t="s">
        <v>2905</v>
      </c>
      <c r="C2445" t="s">
        <v>2906</v>
      </c>
      <c r="D2445">
        <v>653257.07554999995</v>
      </c>
      <c r="E2445">
        <v>433472.17390000005</v>
      </c>
      <c r="F2445">
        <v>436689.95860000001</v>
      </c>
      <c r="G2445">
        <v>413443.84842499997</v>
      </c>
      <c r="H2445">
        <v>272300.18157500005</v>
      </c>
      <c r="I2445">
        <f t="shared" si="152"/>
        <v>0.66355526809264898</v>
      </c>
      <c r="J2445">
        <f t="shared" si="153"/>
        <v>0.66848102369551143</v>
      </c>
      <c r="K2445">
        <f t="shared" si="154"/>
        <v>0.63289608930283248</v>
      </c>
      <c r="L2445">
        <f t="shared" si="155"/>
        <v>0.4168346456037097</v>
      </c>
    </row>
    <row r="2446" spans="1:12">
      <c r="A2446" t="s">
        <v>4320</v>
      </c>
      <c r="B2446" t="s">
        <v>1694</v>
      </c>
      <c r="C2446" t="s">
        <v>1695</v>
      </c>
      <c r="D2446">
        <v>362857.34615</v>
      </c>
      <c r="E2446">
        <v>409345.69297500001</v>
      </c>
      <c r="F2446">
        <v>476230.82640000002</v>
      </c>
      <c r="G2446">
        <v>364325.24160000001</v>
      </c>
      <c r="H2446">
        <v>419232.27100000007</v>
      </c>
      <c r="I2446">
        <f t="shared" si="152"/>
        <v>1.1281174194714592</v>
      </c>
      <c r="J2446">
        <f t="shared" si="153"/>
        <v>1.3124464240642191</v>
      </c>
      <c r="K2446">
        <f t="shared" si="154"/>
        <v>1.0040453788949699</v>
      </c>
      <c r="L2446">
        <f t="shared" si="155"/>
        <v>1.1553638790785168</v>
      </c>
    </row>
    <row r="2447" spans="1:12">
      <c r="A2447" t="s">
        <v>4321</v>
      </c>
      <c r="B2447" t="s">
        <v>4322</v>
      </c>
      <c r="C2447" t="s">
        <v>4323</v>
      </c>
      <c r="D2447">
        <v>107323.336905</v>
      </c>
      <c r="E2447">
        <v>153198.52305000002</v>
      </c>
      <c r="F2447">
        <v>67055.070357500008</v>
      </c>
      <c r="G2447">
        <v>48076.810457499996</v>
      </c>
      <c r="H2447">
        <v>106137.601085</v>
      </c>
      <c r="I2447">
        <f t="shared" si="152"/>
        <v>1.4274483767273058</v>
      </c>
      <c r="J2447">
        <f t="shared" si="153"/>
        <v>0.62479487026065461</v>
      </c>
      <c r="K2447">
        <f t="shared" si="154"/>
        <v>0.44796231503737544</v>
      </c>
      <c r="L2447">
        <f t="shared" si="155"/>
        <v>0.98895174289027565</v>
      </c>
    </row>
    <row r="2448" spans="1:12">
      <c r="A2448" t="s">
        <v>4324</v>
      </c>
      <c r="B2448" t="s">
        <v>67</v>
      </c>
      <c r="C2448" t="s">
        <v>68</v>
      </c>
      <c r="D2448">
        <v>10203379.892525</v>
      </c>
      <c r="E2448">
        <v>8362008.4951749993</v>
      </c>
      <c r="F2448">
        <v>14379321.740167499</v>
      </c>
      <c r="G2448">
        <v>9472695.057782501</v>
      </c>
      <c r="H2448">
        <v>9819399.4885575008</v>
      </c>
      <c r="I2448">
        <f t="shared" si="152"/>
        <v>0.81953319226122412</v>
      </c>
      <c r="J2448">
        <f t="shared" si="153"/>
        <v>1.4092704468155492</v>
      </c>
      <c r="K2448">
        <f t="shared" si="154"/>
        <v>0.92838796139720337</v>
      </c>
      <c r="L2448">
        <f t="shared" si="155"/>
        <v>0.96236733239259242</v>
      </c>
    </row>
    <row r="2449" spans="1:12">
      <c r="A2449" t="s">
        <v>4325</v>
      </c>
      <c r="B2449" t="s">
        <v>180</v>
      </c>
      <c r="C2449" t="s">
        <v>181</v>
      </c>
      <c r="D2449">
        <v>85363.916375000001</v>
      </c>
      <c r="E2449">
        <v>65598.560730000012</v>
      </c>
      <c r="F2449">
        <v>68332.983970000001</v>
      </c>
      <c r="G2449">
        <v>46323.389472499999</v>
      </c>
      <c r="H2449">
        <v>38826.548722500003</v>
      </c>
      <c r="I2449">
        <f t="shared" si="152"/>
        <v>0.76845772213435437</v>
      </c>
      <c r="J2449">
        <f t="shared" si="153"/>
        <v>0.80049026417457414</v>
      </c>
      <c r="K2449">
        <f t="shared" si="154"/>
        <v>0.54265773455148603</v>
      </c>
      <c r="L2449">
        <f t="shared" si="155"/>
        <v>0.45483560702553349</v>
      </c>
    </row>
    <row r="2450" spans="1:12">
      <c r="A2450" t="s">
        <v>4326</v>
      </c>
      <c r="B2450" t="s">
        <v>2505</v>
      </c>
      <c r="C2450" t="s">
        <v>2506</v>
      </c>
      <c r="D2450">
        <v>350464.88748749997</v>
      </c>
      <c r="E2450">
        <v>725746.52407499985</v>
      </c>
      <c r="F2450">
        <v>907903.82904999994</v>
      </c>
      <c r="G2450">
        <v>1212445.4943000001</v>
      </c>
      <c r="H2450">
        <v>1510043.7991999998</v>
      </c>
      <c r="I2450">
        <f t="shared" si="152"/>
        <v>2.070810942796331</v>
      </c>
      <c r="J2450">
        <f t="shared" si="153"/>
        <v>2.5905700156121405</v>
      </c>
      <c r="K2450">
        <f t="shared" si="154"/>
        <v>3.4595348566644768</v>
      </c>
      <c r="L2450">
        <f t="shared" si="155"/>
        <v>4.3086878403870301</v>
      </c>
    </row>
    <row r="2451" spans="1:12">
      <c r="A2451" t="s">
        <v>4327</v>
      </c>
      <c r="B2451" t="s">
        <v>745</v>
      </c>
      <c r="C2451" t="s">
        <v>746</v>
      </c>
      <c r="D2451">
        <v>292208.80013749999</v>
      </c>
      <c r="E2451">
        <v>270026.07738249999</v>
      </c>
      <c r="F2451">
        <v>103789.43094250001</v>
      </c>
      <c r="G2451">
        <v>103033.23116749999</v>
      </c>
      <c r="H2451">
        <v>244362.75366500003</v>
      </c>
      <c r="I2451">
        <f t="shared" si="152"/>
        <v>0.92408605509292729</v>
      </c>
      <c r="J2451">
        <f t="shared" si="153"/>
        <v>0.35518927182775295</v>
      </c>
      <c r="K2451">
        <f t="shared" si="154"/>
        <v>0.35260139707981863</v>
      </c>
      <c r="L2451">
        <f t="shared" si="155"/>
        <v>0.83626076131182281</v>
      </c>
    </row>
    <row r="2452" spans="1:12">
      <c r="A2452" t="s">
        <v>4328</v>
      </c>
      <c r="B2452" t="s">
        <v>4329</v>
      </c>
      <c r="C2452" t="s">
        <v>4330</v>
      </c>
      <c r="D2452">
        <v>97446.122677499996</v>
      </c>
      <c r="E2452">
        <v>80324.129444999999</v>
      </c>
      <c r="F2452">
        <v>81038.809459999989</v>
      </c>
      <c r="G2452">
        <v>90176.463867500002</v>
      </c>
      <c r="H2452">
        <v>47836.768230000001</v>
      </c>
      <c r="I2452">
        <f t="shared" si="152"/>
        <v>0.82429271927867676</v>
      </c>
      <c r="J2452">
        <f t="shared" si="153"/>
        <v>0.83162682345196681</v>
      </c>
      <c r="K2452">
        <f t="shared" si="154"/>
        <v>0.92539817275173597</v>
      </c>
      <c r="L2452">
        <f t="shared" si="155"/>
        <v>0.49090478836512352</v>
      </c>
    </row>
    <row r="2453" spans="1:12">
      <c r="A2453" t="s">
        <v>4331</v>
      </c>
      <c r="B2453" t="s">
        <v>1148</v>
      </c>
      <c r="C2453" t="s">
        <v>1149</v>
      </c>
      <c r="D2453">
        <v>223831.95790000001</v>
      </c>
      <c r="E2453">
        <v>158277.90627500002</v>
      </c>
      <c r="F2453">
        <v>130560.910775</v>
      </c>
      <c r="G2453">
        <v>112956.94237500001</v>
      </c>
      <c r="H2453">
        <v>125397.91902500001</v>
      </c>
      <c r="I2453">
        <f t="shared" si="152"/>
        <v>0.70712827497900388</v>
      </c>
      <c r="J2453">
        <f t="shared" si="153"/>
        <v>0.58329879254029426</v>
      </c>
      <c r="K2453">
        <f t="shared" si="154"/>
        <v>0.50465064700664897</v>
      </c>
      <c r="L2453">
        <f t="shared" si="155"/>
        <v>0.5602324181117303</v>
      </c>
    </row>
    <row r="2454" spans="1:12">
      <c r="A2454" t="s">
        <v>4332</v>
      </c>
      <c r="B2454" t="s">
        <v>1055</v>
      </c>
      <c r="C2454" t="s">
        <v>1056</v>
      </c>
      <c r="D2454">
        <v>178052.49135</v>
      </c>
      <c r="E2454">
        <v>281161.8028</v>
      </c>
      <c r="F2454">
        <v>343526.3798</v>
      </c>
      <c r="G2454">
        <v>405801.82827499998</v>
      </c>
      <c r="H2454">
        <v>232446.337375</v>
      </c>
      <c r="I2454">
        <f t="shared" si="152"/>
        <v>1.5790950223061848</v>
      </c>
      <c r="J2454">
        <f t="shared" si="153"/>
        <v>1.9293545245863812</v>
      </c>
      <c r="K2454">
        <f t="shared" si="154"/>
        <v>2.2791134524330259</v>
      </c>
      <c r="L2454">
        <f t="shared" si="155"/>
        <v>1.3054933161147257</v>
      </c>
    </row>
    <row r="2455" spans="1:12">
      <c r="A2455" t="s">
        <v>4333</v>
      </c>
      <c r="B2455" t="s">
        <v>1470</v>
      </c>
      <c r="C2455" t="s">
        <v>1471</v>
      </c>
      <c r="D2455">
        <v>24126.894007499999</v>
      </c>
      <c r="E2455">
        <v>32893.838470000002</v>
      </c>
      <c r="F2455">
        <v>22197.723722499999</v>
      </c>
      <c r="G2455">
        <v>23156.181165000002</v>
      </c>
      <c r="H2455">
        <v>23031.2617875</v>
      </c>
      <c r="I2455">
        <f t="shared" si="152"/>
        <v>1.363368134322418</v>
      </c>
      <c r="J2455">
        <f t="shared" si="153"/>
        <v>0.9200406697853315</v>
      </c>
      <c r="K2455">
        <f t="shared" si="154"/>
        <v>0.95976635690452961</v>
      </c>
      <c r="L2455">
        <f t="shared" si="155"/>
        <v>0.95458875810291144</v>
      </c>
    </row>
    <row r="2456" spans="1:12">
      <c r="A2456" t="s">
        <v>4334</v>
      </c>
      <c r="B2456" t="s">
        <v>4335</v>
      </c>
      <c r="C2456" t="s">
        <v>4336</v>
      </c>
      <c r="D2456">
        <v>53840.618622499998</v>
      </c>
      <c r="E2456">
        <v>90792.920764999988</v>
      </c>
      <c r="F2456">
        <v>132819.78552500001</v>
      </c>
      <c r="G2456">
        <v>109052.44252500001</v>
      </c>
      <c r="H2456">
        <v>85490.876595000009</v>
      </c>
      <c r="I2456">
        <f t="shared" si="152"/>
        <v>1.6863275922141359</v>
      </c>
      <c r="J2456">
        <f t="shared" si="153"/>
        <v>2.4669067503896511</v>
      </c>
      <c r="K2456">
        <f t="shared" si="154"/>
        <v>2.0254678589340536</v>
      </c>
      <c r="L2456">
        <f t="shared" si="155"/>
        <v>1.5878509345223861</v>
      </c>
    </row>
    <row r="2457" spans="1:12">
      <c r="A2457" t="s">
        <v>4337</v>
      </c>
      <c r="B2457" t="s">
        <v>67</v>
      </c>
      <c r="C2457" t="s">
        <v>68</v>
      </c>
      <c r="D2457">
        <v>9600.6652075000002</v>
      </c>
      <c r="E2457">
        <v>12597.8743075</v>
      </c>
      <c r="F2457">
        <v>13327.54032</v>
      </c>
      <c r="G2457">
        <v>12235.749427499999</v>
      </c>
      <c r="H2457">
        <v>16729.071177500002</v>
      </c>
      <c r="I2457">
        <f t="shared" si="152"/>
        <v>1.3121876490035911</v>
      </c>
      <c r="J2457">
        <f t="shared" si="153"/>
        <v>1.3881892589680744</v>
      </c>
      <c r="K2457">
        <f t="shared" si="154"/>
        <v>1.2744689209599229</v>
      </c>
      <c r="L2457">
        <f t="shared" si="155"/>
        <v>1.7424908395338399</v>
      </c>
    </row>
    <row r="2458" spans="1:12">
      <c r="A2458" t="s">
        <v>4338</v>
      </c>
      <c r="B2458" t="s">
        <v>4339</v>
      </c>
      <c r="C2458" t="s">
        <v>4340</v>
      </c>
      <c r="D2458">
        <v>623912.81087499997</v>
      </c>
      <c r="E2458">
        <v>644993.67709999997</v>
      </c>
      <c r="F2458">
        <v>653305.57739999995</v>
      </c>
      <c r="G2458">
        <v>597924.39107499993</v>
      </c>
      <c r="H2458">
        <v>450079.378325</v>
      </c>
      <c r="I2458">
        <f t="shared" si="152"/>
        <v>1.0337881605531314</v>
      </c>
      <c r="J2458">
        <f t="shared" si="153"/>
        <v>1.0471103750599036</v>
      </c>
      <c r="K2458">
        <f t="shared" si="154"/>
        <v>0.95834607120255655</v>
      </c>
      <c r="L2458">
        <f t="shared" si="155"/>
        <v>0.7213818509252774</v>
      </c>
    </row>
    <row r="2459" spans="1:12">
      <c r="A2459" t="s">
        <v>4341</v>
      </c>
      <c r="B2459" t="s">
        <v>1929</v>
      </c>
      <c r="C2459" t="s">
        <v>1930</v>
      </c>
      <c r="D2459">
        <v>28571.306372499999</v>
      </c>
      <c r="E2459">
        <v>68332.452080000003</v>
      </c>
      <c r="F2459">
        <v>93726.938564999989</v>
      </c>
      <c r="G2459">
        <v>74205.93075</v>
      </c>
      <c r="H2459">
        <v>35493.857007499995</v>
      </c>
      <c r="I2459">
        <f t="shared" si="152"/>
        <v>2.391646051780477</v>
      </c>
      <c r="J2459">
        <f t="shared" si="153"/>
        <v>3.2804568801660592</v>
      </c>
      <c r="K2459">
        <f t="shared" si="154"/>
        <v>2.5972186844569176</v>
      </c>
      <c r="L2459">
        <f t="shared" si="155"/>
        <v>1.2422903084915633</v>
      </c>
    </row>
    <row r="2460" spans="1:12">
      <c r="A2460" t="s">
        <v>4342</v>
      </c>
      <c r="B2460" t="s">
        <v>1842</v>
      </c>
      <c r="C2460" t="s">
        <v>1843</v>
      </c>
      <c r="D2460">
        <v>31715.635600000001</v>
      </c>
      <c r="E2460">
        <v>37943.694419999993</v>
      </c>
      <c r="F2460">
        <v>68756.734689999997</v>
      </c>
      <c r="G2460">
        <v>64460.118372500001</v>
      </c>
      <c r="H2460">
        <v>39175.101417500002</v>
      </c>
      <c r="I2460">
        <f t="shared" si="152"/>
        <v>1.1963718746976646</v>
      </c>
      <c r="J2460">
        <f t="shared" si="153"/>
        <v>2.167912872917483</v>
      </c>
      <c r="K2460">
        <f t="shared" si="154"/>
        <v>2.0324397462966184</v>
      </c>
      <c r="L2460">
        <f t="shared" si="155"/>
        <v>1.2351983706579097</v>
      </c>
    </row>
    <row r="2461" spans="1:12">
      <c r="A2461" t="s">
        <v>4343</v>
      </c>
      <c r="B2461" t="s">
        <v>4344</v>
      </c>
      <c r="C2461" t="s">
        <v>4345</v>
      </c>
      <c r="D2461">
        <v>137124.23128750001</v>
      </c>
      <c r="E2461">
        <v>225836.89495000002</v>
      </c>
      <c r="F2461">
        <v>144439.29143750001</v>
      </c>
      <c r="G2461">
        <v>255547.3360675</v>
      </c>
      <c r="H2461">
        <v>137549.96301000001</v>
      </c>
      <c r="I2461">
        <f t="shared" si="152"/>
        <v>1.6469510372422915</v>
      </c>
      <c r="J2461">
        <f t="shared" si="153"/>
        <v>1.053346225399528</v>
      </c>
      <c r="K2461">
        <f t="shared" si="154"/>
        <v>1.8636190968444484</v>
      </c>
      <c r="L2461">
        <f t="shared" si="155"/>
        <v>1.0031047154722597</v>
      </c>
    </row>
    <row r="2462" spans="1:12">
      <c r="A2462" t="s">
        <v>4346</v>
      </c>
      <c r="B2462" t="s">
        <v>1776</v>
      </c>
      <c r="C2462" t="s">
        <v>1777</v>
      </c>
      <c r="D2462">
        <v>188801.18675250001</v>
      </c>
      <c r="E2462">
        <v>245043.33291250002</v>
      </c>
      <c r="F2462">
        <v>364384.37809999997</v>
      </c>
      <c r="G2462">
        <v>415996.45267499995</v>
      </c>
      <c r="H2462">
        <v>254469.85582249999</v>
      </c>
      <c r="I2462">
        <f t="shared" si="152"/>
        <v>1.2978908508330935</v>
      </c>
      <c r="J2462">
        <f t="shared" si="153"/>
        <v>1.9299898711848271</v>
      </c>
      <c r="K2462">
        <f t="shared" si="154"/>
        <v>2.2033571919244914</v>
      </c>
      <c r="L2462">
        <f t="shared" si="155"/>
        <v>1.3478191541035449</v>
      </c>
    </row>
    <row r="2463" spans="1:12">
      <c r="A2463" t="s">
        <v>4347</v>
      </c>
      <c r="B2463" t="s">
        <v>748</v>
      </c>
      <c r="C2463" t="s">
        <v>749</v>
      </c>
      <c r="D2463">
        <v>63001.983654999996</v>
      </c>
      <c r="E2463">
        <v>56326.221065000005</v>
      </c>
      <c r="F2463">
        <v>97011.413852499987</v>
      </c>
      <c r="G2463">
        <v>78950.702164999995</v>
      </c>
      <c r="H2463">
        <v>58512.856655000003</v>
      </c>
      <c r="I2463">
        <f t="shared" si="152"/>
        <v>0.89403885079941947</v>
      </c>
      <c r="J2463">
        <f t="shared" si="153"/>
        <v>1.5398152284178264</v>
      </c>
      <c r="K2463">
        <f t="shared" si="154"/>
        <v>1.2531462913506894</v>
      </c>
      <c r="L2463">
        <f t="shared" si="155"/>
        <v>0.92874625941013966</v>
      </c>
    </row>
    <row r="2464" spans="1:12">
      <c r="A2464" t="s">
        <v>4348</v>
      </c>
      <c r="B2464" t="s">
        <v>1779</v>
      </c>
      <c r="C2464" t="s">
        <v>1780</v>
      </c>
      <c r="D2464">
        <v>67003.385490000001</v>
      </c>
      <c r="E2464">
        <v>95783.185642500001</v>
      </c>
      <c r="F2464">
        <v>103476.26933749999</v>
      </c>
      <c r="G2464">
        <v>70814.109280000004</v>
      </c>
      <c r="H2464">
        <v>51585.181329999999</v>
      </c>
      <c r="I2464">
        <f t="shared" si="152"/>
        <v>1.4295275521084718</v>
      </c>
      <c r="J2464">
        <f t="shared" si="153"/>
        <v>1.5443438951744226</v>
      </c>
      <c r="K2464">
        <f t="shared" si="154"/>
        <v>1.0568736006715473</v>
      </c>
      <c r="L2464">
        <f t="shared" si="155"/>
        <v>0.76988917728192841</v>
      </c>
    </row>
    <row r="2465" spans="1:12">
      <c r="A2465" t="s">
        <v>4349</v>
      </c>
      <c r="B2465" t="s">
        <v>1815</v>
      </c>
      <c r="C2465" t="s">
        <v>1816</v>
      </c>
      <c r="D2465">
        <v>320218.35047499998</v>
      </c>
      <c r="E2465">
        <v>295798.15395000001</v>
      </c>
      <c r="F2465">
        <v>224943.8431725</v>
      </c>
      <c r="G2465">
        <v>164968.8685675</v>
      </c>
      <c r="H2465">
        <v>322121.90214999998</v>
      </c>
      <c r="I2465">
        <f t="shared" si="152"/>
        <v>0.92373892224235132</v>
      </c>
      <c r="J2465">
        <f t="shared" si="153"/>
        <v>0.70247018273258444</v>
      </c>
      <c r="K2465">
        <f t="shared" si="154"/>
        <v>0.51517618625788097</v>
      </c>
      <c r="L2465">
        <f t="shared" si="155"/>
        <v>1.0059445427539564</v>
      </c>
    </row>
    <row r="2466" spans="1:12">
      <c r="A2466" t="s">
        <v>4350</v>
      </c>
      <c r="B2466" t="s">
        <v>394</v>
      </c>
      <c r="C2466" t="s">
        <v>395</v>
      </c>
      <c r="D2466">
        <v>5964877.6437499998</v>
      </c>
      <c r="E2466">
        <v>3104462.0494999997</v>
      </c>
      <c r="F2466">
        <v>2081714.1</v>
      </c>
      <c r="G2466">
        <v>2878234.2235000003</v>
      </c>
      <c r="H2466">
        <v>2694450.9709999999</v>
      </c>
      <c r="I2466">
        <f t="shared" si="152"/>
        <v>0.52045695400857983</v>
      </c>
      <c r="J2466">
        <f t="shared" si="153"/>
        <v>0.34899527271631808</v>
      </c>
      <c r="K2466">
        <f t="shared" si="154"/>
        <v>0.48253030412380959</v>
      </c>
      <c r="L2466">
        <f t="shared" si="155"/>
        <v>0.45171940346894562</v>
      </c>
    </row>
    <row r="2467" spans="1:12">
      <c r="A2467" t="s">
        <v>4351</v>
      </c>
      <c r="B2467" t="s">
        <v>1235</v>
      </c>
      <c r="C2467" t="s">
        <v>1236</v>
      </c>
      <c r="D2467">
        <v>79017.350047500004</v>
      </c>
      <c r="E2467">
        <v>113500.00072500001</v>
      </c>
      <c r="F2467">
        <v>80554.9523625</v>
      </c>
      <c r="G2467">
        <v>115606.652025</v>
      </c>
      <c r="H2467">
        <v>28649.859550000001</v>
      </c>
      <c r="I2467">
        <f t="shared" si="152"/>
        <v>1.4363934079891481</v>
      </c>
      <c r="J2467">
        <f t="shared" si="153"/>
        <v>1.0194590468305467</v>
      </c>
      <c r="K2467">
        <f t="shared" si="154"/>
        <v>1.4630540249135782</v>
      </c>
      <c r="L2467">
        <f t="shared" si="155"/>
        <v>0.36257682056887003</v>
      </c>
    </row>
    <row r="2468" spans="1:12">
      <c r="A2468" t="s">
        <v>4352</v>
      </c>
      <c r="B2468" t="s">
        <v>67</v>
      </c>
      <c r="C2468" t="s">
        <v>68</v>
      </c>
      <c r="D2468">
        <v>124566.99002500001</v>
      </c>
      <c r="E2468">
        <v>130548.402875</v>
      </c>
      <c r="F2468">
        <v>172113.35365</v>
      </c>
      <c r="G2468">
        <v>102828.56362250001</v>
      </c>
      <c r="H2468">
        <v>183981.94497500002</v>
      </c>
      <c r="I2468">
        <f t="shared" si="152"/>
        <v>1.0480176397358525</v>
      </c>
      <c r="J2468">
        <f t="shared" si="153"/>
        <v>1.3816931244421791</v>
      </c>
      <c r="K2468">
        <f t="shared" si="154"/>
        <v>0.82548806551288423</v>
      </c>
      <c r="L2468">
        <f t="shared" si="155"/>
        <v>1.4769719083528927</v>
      </c>
    </row>
    <row r="2469" spans="1:12">
      <c r="A2469" t="s">
        <v>4353</v>
      </c>
      <c r="B2469" t="s">
        <v>510</v>
      </c>
      <c r="C2469" t="s">
        <v>511</v>
      </c>
      <c r="D2469">
        <v>425341.70290000003</v>
      </c>
      <c r="E2469">
        <v>325774.31420000002</v>
      </c>
      <c r="F2469">
        <v>499979.14642500004</v>
      </c>
      <c r="G2469">
        <v>347374.53175000002</v>
      </c>
      <c r="H2469">
        <v>300439.85832499998</v>
      </c>
      <c r="I2469">
        <f t="shared" si="152"/>
        <v>0.76591199964371048</v>
      </c>
      <c r="J2469">
        <f t="shared" si="153"/>
        <v>1.1754764299294387</v>
      </c>
      <c r="K2469">
        <f t="shared" si="154"/>
        <v>0.81669521088946573</v>
      </c>
      <c r="L2469">
        <f t="shared" si="155"/>
        <v>0.70634940396529822</v>
      </c>
    </row>
    <row r="2470" spans="1:12">
      <c r="A2470" t="s">
        <v>4354</v>
      </c>
      <c r="B2470" t="s">
        <v>2341</v>
      </c>
      <c r="C2470" t="s">
        <v>2342</v>
      </c>
      <c r="D2470">
        <v>285062.42398750002</v>
      </c>
      <c r="E2470">
        <v>319926.48303499998</v>
      </c>
      <c r="F2470">
        <v>517008.72417499998</v>
      </c>
      <c r="G2470">
        <v>304158.64929249999</v>
      </c>
      <c r="H2470">
        <v>516499.71419999999</v>
      </c>
      <c r="I2470">
        <f t="shared" si="152"/>
        <v>1.1223032434784486</v>
      </c>
      <c r="J2470">
        <f t="shared" si="153"/>
        <v>1.813668448275283</v>
      </c>
      <c r="K2470">
        <f t="shared" si="154"/>
        <v>1.0669896264750676</v>
      </c>
      <c r="L2470">
        <f t="shared" si="155"/>
        <v>1.8118828394676405</v>
      </c>
    </row>
    <row r="2471" spans="1:12">
      <c r="A2471" t="s">
        <v>4355</v>
      </c>
      <c r="B2471" t="s">
        <v>134</v>
      </c>
      <c r="C2471" t="s">
        <v>135</v>
      </c>
      <c r="D2471">
        <v>2324980.9235</v>
      </c>
      <c r="E2471">
        <v>2917102.9134749994</v>
      </c>
      <c r="F2471">
        <v>2107383.9282</v>
      </c>
      <c r="G2471">
        <v>3391485.895275</v>
      </c>
      <c r="H2471">
        <v>1688743.1979075</v>
      </c>
      <c r="I2471">
        <f t="shared" si="152"/>
        <v>1.2546782143414861</v>
      </c>
      <c r="J2471">
        <f t="shared" si="153"/>
        <v>0.90640912658653905</v>
      </c>
      <c r="K2471">
        <f t="shared" si="154"/>
        <v>1.4587155795538724</v>
      </c>
      <c r="L2471">
        <f t="shared" si="155"/>
        <v>0.7263471200293915</v>
      </c>
    </row>
    <row r="2472" spans="1:12">
      <c r="A2472" t="s">
        <v>4356</v>
      </c>
      <c r="B2472" t="s">
        <v>4357</v>
      </c>
      <c r="C2472" t="s">
        <v>4358</v>
      </c>
      <c r="D2472">
        <v>4416525.7739499994</v>
      </c>
      <c r="E2472">
        <v>5781756.961875</v>
      </c>
      <c r="F2472">
        <v>3909305.2896750001</v>
      </c>
      <c r="G2472">
        <v>6134149.1080000009</v>
      </c>
      <c r="H2472">
        <v>4548941.8998349998</v>
      </c>
      <c r="I2472">
        <f t="shared" si="152"/>
        <v>1.3091188091729353</v>
      </c>
      <c r="J2472">
        <f t="shared" si="153"/>
        <v>0.88515396258599044</v>
      </c>
      <c r="K2472">
        <f t="shared" si="154"/>
        <v>1.3889082554846757</v>
      </c>
      <c r="L2472">
        <f t="shared" si="155"/>
        <v>1.0299819660661851</v>
      </c>
    </row>
    <row r="2473" spans="1:12">
      <c r="A2473" t="s">
        <v>4359</v>
      </c>
      <c r="B2473" t="s">
        <v>4360</v>
      </c>
      <c r="C2473" t="s">
        <v>4361</v>
      </c>
      <c r="D2473">
        <v>334602.99845000001</v>
      </c>
      <c r="E2473">
        <v>292117.20680000004</v>
      </c>
      <c r="F2473">
        <v>282703.06562499999</v>
      </c>
      <c r="G2473">
        <v>237187.81695000001</v>
      </c>
      <c r="H2473">
        <v>311906.85550000001</v>
      </c>
      <c r="I2473">
        <f t="shared" si="152"/>
        <v>0.87302626740701894</v>
      </c>
      <c r="J2473">
        <f t="shared" si="153"/>
        <v>0.84489101094306096</v>
      </c>
      <c r="K2473">
        <f t="shared" si="154"/>
        <v>0.7088633934804478</v>
      </c>
      <c r="L2473">
        <f t="shared" si="155"/>
        <v>0.93216993555007988</v>
      </c>
    </row>
    <row r="2474" spans="1:12">
      <c r="A2474" t="s">
        <v>4362</v>
      </c>
      <c r="B2474" t="s">
        <v>667</v>
      </c>
      <c r="C2474" t="s">
        <v>668</v>
      </c>
      <c r="D2474">
        <v>140087.16725</v>
      </c>
      <c r="E2474">
        <v>228584.15807499998</v>
      </c>
      <c r="F2474">
        <v>216759.13459999999</v>
      </c>
      <c r="G2474">
        <v>225728.82034999999</v>
      </c>
      <c r="H2474">
        <v>127948.65459999999</v>
      </c>
      <c r="I2474">
        <f t="shared" si="152"/>
        <v>1.6317280344963216</v>
      </c>
      <c r="J2474">
        <f t="shared" si="153"/>
        <v>1.5473161379098412</v>
      </c>
      <c r="K2474">
        <f t="shared" si="154"/>
        <v>1.6113454556987625</v>
      </c>
      <c r="L2474">
        <f t="shared" si="155"/>
        <v>0.91335028833627863</v>
      </c>
    </row>
    <row r="2475" spans="1:12">
      <c r="A2475" t="s">
        <v>4363</v>
      </c>
      <c r="B2475" t="s">
        <v>652</v>
      </c>
      <c r="C2475" t="s">
        <v>653</v>
      </c>
      <c r="D2475">
        <v>121963.26520000001</v>
      </c>
      <c r="E2475">
        <v>158218.7513</v>
      </c>
      <c r="F2475">
        <v>194200.58334999997</v>
      </c>
      <c r="G2475">
        <v>313423.26734999998</v>
      </c>
      <c r="H2475">
        <v>267086.045675</v>
      </c>
      <c r="I2475">
        <f t="shared" si="152"/>
        <v>1.2972656237150331</v>
      </c>
      <c r="J2475">
        <f t="shared" si="153"/>
        <v>1.5922875058448334</v>
      </c>
      <c r="K2475">
        <f t="shared" si="154"/>
        <v>2.5698169595249567</v>
      </c>
      <c r="L2475">
        <f t="shared" si="155"/>
        <v>2.1898892690108136</v>
      </c>
    </row>
    <row r="2476" spans="1:12">
      <c r="A2476" t="s">
        <v>4364</v>
      </c>
      <c r="B2476" t="s">
        <v>2476</v>
      </c>
      <c r="C2476" t="s">
        <v>2477</v>
      </c>
      <c r="D2476">
        <v>224404.65139999997</v>
      </c>
      <c r="E2476">
        <v>216521.982025</v>
      </c>
      <c r="F2476">
        <v>221956.795675</v>
      </c>
      <c r="G2476">
        <v>203534.98485000001</v>
      </c>
      <c r="H2476">
        <v>169866.26787499999</v>
      </c>
      <c r="I2476">
        <f t="shared" si="152"/>
        <v>0.9648729679807343</v>
      </c>
      <c r="J2476">
        <f t="shared" si="153"/>
        <v>0.98909177813504101</v>
      </c>
      <c r="K2476">
        <f t="shared" si="154"/>
        <v>0.90699984862256755</v>
      </c>
      <c r="L2476">
        <f t="shared" si="155"/>
        <v>0.75696411288825904</v>
      </c>
    </row>
    <row r="2477" spans="1:12">
      <c r="A2477" t="s">
        <v>4365</v>
      </c>
      <c r="B2477" t="s">
        <v>527</v>
      </c>
      <c r="C2477" t="s">
        <v>528</v>
      </c>
      <c r="D2477">
        <v>275012.68382499996</v>
      </c>
      <c r="E2477">
        <v>254503.84510000001</v>
      </c>
      <c r="F2477">
        <v>199707.18495</v>
      </c>
      <c r="G2477">
        <v>173381.85564999998</v>
      </c>
      <c r="H2477">
        <v>189700.91682499999</v>
      </c>
      <c r="I2477">
        <f t="shared" si="152"/>
        <v>0.92542584422015084</v>
      </c>
      <c r="J2477">
        <f t="shared" si="153"/>
        <v>0.72617445192848107</v>
      </c>
      <c r="K2477">
        <f t="shared" si="154"/>
        <v>0.63045039682725623</v>
      </c>
      <c r="L2477">
        <f t="shared" si="155"/>
        <v>0.68978970055691402</v>
      </c>
    </row>
    <row r="2478" spans="1:12">
      <c r="A2478" t="s">
        <v>4366</v>
      </c>
      <c r="B2478" t="s">
        <v>1452</v>
      </c>
      <c r="C2478" t="s">
        <v>1453</v>
      </c>
      <c r="D2478">
        <v>309281.73728250002</v>
      </c>
      <c r="E2478">
        <v>617776.78870249994</v>
      </c>
      <c r="F2478">
        <v>359839.59857749997</v>
      </c>
      <c r="G2478">
        <v>449286.70591000002</v>
      </c>
      <c r="H2478">
        <v>307499.34688499995</v>
      </c>
      <c r="I2478">
        <f t="shared" si="152"/>
        <v>1.997456410231615</v>
      </c>
      <c r="J2478">
        <f t="shared" si="153"/>
        <v>1.1634686281163122</v>
      </c>
      <c r="K2478">
        <f t="shared" si="154"/>
        <v>1.4526777748264474</v>
      </c>
      <c r="L2478">
        <f t="shared" si="155"/>
        <v>0.99423700082274169</v>
      </c>
    </row>
    <row r="2479" spans="1:12">
      <c r="A2479" t="s">
        <v>4367</v>
      </c>
      <c r="B2479" t="s">
        <v>1292</v>
      </c>
      <c r="C2479" t="s">
        <v>1293</v>
      </c>
      <c r="D2479">
        <v>218569.12005</v>
      </c>
      <c r="E2479">
        <v>497610.89345000003</v>
      </c>
      <c r="F2479">
        <v>580931.99387500004</v>
      </c>
      <c r="G2479">
        <v>1904038.35675</v>
      </c>
      <c r="H2479">
        <v>674155.74187499995</v>
      </c>
      <c r="I2479">
        <f t="shared" si="152"/>
        <v>2.2766751924341659</v>
      </c>
      <c r="J2479">
        <f t="shared" si="153"/>
        <v>2.6578868677428251</v>
      </c>
      <c r="K2479">
        <f t="shared" si="154"/>
        <v>8.7113786078949822</v>
      </c>
      <c r="L2479">
        <f t="shared" si="155"/>
        <v>3.0844052523100229</v>
      </c>
    </row>
    <row r="2480" spans="1:12">
      <c r="A2480" t="s">
        <v>4368</v>
      </c>
      <c r="B2480" t="s">
        <v>4369</v>
      </c>
      <c r="C2480" t="s">
        <v>4370</v>
      </c>
      <c r="D2480">
        <v>422177.54095</v>
      </c>
      <c r="E2480">
        <v>455835.59592499997</v>
      </c>
      <c r="F2480">
        <v>355915.50797499996</v>
      </c>
      <c r="G2480">
        <v>384058.52715000004</v>
      </c>
      <c r="H2480">
        <v>316116.58652499999</v>
      </c>
      <c r="I2480">
        <f t="shared" si="152"/>
        <v>1.0797248828046639</v>
      </c>
      <c r="J2480">
        <f t="shared" si="153"/>
        <v>0.84304699670689565</v>
      </c>
      <c r="K2480">
        <f t="shared" si="154"/>
        <v>0.9097085702043195</v>
      </c>
      <c r="L2480">
        <f t="shared" si="155"/>
        <v>0.74877641717667498</v>
      </c>
    </row>
    <row r="2481" spans="1:12">
      <c r="A2481" t="s">
        <v>4371</v>
      </c>
      <c r="B2481" t="s">
        <v>732</v>
      </c>
      <c r="C2481" t="s">
        <v>733</v>
      </c>
      <c r="D2481">
        <v>113266.600475</v>
      </c>
      <c r="E2481">
        <v>90918.831044999999</v>
      </c>
      <c r="F2481">
        <v>107592.9003025</v>
      </c>
      <c r="G2481">
        <v>114908.39452249999</v>
      </c>
      <c r="H2481">
        <v>72258.052955000006</v>
      </c>
      <c r="I2481">
        <f t="shared" si="152"/>
        <v>0.80269762369240916</v>
      </c>
      <c r="J2481">
        <f t="shared" si="153"/>
        <v>0.94990844477801473</v>
      </c>
      <c r="K2481">
        <f t="shared" si="154"/>
        <v>1.0144949529747949</v>
      </c>
      <c r="L2481">
        <f t="shared" si="155"/>
        <v>0.63794669083362021</v>
      </c>
    </row>
    <row r="2482" spans="1:12">
      <c r="A2482" t="s">
        <v>4372</v>
      </c>
      <c r="B2482" t="s">
        <v>2427</v>
      </c>
      <c r="C2482" t="s">
        <v>2428</v>
      </c>
      <c r="D2482">
        <v>504104.51902499999</v>
      </c>
      <c r="E2482">
        <v>179234.52026000002</v>
      </c>
      <c r="F2482">
        <v>390507.80211500003</v>
      </c>
      <c r="G2482">
        <v>139985.73768749999</v>
      </c>
      <c r="H2482">
        <v>312232.19774999999</v>
      </c>
      <c r="I2482">
        <f t="shared" si="152"/>
        <v>0.3555503144599092</v>
      </c>
      <c r="J2482">
        <f t="shared" si="153"/>
        <v>0.7746564202008942</v>
      </c>
      <c r="K2482">
        <f t="shared" si="154"/>
        <v>0.27769189206684675</v>
      </c>
      <c r="L2482">
        <f t="shared" si="155"/>
        <v>0.61937988247733899</v>
      </c>
    </row>
    <row r="2483" spans="1:12">
      <c r="A2483" t="s">
        <v>4373</v>
      </c>
      <c r="B2483" t="s">
        <v>1448</v>
      </c>
      <c r="C2483" t="s">
        <v>1449</v>
      </c>
      <c r="D2483">
        <v>229454.272275</v>
      </c>
      <c r="E2483">
        <v>212481.58924999999</v>
      </c>
      <c r="F2483">
        <v>201689.41597499998</v>
      </c>
      <c r="G2483">
        <v>227278.07125000001</v>
      </c>
      <c r="H2483">
        <v>185410.429225</v>
      </c>
      <c r="I2483">
        <f t="shared" si="152"/>
        <v>0.92603021570825961</v>
      </c>
      <c r="J2483">
        <f t="shared" si="153"/>
        <v>0.87899612404373129</v>
      </c>
      <c r="K2483">
        <f t="shared" si="154"/>
        <v>0.99051575286254934</v>
      </c>
      <c r="L2483">
        <f t="shared" si="155"/>
        <v>0.808049583852535</v>
      </c>
    </row>
    <row r="2484" spans="1:12">
      <c r="A2484" t="s">
        <v>4374</v>
      </c>
      <c r="B2484" t="s">
        <v>1694</v>
      </c>
      <c r="C2484" t="s">
        <v>1695</v>
      </c>
      <c r="D2484">
        <v>638057.49705000001</v>
      </c>
      <c r="E2484">
        <v>529121.16827500006</v>
      </c>
      <c r="F2484">
        <v>738779.73142500012</v>
      </c>
      <c r="G2484">
        <v>401426.60385249997</v>
      </c>
      <c r="H2484">
        <v>339270.84363750002</v>
      </c>
      <c r="I2484">
        <f t="shared" si="152"/>
        <v>0.82926878960178818</v>
      </c>
      <c r="J2484">
        <f t="shared" si="153"/>
        <v>1.1578576144637123</v>
      </c>
      <c r="K2484">
        <f t="shared" si="154"/>
        <v>0.62913860538973188</v>
      </c>
      <c r="L2484">
        <f t="shared" si="155"/>
        <v>0.53172456276446478</v>
      </c>
    </row>
    <row r="2485" spans="1:12">
      <c r="A2485" t="s">
        <v>4375</v>
      </c>
      <c r="B2485" t="s">
        <v>4376</v>
      </c>
      <c r="C2485" t="s">
        <v>4377</v>
      </c>
      <c r="D2485">
        <v>593461.01465000003</v>
      </c>
      <c r="E2485">
        <v>522873.161425</v>
      </c>
      <c r="F2485">
        <v>546163.19132500002</v>
      </c>
      <c r="G2485">
        <v>512493.56562500005</v>
      </c>
      <c r="H2485">
        <v>489535.71425000002</v>
      </c>
      <c r="I2485">
        <f t="shared" si="152"/>
        <v>0.88105730371079227</v>
      </c>
      <c r="J2485">
        <f t="shared" si="153"/>
        <v>0.92030171796053961</v>
      </c>
      <c r="K2485">
        <f t="shared" si="154"/>
        <v>0.86356736664033207</v>
      </c>
      <c r="L2485">
        <f t="shared" si="155"/>
        <v>0.82488268338689263</v>
      </c>
    </row>
    <row r="2486" spans="1:12">
      <c r="A2486" t="s">
        <v>4378</v>
      </c>
      <c r="B2486" t="s">
        <v>2665</v>
      </c>
      <c r="C2486" t="s">
        <v>2666</v>
      </c>
      <c r="D2486">
        <v>53864.364525000005</v>
      </c>
      <c r="E2486">
        <v>40355.878735000006</v>
      </c>
      <c r="F2486">
        <v>60439.997167500005</v>
      </c>
      <c r="G2486">
        <v>58086.485772499997</v>
      </c>
      <c r="H2486">
        <v>38217.435809999995</v>
      </c>
      <c r="I2486">
        <f t="shared" si="152"/>
        <v>0.74921293680666512</v>
      </c>
      <c r="J2486">
        <f t="shared" si="153"/>
        <v>1.1220776054908819</v>
      </c>
      <c r="K2486">
        <f t="shared" si="154"/>
        <v>1.078384313724529</v>
      </c>
      <c r="L2486">
        <f t="shared" si="155"/>
        <v>0.70951242341793863</v>
      </c>
    </row>
    <row r="2487" spans="1:12">
      <c r="A2487" t="s">
        <v>4379</v>
      </c>
      <c r="B2487" t="s">
        <v>3372</v>
      </c>
      <c r="C2487" t="s">
        <v>3373</v>
      </c>
      <c r="D2487">
        <v>634708.66660250002</v>
      </c>
      <c r="E2487">
        <v>404710.78187000001</v>
      </c>
      <c r="F2487">
        <v>692614.02612000005</v>
      </c>
      <c r="G2487">
        <v>483855.19956849999</v>
      </c>
      <c r="H2487">
        <v>666893.15047500003</v>
      </c>
      <c r="I2487">
        <f t="shared" si="152"/>
        <v>0.63763235507143134</v>
      </c>
      <c r="J2487">
        <f t="shared" si="153"/>
        <v>1.0912313988517892</v>
      </c>
      <c r="K2487">
        <f t="shared" si="154"/>
        <v>0.76232644208011857</v>
      </c>
      <c r="L2487">
        <f t="shared" si="155"/>
        <v>1.0507074908001157</v>
      </c>
    </row>
    <row r="2488" spans="1:12">
      <c r="A2488" t="s">
        <v>4380</v>
      </c>
      <c r="B2488" t="s">
        <v>4381</v>
      </c>
      <c r="C2488" t="s">
        <v>4382</v>
      </c>
      <c r="D2488">
        <v>121203.480025</v>
      </c>
      <c r="E2488">
        <v>186466.05645000003</v>
      </c>
      <c r="F2488">
        <v>111574.35619999999</v>
      </c>
      <c r="G2488">
        <v>89779.966402500009</v>
      </c>
      <c r="H2488">
        <v>50902.341007499999</v>
      </c>
      <c r="I2488">
        <f t="shared" si="152"/>
        <v>1.5384546418266098</v>
      </c>
      <c r="J2488">
        <f t="shared" si="153"/>
        <v>0.92055406475941237</v>
      </c>
      <c r="K2488">
        <f t="shared" si="154"/>
        <v>0.74073752984635077</v>
      </c>
      <c r="L2488">
        <f t="shared" si="155"/>
        <v>0.41997425318976522</v>
      </c>
    </row>
    <row r="2489" spans="1:12">
      <c r="A2489" t="s">
        <v>4383</v>
      </c>
      <c r="B2489" t="s">
        <v>1289</v>
      </c>
      <c r="C2489" t="s">
        <v>1290</v>
      </c>
      <c r="D2489">
        <v>287435.28552500001</v>
      </c>
      <c r="E2489">
        <v>101397.47539749999</v>
      </c>
      <c r="F2489">
        <v>138935.31234999999</v>
      </c>
      <c r="G2489">
        <v>175343.18212500002</v>
      </c>
      <c r="H2489">
        <v>114364.99460000001</v>
      </c>
      <c r="I2489">
        <f t="shared" si="152"/>
        <v>0.35276627645870856</v>
      </c>
      <c r="J2489">
        <f t="shared" si="153"/>
        <v>0.48336206216378375</v>
      </c>
      <c r="K2489">
        <f t="shared" si="154"/>
        <v>0.61002664236137893</v>
      </c>
      <c r="L2489">
        <f t="shared" si="155"/>
        <v>0.39788084608718988</v>
      </c>
    </row>
    <row r="2490" spans="1:12">
      <c r="A2490" t="s">
        <v>4384</v>
      </c>
      <c r="B2490" t="s">
        <v>4385</v>
      </c>
      <c r="C2490" t="s">
        <v>4386</v>
      </c>
      <c r="D2490">
        <v>9958.8219532500007</v>
      </c>
      <c r="E2490">
        <v>24381.5482175</v>
      </c>
      <c r="F2490">
        <v>26480.466734999998</v>
      </c>
      <c r="G2490">
        <v>31009.7185875</v>
      </c>
      <c r="H2490">
        <v>15735.170877500001</v>
      </c>
      <c r="I2490">
        <f t="shared" si="152"/>
        <v>2.4482361801380765</v>
      </c>
      <c r="J2490">
        <f t="shared" si="153"/>
        <v>2.6589958992447156</v>
      </c>
      <c r="K2490">
        <f t="shared" si="154"/>
        <v>3.1137938536374943</v>
      </c>
      <c r="L2490">
        <f t="shared" si="155"/>
        <v>1.5800233151437078</v>
      </c>
    </row>
    <row r="2491" spans="1:12">
      <c r="A2491" t="s">
        <v>4387</v>
      </c>
      <c r="B2491" t="s">
        <v>1511</v>
      </c>
      <c r="C2491" t="s">
        <v>1512</v>
      </c>
      <c r="D2491">
        <v>75385.809600000008</v>
      </c>
      <c r="E2491">
        <v>48725.196150000003</v>
      </c>
      <c r="F2491">
        <v>52861.545447500001</v>
      </c>
      <c r="G2491">
        <v>57744.190097500003</v>
      </c>
      <c r="H2491">
        <v>37518.676342500003</v>
      </c>
      <c r="I2491">
        <f t="shared" si="152"/>
        <v>0.64634440365551238</v>
      </c>
      <c r="J2491">
        <f t="shared" si="153"/>
        <v>0.70121347410056856</v>
      </c>
      <c r="K2491">
        <f t="shared" si="154"/>
        <v>0.76598222402721261</v>
      </c>
      <c r="L2491">
        <f t="shared" si="155"/>
        <v>0.49768884278852393</v>
      </c>
    </row>
    <row r="2492" spans="1:12">
      <c r="A2492" t="s">
        <v>4388</v>
      </c>
      <c r="B2492" t="s">
        <v>1064</v>
      </c>
      <c r="C2492" t="s">
        <v>1065</v>
      </c>
      <c r="D2492">
        <v>26862.179682499998</v>
      </c>
      <c r="E2492">
        <v>52352.584017499998</v>
      </c>
      <c r="F2492">
        <v>46640.234174999998</v>
      </c>
      <c r="G2492">
        <v>62667.420204999995</v>
      </c>
      <c r="H2492">
        <v>42841.861675</v>
      </c>
      <c r="I2492">
        <f t="shared" si="152"/>
        <v>1.9489328355437339</v>
      </c>
      <c r="J2492">
        <f t="shared" si="153"/>
        <v>1.7362788398509925</v>
      </c>
      <c r="K2492">
        <f t="shared" si="154"/>
        <v>2.3329238708735973</v>
      </c>
      <c r="L2492">
        <f t="shared" si="155"/>
        <v>1.5948765953237347</v>
      </c>
    </row>
    <row r="2493" spans="1:12">
      <c r="A2493" t="s">
        <v>4389</v>
      </c>
      <c r="B2493" t="s">
        <v>722</v>
      </c>
      <c r="C2493" t="s">
        <v>723</v>
      </c>
      <c r="D2493">
        <v>237688.12572500002</v>
      </c>
      <c r="E2493">
        <v>260712.63262499997</v>
      </c>
      <c r="F2493">
        <v>313081.64597500005</v>
      </c>
      <c r="G2493">
        <v>234181.51792499999</v>
      </c>
      <c r="H2493">
        <v>268310.54765000002</v>
      </c>
      <c r="I2493">
        <f t="shared" si="152"/>
        <v>1.0968685618171721</v>
      </c>
      <c r="J2493">
        <f t="shared" si="153"/>
        <v>1.3171951481380635</v>
      </c>
      <c r="K2493">
        <f t="shared" si="154"/>
        <v>0.9852470215358714</v>
      </c>
      <c r="L2493">
        <f t="shared" si="155"/>
        <v>1.1288344625192992</v>
      </c>
    </row>
    <row r="2494" spans="1:12">
      <c r="A2494" t="s">
        <v>4390</v>
      </c>
      <c r="B2494" t="s">
        <v>1134</v>
      </c>
      <c r="C2494" t="s">
        <v>1135</v>
      </c>
      <c r="D2494">
        <v>132889.723375</v>
      </c>
      <c r="E2494">
        <v>142375.26504999999</v>
      </c>
      <c r="F2494">
        <v>164631.01592500001</v>
      </c>
      <c r="G2494">
        <v>154589.4246</v>
      </c>
      <c r="H2494">
        <v>171407.49775000001</v>
      </c>
      <c r="I2494">
        <f t="shared" si="152"/>
        <v>1.0713790459795964</v>
      </c>
      <c r="J2494">
        <f t="shared" si="153"/>
        <v>1.2388543804883212</v>
      </c>
      <c r="K2494">
        <f t="shared" si="154"/>
        <v>1.1632910406756274</v>
      </c>
      <c r="L2494">
        <f t="shared" si="155"/>
        <v>1.2898476526006992</v>
      </c>
    </row>
    <row r="2495" spans="1:12">
      <c r="A2495" t="s">
        <v>4391</v>
      </c>
      <c r="B2495" t="s">
        <v>3806</v>
      </c>
      <c r="C2495" t="s">
        <v>3807</v>
      </c>
      <c r="D2495">
        <v>24737531.841805</v>
      </c>
      <c r="E2495">
        <v>20865608.903969999</v>
      </c>
      <c r="F2495">
        <v>24150855.033320002</v>
      </c>
      <c r="G2495">
        <v>24695795.501194999</v>
      </c>
      <c r="H2495">
        <v>17694543.708115</v>
      </c>
      <c r="I2495">
        <f t="shared" si="152"/>
        <v>0.84347981995149268</v>
      </c>
      <c r="J2495">
        <f t="shared" si="153"/>
        <v>0.97628393922899182</v>
      </c>
      <c r="K2495">
        <f t="shared" si="154"/>
        <v>0.99831283327387299</v>
      </c>
      <c r="L2495">
        <f t="shared" si="155"/>
        <v>0.71529139694576338</v>
      </c>
    </row>
    <row r="2496" spans="1:12">
      <c r="A2496" t="s">
        <v>4392</v>
      </c>
      <c r="B2496" t="s">
        <v>73</v>
      </c>
      <c r="C2496" t="s">
        <v>74</v>
      </c>
      <c r="D2496">
        <v>1523698.5451000002</v>
      </c>
      <c r="E2496">
        <v>2317803.2586249998</v>
      </c>
      <c r="F2496">
        <v>3304413.419675</v>
      </c>
      <c r="G2496">
        <v>3950688.6197500001</v>
      </c>
      <c r="H2496">
        <v>3741747.1747249998</v>
      </c>
      <c r="I2496">
        <f t="shared" si="152"/>
        <v>1.5211691748861533</v>
      </c>
      <c r="J2496">
        <f t="shared" si="153"/>
        <v>2.1686792510903996</v>
      </c>
      <c r="K2496">
        <f t="shared" si="154"/>
        <v>2.592828241816505</v>
      </c>
      <c r="L2496">
        <f t="shared" si="155"/>
        <v>2.4557004315308508</v>
      </c>
    </row>
    <row r="2497" spans="1:12">
      <c r="A2497" t="s">
        <v>4393</v>
      </c>
      <c r="B2497" t="s">
        <v>1560</v>
      </c>
      <c r="C2497" t="s">
        <v>1561</v>
      </c>
      <c r="D2497">
        <v>73179.979545000009</v>
      </c>
      <c r="E2497">
        <v>64659.304714999998</v>
      </c>
      <c r="F2497">
        <v>74161.201467499995</v>
      </c>
      <c r="G2497">
        <v>99578.509360000011</v>
      </c>
      <c r="H2497">
        <v>53067.512074999999</v>
      </c>
      <c r="I2497">
        <f t="shared" si="152"/>
        <v>0.88356549314474109</v>
      </c>
      <c r="J2497">
        <f t="shared" si="153"/>
        <v>1.0134083382996386</v>
      </c>
      <c r="K2497">
        <f t="shared" si="154"/>
        <v>1.3607343153022742</v>
      </c>
      <c r="L2497">
        <f t="shared" si="155"/>
        <v>0.72516434692862408</v>
      </c>
    </row>
    <row r="2498" spans="1:12">
      <c r="A2498" t="s">
        <v>4394</v>
      </c>
      <c r="B2498" t="s">
        <v>964</v>
      </c>
      <c r="C2498" t="s">
        <v>965</v>
      </c>
      <c r="D2498">
        <v>230069.83862749999</v>
      </c>
      <c r="E2498">
        <v>143150.46590000001</v>
      </c>
      <c r="F2498">
        <v>77980.389894249995</v>
      </c>
      <c r="G2498">
        <v>239846.4172575</v>
      </c>
      <c r="H2498">
        <v>214845.29338250001</v>
      </c>
      <c r="I2498">
        <f t="shared" si="152"/>
        <v>0.62220439999426069</v>
      </c>
      <c r="J2498">
        <f t="shared" si="153"/>
        <v>0.33894225492332347</v>
      </c>
      <c r="K2498">
        <f t="shared" si="154"/>
        <v>1.0424939604787962</v>
      </c>
      <c r="L2498">
        <f t="shared" si="155"/>
        <v>0.93382641837877045</v>
      </c>
    </row>
    <row r="2499" spans="1:12">
      <c r="A2499" t="s">
        <v>4395</v>
      </c>
      <c r="B2499" t="s">
        <v>79</v>
      </c>
      <c r="C2499" t="s">
        <v>80</v>
      </c>
      <c r="D2499">
        <v>4546972.1403225008</v>
      </c>
      <c r="E2499">
        <v>3578845.6806549998</v>
      </c>
      <c r="F2499">
        <v>5481403.0534475008</v>
      </c>
      <c r="G2499">
        <v>4249166.6126875002</v>
      </c>
      <c r="H2499">
        <v>2949265.4282625001</v>
      </c>
      <c r="I2499">
        <f t="shared" ref="I2499:I2562" si="156">E2499/D2499</f>
        <v>0.78708326556871422</v>
      </c>
      <c r="J2499">
        <f t="shared" ref="J2499:J2562" si="157">F2499/D2499</f>
        <v>1.2055061883574074</v>
      </c>
      <c r="K2499">
        <f t="shared" ref="K2499:K2562" si="158">G2499/D2499</f>
        <v>0.93450465090954382</v>
      </c>
      <c r="L2499">
        <f t="shared" ref="L2499:L2562" si="159">H2499/D2499</f>
        <v>0.64862183827968622</v>
      </c>
    </row>
    <row r="2500" spans="1:12">
      <c r="A2500" t="s">
        <v>4396</v>
      </c>
      <c r="B2500" t="s">
        <v>4397</v>
      </c>
      <c r="C2500" t="s">
        <v>4398</v>
      </c>
      <c r="D2500">
        <v>262623.66084999999</v>
      </c>
      <c r="E2500">
        <v>153282.66557500002</v>
      </c>
      <c r="F2500">
        <v>204756.7586</v>
      </c>
      <c r="G2500">
        <v>205444.564625</v>
      </c>
      <c r="H2500">
        <v>94545.549797499989</v>
      </c>
      <c r="I2500">
        <f t="shared" si="156"/>
        <v>0.58365900878424237</v>
      </c>
      <c r="J2500">
        <f t="shared" si="157"/>
        <v>0.77965845856116056</v>
      </c>
      <c r="K2500">
        <f t="shared" si="158"/>
        <v>0.78227743821734941</v>
      </c>
      <c r="L2500">
        <f t="shared" si="159"/>
        <v>0.36000392916425222</v>
      </c>
    </row>
    <row r="2501" spans="1:12">
      <c r="A2501" t="s">
        <v>4399</v>
      </c>
      <c r="B2501" t="s">
        <v>13</v>
      </c>
      <c r="C2501" t="s">
        <v>14</v>
      </c>
      <c r="D2501">
        <v>705804.77084999997</v>
      </c>
      <c r="E2501">
        <v>722898.55052500009</v>
      </c>
      <c r="F2501">
        <v>832245.44797500002</v>
      </c>
      <c r="G2501">
        <v>704092.11680000008</v>
      </c>
      <c r="H2501">
        <v>445431.18932499993</v>
      </c>
      <c r="I2501">
        <f t="shared" si="156"/>
        <v>1.0242188497173434</v>
      </c>
      <c r="J2501">
        <f t="shared" si="157"/>
        <v>1.1791439819437997</v>
      </c>
      <c r="K2501">
        <f t="shared" si="158"/>
        <v>0.99757347340123903</v>
      </c>
      <c r="L2501">
        <f t="shared" si="159"/>
        <v>0.63109688078272352</v>
      </c>
    </row>
    <row r="2502" spans="1:12">
      <c r="A2502" t="s">
        <v>4400</v>
      </c>
      <c r="B2502" t="s">
        <v>748</v>
      </c>
      <c r="C2502" t="s">
        <v>749</v>
      </c>
      <c r="D2502">
        <v>102271.73727499999</v>
      </c>
      <c r="E2502">
        <v>87582.319477500001</v>
      </c>
      <c r="F2502">
        <v>160337.01857499999</v>
      </c>
      <c r="G2502">
        <v>93340.249157500002</v>
      </c>
      <c r="H2502">
        <v>49180.264742500003</v>
      </c>
      <c r="I2502">
        <f t="shared" si="156"/>
        <v>0.8563687467437715</v>
      </c>
      <c r="J2502">
        <f t="shared" si="157"/>
        <v>1.5677549130104969</v>
      </c>
      <c r="K2502">
        <f t="shared" si="158"/>
        <v>0.91266904860055342</v>
      </c>
      <c r="L2502">
        <f t="shared" si="159"/>
        <v>0.48087835459623079</v>
      </c>
    </row>
    <row r="2503" spans="1:12">
      <c r="A2503" t="s">
        <v>4401</v>
      </c>
      <c r="B2503" t="s">
        <v>1271</v>
      </c>
      <c r="C2503" t="s">
        <v>1272</v>
      </c>
      <c r="D2503">
        <v>12120440.42275</v>
      </c>
      <c r="E2503">
        <v>9149510.697625</v>
      </c>
      <c r="F2503">
        <v>9945841.1890500002</v>
      </c>
      <c r="G2503">
        <v>7922339.7642499991</v>
      </c>
      <c r="H2503">
        <v>7495810.3252725005</v>
      </c>
      <c r="I2503">
        <f t="shared" si="156"/>
        <v>0.75488269225360971</v>
      </c>
      <c r="J2503">
        <f t="shared" si="157"/>
        <v>0.82058414068697627</v>
      </c>
      <c r="K2503">
        <f t="shared" si="158"/>
        <v>0.65363464428073181</v>
      </c>
      <c r="L2503">
        <f t="shared" si="159"/>
        <v>0.61844372513088763</v>
      </c>
    </row>
    <row r="2504" spans="1:12">
      <c r="A2504" t="s">
        <v>4402</v>
      </c>
      <c r="B2504" t="s">
        <v>3033</v>
      </c>
      <c r="C2504" t="s">
        <v>3034</v>
      </c>
      <c r="D2504">
        <v>257604.67905000001</v>
      </c>
      <c r="E2504">
        <v>232773.42062500003</v>
      </c>
      <c r="F2504">
        <v>217815.88920000003</v>
      </c>
      <c r="G2504">
        <v>174993.58162499999</v>
      </c>
      <c r="H2504">
        <v>221734.01824999999</v>
      </c>
      <c r="I2504">
        <f t="shared" si="156"/>
        <v>0.90360711413871353</v>
      </c>
      <c r="J2504">
        <f t="shared" si="157"/>
        <v>0.845543217628135</v>
      </c>
      <c r="K2504">
        <f t="shared" si="158"/>
        <v>0.67931057102823222</v>
      </c>
      <c r="L2504">
        <f t="shared" si="159"/>
        <v>0.86075306965585952</v>
      </c>
    </row>
    <row r="2505" spans="1:12">
      <c r="A2505" t="s">
        <v>4403</v>
      </c>
      <c r="B2505" t="s">
        <v>4404</v>
      </c>
      <c r="C2505" t="s">
        <v>4405</v>
      </c>
      <c r="D2505">
        <v>106986.1207225</v>
      </c>
      <c r="E2505">
        <v>163275.19187499999</v>
      </c>
      <c r="F2505">
        <v>273733.12985999999</v>
      </c>
      <c r="G2505">
        <v>233125.62913000002</v>
      </c>
      <c r="H2505">
        <v>219627.13751750003</v>
      </c>
      <c r="I2505">
        <f t="shared" si="156"/>
        <v>1.5261343319335998</v>
      </c>
      <c r="J2505">
        <f t="shared" si="157"/>
        <v>2.5585854315627299</v>
      </c>
      <c r="K2505">
        <f t="shared" si="158"/>
        <v>2.1790268453108976</v>
      </c>
      <c r="L2505">
        <f t="shared" si="159"/>
        <v>2.0528563521540115</v>
      </c>
    </row>
    <row r="2506" spans="1:12">
      <c r="A2506" t="s">
        <v>4406</v>
      </c>
      <c r="B2506" t="s">
        <v>4407</v>
      </c>
      <c r="C2506" t="s">
        <v>4408</v>
      </c>
      <c r="D2506">
        <v>256767.27957500002</v>
      </c>
      <c r="E2506">
        <v>240985.57702500001</v>
      </c>
      <c r="F2506">
        <v>179259.2139</v>
      </c>
      <c r="G2506">
        <v>299294.39614999999</v>
      </c>
      <c r="H2506">
        <v>165877.86504999999</v>
      </c>
      <c r="I2506">
        <f t="shared" si="156"/>
        <v>0.9385369406252938</v>
      </c>
      <c r="J2506">
        <f t="shared" si="157"/>
        <v>0.69813885241417439</v>
      </c>
      <c r="K2506">
        <f t="shared" si="158"/>
        <v>1.1656251397973707</v>
      </c>
      <c r="L2506">
        <f t="shared" si="159"/>
        <v>0.64602415589930406</v>
      </c>
    </row>
    <row r="2507" spans="1:12">
      <c r="A2507" t="s">
        <v>4409</v>
      </c>
      <c r="B2507" t="s">
        <v>1267</v>
      </c>
      <c r="C2507" t="s">
        <v>1268</v>
      </c>
      <c r="D2507">
        <v>42749.896285000003</v>
      </c>
      <c r="E2507">
        <v>44302.898529999999</v>
      </c>
      <c r="F2507">
        <v>42815.520882500001</v>
      </c>
      <c r="G2507">
        <v>47450.191317499994</v>
      </c>
      <c r="H2507">
        <v>67719.838197500008</v>
      </c>
      <c r="I2507">
        <f t="shared" si="156"/>
        <v>1.0363276260285317</v>
      </c>
      <c r="J2507">
        <f t="shared" si="157"/>
        <v>1.0015350820283282</v>
      </c>
      <c r="K2507">
        <f t="shared" si="158"/>
        <v>1.1099486885573853</v>
      </c>
      <c r="L2507">
        <f t="shared" si="159"/>
        <v>1.5840936255384883</v>
      </c>
    </row>
    <row r="2508" spans="1:12">
      <c r="A2508" t="s">
        <v>4410</v>
      </c>
      <c r="B2508" t="s">
        <v>742</v>
      </c>
      <c r="C2508" t="s">
        <v>743</v>
      </c>
      <c r="D2508">
        <v>3814410.6107000001</v>
      </c>
      <c r="E2508">
        <v>5218111.5988499997</v>
      </c>
      <c r="F2508">
        <v>5101004.3165250001</v>
      </c>
      <c r="G2508">
        <v>8371203.2712500002</v>
      </c>
      <c r="H2508">
        <v>4857350.0534000006</v>
      </c>
      <c r="I2508">
        <f t="shared" si="156"/>
        <v>1.3679994451075628</v>
      </c>
      <c r="J2508">
        <f t="shared" si="157"/>
        <v>1.3372981666462205</v>
      </c>
      <c r="K2508">
        <f t="shared" si="158"/>
        <v>2.1946256251929213</v>
      </c>
      <c r="L2508">
        <f t="shared" si="159"/>
        <v>1.273420863442021</v>
      </c>
    </row>
    <row r="2509" spans="1:12">
      <c r="A2509" t="s">
        <v>4411</v>
      </c>
      <c r="B2509" t="s">
        <v>4412</v>
      </c>
      <c r="C2509" t="s">
        <v>4413</v>
      </c>
      <c r="D2509">
        <v>31599.831607500004</v>
      </c>
      <c r="E2509">
        <v>59138.403882500003</v>
      </c>
      <c r="F2509">
        <v>52021.9913075</v>
      </c>
      <c r="G2509">
        <v>62176.423939999993</v>
      </c>
      <c r="H2509">
        <v>37518.579399999995</v>
      </c>
      <c r="I2509">
        <f t="shared" si="156"/>
        <v>1.871478450171991</v>
      </c>
      <c r="J2509">
        <f t="shared" si="157"/>
        <v>1.6462743204983705</v>
      </c>
      <c r="K2509">
        <f t="shared" si="158"/>
        <v>1.9676188377295925</v>
      </c>
      <c r="L2509">
        <f t="shared" si="159"/>
        <v>1.1873031434476131</v>
      </c>
    </row>
    <row r="2510" spans="1:12">
      <c r="A2510" t="s">
        <v>4414</v>
      </c>
      <c r="B2510" t="s">
        <v>2354</v>
      </c>
      <c r="C2510" t="s">
        <v>2355</v>
      </c>
      <c r="D2510">
        <v>129004.80822500002</v>
      </c>
      <c r="E2510">
        <v>156942.67592499999</v>
      </c>
      <c r="F2510">
        <v>201283.40495</v>
      </c>
      <c r="G2510">
        <v>177010.82257499997</v>
      </c>
      <c r="H2510">
        <v>145355.21124999999</v>
      </c>
      <c r="I2510">
        <f t="shared" si="156"/>
        <v>1.2165645458057111</v>
      </c>
      <c r="J2510">
        <f t="shared" si="157"/>
        <v>1.5602783161301814</v>
      </c>
      <c r="K2510">
        <f t="shared" si="158"/>
        <v>1.3721257758569094</v>
      </c>
      <c r="L2510">
        <f t="shared" si="159"/>
        <v>1.1267425861870426</v>
      </c>
    </row>
    <row r="2511" spans="1:12">
      <c r="A2511" t="s">
        <v>4415</v>
      </c>
      <c r="B2511" t="s">
        <v>447</v>
      </c>
      <c r="C2511" t="s">
        <v>448</v>
      </c>
      <c r="D2511">
        <v>286968.17087500001</v>
      </c>
      <c r="E2511">
        <v>437775.74322499998</v>
      </c>
      <c r="F2511">
        <v>550685.3273</v>
      </c>
      <c r="G2511">
        <v>604904.38</v>
      </c>
      <c r="H2511">
        <v>241298.940175</v>
      </c>
      <c r="I2511">
        <f t="shared" si="156"/>
        <v>1.5255202062659765</v>
      </c>
      <c r="J2511">
        <f t="shared" si="157"/>
        <v>1.9189770266886919</v>
      </c>
      <c r="K2511">
        <f t="shared" si="158"/>
        <v>2.1079145403323816</v>
      </c>
      <c r="L2511">
        <f t="shared" si="159"/>
        <v>0.84085611111243064</v>
      </c>
    </row>
    <row r="2512" spans="1:12">
      <c r="A2512" t="s">
        <v>4416</v>
      </c>
      <c r="B2512" t="s">
        <v>4417</v>
      </c>
      <c r="C2512" t="s">
        <v>4418</v>
      </c>
      <c r="D2512">
        <v>83523.162737499995</v>
      </c>
      <c r="E2512">
        <v>65948.154259999996</v>
      </c>
      <c r="F2512">
        <v>86895.296589999998</v>
      </c>
      <c r="G2512">
        <v>68159.634307500004</v>
      </c>
      <c r="H2512">
        <v>43641.317255000002</v>
      </c>
      <c r="I2512">
        <f t="shared" si="156"/>
        <v>0.78957922686985105</v>
      </c>
      <c r="J2512">
        <f t="shared" si="157"/>
        <v>1.040373636988557</v>
      </c>
      <c r="K2512">
        <f t="shared" si="158"/>
        <v>0.8160566730658283</v>
      </c>
      <c r="L2512">
        <f t="shared" si="159"/>
        <v>0.52250556402129689</v>
      </c>
    </row>
    <row r="2513" spans="1:12">
      <c r="A2513" t="s">
        <v>4419</v>
      </c>
      <c r="B2513" t="s">
        <v>3548</v>
      </c>
      <c r="C2513" t="s">
        <v>3549</v>
      </c>
      <c r="D2513">
        <v>143119.05652500002</v>
      </c>
      <c r="E2513">
        <v>95780.657412500004</v>
      </c>
      <c r="F2513">
        <v>86462.607047500001</v>
      </c>
      <c r="G2513">
        <v>107288.582285</v>
      </c>
      <c r="H2513">
        <v>81388.279737500008</v>
      </c>
      <c r="I2513">
        <f t="shared" si="156"/>
        <v>0.66923762452115554</v>
      </c>
      <c r="J2513">
        <f t="shared" si="157"/>
        <v>0.60413063883213014</v>
      </c>
      <c r="K2513">
        <f t="shared" si="158"/>
        <v>0.74964567884961453</v>
      </c>
      <c r="L2513">
        <f t="shared" si="159"/>
        <v>0.56867535123307011</v>
      </c>
    </row>
    <row r="2514" spans="1:12">
      <c r="A2514" t="s">
        <v>4420</v>
      </c>
      <c r="B2514" t="s">
        <v>951</v>
      </c>
      <c r="C2514" t="s">
        <v>952</v>
      </c>
      <c r="D2514">
        <v>778805.61</v>
      </c>
      <c r="E2514">
        <v>1021927.8371000001</v>
      </c>
      <c r="F2514">
        <v>848861.92547499994</v>
      </c>
      <c r="G2514">
        <v>873498.94564999989</v>
      </c>
      <c r="H2514">
        <v>752230.80569999991</v>
      </c>
      <c r="I2514">
        <f t="shared" si="156"/>
        <v>1.3121731841402633</v>
      </c>
      <c r="J2514">
        <f t="shared" si="157"/>
        <v>1.0899535321464877</v>
      </c>
      <c r="K2514">
        <f t="shared" si="158"/>
        <v>1.121587896176043</v>
      </c>
      <c r="L2514">
        <f t="shared" si="159"/>
        <v>0.96587748732318446</v>
      </c>
    </row>
    <row r="2515" spans="1:12">
      <c r="A2515" t="s">
        <v>4421</v>
      </c>
      <c r="B2515" t="s">
        <v>159</v>
      </c>
      <c r="C2515" t="s">
        <v>160</v>
      </c>
      <c r="D2515">
        <v>152770.81507499999</v>
      </c>
      <c r="E2515">
        <v>225948.28427500001</v>
      </c>
      <c r="F2515">
        <v>195637.06350000002</v>
      </c>
      <c r="G2515">
        <v>267568.16094999999</v>
      </c>
      <c r="H2515">
        <v>233157.25829999999</v>
      </c>
      <c r="I2515">
        <f t="shared" si="156"/>
        <v>1.4790016284463423</v>
      </c>
      <c r="J2515">
        <f t="shared" si="157"/>
        <v>1.2805918683091115</v>
      </c>
      <c r="K2515">
        <f t="shared" si="158"/>
        <v>1.7514350553058342</v>
      </c>
      <c r="L2515">
        <f t="shared" si="159"/>
        <v>1.5261897908022273</v>
      </c>
    </row>
    <row r="2516" spans="1:12">
      <c r="A2516" t="s">
        <v>4422</v>
      </c>
      <c r="B2516" t="s">
        <v>4423</v>
      </c>
      <c r="C2516" t="s">
        <v>4424</v>
      </c>
      <c r="D2516">
        <v>160983.58012500001</v>
      </c>
      <c r="E2516">
        <v>71849.042935000005</v>
      </c>
      <c r="F2516">
        <v>19487.789520000002</v>
      </c>
      <c r="G2516">
        <v>28354.253734999998</v>
      </c>
      <c r="H2516">
        <v>123964.35905000001</v>
      </c>
      <c r="I2516">
        <f t="shared" si="156"/>
        <v>0.44631286544386012</v>
      </c>
      <c r="J2516">
        <f t="shared" si="157"/>
        <v>0.12105451689463104</v>
      </c>
      <c r="K2516">
        <f t="shared" si="158"/>
        <v>0.17613134030802136</v>
      </c>
      <c r="L2516">
        <f t="shared" si="159"/>
        <v>0.77004349731658706</v>
      </c>
    </row>
    <row r="2517" spans="1:12">
      <c r="A2517" t="s">
        <v>4425</v>
      </c>
      <c r="B2517" t="s">
        <v>3290</v>
      </c>
      <c r="C2517" t="s">
        <v>3291</v>
      </c>
      <c r="D2517">
        <v>12329570.82</v>
      </c>
      <c r="E2517">
        <v>11853812.317499999</v>
      </c>
      <c r="F2517">
        <v>12773165.952500001</v>
      </c>
      <c r="G2517">
        <v>11462286.772500001</v>
      </c>
      <c r="H2517">
        <v>9923081.6257499997</v>
      </c>
      <c r="I2517">
        <f t="shared" si="156"/>
        <v>0.96141321466532592</v>
      </c>
      <c r="J2517">
        <f t="shared" si="157"/>
        <v>1.0359781487106134</v>
      </c>
      <c r="K2517">
        <f t="shared" si="158"/>
        <v>0.92965821275034455</v>
      </c>
      <c r="L2517">
        <f t="shared" si="159"/>
        <v>0.80481971113330286</v>
      </c>
    </row>
    <row r="2518" spans="1:12">
      <c r="A2518" t="s">
        <v>4426</v>
      </c>
      <c r="B2518" t="s">
        <v>1395</v>
      </c>
      <c r="C2518" t="s">
        <v>1396</v>
      </c>
      <c r="D2518">
        <v>2601375.4276749999</v>
      </c>
      <c r="E2518">
        <v>2988359.3285750002</v>
      </c>
      <c r="F2518">
        <v>3064038.6576</v>
      </c>
      <c r="G2518">
        <v>1956383.093875</v>
      </c>
      <c r="H2518">
        <v>1499175.279725</v>
      </c>
      <c r="I2518">
        <f t="shared" si="156"/>
        <v>1.1487612655916684</v>
      </c>
      <c r="J2518">
        <f t="shared" si="157"/>
        <v>1.1778533098309878</v>
      </c>
      <c r="K2518">
        <f t="shared" si="158"/>
        <v>0.75205718984726977</v>
      </c>
      <c r="L2518">
        <f t="shared" si="159"/>
        <v>0.57630100745008572</v>
      </c>
    </row>
    <row r="2519" spans="1:12">
      <c r="A2519" t="s">
        <v>4427</v>
      </c>
      <c r="B2519" t="s">
        <v>722</v>
      </c>
      <c r="C2519" t="s">
        <v>723</v>
      </c>
      <c r="D2519">
        <v>300940.11764999997</v>
      </c>
      <c r="E2519">
        <v>280414.01412499999</v>
      </c>
      <c r="F2519">
        <v>319092.67957500002</v>
      </c>
      <c r="G2519">
        <v>339300.10185000004</v>
      </c>
      <c r="H2519">
        <v>291034.51907500002</v>
      </c>
      <c r="I2519">
        <f t="shared" si="156"/>
        <v>0.9317933956918556</v>
      </c>
      <c r="J2519">
        <f t="shared" si="157"/>
        <v>1.0603195149478604</v>
      </c>
      <c r="K2519">
        <f t="shared" si="158"/>
        <v>1.1274671668887084</v>
      </c>
      <c r="L2519">
        <f t="shared" si="159"/>
        <v>0.96708448626806087</v>
      </c>
    </row>
    <row r="2520" spans="1:12">
      <c r="A2520" t="s">
        <v>4428</v>
      </c>
      <c r="B2520" t="s">
        <v>1284</v>
      </c>
      <c r="C2520" t="s">
        <v>1285</v>
      </c>
      <c r="D2520">
        <v>324255.98552500003</v>
      </c>
      <c r="E2520">
        <v>300335.34574999998</v>
      </c>
      <c r="F2520">
        <v>278749.71259750001</v>
      </c>
      <c r="G2520">
        <v>222445.6361525</v>
      </c>
      <c r="H2520">
        <v>256349.8955025</v>
      </c>
      <c r="I2520">
        <f t="shared" si="156"/>
        <v>0.92622914967546288</v>
      </c>
      <c r="J2520">
        <f t="shared" si="157"/>
        <v>0.85965942046120991</v>
      </c>
      <c r="K2520">
        <f t="shared" si="158"/>
        <v>0.68601859667244147</v>
      </c>
      <c r="L2520">
        <f t="shared" si="159"/>
        <v>0.7905787616763531</v>
      </c>
    </row>
    <row r="2521" spans="1:12">
      <c r="A2521" t="s">
        <v>4429</v>
      </c>
      <c r="B2521" t="s">
        <v>4430</v>
      </c>
      <c r="C2521" t="s">
        <v>4431</v>
      </c>
      <c r="D2521">
        <v>78578.553285000002</v>
      </c>
      <c r="E2521">
        <v>80954.926992499997</v>
      </c>
      <c r="F2521">
        <v>88529.712949999986</v>
      </c>
      <c r="G2521">
        <v>116447.986175</v>
      </c>
      <c r="H2521">
        <v>62750.010645000002</v>
      </c>
      <c r="I2521">
        <f t="shared" si="156"/>
        <v>1.0302420139867048</v>
      </c>
      <c r="J2521">
        <f t="shared" si="157"/>
        <v>1.1266396395579807</v>
      </c>
      <c r="K2521">
        <f t="shared" si="158"/>
        <v>1.4819308998048066</v>
      </c>
      <c r="L2521">
        <f t="shared" si="159"/>
        <v>0.79856408678598645</v>
      </c>
    </row>
    <row r="2522" spans="1:12">
      <c r="A2522" t="s">
        <v>4432</v>
      </c>
      <c r="B2522" t="s">
        <v>4433</v>
      </c>
      <c r="C2522" t="s">
        <v>4434</v>
      </c>
      <c r="D2522">
        <v>38526.463499999998</v>
      </c>
      <c r="E2522">
        <v>46904.156817499999</v>
      </c>
      <c r="F2522">
        <v>91810.148779999989</v>
      </c>
      <c r="G2522">
        <v>92728.057892500001</v>
      </c>
      <c r="H2522">
        <v>39534.247750000002</v>
      </c>
      <c r="I2522">
        <f t="shared" si="156"/>
        <v>1.2174529545775725</v>
      </c>
      <c r="J2522">
        <f t="shared" si="157"/>
        <v>2.3830411732444632</v>
      </c>
      <c r="K2522">
        <f t="shared" si="158"/>
        <v>2.406866591648102</v>
      </c>
      <c r="L2522">
        <f t="shared" si="159"/>
        <v>1.0261582340668254</v>
      </c>
    </row>
    <row r="2523" spans="1:12">
      <c r="A2523" t="s">
        <v>4435</v>
      </c>
      <c r="B2523" t="s">
        <v>4436</v>
      </c>
      <c r="C2523" t="s">
        <v>4437</v>
      </c>
      <c r="D2523">
        <v>21565.574155000002</v>
      </c>
      <c r="E2523">
        <v>24639.774907500003</v>
      </c>
      <c r="F2523">
        <v>20600.523135000003</v>
      </c>
      <c r="G2523">
        <v>15511.3468175</v>
      </c>
      <c r="H2523">
        <v>18265.889725000001</v>
      </c>
      <c r="I2523">
        <f t="shared" si="156"/>
        <v>1.142551305632048</v>
      </c>
      <c r="J2523">
        <f t="shared" si="157"/>
        <v>0.9552503905964288</v>
      </c>
      <c r="K2523">
        <f t="shared" si="158"/>
        <v>0.71926426377586972</v>
      </c>
      <c r="L2523">
        <f t="shared" si="159"/>
        <v>0.846992971006294</v>
      </c>
    </row>
    <row r="2524" spans="1:12">
      <c r="A2524" t="s">
        <v>4438</v>
      </c>
      <c r="B2524" t="s">
        <v>1055</v>
      </c>
      <c r="C2524" t="s">
        <v>1056</v>
      </c>
      <c r="D2524">
        <v>76125.592157499996</v>
      </c>
      <c r="E2524">
        <v>112699.308275</v>
      </c>
      <c r="F2524">
        <v>88169.311747499989</v>
      </c>
      <c r="G2524">
        <v>151984.29347499998</v>
      </c>
      <c r="H2524">
        <v>81073.21746</v>
      </c>
      <c r="I2524">
        <f t="shared" si="156"/>
        <v>1.4804391674462227</v>
      </c>
      <c r="J2524">
        <f t="shared" si="157"/>
        <v>1.1582085504843385</v>
      </c>
      <c r="K2524">
        <f t="shared" si="158"/>
        <v>1.9964940720664894</v>
      </c>
      <c r="L2524">
        <f t="shared" si="159"/>
        <v>1.0649929302653387</v>
      </c>
    </row>
    <row r="2525" spans="1:12">
      <c r="A2525" t="s">
        <v>4439</v>
      </c>
      <c r="B2525" t="s">
        <v>1105</v>
      </c>
      <c r="C2525" t="s">
        <v>1106</v>
      </c>
      <c r="D2525">
        <v>492780.09750000003</v>
      </c>
      <c r="E2525">
        <v>591507.87517499994</v>
      </c>
      <c r="F2525">
        <v>556416.15302500001</v>
      </c>
      <c r="G2525">
        <v>567533.73592499993</v>
      </c>
      <c r="H2525">
        <v>545057.1222000001</v>
      </c>
      <c r="I2525">
        <f t="shared" si="156"/>
        <v>1.2003485493344217</v>
      </c>
      <c r="J2525">
        <f t="shared" si="157"/>
        <v>1.1291368215718167</v>
      </c>
      <c r="K2525">
        <f t="shared" si="158"/>
        <v>1.1516977629661675</v>
      </c>
      <c r="L2525">
        <f t="shared" si="159"/>
        <v>1.1060859092427127</v>
      </c>
    </row>
    <row r="2526" spans="1:12">
      <c r="A2526" t="s">
        <v>4440</v>
      </c>
      <c r="B2526" t="s">
        <v>159</v>
      </c>
      <c r="C2526" t="s">
        <v>160</v>
      </c>
      <c r="D2526">
        <v>2546995.8484999998</v>
      </c>
      <c r="E2526">
        <v>2074247.5185</v>
      </c>
      <c r="F2526">
        <v>2310442.4505000003</v>
      </c>
      <c r="G2526">
        <v>1666694.59525</v>
      </c>
      <c r="H2526">
        <v>1368033.3114999998</v>
      </c>
      <c r="I2526">
        <f t="shared" si="156"/>
        <v>0.81438983095382145</v>
      </c>
      <c r="J2526">
        <f t="shared" si="157"/>
        <v>0.90712454512271279</v>
      </c>
      <c r="K2526">
        <f t="shared" si="158"/>
        <v>0.65437664385341066</v>
      </c>
      <c r="L2526">
        <f t="shared" si="159"/>
        <v>0.53711642769487611</v>
      </c>
    </row>
    <row r="2527" spans="1:12">
      <c r="A2527" t="s">
        <v>4441</v>
      </c>
      <c r="B2527" t="s">
        <v>4442</v>
      </c>
      <c r="C2527" t="s">
        <v>4443</v>
      </c>
      <c r="D2527">
        <v>907477.24412500008</v>
      </c>
      <c r="E2527">
        <v>1107003.5455750001</v>
      </c>
      <c r="F2527">
        <v>712061.34415000002</v>
      </c>
      <c r="G2527">
        <v>575808.09707499994</v>
      </c>
      <c r="H2527">
        <v>604847.98490000004</v>
      </c>
      <c r="I2527">
        <f t="shared" si="156"/>
        <v>1.2198692063539132</v>
      </c>
      <c r="J2527">
        <f t="shared" si="157"/>
        <v>0.78466027524092652</v>
      </c>
      <c r="K2527">
        <f t="shared" si="158"/>
        <v>0.6345151912103324</v>
      </c>
      <c r="L2527">
        <f t="shared" si="159"/>
        <v>0.66651587002955803</v>
      </c>
    </row>
    <row r="2528" spans="1:12">
      <c r="A2528" t="s">
        <v>4444</v>
      </c>
      <c r="B2528" t="s">
        <v>3506</v>
      </c>
      <c r="C2528" t="s">
        <v>3507</v>
      </c>
      <c r="D2528">
        <v>28669.339147500003</v>
      </c>
      <c r="E2528">
        <v>49299.587679999997</v>
      </c>
      <c r="F2528">
        <v>55069.550730000003</v>
      </c>
      <c r="G2528">
        <v>66175.7704275</v>
      </c>
      <c r="H2528">
        <v>37123.322937500001</v>
      </c>
      <c r="I2528">
        <f t="shared" si="156"/>
        <v>1.7195927477211825</v>
      </c>
      <c r="J2528">
        <f t="shared" si="157"/>
        <v>1.9208517659466917</v>
      </c>
      <c r="K2528">
        <f t="shared" si="158"/>
        <v>2.3082419196003894</v>
      </c>
      <c r="L2528">
        <f t="shared" si="159"/>
        <v>1.2948789208745048</v>
      </c>
    </row>
    <row r="2529" spans="1:12">
      <c r="A2529" t="s">
        <v>4445</v>
      </c>
      <c r="B2529" t="s">
        <v>2109</v>
      </c>
      <c r="C2529" t="s">
        <v>2110</v>
      </c>
      <c r="D2529">
        <v>62149.686520000003</v>
      </c>
      <c r="E2529">
        <v>55859.153177499997</v>
      </c>
      <c r="F2529">
        <v>73630.51271000001</v>
      </c>
      <c r="G2529">
        <v>49685.6488025</v>
      </c>
      <c r="H2529">
        <v>51105.393884999998</v>
      </c>
      <c r="I2529">
        <f t="shared" si="156"/>
        <v>0.89878415009421342</v>
      </c>
      <c r="J2529">
        <f t="shared" si="157"/>
        <v>1.1847286258846284</v>
      </c>
      <c r="K2529">
        <f t="shared" si="158"/>
        <v>0.79945131801285874</v>
      </c>
      <c r="L2529">
        <f t="shared" si="159"/>
        <v>0.82229528009854225</v>
      </c>
    </row>
    <row r="2530" spans="1:12">
      <c r="A2530" t="s">
        <v>4446</v>
      </c>
      <c r="B2530" t="s">
        <v>348</v>
      </c>
      <c r="C2530" t="s">
        <v>349</v>
      </c>
      <c r="D2530">
        <v>183653.05169749999</v>
      </c>
      <c r="E2530">
        <v>244139.94927999997</v>
      </c>
      <c r="F2530">
        <v>146527.3032275</v>
      </c>
      <c r="G2530">
        <v>103219.971145</v>
      </c>
      <c r="H2530">
        <v>258303.10034999999</v>
      </c>
      <c r="I2530">
        <f t="shared" si="156"/>
        <v>1.3293541654953256</v>
      </c>
      <c r="J2530">
        <f t="shared" si="157"/>
        <v>0.79784845322825981</v>
      </c>
      <c r="K2530">
        <f t="shared" si="158"/>
        <v>0.5620378762614654</v>
      </c>
      <c r="L2530">
        <f t="shared" si="159"/>
        <v>1.4064732274389764</v>
      </c>
    </row>
    <row r="2531" spans="1:12">
      <c r="A2531" t="s">
        <v>4447</v>
      </c>
      <c r="B2531" t="s">
        <v>2694</v>
      </c>
      <c r="C2531" t="s">
        <v>2695</v>
      </c>
      <c r="D2531">
        <v>775022.81680000003</v>
      </c>
      <c r="E2531">
        <v>666068.21217499999</v>
      </c>
      <c r="F2531">
        <v>523025.97157499997</v>
      </c>
      <c r="G2531">
        <v>581625.39162500005</v>
      </c>
      <c r="H2531">
        <v>711866.44575000007</v>
      </c>
      <c r="I2531">
        <f t="shared" si="156"/>
        <v>0.85941755227947503</v>
      </c>
      <c r="J2531">
        <f t="shared" si="157"/>
        <v>0.67485235303720148</v>
      </c>
      <c r="K2531">
        <f t="shared" si="158"/>
        <v>0.75046228190607256</v>
      </c>
      <c r="L2531">
        <f t="shared" si="159"/>
        <v>0.91851030746324736</v>
      </c>
    </row>
    <row r="2532" spans="1:12">
      <c r="A2532" t="s">
        <v>4448</v>
      </c>
      <c r="B2532" t="s">
        <v>2354</v>
      </c>
      <c r="C2532" t="s">
        <v>2355</v>
      </c>
      <c r="D2532">
        <v>126038.38655</v>
      </c>
      <c r="E2532">
        <v>104481.60303</v>
      </c>
      <c r="F2532">
        <v>100749.15520750001</v>
      </c>
      <c r="G2532">
        <v>115393.95141749999</v>
      </c>
      <c r="H2532">
        <v>553151.86772500002</v>
      </c>
      <c r="I2532">
        <f t="shared" si="156"/>
        <v>0.82896652273909965</v>
      </c>
      <c r="J2532">
        <f t="shared" si="157"/>
        <v>0.79935294290309222</v>
      </c>
      <c r="K2532">
        <f t="shared" si="158"/>
        <v>0.91554608541202398</v>
      </c>
      <c r="L2532">
        <f t="shared" si="159"/>
        <v>4.3887571307933415</v>
      </c>
    </row>
    <row r="2533" spans="1:12">
      <c r="A2533" t="s">
        <v>4449</v>
      </c>
      <c r="B2533" t="s">
        <v>315</v>
      </c>
      <c r="C2533" t="s">
        <v>316</v>
      </c>
      <c r="D2533">
        <v>591022.67222499999</v>
      </c>
      <c r="E2533">
        <v>654539.28792499995</v>
      </c>
      <c r="F2533">
        <v>707983.46772500011</v>
      </c>
      <c r="G2533">
        <v>928275.5281</v>
      </c>
      <c r="H2533">
        <v>656747.56637499994</v>
      </c>
      <c r="I2533">
        <f t="shared" si="156"/>
        <v>1.1074690002345957</v>
      </c>
      <c r="J2533">
        <f t="shared" si="157"/>
        <v>1.1978956155094396</v>
      </c>
      <c r="K2533">
        <f t="shared" si="158"/>
        <v>1.5706259196544141</v>
      </c>
      <c r="L2533">
        <f t="shared" si="159"/>
        <v>1.1112053686579704</v>
      </c>
    </row>
    <row r="2534" spans="1:12">
      <c r="A2534" t="s">
        <v>4450</v>
      </c>
      <c r="B2534" t="s">
        <v>1448</v>
      </c>
      <c r="C2534" t="s">
        <v>1449</v>
      </c>
      <c r="D2534">
        <v>725798.15905000013</v>
      </c>
      <c r="E2534">
        <v>570929.72450000001</v>
      </c>
      <c r="F2534">
        <v>535358.66155000008</v>
      </c>
      <c r="G2534">
        <v>544665.11567500001</v>
      </c>
      <c r="H2534">
        <v>548035.04885000002</v>
      </c>
      <c r="I2534">
        <f t="shared" si="156"/>
        <v>0.78662327450277914</v>
      </c>
      <c r="J2534">
        <f t="shared" si="157"/>
        <v>0.73761369448874459</v>
      </c>
      <c r="K2534">
        <f t="shared" si="158"/>
        <v>0.75043606667164076</v>
      </c>
      <c r="L2534">
        <f t="shared" si="159"/>
        <v>0.75507913876128463</v>
      </c>
    </row>
    <row r="2535" spans="1:12">
      <c r="A2535" t="s">
        <v>4451</v>
      </c>
      <c r="B2535" t="s">
        <v>156</v>
      </c>
      <c r="C2535" t="s">
        <v>157</v>
      </c>
      <c r="D2535">
        <v>1486658.3122249998</v>
      </c>
      <c r="E2535">
        <v>1145543.4211375001</v>
      </c>
      <c r="F2535">
        <v>2038018.8669650001</v>
      </c>
      <c r="G2535">
        <v>1234953.2969599999</v>
      </c>
      <c r="H2535">
        <v>797046.36506750016</v>
      </c>
      <c r="I2535">
        <f t="shared" si="156"/>
        <v>0.77054923227316985</v>
      </c>
      <c r="J2535">
        <f t="shared" si="157"/>
        <v>1.3708724124474905</v>
      </c>
      <c r="K2535">
        <f t="shared" si="158"/>
        <v>0.83069074232108742</v>
      </c>
      <c r="L2535">
        <f t="shared" si="159"/>
        <v>0.5361328548149068</v>
      </c>
    </row>
    <row r="2536" spans="1:12">
      <c r="A2536" t="s">
        <v>4452</v>
      </c>
      <c r="B2536" t="s">
        <v>748</v>
      </c>
      <c r="C2536" t="s">
        <v>749</v>
      </c>
      <c r="D2536">
        <v>123511.339675</v>
      </c>
      <c r="E2536">
        <v>109768.62394</v>
      </c>
      <c r="F2536">
        <v>184445.55475000001</v>
      </c>
      <c r="G2536">
        <v>113319.36615</v>
      </c>
      <c r="H2536">
        <v>65171.811932500001</v>
      </c>
      <c r="I2536">
        <f t="shared" si="156"/>
        <v>0.88873316594928276</v>
      </c>
      <c r="J2536">
        <f t="shared" si="157"/>
        <v>1.4933491551086604</v>
      </c>
      <c r="K2536">
        <f t="shared" si="158"/>
        <v>0.91748147537045166</v>
      </c>
      <c r="L2536">
        <f t="shared" si="159"/>
        <v>0.52765853001019203</v>
      </c>
    </row>
    <row r="2537" spans="1:12">
      <c r="A2537" t="s">
        <v>4453</v>
      </c>
      <c r="B2537" t="s">
        <v>216</v>
      </c>
      <c r="C2537" t="s">
        <v>217</v>
      </c>
      <c r="D2537">
        <v>261889.97875000001</v>
      </c>
      <c r="E2537">
        <v>324377.7843</v>
      </c>
      <c r="F2537">
        <v>320740.2353</v>
      </c>
      <c r="G2537">
        <v>340102.32407500001</v>
      </c>
      <c r="H2537">
        <v>280128.96289999998</v>
      </c>
      <c r="I2537">
        <f t="shared" si="156"/>
        <v>1.2386032709164898</v>
      </c>
      <c r="J2537">
        <f t="shared" si="157"/>
        <v>1.2247136634662086</v>
      </c>
      <c r="K2537">
        <f t="shared" si="158"/>
        <v>1.2986458118722497</v>
      </c>
      <c r="L2537">
        <f t="shared" si="159"/>
        <v>1.0696436886858161</v>
      </c>
    </row>
    <row r="2538" spans="1:12">
      <c r="A2538" t="s">
        <v>4454</v>
      </c>
      <c r="B2538" t="s">
        <v>2909</v>
      </c>
      <c r="C2538" t="s">
        <v>2910</v>
      </c>
      <c r="D2538">
        <v>2325598.5272500003</v>
      </c>
      <c r="E2538">
        <v>2271886.0095000002</v>
      </c>
      <c r="F2538">
        <v>3727518.5349999997</v>
      </c>
      <c r="G2538">
        <v>2931294.7897499995</v>
      </c>
      <c r="H2538">
        <v>2558567.7027500002</v>
      </c>
      <c r="I2538">
        <f t="shared" si="156"/>
        <v>0.97690378751077267</v>
      </c>
      <c r="J2538">
        <f t="shared" si="157"/>
        <v>1.6028211625192923</v>
      </c>
      <c r="K2538">
        <f t="shared" si="158"/>
        <v>1.2604474742320333</v>
      </c>
      <c r="L2538">
        <f t="shared" si="159"/>
        <v>1.1001760074966525</v>
      </c>
    </row>
    <row r="2539" spans="1:12">
      <c r="A2539" t="s">
        <v>4455</v>
      </c>
      <c r="B2539" t="s">
        <v>4456</v>
      </c>
      <c r="C2539" t="s">
        <v>4457</v>
      </c>
      <c r="D2539">
        <v>554391.84669999999</v>
      </c>
      <c r="E2539">
        <v>544953.33412500005</v>
      </c>
      <c r="F2539">
        <v>571811.56462500012</v>
      </c>
      <c r="G2539">
        <v>590003.01227499987</v>
      </c>
      <c r="H2539">
        <v>415274.52600000001</v>
      </c>
      <c r="I2539">
        <f t="shared" si="156"/>
        <v>0.98297501553967215</v>
      </c>
      <c r="J2539">
        <f t="shared" si="157"/>
        <v>1.0314213097264875</v>
      </c>
      <c r="K2539">
        <f t="shared" si="158"/>
        <v>1.0642346488083729</v>
      </c>
      <c r="L2539">
        <f t="shared" si="159"/>
        <v>0.74906319144465872</v>
      </c>
    </row>
    <row r="2540" spans="1:12">
      <c r="A2540" t="s">
        <v>4458</v>
      </c>
      <c r="B2540" t="s">
        <v>2786</v>
      </c>
      <c r="C2540" t="s">
        <v>2787</v>
      </c>
      <c r="D2540">
        <v>1458120.7911</v>
      </c>
      <c r="E2540">
        <v>951090.71482499992</v>
      </c>
      <c r="F2540">
        <v>1365478.83745</v>
      </c>
      <c r="G2540">
        <v>1121094.3313750001</v>
      </c>
      <c r="H2540">
        <v>835411.45160000003</v>
      </c>
      <c r="I2540">
        <f t="shared" si="156"/>
        <v>0.65227155433913075</v>
      </c>
      <c r="J2540">
        <f t="shared" si="157"/>
        <v>0.93646482910369078</v>
      </c>
      <c r="K2540">
        <f t="shared" si="158"/>
        <v>0.7688624551668668</v>
      </c>
      <c r="L2540">
        <f t="shared" si="159"/>
        <v>0.57293706851938464</v>
      </c>
    </row>
    <row r="2541" spans="1:12">
      <c r="A2541" t="s">
        <v>4459</v>
      </c>
      <c r="B2541" t="s">
        <v>197</v>
      </c>
      <c r="C2541" t="s">
        <v>198</v>
      </c>
      <c r="D2541">
        <v>109326.93114249999</v>
      </c>
      <c r="E2541">
        <v>247030.67447500001</v>
      </c>
      <c r="F2541">
        <v>111447.19775000001</v>
      </c>
      <c r="G2541">
        <v>36410.815610000005</v>
      </c>
      <c r="H2541">
        <v>42358.529187500004</v>
      </c>
      <c r="I2541">
        <f t="shared" si="156"/>
        <v>2.2595592128440232</v>
      </c>
      <c r="J2541">
        <f t="shared" si="157"/>
        <v>1.0193938180221707</v>
      </c>
      <c r="K2541">
        <f t="shared" si="158"/>
        <v>0.3330452545360581</v>
      </c>
      <c r="L2541">
        <f t="shared" si="159"/>
        <v>0.38744825949873807</v>
      </c>
    </row>
    <row r="2542" spans="1:12">
      <c r="A2542" t="s">
        <v>4460</v>
      </c>
      <c r="B2542" t="s">
        <v>162</v>
      </c>
      <c r="C2542" t="s">
        <v>163</v>
      </c>
      <c r="D2542">
        <v>334580.899875</v>
      </c>
      <c r="E2542">
        <v>628115.48427500005</v>
      </c>
      <c r="F2542">
        <v>893913.39457500004</v>
      </c>
      <c r="G2542">
        <v>539775.58657500008</v>
      </c>
      <c r="H2542">
        <v>646858.3775249999</v>
      </c>
      <c r="I2542">
        <f t="shared" si="156"/>
        <v>1.877320207189547</v>
      </c>
      <c r="J2542">
        <f t="shared" si="157"/>
        <v>2.671740660955146</v>
      </c>
      <c r="K2542">
        <f t="shared" si="158"/>
        <v>1.6132887046949218</v>
      </c>
      <c r="L2542">
        <f t="shared" si="159"/>
        <v>1.9333392245841508</v>
      </c>
    </row>
    <row r="2543" spans="1:12">
      <c r="A2543" t="s">
        <v>4461</v>
      </c>
      <c r="B2543" t="s">
        <v>1660</v>
      </c>
      <c r="C2543" t="s">
        <v>1661</v>
      </c>
      <c r="D2543">
        <v>99042.33004500001</v>
      </c>
      <c r="E2543">
        <v>92629.074442500001</v>
      </c>
      <c r="F2543">
        <v>138650.09700000001</v>
      </c>
      <c r="G2543">
        <v>150272.87219999998</v>
      </c>
      <c r="H2543">
        <v>142193.78784999999</v>
      </c>
      <c r="I2543">
        <f t="shared" si="156"/>
        <v>0.93524732708139902</v>
      </c>
      <c r="J2543">
        <f t="shared" si="157"/>
        <v>1.3999074631726067</v>
      </c>
      <c r="K2543">
        <f t="shared" si="158"/>
        <v>1.5172590561199772</v>
      </c>
      <c r="L2543">
        <f t="shared" si="159"/>
        <v>1.4356870217551836</v>
      </c>
    </row>
    <row r="2544" spans="1:12">
      <c r="A2544" t="s">
        <v>4462</v>
      </c>
      <c r="B2544" t="s">
        <v>4463</v>
      </c>
      <c r="C2544" t="s">
        <v>4464</v>
      </c>
      <c r="D2544">
        <v>116520.52113250001</v>
      </c>
      <c r="E2544">
        <v>331725.43987499998</v>
      </c>
      <c r="F2544">
        <v>340348.14450000005</v>
      </c>
      <c r="G2544">
        <v>471810.21822499996</v>
      </c>
      <c r="H2544">
        <v>195646.65457500002</v>
      </c>
      <c r="I2544">
        <f t="shared" si="156"/>
        <v>2.8469271906000326</v>
      </c>
      <c r="J2544">
        <f t="shared" si="157"/>
        <v>2.9209287874105621</v>
      </c>
      <c r="K2544">
        <f t="shared" si="158"/>
        <v>4.0491598702042042</v>
      </c>
      <c r="L2544">
        <f t="shared" si="159"/>
        <v>1.679074661471198</v>
      </c>
    </row>
    <row r="2545" spans="1:12">
      <c r="A2545" t="s">
        <v>4465</v>
      </c>
      <c r="B2545" t="s">
        <v>4151</v>
      </c>
      <c r="C2545" t="s">
        <v>4152</v>
      </c>
      <c r="D2545">
        <v>421149.94755000004</v>
      </c>
      <c r="E2545">
        <v>306598.559825</v>
      </c>
      <c r="F2545">
        <v>286202.29230000003</v>
      </c>
      <c r="G2545">
        <v>444029.08142499998</v>
      </c>
      <c r="H2545">
        <v>246498.16785</v>
      </c>
      <c r="I2545">
        <f t="shared" si="156"/>
        <v>0.72800331950320329</v>
      </c>
      <c r="J2545">
        <f t="shared" si="157"/>
        <v>0.67957337752255409</v>
      </c>
      <c r="K2545">
        <f t="shared" si="158"/>
        <v>1.0543253869746325</v>
      </c>
      <c r="L2545">
        <f t="shared" si="159"/>
        <v>0.58529787142080814</v>
      </c>
    </row>
    <row r="2546" spans="1:12">
      <c r="A2546" t="s">
        <v>4466</v>
      </c>
      <c r="B2546" t="s">
        <v>776</v>
      </c>
      <c r="C2546" t="s">
        <v>777</v>
      </c>
      <c r="D2546">
        <v>49282.8556025</v>
      </c>
      <c r="E2546">
        <v>59011.919332499994</v>
      </c>
      <c r="F2546">
        <v>54042.903497499996</v>
      </c>
      <c r="G2546">
        <v>69597.077587500011</v>
      </c>
      <c r="H2546">
        <v>38213.779082500005</v>
      </c>
      <c r="I2546">
        <f t="shared" si="156"/>
        <v>1.1974127434593393</v>
      </c>
      <c r="J2546">
        <f t="shared" si="157"/>
        <v>1.0965862841510858</v>
      </c>
      <c r="K2546">
        <f t="shared" si="158"/>
        <v>1.4121965283190594</v>
      </c>
      <c r="L2546">
        <f t="shared" si="159"/>
        <v>0.77539701414058304</v>
      </c>
    </row>
    <row r="2547" spans="1:12">
      <c r="A2547" t="s">
        <v>4467</v>
      </c>
      <c r="B2547" t="s">
        <v>4468</v>
      </c>
      <c r="C2547" t="s">
        <v>4469</v>
      </c>
      <c r="D2547">
        <v>180836.50637249998</v>
      </c>
      <c r="E2547">
        <v>98134.816087500003</v>
      </c>
      <c r="F2547">
        <v>140580.00138500001</v>
      </c>
      <c r="G2547">
        <v>156138.30564999999</v>
      </c>
      <c r="H2547">
        <v>116226.98954074999</v>
      </c>
      <c r="I2547">
        <f t="shared" si="156"/>
        <v>0.54267148849555236</v>
      </c>
      <c r="J2547">
        <f t="shared" si="157"/>
        <v>0.77738728868950424</v>
      </c>
      <c r="K2547">
        <f t="shared" si="158"/>
        <v>0.86342248466344029</v>
      </c>
      <c r="L2547">
        <f t="shared" si="159"/>
        <v>0.64271861844829781</v>
      </c>
    </row>
    <row r="2548" spans="1:12">
      <c r="A2548" t="s">
        <v>4470</v>
      </c>
      <c r="B2548" t="s">
        <v>4471</v>
      </c>
      <c r="C2548" t="s">
        <v>4472</v>
      </c>
      <c r="D2548">
        <v>30487.662864999998</v>
      </c>
      <c r="E2548">
        <v>22724.990705</v>
      </c>
      <c r="F2548">
        <v>27941.05284</v>
      </c>
      <c r="G2548">
        <v>21628.1138875</v>
      </c>
      <c r="H2548">
        <v>13543.983510000002</v>
      </c>
      <c r="I2548">
        <f t="shared" si="156"/>
        <v>0.74538316713966335</v>
      </c>
      <c r="J2548">
        <f t="shared" si="157"/>
        <v>0.91647080209865739</v>
      </c>
      <c r="K2548">
        <f t="shared" si="158"/>
        <v>0.70940543994040262</v>
      </c>
      <c r="L2548">
        <f t="shared" si="159"/>
        <v>0.444244728432384</v>
      </c>
    </row>
    <row r="2549" spans="1:12">
      <c r="A2549" t="s">
        <v>4473</v>
      </c>
      <c r="B2549" t="s">
        <v>822</v>
      </c>
      <c r="C2549" t="s">
        <v>823</v>
      </c>
      <c r="D2549">
        <v>156651.30947499999</v>
      </c>
      <c r="E2549">
        <v>175539.143025</v>
      </c>
      <c r="F2549">
        <v>106813.3532075</v>
      </c>
      <c r="G2549">
        <v>145935.16915</v>
      </c>
      <c r="H2549">
        <v>157220.55522500002</v>
      </c>
      <c r="I2549">
        <f t="shared" si="156"/>
        <v>1.1205724587512262</v>
      </c>
      <c r="J2549">
        <f t="shared" si="157"/>
        <v>0.68185419940295078</v>
      </c>
      <c r="K2549">
        <f t="shared" si="158"/>
        <v>0.93159239867886212</v>
      </c>
      <c r="L2549">
        <f t="shared" si="159"/>
        <v>1.0036338397164237</v>
      </c>
    </row>
    <row r="2550" spans="1:12">
      <c r="A2550" t="s">
        <v>4474</v>
      </c>
      <c r="B2550" t="s">
        <v>2022</v>
      </c>
      <c r="C2550" t="s">
        <v>2023</v>
      </c>
      <c r="D2550">
        <v>55278.422319999998</v>
      </c>
      <c r="E2550">
        <v>57581.991597499997</v>
      </c>
      <c r="F2550">
        <v>108023.41524999999</v>
      </c>
      <c r="G2550">
        <v>100000.26972499999</v>
      </c>
      <c r="H2550">
        <v>88086.391512500006</v>
      </c>
      <c r="I2550">
        <f t="shared" si="156"/>
        <v>1.0416721241457456</v>
      </c>
      <c r="J2550">
        <f t="shared" si="157"/>
        <v>1.9541696509474475</v>
      </c>
      <c r="K2550">
        <f t="shared" si="158"/>
        <v>1.8090290121905201</v>
      </c>
      <c r="L2550">
        <f t="shared" si="159"/>
        <v>1.5935040801739728</v>
      </c>
    </row>
    <row r="2551" spans="1:12">
      <c r="A2551" t="s">
        <v>4475</v>
      </c>
      <c r="B2551" t="s">
        <v>3309</v>
      </c>
      <c r="C2551" t="s">
        <v>3310</v>
      </c>
      <c r="D2551">
        <v>117320.33260000001</v>
      </c>
      <c r="E2551">
        <v>95637.687789999996</v>
      </c>
      <c r="F2551">
        <v>147676.94732499999</v>
      </c>
      <c r="G2551">
        <v>117515.46092499999</v>
      </c>
      <c r="H2551">
        <v>80557.829954999994</v>
      </c>
      <c r="I2551">
        <f t="shared" si="156"/>
        <v>0.81518425383325233</v>
      </c>
      <c r="J2551">
        <f t="shared" si="157"/>
        <v>1.2587498181453329</v>
      </c>
      <c r="K2551">
        <f t="shared" si="158"/>
        <v>1.001663209783638</v>
      </c>
      <c r="L2551">
        <f t="shared" si="159"/>
        <v>0.68664849621300839</v>
      </c>
    </row>
    <row r="2552" spans="1:12">
      <c r="A2552" t="s">
        <v>4476</v>
      </c>
      <c r="B2552" t="s">
        <v>703</v>
      </c>
      <c r="C2552" t="s">
        <v>704</v>
      </c>
      <c r="D2552">
        <v>120517.80869999999</v>
      </c>
      <c r="E2552">
        <v>118045.2729</v>
      </c>
      <c r="F2552">
        <v>112143.58920249999</v>
      </c>
      <c r="G2552">
        <v>118381.124025</v>
      </c>
      <c r="H2552">
        <v>81651.319539999997</v>
      </c>
      <c r="I2552">
        <f t="shared" si="156"/>
        <v>0.97948406275661071</v>
      </c>
      <c r="J2552">
        <f t="shared" si="157"/>
        <v>0.93051467174991875</v>
      </c>
      <c r="K2552">
        <f t="shared" si="158"/>
        <v>0.98227079717057619</v>
      </c>
      <c r="L2552">
        <f t="shared" si="159"/>
        <v>0.67750418316392769</v>
      </c>
    </row>
    <row r="2553" spans="1:12">
      <c r="A2553" t="s">
        <v>4477</v>
      </c>
      <c r="B2553" t="s">
        <v>348</v>
      </c>
      <c r="C2553" t="s">
        <v>349</v>
      </c>
      <c r="D2553">
        <v>45846.696544999999</v>
      </c>
      <c r="E2553">
        <v>52817.819742499996</v>
      </c>
      <c r="F2553">
        <v>49627.707192499998</v>
      </c>
      <c r="G2553">
        <v>30664.377972500002</v>
      </c>
      <c r="H2553">
        <v>41624.018517500001</v>
      </c>
      <c r="I2553">
        <f t="shared" si="156"/>
        <v>1.1520529007069815</v>
      </c>
      <c r="J2553">
        <f t="shared" si="157"/>
        <v>1.0824707325158927</v>
      </c>
      <c r="K2553">
        <f t="shared" si="158"/>
        <v>0.66884596455934253</v>
      </c>
      <c r="L2553">
        <f t="shared" si="159"/>
        <v>0.90789569705735929</v>
      </c>
    </row>
    <row r="2554" spans="1:12">
      <c r="A2554" t="s">
        <v>4478</v>
      </c>
      <c r="B2554" t="s">
        <v>808</v>
      </c>
      <c r="C2554" t="s">
        <v>809</v>
      </c>
      <c r="D2554">
        <v>142803.27587499999</v>
      </c>
      <c r="E2554">
        <v>318342.76787500002</v>
      </c>
      <c r="F2554">
        <v>455602.64014999999</v>
      </c>
      <c r="G2554">
        <v>509646.17739999999</v>
      </c>
      <c r="H2554">
        <v>303553.76277500001</v>
      </c>
      <c r="I2554">
        <f t="shared" si="156"/>
        <v>2.2292399521258535</v>
      </c>
      <c r="J2554">
        <f t="shared" si="157"/>
        <v>3.1904214896918939</v>
      </c>
      <c r="K2554">
        <f t="shared" si="158"/>
        <v>3.5688689512004519</v>
      </c>
      <c r="L2554">
        <f t="shared" si="159"/>
        <v>2.1256778663866909</v>
      </c>
    </row>
    <row r="2555" spans="1:12">
      <c r="A2555" t="s">
        <v>4479</v>
      </c>
      <c r="B2555" t="s">
        <v>3624</v>
      </c>
      <c r="C2555" t="s">
        <v>3625</v>
      </c>
      <c r="D2555">
        <v>201697.51874999999</v>
      </c>
      <c r="E2555">
        <v>197887.91012499999</v>
      </c>
      <c r="F2555">
        <v>176900.10142499997</v>
      </c>
      <c r="G2555">
        <v>187679.837825</v>
      </c>
      <c r="H2555">
        <v>141785.72444999998</v>
      </c>
      <c r="I2555">
        <f t="shared" si="156"/>
        <v>0.9811122682687935</v>
      </c>
      <c r="J2555">
        <f t="shared" si="157"/>
        <v>0.87705640863269163</v>
      </c>
      <c r="K2555">
        <f t="shared" si="158"/>
        <v>0.93050147065827504</v>
      </c>
      <c r="L2555">
        <f t="shared" si="159"/>
        <v>0.70296216497209629</v>
      </c>
    </row>
    <row r="2556" spans="1:12">
      <c r="A2556" t="s">
        <v>4480</v>
      </c>
      <c r="B2556" t="s">
        <v>4481</v>
      </c>
      <c r="C2556" t="s">
        <v>4482</v>
      </c>
      <c r="D2556">
        <v>1073319.1405</v>
      </c>
      <c r="E2556">
        <v>890342.39787500002</v>
      </c>
      <c r="F2556">
        <v>649611.37207499996</v>
      </c>
      <c r="G2556">
        <v>505506.95782499999</v>
      </c>
      <c r="H2556">
        <v>652578.92685000005</v>
      </c>
      <c r="I2556">
        <f t="shared" si="156"/>
        <v>0.82952251970484636</v>
      </c>
      <c r="J2556">
        <f t="shared" si="157"/>
        <v>0.60523598952347202</v>
      </c>
      <c r="K2556">
        <f t="shared" si="158"/>
        <v>0.47097544313754836</v>
      </c>
      <c r="L2556">
        <f t="shared" si="159"/>
        <v>0.60800082866872163</v>
      </c>
    </row>
    <row r="2557" spans="1:12">
      <c r="A2557" t="s">
        <v>4483</v>
      </c>
      <c r="B2557" t="s">
        <v>4484</v>
      </c>
      <c r="C2557" t="s">
        <v>4485</v>
      </c>
      <c r="D2557">
        <v>100536.1784225</v>
      </c>
      <c r="E2557">
        <v>97752.946630000006</v>
      </c>
      <c r="F2557">
        <v>120699.12880000001</v>
      </c>
      <c r="G2557">
        <v>81047.769542499998</v>
      </c>
      <c r="H2557">
        <v>86483.929612499996</v>
      </c>
      <c r="I2557">
        <f t="shared" si="156"/>
        <v>0.97231611708171806</v>
      </c>
      <c r="J2557">
        <f t="shared" si="157"/>
        <v>1.2005541755602234</v>
      </c>
      <c r="K2557">
        <f t="shared" si="158"/>
        <v>0.80615526484306377</v>
      </c>
      <c r="L2557">
        <f t="shared" si="159"/>
        <v>0.86022694486211826</v>
      </c>
    </row>
    <row r="2558" spans="1:12">
      <c r="A2558" t="s">
        <v>4486</v>
      </c>
      <c r="B2558" t="s">
        <v>1012</v>
      </c>
      <c r="C2558" t="s">
        <v>1013</v>
      </c>
      <c r="D2558">
        <v>1352048.487</v>
      </c>
      <c r="E2558">
        <v>1554638.8939999999</v>
      </c>
      <c r="F2558">
        <v>1564049.3795</v>
      </c>
      <c r="G2558">
        <v>1385232.3795</v>
      </c>
      <c r="H2558">
        <v>1488774.2075</v>
      </c>
      <c r="I2558">
        <f t="shared" si="156"/>
        <v>1.1498396018692485</v>
      </c>
      <c r="J2558">
        <f t="shared" si="157"/>
        <v>1.1567997705247979</v>
      </c>
      <c r="K2558">
        <f t="shared" si="158"/>
        <v>1.0245434189816893</v>
      </c>
      <c r="L2558">
        <f t="shared" si="159"/>
        <v>1.1011248648363008</v>
      </c>
    </row>
    <row r="2559" spans="1:12">
      <c r="A2559" t="s">
        <v>4487</v>
      </c>
      <c r="B2559" t="s">
        <v>722</v>
      </c>
      <c r="C2559" t="s">
        <v>723</v>
      </c>
      <c r="D2559">
        <v>313624.18475000001</v>
      </c>
      <c r="E2559">
        <v>310853.87737499998</v>
      </c>
      <c r="F2559">
        <v>150557.31722500001</v>
      </c>
      <c r="G2559">
        <v>177634.52680000002</v>
      </c>
      <c r="H2559">
        <v>184895.891225</v>
      </c>
      <c r="I2559">
        <f t="shared" si="156"/>
        <v>0.99116679290148391</v>
      </c>
      <c r="J2559">
        <f t="shared" si="157"/>
        <v>0.48005646422011145</v>
      </c>
      <c r="K2559">
        <f t="shared" si="158"/>
        <v>0.56639294875042323</v>
      </c>
      <c r="L2559">
        <f t="shared" si="159"/>
        <v>0.58954602424040259</v>
      </c>
    </row>
    <row r="2560" spans="1:12">
      <c r="A2560" t="s">
        <v>4488</v>
      </c>
      <c r="B2560" t="s">
        <v>1409</v>
      </c>
      <c r="C2560" t="s">
        <v>1410</v>
      </c>
      <c r="D2560">
        <v>70762.717157499996</v>
      </c>
      <c r="E2560">
        <v>87210.12334749999</v>
      </c>
      <c r="F2560">
        <v>90055.398989999987</v>
      </c>
      <c r="G2560">
        <v>99030.070307499991</v>
      </c>
      <c r="H2560">
        <v>82011.486365000004</v>
      </c>
      <c r="I2560">
        <f t="shared" si="156"/>
        <v>1.2324303934428098</v>
      </c>
      <c r="J2560">
        <f t="shared" si="157"/>
        <v>1.2726390761615236</v>
      </c>
      <c r="K2560">
        <f t="shared" si="158"/>
        <v>1.3994667571495873</v>
      </c>
      <c r="L2560">
        <f t="shared" si="159"/>
        <v>1.1589646308021648</v>
      </c>
    </row>
    <row r="2561" spans="1:12">
      <c r="A2561" t="s">
        <v>4489</v>
      </c>
      <c r="B2561" t="s">
        <v>883</v>
      </c>
      <c r="C2561" t="s">
        <v>884</v>
      </c>
      <c r="D2561">
        <v>298355.024775</v>
      </c>
      <c r="E2561">
        <v>334390.8027</v>
      </c>
      <c r="F2561">
        <v>358726.045125</v>
      </c>
      <c r="G2561">
        <v>315509.93932500004</v>
      </c>
      <c r="H2561">
        <v>255895.02069999999</v>
      </c>
      <c r="I2561">
        <f t="shared" si="156"/>
        <v>1.1207815351934356</v>
      </c>
      <c r="J2561">
        <f t="shared" si="157"/>
        <v>1.2023462497255675</v>
      </c>
      <c r="K2561">
        <f t="shared" si="158"/>
        <v>1.057498326240482</v>
      </c>
      <c r="L2561">
        <f t="shared" si="159"/>
        <v>0.85768631144382235</v>
      </c>
    </row>
    <row r="2562" spans="1:12">
      <c r="A2562" t="s">
        <v>4490</v>
      </c>
      <c r="B2562" t="s">
        <v>134</v>
      </c>
      <c r="C2562" t="s">
        <v>135</v>
      </c>
      <c r="D2562">
        <v>8162967.9900000012</v>
      </c>
      <c r="E2562">
        <v>7644750.324</v>
      </c>
      <c r="F2562">
        <v>9099086.4472500011</v>
      </c>
      <c r="G2562">
        <v>9613181.5407499988</v>
      </c>
      <c r="H2562">
        <v>6820520.04275</v>
      </c>
      <c r="I2562">
        <f t="shared" si="156"/>
        <v>0.93651602375081699</v>
      </c>
      <c r="J2562">
        <f t="shared" si="157"/>
        <v>1.1146786877514143</v>
      </c>
      <c r="K2562">
        <f t="shared" si="158"/>
        <v>1.1776576304754072</v>
      </c>
      <c r="L2562">
        <f t="shared" si="159"/>
        <v>0.83554413677787787</v>
      </c>
    </row>
    <row r="2563" spans="1:12">
      <c r="A2563" t="s">
        <v>4491</v>
      </c>
      <c r="B2563" t="s">
        <v>3742</v>
      </c>
      <c r="C2563" t="s">
        <v>3743</v>
      </c>
      <c r="D2563">
        <v>58184.865165000003</v>
      </c>
      <c r="E2563">
        <v>62600.903005</v>
      </c>
      <c r="F2563">
        <v>64759.497747499991</v>
      </c>
      <c r="G2563">
        <v>75335.000780000002</v>
      </c>
      <c r="H2563">
        <v>44782.129030000004</v>
      </c>
      <c r="I2563">
        <f t="shared" ref="I2563:I2626" si="160">E2563/D2563</f>
        <v>1.0758966756643167</v>
      </c>
      <c r="J2563">
        <f t="shared" ref="J2563:J2626" si="161">F2563/D2563</f>
        <v>1.1129955799305493</v>
      </c>
      <c r="K2563">
        <f t="shared" ref="K2563:K2626" si="162">G2563/D2563</f>
        <v>1.2947525196864482</v>
      </c>
      <c r="L2563">
        <f t="shared" ref="L2563:L2626" si="163">H2563/D2563</f>
        <v>0.76965253598177696</v>
      </c>
    </row>
    <row r="2564" spans="1:12">
      <c r="A2564" t="s">
        <v>4492</v>
      </c>
      <c r="B2564" t="s">
        <v>2588</v>
      </c>
      <c r="C2564" t="s">
        <v>2589</v>
      </c>
      <c r="D2564">
        <v>201866.705675</v>
      </c>
      <c r="E2564">
        <v>252897.05540000001</v>
      </c>
      <c r="F2564">
        <v>186884.81217500003</v>
      </c>
      <c r="G2564">
        <v>173823.63209999999</v>
      </c>
      <c r="H2564">
        <v>166201.63560000001</v>
      </c>
      <c r="I2564">
        <f t="shared" si="160"/>
        <v>1.2527923044781715</v>
      </c>
      <c r="J2564">
        <f t="shared" si="161"/>
        <v>0.92578323676554952</v>
      </c>
      <c r="K2564">
        <f t="shared" si="162"/>
        <v>0.86108123436586603</v>
      </c>
      <c r="L2564">
        <f t="shared" si="163"/>
        <v>0.82332366322745765</v>
      </c>
    </row>
    <row r="2565" spans="1:12">
      <c r="A2565" t="s">
        <v>4493</v>
      </c>
      <c r="B2565" t="s">
        <v>216</v>
      </c>
      <c r="C2565" t="s">
        <v>217</v>
      </c>
      <c r="D2565">
        <v>480709.98987499997</v>
      </c>
      <c r="E2565">
        <v>516049.18430000002</v>
      </c>
      <c r="F2565">
        <v>436647.60370000004</v>
      </c>
      <c r="G2565">
        <v>561503.38600000006</v>
      </c>
      <c r="H2565">
        <v>402359.546325</v>
      </c>
      <c r="I2565">
        <f t="shared" si="160"/>
        <v>1.0735145829488366</v>
      </c>
      <c r="J2565">
        <f t="shared" si="161"/>
        <v>0.90833894218329525</v>
      </c>
      <c r="K2565">
        <f t="shared" si="162"/>
        <v>1.16807097382355</v>
      </c>
      <c r="L2565">
        <f t="shared" si="163"/>
        <v>0.83701099373788013</v>
      </c>
    </row>
    <row r="2566" spans="1:12">
      <c r="A2566" t="s">
        <v>4494</v>
      </c>
      <c r="B2566" t="s">
        <v>488</v>
      </c>
      <c r="C2566" t="s">
        <v>489</v>
      </c>
      <c r="D2566">
        <v>124989.59057499999</v>
      </c>
      <c r="E2566">
        <v>134101.21857500001</v>
      </c>
      <c r="F2566">
        <v>143117.790725</v>
      </c>
      <c r="G2566">
        <v>168456.66567500003</v>
      </c>
      <c r="H2566">
        <v>113732.0574125</v>
      </c>
      <c r="I2566">
        <f t="shared" si="160"/>
        <v>1.0728990947012709</v>
      </c>
      <c r="J2566">
        <f t="shared" si="161"/>
        <v>1.1450376792707564</v>
      </c>
      <c r="K2566">
        <f t="shared" si="162"/>
        <v>1.3477655611162085</v>
      </c>
      <c r="L2566">
        <f t="shared" si="163"/>
        <v>0.90993223427078185</v>
      </c>
    </row>
    <row r="2567" spans="1:12">
      <c r="A2567" t="s">
        <v>4495</v>
      </c>
      <c r="B2567" t="s">
        <v>589</v>
      </c>
      <c r="C2567" t="s">
        <v>590</v>
      </c>
      <c r="D2567">
        <v>85175.704679999995</v>
      </c>
      <c r="E2567">
        <v>76151.967535000003</v>
      </c>
      <c r="F2567">
        <v>75248.461030000006</v>
      </c>
      <c r="G2567">
        <v>59950.008572499995</v>
      </c>
      <c r="H2567">
        <v>58455.631927500006</v>
      </c>
      <c r="I2567">
        <f t="shared" si="160"/>
        <v>0.89405738198584173</v>
      </c>
      <c r="J2567">
        <f t="shared" si="161"/>
        <v>0.88344982072885636</v>
      </c>
      <c r="K2567">
        <f t="shared" si="162"/>
        <v>0.70383930250684246</v>
      </c>
      <c r="L2567">
        <f t="shared" si="163"/>
        <v>0.68629466755942092</v>
      </c>
    </row>
    <row r="2568" spans="1:12">
      <c r="A2568" t="s">
        <v>4496</v>
      </c>
      <c r="B2568" t="s">
        <v>1032</v>
      </c>
      <c r="C2568" t="s">
        <v>1033</v>
      </c>
      <c r="D2568">
        <v>3319230.1009999998</v>
      </c>
      <c r="E2568">
        <v>1883273.4990000001</v>
      </c>
      <c r="F2568">
        <v>1697865.5777499999</v>
      </c>
      <c r="G2568">
        <v>1208341.186</v>
      </c>
      <c r="H2568">
        <v>943280.04812499997</v>
      </c>
      <c r="I2568">
        <f t="shared" si="160"/>
        <v>0.56738262840910536</v>
      </c>
      <c r="J2568">
        <f t="shared" si="161"/>
        <v>0.51152391551235821</v>
      </c>
      <c r="K2568">
        <f t="shared" si="162"/>
        <v>0.3640426090483927</v>
      </c>
      <c r="L2568">
        <f t="shared" si="163"/>
        <v>0.28418639847861515</v>
      </c>
    </row>
    <row r="2569" spans="1:12">
      <c r="A2569" t="s">
        <v>4497</v>
      </c>
      <c r="B2569" t="s">
        <v>2047</v>
      </c>
      <c r="C2569" t="s">
        <v>2048</v>
      </c>
      <c r="D2569">
        <v>72142.893557499992</v>
      </c>
      <c r="E2569">
        <v>66848.177530000001</v>
      </c>
      <c r="F2569">
        <v>73971.523612499994</v>
      </c>
      <c r="G2569">
        <v>57542.019755000001</v>
      </c>
      <c r="H2569">
        <v>48007.728029999998</v>
      </c>
      <c r="I2569">
        <f t="shared" si="160"/>
        <v>0.92660793369370542</v>
      </c>
      <c r="J2569">
        <f t="shared" si="161"/>
        <v>1.0253473345027744</v>
      </c>
      <c r="K2569">
        <f t="shared" si="162"/>
        <v>0.79761175241934723</v>
      </c>
      <c r="L2569">
        <f t="shared" si="163"/>
        <v>0.66545331996888146</v>
      </c>
    </row>
    <row r="2570" spans="1:12">
      <c r="A2570" t="s">
        <v>4498</v>
      </c>
      <c r="B2570" t="s">
        <v>186</v>
      </c>
      <c r="C2570" t="s">
        <v>187</v>
      </c>
      <c r="D2570">
        <v>1045286.7507</v>
      </c>
      <c r="E2570">
        <v>1244082.0702249999</v>
      </c>
      <c r="F2570">
        <v>1413526.7142500002</v>
      </c>
      <c r="G2570">
        <v>927617.22182500002</v>
      </c>
      <c r="H2570">
        <v>729691.47717500001</v>
      </c>
      <c r="I2570">
        <f t="shared" si="160"/>
        <v>1.1901825689380183</v>
      </c>
      <c r="J2570">
        <f t="shared" si="161"/>
        <v>1.3522860720308565</v>
      </c>
      <c r="K2570">
        <f t="shared" si="162"/>
        <v>0.88742846994262592</v>
      </c>
      <c r="L2570">
        <f t="shared" si="163"/>
        <v>0.69807780179586665</v>
      </c>
    </row>
    <row r="2571" spans="1:12">
      <c r="A2571" t="s">
        <v>4499</v>
      </c>
      <c r="B2571" t="s">
        <v>4500</v>
      </c>
      <c r="C2571" t="s">
        <v>4501</v>
      </c>
      <c r="D2571">
        <v>84042.987705000007</v>
      </c>
      <c r="E2571">
        <v>100859.88034249999</v>
      </c>
      <c r="F2571">
        <v>74760.81753</v>
      </c>
      <c r="G2571">
        <v>63257.022185000002</v>
      </c>
      <c r="H2571">
        <v>59796.493517499999</v>
      </c>
      <c r="I2571">
        <f t="shared" si="160"/>
        <v>1.2000987006379296</v>
      </c>
      <c r="J2571">
        <f t="shared" si="161"/>
        <v>0.88955449552101329</v>
      </c>
      <c r="K2571">
        <f t="shared" si="162"/>
        <v>0.7526746003728354</v>
      </c>
      <c r="L2571">
        <f t="shared" si="163"/>
        <v>0.71149890253059744</v>
      </c>
    </row>
    <row r="2572" spans="1:12">
      <c r="A2572" t="s">
        <v>4502</v>
      </c>
      <c r="B2572" t="s">
        <v>447</v>
      </c>
      <c r="C2572" t="s">
        <v>448</v>
      </c>
      <c r="D2572">
        <v>318158.95020000002</v>
      </c>
      <c r="E2572">
        <v>226621.61027499998</v>
      </c>
      <c r="F2572">
        <v>333967.13437500002</v>
      </c>
      <c r="G2572">
        <v>294081.39954999997</v>
      </c>
      <c r="H2572">
        <v>188283.27747500001</v>
      </c>
      <c r="I2572">
        <f t="shared" si="160"/>
        <v>0.7122905394694754</v>
      </c>
      <c r="J2572">
        <f t="shared" si="161"/>
        <v>1.0496864355538724</v>
      </c>
      <c r="K2572">
        <f t="shared" si="162"/>
        <v>0.92432225893735032</v>
      </c>
      <c r="L2572">
        <f t="shared" si="163"/>
        <v>0.59178997591185789</v>
      </c>
    </row>
    <row r="2573" spans="1:12">
      <c r="A2573" t="s">
        <v>4503</v>
      </c>
      <c r="B2573" t="s">
        <v>4504</v>
      </c>
      <c r="C2573" t="s">
        <v>4505</v>
      </c>
      <c r="D2573">
        <v>24063.693487500001</v>
      </c>
      <c r="E2573">
        <v>45605.882675000001</v>
      </c>
      <c r="F2573">
        <v>55937.528162499999</v>
      </c>
      <c r="G2573">
        <v>56402.851942499998</v>
      </c>
      <c r="H2573">
        <v>45458.737469999993</v>
      </c>
      <c r="I2573">
        <f t="shared" si="160"/>
        <v>1.895215408170412</v>
      </c>
      <c r="J2573">
        <f t="shared" si="161"/>
        <v>2.3245611980370766</v>
      </c>
      <c r="K2573">
        <f t="shared" si="162"/>
        <v>2.3438983700402733</v>
      </c>
      <c r="L2573">
        <f t="shared" si="163"/>
        <v>1.8891005860598145</v>
      </c>
    </row>
    <row r="2574" spans="1:12">
      <c r="A2574" t="s">
        <v>4506</v>
      </c>
      <c r="B2574" t="s">
        <v>4507</v>
      </c>
      <c r="C2574" t="s">
        <v>4508</v>
      </c>
      <c r="D2574">
        <v>122825.29872750002</v>
      </c>
      <c r="E2574">
        <v>148666.89319500001</v>
      </c>
      <c r="F2574">
        <v>88449.137065000003</v>
      </c>
      <c r="G2574">
        <v>116330.36139500001</v>
      </c>
      <c r="H2574">
        <v>92869.759707500009</v>
      </c>
      <c r="I2574">
        <f t="shared" si="160"/>
        <v>1.2103930927522684</v>
      </c>
      <c r="J2574">
        <f t="shared" si="161"/>
        <v>0.72012148947614685</v>
      </c>
      <c r="K2574">
        <f t="shared" si="162"/>
        <v>0.94712052484472553</v>
      </c>
      <c r="L2574">
        <f t="shared" si="163"/>
        <v>0.75611263045686283</v>
      </c>
    </row>
    <row r="2575" spans="1:12">
      <c r="A2575" t="s">
        <v>4509</v>
      </c>
      <c r="B2575" t="s">
        <v>1012</v>
      </c>
      <c r="C2575" t="s">
        <v>1013</v>
      </c>
      <c r="D2575">
        <v>838532.72629999998</v>
      </c>
      <c r="E2575">
        <v>1692855.7944749999</v>
      </c>
      <c r="F2575">
        <v>1240267.9746000001</v>
      </c>
      <c r="G2575">
        <v>1432439.0182</v>
      </c>
      <c r="H2575">
        <v>1088490.585125</v>
      </c>
      <c r="I2575">
        <f t="shared" si="160"/>
        <v>2.0188309190324323</v>
      </c>
      <c r="J2575">
        <f t="shared" si="161"/>
        <v>1.4790931059693335</v>
      </c>
      <c r="K2575">
        <f t="shared" si="162"/>
        <v>1.7082684709523424</v>
      </c>
      <c r="L2575">
        <f t="shared" si="163"/>
        <v>1.2980895688209229</v>
      </c>
    </row>
    <row r="2576" spans="1:12">
      <c r="A2576" t="s">
        <v>4510</v>
      </c>
      <c r="B2576" t="s">
        <v>308</v>
      </c>
      <c r="C2576" t="s">
        <v>309</v>
      </c>
      <c r="D2576">
        <v>1004218.6666250001</v>
      </c>
      <c r="E2576">
        <v>1044381.5052499999</v>
      </c>
      <c r="F2576">
        <v>1777019.0674999999</v>
      </c>
      <c r="G2576">
        <v>1533818.9515</v>
      </c>
      <c r="H2576">
        <v>721806.7040749999</v>
      </c>
      <c r="I2576">
        <f t="shared" si="160"/>
        <v>1.0399941167793465</v>
      </c>
      <c r="J2576">
        <f t="shared" si="161"/>
        <v>1.7695539094809343</v>
      </c>
      <c r="K2576">
        <f t="shared" si="162"/>
        <v>1.5273754636078336</v>
      </c>
      <c r="L2576">
        <f t="shared" si="163"/>
        <v>0.71877443435787103</v>
      </c>
    </row>
    <row r="2577" spans="1:12">
      <c r="A2577" t="s">
        <v>4511</v>
      </c>
      <c r="B2577" t="s">
        <v>308</v>
      </c>
      <c r="C2577" t="s">
        <v>309</v>
      </c>
      <c r="D2577">
        <v>903937.2861250001</v>
      </c>
      <c r="E2577">
        <v>760660.24980000011</v>
      </c>
      <c r="F2577">
        <v>1441650.02275</v>
      </c>
      <c r="G2577">
        <v>900323.19752500008</v>
      </c>
      <c r="H2577">
        <v>437694.80554999999</v>
      </c>
      <c r="I2577">
        <f t="shared" si="160"/>
        <v>0.84149670721162495</v>
      </c>
      <c r="J2577">
        <f t="shared" si="161"/>
        <v>1.5948562415541765</v>
      </c>
      <c r="K2577">
        <f t="shared" si="162"/>
        <v>0.99600183701294931</v>
      </c>
      <c r="L2577">
        <f t="shared" si="163"/>
        <v>0.48420926127111186</v>
      </c>
    </row>
    <row r="2578" spans="1:12">
      <c r="A2578" t="s">
        <v>4512</v>
      </c>
      <c r="B2578" t="s">
        <v>4513</v>
      </c>
      <c r="C2578" t="s">
        <v>4514</v>
      </c>
      <c r="D2578">
        <v>198609.15630249999</v>
      </c>
      <c r="E2578">
        <v>158899.91546750002</v>
      </c>
      <c r="F2578">
        <v>93104.550275000001</v>
      </c>
      <c r="G2578">
        <v>93888.259310000023</v>
      </c>
      <c r="H2578">
        <v>74321.739995000011</v>
      </c>
      <c r="I2578">
        <f t="shared" si="160"/>
        <v>0.80006339297610651</v>
      </c>
      <c r="J2578">
        <f t="shared" si="161"/>
        <v>0.46878276917501838</v>
      </c>
      <c r="K2578">
        <f t="shared" si="162"/>
        <v>0.4727287556017789</v>
      </c>
      <c r="L2578">
        <f t="shared" si="163"/>
        <v>0.37421104534476335</v>
      </c>
    </row>
    <row r="2579" spans="1:12">
      <c r="A2579" t="s">
        <v>4515</v>
      </c>
      <c r="B2579" t="s">
        <v>2858</v>
      </c>
      <c r="C2579" t="s">
        <v>2859</v>
      </c>
      <c r="D2579">
        <v>826728.60827500001</v>
      </c>
      <c r="E2579">
        <v>373002.86485000001</v>
      </c>
      <c r="F2579">
        <v>299466.74104999995</v>
      </c>
      <c r="G2579">
        <v>164396.81007500002</v>
      </c>
      <c r="H2579">
        <v>240834.65270000001</v>
      </c>
      <c r="I2579">
        <f t="shared" si="160"/>
        <v>0.4511793363825698</v>
      </c>
      <c r="J2579">
        <f t="shared" si="161"/>
        <v>0.36223101275622777</v>
      </c>
      <c r="K2579">
        <f t="shared" si="162"/>
        <v>0.1988522090919535</v>
      </c>
      <c r="L2579">
        <f t="shared" si="163"/>
        <v>0.29131041346507952</v>
      </c>
    </row>
    <row r="2580" spans="1:12">
      <c r="A2580" t="s">
        <v>4516</v>
      </c>
      <c r="B2580" t="s">
        <v>667</v>
      </c>
      <c r="C2580" t="s">
        <v>668</v>
      </c>
      <c r="D2580">
        <v>42117.387235000002</v>
      </c>
      <c r="E2580">
        <v>59231.239379999999</v>
      </c>
      <c r="F2580">
        <v>91231.82157</v>
      </c>
      <c r="G2580">
        <v>82307.597024999995</v>
      </c>
      <c r="H2580">
        <v>33788.588964999995</v>
      </c>
      <c r="I2580">
        <f t="shared" si="160"/>
        <v>1.4063369849965004</v>
      </c>
      <c r="J2580">
        <f t="shared" si="161"/>
        <v>2.1661320314329795</v>
      </c>
      <c r="K2580">
        <f t="shared" si="162"/>
        <v>1.9542427113475238</v>
      </c>
      <c r="L2580">
        <f t="shared" si="163"/>
        <v>0.80224798315412393</v>
      </c>
    </row>
    <row r="2581" spans="1:12">
      <c r="A2581" t="s">
        <v>4517</v>
      </c>
      <c r="B2581" t="s">
        <v>4518</v>
      </c>
      <c r="C2581" t="s">
        <v>4519</v>
      </c>
      <c r="D2581">
        <v>75246.801479999995</v>
      </c>
      <c r="E2581">
        <v>80557.671127499998</v>
      </c>
      <c r="F2581">
        <v>65213.002959999998</v>
      </c>
      <c r="G2581">
        <v>57776.233707499996</v>
      </c>
      <c r="H2581">
        <v>65340.627594999998</v>
      </c>
      <c r="I2581">
        <f t="shared" si="160"/>
        <v>1.0705793408230326</v>
      </c>
      <c r="J2581">
        <f t="shared" si="161"/>
        <v>0.86665481691382051</v>
      </c>
      <c r="K2581">
        <f t="shared" si="162"/>
        <v>0.76782311767572553</v>
      </c>
      <c r="L2581">
        <f t="shared" si="163"/>
        <v>0.8683508974446843</v>
      </c>
    </row>
    <row r="2582" spans="1:12">
      <c r="A2582" t="s">
        <v>4520</v>
      </c>
      <c r="B2582" t="s">
        <v>443</v>
      </c>
      <c r="C2582" t="s">
        <v>444</v>
      </c>
      <c r="D2582">
        <v>42437.888675000002</v>
      </c>
      <c r="E2582">
        <v>49442.652969999996</v>
      </c>
      <c r="F2582">
        <v>64175.810717500004</v>
      </c>
      <c r="G2582">
        <v>50038.788289999997</v>
      </c>
      <c r="H2582">
        <v>37927.573482500004</v>
      </c>
      <c r="I2582">
        <f t="shared" si="160"/>
        <v>1.1650592080262105</v>
      </c>
      <c r="J2582">
        <f t="shared" si="161"/>
        <v>1.5122291122674472</v>
      </c>
      <c r="K2582">
        <f t="shared" si="162"/>
        <v>1.1791064506815971</v>
      </c>
      <c r="L2582">
        <f t="shared" si="163"/>
        <v>0.89371961392704702</v>
      </c>
    </row>
    <row r="2583" spans="1:12">
      <c r="A2583" t="s">
        <v>4521</v>
      </c>
      <c r="B2583" t="s">
        <v>89</v>
      </c>
      <c r="C2583" t="s">
        <v>90</v>
      </c>
      <c r="D2583">
        <v>190083.11467499999</v>
      </c>
      <c r="E2583">
        <v>150962.521825</v>
      </c>
      <c r="F2583">
        <v>141662.28029999998</v>
      </c>
      <c r="G2583">
        <v>105565.93943499999</v>
      </c>
      <c r="H2583">
        <v>42541.620592499996</v>
      </c>
      <c r="I2583">
        <f t="shared" si="160"/>
        <v>0.79419217263517838</v>
      </c>
      <c r="J2583">
        <f t="shared" si="161"/>
        <v>0.74526493603711774</v>
      </c>
      <c r="K2583">
        <f t="shared" si="162"/>
        <v>0.55536726455421548</v>
      </c>
      <c r="L2583">
        <f t="shared" si="163"/>
        <v>0.22380536359179901</v>
      </c>
    </row>
    <row r="2584" spans="1:12">
      <c r="A2584" t="s">
        <v>4522</v>
      </c>
      <c r="B2584" t="s">
        <v>796</v>
      </c>
      <c r="C2584" t="s">
        <v>797</v>
      </c>
      <c r="D2584">
        <v>135091.86599999998</v>
      </c>
      <c r="E2584">
        <v>150895.5583</v>
      </c>
      <c r="F2584">
        <v>145330.04155000002</v>
      </c>
      <c r="G2584">
        <v>195898.138125</v>
      </c>
      <c r="H2584">
        <v>121980.637225</v>
      </c>
      <c r="I2584">
        <f t="shared" si="160"/>
        <v>1.1169847805640647</v>
      </c>
      <c r="J2584">
        <f t="shared" si="161"/>
        <v>1.0757867653556583</v>
      </c>
      <c r="K2584">
        <f t="shared" si="162"/>
        <v>1.4501105353374868</v>
      </c>
      <c r="L2584">
        <f t="shared" si="163"/>
        <v>0.90294583113538474</v>
      </c>
    </row>
    <row r="2585" spans="1:12">
      <c r="A2585" t="s">
        <v>4523</v>
      </c>
      <c r="B2585" t="s">
        <v>285</v>
      </c>
      <c r="C2585" t="s">
        <v>286</v>
      </c>
      <c r="D2585">
        <v>132822.01532499999</v>
      </c>
      <c r="E2585">
        <v>93997.707309999998</v>
      </c>
      <c r="F2585">
        <v>90447.837360000005</v>
      </c>
      <c r="G2585">
        <v>68138.761437499998</v>
      </c>
      <c r="H2585">
        <v>101801.0121425</v>
      </c>
      <c r="I2585">
        <f t="shared" si="160"/>
        <v>0.70769674048386155</v>
      </c>
      <c r="J2585">
        <f t="shared" si="161"/>
        <v>0.68097022273517449</v>
      </c>
      <c r="K2585">
        <f t="shared" si="162"/>
        <v>0.51300803764174485</v>
      </c>
      <c r="L2585">
        <f t="shared" si="163"/>
        <v>0.76644682655510676</v>
      </c>
    </row>
    <row r="2586" spans="1:12">
      <c r="A2586" t="s">
        <v>4524</v>
      </c>
      <c r="B2586" t="s">
        <v>3955</v>
      </c>
      <c r="C2586" t="s">
        <v>3956</v>
      </c>
      <c r="D2586">
        <v>22996.123394999999</v>
      </c>
      <c r="E2586">
        <v>32097.249850000004</v>
      </c>
      <c r="F2586">
        <v>36188.533985000002</v>
      </c>
      <c r="G2586">
        <v>42829.906742499996</v>
      </c>
      <c r="H2586">
        <v>22168.473507500003</v>
      </c>
      <c r="I2586">
        <f t="shared" si="160"/>
        <v>1.3957678561152114</v>
      </c>
      <c r="J2586">
        <f t="shared" si="161"/>
        <v>1.5736797617318579</v>
      </c>
      <c r="K2586">
        <f t="shared" si="162"/>
        <v>1.8624837763660815</v>
      </c>
      <c r="L2586">
        <f t="shared" si="163"/>
        <v>0.96400915609628579</v>
      </c>
    </row>
    <row r="2587" spans="1:12">
      <c r="A2587" t="s">
        <v>4525</v>
      </c>
      <c r="B2587" t="s">
        <v>2541</v>
      </c>
      <c r="C2587" t="s">
        <v>2542</v>
      </c>
      <c r="D2587">
        <v>85154.056677500004</v>
      </c>
      <c r="E2587">
        <v>93513.584640000001</v>
      </c>
      <c r="F2587">
        <v>101711.1731475</v>
      </c>
      <c r="G2587">
        <v>91691.094392500003</v>
      </c>
      <c r="H2587">
        <v>58939.610382500003</v>
      </c>
      <c r="I2587">
        <f t="shared" si="160"/>
        <v>1.0981694623681835</v>
      </c>
      <c r="J2587">
        <f t="shared" si="161"/>
        <v>1.1944372014207849</v>
      </c>
      <c r="K2587">
        <f t="shared" si="162"/>
        <v>1.0767671907840799</v>
      </c>
      <c r="L2587">
        <f t="shared" si="163"/>
        <v>0.69215270161137765</v>
      </c>
    </row>
    <row r="2588" spans="1:12">
      <c r="A2588" t="s">
        <v>4526</v>
      </c>
      <c r="B2588" t="s">
        <v>1339</v>
      </c>
      <c r="C2588" t="s">
        <v>1340</v>
      </c>
      <c r="D2588">
        <v>321528.71719999996</v>
      </c>
      <c r="E2588">
        <v>315665.39132499998</v>
      </c>
      <c r="F2588">
        <v>311626.964125</v>
      </c>
      <c r="G2588">
        <v>332125.82247499999</v>
      </c>
      <c r="H2588">
        <v>228531.68257499998</v>
      </c>
      <c r="I2588">
        <f t="shared" si="160"/>
        <v>0.98176422334508673</v>
      </c>
      <c r="J2588">
        <f t="shared" si="161"/>
        <v>0.9692041408890989</v>
      </c>
      <c r="K2588">
        <f t="shared" si="162"/>
        <v>1.0329585032630486</v>
      </c>
      <c r="L2588">
        <f t="shared" si="163"/>
        <v>0.71076600735742934</v>
      </c>
    </row>
    <row r="2589" spans="1:12">
      <c r="A2589" t="s">
        <v>4527</v>
      </c>
      <c r="B2589" t="s">
        <v>883</v>
      </c>
      <c r="C2589" t="s">
        <v>884</v>
      </c>
      <c r="D2589">
        <v>564080.03832499997</v>
      </c>
      <c r="E2589">
        <v>717800.88147500006</v>
      </c>
      <c r="F2589">
        <v>614510.76259499998</v>
      </c>
      <c r="G2589">
        <v>1010380.7676725001</v>
      </c>
      <c r="H2589">
        <v>453361.69481749996</v>
      </c>
      <c r="I2589">
        <f t="shared" si="160"/>
        <v>1.272516013164487</v>
      </c>
      <c r="J2589">
        <f t="shared" si="161"/>
        <v>1.0894034903623799</v>
      </c>
      <c r="K2589">
        <f t="shared" si="162"/>
        <v>1.7912010690411275</v>
      </c>
      <c r="L2589">
        <f t="shared" si="163"/>
        <v>0.80371873495777102</v>
      </c>
    </row>
    <row r="2590" spans="1:12">
      <c r="A2590" t="s">
        <v>4528</v>
      </c>
      <c r="B2590" t="s">
        <v>1052</v>
      </c>
      <c r="C2590" t="s">
        <v>1053</v>
      </c>
      <c r="D2590">
        <v>476030.85775000002</v>
      </c>
      <c r="E2590">
        <v>596245.15822500002</v>
      </c>
      <c r="F2590">
        <v>602341.96350000007</v>
      </c>
      <c r="G2590">
        <v>675027.72332500003</v>
      </c>
      <c r="H2590">
        <v>429811.13764999999</v>
      </c>
      <c r="I2590">
        <f t="shared" si="160"/>
        <v>1.252534680300355</v>
      </c>
      <c r="J2590">
        <f t="shared" si="161"/>
        <v>1.2653422644637369</v>
      </c>
      <c r="K2590">
        <f t="shared" si="162"/>
        <v>1.4180335420177916</v>
      </c>
      <c r="L2590">
        <f t="shared" si="163"/>
        <v>0.90290604201907954</v>
      </c>
    </row>
    <row r="2591" spans="1:12">
      <c r="A2591" t="s">
        <v>4529</v>
      </c>
      <c r="B2591" t="s">
        <v>1000</v>
      </c>
      <c r="C2591" t="s">
        <v>1001</v>
      </c>
      <c r="D2591">
        <v>110564.87621500001</v>
      </c>
      <c r="E2591">
        <v>89082.467032500004</v>
      </c>
      <c r="F2591">
        <v>86563.544257500005</v>
      </c>
      <c r="G2591">
        <v>101937.35923</v>
      </c>
      <c r="H2591">
        <v>73321.080539999995</v>
      </c>
      <c r="I2591">
        <f t="shared" si="160"/>
        <v>0.8057031317909118</v>
      </c>
      <c r="J2591">
        <f t="shared" si="161"/>
        <v>0.78292082640396587</v>
      </c>
      <c r="K2591">
        <f t="shared" si="162"/>
        <v>0.92196873654321032</v>
      </c>
      <c r="L2591">
        <f t="shared" si="163"/>
        <v>0.66314984514089959</v>
      </c>
    </row>
    <row r="2592" spans="1:12">
      <c r="A2592" t="s">
        <v>4530</v>
      </c>
      <c r="B2592" t="s">
        <v>113</v>
      </c>
      <c r="C2592" t="s">
        <v>114</v>
      </c>
      <c r="D2592">
        <v>115078.20792500001</v>
      </c>
      <c r="E2592">
        <v>196804.9173</v>
      </c>
      <c r="F2592">
        <v>120024.315175</v>
      </c>
      <c r="G2592">
        <v>176992.176775</v>
      </c>
      <c r="H2592">
        <v>87338.221865</v>
      </c>
      <c r="I2592">
        <f t="shared" si="160"/>
        <v>1.7101840639390542</v>
      </c>
      <c r="J2592">
        <f t="shared" si="161"/>
        <v>1.0429803986278925</v>
      </c>
      <c r="K2592">
        <f t="shared" si="162"/>
        <v>1.5380164495640323</v>
      </c>
      <c r="L2592">
        <f t="shared" si="163"/>
        <v>0.75894666279406253</v>
      </c>
    </row>
    <row r="2593" spans="1:12">
      <c r="A2593" t="s">
        <v>4531</v>
      </c>
      <c r="B2593" t="s">
        <v>1914</v>
      </c>
      <c r="C2593" t="s">
        <v>1915</v>
      </c>
      <c r="D2593">
        <v>280722.06645000004</v>
      </c>
      <c r="E2593">
        <v>236205.8829</v>
      </c>
      <c r="F2593">
        <v>264005.916325</v>
      </c>
      <c r="G2593">
        <v>383086.90267499996</v>
      </c>
      <c r="H2593">
        <v>210268.67389999999</v>
      </c>
      <c r="I2593">
        <f t="shared" si="160"/>
        <v>0.84142257103992601</v>
      </c>
      <c r="J2593">
        <f t="shared" si="161"/>
        <v>0.94045302410176801</v>
      </c>
      <c r="K2593">
        <f t="shared" si="162"/>
        <v>1.3646483424673432</v>
      </c>
      <c r="L2593">
        <f t="shared" si="163"/>
        <v>0.74902794981188758</v>
      </c>
    </row>
    <row r="2594" spans="1:12">
      <c r="A2594" t="s">
        <v>4532</v>
      </c>
      <c r="B2594" t="s">
        <v>1896</v>
      </c>
      <c r="C2594" t="s">
        <v>1897</v>
      </c>
      <c r="D2594">
        <v>50582.482275000002</v>
      </c>
      <c r="E2594">
        <v>74782.357935000007</v>
      </c>
      <c r="F2594">
        <v>84382.963025000005</v>
      </c>
      <c r="G2594">
        <v>54118.096002499995</v>
      </c>
      <c r="H2594">
        <v>66991.744470000005</v>
      </c>
      <c r="I2594">
        <f t="shared" si="160"/>
        <v>1.4784240427038238</v>
      </c>
      <c r="J2594">
        <f t="shared" si="161"/>
        <v>1.6682250302829766</v>
      </c>
      <c r="K2594">
        <f t="shared" si="162"/>
        <v>1.0698979877713009</v>
      </c>
      <c r="L2594">
        <f t="shared" si="163"/>
        <v>1.3244060286679555</v>
      </c>
    </row>
    <row r="2595" spans="1:12">
      <c r="A2595" t="s">
        <v>4533</v>
      </c>
      <c r="B2595" t="s">
        <v>4534</v>
      </c>
      <c r="C2595" t="s">
        <v>4535</v>
      </c>
      <c r="D2595">
        <v>1052363.0083249998</v>
      </c>
      <c r="E2595">
        <v>1487018.42625</v>
      </c>
      <c r="F2595">
        <v>441990.19562499993</v>
      </c>
      <c r="G2595">
        <v>668170.12899999996</v>
      </c>
      <c r="H2595">
        <v>369053.30835000001</v>
      </c>
      <c r="I2595">
        <f t="shared" si="160"/>
        <v>1.4130280278635241</v>
      </c>
      <c r="J2595">
        <f t="shared" si="161"/>
        <v>0.41999784497223669</v>
      </c>
      <c r="K2595">
        <f t="shared" si="162"/>
        <v>0.63492361828975452</v>
      </c>
      <c r="L2595">
        <f t="shared" si="163"/>
        <v>0.35069011874277678</v>
      </c>
    </row>
    <row r="2596" spans="1:12">
      <c r="A2596" t="s">
        <v>4536</v>
      </c>
      <c r="B2596" t="s">
        <v>2508</v>
      </c>
      <c r="C2596" t="s">
        <v>2509</v>
      </c>
      <c r="D2596">
        <v>309153.76754749997</v>
      </c>
      <c r="E2596">
        <v>337927.00167000003</v>
      </c>
      <c r="F2596">
        <v>433508.00330750004</v>
      </c>
      <c r="G2596">
        <v>437553.34423250001</v>
      </c>
      <c r="H2596">
        <v>223216.61616750003</v>
      </c>
      <c r="I2596">
        <f t="shared" si="160"/>
        <v>1.0930709476735689</v>
      </c>
      <c r="J2596">
        <f t="shared" si="161"/>
        <v>1.4022407255344014</v>
      </c>
      <c r="K2596">
        <f t="shared" si="162"/>
        <v>1.4153259321521032</v>
      </c>
      <c r="L2596">
        <f t="shared" si="163"/>
        <v>0.72202457029155853</v>
      </c>
    </row>
    <row r="2597" spans="1:12">
      <c r="A2597" t="s">
        <v>4537</v>
      </c>
      <c r="B2597" t="s">
        <v>1412</v>
      </c>
      <c r="C2597" t="s">
        <v>1413</v>
      </c>
      <c r="D2597">
        <v>8828569.4502499998</v>
      </c>
      <c r="E2597">
        <v>12205948.7875</v>
      </c>
      <c r="F2597">
        <v>11713384.717500001</v>
      </c>
      <c r="G2597">
        <v>8094536.0847500004</v>
      </c>
      <c r="H2597">
        <v>7426401.1762500005</v>
      </c>
      <c r="I2597">
        <f t="shared" si="160"/>
        <v>1.3825511433400304</v>
      </c>
      <c r="J2597">
        <f t="shared" si="161"/>
        <v>1.326759084074296</v>
      </c>
      <c r="K2597">
        <f t="shared" si="162"/>
        <v>0.91685704352937791</v>
      </c>
      <c r="L2597">
        <f t="shared" si="163"/>
        <v>0.84117831525238851</v>
      </c>
    </row>
    <row r="2598" spans="1:12">
      <c r="A2598" t="s">
        <v>4538</v>
      </c>
      <c r="B2598" t="s">
        <v>67</v>
      </c>
      <c r="C2598" t="s">
        <v>68</v>
      </c>
      <c r="D2598">
        <v>257555.79235</v>
      </c>
      <c r="E2598">
        <v>196266.04042500001</v>
      </c>
      <c r="F2598">
        <v>211197.750825</v>
      </c>
      <c r="G2598">
        <v>109357.888725</v>
      </c>
      <c r="H2598">
        <v>148684.50754999998</v>
      </c>
      <c r="I2598">
        <f t="shared" si="160"/>
        <v>0.76203310604751773</v>
      </c>
      <c r="J2598">
        <f t="shared" si="161"/>
        <v>0.82000776957094124</v>
      </c>
      <c r="K2598">
        <f t="shared" si="162"/>
        <v>0.42459883245953328</v>
      </c>
      <c r="L2598">
        <f t="shared" si="163"/>
        <v>0.57729048216453349</v>
      </c>
    </row>
    <row r="2599" spans="1:12">
      <c r="A2599" t="s">
        <v>4539</v>
      </c>
      <c r="B2599" t="s">
        <v>1105</v>
      </c>
      <c r="C2599" t="s">
        <v>1106</v>
      </c>
      <c r="D2599">
        <v>264197.48045000003</v>
      </c>
      <c r="E2599">
        <v>332749.96889999998</v>
      </c>
      <c r="F2599">
        <v>129811.58072500001</v>
      </c>
      <c r="G2599">
        <v>183474.76750000002</v>
      </c>
      <c r="H2599">
        <v>139615.24049999999</v>
      </c>
      <c r="I2599">
        <f t="shared" si="160"/>
        <v>1.2594744216834939</v>
      </c>
      <c r="J2599">
        <f t="shared" si="161"/>
        <v>0.49134299276395688</v>
      </c>
      <c r="K2599">
        <f t="shared" si="162"/>
        <v>0.69446070109182223</v>
      </c>
      <c r="L2599">
        <f t="shared" si="163"/>
        <v>0.5284503102080963</v>
      </c>
    </row>
    <row r="2600" spans="1:12">
      <c r="A2600" t="s">
        <v>4540</v>
      </c>
      <c r="B2600" t="s">
        <v>55</v>
      </c>
      <c r="C2600" t="s">
        <v>56</v>
      </c>
      <c r="D2600">
        <v>135869.86564999999</v>
      </c>
      <c r="E2600">
        <v>80576.701517499998</v>
      </c>
      <c r="F2600">
        <v>155959.024225</v>
      </c>
      <c r="G2600">
        <v>106199.249325</v>
      </c>
      <c r="H2600">
        <v>100888.8525275</v>
      </c>
      <c r="I2600">
        <f t="shared" si="160"/>
        <v>0.59304321184113873</v>
      </c>
      <c r="J2600">
        <f t="shared" si="161"/>
        <v>1.1478558801754435</v>
      </c>
      <c r="K2600">
        <f t="shared" si="162"/>
        <v>0.78162474671586613</v>
      </c>
      <c r="L2600">
        <f t="shared" si="163"/>
        <v>0.74254031270914123</v>
      </c>
    </row>
    <row r="2601" spans="1:12">
      <c r="A2601" t="s">
        <v>4541</v>
      </c>
      <c r="B2601" t="s">
        <v>1838</v>
      </c>
      <c r="C2601" t="s">
        <v>1839</v>
      </c>
      <c r="D2601">
        <v>702947.01809999999</v>
      </c>
      <c r="E2601">
        <v>719332.55485000007</v>
      </c>
      <c r="F2601">
        <v>630519.78600000008</v>
      </c>
      <c r="G2601">
        <v>787607.38959999988</v>
      </c>
      <c r="H2601">
        <v>531908.40007500001</v>
      </c>
      <c r="I2601">
        <f t="shared" si="160"/>
        <v>1.0233097748878552</v>
      </c>
      <c r="J2601">
        <f t="shared" si="161"/>
        <v>0.89696630011211376</v>
      </c>
      <c r="K2601">
        <f t="shared" si="162"/>
        <v>1.1204363477191055</v>
      </c>
      <c r="L2601">
        <f t="shared" si="163"/>
        <v>0.75668348592287749</v>
      </c>
    </row>
    <row r="2602" spans="1:12">
      <c r="A2602" t="s">
        <v>4542</v>
      </c>
      <c r="B2602" t="s">
        <v>67</v>
      </c>
      <c r="C2602" t="s">
        <v>68</v>
      </c>
      <c r="D2602">
        <v>95119.124714999998</v>
      </c>
      <c r="E2602">
        <v>71222.755982500006</v>
      </c>
      <c r="F2602">
        <v>67577.411894999997</v>
      </c>
      <c r="G2602">
        <v>72723.931045000005</v>
      </c>
      <c r="H2602">
        <v>38642.843365000001</v>
      </c>
      <c r="I2602">
        <f t="shared" si="160"/>
        <v>0.74877429955227914</v>
      </c>
      <c r="J2602">
        <f t="shared" si="161"/>
        <v>0.71045031267348535</v>
      </c>
      <c r="K2602">
        <f t="shared" si="162"/>
        <v>0.76455635249902232</v>
      </c>
      <c r="L2602">
        <f t="shared" si="163"/>
        <v>0.40625734814931641</v>
      </c>
    </row>
    <row r="2603" spans="1:12">
      <c r="A2603" t="s">
        <v>4543</v>
      </c>
      <c r="B2603" t="s">
        <v>4544</v>
      </c>
      <c r="C2603" t="s">
        <v>4545</v>
      </c>
      <c r="D2603">
        <v>147611.43092499999</v>
      </c>
      <c r="E2603">
        <v>105775.15442500002</v>
      </c>
      <c r="F2603">
        <v>105305.644505</v>
      </c>
      <c r="G2603">
        <v>134391.8383</v>
      </c>
      <c r="H2603">
        <v>85477.06637</v>
      </c>
      <c r="I2603">
        <f t="shared" si="160"/>
        <v>0.71657834194929926</v>
      </c>
      <c r="J2603">
        <f t="shared" si="161"/>
        <v>0.71339762676309826</v>
      </c>
      <c r="K2603">
        <f t="shared" si="162"/>
        <v>0.91044330007398444</v>
      </c>
      <c r="L2603">
        <f t="shared" si="163"/>
        <v>0.57906806969055202</v>
      </c>
    </row>
    <row r="2604" spans="1:12">
      <c r="A2604" t="s">
        <v>4546</v>
      </c>
      <c r="B2604" t="s">
        <v>4547</v>
      </c>
      <c r="C2604" t="s">
        <v>4548</v>
      </c>
      <c r="D2604">
        <v>24197.166472500001</v>
      </c>
      <c r="E2604">
        <v>32546.947157499999</v>
      </c>
      <c r="F2604">
        <v>48165.998480000002</v>
      </c>
      <c r="G2604">
        <v>29181.872900000002</v>
      </c>
      <c r="H2604">
        <v>29092.356232500002</v>
      </c>
      <c r="I2604">
        <f t="shared" si="160"/>
        <v>1.345072663548829</v>
      </c>
      <c r="J2604">
        <f t="shared" si="161"/>
        <v>1.9905635866389768</v>
      </c>
      <c r="K2604">
        <f t="shared" si="162"/>
        <v>1.2060037249884239</v>
      </c>
      <c r="L2604">
        <f t="shared" si="163"/>
        <v>1.20230425597821</v>
      </c>
    </row>
    <row r="2605" spans="1:12">
      <c r="A2605" t="s">
        <v>4549</v>
      </c>
      <c r="B2605" t="s">
        <v>1134</v>
      </c>
      <c r="C2605" t="s">
        <v>1135</v>
      </c>
      <c r="D2605">
        <v>286324.06292499998</v>
      </c>
      <c r="E2605">
        <v>343264.43900000001</v>
      </c>
      <c r="F2605">
        <v>358034.38477500004</v>
      </c>
      <c r="G2605">
        <v>376791.85877500003</v>
      </c>
      <c r="H2605">
        <v>364294.09370000003</v>
      </c>
      <c r="I2605">
        <f t="shared" si="160"/>
        <v>1.1988668905201834</v>
      </c>
      <c r="J2605">
        <f t="shared" si="161"/>
        <v>1.2504516075855767</v>
      </c>
      <c r="K2605">
        <f t="shared" si="162"/>
        <v>1.3159629509507809</v>
      </c>
      <c r="L2605">
        <f t="shared" si="163"/>
        <v>1.2723139298125412</v>
      </c>
    </row>
    <row r="2606" spans="1:12">
      <c r="A2606" t="s">
        <v>4550</v>
      </c>
      <c r="B2606" t="s">
        <v>2031</v>
      </c>
      <c r="C2606" t="s">
        <v>2032</v>
      </c>
      <c r="D2606">
        <v>58847.465727499999</v>
      </c>
      <c r="E2606">
        <v>60896.271510000006</v>
      </c>
      <c r="F2606">
        <v>44728.417557499997</v>
      </c>
      <c r="G2606">
        <v>45050.598604999999</v>
      </c>
      <c r="H2606">
        <v>43692.1609025</v>
      </c>
      <c r="I2606">
        <f t="shared" si="160"/>
        <v>1.0348155312581724</v>
      </c>
      <c r="J2606">
        <f t="shared" si="161"/>
        <v>0.76007381124312323</v>
      </c>
      <c r="K2606">
        <f t="shared" si="162"/>
        <v>0.7655486612390755</v>
      </c>
      <c r="L2606">
        <f t="shared" si="163"/>
        <v>0.74246461359647342</v>
      </c>
    </row>
    <row r="2607" spans="1:12">
      <c r="A2607" t="s">
        <v>4551</v>
      </c>
      <c r="B2607" t="s">
        <v>4552</v>
      </c>
      <c r="C2607" t="s">
        <v>4553</v>
      </c>
      <c r="D2607">
        <v>74125.146657499994</v>
      </c>
      <c r="E2607">
        <v>74658.245939999993</v>
      </c>
      <c r="F2607">
        <v>55979.082967499999</v>
      </c>
      <c r="G2607">
        <v>55387.725900000005</v>
      </c>
      <c r="H2607">
        <v>254992.62635000004</v>
      </c>
      <c r="I2607">
        <f t="shared" si="160"/>
        <v>1.0071918816560756</v>
      </c>
      <c r="J2607">
        <f t="shared" si="161"/>
        <v>0.75519692697749319</v>
      </c>
      <c r="K2607">
        <f t="shared" si="162"/>
        <v>0.74721910711249662</v>
      </c>
      <c r="L2607">
        <f t="shared" si="163"/>
        <v>3.4400286252141914</v>
      </c>
    </row>
    <row r="2608" spans="1:12">
      <c r="A2608" t="s">
        <v>4554</v>
      </c>
      <c r="B2608" t="s">
        <v>4555</v>
      </c>
      <c r="C2608" t="s">
        <v>4556</v>
      </c>
      <c r="D2608">
        <v>178505.08725500002</v>
      </c>
      <c r="E2608">
        <v>207656.87805999999</v>
      </c>
      <c r="F2608">
        <v>182909.66136000003</v>
      </c>
      <c r="G2608">
        <v>165145.54853000003</v>
      </c>
      <c r="H2608">
        <v>120556.06076000001</v>
      </c>
      <c r="I2608">
        <f t="shared" si="160"/>
        <v>1.1633107002903269</v>
      </c>
      <c r="J2608">
        <f t="shared" si="161"/>
        <v>1.0246747819500961</v>
      </c>
      <c r="K2608">
        <f t="shared" si="162"/>
        <v>0.92515877877522068</v>
      </c>
      <c r="L2608">
        <f t="shared" si="163"/>
        <v>0.67536484597652924</v>
      </c>
    </row>
    <row r="2609" spans="1:12">
      <c r="A2609" t="s">
        <v>4557</v>
      </c>
      <c r="B2609" t="s">
        <v>1292</v>
      </c>
      <c r="C2609" t="s">
        <v>1293</v>
      </c>
      <c r="D2609">
        <v>168366.51505000002</v>
      </c>
      <c r="E2609">
        <v>389114.41362500004</v>
      </c>
      <c r="F2609">
        <v>454091.769225</v>
      </c>
      <c r="G2609">
        <v>1487618.43775</v>
      </c>
      <c r="H2609">
        <v>522268.73730000004</v>
      </c>
      <c r="I2609">
        <f t="shared" si="160"/>
        <v>2.311115209039305</v>
      </c>
      <c r="J2609">
        <f t="shared" si="161"/>
        <v>2.6970432279253851</v>
      </c>
      <c r="K2609">
        <f t="shared" si="162"/>
        <v>8.8355955892311488</v>
      </c>
      <c r="L2609">
        <f t="shared" si="163"/>
        <v>3.101975099650315</v>
      </c>
    </row>
    <row r="2610" spans="1:12">
      <c r="A2610" t="s">
        <v>4558</v>
      </c>
      <c r="B2610" t="s">
        <v>2973</v>
      </c>
      <c r="C2610" t="s">
        <v>2974</v>
      </c>
      <c r="D2610">
        <v>65706.086062499991</v>
      </c>
      <c r="E2610">
        <v>65555.655385000005</v>
      </c>
      <c r="F2610">
        <v>57581.210672499998</v>
      </c>
      <c r="G2610">
        <v>83079.988910000015</v>
      </c>
      <c r="H2610">
        <v>75261.425050000005</v>
      </c>
      <c r="I2610">
        <f t="shared" si="160"/>
        <v>0.99771055184512292</v>
      </c>
      <c r="J2610">
        <f t="shared" si="161"/>
        <v>0.87634516257334871</v>
      </c>
      <c r="K2610">
        <f t="shared" si="162"/>
        <v>1.2644184715396665</v>
      </c>
      <c r="L2610">
        <f t="shared" si="163"/>
        <v>1.1454254782184243</v>
      </c>
    </row>
    <row r="2611" spans="1:12">
      <c r="A2611" t="s">
        <v>4559</v>
      </c>
      <c r="B2611" t="s">
        <v>411</v>
      </c>
      <c r="C2611" t="s">
        <v>412</v>
      </c>
      <c r="D2611">
        <v>108169.792485</v>
      </c>
      <c r="E2611">
        <v>167601.50787500001</v>
      </c>
      <c r="F2611">
        <v>85579.761952500005</v>
      </c>
      <c r="G2611">
        <v>82391.463987499999</v>
      </c>
      <c r="H2611">
        <v>110020.6614275</v>
      </c>
      <c r="I2611">
        <f t="shared" si="160"/>
        <v>1.5494298733931791</v>
      </c>
      <c r="J2611">
        <f t="shared" si="161"/>
        <v>0.79116137681753829</v>
      </c>
      <c r="K2611">
        <f t="shared" si="162"/>
        <v>0.76168643846594508</v>
      </c>
      <c r="L2611">
        <f t="shared" si="163"/>
        <v>1.0171107746440085</v>
      </c>
    </row>
    <row r="2612" spans="1:12">
      <c r="A2612" t="s">
        <v>4560</v>
      </c>
      <c r="B2612" t="s">
        <v>70</v>
      </c>
      <c r="C2612" t="s">
        <v>71</v>
      </c>
      <c r="D2612">
        <v>49330.465842499994</v>
      </c>
      <c r="E2612">
        <v>57805.670094999994</v>
      </c>
      <c r="F2612">
        <v>80910.793665000005</v>
      </c>
      <c r="G2612">
        <v>44386.948957500004</v>
      </c>
      <c r="H2612">
        <v>51246.440860000002</v>
      </c>
      <c r="I2612">
        <f t="shared" si="160"/>
        <v>1.1718046669082598</v>
      </c>
      <c r="J2612">
        <f t="shared" si="161"/>
        <v>1.6401789904706801</v>
      </c>
      <c r="K2612">
        <f t="shared" si="162"/>
        <v>0.89978775183710169</v>
      </c>
      <c r="L2612">
        <f t="shared" si="163"/>
        <v>1.0388395889797035</v>
      </c>
    </row>
    <row r="2613" spans="1:12">
      <c r="A2613" t="s">
        <v>4561</v>
      </c>
      <c r="B2613" t="s">
        <v>819</v>
      </c>
      <c r="C2613" t="s">
        <v>820</v>
      </c>
      <c r="D2613">
        <v>1754616.9171</v>
      </c>
      <c r="E2613">
        <v>1390817.7941999999</v>
      </c>
      <c r="F2613">
        <v>1048466.721575</v>
      </c>
      <c r="G2613">
        <v>827770.85357499996</v>
      </c>
      <c r="H2613">
        <v>1126009.0039000001</v>
      </c>
      <c r="I2613">
        <f t="shared" si="160"/>
        <v>0.79266179451792762</v>
      </c>
      <c r="J2613">
        <f t="shared" si="161"/>
        <v>0.59754736852069534</v>
      </c>
      <c r="K2613">
        <f t="shared" si="162"/>
        <v>0.47176728179682953</v>
      </c>
      <c r="L2613">
        <f t="shared" si="163"/>
        <v>0.64174065172074601</v>
      </c>
    </row>
    <row r="2614" spans="1:12">
      <c r="A2614" t="s">
        <v>4562</v>
      </c>
      <c r="B2614" t="s">
        <v>4563</v>
      </c>
      <c r="C2614" t="s">
        <v>4564</v>
      </c>
      <c r="D2614">
        <v>136780.79905</v>
      </c>
      <c r="E2614">
        <v>86220.802322499992</v>
      </c>
      <c r="F2614">
        <v>87789.164237499994</v>
      </c>
      <c r="G2614">
        <v>83053.96385</v>
      </c>
      <c r="H2614">
        <v>132816.70930000002</v>
      </c>
      <c r="I2614">
        <f t="shared" si="160"/>
        <v>0.63035749843062483</v>
      </c>
      <c r="J2614">
        <f t="shared" si="161"/>
        <v>0.64182374168912992</v>
      </c>
      <c r="K2614">
        <f t="shared" si="162"/>
        <v>0.60720484473584446</v>
      </c>
      <c r="L2614">
        <f t="shared" si="163"/>
        <v>0.97101866798898495</v>
      </c>
    </row>
    <row r="2615" spans="1:12">
      <c r="A2615" t="s">
        <v>4565</v>
      </c>
      <c r="B2615" t="s">
        <v>4566</v>
      </c>
      <c r="C2615" t="s">
        <v>4567</v>
      </c>
      <c r="D2615">
        <v>213403.37977499998</v>
      </c>
      <c r="E2615">
        <v>225684.735675</v>
      </c>
      <c r="F2615">
        <v>220723.41547499999</v>
      </c>
      <c r="G2615">
        <v>184452.516225</v>
      </c>
      <c r="H2615">
        <v>142806.99285000001</v>
      </c>
      <c r="I2615">
        <f t="shared" si="160"/>
        <v>1.0575499596723761</v>
      </c>
      <c r="J2615">
        <f t="shared" si="161"/>
        <v>1.0343014047280685</v>
      </c>
      <c r="K2615">
        <f t="shared" si="162"/>
        <v>0.86433737094265295</v>
      </c>
      <c r="L2615">
        <f t="shared" si="163"/>
        <v>0.66918805597440556</v>
      </c>
    </row>
    <row r="2616" spans="1:12">
      <c r="A2616" t="s">
        <v>4568</v>
      </c>
      <c r="B2616" t="s">
        <v>4569</v>
      </c>
      <c r="C2616" t="s">
        <v>4570</v>
      </c>
      <c r="D2616">
        <v>146118.61924999999</v>
      </c>
      <c r="E2616">
        <v>259780.94600000003</v>
      </c>
      <c r="F2616">
        <v>202928.51079999999</v>
      </c>
      <c r="G2616">
        <v>181257.78249999997</v>
      </c>
      <c r="H2616">
        <v>123824.23985</v>
      </c>
      <c r="I2616">
        <f t="shared" si="160"/>
        <v>1.7778770928264165</v>
      </c>
      <c r="J2616">
        <f t="shared" si="161"/>
        <v>1.3887929672590307</v>
      </c>
      <c r="K2616">
        <f t="shared" si="162"/>
        <v>1.2404838167124961</v>
      </c>
      <c r="L2616">
        <f t="shared" si="163"/>
        <v>0.84742273425226067</v>
      </c>
    </row>
    <row r="2617" spans="1:12">
      <c r="A2617" t="s">
        <v>4571</v>
      </c>
      <c r="B2617" t="s">
        <v>2035</v>
      </c>
      <c r="C2617" t="s">
        <v>2036</v>
      </c>
      <c r="D2617">
        <v>54817.315502500001</v>
      </c>
      <c r="E2617">
        <v>67242.297592500006</v>
      </c>
      <c r="F2617">
        <v>129247.82657500001</v>
      </c>
      <c r="G2617">
        <v>108971.0606</v>
      </c>
      <c r="H2617">
        <v>71149.997059999994</v>
      </c>
      <c r="I2617">
        <f t="shared" si="160"/>
        <v>1.2266616301090729</v>
      </c>
      <c r="J2617">
        <f t="shared" si="161"/>
        <v>2.3577919748570237</v>
      </c>
      <c r="K2617">
        <f t="shared" si="162"/>
        <v>1.9878948759362405</v>
      </c>
      <c r="L2617">
        <f t="shared" si="163"/>
        <v>1.2979474899086425</v>
      </c>
    </row>
    <row r="2618" spans="1:12">
      <c r="A2618" t="s">
        <v>4572</v>
      </c>
      <c r="B2618" t="s">
        <v>1519</v>
      </c>
      <c r="C2618" t="s">
        <v>1520</v>
      </c>
      <c r="D2618">
        <v>549230.06385000004</v>
      </c>
      <c r="E2618">
        <v>440792.13247499999</v>
      </c>
      <c r="F2618">
        <v>372952.20486499998</v>
      </c>
      <c r="G2618">
        <v>362998.7439</v>
      </c>
      <c r="H2618">
        <v>493641.56810000003</v>
      </c>
      <c r="I2618">
        <f t="shared" si="160"/>
        <v>0.8025637369249774</v>
      </c>
      <c r="J2618">
        <f t="shared" si="161"/>
        <v>0.67904550280928677</v>
      </c>
      <c r="K2618">
        <f t="shared" si="162"/>
        <v>0.66092293155885662</v>
      </c>
      <c r="L2618">
        <f t="shared" si="163"/>
        <v>0.89878832312940948</v>
      </c>
    </row>
    <row r="2619" spans="1:12">
      <c r="A2619" t="s">
        <v>4573</v>
      </c>
      <c r="B2619" t="s">
        <v>104</v>
      </c>
      <c r="C2619" t="s">
        <v>105</v>
      </c>
      <c r="D2619">
        <v>450756.6496</v>
      </c>
      <c r="E2619">
        <v>313580.73852499999</v>
      </c>
      <c r="F2619">
        <v>475206.58735000005</v>
      </c>
      <c r="G2619">
        <v>342996.10060000001</v>
      </c>
      <c r="H2619">
        <v>285798.51212500001</v>
      </c>
      <c r="I2619">
        <f t="shared" si="160"/>
        <v>0.69567634510388376</v>
      </c>
      <c r="J2619">
        <f t="shared" si="161"/>
        <v>1.0542419901552131</v>
      </c>
      <c r="K2619">
        <f t="shared" si="162"/>
        <v>0.76093408916845406</v>
      </c>
      <c r="L2619">
        <f t="shared" si="163"/>
        <v>0.63404169939282473</v>
      </c>
    </row>
    <row r="2620" spans="1:12">
      <c r="A2620" t="s">
        <v>4574</v>
      </c>
      <c r="B2620" t="s">
        <v>301</v>
      </c>
      <c r="C2620" t="s">
        <v>302</v>
      </c>
      <c r="D2620">
        <v>266345.95160000003</v>
      </c>
      <c r="E2620">
        <v>195741.149725</v>
      </c>
      <c r="F2620">
        <v>271077.032175</v>
      </c>
      <c r="G2620">
        <v>270567.44257499999</v>
      </c>
      <c r="H2620">
        <v>219695.56967500001</v>
      </c>
      <c r="I2620">
        <f t="shared" si="160"/>
        <v>0.73491317795197897</v>
      </c>
      <c r="J2620">
        <f t="shared" si="161"/>
        <v>1.0177629152858503</v>
      </c>
      <c r="K2620">
        <f t="shared" si="162"/>
        <v>1.0158496532409842</v>
      </c>
      <c r="L2620">
        <f t="shared" si="163"/>
        <v>0.82485041861999142</v>
      </c>
    </row>
    <row r="2621" spans="1:12">
      <c r="A2621" t="s">
        <v>4575</v>
      </c>
      <c r="B2621" t="s">
        <v>257</v>
      </c>
      <c r="C2621" t="s">
        <v>258</v>
      </c>
      <c r="D2621">
        <v>1047317.86225</v>
      </c>
      <c r="E2621">
        <v>974051.06334999995</v>
      </c>
      <c r="F2621">
        <v>1149843.2791499998</v>
      </c>
      <c r="G2621">
        <v>1114648.5246000001</v>
      </c>
      <c r="H2621">
        <v>932932.66757499985</v>
      </c>
      <c r="I2621">
        <f t="shared" si="160"/>
        <v>0.9300433979588606</v>
      </c>
      <c r="J2621">
        <f t="shared" si="161"/>
        <v>1.0978933145279695</v>
      </c>
      <c r="K2621">
        <f t="shared" si="162"/>
        <v>1.0642886603741777</v>
      </c>
      <c r="L2621">
        <f t="shared" si="163"/>
        <v>0.89078273292383148</v>
      </c>
    </row>
    <row r="2622" spans="1:12">
      <c r="A2622" t="s">
        <v>4576</v>
      </c>
      <c r="B2622" t="s">
        <v>67</v>
      </c>
      <c r="C2622" t="s">
        <v>68</v>
      </c>
      <c r="D2622">
        <v>177388.94325000001</v>
      </c>
      <c r="E2622">
        <v>191584.84419500001</v>
      </c>
      <c r="F2622">
        <v>280486.17142500001</v>
      </c>
      <c r="G2622">
        <v>150881.58084499999</v>
      </c>
      <c r="H2622">
        <v>264974.50375500001</v>
      </c>
      <c r="I2622">
        <f t="shared" si="160"/>
        <v>1.0800269773578461</v>
      </c>
      <c r="J2622">
        <f t="shared" si="161"/>
        <v>1.5811930906522269</v>
      </c>
      <c r="K2622">
        <f t="shared" si="162"/>
        <v>0.85056925240463077</v>
      </c>
      <c r="L2622">
        <f t="shared" si="163"/>
        <v>1.4937487021474773</v>
      </c>
    </row>
    <row r="2623" spans="1:12">
      <c r="A2623" t="s">
        <v>4577</v>
      </c>
      <c r="B2623" t="s">
        <v>1125</v>
      </c>
      <c r="C2623" t="s">
        <v>1126</v>
      </c>
      <c r="D2623">
        <v>82324.692352500002</v>
      </c>
      <c r="E2623">
        <v>95910.779602499999</v>
      </c>
      <c r="F2623">
        <v>152371.40968500002</v>
      </c>
      <c r="G2623">
        <v>121712.19752749999</v>
      </c>
      <c r="H2623">
        <v>87054.971497499995</v>
      </c>
      <c r="I2623">
        <f t="shared" si="160"/>
        <v>1.1650305256146811</v>
      </c>
      <c r="J2623">
        <f t="shared" si="161"/>
        <v>1.8508591448185701</v>
      </c>
      <c r="K2623">
        <f t="shared" si="162"/>
        <v>1.478440964059113</v>
      </c>
      <c r="L2623">
        <f t="shared" si="163"/>
        <v>1.0574588135081728</v>
      </c>
    </row>
    <row r="2624" spans="1:12">
      <c r="A2624" t="s">
        <v>4578</v>
      </c>
      <c r="B2624" t="s">
        <v>3703</v>
      </c>
      <c r="C2624" t="s">
        <v>3704</v>
      </c>
      <c r="D2624">
        <v>2237000.5675750002</v>
      </c>
      <c r="E2624">
        <v>2807822.4978500004</v>
      </c>
      <c r="F2624">
        <v>3034478.074</v>
      </c>
      <c r="G2624">
        <v>2551713.5069750003</v>
      </c>
      <c r="H2624">
        <v>1906886.8728000002</v>
      </c>
      <c r="I2624">
        <f t="shared" si="160"/>
        <v>1.2551729036411441</v>
      </c>
      <c r="J2624">
        <f t="shared" si="161"/>
        <v>1.3564941010674387</v>
      </c>
      <c r="K2624">
        <f t="shared" si="162"/>
        <v>1.1406852300181407</v>
      </c>
      <c r="L2624">
        <f t="shared" si="163"/>
        <v>0.85243021411798003</v>
      </c>
    </row>
    <row r="2625" spans="1:12">
      <c r="A2625" t="s">
        <v>4579</v>
      </c>
      <c r="B2625" t="s">
        <v>2578</v>
      </c>
      <c r="C2625" t="s">
        <v>2579</v>
      </c>
      <c r="D2625">
        <v>102739.95750749999</v>
      </c>
      <c r="E2625">
        <v>109590.12665000001</v>
      </c>
      <c r="F2625">
        <v>96890.325160000008</v>
      </c>
      <c r="G2625">
        <v>123681.921225</v>
      </c>
      <c r="H2625">
        <v>52977.116397500002</v>
      </c>
      <c r="I2625">
        <f t="shared" si="160"/>
        <v>1.0666748294304089</v>
      </c>
      <c r="J2625">
        <f t="shared" si="161"/>
        <v>0.94306370676595852</v>
      </c>
      <c r="K2625">
        <f t="shared" si="162"/>
        <v>1.2038346542626441</v>
      </c>
      <c r="L2625">
        <f t="shared" si="163"/>
        <v>0.51564277115486146</v>
      </c>
    </row>
    <row r="2626" spans="1:12">
      <c r="A2626" t="s">
        <v>4580</v>
      </c>
      <c r="B2626" t="s">
        <v>1507</v>
      </c>
      <c r="C2626" t="s">
        <v>1508</v>
      </c>
      <c r="D2626">
        <v>917194.67989999999</v>
      </c>
      <c r="E2626">
        <v>878615.81152500003</v>
      </c>
      <c r="F2626">
        <v>394973.61418749997</v>
      </c>
      <c r="G2626">
        <v>914301.50127500016</v>
      </c>
      <c r="H2626">
        <v>724622.37187499995</v>
      </c>
      <c r="I2626">
        <f t="shared" si="160"/>
        <v>0.95793818998251701</v>
      </c>
      <c r="J2626">
        <f t="shared" si="161"/>
        <v>0.43063225599014943</v>
      </c>
      <c r="K2626">
        <f t="shared" si="162"/>
        <v>0.99684562210356986</v>
      </c>
      <c r="L2626">
        <f t="shared" si="163"/>
        <v>0.7900420573241923</v>
      </c>
    </row>
    <row r="2627" spans="1:12">
      <c r="A2627" t="s">
        <v>4581</v>
      </c>
      <c r="B2627" t="s">
        <v>2411</v>
      </c>
      <c r="C2627" t="s">
        <v>2412</v>
      </c>
      <c r="D2627">
        <v>83605.936922499997</v>
      </c>
      <c r="E2627">
        <v>83374.540269999998</v>
      </c>
      <c r="F2627">
        <v>96348.446542499994</v>
      </c>
      <c r="G2627">
        <v>114589.25665</v>
      </c>
      <c r="H2627">
        <v>59411.576002499998</v>
      </c>
      <c r="I2627">
        <f t="shared" ref="I2627:I2690" si="164">E2627/D2627</f>
        <v>0.99723229400904267</v>
      </c>
      <c r="J2627">
        <f t="shared" ref="J2627:J2690" si="165">F2627/D2627</f>
        <v>1.1524115402451849</v>
      </c>
      <c r="K2627">
        <f t="shared" ref="K2627:K2690" si="166">G2627/D2627</f>
        <v>1.3705875547596642</v>
      </c>
      <c r="L2627">
        <f t="shared" ref="L2627:L2690" si="167">H2627/D2627</f>
        <v>0.71061431986071288</v>
      </c>
    </row>
    <row r="2628" spans="1:12">
      <c r="A2628" t="s">
        <v>4582</v>
      </c>
      <c r="B2628" t="s">
        <v>1679</v>
      </c>
      <c r="C2628" t="s">
        <v>1680</v>
      </c>
      <c r="D2628">
        <v>42667.545485000002</v>
      </c>
      <c r="E2628">
        <v>47101.323814999996</v>
      </c>
      <c r="F2628">
        <v>50853.824014999998</v>
      </c>
      <c r="G2628">
        <v>31577.852672500001</v>
      </c>
      <c r="H2628">
        <v>56487.511064999999</v>
      </c>
      <c r="I2628">
        <f t="shared" si="164"/>
        <v>1.1039145392499485</v>
      </c>
      <c r="J2628">
        <f t="shared" si="165"/>
        <v>1.1918619512078079</v>
      </c>
      <c r="K2628">
        <f t="shared" si="166"/>
        <v>0.74009067813852469</v>
      </c>
      <c r="L2628">
        <f t="shared" si="167"/>
        <v>1.3238987718395585</v>
      </c>
    </row>
    <row r="2629" spans="1:12">
      <c r="A2629" t="s">
        <v>4583</v>
      </c>
      <c r="B2629" t="s">
        <v>745</v>
      </c>
      <c r="C2629" t="s">
        <v>746</v>
      </c>
      <c r="D2629">
        <v>2504481.7861500001</v>
      </c>
      <c r="E2629">
        <v>1504940.3969000001</v>
      </c>
      <c r="F2629">
        <v>563386.12465000001</v>
      </c>
      <c r="G2629">
        <v>751721.25709999993</v>
      </c>
      <c r="H2629">
        <v>1766921.4815</v>
      </c>
      <c r="I2629">
        <f t="shared" si="164"/>
        <v>0.60089891857966393</v>
      </c>
      <c r="J2629">
        <f t="shared" si="165"/>
        <v>0.22495117663285627</v>
      </c>
      <c r="K2629">
        <f t="shared" si="166"/>
        <v>0.30015041884396332</v>
      </c>
      <c r="L2629">
        <f t="shared" si="167"/>
        <v>0.70550382569010006</v>
      </c>
    </row>
    <row r="2630" spans="1:12">
      <c r="A2630" t="s">
        <v>4584</v>
      </c>
      <c r="B2630" t="s">
        <v>1348</v>
      </c>
      <c r="C2630" t="s">
        <v>1349</v>
      </c>
      <c r="D2630">
        <v>10038.85447975</v>
      </c>
      <c r="E2630">
        <v>11712.816165</v>
      </c>
      <c r="F2630">
        <v>55577.592812500006</v>
      </c>
      <c r="G2630">
        <v>22508.195175000001</v>
      </c>
      <c r="H2630">
        <v>19906.688399999999</v>
      </c>
      <c r="I2630">
        <f t="shared" si="164"/>
        <v>1.1667482767706867</v>
      </c>
      <c r="J2630">
        <f t="shared" si="165"/>
        <v>5.5362484758205266</v>
      </c>
      <c r="K2630">
        <f t="shared" si="166"/>
        <v>2.2421079238077102</v>
      </c>
      <c r="L2630">
        <f t="shared" si="167"/>
        <v>1.9829641360132297</v>
      </c>
    </row>
    <row r="2631" spans="1:12">
      <c r="A2631" t="s">
        <v>4585</v>
      </c>
      <c r="B2631" t="s">
        <v>964</v>
      </c>
      <c r="C2631" t="s">
        <v>965</v>
      </c>
      <c r="D2631">
        <v>65565.844382499999</v>
      </c>
      <c r="E2631">
        <v>66561.783144999994</v>
      </c>
      <c r="F2631">
        <v>68019.409122500001</v>
      </c>
      <c r="G2631">
        <v>73909.941752499988</v>
      </c>
      <c r="H2631">
        <v>55453.468224999997</v>
      </c>
      <c r="I2631">
        <f t="shared" si="164"/>
        <v>1.0151899021797059</v>
      </c>
      <c r="J2631">
        <f t="shared" si="165"/>
        <v>1.0374213855263774</v>
      </c>
      <c r="K2631">
        <f t="shared" si="166"/>
        <v>1.1272628675583272</v>
      </c>
      <c r="L2631">
        <f t="shared" si="167"/>
        <v>0.84576762104204561</v>
      </c>
    </row>
    <row r="2632" spans="1:12">
      <c r="A2632" t="s">
        <v>4586</v>
      </c>
      <c r="B2632" t="s">
        <v>4587</v>
      </c>
      <c r="C2632" t="s">
        <v>4588</v>
      </c>
      <c r="D2632">
        <v>190795.9736575</v>
      </c>
      <c r="E2632">
        <v>196604.89409750002</v>
      </c>
      <c r="F2632">
        <v>252528.51826749998</v>
      </c>
      <c r="G2632">
        <v>295856.833675</v>
      </c>
      <c r="H2632">
        <v>153103.73272500001</v>
      </c>
      <c r="I2632">
        <f t="shared" si="164"/>
        <v>1.0304457181597955</v>
      </c>
      <c r="J2632">
        <f t="shared" si="165"/>
        <v>1.3235526590347066</v>
      </c>
      <c r="K2632">
        <f t="shared" si="166"/>
        <v>1.5506450581923492</v>
      </c>
      <c r="L2632">
        <f t="shared" si="167"/>
        <v>0.8024473986009697</v>
      </c>
    </row>
    <row r="2633" spans="1:12">
      <c r="A2633" t="s">
        <v>4589</v>
      </c>
      <c r="B2633" t="s">
        <v>2256</v>
      </c>
      <c r="C2633" t="s">
        <v>2257</v>
      </c>
      <c r="D2633">
        <v>32502.984667500001</v>
      </c>
      <c r="E2633">
        <v>26312.275845</v>
      </c>
      <c r="F2633">
        <v>27438.461667500003</v>
      </c>
      <c r="G2633">
        <v>24795.776452499998</v>
      </c>
      <c r="H2633">
        <v>17487.23573</v>
      </c>
      <c r="I2633">
        <f t="shared" si="164"/>
        <v>0.80953414322315631</v>
      </c>
      <c r="J2633">
        <f t="shared" si="165"/>
        <v>0.84418283269031424</v>
      </c>
      <c r="K2633">
        <f t="shared" si="166"/>
        <v>0.76287690826416621</v>
      </c>
      <c r="L2633">
        <f t="shared" si="167"/>
        <v>0.53801938218571144</v>
      </c>
    </row>
    <row r="2634" spans="1:12">
      <c r="A2634" t="s">
        <v>4590</v>
      </c>
      <c r="B2634" t="s">
        <v>3263</v>
      </c>
      <c r="C2634" t="s">
        <v>3264</v>
      </c>
      <c r="D2634">
        <v>594104.41755000001</v>
      </c>
      <c r="E2634">
        <v>392741.40985</v>
      </c>
      <c r="F2634">
        <v>505789.67207500001</v>
      </c>
      <c r="G2634">
        <v>543282.75022499997</v>
      </c>
      <c r="H2634">
        <v>506111.81524999999</v>
      </c>
      <c r="I2634">
        <f t="shared" si="164"/>
        <v>0.66106461801716321</v>
      </c>
      <c r="J2634">
        <f t="shared" si="165"/>
        <v>0.85134810840290143</v>
      </c>
      <c r="K2634">
        <f t="shared" si="166"/>
        <v>0.91445667491485561</v>
      </c>
      <c r="L2634">
        <f t="shared" si="167"/>
        <v>0.85189034166271871</v>
      </c>
    </row>
    <row r="2635" spans="1:12">
      <c r="A2635" t="s">
        <v>4591</v>
      </c>
      <c r="B2635" t="s">
        <v>1085</v>
      </c>
      <c r="C2635" t="s">
        <v>1086</v>
      </c>
      <c r="D2635">
        <v>674650.64043475012</v>
      </c>
      <c r="E2635">
        <v>808997.38392749999</v>
      </c>
      <c r="F2635">
        <v>849532.94400350004</v>
      </c>
      <c r="G2635">
        <v>850967.81493824988</v>
      </c>
      <c r="H2635">
        <v>497266.19960774999</v>
      </c>
      <c r="I2635">
        <f t="shared" si="164"/>
        <v>1.199135278973686</v>
      </c>
      <c r="J2635">
        <f t="shared" si="165"/>
        <v>1.2592190581128839</v>
      </c>
      <c r="K2635">
        <f t="shared" si="166"/>
        <v>1.2613458936167015</v>
      </c>
      <c r="L2635">
        <f t="shared" si="167"/>
        <v>0.73707215231769108</v>
      </c>
    </row>
    <row r="2636" spans="1:12">
      <c r="A2636" t="s">
        <v>4592</v>
      </c>
      <c r="B2636" t="s">
        <v>315</v>
      </c>
      <c r="C2636" t="s">
        <v>316</v>
      </c>
      <c r="D2636">
        <v>61239.27261</v>
      </c>
      <c r="E2636">
        <v>45695.232437499995</v>
      </c>
      <c r="F2636">
        <v>49689.336940000001</v>
      </c>
      <c r="G2636">
        <v>44758.878382499999</v>
      </c>
      <c r="H2636">
        <v>39610.092917500006</v>
      </c>
      <c r="I2636">
        <f t="shared" si="164"/>
        <v>0.74617529715789344</v>
      </c>
      <c r="J2636">
        <f t="shared" si="165"/>
        <v>0.81139658951282245</v>
      </c>
      <c r="K2636">
        <f t="shared" si="166"/>
        <v>0.73088520609226093</v>
      </c>
      <c r="L2636">
        <f t="shared" si="167"/>
        <v>0.64680867732958536</v>
      </c>
    </row>
    <row r="2637" spans="1:12">
      <c r="A2637" t="s">
        <v>4593</v>
      </c>
      <c r="B2637" t="s">
        <v>2064</v>
      </c>
      <c r="C2637" t="s">
        <v>2065</v>
      </c>
      <c r="D2637">
        <v>22023.607174999997</v>
      </c>
      <c r="E2637">
        <v>34151.679084999996</v>
      </c>
      <c r="F2637">
        <v>28764.371665000002</v>
      </c>
      <c r="G2637">
        <v>42085.018102499998</v>
      </c>
      <c r="H2637">
        <v>11404.2800775</v>
      </c>
      <c r="I2637">
        <f t="shared" si="164"/>
        <v>1.5506850814051536</v>
      </c>
      <c r="J2637">
        <f t="shared" si="165"/>
        <v>1.3060699564988498</v>
      </c>
      <c r="K2637">
        <f t="shared" si="166"/>
        <v>1.9109048653152798</v>
      </c>
      <c r="L2637">
        <f t="shared" si="167"/>
        <v>0.51782071787247996</v>
      </c>
    </row>
    <row r="2638" spans="1:12">
      <c r="A2638" t="s">
        <v>4594</v>
      </c>
      <c r="B2638" t="s">
        <v>3171</v>
      </c>
      <c r="C2638" t="s">
        <v>3172</v>
      </c>
      <c r="D2638">
        <v>146623.861925</v>
      </c>
      <c r="E2638">
        <v>113723.47129999999</v>
      </c>
      <c r="F2638">
        <v>142988.05905000001</v>
      </c>
      <c r="G2638">
        <v>106988.827475</v>
      </c>
      <c r="H2638">
        <v>106288.63834500001</v>
      </c>
      <c r="I2638">
        <f t="shared" si="164"/>
        <v>0.77561366756368078</v>
      </c>
      <c r="J2638">
        <f t="shared" si="165"/>
        <v>0.97520319798383326</v>
      </c>
      <c r="K2638">
        <f t="shared" si="166"/>
        <v>0.72968223637245455</v>
      </c>
      <c r="L2638">
        <f t="shared" si="167"/>
        <v>0.7249068258710033</v>
      </c>
    </row>
    <row r="2639" spans="1:12">
      <c r="A2639" t="s">
        <v>4595</v>
      </c>
      <c r="B2639" t="s">
        <v>375</v>
      </c>
      <c r="C2639" t="s">
        <v>376</v>
      </c>
      <c r="D2639">
        <v>414559.56342500006</v>
      </c>
      <c r="E2639">
        <v>390855.83334999997</v>
      </c>
      <c r="F2639">
        <v>341807.146075</v>
      </c>
      <c r="G2639">
        <v>319559.57707500004</v>
      </c>
      <c r="H2639">
        <v>357541.375825</v>
      </c>
      <c r="I2639">
        <f t="shared" si="164"/>
        <v>0.94282189541313421</v>
      </c>
      <c r="J2639">
        <f t="shared" si="165"/>
        <v>0.82450672046029871</v>
      </c>
      <c r="K2639">
        <f t="shared" si="166"/>
        <v>0.77084116558515503</v>
      </c>
      <c r="L2639">
        <f t="shared" si="167"/>
        <v>0.8624608074918636</v>
      </c>
    </row>
    <row r="2640" spans="1:12">
      <c r="A2640" t="s">
        <v>4596</v>
      </c>
      <c r="B2640" t="s">
        <v>1689</v>
      </c>
      <c r="C2640" t="s">
        <v>1690</v>
      </c>
      <c r="D2640">
        <v>158626.5681875</v>
      </c>
      <c r="E2640">
        <v>188347.17256000001</v>
      </c>
      <c r="F2640">
        <v>212276.48374324999</v>
      </c>
      <c r="G2640">
        <v>207042.15418300001</v>
      </c>
      <c r="H2640">
        <v>147356.22738325002</v>
      </c>
      <c r="I2640">
        <f t="shared" si="164"/>
        <v>1.187362083868382</v>
      </c>
      <c r="J2640">
        <f t="shared" si="165"/>
        <v>1.3382151941428542</v>
      </c>
      <c r="K2640">
        <f t="shared" si="166"/>
        <v>1.305217382867867</v>
      </c>
      <c r="L2640">
        <f t="shared" si="167"/>
        <v>0.92895048456871243</v>
      </c>
    </row>
    <row r="2641" spans="1:12">
      <c r="A2641" t="s">
        <v>4597</v>
      </c>
      <c r="B2641" t="s">
        <v>355</v>
      </c>
      <c r="C2641" t="s">
        <v>356</v>
      </c>
      <c r="D2641">
        <v>76235.964405000006</v>
      </c>
      <c r="E2641">
        <v>113135.22372499999</v>
      </c>
      <c r="F2641">
        <v>99281.646212499996</v>
      </c>
      <c r="G2641">
        <v>155720.22192499999</v>
      </c>
      <c r="H2641">
        <v>89265.438714999997</v>
      </c>
      <c r="I2641">
        <f t="shared" si="164"/>
        <v>1.484013806449334</v>
      </c>
      <c r="J2641">
        <f t="shared" si="165"/>
        <v>1.3022940942292129</v>
      </c>
      <c r="K2641">
        <f t="shared" si="166"/>
        <v>2.0426084085162688</v>
      </c>
      <c r="L2641">
        <f t="shared" si="167"/>
        <v>1.1709098115527405</v>
      </c>
    </row>
    <row r="2642" spans="1:12">
      <c r="A2642" t="s">
        <v>4598</v>
      </c>
      <c r="B2642" t="s">
        <v>156</v>
      </c>
      <c r="C2642" t="s">
        <v>157</v>
      </c>
      <c r="D2642">
        <v>154487.79895</v>
      </c>
      <c r="E2642">
        <v>160874.75977499998</v>
      </c>
      <c r="F2642">
        <v>317003.35794999998</v>
      </c>
      <c r="G2642">
        <v>176013.5724</v>
      </c>
      <c r="H2642">
        <v>142452.0098</v>
      </c>
      <c r="I2642">
        <f t="shared" si="164"/>
        <v>1.0413428171571473</v>
      </c>
      <c r="J2642">
        <f t="shared" si="165"/>
        <v>2.0519637156109538</v>
      </c>
      <c r="K2642">
        <f t="shared" si="166"/>
        <v>1.1393363980605797</v>
      </c>
      <c r="L2642">
        <f t="shared" si="167"/>
        <v>0.92209229963917483</v>
      </c>
    </row>
    <row r="2643" spans="1:12">
      <c r="A2643" t="s">
        <v>4599</v>
      </c>
      <c r="B2643" t="s">
        <v>4600</v>
      </c>
      <c r="C2643" t="s">
        <v>4601</v>
      </c>
      <c r="D2643">
        <v>1312569.5559447499</v>
      </c>
      <c r="E2643">
        <v>993054.56337000011</v>
      </c>
      <c r="F2643">
        <v>1659167.4049499999</v>
      </c>
      <c r="G2643">
        <v>1505021.4901575001</v>
      </c>
      <c r="H2643">
        <v>1012137.85308725</v>
      </c>
      <c r="I2643">
        <f t="shared" si="164"/>
        <v>0.75657290607752059</v>
      </c>
      <c r="J2643">
        <f t="shared" si="165"/>
        <v>1.2640605577323321</v>
      </c>
      <c r="K2643">
        <f t="shared" si="166"/>
        <v>1.14662227486621</v>
      </c>
      <c r="L2643">
        <f t="shared" si="167"/>
        <v>0.77111178489793808</v>
      </c>
    </row>
    <row r="2644" spans="1:12">
      <c r="A2644" t="s">
        <v>4602</v>
      </c>
      <c r="B2644" t="s">
        <v>1102</v>
      </c>
      <c r="C2644" t="s">
        <v>1103</v>
      </c>
      <c r="D2644">
        <v>2692557.7906499999</v>
      </c>
      <c r="E2644">
        <v>2645587.3593250001</v>
      </c>
      <c r="F2644">
        <v>2410024.6211249996</v>
      </c>
      <c r="G2644">
        <v>2530712.6832999997</v>
      </c>
      <c r="H2644">
        <v>2245936.9753749999</v>
      </c>
      <c r="I2644">
        <f t="shared" si="164"/>
        <v>0.98255546028088747</v>
      </c>
      <c r="J2644">
        <f t="shared" si="165"/>
        <v>0.89506885590121543</v>
      </c>
      <c r="K2644">
        <f t="shared" si="166"/>
        <v>0.93989168666610878</v>
      </c>
      <c r="L2644">
        <f t="shared" si="167"/>
        <v>0.83412767710096836</v>
      </c>
    </row>
    <row r="2645" spans="1:12">
      <c r="A2645" t="s">
        <v>4603</v>
      </c>
      <c r="B2645" t="s">
        <v>2006</v>
      </c>
      <c r="C2645" t="s">
        <v>2007</v>
      </c>
      <c r="D2645">
        <v>370394.51430000004</v>
      </c>
      <c r="E2645">
        <v>357755.34889999998</v>
      </c>
      <c r="F2645">
        <v>275537.56354500004</v>
      </c>
      <c r="G2645">
        <v>297041.7444125</v>
      </c>
      <c r="H2645">
        <v>264679.70307499997</v>
      </c>
      <c r="I2645">
        <f t="shared" si="164"/>
        <v>0.96587647788497488</v>
      </c>
      <c r="J2645">
        <f t="shared" si="165"/>
        <v>0.7439029275736766</v>
      </c>
      <c r="K2645">
        <f t="shared" si="166"/>
        <v>0.80196043122796312</v>
      </c>
      <c r="L2645">
        <f t="shared" si="167"/>
        <v>0.71458861526394901</v>
      </c>
    </row>
    <row r="2646" spans="1:12">
      <c r="A2646" t="s">
        <v>4604</v>
      </c>
      <c r="B2646" t="s">
        <v>4605</v>
      </c>
      <c r="C2646" t="s">
        <v>4606</v>
      </c>
      <c r="D2646">
        <v>319470.55984999996</v>
      </c>
      <c r="E2646">
        <v>309497.13114999997</v>
      </c>
      <c r="F2646">
        <v>384722.619175</v>
      </c>
      <c r="G2646">
        <v>291482.56837499997</v>
      </c>
      <c r="H2646">
        <v>205864.09245</v>
      </c>
      <c r="I2646">
        <f t="shared" si="164"/>
        <v>0.96878138409785619</v>
      </c>
      <c r="J2646">
        <f t="shared" si="165"/>
        <v>1.2042506181340704</v>
      </c>
      <c r="K2646">
        <f t="shared" si="166"/>
        <v>0.91239258012337321</v>
      </c>
      <c r="L2646">
        <f t="shared" si="167"/>
        <v>0.64439143483724681</v>
      </c>
    </row>
    <row r="2647" spans="1:12">
      <c r="A2647" t="s">
        <v>4607</v>
      </c>
      <c r="B2647" t="s">
        <v>104</v>
      </c>
      <c r="C2647" t="s">
        <v>105</v>
      </c>
      <c r="D2647">
        <v>424713.8554</v>
      </c>
      <c r="E2647">
        <v>297056.12014999997</v>
      </c>
      <c r="F2647">
        <v>450224.78922500001</v>
      </c>
      <c r="G2647">
        <v>326880.3504</v>
      </c>
      <c r="H2647">
        <v>273063.98412500002</v>
      </c>
      <c r="I2647">
        <f t="shared" si="164"/>
        <v>0.69942648767657789</v>
      </c>
      <c r="J2647">
        <f t="shared" si="165"/>
        <v>1.060066168081504</v>
      </c>
      <c r="K2647">
        <f t="shared" si="166"/>
        <v>0.76964842621425811</v>
      </c>
      <c r="L2647">
        <f t="shared" si="167"/>
        <v>0.64293636916512997</v>
      </c>
    </row>
    <row r="2648" spans="1:12">
      <c r="A2648" t="s">
        <v>4608</v>
      </c>
      <c r="B2648" t="s">
        <v>4609</v>
      </c>
      <c r="C2648" t="s">
        <v>4610</v>
      </c>
      <c r="D2648">
        <v>32088.449605000002</v>
      </c>
      <c r="E2648">
        <v>32542.608379999998</v>
      </c>
      <c r="F2648">
        <v>34957.137119999999</v>
      </c>
      <c r="G2648">
        <v>30893.303807499997</v>
      </c>
      <c r="H2648">
        <v>40649.7424675</v>
      </c>
      <c r="I2648">
        <f t="shared" si="164"/>
        <v>1.0141533411738668</v>
      </c>
      <c r="J2648">
        <f t="shared" si="165"/>
        <v>1.0893993804721871</v>
      </c>
      <c r="K2648">
        <f t="shared" si="166"/>
        <v>0.9627546418660945</v>
      </c>
      <c r="L2648">
        <f t="shared" si="167"/>
        <v>1.2668029452306722</v>
      </c>
    </row>
    <row r="2649" spans="1:12">
      <c r="A2649" t="s">
        <v>4611</v>
      </c>
      <c r="B2649" t="s">
        <v>1683</v>
      </c>
      <c r="C2649" t="s">
        <v>1684</v>
      </c>
      <c r="D2649">
        <v>164235.81169999999</v>
      </c>
      <c r="E2649">
        <v>113514.42685</v>
      </c>
      <c r="F2649">
        <v>158780.19930000001</v>
      </c>
      <c r="G2649">
        <v>134308.400975</v>
      </c>
      <c r="H2649">
        <v>108763.94680749999</v>
      </c>
      <c r="I2649">
        <f t="shared" si="164"/>
        <v>0.69116732626712507</v>
      </c>
      <c r="J2649">
        <f t="shared" si="165"/>
        <v>0.96678183434216258</v>
      </c>
      <c r="K2649">
        <f t="shared" si="166"/>
        <v>0.81777780122847599</v>
      </c>
      <c r="L2649">
        <f t="shared" si="167"/>
        <v>0.66224257475691584</v>
      </c>
    </row>
    <row r="2650" spans="1:12">
      <c r="A2650" t="s">
        <v>4612</v>
      </c>
      <c r="B2650" t="s">
        <v>4613</v>
      </c>
      <c r="C2650" t="s">
        <v>4614</v>
      </c>
      <c r="D2650">
        <v>224666.45232499999</v>
      </c>
      <c r="E2650">
        <v>231199.85019999999</v>
      </c>
      <c r="F2650">
        <v>235588.62917500001</v>
      </c>
      <c r="G2650">
        <v>240773.19315000001</v>
      </c>
      <c r="H2650">
        <v>224919.77945</v>
      </c>
      <c r="I2650">
        <f t="shared" si="164"/>
        <v>1.0290804337157951</v>
      </c>
      <c r="J2650">
        <f t="shared" si="165"/>
        <v>1.0486150768704894</v>
      </c>
      <c r="K2650">
        <f t="shared" si="166"/>
        <v>1.0716917931374115</v>
      </c>
      <c r="L2650">
        <f t="shared" si="167"/>
        <v>1.0011275698813882</v>
      </c>
    </row>
    <row r="2651" spans="1:12">
      <c r="A2651" t="s">
        <v>4615</v>
      </c>
      <c r="B2651" t="s">
        <v>1220</v>
      </c>
      <c r="C2651" t="s">
        <v>1221</v>
      </c>
      <c r="D2651">
        <v>394166.27024999994</v>
      </c>
      <c r="E2651">
        <v>1027791.5254249999</v>
      </c>
      <c r="F2651">
        <v>491231.312225</v>
      </c>
      <c r="G2651">
        <v>334107.232495</v>
      </c>
      <c r="H2651">
        <v>307978.15005</v>
      </c>
      <c r="I2651">
        <f t="shared" si="164"/>
        <v>2.6075075494742945</v>
      </c>
      <c r="J2651">
        <f t="shared" si="165"/>
        <v>1.2462540539388025</v>
      </c>
      <c r="K2651">
        <f t="shared" si="166"/>
        <v>0.84763019495070568</v>
      </c>
      <c r="L2651">
        <f t="shared" si="167"/>
        <v>0.7813407013610395</v>
      </c>
    </row>
    <row r="2652" spans="1:12">
      <c r="A2652" t="s">
        <v>4616</v>
      </c>
      <c r="B2652" t="s">
        <v>4617</v>
      </c>
      <c r="C2652" t="s">
        <v>4618</v>
      </c>
      <c r="D2652">
        <v>90690.381859999994</v>
      </c>
      <c r="E2652">
        <v>158965.8801525</v>
      </c>
      <c r="F2652">
        <v>122189.46623250001</v>
      </c>
      <c r="G2652">
        <v>159509.579685</v>
      </c>
      <c r="H2652">
        <v>114648.35321500001</v>
      </c>
      <c r="I2652">
        <f t="shared" si="164"/>
        <v>1.7528416673545144</v>
      </c>
      <c r="J2652">
        <f t="shared" si="165"/>
        <v>1.3473255236826061</v>
      </c>
      <c r="K2652">
        <f t="shared" si="166"/>
        <v>1.7588367852639233</v>
      </c>
      <c r="L2652">
        <f t="shared" si="167"/>
        <v>1.2641732327468229</v>
      </c>
    </row>
    <row r="2653" spans="1:12">
      <c r="A2653" t="s">
        <v>4619</v>
      </c>
      <c r="B2653" t="s">
        <v>1052</v>
      </c>
      <c r="C2653" t="s">
        <v>1053</v>
      </c>
      <c r="D2653">
        <v>87906.134480000008</v>
      </c>
      <c r="E2653">
        <v>77295.325067500002</v>
      </c>
      <c r="F2653">
        <v>139096.24525000001</v>
      </c>
      <c r="G2653">
        <v>113670.01115000001</v>
      </c>
      <c r="H2653">
        <v>91876.06382000001</v>
      </c>
      <c r="I2653">
        <f t="shared" si="164"/>
        <v>0.8792938686785946</v>
      </c>
      <c r="J2653">
        <f t="shared" si="165"/>
        <v>1.5823269453583644</v>
      </c>
      <c r="K2653">
        <f t="shared" si="166"/>
        <v>1.2930839448509897</v>
      </c>
      <c r="L2653">
        <f t="shared" si="167"/>
        <v>1.0451610045588255</v>
      </c>
    </row>
    <row r="2654" spans="1:12">
      <c r="A2654" t="s">
        <v>4620</v>
      </c>
      <c r="B2654" t="s">
        <v>748</v>
      </c>
      <c r="C2654" t="s">
        <v>749</v>
      </c>
      <c r="D2654">
        <v>96048.708217499996</v>
      </c>
      <c r="E2654">
        <v>58081.754247499994</v>
      </c>
      <c r="F2654">
        <v>123797.65255</v>
      </c>
      <c r="G2654">
        <v>97663.349222499994</v>
      </c>
      <c r="H2654">
        <v>49446.127280000001</v>
      </c>
      <c r="I2654">
        <f t="shared" si="164"/>
        <v>0.60471145656613368</v>
      </c>
      <c r="J2654">
        <f t="shared" si="165"/>
        <v>1.2889049196753712</v>
      </c>
      <c r="K2654">
        <f t="shared" si="166"/>
        <v>1.016810647794905</v>
      </c>
      <c r="L2654">
        <f t="shared" si="167"/>
        <v>0.51480262668426968</v>
      </c>
    </row>
    <row r="2655" spans="1:12">
      <c r="A2655" t="s">
        <v>4621</v>
      </c>
      <c r="B2655" t="s">
        <v>1823</v>
      </c>
      <c r="C2655" t="s">
        <v>1824</v>
      </c>
      <c r="D2655">
        <v>106304.21395999999</v>
      </c>
      <c r="E2655">
        <v>93557.305015000005</v>
      </c>
      <c r="F2655">
        <v>101687.84534</v>
      </c>
      <c r="G2655">
        <v>72666.659437499999</v>
      </c>
      <c r="H2655">
        <v>74229.938062500005</v>
      </c>
      <c r="I2655">
        <f t="shared" si="164"/>
        <v>0.88009027610329371</v>
      </c>
      <c r="J2655">
        <f t="shared" si="165"/>
        <v>0.95657398283630568</v>
      </c>
      <c r="K2655">
        <f t="shared" si="166"/>
        <v>0.68357270827328553</v>
      </c>
      <c r="L2655">
        <f t="shared" si="167"/>
        <v>0.69827841528870294</v>
      </c>
    </row>
    <row r="2656" spans="1:12">
      <c r="A2656" t="s">
        <v>4622</v>
      </c>
      <c r="B2656" t="s">
        <v>1427</v>
      </c>
      <c r="C2656" t="s">
        <v>1428</v>
      </c>
      <c r="D2656">
        <v>77369.414512499992</v>
      </c>
      <c r="E2656">
        <v>73024.29160750001</v>
      </c>
      <c r="F2656">
        <v>75505.268877499999</v>
      </c>
      <c r="G2656">
        <v>77156.787054999993</v>
      </c>
      <c r="H2656">
        <v>74847.967982500006</v>
      </c>
      <c r="I2656">
        <f t="shared" si="164"/>
        <v>0.94383926862600243</v>
      </c>
      <c r="J2656">
        <f t="shared" si="165"/>
        <v>0.97590591001953597</v>
      </c>
      <c r="K2656">
        <f t="shared" si="166"/>
        <v>0.99725178923945912</v>
      </c>
      <c r="L2656">
        <f t="shared" si="167"/>
        <v>0.967410293254932</v>
      </c>
    </row>
    <row r="2657" spans="1:12">
      <c r="A2657" t="s">
        <v>4623</v>
      </c>
      <c r="B2657" t="s">
        <v>1715</v>
      </c>
      <c r="C2657" t="s">
        <v>1716</v>
      </c>
      <c r="D2657">
        <v>444495.87807500002</v>
      </c>
      <c r="E2657">
        <v>433437.06654999999</v>
      </c>
      <c r="F2657">
        <v>623182.11404999997</v>
      </c>
      <c r="G2657">
        <v>564616.29260000004</v>
      </c>
      <c r="H2657">
        <v>348086.47235000005</v>
      </c>
      <c r="I2657">
        <f t="shared" si="164"/>
        <v>0.97512055325936209</v>
      </c>
      <c r="J2657">
        <f t="shared" si="165"/>
        <v>1.4019975095131256</v>
      </c>
      <c r="K2657">
        <f t="shared" si="166"/>
        <v>1.2702396590159877</v>
      </c>
      <c r="L2657">
        <f t="shared" si="167"/>
        <v>0.78310393756062513</v>
      </c>
    </row>
    <row r="2658" spans="1:12">
      <c r="A2658" t="s">
        <v>4624</v>
      </c>
      <c r="B2658" t="s">
        <v>2789</v>
      </c>
      <c r="C2658" t="s">
        <v>2790</v>
      </c>
      <c r="D2658">
        <v>8604054.2742499989</v>
      </c>
      <c r="E2658">
        <v>11000598.935000001</v>
      </c>
      <c r="F2658">
        <v>10372154.089749999</v>
      </c>
      <c r="G2658">
        <v>9006755.2754999995</v>
      </c>
      <c r="H2658">
        <v>5776595.6362500004</v>
      </c>
      <c r="I2658">
        <f t="shared" si="164"/>
        <v>1.278536674033115</v>
      </c>
      <c r="J2658">
        <f t="shared" si="165"/>
        <v>1.2054961253314644</v>
      </c>
      <c r="K2658">
        <f t="shared" si="166"/>
        <v>1.0468036333121693</v>
      </c>
      <c r="L2658">
        <f t="shared" si="167"/>
        <v>0.67138065987543261</v>
      </c>
    </row>
    <row r="2659" spans="1:12">
      <c r="A2659" t="s">
        <v>4625</v>
      </c>
      <c r="B2659" t="s">
        <v>430</v>
      </c>
      <c r="C2659" t="s">
        <v>431</v>
      </c>
      <c r="D2659">
        <v>177183.23324999999</v>
      </c>
      <c r="E2659">
        <v>117033.00807500001</v>
      </c>
      <c r="F2659">
        <v>112982.18855000001</v>
      </c>
      <c r="G2659">
        <v>102728.33276250001</v>
      </c>
      <c r="H2659">
        <v>128655.92065000001</v>
      </c>
      <c r="I2659">
        <f t="shared" si="164"/>
        <v>0.66051965486977027</v>
      </c>
      <c r="J2659">
        <f t="shared" si="165"/>
        <v>0.63765733629313381</v>
      </c>
      <c r="K2659">
        <f t="shared" si="166"/>
        <v>0.5797858571502279</v>
      </c>
      <c r="L2659">
        <f t="shared" si="167"/>
        <v>0.72611791923037405</v>
      </c>
    </row>
    <row r="2660" spans="1:12">
      <c r="A2660" t="s">
        <v>4626</v>
      </c>
      <c r="B2660" t="s">
        <v>408</v>
      </c>
      <c r="C2660" t="s">
        <v>409</v>
      </c>
      <c r="D2660">
        <v>38554.017622500003</v>
      </c>
      <c r="E2660">
        <v>38366.255635000001</v>
      </c>
      <c r="F2660">
        <v>44698.323084999996</v>
      </c>
      <c r="G2660">
        <v>64831.937542500003</v>
      </c>
      <c r="H2660">
        <v>85176.494697499991</v>
      </c>
      <c r="I2660">
        <f t="shared" si="164"/>
        <v>0.99512989828094012</v>
      </c>
      <c r="J2660">
        <f t="shared" si="165"/>
        <v>1.1593687465379534</v>
      </c>
      <c r="K2660">
        <f t="shared" si="166"/>
        <v>1.6815870703100029</v>
      </c>
      <c r="L2660">
        <f t="shared" si="167"/>
        <v>2.2092767485739606</v>
      </c>
    </row>
    <row r="2661" spans="1:12">
      <c r="A2661" t="s">
        <v>4627</v>
      </c>
      <c r="B2661" t="s">
        <v>4628</v>
      </c>
      <c r="C2661" t="s">
        <v>4629</v>
      </c>
      <c r="D2661">
        <v>7673.2239735000003</v>
      </c>
      <c r="E2661">
        <v>13816.051244999999</v>
      </c>
      <c r="F2661">
        <v>17302.844752499997</v>
      </c>
      <c r="G2661">
        <v>30918.016077499997</v>
      </c>
      <c r="H2661">
        <v>10506.46665325</v>
      </c>
      <c r="I2661">
        <f t="shared" si="164"/>
        <v>1.8005536255314154</v>
      </c>
      <c r="J2661">
        <f t="shared" si="165"/>
        <v>2.2549641209818123</v>
      </c>
      <c r="K2661">
        <f t="shared" si="166"/>
        <v>4.0293384090282602</v>
      </c>
      <c r="L2661">
        <f t="shared" si="167"/>
        <v>1.3692375837763624</v>
      </c>
    </row>
    <row r="2662" spans="1:12">
      <c r="A2662" t="s">
        <v>4630</v>
      </c>
      <c r="B2662" t="s">
        <v>244</v>
      </c>
      <c r="C2662" t="s">
        <v>245</v>
      </c>
      <c r="D2662">
        <v>258482.28396749997</v>
      </c>
      <c r="E2662">
        <v>246957.2261225</v>
      </c>
      <c r="F2662">
        <v>173493.02062999998</v>
      </c>
      <c r="G2662">
        <v>364149.82527500007</v>
      </c>
      <c r="H2662">
        <v>241635.83142</v>
      </c>
      <c r="I2662">
        <f t="shared" si="164"/>
        <v>0.95541258121021144</v>
      </c>
      <c r="J2662">
        <f t="shared" si="165"/>
        <v>0.67119888437620723</v>
      </c>
      <c r="K2662">
        <f t="shared" si="166"/>
        <v>1.4087999366362227</v>
      </c>
      <c r="L2662">
        <f t="shared" si="167"/>
        <v>0.93482550413544729</v>
      </c>
    </row>
    <row r="2663" spans="1:12">
      <c r="A2663" t="s">
        <v>4631</v>
      </c>
      <c r="B2663" t="s">
        <v>880</v>
      </c>
      <c r="C2663" t="s">
        <v>881</v>
      </c>
      <c r="D2663">
        <v>194906.54417500002</v>
      </c>
      <c r="E2663">
        <v>193125.67457499998</v>
      </c>
      <c r="F2663">
        <v>147319.53485</v>
      </c>
      <c r="G2663">
        <v>170950.26759999999</v>
      </c>
      <c r="H2663">
        <v>123753.72275000002</v>
      </c>
      <c r="I2663">
        <f t="shared" si="164"/>
        <v>0.99086295635922284</v>
      </c>
      <c r="J2663">
        <f t="shared" si="165"/>
        <v>0.75584704184035378</v>
      </c>
      <c r="K2663">
        <f t="shared" si="166"/>
        <v>0.87708839291978569</v>
      </c>
      <c r="L2663">
        <f t="shared" si="167"/>
        <v>0.6349387768062098</v>
      </c>
    </row>
    <row r="2664" spans="1:12">
      <c r="A2664" t="s">
        <v>4632</v>
      </c>
      <c r="B2664" t="s">
        <v>315</v>
      </c>
      <c r="C2664" t="s">
        <v>316</v>
      </c>
      <c r="D2664">
        <v>1188065.2868249998</v>
      </c>
      <c r="E2664">
        <v>1339364.9417999999</v>
      </c>
      <c r="F2664">
        <v>1524280.0788750001</v>
      </c>
      <c r="G2664">
        <v>1841860.3846499999</v>
      </c>
      <c r="H2664">
        <v>1293423.7174249999</v>
      </c>
      <c r="I2664">
        <f t="shared" si="164"/>
        <v>1.1273496134032626</v>
      </c>
      <c r="J2664">
        <f t="shared" si="165"/>
        <v>1.2829935322397179</v>
      </c>
      <c r="K2664">
        <f t="shared" si="166"/>
        <v>1.5503023319300997</v>
      </c>
      <c r="L2664">
        <f t="shared" si="167"/>
        <v>1.0886806741753741</v>
      </c>
    </row>
    <row r="2665" spans="1:12">
      <c r="A2665" t="s">
        <v>4633</v>
      </c>
      <c r="B2665" t="s">
        <v>1491</v>
      </c>
      <c r="C2665" t="s">
        <v>1492</v>
      </c>
      <c r="D2665">
        <v>197287.25391249999</v>
      </c>
      <c r="E2665">
        <v>448871.66916250001</v>
      </c>
      <c r="F2665">
        <v>297352.209715</v>
      </c>
      <c r="G2665">
        <v>396175.17302500003</v>
      </c>
      <c r="H2665">
        <v>308637.97774</v>
      </c>
      <c r="I2665">
        <f t="shared" si="164"/>
        <v>2.2752188003061855</v>
      </c>
      <c r="J2665">
        <f t="shared" si="165"/>
        <v>1.507204362258904</v>
      </c>
      <c r="K2665">
        <f t="shared" si="166"/>
        <v>2.0081133736126207</v>
      </c>
      <c r="L2665">
        <f t="shared" si="167"/>
        <v>1.5644091121917376</v>
      </c>
    </row>
    <row r="2666" spans="1:12">
      <c r="A2666" t="s">
        <v>4634</v>
      </c>
      <c r="B2666" t="s">
        <v>1175</v>
      </c>
      <c r="C2666" t="s">
        <v>1176</v>
      </c>
      <c r="D2666">
        <v>18166.102019999998</v>
      </c>
      <c r="E2666">
        <v>24533.047130000003</v>
      </c>
      <c r="F2666">
        <v>29067.47381</v>
      </c>
      <c r="G2666">
        <v>29041.462135000002</v>
      </c>
      <c r="H2666">
        <v>14704.069355</v>
      </c>
      <c r="I2666">
        <f t="shared" si="164"/>
        <v>1.3504849363385885</v>
      </c>
      <c r="J2666">
        <f t="shared" si="165"/>
        <v>1.6000941631836108</v>
      </c>
      <c r="K2666">
        <f t="shared" si="166"/>
        <v>1.5986622833575832</v>
      </c>
      <c r="L2666">
        <f t="shared" si="167"/>
        <v>0.80942347118889524</v>
      </c>
    </row>
    <row r="2667" spans="1:12">
      <c r="A2667" t="s">
        <v>4635</v>
      </c>
      <c r="B2667" t="s">
        <v>153</v>
      </c>
      <c r="C2667" t="s">
        <v>154</v>
      </c>
      <c r="D2667">
        <v>526107.43295000005</v>
      </c>
      <c r="E2667">
        <v>578080.42914999998</v>
      </c>
      <c r="F2667">
        <v>453630.13844999997</v>
      </c>
      <c r="G2667">
        <v>573436.96845000004</v>
      </c>
      <c r="H2667">
        <v>249708.45369249998</v>
      </c>
      <c r="I2667">
        <f t="shared" si="164"/>
        <v>1.0987878006371739</v>
      </c>
      <c r="J2667">
        <f t="shared" si="165"/>
        <v>0.86223860382735151</v>
      </c>
      <c r="K2667">
        <f t="shared" si="166"/>
        <v>1.0899617312658232</v>
      </c>
      <c r="L2667">
        <f t="shared" si="167"/>
        <v>0.47463395887096632</v>
      </c>
    </row>
    <row r="2668" spans="1:12">
      <c r="A2668" t="s">
        <v>4636</v>
      </c>
      <c r="B2668" t="s">
        <v>659</v>
      </c>
      <c r="C2668" t="s">
        <v>660</v>
      </c>
      <c r="D2668">
        <v>38122.815167499997</v>
      </c>
      <c r="E2668">
        <v>45870.337862499997</v>
      </c>
      <c r="F2668">
        <v>41827.627262499998</v>
      </c>
      <c r="G2668">
        <v>47664.502427499996</v>
      </c>
      <c r="H2668">
        <v>107676.10501999999</v>
      </c>
      <c r="I2668">
        <f t="shared" si="164"/>
        <v>1.2032253562849373</v>
      </c>
      <c r="J2668">
        <f t="shared" si="165"/>
        <v>1.0971809683708349</v>
      </c>
      <c r="K2668">
        <f t="shared" si="166"/>
        <v>1.250288107477812</v>
      </c>
      <c r="L2668">
        <f t="shared" si="167"/>
        <v>2.8244531403807431</v>
      </c>
    </row>
    <row r="2669" spans="1:12">
      <c r="A2669" t="s">
        <v>4637</v>
      </c>
      <c r="B2669" t="s">
        <v>4638</v>
      </c>
      <c r="C2669" t="s">
        <v>4639</v>
      </c>
      <c r="D2669">
        <v>203296.96025</v>
      </c>
      <c r="E2669">
        <v>161677.66365</v>
      </c>
      <c r="F2669">
        <v>308416.19052499998</v>
      </c>
      <c r="G2669">
        <v>181143.86322500001</v>
      </c>
      <c r="H2669">
        <v>302267.18469999998</v>
      </c>
      <c r="I2669">
        <f t="shared" si="164"/>
        <v>0.79527831331654153</v>
      </c>
      <c r="J2669">
        <f t="shared" si="165"/>
        <v>1.5170723169974205</v>
      </c>
      <c r="K2669">
        <f t="shared" si="166"/>
        <v>0.89103084966072432</v>
      </c>
      <c r="L2669">
        <f t="shared" si="167"/>
        <v>1.4868258941417201</v>
      </c>
    </row>
    <row r="2670" spans="1:12">
      <c r="A2670" t="s">
        <v>4640</v>
      </c>
      <c r="B2670" t="s">
        <v>4641</v>
      </c>
      <c r="C2670" t="s">
        <v>4642</v>
      </c>
      <c r="D2670">
        <v>125384.8664</v>
      </c>
      <c r="E2670">
        <v>128640.5157</v>
      </c>
      <c r="F2670">
        <v>113337.37039</v>
      </c>
      <c r="G2670">
        <v>121283.827275</v>
      </c>
      <c r="H2670">
        <v>105217.264</v>
      </c>
      <c r="I2670">
        <f t="shared" si="164"/>
        <v>1.0259652491841711</v>
      </c>
      <c r="J2670">
        <f t="shared" si="165"/>
        <v>0.90391586835075977</v>
      </c>
      <c r="K2670">
        <f t="shared" si="166"/>
        <v>0.96729239147636081</v>
      </c>
      <c r="L2670">
        <f t="shared" si="167"/>
        <v>0.83915441329528739</v>
      </c>
    </row>
    <row r="2671" spans="1:12">
      <c r="A2671" t="s">
        <v>4643</v>
      </c>
      <c r="B2671" t="s">
        <v>285</v>
      </c>
      <c r="C2671" t="s">
        <v>286</v>
      </c>
      <c r="D2671">
        <v>1119749.84715</v>
      </c>
      <c r="E2671">
        <v>799664.3590249999</v>
      </c>
      <c r="F2671">
        <v>769214.39165000001</v>
      </c>
      <c r="G2671">
        <v>798236.63252500002</v>
      </c>
      <c r="H2671">
        <v>924758.09962500003</v>
      </c>
      <c r="I2671">
        <f t="shared" si="164"/>
        <v>0.71414553979204787</v>
      </c>
      <c r="J2671">
        <f t="shared" si="165"/>
        <v>0.68695199522269479</v>
      </c>
      <c r="K2671">
        <f t="shared" si="166"/>
        <v>0.71287049920719425</v>
      </c>
      <c r="L2671">
        <f t="shared" si="167"/>
        <v>0.82586133142032103</v>
      </c>
    </row>
    <row r="2672" spans="1:12">
      <c r="A2672" t="s">
        <v>4644</v>
      </c>
      <c r="B2672" t="s">
        <v>1439</v>
      </c>
      <c r="C2672" t="s">
        <v>1440</v>
      </c>
      <c r="D2672">
        <v>283931.82832500001</v>
      </c>
      <c r="E2672">
        <v>399039.43742500001</v>
      </c>
      <c r="F2672">
        <v>730609.26092499983</v>
      </c>
      <c r="G2672">
        <v>424957.73765000002</v>
      </c>
      <c r="H2672">
        <v>299064.94805000001</v>
      </c>
      <c r="I2672">
        <f t="shared" si="164"/>
        <v>1.4054057968036013</v>
      </c>
      <c r="J2672">
        <f t="shared" si="165"/>
        <v>2.5731854904576408</v>
      </c>
      <c r="K2672">
        <f t="shared" si="166"/>
        <v>1.4966893291145082</v>
      </c>
      <c r="L2672">
        <f t="shared" si="167"/>
        <v>1.0532984266479559</v>
      </c>
    </row>
    <row r="2673" spans="1:12">
      <c r="A2673" t="s">
        <v>4645</v>
      </c>
      <c r="B2673" t="s">
        <v>3881</v>
      </c>
      <c r="C2673" t="s">
        <v>3882</v>
      </c>
      <c r="D2673">
        <v>16127.625695000001</v>
      </c>
      <c r="E2673">
        <v>25866.079044999999</v>
      </c>
      <c r="F2673">
        <v>21715.554162499997</v>
      </c>
      <c r="G2673">
        <v>30333.446694999999</v>
      </c>
      <c r="H2673">
        <v>12547.6129225</v>
      </c>
      <c r="I2673">
        <f t="shared" si="164"/>
        <v>1.6038367664385453</v>
      </c>
      <c r="J2673">
        <f t="shared" si="165"/>
        <v>1.3464817805904563</v>
      </c>
      <c r="K2673">
        <f t="shared" si="166"/>
        <v>1.8808377171355226</v>
      </c>
      <c r="L2673">
        <f t="shared" si="167"/>
        <v>0.77801984990202866</v>
      </c>
    </row>
    <row r="2674" spans="1:12">
      <c r="A2674" t="s">
        <v>4646</v>
      </c>
      <c r="B2674" t="s">
        <v>79</v>
      </c>
      <c r="C2674" t="s">
        <v>80</v>
      </c>
      <c r="D2674">
        <v>3380473.16</v>
      </c>
      <c r="E2674">
        <v>2871585.1397500001</v>
      </c>
      <c r="F2674">
        <v>4382355.3574999999</v>
      </c>
      <c r="G2674">
        <v>3449599.4155000001</v>
      </c>
      <c r="H2674">
        <v>2386784.5334999999</v>
      </c>
      <c r="I2674">
        <f t="shared" si="164"/>
        <v>0.84946248759744625</v>
      </c>
      <c r="J2674">
        <f t="shared" si="165"/>
        <v>1.2963733625679785</v>
      </c>
      <c r="K2674">
        <f t="shared" si="166"/>
        <v>1.0204486923067302</v>
      </c>
      <c r="L2674">
        <f t="shared" si="167"/>
        <v>0.70605043156147995</v>
      </c>
    </row>
    <row r="2675" spans="1:12">
      <c r="A2675" t="s">
        <v>4647</v>
      </c>
      <c r="B2675" t="s">
        <v>216</v>
      </c>
      <c r="C2675" t="s">
        <v>217</v>
      </c>
      <c r="D2675">
        <v>487115.69920000003</v>
      </c>
      <c r="E2675">
        <v>627162.95262750005</v>
      </c>
      <c r="F2675">
        <v>510928.41420825</v>
      </c>
      <c r="G2675">
        <v>564418.65307</v>
      </c>
      <c r="H2675">
        <v>734009.74179250002</v>
      </c>
      <c r="I2675">
        <f t="shared" si="164"/>
        <v>1.2875030586316607</v>
      </c>
      <c r="J2675">
        <f t="shared" si="165"/>
        <v>1.0488851314941359</v>
      </c>
      <c r="K2675">
        <f t="shared" si="166"/>
        <v>1.1586952627413902</v>
      </c>
      <c r="L2675">
        <f t="shared" si="167"/>
        <v>1.5068488718347182</v>
      </c>
    </row>
    <row r="2676" spans="1:12">
      <c r="A2676" t="s">
        <v>4648</v>
      </c>
      <c r="B2676" t="s">
        <v>3929</v>
      </c>
      <c r="C2676" t="s">
        <v>3930</v>
      </c>
      <c r="D2676">
        <v>175210.21273500001</v>
      </c>
      <c r="E2676">
        <v>117274.2296925</v>
      </c>
      <c r="F2676">
        <v>168430.28611000002</v>
      </c>
      <c r="G2676">
        <v>208537.83735749999</v>
      </c>
      <c r="H2676">
        <v>74748.286507499986</v>
      </c>
      <c r="I2676">
        <f t="shared" si="164"/>
        <v>0.66933444039517043</v>
      </c>
      <c r="J2676">
        <f t="shared" si="165"/>
        <v>0.96130404432957106</v>
      </c>
      <c r="K2676">
        <f t="shared" si="166"/>
        <v>1.190215079944609</v>
      </c>
      <c r="L2676">
        <f t="shared" si="167"/>
        <v>0.42662060242204286</v>
      </c>
    </row>
    <row r="2677" spans="1:12">
      <c r="A2677" t="s">
        <v>4649</v>
      </c>
      <c r="B2677" t="s">
        <v>1911</v>
      </c>
      <c r="C2677" t="s">
        <v>1912</v>
      </c>
      <c r="D2677">
        <v>169578.240085</v>
      </c>
      <c r="E2677">
        <v>265094.01374750002</v>
      </c>
      <c r="F2677">
        <v>292313.20961250004</v>
      </c>
      <c r="G2677">
        <v>406836.30647499999</v>
      </c>
      <c r="H2677">
        <v>244320.95269000001</v>
      </c>
      <c r="I2677">
        <f t="shared" si="164"/>
        <v>1.5632548941103726</v>
      </c>
      <c r="J2677">
        <f t="shared" si="165"/>
        <v>1.7237660295682979</v>
      </c>
      <c r="K2677">
        <f t="shared" si="166"/>
        <v>2.3991067855821355</v>
      </c>
      <c r="L2677">
        <f t="shared" si="167"/>
        <v>1.4407565060678522</v>
      </c>
    </row>
    <row r="2678" spans="1:12">
      <c r="A2678" t="s">
        <v>4650</v>
      </c>
      <c r="B2678" t="s">
        <v>244</v>
      </c>
      <c r="C2678" t="s">
        <v>245</v>
      </c>
      <c r="D2678">
        <v>73197.551619999998</v>
      </c>
      <c r="E2678">
        <v>74427.161924999993</v>
      </c>
      <c r="F2678">
        <v>35304.843426749998</v>
      </c>
      <c r="G2678">
        <v>47151.16259</v>
      </c>
      <c r="H2678">
        <v>75473.837482500006</v>
      </c>
      <c r="I2678">
        <f t="shared" si="164"/>
        <v>1.0167985168600095</v>
      </c>
      <c r="J2678">
        <f t="shared" si="165"/>
        <v>0.48232273683186344</v>
      </c>
      <c r="K2678">
        <f t="shared" si="166"/>
        <v>0.64416311128522419</v>
      </c>
      <c r="L2678">
        <f t="shared" si="167"/>
        <v>1.0310978415551</v>
      </c>
    </row>
    <row r="2679" spans="1:12">
      <c r="A2679" t="s">
        <v>4651</v>
      </c>
      <c r="B2679" t="s">
        <v>159</v>
      </c>
      <c r="C2679" t="s">
        <v>160</v>
      </c>
      <c r="D2679">
        <v>710070.98554999998</v>
      </c>
      <c r="E2679">
        <v>1012013.73245</v>
      </c>
      <c r="F2679">
        <v>873299.48247499997</v>
      </c>
      <c r="G2679">
        <v>1179074.8949250001</v>
      </c>
      <c r="H2679">
        <v>756764.98622499988</v>
      </c>
      <c r="I2679">
        <f t="shared" si="164"/>
        <v>1.4252289602653234</v>
      </c>
      <c r="J2679">
        <f t="shared" si="165"/>
        <v>1.2298763084912814</v>
      </c>
      <c r="K2679">
        <f t="shared" si="166"/>
        <v>1.6605028496013305</v>
      </c>
      <c r="L2679">
        <f t="shared" si="167"/>
        <v>1.065759623509799</v>
      </c>
    </row>
    <row r="2680" spans="1:12">
      <c r="A2680" t="s">
        <v>4652</v>
      </c>
      <c r="B2680" t="s">
        <v>4360</v>
      </c>
      <c r="C2680" t="s">
        <v>4361</v>
      </c>
      <c r="D2680">
        <v>334602.99527499999</v>
      </c>
      <c r="E2680">
        <v>292117.21987500001</v>
      </c>
      <c r="F2680">
        <v>282703.06900000002</v>
      </c>
      <c r="G2680">
        <v>237187.81782500001</v>
      </c>
      <c r="H2680">
        <v>311906.86072500004</v>
      </c>
      <c r="I2680">
        <f t="shared" si="164"/>
        <v>0.87302631476719983</v>
      </c>
      <c r="J2680">
        <f t="shared" si="165"/>
        <v>0.84489102904669156</v>
      </c>
      <c r="K2680">
        <f t="shared" si="166"/>
        <v>0.70886340282179061</v>
      </c>
      <c r="L2680">
        <f t="shared" si="167"/>
        <v>0.93216996001082808</v>
      </c>
    </row>
    <row r="2681" spans="1:12">
      <c r="A2681" t="s">
        <v>4653</v>
      </c>
      <c r="B2681" t="s">
        <v>1566</v>
      </c>
      <c r="C2681" t="s">
        <v>1567</v>
      </c>
      <c r="D2681">
        <v>242703.2113425</v>
      </c>
      <c r="E2681">
        <v>278144.7115725</v>
      </c>
      <c r="F2681">
        <v>202294.26902250003</v>
      </c>
      <c r="G2681">
        <v>247954.21739500001</v>
      </c>
      <c r="H2681">
        <v>203122.65046500001</v>
      </c>
      <c r="I2681">
        <f t="shared" si="164"/>
        <v>1.1460281470276277</v>
      </c>
      <c r="J2681">
        <f t="shared" si="165"/>
        <v>0.83350470685377398</v>
      </c>
      <c r="K2681">
        <f t="shared" si="166"/>
        <v>1.0216355029810045</v>
      </c>
      <c r="L2681">
        <f t="shared" si="167"/>
        <v>0.83691785263753948</v>
      </c>
    </row>
    <row r="2682" spans="1:12">
      <c r="A2682" t="s">
        <v>4654</v>
      </c>
      <c r="B2682" t="s">
        <v>447</v>
      </c>
      <c r="C2682" t="s">
        <v>448</v>
      </c>
      <c r="D2682">
        <v>345118.263775</v>
      </c>
      <c r="E2682">
        <v>297773.57897499995</v>
      </c>
      <c r="F2682">
        <v>441475.44182499999</v>
      </c>
      <c r="G2682">
        <v>499315.59952500003</v>
      </c>
      <c r="H2682">
        <v>283299.8615</v>
      </c>
      <c r="I2682">
        <f t="shared" si="164"/>
        <v>0.8628160553367108</v>
      </c>
      <c r="J2682">
        <f t="shared" si="165"/>
        <v>1.279200460143773</v>
      </c>
      <c r="K2682">
        <f t="shared" si="166"/>
        <v>1.446795640611269</v>
      </c>
      <c r="L2682">
        <f t="shared" si="167"/>
        <v>0.82087762728401259</v>
      </c>
    </row>
    <row r="2683" spans="1:12">
      <c r="A2683" t="s">
        <v>4655</v>
      </c>
      <c r="B2683" t="s">
        <v>125</v>
      </c>
      <c r="C2683" t="s">
        <v>126</v>
      </c>
      <c r="D2683">
        <v>42455.981899999999</v>
      </c>
      <c r="E2683">
        <v>48043.511427500001</v>
      </c>
      <c r="F2683">
        <v>50475.188537499998</v>
      </c>
      <c r="G2683">
        <v>64606.535315000001</v>
      </c>
      <c r="H2683">
        <v>48274.556582499994</v>
      </c>
      <c r="I2683">
        <f t="shared" si="164"/>
        <v>1.1316075916147874</v>
      </c>
      <c r="J2683">
        <f t="shared" si="165"/>
        <v>1.188882844739954</v>
      </c>
      <c r="K2683">
        <f t="shared" si="166"/>
        <v>1.5217298581663472</v>
      </c>
      <c r="L2683">
        <f t="shared" si="167"/>
        <v>1.1370495845839805</v>
      </c>
    </row>
    <row r="2684" spans="1:12">
      <c r="A2684" t="s">
        <v>4656</v>
      </c>
      <c r="B2684" t="s">
        <v>4657</v>
      </c>
      <c r="C2684" t="s">
        <v>4658</v>
      </c>
      <c r="D2684">
        <v>77111.783649999998</v>
      </c>
      <c r="E2684">
        <v>107445.29597000001</v>
      </c>
      <c r="F2684">
        <v>92218.114882499998</v>
      </c>
      <c r="G2684">
        <v>104569.08304249999</v>
      </c>
      <c r="H2684">
        <v>71332.456857500001</v>
      </c>
      <c r="I2684">
        <f t="shared" si="164"/>
        <v>1.3933706482225821</v>
      </c>
      <c r="J2684">
        <f t="shared" si="165"/>
        <v>1.1959017223757344</v>
      </c>
      <c r="K2684">
        <f t="shared" si="166"/>
        <v>1.3560713822562447</v>
      </c>
      <c r="L2684">
        <f t="shared" si="167"/>
        <v>0.9250526116899126</v>
      </c>
    </row>
    <row r="2685" spans="1:12">
      <c r="A2685" t="s">
        <v>4659</v>
      </c>
      <c r="B2685" t="s">
        <v>162</v>
      </c>
      <c r="C2685" t="s">
        <v>163</v>
      </c>
      <c r="D2685">
        <v>1390449.4057499999</v>
      </c>
      <c r="E2685">
        <v>1600186.5662499999</v>
      </c>
      <c r="F2685">
        <v>1612370.6207499998</v>
      </c>
      <c r="G2685">
        <v>1368311.9112499999</v>
      </c>
      <c r="H2685">
        <v>1090432.0275000001</v>
      </c>
      <c r="I2685">
        <f t="shared" si="164"/>
        <v>1.1508412745064025</v>
      </c>
      <c r="J2685">
        <f t="shared" si="165"/>
        <v>1.1596039482503118</v>
      </c>
      <c r="K2685">
        <f t="shared" si="166"/>
        <v>0.9840788924728554</v>
      </c>
      <c r="L2685">
        <f t="shared" si="167"/>
        <v>0.78422992090951182</v>
      </c>
    </row>
    <row r="2686" spans="1:12">
      <c r="A2686" t="s">
        <v>4660</v>
      </c>
      <c r="B2686" t="s">
        <v>1872</v>
      </c>
      <c r="C2686" t="s">
        <v>1873</v>
      </c>
      <c r="D2686">
        <v>331619.43729999999</v>
      </c>
      <c r="E2686">
        <v>402315.27732499997</v>
      </c>
      <c r="F2686">
        <v>399854.92827500001</v>
      </c>
      <c r="G2686">
        <v>698986.32767499995</v>
      </c>
      <c r="H2686">
        <v>349568.853275</v>
      </c>
      <c r="I2686">
        <f t="shared" si="164"/>
        <v>1.2131836438798516</v>
      </c>
      <c r="J2686">
        <f t="shared" si="165"/>
        <v>1.2057644495466371</v>
      </c>
      <c r="K2686">
        <f t="shared" si="166"/>
        <v>2.1077966158016879</v>
      </c>
      <c r="L2686">
        <f t="shared" si="167"/>
        <v>1.0541265497618044</v>
      </c>
    </row>
    <row r="2687" spans="1:12">
      <c r="A2687" t="s">
        <v>4661</v>
      </c>
      <c r="B2687" t="s">
        <v>573</v>
      </c>
      <c r="C2687" t="s">
        <v>574</v>
      </c>
      <c r="D2687">
        <v>437184.08682500001</v>
      </c>
      <c r="E2687">
        <v>398959.40527500003</v>
      </c>
      <c r="F2687">
        <v>378826.02714999998</v>
      </c>
      <c r="G2687">
        <v>425083.63892499998</v>
      </c>
      <c r="H2687">
        <v>339966.49664999999</v>
      </c>
      <c r="I2687">
        <f t="shared" si="164"/>
        <v>0.91256616445579619</v>
      </c>
      <c r="J2687">
        <f t="shared" si="165"/>
        <v>0.86651376060181229</v>
      </c>
      <c r="K2687">
        <f t="shared" si="166"/>
        <v>0.97232184733008431</v>
      </c>
      <c r="L2687">
        <f t="shared" si="167"/>
        <v>0.77762779317739639</v>
      </c>
    </row>
    <row r="2688" spans="1:12">
      <c r="A2688" t="s">
        <v>4662</v>
      </c>
      <c r="B2688" t="s">
        <v>440</v>
      </c>
      <c r="C2688" t="s">
        <v>441</v>
      </c>
      <c r="D2688">
        <v>525253.228</v>
      </c>
      <c r="E2688">
        <v>423539.83412499999</v>
      </c>
      <c r="F2688">
        <v>430091.65177500003</v>
      </c>
      <c r="G2688">
        <v>447414.34722500003</v>
      </c>
      <c r="H2688">
        <v>410940.15999999997</v>
      </c>
      <c r="I2688">
        <f t="shared" si="164"/>
        <v>0.80635360536042244</v>
      </c>
      <c r="J2688">
        <f t="shared" si="165"/>
        <v>0.81882724150531072</v>
      </c>
      <c r="K2688">
        <f t="shared" si="166"/>
        <v>0.85180694448773575</v>
      </c>
      <c r="L2688">
        <f t="shared" si="167"/>
        <v>0.78236579633166947</v>
      </c>
    </row>
    <row r="2689" spans="1:12">
      <c r="A2689" t="s">
        <v>4663</v>
      </c>
      <c r="B2689" t="s">
        <v>4664</v>
      </c>
      <c r="C2689" t="s">
        <v>4665</v>
      </c>
      <c r="D2689">
        <v>71205.756777500006</v>
      </c>
      <c r="E2689">
        <v>44723.944312500003</v>
      </c>
      <c r="F2689">
        <v>44499.418884999999</v>
      </c>
      <c r="G2689">
        <v>50115.999982499998</v>
      </c>
      <c r="H2689">
        <v>37690.239722500002</v>
      </c>
      <c r="I2689">
        <f t="shared" si="164"/>
        <v>0.62809450157591928</v>
      </c>
      <c r="J2689">
        <f t="shared" si="165"/>
        <v>0.6249413095074523</v>
      </c>
      <c r="K2689">
        <f t="shared" si="166"/>
        <v>0.70381949789677589</v>
      </c>
      <c r="L2689">
        <f t="shared" si="167"/>
        <v>0.52931450248148437</v>
      </c>
    </row>
    <row r="2690" spans="1:12">
      <c r="A2690" t="s">
        <v>4666</v>
      </c>
      <c r="B2690" t="s">
        <v>1200</v>
      </c>
      <c r="C2690" t="s">
        <v>1201</v>
      </c>
      <c r="D2690">
        <v>1214963.3847999999</v>
      </c>
      <c r="E2690">
        <v>1421215.3487250002</v>
      </c>
      <c r="F2690">
        <v>1491296.8685249998</v>
      </c>
      <c r="G2690">
        <v>1524018.9267500001</v>
      </c>
      <c r="H2690">
        <v>1175257.8855999999</v>
      </c>
      <c r="I2690">
        <f t="shared" si="164"/>
        <v>1.1697598186952376</v>
      </c>
      <c r="J2690">
        <f t="shared" si="165"/>
        <v>1.2274418202080126</v>
      </c>
      <c r="K2690">
        <f t="shared" si="166"/>
        <v>1.2543743670109657</v>
      </c>
      <c r="L2690">
        <f t="shared" si="167"/>
        <v>0.96731959193442196</v>
      </c>
    </row>
    <row r="2691" spans="1:12">
      <c r="A2691" t="s">
        <v>4667</v>
      </c>
      <c r="B2691" t="s">
        <v>285</v>
      </c>
      <c r="C2691" t="s">
        <v>286</v>
      </c>
      <c r="D2691">
        <v>535401.01610000001</v>
      </c>
      <c r="E2691">
        <v>415239.87452499999</v>
      </c>
      <c r="F2691">
        <v>433418.37697499996</v>
      </c>
      <c r="G2691">
        <v>429578.43432499998</v>
      </c>
      <c r="H2691">
        <v>481671.60357500007</v>
      </c>
      <c r="I2691">
        <f t="shared" ref="I2691:I2754" si="168">E2691/D2691</f>
        <v>0.77556796128202188</v>
      </c>
      <c r="J2691">
        <f t="shared" ref="J2691:J2754" si="169">F2691/D2691</f>
        <v>0.80952102058403241</v>
      </c>
      <c r="K2691">
        <f t="shared" ref="K2691:K2754" si="170">G2691/D2691</f>
        <v>0.80234893361645221</v>
      </c>
      <c r="L2691">
        <f t="shared" ref="L2691:L2754" si="171">H2691/D2691</f>
        <v>0.89964641285819935</v>
      </c>
    </row>
    <row r="2692" spans="1:12">
      <c r="A2692" t="s">
        <v>4668</v>
      </c>
      <c r="B2692" t="s">
        <v>1326</v>
      </c>
      <c r="C2692" t="s">
        <v>1327</v>
      </c>
      <c r="D2692">
        <v>191556.45124999998</v>
      </c>
      <c r="E2692">
        <v>156362.92727499999</v>
      </c>
      <c r="F2692">
        <v>130102.17115000001</v>
      </c>
      <c r="G2692">
        <v>113039.33365</v>
      </c>
      <c r="H2692">
        <v>130360.89195</v>
      </c>
      <c r="I2692">
        <f t="shared" si="168"/>
        <v>0.81627596593408913</v>
      </c>
      <c r="J2692">
        <f t="shared" si="169"/>
        <v>0.67918449261833469</v>
      </c>
      <c r="K2692">
        <f t="shared" si="170"/>
        <v>0.59010977136172027</v>
      </c>
      <c r="L2692">
        <f t="shared" si="171"/>
        <v>0.68053511692940183</v>
      </c>
    </row>
    <row r="2693" spans="1:12">
      <c r="A2693" t="s">
        <v>4669</v>
      </c>
      <c r="B2693" t="s">
        <v>4456</v>
      </c>
      <c r="C2693" t="s">
        <v>4457</v>
      </c>
      <c r="D2693">
        <v>65539.941487499993</v>
      </c>
      <c r="E2693">
        <v>80525.160822499995</v>
      </c>
      <c r="F2693">
        <v>70239.485317499988</v>
      </c>
      <c r="G2693">
        <v>136740.73112499999</v>
      </c>
      <c r="H2693">
        <v>97671.313112500007</v>
      </c>
      <c r="I2693">
        <f t="shared" si="168"/>
        <v>1.2286425497932132</v>
      </c>
      <c r="J2693">
        <f t="shared" si="169"/>
        <v>1.0717050354842979</v>
      </c>
      <c r="K2693">
        <f t="shared" si="170"/>
        <v>2.0863724931930197</v>
      </c>
      <c r="L2693">
        <f t="shared" si="171"/>
        <v>1.4902563367580701</v>
      </c>
    </row>
    <row r="2694" spans="1:12">
      <c r="A2694" t="s">
        <v>4670</v>
      </c>
      <c r="B2694" t="s">
        <v>447</v>
      </c>
      <c r="C2694" t="s">
        <v>448</v>
      </c>
      <c r="D2694">
        <v>443171.98417499999</v>
      </c>
      <c r="E2694">
        <v>375461.16542499996</v>
      </c>
      <c r="F2694">
        <v>555639.16240000003</v>
      </c>
      <c r="G2694">
        <v>630076.56992499996</v>
      </c>
      <c r="H2694">
        <v>348684.76452500001</v>
      </c>
      <c r="I2694">
        <f t="shared" si="168"/>
        <v>0.84721322383216724</v>
      </c>
      <c r="J2694">
        <f t="shared" si="169"/>
        <v>1.2537777256709191</v>
      </c>
      <c r="K2694">
        <f t="shared" si="170"/>
        <v>1.4217427825405926</v>
      </c>
      <c r="L2694">
        <f t="shared" si="171"/>
        <v>0.78679333752133385</v>
      </c>
    </row>
    <row r="2695" spans="1:12">
      <c r="A2695" t="s">
        <v>4671</v>
      </c>
      <c r="B2695" t="s">
        <v>748</v>
      </c>
      <c r="C2695" t="s">
        <v>749</v>
      </c>
      <c r="D2695">
        <v>337491.99098250002</v>
      </c>
      <c r="E2695">
        <v>233644.01661749999</v>
      </c>
      <c r="F2695">
        <v>521928.23900999996</v>
      </c>
      <c r="G2695">
        <v>426685.27770999999</v>
      </c>
      <c r="H2695">
        <v>220659.9848025</v>
      </c>
      <c r="I2695">
        <f t="shared" si="168"/>
        <v>0.69229499620811785</v>
      </c>
      <c r="J2695">
        <f t="shared" si="169"/>
        <v>1.5464907403893431</v>
      </c>
      <c r="K2695">
        <f t="shared" si="170"/>
        <v>1.2642826766580215</v>
      </c>
      <c r="L2695">
        <f t="shared" si="171"/>
        <v>0.65382287787072813</v>
      </c>
    </row>
    <row r="2696" spans="1:12">
      <c r="A2696" t="s">
        <v>4672</v>
      </c>
      <c r="B2696" t="s">
        <v>2347</v>
      </c>
      <c r="C2696" t="s">
        <v>2348</v>
      </c>
      <c r="D2696">
        <v>917558.19524999999</v>
      </c>
      <c r="E2696">
        <v>813423.94647499989</v>
      </c>
      <c r="F2696">
        <v>996407.42740000004</v>
      </c>
      <c r="G2696">
        <v>861297.33852500003</v>
      </c>
      <c r="H2696">
        <v>688499.94760000007</v>
      </c>
      <c r="I2696">
        <f t="shared" si="168"/>
        <v>0.88650937966215049</v>
      </c>
      <c r="J2696">
        <f t="shared" si="169"/>
        <v>1.0859337669895877</v>
      </c>
      <c r="K2696">
        <f t="shared" si="170"/>
        <v>0.93868415429533492</v>
      </c>
      <c r="L2696">
        <f t="shared" si="171"/>
        <v>0.75036106828342353</v>
      </c>
    </row>
    <row r="2697" spans="1:12">
      <c r="A2697" t="s">
        <v>4673</v>
      </c>
      <c r="B2697" t="s">
        <v>4674</v>
      </c>
      <c r="C2697" t="s">
        <v>4675</v>
      </c>
      <c r="D2697">
        <v>262691.74202499999</v>
      </c>
      <c r="E2697">
        <v>435671.37664999999</v>
      </c>
      <c r="F2697">
        <v>646885.06872500002</v>
      </c>
      <c r="G2697">
        <v>543393.35485</v>
      </c>
      <c r="H2697">
        <v>219852.55402499999</v>
      </c>
      <c r="I2697">
        <f t="shared" si="168"/>
        <v>1.6584890461023241</v>
      </c>
      <c r="J2697">
        <f t="shared" si="169"/>
        <v>2.4625253300251706</v>
      </c>
      <c r="K2697">
        <f t="shared" si="170"/>
        <v>2.0685589530191097</v>
      </c>
      <c r="L2697">
        <f t="shared" si="171"/>
        <v>0.83692221281960566</v>
      </c>
    </row>
    <row r="2698" spans="1:12">
      <c r="A2698" t="s">
        <v>4676</v>
      </c>
      <c r="B2698" t="s">
        <v>1791</v>
      </c>
      <c r="C2698" t="s">
        <v>1792</v>
      </c>
      <c r="D2698">
        <v>31288.156330000002</v>
      </c>
      <c r="E2698">
        <v>29399.087855000002</v>
      </c>
      <c r="F2698">
        <v>25982.146227500001</v>
      </c>
      <c r="G2698">
        <v>45293.882407500001</v>
      </c>
      <c r="H2698">
        <v>21787.105497500001</v>
      </c>
      <c r="I2698">
        <f t="shared" si="168"/>
        <v>0.93962352862611132</v>
      </c>
      <c r="J2698">
        <f t="shared" si="169"/>
        <v>0.83041474075567556</v>
      </c>
      <c r="K2698">
        <f t="shared" si="170"/>
        <v>1.4476366689612483</v>
      </c>
      <c r="L2698">
        <f t="shared" si="171"/>
        <v>0.6963371464815229</v>
      </c>
    </row>
    <row r="2699" spans="1:12">
      <c r="A2699" t="s">
        <v>4677</v>
      </c>
      <c r="B2699" t="s">
        <v>2920</v>
      </c>
      <c r="C2699" t="s">
        <v>2921</v>
      </c>
      <c r="D2699">
        <v>165585.406525</v>
      </c>
      <c r="E2699">
        <v>169233.38415000003</v>
      </c>
      <c r="F2699">
        <v>120960.22350000001</v>
      </c>
      <c r="G2699">
        <v>120527.83959999999</v>
      </c>
      <c r="H2699">
        <v>116822.01026749999</v>
      </c>
      <c r="I2699">
        <f t="shared" si="168"/>
        <v>1.0220307918527183</v>
      </c>
      <c r="J2699">
        <f t="shared" si="169"/>
        <v>0.73050050749331885</v>
      </c>
      <c r="K2699">
        <f t="shared" si="170"/>
        <v>0.72788926348894623</v>
      </c>
      <c r="L2699">
        <f t="shared" si="171"/>
        <v>0.70550909478766333</v>
      </c>
    </row>
    <row r="2700" spans="1:12">
      <c r="A2700" t="s">
        <v>4678</v>
      </c>
      <c r="B2700" t="s">
        <v>2149</v>
      </c>
      <c r="C2700" t="s">
        <v>2150</v>
      </c>
      <c r="D2700">
        <v>374004.84917499998</v>
      </c>
      <c r="E2700">
        <v>257051.48605000001</v>
      </c>
      <c r="F2700">
        <v>389958.38547500002</v>
      </c>
      <c r="G2700">
        <v>326750.21604999999</v>
      </c>
      <c r="H2700">
        <v>164162.214075</v>
      </c>
      <c r="I2700">
        <f t="shared" si="168"/>
        <v>0.68729452737582952</v>
      </c>
      <c r="J2700">
        <f t="shared" si="169"/>
        <v>1.0426559611063633</v>
      </c>
      <c r="K2700">
        <f t="shared" si="170"/>
        <v>0.87365235175630263</v>
      </c>
      <c r="L2700">
        <f t="shared" si="171"/>
        <v>0.43893071022238839</v>
      </c>
    </row>
    <row r="2701" spans="1:12">
      <c r="A2701" t="s">
        <v>4679</v>
      </c>
      <c r="B2701" t="s">
        <v>1650</v>
      </c>
      <c r="C2701" t="s">
        <v>1651</v>
      </c>
      <c r="D2701">
        <v>222484.54669999998</v>
      </c>
      <c r="E2701">
        <v>146959.34229999999</v>
      </c>
      <c r="F2701">
        <v>263159.8921</v>
      </c>
      <c r="G2701">
        <v>95387.650492500004</v>
      </c>
      <c r="H2701">
        <v>206634.88584999999</v>
      </c>
      <c r="I2701">
        <f t="shared" si="168"/>
        <v>0.66053730238694375</v>
      </c>
      <c r="J2701">
        <f t="shared" si="169"/>
        <v>1.1828232387521593</v>
      </c>
      <c r="K2701">
        <f t="shared" si="170"/>
        <v>0.42873831871622758</v>
      </c>
      <c r="L2701">
        <f t="shared" si="171"/>
        <v>0.92876062142252158</v>
      </c>
    </row>
    <row r="2702" spans="1:12">
      <c r="A2702" t="s">
        <v>4680</v>
      </c>
      <c r="B2702" t="s">
        <v>1872</v>
      </c>
      <c r="C2702" t="s">
        <v>1873</v>
      </c>
      <c r="D2702">
        <v>309345.93780000001</v>
      </c>
      <c r="E2702">
        <v>371157.85834999999</v>
      </c>
      <c r="F2702">
        <v>381878.21740000002</v>
      </c>
      <c r="G2702">
        <v>628773.30632500001</v>
      </c>
      <c r="H2702">
        <v>332276.99344999995</v>
      </c>
      <c r="I2702">
        <f t="shared" si="168"/>
        <v>1.19981487712298</v>
      </c>
      <c r="J2702">
        <f t="shared" si="169"/>
        <v>1.2344697981678168</v>
      </c>
      <c r="K2702">
        <f t="shared" si="170"/>
        <v>2.0325895041541417</v>
      </c>
      <c r="L2702">
        <f t="shared" si="171"/>
        <v>1.0741275473441823</v>
      </c>
    </row>
    <row r="2703" spans="1:12">
      <c r="A2703" t="s">
        <v>4681</v>
      </c>
      <c r="B2703" t="s">
        <v>79</v>
      </c>
      <c r="C2703" t="s">
        <v>80</v>
      </c>
      <c r="D2703">
        <v>241471.40982500001</v>
      </c>
      <c r="E2703">
        <v>292947.33265</v>
      </c>
      <c r="F2703">
        <v>384252.07574999996</v>
      </c>
      <c r="G2703">
        <v>421168.45157500001</v>
      </c>
      <c r="H2703">
        <v>373986.970225</v>
      </c>
      <c r="I2703">
        <f t="shared" si="168"/>
        <v>1.2131760561728853</v>
      </c>
      <c r="J2703">
        <f t="shared" si="169"/>
        <v>1.5912942904026461</v>
      </c>
      <c r="K2703">
        <f t="shared" si="170"/>
        <v>1.7441752291926844</v>
      </c>
      <c r="L2703">
        <f t="shared" si="171"/>
        <v>1.5487836448051433</v>
      </c>
    </row>
    <row r="2704" spans="1:12">
      <c r="A2704" t="s">
        <v>4682</v>
      </c>
      <c r="B2704" t="s">
        <v>4683</v>
      </c>
      <c r="C2704" t="s">
        <v>4684</v>
      </c>
      <c r="D2704">
        <v>235366.52502500001</v>
      </c>
      <c r="E2704">
        <v>139604.12067500001</v>
      </c>
      <c r="F2704">
        <v>181611.85699999999</v>
      </c>
      <c r="G2704">
        <v>124392.23727500001</v>
      </c>
      <c r="H2704">
        <v>124037.31</v>
      </c>
      <c r="I2704">
        <f t="shared" si="168"/>
        <v>0.59313498663487352</v>
      </c>
      <c r="J2704">
        <f t="shared" si="169"/>
        <v>0.7716129427526266</v>
      </c>
      <c r="K2704">
        <f t="shared" si="170"/>
        <v>0.52850437105186221</v>
      </c>
      <c r="L2704">
        <f t="shared" si="171"/>
        <v>0.52699639418487865</v>
      </c>
    </row>
    <row r="2705" spans="1:12">
      <c r="A2705" t="s">
        <v>4685</v>
      </c>
      <c r="B2705" t="s">
        <v>742</v>
      </c>
      <c r="C2705" t="s">
        <v>743</v>
      </c>
      <c r="D2705">
        <v>2503615.6283749999</v>
      </c>
      <c r="E2705">
        <v>2047843.693525</v>
      </c>
      <c r="F2705">
        <v>3032293.1042499999</v>
      </c>
      <c r="G2705">
        <v>2734539.9510749998</v>
      </c>
      <c r="H2705">
        <v>2172525.683925</v>
      </c>
      <c r="I2705">
        <f t="shared" si="168"/>
        <v>0.81795450959625793</v>
      </c>
      <c r="J2705">
        <f t="shared" si="169"/>
        <v>1.2111655918277455</v>
      </c>
      <c r="K2705">
        <f t="shared" si="170"/>
        <v>1.0922363321600943</v>
      </c>
      <c r="L2705">
        <f t="shared" si="171"/>
        <v>0.86775528132291713</v>
      </c>
    </row>
    <row r="2706" spans="1:12">
      <c r="A2706" t="s">
        <v>4686</v>
      </c>
      <c r="B2706" t="s">
        <v>1679</v>
      </c>
      <c r="C2706" t="s">
        <v>1680</v>
      </c>
      <c r="D2706">
        <v>648356.47452499997</v>
      </c>
      <c r="E2706">
        <v>429988.38312500005</v>
      </c>
      <c r="F2706">
        <v>314163.12815</v>
      </c>
      <c r="G2706">
        <v>233395.04707500001</v>
      </c>
      <c r="H2706">
        <v>281729.49752500001</v>
      </c>
      <c r="I2706">
        <f t="shared" si="168"/>
        <v>0.66319748474790641</v>
      </c>
      <c r="J2706">
        <f t="shared" si="169"/>
        <v>0.48455308228419053</v>
      </c>
      <c r="K2706">
        <f t="shared" si="170"/>
        <v>0.35997951165057818</v>
      </c>
      <c r="L2706">
        <f t="shared" si="171"/>
        <v>0.43452870233369872</v>
      </c>
    </row>
    <row r="2707" spans="1:12">
      <c r="A2707" t="s">
        <v>4687</v>
      </c>
      <c r="B2707" t="s">
        <v>904</v>
      </c>
      <c r="C2707" t="s">
        <v>905</v>
      </c>
      <c r="D2707">
        <v>1960168.8092499999</v>
      </c>
      <c r="E2707">
        <v>1918923.2409999999</v>
      </c>
      <c r="F2707">
        <v>2919992.2025000001</v>
      </c>
      <c r="G2707">
        <v>2156265.7137499996</v>
      </c>
      <c r="H2707">
        <v>686062.91127500008</v>
      </c>
      <c r="I2707">
        <f t="shared" si="168"/>
        <v>0.97895815500411854</v>
      </c>
      <c r="J2707">
        <f t="shared" si="169"/>
        <v>1.4896636395399272</v>
      </c>
      <c r="K2707">
        <f t="shared" si="170"/>
        <v>1.1000408248384639</v>
      </c>
      <c r="L2707">
        <f t="shared" si="171"/>
        <v>0.35000195291215841</v>
      </c>
    </row>
    <row r="2708" spans="1:12">
      <c r="A2708" t="s">
        <v>4688</v>
      </c>
      <c r="B2708" t="s">
        <v>125</v>
      </c>
      <c r="C2708" t="s">
        <v>126</v>
      </c>
      <c r="D2708">
        <v>169857.34667499998</v>
      </c>
      <c r="E2708">
        <v>127425.68595</v>
      </c>
      <c r="F2708">
        <v>165336.58614999999</v>
      </c>
      <c r="G2708">
        <v>112230.574375</v>
      </c>
      <c r="H2708">
        <v>103026.46247499999</v>
      </c>
      <c r="I2708">
        <f t="shared" si="168"/>
        <v>0.75019237286104867</v>
      </c>
      <c r="J2708">
        <f t="shared" si="169"/>
        <v>0.97338495735689379</v>
      </c>
      <c r="K2708">
        <f t="shared" si="170"/>
        <v>0.66073429599567846</v>
      </c>
      <c r="L2708">
        <f t="shared" si="171"/>
        <v>0.60654699070584084</v>
      </c>
    </row>
    <row r="2709" spans="1:12">
      <c r="A2709" t="s">
        <v>4689</v>
      </c>
      <c r="B2709" t="s">
        <v>2047</v>
      </c>
      <c r="C2709" t="s">
        <v>2048</v>
      </c>
      <c r="D2709">
        <v>89458.740747500007</v>
      </c>
      <c r="E2709">
        <v>82181.58342499999</v>
      </c>
      <c r="F2709">
        <v>91650.82256249999</v>
      </c>
      <c r="G2709">
        <v>69701.228009999992</v>
      </c>
      <c r="H2709">
        <v>58900.661784999997</v>
      </c>
      <c r="I2709">
        <f t="shared" si="168"/>
        <v>0.91865347911569628</v>
      </c>
      <c r="J2709">
        <f t="shared" si="169"/>
        <v>1.0245038304438825</v>
      </c>
      <c r="K2709">
        <f t="shared" si="170"/>
        <v>0.77914385366471683</v>
      </c>
      <c r="L2709">
        <f t="shared" si="171"/>
        <v>0.65841147877599671</v>
      </c>
    </row>
    <row r="2710" spans="1:12">
      <c r="A2710" t="s">
        <v>4690</v>
      </c>
      <c r="B2710" t="s">
        <v>162</v>
      </c>
      <c r="C2710" t="s">
        <v>163</v>
      </c>
      <c r="D2710">
        <v>166267.92222499999</v>
      </c>
      <c r="E2710">
        <v>198119.70415000001</v>
      </c>
      <c r="F2710">
        <v>126506.88277500001</v>
      </c>
      <c r="G2710">
        <v>108521.97969499999</v>
      </c>
      <c r="H2710">
        <v>74998.6906475</v>
      </c>
      <c r="I2710">
        <f t="shared" si="168"/>
        <v>1.1915690140272337</v>
      </c>
      <c r="J2710">
        <f t="shared" si="169"/>
        <v>0.76086163273157492</v>
      </c>
      <c r="K2710">
        <f t="shared" si="170"/>
        <v>0.6526934254229988</v>
      </c>
      <c r="L2710">
        <f t="shared" si="171"/>
        <v>0.45107131696761665</v>
      </c>
    </row>
    <row r="2711" spans="1:12">
      <c r="A2711" t="s">
        <v>4691</v>
      </c>
      <c r="B2711" t="s">
        <v>46</v>
      </c>
      <c r="C2711" t="s">
        <v>47</v>
      </c>
      <c r="D2711">
        <v>25193.259869999998</v>
      </c>
      <c r="E2711">
        <v>23905.235999999997</v>
      </c>
      <c r="F2711">
        <v>25350.339992499998</v>
      </c>
      <c r="G2711">
        <v>24164.932145000002</v>
      </c>
      <c r="H2711">
        <v>16893.897257500001</v>
      </c>
      <c r="I2711">
        <f t="shared" si="168"/>
        <v>0.94887426729822399</v>
      </c>
      <c r="J2711">
        <f t="shared" si="169"/>
        <v>1.0062350058432514</v>
      </c>
      <c r="K2711">
        <f t="shared" si="170"/>
        <v>0.95918242695442035</v>
      </c>
      <c r="L2711">
        <f t="shared" si="171"/>
        <v>0.67057210320039473</v>
      </c>
    </row>
    <row r="2712" spans="1:12">
      <c r="A2712" t="s">
        <v>4692</v>
      </c>
      <c r="B2712" t="s">
        <v>1330</v>
      </c>
      <c r="C2712" t="s">
        <v>1331</v>
      </c>
      <c r="D2712">
        <v>166275.11317500001</v>
      </c>
      <c r="E2712">
        <v>146302.67472499999</v>
      </c>
      <c r="F2712">
        <v>105843.43479499999</v>
      </c>
      <c r="G2712">
        <v>118750.658675</v>
      </c>
      <c r="H2712">
        <v>85139.515982500001</v>
      </c>
      <c r="I2712">
        <f t="shared" si="168"/>
        <v>0.87988317632970381</v>
      </c>
      <c r="J2712">
        <f t="shared" si="169"/>
        <v>0.63655608331237568</v>
      </c>
      <c r="K2712">
        <f t="shared" si="170"/>
        <v>0.714181794301461</v>
      </c>
      <c r="L2712">
        <f t="shared" si="171"/>
        <v>0.51204004229359923</v>
      </c>
    </row>
    <row r="2713" spans="1:12">
      <c r="A2713" t="s">
        <v>4693</v>
      </c>
      <c r="B2713" t="s">
        <v>4694</v>
      </c>
      <c r="C2713" t="s">
        <v>4695</v>
      </c>
      <c r="D2713">
        <v>34343.338652500002</v>
      </c>
      <c r="E2713">
        <v>33246.497537499999</v>
      </c>
      <c r="F2713">
        <v>23263.256402499999</v>
      </c>
      <c r="G2713">
        <v>21037.600025</v>
      </c>
      <c r="H2713">
        <v>27796.638482499999</v>
      </c>
      <c r="I2713">
        <f t="shared" si="168"/>
        <v>0.96806247854647176</v>
      </c>
      <c r="J2713">
        <f t="shared" si="169"/>
        <v>0.67737317672830755</v>
      </c>
      <c r="K2713">
        <f t="shared" si="170"/>
        <v>0.61256711928525853</v>
      </c>
      <c r="L2713">
        <f t="shared" si="171"/>
        <v>0.80937496391244301</v>
      </c>
    </row>
    <row r="2714" spans="1:12">
      <c r="A2714" t="s">
        <v>4696</v>
      </c>
      <c r="B2714" t="s">
        <v>766</v>
      </c>
      <c r="C2714" t="s">
        <v>767</v>
      </c>
      <c r="D2714">
        <v>333908.81044999999</v>
      </c>
      <c r="E2714">
        <v>416158.89990000002</v>
      </c>
      <c r="F2714">
        <v>313949.41424999997</v>
      </c>
      <c r="G2714">
        <v>476977.90737500007</v>
      </c>
      <c r="H2714">
        <v>332829.71425000002</v>
      </c>
      <c r="I2714">
        <f t="shared" si="168"/>
        <v>1.2463250051388395</v>
      </c>
      <c r="J2714">
        <f t="shared" si="169"/>
        <v>0.94022500881872129</v>
      </c>
      <c r="K2714">
        <f t="shared" si="170"/>
        <v>1.4284675709280916</v>
      </c>
      <c r="L2714">
        <f t="shared" si="171"/>
        <v>0.99676829072420792</v>
      </c>
    </row>
    <row r="2715" spans="1:12">
      <c r="A2715" t="s">
        <v>4697</v>
      </c>
      <c r="B2715" t="s">
        <v>569</v>
      </c>
      <c r="C2715" t="s">
        <v>570</v>
      </c>
      <c r="D2715">
        <v>1836186.6124999998</v>
      </c>
      <c r="E2715">
        <v>2070292.3095</v>
      </c>
      <c r="F2715">
        <v>2260031.17925</v>
      </c>
      <c r="G2715">
        <v>2339845.5787499999</v>
      </c>
      <c r="H2715">
        <v>1647997.773</v>
      </c>
      <c r="I2715">
        <f t="shared" si="168"/>
        <v>1.1274955908110349</v>
      </c>
      <c r="J2715">
        <f t="shared" si="169"/>
        <v>1.2308286989267003</v>
      </c>
      <c r="K2715">
        <f t="shared" si="170"/>
        <v>1.2742961760102693</v>
      </c>
      <c r="L2715">
        <f t="shared" si="171"/>
        <v>0.89751104913907553</v>
      </c>
    </row>
    <row r="2716" spans="1:12">
      <c r="A2716" t="s">
        <v>4698</v>
      </c>
      <c r="B2716" t="s">
        <v>1348</v>
      </c>
      <c r="C2716" t="s">
        <v>1349</v>
      </c>
      <c r="D2716">
        <v>75813.218442499987</v>
      </c>
      <c r="E2716">
        <v>32603.901292499999</v>
      </c>
      <c r="F2716">
        <v>66861.597565000004</v>
      </c>
      <c r="G2716">
        <v>36277.975492500002</v>
      </c>
      <c r="H2716">
        <v>28032.504472499997</v>
      </c>
      <c r="I2716">
        <f t="shared" si="168"/>
        <v>0.43005562832328775</v>
      </c>
      <c r="J2716">
        <f t="shared" si="169"/>
        <v>0.8819253283081594</v>
      </c>
      <c r="K2716">
        <f t="shared" si="170"/>
        <v>0.47851781309106117</v>
      </c>
      <c r="L2716">
        <f t="shared" si="171"/>
        <v>0.36975747829200861</v>
      </c>
    </row>
    <row r="2717" spans="1:12">
      <c r="A2717" t="s">
        <v>4699</v>
      </c>
      <c r="B2717" t="s">
        <v>1309</v>
      </c>
      <c r="C2717" t="s">
        <v>1310</v>
      </c>
      <c r="D2717">
        <v>123433.96230000001</v>
      </c>
      <c r="E2717">
        <v>183640.12727500001</v>
      </c>
      <c r="F2717">
        <v>57623.193960000004</v>
      </c>
      <c r="G2717">
        <v>29776.989422500003</v>
      </c>
      <c r="H2717">
        <v>45526.026255000004</v>
      </c>
      <c r="I2717">
        <f t="shared" si="168"/>
        <v>1.4877601257640256</v>
      </c>
      <c r="J2717">
        <f t="shared" si="169"/>
        <v>0.46683419122485709</v>
      </c>
      <c r="K2717">
        <f t="shared" si="170"/>
        <v>0.24123822056468164</v>
      </c>
      <c r="L2717">
        <f t="shared" si="171"/>
        <v>0.36882901113026978</v>
      </c>
    </row>
    <row r="2718" spans="1:12">
      <c r="A2718" t="s">
        <v>4700</v>
      </c>
      <c r="B2718" t="s">
        <v>3703</v>
      </c>
      <c r="C2718" t="s">
        <v>3704</v>
      </c>
      <c r="D2718">
        <v>1451248.415</v>
      </c>
      <c r="E2718">
        <v>1143756.7732500001</v>
      </c>
      <c r="F2718">
        <v>927077.42450000008</v>
      </c>
      <c r="G2718">
        <v>576782.79930000007</v>
      </c>
      <c r="H2718">
        <v>832019.09272499999</v>
      </c>
      <c r="I2718">
        <f t="shared" si="168"/>
        <v>0.78811922302771309</v>
      </c>
      <c r="J2718">
        <f t="shared" si="169"/>
        <v>0.63881373782585671</v>
      </c>
      <c r="K2718">
        <f t="shared" si="170"/>
        <v>0.3974390554631545</v>
      </c>
      <c r="L2718">
        <f t="shared" si="171"/>
        <v>0.57331266248101287</v>
      </c>
    </row>
    <row r="2719" spans="1:12">
      <c r="A2719" t="s">
        <v>4701</v>
      </c>
      <c r="B2719" t="s">
        <v>2998</v>
      </c>
      <c r="C2719" t="s">
        <v>2999</v>
      </c>
      <c r="D2719">
        <v>109557.18320249999</v>
      </c>
      <c r="E2719">
        <v>128821.1485825</v>
      </c>
      <c r="F2719">
        <v>140055.32097249999</v>
      </c>
      <c r="G2719">
        <v>124612.46117749999</v>
      </c>
      <c r="H2719">
        <v>89655.160872500011</v>
      </c>
      <c r="I2719">
        <f t="shared" si="168"/>
        <v>1.1758347998450587</v>
      </c>
      <c r="J2719">
        <f t="shared" si="169"/>
        <v>1.278376432092351</v>
      </c>
      <c r="K2719">
        <f t="shared" si="170"/>
        <v>1.1374193597801121</v>
      </c>
      <c r="L2719">
        <f t="shared" si="171"/>
        <v>0.81834123744114451</v>
      </c>
    </row>
    <row r="2720" spans="1:12">
      <c r="A2720" t="s">
        <v>4702</v>
      </c>
      <c r="B2720" t="s">
        <v>159</v>
      </c>
      <c r="C2720" t="s">
        <v>160</v>
      </c>
      <c r="D2720">
        <v>67322.032387500003</v>
      </c>
      <c r="E2720">
        <v>78042.124577499999</v>
      </c>
      <c r="F2720">
        <v>75794.246304999993</v>
      </c>
      <c r="G2720">
        <v>61440.084185</v>
      </c>
      <c r="H2720">
        <v>36964.519945</v>
      </c>
      <c r="I2720">
        <f t="shared" si="168"/>
        <v>1.1592360154591894</v>
      </c>
      <c r="J2720">
        <f t="shared" si="169"/>
        <v>1.1258460806520907</v>
      </c>
      <c r="K2720">
        <f t="shared" si="170"/>
        <v>0.91262966975441262</v>
      </c>
      <c r="L2720">
        <f t="shared" si="171"/>
        <v>0.54907017263286562</v>
      </c>
    </row>
    <row r="2721" spans="1:12">
      <c r="A2721" t="s">
        <v>4703</v>
      </c>
      <c r="B2721" t="s">
        <v>79</v>
      </c>
      <c r="C2721" t="s">
        <v>80</v>
      </c>
      <c r="D2721">
        <v>623745.24907500006</v>
      </c>
      <c r="E2721">
        <v>595187.01789999998</v>
      </c>
      <c r="F2721">
        <v>921071.03047499992</v>
      </c>
      <c r="G2721">
        <v>1095693.7305999999</v>
      </c>
      <c r="H2721">
        <v>576714.6483</v>
      </c>
      <c r="I2721">
        <f t="shared" si="168"/>
        <v>0.95421491190938723</v>
      </c>
      <c r="J2721">
        <f t="shared" si="169"/>
        <v>1.4766782301603534</v>
      </c>
      <c r="K2721">
        <f t="shared" si="170"/>
        <v>1.7566365951883218</v>
      </c>
      <c r="L2721">
        <f t="shared" si="171"/>
        <v>0.92459966493573242</v>
      </c>
    </row>
    <row r="2722" spans="1:12">
      <c r="A2722" t="s">
        <v>4704</v>
      </c>
      <c r="B2722" t="s">
        <v>25</v>
      </c>
      <c r="C2722" t="s">
        <v>26</v>
      </c>
      <c r="D2722">
        <v>445685.02916250005</v>
      </c>
      <c r="E2722">
        <v>572650.27202500007</v>
      </c>
      <c r="F2722">
        <v>449315.42272749997</v>
      </c>
      <c r="G2722">
        <v>368029.67226000002</v>
      </c>
      <c r="H2722">
        <v>693882.68894999998</v>
      </c>
      <c r="I2722">
        <f t="shared" si="168"/>
        <v>1.2848766158941531</v>
      </c>
      <c r="J2722">
        <f t="shared" si="169"/>
        <v>1.0081456484455444</v>
      </c>
      <c r="K2722">
        <f t="shared" si="170"/>
        <v>0.82576180077570804</v>
      </c>
      <c r="L2722">
        <f t="shared" si="171"/>
        <v>1.5568902779927238</v>
      </c>
    </row>
    <row r="2723" spans="1:12">
      <c r="A2723" t="s">
        <v>4705</v>
      </c>
      <c r="B2723" t="s">
        <v>1442</v>
      </c>
      <c r="C2723" t="s">
        <v>1443</v>
      </c>
      <c r="D2723">
        <v>128193.7114</v>
      </c>
      <c r="E2723">
        <v>125921.78909999999</v>
      </c>
      <c r="F2723">
        <v>103426.10876500001</v>
      </c>
      <c r="G2723">
        <v>89087.1139425</v>
      </c>
      <c r="H2723">
        <v>96795.76963000001</v>
      </c>
      <c r="I2723">
        <f t="shared" si="168"/>
        <v>0.98227742784580929</v>
      </c>
      <c r="J2723">
        <f t="shared" si="169"/>
        <v>0.80679549437711351</v>
      </c>
      <c r="K2723">
        <f t="shared" si="170"/>
        <v>0.69494137403139422</v>
      </c>
      <c r="L2723">
        <f t="shared" si="171"/>
        <v>0.75507424329084527</v>
      </c>
    </row>
    <row r="2724" spans="1:12">
      <c r="A2724" t="s">
        <v>4706</v>
      </c>
      <c r="B2724" t="s">
        <v>67</v>
      </c>
      <c r="C2724" t="s">
        <v>68</v>
      </c>
      <c r="D2724">
        <v>178428.60535</v>
      </c>
      <c r="E2724">
        <v>335042.04264999996</v>
      </c>
      <c r="F2724">
        <v>57366.421269999999</v>
      </c>
      <c r="G2724">
        <v>131529.45319999999</v>
      </c>
      <c r="H2724">
        <v>198976.70942500001</v>
      </c>
      <c r="I2724">
        <f t="shared" si="168"/>
        <v>1.8777372719625978</v>
      </c>
      <c r="J2724">
        <f t="shared" si="169"/>
        <v>0.32150910532238824</v>
      </c>
      <c r="K2724">
        <f t="shared" si="170"/>
        <v>0.73715452150733296</v>
      </c>
      <c r="L2724">
        <f t="shared" si="171"/>
        <v>1.1151614901360323</v>
      </c>
    </row>
    <row r="2725" spans="1:12">
      <c r="A2725" t="s">
        <v>4707</v>
      </c>
      <c r="B2725" t="s">
        <v>4708</v>
      </c>
      <c r="C2725" t="s">
        <v>4709</v>
      </c>
      <c r="D2725">
        <v>176094.45744999999</v>
      </c>
      <c r="E2725">
        <v>207467.46635</v>
      </c>
      <c r="F2725">
        <v>216648.90235000002</v>
      </c>
      <c r="G2725">
        <v>128075.78632499999</v>
      </c>
      <c r="H2725">
        <v>189508.527875</v>
      </c>
      <c r="I2725">
        <f t="shared" si="168"/>
        <v>1.1781601156237869</v>
      </c>
      <c r="J2725">
        <f t="shared" si="169"/>
        <v>1.2302993829974178</v>
      </c>
      <c r="K2725">
        <f t="shared" si="170"/>
        <v>0.72731298974225611</v>
      </c>
      <c r="L2725">
        <f t="shared" si="171"/>
        <v>1.0761754266389036</v>
      </c>
    </row>
    <row r="2726" spans="1:12">
      <c r="A2726" t="s">
        <v>4710</v>
      </c>
      <c r="B2726" t="s">
        <v>67</v>
      </c>
      <c r="C2726" t="s">
        <v>68</v>
      </c>
      <c r="D2726">
        <v>494207.88092500006</v>
      </c>
      <c r="E2726">
        <v>502961.98350000003</v>
      </c>
      <c r="F2726">
        <v>578678.79429999995</v>
      </c>
      <c r="G2726">
        <v>560423.03710000007</v>
      </c>
      <c r="H2726">
        <v>413575.58269999997</v>
      </c>
      <c r="I2726">
        <f t="shared" si="168"/>
        <v>1.0177134014103844</v>
      </c>
      <c r="J2726">
        <f t="shared" si="169"/>
        <v>1.1709218258860972</v>
      </c>
      <c r="K2726">
        <f t="shared" si="170"/>
        <v>1.1339823963370763</v>
      </c>
      <c r="L2726">
        <f t="shared" si="171"/>
        <v>0.83684538159512545</v>
      </c>
    </row>
    <row r="2727" spans="1:12">
      <c r="A2727" t="s">
        <v>4711</v>
      </c>
      <c r="B2727" t="s">
        <v>397</v>
      </c>
      <c r="C2727" t="s">
        <v>398</v>
      </c>
      <c r="D2727">
        <v>153430.74087499999</v>
      </c>
      <c r="E2727">
        <v>92140.078880000001</v>
      </c>
      <c r="F2727">
        <v>163481.984375</v>
      </c>
      <c r="G2727">
        <v>110416.97502500001</v>
      </c>
      <c r="H2727">
        <v>91000.572669999994</v>
      </c>
      <c r="I2727">
        <f t="shared" si="168"/>
        <v>0.60053205996747749</v>
      </c>
      <c r="J2727">
        <f t="shared" si="169"/>
        <v>1.0655099717480263</v>
      </c>
      <c r="K2727">
        <f t="shared" si="170"/>
        <v>0.71965353484773109</v>
      </c>
      <c r="L2727">
        <f t="shared" si="171"/>
        <v>0.59310521575424158</v>
      </c>
    </row>
    <row r="2728" spans="1:12">
      <c r="A2728" t="s">
        <v>4712</v>
      </c>
      <c r="B2728" t="s">
        <v>580</v>
      </c>
      <c r="C2728" t="s">
        <v>581</v>
      </c>
      <c r="D2728">
        <v>45462.142602499996</v>
      </c>
      <c r="E2728">
        <v>35358.07705</v>
      </c>
      <c r="F2728">
        <v>93540.016869999992</v>
      </c>
      <c r="G2728">
        <v>62049.476874999993</v>
      </c>
      <c r="H2728">
        <v>39038.573400000001</v>
      </c>
      <c r="I2728">
        <f t="shared" si="168"/>
        <v>0.7777477044835901</v>
      </c>
      <c r="J2728">
        <f t="shared" si="169"/>
        <v>2.0575364801406471</v>
      </c>
      <c r="K2728">
        <f t="shared" si="170"/>
        <v>1.3648603722339265</v>
      </c>
      <c r="L2728">
        <f t="shared" si="171"/>
        <v>0.85870509318787014</v>
      </c>
    </row>
    <row r="2729" spans="1:12">
      <c r="A2729" t="s">
        <v>4713</v>
      </c>
      <c r="B2729" t="s">
        <v>776</v>
      </c>
      <c r="C2729" t="s">
        <v>777</v>
      </c>
      <c r="D2729">
        <v>35911.134807499999</v>
      </c>
      <c r="E2729">
        <v>40101.988389999999</v>
      </c>
      <c r="F2729">
        <v>39878.590320000003</v>
      </c>
      <c r="G2729">
        <v>52145.715307499995</v>
      </c>
      <c r="H2729">
        <v>29236.354664999999</v>
      </c>
      <c r="I2729">
        <f t="shared" si="168"/>
        <v>1.1167006725063098</v>
      </c>
      <c r="J2729">
        <f t="shared" si="169"/>
        <v>1.1104798145134473</v>
      </c>
      <c r="K2729">
        <f t="shared" si="170"/>
        <v>1.4520765101694704</v>
      </c>
      <c r="L2729">
        <f t="shared" si="171"/>
        <v>0.81413062610580667</v>
      </c>
    </row>
    <row r="2730" spans="1:12">
      <c r="A2730" t="s">
        <v>4714</v>
      </c>
      <c r="B2730" t="s">
        <v>4030</v>
      </c>
      <c r="C2730" t="s">
        <v>4031</v>
      </c>
      <c r="D2730">
        <v>321361.88219250005</v>
      </c>
      <c r="E2730">
        <v>341906.08826000005</v>
      </c>
      <c r="F2730">
        <v>366186.46693499997</v>
      </c>
      <c r="G2730">
        <v>294163.16449</v>
      </c>
      <c r="H2730">
        <v>325176.24684499996</v>
      </c>
      <c r="I2730">
        <f t="shared" si="168"/>
        <v>1.0639285715136362</v>
      </c>
      <c r="J2730">
        <f t="shared" si="169"/>
        <v>1.139483203286846</v>
      </c>
      <c r="K2730">
        <f t="shared" si="170"/>
        <v>0.91536420711462085</v>
      </c>
      <c r="L2730">
        <f t="shared" si="171"/>
        <v>1.011869374881913</v>
      </c>
    </row>
    <row r="2731" spans="1:12">
      <c r="A2731" t="s">
        <v>4715</v>
      </c>
      <c r="B2731" t="s">
        <v>4507</v>
      </c>
      <c r="C2731" t="s">
        <v>4508</v>
      </c>
      <c r="D2731">
        <v>144810.45013000001</v>
      </c>
      <c r="E2731">
        <v>177834.86714250001</v>
      </c>
      <c r="F2731">
        <v>118798.6704375</v>
      </c>
      <c r="G2731">
        <v>145395.17620749999</v>
      </c>
      <c r="H2731">
        <v>130098.856495</v>
      </c>
      <c r="I2731">
        <f t="shared" si="168"/>
        <v>1.2280527198337767</v>
      </c>
      <c r="J2731">
        <f t="shared" si="169"/>
        <v>0.8203736010132654</v>
      </c>
      <c r="K2731">
        <f t="shared" si="170"/>
        <v>1.0040378721078145</v>
      </c>
      <c r="L2731">
        <f t="shared" si="171"/>
        <v>0.8984079282828481</v>
      </c>
    </row>
    <row r="2732" spans="1:12">
      <c r="A2732" t="s">
        <v>4716</v>
      </c>
      <c r="B2732" t="s">
        <v>517</v>
      </c>
      <c r="C2732" t="s">
        <v>518</v>
      </c>
      <c r="D2732">
        <v>222624.16424999997</v>
      </c>
      <c r="E2732">
        <v>135653.09852500001</v>
      </c>
      <c r="F2732">
        <v>181186.26864999998</v>
      </c>
      <c r="G2732">
        <v>95053.578105000008</v>
      </c>
      <c r="H2732">
        <v>71849.373924999993</v>
      </c>
      <c r="I2732">
        <f t="shared" si="168"/>
        <v>0.60933681203027823</v>
      </c>
      <c r="J2732">
        <f t="shared" si="169"/>
        <v>0.81386613739977243</v>
      </c>
      <c r="K2732">
        <f t="shared" si="170"/>
        <v>0.426968826251304</v>
      </c>
      <c r="L2732">
        <f t="shared" si="171"/>
        <v>0.32273843303153466</v>
      </c>
    </row>
    <row r="2733" spans="1:12">
      <c r="A2733" t="s">
        <v>4717</v>
      </c>
      <c r="B2733" t="s">
        <v>1105</v>
      </c>
      <c r="C2733" t="s">
        <v>1106</v>
      </c>
      <c r="D2733">
        <v>278597.18740000005</v>
      </c>
      <c r="E2733">
        <v>356784.06675</v>
      </c>
      <c r="F2733">
        <v>136640.19235000003</v>
      </c>
      <c r="G2733">
        <v>196133.106</v>
      </c>
      <c r="H2733">
        <v>145850.41097500001</v>
      </c>
      <c r="I2733">
        <f t="shared" si="168"/>
        <v>1.2806448983913896</v>
      </c>
      <c r="J2733">
        <f t="shared" si="169"/>
        <v>0.49045790312957049</v>
      </c>
      <c r="K2733">
        <f t="shared" si="170"/>
        <v>0.7040024625891107</v>
      </c>
      <c r="L2733">
        <f t="shared" si="171"/>
        <v>0.52351716948812232</v>
      </c>
    </row>
    <row r="2734" spans="1:12">
      <c r="A2734" t="s">
        <v>4718</v>
      </c>
      <c r="B2734" t="s">
        <v>2986</v>
      </c>
      <c r="C2734" t="s">
        <v>2987</v>
      </c>
      <c r="D2734">
        <v>21676.333735</v>
      </c>
      <c r="E2734">
        <v>87960.634114999993</v>
      </c>
      <c r="F2734">
        <v>130180.33955</v>
      </c>
      <c r="G2734">
        <v>109581.08579499999</v>
      </c>
      <c r="H2734">
        <v>29911.062617500003</v>
      </c>
      <c r="I2734">
        <f t="shared" si="168"/>
        <v>4.0579110466902026</v>
      </c>
      <c r="J2734">
        <f t="shared" si="169"/>
        <v>6.0056438114256592</v>
      </c>
      <c r="K2734">
        <f t="shared" si="170"/>
        <v>5.0553330251629838</v>
      </c>
      <c r="L2734">
        <f t="shared" si="171"/>
        <v>1.3798949113430414</v>
      </c>
    </row>
    <row r="2735" spans="1:12">
      <c r="A2735" t="s">
        <v>4719</v>
      </c>
      <c r="B2735" t="s">
        <v>589</v>
      </c>
      <c r="C2735" t="s">
        <v>590</v>
      </c>
      <c r="D2735">
        <v>68661.903842499989</v>
      </c>
      <c r="E2735">
        <v>84380.593305000002</v>
      </c>
      <c r="F2735">
        <v>64933.547105000005</v>
      </c>
      <c r="G2735">
        <v>63178.276320000004</v>
      </c>
      <c r="H2735">
        <v>45770.537452499993</v>
      </c>
      <c r="I2735">
        <f t="shared" si="168"/>
        <v>1.2289288321884624</v>
      </c>
      <c r="J2735">
        <f t="shared" si="169"/>
        <v>0.94569977631187929</v>
      </c>
      <c r="K2735">
        <f t="shared" si="170"/>
        <v>0.92013580725814714</v>
      </c>
      <c r="L2735">
        <f t="shared" si="171"/>
        <v>0.66660746194120502</v>
      </c>
    </row>
    <row r="2736" spans="1:12">
      <c r="A2736" t="s">
        <v>4720</v>
      </c>
      <c r="B2736" t="s">
        <v>70</v>
      </c>
      <c r="C2736" t="s">
        <v>71</v>
      </c>
      <c r="D2736">
        <v>425231.52115000004</v>
      </c>
      <c r="E2736">
        <v>487755.05239999993</v>
      </c>
      <c r="F2736">
        <v>581752.56569999992</v>
      </c>
      <c r="G2736">
        <v>370273.87075</v>
      </c>
      <c r="H2736">
        <v>556221.55724999995</v>
      </c>
      <c r="I2736">
        <f t="shared" si="168"/>
        <v>1.1470340935237131</v>
      </c>
      <c r="J2736">
        <f t="shared" si="169"/>
        <v>1.3680842947077463</v>
      </c>
      <c r="K2736">
        <f t="shared" si="170"/>
        <v>0.87075828656499388</v>
      </c>
      <c r="L2736">
        <f t="shared" si="171"/>
        <v>1.3080440409162266</v>
      </c>
    </row>
    <row r="2737" spans="1:12">
      <c r="A2737" t="s">
        <v>4721</v>
      </c>
      <c r="B2737" t="s">
        <v>2017</v>
      </c>
      <c r="C2737" t="s">
        <v>2018</v>
      </c>
      <c r="D2737">
        <v>46281.861430000004</v>
      </c>
      <c r="E2737">
        <v>114004.0496</v>
      </c>
      <c r="F2737">
        <v>77380.042400000006</v>
      </c>
      <c r="G2737">
        <v>72108.021507500001</v>
      </c>
      <c r="H2737">
        <v>75226.7526125</v>
      </c>
      <c r="I2737">
        <f t="shared" si="168"/>
        <v>2.4632554974572032</v>
      </c>
      <c r="J2737">
        <f t="shared" si="169"/>
        <v>1.6719302121638973</v>
      </c>
      <c r="K2737">
        <f t="shared" si="170"/>
        <v>1.5580190441683364</v>
      </c>
      <c r="L2737">
        <f t="shared" si="171"/>
        <v>1.625404646402961</v>
      </c>
    </row>
    <row r="2738" spans="1:12">
      <c r="A2738" t="s">
        <v>4722</v>
      </c>
      <c r="B2738" t="s">
        <v>2575</v>
      </c>
      <c r="C2738" t="s">
        <v>2576</v>
      </c>
      <c r="D2738">
        <v>41028.099390000003</v>
      </c>
      <c r="E2738">
        <v>43380.5702475</v>
      </c>
      <c r="F2738">
        <v>22746.358659999998</v>
      </c>
      <c r="G2738">
        <v>52613.843200000003</v>
      </c>
      <c r="H2738">
        <v>43482.082937500003</v>
      </c>
      <c r="I2738">
        <f t="shared" si="168"/>
        <v>1.0573380413052567</v>
      </c>
      <c r="J2738">
        <f t="shared" si="169"/>
        <v>0.55440927067521162</v>
      </c>
      <c r="K2738">
        <f t="shared" si="170"/>
        <v>1.2823855840815248</v>
      </c>
      <c r="L2738">
        <f t="shared" si="171"/>
        <v>1.059812264862021</v>
      </c>
    </row>
    <row r="2739" spans="1:12">
      <c r="A2739" t="s">
        <v>4723</v>
      </c>
      <c r="B2739" t="s">
        <v>207</v>
      </c>
      <c r="C2739" t="s">
        <v>208</v>
      </c>
      <c r="D2739">
        <v>803814.101425</v>
      </c>
      <c r="E2739">
        <v>334061.40627500002</v>
      </c>
      <c r="F2739">
        <v>410206.8064</v>
      </c>
      <c r="G2739">
        <v>379585.50880000001</v>
      </c>
      <c r="H2739">
        <v>346236.098375</v>
      </c>
      <c r="I2739">
        <f t="shared" si="168"/>
        <v>0.41559535430241473</v>
      </c>
      <c r="J2739">
        <f t="shared" si="169"/>
        <v>0.5103254666381023</v>
      </c>
      <c r="K2739">
        <f t="shared" si="170"/>
        <v>0.47223046737681212</v>
      </c>
      <c r="L2739">
        <f t="shared" si="171"/>
        <v>0.43074150821837209</v>
      </c>
    </row>
    <row r="2740" spans="1:12">
      <c r="A2740" t="s">
        <v>4724</v>
      </c>
      <c r="B2740" t="s">
        <v>58</v>
      </c>
      <c r="C2740" t="s">
        <v>59</v>
      </c>
      <c r="D2740">
        <v>244265.00575000001</v>
      </c>
      <c r="E2740">
        <v>147721.82052499999</v>
      </c>
      <c r="F2740">
        <v>245546.95885</v>
      </c>
      <c r="G2740">
        <v>252941.80252500001</v>
      </c>
      <c r="H2740">
        <v>246701.365475</v>
      </c>
      <c r="I2740">
        <f t="shared" si="168"/>
        <v>0.60476047345148609</v>
      </c>
      <c r="J2740">
        <f t="shared" si="169"/>
        <v>1.0052482061278645</v>
      </c>
      <c r="K2740">
        <f t="shared" si="170"/>
        <v>1.0355220623943182</v>
      </c>
      <c r="L2740">
        <f t="shared" si="171"/>
        <v>1.0099742479178273</v>
      </c>
    </row>
    <row r="2741" spans="1:12">
      <c r="A2741" t="s">
        <v>4725</v>
      </c>
      <c r="B2741" t="s">
        <v>488</v>
      </c>
      <c r="C2741" t="s">
        <v>489</v>
      </c>
      <c r="D2741">
        <v>63658.011272499993</v>
      </c>
      <c r="E2741">
        <v>72483.471055000002</v>
      </c>
      <c r="F2741">
        <v>67434.989159999997</v>
      </c>
      <c r="G2741">
        <v>60156.103329999998</v>
      </c>
      <c r="H2741">
        <v>35370.134912499998</v>
      </c>
      <c r="I2741">
        <f t="shared" si="168"/>
        <v>1.1386386348879323</v>
      </c>
      <c r="J2741">
        <f t="shared" si="169"/>
        <v>1.0593323261597343</v>
      </c>
      <c r="K2741">
        <f t="shared" si="170"/>
        <v>0.94498873162233388</v>
      </c>
      <c r="L2741">
        <f t="shared" si="171"/>
        <v>0.55562739403044714</v>
      </c>
    </row>
    <row r="2742" spans="1:12">
      <c r="A2742" t="s">
        <v>4726</v>
      </c>
      <c r="B2742" t="s">
        <v>98</v>
      </c>
      <c r="C2742" t="s">
        <v>99</v>
      </c>
      <c r="D2742">
        <v>910961.41035000002</v>
      </c>
      <c r="E2742">
        <v>638458.92537499999</v>
      </c>
      <c r="F2742">
        <v>528102.50107499992</v>
      </c>
      <c r="G2742">
        <v>453342.94095000008</v>
      </c>
      <c r="H2742">
        <v>425057.25520000001</v>
      </c>
      <c r="I2742">
        <f t="shared" si="168"/>
        <v>0.70086275677659937</v>
      </c>
      <c r="J2742">
        <f t="shared" si="169"/>
        <v>0.57971994760140055</v>
      </c>
      <c r="K2742">
        <f t="shared" si="170"/>
        <v>0.49765328783336871</v>
      </c>
      <c r="L2742">
        <f t="shared" si="171"/>
        <v>0.46660292123317165</v>
      </c>
    </row>
    <row r="2743" spans="1:12">
      <c r="A2743" t="s">
        <v>4727</v>
      </c>
      <c r="B2743" t="s">
        <v>4728</v>
      </c>
      <c r="C2743" t="s">
        <v>4729</v>
      </c>
      <c r="D2743">
        <v>579134.27482499997</v>
      </c>
      <c r="E2743">
        <v>384079.28075000003</v>
      </c>
      <c r="F2743">
        <v>269750.68377499998</v>
      </c>
      <c r="G2743">
        <v>290102.19449999998</v>
      </c>
      <c r="H2743">
        <v>280685.81810000003</v>
      </c>
      <c r="I2743">
        <f t="shared" si="168"/>
        <v>0.66319556179965222</v>
      </c>
      <c r="J2743">
        <f t="shared" si="169"/>
        <v>0.46578262676045545</v>
      </c>
      <c r="K2743">
        <f t="shared" si="170"/>
        <v>0.50092389124726155</v>
      </c>
      <c r="L2743">
        <f t="shared" si="171"/>
        <v>0.48466449025973524</v>
      </c>
    </row>
    <row r="2744" spans="1:12">
      <c r="A2744" t="s">
        <v>4730</v>
      </c>
      <c r="B2744" t="s">
        <v>13</v>
      </c>
      <c r="C2744" t="s">
        <v>14</v>
      </c>
      <c r="D2744">
        <v>92305.611280000012</v>
      </c>
      <c r="E2744">
        <v>68785.699064999993</v>
      </c>
      <c r="F2744">
        <v>59297.186880000001</v>
      </c>
      <c r="G2744">
        <v>63080.999304999998</v>
      </c>
      <c r="H2744">
        <v>68530.429009999993</v>
      </c>
      <c r="I2744">
        <f t="shared" si="168"/>
        <v>0.74519520656599447</v>
      </c>
      <c r="J2744">
        <f t="shared" si="169"/>
        <v>0.64240067378057664</v>
      </c>
      <c r="K2744">
        <f t="shared" si="170"/>
        <v>0.68339289919926949</v>
      </c>
      <c r="L2744">
        <f t="shared" si="171"/>
        <v>0.74242971862371032</v>
      </c>
    </row>
    <row r="2745" spans="1:12">
      <c r="A2745" t="s">
        <v>4731</v>
      </c>
      <c r="B2745" t="s">
        <v>2827</v>
      </c>
      <c r="C2745" t="s">
        <v>2828</v>
      </c>
      <c r="D2745">
        <v>281155.51132499997</v>
      </c>
      <c r="E2745">
        <v>231737.29442499997</v>
      </c>
      <c r="F2745">
        <v>203211.4368</v>
      </c>
      <c r="G2745">
        <v>243501.03795</v>
      </c>
      <c r="H2745">
        <v>220368.271825</v>
      </c>
      <c r="I2745">
        <f t="shared" si="168"/>
        <v>0.824231733295545</v>
      </c>
      <c r="J2745">
        <f t="shared" si="169"/>
        <v>0.72277237548119411</v>
      </c>
      <c r="K2745">
        <f t="shared" si="170"/>
        <v>0.86607243373055021</v>
      </c>
      <c r="L2745">
        <f t="shared" si="171"/>
        <v>0.78379495670019661</v>
      </c>
    </row>
    <row r="2746" spans="1:12">
      <c r="A2746" t="s">
        <v>4732</v>
      </c>
      <c r="B2746" t="s">
        <v>67</v>
      </c>
      <c r="C2746" t="s">
        <v>68</v>
      </c>
      <c r="D2746">
        <v>2128906.1758000003</v>
      </c>
      <c r="E2746">
        <v>1392690.5818975</v>
      </c>
      <c r="F2746">
        <v>2809757.2085175002</v>
      </c>
      <c r="G2746">
        <v>1987381.6432899998</v>
      </c>
      <c r="H2746">
        <v>930942.22618749994</v>
      </c>
      <c r="I2746">
        <f t="shared" si="168"/>
        <v>0.65418128695791622</v>
      </c>
      <c r="J2746">
        <f t="shared" si="169"/>
        <v>1.3198126063313476</v>
      </c>
      <c r="K2746">
        <f t="shared" si="170"/>
        <v>0.93352241910951361</v>
      </c>
      <c r="L2746">
        <f t="shared" si="171"/>
        <v>0.43728663891806807</v>
      </c>
    </row>
    <row r="2747" spans="1:12">
      <c r="A2747" t="s">
        <v>4733</v>
      </c>
      <c r="B2747" t="s">
        <v>1427</v>
      </c>
      <c r="C2747" t="s">
        <v>1428</v>
      </c>
      <c r="D2747">
        <v>69267.757654999994</v>
      </c>
      <c r="E2747">
        <v>59434.423292500003</v>
      </c>
      <c r="F2747">
        <v>62061.332207500003</v>
      </c>
      <c r="G2747">
        <v>62506.978470000002</v>
      </c>
      <c r="H2747">
        <v>61950.935412500003</v>
      </c>
      <c r="I2747">
        <f t="shared" si="168"/>
        <v>0.85803879473799904</v>
      </c>
      <c r="J2747">
        <f t="shared" si="169"/>
        <v>0.89596277270309754</v>
      </c>
      <c r="K2747">
        <f t="shared" si="170"/>
        <v>0.90239644801737029</v>
      </c>
      <c r="L2747">
        <f t="shared" si="171"/>
        <v>0.89436900384530005</v>
      </c>
    </row>
    <row r="2748" spans="1:12">
      <c r="A2748" t="s">
        <v>4734</v>
      </c>
      <c r="B2748" t="s">
        <v>440</v>
      </c>
      <c r="C2748" t="s">
        <v>441</v>
      </c>
      <c r="D2748">
        <v>564826.99904999998</v>
      </c>
      <c r="E2748">
        <v>518479.965425</v>
      </c>
      <c r="F2748">
        <v>517713.6923</v>
      </c>
      <c r="G2748">
        <v>470550.06040000002</v>
      </c>
      <c r="H2748">
        <v>386642.30122499994</v>
      </c>
      <c r="I2748">
        <f t="shared" si="168"/>
        <v>0.91794472696426965</v>
      </c>
      <c r="J2748">
        <f t="shared" si="169"/>
        <v>0.91658807594318026</v>
      </c>
      <c r="K2748">
        <f t="shared" si="170"/>
        <v>0.83308705354282409</v>
      </c>
      <c r="L2748">
        <f t="shared" si="171"/>
        <v>0.6845322583291974</v>
      </c>
    </row>
    <row r="2749" spans="1:12">
      <c r="A2749" t="s">
        <v>4735</v>
      </c>
      <c r="B2749" t="s">
        <v>186</v>
      </c>
      <c r="C2749" t="s">
        <v>187</v>
      </c>
      <c r="D2749">
        <v>67616.9595825</v>
      </c>
      <c r="E2749">
        <v>62019.453049999996</v>
      </c>
      <c r="F2749">
        <v>54104.292665000001</v>
      </c>
      <c r="G2749">
        <v>41820.929445000002</v>
      </c>
      <c r="H2749">
        <v>30847.301432500004</v>
      </c>
      <c r="I2749">
        <f t="shared" si="168"/>
        <v>0.91721741753752706</v>
      </c>
      <c r="J2749">
        <f t="shared" si="169"/>
        <v>0.80015861403804933</v>
      </c>
      <c r="K2749">
        <f t="shared" si="170"/>
        <v>0.6184976328900732</v>
      </c>
      <c r="L2749">
        <f t="shared" si="171"/>
        <v>0.456206573365118</v>
      </c>
    </row>
    <row r="2750" spans="1:12">
      <c r="A2750" t="s">
        <v>4736</v>
      </c>
      <c r="B2750" t="s">
        <v>4737</v>
      </c>
      <c r="C2750" t="s">
        <v>4738</v>
      </c>
      <c r="D2750">
        <v>62061.306315000002</v>
      </c>
      <c r="E2750">
        <v>55971.639905000004</v>
      </c>
      <c r="F2750">
        <v>65537.576774999994</v>
      </c>
      <c r="G2750">
        <v>55697.271457499999</v>
      </c>
      <c r="H2750">
        <v>41727.151582499995</v>
      </c>
      <c r="I2750">
        <f t="shared" si="168"/>
        <v>0.90187659958217559</v>
      </c>
      <c r="J2750">
        <f t="shared" si="169"/>
        <v>1.0560134916006398</v>
      </c>
      <c r="K2750">
        <f t="shared" si="170"/>
        <v>0.89745567350454181</v>
      </c>
      <c r="L2750">
        <f t="shared" si="171"/>
        <v>0.67235374277667581</v>
      </c>
    </row>
    <row r="2751" spans="1:12">
      <c r="A2751" t="s">
        <v>4739</v>
      </c>
      <c r="B2751" t="s">
        <v>67</v>
      </c>
      <c r="C2751" t="s">
        <v>68</v>
      </c>
      <c r="D2751">
        <v>1832061.5275000001</v>
      </c>
      <c r="E2751">
        <v>1428000.4715</v>
      </c>
      <c r="F2751">
        <v>1301520.6612499999</v>
      </c>
      <c r="G2751">
        <v>1290641.8030000001</v>
      </c>
      <c r="H2751">
        <v>1070632.6265</v>
      </c>
      <c r="I2751">
        <f t="shared" si="168"/>
        <v>0.779450062165011</v>
      </c>
      <c r="J2751">
        <f t="shared" si="169"/>
        <v>0.7104131830255902</v>
      </c>
      <c r="K2751">
        <f t="shared" si="170"/>
        <v>0.70447514105117848</v>
      </c>
      <c r="L2751">
        <f t="shared" si="171"/>
        <v>0.58438682895162752</v>
      </c>
    </row>
    <row r="2752" spans="1:12">
      <c r="A2752" t="s">
        <v>4740</v>
      </c>
      <c r="B2752" t="s">
        <v>3014</v>
      </c>
      <c r="C2752" t="s">
        <v>3015</v>
      </c>
      <c r="D2752">
        <v>228073.91722500004</v>
      </c>
      <c r="E2752">
        <v>214815.36559999999</v>
      </c>
      <c r="F2752">
        <v>241284.138775</v>
      </c>
      <c r="G2752">
        <v>255031.79232500005</v>
      </c>
      <c r="H2752">
        <v>133730.69617500002</v>
      </c>
      <c r="I2752">
        <f t="shared" si="168"/>
        <v>0.94186730430941745</v>
      </c>
      <c r="J2752">
        <f t="shared" si="169"/>
        <v>1.0579207903767784</v>
      </c>
      <c r="K2752">
        <f t="shared" si="170"/>
        <v>1.1181979747092494</v>
      </c>
      <c r="L2752">
        <f t="shared" si="171"/>
        <v>0.5863480480456329</v>
      </c>
    </row>
    <row r="2753" spans="1:12">
      <c r="A2753" t="s">
        <v>4741</v>
      </c>
      <c r="B2753" t="s">
        <v>766</v>
      </c>
      <c r="C2753" t="s">
        <v>767</v>
      </c>
      <c r="D2753">
        <v>124279.26443000001</v>
      </c>
      <c r="E2753">
        <v>303287.25112499995</v>
      </c>
      <c r="F2753">
        <v>147232.69534999999</v>
      </c>
      <c r="G2753">
        <v>151024.24484999999</v>
      </c>
      <c r="H2753">
        <v>167410.00455000001</v>
      </c>
      <c r="I2753">
        <f t="shared" si="168"/>
        <v>2.4403688943285125</v>
      </c>
      <c r="J2753">
        <f t="shared" si="169"/>
        <v>1.1846923621995562</v>
      </c>
      <c r="K2753">
        <f t="shared" si="170"/>
        <v>1.2152006655548242</v>
      </c>
      <c r="L2753">
        <f t="shared" si="171"/>
        <v>1.347046953631539</v>
      </c>
    </row>
    <row r="2754" spans="1:12">
      <c r="A2754" t="s">
        <v>4742</v>
      </c>
      <c r="B2754" t="s">
        <v>1138</v>
      </c>
      <c r="C2754" t="s">
        <v>1139</v>
      </c>
      <c r="D2754">
        <v>9332.0617690000017</v>
      </c>
      <c r="E2754">
        <v>11711.51385775</v>
      </c>
      <c r="F2754">
        <v>30316.514350000001</v>
      </c>
      <c r="G2754">
        <v>21485.8843075</v>
      </c>
      <c r="H2754">
        <v>23130.3191725</v>
      </c>
      <c r="I2754">
        <f t="shared" si="168"/>
        <v>1.2549760329120683</v>
      </c>
      <c r="J2754">
        <f t="shared" si="169"/>
        <v>3.2486405577283954</v>
      </c>
      <c r="K2754">
        <f t="shared" si="170"/>
        <v>2.3023727059837462</v>
      </c>
      <c r="L2754">
        <f t="shared" si="171"/>
        <v>2.4785861629566326</v>
      </c>
    </row>
    <row r="2755" spans="1:12">
      <c r="A2755" t="s">
        <v>4743</v>
      </c>
      <c r="B2755" t="s">
        <v>4744</v>
      </c>
      <c r="C2755" t="s">
        <v>4745</v>
      </c>
      <c r="D2755">
        <v>244381.86192499998</v>
      </c>
      <c r="E2755">
        <v>283381.64895</v>
      </c>
      <c r="F2755">
        <v>239696.28117499998</v>
      </c>
      <c r="G2755">
        <v>259553.10247500002</v>
      </c>
      <c r="H2755">
        <v>143800.022325</v>
      </c>
      <c r="I2755">
        <f t="shared" ref="I2755:I2818" si="172">E2755/D2755</f>
        <v>1.1595854402523904</v>
      </c>
      <c r="J2755">
        <f t="shared" ref="J2755:J2818" si="173">F2755/D2755</f>
        <v>0.98082680640415942</v>
      </c>
      <c r="K2755">
        <f t="shared" ref="K2755:K2818" si="174">G2755/D2755</f>
        <v>1.06208005958583</v>
      </c>
      <c r="L2755">
        <f t="shared" ref="L2755:L2818" si="175">H2755/D2755</f>
        <v>0.5884234664237552</v>
      </c>
    </row>
    <row r="2756" spans="1:12">
      <c r="A2756" t="s">
        <v>4746</v>
      </c>
      <c r="B2756" t="s">
        <v>1309</v>
      </c>
      <c r="C2756" t="s">
        <v>1310</v>
      </c>
      <c r="D2756">
        <v>503582.98487499997</v>
      </c>
      <c r="E2756">
        <v>501176.16752500006</v>
      </c>
      <c r="F2756">
        <v>570553.43890000007</v>
      </c>
      <c r="G2756">
        <v>539636.17087500007</v>
      </c>
      <c r="H2756">
        <v>389663.0024</v>
      </c>
      <c r="I2756">
        <f t="shared" si="172"/>
        <v>0.99522061423382413</v>
      </c>
      <c r="J2756">
        <f t="shared" si="173"/>
        <v>1.1329879206336242</v>
      </c>
      <c r="K2756">
        <f t="shared" si="174"/>
        <v>1.0715933363176464</v>
      </c>
      <c r="L2756">
        <f t="shared" si="175"/>
        <v>0.77378111275289152</v>
      </c>
    </row>
    <row r="2757" spans="1:12">
      <c r="A2757" t="s">
        <v>4747</v>
      </c>
      <c r="B2757" t="s">
        <v>1439</v>
      </c>
      <c r="C2757" t="s">
        <v>1440</v>
      </c>
      <c r="D2757">
        <v>1280148.0048750001</v>
      </c>
      <c r="E2757">
        <v>1455819.6946749999</v>
      </c>
      <c r="F2757">
        <v>1781772.7238249998</v>
      </c>
      <c r="G2757">
        <v>1697759.34715</v>
      </c>
      <c r="H2757">
        <v>987125.24847499991</v>
      </c>
      <c r="I2757">
        <f t="shared" si="172"/>
        <v>1.1372276401877088</v>
      </c>
      <c r="J2757">
        <f t="shared" si="173"/>
        <v>1.3918490026463626</v>
      </c>
      <c r="K2757">
        <f t="shared" si="174"/>
        <v>1.3262211405905191</v>
      </c>
      <c r="L2757">
        <f t="shared" si="175"/>
        <v>0.77110243871480133</v>
      </c>
    </row>
    <row r="2758" spans="1:12">
      <c r="A2758" t="s">
        <v>4748</v>
      </c>
      <c r="B2758" t="s">
        <v>4749</v>
      </c>
      <c r="C2758" t="s">
        <v>4750</v>
      </c>
      <c r="D2758">
        <v>28303.327464999998</v>
      </c>
      <c r="E2758">
        <v>53108.974147500005</v>
      </c>
      <c r="F2758">
        <v>53764.195782499999</v>
      </c>
      <c r="G2758">
        <v>72287.139909999998</v>
      </c>
      <c r="H2758">
        <v>21565.828687500001</v>
      </c>
      <c r="I2758">
        <f t="shared" si="172"/>
        <v>1.8764215696255064</v>
      </c>
      <c r="J2758">
        <f t="shared" si="173"/>
        <v>1.8995715556407637</v>
      </c>
      <c r="K2758">
        <f t="shared" si="174"/>
        <v>2.5540156011476229</v>
      </c>
      <c r="L2758">
        <f t="shared" si="175"/>
        <v>0.76195382730770389</v>
      </c>
    </row>
    <row r="2759" spans="1:12">
      <c r="A2759" t="s">
        <v>4751</v>
      </c>
      <c r="B2759" t="s">
        <v>216</v>
      </c>
      <c r="C2759" t="s">
        <v>217</v>
      </c>
      <c r="D2759">
        <v>80065.705417499994</v>
      </c>
      <c r="E2759">
        <v>80138.415610000011</v>
      </c>
      <c r="F2759">
        <v>90017.827835000004</v>
      </c>
      <c r="G2759">
        <v>93159.33137249999</v>
      </c>
      <c r="H2759">
        <v>66521.785887500009</v>
      </c>
      <c r="I2759">
        <f t="shared" si="172"/>
        <v>1.0009081315417241</v>
      </c>
      <c r="J2759">
        <f t="shared" si="173"/>
        <v>1.12429944088552</v>
      </c>
      <c r="K2759">
        <f t="shared" si="174"/>
        <v>1.1635360094153135</v>
      </c>
      <c r="L2759">
        <f t="shared" si="175"/>
        <v>0.83083994002955874</v>
      </c>
    </row>
    <row r="2760" spans="1:12">
      <c r="A2760" t="s">
        <v>4752</v>
      </c>
      <c r="B2760" t="s">
        <v>819</v>
      </c>
      <c r="C2760" t="s">
        <v>820</v>
      </c>
      <c r="D2760">
        <v>1004100.8664249999</v>
      </c>
      <c r="E2760">
        <v>743444.63157500001</v>
      </c>
      <c r="F2760">
        <v>669127.70532499999</v>
      </c>
      <c r="G2760">
        <v>561128.49302499997</v>
      </c>
      <c r="H2760">
        <v>738544.954425</v>
      </c>
      <c r="I2760">
        <f t="shared" si="172"/>
        <v>0.74040831597124279</v>
      </c>
      <c r="J2760">
        <f t="shared" si="173"/>
        <v>0.66639490881763885</v>
      </c>
      <c r="K2760">
        <f t="shared" si="174"/>
        <v>0.55883677804486065</v>
      </c>
      <c r="L2760">
        <f t="shared" si="175"/>
        <v>0.73552864968089815</v>
      </c>
    </row>
    <row r="2761" spans="1:12">
      <c r="A2761" t="s">
        <v>4753</v>
      </c>
      <c r="B2761" t="s">
        <v>933</v>
      </c>
      <c r="C2761" t="s">
        <v>934</v>
      </c>
      <c r="D2761">
        <v>1446409.3015000001</v>
      </c>
      <c r="E2761">
        <v>1502790.9872500002</v>
      </c>
      <c r="F2761">
        <v>1803924.5419999999</v>
      </c>
      <c r="G2761">
        <v>1356987.1032499999</v>
      </c>
      <c r="H2761">
        <v>1186100.6087499999</v>
      </c>
      <c r="I2761">
        <f t="shared" si="172"/>
        <v>1.0389804502028088</v>
      </c>
      <c r="J2761">
        <f t="shared" si="173"/>
        <v>1.2471743234292245</v>
      </c>
      <c r="K2761">
        <f t="shared" si="174"/>
        <v>0.93817642201466434</v>
      </c>
      <c r="L2761">
        <f t="shared" si="175"/>
        <v>0.82003109874912528</v>
      </c>
    </row>
    <row r="2762" spans="1:12">
      <c r="A2762" t="s">
        <v>4754</v>
      </c>
      <c r="B2762" t="s">
        <v>25</v>
      </c>
      <c r="C2762" t="s">
        <v>26</v>
      </c>
      <c r="D2762">
        <v>757621.266925</v>
      </c>
      <c r="E2762">
        <v>753489.05790000001</v>
      </c>
      <c r="F2762">
        <v>990852.34162499988</v>
      </c>
      <c r="G2762">
        <v>672910.05009999999</v>
      </c>
      <c r="H2762">
        <v>653245.56862499996</v>
      </c>
      <c r="I2762">
        <f t="shared" si="172"/>
        <v>0.9945458117328575</v>
      </c>
      <c r="J2762">
        <f t="shared" si="173"/>
        <v>1.3078465255425418</v>
      </c>
      <c r="K2762">
        <f t="shared" si="174"/>
        <v>0.88818791060496205</v>
      </c>
      <c r="L2762">
        <f t="shared" si="175"/>
        <v>0.86223235426899303</v>
      </c>
    </row>
    <row r="2763" spans="1:12">
      <c r="A2763" t="s">
        <v>4755</v>
      </c>
      <c r="B2763" t="s">
        <v>1395</v>
      </c>
      <c r="C2763" t="s">
        <v>1396</v>
      </c>
      <c r="D2763">
        <v>131286.7231</v>
      </c>
      <c r="E2763">
        <v>197473.53664999999</v>
      </c>
      <c r="F2763">
        <v>222517.65957499997</v>
      </c>
      <c r="G2763">
        <v>167925.26240000001</v>
      </c>
      <c r="H2763">
        <v>111500.07814999999</v>
      </c>
      <c r="I2763">
        <f t="shared" si="172"/>
        <v>1.5041394284750793</v>
      </c>
      <c r="J2763">
        <f t="shared" si="173"/>
        <v>1.6948984201967636</v>
      </c>
      <c r="K2763">
        <f t="shared" si="174"/>
        <v>1.279072692461771</v>
      </c>
      <c r="L2763">
        <f t="shared" si="175"/>
        <v>0.84928677871768732</v>
      </c>
    </row>
    <row r="2764" spans="1:12">
      <c r="A2764" t="s">
        <v>4756</v>
      </c>
      <c r="B2764" t="s">
        <v>917</v>
      </c>
      <c r="C2764" t="s">
        <v>918</v>
      </c>
      <c r="D2764">
        <v>81313.916694999993</v>
      </c>
      <c r="E2764">
        <v>66184.974537500006</v>
      </c>
      <c r="F2764">
        <v>114240.79274500001</v>
      </c>
      <c r="G2764">
        <v>95972.330849999998</v>
      </c>
      <c r="H2764">
        <v>53906.105742499996</v>
      </c>
      <c r="I2764">
        <f t="shared" si="172"/>
        <v>0.8139439991035351</v>
      </c>
      <c r="J2764">
        <f t="shared" si="173"/>
        <v>1.4049353098253192</v>
      </c>
      <c r="K2764">
        <f t="shared" si="174"/>
        <v>1.1802694391168265</v>
      </c>
      <c r="L2764">
        <f t="shared" si="175"/>
        <v>0.66293825132905804</v>
      </c>
    </row>
    <row r="2765" spans="1:12">
      <c r="A2765" t="s">
        <v>4757</v>
      </c>
      <c r="B2765" t="s">
        <v>4600</v>
      </c>
      <c r="C2765" t="s">
        <v>4601</v>
      </c>
      <c r="D2765">
        <v>1314979.32925</v>
      </c>
      <c r="E2765">
        <v>989923.63817499997</v>
      </c>
      <c r="F2765">
        <v>1662650.577</v>
      </c>
      <c r="G2765">
        <v>1507381.192</v>
      </c>
      <c r="H2765">
        <v>1015548.27425</v>
      </c>
      <c r="I2765">
        <f t="shared" si="172"/>
        <v>0.75280547469868142</v>
      </c>
      <c r="J2765">
        <f t="shared" si="173"/>
        <v>1.2643929376048024</v>
      </c>
      <c r="K2765">
        <f t="shared" si="174"/>
        <v>1.1463155035750536</v>
      </c>
      <c r="L2765">
        <f t="shared" si="175"/>
        <v>0.77229219628054468</v>
      </c>
    </row>
    <row r="2766" spans="1:12">
      <c r="A2766" t="s">
        <v>4758</v>
      </c>
      <c r="B2766" t="s">
        <v>2647</v>
      </c>
      <c r="C2766" t="s">
        <v>2648</v>
      </c>
      <c r="D2766">
        <v>245301.52280000001</v>
      </c>
      <c r="E2766">
        <v>313320.92</v>
      </c>
      <c r="F2766">
        <v>303678.23239999998</v>
      </c>
      <c r="G2766">
        <v>340350.22992499999</v>
      </c>
      <c r="H2766">
        <v>176316.37032499997</v>
      </c>
      <c r="I2766">
        <f t="shared" si="172"/>
        <v>1.277288931693497</v>
      </c>
      <c r="J2766">
        <f t="shared" si="173"/>
        <v>1.2379794015693733</v>
      </c>
      <c r="K2766">
        <f t="shared" si="174"/>
        <v>1.3874770365877238</v>
      </c>
      <c r="L2766">
        <f t="shared" si="175"/>
        <v>0.71877405534394001</v>
      </c>
    </row>
    <row r="2767" spans="1:12">
      <c r="A2767" t="s">
        <v>4759</v>
      </c>
      <c r="B2767" t="s">
        <v>4014</v>
      </c>
      <c r="C2767" t="s">
        <v>4015</v>
      </c>
      <c r="D2767">
        <v>65450.138697499999</v>
      </c>
      <c r="E2767">
        <v>427542.89769999997</v>
      </c>
      <c r="F2767">
        <v>148252.49325</v>
      </c>
      <c r="G2767">
        <v>177161.72362499998</v>
      </c>
      <c r="H2767">
        <v>54736.554547499996</v>
      </c>
      <c r="I2767">
        <f t="shared" si="172"/>
        <v>6.5323451746379702</v>
      </c>
      <c r="J2767">
        <f t="shared" si="173"/>
        <v>2.2651211471865498</v>
      </c>
      <c r="K2767">
        <f t="shared" si="174"/>
        <v>2.70681968213716</v>
      </c>
      <c r="L2767">
        <f t="shared" si="175"/>
        <v>0.83630922159666521</v>
      </c>
    </row>
    <row r="2768" spans="1:12">
      <c r="A2768" t="s">
        <v>4760</v>
      </c>
      <c r="B2768" t="s">
        <v>659</v>
      </c>
      <c r="C2768" t="s">
        <v>660</v>
      </c>
      <c r="D2768">
        <v>48492.717072499996</v>
      </c>
      <c r="E2768">
        <v>46164.461320000002</v>
      </c>
      <c r="F2768">
        <v>62040.259442499999</v>
      </c>
      <c r="G2768">
        <v>60629.146815</v>
      </c>
      <c r="H2768">
        <v>30051.154017500001</v>
      </c>
      <c r="I2768">
        <f t="shared" si="172"/>
        <v>0.95198751703231876</v>
      </c>
      <c r="J2768">
        <f t="shared" si="173"/>
        <v>1.2793727220882567</v>
      </c>
      <c r="K2768">
        <f t="shared" si="174"/>
        <v>1.2502732466888831</v>
      </c>
      <c r="L2768">
        <f t="shared" si="175"/>
        <v>0.6197044800061714</v>
      </c>
    </row>
    <row r="2769" spans="1:12">
      <c r="A2769" t="s">
        <v>4761</v>
      </c>
      <c r="B2769" t="s">
        <v>3377</v>
      </c>
      <c r="C2769" t="s">
        <v>3378</v>
      </c>
      <c r="D2769">
        <v>66045.192345000003</v>
      </c>
      <c r="E2769">
        <v>56724.509044999999</v>
      </c>
      <c r="F2769">
        <v>54830.359020000004</v>
      </c>
      <c r="G2769">
        <v>50712.218890000004</v>
      </c>
      <c r="H2769">
        <v>272838.54139999999</v>
      </c>
      <c r="I2769">
        <f t="shared" si="172"/>
        <v>0.85887415920735621</v>
      </c>
      <c r="J2769">
        <f t="shared" si="173"/>
        <v>0.83019455426191935</v>
      </c>
      <c r="K2769">
        <f t="shared" si="174"/>
        <v>0.76784118706316717</v>
      </c>
      <c r="L2769">
        <f t="shared" si="175"/>
        <v>4.1310886033123264</v>
      </c>
    </row>
    <row r="2770" spans="1:12">
      <c r="A2770" t="s">
        <v>4762</v>
      </c>
      <c r="B2770" t="s">
        <v>4763</v>
      </c>
      <c r="C2770" t="s">
        <v>4764</v>
      </c>
      <c r="D2770">
        <v>13640.271247500001</v>
      </c>
      <c r="E2770">
        <v>19387.421602499999</v>
      </c>
      <c r="F2770">
        <v>34014.297279999999</v>
      </c>
      <c r="G2770">
        <v>39065.724207500003</v>
      </c>
      <c r="H2770">
        <v>19249.250167500002</v>
      </c>
      <c r="I2770">
        <f t="shared" si="172"/>
        <v>1.4213369551616022</v>
      </c>
      <c r="J2770">
        <f t="shared" si="173"/>
        <v>2.493667219868092</v>
      </c>
      <c r="K2770">
        <f t="shared" si="174"/>
        <v>2.863999072940723</v>
      </c>
      <c r="L2770">
        <f t="shared" si="175"/>
        <v>1.4112072860008571</v>
      </c>
    </row>
    <row r="2771" spans="1:12">
      <c r="A2771" t="s">
        <v>4765</v>
      </c>
      <c r="B2771" t="s">
        <v>125</v>
      </c>
      <c r="C2771" t="s">
        <v>126</v>
      </c>
      <c r="D2771">
        <v>57814.449037500002</v>
      </c>
      <c r="E2771">
        <v>57101.200867499996</v>
      </c>
      <c r="F2771">
        <v>57030.453699999998</v>
      </c>
      <c r="G2771">
        <v>54260.574305000002</v>
      </c>
      <c r="H2771">
        <v>44039.219420000001</v>
      </c>
      <c r="I2771">
        <f t="shared" si="172"/>
        <v>0.98766315026997187</v>
      </c>
      <c r="J2771">
        <f t="shared" si="173"/>
        <v>0.98643945673526212</v>
      </c>
      <c r="K2771">
        <f t="shared" si="174"/>
        <v>0.93852964454967192</v>
      </c>
      <c r="L2771">
        <f t="shared" si="175"/>
        <v>0.76173379065560209</v>
      </c>
    </row>
    <row r="2772" spans="1:12">
      <c r="A2772" t="s">
        <v>4766</v>
      </c>
      <c r="B2772" t="s">
        <v>825</v>
      </c>
      <c r="C2772" t="s">
        <v>826</v>
      </c>
      <c r="D2772">
        <v>55679.857122500005</v>
      </c>
      <c r="E2772">
        <v>37863.301607500005</v>
      </c>
      <c r="F2772">
        <v>33353.624075</v>
      </c>
      <c r="G2772">
        <v>25363.94513</v>
      </c>
      <c r="H2772">
        <v>23236.269962499999</v>
      </c>
      <c r="I2772">
        <f t="shared" si="172"/>
        <v>0.68001793762145979</v>
      </c>
      <c r="J2772">
        <f t="shared" si="173"/>
        <v>0.59902495801344169</v>
      </c>
      <c r="K2772">
        <f t="shared" si="174"/>
        <v>0.45553179265883087</v>
      </c>
      <c r="L2772">
        <f t="shared" si="175"/>
        <v>0.41731913771578838</v>
      </c>
    </row>
    <row r="2773" spans="1:12">
      <c r="A2773" t="s">
        <v>4767</v>
      </c>
      <c r="B2773" t="s">
        <v>79</v>
      </c>
      <c r="C2773" t="s">
        <v>80</v>
      </c>
      <c r="D2773">
        <v>661753.48702499992</v>
      </c>
      <c r="E2773">
        <v>481711.73073499999</v>
      </c>
      <c r="F2773">
        <v>1409238.3787500001</v>
      </c>
      <c r="G2773">
        <v>1028889.758575</v>
      </c>
      <c r="H2773">
        <v>774678.82588250004</v>
      </c>
      <c r="I2773">
        <f t="shared" si="172"/>
        <v>0.72793228925864617</v>
      </c>
      <c r="J2773">
        <f t="shared" si="173"/>
        <v>2.1295518744984889</v>
      </c>
      <c r="K2773">
        <f t="shared" si="174"/>
        <v>1.554793104605326</v>
      </c>
      <c r="L2773">
        <f t="shared" si="175"/>
        <v>1.1706456272186352</v>
      </c>
    </row>
    <row r="2774" spans="1:12">
      <c r="A2774" t="s">
        <v>4768</v>
      </c>
      <c r="B2774" t="s">
        <v>4769</v>
      </c>
      <c r="C2774" t="s">
        <v>4770</v>
      </c>
      <c r="D2774">
        <v>207560.62812500002</v>
      </c>
      <c r="E2774">
        <v>93735.206567500005</v>
      </c>
      <c r="F2774">
        <v>155182.63622500002</v>
      </c>
      <c r="G2774">
        <v>106477.43542000001</v>
      </c>
      <c r="H2774">
        <v>112877.45225</v>
      </c>
      <c r="I2774">
        <f t="shared" si="172"/>
        <v>0.45160398392632295</v>
      </c>
      <c r="J2774">
        <f t="shared" si="173"/>
        <v>0.74764967531098336</v>
      </c>
      <c r="K2774">
        <f t="shared" si="174"/>
        <v>0.51299437847083262</v>
      </c>
      <c r="L2774">
        <f t="shared" si="175"/>
        <v>0.54382882374985586</v>
      </c>
    </row>
    <row r="2775" spans="1:12">
      <c r="A2775" t="s">
        <v>4771</v>
      </c>
      <c r="B2775" t="s">
        <v>1115</v>
      </c>
      <c r="C2775" t="s">
        <v>1116</v>
      </c>
      <c r="D2775">
        <v>291502.53568249999</v>
      </c>
      <c r="E2775">
        <v>356042.79278000002</v>
      </c>
      <c r="F2775">
        <v>394115.70964249998</v>
      </c>
      <c r="G2775">
        <v>352375.11527750001</v>
      </c>
      <c r="H2775">
        <v>220870.67802749999</v>
      </c>
      <c r="I2775">
        <f t="shared" si="172"/>
        <v>1.2214054740429301</v>
      </c>
      <c r="J2775">
        <f t="shared" si="173"/>
        <v>1.3520146873499743</v>
      </c>
      <c r="K2775">
        <f t="shared" si="174"/>
        <v>1.2088234994336429</v>
      </c>
      <c r="L2775">
        <f t="shared" si="175"/>
        <v>0.75769727872305337</v>
      </c>
    </row>
    <row r="2776" spans="1:12">
      <c r="A2776" t="s">
        <v>4772</v>
      </c>
      <c r="B2776" t="s">
        <v>3484</v>
      </c>
      <c r="C2776" t="s">
        <v>3485</v>
      </c>
      <c r="D2776">
        <v>111908.95933</v>
      </c>
      <c r="E2776">
        <v>66770.558955</v>
      </c>
      <c r="F2776">
        <v>74969.530920000005</v>
      </c>
      <c r="G2776">
        <v>75931.324939999991</v>
      </c>
      <c r="H2776">
        <v>51925.562984999997</v>
      </c>
      <c r="I2776">
        <f t="shared" si="172"/>
        <v>0.59665070030814304</v>
      </c>
      <c r="J2776">
        <f t="shared" si="173"/>
        <v>0.66991536127976969</v>
      </c>
      <c r="K2776">
        <f t="shared" si="174"/>
        <v>0.67850979398433831</v>
      </c>
      <c r="L2776">
        <f t="shared" si="175"/>
        <v>0.46399826516016979</v>
      </c>
    </row>
    <row r="2777" spans="1:12">
      <c r="A2777" t="s">
        <v>4773</v>
      </c>
      <c r="B2777" t="s">
        <v>745</v>
      </c>
      <c r="C2777" t="s">
        <v>746</v>
      </c>
      <c r="D2777">
        <v>594796.47077500005</v>
      </c>
      <c r="E2777">
        <v>307215.59149999998</v>
      </c>
      <c r="F2777">
        <v>74877.458042499988</v>
      </c>
      <c r="G2777">
        <v>53364.362762500008</v>
      </c>
      <c r="H2777">
        <v>139232.97904999999</v>
      </c>
      <c r="I2777">
        <f t="shared" si="172"/>
        <v>0.51650540410858237</v>
      </c>
      <c r="J2777">
        <f t="shared" si="173"/>
        <v>0.12588752913233858</v>
      </c>
      <c r="K2777">
        <f t="shared" si="174"/>
        <v>8.9718694350973557E-2</v>
      </c>
      <c r="L2777">
        <f t="shared" si="175"/>
        <v>0.2340850793357668</v>
      </c>
    </row>
    <row r="2778" spans="1:12">
      <c r="A2778" t="s">
        <v>4774</v>
      </c>
      <c r="B2778" t="s">
        <v>1042</v>
      </c>
      <c r="C2778" t="s">
        <v>1043</v>
      </c>
      <c r="D2778">
        <v>26624.208072500001</v>
      </c>
      <c r="E2778">
        <v>38649.089359999998</v>
      </c>
      <c r="F2778">
        <v>33792.522567499997</v>
      </c>
      <c r="G2778">
        <v>34687.157504999996</v>
      </c>
      <c r="H2778">
        <v>19146.5717625</v>
      </c>
      <c r="I2778">
        <f t="shared" si="172"/>
        <v>1.4516521676346283</v>
      </c>
      <c r="J2778">
        <f t="shared" si="173"/>
        <v>1.2692404775188078</v>
      </c>
      <c r="K2778">
        <f t="shared" si="174"/>
        <v>1.3028427891843353</v>
      </c>
      <c r="L2778">
        <f t="shared" si="175"/>
        <v>0.71914145616509018</v>
      </c>
    </row>
    <row r="2779" spans="1:12">
      <c r="A2779" t="s">
        <v>4775</v>
      </c>
      <c r="B2779" t="s">
        <v>964</v>
      </c>
      <c r="C2779" t="s">
        <v>965</v>
      </c>
      <c r="D2779">
        <v>162482.08472500002</v>
      </c>
      <c r="E2779">
        <v>154724.76822500001</v>
      </c>
      <c r="F2779">
        <v>116410.1161875</v>
      </c>
      <c r="G2779">
        <v>122107.219075</v>
      </c>
      <c r="H2779">
        <v>110039.328825</v>
      </c>
      <c r="I2779">
        <f t="shared" si="172"/>
        <v>0.952257404173948</v>
      </c>
      <c r="J2779">
        <f t="shared" si="173"/>
        <v>0.71644893272094234</v>
      </c>
      <c r="K2779">
        <f t="shared" si="174"/>
        <v>0.75151189302910382</v>
      </c>
      <c r="L2779">
        <f t="shared" si="175"/>
        <v>0.67723976468692482</v>
      </c>
    </row>
    <row r="2780" spans="1:12">
      <c r="A2780" t="s">
        <v>4776</v>
      </c>
      <c r="B2780" t="s">
        <v>1159</v>
      </c>
      <c r="C2780" t="s">
        <v>1160</v>
      </c>
      <c r="D2780">
        <v>185794.11647499999</v>
      </c>
      <c r="E2780">
        <v>124804.4227</v>
      </c>
      <c r="F2780">
        <v>193307.00710000002</v>
      </c>
      <c r="G2780">
        <v>170254.38252500002</v>
      </c>
      <c r="H2780">
        <v>85558.0323775</v>
      </c>
      <c r="I2780">
        <f t="shared" si="172"/>
        <v>0.67173506388612358</v>
      </c>
      <c r="J2780">
        <f t="shared" si="173"/>
        <v>1.0404366444295396</v>
      </c>
      <c r="K2780">
        <f t="shared" si="174"/>
        <v>0.91636046261943416</v>
      </c>
      <c r="L2780">
        <f t="shared" si="175"/>
        <v>0.46049914820102761</v>
      </c>
    </row>
    <row r="2781" spans="1:12">
      <c r="A2781" t="s">
        <v>4777</v>
      </c>
      <c r="B2781" t="s">
        <v>4778</v>
      </c>
      <c r="C2781" t="s">
        <v>4779</v>
      </c>
      <c r="D2781">
        <v>115616.60472500001</v>
      </c>
      <c r="E2781">
        <v>152430.17997499998</v>
      </c>
      <c r="F2781">
        <v>144476.89450000002</v>
      </c>
      <c r="G2781">
        <v>157573.54775</v>
      </c>
      <c r="H2781">
        <v>60218.332732499999</v>
      </c>
      <c r="I2781">
        <f t="shared" si="172"/>
        <v>1.3184107969401362</v>
      </c>
      <c r="J2781">
        <f t="shared" si="173"/>
        <v>1.249620630562934</v>
      </c>
      <c r="K2781">
        <f t="shared" si="174"/>
        <v>1.3628972077565911</v>
      </c>
      <c r="L2781">
        <f t="shared" si="175"/>
        <v>0.52084501941336514</v>
      </c>
    </row>
    <row r="2782" spans="1:12">
      <c r="A2782" t="s">
        <v>4780</v>
      </c>
      <c r="B2782" t="s">
        <v>2238</v>
      </c>
      <c r="C2782" t="s">
        <v>2239</v>
      </c>
      <c r="D2782">
        <v>76303.792535749992</v>
      </c>
      <c r="E2782">
        <v>71102.599992500007</v>
      </c>
      <c r="F2782">
        <v>139221.3733525</v>
      </c>
      <c r="G2782">
        <v>149061.54543250002</v>
      </c>
      <c r="H2782">
        <v>70806.253794999997</v>
      </c>
      <c r="I2782">
        <f t="shared" si="172"/>
        <v>0.9318357270274199</v>
      </c>
      <c r="J2782">
        <f t="shared" si="173"/>
        <v>1.8245668888249789</v>
      </c>
      <c r="K2782">
        <f t="shared" si="174"/>
        <v>1.9535273474468708</v>
      </c>
      <c r="L2782">
        <f t="shared" si="175"/>
        <v>0.92795195942358599</v>
      </c>
    </row>
    <row r="2783" spans="1:12">
      <c r="A2783" t="s">
        <v>4781</v>
      </c>
      <c r="B2783" t="s">
        <v>1395</v>
      </c>
      <c r="C2783" t="s">
        <v>1396</v>
      </c>
      <c r="D2783">
        <v>197545.47865</v>
      </c>
      <c r="E2783">
        <v>352670.02652499999</v>
      </c>
      <c r="F2783">
        <v>218399.76209999999</v>
      </c>
      <c r="G2783">
        <v>227515.01815000002</v>
      </c>
      <c r="H2783">
        <v>179921.54925000001</v>
      </c>
      <c r="I2783">
        <f t="shared" si="172"/>
        <v>1.7852599256389003</v>
      </c>
      <c r="J2783">
        <f t="shared" si="173"/>
        <v>1.1055669995208974</v>
      </c>
      <c r="K2783">
        <f t="shared" si="174"/>
        <v>1.1517095693852775</v>
      </c>
      <c r="L2783">
        <f t="shared" si="175"/>
        <v>0.91078545800977262</v>
      </c>
    </row>
    <row r="2784" spans="1:12">
      <c r="A2784" t="s">
        <v>4782</v>
      </c>
      <c r="B2784" t="s">
        <v>1826</v>
      </c>
      <c r="C2784" t="s">
        <v>1827</v>
      </c>
      <c r="D2784">
        <v>614443.5932</v>
      </c>
      <c r="E2784">
        <v>764348.71932499995</v>
      </c>
      <c r="F2784">
        <v>391401.03889999999</v>
      </c>
      <c r="G2784">
        <v>137011.99625750002</v>
      </c>
      <c r="H2784">
        <v>338920.43207500002</v>
      </c>
      <c r="I2784">
        <f t="shared" si="172"/>
        <v>1.2439688976888823</v>
      </c>
      <c r="J2784">
        <f t="shared" si="173"/>
        <v>0.63700076497111402</v>
      </c>
      <c r="K2784">
        <f t="shared" si="174"/>
        <v>0.22298547462094365</v>
      </c>
      <c r="L2784">
        <f t="shared" si="175"/>
        <v>0.55158917079746028</v>
      </c>
    </row>
    <row r="2785" spans="1:12">
      <c r="A2785" t="s">
        <v>4783</v>
      </c>
      <c r="B2785" t="s">
        <v>4784</v>
      </c>
      <c r="C2785" t="s">
        <v>4785</v>
      </c>
      <c r="D2785">
        <v>75713.791460000008</v>
      </c>
      <c r="E2785">
        <v>53038.012427499998</v>
      </c>
      <c r="F2785">
        <v>61191.593280000001</v>
      </c>
      <c r="G2785">
        <v>52452.222107499998</v>
      </c>
      <c r="H2785">
        <v>51427.894220000002</v>
      </c>
      <c r="I2785">
        <f t="shared" si="172"/>
        <v>0.70050662375718242</v>
      </c>
      <c r="J2785">
        <f t="shared" si="173"/>
        <v>0.80819613045435512</v>
      </c>
      <c r="K2785">
        <f t="shared" si="174"/>
        <v>0.69276971996853154</v>
      </c>
      <c r="L2785">
        <f t="shared" si="175"/>
        <v>0.67924077276158634</v>
      </c>
    </row>
    <row r="2786" spans="1:12">
      <c r="A2786" t="s">
        <v>4786</v>
      </c>
      <c r="B2786" t="s">
        <v>620</v>
      </c>
      <c r="C2786" t="s">
        <v>621</v>
      </c>
      <c r="D2786">
        <v>75472.820944999999</v>
      </c>
      <c r="E2786">
        <v>109581.6657175</v>
      </c>
      <c r="F2786">
        <v>77730.9573925</v>
      </c>
      <c r="G2786">
        <v>481616.28617500002</v>
      </c>
      <c r="H2786">
        <v>116196.00410749999</v>
      </c>
      <c r="I2786">
        <f t="shared" si="172"/>
        <v>1.4519354695560731</v>
      </c>
      <c r="J2786">
        <f t="shared" si="173"/>
        <v>1.0299198627959805</v>
      </c>
      <c r="K2786">
        <f t="shared" si="174"/>
        <v>6.3813208535821477</v>
      </c>
      <c r="L2786">
        <f t="shared" si="175"/>
        <v>1.5395741493772515</v>
      </c>
    </row>
    <row r="2787" spans="1:12">
      <c r="A2787" t="s">
        <v>4787</v>
      </c>
      <c r="B2787" t="s">
        <v>1036</v>
      </c>
      <c r="C2787" t="s">
        <v>1037</v>
      </c>
      <c r="D2787">
        <v>403470.59647500003</v>
      </c>
      <c r="E2787">
        <v>772580.21200000006</v>
      </c>
      <c r="F2787">
        <v>603846.98355</v>
      </c>
      <c r="G2787">
        <v>664969.37454999995</v>
      </c>
      <c r="H2787">
        <v>455749.80757500004</v>
      </c>
      <c r="I2787">
        <f t="shared" si="172"/>
        <v>1.9148364682576589</v>
      </c>
      <c r="J2787">
        <f t="shared" si="173"/>
        <v>1.4966319449933343</v>
      </c>
      <c r="K2787">
        <f t="shared" si="174"/>
        <v>1.6481235072881029</v>
      </c>
      <c r="L2787">
        <f t="shared" si="175"/>
        <v>1.129573781972584</v>
      </c>
    </row>
    <row r="2788" spans="1:12">
      <c r="A2788" t="s">
        <v>4788</v>
      </c>
      <c r="B2788" t="s">
        <v>1947</v>
      </c>
      <c r="C2788" t="s">
        <v>1948</v>
      </c>
      <c r="D2788">
        <v>292003.03342500003</v>
      </c>
      <c r="E2788">
        <v>122680.12790000001</v>
      </c>
      <c r="F2788">
        <v>151184.21572500002</v>
      </c>
      <c r="G2788">
        <v>111471.80740000001</v>
      </c>
      <c r="H2788">
        <v>96325.806997500011</v>
      </c>
      <c r="I2788">
        <f t="shared" si="172"/>
        <v>0.4201330597872367</v>
      </c>
      <c r="J2788">
        <f t="shared" si="173"/>
        <v>0.51774878483867248</v>
      </c>
      <c r="K2788">
        <f t="shared" si="174"/>
        <v>0.38174879929331679</v>
      </c>
      <c r="L2788">
        <f t="shared" si="175"/>
        <v>0.32987947374266219</v>
      </c>
    </row>
    <row r="2789" spans="1:12">
      <c r="A2789" t="s">
        <v>4789</v>
      </c>
      <c r="B2789" t="s">
        <v>4790</v>
      </c>
      <c r="C2789" t="s">
        <v>4791</v>
      </c>
      <c r="D2789">
        <v>83398.906820000004</v>
      </c>
      <c r="E2789">
        <v>59671.629322500004</v>
      </c>
      <c r="F2789">
        <v>55600.146670000002</v>
      </c>
      <c r="G2789">
        <v>53160.055334999997</v>
      </c>
      <c r="H2789">
        <v>55273.727822499997</v>
      </c>
      <c r="I2789">
        <f t="shared" si="172"/>
        <v>0.71549654063559109</v>
      </c>
      <c r="J2789">
        <f t="shared" si="173"/>
        <v>0.66667716388659493</v>
      </c>
      <c r="K2789">
        <f t="shared" si="174"/>
        <v>0.63741909051320578</v>
      </c>
      <c r="L2789">
        <f t="shared" si="175"/>
        <v>0.66276321752990563</v>
      </c>
    </row>
    <row r="2790" spans="1:12">
      <c r="A2790" t="s">
        <v>4792</v>
      </c>
      <c r="B2790" t="s">
        <v>3500</v>
      </c>
      <c r="C2790" t="s">
        <v>3501</v>
      </c>
      <c r="D2790">
        <v>51481.02824</v>
      </c>
      <c r="E2790">
        <v>124710.9747025</v>
      </c>
      <c r="F2790">
        <v>119920.46432500001</v>
      </c>
      <c r="G2790">
        <v>136719.26518250001</v>
      </c>
      <c r="H2790">
        <v>196589.07944</v>
      </c>
      <c r="I2790">
        <f t="shared" si="172"/>
        <v>2.4224647208114893</v>
      </c>
      <c r="J2790">
        <f t="shared" si="173"/>
        <v>2.329410822292465</v>
      </c>
      <c r="K2790">
        <f t="shared" si="174"/>
        <v>2.6557213376766073</v>
      </c>
      <c r="L2790">
        <f t="shared" si="175"/>
        <v>3.8186704143421362</v>
      </c>
    </row>
    <row r="2791" spans="1:12">
      <c r="A2791" t="s">
        <v>4793</v>
      </c>
      <c r="B2791" t="s">
        <v>2078</v>
      </c>
      <c r="C2791" t="s">
        <v>2079</v>
      </c>
      <c r="D2791">
        <v>378749.69282499998</v>
      </c>
      <c r="E2791">
        <v>558193.15862500004</v>
      </c>
      <c r="F2791">
        <v>686191.37027499999</v>
      </c>
      <c r="G2791">
        <v>530170.58822500007</v>
      </c>
      <c r="H2791">
        <v>460812.03369999997</v>
      </c>
      <c r="I2791">
        <f t="shared" si="172"/>
        <v>1.473778511770071</v>
      </c>
      <c r="J2791">
        <f t="shared" si="173"/>
        <v>1.8117278595181658</v>
      </c>
      <c r="K2791">
        <f t="shared" si="174"/>
        <v>1.3997914672104133</v>
      </c>
      <c r="L2791">
        <f t="shared" si="175"/>
        <v>1.2166664222561274</v>
      </c>
    </row>
    <row r="2792" spans="1:12">
      <c r="A2792" t="s">
        <v>4794</v>
      </c>
      <c r="B2792" t="s">
        <v>4795</v>
      </c>
      <c r="C2792" t="s">
        <v>4796</v>
      </c>
      <c r="D2792">
        <v>97496.711062499991</v>
      </c>
      <c r="E2792">
        <v>97334.115575500007</v>
      </c>
      <c r="F2792">
        <v>177593.60227999999</v>
      </c>
      <c r="G2792">
        <v>122058.0766225</v>
      </c>
      <c r="H2792">
        <v>126610.65364</v>
      </c>
      <c r="I2792">
        <f t="shared" si="172"/>
        <v>0.9983322977233996</v>
      </c>
      <c r="J2792">
        <f t="shared" si="173"/>
        <v>1.8215342891531399</v>
      </c>
      <c r="K2792">
        <f t="shared" si="174"/>
        <v>1.2519199395788336</v>
      </c>
      <c r="L2792">
        <f t="shared" si="175"/>
        <v>1.2986146123312468</v>
      </c>
    </row>
    <row r="2793" spans="1:12">
      <c r="A2793" t="s">
        <v>4797</v>
      </c>
      <c r="B2793" t="s">
        <v>896</v>
      </c>
      <c r="C2793" t="s">
        <v>897</v>
      </c>
      <c r="D2793">
        <v>498906.67712500005</v>
      </c>
      <c r="E2793">
        <v>595053.70920000004</v>
      </c>
      <c r="F2793">
        <v>509816.81549999997</v>
      </c>
      <c r="G2793">
        <v>741840.71869999997</v>
      </c>
      <c r="H2793">
        <v>594891.836625</v>
      </c>
      <c r="I2793">
        <f t="shared" si="172"/>
        <v>1.1927154646016305</v>
      </c>
      <c r="J2793">
        <f t="shared" si="173"/>
        <v>1.0218680945259557</v>
      </c>
      <c r="K2793">
        <f t="shared" si="174"/>
        <v>1.4869328327592883</v>
      </c>
      <c r="L2793">
        <f t="shared" si="175"/>
        <v>1.1923910099843202</v>
      </c>
    </row>
    <row r="2794" spans="1:12">
      <c r="A2794" t="s">
        <v>4798</v>
      </c>
      <c r="B2794" t="s">
        <v>4799</v>
      </c>
      <c r="C2794" t="s">
        <v>4800</v>
      </c>
      <c r="D2794">
        <v>392523.46977500001</v>
      </c>
      <c r="E2794">
        <v>561760.40072499996</v>
      </c>
      <c r="F2794">
        <v>487902.91970000003</v>
      </c>
      <c r="G2794">
        <v>498940.89807500003</v>
      </c>
      <c r="H2794">
        <v>333127.59755000001</v>
      </c>
      <c r="I2794">
        <f t="shared" si="172"/>
        <v>1.431151113198426</v>
      </c>
      <c r="J2794">
        <f t="shared" si="173"/>
        <v>1.2429904382014989</v>
      </c>
      <c r="K2794">
        <f t="shared" si="174"/>
        <v>1.2711109946139016</v>
      </c>
      <c r="L2794">
        <f t="shared" si="175"/>
        <v>0.84868198515862869</v>
      </c>
    </row>
    <row r="2795" spans="1:12">
      <c r="A2795" t="s">
        <v>4801</v>
      </c>
      <c r="B2795" t="s">
        <v>440</v>
      </c>
      <c r="C2795" t="s">
        <v>441</v>
      </c>
      <c r="D2795">
        <v>681617.74162500002</v>
      </c>
      <c r="E2795">
        <v>500788.15005</v>
      </c>
      <c r="F2795">
        <v>406223.53782500001</v>
      </c>
      <c r="G2795">
        <v>439461.93674999999</v>
      </c>
      <c r="H2795">
        <v>309176.44755000004</v>
      </c>
      <c r="I2795">
        <f t="shared" si="172"/>
        <v>0.73470527462519375</v>
      </c>
      <c r="J2795">
        <f t="shared" si="173"/>
        <v>0.59596972469723164</v>
      </c>
      <c r="K2795">
        <f t="shared" si="174"/>
        <v>0.64473371203969498</v>
      </c>
      <c r="L2795">
        <f t="shared" si="175"/>
        <v>0.45359213627995187</v>
      </c>
    </row>
    <row r="2796" spans="1:12">
      <c r="A2796" t="s">
        <v>4802</v>
      </c>
      <c r="B2796" t="s">
        <v>43</v>
      </c>
      <c r="C2796" t="s">
        <v>44</v>
      </c>
      <c r="D2796">
        <v>213689.894325</v>
      </c>
      <c r="E2796">
        <v>148991.62432500001</v>
      </c>
      <c r="F2796">
        <v>163757.49892499999</v>
      </c>
      <c r="G2796">
        <v>244657.192675</v>
      </c>
      <c r="H2796">
        <v>134198.08974999998</v>
      </c>
      <c r="I2796">
        <f t="shared" si="172"/>
        <v>0.69723289814725309</v>
      </c>
      <c r="J2796">
        <f t="shared" si="173"/>
        <v>0.7663324437604988</v>
      </c>
      <c r="K2796">
        <f t="shared" si="174"/>
        <v>1.1449169996916277</v>
      </c>
      <c r="L2796">
        <f t="shared" si="175"/>
        <v>0.62800391274422507</v>
      </c>
    </row>
    <row r="2797" spans="1:12">
      <c r="A2797" t="s">
        <v>4803</v>
      </c>
      <c r="B2797" t="s">
        <v>4804</v>
      </c>
      <c r="C2797" t="s">
        <v>4805</v>
      </c>
      <c r="D2797">
        <v>92479.977202499998</v>
      </c>
      <c r="E2797">
        <v>148996.148625</v>
      </c>
      <c r="F2797">
        <v>148299.48585</v>
      </c>
      <c r="G2797">
        <v>148538.38842500001</v>
      </c>
      <c r="H2797">
        <v>143818.08635</v>
      </c>
      <c r="I2797">
        <f t="shared" si="172"/>
        <v>1.6111179212203808</v>
      </c>
      <c r="J2797">
        <f t="shared" si="173"/>
        <v>1.6035848011215885</v>
      </c>
      <c r="K2797">
        <f t="shared" si="174"/>
        <v>1.6061680908479354</v>
      </c>
      <c r="L2797">
        <f t="shared" si="175"/>
        <v>1.5551267495999359</v>
      </c>
    </row>
    <row r="2798" spans="1:12">
      <c r="A2798" t="s">
        <v>4806</v>
      </c>
      <c r="B2798" t="s">
        <v>415</v>
      </c>
      <c r="C2798" t="s">
        <v>416</v>
      </c>
      <c r="D2798">
        <v>32011.881577499997</v>
      </c>
      <c r="E2798">
        <v>33734.061375000005</v>
      </c>
      <c r="F2798">
        <v>35902.850299999998</v>
      </c>
      <c r="G2798">
        <v>33478.731650000002</v>
      </c>
      <c r="H2798">
        <v>27662.298607500001</v>
      </c>
      <c r="I2798">
        <f t="shared" si="172"/>
        <v>1.0537981434590358</v>
      </c>
      <c r="J2798">
        <f t="shared" si="173"/>
        <v>1.1215476420241046</v>
      </c>
      <c r="K2798">
        <f t="shared" si="174"/>
        <v>1.0458220510702814</v>
      </c>
      <c r="L2798">
        <f t="shared" si="175"/>
        <v>0.86412598211480451</v>
      </c>
    </row>
    <row r="2799" spans="1:12">
      <c r="A2799" t="s">
        <v>4807</v>
      </c>
      <c r="B2799" t="s">
        <v>4808</v>
      </c>
      <c r="C2799" t="s">
        <v>4809</v>
      </c>
      <c r="D2799">
        <v>80110.755604999998</v>
      </c>
      <c r="E2799">
        <v>99811.037612500018</v>
      </c>
      <c r="F2799">
        <v>97246.481345000007</v>
      </c>
      <c r="G2799">
        <v>116098.551225</v>
      </c>
      <c r="H2799">
        <v>72600.834960000007</v>
      </c>
      <c r="I2799">
        <f t="shared" si="172"/>
        <v>1.2459130719554772</v>
      </c>
      <c r="J2799">
        <f t="shared" si="173"/>
        <v>1.2139004383442678</v>
      </c>
      <c r="K2799">
        <f t="shared" si="174"/>
        <v>1.4492255172007624</v>
      </c>
      <c r="L2799">
        <f t="shared" si="175"/>
        <v>0.90625577566601723</v>
      </c>
    </row>
    <row r="2800" spans="1:12">
      <c r="A2800" t="s">
        <v>4810</v>
      </c>
      <c r="B2800" t="s">
        <v>4811</v>
      </c>
      <c r="C2800" t="s">
        <v>4812</v>
      </c>
      <c r="D2800">
        <v>65523.655992500004</v>
      </c>
      <c r="E2800">
        <v>66737.756294999999</v>
      </c>
      <c r="F2800">
        <v>81433.02046249999</v>
      </c>
      <c r="G2800">
        <v>73910.315325000003</v>
      </c>
      <c r="H2800">
        <v>48721.375605000001</v>
      </c>
      <c r="I2800">
        <f t="shared" si="172"/>
        <v>1.0185291904749478</v>
      </c>
      <c r="J2800">
        <f t="shared" si="173"/>
        <v>1.2428033696993497</v>
      </c>
      <c r="K2800">
        <f t="shared" si="174"/>
        <v>1.1279943740236344</v>
      </c>
      <c r="L2800">
        <f t="shared" si="175"/>
        <v>0.74356924788471457</v>
      </c>
    </row>
    <row r="2801" spans="1:12">
      <c r="A2801" t="s">
        <v>4813</v>
      </c>
      <c r="B2801" t="s">
        <v>2979</v>
      </c>
      <c r="C2801" t="s">
        <v>2980</v>
      </c>
      <c r="D2801">
        <v>289283.8799</v>
      </c>
      <c r="E2801">
        <v>268134.35800000001</v>
      </c>
      <c r="F2801">
        <v>280640.71402499999</v>
      </c>
      <c r="G2801">
        <v>260459.26222500001</v>
      </c>
      <c r="H2801">
        <v>140737.20125000001</v>
      </c>
      <c r="I2801">
        <f t="shared" si="172"/>
        <v>0.92689007798391332</v>
      </c>
      <c r="J2801">
        <f t="shared" si="173"/>
        <v>0.97012220011019012</v>
      </c>
      <c r="K2801">
        <f t="shared" si="174"/>
        <v>0.90035871447463955</v>
      </c>
      <c r="L2801">
        <f t="shared" si="175"/>
        <v>0.4865020522355073</v>
      </c>
    </row>
    <row r="2802" spans="1:12">
      <c r="A2802" t="s">
        <v>4814</v>
      </c>
      <c r="B2802" t="s">
        <v>25</v>
      </c>
      <c r="C2802" t="s">
        <v>26</v>
      </c>
      <c r="D2802">
        <v>50095.313799999996</v>
      </c>
      <c r="E2802">
        <v>41418.536594999998</v>
      </c>
      <c r="F2802">
        <v>38974.868707499998</v>
      </c>
      <c r="G2802">
        <v>37529.146487500002</v>
      </c>
      <c r="H2802">
        <v>34160.578775000002</v>
      </c>
      <c r="I2802">
        <f t="shared" si="172"/>
        <v>0.82679463313392798</v>
      </c>
      <c r="J2802">
        <f t="shared" si="173"/>
        <v>0.77801426423043984</v>
      </c>
      <c r="K2802">
        <f t="shared" si="174"/>
        <v>0.74915483386990989</v>
      </c>
      <c r="L2802">
        <f t="shared" si="175"/>
        <v>0.68191166366144218</v>
      </c>
    </row>
    <row r="2803" spans="1:12">
      <c r="A2803" t="s">
        <v>4815</v>
      </c>
      <c r="B2803" t="s">
        <v>1829</v>
      </c>
      <c r="C2803" t="s">
        <v>1830</v>
      </c>
      <c r="D2803">
        <v>84609.007290000009</v>
      </c>
      <c r="E2803">
        <v>106782.4772375</v>
      </c>
      <c r="F2803">
        <v>138668.27592499999</v>
      </c>
      <c r="G2803">
        <v>111518.56282750001</v>
      </c>
      <c r="H2803">
        <v>84373.139712500008</v>
      </c>
      <c r="I2803">
        <f t="shared" si="172"/>
        <v>1.2620698511625332</v>
      </c>
      <c r="J2803">
        <f t="shared" si="173"/>
        <v>1.6389304208440854</v>
      </c>
      <c r="K2803">
        <f t="shared" si="174"/>
        <v>1.3180459906031832</v>
      </c>
      <c r="L2803">
        <f t="shared" si="175"/>
        <v>0.99721226397691254</v>
      </c>
    </row>
    <row r="2804" spans="1:12">
      <c r="A2804" t="s">
        <v>4816</v>
      </c>
      <c r="B2804" t="s">
        <v>1975</v>
      </c>
      <c r="C2804" t="s">
        <v>1976</v>
      </c>
      <c r="D2804">
        <v>548029.61222500005</v>
      </c>
      <c r="E2804">
        <v>367778.063425</v>
      </c>
      <c r="F2804">
        <v>590218.65202499996</v>
      </c>
      <c r="G2804">
        <v>405628.09647499997</v>
      </c>
      <c r="H2804">
        <v>294268.3063</v>
      </c>
      <c r="I2804">
        <f t="shared" si="172"/>
        <v>0.67109158925157564</v>
      </c>
      <c r="J2804">
        <f t="shared" si="173"/>
        <v>1.0769831389743931</v>
      </c>
      <c r="K2804">
        <f t="shared" si="174"/>
        <v>0.74015726053223663</v>
      </c>
      <c r="L2804">
        <f t="shared" si="175"/>
        <v>0.53695694490900003</v>
      </c>
    </row>
    <row r="2805" spans="1:12">
      <c r="A2805" t="s">
        <v>4817</v>
      </c>
      <c r="B2805" t="s">
        <v>168</v>
      </c>
      <c r="C2805" t="s">
        <v>169</v>
      </c>
      <c r="D2805">
        <v>3502153.9819999998</v>
      </c>
      <c r="E2805">
        <v>3459271.77275</v>
      </c>
      <c r="F2805">
        <v>3349316.4534999998</v>
      </c>
      <c r="G2805">
        <v>3984248.9765000003</v>
      </c>
      <c r="H2805">
        <v>2589487.1102499999</v>
      </c>
      <c r="I2805">
        <f t="shared" si="172"/>
        <v>0.98775547578136158</v>
      </c>
      <c r="J2805">
        <f t="shared" si="173"/>
        <v>0.95635899241280131</v>
      </c>
      <c r="K2805">
        <f t="shared" si="174"/>
        <v>1.1376567098356671</v>
      </c>
      <c r="L2805">
        <f t="shared" si="175"/>
        <v>0.73939841696258113</v>
      </c>
    </row>
    <row r="2806" spans="1:12">
      <c r="A2806" t="s">
        <v>4818</v>
      </c>
      <c r="B2806" t="s">
        <v>73</v>
      </c>
      <c r="C2806" t="s">
        <v>74</v>
      </c>
      <c r="D2806">
        <v>206050.10034999999</v>
      </c>
      <c r="E2806">
        <v>150610.55554999999</v>
      </c>
      <c r="F2806">
        <v>217628.98950000003</v>
      </c>
      <c r="G2806">
        <v>186972.74775000001</v>
      </c>
      <c r="H2806">
        <v>118344.33834999999</v>
      </c>
      <c r="I2806">
        <f t="shared" si="172"/>
        <v>0.73094143266210743</v>
      </c>
      <c r="J2806">
        <f t="shared" si="173"/>
        <v>1.056194532933165</v>
      </c>
      <c r="K2806">
        <f t="shared" si="174"/>
        <v>0.90741400966272334</v>
      </c>
      <c r="L2806">
        <f t="shared" si="175"/>
        <v>0.5743473948761898</v>
      </c>
    </row>
    <row r="2807" spans="1:12">
      <c r="A2807" t="s">
        <v>4819</v>
      </c>
      <c r="B2807" t="s">
        <v>735</v>
      </c>
      <c r="C2807" t="s">
        <v>736</v>
      </c>
      <c r="D2807">
        <v>103123.51628500001</v>
      </c>
      <c r="E2807">
        <v>95570.526922499994</v>
      </c>
      <c r="F2807">
        <v>135776.91250000001</v>
      </c>
      <c r="G2807">
        <v>139100.959225</v>
      </c>
      <c r="H2807">
        <v>79473.482929999998</v>
      </c>
      <c r="I2807">
        <f t="shared" si="172"/>
        <v>0.92675783725580119</v>
      </c>
      <c r="J2807">
        <f t="shared" si="173"/>
        <v>1.3166435493215396</v>
      </c>
      <c r="K2807">
        <f t="shared" si="174"/>
        <v>1.3488771934480006</v>
      </c>
      <c r="L2807">
        <f t="shared" si="175"/>
        <v>0.77066304362974813</v>
      </c>
    </row>
    <row r="2808" spans="1:12">
      <c r="A2808" t="s">
        <v>4820</v>
      </c>
      <c r="B2808" t="s">
        <v>997</v>
      </c>
      <c r="C2808" t="s">
        <v>998</v>
      </c>
      <c r="D2808">
        <v>123100.67465</v>
      </c>
      <c r="E2808">
        <v>94070.568679999997</v>
      </c>
      <c r="F2808">
        <v>66737.9801725</v>
      </c>
      <c r="G2808">
        <v>65437.917957499987</v>
      </c>
      <c r="H2808">
        <v>41412.299387499996</v>
      </c>
      <c r="I2808">
        <f t="shared" si="172"/>
        <v>0.76417589868992641</v>
      </c>
      <c r="J2808">
        <f t="shared" si="173"/>
        <v>0.54214146561137466</v>
      </c>
      <c r="K2808">
        <f t="shared" si="174"/>
        <v>0.53158049818616482</v>
      </c>
      <c r="L2808">
        <f t="shared" si="175"/>
        <v>0.33641001160427025</v>
      </c>
    </row>
    <row r="2809" spans="1:12">
      <c r="A2809" t="s">
        <v>4821</v>
      </c>
      <c r="B2809" t="s">
        <v>162</v>
      </c>
      <c r="C2809" t="s">
        <v>163</v>
      </c>
      <c r="D2809">
        <v>48573.8669725</v>
      </c>
      <c r="E2809">
        <v>59794.918992500003</v>
      </c>
      <c r="F2809">
        <v>37161.951047499999</v>
      </c>
      <c r="G2809">
        <v>23209.660520000001</v>
      </c>
      <c r="H2809">
        <v>16461.411822499998</v>
      </c>
      <c r="I2809">
        <f t="shared" si="172"/>
        <v>1.2310100619815338</v>
      </c>
      <c r="J2809">
        <f t="shared" si="173"/>
        <v>0.76506058429606116</v>
      </c>
      <c r="K2809">
        <f t="shared" si="174"/>
        <v>0.47782196408492872</v>
      </c>
      <c r="L2809">
        <f t="shared" si="175"/>
        <v>0.33889440657091591</v>
      </c>
    </row>
    <row r="2810" spans="1:12">
      <c r="A2810" t="s">
        <v>4822</v>
      </c>
      <c r="B2810" t="s">
        <v>922</v>
      </c>
      <c r="C2810" t="s">
        <v>923</v>
      </c>
      <c r="D2810">
        <v>203617.29892500001</v>
      </c>
      <c r="E2810">
        <v>219404.73</v>
      </c>
      <c r="F2810">
        <v>227784.78807500002</v>
      </c>
      <c r="G2810">
        <v>217372.67105</v>
      </c>
      <c r="H2810">
        <v>176387.37517500002</v>
      </c>
      <c r="I2810">
        <f t="shared" si="172"/>
        <v>1.0775348222294958</v>
      </c>
      <c r="J2810">
        <f t="shared" si="173"/>
        <v>1.1186907462066955</v>
      </c>
      <c r="K2810">
        <f t="shared" si="174"/>
        <v>1.0675550269924101</v>
      </c>
      <c r="L2810">
        <f t="shared" si="175"/>
        <v>0.86626910437491955</v>
      </c>
    </row>
    <row r="2811" spans="1:12">
      <c r="A2811" t="s">
        <v>4823</v>
      </c>
      <c r="B2811" t="s">
        <v>4737</v>
      </c>
      <c r="C2811" t="s">
        <v>4738</v>
      </c>
      <c r="D2811">
        <v>151656.69978749999</v>
      </c>
      <c r="E2811">
        <v>249428.17252000002</v>
      </c>
      <c r="F2811">
        <v>274519.10668249999</v>
      </c>
      <c r="G2811">
        <v>577460.7845525</v>
      </c>
      <c r="H2811">
        <v>200124.45292999997</v>
      </c>
      <c r="I2811">
        <f t="shared" si="172"/>
        <v>1.6446894391708149</v>
      </c>
      <c r="J2811">
        <f t="shared" si="173"/>
        <v>1.8101350422840119</v>
      </c>
      <c r="K2811">
        <f t="shared" si="174"/>
        <v>3.8076839688693798</v>
      </c>
      <c r="L2811">
        <f t="shared" si="175"/>
        <v>1.3195886051220458</v>
      </c>
    </row>
    <row r="2812" spans="1:12">
      <c r="A2812" t="s">
        <v>4824</v>
      </c>
      <c r="B2812" t="s">
        <v>411</v>
      </c>
      <c r="C2812" t="s">
        <v>412</v>
      </c>
      <c r="D2812">
        <v>202399.85645000002</v>
      </c>
      <c r="E2812">
        <v>307437.08294999995</v>
      </c>
      <c r="F2812">
        <v>162864.37252500001</v>
      </c>
      <c r="G2812">
        <v>148124.71392500002</v>
      </c>
      <c r="H2812">
        <v>205901.92080000002</v>
      </c>
      <c r="I2812">
        <f t="shared" si="172"/>
        <v>1.5189589970185966</v>
      </c>
      <c r="J2812">
        <f t="shared" si="173"/>
        <v>0.80466644286001909</v>
      </c>
      <c r="K2812">
        <f t="shared" si="174"/>
        <v>0.73184199101243974</v>
      </c>
      <c r="L2812">
        <f t="shared" si="175"/>
        <v>1.0173027017480378</v>
      </c>
    </row>
    <row r="2813" spans="1:12">
      <c r="A2813" t="s">
        <v>4825</v>
      </c>
      <c r="B2813" t="s">
        <v>79</v>
      </c>
      <c r="C2813" t="s">
        <v>80</v>
      </c>
      <c r="D2813">
        <v>479044.02515</v>
      </c>
      <c r="E2813">
        <v>644371.27725000004</v>
      </c>
      <c r="F2813">
        <v>873122.01302499999</v>
      </c>
      <c r="G2813">
        <v>1107094.4223499999</v>
      </c>
      <c r="H2813">
        <v>869497.27720000001</v>
      </c>
      <c r="I2813">
        <f t="shared" si="172"/>
        <v>1.3451191193716114</v>
      </c>
      <c r="J2813">
        <f t="shared" si="173"/>
        <v>1.8226341780415796</v>
      </c>
      <c r="K2813">
        <f t="shared" si="174"/>
        <v>2.3110494322590549</v>
      </c>
      <c r="L2813">
        <f t="shared" si="175"/>
        <v>1.8150675753188652</v>
      </c>
    </row>
    <row r="2814" spans="1:12">
      <c r="A2814" t="s">
        <v>4826</v>
      </c>
      <c r="B2814" t="s">
        <v>216</v>
      </c>
      <c r="C2814" t="s">
        <v>217</v>
      </c>
      <c r="D2814">
        <v>8109.3431965</v>
      </c>
      <c r="E2814">
        <v>17046.033617499997</v>
      </c>
      <c r="F2814">
        <v>19850.396385</v>
      </c>
      <c r="G2814">
        <v>19291.4496525</v>
      </c>
      <c r="H2814">
        <v>20602.335457500001</v>
      </c>
      <c r="I2814">
        <f t="shared" si="172"/>
        <v>2.102023949961457</v>
      </c>
      <c r="J2814">
        <f t="shared" si="173"/>
        <v>2.4478426802268585</v>
      </c>
      <c r="K2814">
        <f t="shared" si="174"/>
        <v>2.3789164159220944</v>
      </c>
      <c r="L2814">
        <f t="shared" si="175"/>
        <v>2.540567707923866</v>
      </c>
    </row>
    <row r="2815" spans="1:12">
      <c r="A2815" t="s">
        <v>4827</v>
      </c>
      <c r="B2815" t="s">
        <v>1253</v>
      </c>
      <c r="C2815" t="s">
        <v>1254</v>
      </c>
      <c r="D2815">
        <v>905235.47612499993</v>
      </c>
      <c r="E2815">
        <v>616564.49060000002</v>
      </c>
      <c r="F2815">
        <v>658626.08357500006</v>
      </c>
      <c r="G2815">
        <v>733756.58612500003</v>
      </c>
      <c r="H2815">
        <v>506833.27614999999</v>
      </c>
      <c r="I2815">
        <f t="shared" si="172"/>
        <v>0.68110950891949062</v>
      </c>
      <c r="J2815">
        <f t="shared" si="173"/>
        <v>0.72757431734155031</v>
      </c>
      <c r="K2815">
        <f t="shared" si="174"/>
        <v>0.81056985223994782</v>
      </c>
      <c r="L2815">
        <f t="shared" si="175"/>
        <v>0.55989108858125847</v>
      </c>
    </row>
    <row r="2816" spans="1:12">
      <c r="A2816" t="s">
        <v>4828</v>
      </c>
      <c r="B2816" t="s">
        <v>1395</v>
      </c>
      <c r="C2816" t="s">
        <v>1396</v>
      </c>
      <c r="D2816">
        <v>524193.94615000003</v>
      </c>
      <c r="E2816">
        <v>560819.98842499999</v>
      </c>
      <c r="F2816">
        <v>361610.53122500004</v>
      </c>
      <c r="G2816">
        <v>211192.89457499998</v>
      </c>
      <c r="H2816">
        <v>171446.17037500002</v>
      </c>
      <c r="I2816">
        <f t="shared" si="172"/>
        <v>1.0698711660903448</v>
      </c>
      <c r="J2816">
        <f t="shared" si="173"/>
        <v>0.68984110534066312</v>
      </c>
      <c r="K2816">
        <f t="shared" si="174"/>
        <v>0.4028907547027763</v>
      </c>
      <c r="L2816">
        <f t="shared" si="175"/>
        <v>0.32706629222677069</v>
      </c>
    </row>
    <row r="2817" spans="1:12">
      <c r="A2817" t="s">
        <v>4829</v>
      </c>
      <c r="B2817" t="s">
        <v>997</v>
      </c>
      <c r="C2817" t="s">
        <v>998</v>
      </c>
      <c r="D2817">
        <v>233632.596425</v>
      </c>
      <c r="E2817">
        <v>173485.28154999999</v>
      </c>
      <c r="F2817">
        <v>113490.60615000001</v>
      </c>
      <c r="G2817">
        <v>111416.63206249999</v>
      </c>
      <c r="H2817">
        <v>66172.818562500004</v>
      </c>
      <c r="I2817">
        <f t="shared" si="172"/>
        <v>0.74255597979322074</v>
      </c>
      <c r="J2817">
        <f t="shared" si="173"/>
        <v>0.48576529083103526</v>
      </c>
      <c r="K2817">
        <f t="shared" si="174"/>
        <v>0.4768882158028262</v>
      </c>
      <c r="L2817">
        <f t="shared" si="175"/>
        <v>0.28323452966351209</v>
      </c>
    </row>
    <row r="2818" spans="1:12">
      <c r="A2818" t="s">
        <v>4830</v>
      </c>
      <c r="B2818" t="s">
        <v>3997</v>
      </c>
      <c r="C2818" t="s">
        <v>3998</v>
      </c>
      <c r="D2818">
        <v>244573.028055</v>
      </c>
      <c r="E2818">
        <v>316801.75543249998</v>
      </c>
      <c r="F2818">
        <v>331794.17479249998</v>
      </c>
      <c r="G2818">
        <v>1015413.9836250001</v>
      </c>
      <c r="H2818">
        <v>215797.8421675</v>
      </c>
      <c r="I2818">
        <f t="shared" si="172"/>
        <v>1.2953258090309823</v>
      </c>
      <c r="J2818">
        <f t="shared" si="173"/>
        <v>1.3566261882233619</v>
      </c>
      <c r="K2818">
        <f t="shared" si="174"/>
        <v>4.1517823600591477</v>
      </c>
      <c r="L2818">
        <f t="shared" si="175"/>
        <v>0.88234521968207802</v>
      </c>
    </row>
    <row r="2819" spans="1:12">
      <c r="A2819" t="s">
        <v>4831</v>
      </c>
      <c r="B2819" t="s">
        <v>4832</v>
      </c>
      <c r="C2819" t="s">
        <v>4833</v>
      </c>
      <c r="D2819">
        <v>300863.85464999999</v>
      </c>
      <c r="E2819">
        <v>310735.07660000003</v>
      </c>
      <c r="F2819">
        <v>473342.46165000001</v>
      </c>
      <c r="G2819">
        <v>430059.23842499999</v>
      </c>
      <c r="H2819">
        <v>205216.08354999998</v>
      </c>
      <c r="I2819">
        <f t="shared" ref="I2819:I2882" si="176">E2819/D2819</f>
        <v>1.0328095974223404</v>
      </c>
      <c r="J2819">
        <f t="shared" ref="J2819:J2882" si="177">F2819/D2819</f>
        <v>1.5732779273224671</v>
      </c>
      <c r="K2819">
        <f t="shared" ref="K2819:K2882" si="178">G2819/D2819</f>
        <v>1.4294147727559203</v>
      </c>
      <c r="L2819">
        <f t="shared" ref="L2819:L2882" si="179">H2819/D2819</f>
        <v>0.68208952447521931</v>
      </c>
    </row>
    <row r="2820" spans="1:12">
      <c r="A2820" t="s">
        <v>4834</v>
      </c>
      <c r="B2820" t="s">
        <v>2793</v>
      </c>
      <c r="C2820" t="s">
        <v>2794</v>
      </c>
      <c r="D2820">
        <v>167349.771075</v>
      </c>
      <c r="E2820">
        <v>89390.838632500003</v>
      </c>
      <c r="F2820">
        <v>132018.727725</v>
      </c>
      <c r="G2820">
        <v>109638.233595</v>
      </c>
      <c r="H2820">
        <v>84915.13029500001</v>
      </c>
      <c r="I2820">
        <f t="shared" si="176"/>
        <v>0.53415572700388292</v>
      </c>
      <c r="J2820">
        <f t="shared" si="177"/>
        <v>0.78887904582692303</v>
      </c>
      <c r="K2820">
        <f t="shared" si="178"/>
        <v>0.65514421018158542</v>
      </c>
      <c r="L2820">
        <f t="shared" si="179"/>
        <v>0.50741109324221412</v>
      </c>
    </row>
    <row r="2821" spans="1:12">
      <c r="A2821" t="s">
        <v>4835</v>
      </c>
      <c r="B2821" t="s">
        <v>285</v>
      </c>
      <c r="C2821" t="s">
        <v>286</v>
      </c>
      <c r="D2821">
        <v>138524.46612500001</v>
      </c>
      <c r="E2821">
        <v>88359.603932500002</v>
      </c>
      <c r="F2821">
        <v>98260.227860000014</v>
      </c>
      <c r="G2821">
        <v>85454.400425</v>
      </c>
      <c r="H2821">
        <v>82172.572442499993</v>
      </c>
      <c r="I2821">
        <f t="shared" si="176"/>
        <v>0.63786280073273949</v>
      </c>
      <c r="J2821">
        <f t="shared" si="177"/>
        <v>0.7093348244441755</v>
      </c>
      <c r="K2821">
        <f t="shared" si="178"/>
        <v>0.6168903069288042</v>
      </c>
      <c r="L2821">
        <f t="shared" si="179"/>
        <v>0.59319898311934383</v>
      </c>
    </row>
    <row r="2822" spans="1:12">
      <c r="A2822" t="s">
        <v>4836</v>
      </c>
      <c r="B2822" t="s">
        <v>4837</v>
      </c>
      <c r="C2822" t="s">
        <v>4838</v>
      </c>
      <c r="D2822">
        <v>239716.95680000001</v>
      </c>
      <c r="E2822">
        <v>99554.870482500002</v>
      </c>
      <c r="F2822">
        <v>17885.062870000002</v>
      </c>
      <c r="G2822">
        <v>4008.4287127499997</v>
      </c>
      <c r="H2822">
        <v>32725.0654975</v>
      </c>
      <c r="I2822">
        <f t="shared" si="176"/>
        <v>0.41530174507246204</v>
      </c>
      <c r="J2822">
        <f t="shared" si="177"/>
        <v>7.4609085267680161E-2</v>
      </c>
      <c r="K2822">
        <f t="shared" si="178"/>
        <v>1.6721506756379779E-2</v>
      </c>
      <c r="L2822">
        <f t="shared" si="179"/>
        <v>0.13651543860037854</v>
      </c>
    </row>
    <row r="2823" spans="1:12">
      <c r="A2823" t="s">
        <v>4839</v>
      </c>
      <c r="B2823" t="s">
        <v>754</v>
      </c>
      <c r="C2823" t="s">
        <v>755</v>
      </c>
      <c r="D2823">
        <v>55663.821067500001</v>
      </c>
      <c r="E2823">
        <v>44086.151757499996</v>
      </c>
      <c r="F2823">
        <v>48883.826495000001</v>
      </c>
      <c r="G2823">
        <v>78107.096374999994</v>
      </c>
      <c r="H2823">
        <v>26336.711347500001</v>
      </c>
      <c r="I2823">
        <f t="shared" si="176"/>
        <v>0.79200728430122513</v>
      </c>
      <c r="J2823">
        <f t="shared" si="177"/>
        <v>0.87819746394559717</v>
      </c>
      <c r="K2823">
        <f t="shared" si="178"/>
        <v>1.4031932209663518</v>
      </c>
      <c r="L2823">
        <f t="shared" si="179"/>
        <v>0.47313876127122378</v>
      </c>
    </row>
    <row r="2824" spans="1:12">
      <c r="A2824" t="s">
        <v>4840</v>
      </c>
      <c r="B2824" t="s">
        <v>3123</v>
      </c>
      <c r="C2824" t="s">
        <v>3124</v>
      </c>
      <c r="D2824">
        <v>133205.21454999998</v>
      </c>
      <c r="E2824">
        <v>57077.591834999999</v>
      </c>
      <c r="F2824">
        <v>41032.578467500003</v>
      </c>
      <c r="G2824">
        <v>37029.885697499994</v>
      </c>
      <c r="H2824">
        <v>32751.568107499999</v>
      </c>
      <c r="I2824">
        <f t="shared" si="176"/>
        <v>0.42849367442424957</v>
      </c>
      <c r="J2824">
        <f t="shared" si="177"/>
        <v>0.30804033165006461</v>
      </c>
      <c r="K2824">
        <f t="shared" si="178"/>
        <v>0.27799126199823387</v>
      </c>
      <c r="L2824">
        <f t="shared" si="179"/>
        <v>0.24587301794560268</v>
      </c>
    </row>
    <row r="2825" spans="1:12">
      <c r="A2825" t="s">
        <v>4841</v>
      </c>
      <c r="B2825" t="s">
        <v>247</v>
      </c>
      <c r="C2825" t="s">
        <v>248</v>
      </c>
      <c r="D2825">
        <v>345809.39097499999</v>
      </c>
      <c r="E2825">
        <v>230747.01672499999</v>
      </c>
      <c r="F2825">
        <v>373850.840325</v>
      </c>
      <c r="G2825">
        <v>314599.18044999999</v>
      </c>
      <c r="H2825">
        <v>189163.41555000001</v>
      </c>
      <c r="I2825">
        <f t="shared" si="176"/>
        <v>0.66726648479503459</v>
      </c>
      <c r="J2825">
        <f t="shared" si="177"/>
        <v>1.0810893228519269</v>
      </c>
      <c r="K2825">
        <f t="shared" si="178"/>
        <v>0.90974735984756316</v>
      </c>
      <c r="L2825">
        <f t="shared" si="179"/>
        <v>0.54701642143569029</v>
      </c>
    </row>
    <row r="2826" spans="1:12">
      <c r="A2826" t="s">
        <v>4842</v>
      </c>
      <c r="B2826" t="s">
        <v>1511</v>
      </c>
      <c r="C2826" t="s">
        <v>1512</v>
      </c>
      <c r="D2826">
        <v>17771.022292499998</v>
      </c>
      <c r="E2826">
        <v>48931.172092499997</v>
      </c>
      <c r="F2826">
        <v>54863.998205000004</v>
      </c>
      <c r="G2826">
        <v>94546.794559999995</v>
      </c>
      <c r="H2826">
        <v>84807.323797500008</v>
      </c>
      <c r="I2826">
        <f t="shared" si="176"/>
        <v>2.7534247207123639</v>
      </c>
      <c r="J2826">
        <f t="shared" si="177"/>
        <v>3.0872730505860968</v>
      </c>
      <c r="K2826">
        <f t="shared" si="178"/>
        <v>5.320278878942271</v>
      </c>
      <c r="L2826">
        <f t="shared" si="179"/>
        <v>4.7722253903925216</v>
      </c>
    </row>
    <row r="2827" spans="1:12">
      <c r="A2827" t="s">
        <v>4843</v>
      </c>
      <c r="B2827" t="s">
        <v>67</v>
      </c>
      <c r="C2827" t="s">
        <v>68</v>
      </c>
      <c r="D2827">
        <v>121521.94282500001</v>
      </c>
      <c r="E2827">
        <v>138839.85402500001</v>
      </c>
      <c r="F2827">
        <v>138468.40794999999</v>
      </c>
      <c r="G2827">
        <v>142164.68104999998</v>
      </c>
      <c r="H2827">
        <v>72915.632472500001</v>
      </c>
      <c r="I2827">
        <f t="shared" si="176"/>
        <v>1.1425085116104421</v>
      </c>
      <c r="J2827">
        <f t="shared" si="177"/>
        <v>1.139451894292079</v>
      </c>
      <c r="K2827">
        <f t="shared" si="178"/>
        <v>1.1698684019126238</v>
      </c>
      <c r="L2827">
        <f t="shared" si="179"/>
        <v>0.60002029902948106</v>
      </c>
    </row>
    <row r="2828" spans="1:12">
      <c r="A2828" t="s">
        <v>4844</v>
      </c>
      <c r="B2828" t="s">
        <v>4845</v>
      </c>
      <c r="C2828" t="s">
        <v>4846</v>
      </c>
      <c r="D2828">
        <v>29767.451744999998</v>
      </c>
      <c r="E2828">
        <v>20453.127412499998</v>
      </c>
      <c r="F2828">
        <v>48290.333449999991</v>
      </c>
      <c r="G2828">
        <v>48327.014385000002</v>
      </c>
      <c r="H2828">
        <v>24377.861457500003</v>
      </c>
      <c r="I2828">
        <f t="shared" si="176"/>
        <v>0.68709702085720137</v>
      </c>
      <c r="J2828">
        <f t="shared" si="177"/>
        <v>1.622252850652937</v>
      </c>
      <c r="K2828">
        <f t="shared" si="178"/>
        <v>1.6234851004039146</v>
      </c>
      <c r="L2828">
        <f t="shared" si="179"/>
        <v>0.81894351140066002</v>
      </c>
    </row>
    <row r="2829" spans="1:12">
      <c r="A2829" t="s">
        <v>4847</v>
      </c>
      <c r="B2829" t="s">
        <v>1639</v>
      </c>
      <c r="C2829" t="s">
        <v>1640</v>
      </c>
      <c r="D2829">
        <v>146294.60172500001</v>
      </c>
      <c r="E2829">
        <v>176312.101975</v>
      </c>
      <c r="F2829">
        <v>75908.86394000001</v>
      </c>
      <c r="G2829">
        <v>259876.425475</v>
      </c>
      <c r="H2829">
        <v>202704.35062499999</v>
      </c>
      <c r="I2829">
        <f t="shared" si="176"/>
        <v>1.2051852897923461</v>
      </c>
      <c r="J2829">
        <f t="shared" si="177"/>
        <v>0.51887672576388777</v>
      </c>
      <c r="K2829">
        <f t="shared" si="178"/>
        <v>1.7763910794432971</v>
      </c>
      <c r="L2829">
        <f t="shared" si="179"/>
        <v>1.3855900917385677</v>
      </c>
    </row>
    <row r="2830" spans="1:12">
      <c r="A2830" t="s">
        <v>4848</v>
      </c>
      <c r="B2830" t="s">
        <v>745</v>
      </c>
      <c r="C2830" t="s">
        <v>746</v>
      </c>
      <c r="D2830">
        <v>6927976.8044500006</v>
      </c>
      <c r="E2830">
        <v>4007751.2813749998</v>
      </c>
      <c r="F2830">
        <v>1603201.502075</v>
      </c>
      <c r="G2830">
        <v>2782232.1714999997</v>
      </c>
      <c r="H2830">
        <v>3774685.8201749995</v>
      </c>
      <c r="I2830">
        <f t="shared" si="176"/>
        <v>0.57848797628778548</v>
      </c>
      <c r="J2830">
        <f t="shared" si="177"/>
        <v>0.23140976757387904</v>
      </c>
      <c r="K2830">
        <f t="shared" si="178"/>
        <v>0.40159374807850212</v>
      </c>
      <c r="L2830">
        <f t="shared" si="179"/>
        <v>0.54484677514370872</v>
      </c>
    </row>
    <row r="2831" spans="1:12">
      <c r="A2831" t="s">
        <v>4849</v>
      </c>
      <c r="B2831" t="s">
        <v>4850</v>
      </c>
      <c r="C2831" t="s">
        <v>4851</v>
      </c>
      <c r="D2831">
        <v>817857.35557500005</v>
      </c>
      <c r="E2831">
        <v>856070.13672500011</v>
      </c>
      <c r="F2831">
        <v>457345.10990000004</v>
      </c>
      <c r="G2831">
        <v>853724.1323249999</v>
      </c>
      <c r="H2831">
        <v>418860.593475</v>
      </c>
      <c r="I2831">
        <f t="shared" si="176"/>
        <v>1.0467230390354982</v>
      </c>
      <c r="J2831">
        <f t="shared" si="177"/>
        <v>0.55919911557005009</v>
      </c>
      <c r="K2831">
        <f t="shared" si="178"/>
        <v>1.0438545627859317</v>
      </c>
      <c r="L2831">
        <f t="shared" si="179"/>
        <v>0.51214382388297686</v>
      </c>
    </row>
    <row r="2832" spans="1:12">
      <c r="A2832" t="s">
        <v>4852</v>
      </c>
      <c r="B2832" t="s">
        <v>153</v>
      </c>
      <c r="C2832" t="s">
        <v>154</v>
      </c>
      <c r="D2832">
        <v>467552.63500000001</v>
      </c>
      <c r="E2832">
        <v>461541.80657499994</v>
      </c>
      <c r="F2832">
        <v>416337.65362500004</v>
      </c>
      <c r="G2832">
        <v>408148.93000000005</v>
      </c>
      <c r="H2832">
        <v>223568.71582500002</v>
      </c>
      <c r="I2832">
        <f t="shared" si="176"/>
        <v>0.98714406042220237</v>
      </c>
      <c r="J2832">
        <f t="shared" si="177"/>
        <v>0.89046157043901597</v>
      </c>
      <c r="K2832">
        <f t="shared" si="178"/>
        <v>0.87294755594736417</v>
      </c>
      <c r="L2832">
        <f t="shared" si="179"/>
        <v>0.47816801593899694</v>
      </c>
    </row>
    <row r="2833" spans="1:12">
      <c r="A2833" t="s">
        <v>4853</v>
      </c>
      <c r="B2833" t="s">
        <v>156</v>
      </c>
      <c r="C2833" t="s">
        <v>157</v>
      </c>
      <c r="D2833">
        <v>826611.93060000008</v>
      </c>
      <c r="E2833">
        <v>1112832.6272499999</v>
      </c>
      <c r="F2833">
        <v>1943418.9227499999</v>
      </c>
      <c r="G2833">
        <v>1939778.8689999999</v>
      </c>
      <c r="H2833">
        <v>959566.77209999994</v>
      </c>
      <c r="I2833">
        <f t="shared" si="176"/>
        <v>1.3462576404410775</v>
      </c>
      <c r="J2833">
        <f t="shared" si="177"/>
        <v>2.3510656582700911</v>
      </c>
      <c r="K2833">
        <f t="shared" si="178"/>
        <v>2.3466620758691477</v>
      </c>
      <c r="L2833">
        <f t="shared" si="179"/>
        <v>1.1608431194593261</v>
      </c>
    </row>
    <row r="2834" spans="1:12">
      <c r="A2834" t="s">
        <v>4854</v>
      </c>
      <c r="B2834" t="s">
        <v>3063</v>
      </c>
      <c r="C2834" t="s">
        <v>3064</v>
      </c>
      <c r="D2834">
        <v>93487.358410000001</v>
      </c>
      <c r="E2834">
        <v>98769.027994999997</v>
      </c>
      <c r="F2834">
        <v>104829.38047249999</v>
      </c>
      <c r="G2834">
        <v>93944.212339999998</v>
      </c>
      <c r="H2834">
        <v>100259.3916325</v>
      </c>
      <c r="I2834">
        <f t="shared" si="176"/>
        <v>1.056496083265468</v>
      </c>
      <c r="J2834">
        <f t="shared" si="177"/>
        <v>1.1213214519631436</v>
      </c>
      <c r="K2834">
        <f t="shared" si="178"/>
        <v>1.0048867990043788</v>
      </c>
      <c r="L2834">
        <f t="shared" si="179"/>
        <v>1.0724379567213831</v>
      </c>
    </row>
    <row r="2835" spans="1:12">
      <c r="A2835" t="s">
        <v>4855</v>
      </c>
      <c r="B2835" t="s">
        <v>4856</v>
      </c>
      <c r="C2835" t="s">
        <v>4857</v>
      </c>
      <c r="D2835">
        <v>151164.00425</v>
      </c>
      <c r="E2835">
        <v>100431.30503999999</v>
      </c>
      <c r="F2835">
        <v>111784.63105</v>
      </c>
      <c r="G2835">
        <v>81993.817790000001</v>
      </c>
      <c r="H2835">
        <v>67010.315342500005</v>
      </c>
      <c r="I2835">
        <f t="shared" si="176"/>
        <v>0.66438637649412491</v>
      </c>
      <c r="J2835">
        <f t="shared" si="177"/>
        <v>0.73949239175436832</v>
      </c>
      <c r="K2835">
        <f t="shared" si="178"/>
        <v>0.54241628618408344</v>
      </c>
      <c r="L2835">
        <f t="shared" si="179"/>
        <v>0.44329545036182122</v>
      </c>
    </row>
    <row r="2836" spans="1:12">
      <c r="A2836" t="s">
        <v>4858</v>
      </c>
      <c r="B2836" t="s">
        <v>845</v>
      </c>
      <c r="C2836" t="s">
        <v>846</v>
      </c>
      <c r="D2836">
        <v>428706.28045500006</v>
      </c>
      <c r="E2836">
        <v>350204.08512499998</v>
      </c>
      <c r="F2836">
        <v>451151.21012499998</v>
      </c>
      <c r="G2836">
        <v>382065.78120999999</v>
      </c>
      <c r="H2836">
        <v>291814.41433499998</v>
      </c>
      <c r="I2836">
        <f t="shared" si="176"/>
        <v>0.81688582857549197</v>
      </c>
      <c r="J2836">
        <f t="shared" si="177"/>
        <v>1.0523550288234136</v>
      </c>
      <c r="K2836">
        <f t="shared" si="178"/>
        <v>0.89120640081246538</v>
      </c>
      <c r="L2836">
        <f t="shared" si="179"/>
        <v>0.68068611923596678</v>
      </c>
    </row>
    <row r="2837" spans="1:12">
      <c r="A2837" t="s">
        <v>4859</v>
      </c>
      <c r="B2837" t="s">
        <v>320</v>
      </c>
      <c r="C2837" t="s">
        <v>321</v>
      </c>
      <c r="D2837">
        <v>250594.87457499999</v>
      </c>
      <c r="E2837">
        <v>269567.41940000001</v>
      </c>
      <c r="F2837">
        <v>177042.26037499998</v>
      </c>
      <c r="G2837">
        <v>211520.52899999998</v>
      </c>
      <c r="H2837">
        <v>104449.2943775</v>
      </c>
      <c r="I2837">
        <f t="shared" si="176"/>
        <v>1.075710027418465</v>
      </c>
      <c r="J2837">
        <f t="shared" si="177"/>
        <v>0.70648795461302782</v>
      </c>
      <c r="K2837">
        <f t="shared" si="178"/>
        <v>0.84407364419855468</v>
      </c>
      <c r="L2837">
        <f t="shared" si="179"/>
        <v>0.41680538979355541</v>
      </c>
    </row>
    <row r="2838" spans="1:12">
      <c r="A2838" t="s">
        <v>4860</v>
      </c>
      <c r="B2838" t="s">
        <v>1115</v>
      </c>
      <c r="C2838" t="s">
        <v>1116</v>
      </c>
      <c r="D2838">
        <v>136676.774225</v>
      </c>
      <c r="E2838">
        <v>164627.05687500001</v>
      </c>
      <c r="F2838">
        <v>202304.82092500001</v>
      </c>
      <c r="G2838">
        <v>157446.44772500001</v>
      </c>
      <c r="H2838">
        <v>115655.67290000001</v>
      </c>
      <c r="I2838">
        <f t="shared" si="176"/>
        <v>1.2044991389977326</v>
      </c>
      <c r="J2838">
        <f t="shared" si="177"/>
        <v>1.4801697074878415</v>
      </c>
      <c r="K2838">
        <f t="shared" si="178"/>
        <v>1.1519619819663622</v>
      </c>
      <c r="L2838">
        <f t="shared" si="179"/>
        <v>0.84619843829212238</v>
      </c>
    </row>
    <row r="2839" spans="1:12">
      <c r="A2839" t="s">
        <v>4861</v>
      </c>
      <c r="B2839" t="s">
        <v>3083</v>
      </c>
      <c r="C2839" t="s">
        <v>3084</v>
      </c>
      <c r="D2839">
        <v>179449.151125</v>
      </c>
      <c r="E2839">
        <v>155887.02952499999</v>
      </c>
      <c r="F2839">
        <v>119666.693025</v>
      </c>
      <c r="G2839">
        <v>105847.695685</v>
      </c>
      <c r="H2839">
        <v>123198.12944999999</v>
      </c>
      <c r="I2839">
        <f t="shared" si="176"/>
        <v>0.86869750315181371</v>
      </c>
      <c r="J2839">
        <f t="shared" si="177"/>
        <v>0.6668557208255782</v>
      </c>
      <c r="K2839">
        <f t="shared" si="178"/>
        <v>0.58984784838167892</v>
      </c>
      <c r="L2839">
        <f t="shared" si="179"/>
        <v>0.68653503612387168</v>
      </c>
    </row>
    <row r="2840" spans="1:12">
      <c r="A2840" t="s">
        <v>4862</v>
      </c>
      <c r="B2840" t="s">
        <v>67</v>
      </c>
      <c r="C2840" t="s">
        <v>68</v>
      </c>
      <c r="D2840">
        <v>404095.95739999996</v>
      </c>
      <c r="E2840">
        <v>480944.12045000005</v>
      </c>
      <c r="F2840">
        <v>319038.29355</v>
      </c>
      <c r="G2840">
        <v>274624.44922499999</v>
      </c>
      <c r="H2840">
        <v>161768.19150000002</v>
      </c>
      <c r="I2840">
        <f t="shared" si="176"/>
        <v>1.1901730557871701</v>
      </c>
      <c r="J2840">
        <f t="shared" si="177"/>
        <v>0.78951122303407639</v>
      </c>
      <c r="K2840">
        <f t="shared" si="178"/>
        <v>0.67960207024085417</v>
      </c>
      <c r="L2840">
        <f t="shared" si="179"/>
        <v>0.40032123196885028</v>
      </c>
    </row>
    <row r="2841" spans="1:12">
      <c r="A2841" t="s">
        <v>4863</v>
      </c>
      <c r="B2841" t="s">
        <v>748</v>
      </c>
      <c r="C2841" t="s">
        <v>749</v>
      </c>
      <c r="D2841">
        <v>9171.8449812500003</v>
      </c>
      <c r="E2841">
        <v>12351.314592499999</v>
      </c>
      <c r="F2841">
        <v>23460.670547500002</v>
      </c>
      <c r="G2841">
        <v>29047.4875775</v>
      </c>
      <c r="H2841">
        <v>19308.804</v>
      </c>
      <c r="I2841">
        <f t="shared" si="176"/>
        <v>1.346655402239112</v>
      </c>
      <c r="J2841">
        <f t="shared" si="177"/>
        <v>2.5579009016681642</v>
      </c>
      <c r="K2841">
        <f t="shared" si="178"/>
        <v>3.1670277503470423</v>
      </c>
      <c r="L2841">
        <f t="shared" si="179"/>
        <v>2.1052257249738719</v>
      </c>
    </row>
    <row r="2842" spans="1:12">
      <c r="A2842" t="s">
        <v>4864</v>
      </c>
      <c r="B2842" t="s">
        <v>2599</v>
      </c>
      <c r="C2842" t="s">
        <v>2600</v>
      </c>
      <c r="D2842">
        <v>250870.67157499999</v>
      </c>
      <c r="E2842">
        <v>211030.58472499999</v>
      </c>
      <c r="F2842">
        <v>352095.61657499999</v>
      </c>
      <c r="G2842">
        <v>258159.98257499997</v>
      </c>
      <c r="H2842">
        <v>193614.63805000001</v>
      </c>
      <c r="I2842">
        <f t="shared" si="176"/>
        <v>0.84119272850876292</v>
      </c>
      <c r="J2842">
        <f t="shared" si="177"/>
        <v>1.403494535110446</v>
      </c>
      <c r="K2842">
        <f t="shared" si="178"/>
        <v>1.0290560508896345</v>
      </c>
      <c r="L2842">
        <f t="shared" si="179"/>
        <v>0.77177071689751986</v>
      </c>
    </row>
    <row r="2843" spans="1:12">
      <c r="A2843" t="s">
        <v>4865</v>
      </c>
      <c r="B2843" t="s">
        <v>4866</v>
      </c>
      <c r="C2843" t="s">
        <v>4867</v>
      </c>
      <c r="D2843">
        <v>46253.118172499999</v>
      </c>
      <c r="E2843">
        <v>65431.303190000006</v>
      </c>
      <c r="F2843">
        <v>44092.415452500005</v>
      </c>
      <c r="G2843">
        <v>42034.646692499999</v>
      </c>
      <c r="H2843">
        <v>39150.210910000002</v>
      </c>
      <c r="I2843">
        <f t="shared" si="176"/>
        <v>1.4146355051344945</v>
      </c>
      <c r="J2843">
        <f t="shared" si="177"/>
        <v>0.95328525285707877</v>
      </c>
      <c r="K2843">
        <f t="shared" si="178"/>
        <v>0.9087959548096346</v>
      </c>
      <c r="L2843">
        <f t="shared" si="179"/>
        <v>0.84643398016951288</v>
      </c>
    </row>
    <row r="2844" spans="1:12">
      <c r="A2844" t="s">
        <v>4868</v>
      </c>
      <c r="B2844" t="s">
        <v>2736</v>
      </c>
      <c r="C2844" t="s">
        <v>2737</v>
      </c>
      <c r="D2844">
        <v>848777.73942499992</v>
      </c>
      <c r="E2844">
        <v>748944.68412499991</v>
      </c>
      <c r="F2844">
        <v>831247.40457500005</v>
      </c>
      <c r="G2844">
        <v>966306.98302499996</v>
      </c>
      <c r="H2844">
        <v>577393.72574749996</v>
      </c>
      <c r="I2844">
        <f t="shared" si="176"/>
        <v>0.88238021491040586</v>
      </c>
      <c r="J2844">
        <f t="shared" si="177"/>
        <v>0.97934637769614963</v>
      </c>
      <c r="K2844">
        <f t="shared" si="178"/>
        <v>1.1384688100793261</v>
      </c>
      <c r="L2844">
        <f t="shared" si="179"/>
        <v>0.68026492558423168</v>
      </c>
    </row>
    <row r="2845" spans="1:12">
      <c r="A2845" t="s">
        <v>4869</v>
      </c>
      <c r="B2845" t="s">
        <v>2186</v>
      </c>
      <c r="C2845" t="s">
        <v>2187</v>
      </c>
      <c r="D2845">
        <v>184638.95634999999</v>
      </c>
      <c r="E2845">
        <v>204465.91445000001</v>
      </c>
      <c r="F2845">
        <v>187322.38015000001</v>
      </c>
      <c r="G2845">
        <v>186955.93614999999</v>
      </c>
      <c r="H2845">
        <v>123346.681475</v>
      </c>
      <c r="I2845">
        <f t="shared" si="176"/>
        <v>1.1073823124434055</v>
      </c>
      <c r="J2845">
        <f t="shared" si="177"/>
        <v>1.0145333566276953</v>
      </c>
      <c r="K2845">
        <f t="shared" si="178"/>
        <v>1.0125487050284663</v>
      </c>
      <c r="L2845">
        <f t="shared" si="179"/>
        <v>0.66804256216215341</v>
      </c>
    </row>
    <row r="2846" spans="1:12">
      <c r="A2846" t="s">
        <v>4870</v>
      </c>
      <c r="B2846" t="s">
        <v>4871</v>
      </c>
      <c r="C2846" t="s">
        <v>4872</v>
      </c>
      <c r="D2846">
        <v>121449.93915000001</v>
      </c>
      <c r="E2846">
        <v>161930.78710000002</v>
      </c>
      <c r="F2846">
        <v>150911.36552500003</v>
      </c>
      <c r="G2846">
        <v>433738.61984999996</v>
      </c>
      <c r="H2846">
        <v>124948.169325</v>
      </c>
      <c r="I2846">
        <f t="shared" si="176"/>
        <v>1.3333130360815006</v>
      </c>
      <c r="J2846">
        <f t="shared" si="177"/>
        <v>1.2425808245042667</v>
      </c>
      <c r="K2846">
        <f t="shared" si="178"/>
        <v>3.5713366584259827</v>
      </c>
      <c r="L2846">
        <f t="shared" si="179"/>
        <v>1.0288038857778217</v>
      </c>
    </row>
    <row r="2847" spans="1:12">
      <c r="A2847" t="s">
        <v>4873</v>
      </c>
      <c r="B2847" t="s">
        <v>4874</v>
      </c>
      <c r="C2847" t="s">
        <v>4875</v>
      </c>
      <c r="D2847">
        <v>44071.441724999997</v>
      </c>
      <c r="E2847">
        <v>44165.135445</v>
      </c>
      <c r="F2847">
        <v>40986.209082499998</v>
      </c>
      <c r="G2847">
        <v>41083.431955</v>
      </c>
      <c r="H2847">
        <v>39488.771497499998</v>
      </c>
      <c r="I2847">
        <f t="shared" si="176"/>
        <v>1.0021259508727816</v>
      </c>
      <c r="J2847">
        <f t="shared" si="177"/>
        <v>0.92999474213366007</v>
      </c>
      <c r="K2847">
        <f t="shared" si="178"/>
        <v>0.93220077099712817</v>
      </c>
      <c r="L2847">
        <f t="shared" si="179"/>
        <v>0.89601723819031698</v>
      </c>
    </row>
    <row r="2848" spans="1:12">
      <c r="A2848" t="s">
        <v>4876</v>
      </c>
      <c r="B2848" t="s">
        <v>4877</v>
      </c>
      <c r="C2848" t="s">
        <v>4878</v>
      </c>
      <c r="D2848">
        <v>210087.10084999999</v>
      </c>
      <c r="E2848">
        <v>202003.87637499999</v>
      </c>
      <c r="F2848">
        <v>208551.96185000002</v>
      </c>
      <c r="G2848">
        <v>209035.005275</v>
      </c>
      <c r="H2848">
        <v>149039.820175</v>
      </c>
      <c r="I2848">
        <f t="shared" si="176"/>
        <v>0.96152441324433657</v>
      </c>
      <c r="J2848">
        <f t="shared" si="177"/>
        <v>0.9926928450447986</v>
      </c>
      <c r="K2848">
        <f t="shared" si="178"/>
        <v>0.99499209817859702</v>
      </c>
      <c r="L2848">
        <f t="shared" si="179"/>
        <v>0.70941918648024416</v>
      </c>
    </row>
    <row r="2849" spans="1:12">
      <c r="A2849" t="s">
        <v>4879</v>
      </c>
      <c r="B2849" t="s">
        <v>1032</v>
      </c>
      <c r="C2849" t="s">
        <v>1033</v>
      </c>
      <c r="D2849">
        <v>633800.65822750004</v>
      </c>
      <c r="E2849">
        <v>656783.70439500001</v>
      </c>
      <c r="F2849">
        <v>729542.04430250009</v>
      </c>
      <c r="G2849">
        <v>462933.35653250001</v>
      </c>
      <c r="H2849">
        <v>510547.88119999995</v>
      </c>
      <c r="I2849">
        <f t="shared" si="176"/>
        <v>1.0362622630146439</v>
      </c>
      <c r="J2849">
        <f t="shared" si="177"/>
        <v>1.1510591458562893</v>
      </c>
      <c r="K2849">
        <f t="shared" si="178"/>
        <v>0.73040845023283651</v>
      </c>
      <c r="L2849">
        <f t="shared" si="179"/>
        <v>0.80553384502283198</v>
      </c>
    </row>
    <row r="2850" spans="1:12">
      <c r="A2850" t="s">
        <v>4880</v>
      </c>
      <c r="B2850" t="s">
        <v>447</v>
      </c>
      <c r="C2850" t="s">
        <v>448</v>
      </c>
      <c r="D2850">
        <v>303413.783</v>
      </c>
      <c r="E2850">
        <v>466812.48940000002</v>
      </c>
      <c r="F2850">
        <v>584806.01672499999</v>
      </c>
      <c r="G2850">
        <v>645801.06862499996</v>
      </c>
      <c r="H2850">
        <v>253161.56387499999</v>
      </c>
      <c r="I2850">
        <f t="shared" si="176"/>
        <v>1.5385342247290066</v>
      </c>
      <c r="J2850">
        <f t="shared" si="177"/>
        <v>1.9274207352834727</v>
      </c>
      <c r="K2850">
        <f t="shared" si="178"/>
        <v>2.1284500072463746</v>
      </c>
      <c r="L2850">
        <f t="shared" si="179"/>
        <v>0.83437726978605975</v>
      </c>
    </row>
    <row r="2851" spans="1:12">
      <c r="A2851" t="s">
        <v>4881</v>
      </c>
      <c r="B2851" t="s">
        <v>977</v>
      </c>
      <c r="C2851" t="s">
        <v>978</v>
      </c>
      <c r="D2851">
        <v>199038.01679999998</v>
      </c>
      <c r="E2851">
        <v>272257.25994999998</v>
      </c>
      <c r="F2851">
        <v>185035.337225</v>
      </c>
      <c r="G2851">
        <v>219188.80725000001</v>
      </c>
      <c r="H2851">
        <v>215404.671225</v>
      </c>
      <c r="I2851">
        <f t="shared" si="176"/>
        <v>1.3678656184741487</v>
      </c>
      <c r="J2851">
        <f t="shared" si="177"/>
        <v>0.92964821595328517</v>
      </c>
      <c r="K2851">
        <f t="shared" si="178"/>
        <v>1.1012409125350571</v>
      </c>
      <c r="L2851">
        <f t="shared" si="179"/>
        <v>1.082228785676888</v>
      </c>
    </row>
    <row r="2852" spans="1:12">
      <c r="A2852" t="s">
        <v>4882</v>
      </c>
      <c r="B2852" t="s">
        <v>79</v>
      </c>
      <c r="C2852" t="s">
        <v>80</v>
      </c>
      <c r="D2852">
        <v>1205859.0909500001</v>
      </c>
      <c r="E2852">
        <v>1230260.8220500001</v>
      </c>
      <c r="F2852">
        <v>2551139.6927</v>
      </c>
      <c r="G2852">
        <v>1909830.5969999998</v>
      </c>
      <c r="H2852">
        <v>1025330.85115</v>
      </c>
      <c r="I2852">
        <f t="shared" si="176"/>
        <v>1.0202359722484455</v>
      </c>
      <c r="J2852">
        <f t="shared" si="177"/>
        <v>2.1156200685854269</v>
      </c>
      <c r="K2852">
        <f t="shared" si="178"/>
        <v>1.5837925105290676</v>
      </c>
      <c r="L2852">
        <f t="shared" si="179"/>
        <v>0.85029076684426175</v>
      </c>
    </row>
    <row r="2853" spans="1:12">
      <c r="A2853" t="s">
        <v>4883</v>
      </c>
      <c r="B2853" t="s">
        <v>822</v>
      </c>
      <c r="C2853" t="s">
        <v>823</v>
      </c>
      <c r="D2853">
        <v>156602.86512499998</v>
      </c>
      <c r="E2853">
        <v>175321.68457500002</v>
      </c>
      <c r="F2853">
        <v>107178.8256825</v>
      </c>
      <c r="G2853">
        <v>146067.60814999999</v>
      </c>
      <c r="H2853">
        <v>157569.24032499999</v>
      </c>
      <c r="I2853">
        <f t="shared" si="176"/>
        <v>1.1195305043433192</v>
      </c>
      <c r="J2853">
        <f t="shared" si="177"/>
        <v>0.68439888118873271</v>
      </c>
      <c r="K2853">
        <f t="shared" si="178"/>
        <v>0.93272628207286767</v>
      </c>
      <c r="L2853">
        <f t="shared" si="179"/>
        <v>1.0061708653876074</v>
      </c>
    </row>
    <row r="2854" spans="1:12">
      <c r="A2854" t="s">
        <v>4884</v>
      </c>
      <c r="B2854" t="s">
        <v>250</v>
      </c>
      <c r="C2854" t="s">
        <v>251</v>
      </c>
      <c r="D2854">
        <v>5856663.8638749998</v>
      </c>
      <c r="E2854">
        <v>5174694.5031499993</v>
      </c>
      <c r="F2854">
        <v>5808790.8296550009</v>
      </c>
      <c r="G2854">
        <v>6614208.6355275</v>
      </c>
      <c r="H2854">
        <v>3969352.5975300004</v>
      </c>
      <c r="I2854">
        <f t="shared" si="176"/>
        <v>0.88355668404814636</v>
      </c>
      <c r="J2854">
        <f t="shared" si="177"/>
        <v>0.99182588665958982</v>
      </c>
      <c r="K2854">
        <f t="shared" si="178"/>
        <v>1.1293474901855267</v>
      </c>
      <c r="L2854">
        <f t="shared" si="179"/>
        <v>0.67774977184770857</v>
      </c>
    </row>
    <row r="2855" spans="1:12">
      <c r="A2855" t="s">
        <v>4885</v>
      </c>
      <c r="B2855" t="s">
        <v>1826</v>
      </c>
      <c r="C2855" t="s">
        <v>1827</v>
      </c>
      <c r="D2855">
        <v>1771810.6295</v>
      </c>
      <c r="E2855">
        <v>1726329.7288250001</v>
      </c>
      <c r="F2855">
        <v>1792164.82785</v>
      </c>
      <c r="G2855">
        <v>742544.35192500008</v>
      </c>
      <c r="H2855">
        <v>1678184.0447000002</v>
      </c>
      <c r="I2855">
        <f t="shared" si="176"/>
        <v>0.97433083427892375</v>
      </c>
      <c r="J2855">
        <f t="shared" si="177"/>
        <v>1.0114877955979662</v>
      </c>
      <c r="K2855">
        <f t="shared" si="178"/>
        <v>0.41908787517238455</v>
      </c>
      <c r="L2855">
        <f t="shared" si="179"/>
        <v>0.94715767969716891</v>
      </c>
    </row>
    <row r="2856" spans="1:12">
      <c r="A2856" t="s">
        <v>4886</v>
      </c>
      <c r="B2856" t="s">
        <v>447</v>
      </c>
      <c r="C2856" t="s">
        <v>448</v>
      </c>
      <c r="D2856">
        <v>1495240.30825</v>
      </c>
      <c r="E2856">
        <v>1215789.9635000001</v>
      </c>
      <c r="F2856">
        <v>1840439.5872499999</v>
      </c>
      <c r="G2856">
        <v>1808299.912</v>
      </c>
      <c r="H2856">
        <v>1017726.26455</v>
      </c>
      <c r="I2856">
        <f t="shared" si="176"/>
        <v>0.81310673394227639</v>
      </c>
      <c r="J2856">
        <f t="shared" si="177"/>
        <v>1.2308654181507548</v>
      </c>
      <c r="K2856">
        <f t="shared" si="178"/>
        <v>1.2093707626945924</v>
      </c>
      <c r="L2856">
        <f t="shared" si="179"/>
        <v>0.68064394661827088</v>
      </c>
    </row>
    <row r="2857" spans="1:12">
      <c r="A2857" t="s">
        <v>4887</v>
      </c>
      <c r="B2857" t="s">
        <v>447</v>
      </c>
      <c r="C2857" t="s">
        <v>448</v>
      </c>
      <c r="D2857">
        <v>50931.504669999995</v>
      </c>
      <c r="E2857">
        <v>57265.389924999996</v>
      </c>
      <c r="F2857">
        <v>70829.529890000005</v>
      </c>
      <c r="G2857">
        <v>65788.977412499997</v>
      </c>
      <c r="H2857">
        <v>39661.790179999996</v>
      </c>
      <c r="I2857">
        <f t="shared" si="176"/>
        <v>1.1243608508336653</v>
      </c>
      <c r="J2857">
        <f t="shared" si="177"/>
        <v>1.3906820611117832</v>
      </c>
      <c r="K2857">
        <f t="shared" si="178"/>
        <v>1.2917147812295333</v>
      </c>
      <c r="L2857">
        <f t="shared" si="179"/>
        <v>0.7787280277105546</v>
      </c>
    </row>
    <row r="2858" spans="1:12">
      <c r="A2858" t="s">
        <v>4888</v>
      </c>
      <c r="B2858" t="s">
        <v>1511</v>
      </c>
      <c r="C2858" t="s">
        <v>1512</v>
      </c>
      <c r="D2858">
        <v>65545.650339999993</v>
      </c>
      <c r="E2858">
        <v>42715.840299999996</v>
      </c>
      <c r="F2858">
        <v>39697.989985</v>
      </c>
      <c r="G2858">
        <v>49350.533147499998</v>
      </c>
      <c r="H2858">
        <v>32348.974364999998</v>
      </c>
      <c r="I2858">
        <f t="shared" si="176"/>
        <v>0.65169603289346201</v>
      </c>
      <c r="J2858">
        <f t="shared" si="177"/>
        <v>0.60565407130873861</v>
      </c>
      <c r="K2858">
        <f t="shared" si="178"/>
        <v>0.75291850628543178</v>
      </c>
      <c r="L2858">
        <f t="shared" si="179"/>
        <v>0.49353350218052017</v>
      </c>
    </row>
    <row r="2859" spans="1:12">
      <c r="A2859" t="s">
        <v>4889</v>
      </c>
      <c r="B2859" t="s">
        <v>4890</v>
      </c>
      <c r="C2859" t="s">
        <v>4891</v>
      </c>
      <c r="D2859">
        <v>31926.564720000002</v>
      </c>
      <c r="E2859">
        <v>43467.354237499996</v>
      </c>
      <c r="F2859">
        <v>49078.693739999995</v>
      </c>
      <c r="G2859">
        <v>43668.680834999999</v>
      </c>
      <c r="H2859">
        <v>27366.310369999999</v>
      </c>
      <c r="I2859">
        <f t="shared" si="176"/>
        <v>1.3614792138995904</v>
      </c>
      <c r="J2859">
        <f t="shared" si="177"/>
        <v>1.53723691134409</v>
      </c>
      <c r="K2859">
        <f t="shared" si="178"/>
        <v>1.3677851412445978</v>
      </c>
      <c r="L2859">
        <f t="shared" si="179"/>
        <v>0.85716426461806938</v>
      </c>
    </row>
    <row r="2860" spans="1:12">
      <c r="A2860" t="s">
        <v>4892</v>
      </c>
      <c r="B2860" t="s">
        <v>375</v>
      </c>
      <c r="C2860" t="s">
        <v>376</v>
      </c>
      <c r="D2860">
        <v>393920.95794999995</v>
      </c>
      <c r="E2860">
        <v>371582.27275</v>
      </c>
      <c r="F2860">
        <v>320847.41830000002</v>
      </c>
      <c r="G2860">
        <v>302751.00685000001</v>
      </c>
      <c r="H2860">
        <v>348570.20630000002</v>
      </c>
      <c r="I2860">
        <f t="shared" si="176"/>
        <v>0.94329145289386862</v>
      </c>
      <c r="J2860">
        <f t="shared" si="177"/>
        <v>0.81449694875266043</v>
      </c>
      <c r="K2860">
        <f t="shared" si="178"/>
        <v>0.76855775439200658</v>
      </c>
      <c r="L2860">
        <f t="shared" si="179"/>
        <v>0.88487347338407862</v>
      </c>
    </row>
    <row r="2861" spans="1:12">
      <c r="A2861" t="s">
        <v>4893</v>
      </c>
      <c r="B2861" t="s">
        <v>4894</v>
      </c>
      <c r="C2861" t="s">
        <v>4895</v>
      </c>
      <c r="D2861">
        <v>25045.4345675</v>
      </c>
      <c r="E2861">
        <v>72174.370125000001</v>
      </c>
      <c r="F2861">
        <v>37166.456637499999</v>
      </c>
      <c r="G2861">
        <v>34775.276290000002</v>
      </c>
      <c r="H2861">
        <v>13197.329002500001</v>
      </c>
      <c r="I2861">
        <f t="shared" si="176"/>
        <v>2.8817375849671412</v>
      </c>
      <c r="J2861">
        <f t="shared" si="177"/>
        <v>1.4839613398335176</v>
      </c>
      <c r="K2861">
        <f t="shared" si="178"/>
        <v>1.3884876381871947</v>
      </c>
      <c r="L2861">
        <f t="shared" si="179"/>
        <v>0.5269355166081009</v>
      </c>
    </row>
    <row r="2862" spans="1:12">
      <c r="A2862" t="s">
        <v>4896</v>
      </c>
      <c r="B2862" t="s">
        <v>4897</v>
      </c>
      <c r="C2862" t="s">
        <v>4898</v>
      </c>
      <c r="D2862">
        <v>184779.52324250003</v>
      </c>
      <c r="E2862">
        <v>226316.69720000002</v>
      </c>
      <c r="F2862">
        <v>204174.63492750001</v>
      </c>
      <c r="G2862">
        <v>114532.810925</v>
      </c>
      <c r="H2862">
        <v>154111.31672</v>
      </c>
      <c r="I2862">
        <f t="shared" si="176"/>
        <v>1.2247931655445807</v>
      </c>
      <c r="J2862">
        <f t="shared" si="177"/>
        <v>1.104963533538001</v>
      </c>
      <c r="K2862">
        <f t="shared" si="178"/>
        <v>0.61983497367665574</v>
      </c>
      <c r="L2862">
        <f t="shared" si="179"/>
        <v>0.83402811099229957</v>
      </c>
    </row>
    <row r="2863" spans="1:12">
      <c r="A2863" t="s">
        <v>4899</v>
      </c>
      <c r="B2863" t="s">
        <v>700</v>
      </c>
      <c r="C2863" t="s">
        <v>701</v>
      </c>
      <c r="D2863">
        <v>42439.462762499999</v>
      </c>
      <c r="E2863">
        <v>97163.647315000009</v>
      </c>
      <c r="F2863">
        <v>81084.000007499999</v>
      </c>
      <c r="G2863">
        <v>160775.12025000001</v>
      </c>
      <c r="H2863">
        <v>108679.51972499999</v>
      </c>
      <c r="I2863">
        <f t="shared" si="176"/>
        <v>2.2894645923947685</v>
      </c>
      <c r="J2863">
        <f t="shared" si="177"/>
        <v>1.9105802649119952</v>
      </c>
      <c r="K2863">
        <f t="shared" si="178"/>
        <v>3.7883401387461193</v>
      </c>
      <c r="L2863">
        <f t="shared" si="179"/>
        <v>2.5608128060713926</v>
      </c>
    </row>
    <row r="2864" spans="1:12">
      <c r="A2864" t="s">
        <v>4900</v>
      </c>
      <c r="B2864" t="s">
        <v>4808</v>
      </c>
      <c r="C2864" t="s">
        <v>4809</v>
      </c>
      <c r="D2864">
        <v>336510.87407499994</v>
      </c>
      <c r="E2864">
        <v>322557.79682500003</v>
      </c>
      <c r="F2864">
        <v>336668.32467499998</v>
      </c>
      <c r="G2864">
        <v>381168.28824999998</v>
      </c>
      <c r="H2864">
        <v>272717.42194999999</v>
      </c>
      <c r="I2864">
        <f t="shared" si="176"/>
        <v>0.95853602862506571</v>
      </c>
      <c r="J2864">
        <f t="shared" si="177"/>
        <v>1.0004678915664549</v>
      </c>
      <c r="K2864">
        <f t="shared" si="178"/>
        <v>1.132707194968823</v>
      </c>
      <c r="L2864">
        <f t="shared" si="179"/>
        <v>0.81042677357646997</v>
      </c>
    </row>
    <row r="2865" spans="1:12">
      <c r="A2865" t="s">
        <v>4901</v>
      </c>
      <c r="B2865" t="s">
        <v>1660</v>
      </c>
      <c r="C2865" t="s">
        <v>1661</v>
      </c>
      <c r="D2865">
        <v>104182.97018250001</v>
      </c>
      <c r="E2865">
        <v>98956.301997499992</v>
      </c>
      <c r="F2865">
        <v>145801.087825</v>
      </c>
      <c r="G2865">
        <v>158164.73970000001</v>
      </c>
      <c r="H2865">
        <v>149742.04610000001</v>
      </c>
      <c r="I2865">
        <f t="shared" si="176"/>
        <v>0.94983183743135435</v>
      </c>
      <c r="J2865">
        <f t="shared" si="177"/>
        <v>1.3994714065993363</v>
      </c>
      <c r="K2865">
        <f t="shared" si="178"/>
        <v>1.5181438907235869</v>
      </c>
      <c r="L2865">
        <f t="shared" si="179"/>
        <v>1.4372986855499799</v>
      </c>
    </row>
    <row r="2866" spans="1:12">
      <c r="A2866" t="s">
        <v>4902</v>
      </c>
      <c r="B2866" t="s">
        <v>1676</v>
      </c>
      <c r="C2866" t="s">
        <v>1677</v>
      </c>
      <c r="D2866">
        <v>705448.14020000002</v>
      </c>
      <c r="E2866">
        <v>1186650.06525</v>
      </c>
      <c r="F2866">
        <v>623493.03249999997</v>
      </c>
      <c r="G2866">
        <v>514216.45387500001</v>
      </c>
      <c r="H2866">
        <v>343518.58682500001</v>
      </c>
      <c r="I2866">
        <f t="shared" si="176"/>
        <v>1.6821223242768426</v>
      </c>
      <c r="J2866">
        <f t="shared" si="177"/>
        <v>0.8838254677703663</v>
      </c>
      <c r="K2866">
        <f t="shared" si="178"/>
        <v>0.72892169469638923</v>
      </c>
      <c r="L2866">
        <f t="shared" si="179"/>
        <v>0.48695087172192392</v>
      </c>
    </row>
    <row r="2867" spans="1:12">
      <c r="A2867" t="s">
        <v>4903</v>
      </c>
      <c r="B2867" t="s">
        <v>4904</v>
      </c>
      <c r="C2867" t="s">
        <v>4905</v>
      </c>
      <c r="D2867">
        <v>247361.67904999998</v>
      </c>
      <c r="E2867">
        <v>185480.72245</v>
      </c>
      <c r="F2867">
        <v>155341.75709999999</v>
      </c>
      <c r="G2867">
        <v>173426.79092499998</v>
      </c>
      <c r="H2867">
        <v>118633.23057500001</v>
      </c>
      <c r="I2867">
        <f t="shared" si="176"/>
        <v>0.74983612321174542</v>
      </c>
      <c r="J2867">
        <f t="shared" si="177"/>
        <v>0.62799443186428361</v>
      </c>
      <c r="K2867">
        <f t="shared" si="178"/>
        <v>0.70110613572421898</v>
      </c>
      <c r="L2867">
        <f t="shared" si="179"/>
        <v>0.47959421617210285</v>
      </c>
    </row>
    <row r="2868" spans="1:12">
      <c r="A2868" t="s">
        <v>4906</v>
      </c>
      <c r="B2868" t="s">
        <v>4907</v>
      </c>
      <c r="C2868" t="s">
        <v>1757</v>
      </c>
      <c r="D2868">
        <v>441729.70370500005</v>
      </c>
      <c r="E2868">
        <v>482630.35390250001</v>
      </c>
      <c r="F2868">
        <v>468283.94926250004</v>
      </c>
      <c r="G2868">
        <v>311575.80309500004</v>
      </c>
      <c r="H2868">
        <v>412852.84813</v>
      </c>
      <c r="I2868">
        <f t="shared" si="176"/>
        <v>1.092592030498394</v>
      </c>
      <c r="J2868">
        <f t="shared" si="177"/>
        <v>1.0601142403030104</v>
      </c>
      <c r="K2868">
        <f t="shared" si="178"/>
        <v>0.70535397660982158</v>
      </c>
      <c r="L2868">
        <f t="shared" si="179"/>
        <v>0.93462777048318024</v>
      </c>
    </row>
    <row r="2869" spans="1:12">
      <c r="A2869" t="s">
        <v>4908</v>
      </c>
      <c r="B2869" t="s">
        <v>162</v>
      </c>
      <c r="C2869" t="s">
        <v>163</v>
      </c>
      <c r="D2869">
        <v>170969.987425</v>
      </c>
      <c r="E2869">
        <v>204143.49822499999</v>
      </c>
      <c r="F2869">
        <v>196553.18277499999</v>
      </c>
      <c r="G2869">
        <v>162786.5503</v>
      </c>
      <c r="H2869">
        <v>145676.39952500002</v>
      </c>
      <c r="I2869">
        <f t="shared" si="176"/>
        <v>1.1940311940103074</v>
      </c>
      <c r="J2869">
        <f t="shared" si="177"/>
        <v>1.1496355923943824</v>
      </c>
      <c r="K2869">
        <f t="shared" si="178"/>
        <v>0.9521352416979626</v>
      </c>
      <c r="L2869">
        <f t="shared" si="179"/>
        <v>0.85205831572576085</v>
      </c>
    </row>
    <row r="2870" spans="1:12">
      <c r="A2870" t="s">
        <v>4909</v>
      </c>
      <c r="B2870" t="s">
        <v>1448</v>
      </c>
      <c r="C2870" t="s">
        <v>1449</v>
      </c>
      <c r="D2870">
        <v>741320.03177500004</v>
      </c>
      <c r="E2870">
        <v>582691.8772499999</v>
      </c>
      <c r="F2870">
        <v>545308.12895000004</v>
      </c>
      <c r="G2870">
        <v>555283.25162500003</v>
      </c>
      <c r="H2870">
        <v>558101.02639999997</v>
      </c>
      <c r="I2870">
        <f t="shared" si="176"/>
        <v>0.78601933345145891</v>
      </c>
      <c r="J2870">
        <f t="shared" si="177"/>
        <v>0.73559071059273351</v>
      </c>
      <c r="K2870">
        <f t="shared" si="178"/>
        <v>0.74904660311882076</v>
      </c>
      <c r="L2870">
        <f t="shared" si="179"/>
        <v>0.75284762650173553</v>
      </c>
    </row>
    <row r="2871" spans="1:12">
      <c r="A2871" t="s">
        <v>4910</v>
      </c>
      <c r="B2871" t="s">
        <v>67</v>
      </c>
      <c r="C2871" t="s">
        <v>68</v>
      </c>
      <c r="D2871">
        <v>53274.676794999999</v>
      </c>
      <c r="E2871">
        <v>56384.989200000004</v>
      </c>
      <c r="F2871">
        <v>33866.0153575</v>
      </c>
      <c r="G2871">
        <v>49402.328450000001</v>
      </c>
      <c r="H2871">
        <v>50329.340867499996</v>
      </c>
      <c r="I2871">
        <f t="shared" si="176"/>
        <v>1.0583825673305993</v>
      </c>
      <c r="J2871">
        <f t="shared" si="177"/>
        <v>0.63568692284733741</v>
      </c>
      <c r="K2871">
        <f t="shared" si="178"/>
        <v>0.92731352721480176</v>
      </c>
      <c r="L2871">
        <f t="shared" si="179"/>
        <v>0.94471414742066662</v>
      </c>
    </row>
    <row r="2872" spans="1:12">
      <c r="A2872" t="s">
        <v>4911</v>
      </c>
      <c r="B2872" t="s">
        <v>4744</v>
      </c>
      <c r="C2872" t="s">
        <v>4745</v>
      </c>
      <c r="D2872">
        <v>262461.03159999999</v>
      </c>
      <c r="E2872">
        <v>303848.31355000002</v>
      </c>
      <c r="F2872">
        <v>261814.96747500001</v>
      </c>
      <c r="G2872">
        <v>278646.921975</v>
      </c>
      <c r="H2872">
        <v>151314.87145000001</v>
      </c>
      <c r="I2872">
        <f t="shared" si="176"/>
        <v>1.1576892451336385</v>
      </c>
      <c r="J2872">
        <f t="shared" si="177"/>
        <v>0.9975384379118627</v>
      </c>
      <c r="K2872">
        <f t="shared" si="178"/>
        <v>1.061669689691946</v>
      </c>
      <c r="L2872">
        <f t="shared" si="179"/>
        <v>0.57652319099548954</v>
      </c>
    </row>
    <row r="2873" spans="1:12">
      <c r="A2873" t="s">
        <v>4912</v>
      </c>
      <c r="B2873" t="s">
        <v>125</v>
      </c>
      <c r="C2873" t="s">
        <v>126</v>
      </c>
      <c r="D2873">
        <v>23226.073869999997</v>
      </c>
      <c r="E2873">
        <v>27913.188865</v>
      </c>
      <c r="F2873">
        <v>28262.706892499999</v>
      </c>
      <c r="G2873">
        <v>22430.408362499998</v>
      </c>
      <c r="H2873">
        <v>15294.569265</v>
      </c>
      <c r="I2873">
        <f t="shared" si="176"/>
        <v>1.2018040165218851</v>
      </c>
      <c r="J2873">
        <f t="shared" si="177"/>
        <v>1.2168525361062241</v>
      </c>
      <c r="K2873">
        <f t="shared" si="178"/>
        <v>0.96574257397296404</v>
      </c>
      <c r="L2873">
        <f t="shared" si="179"/>
        <v>0.658508594720146</v>
      </c>
    </row>
    <row r="2874" spans="1:12">
      <c r="A2874" t="s">
        <v>4913</v>
      </c>
      <c r="B2874" t="s">
        <v>4914</v>
      </c>
      <c r="C2874" t="s">
        <v>4915</v>
      </c>
      <c r="D2874">
        <v>3082756.1176300002</v>
      </c>
      <c r="E2874">
        <v>1372984.8599350001</v>
      </c>
      <c r="F2874">
        <v>1981830.3689925</v>
      </c>
      <c r="G2874">
        <v>1595578.8782674999</v>
      </c>
      <c r="H2874">
        <v>990660.94444250001</v>
      </c>
      <c r="I2874">
        <f t="shared" si="176"/>
        <v>0.44537576361718179</v>
      </c>
      <c r="J2874">
        <f t="shared" si="177"/>
        <v>0.64287614503742074</v>
      </c>
      <c r="K2874">
        <f t="shared" si="178"/>
        <v>0.51758193557464061</v>
      </c>
      <c r="L2874">
        <f t="shared" si="179"/>
        <v>0.32135560084594456</v>
      </c>
    </row>
    <row r="2875" spans="1:12">
      <c r="A2875" t="s">
        <v>4916</v>
      </c>
      <c r="B2875" t="s">
        <v>4917</v>
      </c>
      <c r="C2875" t="s">
        <v>4918</v>
      </c>
      <c r="D2875">
        <v>96075.549900000013</v>
      </c>
      <c r="E2875">
        <v>100832.32342500001</v>
      </c>
      <c r="F2875">
        <v>94322.589562499998</v>
      </c>
      <c r="G2875">
        <v>86733.133754999988</v>
      </c>
      <c r="H2875">
        <v>24221.559635000001</v>
      </c>
      <c r="I2875">
        <f t="shared" si="176"/>
        <v>1.0495107603334155</v>
      </c>
      <c r="J2875">
        <f t="shared" si="177"/>
        <v>0.98175435540754563</v>
      </c>
      <c r="K2875">
        <f t="shared" si="178"/>
        <v>0.90275969115218124</v>
      </c>
      <c r="L2875">
        <f t="shared" si="179"/>
        <v>0.25210950819652816</v>
      </c>
    </row>
    <row r="2876" spans="1:12">
      <c r="A2876" t="s">
        <v>4919</v>
      </c>
      <c r="B2876" t="s">
        <v>291</v>
      </c>
      <c r="C2876" t="s">
        <v>292</v>
      </c>
      <c r="D2876">
        <v>100964.8862675</v>
      </c>
      <c r="E2876">
        <v>81768.261440000002</v>
      </c>
      <c r="F2876">
        <v>78207.810174999991</v>
      </c>
      <c r="G2876">
        <v>74719.610402499995</v>
      </c>
      <c r="H2876">
        <v>59168.161802500006</v>
      </c>
      <c r="I2876">
        <f t="shared" si="176"/>
        <v>0.80986830632741202</v>
      </c>
      <c r="J2876">
        <f t="shared" si="177"/>
        <v>0.77460405360922613</v>
      </c>
      <c r="K2876">
        <f t="shared" si="178"/>
        <v>0.74005541099244321</v>
      </c>
      <c r="L2876">
        <f t="shared" si="179"/>
        <v>0.58602712279334179</v>
      </c>
    </row>
    <row r="2877" spans="1:12">
      <c r="A2877" t="s">
        <v>4920</v>
      </c>
      <c r="B2877" t="s">
        <v>285</v>
      </c>
      <c r="C2877" t="s">
        <v>286</v>
      </c>
      <c r="D2877">
        <v>158912.00636</v>
      </c>
      <c r="E2877">
        <v>144980.315585</v>
      </c>
      <c r="F2877">
        <v>134100.80856</v>
      </c>
      <c r="G2877">
        <v>115834.43790250001</v>
      </c>
      <c r="H2877">
        <v>163079.924975</v>
      </c>
      <c r="I2877">
        <f t="shared" si="176"/>
        <v>0.91233078548238145</v>
      </c>
      <c r="J2877">
        <f t="shared" si="177"/>
        <v>0.84386832456326433</v>
      </c>
      <c r="K2877">
        <f t="shared" si="178"/>
        <v>0.72892187667738673</v>
      </c>
      <c r="L2877">
        <f t="shared" si="179"/>
        <v>1.0262278396105451</v>
      </c>
    </row>
    <row r="2878" spans="1:12">
      <c r="A2878" t="s">
        <v>4921</v>
      </c>
      <c r="B2878" t="s">
        <v>883</v>
      </c>
      <c r="C2878" t="s">
        <v>884</v>
      </c>
      <c r="D2878">
        <v>303393.44597499998</v>
      </c>
      <c r="E2878">
        <v>342675.87362500001</v>
      </c>
      <c r="F2878">
        <v>367963.56072500005</v>
      </c>
      <c r="G2878">
        <v>322414.17205000005</v>
      </c>
      <c r="H2878">
        <v>260710.25645000002</v>
      </c>
      <c r="I2878">
        <f t="shared" si="176"/>
        <v>1.1294768498500687</v>
      </c>
      <c r="J2878">
        <f t="shared" si="177"/>
        <v>1.2128263336160556</v>
      </c>
      <c r="K2878">
        <f t="shared" si="178"/>
        <v>1.0626932662103961</v>
      </c>
      <c r="L2878">
        <f t="shared" si="179"/>
        <v>0.8593140686087295</v>
      </c>
    </row>
    <row r="2879" spans="1:12">
      <c r="A2879" t="s">
        <v>4922</v>
      </c>
      <c r="B2879" t="s">
        <v>4923</v>
      </c>
      <c r="C2879" t="s">
        <v>4924</v>
      </c>
      <c r="D2879">
        <v>1141401.8020000001</v>
      </c>
      <c r="E2879">
        <v>1162440.31675</v>
      </c>
      <c r="F2879">
        <v>1391512.56975</v>
      </c>
      <c r="G2879">
        <v>1289060.32</v>
      </c>
      <c r="H2879">
        <v>808515.06982500001</v>
      </c>
      <c r="I2879">
        <f t="shared" si="176"/>
        <v>1.0184321723630851</v>
      </c>
      <c r="J2879">
        <f t="shared" si="177"/>
        <v>1.219125961875781</v>
      </c>
      <c r="K2879">
        <f t="shared" si="178"/>
        <v>1.1293659408468324</v>
      </c>
      <c r="L2879">
        <f t="shared" si="179"/>
        <v>0.70835271891834628</v>
      </c>
    </row>
    <row r="2880" spans="1:12">
      <c r="A2880" t="s">
        <v>4925</v>
      </c>
      <c r="B2880" t="s">
        <v>149</v>
      </c>
      <c r="C2880" t="s">
        <v>150</v>
      </c>
      <c r="D2880">
        <v>883080.88990000007</v>
      </c>
      <c r="E2880">
        <v>732252.73002499994</v>
      </c>
      <c r="F2880">
        <v>761427.45224999997</v>
      </c>
      <c r="G2880">
        <v>750962.58660000004</v>
      </c>
      <c r="H2880">
        <v>586921.23007499997</v>
      </c>
      <c r="I2880">
        <f t="shared" si="176"/>
        <v>0.82920232834833529</v>
      </c>
      <c r="J2880">
        <f t="shared" si="177"/>
        <v>0.86223975737514136</v>
      </c>
      <c r="K2880">
        <f t="shared" si="178"/>
        <v>0.85038935299011953</v>
      </c>
      <c r="L2880">
        <f t="shared" si="179"/>
        <v>0.66462906941793609</v>
      </c>
    </row>
    <row r="2881" spans="1:12">
      <c r="A2881" t="s">
        <v>4926</v>
      </c>
      <c r="B2881" t="s">
        <v>2701</v>
      </c>
      <c r="C2881" t="s">
        <v>2702</v>
      </c>
      <c r="D2881">
        <v>798539.24649999989</v>
      </c>
      <c r="E2881">
        <v>604582.94864999992</v>
      </c>
      <c r="F2881">
        <v>912948.18897500006</v>
      </c>
      <c r="G2881">
        <v>465790.27847499994</v>
      </c>
      <c r="H2881">
        <v>839972.47030000004</v>
      </c>
      <c r="I2881">
        <f t="shared" si="176"/>
        <v>0.75711112672281167</v>
      </c>
      <c r="J2881">
        <f t="shared" si="177"/>
        <v>1.1432727858730236</v>
      </c>
      <c r="K2881">
        <f t="shared" si="178"/>
        <v>0.58330292533092176</v>
      </c>
      <c r="L2881">
        <f t="shared" si="179"/>
        <v>1.0518862710650756</v>
      </c>
    </row>
    <row r="2882" spans="1:12">
      <c r="A2882" t="s">
        <v>4927</v>
      </c>
      <c r="B2882" t="s">
        <v>1676</v>
      </c>
      <c r="C2882" t="s">
        <v>1677</v>
      </c>
      <c r="D2882">
        <v>841782.79579999996</v>
      </c>
      <c r="E2882">
        <v>1326198.5953500001</v>
      </c>
      <c r="F2882">
        <v>811345.05284999986</v>
      </c>
      <c r="G2882">
        <v>1065787.505075</v>
      </c>
      <c r="H2882">
        <v>752760.31869999995</v>
      </c>
      <c r="I2882">
        <f t="shared" si="176"/>
        <v>1.575464124435602</v>
      </c>
      <c r="J2882">
        <f t="shared" si="177"/>
        <v>0.96384133400935912</v>
      </c>
      <c r="K2882">
        <f t="shared" si="178"/>
        <v>1.2661074928029552</v>
      </c>
      <c r="L2882">
        <f t="shared" si="179"/>
        <v>0.89424531180232036</v>
      </c>
    </row>
    <row r="2883" spans="1:12">
      <c r="A2883" t="s">
        <v>4928</v>
      </c>
      <c r="B2883" t="s">
        <v>4929</v>
      </c>
      <c r="C2883" t="s">
        <v>4930</v>
      </c>
      <c r="D2883">
        <v>5020797.1710000001</v>
      </c>
      <c r="E2883">
        <v>4393375.9419250004</v>
      </c>
      <c r="F2883">
        <v>4551002.3520999998</v>
      </c>
      <c r="G2883">
        <v>5077659.8035250008</v>
      </c>
      <c r="H2883">
        <v>3153034.902125</v>
      </c>
      <c r="I2883">
        <f t="shared" ref="I2883:I2946" si="180">E2883/D2883</f>
        <v>0.8750355356517947</v>
      </c>
      <c r="J2883">
        <f t="shared" ref="J2883:J2946" si="181">F2883/D2883</f>
        <v>0.9064302335068376</v>
      </c>
      <c r="K2883">
        <f t="shared" ref="K2883:K2946" si="182">G2883/D2883</f>
        <v>1.0113254191691785</v>
      </c>
      <c r="L2883">
        <f t="shared" ref="L2883:L2946" si="183">H2883/D2883</f>
        <v>0.6279948770559487</v>
      </c>
    </row>
    <row r="2884" spans="1:12">
      <c r="A2884" t="s">
        <v>4931</v>
      </c>
      <c r="B2884" t="s">
        <v>2190</v>
      </c>
      <c r="C2884" t="s">
        <v>2191</v>
      </c>
      <c r="D2884">
        <v>638325.77417500003</v>
      </c>
      <c r="E2884">
        <v>422813.22057499998</v>
      </c>
      <c r="F2884">
        <v>462802.453775</v>
      </c>
      <c r="G2884">
        <v>494551.35652500001</v>
      </c>
      <c r="H2884">
        <v>333511.48569999996</v>
      </c>
      <c r="I2884">
        <f t="shared" si="180"/>
        <v>0.66237842443611517</v>
      </c>
      <c r="J2884">
        <f t="shared" si="181"/>
        <v>0.72502548463305594</v>
      </c>
      <c r="K2884">
        <f t="shared" si="182"/>
        <v>0.77476325809368995</v>
      </c>
      <c r="L2884">
        <f t="shared" si="183"/>
        <v>0.52247848856024137</v>
      </c>
    </row>
    <row r="2885" spans="1:12">
      <c r="A2885" t="s">
        <v>4932</v>
      </c>
      <c r="B2885" t="s">
        <v>2427</v>
      </c>
      <c r="C2885" t="s">
        <v>2428</v>
      </c>
      <c r="D2885">
        <v>962050.38187499996</v>
      </c>
      <c r="E2885">
        <v>697924.66082500003</v>
      </c>
      <c r="F2885">
        <v>1558196.6475000002</v>
      </c>
      <c r="G2885">
        <v>689084.16249999998</v>
      </c>
      <c r="H2885">
        <v>461919.34887499997</v>
      </c>
      <c r="I2885">
        <f t="shared" si="180"/>
        <v>0.72545541686161086</v>
      </c>
      <c r="J2885">
        <f t="shared" si="181"/>
        <v>1.6196622098555105</v>
      </c>
      <c r="K2885">
        <f t="shared" si="182"/>
        <v>0.71626619092131216</v>
      </c>
      <c r="L2885">
        <f t="shared" si="183"/>
        <v>0.48014049739758591</v>
      </c>
    </row>
    <row r="2886" spans="1:12">
      <c r="A2886" t="s">
        <v>4933</v>
      </c>
      <c r="B2886" t="s">
        <v>329</v>
      </c>
      <c r="C2886" t="s">
        <v>330</v>
      </c>
      <c r="D2886">
        <v>28343.267814999999</v>
      </c>
      <c r="E2886">
        <v>72703.520212500007</v>
      </c>
      <c r="F2886">
        <v>54126.934047500006</v>
      </c>
      <c r="G2886">
        <v>105653.88139750001</v>
      </c>
      <c r="H2886">
        <v>34929.117254999997</v>
      </c>
      <c r="I2886">
        <f t="shared" si="180"/>
        <v>2.5651071953680442</v>
      </c>
      <c r="J2886">
        <f t="shared" si="181"/>
        <v>1.9096927849249132</v>
      </c>
      <c r="K2886">
        <f t="shared" si="182"/>
        <v>3.7276534973707305</v>
      </c>
      <c r="L2886">
        <f t="shared" si="183"/>
        <v>1.2323602727457768</v>
      </c>
    </row>
    <row r="2887" spans="1:12">
      <c r="A2887" t="s">
        <v>4934</v>
      </c>
      <c r="B2887" t="s">
        <v>4935</v>
      </c>
      <c r="C2887" t="s">
        <v>4936</v>
      </c>
      <c r="D2887">
        <v>354508.19940000004</v>
      </c>
      <c r="E2887">
        <v>241234.53485</v>
      </c>
      <c r="F2887">
        <v>368553.69990000001</v>
      </c>
      <c r="G2887">
        <v>358573.07845000003</v>
      </c>
      <c r="H2887">
        <v>342755.66190000001</v>
      </c>
      <c r="I2887">
        <f t="shared" si="180"/>
        <v>0.68047660183399405</v>
      </c>
      <c r="J2887">
        <f t="shared" si="181"/>
        <v>1.0396196774116135</v>
      </c>
      <c r="K2887">
        <f t="shared" si="182"/>
        <v>1.0114662483318573</v>
      </c>
      <c r="L2887">
        <f t="shared" si="183"/>
        <v>0.96684833377650781</v>
      </c>
    </row>
    <row r="2888" spans="1:12">
      <c r="A2888" t="s">
        <v>4937</v>
      </c>
      <c r="B2888" t="s">
        <v>1538</v>
      </c>
      <c r="C2888" t="s">
        <v>1539</v>
      </c>
      <c r="D2888">
        <v>25172.145897499999</v>
      </c>
      <c r="E2888">
        <v>36374.647340000003</v>
      </c>
      <c r="F2888">
        <v>43135.550645000003</v>
      </c>
      <c r="G2888">
        <v>34186.165827500001</v>
      </c>
      <c r="H2888">
        <v>28084.559714999999</v>
      </c>
      <c r="I2888">
        <f t="shared" si="180"/>
        <v>1.4450356154821347</v>
      </c>
      <c r="J2888">
        <f t="shared" si="181"/>
        <v>1.7136223038213068</v>
      </c>
      <c r="K2888">
        <f t="shared" si="182"/>
        <v>1.3580950136990602</v>
      </c>
      <c r="L2888">
        <f t="shared" si="183"/>
        <v>1.1156998624336294</v>
      </c>
    </row>
    <row r="2889" spans="1:12">
      <c r="A2889" t="s">
        <v>4938</v>
      </c>
      <c r="B2889" t="s">
        <v>4939</v>
      </c>
      <c r="C2889" t="s">
        <v>4940</v>
      </c>
      <c r="D2889">
        <v>21124.948737499999</v>
      </c>
      <c r="E2889">
        <v>10001.024557000001</v>
      </c>
      <c r="F2889">
        <v>12621.027682499998</v>
      </c>
      <c r="G2889">
        <v>12583.870059999999</v>
      </c>
      <c r="H2889">
        <v>8762.1932112499999</v>
      </c>
      <c r="I2889">
        <f t="shared" si="180"/>
        <v>0.47342242962448755</v>
      </c>
      <c r="J2889">
        <f t="shared" si="181"/>
        <v>0.59744654717650292</v>
      </c>
      <c r="K2889">
        <f t="shared" si="182"/>
        <v>0.59568760219813999</v>
      </c>
      <c r="L2889">
        <f t="shared" si="183"/>
        <v>0.4147793833788469</v>
      </c>
    </row>
    <row r="2890" spans="1:12">
      <c r="A2890" t="s">
        <v>4941</v>
      </c>
      <c r="B2890" t="s">
        <v>2789</v>
      </c>
      <c r="C2890" t="s">
        <v>2790</v>
      </c>
      <c r="D2890">
        <v>1453586.6158749999</v>
      </c>
      <c r="E2890">
        <v>1401401.9897499999</v>
      </c>
      <c r="F2890">
        <v>981211.40084000002</v>
      </c>
      <c r="G2890">
        <v>1373614.397775</v>
      </c>
      <c r="H2890">
        <v>957663.7591425</v>
      </c>
      <c r="I2890">
        <f t="shared" si="180"/>
        <v>0.96409940380911741</v>
      </c>
      <c r="J2890">
        <f t="shared" si="181"/>
        <v>0.67502781748533836</v>
      </c>
      <c r="K2890">
        <f t="shared" si="182"/>
        <v>0.94498283265228067</v>
      </c>
      <c r="L2890">
        <f t="shared" si="183"/>
        <v>0.65882813496189596</v>
      </c>
    </row>
    <row r="2891" spans="1:12">
      <c r="A2891" t="s">
        <v>4942</v>
      </c>
      <c r="B2891" t="s">
        <v>2341</v>
      </c>
      <c r="C2891" t="s">
        <v>2342</v>
      </c>
      <c r="D2891">
        <v>205328.793825</v>
      </c>
      <c r="E2891">
        <v>301118.91387499997</v>
      </c>
      <c r="F2891">
        <v>225360.494125</v>
      </c>
      <c r="G2891">
        <v>225765.79350000003</v>
      </c>
      <c r="H2891">
        <v>183121.183575</v>
      </c>
      <c r="I2891">
        <f t="shared" si="180"/>
        <v>1.4665206387548406</v>
      </c>
      <c r="J2891">
        <f t="shared" si="181"/>
        <v>1.0975591388174852</v>
      </c>
      <c r="K2891">
        <f t="shared" si="182"/>
        <v>1.0995330430490831</v>
      </c>
      <c r="L2891">
        <f t="shared" si="183"/>
        <v>0.89184366285749794</v>
      </c>
    </row>
    <row r="2892" spans="1:12">
      <c r="A2892" t="s">
        <v>4943</v>
      </c>
      <c r="B2892" t="s">
        <v>722</v>
      </c>
      <c r="C2892" t="s">
        <v>723</v>
      </c>
      <c r="D2892">
        <v>83196.744865250002</v>
      </c>
      <c r="E2892">
        <v>143679.8363575</v>
      </c>
      <c r="F2892">
        <v>145969.79508000001</v>
      </c>
      <c r="G2892">
        <v>153725.22263999999</v>
      </c>
      <c r="H2892">
        <v>134786.6544575</v>
      </c>
      <c r="I2892">
        <f t="shared" si="180"/>
        <v>1.7269886771436997</v>
      </c>
      <c r="J2892">
        <f t="shared" si="181"/>
        <v>1.754513296360581</v>
      </c>
      <c r="K2892">
        <f t="shared" si="182"/>
        <v>1.8477312169963112</v>
      </c>
      <c r="L2892">
        <f t="shared" si="183"/>
        <v>1.6200952894948935</v>
      </c>
    </row>
    <row r="2893" spans="1:12">
      <c r="A2893" t="s">
        <v>4944</v>
      </c>
      <c r="B2893" t="s">
        <v>1068</v>
      </c>
      <c r="C2893" t="s">
        <v>1069</v>
      </c>
      <c r="D2893">
        <v>166942.073125</v>
      </c>
      <c r="E2893">
        <v>200917.05012500001</v>
      </c>
      <c r="F2893">
        <v>241357.73560000001</v>
      </c>
      <c r="G2893">
        <v>289629.9327</v>
      </c>
      <c r="H2893">
        <v>166673.84215000001</v>
      </c>
      <c r="I2893">
        <f t="shared" si="180"/>
        <v>1.2035135682936009</v>
      </c>
      <c r="J2893">
        <f t="shared" si="181"/>
        <v>1.4457573880688563</v>
      </c>
      <c r="K2893">
        <f t="shared" si="182"/>
        <v>1.7349127591289459</v>
      </c>
      <c r="L2893">
        <f t="shared" si="183"/>
        <v>0.99839326917427729</v>
      </c>
    </row>
    <row r="2894" spans="1:12">
      <c r="A2894" t="s">
        <v>4945</v>
      </c>
      <c r="B2894" t="s">
        <v>4946</v>
      </c>
      <c r="C2894" t="s">
        <v>4947</v>
      </c>
      <c r="D2894">
        <v>1653730.8268500001</v>
      </c>
      <c r="E2894">
        <v>1680636.260975</v>
      </c>
      <c r="F2894">
        <v>1290171.64375</v>
      </c>
      <c r="G2894">
        <v>1302183.824975</v>
      </c>
      <c r="H2894">
        <v>966302.76185250003</v>
      </c>
      <c r="I2894">
        <f t="shared" si="180"/>
        <v>1.0162695365461918</v>
      </c>
      <c r="J2894">
        <f t="shared" si="181"/>
        <v>0.78015818705363216</v>
      </c>
      <c r="K2894">
        <f t="shared" si="182"/>
        <v>0.78742187291469845</v>
      </c>
      <c r="L2894">
        <f t="shared" si="183"/>
        <v>0.58431683449542871</v>
      </c>
    </row>
    <row r="2895" spans="1:12">
      <c r="A2895" t="s">
        <v>4948</v>
      </c>
      <c r="B2895" t="s">
        <v>37</v>
      </c>
      <c r="C2895" t="s">
        <v>38</v>
      </c>
      <c r="D2895">
        <v>44572.045814999998</v>
      </c>
      <c r="E2895">
        <v>45197.034882499996</v>
      </c>
      <c r="F2895">
        <v>48105.345617500003</v>
      </c>
      <c r="G2895">
        <v>89258.842947500001</v>
      </c>
      <c r="H2895">
        <v>45810.349829999999</v>
      </c>
      <c r="I2895">
        <f t="shared" si="180"/>
        <v>1.0140219964345829</v>
      </c>
      <c r="J2895">
        <f t="shared" si="181"/>
        <v>1.0792716541925238</v>
      </c>
      <c r="K2895">
        <f t="shared" si="182"/>
        <v>2.0025745131371417</v>
      </c>
      <c r="L2895">
        <f t="shared" si="183"/>
        <v>1.027782077137309</v>
      </c>
    </row>
    <row r="2896" spans="1:12">
      <c r="A2896" t="s">
        <v>4949</v>
      </c>
      <c r="B2896" t="s">
        <v>1534</v>
      </c>
      <c r="C2896" t="s">
        <v>1535</v>
      </c>
      <c r="D2896">
        <v>1017757.8020749999</v>
      </c>
      <c r="E2896">
        <v>792434.29542500013</v>
      </c>
      <c r="F2896">
        <v>1251544.6985000002</v>
      </c>
      <c r="G2896">
        <v>1022060.6663</v>
      </c>
      <c r="H2896">
        <v>843887.29429999995</v>
      </c>
      <c r="I2896">
        <f t="shared" si="180"/>
        <v>0.77860792991160443</v>
      </c>
      <c r="J2896">
        <f t="shared" si="181"/>
        <v>1.2297077909384302</v>
      </c>
      <c r="K2896">
        <f t="shared" si="182"/>
        <v>1.0042277880024377</v>
      </c>
      <c r="L2896">
        <f t="shared" si="183"/>
        <v>0.82916317868503331</v>
      </c>
    </row>
    <row r="2897" spans="1:12">
      <c r="A2897" t="s">
        <v>4950</v>
      </c>
      <c r="B2897" t="s">
        <v>2248</v>
      </c>
      <c r="C2897" t="s">
        <v>2249</v>
      </c>
      <c r="D2897">
        <v>705386.54162499995</v>
      </c>
      <c r="E2897">
        <v>755606.51572499995</v>
      </c>
      <c r="F2897">
        <v>633467.43022500002</v>
      </c>
      <c r="G2897">
        <v>638807.42522500001</v>
      </c>
      <c r="H2897">
        <v>518485.46155000001</v>
      </c>
      <c r="I2897">
        <f t="shared" si="180"/>
        <v>1.0711949706104515</v>
      </c>
      <c r="J2897">
        <f t="shared" si="181"/>
        <v>0.89804297763560981</v>
      </c>
      <c r="K2897">
        <f t="shared" si="182"/>
        <v>0.90561328793341944</v>
      </c>
      <c r="L2897">
        <f t="shared" si="183"/>
        <v>0.73503736030398925</v>
      </c>
    </row>
    <row r="2898" spans="1:12">
      <c r="A2898" t="s">
        <v>4951</v>
      </c>
      <c r="B2898" t="s">
        <v>828</v>
      </c>
      <c r="C2898" t="s">
        <v>829</v>
      </c>
      <c r="D2898">
        <v>104988.43028500001</v>
      </c>
      <c r="E2898">
        <v>72016.819202500003</v>
      </c>
      <c r="F2898">
        <v>102340.3413825</v>
      </c>
      <c r="G2898">
        <v>53826.133064999995</v>
      </c>
      <c r="H2898">
        <v>53293.520205000001</v>
      </c>
      <c r="I2898">
        <f t="shared" si="180"/>
        <v>0.68595005189623492</v>
      </c>
      <c r="J2898">
        <f t="shared" si="181"/>
        <v>0.9747773264605295</v>
      </c>
      <c r="K2898">
        <f t="shared" si="182"/>
        <v>0.51268633047359968</v>
      </c>
      <c r="L2898">
        <f t="shared" si="183"/>
        <v>0.50761326805563445</v>
      </c>
    </row>
    <row r="2899" spans="1:12">
      <c r="A2899" t="s">
        <v>4952</v>
      </c>
      <c r="B2899" t="s">
        <v>933</v>
      </c>
      <c r="C2899" t="s">
        <v>934</v>
      </c>
      <c r="D2899">
        <v>107619.9065925</v>
      </c>
      <c r="E2899">
        <v>75870.492475000006</v>
      </c>
      <c r="F2899">
        <v>80191.221592499991</v>
      </c>
      <c r="G2899">
        <v>39150.584207500004</v>
      </c>
      <c r="H2899">
        <v>29248.755990000001</v>
      </c>
      <c r="I2899">
        <f t="shared" si="180"/>
        <v>0.70498567483692087</v>
      </c>
      <c r="J2899">
        <f t="shared" si="181"/>
        <v>0.74513372229676789</v>
      </c>
      <c r="K2899">
        <f t="shared" si="182"/>
        <v>0.3637857107211836</v>
      </c>
      <c r="L2899">
        <f t="shared" si="183"/>
        <v>0.27177830678435411</v>
      </c>
    </row>
    <row r="2900" spans="1:12">
      <c r="A2900" t="s">
        <v>4953</v>
      </c>
      <c r="B2900" t="s">
        <v>315</v>
      </c>
      <c r="C2900" t="s">
        <v>316</v>
      </c>
      <c r="D2900">
        <v>2125278.4722499996</v>
      </c>
      <c r="E2900">
        <v>2466900.6305249999</v>
      </c>
      <c r="F2900">
        <v>2503898.685325</v>
      </c>
      <c r="G2900">
        <v>3313198.5397999999</v>
      </c>
      <c r="H2900">
        <v>1987988.9441499999</v>
      </c>
      <c r="I2900">
        <f t="shared" si="180"/>
        <v>1.1607423040018516</v>
      </c>
      <c r="J2900">
        <f t="shared" si="181"/>
        <v>1.178150872000393</v>
      </c>
      <c r="K2900">
        <f t="shared" si="182"/>
        <v>1.5589479604959098</v>
      </c>
      <c r="L2900">
        <f t="shared" si="183"/>
        <v>0.93540162859003906</v>
      </c>
    </row>
    <row r="2901" spans="1:12">
      <c r="A2901" t="s">
        <v>4954</v>
      </c>
      <c r="B2901" t="s">
        <v>2050</v>
      </c>
      <c r="C2901" t="s">
        <v>2051</v>
      </c>
      <c r="D2901">
        <v>924708.06679249997</v>
      </c>
      <c r="E2901">
        <v>1066793.0166750001</v>
      </c>
      <c r="F2901">
        <v>511211.67793499993</v>
      </c>
      <c r="G2901">
        <v>535640.23674249998</v>
      </c>
      <c r="H2901">
        <v>574436.445435</v>
      </c>
      <c r="I2901">
        <f t="shared" si="180"/>
        <v>1.1536538449105833</v>
      </c>
      <c r="J2901">
        <f t="shared" si="181"/>
        <v>0.55283575032304044</v>
      </c>
      <c r="K2901">
        <f t="shared" si="182"/>
        <v>0.57925334057099243</v>
      </c>
      <c r="L2901">
        <f t="shared" si="183"/>
        <v>0.62120842897751072</v>
      </c>
    </row>
    <row r="2902" spans="1:12">
      <c r="A2902" t="s">
        <v>4955</v>
      </c>
      <c r="B2902" t="s">
        <v>586</v>
      </c>
      <c r="C2902" t="s">
        <v>587</v>
      </c>
      <c r="D2902">
        <v>143196.245925</v>
      </c>
      <c r="E2902">
        <v>172666.66867499996</v>
      </c>
      <c r="F2902">
        <v>210888.23977500002</v>
      </c>
      <c r="G2902">
        <v>258710.30215</v>
      </c>
      <c r="H2902">
        <v>154855.41154999999</v>
      </c>
      <c r="I2902">
        <f t="shared" si="180"/>
        <v>1.2058044368386256</v>
      </c>
      <c r="J2902">
        <f t="shared" si="181"/>
        <v>1.4727218469501928</v>
      </c>
      <c r="K2902">
        <f t="shared" si="182"/>
        <v>1.8066835515052628</v>
      </c>
      <c r="L2902">
        <f t="shared" si="183"/>
        <v>1.0814208888625931</v>
      </c>
    </row>
    <row r="2903" spans="1:12">
      <c r="A2903" t="s">
        <v>4956</v>
      </c>
      <c r="B2903" t="s">
        <v>716</v>
      </c>
      <c r="C2903" t="s">
        <v>717</v>
      </c>
      <c r="D2903">
        <v>680959.33383999998</v>
      </c>
      <c r="E2903">
        <v>1109797.790359</v>
      </c>
      <c r="F2903">
        <v>1337193.2559525</v>
      </c>
      <c r="G2903">
        <v>833936.63010099996</v>
      </c>
      <c r="H2903">
        <v>444690.97919949994</v>
      </c>
      <c r="I2903">
        <f t="shared" si="180"/>
        <v>1.6297563381659455</v>
      </c>
      <c r="J2903">
        <f t="shared" si="181"/>
        <v>1.9636903255469444</v>
      </c>
      <c r="K2903">
        <f t="shared" si="182"/>
        <v>1.2246496797368871</v>
      </c>
      <c r="L2903">
        <f t="shared" si="183"/>
        <v>0.65303602887978873</v>
      </c>
    </row>
    <row r="2904" spans="1:12">
      <c r="A2904" t="s">
        <v>4957</v>
      </c>
      <c r="B2904" t="s">
        <v>2354</v>
      </c>
      <c r="C2904" t="s">
        <v>2355</v>
      </c>
      <c r="D2904">
        <v>101093.85064250001</v>
      </c>
      <c r="E2904">
        <v>32042.194457500002</v>
      </c>
      <c r="F2904">
        <v>45485.927862500001</v>
      </c>
      <c r="G2904">
        <v>21607.7678275</v>
      </c>
      <c r="H2904">
        <v>21089.0751175</v>
      </c>
      <c r="I2904">
        <f t="shared" si="180"/>
        <v>0.31695493102554168</v>
      </c>
      <c r="J2904">
        <f t="shared" si="181"/>
        <v>0.4499376329362772</v>
      </c>
      <c r="K2904">
        <f t="shared" si="182"/>
        <v>0.21373968535348342</v>
      </c>
      <c r="L2904">
        <f t="shared" si="183"/>
        <v>0.20860888158348695</v>
      </c>
    </row>
    <row r="2905" spans="1:12">
      <c r="A2905" t="s">
        <v>4958</v>
      </c>
      <c r="B2905" t="s">
        <v>67</v>
      </c>
      <c r="C2905" t="s">
        <v>68</v>
      </c>
      <c r="D2905">
        <v>59804.219265000007</v>
      </c>
      <c r="E2905">
        <v>96368.861237500008</v>
      </c>
      <c r="F2905">
        <v>159006.48577500001</v>
      </c>
      <c r="G2905">
        <v>56145.793062500001</v>
      </c>
      <c r="H2905">
        <v>106397.240555</v>
      </c>
      <c r="I2905">
        <f t="shared" si="180"/>
        <v>1.6114057239085002</v>
      </c>
      <c r="J2905">
        <f t="shared" si="181"/>
        <v>2.6587837401642567</v>
      </c>
      <c r="K2905">
        <f t="shared" si="182"/>
        <v>0.93882662047155807</v>
      </c>
      <c r="L2905">
        <f t="shared" si="183"/>
        <v>1.7790925433461553</v>
      </c>
    </row>
    <row r="2906" spans="1:12">
      <c r="A2906" t="s">
        <v>4959</v>
      </c>
      <c r="B2906" t="s">
        <v>1164</v>
      </c>
      <c r="C2906" t="s">
        <v>1165</v>
      </c>
      <c r="D2906">
        <v>192776.36197500001</v>
      </c>
      <c r="E2906">
        <v>309197.17972499999</v>
      </c>
      <c r="F2906">
        <v>293554.73227500002</v>
      </c>
      <c r="G2906">
        <v>329503.27027500002</v>
      </c>
      <c r="H2906">
        <v>119191.89324999999</v>
      </c>
      <c r="I2906">
        <f t="shared" si="180"/>
        <v>1.6039164582071421</v>
      </c>
      <c r="J2906">
        <f t="shared" si="181"/>
        <v>1.5227734835719606</v>
      </c>
      <c r="K2906">
        <f t="shared" si="182"/>
        <v>1.7092514191015353</v>
      </c>
      <c r="L2906">
        <f t="shared" si="183"/>
        <v>0.61829101882033266</v>
      </c>
    </row>
    <row r="2907" spans="1:12">
      <c r="A2907" t="s">
        <v>4960</v>
      </c>
      <c r="B2907" t="s">
        <v>4961</v>
      </c>
      <c r="C2907" t="s">
        <v>4962</v>
      </c>
      <c r="D2907">
        <v>132336.65119999999</v>
      </c>
      <c r="E2907">
        <v>83341.468270000012</v>
      </c>
      <c r="F2907">
        <v>77647.134974999994</v>
      </c>
      <c r="G2907">
        <v>71574.677980000008</v>
      </c>
      <c r="H2907">
        <v>71160.109622499993</v>
      </c>
      <c r="I2907">
        <f t="shared" si="180"/>
        <v>0.62976860540354984</v>
      </c>
      <c r="J2907">
        <f t="shared" si="181"/>
        <v>0.58673945782149273</v>
      </c>
      <c r="K2907">
        <f t="shared" si="182"/>
        <v>0.54085302394292423</v>
      </c>
      <c r="L2907">
        <f t="shared" si="183"/>
        <v>0.53772034411658132</v>
      </c>
    </row>
    <row r="2908" spans="1:12">
      <c r="A2908" t="s">
        <v>4963</v>
      </c>
      <c r="B2908" t="s">
        <v>1779</v>
      </c>
      <c r="C2908" t="s">
        <v>1780</v>
      </c>
      <c r="D2908">
        <v>196245.49037499999</v>
      </c>
      <c r="E2908">
        <v>222896.037125</v>
      </c>
      <c r="F2908">
        <v>161321.14789999998</v>
      </c>
      <c r="G2908">
        <v>188971.32962499998</v>
      </c>
      <c r="H2908">
        <v>107568.9380425</v>
      </c>
      <c r="I2908">
        <f t="shared" si="180"/>
        <v>1.1358020849247248</v>
      </c>
      <c r="J2908">
        <f t="shared" si="181"/>
        <v>0.82203747760896795</v>
      </c>
      <c r="K2908">
        <f t="shared" si="182"/>
        <v>0.96293336098526383</v>
      </c>
      <c r="L2908">
        <f t="shared" si="183"/>
        <v>0.54813457286050005</v>
      </c>
    </row>
    <row r="2909" spans="1:12">
      <c r="A2909" t="s">
        <v>4964</v>
      </c>
      <c r="B2909" t="s">
        <v>4965</v>
      </c>
      <c r="C2909" t="s">
        <v>4966</v>
      </c>
      <c r="D2909">
        <v>13825.908030000001</v>
      </c>
      <c r="E2909">
        <v>18943.8206125</v>
      </c>
      <c r="F2909">
        <v>16508.037980000001</v>
      </c>
      <c r="G2909">
        <v>43006.871152499996</v>
      </c>
      <c r="H2909">
        <v>14519.504677500001</v>
      </c>
      <c r="I2909">
        <f t="shared" si="180"/>
        <v>1.3701682791028951</v>
      </c>
      <c r="J2909">
        <f t="shared" si="181"/>
        <v>1.1939930414827156</v>
      </c>
      <c r="K2909">
        <f t="shared" si="182"/>
        <v>3.1106001182115484</v>
      </c>
      <c r="L2909">
        <f t="shared" si="183"/>
        <v>1.0501664444747505</v>
      </c>
    </row>
    <row r="2910" spans="1:12">
      <c r="A2910" t="s">
        <v>4967</v>
      </c>
      <c r="B2910" t="s">
        <v>1064</v>
      </c>
      <c r="C2910" t="s">
        <v>1065</v>
      </c>
      <c r="D2910">
        <v>568177.05707999994</v>
      </c>
      <c r="E2910">
        <v>791628.72372500005</v>
      </c>
      <c r="F2910">
        <v>670793.13929999992</v>
      </c>
      <c r="G2910">
        <v>839145.23587500001</v>
      </c>
      <c r="H2910">
        <v>521136.0950425</v>
      </c>
      <c r="I2910">
        <f t="shared" si="180"/>
        <v>1.3932782287855348</v>
      </c>
      <c r="J2910">
        <f t="shared" si="181"/>
        <v>1.1806058181007326</v>
      </c>
      <c r="K2910">
        <f t="shared" si="182"/>
        <v>1.4769079909484051</v>
      </c>
      <c r="L2910">
        <f t="shared" si="183"/>
        <v>0.91720721304859631</v>
      </c>
    </row>
    <row r="2911" spans="1:12">
      <c r="A2911" t="s">
        <v>4968</v>
      </c>
      <c r="B2911" t="s">
        <v>2325</v>
      </c>
      <c r="C2911" t="s">
        <v>2326</v>
      </c>
      <c r="D2911">
        <v>219300.49085</v>
      </c>
      <c r="E2911">
        <v>270732.02752499998</v>
      </c>
      <c r="F2911">
        <v>216238.8468</v>
      </c>
      <c r="G2911">
        <v>259340.58172500003</v>
      </c>
      <c r="H2911">
        <v>179614.31392499999</v>
      </c>
      <c r="I2911">
        <f t="shared" si="180"/>
        <v>1.2345254061021633</v>
      </c>
      <c r="J2911">
        <f t="shared" si="181"/>
        <v>0.98603904606809956</v>
      </c>
      <c r="K2911">
        <f t="shared" si="182"/>
        <v>1.1825809450758922</v>
      </c>
      <c r="L2911">
        <f t="shared" si="183"/>
        <v>0.81903288601325985</v>
      </c>
    </row>
    <row r="2912" spans="1:12">
      <c r="A2912" t="s">
        <v>4969</v>
      </c>
      <c r="B2912" t="s">
        <v>4970</v>
      </c>
      <c r="C2912" t="s">
        <v>4971</v>
      </c>
      <c r="D2912">
        <v>237389.94560000001</v>
      </c>
      <c r="E2912">
        <v>253963.559175</v>
      </c>
      <c r="F2912">
        <v>321689.68795000005</v>
      </c>
      <c r="G2912">
        <v>251208.6519</v>
      </c>
      <c r="H2912">
        <v>183519.91235</v>
      </c>
      <c r="I2912">
        <f t="shared" si="180"/>
        <v>1.0698159879227842</v>
      </c>
      <c r="J2912">
        <f t="shared" si="181"/>
        <v>1.355110837305824</v>
      </c>
      <c r="K2912">
        <f t="shared" si="182"/>
        <v>1.0582110007442538</v>
      </c>
      <c r="L2912">
        <f t="shared" si="183"/>
        <v>0.77307365266105021</v>
      </c>
    </row>
    <row r="2913" spans="1:12">
      <c r="A2913" t="s">
        <v>4972</v>
      </c>
      <c r="B2913" t="s">
        <v>273</v>
      </c>
      <c r="C2913" t="s">
        <v>274</v>
      </c>
      <c r="D2913">
        <v>859262.28032499994</v>
      </c>
      <c r="E2913">
        <v>822214.85979999998</v>
      </c>
      <c r="F2913">
        <v>709360.51237499993</v>
      </c>
      <c r="G2913">
        <v>740958.69872500002</v>
      </c>
      <c r="H2913">
        <v>605629.59535000008</v>
      </c>
      <c r="I2913">
        <f t="shared" si="180"/>
        <v>0.95688461908162958</v>
      </c>
      <c r="J2913">
        <f t="shared" si="181"/>
        <v>0.82554596962722204</v>
      </c>
      <c r="K2913">
        <f t="shared" si="182"/>
        <v>0.86231959169061423</v>
      </c>
      <c r="L2913">
        <f t="shared" si="183"/>
        <v>0.7048250682212327</v>
      </c>
    </row>
    <row r="2914" spans="1:12">
      <c r="A2914" t="s">
        <v>4973</v>
      </c>
      <c r="B2914" t="s">
        <v>46</v>
      </c>
      <c r="C2914" t="s">
        <v>47</v>
      </c>
      <c r="D2914">
        <v>69924.838749999995</v>
      </c>
      <c r="E2914">
        <v>166706.94390000001</v>
      </c>
      <c r="F2914">
        <v>71106.938894999999</v>
      </c>
      <c r="G2914">
        <v>70739.367069999993</v>
      </c>
      <c r="H2914">
        <v>29183.731345</v>
      </c>
      <c r="I2914">
        <f t="shared" si="180"/>
        <v>2.3840876415321017</v>
      </c>
      <c r="J2914">
        <f t="shared" si="181"/>
        <v>1.0169052966890111</v>
      </c>
      <c r="K2914">
        <f t="shared" si="182"/>
        <v>1.0116486263616875</v>
      </c>
      <c r="L2914">
        <f t="shared" si="183"/>
        <v>0.41735857910719892</v>
      </c>
    </row>
    <row r="2915" spans="1:12">
      <c r="A2915" t="s">
        <v>4974</v>
      </c>
      <c r="B2915" t="s">
        <v>244</v>
      </c>
      <c r="C2915" t="s">
        <v>245</v>
      </c>
      <c r="D2915">
        <v>591694.95407500002</v>
      </c>
      <c r="E2915">
        <v>771042.83067500009</v>
      </c>
      <c r="F2915">
        <v>959083.94257499999</v>
      </c>
      <c r="G2915">
        <v>883407.92405000003</v>
      </c>
      <c r="H2915">
        <v>692777.08470000001</v>
      </c>
      <c r="I2915">
        <f t="shared" si="180"/>
        <v>1.3031086801819622</v>
      </c>
      <c r="J2915">
        <f t="shared" si="181"/>
        <v>1.6209094499958028</v>
      </c>
      <c r="K2915">
        <f t="shared" si="182"/>
        <v>1.4930124348128615</v>
      </c>
      <c r="L2915">
        <f t="shared" si="183"/>
        <v>1.1708348701114448</v>
      </c>
    </row>
    <row r="2916" spans="1:12">
      <c r="A2916" t="s">
        <v>4975</v>
      </c>
      <c r="B2916" t="s">
        <v>4976</v>
      </c>
      <c r="C2916" t="s">
        <v>2314</v>
      </c>
      <c r="D2916">
        <v>183612.77157499999</v>
      </c>
      <c r="E2916">
        <v>180623.62849999999</v>
      </c>
      <c r="F2916">
        <v>131344.74927500001</v>
      </c>
      <c r="G2916">
        <v>141809.67685000002</v>
      </c>
      <c r="H2916">
        <v>95509.811285000003</v>
      </c>
      <c r="I2916">
        <f t="shared" si="180"/>
        <v>0.9837203967384206</v>
      </c>
      <c r="J2916">
        <f t="shared" si="181"/>
        <v>0.71533558449309642</v>
      </c>
      <c r="K2916">
        <f t="shared" si="182"/>
        <v>0.77233013604435063</v>
      </c>
      <c r="L2916">
        <f t="shared" si="183"/>
        <v>0.52016975979248414</v>
      </c>
    </row>
    <row r="2917" spans="1:12">
      <c r="A2917" t="s">
        <v>4977</v>
      </c>
      <c r="B2917" t="s">
        <v>2585</v>
      </c>
      <c r="C2917" t="s">
        <v>2586</v>
      </c>
      <c r="D2917">
        <v>193680.29355</v>
      </c>
      <c r="E2917">
        <v>231982.30410000001</v>
      </c>
      <c r="F2917">
        <v>219662.241025</v>
      </c>
      <c r="G2917">
        <v>208642.87182500001</v>
      </c>
      <c r="H2917">
        <v>131949.22752499999</v>
      </c>
      <c r="I2917">
        <f t="shared" si="180"/>
        <v>1.1977589451562456</v>
      </c>
      <c r="J2917">
        <f t="shared" si="181"/>
        <v>1.1341486374208358</v>
      </c>
      <c r="K2917">
        <f t="shared" si="182"/>
        <v>1.0772540045285366</v>
      </c>
      <c r="L2917">
        <f t="shared" si="183"/>
        <v>0.68127337637959706</v>
      </c>
    </row>
    <row r="2918" spans="1:12">
      <c r="A2918" t="s">
        <v>4978</v>
      </c>
      <c r="B2918" t="s">
        <v>828</v>
      </c>
      <c r="C2918" t="s">
        <v>829</v>
      </c>
      <c r="D2918">
        <v>158041.03425</v>
      </c>
      <c r="E2918">
        <v>194605.57445000001</v>
      </c>
      <c r="F2918">
        <v>146879.49957499999</v>
      </c>
      <c r="G2918">
        <v>209700.72199999998</v>
      </c>
      <c r="H2918">
        <v>118544.20944999999</v>
      </c>
      <c r="I2918">
        <f t="shared" si="180"/>
        <v>1.2313610536245907</v>
      </c>
      <c r="J2918">
        <f t="shared" si="181"/>
        <v>0.92937571733842284</v>
      </c>
      <c r="K2918">
        <f t="shared" si="182"/>
        <v>1.3268751561590086</v>
      </c>
      <c r="L2918">
        <f t="shared" si="183"/>
        <v>0.75008500173745218</v>
      </c>
    </row>
    <row r="2919" spans="1:12">
      <c r="A2919" t="s">
        <v>4979</v>
      </c>
      <c r="B2919" t="s">
        <v>2303</v>
      </c>
      <c r="C2919" t="s">
        <v>2304</v>
      </c>
      <c r="D2919">
        <v>144007.29912499999</v>
      </c>
      <c r="E2919">
        <v>105896.01027499999</v>
      </c>
      <c r="F2919">
        <v>161448.12325</v>
      </c>
      <c r="G2919">
        <v>144459.03157499997</v>
      </c>
      <c r="H2919">
        <v>90876.444947499986</v>
      </c>
      <c r="I2919">
        <f t="shared" si="180"/>
        <v>0.7353516864661217</v>
      </c>
      <c r="J2919">
        <f t="shared" si="181"/>
        <v>1.1211106952978902</v>
      </c>
      <c r="K2919">
        <f t="shared" si="182"/>
        <v>1.0031368718998603</v>
      </c>
      <c r="L2919">
        <f t="shared" si="183"/>
        <v>0.63105443612700618</v>
      </c>
    </row>
    <row r="2920" spans="1:12">
      <c r="A2920" t="s">
        <v>4980</v>
      </c>
      <c r="B2920" t="s">
        <v>67</v>
      </c>
      <c r="C2920" t="s">
        <v>68</v>
      </c>
      <c r="D2920">
        <v>215231.113075</v>
      </c>
      <c r="E2920">
        <v>294877.50107499998</v>
      </c>
      <c r="F2920">
        <v>584153.70380000002</v>
      </c>
      <c r="G2920">
        <v>161295.150475</v>
      </c>
      <c r="H2920">
        <v>248314.54767500001</v>
      </c>
      <c r="I2920">
        <f t="shared" si="180"/>
        <v>1.3700505324815477</v>
      </c>
      <c r="J2920">
        <f t="shared" si="181"/>
        <v>2.7140764894731753</v>
      </c>
      <c r="K2920">
        <f t="shared" si="182"/>
        <v>0.74940443400854717</v>
      </c>
      <c r="L2920">
        <f t="shared" si="183"/>
        <v>1.1537112089759609</v>
      </c>
    </row>
    <row r="2921" spans="1:12">
      <c r="A2921" t="s">
        <v>4981</v>
      </c>
      <c r="B2921" t="s">
        <v>4982</v>
      </c>
      <c r="C2921" t="s">
        <v>4983</v>
      </c>
      <c r="D2921">
        <v>180167.15710750001</v>
      </c>
      <c r="E2921">
        <v>165819.98198500002</v>
      </c>
      <c r="F2921">
        <v>166433.68747499998</v>
      </c>
      <c r="G2921">
        <v>90264.170450000005</v>
      </c>
      <c r="H2921">
        <v>146025.89544749999</v>
      </c>
      <c r="I2921">
        <f t="shared" si="180"/>
        <v>0.92036742238242963</v>
      </c>
      <c r="J2921">
        <f t="shared" si="181"/>
        <v>0.92377373405350616</v>
      </c>
      <c r="K2921">
        <f t="shared" si="182"/>
        <v>0.50100235747263444</v>
      </c>
      <c r="L2921">
        <f t="shared" si="183"/>
        <v>0.81050230126221612</v>
      </c>
    </row>
    <row r="2922" spans="1:12">
      <c r="A2922" t="s">
        <v>4984</v>
      </c>
      <c r="B2922" t="s">
        <v>845</v>
      </c>
      <c r="C2922" t="s">
        <v>846</v>
      </c>
      <c r="D2922">
        <v>382694.07912500005</v>
      </c>
      <c r="E2922">
        <v>324077.55317500001</v>
      </c>
      <c r="F2922">
        <v>444559.95264999999</v>
      </c>
      <c r="G2922">
        <v>359783.45734999998</v>
      </c>
      <c r="H2922">
        <v>296918.31060000003</v>
      </c>
      <c r="I2922">
        <f t="shared" si="180"/>
        <v>0.84683189746749643</v>
      </c>
      <c r="J2922">
        <f t="shared" si="181"/>
        <v>1.1616588207124903</v>
      </c>
      <c r="K2922">
        <f t="shared" si="182"/>
        <v>0.94013332574315389</v>
      </c>
      <c r="L2922">
        <f t="shared" si="183"/>
        <v>0.77586335090127456</v>
      </c>
    </row>
    <row r="2923" spans="1:12">
      <c r="A2923" t="s">
        <v>4985</v>
      </c>
      <c r="B2923" t="s">
        <v>2938</v>
      </c>
      <c r="C2923" t="s">
        <v>2939</v>
      </c>
      <c r="D2923">
        <v>126151.78260000001</v>
      </c>
      <c r="E2923">
        <v>127872.916575</v>
      </c>
      <c r="F2923">
        <v>143086.869825</v>
      </c>
      <c r="G2923">
        <v>114044.7212</v>
      </c>
      <c r="H2923">
        <v>105205.90077499999</v>
      </c>
      <c r="I2923">
        <f t="shared" si="180"/>
        <v>1.0136433583380851</v>
      </c>
      <c r="J2923">
        <f t="shared" si="181"/>
        <v>1.1342437409600266</v>
      </c>
      <c r="K2923">
        <f t="shared" si="182"/>
        <v>0.90402782148240524</v>
      </c>
      <c r="L2923">
        <f t="shared" si="183"/>
        <v>0.83396285495691425</v>
      </c>
    </row>
    <row r="2924" spans="1:12">
      <c r="A2924" t="s">
        <v>4986</v>
      </c>
      <c r="B2924" t="s">
        <v>3703</v>
      </c>
      <c r="C2924" t="s">
        <v>3704</v>
      </c>
      <c r="D2924">
        <v>2418046.3506499999</v>
      </c>
      <c r="E2924">
        <v>3031244.4824250001</v>
      </c>
      <c r="F2924">
        <v>3196674.7514025001</v>
      </c>
      <c r="G2924">
        <v>2735931.0761500001</v>
      </c>
      <c r="H2924">
        <v>2043306.887115</v>
      </c>
      <c r="I2924">
        <f t="shared" si="180"/>
        <v>1.2535923811428036</v>
      </c>
      <c r="J2924">
        <f t="shared" si="181"/>
        <v>1.3220072272573251</v>
      </c>
      <c r="K2924">
        <f t="shared" si="182"/>
        <v>1.1314634541288049</v>
      </c>
      <c r="L2924">
        <f t="shared" si="183"/>
        <v>0.84502387084752717</v>
      </c>
    </row>
    <row r="2925" spans="1:12">
      <c r="A2925" t="s">
        <v>4987</v>
      </c>
      <c r="B2925" t="s">
        <v>82</v>
      </c>
      <c r="C2925" t="s">
        <v>83</v>
      </c>
      <c r="D2925">
        <v>426583.54960000003</v>
      </c>
      <c r="E2925">
        <v>188227.40664999999</v>
      </c>
      <c r="F2925">
        <v>252756.187825</v>
      </c>
      <c r="G2925">
        <v>351174.51244999998</v>
      </c>
      <c r="H2925">
        <v>235224.31270000001</v>
      </c>
      <c r="I2925">
        <f t="shared" si="180"/>
        <v>0.44124394113766824</v>
      </c>
      <c r="J2925">
        <f t="shared" si="181"/>
        <v>0.59251274002948562</v>
      </c>
      <c r="K2925">
        <f t="shared" si="182"/>
        <v>0.82322563253855008</v>
      </c>
      <c r="L2925">
        <f t="shared" si="183"/>
        <v>0.55141440151774668</v>
      </c>
    </row>
    <row r="2926" spans="1:12">
      <c r="A2926" t="s">
        <v>4988</v>
      </c>
      <c r="B2926" t="s">
        <v>917</v>
      </c>
      <c r="C2926" t="s">
        <v>918</v>
      </c>
      <c r="D2926">
        <v>26919.418255</v>
      </c>
      <c r="E2926">
        <v>27849.569487500001</v>
      </c>
      <c r="F2926">
        <v>51491.715147499999</v>
      </c>
      <c r="G2926">
        <v>41445.899205000002</v>
      </c>
      <c r="H2926">
        <v>16701.531477500001</v>
      </c>
      <c r="I2926">
        <f t="shared" si="180"/>
        <v>1.0345531698972446</v>
      </c>
      <c r="J2926">
        <f t="shared" si="181"/>
        <v>1.9128093579041572</v>
      </c>
      <c r="K2926">
        <f t="shared" si="182"/>
        <v>1.5396283386362504</v>
      </c>
      <c r="L2926">
        <f t="shared" si="183"/>
        <v>0.62042690964905478</v>
      </c>
    </row>
    <row r="2927" spans="1:12">
      <c r="A2927" t="s">
        <v>4989</v>
      </c>
      <c r="B2927" t="s">
        <v>162</v>
      </c>
      <c r="C2927" t="s">
        <v>163</v>
      </c>
      <c r="D2927">
        <v>176315.40872499999</v>
      </c>
      <c r="E2927">
        <v>208036.25209999998</v>
      </c>
      <c r="F2927">
        <v>199160.74345000001</v>
      </c>
      <c r="G2927">
        <v>166828.27307499998</v>
      </c>
      <c r="H2927">
        <v>145630.86762500001</v>
      </c>
      <c r="I2927">
        <f t="shared" si="180"/>
        <v>1.1799096494423533</v>
      </c>
      <c r="J2927">
        <f t="shared" si="181"/>
        <v>1.1295708349610669</v>
      </c>
      <c r="K2927">
        <f t="shared" si="182"/>
        <v>0.94619224877391661</v>
      </c>
      <c r="L2927">
        <f t="shared" si="183"/>
        <v>0.82596789854108099</v>
      </c>
    </row>
    <row r="2928" spans="1:12">
      <c r="A2928" t="s">
        <v>4990</v>
      </c>
      <c r="B2928" t="s">
        <v>197</v>
      </c>
      <c r="C2928" t="s">
        <v>198</v>
      </c>
      <c r="D2928">
        <v>205347.27310000002</v>
      </c>
      <c r="E2928">
        <v>311637.56154999998</v>
      </c>
      <c r="F2928">
        <v>132334.63557499999</v>
      </c>
      <c r="G2928">
        <v>126447.32075</v>
      </c>
      <c r="H2928">
        <v>89944.581160000002</v>
      </c>
      <c r="I2928">
        <f t="shared" si="180"/>
        <v>1.5176123687712118</v>
      </c>
      <c r="J2928">
        <f t="shared" si="181"/>
        <v>0.64444311130713516</v>
      </c>
      <c r="K2928">
        <f t="shared" si="182"/>
        <v>0.61577306988840641</v>
      </c>
      <c r="L2928">
        <f t="shared" si="183"/>
        <v>0.43801205539359067</v>
      </c>
    </row>
    <row r="2929" spans="1:12">
      <c r="A2929" t="s">
        <v>4991</v>
      </c>
      <c r="B2929" t="s">
        <v>1212</v>
      </c>
      <c r="C2929" t="s">
        <v>1213</v>
      </c>
      <c r="D2929">
        <v>99271.0831875</v>
      </c>
      <c r="E2929">
        <v>89813.233597500002</v>
      </c>
      <c r="F2929">
        <v>88218.384770000004</v>
      </c>
      <c r="G2929">
        <v>94437.659500000009</v>
      </c>
      <c r="H2929">
        <v>71912.628079999995</v>
      </c>
      <c r="I2929">
        <f t="shared" si="180"/>
        <v>0.90472704350232269</v>
      </c>
      <c r="J2929">
        <f t="shared" si="181"/>
        <v>0.88866145041830547</v>
      </c>
      <c r="K2929">
        <f t="shared" si="182"/>
        <v>0.95131085979619279</v>
      </c>
      <c r="L2929">
        <f t="shared" si="183"/>
        <v>0.72440660231513498</v>
      </c>
    </row>
    <row r="2930" spans="1:12">
      <c r="A2930" t="s">
        <v>4992</v>
      </c>
      <c r="B2930" t="s">
        <v>1144</v>
      </c>
      <c r="C2930" t="s">
        <v>1145</v>
      </c>
      <c r="D2930">
        <v>84932.616049999997</v>
      </c>
      <c r="E2930">
        <v>129025.9529</v>
      </c>
      <c r="F2930">
        <v>149376.24157499999</v>
      </c>
      <c r="G2930">
        <v>136296.47477500001</v>
      </c>
      <c r="H2930">
        <v>102547.80396749999</v>
      </c>
      <c r="I2930">
        <f t="shared" si="180"/>
        <v>1.5191567021089067</v>
      </c>
      <c r="J2930">
        <f t="shared" si="181"/>
        <v>1.7587618105047171</v>
      </c>
      <c r="K2930">
        <f t="shared" si="182"/>
        <v>1.6047601158871876</v>
      </c>
      <c r="L2930">
        <f t="shared" si="183"/>
        <v>1.2074019232744451</v>
      </c>
    </row>
    <row r="2931" spans="1:12">
      <c r="A2931" t="s">
        <v>4993</v>
      </c>
      <c r="B2931" t="s">
        <v>748</v>
      </c>
      <c r="C2931" t="s">
        <v>749</v>
      </c>
      <c r="D2931">
        <v>79596.910055</v>
      </c>
      <c r="E2931">
        <v>48031.160707500007</v>
      </c>
      <c r="F2931">
        <v>104675.68235</v>
      </c>
      <c r="G2931">
        <v>83223.371289999995</v>
      </c>
      <c r="H2931">
        <v>41335.5307225</v>
      </c>
      <c r="I2931">
        <f t="shared" si="180"/>
        <v>0.60342996574001873</v>
      </c>
      <c r="J2931">
        <f t="shared" si="181"/>
        <v>1.3150721840542683</v>
      </c>
      <c r="K2931">
        <f t="shared" si="182"/>
        <v>1.0455603268078393</v>
      </c>
      <c r="L2931">
        <f t="shared" si="183"/>
        <v>0.51931074578068304</v>
      </c>
    </row>
    <row r="2932" spans="1:12">
      <c r="A2932" t="s">
        <v>4994</v>
      </c>
      <c r="B2932" t="s">
        <v>796</v>
      </c>
      <c r="C2932" t="s">
        <v>797</v>
      </c>
      <c r="D2932">
        <v>22378.660147499999</v>
      </c>
      <c r="E2932">
        <v>28990.101107499999</v>
      </c>
      <c r="F2932">
        <v>41421.449722500001</v>
      </c>
      <c r="G2932">
        <v>52804.397262500002</v>
      </c>
      <c r="H2932">
        <v>24106.627535</v>
      </c>
      <c r="I2932">
        <f t="shared" si="180"/>
        <v>1.2954350669979047</v>
      </c>
      <c r="J2932">
        <f t="shared" si="181"/>
        <v>1.85093519672255</v>
      </c>
      <c r="K2932">
        <f t="shared" si="182"/>
        <v>2.3595870760117412</v>
      </c>
      <c r="L2932">
        <f t="shared" si="183"/>
        <v>1.077214961758693</v>
      </c>
    </row>
    <row r="2933" spans="1:12">
      <c r="A2933" t="s">
        <v>4995</v>
      </c>
      <c r="B2933" t="s">
        <v>3235</v>
      </c>
      <c r="C2933" t="s">
        <v>3236</v>
      </c>
      <c r="D2933">
        <v>30181.125309999999</v>
      </c>
      <c r="E2933">
        <v>38954.742727499994</v>
      </c>
      <c r="F2933">
        <v>33313.599982499996</v>
      </c>
      <c r="G2933">
        <v>42038.668892499998</v>
      </c>
      <c r="H2933">
        <v>33020.335285000001</v>
      </c>
      <c r="I2933">
        <f t="shared" si="180"/>
        <v>1.2906988168063107</v>
      </c>
      <c r="J2933">
        <f t="shared" si="181"/>
        <v>1.1037891940848907</v>
      </c>
      <c r="K2933">
        <f t="shared" si="182"/>
        <v>1.3928794390768195</v>
      </c>
      <c r="L2933">
        <f t="shared" si="183"/>
        <v>1.0940723695964802</v>
      </c>
    </row>
    <row r="2934" spans="1:12">
      <c r="A2934" t="s">
        <v>4996</v>
      </c>
      <c r="B2934" t="s">
        <v>2221</v>
      </c>
      <c r="C2934" t="s">
        <v>2222</v>
      </c>
      <c r="D2934">
        <v>38755.020532499999</v>
      </c>
      <c r="E2934">
        <v>31213.790445000002</v>
      </c>
      <c r="F2934">
        <v>26791.413497500002</v>
      </c>
      <c r="G2934">
        <v>30455.373654999999</v>
      </c>
      <c r="H2934">
        <v>15198.3705075</v>
      </c>
      <c r="I2934">
        <f t="shared" si="180"/>
        <v>0.80541282177425466</v>
      </c>
      <c r="J2934">
        <f t="shared" si="181"/>
        <v>0.69130174953804235</v>
      </c>
      <c r="K2934">
        <f t="shared" si="182"/>
        <v>0.78584331104818006</v>
      </c>
      <c r="L2934">
        <f t="shared" si="183"/>
        <v>0.39216520333809735</v>
      </c>
    </row>
    <row r="2935" spans="1:12">
      <c r="A2935" t="s">
        <v>4997</v>
      </c>
      <c r="B2935" t="s">
        <v>550</v>
      </c>
      <c r="C2935" t="s">
        <v>551</v>
      </c>
      <c r="D2935">
        <v>119769.126175</v>
      </c>
      <c r="E2935">
        <v>114563.952575</v>
      </c>
      <c r="F2935">
        <v>88298.579422499999</v>
      </c>
      <c r="G2935">
        <v>103968.5936225</v>
      </c>
      <c r="H2935">
        <v>75702.213952499995</v>
      </c>
      <c r="I2935">
        <f t="shared" si="180"/>
        <v>0.95653993841121887</v>
      </c>
      <c r="J2935">
        <f t="shared" si="181"/>
        <v>0.73723990683110618</v>
      </c>
      <c r="K2935">
        <f t="shared" si="182"/>
        <v>0.86807507863576516</v>
      </c>
      <c r="L2935">
        <f t="shared" si="183"/>
        <v>0.63206784895372892</v>
      </c>
    </row>
    <row r="2936" spans="1:12">
      <c r="A2936" t="s">
        <v>4998</v>
      </c>
      <c r="B2936" t="s">
        <v>162</v>
      </c>
      <c r="C2936" t="s">
        <v>163</v>
      </c>
      <c r="D2936">
        <v>1813511.4485000002</v>
      </c>
      <c r="E2936">
        <v>1440499.75825</v>
      </c>
      <c r="F2936">
        <v>1394508.73275</v>
      </c>
      <c r="G2936">
        <v>1115477.33225</v>
      </c>
      <c r="H2936">
        <v>1418806.6827500002</v>
      </c>
      <c r="I2936">
        <f t="shared" si="180"/>
        <v>0.79431522720271364</v>
      </c>
      <c r="J2936">
        <f t="shared" si="181"/>
        <v>0.76895502032999696</v>
      </c>
      <c r="K2936">
        <f t="shared" si="182"/>
        <v>0.61509252294637495</v>
      </c>
      <c r="L2936">
        <f t="shared" si="183"/>
        <v>0.78235330905880407</v>
      </c>
    </row>
    <row r="2937" spans="1:12">
      <c r="A2937" t="s">
        <v>4999</v>
      </c>
      <c r="B2937" t="s">
        <v>447</v>
      </c>
      <c r="C2937" t="s">
        <v>448</v>
      </c>
      <c r="D2937">
        <v>305956.20510000002</v>
      </c>
      <c r="E2937">
        <v>467432.53230000002</v>
      </c>
      <c r="F2937">
        <v>586503.73852499994</v>
      </c>
      <c r="G2937">
        <v>646526.68527500005</v>
      </c>
      <c r="H2937">
        <v>253355.7156</v>
      </c>
      <c r="I2937">
        <f t="shared" si="180"/>
        <v>1.5277759512908797</v>
      </c>
      <c r="J2937">
        <f t="shared" si="181"/>
        <v>1.9169532395438902</v>
      </c>
      <c r="K2937">
        <f t="shared" si="182"/>
        <v>2.1131347379069712</v>
      </c>
      <c r="L2937">
        <f t="shared" si="183"/>
        <v>0.82807836996537509</v>
      </c>
    </row>
    <row r="2938" spans="1:12">
      <c r="A2938" t="s">
        <v>5000</v>
      </c>
      <c r="B2938" t="s">
        <v>5001</v>
      </c>
      <c r="C2938" t="s">
        <v>5002</v>
      </c>
      <c r="D2938">
        <v>62994.226602499999</v>
      </c>
      <c r="E2938">
        <v>81238.397419999994</v>
      </c>
      <c r="F2938">
        <v>54390.500900000006</v>
      </c>
      <c r="G2938">
        <v>63464.512985000001</v>
      </c>
      <c r="H2938">
        <v>42632.378997500004</v>
      </c>
      <c r="I2938">
        <f t="shared" si="180"/>
        <v>1.2896165537934543</v>
      </c>
      <c r="J2938">
        <f t="shared" si="181"/>
        <v>0.8634204090354124</v>
      </c>
      <c r="K2938">
        <f t="shared" si="182"/>
        <v>1.0074655473662302</v>
      </c>
      <c r="L2938">
        <f t="shared" si="183"/>
        <v>0.67676644824159315</v>
      </c>
    </row>
    <row r="2939" spans="1:12">
      <c r="A2939" t="s">
        <v>5003</v>
      </c>
      <c r="B2939" t="s">
        <v>2265</v>
      </c>
      <c r="C2939" t="s">
        <v>2266</v>
      </c>
      <c r="D2939">
        <v>119572.76314999998</v>
      </c>
      <c r="E2939">
        <v>205848.599625</v>
      </c>
      <c r="F2939">
        <v>170430.17619999999</v>
      </c>
      <c r="G2939">
        <v>246040.90120000002</v>
      </c>
      <c r="H2939">
        <v>122722.3321</v>
      </c>
      <c r="I2939">
        <f t="shared" si="180"/>
        <v>1.721534187236017</v>
      </c>
      <c r="J2939">
        <f t="shared" si="181"/>
        <v>1.4253260668251104</v>
      </c>
      <c r="K2939">
        <f t="shared" si="182"/>
        <v>2.0576667689058086</v>
      </c>
      <c r="L2939">
        <f t="shared" si="183"/>
        <v>1.0263401870712729</v>
      </c>
    </row>
    <row r="2940" spans="1:12">
      <c r="A2940" t="s">
        <v>5004</v>
      </c>
      <c r="B2940" t="s">
        <v>3703</v>
      </c>
      <c r="C2940" t="s">
        <v>3704</v>
      </c>
      <c r="D2940">
        <v>1272707.3195500001</v>
      </c>
      <c r="E2940">
        <v>1568716.0246499998</v>
      </c>
      <c r="F2940">
        <v>1554248.69945</v>
      </c>
      <c r="G2940">
        <v>1413094.639825</v>
      </c>
      <c r="H2940">
        <v>1012761.6064249999</v>
      </c>
      <c r="I2940">
        <f t="shared" si="180"/>
        <v>1.2325819145949923</v>
      </c>
      <c r="J2940">
        <f t="shared" si="181"/>
        <v>1.2212145522974962</v>
      </c>
      <c r="K2940">
        <f t="shared" si="182"/>
        <v>1.1103060523959567</v>
      </c>
      <c r="L2940">
        <f t="shared" si="183"/>
        <v>0.79575373761745083</v>
      </c>
    </row>
    <row r="2941" spans="1:12">
      <c r="A2941" t="s">
        <v>5005</v>
      </c>
      <c r="B2941" t="s">
        <v>159</v>
      </c>
      <c r="C2941" t="s">
        <v>160</v>
      </c>
      <c r="D2941">
        <v>3546618.88925</v>
      </c>
      <c r="E2941">
        <v>3199805.4985000002</v>
      </c>
      <c r="F2941">
        <v>3475718.6567499996</v>
      </c>
      <c r="G2941">
        <v>3245888.0324999997</v>
      </c>
      <c r="H2941">
        <v>4530762.2207500003</v>
      </c>
      <c r="I2941">
        <f t="shared" si="180"/>
        <v>0.9022129522286112</v>
      </c>
      <c r="J2941">
        <f t="shared" si="181"/>
        <v>0.98000906364230367</v>
      </c>
      <c r="K2941">
        <f t="shared" si="182"/>
        <v>0.91520632293998871</v>
      </c>
      <c r="L2941">
        <f t="shared" si="183"/>
        <v>1.2774877600982146</v>
      </c>
    </row>
    <row r="2942" spans="1:12">
      <c r="A2942" t="s">
        <v>5006</v>
      </c>
      <c r="B2942" t="s">
        <v>3309</v>
      </c>
      <c r="C2942" t="s">
        <v>3310</v>
      </c>
      <c r="D2942">
        <v>131161.54315000001</v>
      </c>
      <c r="E2942">
        <v>110006.79800500002</v>
      </c>
      <c r="F2942">
        <v>152008.61572500001</v>
      </c>
      <c r="G2942">
        <v>151949.50742500002</v>
      </c>
      <c r="H2942">
        <v>100046.04602000001</v>
      </c>
      <c r="I2942">
        <f t="shared" si="180"/>
        <v>0.83871228839686007</v>
      </c>
      <c r="J2942">
        <f t="shared" si="181"/>
        <v>1.1589419587047607</v>
      </c>
      <c r="K2942">
        <f t="shared" si="182"/>
        <v>1.1584913060318778</v>
      </c>
      <c r="L2942">
        <f t="shared" si="183"/>
        <v>0.76276966264101176</v>
      </c>
    </row>
    <row r="2943" spans="1:12">
      <c r="A2943" t="s">
        <v>5007</v>
      </c>
      <c r="B2943" t="s">
        <v>1511</v>
      </c>
      <c r="C2943" t="s">
        <v>1512</v>
      </c>
      <c r="D2943">
        <v>792109.32884499989</v>
      </c>
      <c r="E2943">
        <v>579805.15076250001</v>
      </c>
      <c r="F2943">
        <v>540341.4325</v>
      </c>
      <c r="G2943">
        <v>607613.09456500004</v>
      </c>
      <c r="H2943">
        <v>418320.89805249998</v>
      </c>
      <c r="I2943">
        <f t="shared" si="180"/>
        <v>0.73197616749184424</v>
      </c>
      <c r="J2943">
        <f t="shared" si="181"/>
        <v>0.68215511776371729</v>
      </c>
      <c r="K2943">
        <f t="shared" si="182"/>
        <v>0.76708236153585041</v>
      </c>
      <c r="L2943">
        <f t="shared" si="183"/>
        <v>0.52811005099822161</v>
      </c>
    </row>
    <row r="2944" spans="1:12">
      <c r="A2944" t="s">
        <v>5008</v>
      </c>
      <c r="B2944" t="s">
        <v>1621</v>
      </c>
      <c r="C2944" t="s">
        <v>1622</v>
      </c>
      <c r="D2944">
        <v>336857.41704999999</v>
      </c>
      <c r="E2944">
        <v>423727.90062500001</v>
      </c>
      <c r="F2944">
        <v>297427.58285000001</v>
      </c>
      <c r="G2944">
        <v>281253.30669999996</v>
      </c>
      <c r="H2944">
        <v>352473.92092499998</v>
      </c>
      <c r="I2944">
        <f t="shared" si="180"/>
        <v>1.257885025467929</v>
      </c>
      <c r="J2944">
        <f t="shared" si="181"/>
        <v>0.88294800053594369</v>
      </c>
      <c r="K2944">
        <f t="shared" si="182"/>
        <v>0.83493280083618682</v>
      </c>
      <c r="L2944">
        <f t="shared" si="183"/>
        <v>1.0463593885263391</v>
      </c>
    </row>
    <row r="2945" spans="1:12">
      <c r="A2945" t="s">
        <v>5009</v>
      </c>
      <c r="B2945" t="s">
        <v>729</v>
      </c>
      <c r="C2945" t="s">
        <v>730</v>
      </c>
      <c r="D2945">
        <v>29322.837643999999</v>
      </c>
      <c r="E2945">
        <v>51533.443880000006</v>
      </c>
      <c r="F2945">
        <v>46346.2715255</v>
      </c>
      <c r="G2945">
        <v>61308.340237500001</v>
      </c>
      <c r="H2945">
        <v>29914.308437250002</v>
      </c>
      <c r="I2945">
        <f t="shared" si="180"/>
        <v>1.7574507796841659</v>
      </c>
      <c r="J2945">
        <f t="shared" si="181"/>
        <v>1.5805520628043075</v>
      </c>
      <c r="K2945">
        <f t="shared" si="182"/>
        <v>2.0908051595083204</v>
      </c>
      <c r="L2945">
        <f t="shared" si="183"/>
        <v>1.0201709943775181</v>
      </c>
    </row>
    <row r="2946" spans="1:12">
      <c r="A2946" t="s">
        <v>5010</v>
      </c>
      <c r="B2946" t="s">
        <v>4763</v>
      </c>
      <c r="C2946" t="s">
        <v>4764</v>
      </c>
      <c r="D2946">
        <v>13794.084532500001</v>
      </c>
      <c r="E2946">
        <v>19506.273217499998</v>
      </c>
      <c r="F2946">
        <v>33222.4072075</v>
      </c>
      <c r="G2946">
        <v>39275.100802500005</v>
      </c>
      <c r="H2946">
        <v>19375.671889999998</v>
      </c>
      <c r="I2946">
        <f t="shared" si="180"/>
        <v>1.4141042250061329</v>
      </c>
      <c r="J2946">
        <f t="shared" si="181"/>
        <v>2.4084532126235176</v>
      </c>
      <c r="K2946">
        <f t="shared" si="182"/>
        <v>2.8472422878056625</v>
      </c>
      <c r="L2946">
        <f t="shared" si="183"/>
        <v>1.4046363022025359</v>
      </c>
    </row>
    <row r="2947" spans="1:12">
      <c r="A2947" t="s">
        <v>5011</v>
      </c>
      <c r="B2947" t="s">
        <v>1768</v>
      </c>
      <c r="C2947" t="s">
        <v>1769</v>
      </c>
      <c r="D2947">
        <v>278210.809175</v>
      </c>
      <c r="E2947">
        <v>737887.27447499998</v>
      </c>
      <c r="F2947">
        <v>942532.97022500006</v>
      </c>
      <c r="G2947">
        <v>871958.00635000004</v>
      </c>
      <c r="H2947">
        <v>924119.66227500001</v>
      </c>
      <c r="I2947">
        <f t="shared" ref="I2947:I2969" si="184">E2947/D2947</f>
        <v>2.652259546144573</v>
      </c>
      <c r="J2947">
        <f t="shared" ref="J2947:J2969" si="185">F2947/D2947</f>
        <v>3.3878373490230875</v>
      </c>
      <c r="K2947">
        <f t="shared" ref="K2947:K2969" si="186">G2947/D2947</f>
        <v>3.1341629354218279</v>
      </c>
      <c r="L2947">
        <f t="shared" ref="L2947:L2969" si="187">H2947/D2947</f>
        <v>3.3216526166447791</v>
      </c>
    </row>
    <row r="2948" spans="1:12">
      <c r="A2948" t="s">
        <v>5012</v>
      </c>
      <c r="B2948" t="s">
        <v>355</v>
      </c>
      <c r="C2948" t="s">
        <v>356</v>
      </c>
      <c r="D2948">
        <v>128239.201575</v>
      </c>
      <c r="E2948">
        <v>187252.73892500001</v>
      </c>
      <c r="F2948">
        <v>229164.10302500002</v>
      </c>
      <c r="G2948">
        <v>294690.4264</v>
      </c>
      <c r="H2948">
        <v>156183.67752500001</v>
      </c>
      <c r="I2948">
        <f t="shared" si="184"/>
        <v>1.460183287366198</v>
      </c>
      <c r="J2948">
        <f t="shared" si="185"/>
        <v>1.7870050671749904</v>
      </c>
      <c r="K2948">
        <f t="shared" si="186"/>
        <v>2.297974587962885</v>
      </c>
      <c r="L2948">
        <f t="shared" si="187"/>
        <v>1.2179089982376163</v>
      </c>
    </row>
    <row r="2949" spans="1:12">
      <c r="A2949" t="s">
        <v>5013</v>
      </c>
      <c r="B2949" t="s">
        <v>917</v>
      </c>
      <c r="C2949" t="s">
        <v>918</v>
      </c>
      <c r="D2949">
        <v>997957.37859999994</v>
      </c>
      <c r="E2949">
        <v>1112902.4457749999</v>
      </c>
      <c r="F2949">
        <v>1446368.3699500002</v>
      </c>
      <c r="G2949">
        <v>1758599.9392500001</v>
      </c>
      <c r="H2949">
        <v>705589.13482499996</v>
      </c>
      <c r="I2949">
        <f t="shared" si="184"/>
        <v>1.1151803369962077</v>
      </c>
      <c r="J2949">
        <f t="shared" si="185"/>
        <v>1.4493287999724604</v>
      </c>
      <c r="K2949">
        <f t="shared" si="186"/>
        <v>1.7621994455485457</v>
      </c>
      <c r="L2949">
        <f t="shared" si="187"/>
        <v>0.7070333362481338</v>
      </c>
    </row>
    <row r="2950" spans="1:12">
      <c r="A2950" t="s">
        <v>5014</v>
      </c>
      <c r="B2950" t="s">
        <v>5015</v>
      </c>
      <c r="C2950" t="s">
        <v>5016</v>
      </c>
      <c r="D2950">
        <v>3634742.0205000001</v>
      </c>
      <c r="E2950">
        <v>1555607.6575</v>
      </c>
      <c r="F2950">
        <v>1849605.4370000002</v>
      </c>
      <c r="G2950">
        <v>1773671.8355</v>
      </c>
      <c r="H2950">
        <v>1527829.41625</v>
      </c>
      <c r="I2950">
        <f t="shared" si="184"/>
        <v>0.42798296240182915</v>
      </c>
      <c r="J2950">
        <f t="shared" si="185"/>
        <v>0.50886842217912509</v>
      </c>
      <c r="K2950">
        <f t="shared" si="186"/>
        <v>0.48797736551768023</v>
      </c>
      <c r="L2950">
        <f t="shared" si="187"/>
        <v>0.42034053796198434</v>
      </c>
    </row>
    <row r="2951" spans="1:12">
      <c r="A2951" t="s">
        <v>5017</v>
      </c>
      <c r="B2951" t="s">
        <v>510</v>
      </c>
      <c r="C2951" t="s">
        <v>511</v>
      </c>
      <c r="D2951">
        <v>458052.94347499998</v>
      </c>
      <c r="E2951">
        <v>315562.27877500001</v>
      </c>
      <c r="F2951">
        <v>385302.11507499998</v>
      </c>
      <c r="G2951">
        <v>290715.74234999996</v>
      </c>
      <c r="H2951">
        <v>345033.65720000002</v>
      </c>
      <c r="I2951">
        <f t="shared" si="184"/>
        <v>0.68892097140780206</v>
      </c>
      <c r="J2951">
        <f t="shared" si="185"/>
        <v>0.84117375636082847</v>
      </c>
      <c r="K2951">
        <f t="shared" si="186"/>
        <v>0.63467716230463844</v>
      </c>
      <c r="L2951">
        <f t="shared" si="187"/>
        <v>0.75326152165384253</v>
      </c>
    </row>
    <row r="2952" spans="1:12">
      <c r="A2952" t="s">
        <v>5018</v>
      </c>
      <c r="B2952" t="s">
        <v>1957</v>
      </c>
      <c r="C2952" t="s">
        <v>1958</v>
      </c>
      <c r="D2952">
        <v>96897.37784999999</v>
      </c>
      <c r="E2952">
        <v>115582.315975</v>
      </c>
      <c r="F2952">
        <v>112151.92035</v>
      </c>
      <c r="G2952">
        <v>111185.84560250001</v>
      </c>
      <c r="H2952">
        <v>86127.05313249999</v>
      </c>
      <c r="I2952">
        <f t="shared" si="184"/>
        <v>1.1928322369458217</v>
      </c>
      <c r="J2952">
        <f t="shared" si="185"/>
        <v>1.1574298793060684</v>
      </c>
      <c r="K2952">
        <f t="shared" si="186"/>
        <v>1.147459797876254</v>
      </c>
      <c r="L2952">
        <f t="shared" si="187"/>
        <v>0.8888481302954061</v>
      </c>
    </row>
    <row r="2953" spans="1:12">
      <c r="A2953" t="s">
        <v>5019</v>
      </c>
      <c r="B2953" t="s">
        <v>67</v>
      </c>
      <c r="C2953" t="s">
        <v>68</v>
      </c>
      <c r="D2953">
        <v>337329.32587499998</v>
      </c>
      <c r="E2953">
        <v>333663.52265</v>
      </c>
      <c r="F2953">
        <v>281639.78005</v>
      </c>
      <c r="G2953">
        <v>304027.74049999996</v>
      </c>
      <c r="H2953">
        <v>148391.64612250001</v>
      </c>
      <c r="I2953">
        <f t="shared" si="184"/>
        <v>0.98913286529271882</v>
      </c>
      <c r="J2953">
        <f t="shared" si="185"/>
        <v>0.83491045232860606</v>
      </c>
      <c r="K2953">
        <f t="shared" si="186"/>
        <v>0.90127871246112712</v>
      </c>
      <c r="L2953">
        <f t="shared" si="187"/>
        <v>0.43990141010594402</v>
      </c>
    </row>
    <row r="2954" spans="1:12">
      <c r="A2954" t="s">
        <v>5020</v>
      </c>
      <c r="B2954" t="s">
        <v>2599</v>
      </c>
      <c r="C2954" t="s">
        <v>2600</v>
      </c>
      <c r="D2954">
        <v>403897.28076250001</v>
      </c>
      <c r="E2954">
        <v>311833.90095000004</v>
      </c>
      <c r="F2954">
        <v>471114.03430000006</v>
      </c>
      <c r="G2954">
        <v>385859.97071249998</v>
      </c>
      <c r="H2954">
        <v>279531.18258249998</v>
      </c>
      <c r="I2954">
        <f t="shared" si="184"/>
        <v>0.7720623925996789</v>
      </c>
      <c r="J2954">
        <f t="shared" si="185"/>
        <v>1.166420416128092</v>
      </c>
      <c r="K2954">
        <f t="shared" si="186"/>
        <v>0.95534183836061437</v>
      </c>
      <c r="L2954">
        <f t="shared" si="187"/>
        <v>0.69208483418057509</v>
      </c>
    </row>
    <row r="2955" spans="1:12">
      <c r="A2955" t="s">
        <v>5021</v>
      </c>
      <c r="B2955" t="s">
        <v>2845</v>
      </c>
      <c r="C2955" t="s">
        <v>2846</v>
      </c>
      <c r="D2955">
        <v>339143.31984999997</v>
      </c>
      <c r="E2955">
        <v>263036.86507499998</v>
      </c>
      <c r="F2955">
        <v>168022.57525000002</v>
      </c>
      <c r="G2955">
        <v>215534.52644999998</v>
      </c>
      <c r="H2955">
        <v>156767.56147499999</v>
      </c>
      <c r="I2955">
        <f t="shared" si="184"/>
        <v>0.7755920570434317</v>
      </c>
      <c r="J2955">
        <f t="shared" si="185"/>
        <v>0.49543235975962874</v>
      </c>
      <c r="K2955">
        <f t="shared" si="186"/>
        <v>0.63552638024929686</v>
      </c>
      <c r="L2955">
        <f t="shared" si="187"/>
        <v>0.46224575953416058</v>
      </c>
    </row>
    <row r="2956" spans="1:12">
      <c r="A2956" t="s">
        <v>5022</v>
      </c>
      <c r="B2956" t="s">
        <v>244</v>
      </c>
      <c r="C2956" t="s">
        <v>245</v>
      </c>
      <c r="D2956">
        <v>1512034.4819999998</v>
      </c>
      <c r="E2956">
        <v>1244745.0217500001</v>
      </c>
      <c r="F2956">
        <v>1338189.1845</v>
      </c>
      <c r="G2956">
        <v>1197389.0805000002</v>
      </c>
      <c r="H2956">
        <v>900441.16060000006</v>
      </c>
      <c r="I2956">
        <f t="shared" si="184"/>
        <v>0.82322528789393057</v>
      </c>
      <c r="J2956">
        <f t="shared" si="185"/>
        <v>0.88502557344456123</v>
      </c>
      <c r="K2956">
        <f t="shared" si="186"/>
        <v>0.79190593518488306</v>
      </c>
      <c r="L2956">
        <f t="shared" si="187"/>
        <v>0.59551628704192483</v>
      </c>
    </row>
    <row r="2957" spans="1:12">
      <c r="A2957" t="s">
        <v>5023</v>
      </c>
      <c r="B2957" t="s">
        <v>137</v>
      </c>
      <c r="C2957" t="s">
        <v>138</v>
      </c>
      <c r="D2957">
        <v>283801.74924999999</v>
      </c>
      <c r="E2957">
        <v>316754.66630000004</v>
      </c>
      <c r="F2957">
        <v>415205.98725000001</v>
      </c>
      <c r="G2957">
        <v>323351.26392500004</v>
      </c>
      <c r="H2957">
        <v>267113.1017</v>
      </c>
      <c r="I2957">
        <f t="shared" si="184"/>
        <v>1.1161124522209056</v>
      </c>
      <c r="J2957">
        <f t="shared" si="185"/>
        <v>1.4630141933489158</v>
      </c>
      <c r="K2957">
        <f t="shared" si="186"/>
        <v>1.1393561342716074</v>
      </c>
      <c r="L2957">
        <f t="shared" si="187"/>
        <v>0.94119610751483063</v>
      </c>
    </row>
    <row r="2958" spans="1:12">
      <c r="A2958" t="s">
        <v>5024</v>
      </c>
      <c r="B2958" t="s">
        <v>5025</v>
      </c>
      <c r="C2958" t="s">
        <v>5026</v>
      </c>
      <c r="D2958">
        <v>38536.955162499995</v>
      </c>
      <c r="E2958">
        <v>50618.255567500004</v>
      </c>
      <c r="F2958">
        <v>29262.519377500001</v>
      </c>
      <c r="G2958">
        <v>30419.02216</v>
      </c>
      <c r="H2958">
        <v>20652.764669999997</v>
      </c>
      <c r="I2958">
        <f t="shared" si="184"/>
        <v>1.313499090783286</v>
      </c>
      <c r="J2958">
        <f t="shared" si="185"/>
        <v>0.7593365706789188</v>
      </c>
      <c r="K2958">
        <f t="shared" si="186"/>
        <v>0.78934679794319895</v>
      </c>
      <c r="L2958">
        <f t="shared" si="187"/>
        <v>0.53592102912419604</v>
      </c>
    </row>
    <row r="2959" spans="1:12">
      <c r="A2959" t="s">
        <v>5027</v>
      </c>
      <c r="B2959" t="s">
        <v>1125</v>
      </c>
      <c r="C2959" t="s">
        <v>1126</v>
      </c>
      <c r="D2959">
        <v>191039.47446249999</v>
      </c>
      <c r="E2959">
        <v>201086.73426499998</v>
      </c>
      <c r="F2959">
        <v>359408.58835999999</v>
      </c>
      <c r="G2959">
        <v>291177.08678749995</v>
      </c>
      <c r="H2959">
        <v>170247.43624750001</v>
      </c>
      <c r="I2959">
        <f t="shared" si="184"/>
        <v>1.0525925850181932</v>
      </c>
      <c r="J2959">
        <f t="shared" si="185"/>
        <v>1.8813315382656686</v>
      </c>
      <c r="K2959">
        <f t="shared" si="186"/>
        <v>1.5241723607476549</v>
      </c>
      <c r="L2959">
        <f t="shared" si="187"/>
        <v>0.89116365466613889</v>
      </c>
    </row>
    <row r="2960" spans="1:12">
      <c r="A2960" t="s">
        <v>5028</v>
      </c>
      <c r="B2960" t="s">
        <v>5029</v>
      </c>
      <c r="C2960" t="s">
        <v>5030</v>
      </c>
      <c r="D2960">
        <v>43352.292325000002</v>
      </c>
      <c r="E2960">
        <v>36696.601104999994</v>
      </c>
      <c r="F2960">
        <v>46414.849752499998</v>
      </c>
      <c r="G2960">
        <v>44453.006077500002</v>
      </c>
      <c r="H2960">
        <v>29841.461587500002</v>
      </c>
      <c r="I2960">
        <f t="shared" si="184"/>
        <v>0.84647429552042708</v>
      </c>
      <c r="J2960">
        <f t="shared" si="185"/>
        <v>1.0706434945709644</v>
      </c>
      <c r="K2960">
        <f t="shared" si="186"/>
        <v>1.0253899780950049</v>
      </c>
      <c r="L2960">
        <f t="shared" si="187"/>
        <v>0.68834795087159217</v>
      </c>
    </row>
    <row r="2961" spans="1:12">
      <c r="A2961" t="s">
        <v>5031</v>
      </c>
      <c r="B2961" t="s">
        <v>4433</v>
      </c>
      <c r="C2961" t="s">
        <v>4434</v>
      </c>
      <c r="D2961">
        <v>30790.114415</v>
      </c>
      <c r="E2961">
        <v>39200.5032575</v>
      </c>
      <c r="F2961">
        <v>74406.022529999987</v>
      </c>
      <c r="G2961">
        <v>75971.771059999999</v>
      </c>
      <c r="H2961">
        <v>31510.8062125</v>
      </c>
      <c r="I2961">
        <f t="shared" si="184"/>
        <v>1.2731522439034106</v>
      </c>
      <c r="J2961">
        <f t="shared" si="185"/>
        <v>2.4165555712826987</v>
      </c>
      <c r="K2961">
        <f t="shared" si="186"/>
        <v>2.4674078841028559</v>
      </c>
      <c r="L2961">
        <f t="shared" si="187"/>
        <v>1.023406596928685</v>
      </c>
    </row>
    <row r="2962" spans="1:12">
      <c r="A2962" t="s">
        <v>5032</v>
      </c>
      <c r="B2962" t="s">
        <v>1093</v>
      </c>
      <c r="C2962" t="s">
        <v>1094</v>
      </c>
      <c r="D2962">
        <v>233833.06627499999</v>
      </c>
      <c r="E2962">
        <v>253263.15160000001</v>
      </c>
      <c r="F2962">
        <v>394674.48312500003</v>
      </c>
      <c r="G2962">
        <v>245752.226975</v>
      </c>
      <c r="H2962">
        <v>195705.36439999999</v>
      </c>
      <c r="I2962">
        <f t="shared" si="184"/>
        <v>1.0830938311442626</v>
      </c>
      <c r="J2962">
        <f t="shared" si="185"/>
        <v>1.6878471869365219</v>
      </c>
      <c r="K2962">
        <f t="shared" si="186"/>
        <v>1.0509729478806151</v>
      </c>
      <c r="L2962">
        <f t="shared" si="187"/>
        <v>0.83694478081145374</v>
      </c>
    </row>
    <row r="2963" spans="1:12">
      <c r="A2963" t="s">
        <v>5033</v>
      </c>
      <c r="B2963" t="s">
        <v>1427</v>
      </c>
      <c r="C2963" t="s">
        <v>1428</v>
      </c>
      <c r="D2963">
        <v>163707.60222500001</v>
      </c>
      <c r="E2963">
        <v>121139.437175</v>
      </c>
      <c r="F2963">
        <v>126680.96027499999</v>
      </c>
      <c r="G2963">
        <v>100599.790485</v>
      </c>
      <c r="H2963">
        <v>64141.090952500002</v>
      </c>
      <c r="I2963">
        <f t="shared" si="184"/>
        <v>0.73997441492366223</v>
      </c>
      <c r="J2963">
        <f t="shared" si="185"/>
        <v>0.77382454176373228</v>
      </c>
      <c r="K2963">
        <f t="shared" si="186"/>
        <v>0.61450897281322026</v>
      </c>
      <c r="L2963">
        <f t="shared" si="187"/>
        <v>0.39180276346815207</v>
      </c>
    </row>
    <row r="2964" spans="1:12">
      <c r="A2964" t="s">
        <v>5034</v>
      </c>
      <c r="B2964" t="s">
        <v>4500</v>
      </c>
      <c r="C2964" t="s">
        <v>4501</v>
      </c>
      <c r="D2964">
        <v>73622.472630000004</v>
      </c>
      <c r="E2964">
        <v>88576.012382500005</v>
      </c>
      <c r="F2964">
        <v>65356.965660000002</v>
      </c>
      <c r="G2964">
        <v>55994.612045000002</v>
      </c>
      <c r="H2964">
        <v>52114.757332499998</v>
      </c>
      <c r="I2964">
        <f t="shared" si="184"/>
        <v>1.2031110776141831</v>
      </c>
      <c r="J2964">
        <f t="shared" si="185"/>
        <v>0.88773119572417158</v>
      </c>
      <c r="K2964">
        <f t="shared" si="186"/>
        <v>0.76056413272627676</v>
      </c>
      <c r="L2964">
        <f t="shared" si="187"/>
        <v>0.70786480636707183</v>
      </c>
    </row>
    <row r="2965" spans="1:12">
      <c r="A2965" t="s">
        <v>5035</v>
      </c>
      <c r="B2965" t="s">
        <v>510</v>
      </c>
      <c r="C2965" t="s">
        <v>511</v>
      </c>
      <c r="D2965">
        <v>1743035.6364500001</v>
      </c>
      <c r="E2965">
        <v>1075464.1549999998</v>
      </c>
      <c r="F2965">
        <v>2383769.0514750001</v>
      </c>
      <c r="G2965">
        <v>1623257.6426499998</v>
      </c>
      <c r="H2965">
        <v>1429553.6462000001</v>
      </c>
      <c r="I2965">
        <f t="shared" si="184"/>
        <v>0.61700640681700147</v>
      </c>
      <c r="J2965">
        <f t="shared" si="185"/>
        <v>1.3675962795172489</v>
      </c>
      <c r="K2965">
        <f t="shared" si="186"/>
        <v>0.93128195930408553</v>
      </c>
      <c r="L2965">
        <f t="shared" si="187"/>
        <v>0.82015170333036824</v>
      </c>
    </row>
    <row r="2966" spans="1:12">
      <c r="A2966" t="s">
        <v>5036</v>
      </c>
      <c r="B2966" t="s">
        <v>5037</v>
      </c>
      <c r="C2966" t="s">
        <v>5038</v>
      </c>
      <c r="D2966">
        <v>1468047.199</v>
      </c>
      <c r="E2966">
        <v>1422541.91475</v>
      </c>
      <c r="F2966">
        <v>1523352.9962500001</v>
      </c>
      <c r="G2966">
        <v>1427537.4829999998</v>
      </c>
      <c r="H2966">
        <v>862882.56574999995</v>
      </c>
      <c r="I2966">
        <f t="shared" si="184"/>
        <v>0.96900284658354496</v>
      </c>
      <c r="J2966">
        <f t="shared" si="185"/>
        <v>1.0376730375478889</v>
      </c>
      <c r="K2966">
        <f t="shared" si="186"/>
        <v>0.9724057128220438</v>
      </c>
      <c r="L2966">
        <f t="shared" si="187"/>
        <v>0.58777576520548913</v>
      </c>
    </row>
    <row r="2967" spans="1:12">
      <c r="A2967" t="s">
        <v>5039</v>
      </c>
      <c r="B2967" t="s">
        <v>510</v>
      </c>
      <c r="C2967" t="s">
        <v>511</v>
      </c>
      <c r="D2967">
        <v>763279.05134999997</v>
      </c>
      <c r="E2967">
        <v>521985.94642500003</v>
      </c>
      <c r="F2967">
        <v>1301650.3605</v>
      </c>
      <c r="G2967">
        <v>820572.19502500002</v>
      </c>
      <c r="H2967">
        <v>771499.26662499993</v>
      </c>
      <c r="I2967">
        <f t="shared" si="184"/>
        <v>0.6838730153824758</v>
      </c>
      <c r="J2967">
        <f t="shared" si="185"/>
        <v>1.7053400826313665</v>
      </c>
      <c r="K2967">
        <f t="shared" si="186"/>
        <v>1.0750618578797184</v>
      </c>
      <c r="L2967">
        <f t="shared" si="187"/>
        <v>1.0107696068174032</v>
      </c>
    </row>
    <row r="2968" spans="1:12">
      <c r="A2968" t="s">
        <v>5040</v>
      </c>
      <c r="B2968" t="s">
        <v>5041</v>
      </c>
      <c r="C2968" t="s">
        <v>5042</v>
      </c>
      <c r="D2968">
        <v>51884.661035000005</v>
      </c>
      <c r="E2968">
        <v>50912.91923</v>
      </c>
      <c r="F2968">
        <v>55513.749497500001</v>
      </c>
      <c r="G2968">
        <v>36043.147202499997</v>
      </c>
      <c r="H2968">
        <v>47139.834572499996</v>
      </c>
      <c r="I2968">
        <f t="shared" si="184"/>
        <v>0.98127111586323179</v>
      </c>
      <c r="J2968">
        <f t="shared" si="185"/>
        <v>1.0699453054160248</v>
      </c>
      <c r="K2968">
        <f t="shared" si="186"/>
        <v>0.69467828224195693</v>
      </c>
      <c r="L2968">
        <f t="shared" si="187"/>
        <v>0.90855049704768664</v>
      </c>
    </row>
    <row r="2969" spans="1:12">
      <c r="A2969" t="s">
        <v>5043</v>
      </c>
      <c r="B2969" t="s">
        <v>5044</v>
      </c>
      <c r="C2969" t="s">
        <v>5045</v>
      </c>
      <c r="D2969">
        <v>367190.73112499999</v>
      </c>
      <c r="E2969">
        <v>281352.28523500002</v>
      </c>
      <c r="F2969">
        <v>530576.53422499995</v>
      </c>
      <c r="G2969">
        <v>351198.03470000002</v>
      </c>
      <c r="H2969">
        <v>248239.67160250002</v>
      </c>
      <c r="I2969">
        <f t="shared" si="184"/>
        <v>0.76622926829604898</v>
      </c>
      <c r="J2969">
        <f t="shared" si="185"/>
        <v>1.4449616759100048</v>
      </c>
      <c r="K2969">
        <f t="shared" si="186"/>
        <v>0.95644580576421001</v>
      </c>
      <c r="L2969">
        <f t="shared" si="187"/>
        <v>0.6760510289623668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ntersection pho-peptid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1-01T12:51:56Z</dcterms:modified>
</cp:coreProperties>
</file>